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mplification Data_compact" sheetId="1" state="visible" r:id="rId2"/>
    <sheet name="Amplification Data_output" sheetId="2" state="visible" r:id="rId3"/>
    <sheet name="Sample Setup (2)" sheetId="3" state="visible" r:id="rId4"/>
    <sheet name="Sample Setup" sheetId="4" state="visible" r:id="rId5"/>
    <sheet name="Results" sheetId="5" state="visible" r:id="rId6"/>
    <sheet name="Raw Data" sheetId="6" state="visible" r:id="rId7"/>
    <sheet name="Multicomponent Data" sheetId="7" state="visible" r:id="rId8"/>
    <sheet name="Amplification Data" sheetId="8" state="visible" r:id="rId9"/>
    <sheet name="BioGroup Analysis Result" sheetId="9" state="visible" r:id="rId10"/>
    <sheet name="Technical Analysis Result" sheetId="10" state="visible" r:id="rId11"/>
    <sheet name="Sheet3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92" uniqueCount="255">
  <si>
    <t xml:space="preserve">Analysis of Real Time PCR data </t>
  </si>
  <si>
    <t xml:space="preserve">version:2016.1</t>
  </si>
  <si>
    <t xml:space="preserve">WoL: amplicon group</t>
  </si>
  <si>
    <t xml:space="preserve">Chemistry: hydrolysis probe</t>
  </si>
  <si>
    <t xml:space="preserve">N0 = threshold /(Eff_mean^Cq)</t>
  </si>
  <si>
    <t xml:space="preserve">LEGEND</t>
  </si>
  <si>
    <t xml:space="preserve">analysis date:9/08/2016</t>
  </si>
  <si>
    <t xml:space="preserve">points in WoL: 4</t>
  </si>
  <si>
    <t xml:space="preserve">Input: ss-cDNA</t>
  </si>
  <si>
    <t xml:space="preserve">Input Sheet: Amplification Data</t>
  </si>
  <si>
    <t xml:space="preserve">Thresholds: group</t>
  </si>
  <si>
    <t xml:space="preserve">Sample Use:</t>
  </si>
  <si>
    <t xml:space="preserve">name</t>
  </si>
  <si>
    <t xml:space="preserve">indiv_PCR_eff</t>
  </si>
  <si>
    <t xml:space="preserve">Amplicon</t>
  </si>
  <si>
    <t xml:space="preserve">threshold</t>
  </si>
  <si>
    <t xml:space="preserve">mean_PCR_eff</t>
  </si>
  <si>
    <t xml:space="preserve">Cq</t>
  </si>
  <si>
    <t xml:space="preserve">N0</t>
  </si>
  <si>
    <t xml:space="preserve">Sample_Use</t>
  </si>
  <si>
    <t xml:space="preserve">Quality_checks</t>
  </si>
  <si>
    <t xml:space="preserve">1: used for W-o-L setting</t>
  </si>
  <si>
    <t xml:space="preserve">C1_miR21</t>
  </si>
  <si>
    <t xml:space="preserve">miR21 - 20</t>
  </si>
  <si>
    <t xml:space="preserve">1 2 3</t>
  </si>
  <si>
    <t xml:space="preserve">0 - - - - - - - - - - - - -</t>
  </si>
  <si>
    <t xml:space="preserve">2: contributes to mean PCR efficiency</t>
  </si>
  <si>
    <t xml:space="preserve">C2_miR21</t>
  </si>
  <si>
    <t xml:space="preserve">1 0 3</t>
  </si>
  <si>
    <t xml:space="preserve">- - - - - 5 6 - - - - - - -</t>
  </si>
  <si>
    <t xml:space="preserve">3: N0 value calculated</t>
  </si>
  <si>
    <t xml:space="preserve">C3_miR21</t>
  </si>
  <si>
    <t xml:space="preserve">0: not used / calculated</t>
  </si>
  <si>
    <t xml:space="preserve">D1_miR21</t>
  </si>
  <si>
    <t xml:space="preserve">miR21 - 10</t>
  </si>
  <si>
    <t xml:space="preserve">D2_miR21</t>
  </si>
  <si>
    <t xml:space="preserve">Quality Checks:</t>
  </si>
  <si>
    <t xml:space="preserve">D3_miR21</t>
  </si>
  <si>
    <t xml:space="preserve">0: passed all checks</t>
  </si>
  <si>
    <t xml:space="preserve">E1_miR21</t>
  </si>
  <si>
    <t xml:space="preserve">miR21 - 5</t>
  </si>
  <si>
    <t xml:space="preserve">1: no amplification</t>
  </si>
  <si>
    <t xml:space="preserve">E2_miR21</t>
  </si>
  <si>
    <t xml:space="preserve">2: baseline error</t>
  </si>
  <si>
    <t xml:space="preserve">E3_miR21</t>
  </si>
  <si>
    <t xml:space="preserve">3: no plateau</t>
  </si>
  <si>
    <t xml:space="preserve">F1_miR21</t>
  </si>
  <si>
    <t xml:space="preserve">miR21 - 2.5</t>
  </si>
  <si>
    <t xml:space="preserve">4: noisy sample</t>
  </si>
  <si>
    <t xml:space="preserve">F2_miR21</t>
  </si>
  <si>
    <t xml:space="preserve">- - - - - 5 6 - - 9 - - - -</t>
  </si>
  <si>
    <t xml:space="preserve">5: PCR efficiency outside 5%</t>
  </si>
  <si>
    <t xml:space="preserve">F3_miR21</t>
  </si>
  <si>
    <t xml:space="preserve">6: excluded from mean Eff</t>
  </si>
  <si>
    <t xml:space="preserve">7: excluded by user</t>
  </si>
  <si>
    <t xml:space="preserve">8: included by user</t>
  </si>
  <si>
    <t xml:space="preserve">9: manual baseline</t>
  </si>
  <si>
    <t xml:space="preserve">if amplicon groups are defined the rules are applied per group</t>
  </si>
  <si>
    <t xml:space="preserve">User Choices:</t>
  </si>
  <si>
    <t xml:space="preserve">Calculation of Mean Efficiency:</t>
  </si>
  <si>
    <t xml:space="preserve">exclude &lt;no plateau&gt; samples</t>
  </si>
  <si>
    <t xml:space="preserve">exclude &lt;efficiency outlier&gt; samples</t>
  </si>
  <si>
    <t xml:space="preserve">  efficiency outlier defined as &gt;5% from group median</t>
  </si>
  <si>
    <t xml:space="preserve">Baseline Estimation:</t>
  </si>
  <si>
    <t xml:space="preserve">  log-linear phase criterion: allow jumps and drooping points</t>
  </si>
  <si>
    <t xml:space="preserve">sample</t>
  </si>
  <si>
    <t xml:space="preserve">lower_limit</t>
  </si>
  <si>
    <t xml:space="preserve">upper_limit</t>
  </si>
  <si>
    <t xml:space="preserve">n_included</t>
  </si>
  <si>
    <t xml:space="preserve">N0_(indiv_eff)</t>
  </si>
  <si>
    <t xml:space="preserve">indiv PCR eff</t>
  </si>
  <si>
    <t xml:space="preserve">R2</t>
  </si>
  <si>
    <t xml:space="preserve">Baseline</t>
  </si>
  <si>
    <t xml:space="preserve">N0_(mean eff)</t>
  </si>
  <si>
    <t xml:space="preserve">Block Type</t>
  </si>
  <si>
    <t xml:space="preserve">96well</t>
  </si>
  <si>
    <t xml:space="preserve">Chemistry</t>
  </si>
  <si>
    <t xml:space="preserve">TAQMAN</t>
  </si>
  <si>
    <t xml:space="preserve">Experiment File Name</t>
  </si>
  <si>
    <t xml:space="preserve">C:\Users\11193327\Desktop\NT_Take3_ExpWorked (1).eds</t>
  </si>
  <si>
    <t xml:space="preserve">Experiment Run End Time</t>
  </si>
  <si>
    <t xml:space="preserve">Not Started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Comments</t>
  </si>
  <si>
    <t xml:space="preserve">C1</t>
  </si>
  <si>
    <t xml:space="preserve">20 ul reaction</t>
  </si>
  <si>
    <t xml:space="preserve">RGB(132,193,241)</t>
  </si>
  <si>
    <t xml:space="preserve">miR21</t>
  </si>
  <si>
    <t xml:space="preserve">RGB(51,102,255)</t>
  </si>
  <si>
    <t xml:space="preserve">UNKNOWN</t>
  </si>
  <si>
    <t xml:space="preserve">FAM</t>
  </si>
  <si>
    <t xml:space="preserve">NFQ-MGB</t>
  </si>
  <si>
    <t xml:space="preserve">C2</t>
  </si>
  <si>
    <t xml:space="preserve">C3</t>
  </si>
  <si>
    <t xml:space="preserve">D1</t>
  </si>
  <si>
    <t xml:space="preserve">10 ul reaction</t>
  </si>
  <si>
    <t xml:space="preserve">RGB(168,255,222)</t>
  </si>
  <si>
    <t xml:space="preserve">D2</t>
  </si>
  <si>
    <t xml:space="preserve">D3</t>
  </si>
  <si>
    <t xml:space="preserve">E1</t>
  </si>
  <si>
    <t xml:space="preserve">5 ul reaction</t>
  </si>
  <si>
    <t xml:space="preserve">RGB(223,221,142)</t>
  </si>
  <si>
    <t xml:space="preserve">E2</t>
  </si>
  <si>
    <t xml:space="preserve">E3</t>
  </si>
  <si>
    <t xml:space="preserve">F1</t>
  </si>
  <si>
    <t xml:space="preserve">2.5 ul reaction</t>
  </si>
  <si>
    <t xml:space="preserve">RGB(247,255,168)</t>
  </si>
  <si>
    <t xml:space="preserve">F2</t>
  </si>
  <si>
    <t xml:space="preserve">F3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AMPNC</t>
  </si>
  <si>
    <t xml:space="preserve">BADROX</t>
  </si>
  <si>
    <t xml:space="preserve">HIGHSD</t>
  </si>
  <si>
    <t xml:space="preserve">NOISE</t>
  </si>
  <si>
    <t xml:space="preserve">SPIKE</t>
  </si>
  <si>
    <t xml:space="preserve">OUTLIERRG</t>
  </si>
  <si>
    <t xml:space="preserve">Sample 1</t>
  </si>
  <si>
    <t xml:space="preserve">N</t>
  </si>
  <si>
    <t xml:space="preserve">Y</t>
  </si>
  <si>
    <t xml:space="preserve">C4</t>
  </si>
  <si>
    <t xml:space="preserve">NTC</t>
  </si>
  <si>
    <t xml:space="preserve">Undetermined</t>
  </si>
  <si>
    <t xml:space="preserve">Sample 2</t>
  </si>
  <si>
    <t xml:space="preserve">D4</t>
  </si>
  <si>
    <t xml:space="preserve">Sample 3</t>
  </si>
  <si>
    <t xml:space="preserve">E4</t>
  </si>
  <si>
    <t xml:space="preserve">Sample 4</t>
  </si>
  <si>
    <t xml:space="preserve">F4</t>
  </si>
  <si>
    <t xml:space="preserve">G1</t>
  </si>
  <si>
    <t xml:space="preserve">U75</t>
  </si>
  <si>
    <t xml:space="preserve">VIC</t>
  </si>
  <si>
    <t xml:space="preserve">G2</t>
  </si>
  <si>
    <t xml:space="preserve">G3</t>
  </si>
  <si>
    <t xml:space="preserve">G4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Cycle</t>
  </si>
  <si>
    <t xml:space="preserve">BLUE</t>
  </si>
  <si>
    <t xml:space="preserve">GREEN</t>
  </si>
  <si>
    <t xml:space="preserve">YELLOW</t>
  </si>
  <si>
    <t xml:space="preserve">RED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Rn</t>
  </si>
  <si>
    <t xml:space="preserve">ΔRn</t>
  </si>
  <si>
    <t xml:space="preserve">Reference Biogroup Name</t>
  </si>
  <si>
    <t xml:space="preserve">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"/>
    <numFmt numFmtId="167" formatCode="0.00E+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27.82"/>
    <col collapsed="false" customWidth="true" hidden="false" outlineLevel="0" max="2" min="2" style="0" width="12.82"/>
    <col collapsed="false" customWidth="true" hidden="false" outlineLevel="0" max="3" min="3" style="0" width="18.66"/>
    <col collapsed="false" customWidth="true" hidden="false" outlineLevel="0" max="4" min="4" style="0" width="8.33"/>
    <col collapsed="false" customWidth="true" hidden="false" outlineLevel="0" max="5" min="5" style="0" width="13.49"/>
    <col collapsed="false" customWidth="true" hidden="false" outlineLevel="0" max="6" min="6" style="0" width="24.15"/>
    <col collapsed="false" customWidth="true" hidden="false" outlineLevel="0" max="7" min="7" style="0" width="26.5"/>
    <col collapsed="false" customWidth="true" hidden="false" outlineLevel="0" max="8" min="8" style="1" width="11.15"/>
    <col collapsed="false" customWidth="true" hidden="false" outlineLevel="0" max="9" min="9" style="1" width="18.82"/>
    <col collapsed="false" customWidth="true" hidden="false" outlineLevel="0" max="10" min="10" style="0" width="52.1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2"/>
      <c r="E1" s="2"/>
      <c r="F1" s="2" t="s">
        <v>3</v>
      </c>
      <c r="G1" s="4" t="s">
        <v>4</v>
      </c>
      <c r="H1" s="5"/>
      <c r="I1" s="5"/>
      <c r="J1" s="2" t="s">
        <v>5</v>
      </c>
      <c r="K1" s="2"/>
      <c r="N1" s="6"/>
    </row>
    <row r="2" customFormat="false" ht="13" hidden="false" customHeight="false" outlineLevel="0" collapsed="false">
      <c r="A2" s="2" t="s">
        <v>6</v>
      </c>
      <c r="B2" s="2"/>
      <c r="C2" s="3" t="s">
        <v>7</v>
      </c>
      <c r="D2" s="2"/>
      <c r="E2" s="2"/>
      <c r="F2" s="2" t="s">
        <v>8</v>
      </c>
      <c r="G2" s="4"/>
      <c r="H2" s="5"/>
      <c r="I2" s="5"/>
      <c r="J2" s="2"/>
      <c r="K2" s="2"/>
      <c r="N2" s="6"/>
    </row>
    <row r="3" customFormat="false" ht="13" hidden="false" customHeight="false" outlineLevel="0" collapsed="false">
      <c r="A3" s="2" t="s">
        <v>9</v>
      </c>
      <c r="B3" s="2"/>
      <c r="C3" s="3" t="s">
        <v>10</v>
      </c>
      <c r="D3" s="2"/>
      <c r="E3" s="2"/>
      <c r="F3" s="2"/>
      <c r="G3" s="4"/>
      <c r="H3" s="5"/>
      <c r="I3" s="5"/>
      <c r="J3" s="2" t="s">
        <v>11</v>
      </c>
      <c r="K3" s="2"/>
      <c r="N3" s="6"/>
    </row>
    <row r="4" customFormat="false" ht="13" hidden="false" customHeight="false" outlineLevel="0" collapsed="false">
      <c r="A4" s="2" t="s">
        <v>12</v>
      </c>
      <c r="B4" s="2" t="s">
        <v>13</v>
      </c>
      <c r="C4" s="3" t="s">
        <v>14</v>
      </c>
      <c r="D4" s="2" t="s">
        <v>15</v>
      </c>
      <c r="E4" s="2" t="s">
        <v>16</v>
      </c>
      <c r="F4" s="2" t="s">
        <v>17</v>
      </c>
      <c r="G4" s="4" t="s">
        <v>18</v>
      </c>
      <c r="H4" s="5" t="s">
        <v>19</v>
      </c>
      <c r="I4" s="5" t="s">
        <v>20</v>
      </c>
      <c r="J4" s="2" t="s">
        <v>21</v>
      </c>
      <c r="K4" s="2"/>
      <c r="N4" s="6"/>
    </row>
    <row r="5" customFormat="false" ht="13" hidden="false" customHeight="false" outlineLevel="0" collapsed="false">
      <c r="A5" s="2" t="s">
        <v>22</v>
      </c>
      <c r="B5" s="2" t="n">
        <v>1.76273760844848</v>
      </c>
      <c r="C5" s="3" t="s">
        <v>23</v>
      </c>
      <c r="D5" s="2" t="n">
        <v>0.026</v>
      </c>
      <c r="E5" s="2" t="n">
        <v>1.75573946726242</v>
      </c>
      <c r="F5" s="2" t="n">
        <v>23.7971832704293</v>
      </c>
      <c r="G5" s="4" t="n">
        <v>3.95833200871024E-008</v>
      </c>
      <c r="H5" s="5" t="s">
        <v>24</v>
      </c>
      <c r="I5" s="5" t="s">
        <v>25</v>
      </c>
      <c r="J5" s="2" t="s">
        <v>26</v>
      </c>
      <c r="K5" s="2"/>
      <c r="N5" s="6"/>
    </row>
    <row r="6" customFormat="false" ht="13" hidden="false" customHeight="false" outlineLevel="0" collapsed="false">
      <c r="A6" s="2" t="s">
        <v>27</v>
      </c>
      <c r="B6" s="2" t="n">
        <v>1.63544940205766</v>
      </c>
      <c r="C6" s="3" t="s">
        <v>23</v>
      </c>
      <c r="D6" s="2" t="n">
        <v>0.026</v>
      </c>
      <c r="E6" s="2" t="n">
        <v>1.75573946726242</v>
      </c>
      <c r="F6" s="2" t="n">
        <v>23.5979122588021</v>
      </c>
      <c r="G6" s="4" t="n">
        <v>4.42818772825376E-008</v>
      </c>
      <c r="H6" s="5" t="s">
        <v>28</v>
      </c>
      <c r="I6" s="5" t="s">
        <v>29</v>
      </c>
      <c r="J6" s="2" t="s">
        <v>30</v>
      </c>
      <c r="K6" s="2"/>
      <c r="N6" s="6"/>
    </row>
    <row r="7" customFormat="false" ht="13" hidden="false" customHeight="false" outlineLevel="0" collapsed="false">
      <c r="A7" s="2" t="s">
        <v>31</v>
      </c>
      <c r="B7" s="2" t="n">
        <v>1.74874132607636</v>
      </c>
      <c r="C7" s="3" t="s">
        <v>23</v>
      </c>
      <c r="D7" s="2" t="n">
        <v>0.026</v>
      </c>
      <c r="E7" s="2" t="n">
        <v>1.75573946726242</v>
      </c>
      <c r="F7" s="2" t="n">
        <v>23.976025360099</v>
      </c>
      <c r="G7" s="4" t="n">
        <v>3.57925358127842E-008</v>
      </c>
      <c r="H7" s="5" t="s">
        <v>24</v>
      </c>
      <c r="I7" s="5" t="s">
        <v>25</v>
      </c>
      <c r="J7" s="2" t="s">
        <v>32</v>
      </c>
      <c r="K7" s="2"/>
      <c r="N7" s="6"/>
    </row>
    <row r="8" customFormat="false" ht="13" hidden="false" customHeight="false" outlineLevel="0" collapsed="false">
      <c r="A8" s="2" t="s">
        <v>33</v>
      </c>
      <c r="B8" s="2" t="n">
        <v>1.71264113442164</v>
      </c>
      <c r="C8" s="3" t="s">
        <v>34</v>
      </c>
      <c r="D8" s="2" t="n">
        <v>0.0675</v>
      </c>
      <c r="E8" s="2" t="n">
        <v>1.73320477657831</v>
      </c>
      <c r="F8" s="2" t="n">
        <v>23.3527979399895</v>
      </c>
      <c r="G8" s="4" t="n">
        <v>1.78439439957818E-007</v>
      </c>
      <c r="H8" s="5" t="s">
        <v>24</v>
      </c>
      <c r="I8" s="5" t="s">
        <v>25</v>
      </c>
      <c r="J8" s="2"/>
      <c r="K8" s="2"/>
      <c r="N8" s="6"/>
    </row>
    <row r="9" customFormat="false" ht="13" hidden="false" customHeight="false" outlineLevel="0" collapsed="false">
      <c r="A9" s="2" t="s">
        <v>35</v>
      </c>
      <c r="B9" s="2" t="n">
        <v>1.73530631437096</v>
      </c>
      <c r="C9" s="3" t="s">
        <v>34</v>
      </c>
      <c r="D9" s="2" t="n">
        <v>0.0675</v>
      </c>
      <c r="E9" s="2" t="n">
        <v>1.73320477657831</v>
      </c>
      <c r="F9" s="2" t="n">
        <v>23.7866823916511</v>
      </c>
      <c r="G9" s="4" t="n">
        <v>1.40558658474288E-007</v>
      </c>
      <c r="H9" s="5" t="s">
        <v>24</v>
      </c>
      <c r="I9" s="5" t="s">
        <v>25</v>
      </c>
      <c r="J9" s="2" t="s">
        <v>36</v>
      </c>
      <c r="K9" s="2"/>
      <c r="N9" s="6"/>
    </row>
    <row r="10" customFormat="false" ht="13" hidden="false" customHeight="false" outlineLevel="0" collapsed="false">
      <c r="A10" s="2" t="s">
        <v>37</v>
      </c>
      <c r="B10" s="2" t="n">
        <v>1.75166688094235</v>
      </c>
      <c r="C10" s="3" t="s">
        <v>34</v>
      </c>
      <c r="D10" s="2" t="n">
        <v>0.0675</v>
      </c>
      <c r="E10" s="2" t="n">
        <v>1.73320477657831</v>
      </c>
      <c r="F10" s="2" t="n">
        <v>24.2440507173434</v>
      </c>
      <c r="G10" s="4" t="n">
        <v>1.09298760041116E-007</v>
      </c>
      <c r="H10" s="5" t="s">
        <v>24</v>
      </c>
      <c r="I10" s="5" t="s">
        <v>25</v>
      </c>
      <c r="J10" s="2" t="s">
        <v>38</v>
      </c>
      <c r="K10" s="2"/>
      <c r="N10" s="6"/>
    </row>
    <row r="11" customFormat="false" ht="13" hidden="false" customHeight="false" outlineLevel="0" collapsed="false">
      <c r="A11" s="2" t="s">
        <v>39</v>
      </c>
      <c r="B11" s="2" t="n">
        <v>1.86363236756092</v>
      </c>
      <c r="C11" s="3" t="s">
        <v>40</v>
      </c>
      <c r="D11" s="2" t="n">
        <v>0.1055</v>
      </c>
      <c r="E11" s="2" t="n">
        <v>1.67446111123505</v>
      </c>
      <c r="F11" s="2" t="n">
        <v>21.9222747969568</v>
      </c>
      <c r="G11" s="4" t="n">
        <v>1.30437284860166E-006</v>
      </c>
      <c r="H11" s="5" t="s">
        <v>28</v>
      </c>
      <c r="I11" s="5" t="s">
        <v>29</v>
      </c>
      <c r="J11" s="2" t="s">
        <v>41</v>
      </c>
      <c r="K11" s="2"/>
      <c r="N11" s="6"/>
    </row>
    <row r="12" customFormat="false" ht="13" hidden="false" customHeight="false" outlineLevel="0" collapsed="false">
      <c r="A12" s="2" t="s">
        <v>42</v>
      </c>
      <c r="B12" s="2" t="n">
        <v>1.69121229835326</v>
      </c>
      <c r="C12" s="3" t="s">
        <v>40</v>
      </c>
      <c r="D12" s="2" t="n">
        <v>0.1055</v>
      </c>
      <c r="E12" s="2" t="n">
        <v>1.67446111123505</v>
      </c>
      <c r="F12" s="2" t="n">
        <v>22.355449616786</v>
      </c>
      <c r="G12" s="4" t="n">
        <v>1.04333723967747E-006</v>
      </c>
      <c r="H12" s="5" t="s">
        <v>24</v>
      </c>
      <c r="I12" s="5" t="s">
        <v>25</v>
      </c>
      <c r="J12" s="2" t="s">
        <v>43</v>
      </c>
      <c r="K12" s="2"/>
      <c r="N12" s="6"/>
    </row>
    <row r="13" customFormat="false" ht="13" hidden="false" customHeight="false" outlineLevel="0" collapsed="false">
      <c r="A13" s="2" t="s">
        <v>44</v>
      </c>
      <c r="B13" s="2" t="n">
        <v>1.65770992411684</v>
      </c>
      <c r="C13" s="3" t="s">
        <v>40</v>
      </c>
      <c r="D13" s="2" t="n">
        <v>0.1055</v>
      </c>
      <c r="E13" s="2" t="n">
        <v>1.67446111123505</v>
      </c>
      <c r="F13" s="2" t="n">
        <v>22.1341763493182</v>
      </c>
      <c r="G13" s="4" t="n">
        <v>1.16939780993288E-006</v>
      </c>
      <c r="H13" s="5" t="s">
        <v>24</v>
      </c>
      <c r="I13" s="5" t="s">
        <v>25</v>
      </c>
      <c r="J13" s="2" t="s">
        <v>45</v>
      </c>
      <c r="K13" s="2"/>
      <c r="N13" s="6"/>
    </row>
    <row r="14" customFormat="false" ht="13" hidden="false" customHeight="false" outlineLevel="0" collapsed="false">
      <c r="A14" s="2" t="s">
        <v>46</v>
      </c>
      <c r="B14" s="2" t="n">
        <v>2.09011475827183</v>
      </c>
      <c r="C14" s="3" t="s">
        <v>47</v>
      </c>
      <c r="D14" s="2" t="n">
        <v>0.2405</v>
      </c>
      <c r="E14" s="2" t="n">
        <v>1.7398972884869</v>
      </c>
      <c r="F14" s="2" t="n">
        <v>21.2224752679621</v>
      </c>
      <c r="G14" s="4" t="n">
        <v>1.89063933262484E-006</v>
      </c>
      <c r="H14" s="5" t="s">
        <v>28</v>
      </c>
      <c r="I14" s="5" t="s">
        <v>29</v>
      </c>
      <c r="J14" s="2" t="s">
        <v>48</v>
      </c>
      <c r="K14" s="2"/>
      <c r="N14" s="6"/>
    </row>
    <row r="15" customFormat="false" ht="13" hidden="false" customHeight="false" outlineLevel="0" collapsed="false">
      <c r="A15" s="2" t="s">
        <v>49</v>
      </c>
      <c r="B15" s="2" t="n">
        <v>1.56104077150731</v>
      </c>
      <c r="C15" s="3" t="s">
        <v>47</v>
      </c>
      <c r="D15" s="2" t="n">
        <v>0.2405</v>
      </c>
      <c r="E15" s="2" t="n">
        <v>1.7398972884869</v>
      </c>
      <c r="F15" s="2" t="n">
        <v>21.2678527164298</v>
      </c>
      <c r="G15" s="4" t="n">
        <v>1.84371734287528E-006</v>
      </c>
      <c r="H15" s="5" t="s">
        <v>28</v>
      </c>
      <c r="I15" s="5" t="s">
        <v>50</v>
      </c>
      <c r="J15" s="2" t="s">
        <v>51</v>
      </c>
      <c r="K15" s="2"/>
      <c r="N15" s="6"/>
    </row>
    <row r="16" customFormat="false" ht="13" hidden="false" customHeight="false" outlineLevel="0" collapsed="false">
      <c r="A16" s="2" t="s">
        <v>52</v>
      </c>
      <c r="B16" s="2" t="n">
        <v>1.7398972884869</v>
      </c>
      <c r="C16" s="3" t="s">
        <v>47</v>
      </c>
      <c r="D16" s="2" t="n">
        <v>0.2405</v>
      </c>
      <c r="E16" s="2" t="n">
        <v>1.7398972884869</v>
      </c>
      <c r="F16" s="2" t="n">
        <v>20.1417567550215</v>
      </c>
      <c r="G16" s="4" t="n">
        <v>3.43990943064098E-006</v>
      </c>
      <c r="H16" s="5" t="s">
        <v>24</v>
      </c>
      <c r="I16" s="5" t="s">
        <v>25</v>
      </c>
      <c r="J16" s="2" t="s">
        <v>53</v>
      </c>
      <c r="K16" s="2"/>
      <c r="N16" s="6"/>
    </row>
    <row r="17" customFormat="false" ht="13" hidden="false" customHeight="false" outlineLevel="0" collapsed="false">
      <c r="A17" s="2"/>
      <c r="B17" s="2"/>
      <c r="C17" s="2"/>
      <c r="D17" s="2"/>
      <c r="E17" s="2"/>
      <c r="F17" s="2"/>
      <c r="G17" s="2"/>
      <c r="H17" s="5"/>
      <c r="I17" s="5"/>
      <c r="J17" s="2" t="s">
        <v>54</v>
      </c>
      <c r="K17" s="2"/>
    </row>
    <row r="18" customFormat="false" ht="13" hidden="false" customHeight="false" outlineLevel="0" collapsed="false">
      <c r="A18" s="2"/>
      <c r="B18" s="2"/>
      <c r="C18" s="2"/>
      <c r="D18" s="2"/>
      <c r="E18" s="2"/>
      <c r="F18" s="2"/>
      <c r="G18" s="2"/>
      <c r="H18" s="5"/>
      <c r="I18" s="5"/>
      <c r="J18" s="2" t="s">
        <v>55</v>
      </c>
      <c r="K18" s="2"/>
    </row>
    <row r="19" customFormat="false" ht="13" hidden="false" customHeight="false" outlineLevel="0" collapsed="false">
      <c r="A19" s="2"/>
      <c r="B19" s="2"/>
      <c r="C19" s="2"/>
      <c r="D19" s="2"/>
      <c r="E19" s="2"/>
      <c r="F19" s="2"/>
      <c r="G19" s="2"/>
      <c r="H19" s="5"/>
      <c r="I19" s="5"/>
      <c r="J19" s="2" t="s">
        <v>56</v>
      </c>
      <c r="K19" s="2"/>
    </row>
    <row r="20" customFormat="false" ht="13" hidden="false" customHeight="false" outlineLevel="0" collapsed="false">
      <c r="A20" s="2"/>
      <c r="B20" s="2"/>
      <c r="C20" s="2"/>
      <c r="D20" s="2"/>
      <c r="E20" s="2"/>
      <c r="F20" s="2"/>
      <c r="G20" s="2"/>
      <c r="H20" s="5"/>
      <c r="I20" s="5"/>
      <c r="J20" s="2"/>
      <c r="K20" s="2"/>
    </row>
    <row r="21" customFormat="false" ht="13" hidden="false" customHeight="false" outlineLevel="0" collapsed="false">
      <c r="A21" s="2"/>
      <c r="B21" s="2"/>
      <c r="C21" s="2"/>
      <c r="D21" s="2"/>
      <c r="E21" s="2"/>
      <c r="F21" s="2"/>
      <c r="G21" s="2"/>
      <c r="H21" s="5"/>
      <c r="I21" s="5"/>
      <c r="J21" s="2" t="s">
        <v>57</v>
      </c>
      <c r="K21" s="2"/>
    </row>
    <row r="22" customFormat="false" ht="13" hidden="false" customHeight="false" outlineLevel="0" collapsed="false">
      <c r="A22" s="2"/>
      <c r="B22" s="2"/>
      <c r="C22" s="2" t="n">
        <f aca="false">AVERAGE(B5:B7)</f>
        <v>1.71564277886083</v>
      </c>
      <c r="D22" s="2"/>
      <c r="E22" s="2"/>
      <c r="F22" s="2"/>
      <c r="G22" s="2"/>
      <c r="H22" s="5"/>
      <c r="I22" s="5"/>
      <c r="J22" s="2"/>
      <c r="K22" s="2"/>
    </row>
    <row r="23" customFormat="false" ht="13" hidden="false" customHeight="false" outlineLevel="0" collapsed="false">
      <c r="A23" s="2"/>
      <c r="B23" s="2"/>
      <c r="C23" s="2" t="n">
        <f aca="false">AVERAGE(B8:B10)</f>
        <v>1.73320477657831</v>
      </c>
      <c r="D23" s="2"/>
      <c r="E23" s="2"/>
      <c r="F23" s="2"/>
      <c r="G23" s="2"/>
      <c r="H23" s="5"/>
      <c r="I23" s="5"/>
      <c r="J23" s="2" t="s">
        <v>58</v>
      </c>
      <c r="K23" s="2"/>
    </row>
    <row r="24" customFormat="false" ht="13" hidden="false" customHeight="false" outlineLevel="0" collapsed="false">
      <c r="A24" s="2"/>
      <c r="B24" s="2"/>
      <c r="C24" s="2" t="n">
        <f aca="false">AVERAGE(B11:B13)</f>
        <v>1.737518196677</v>
      </c>
      <c r="D24" s="2"/>
      <c r="E24" s="2"/>
      <c r="F24" s="2"/>
      <c r="G24" s="2"/>
      <c r="H24" s="5"/>
      <c r="I24" s="5"/>
      <c r="J24" s="2"/>
      <c r="K24" s="2"/>
    </row>
    <row r="25" customFormat="false" ht="13" hidden="false" customHeight="false" outlineLevel="0" collapsed="false">
      <c r="A25" s="2"/>
      <c r="B25" s="2"/>
      <c r="C25" s="2" t="n">
        <f aca="false">AVERAGE(B14:B16)</f>
        <v>1.79701760608868</v>
      </c>
      <c r="D25" s="2"/>
      <c r="E25" s="2" t="n">
        <f aca="false">AVERAGE(E5:E16)</f>
        <v>1.72582566089067</v>
      </c>
      <c r="F25" s="2"/>
      <c r="G25" s="2"/>
      <c r="H25" s="5"/>
      <c r="I25" s="5"/>
      <c r="J25" s="2" t="s">
        <v>59</v>
      </c>
      <c r="K25" s="2"/>
    </row>
    <row r="26" customFormat="false" ht="13" hidden="false" customHeight="false" outlineLevel="0" collapsed="false">
      <c r="A26" s="2"/>
      <c r="B26" s="2"/>
      <c r="C26" s="2"/>
      <c r="D26" s="2"/>
      <c r="E26" s="2"/>
      <c r="F26" s="2"/>
      <c r="G26" s="2"/>
      <c r="H26" s="5"/>
      <c r="I26" s="5"/>
      <c r="J26" s="2" t="s">
        <v>60</v>
      </c>
      <c r="K26" s="2"/>
    </row>
    <row r="27" customFormat="false" ht="13" hidden="false" customHeight="false" outlineLevel="0" collapsed="false">
      <c r="A27" s="2"/>
      <c r="B27" s="2"/>
      <c r="C27" s="2"/>
      <c r="D27" s="2"/>
      <c r="E27" s="2"/>
      <c r="F27" s="2"/>
      <c r="G27" s="2"/>
      <c r="H27" s="5"/>
      <c r="I27" s="5"/>
      <c r="J27" s="2" t="s">
        <v>61</v>
      </c>
      <c r="K27" s="2"/>
    </row>
    <row r="28" customFormat="false" ht="13" hidden="false" customHeight="false" outlineLevel="0" collapsed="false">
      <c r="A28" s="2"/>
      <c r="B28" s="2"/>
      <c r="C28" s="2"/>
      <c r="D28" s="2"/>
      <c r="E28" s="2"/>
      <c r="F28" s="2"/>
      <c r="G28" s="2"/>
      <c r="H28" s="5"/>
      <c r="I28" s="5"/>
      <c r="J28" s="2" t="s">
        <v>62</v>
      </c>
      <c r="K28" s="2"/>
    </row>
    <row r="29" customFormat="false" ht="13" hidden="false" customHeight="false" outlineLevel="0" collapsed="false">
      <c r="A29" s="2"/>
      <c r="B29" s="2"/>
      <c r="C29" s="2"/>
      <c r="D29" s="2"/>
      <c r="E29" s="2"/>
      <c r="F29" s="2"/>
      <c r="G29" s="2"/>
      <c r="H29" s="5"/>
      <c r="I29" s="5"/>
      <c r="J29" s="2" t="s">
        <v>63</v>
      </c>
      <c r="K29" s="2"/>
    </row>
    <row r="30" customFormat="false" ht="13" hidden="false" customHeight="false" outlineLevel="0" collapsed="false">
      <c r="A30" s="2"/>
      <c r="B30" s="2"/>
      <c r="C30" s="2"/>
      <c r="D30" s="2"/>
      <c r="E30" s="2"/>
      <c r="F30" s="2"/>
      <c r="G30" s="2"/>
      <c r="H30" s="5"/>
      <c r="I30" s="5"/>
      <c r="J30" s="2" t="s">
        <v>64</v>
      </c>
      <c r="K30" s="2"/>
    </row>
    <row r="31" customFormat="false" ht="13" hidden="false" customHeight="false" outlineLevel="0" collapsed="false">
      <c r="A31" s="2"/>
      <c r="B31" s="2"/>
      <c r="C31" s="2"/>
      <c r="D31" s="2"/>
      <c r="E31" s="2"/>
      <c r="F31" s="2"/>
      <c r="G31" s="2"/>
      <c r="H31" s="5"/>
      <c r="I31" s="5"/>
      <c r="J31" s="2"/>
      <c r="K31" s="2"/>
    </row>
    <row r="32" customFormat="false" ht="13" hidden="false" customHeight="false" outlineLevel="0" collapsed="false">
      <c r="A32" s="2"/>
      <c r="B32" s="2"/>
      <c r="C32" s="2"/>
      <c r="D32" s="2"/>
      <c r="E32" s="2"/>
      <c r="F32" s="2"/>
      <c r="G32" s="2"/>
      <c r="H32" s="5"/>
      <c r="I32" s="5"/>
      <c r="J32" s="2"/>
      <c r="K32" s="2"/>
    </row>
    <row r="33" customFormat="false" ht="13" hidden="false" customHeight="false" outlineLevel="0" collapsed="false">
      <c r="A33" s="2"/>
      <c r="B33" s="2"/>
      <c r="C33" s="2"/>
      <c r="D33" s="2"/>
      <c r="E33" s="2"/>
      <c r="F33" s="2"/>
      <c r="G33" s="2"/>
      <c r="H33" s="5"/>
      <c r="I33" s="5"/>
      <c r="J33" s="2"/>
      <c r="K33" s="2"/>
    </row>
    <row r="34" customFormat="false" ht="13" hidden="false" customHeight="false" outlineLevel="0" collapsed="false">
      <c r="A34" s="2"/>
      <c r="B34" s="2"/>
      <c r="C34" s="2"/>
      <c r="D34" s="2"/>
      <c r="E34" s="2"/>
      <c r="F34" s="2"/>
      <c r="G34" s="2"/>
      <c r="H34" s="5"/>
      <c r="I34" s="5"/>
      <c r="J34" s="2"/>
      <c r="K34" s="2"/>
    </row>
    <row r="35" customFormat="false" ht="13" hidden="false" customHeight="false" outlineLevel="0" collapsed="false">
      <c r="A35" s="2"/>
      <c r="B35" s="2"/>
      <c r="C35" s="2"/>
      <c r="D35" s="2"/>
      <c r="E35" s="2"/>
      <c r="F35" s="2"/>
      <c r="G35" s="2"/>
      <c r="H35" s="5"/>
      <c r="I35" s="5"/>
      <c r="J35" s="2"/>
      <c r="K35" s="2"/>
    </row>
    <row r="36" customFormat="false" ht="13" hidden="false" customHeight="false" outlineLevel="0" collapsed="false">
      <c r="A36" s="2"/>
      <c r="B36" s="2"/>
      <c r="C36" s="2"/>
      <c r="D36" s="2"/>
      <c r="E36" s="2"/>
      <c r="F36" s="2"/>
      <c r="G36" s="2"/>
      <c r="H36" s="5"/>
      <c r="I36" s="5"/>
      <c r="J36" s="2"/>
      <c r="K36" s="2"/>
    </row>
    <row r="37" customFormat="false" ht="13" hidden="false" customHeight="false" outlineLevel="0" collapsed="false">
      <c r="A37" s="2"/>
      <c r="B37" s="2"/>
      <c r="C37" s="2"/>
      <c r="D37" s="2"/>
      <c r="E37" s="2"/>
      <c r="F37" s="2"/>
      <c r="G37" s="2"/>
      <c r="H37" s="5"/>
      <c r="I37" s="5"/>
      <c r="J37" s="2"/>
      <c r="K37" s="2"/>
    </row>
    <row r="38" customFormat="false" ht="13" hidden="false" customHeight="false" outlineLevel="0" collapsed="false">
      <c r="A38" s="2"/>
      <c r="B38" s="2"/>
      <c r="C38" s="2"/>
      <c r="D38" s="2"/>
      <c r="E38" s="2"/>
      <c r="F38" s="2"/>
      <c r="G38" s="2"/>
      <c r="H38" s="5"/>
      <c r="I38" s="5"/>
      <c r="J38" s="2"/>
      <c r="K38" s="2"/>
    </row>
    <row r="39" customFormat="false" ht="13" hidden="false" customHeight="false" outlineLevel="0" collapsed="false">
      <c r="A39" s="2"/>
      <c r="B39" s="2"/>
      <c r="C39" s="2"/>
      <c r="D39" s="2"/>
      <c r="E39" s="2"/>
      <c r="F39" s="2"/>
      <c r="G39" s="2"/>
      <c r="H39" s="5"/>
      <c r="I39" s="5"/>
      <c r="J39" s="2"/>
      <c r="K39" s="2"/>
    </row>
    <row r="40" customFormat="false" ht="13" hidden="false" customHeight="false" outlineLevel="0" collapsed="false">
      <c r="A40" s="2"/>
      <c r="B40" s="2"/>
      <c r="C40" s="2"/>
      <c r="D40" s="2"/>
      <c r="E40" s="2"/>
      <c r="F40" s="2"/>
      <c r="G40" s="2"/>
      <c r="H40" s="5"/>
      <c r="I40" s="5"/>
      <c r="J40" s="2"/>
      <c r="K40" s="2"/>
    </row>
    <row r="41" customFormat="false" ht="13" hidden="false" customHeight="false" outlineLevel="0" collapsed="false">
      <c r="A41" s="2"/>
      <c r="B41" s="2"/>
      <c r="C41" s="2"/>
      <c r="D41" s="2"/>
      <c r="E41" s="2"/>
      <c r="F41" s="2"/>
      <c r="G41" s="2"/>
      <c r="H41" s="5"/>
      <c r="I41" s="5"/>
      <c r="J41" s="2"/>
      <c r="K41" s="2"/>
    </row>
    <row r="42" customFormat="false" ht="13" hidden="false" customHeight="false" outlineLevel="0" collapsed="false">
      <c r="A42" s="2"/>
      <c r="B42" s="2"/>
      <c r="C42" s="2"/>
      <c r="D42" s="2"/>
      <c r="E42" s="2"/>
      <c r="F42" s="2"/>
      <c r="G42" s="2"/>
      <c r="H42" s="5"/>
      <c r="I42" s="5"/>
      <c r="J42" s="2"/>
      <c r="K42" s="2"/>
    </row>
    <row r="43" customFormat="false" ht="13" hidden="false" customHeight="false" outlineLevel="0" collapsed="false">
      <c r="A43" s="2"/>
      <c r="B43" s="2"/>
      <c r="C43" s="2"/>
      <c r="D43" s="2"/>
      <c r="E43" s="2"/>
      <c r="F43" s="2"/>
      <c r="G43" s="2"/>
      <c r="H43" s="5"/>
      <c r="I43" s="5"/>
      <c r="J43" s="2"/>
      <c r="K43" s="2"/>
    </row>
    <row r="44" customFormat="false" ht="13" hidden="false" customHeight="false" outlineLevel="0" collapsed="false">
      <c r="A44" s="2"/>
      <c r="B44" s="2"/>
      <c r="C44" s="2"/>
      <c r="D44" s="2"/>
      <c r="E44" s="2"/>
      <c r="F44" s="2"/>
      <c r="G44" s="2"/>
      <c r="H44" s="5"/>
      <c r="I44" s="5"/>
      <c r="J44" s="2"/>
      <c r="K44" s="2"/>
    </row>
    <row r="45" customFormat="false" ht="13" hidden="false" customHeight="false" outlineLevel="0" collapsed="false">
      <c r="A45" s="2"/>
      <c r="B45" s="2"/>
      <c r="C45" s="2"/>
      <c r="D45" s="2"/>
      <c r="E45" s="2"/>
      <c r="F45" s="2"/>
      <c r="G45" s="2"/>
      <c r="H45" s="5"/>
      <c r="I45" s="5"/>
      <c r="J45" s="2"/>
      <c r="K45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" style="7" width="8.82"/>
  </cols>
  <sheetData>
    <row r="1" customFormat="false" ht="13" hidden="false" customHeight="false" outlineLevel="0" collapsed="false">
      <c r="A1" s="7" t="s">
        <v>74</v>
      </c>
      <c r="B1" s="7" t="s">
        <v>75</v>
      </c>
    </row>
    <row r="2" customFormat="false" ht="13" hidden="false" customHeight="false" outlineLevel="0" collapsed="false">
      <c r="A2" s="7" t="s">
        <v>76</v>
      </c>
      <c r="B2" s="7" t="s">
        <v>77</v>
      </c>
    </row>
    <row r="3" customFormat="false" ht="13" hidden="false" customHeight="false" outlineLevel="0" collapsed="false">
      <c r="A3" s="7" t="s">
        <v>78</v>
      </c>
      <c r="B3" s="7" t="s">
        <v>79</v>
      </c>
    </row>
    <row r="4" customFormat="false" ht="13" hidden="false" customHeight="false" outlineLevel="0" collapsed="false">
      <c r="A4" s="7" t="s">
        <v>80</v>
      </c>
      <c r="B4" s="7" t="s">
        <v>81</v>
      </c>
    </row>
    <row r="5" customFormat="false" ht="13" hidden="false" customHeight="false" outlineLevel="0" collapsed="false">
      <c r="A5" s="7" t="s">
        <v>82</v>
      </c>
      <c r="B5" s="7" t="s">
        <v>83</v>
      </c>
    </row>
    <row r="6" customFormat="false" ht="13" hidden="false" customHeight="false" outlineLevel="0" collapsed="false">
      <c r="A6" s="7" t="s">
        <v>84</v>
      </c>
      <c r="B6" s="7" t="s">
        <v>85</v>
      </c>
    </row>
    <row r="8" customFormat="false" ht="13" hidden="false" customHeight="false" outlineLevel="0" collapsed="false">
      <c r="A8" s="7" t="s">
        <v>87</v>
      </c>
      <c r="B8" s="7" t="s">
        <v>91</v>
      </c>
      <c r="C8" s="7" t="s">
        <v>93</v>
      </c>
      <c r="D8" s="7" t="s">
        <v>122</v>
      </c>
      <c r="E8" s="7" t="s">
        <v>123</v>
      </c>
      <c r="F8" s="7" t="s">
        <v>124</v>
      </c>
      <c r="G8" s="7" t="s">
        <v>126</v>
      </c>
      <c r="H8" s="7" t="s">
        <v>129</v>
      </c>
      <c r="I8" s="7" t="s">
        <v>130</v>
      </c>
      <c r="J8" s="7" t="s">
        <v>133</v>
      </c>
    </row>
    <row r="9" customFormat="false" ht="13" hidden="false" customHeight="false" outlineLevel="0" collapsed="false">
      <c r="A9" s="7" t="s">
        <v>146</v>
      </c>
      <c r="B9" s="7" t="s">
        <v>100</v>
      </c>
      <c r="C9" s="7" t="s">
        <v>102</v>
      </c>
      <c r="G9" s="7" t="n">
        <v>24.9778366088867</v>
      </c>
    </row>
    <row r="10" customFormat="false" ht="13" hidden="false" customHeight="false" outlineLevel="0" collapsed="false">
      <c r="A10" s="7" t="s">
        <v>254</v>
      </c>
      <c r="B10" s="7" t="s">
        <v>100</v>
      </c>
      <c r="C10" s="7" t="s">
        <v>150</v>
      </c>
    </row>
    <row r="11" customFormat="false" ht="13" hidden="false" customHeight="false" outlineLevel="0" collapsed="false">
      <c r="A11" s="7" t="s">
        <v>152</v>
      </c>
      <c r="B11" s="7" t="s">
        <v>100</v>
      </c>
      <c r="C11" s="7" t="s">
        <v>102</v>
      </c>
      <c r="G11" s="7" t="n">
        <v>22.6291332244873</v>
      </c>
    </row>
    <row r="12" customFormat="false" ht="13" hidden="false" customHeight="false" outlineLevel="0" collapsed="false">
      <c r="A12" s="7" t="s">
        <v>154</v>
      </c>
      <c r="B12" s="7" t="s">
        <v>100</v>
      </c>
      <c r="C12" s="7" t="s">
        <v>102</v>
      </c>
      <c r="G12" s="7" t="n">
        <v>8.42032909393311</v>
      </c>
    </row>
    <row r="13" customFormat="false" ht="13" hidden="false" customHeight="false" outlineLevel="0" collapsed="false">
      <c r="A13" s="7" t="s">
        <v>156</v>
      </c>
      <c r="B13" s="7" t="s">
        <v>100</v>
      </c>
      <c r="C13" s="7" t="s">
        <v>102</v>
      </c>
    </row>
    <row r="14" customFormat="false" ht="13" hidden="false" customHeight="false" outlineLevel="0" collapsed="false">
      <c r="A14" s="7" t="s">
        <v>154</v>
      </c>
      <c r="B14" s="7" t="s">
        <v>159</v>
      </c>
      <c r="C14" s="7" t="s">
        <v>102</v>
      </c>
      <c r="G14" s="7" t="n">
        <v>22.4582366943359</v>
      </c>
      <c r="H14" s="7" t="n">
        <v>14.0379076004028</v>
      </c>
      <c r="I14" s="7" t="n">
        <v>3.02087664604187</v>
      </c>
    </row>
    <row r="15" customFormat="false" ht="13" hidden="false" customHeight="false" outlineLevel="0" collapsed="false">
      <c r="A15" s="7" t="s">
        <v>254</v>
      </c>
      <c r="B15" s="7" t="s">
        <v>159</v>
      </c>
      <c r="C15" s="7" t="s">
        <v>150</v>
      </c>
    </row>
    <row r="17" customFormat="false" ht="13" hidden="false" customHeight="false" outlineLevel="0" collapsed="false">
      <c r="A17" s="7" t="s">
        <v>164</v>
      </c>
      <c r="B17" s="7" t="s">
        <v>165</v>
      </c>
    </row>
    <row r="18" customFormat="false" ht="13" hidden="false" customHeight="false" outlineLevel="0" collapsed="false">
      <c r="A18" s="7" t="s">
        <v>166</v>
      </c>
      <c r="B18" s="7" t="s">
        <v>100</v>
      </c>
    </row>
    <row r="19" customFormat="false" ht="13" hidden="false" customHeight="false" outlineLevel="0" collapsed="false">
      <c r="A19" s="7" t="s">
        <v>167</v>
      </c>
      <c r="B19" s="7" t="s">
        <v>168</v>
      </c>
    </row>
    <row r="20" customFormat="false" ht="13" hidden="false" customHeight="false" outlineLevel="0" collapsed="false">
      <c r="A20" s="7" t="s">
        <v>169</v>
      </c>
      <c r="B20" s="7" t="s">
        <v>1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52" activeCellId="0" sqref="M52"/>
    </sheetView>
  </sheetViews>
  <sheetFormatPr defaultColWidth="8.82421875" defaultRowHeight="13" zeroHeight="false" outlineLevelRow="0" outlineLevelCol="0"/>
  <cols>
    <col collapsed="false" customWidth="false" hidden="false" outlineLevel="0" max="257" min="1" style="7" width="8.82"/>
  </cols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16" min="16" style="1" width="11.15"/>
    <col collapsed="false" customWidth="true" hidden="false" outlineLevel="0" max="17" min="17" style="0" width="18.82"/>
  </cols>
  <sheetData>
    <row r="1" customFormat="false" ht="13" hidden="false" customHeight="false" outlineLevel="0" collapsed="false">
      <c r="A1" s="3" t="s">
        <v>0</v>
      </c>
      <c r="B1" s="2" t="s">
        <v>1</v>
      </c>
      <c r="C1" s="2" t="s">
        <v>2</v>
      </c>
      <c r="D1" s="2"/>
      <c r="E1" s="3"/>
      <c r="F1" s="4"/>
      <c r="G1" s="2"/>
      <c r="H1" s="2"/>
      <c r="I1" s="2"/>
      <c r="J1" s="2" t="s">
        <v>3</v>
      </c>
      <c r="K1" s="2"/>
      <c r="L1" s="3"/>
      <c r="M1" s="2"/>
      <c r="N1" s="6"/>
      <c r="O1" s="4" t="s">
        <v>4</v>
      </c>
      <c r="P1" s="5"/>
      <c r="Q1" s="2"/>
      <c r="R1" s="2" t="s">
        <v>5</v>
      </c>
    </row>
    <row r="2" customFormat="false" ht="13" hidden="false" customHeight="false" outlineLevel="0" collapsed="false">
      <c r="A2" s="3" t="s">
        <v>6</v>
      </c>
      <c r="B2" s="2"/>
      <c r="C2" s="2" t="s">
        <v>7</v>
      </c>
      <c r="D2" s="2"/>
      <c r="E2" s="3"/>
      <c r="F2" s="4"/>
      <c r="G2" s="2"/>
      <c r="H2" s="2"/>
      <c r="I2" s="2"/>
      <c r="J2" s="2" t="s">
        <v>8</v>
      </c>
      <c r="K2" s="2"/>
      <c r="L2" s="3"/>
      <c r="M2" s="2"/>
      <c r="N2" s="6"/>
      <c r="O2" s="4"/>
      <c r="P2" s="5"/>
      <c r="Q2" s="2"/>
      <c r="R2" s="2"/>
    </row>
    <row r="3" customFormat="false" ht="13" hidden="false" customHeight="false" outlineLevel="0" collapsed="false">
      <c r="A3" s="3" t="s">
        <v>9</v>
      </c>
      <c r="B3" s="2"/>
      <c r="C3" s="2" t="s">
        <v>10</v>
      </c>
      <c r="D3" s="2"/>
      <c r="E3" s="3"/>
      <c r="F3" s="4"/>
      <c r="G3" s="2"/>
      <c r="H3" s="2"/>
      <c r="I3" s="2"/>
      <c r="J3" s="2"/>
      <c r="K3" s="2"/>
      <c r="L3" s="3"/>
      <c r="M3" s="2"/>
      <c r="N3" s="6"/>
      <c r="O3" s="4"/>
      <c r="P3" s="5"/>
      <c r="Q3" s="2"/>
      <c r="R3" s="2" t="s">
        <v>11</v>
      </c>
    </row>
    <row r="4" customFormat="false" ht="13" hidden="false" customHeight="false" outlineLevel="0" collapsed="false">
      <c r="A4" s="3" t="s">
        <v>65</v>
      </c>
      <c r="B4" s="2" t="s">
        <v>12</v>
      </c>
      <c r="C4" s="2" t="s">
        <v>66</v>
      </c>
      <c r="D4" s="2" t="s">
        <v>67</v>
      </c>
      <c r="E4" s="3" t="s">
        <v>68</v>
      </c>
      <c r="F4" s="4" t="s">
        <v>69</v>
      </c>
      <c r="G4" s="2" t="s">
        <v>70</v>
      </c>
      <c r="H4" s="2" t="s">
        <v>71</v>
      </c>
      <c r="I4" s="2" t="s">
        <v>15</v>
      </c>
      <c r="J4" s="2" t="s">
        <v>17</v>
      </c>
      <c r="K4" s="2" t="s">
        <v>72</v>
      </c>
      <c r="L4" s="3" t="s">
        <v>14</v>
      </c>
      <c r="M4" s="2" t="s">
        <v>16</v>
      </c>
      <c r="N4" s="6"/>
      <c r="O4" s="4" t="s">
        <v>73</v>
      </c>
      <c r="P4" s="5" t="s">
        <v>19</v>
      </c>
      <c r="Q4" s="2" t="s">
        <v>20</v>
      </c>
      <c r="R4" s="2" t="s">
        <v>21</v>
      </c>
    </row>
    <row r="5" customFormat="false" ht="13" hidden="false" customHeight="false" outlineLevel="0" collapsed="false">
      <c r="A5" s="3" t="n">
        <v>1</v>
      </c>
      <c r="B5" s="2" t="s">
        <v>22</v>
      </c>
      <c r="C5" s="2" t="n">
        <v>0.00701455298419971</v>
      </c>
      <c r="D5" s="2" t="n">
        <v>0.0517606831950568</v>
      </c>
      <c r="E5" s="3" t="n">
        <v>4</v>
      </c>
      <c r="F5" s="4" t="n">
        <v>3.60081025466531E-008</v>
      </c>
      <c r="G5" s="2" t="n">
        <v>1.76273760844848</v>
      </c>
      <c r="H5" s="2" t="n">
        <v>0.999970145398477</v>
      </c>
      <c r="I5" s="2" t="n">
        <v>0.026</v>
      </c>
      <c r="J5" s="2" t="n">
        <v>23.7971832704293</v>
      </c>
      <c r="K5" s="2" t="n">
        <v>0.104320042589578</v>
      </c>
      <c r="L5" s="3" t="s">
        <v>23</v>
      </c>
      <c r="M5" s="2" t="n">
        <v>1.75573946726242</v>
      </c>
      <c r="N5" s="6"/>
      <c r="O5" s="4" t="n">
        <v>3.95833200871024E-008</v>
      </c>
      <c r="P5" s="5" t="s">
        <v>24</v>
      </c>
      <c r="Q5" s="2" t="s">
        <v>25</v>
      </c>
      <c r="R5" s="2" t="s">
        <v>26</v>
      </c>
    </row>
    <row r="6" customFormat="false" ht="13" hidden="false" customHeight="false" outlineLevel="0" collapsed="false">
      <c r="A6" s="3" t="n">
        <v>2</v>
      </c>
      <c r="B6" s="2" t="s">
        <v>27</v>
      </c>
      <c r="C6" s="2" t="n">
        <v>0.00701455298419971</v>
      </c>
      <c r="D6" s="2" t="n">
        <v>0.0517606831950568</v>
      </c>
      <c r="E6" s="3" t="n">
        <v>4</v>
      </c>
      <c r="F6" s="4" t="n">
        <v>2.36365188844865E-007</v>
      </c>
      <c r="G6" s="2" t="n">
        <v>1.63544940205766</v>
      </c>
      <c r="H6" s="2" t="n">
        <v>0.998180579387498</v>
      </c>
      <c r="I6" s="2" t="n">
        <v>0.026</v>
      </c>
      <c r="J6" s="2" t="n">
        <v>23.5979122588021</v>
      </c>
      <c r="K6" s="2" t="n">
        <v>0.137171752046576</v>
      </c>
      <c r="L6" s="3" t="s">
        <v>23</v>
      </c>
      <c r="M6" s="2" t="n">
        <v>1.75573946726242</v>
      </c>
      <c r="N6" s="6"/>
      <c r="O6" s="4" t="n">
        <v>4.42818772825376E-008</v>
      </c>
      <c r="P6" s="5" t="s">
        <v>28</v>
      </c>
      <c r="Q6" s="2" t="s">
        <v>29</v>
      </c>
      <c r="R6" s="2" t="s">
        <v>30</v>
      </c>
    </row>
    <row r="7" customFormat="false" ht="13" hidden="false" customHeight="false" outlineLevel="0" collapsed="false">
      <c r="A7" s="3" t="n">
        <v>3</v>
      </c>
      <c r="B7" s="2" t="s">
        <v>31</v>
      </c>
      <c r="C7" s="2" t="n">
        <v>0.00701455298419971</v>
      </c>
      <c r="D7" s="2" t="n">
        <v>0.0517606831950568</v>
      </c>
      <c r="E7" s="3" t="n">
        <v>4</v>
      </c>
      <c r="F7" s="4" t="n">
        <v>3.93893528384299E-008</v>
      </c>
      <c r="G7" s="2" t="n">
        <v>1.74874132607636</v>
      </c>
      <c r="H7" s="2" t="n">
        <v>0.999981283419486</v>
      </c>
      <c r="I7" s="2" t="n">
        <v>0.026</v>
      </c>
      <c r="J7" s="2" t="n">
        <v>23.976025360099</v>
      </c>
      <c r="K7" s="2" t="n">
        <v>0.0817155018335762</v>
      </c>
      <c r="L7" s="3" t="s">
        <v>23</v>
      </c>
      <c r="M7" s="2" t="n">
        <v>1.75573946726242</v>
      </c>
      <c r="N7" s="6"/>
      <c r="O7" s="4" t="n">
        <v>3.57925358127842E-008</v>
      </c>
      <c r="P7" s="5" t="s">
        <v>24</v>
      </c>
      <c r="Q7" s="2" t="s">
        <v>25</v>
      </c>
      <c r="R7" s="2" t="s">
        <v>32</v>
      </c>
    </row>
    <row r="8" customFormat="false" ht="13" hidden="false" customHeight="false" outlineLevel="0" collapsed="false">
      <c r="A8" s="3" t="n">
        <v>4</v>
      </c>
      <c r="B8" s="2" t="s">
        <v>33</v>
      </c>
      <c r="C8" s="2" t="n">
        <v>0.0147910838816821</v>
      </c>
      <c r="D8" s="2" t="n">
        <v>0.134586035405595</v>
      </c>
      <c r="E8" s="3" t="n">
        <v>4</v>
      </c>
      <c r="F8" s="4" t="n">
        <v>2.35798062011885E-007</v>
      </c>
      <c r="G8" s="2" t="n">
        <v>1.71264113442164</v>
      </c>
      <c r="H8" s="2" t="n">
        <v>0.998639940389621</v>
      </c>
      <c r="I8" s="2" t="n">
        <v>0.0675</v>
      </c>
      <c r="J8" s="2" t="n">
        <v>23.3527979399895</v>
      </c>
      <c r="K8" s="2" t="n">
        <v>0.218083603378962</v>
      </c>
      <c r="L8" s="3" t="s">
        <v>34</v>
      </c>
      <c r="M8" s="2" t="n">
        <v>1.73320477657831</v>
      </c>
      <c r="N8" s="6"/>
      <c r="O8" s="4" t="n">
        <v>1.78439439957818E-007</v>
      </c>
      <c r="P8" s="5" t="s">
        <v>24</v>
      </c>
      <c r="Q8" s="2" t="s">
        <v>25</v>
      </c>
      <c r="R8" s="2"/>
    </row>
    <row r="9" customFormat="false" ht="13" hidden="false" customHeight="false" outlineLevel="0" collapsed="false">
      <c r="A9" s="3" t="n">
        <v>5</v>
      </c>
      <c r="B9" s="2" t="s">
        <v>35</v>
      </c>
      <c r="C9" s="2" t="n">
        <v>0.0147910838816821</v>
      </c>
      <c r="D9" s="2" t="n">
        <v>0.134586035405595</v>
      </c>
      <c r="E9" s="3" t="n">
        <v>4</v>
      </c>
      <c r="F9" s="4" t="n">
        <v>1.36564994039984E-007</v>
      </c>
      <c r="G9" s="2" t="n">
        <v>1.73530631437096</v>
      </c>
      <c r="H9" s="2" t="n">
        <v>0.999497646913907</v>
      </c>
      <c r="I9" s="2" t="n">
        <v>0.0675</v>
      </c>
      <c r="J9" s="2" t="n">
        <v>23.7866823916511</v>
      </c>
      <c r="K9" s="2" t="n">
        <v>0.176527315877318</v>
      </c>
      <c r="L9" s="3" t="s">
        <v>34</v>
      </c>
      <c r="M9" s="2" t="n">
        <v>1.73320477657831</v>
      </c>
      <c r="N9" s="6"/>
      <c r="O9" s="4" t="n">
        <v>1.40558658474288E-007</v>
      </c>
      <c r="P9" s="5" t="s">
        <v>24</v>
      </c>
      <c r="Q9" s="2" t="s">
        <v>25</v>
      </c>
      <c r="R9" s="2" t="s">
        <v>36</v>
      </c>
    </row>
    <row r="10" customFormat="false" ht="13" hidden="false" customHeight="false" outlineLevel="0" collapsed="false">
      <c r="A10" s="3" t="n">
        <v>6</v>
      </c>
      <c r="B10" s="2" t="s">
        <v>37</v>
      </c>
      <c r="C10" s="2" t="n">
        <v>0.0147910838816821</v>
      </c>
      <c r="D10" s="2" t="n">
        <v>0.134586035405595</v>
      </c>
      <c r="E10" s="3" t="n">
        <v>4</v>
      </c>
      <c r="F10" s="4" t="n">
        <v>8.45381626295157E-008</v>
      </c>
      <c r="G10" s="2" t="n">
        <v>1.75166688094235</v>
      </c>
      <c r="H10" s="2" t="n">
        <v>0.99899395245399</v>
      </c>
      <c r="I10" s="2" t="n">
        <v>0.0675</v>
      </c>
      <c r="J10" s="2" t="n">
        <v>24.2440507173434</v>
      </c>
      <c r="K10" s="2" t="n">
        <v>0.226444965442935</v>
      </c>
      <c r="L10" s="3" t="s">
        <v>34</v>
      </c>
      <c r="M10" s="2" t="n">
        <v>1.73320477657831</v>
      </c>
      <c r="N10" s="6"/>
      <c r="O10" s="4" t="n">
        <v>1.09298760041116E-007</v>
      </c>
      <c r="P10" s="5" t="s">
        <v>24</v>
      </c>
      <c r="Q10" s="2" t="s">
        <v>25</v>
      </c>
      <c r="R10" s="2" t="s">
        <v>38</v>
      </c>
    </row>
    <row r="11" customFormat="false" ht="13" hidden="false" customHeight="false" outlineLevel="0" collapsed="false">
      <c r="A11" s="3" t="n">
        <v>7</v>
      </c>
      <c r="B11" s="2" t="s">
        <v>39</v>
      </c>
      <c r="C11" s="2" t="n">
        <v>0.0229086765276777</v>
      </c>
      <c r="D11" s="2" t="n">
        <v>0.211348903983665</v>
      </c>
      <c r="E11" s="3" t="n">
        <v>4</v>
      </c>
      <c r="F11" s="4" t="n">
        <v>1.24836298178889E-007</v>
      </c>
      <c r="G11" s="2" t="n">
        <v>1.86363236756092</v>
      </c>
      <c r="H11" s="2" t="n">
        <v>0.999612282844901</v>
      </c>
      <c r="I11" s="2" t="n">
        <v>0.1055</v>
      </c>
      <c r="J11" s="2" t="n">
        <v>21.9222747969568</v>
      </c>
      <c r="K11" s="2" t="n">
        <v>0.294475099941135</v>
      </c>
      <c r="L11" s="3" t="s">
        <v>40</v>
      </c>
      <c r="M11" s="2" t="n">
        <v>1.67446111123505</v>
      </c>
      <c r="N11" s="6"/>
      <c r="O11" s="4" t="n">
        <v>1.30437284860166E-006</v>
      </c>
      <c r="P11" s="5" t="s">
        <v>28</v>
      </c>
      <c r="Q11" s="2" t="s">
        <v>29</v>
      </c>
      <c r="R11" s="2" t="s">
        <v>41</v>
      </c>
    </row>
    <row r="12" customFormat="false" ht="13" hidden="false" customHeight="false" outlineLevel="0" collapsed="false">
      <c r="A12" s="3" t="n">
        <v>8</v>
      </c>
      <c r="B12" s="2" t="s">
        <v>42</v>
      </c>
      <c r="C12" s="2" t="n">
        <v>0.0229086765276777</v>
      </c>
      <c r="D12" s="2" t="n">
        <v>0.211348903983665</v>
      </c>
      <c r="E12" s="3" t="n">
        <v>4</v>
      </c>
      <c r="F12" s="4" t="n">
        <v>8.35181188207279E-007</v>
      </c>
      <c r="G12" s="2" t="n">
        <v>1.69121229835326</v>
      </c>
      <c r="H12" s="2" t="n">
        <v>0.995549526566837</v>
      </c>
      <c r="I12" s="2" t="n">
        <v>0.1055</v>
      </c>
      <c r="J12" s="2" t="n">
        <v>22.355449616786</v>
      </c>
      <c r="K12" s="2" t="n">
        <v>0.12294099879998</v>
      </c>
      <c r="L12" s="3" t="s">
        <v>40</v>
      </c>
      <c r="M12" s="2" t="n">
        <v>1.67446111123505</v>
      </c>
      <c r="N12" s="6"/>
      <c r="O12" s="4" t="n">
        <v>1.04333723967747E-006</v>
      </c>
      <c r="P12" s="5" t="s">
        <v>24</v>
      </c>
      <c r="Q12" s="2" t="s">
        <v>25</v>
      </c>
      <c r="R12" s="2" t="s">
        <v>43</v>
      </c>
    </row>
    <row r="13" customFormat="false" ht="13" hidden="false" customHeight="false" outlineLevel="0" collapsed="false">
      <c r="A13" s="3" t="n">
        <v>9</v>
      </c>
      <c r="B13" s="2" t="s">
        <v>44</v>
      </c>
      <c r="C13" s="2" t="n">
        <v>0.0229086765276777</v>
      </c>
      <c r="D13" s="2" t="n">
        <v>0.211348903983665</v>
      </c>
      <c r="E13" s="3" t="n">
        <v>4</v>
      </c>
      <c r="F13" s="4" t="n">
        <v>1.46087070970952E-006</v>
      </c>
      <c r="G13" s="2" t="n">
        <v>1.65770992411684</v>
      </c>
      <c r="H13" s="2" t="n">
        <v>0.991239271881113</v>
      </c>
      <c r="I13" s="2" t="n">
        <v>0.1055</v>
      </c>
      <c r="J13" s="2" t="n">
        <v>22.1341763493182</v>
      </c>
      <c r="K13" s="2" t="n">
        <v>0.121352781620492</v>
      </c>
      <c r="L13" s="3" t="s">
        <v>40</v>
      </c>
      <c r="M13" s="2" t="n">
        <v>1.67446111123505</v>
      </c>
      <c r="N13" s="6"/>
      <c r="O13" s="4" t="n">
        <v>1.16939780993288E-006</v>
      </c>
      <c r="P13" s="5" t="s">
        <v>24</v>
      </c>
      <c r="Q13" s="2" t="s">
        <v>25</v>
      </c>
      <c r="R13" s="2" t="s">
        <v>45</v>
      </c>
    </row>
    <row r="14" customFormat="false" ht="13" hidden="false" customHeight="false" outlineLevel="0" collapsed="false">
      <c r="A14" s="3" t="n">
        <v>10</v>
      </c>
      <c r="B14" s="2" t="s">
        <v>46</v>
      </c>
      <c r="C14" s="2" t="n">
        <v>0.0706317554262962</v>
      </c>
      <c r="D14" s="2" t="n">
        <v>0.480839348449729</v>
      </c>
      <c r="E14" s="3" t="n">
        <v>3</v>
      </c>
      <c r="F14" s="4" t="n">
        <v>3.85755722009108E-008</v>
      </c>
      <c r="G14" s="2" t="n">
        <v>2.09011475827183</v>
      </c>
      <c r="H14" s="2" t="n">
        <v>0.985944015233583</v>
      </c>
      <c r="I14" s="2" t="n">
        <v>0.2405</v>
      </c>
      <c r="J14" s="2" t="n">
        <v>21.2224752679621</v>
      </c>
      <c r="K14" s="2" t="n">
        <v>1.44989394617232</v>
      </c>
      <c r="L14" s="3" t="s">
        <v>47</v>
      </c>
      <c r="M14" s="2" t="n">
        <v>1.7398972884869</v>
      </c>
      <c r="N14" s="6"/>
      <c r="O14" s="4" t="n">
        <v>1.89063933262484E-006</v>
      </c>
      <c r="P14" s="5" t="s">
        <v>28</v>
      </c>
      <c r="Q14" s="2" t="s">
        <v>29</v>
      </c>
      <c r="R14" s="2" t="s">
        <v>48</v>
      </c>
    </row>
    <row r="15" customFormat="false" ht="13" hidden="false" customHeight="false" outlineLevel="0" collapsed="false">
      <c r="A15" s="3" t="n">
        <v>11</v>
      </c>
      <c r="B15" s="2" t="s">
        <v>49</v>
      </c>
      <c r="C15" s="2" t="n">
        <v>0.0868960429286302</v>
      </c>
      <c r="D15" s="2" t="n">
        <v>0.390840895792402</v>
      </c>
      <c r="E15" s="3" t="n">
        <v>4</v>
      </c>
      <c r="F15" s="4" t="n">
        <v>1.85186523878162E-005</v>
      </c>
      <c r="G15" s="2" t="n">
        <v>1.56104077150731</v>
      </c>
      <c r="H15" s="2" t="n">
        <v>0.996453327789829</v>
      </c>
      <c r="I15" s="2" t="n">
        <v>0.2405</v>
      </c>
      <c r="J15" s="2" t="n">
        <v>21.2678527164298</v>
      </c>
      <c r="K15" s="2" t="n">
        <v>0.809960107375733</v>
      </c>
      <c r="L15" s="3" t="s">
        <v>47</v>
      </c>
      <c r="M15" s="2" t="n">
        <v>1.7398972884869</v>
      </c>
      <c r="N15" s="6"/>
      <c r="O15" s="4" t="n">
        <v>1.84371734287528E-006</v>
      </c>
      <c r="P15" s="5" t="s">
        <v>28</v>
      </c>
      <c r="Q15" s="2" t="s">
        <v>50</v>
      </c>
      <c r="R15" s="2" t="s">
        <v>51</v>
      </c>
    </row>
    <row r="16" customFormat="false" ht="13" hidden="false" customHeight="false" outlineLevel="0" collapsed="false">
      <c r="A16" s="3" t="n">
        <v>12</v>
      </c>
      <c r="B16" s="2" t="s">
        <v>52</v>
      </c>
      <c r="C16" s="2" t="n">
        <v>0.0706317554262962</v>
      </c>
      <c r="D16" s="2" t="n">
        <v>0.480839348449729</v>
      </c>
      <c r="E16" s="3" t="n">
        <v>4</v>
      </c>
      <c r="F16" s="4" t="n">
        <v>3.43990943064097E-006</v>
      </c>
      <c r="G16" s="2" t="n">
        <v>1.7398972884869</v>
      </c>
      <c r="H16" s="2" t="n">
        <v>0.996679834499781</v>
      </c>
      <c r="I16" s="2" t="n">
        <v>0.2405</v>
      </c>
      <c r="J16" s="2" t="n">
        <v>20.1417567550215</v>
      </c>
      <c r="K16" s="2" t="n">
        <v>0.504373812376128</v>
      </c>
      <c r="L16" s="3" t="s">
        <v>47</v>
      </c>
      <c r="M16" s="2" t="n">
        <v>1.7398972884869</v>
      </c>
      <c r="N16" s="6"/>
      <c r="O16" s="4" t="n">
        <v>3.43990943064098E-006</v>
      </c>
      <c r="P16" s="5" t="s">
        <v>24</v>
      </c>
      <c r="Q16" s="2" t="s">
        <v>25</v>
      </c>
      <c r="R16" s="2" t="s">
        <v>53</v>
      </c>
    </row>
    <row r="17" customFormat="false" ht="13" hidden="false" customHeight="false" outlineLevel="0" collapsed="false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5"/>
      <c r="Q17" s="2"/>
      <c r="R17" s="2" t="s">
        <v>54</v>
      </c>
    </row>
    <row r="18" customFormat="false" ht="13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5"/>
      <c r="Q18" s="2"/>
      <c r="R18" s="2" t="s">
        <v>55</v>
      </c>
    </row>
    <row r="19" customFormat="false" ht="13" hidden="false" customHeight="false" outlineLevel="0" collapsed="false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5"/>
      <c r="Q19" s="2"/>
      <c r="R19" s="2" t="s">
        <v>56</v>
      </c>
    </row>
    <row r="20" customFormat="false" ht="13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5"/>
      <c r="Q20" s="2"/>
      <c r="R20" s="2"/>
    </row>
    <row r="21" customFormat="false" ht="13" hidden="false" customHeight="false" outlineLevel="0" collapsed="false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5"/>
      <c r="Q21" s="2"/>
      <c r="R21" s="2" t="s">
        <v>57</v>
      </c>
    </row>
    <row r="22" customFormat="false" ht="13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5"/>
      <c r="Q22" s="2"/>
      <c r="R22" s="2"/>
    </row>
    <row r="23" customFormat="false" ht="13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5"/>
      <c r="Q23" s="2"/>
      <c r="R23" s="2" t="s">
        <v>58</v>
      </c>
    </row>
    <row r="24" customFormat="false" ht="13" hidden="false" customHeight="false" outlineLevel="0" collapsed="false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5"/>
      <c r="Q24" s="2"/>
      <c r="R24" s="2"/>
    </row>
    <row r="25" customFormat="false" ht="13" hidden="false" customHeight="false" outlineLevel="0" collapsed="false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5"/>
      <c r="Q25" s="2"/>
      <c r="R25" s="2" t="s">
        <v>59</v>
      </c>
    </row>
    <row r="26" customFormat="false" ht="13" hidden="false" customHeight="false" outlineLevel="0" collapsed="false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5"/>
      <c r="Q26" s="2"/>
      <c r="R26" s="2" t="s">
        <v>60</v>
      </c>
    </row>
    <row r="27" customFormat="false" ht="13" hidden="false" customHeight="false" outlineLevel="0" collapsed="false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5"/>
      <c r="Q27" s="2"/>
      <c r="R27" s="2" t="s">
        <v>61</v>
      </c>
    </row>
    <row r="28" customFormat="false" ht="13" hidden="false" customHeight="false" outlineLevel="0" collapsed="false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5"/>
      <c r="Q28" s="2"/>
      <c r="R28" s="2" t="s">
        <v>62</v>
      </c>
    </row>
    <row r="29" customFormat="false" ht="13" hidden="false" customHeight="false" outlineLevel="0" collapsed="false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5"/>
      <c r="Q29" s="2"/>
      <c r="R29" s="2" t="s">
        <v>63</v>
      </c>
    </row>
    <row r="30" customFormat="false" ht="13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5"/>
      <c r="Q30" s="2"/>
      <c r="R30" s="2" t="s">
        <v>64</v>
      </c>
    </row>
    <row r="31" customFormat="false" ht="13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5"/>
      <c r="Q31" s="2"/>
      <c r="R31" s="2"/>
    </row>
    <row r="32" customFormat="false" ht="13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5"/>
      <c r="Q32" s="2"/>
      <c r="R32" s="2"/>
    </row>
    <row r="33" customFormat="false" ht="13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5"/>
      <c r="Q33" s="2"/>
      <c r="R33" s="2"/>
    </row>
    <row r="34" customFormat="false" ht="13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5"/>
      <c r="Q34" s="2"/>
      <c r="R34" s="2"/>
    </row>
    <row r="35" customFormat="false" ht="13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5"/>
      <c r="Q35" s="2"/>
      <c r="R35" s="2"/>
    </row>
    <row r="36" customFormat="false" ht="13" hidden="false" customHeight="false" outlineLevel="0" collapsed="false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5"/>
      <c r="Q36" s="2"/>
      <c r="R36" s="2"/>
    </row>
    <row r="37" customFormat="false" ht="13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5"/>
      <c r="Q37" s="2"/>
      <c r="R37" s="2"/>
    </row>
    <row r="38" customFormat="false" ht="13" hidden="false" customHeight="false" outlineLevel="0" collapsed="false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5"/>
      <c r="Q38" s="2"/>
      <c r="R38" s="2"/>
    </row>
    <row r="39" customFormat="false" ht="13" hidden="false" customHeight="false" outlineLevel="0" collapsed="false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5"/>
      <c r="Q39" s="2"/>
      <c r="R39" s="2"/>
    </row>
    <row r="40" customFormat="false" ht="13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5"/>
      <c r="Q40" s="2"/>
      <c r="R40" s="2"/>
    </row>
    <row r="41" customFormat="false" ht="13" hidden="false" customHeight="false" outlineLevel="0" collapsed="false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5"/>
      <c r="Q41" s="2"/>
      <c r="R41" s="2"/>
    </row>
    <row r="42" customFormat="false" ht="13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5"/>
      <c r="Q42" s="2"/>
      <c r="R42" s="2"/>
    </row>
    <row r="43" customFormat="false" ht="13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5"/>
      <c r="Q43" s="2"/>
      <c r="R43" s="2"/>
    </row>
    <row r="44" customFormat="false" ht="13" hidden="false" customHeight="false" outlineLevel="0" collapsed="false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5"/>
      <c r="Q44" s="2"/>
      <c r="R44" s="2"/>
    </row>
    <row r="45" customFormat="false" ht="13" hidden="false" customHeight="false" outlineLevel="0" collapsed="false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5"/>
      <c r="Q45" s="2"/>
      <c r="R45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H27" activeCellId="0" sqref="H27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30.15"/>
    <col collapsed="false" customWidth="true" hidden="false" outlineLevel="0" max="5" min="5" style="0" width="16.99"/>
    <col collapsed="false" customWidth="true" hidden="false" outlineLevel="0" max="6" min="6" style="0" width="18.49"/>
  </cols>
  <sheetData>
    <row r="1" customFormat="false" ht="13" hidden="false" customHeight="false" outlineLevel="0" collapsed="false">
      <c r="A1" s="0" t="s">
        <v>74</v>
      </c>
      <c r="B1" s="0" t="s">
        <v>75</v>
      </c>
    </row>
    <row r="2" customFormat="false" ht="13" hidden="false" customHeight="false" outlineLevel="0" collapsed="false">
      <c r="A2" s="0" t="s">
        <v>76</v>
      </c>
      <c r="B2" s="0" t="s">
        <v>77</v>
      </c>
    </row>
    <row r="3" customFormat="false" ht="13" hidden="false" customHeight="false" outlineLevel="0" collapsed="false">
      <c r="A3" s="0" t="s">
        <v>78</v>
      </c>
      <c r="B3" s="0" t="s">
        <v>79</v>
      </c>
    </row>
    <row r="4" customFormat="false" ht="13" hidden="false" customHeight="false" outlineLevel="0" collapsed="false">
      <c r="A4" s="0" t="s">
        <v>80</v>
      </c>
      <c r="B4" s="0" t="s">
        <v>81</v>
      </c>
    </row>
    <row r="5" customFormat="false" ht="13" hidden="false" customHeight="false" outlineLevel="0" collapsed="false">
      <c r="A5" s="0" t="s">
        <v>82</v>
      </c>
      <c r="B5" s="0" t="s">
        <v>83</v>
      </c>
    </row>
    <row r="6" customFormat="false" ht="13" hidden="false" customHeight="false" outlineLevel="0" collapsed="false">
      <c r="A6" s="0" t="s">
        <v>84</v>
      </c>
      <c r="B6" s="0" t="s">
        <v>85</v>
      </c>
    </row>
    <row r="8" customFormat="false" ht="13" hidden="false" customHeight="false" outlineLevel="0" collapsed="false">
      <c r="A8" s="0" t="s">
        <v>86</v>
      </c>
      <c r="B8" s="0" t="s">
        <v>87</v>
      </c>
      <c r="C8" s="0" t="s">
        <v>88</v>
      </c>
      <c r="D8" s="0" t="s">
        <v>89</v>
      </c>
      <c r="E8" s="0" t="s">
        <v>90</v>
      </c>
      <c r="F8" s="0" t="s">
        <v>91</v>
      </c>
      <c r="G8" s="0" t="s">
        <v>92</v>
      </c>
      <c r="H8" s="0" t="s">
        <v>93</v>
      </c>
      <c r="I8" s="0" t="s">
        <v>94</v>
      </c>
      <c r="J8" s="0" t="s">
        <v>95</v>
      </c>
      <c r="K8" s="0" t="s">
        <v>96</v>
      </c>
    </row>
    <row r="9" customFormat="false" ht="13" hidden="false" customHeight="false" outlineLevel="0" collapsed="false">
      <c r="A9" s="0" t="s">
        <v>97</v>
      </c>
      <c r="B9" s="0" t="s">
        <v>98</v>
      </c>
      <c r="C9" s="0" t="s">
        <v>99</v>
      </c>
      <c r="F9" s="0" t="s">
        <v>100</v>
      </c>
      <c r="G9" s="0" t="s">
        <v>101</v>
      </c>
      <c r="H9" s="0" t="s">
        <v>102</v>
      </c>
      <c r="I9" s="0" t="s">
        <v>103</v>
      </c>
      <c r="J9" s="0" t="s">
        <v>104</v>
      </c>
    </row>
    <row r="10" customFormat="false" ht="13" hidden="false" customHeight="false" outlineLevel="0" collapsed="false">
      <c r="A10" s="0" t="s">
        <v>105</v>
      </c>
      <c r="B10" s="0" t="s">
        <v>98</v>
      </c>
      <c r="C10" s="0" t="s">
        <v>99</v>
      </c>
      <c r="F10" s="0" t="s">
        <v>100</v>
      </c>
      <c r="G10" s="0" t="s">
        <v>101</v>
      </c>
      <c r="H10" s="0" t="s">
        <v>102</v>
      </c>
      <c r="I10" s="0" t="s">
        <v>103</v>
      </c>
      <c r="J10" s="0" t="s">
        <v>104</v>
      </c>
    </row>
    <row r="11" customFormat="false" ht="13" hidden="false" customHeight="false" outlineLevel="0" collapsed="false">
      <c r="A11" s="0" t="s">
        <v>106</v>
      </c>
      <c r="B11" s="0" t="s">
        <v>98</v>
      </c>
      <c r="C11" s="0" t="s">
        <v>99</v>
      </c>
      <c r="F11" s="0" t="s">
        <v>100</v>
      </c>
      <c r="G11" s="0" t="s">
        <v>101</v>
      </c>
      <c r="H11" s="0" t="s">
        <v>102</v>
      </c>
      <c r="I11" s="0" t="s">
        <v>103</v>
      </c>
      <c r="J11" s="0" t="s">
        <v>104</v>
      </c>
    </row>
    <row r="12" customFormat="false" ht="13" hidden="false" customHeight="false" outlineLevel="0" collapsed="false">
      <c r="A12" s="0" t="s">
        <v>107</v>
      </c>
      <c r="B12" s="0" t="s">
        <v>108</v>
      </c>
      <c r="C12" s="0" t="s">
        <v>109</v>
      </c>
      <c r="F12" s="0" t="s">
        <v>100</v>
      </c>
      <c r="G12" s="0" t="s">
        <v>101</v>
      </c>
      <c r="H12" s="0" t="s">
        <v>102</v>
      </c>
      <c r="I12" s="0" t="s">
        <v>103</v>
      </c>
      <c r="J12" s="0" t="s">
        <v>104</v>
      </c>
    </row>
    <row r="13" customFormat="false" ht="13" hidden="false" customHeight="false" outlineLevel="0" collapsed="false">
      <c r="A13" s="0" t="s">
        <v>110</v>
      </c>
      <c r="B13" s="0" t="s">
        <v>108</v>
      </c>
      <c r="C13" s="0" t="s">
        <v>109</v>
      </c>
      <c r="F13" s="0" t="s">
        <v>100</v>
      </c>
      <c r="G13" s="0" t="s">
        <v>101</v>
      </c>
      <c r="H13" s="0" t="s">
        <v>102</v>
      </c>
      <c r="I13" s="0" t="s">
        <v>103</v>
      </c>
      <c r="J13" s="0" t="s">
        <v>104</v>
      </c>
    </row>
    <row r="14" customFormat="false" ht="13" hidden="false" customHeight="false" outlineLevel="0" collapsed="false">
      <c r="A14" s="0" t="s">
        <v>111</v>
      </c>
      <c r="B14" s="0" t="s">
        <v>108</v>
      </c>
      <c r="C14" s="0" t="s">
        <v>109</v>
      </c>
      <c r="F14" s="0" t="s">
        <v>100</v>
      </c>
      <c r="G14" s="0" t="s">
        <v>101</v>
      </c>
      <c r="H14" s="0" t="s">
        <v>102</v>
      </c>
      <c r="I14" s="0" t="s">
        <v>103</v>
      </c>
      <c r="J14" s="0" t="s">
        <v>104</v>
      </c>
    </row>
    <row r="15" customFormat="false" ht="13" hidden="false" customHeight="false" outlineLevel="0" collapsed="false">
      <c r="A15" s="0" t="s">
        <v>112</v>
      </c>
      <c r="B15" s="0" t="s">
        <v>113</v>
      </c>
      <c r="C15" s="0" t="s">
        <v>114</v>
      </c>
      <c r="F15" s="0" t="s">
        <v>100</v>
      </c>
      <c r="G15" s="0" t="s">
        <v>101</v>
      </c>
      <c r="H15" s="0" t="s">
        <v>102</v>
      </c>
      <c r="I15" s="0" t="s">
        <v>103</v>
      </c>
      <c r="J15" s="0" t="s">
        <v>104</v>
      </c>
    </row>
    <row r="16" customFormat="false" ht="13" hidden="false" customHeight="false" outlineLevel="0" collapsed="false">
      <c r="A16" s="0" t="s">
        <v>115</v>
      </c>
      <c r="B16" s="0" t="s">
        <v>113</v>
      </c>
      <c r="C16" s="0" t="s">
        <v>114</v>
      </c>
      <c r="F16" s="0" t="s">
        <v>100</v>
      </c>
      <c r="G16" s="0" t="s">
        <v>101</v>
      </c>
      <c r="H16" s="0" t="s">
        <v>102</v>
      </c>
      <c r="I16" s="0" t="s">
        <v>103</v>
      </c>
      <c r="J16" s="0" t="s">
        <v>104</v>
      </c>
    </row>
    <row r="17" customFormat="false" ht="13" hidden="false" customHeight="false" outlineLevel="0" collapsed="false">
      <c r="A17" s="0" t="s">
        <v>116</v>
      </c>
      <c r="B17" s="0" t="s">
        <v>113</v>
      </c>
      <c r="C17" s="0" t="s">
        <v>114</v>
      </c>
      <c r="F17" s="0" t="s">
        <v>100</v>
      </c>
      <c r="G17" s="0" t="s">
        <v>101</v>
      </c>
      <c r="H17" s="0" t="s">
        <v>102</v>
      </c>
      <c r="I17" s="0" t="s">
        <v>103</v>
      </c>
      <c r="J17" s="0" t="s">
        <v>104</v>
      </c>
    </row>
    <row r="18" customFormat="false" ht="13" hidden="false" customHeight="false" outlineLevel="0" collapsed="false">
      <c r="A18" s="0" t="s">
        <v>117</v>
      </c>
      <c r="B18" s="0" t="s">
        <v>118</v>
      </c>
      <c r="C18" s="0" t="s">
        <v>119</v>
      </c>
      <c r="F18" s="0" t="s">
        <v>100</v>
      </c>
      <c r="G18" s="0" t="s">
        <v>101</v>
      </c>
      <c r="H18" s="0" t="s">
        <v>102</v>
      </c>
      <c r="I18" s="0" t="s">
        <v>103</v>
      </c>
      <c r="J18" s="0" t="s">
        <v>104</v>
      </c>
    </row>
    <row r="19" customFormat="false" ht="13" hidden="false" customHeight="false" outlineLevel="0" collapsed="false">
      <c r="A19" s="0" t="s">
        <v>120</v>
      </c>
      <c r="B19" s="0" t="s">
        <v>118</v>
      </c>
      <c r="C19" s="0" t="s">
        <v>119</v>
      </c>
      <c r="F19" s="0" t="s">
        <v>100</v>
      </c>
      <c r="G19" s="0" t="s">
        <v>101</v>
      </c>
      <c r="H19" s="0" t="s">
        <v>102</v>
      </c>
      <c r="I19" s="0" t="s">
        <v>103</v>
      </c>
      <c r="J19" s="0" t="s">
        <v>104</v>
      </c>
    </row>
    <row r="20" customFormat="false" ht="13" hidden="false" customHeight="false" outlineLevel="0" collapsed="false">
      <c r="A20" s="0" t="s">
        <v>121</v>
      </c>
      <c r="B20" s="0" t="s">
        <v>118</v>
      </c>
      <c r="C20" s="0" t="s">
        <v>119</v>
      </c>
      <c r="F20" s="0" t="s">
        <v>100</v>
      </c>
      <c r="G20" s="0" t="s">
        <v>101</v>
      </c>
      <c r="H20" s="0" t="s">
        <v>102</v>
      </c>
      <c r="I20" s="0" t="s">
        <v>103</v>
      </c>
      <c r="J20" s="0" t="s">
        <v>1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B57" activeCellId="0" sqref="B57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30.15"/>
    <col collapsed="false" customWidth="true" hidden="false" outlineLevel="0" max="5" min="5" style="0" width="16.99"/>
    <col collapsed="false" customWidth="true" hidden="false" outlineLevel="0" max="6" min="6" style="0" width="18.49"/>
  </cols>
  <sheetData>
    <row r="1" customFormat="false" ht="13" hidden="false" customHeight="false" outlineLevel="0" collapsed="false">
      <c r="A1" s="0" t="s">
        <v>74</v>
      </c>
      <c r="B1" s="0" t="s">
        <v>75</v>
      </c>
    </row>
    <row r="2" customFormat="false" ht="13" hidden="false" customHeight="false" outlineLevel="0" collapsed="false">
      <c r="A2" s="0" t="s">
        <v>76</v>
      </c>
      <c r="B2" s="0" t="s">
        <v>77</v>
      </c>
    </row>
    <row r="3" customFormat="false" ht="13" hidden="false" customHeight="false" outlineLevel="0" collapsed="false">
      <c r="A3" s="0" t="s">
        <v>78</v>
      </c>
      <c r="B3" s="0" t="s">
        <v>79</v>
      </c>
    </row>
    <row r="4" customFormat="false" ht="13" hidden="false" customHeight="false" outlineLevel="0" collapsed="false">
      <c r="A4" s="0" t="s">
        <v>80</v>
      </c>
      <c r="B4" s="0" t="s">
        <v>81</v>
      </c>
    </row>
    <row r="5" customFormat="false" ht="13" hidden="false" customHeight="false" outlineLevel="0" collapsed="false">
      <c r="A5" s="0" t="s">
        <v>82</v>
      </c>
      <c r="B5" s="0" t="s">
        <v>83</v>
      </c>
    </row>
    <row r="6" customFormat="false" ht="13" hidden="false" customHeight="false" outlineLevel="0" collapsed="false">
      <c r="A6" s="0" t="s">
        <v>84</v>
      </c>
      <c r="B6" s="0" t="s">
        <v>85</v>
      </c>
    </row>
    <row r="8" customFormat="false" ht="13" hidden="false" customHeight="false" outlineLevel="0" collapsed="false">
      <c r="A8" s="0" t="s">
        <v>86</v>
      </c>
      <c r="B8" s="0" t="s">
        <v>87</v>
      </c>
      <c r="C8" s="0" t="s">
        <v>88</v>
      </c>
      <c r="D8" s="0" t="s">
        <v>89</v>
      </c>
      <c r="E8" s="0" t="s">
        <v>90</v>
      </c>
      <c r="F8" s="0" t="s">
        <v>91</v>
      </c>
      <c r="G8" s="0" t="s">
        <v>92</v>
      </c>
      <c r="H8" s="0" t="s">
        <v>93</v>
      </c>
      <c r="I8" s="0" t="s">
        <v>94</v>
      </c>
      <c r="J8" s="0" t="s">
        <v>95</v>
      </c>
      <c r="K8" s="0" t="s">
        <v>96</v>
      </c>
    </row>
    <row r="9" customFormat="false" ht="13" hidden="false" customHeight="false" outlineLevel="0" collapsed="false">
      <c r="A9" s="0" t="s">
        <v>97</v>
      </c>
      <c r="B9" s="0" t="s">
        <v>98</v>
      </c>
      <c r="C9" s="0" t="s">
        <v>99</v>
      </c>
      <c r="F9" s="0" t="s">
        <v>23</v>
      </c>
      <c r="G9" s="0" t="s">
        <v>101</v>
      </c>
      <c r="H9" s="0" t="s">
        <v>102</v>
      </c>
      <c r="I9" s="0" t="s">
        <v>103</v>
      </c>
      <c r="J9" s="0" t="s">
        <v>104</v>
      </c>
    </row>
    <row r="10" customFormat="false" ht="13" hidden="false" customHeight="false" outlineLevel="0" collapsed="false">
      <c r="A10" s="0" t="s">
        <v>105</v>
      </c>
      <c r="B10" s="0" t="s">
        <v>98</v>
      </c>
      <c r="C10" s="0" t="s">
        <v>99</v>
      </c>
      <c r="F10" s="0" t="s">
        <v>23</v>
      </c>
      <c r="G10" s="0" t="s">
        <v>101</v>
      </c>
      <c r="H10" s="0" t="s">
        <v>102</v>
      </c>
      <c r="I10" s="0" t="s">
        <v>103</v>
      </c>
      <c r="J10" s="0" t="s">
        <v>104</v>
      </c>
    </row>
    <row r="11" customFormat="false" ht="13" hidden="false" customHeight="false" outlineLevel="0" collapsed="false">
      <c r="A11" s="0" t="s">
        <v>106</v>
      </c>
      <c r="B11" s="0" t="s">
        <v>98</v>
      </c>
      <c r="C11" s="0" t="s">
        <v>99</v>
      </c>
      <c r="F11" s="0" t="s">
        <v>23</v>
      </c>
      <c r="G11" s="0" t="s">
        <v>101</v>
      </c>
      <c r="H11" s="0" t="s">
        <v>102</v>
      </c>
      <c r="I11" s="0" t="s">
        <v>103</v>
      </c>
      <c r="J11" s="0" t="s">
        <v>104</v>
      </c>
    </row>
    <row r="12" customFormat="false" ht="13" hidden="false" customHeight="false" outlineLevel="0" collapsed="false">
      <c r="A12" s="0" t="s">
        <v>107</v>
      </c>
      <c r="B12" s="0" t="s">
        <v>108</v>
      </c>
      <c r="C12" s="0" t="s">
        <v>109</v>
      </c>
      <c r="F12" s="0" t="s">
        <v>34</v>
      </c>
      <c r="G12" s="0" t="s">
        <v>101</v>
      </c>
      <c r="H12" s="0" t="s">
        <v>102</v>
      </c>
      <c r="I12" s="0" t="s">
        <v>103</v>
      </c>
      <c r="J12" s="0" t="s">
        <v>104</v>
      </c>
    </row>
    <row r="13" customFormat="false" ht="13" hidden="false" customHeight="false" outlineLevel="0" collapsed="false">
      <c r="A13" s="0" t="s">
        <v>110</v>
      </c>
      <c r="B13" s="0" t="s">
        <v>108</v>
      </c>
      <c r="C13" s="0" t="s">
        <v>109</v>
      </c>
      <c r="F13" s="0" t="s">
        <v>34</v>
      </c>
      <c r="G13" s="0" t="s">
        <v>101</v>
      </c>
      <c r="H13" s="0" t="s">
        <v>102</v>
      </c>
      <c r="I13" s="0" t="s">
        <v>103</v>
      </c>
      <c r="J13" s="0" t="s">
        <v>104</v>
      </c>
    </row>
    <row r="14" customFormat="false" ht="13" hidden="false" customHeight="false" outlineLevel="0" collapsed="false">
      <c r="A14" s="0" t="s">
        <v>111</v>
      </c>
      <c r="B14" s="0" t="s">
        <v>108</v>
      </c>
      <c r="C14" s="0" t="s">
        <v>109</v>
      </c>
      <c r="F14" s="0" t="s">
        <v>34</v>
      </c>
      <c r="G14" s="0" t="s">
        <v>101</v>
      </c>
      <c r="H14" s="0" t="s">
        <v>102</v>
      </c>
      <c r="I14" s="0" t="s">
        <v>103</v>
      </c>
      <c r="J14" s="0" t="s">
        <v>104</v>
      </c>
    </row>
    <row r="15" customFormat="false" ht="13" hidden="false" customHeight="false" outlineLevel="0" collapsed="false">
      <c r="A15" s="0" t="s">
        <v>112</v>
      </c>
      <c r="B15" s="0" t="s">
        <v>113</v>
      </c>
      <c r="C15" s="0" t="s">
        <v>114</v>
      </c>
      <c r="F15" s="0" t="s">
        <v>40</v>
      </c>
      <c r="G15" s="0" t="s">
        <v>101</v>
      </c>
      <c r="H15" s="0" t="s">
        <v>102</v>
      </c>
      <c r="I15" s="0" t="s">
        <v>103</v>
      </c>
      <c r="J15" s="0" t="s">
        <v>104</v>
      </c>
    </row>
    <row r="16" customFormat="false" ht="13" hidden="false" customHeight="false" outlineLevel="0" collapsed="false">
      <c r="A16" s="0" t="s">
        <v>115</v>
      </c>
      <c r="B16" s="0" t="s">
        <v>113</v>
      </c>
      <c r="C16" s="0" t="s">
        <v>114</v>
      </c>
      <c r="F16" s="0" t="s">
        <v>40</v>
      </c>
      <c r="G16" s="0" t="s">
        <v>101</v>
      </c>
      <c r="H16" s="0" t="s">
        <v>102</v>
      </c>
      <c r="I16" s="0" t="s">
        <v>103</v>
      </c>
      <c r="J16" s="0" t="s">
        <v>104</v>
      </c>
    </row>
    <row r="17" customFormat="false" ht="13" hidden="false" customHeight="false" outlineLevel="0" collapsed="false">
      <c r="A17" s="0" t="s">
        <v>116</v>
      </c>
      <c r="B17" s="0" t="s">
        <v>113</v>
      </c>
      <c r="C17" s="0" t="s">
        <v>114</v>
      </c>
      <c r="F17" s="0" t="s">
        <v>40</v>
      </c>
      <c r="G17" s="0" t="s">
        <v>101</v>
      </c>
      <c r="H17" s="0" t="s">
        <v>102</v>
      </c>
      <c r="I17" s="0" t="s">
        <v>103</v>
      </c>
      <c r="J17" s="0" t="s">
        <v>104</v>
      </c>
    </row>
    <row r="18" customFormat="false" ht="13" hidden="false" customHeight="false" outlineLevel="0" collapsed="false">
      <c r="A18" s="0" t="s">
        <v>117</v>
      </c>
      <c r="B18" s="0" t="s">
        <v>118</v>
      </c>
      <c r="C18" s="0" t="s">
        <v>119</v>
      </c>
      <c r="F18" s="0" t="s">
        <v>47</v>
      </c>
      <c r="G18" s="0" t="s">
        <v>101</v>
      </c>
      <c r="H18" s="0" t="s">
        <v>102</v>
      </c>
      <c r="I18" s="0" t="s">
        <v>103</v>
      </c>
      <c r="J18" s="0" t="s">
        <v>104</v>
      </c>
    </row>
    <row r="19" customFormat="false" ht="13" hidden="false" customHeight="false" outlineLevel="0" collapsed="false">
      <c r="A19" s="0" t="s">
        <v>120</v>
      </c>
      <c r="B19" s="0" t="s">
        <v>118</v>
      </c>
      <c r="C19" s="0" t="s">
        <v>119</v>
      </c>
      <c r="F19" s="0" t="s">
        <v>47</v>
      </c>
      <c r="G19" s="0" t="s">
        <v>101</v>
      </c>
      <c r="H19" s="0" t="s">
        <v>102</v>
      </c>
      <c r="I19" s="0" t="s">
        <v>103</v>
      </c>
      <c r="J19" s="0" t="s">
        <v>104</v>
      </c>
    </row>
    <row r="20" customFormat="false" ht="13" hidden="false" customHeight="false" outlineLevel="0" collapsed="false">
      <c r="A20" s="0" t="s">
        <v>121</v>
      </c>
      <c r="B20" s="0" t="s">
        <v>118</v>
      </c>
      <c r="C20" s="0" t="s">
        <v>119</v>
      </c>
      <c r="F20" s="0" t="s">
        <v>47</v>
      </c>
      <c r="G20" s="0" t="s">
        <v>101</v>
      </c>
      <c r="H20" s="0" t="s">
        <v>102</v>
      </c>
      <c r="I20" s="0" t="s">
        <v>103</v>
      </c>
      <c r="J20" s="0" t="s">
        <v>1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9" style="7" width="8.82"/>
  </cols>
  <sheetData>
    <row r="1" customFormat="false" ht="13" hidden="false" customHeight="false" outlineLevel="0" collapsed="false">
      <c r="A1" s="0" t="s">
        <v>74</v>
      </c>
      <c r="B1" s="0" t="s">
        <v>75</v>
      </c>
      <c r="S1" s="0"/>
    </row>
    <row r="2" customFormat="false" ht="13" hidden="false" customHeight="false" outlineLevel="0" collapsed="false">
      <c r="A2" s="0" t="s">
        <v>76</v>
      </c>
      <c r="B2" s="0" t="s">
        <v>77</v>
      </c>
      <c r="S2" s="0"/>
    </row>
    <row r="3" customFormat="false" ht="13" hidden="false" customHeight="false" outlineLevel="0" collapsed="false">
      <c r="A3" s="0" t="s">
        <v>78</v>
      </c>
      <c r="B3" s="0" t="s">
        <v>79</v>
      </c>
      <c r="S3" s="0"/>
    </row>
    <row r="4" customFormat="false" ht="13" hidden="false" customHeight="false" outlineLevel="0" collapsed="false">
      <c r="A4" s="0" t="s">
        <v>80</v>
      </c>
      <c r="B4" s="0" t="s">
        <v>81</v>
      </c>
      <c r="S4" s="0"/>
    </row>
    <row r="5" customFormat="false" ht="13" hidden="false" customHeight="false" outlineLevel="0" collapsed="false">
      <c r="A5" s="0" t="s">
        <v>82</v>
      </c>
      <c r="B5" s="0" t="s">
        <v>83</v>
      </c>
      <c r="S5" s="0"/>
    </row>
    <row r="6" customFormat="false" ht="13" hidden="false" customHeight="false" outlineLevel="0" collapsed="false">
      <c r="A6" s="0" t="s">
        <v>84</v>
      </c>
      <c r="B6" s="0" t="s">
        <v>85</v>
      </c>
      <c r="S6" s="0"/>
    </row>
    <row r="7" customFormat="false" ht="13" hidden="false" customHeight="false" outlineLevel="0" collapsed="false">
      <c r="S7" s="0"/>
    </row>
    <row r="8" customFormat="false" ht="13" hidden="false" customHeight="false" outlineLevel="0" collapsed="false">
      <c r="A8" s="0" t="s">
        <v>86</v>
      </c>
      <c r="B8" s="0" t="s">
        <v>87</v>
      </c>
      <c r="C8" s="0" t="s">
        <v>91</v>
      </c>
      <c r="D8" s="0" t="s">
        <v>93</v>
      </c>
      <c r="E8" s="0" t="s">
        <v>94</v>
      </c>
      <c r="F8" s="0" t="s">
        <v>95</v>
      </c>
      <c r="G8" s="0" t="s">
        <v>122</v>
      </c>
      <c r="H8" s="0" t="s">
        <v>123</v>
      </c>
      <c r="I8" s="0" t="s">
        <v>124</v>
      </c>
      <c r="J8" s="0" t="s">
        <v>125</v>
      </c>
      <c r="K8" s="0" t="s">
        <v>126</v>
      </c>
      <c r="L8" s="0" t="s">
        <v>127</v>
      </c>
      <c r="M8" s="0" t="s">
        <v>128</v>
      </c>
      <c r="N8" s="0" t="s">
        <v>129</v>
      </c>
      <c r="O8" s="0" t="s">
        <v>130</v>
      </c>
      <c r="P8" s="0" t="s">
        <v>131</v>
      </c>
      <c r="Q8" s="0" t="s">
        <v>132</v>
      </c>
      <c r="R8" s="0" t="s">
        <v>133</v>
      </c>
      <c r="S8" s="0" t="s">
        <v>134</v>
      </c>
      <c r="T8" s="7" t="s">
        <v>135</v>
      </c>
      <c r="U8" s="7" t="s">
        <v>136</v>
      </c>
      <c r="V8" s="7" t="s">
        <v>137</v>
      </c>
      <c r="W8" s="7" t="s">
        <v>138</v>
      </c>
      <c r="X8" s="7" t="s">
        <v>139</v>
      </c>
      <c r="Y8" s="7" t="s">
        <v>96</v>
      </c>
      <c r="Z8" s="7" t="s">
        <v>140</v>
      </c>
      <c r="AA8" s="7" t="s">
        <v>141</v>
      </c>
      <c r="AB8" s="7" t="s">
        <v>142</v>
      </c>
      <c r="AC8" s="7" t="s">
        <v>143</v>
      </c>
      <c r="AD8" s="7" t="s">
        <v>144</v>
      </c>
      <c r="AE8" s="7" t="s">
        <v>145</v>
      </c>
    </row>
    <row r="9" customFormat="false" ht="13" hidden="false" customHeight="false" outlineLevel="0" collapsed="false">
      <c r="A9" s="0" t="s">
        <v>97</v>
      </c>
      <c r="B9" s="0" t="s">
        <v>146</v>
      </c>
      <c r="C9" s="0" t="s">
        <v>100</v>
      </c>
      <c r="D9" s="0" t="s">
        <v>102</v>
      </c>
      <c r="E9" s="0" t="s">
        <v>103</v>
      </c>
      <c r="F9" s="0" t="s">
        <v>104</v>
      </c>
      <c r="J9" s="0" t="n">
        <v>24.8416442871094</v>
      </c>
      <c r="K9" s="0" t="n">
        <v>24.9778366088867</v>
      </c>
      <c r="L9" s="0" t="n">
        <v>0.241198226809502</v>
      </c>
      <c r="S9" s="7" t="b">
        <f aca="false">FALSE()</f>
        <v>0</v>
      </c>
      <c r="T9" s="7" t="n">
        <v>0.0682186806840556</v>
      </c>
      <c r="U9" s="7" t="b">
        <f aca="false">FALSE()</f>
        <v>0</v>
      </c>
      <c r="V9" s="7" t="n">
        <v>1</v>
      </c>
      <c r="W9" s="7" t="n">
        <v>1</v>
      </c>
      <c r="X9" s="7" t="n">
        <v>1</v>
      </c>
      <c r="Z9" s="7" t="s">
        <v>147</v>
      </c>
      <c r="AA9" s="7" t="s">
        <v>147</v>
      </c>
      <c r="AB9" s="7" t="s">
        <v>147</v>
      </c>
      <c r="AC9" s="7" t="s">
        <v>147</v>
      </c>
      <c r="AD9" s="7" t="s">
        <v>147</v>
      </c>
      <c r="AE9" s="7" t="s">
        <v>147</v>
      </c>
    </row>
    <row r="10" customFormat="false" ht="13" hidden="false" customHeight="false" outlineLevel="0" collapsed="false">
      <c r="A10" s="0" t="s">
        <v>105</v>
      </c>
      <c r="B10" s="0" t="s">
        <v>146</v>
      </c>
      <c r="C10" s="0" t="s">
        <v>100</v>
      </c>
      <c r="D10" s="0" t="s">
        <v>102</v>
      </c>
      <c r="E10" s="0" t="s">
        <v>103</v>
      </c>
      <c r="F10" s="0" t="s">
        <v>104</v>
      </c>
      <c r="J10" s="0" t="n">
        <v>24.8355407714844</v>
      </c>
      <c r="K10" s="0" t="n">
        <v>24.9778366088867</v>
      </c>
      <c r="L10" s="0" t="n">
        <v>0.241198226809502</v>
      </c>
      <c r="S10" s="7" t="b">
        <f aca="false">FALSE()</f>
        <v>0</v>
      </c>
      <c r="T10" s="7" t="n">
        <v>0.0682186806840556</v>
      </c>
      <c r="U10" s="7" t="b">
        <f aca="false">FALSE()</f>
        <v>0</v>
      </c>
      <c r="V10" s="7" t="n">
        <v>1</v>
      </c>
      <c r="W10" s="7" t="n">
        <v>1</v>
      </c>
      <c r="X10" s="7" t="n">
        <v>1</v>
      </c>
      <c r="Z10" s="7" t="s">
        <v>147</v>
      </c>
      <c r="AA10" s="7" t="s">
        <v>147</v>
      </c>
      <c r="AB10" s="7" t="s">
        <v>147</v>
      </c>
      <c r="AC10" s="7" t="s">
        <v>147</v>
      </c>
      <c r="AD10" s="7" t="s">
        <v>147</v>
      </c>
      <c r="AE10" s="7" t="s">
        <v>147</v>
      </c>
    </row>
    <row r="11" customFormat="false" ht="13" hidden="false" customHeight="false" outlineLevel="0" collapsed="false">
      <c r="A11" s="0" t="s">
        <v>106</v>
      </c>
      <c r="B11" s="0" t="s">
        <v>146</v>
      </c>
      <c r="C11" s="0" t="s">
        <v>100</v>
      </c>
      <c r="D11" s="0" t="s">
        <v>102</v>
      </c>
      <c r="E11" s="0" t="s">
        <v>103</v>
      </c>
      <c r="F11" s="0" t="s">
        <v>104</v>
      </c>
      <c r="J11" s="0" t="n">
        <v>25.256326675415</v>
      </c>
      <c r="K11" s="0" t="n">
        <v>24.9778366088867</v>
      </c>
      <c r="L11" s="0" t="n">
        <v>0.241198226809502</v>
      </c>
      <c r="S11" s="7" t="b">
        <f aca="false">FALSE()</f>
        <v>0</v>
      </c>
      <c r="T11" s="7" t="n">
        <v>0.0682186806840556</v>
      </c>
      <c r="U11" s="7" t="b">
        <f aca="false">FALSE()</f>
        <v>0</v>
      </c>
      <c r="V11" s="7" t="n">
        <v>1</v>
      </c>
      <c r="W11" s="7" t="n">
        <v>1</v>
      </c>
      <c r="X11" s="7" t="n">
        <v>1</v>
      </c>
      <c r="Z11" s="7" t="s">
        <v>147</v>
      </c>
      <c r="AA11" s="7" t="s">
        <v>147</v>
      </c>
      <c r="AB11" s="7" t="s">
        <v>147</v>
      </c>
      <c r="AC11" s="7" t="s">
        <v>147</v>
      </c>
      <c r="AD11" s="7" t="s">
        <v>147</v>
      </c>
      <c r="AE11" s="7" t="s">
        <v>148</v>
      </c>
    </row>
    <row r="12" customFormat="false" ht="13" hidden="false" customHeight="false" outlineLevel="0" collapsed="false">
      <c r="A12" s="0" t="s">
        <v>149</v>
      </c>
      <c r="C12" s="0" t="s">
        <v>100</v>
      </c>
      <c r="D12" s="0" t="s">
        <v>150</v>
      </c>
      <c r="E12" s="0" t="s">
        <v>103</v>
      </c>
      <c r="F12" s="0" t="s">
        <v>104</v>
      </c>
      <c r="J12" s="0" t="s">
        <v>151</v>
      </c>
      <c r="S12" s="7" t="b">
        <f aca="false">FALSE()</f>
        <v>0</v>
      </c>
      <c r="T12" s="7" t="n">
        <v>0.0682186806840556</v>
      </c>
      <c r="U12" s="7" t="b">
        <f aca="false">FALSE()</f>
        <v>0</v>
      </c>
      <c r="V12" s="7" t="n">
        <v>1</v>
      </c>
      <c r="W12" s="7" t="n">
        <v>1</v>
      </c>
      <c r="X12" s="7" t="n">
        <v>1</v>
      </c>
      <c r="Z12" s="7" t="s">
        <v>147</v>
      </c>
      <c r="AA12" s="7" t="s">
        <v>147</v>
      </c>
      <c r="AB12" s="7" t="s">
        <v>147</v>
      </c>
      <c r="AC12" s="7" t="s">
        <v>147</v>
      </c>
      <c r="AD12" s="7" t="s">
        <v>147</v>
      </c>
      <c r="AE12" s="7" t="s">
        <v>147</v>
      </c>
    </row>
    <row r="13" customFormat="false" ht="13" hidden="false" customHeight="false" outlineLevel="0" collapsed="false">
      <c r="A13" s="0" t="s">
        <v>107</v>
      </c>
      <c r="B13" s="0" t="s">
        <v>152</v>
      </c>
      <c r="C13" s="0" t="s">
        <v>100</v>
      </c>
      <c r="D13" s="0" t="s">
        <v>102</v>
      </c>
      <c r="E13" s="0" t="s">
        <v>103</v>
      </c>
      <c r="F13" s="0" t="s">
        <v>104</v>
      </c>
      <c r="J13" s="0" t="n">
        <v>21.8475971221924</v>
      </c>
      <c r="K13" s="0" t="n">
        <v>22.6291332244873</v>
      </c>
      <c r="L13" s="0" t="n">
        <v>0.703380763530731</v>
      </c>
      <c r="S13" s="7" t="b">
        <f aca="false">FALSE()</f>
        <v>0</v>
      </c>
      <c r="T13" s="7" t="n">
        <v>0.0682186806840556</v>
      </c>
      <c r="U13" s="7" t="b">
        <f aca="false">FALSE()</f>
        <v>0</v>
      </c>
      <c r="V13" s="7" t="n">
        <v>1</v>
      </c>
      <c r="W13" s="7" t="n">
        <v>1</v>
      </c>
      <c r="X13" s="7" t="n">
        <v>1</v>
      </c>
      <c r="Z13" s="7" t="s">
        <v>147</v>
      </c>
      <c r="AA13" s="7" t="s">
        <v>147</v>
      </c>
      <c r="AB13" s="7" t="s">
        <v>148</v>
      </c>
      <c r="AC13" s="7" t="s">
        <v>147</v>
      </c>
      <c r="AD13" s="7" t="s">
        <v>147</v>
      </c>
      <c r="AE13" s="7" t="s">
        <v>147</v>
      </c>
    </row>
    <row r="14" customFormat="false" ht="13" hidden="false" customHeight="false" outlineLevel="0" collapsed="false">
      <c r="A14" s="0" t="s">
        <v>110</v>
      </c>
      <c r="B14" s="0" t="s">
        <v>152</v>
      </c>
      <c r="C14" s="0" t="s">
        <v>100</v>
      </c>
      <c r="D14" s="0" t="s">
        <v>102</v>
      </c>
      <c r="E14" s="0" t="s">
        <v>103</v>
      </c>
      <c r="F14" s="0" t="s">
        <v>104</v>
      </c>
      <c r="J14" s="0" t="n">
        <v>22.8284683227539</v>
      </c>
      <c r="K14" s="0" t="n">
        <v>22.6291332244873</v>
      </c>
      <c r="L14" s="0" t="n">
        <v>0.703380763530731</v>
      </c>
      <c r="S14" s="7" t="b">
        <f aca="false">FALSE()</f>
        <v>0</v>
      </c>
      <c r="T14" s="7" t="n">
        <v>0.0682186806840556</v>
      </c>
      <c r="U14" s="7" t="b">
        <f aca="false">FALSE()</f>
        <v>0</v>
      </c>
      <c r="V14" s="7" t="n">
        <v>1</v>
      </c>
      <c r="W14" s="7" t="n">
        <v>1</v>
      </c>
      <c r="X14" s="7" t="n">
        <v>1</v>
      </c>
      <c r="Z14" s="7" t="s">
        <v>147</v>
      </c>
      <c r="AA14" s="7" t="s">
        <v>147</v>
      </c>
      <c r="AB14" s="7" t="s">
        <v>148</v>
      </c>
      <c r="AC14" s="7" t="s">
        <v>147</v>
      </c>
      <c r="AD14" s="7" t="s">
        <v>147</v>
      </c>
      <c r="AE14" s="7" t="s">
        <v>147</v>
      </c>
    </row>
    <row r="15" customFormat="false" ht="13" hidden="false" customHeight="false" outlineLevel="0" collapsed="false">
      <c r="A15" s="0" t="s">
        <v>111</v>
      </c>
      <c r="B15" s="0" t="s">
        <v>152</v>
      </c>
      <c r="C15" s="0" t="s">
        <v>100</v>
      </c>
      <c r="D15" s="0" t="s">
        <v>102</v>
      </c>
      <c r="E15" s="0" t="s">
        <v>103</v>
      </c>
      <c r="F15" s="0" t="s">
        <v>104</v>
      </c>
      <c r="J15" s="0" t="n">
        <v>23.211332321167</v>
      </c>
      <c r="K15" s="0" t="n">
        <v>22.6291332244873</v>
      </c>
      <c r="L15" s="0" t="n">
        <v>0.703380763530731</v>
      </c>
      <c r="S15" s="7" t="b">
        <f aca="false">FALSE()</f>
        <v>0</v>
      </c>
      <c r="T15" s="7" t="n">
        <v>0.0682186806840556</v>
      </c>
      <c r="U15" s="7" t="b">
        <f aca="false">FALSE()</f>
        <v>0</v>
      </c>
      <c r="V15" s="7" t="n">
        <v>1</v>
      </c>
      <c r="W15" s="7" t="n">
        <v>1</v>
      </c>
      <c r="X15" s="7" t="n">
        <v>1</v>
      </c>
      <c r="Z15" s="7" t="s">
        <v>147</v>
      </c>
      <c r="AA15" s="7" t="s">
        <v>147</v>
      </c>
      <c r="AB15" s="7" t="s">
        <v>148</v>
      </c>
      <c r="AC15" s="7" t="s">
        <v>147</v>
      </c>
      <c r="AD15" s="7" t="s">
        <v>147</v>
      </c>
      <c r="AE15" s="7" t="s">
        <v>147</v>
      </c>
    </row>
    <row r="16" customFormat="false" ht="13" hidden="false" customHeight="false" outlineLevel="0" collapsed="false">
      <c r="A16" s="0" t="s">
        <v>153</v>
      </c>
      <c r="C16" s="0" t="s">
        <v>100</v>
      </c>
      <c r="D16" s="0" t="s">
        <v>150</v>
      </c>
      <c r="E16" s="0" t="s">
        <v>103</v>
      </c>
      <c r="F16" s="0" t="s">
        <v>104</v>
      </c>
      <c r="J16" s="0" t="n">
        <v>34.2329025268555</v>
      </c>
      <c r="S16" s="7" t="b">
        <f aca="false">FALSE()</f>
        <v>0</v>
      </c>
      <c r="T16" s="7" t="n">
        <v>0.0682186806840556</v>
      </c>
      <c r="U16" s="7" t="b">
        <f aca="false">FALSE()</f>
        <v>0</v>
      </c>
      <c r="V16" s="7" t="n">
        <v>1</v>
      </c>
      <c r="W16" s="7" t="n">
        <v>1</v>
      </c>
      <c r="X16" s="7" t="n">
        <v>1</v>
      </c>
      <c r="Z16" s="7" t="s">
        <v>148</v>
      </c>
      <c r="AA16" s="7" t="s">
        <v>147</v>
      </c>
      <c r="AB16" s="7" t="s">
        <v>147</v>
      </c>
      <c r="AC16" s="7" t="s">
        <v>147</v>
      </c>
      <c r="AD16" s="7" t="s">
        <v>147</v>
      </c>
      <c r="AE16" s="7" t="s">
        <v>147</v>
      </c>
    </row>
    <row r="17" customFormat="false" ht="13" hidden="false" customHeight="false" outlineLevel="0" collapsed="false">
      <c r="A17" s="0" t="s">
        <v>112</v>
      </c>
      <c r="B17" s="0" t="s">
        <v>154</v>
      </c>
      <c r="C17" s="0" t="s">
        <v>100</v>
      </c>
      <c r="D17" s="0" t="s">
        <v>102</v>
      </c>
      <c r="E17" s="0" t="s">
        <v>103</v>
      </c>
      <c r="F17" s="0" t="s">
        <v>104</v>
      </c>
      <c r="J17" s="0" t="n">
        <v>4.62570285797119</v>
      </c>
      <c r="K17" s="0" t="n">
        <v>8.42032909393311</v>
      </c>
      <c r="L17" s="0" t="n">
        <v>5.22109460830689</v>
      </c>
      <c r="S17" s="7" t="b">
        <f aca="false">FALSE()</f>
        <v>0</v>
      </c>
      <c r="T17" s="7" t="n">
        <v>0.0682186806840556</v>
      </c>
      <c r="U17" s="7" t="b">
        <f aca="false">FALSE()</f>
        <v>0</v>
      </c>
      <c r="V17" s="7" t="n">
        <v>1</v>
      </c>
      <c r="W17" s="7" t="n">
        <v>1</v>
      </c>
      <c r="X17" s="7" t="n">
        <v>1</v>
      </c>
      <c r="Z17" s="7" t="s">
        <v>147</v>
      </c>
      <c r="AA17" s="7" t="s">
        <v>147</v>
      </c>
      <c r="AB17" s="7" t="s">
        <v>148</v>
      </c>
      <c r="AC17" s="7" t="s">
        <v>147</v>
      </c>
      <c r="AD17" s="7" t="s">
        <v>147</v>
      </c>
      <c r="AE17" s="7" t="s">
        <v>147</v>
      </c>
    </row>
    <row r="18" customFormat="false" ht="13" hidden="false" customHeight="false" outlineLevel="0" collapsed="false">
      <c r="A18" s="0" t="s">
        <v>115</v>
      </c>
      <c r="B18" s="0" t="s">
        <v>154</v>
      </c>
      <c r="C18" s="0" t="s">
        <v>100</v>
      </c>
      <c r="D18" s="0" t="s">
        <v>102</v>
      </c>
      <c r="E18" s="0" t="s">
        <v>103</v>
      </c>
      <c r="F18" s="0" t="s">
        <v>104</v>
      </c>
      <c r="J18" s="0" t="n">
        <v>14.3747892379761</v>
      </c>
      <c r="K18" s="0" t="n">
        <v>8.42032909393311</v>
      </c>
      <c r="L18" s="0" t="n">
        <v>5.22109460830689</v>
      </c>
      <c r="S18" s="7" t="b">
        <f aca="false">FALSE()</f>
        <v>0</v>
      </c>
      <c r="T18" s="7" t="n">
        <v>0.0682186806840556</v>
      </c>
      <c r="U18" s="7" t="b">
        <f aca="false">FALSE()</f>
        <v>0</v>
      </c>
      <c r="V18" s="7" t="n">
        <v>1</v>
      </c>
      <c r="W18" s="7" t="n">
        <v>1</v>
      </c>
      <c r="X18" s="7" t="n">
        <v>1</v>
      </c>
      <c r="Z18" s="7" t="s">
        <v>147</v>
      </c>
      <c r="AA18" s="7" t="s">
        <v>147</v>
      </c>
      <c r="AB18" s="7" t="s">
        <v>148</v>
      </c>
      <c r="AC18" s="7" t="s">
        <v>147</v>
      </c>
      <c r="AD18" s="7" t="s">
        <v>147</v>
      </c>
      <c r="AE18" s="7" t="s">
        <v>147</v>
      </c>
    </row>
    <row r="19" customFormat="false" ht="13" hidden="false" customHeight="false" outlineLevel="0" collapsed="false">
      <c r="A19" s="0" t="s">
        <v>116</v>
      </c>
      <c r="B19" s="0" t="s">
        <v>154</v>
      </c>
      <c r="C19" s="0" t="s">
        <v>100</v>
      </c>
      <c r="D19" s="0" t="s">
        <v>102</v>
      </c>
      <c r="E19" s="0" t="s">
        <v>103</v>
      </c>
      <c r="F19" s="0" t="s">
        <v>104</v>
      </c>
      <c r="J19" s="0" t="n">
        <v>6.26049613952637</v>
      </c>
      <c r="K19" s="0" t="n">
        <v>8.42032909393311</v>
      </c>
      <c r="L19" s="0" t="n">
        <v>5.22109460830689</v>
      </c>
      <c r="S19" s="7" t="b">
        <f aca="false">FALSE()</f>
        <v>0</v>
      </c>
      <c r="T19" s="7" t="n">
        <v>0.0682186806840556</v>
      </c>
      <c r="U19" s="7" t="b">
        <f aca="false">FALSE()</f>
        <v>0</v>
      </c>
      <c r="V19" s="7" t="n">
        <v>1</v>
      </c>
      <c r="W19" s="7" t="n">
        <v>1</v>
      </c>
      <c r="X19" s="7" t="n">
        <v>1</v>
      </c>
      <c r="Z19" s="7" t="s">
        <v>147</v>
      </c>
      <c r="AA19" s="7" t="s">
        <v>147</v>
      </c>
      <c r="AB19" s="7" t="s">
        <v>148</v>
      </c>
      <c r="AC19" s="7" t="s">
        <v>147</v>
      </c>
      <c r="AD19" s="7" t="s">
        <v>147</v>
      </c>
      <c r="AE19" s="7" t="s">
        <v>147</v>
      </c>
    </row>
    <row r="20" customFormat="false" ht="13" hidden="false" customHeight="false" outlineLevel="0" collapsed="false">
      <c r="A20" s="0" t="s">
        <v>155</v>
      </c>
      <c r="C20" s="0" t="s">
        <v>100</v>
      </c>
      <c r="D20" s="0" t="s">
        <v>150</v>
      </c>
      <c r="E20" s="0" t="s">
        <v>103</v>
      </c>
      <c r="F20" s="0" t="s">
        <v>104</v>
      </c>
      <c r="J20" s="0" t="n">
        <v>23.6795463562012</v>
      </c>
      <c r="S20" s="7" t="b">
        <f aca="false">FALSE()</f>
        <v>0</v>
      </c>
      <c r="T20" s="7" t="n">
        <v>0.0682186806840556</v>
      </c>
      <c r="U20" s="7" t="b">
        <f aca="false">FALSE()</f>
        <v>0</v>
      </c>
      <c r="V20" s="7" t="n">
        <v>1</v>
      </c>
      <c r="W20" s="7" t="n">
        <v>1</v>
      </c>
      <c r="X20" s="7" t="n">
        <v>1</v>
      </c>
      <c r="Z20" s="7" t="s">
        <v>148</v>
      </c>
      <c r="AA20" s="7" t="s">
        <v>147</v>
      </c>
      <c r="AB20" s="7" t="s">
        <v>147</v>
      </c>
      <c r="AC20" s="7" t="s">
        <v>147</v>
      </c>
      <c r="AD20" s="7" t="s">
        <v>147</v>
      </c>
      <c r="AE20" s="7" t="s">
        <v>147</v>
      </c>
    </row>
    <row r="21" customFormat="false" ht="13" hidden="false" customHeight="false" outlineLevel="0" collapsed="false">
      <c r="A21" s="0" t="s">
        <v>117</v>
      </c>
      <c r="B21" s="0" t="s">
        <v>156</v>
      </c>
      <c r="C21" s="0" t="s">
        <v>100</v>
      </c>
      <c r="D21" s="0" t="s">
        <v>102</v>
      </c>
      <c r="E21" s="0" t="s">
        <v>103</v>
      </c>
      <c r="F21" s="0" t="s">
        <v>104</v>
      </c>
      <c r="J21" s="0" t="s">
        <v>151</v>
      </c>
      <c r="S21" s="7" t="b">
        <f aca="false">FALSE()</f>
        <v>0</v>
      </c>
      <c r="T21" s="7" t="n">
        <v>0.0682186806840556</v>
      </c>
      <c r="U21" s="7" t="b">
        <f aca="false">FALSE()</f>
        <v>0</v>
      </c>
      <c r="V21" s="7" t="n">
        <v>1</v>
      </c>
      <c r="W21" s="7" t="n">
        <v>1</v>
      </c>
      <c r="X21" s="7" t="n">
        <v>1</v>
      </c>
      <c r="Z21" s="7" t="s">
        <v>147</v>
      </c>
      <c r="AA21" s="7" t="s">
        <v>147</v>
      </c>
      <c r="AB21" s="7" t="s">
        <v>147</v>
      </c>
      <c r="AC21" s="7" t="s">
        <v>147</v>
      </c>
      <c r="AD21" s="7" t="s">
        <v>147</v>
      </c>
      <c r="AE21" s="7" t="s">
        <v>147</v>
      </c>
    </row>
    <row r="22" customFormat="false" ht="13" hidden="false" customHeight="false" outlineLevel="0" collapsed="false">
      <c r="A22" s="0" t="s">
        <v>120</v>
      </c>
      <c r="B22" s="0" t="s">
        <v>156</v>
      </c>
      <c r="C22" s="0" t="s">
        <v>100</v>
      </c>
      <c r="D22" s="0" t="s">
        <v>102</v>
      </c>
      <c r="E22" s="0" t="s">
        <v>103</v>
      </c>
      <c r="F22" s="0" t="s">
        <v>104</v>
      </c>
      <c r="J22" s="0" t="s">
        <v>151</v>
      </c>
      <c r="S22" s="7" t="b">
        <f aca="false">FALSE()</f>
        <v>0</v>
      </c>
      <c r="T22" s="7" t="n">
        <v>0.0682186806840556</v>
      </c>
      <c r="U22" s="7" t="b">
        <f aca="false">FALSE()</f>
        <v>0</v>
      </c>
      <c r="V22" s="7" t="n">
        <v>1</v>
      </c>
      <c r="W22" s="7" t="n">
        <v>1</v>
      </c>
      <c r="X22" s="7" t="n">
        <v>1</v>
      </c>
      <c r="Z22" s="7" t="s">
        <v>147</v>
      </c>
      <c r="AA22" s="7" t="s">
        <v>147</v>
      </c>
      <c r="AB22" s="7" t="s">
        <v>147</v>
      </c>
      <c r="AC22" s="7" t="s">
        <v>147</v>
      </c>
      <c r="AD22" s="7" t="s">
        <v>147</v>
      </c>
      <c r="AE22" s="7" t="s">
        <v>147</v>
      </c>
    </row>
    <row r="23" customFormat="false" ht="13" hidden="false" customHeight="false" outlineLevel="0" collapsed="false">
      <c r="A23" s="0" t="s">
        <v>121</v>
      </c>
      <c r="B23" s="0" t="s">
        <v>156</v>
      </c>
      <c r="C23" s="0" t="s">
        <v>100</v>
      </c>
      <c r="D23" s="0" t="s">
        <v>102</v>
      </c>
      <c r="E23" s="0" t="s">
        <v>103</v>
      </c>
      <c r="F23" s="0" t="s">
        <v>104</v>
      </c>
      <c r="J23" s="0" t="s">
        <v>151</v>
      </c>
      <c r="S23" s="7" t="b">
        <f aca="false">FALSE()</f>
        <v>0</v>
      </c>
      <c r="T23" s="7" t="n">
        <v>0.0682186806840556</v>
      </c>
      <c r="U23" s="7" t="b">
        <f aca="false">FALSE()</f>
        <v>0</v>
      </c>
      <c r="V23" s="7" t="n">
        <v>1</v>
      </c>
      <c r="W23" s="7" t="n">
        <v>1</v>
      </c>
      <c r="X23" s="7" t="n">
        <v>1</v>
      </c>
      <c r="Z23" s="7" t="s">
        <v>147</v>
      </c>
      <c r="AA23" s="7" t="s">
        <v>147</v>
      </c>
      <c r="AB23" s="7" t="s">
        <v>147</v>
      </c>
      <c r="AC23" s="7" t="s">
        <v>147</v>
      </c>
      <c r="AD23" s="7" t="s">
        <v>147</v>
      </c>
      <c r="AE23" s="7" t="s">
        <v>147</v>
      </c>
    </row>
    <row r="24" customFormat="false" ht="13" hidden="false" customHeight="false" outlineLevel="0" collapsed="false">
      <c r="A24" s="0" t="s">
        <v>157</v>
      </c>
      <c r="C24" s="0" t="s">
        <v>100</v>
      </c>
      <c r="D24" s="0" t="s">
        <v>150</v>
      </c>
      <c r="E24" s="0" t="s">
        <v>103</v>
      </c>
      <c r="F24" s="0" t="s">
        <v>104</v>
      </c>
      <c r="J24" s="0" t="n">
        <v>4.82666492462158</v>
      </c>
      <c r="S24" s="7" t="b">
        <f aca="false">FALSE()</f>
        <v>0</v>
      </c>
      <c r="T24" s="7" t="n">
        <v>0.0682186806840556</v>
      </c>
      <c r="U24" s="7" t="b">
        <f aca="false">FALSE()</f>
        <v>0</v>
      </c>
      <c r="V24" s="7" t="n">
        <v>1</v>
      </c>
      <c r="W24" s="7" t="n">
        <v>1</v>
      </c>
      <c r="X24" s="7" t="n">
        <v>1</v>
      </c>
      <c r="Z24" s="7" t="s">
        <v>148</v>
      </c>
      <c r="AA24" s="7" t="s">
        <v>147</v>
      </c>
      <c r="AB24" s="7" t="s">
        <v>147</v>
      </c>
      <c r="AC24" s="7" t="s">
        <v>147</v>
      </c>
      <c r="AD24" s="7" t="s">
        <v>147</v>
      </c>
      <c r="AE24" s="7" t="s">
        <v>147</v>
      </c>
    </row>
    <row r="25" customFormat="false" ht="13" hidden="false" customHeight="false" outlineLevel="0" collapsed="false">
      <c r="A25" s="0" t="s">
        <v>158</v>
      </c>
      <c r="B25" s="0" t="s">
        <v>154</v>
      </c>
      <c r="C25" s="0" t="s">
        <v>159</v>
      </c>
      <c r="D25" s="0" t="s">
        <v>102</v>
      </c>
      <c r="E25" s="0" t="s">
        <v>160</v>
      </c>
      <c r="F25" s="0" t="s">
        <v>104</v>
      </c>
      <c r="J25" s="0" t="n">
        <v>22.0819416046143</v>
      </c>
      <c r="K25" s="0" t="n">
        <v>22.4582366943359</v>
      </c>
      <c r="L25" s="0" t="n">
        <v>0.342424035072327</v>
      </c>
      <c r="N25" s="0" t="n">
        <v>14.0379076004028</v>
      </c>
      <c r="O25" s="0" t="n">
        <v>3.02087664604187</v>
      </c>
      <c r="S25" s="7" t="b">
        <f aca="false">FALSE()</f>
        <v>0</v>
      </c>
      <c r="T25" s="7" t="n">
        <v>1.78846957591864</v>
      </c>
      <c r="U25" s="7" t="b">
        <f aca="false">FALSE()</f>
        <v>0</v>
      </c>
      <c r="V25" s="7" t="n">
        <v>1</v>
      </c>
      <c r="W25" s="7" t="n">
        <v>1</v>
      </c>
      <c r="X25" s="7" t="n">
        <v>1</v>
      </c>
      <c r="Z25" s="7" t="s">
        <v>147</v>
      </c>
      <c r="AA25" s="7" t="s">
        <v>148</v>
      </c>
      <c r="AB25" s="7" t="s">
        <v>147</v>
      </c>
      <c r="AC25" s="7" t="s">
        <v>148</v>
      </c>
      <c r="AD25" s="7" t="s">
        <v>148</v>
      </c>
      <c r="AE25" s="7" t="s">
        <v>147</v>
      </c>
    </row>
    <row r="26" customFormat="false" ht="13" hidden="false" customHeight="false" outlineLevel="0" collapsed="false">
      <c r="A26" s="0" t="s">
        <v>161</v>
      </c>
      <c r="B26" s="0" t="s">
        <v>154</v>
      </c>
      <c r="C26" s="0" t="s">
        <v>159</v>
      </c>
      <c r="D26" s="0" t="s">
        <v>102</v>
      </c>
      <c r="E26" s="0" t="s">
        <v>160</v>
      </c>
      <c r="F26" s="0" t="s">
        <v>104</v>
      </c>
      <c r="J26" s="0" t="n">
        <v>22.7515296936035</v>
      </c>
      <c r="K26" s="0" t="n">
        <v>22.4582366943359</v>
      </c>
      <c r="L26" s="0" t="n">
        <v>0.342424035072327</v>
      </c>
      <c r="N26" s="0" t="n">
        <v>14.0379076004028</v>
      </c>
      <c r="O26" s="0" t="n">
        <v>3.02087664604187</v>
      </c>
      <c r="S26" s="7" t="b">
        <f aca="false">FALSE()</f>
        <v>0</v>
      </c>
      <c r="T26" s="7" t="n">
        <v>1.78846957591864</v>
      </c>
      <c r="U26" s="7" t="b">
        <f aca="false">FALSE()</f>
        <v>0</v>
      </c>
      <c r="V26" s="7" t="n">
        <v>1</v>
      </c>
      <c r="W26" s="7" t="n">
        <v>1</v>
      </c>
      <c r="X26" s="7" t="n">
        <v>1</v>
      </c>
      <c r="Z26" s="7" t="s">
        <v>147</v>
      </c>
      <c r="AA26" s="7" t="s">
        <v>148</v>
      </c>
      <c r="AB26" s="7" t="s">
        <v>147</v>
      </c>
      <c r="AC26" s="7" t="s">
        <v>147</v>
      </c>
      <c r="AD26" s="7" t="s">
        <v>147</v>
      </c>
      <c r="AE26" s="7" t="s">
        <v>147</v>
      </c>
    </row>
    <row r="27" customFormat="false" ht="13" hidden="false" customHeight="false" outlineLevel="0" collapsed="false">
      <c r="A27" s="0" t="s">
        <v>162</v>
      </c>
      <c r="B27" s="0" t="s">
        <v>154</v>
      </c>
      <c r="C27" s="0" t="s">
        <v>159</v>
      </c>
      <c r="D27" s="0" t="s">
        <v>102</v>
      </c>
      <c r="E27" s="0" t="s">
        <v>160</v>
      </c>
      <c r="F27" s="0" t="s">
        <v>104</v>
      </c>
      <c r="J27" s="0" t="n">
        <v>22.5412406921387</v>
      </c>
      <c r="K27" s="0" t="n">
        <v>22.4582366943359</v>
      </c>
      <c r="L27" s="0" t="n">
        <v>0.342424035072327</v>
      </c>
      <c r="N27" s="0" t="n">
        <v>14.0379076004028</v>
      </c>
      <c r="O27" s="0" t="n">
        <v>3.02087664604187</v>
      </c>
      <c r="S27" s="7" t="b">
        <f aca="false">FALSE()</f>
        <v>0</v>
      </c>
      <c r="T27" s="7" t="n">
        <v>1.78846957591864</v>
      </c>
      <c r="U27" s="7" t="b">
        <f aca="false">FALSE()</f>
        <v>0</v>
      </c>
      <c r="V27" s="7" t="n">
        <v>1</v>
      </c>
      <c r="W27" s="7" t="n">
        <v>1</v>
      </c>
      <c r="X27" s="7" t="n">
        <v>1</v>
      </c>
      <c r="Z27" s="7" t="s">
        <v>147</v>
      </c>
      <c r="AA27" s="7" t="s">
        <v>148</v>
      </c>
      <c r="AB27" s="7" t="s">
        <v>147</v>
      </c>
      <c r="AC27" s="7" t="s">
        <v>147</v>
      </c>
      <c r="AD27" s="7" t="s">
        <v>147</v>
      </c>
      <c r="AE27" s="7" t="s">
        <v>147</v>
      </c>
    </row>
    <row r="28" customFormat="false" ht="13" hidden="false" customHeight="false" outlineLevel="0" collapsed="false">
      <c r="A28" s="0" t="s">
        <v>163</v>
      </c>
      <c r="C28" s="0" t="s">
        <v>159</v>
      </c>
      <c r="D28" s="0" t="s">
        <v>150</v>
      </c>
      <c r="E28" s="0" t="s">
        <v>160</v>
      </c>
      <c r="F28" s="0" t="s">
        <v>104</v>
      </c>
      <c r="J28" s="0" t="s">
        <v>151</v>
      </c>
      <c r="S28" s="7" t="b">
        <f aca="false">FALSE()</f>
        <v>0</v>
      </c>
      <c r="T28" s="7" t="n">
        <v>1.78846957591864</v>
      </c>
      <c r="U28" s="7" t="b">
        <f aca="false">FALSE()</f>
        <v>0</v>
      </c>
      <c r="V28" s="7" t="n">
        <v>1</v>
      </c>
      <c r="W28" s="7" t="n">
        <v>1</v>
      </c>
      <c r="X28" s="7" t="n">
        <v>1</v>
      </c>
      <c r="Z28" s="7" t="s">
        <v>147</v>
      </c>
      <c r="AA28" s="7" t="s">
        <v>147</v>
      </c>
      <c r="AB28" s="7" t="s">
        <v>147</v>
      </c>
      <c r="AC28" s="7" t="s">
        <v>147</v>
      </c>
      <c r="AD28" s="7" t="s">
        <v>147</v>
      </c>
      <c r="AE28" s="7" t="s">
        <v>147</v>
      </c>
    </row>
    <row r="30" customFormat="false" ht="13" hidden="false" customHeight="false" outlineLevel="0" collapsed="false">
      <c r="A30" s="0" t="s">
        <v>164</v>
      </c>
      <c r="B30" s="0" t="s">
        <v>165</v>
      </c>
    </row>
    <row r="31" customFormat="false" ht="13" hidden="false" customHeight="false" outlineLevel="0" collapsed="false">
      <c r="A31" s="0" t="s">
        <v>166</v>
      </c>
      <c r="B31" s="0" t="s">
        <v>100</v>
      </c>
    </row>
    <row r="32" customFormat="false" ht="13" hidden="false" customHeight="false" outlineLevel="0" collapsed="false">
      <c r="A32" s="0" t="s">
        <v>167</v>
      </c>
      <c r="B32" s="0" t="s">
        <v>168</v>
      </c>
    </row>
    <row r="33" customFormat="false" ht="13" hidden="false" customHeight="false" outlineLevel="0" collapsed="false">
      <c r="A33" s="0" t="s">
        <v>169</v>
      </c>
      <c r="B33" s="0" t="s">
        <v>1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" style="7" width="8.82"/>
  </cols>
  <sheetData>
    <row r="1" customFormat="false" ht="13" hidden="false" customHeight="false" outlineLevel="0" collapsed="false">
      <c r="A1" s="7" t="s">
        <v>74</v>
      </c>
      <c r="B1" s="7" t="s">
        <v>75</v>
      </c>
    </row>
    <row r="2" customFormat="false" ht="13" hidden="false" customHeight="false" outlineLevel="0" collapsed="false">
      <c r="A2" s="7" t="s">
        <v>76</v>
      </c>
      <c r="B2" s="7" t="s">
        <v>77</v>
      </c>
    </row>
    <row r="3" customFormat="false" ht="13" hidden="false" customHeight="false" outlineLevel="0" collapsed="false">
      <c r="A3" s="7" t="s">
        <v>78</v>
      </c>
      <c r="B3" s="7" t="s">
        <v>79</v>
      </c>
    </row>
    <row r="4" customFormat="false" ht="13" hidden="false" customHeight="false" outlineLevel="0" collapsed="false">
      <c r="A4" s="7" t="s">
        <v>80</v>
      </c>
      <c r="B4" s="7" t="s">
        <v>81</v>
      </c>
    </row>
    <row r="5" customFormat="false" ht="13" hidden="false" customHeight="false" outlineLevel="0" collapsed="false">
      <c r="A5" s="7" t="s">
        <v>82</v>
      </c>
      <c r="B5" s="7" t="s">
        <v>83</v>
      </c>
    </row>
    <row r="6" customFormat="false" ht="13" hidden="false" customHeight="false" outlineLevel="0" collapsed="false">
      <c r="A6" s="7" t="s">
        <v>84</v>
      </c>
      <c r="B6" s="7" t="s">
        <v>85</v>
      </c>
    </row>
    <row r="8" customFormat="false" ht="13" hidden="false" customHeight="false" outlineLevel="0" collapsed="false">
      <c r="A8" s="7" t="s">
        <v>86</v>
      </c>
      <c r="B8" s="7" t="s">
        <v>170</v>
      </c>
      <c r="C8" s="7" t="s">
        <v>171</v>
      </c>
      <c r="D8" s="7" t="s">
        <v>172</v>
      </c>
      <c r="E8" s="7" t="s">
        <v>173</v>
      </c>
      <c r="F8" s="7" t="s">
        <v>174</v>
      </c>
    </row>
    <row r="9" customFormat="false" ht="13" hidden="false" customHeight="false" outlineLevel="0" collapsed="false">
      <c r="A9" s="7" t="s">
        <v>175</v>
      </c>
      <c r="B9" s="7" t="n">
        <v>1</v>
      </c>
      <c r="C9" s="7" t="n">
        <v>-8756.19921875</v>
      </c>
      <c r="D9" s="7" t="n">
        <v>-4367.30078125</v>
      </c>
      <c r="E9" s="7" t="n">
        <v>-3386.3984375</v>
      </c>
      <c r="F9" s="7" t="n">
        <v>-2888.30078125</v>
      </c>
    </row>
    <row r="10" customFormat="false" ht="13" hidden="false" customHeight="false" outlineLevel="0" collapsed="false">
      <c r="A10" s="7" t="s">
        <v>176</v>
      </c>
      <c r="B10" s="7" t="n">
        <v>1</v>
      </c>
      <c r="C10" s="7" t="n">
        <v>-8048.5</v>
      </c>
      <c r="D10" s="7" t="n">
        <v>-4005.3984375</v>
      </c>
      <c r="E10" s="7" t="n">
        <v>-3108</v>
      </c>
      <c r="F10" s="7" t="n">
        <v>-2716.30078125</v>
      </c>
    </row>
    <row r="11" customFormat="false" ht="13" hidden="false" customHeight="false" outlineLevel="0" collapsed="false">
      <c r="A11" s="7" t="s">
        <v>177</v>
      </c>
      <c r="B11" s="7" t="n">
        <v>1</v>
      </c>
      <c r="C11" s="7" t="n">
        <v>-7186.69921875</v>
      </c>
      <c r="D11" s="7" t="n">
        <v>-3597.3984375</v>
      </c>
      <c r="E11" s="7" t="n">
        <v>-2808.69921875</v>
      </c>
      <c r="F11" s="7" t="n">
        <v>-2490.19921875</v>
      </c>
    </row>
    <row r="12" customFormat="false" ht="13" hidden="false" customHeight="false" outlineLevel="0" collapsed="false">
      <c r="A12" s="7" t="s">
        <v>178</v>
      </c>
      <c r="B12" s="7" t="n">
        <v>1</v>
      </c>
      <c r="C12" s="7" t="n">
        <v>-9051.8984375</v>
      </c>
      <c r="D12" s="7" t="n">
        <v>-4579.69921875</v>
      </c>
      <c r="E12" s="7" t="n">
        <v>-3575.69921875</v>
      </c>
      <c r="F12" s="7" t="n">
        <v>-3132.30078125</v>
      </c>
    </row>
    <row r="13" customFormat="false" ht="13" hidden="false" customHeight="false" outlineLevel="0" collapsed="false">
      <c r="A13" s="7" t="s">
        <v>179</v>
      </c>
      <c r="B13" s="7" t="n">
        <v>1</v>
      </c>
      <c r="C13" s="7" t="n">
        <v>-7913</v>
      </c>
      <c r="D13" s="7" t="n">
        <v>-3967.1015625</v>
      </c>
      <c r="E13" s="7" t="n">
        <v>-3119.6015625</v>
      </c>
      <c r="F13" s="7" t="n">
        <v>-2765.19921875</v>
      </c>
    </row>
    <row r="14" customFormat="false" ht="13" hidden="false" customHeight="false" outlineLevel="0" collapsed="false">
      <c r="A14" s="7" t="s">
        <v>180</v>
      </c>
      <c r="B14" s="7" t="n">
        <v>1</v>
      </c>
      <c r="C14" s="7" t="n">
        <v>-9697.8984375</v>
      </c>
      <c r="D14" s="7" t="n">
        <v>-4974.1015625</v>
      </c>
      <c r="E14" s="7" t="n">
        <v>-3975.69921875</v>
      </c>
      <c r="F14" s="7" t="n">
        <v>-3522.6015625</v>
      </c>
    </row>
    <row r="15" customFormat="false" ht="13" hidden="false" customHeight="false" outlineLevel="0" collapsed="false">
      <c r="A15" s="7" t="s">
        <v>181</v>
      </c>
      <c r="B15" s="7" t="n">
        <v>1</v>
      </c>
      <c r="C15" s="7" t="n">
        <v>-8830.69921875</v>
      </c>
      <c r="D15" s="7" t="n">
        <v>-4477.80078125</v>
      </c>
      <c r="E15" s="7" t="n">
        <v>-3503.19921875</v>
      </c>
      <c r="F15" s="7" t="n">
        <v>-3119.19921875</v>
      </c>
    </row>
    <row r="16" customFormat="false" ht="13" hidden="false" customHeight="false" outlineLevel="0" collapsed="false">
      <c r="A16" s="7" t="s">
        <v>182</v>
      </c>
      <c r="B16" s="7" t="n">
        <v>1</v>
      </c>
      <c r="C16" s="7" t="n">
        <v>-6317.8984375</v>
      </c>
      <c r="D16" s="7" t="n">
        <v>-3134.5</v>
      </c>
      <c r="E16" s="7" t="n">
        <v>-2323.80078125</v>
      </c>
      <c r="F16" s="7" t="n">
        <v>-2034.69921875</v>
      </c>
    </row>
    <row r="17" customFormat="false" ht="13" hidden="false" customHeight="false" outlineLevel="0" collapsed="false">
      <c r="A17" s="7" t="s">
        <v>183</v>
      </c>
      <c r="B17" s="7" t="n">
        <v>1</v>
      </c>
      <c r="C17" s="7" t="n">
        <v>-8190.5</v>
      </c>
      <c r="D17" s="7" t="n">
        <v>-4082.1015625</v>
      </c>
      <c r="E17" s="7" t="n">
        <v>-3128.30078125</v>
      </c>
      <c r="F17" s="7" t="n">
        <v>-2579.19921875</v>
      </c>
    </row>
    <row r="18" customFormat="false" ht="13" hidden="false" customHeight="false" outlineLevel="0" collapsed="false">
      <c r="A18" s="7" t="s">
        <v>184</v>
      </c>
      <c r="B18" s="7" t="n">
        <v>1</v>
      </c>
      <c r="C18" s="7" t="n">
        <v>-7286.1015625</v>
      </c>
      <c r="D18" s="7" t="n">
        <v>-3556</v>
      </c>
      <c r="E18" s="7" t="n">
        <v>-2636.19921875</v>
      </c>
      <c r="F18" s="7" t="n">
        <v>-2293.8984375</v>
      </c>
    </row>
    <row r="19" customFormat="false" ht="13" hidden="false" customHeight="false" outlineLevel="0" collapsed="false">
      <c r="A19" s="7" t="s">
        <v>185</v>
      </c>
      <c r="B19" s="7" t="n">
        <v>1</v>
      </c>
      <c r="C19" s="7" t="n">
        <v>-6689.19921875</v>
      </c>
      <c r="D19" s="7" t="n">
        <v>-3391.8984375</v>
      </c>
      <c r="E19" s="7" t="n">
        <v>-2637.19921875</v>
      </c>
      <c r="F19" s="7" t="n">
        <v>-2419.5</v>
      </c>
    </row>
    <row r="20" customFormat="false" ht="13" hidden="false" customHeight="false" outlineLevel="0" collapsed="false">
      <c r="A20" s="7" t="s">
        <v>186</v>
      </c>
      <c r="B20" s="7" t="n">
        <v>1</v>
      </c>
      <c r="C20" s="7" t="n">
        <v>-7316.80078125</v>
      </c>
      <c r="D20" s="7" t="n">
        <v>-3701.3984375</v>
      </c>
      <c r="E20" s="7" t="n">
        <v>-2872.30078125</v>
      </c>
      <c r="F20" s="7" t="n">
        <v>-2578</v>
      </c>
    </row>
    <row r="21" customFormat="false" ht="13" hidden="false" customHeight="false" outlineLevel="0" collapsed="false">
      <c r="A21" s="7" t="s">
        <v>187</v>
      </c>
      <c r="B21" s="7" t="n">
        <v>1</v>
      </c>
      <c r="C21" s="7" t="n">
        <v>-7426.80078125</v>
      </c>
      <c r="D21" s="7" t="n">
        <v>-3658.80078125</v>
      </c>
      <c r="E21" s="7" t="n">
        <v>-2902</v>
      </c>
      <c r="F21" s="7" t="n">
        <v>-2562.69921875</v>
      </c>
    </row>
    <row r="22" customFormat="false" ht="13" hidden="false" customHeight="false" outlineLevel="0" collapsed="false">
      <c r="A22" s="7" t="s">
        <v>188</v>
      </c>
      <c r="B22" s="7" t="n">
        <v>1</v>
      </c>
      <c r="C22" s="7" t="n">
        <v>-9248.80078125</v>
      </c>
      <c r="D22" s="7" t="n">
        <v>-4724.8984375</v>
      </c>
      <c r="E22" s="7" t="n">
        <v>-3782.8984375</v>
      </c>
      <c r="F22" s="7" t="n">
        <v>-3392.1015625</v>
      </c>
    </row>
    <row r="23" customFormat="false" ht="13" hidden="false" customHeight="false" outlineLevel="0" collapsed="false">
      <c r="A23" s="7" t="s">
        <v>189</v>
      </c>
      <c r="B23" s="7" t="n">
        <v>1</v>
      </c>
      <c r="C23" s="7" t="n">
        <v>-9764.69921875</v>
      </c>
      <c r="D23" s="7" t="n">
        <v>-4947</v>
      </c>
      <c r="E23" s="7" t="n">
        <v>-3985.5</v>
      </c>
      <c r="F23" s="7" t="n">
        <v>-3587.1015625</v>
      </c>
    </row>
    <row r="24" customFormat="false" ht="13" hidden="false" customHeight="false" outlineLevel="0" collapsed="false">
      <c r="A24" s="7" t="s">
        <v>190</v>
      </c>
      <c r="B24" s="7" t="n">
        <v>1</v>
      </c>
      <c r="C24" s="7" t="n">
        <v>-9172.1015625</v>
      </c>
      <c r="D24" s="7" t="n">
        <v>-4588.3984375</v>
      </c>
      <c r="E24" s="7" t="n">
        <v>-3571.69921875</v>
      </c>
      <c r="F24" s="7" t="n">
        <v>-3070</v>
      </c>
    </row>
    <row r="25" customFormat="false" ht="13" hidden="false" customHeight="false" outlineLevel="0" collapsed="false">
      <c r="A25" s="7" t="s">
        <v>191</v>
      </c>
      <c r="B25" s="7" t="n">
        <v>1</v>
      </c>
      <c r="C25" s="7" t="n">
        <v>-9044.5</v>
      </c>
      <c r="D25" s="7" t="n">
        <v>-4589.1015625</v>
      </c>
      <c r="E25" s="7" t="n">
        <v>-3678.80078125</v>
      </c>
      <c r="F25" s="7" t="n">
        <v>-3281.3984375</v>
      </c>
    </row>
    <row r="26" customFormat="false" ht="13" hidden="false" customHeight="false" outlineLevel="0" collapsed="false">
      <c r="A26" s="7" t="s">
        <v>192</v>
      </c>
      <c r="B26" s="7" t="n">
        <v>1</v>
      </c>
      <c r="C26" s="7" t="n">
        <v>-10869.3984375</v>
      </c>
      <c r="D26" s="7" t="n">
        <v>-5607.3984375</v>
      </c>
      <c r="E26" s="7" t="n">
        <v>-4576.69921875</v>
      </c>
      <c r="F26" s="7" t="n">
        <v>-4154.6015625</v>
      </c>
    </row>
    <row r="27" customFormat="false" ht="13" hidden="false" customHeight="false" outlineLevel="0" collapsed="false">
      <c r="A27" s="7" t="s">
        <v>193</v>
      </c>
      <c r="B27" s="7" t="n">
        <v>1</v>
      </c>
      <c r="C27" s="7" t="n">
        <v>-9294.80078125</v>
      </c>
      <c r="D27" s="7" t="n">
        <v>-4578</v>
      </c>
      <c r="E27" s="7" t="n">
        <v>-3514</v>
      </c>
      <c r="F27" s="7" t="n">
        <v>-3137.5</v>
      </c>
    </row>
    <row r="28" customFormat="false" ht="13" hidden="false" customHeight="false" outlineLevel="0" collapsed="false">
      <c r="A28" s="7" t="s">
        <v>194</v>
      </c>
      <c r="B28" s="7" t="n">
        <v>1</v>
      </c>
      <c r="C28" s="7" t="n">
        <v>-10118.30078125</v>
      </c>
      <c r="D28" s="7" t="n">
        <v>-4899.1015625</v>
      </c>
      <c r="E28" s="7" t="n">
        <v>-3636.5</v>
      </c>
      <c r="F28" s="7" t="n">
        <v>-3133.6015625</v>
      </c>
    </row>
    <row r="29" customFormat="false" ht="13" hidden="false" customHeight="false" outlineLevel="0" collapsed="false">
      <c r="A29" s="7" t="s">
        <v>195</v>
      </c>
      <c r="B29" s="7" t="n">
        <v>1</v>
      </c>
      <c r="C29" s="7" t="n">
        <v>-9375.69921875</v>
      </c>
      <c r="D29" s="7" t="n">
        <v>-4630</v>
      </c>
      <c r="E29" s="7" t="n">
        <v>-3523.5</v>
      </c>
      <c r="F29" s="7" t="n">
        <v>-3115.3984375</v>
      </c>
    </row>
    <row r="30" customFormat="false" ht="13" hidden="false" customHeight="false" outlineLevel="0" collapsed="false">
      <c r="A30" s="7" t="s">
        <v>196</v>
      </c>
      <c r="B30" s="7" t="n">
        <v>1</v>
      </c>
      <c r="C30" s="7" t="n">
        <v>-8642.3984375</v>
      </c>
      <c r="D30" s="7" t="n">
        <v>-4369.8984375</v>
      </c>
      <c r="E30" s="7" t="n">
        <v>-3394.30078125</v>
      </c>
      <c r="F30" s="7" t="n">
        <v>-3009.5</v>
      </c>
    </row>
    <row r="31" customFormat="false" ht="13" hidden="false" customHeight="false" outlineLevel="0" collapsed="false">
      <c r="A31" s="7" t="s">
        <v>197</v>
      </c>
      <c r="B31" s="7" t="n">
        <v>1</v>
      </c>
      <c r="C31" s="7" t="n">
        <v>-7309.6015625</v>
      </c>
      <c r="D31" s="7" t="n">
        <v>-3688.80078125</v>
      </c>
      <c r="E31" s="7" t="n">
        <v>-2904.30078125</v>
      </c>
      <c r="F31" s="7" t="n">
        <v>-2599.6015625</v>
      </c>
    </row>
    <row r="32" customFormat="false" ht="13" hidden="false" customHeight="false" outlineLevel="0" collapsed="false">
      <c r="A32" s="7" t="s">
        <v>198</v>
      </c>
      <c r="B32" s="7" t="n">
        <v>1</v>
      </c>
      <c r="C32" s="7" t="n">
        <v>-6202.3984375</v>
      </c>
      <c r="D32" s="7" t="n">
        <v>-3022.8984375</v>
      </c>
      <c r="E32" s="7" t="n">
        <v>-2147.19921875</v>
      </c>
      <c r="F32" s="7" t="n">
        <v>-1667.5</v>
      </c>
    </row>
    <row r="33" customFormat="false" ht="13" hidden="false" customHeight="false" outlineLevel="0" collapsed="false">
      <c r="A33" s="7" t="s">
        <v>97</v>
      </c>
      <c r="B33" s="7" t="n">
        <v>1</v>
      </c>
      <c r="C33" s="7" t="n">
        <v>8313.8984375</v>
      </c>
      <c r="D33" s="7" t="n">
        <v>2780.5</v>
      </c>
      <c r="E33" s="7" t="n">
        <v>12948</v>
      </c>
      <c r="F33" s="7" t="n">
        <v>37341.69921875</v>
      </c>
    </row>
    <row r="34" customFormat="false" ht="13" hidden="false" customHeight="false" outlineLevel="0" collapsed="false">
      <c r="A34" s="7" t="s">
        <v>105</v>
      </c>
      <c r="B34" s="7" t="n">
        <v>1</v>
      </c>
      <c r="C34" s="7" t="n">
        <v>11394.1015625</v>
      </c>
      <c r="D34" s="7" t="n">
        <v>4197.1015625</v>
      </c>
      <c r="E34" s="7" t="n">
        <v>14169.30078125</v>
      </c>
      <c r="F34" s="7" t="n">
        <v>38916.6015625</v>
      </c>
    </row>
    <row r="35" customFormat="false" ht="13" hidden="false" customHeight="false" outlineLevel="0" collapsed="false">
      <c r="A35" s="7" t="s">
        <v>106</v>
      </c>
      <c r="B35" s="7" t="n">
        <v>1</v>
      </c>
      <c r="C35" s="7" t="n">
        <v>7857.5</v>
      </c>
      <c r="D35" s="7" t="n">
        <v>2561.19921875</v>
      </c>
      <c r="E35" s="7" t="n">
        <v>13347.80078125</v>
      </c>
      <c r="F35" s="7" t="n">
        <v>39551.30078125</v>
      </c>
    </row>
    <row r="36" customFormat="false" ht="13" hidden="false" customHeight="false" outlineLevel="0" collapsed="false">
      <c r="A36" s="7" t="s">
        <v>149</v>
      </c>
      <c r="B36" s="7" t="n">
        <v>1</v>
      </c>
      <c r="C36" s="7" t="n">
        <v>7712</v>
      </c>
      <c r="D36" s="7" t="n">
        <v>2388.8984375</v>
      </c>
      <c r="E36" s="7" t="n">
        <v>11757.80078125</v>
      </c>
      <c r="F36" s="7" t="n">
        <v>34836.69921875</v>
      </c>
    </row>
    <row r="37" customFormat="false" ht="13" hidden="false" customHeight="false" outlineLevel="0" collapsed="false">
      <c r="A37" s="7" t="s">
        <v>199</v>
      </c>
      <c r="B37" s="7" t="n">
        <v>1</v>
      </c>
      <c r="C37" s="7" t="n">
        <v>-8916.69921875</v>
      </c>
      <c r="D37" s="7" t="n">
        <v>-4644.5</v>
      </c>
      <c r="E37" s="7" t="n">
        <v>-3684.19921875</v>
      </c>
      <c r="F37" s="7" t="n">
        <v>-3314.80078125</v>
      </c>
    </row>
    <row r="38" customFormat="false" ht="13" hidden="false" customHeight="false" outlineLevel="0" collapsed="false">
      <c r="A38" s="7" t="s">
        <v>200</v>
      </c>
      <c r="B38" s="7" t="n">
        <v>1</v>
      </c>
      <c r="C38" s="7" t="n">
        <v>-10210.5</v>
      </c>
      <c r="D38" s="7" t="n">
        <v>-5238.5</v>
      </c>
      <c r="E38" s="7" t="n">
        <v>-4199.3984375</v>
      </c>
      <c r="F38" s="7" t="n">
        <v>-3810.19921875</v>
      </c>
    </row>
    <row r="39" customFormat="false" ht="13" hidden="false" customHeight="false" outlineLevel="0" collapsed="false">
      <c r="A39" s="7" t="s">
        <v>201</v>
      </c>
      <c r="B39" s="7" t="n">
        <v>1</v>
      </c>
      <c r="C39" s="7" t="n">
        <v>-6396.3984375</v>
      </c>
      <c r="D39" s="7" t="n">
        <v>-3250.6015625</v>
      </c>
      <c r="E39" s="7" t="n">
        <v>-2439.30078125</v>
      </c>
      <c r="F39" s="7" t="n">
        <v>-2171.8984375</v>
      </c>
    </row>
    <row r="40" customFormat="false" ht="13" hidden="false" customHeight="false" outlineLevel="0" collapsed="false">
      <c r="A40" s="7" t="s">
        <v>202</v>
      </c>
      <c r="B40" s="7" t="n">
        <v>1</v>
      </c>
      <c r="C40" s="7" t="n">
        <v>-9188.30078125</v>
      </c>
      <c r="D40" s="7" t="n">
        <v>-4594.69921875</v>
      </c>
      <c r="E40" s="7" t="n">
        <v>-3643.5</v>
      </c>
      <c r="F40" s="7" t="n">
        <v>-3240.1015625</v>
      </c>
    </row>
    <row r="41" customFormat="false" ht="13" hidden="false" customHeight="false" outlineLevel="0" collapsed="false">
      <c r="A41" s="7" t="s">
        <v>203</v>
      </c>
      <c r="B41" s="7" t="n">
        <v>1</v>
      </c>
      <c r="C41" s="7" t="n">
        <v>-8468.19921875</v>
      </c>
      <c r="D41" s="7" t="n">
        <v>-4282.80078125</v>
      </c>
      <c r="E41" s="7" t="n">
        <v>-3382.69921875</v>
      </c>
      <c r="F41" s="7" t="n">
        <v>-2960.69921875</v>
      </c>
    </row>
    <row r="42" customFormat="false" ht="13" hidden="false" customHeight="false" outlineLevel="0" collapsed="false">
      <c r="A42" s="7" t="s">
        <v>204</v>
      </c>
      <c r="B42" s="7" t="n">
        <v>1</v>
      </c>
      <c r="C42" s="7" t="n">
        <v>-8562</v>
      </c>
      <c r="D42" s="7" t="n">
        <v>-4338.8984375</v>
      </c>
      <c r="E42" s="7" t="n">
        <v>-3465.6015625</v>
      </c>
      <c r="F42" s="7" t="n">
        <v>-3139.6015625</v>
      </c>
    </row>
    <row r="43" customFormat="false" ht="13" hidden="false" customHeight="false" outlineLevel="0" collapsed="false">
      <c r="A43" s="7" t="s">
        <v>205</v>
      </c>
      <c r="B43" s="7" t="n">
        <v>1</v>
      </c>
      <c r="C43" s="7" t="n">
        <v>-6275.6015625</v>
      </c>
      <c r="D43" s="7" t="n">
        <v>-3158.6015625</v>
      </c>
      <c r="E43" s="7" t="n">
        <v>-2449.8984375</v>
      </c>
      <c r="F43" s="7" t="n">
        <v>-2139.6015625</v>
      </c>
    </row>
    <row r="44" customFormat="false" ht="13" hidden="false" customHeight="false" outlineLevel="0" collapsed="false">
      <c r="A44" s="7" t="s">
        <v>206</v>
      </c>
      <c r="B44" s="7" t="n">
        <v>1</v>
      </c>
      <c r="C44" s="7" t="n">
        <v>-7234.3984375</v>
      </c>
      <c r="D44" s="7" t="n">
        <v>-3655.69921875</v>
      </c>
      <c r="E44" s="7" t="n">
        <v>-2987.80078125</v>
      </c>
      <c r="F44" s="7" t="n">
        <v>-2875</v>
      </c>
    </row>
    <row r="45" customFormat="false" ht="13" hidden="false" customHeight="false" outlineLevel="0" collapsed="false">
      <c r="A45" s="7" t="s">
        <v>107</v>
      </c>
      <c r="B45" s="7" t="n">
        <v>1</v>
      </c>
      <c r="C45" s="7" t="n">
        <v>7344.19921875</v>
      </c>
      <c r="D45" s="7" t="n">
        <v>2279.5</v>
      </c>
      <c r="E45" s="7" t="n">
        <v>6429.80078125</v>
      </c>
      <c r="F45" s="7" t="n">
        <v>19058.1015625</v>
      </c>
    </row>
    <row r="46" customFormat="false" ht="13" hidden="false" customHeight="false" outlineLevel="0" collapsed="false">
      <c r="A46" s="7" t="s">
        <v>110</v>
      </c>
      <c r="B46" s="7" t="n">
        <v>1</v>
      </c>
      <c r="C46" s="7" t="n">
        <v>6502.5</v>
      </c>
      <c r="D46" s="7" t="n">
        <v>2116.5</v>
      </c>
      <c r="E46" s="7" t="n">
        <v>6538.19921875</v>
      </c>
      <c r="F46" s="7" t="n">
        <v>19074.69921875</v>
      </c>
    </row>
    <row r="47" customFormat="false" ht="13" hidden="false" customHeight="false" outlineLevel="0" collapsed="false">
      <c r="A47" s="7" t="s">
        <v>111</v>
      </c>
      <c r="B47" s="7" t="n">
        <v>1</v>
      </c>
      <c r="C47" s="7" t="n">
        <v>7075.5</v>
      </c>
      <c r="D47" s="7" t="n">
        <v>2440.1015625</v>
      </c>
      <c r="E47" s="7" t="n">
        <v>6151.19921875</v>
      </c>
      <c r="F47" s="7" t="n">
        <v>17361.5</v>
      </c>
    </row>
    <row r="48" customFormat="false" ht="13" hidden="false" customHeight="false" outlineLevel="0" collapsed="false">
      <c r="A48" s="7" t="s">
        <v>153</v>
      </c>
      <c r="B48" s="7" t="n">
        <v>1</v>
      </c>
      <c r="C48" s="7" t="n">
        <v>3757.3984375</v>
      </c>
      <c r="D48" s="7" t="n">
        <v>682.5</v>
      </c>
      <c r="E48" s="7" t="n">
        <v>4440.1015625</v>
      </c>
      <c r="F48" s="7" t="n">
        <v>15398.1015625</v>
      </c>
    </row>
    <row r="49" customFormat="false" ht="13" hidden="false" customHeight="false" outlineLevel="0" collapsed="false">
      <c r="A49" s="7" t="s">
        <v>207</v>
      </c>
      <c r="B49" s="7" t="n">
        <v>1</v>
      </c>
      <c r="C49" s="7" t="n">
        <v>-5256.69921875</v>
      </c>
      <c r="D49" s="7" t="n">
        <v>-2354.69921875</v>
      </c>
      <c r="E49" s="7" t="n">
        <v>-1603.80078125</v>
      </c>
      <c r="F49" s="7" t="n">
        <v>-1239.19921875</v>
      </c>
    </row>
    <row r="50" customFormat="false" ht="13" hidden="false" customHeight="false" outlineLevel="0" collapsed="false">
      <c r="A50" s="7" t="s">
        <v>208</v>
      </c>
      <c r="B50" s="7" t="n">
        <v>1</v>
      </c>
      <c r="C50" s="7" t="n">
        <v>-10006.6015625</v>
      </c>
      <c r="D50" s="7" t="n">
        <v>-5145.3984375</v>
      </c>
      <c r="E50" s="7" t="n">
        <v>-4106.6015625</v>
      </c>
      <c r="F50" s="7" t="n">
        <v>-3716.3984375</v>
      </c>
    </row>
    <row r="51" customFormat="false" ht="13" hidden="false" customHeight="false" outlineLevel="0" collapsed="false">
      <c r="A51" s="7" t="s">
        <v>209</v>
      </c>
      <c r="B51" s="7" t="n">
        <v>1</v>
      </c>
      <c r="C51" s="7" t="n">
        <v>-8868.3984375</v>
      </c>
      <c r="D51" s="7" t="n">
        <v>-4478.19921875</v>
      </c>
      <c r="E51" s="7" t="n">
        <v>-3537.69921875</v>
      </c>
      <c r="F51" s="7" t="n">
        <v>-3213.8984375</v>
      </c>
    </row>
    <row r="52" customFormat="false" ht="13" hidden="false" customHeight="false" outlineLevel="0" collapsed="false">
      <c r="A52" s="7" t="s">
        <v>210</v>
      </c>
      <c r="B52" s="7" t="n">
        <v>1</v>
      </c>
      <c r="C52" s="7" t="n">
        <v>-8691.5</v>
      </c>
      <c r="D52" s="7" t="n">
        <v>-4397.8984375</v>
      </c>
      <c r="E52" s="7" t="n">
        <v>-3503.5</v>
      </c>
      <c r="F52" s="7" t="n">
        <v>-3121.19921875</v>
      </c>
    </row>
    <row r="53" customFormat="false" ht="13" hidden="false" customHeight="false" outlineLevel="0" collapsed="false">
      <c r="A53" s="7" t="s">
        <v>211</v>
      </c>
      <c r="B53" s="7" t="n">
        <v>1</v>
      </c>
      <c r="C53" s="7" t="n">
        <v>-8721.3984375</v>
      </c>
      <c r="D53" s="7" t="n">
        <v>-4317.80078125</v>
      </c>
      <c r="E53" s="7" t="n">
        <v>-3257.8984375</v>
      </c>
      <c r="F53" s="7" t="n">
        <v>-2780.30078125</v>
      </c>
    </row>
    <row r="54" customFormat="false" ht="13" hidden="false" customHeight="false" outlineLevel="0" collapsed="false">
      <c r="A54" s="7" t="s">
        <v>212</v>
      </c>
      <c r="B54" s="7" t="n">
        <v>1</v>
      </c>
      <c r="C54" s="7" t="n">
        <v>-8986.1015625</v>
      </c>
      <c r="D54" s="7" t="n">
        <v>-4505.1015625</v>
      </c>
      <c r="E54" s="7" t="n">
        <v>-3583</v>
      </c>
      <c r="F54" s="7" t="n">
        <v>-3166.8984375</v>
      </c>
    </row>
    <row r="55" customFormat="false" ht="13" hidden="false" customHeight="false" outlineLevel="0" collapsed="false">
      <c r="A55" s="7" t="s">
        <v>213</v>
      </c>
      <c r="B55" s="7" t="n">
        <v>1</v>
      </c>
      <c r="C55" s="7" t="n">
        <v>-7101.6015625</v>
      </c>
      <c r="D55" s="7" t="n">
        <v>-3492.30078125</v>
      </c>
      <c r="E55" s="7" t="n">
        <v>-2647.1015625</v>
      </c>
      <c r="F55" s="7" t="n">
        <v>-2325.8984375</v>
      </c>
    </row>
    <row r="56" customFormat="false" ht="13" hidden="false" customHeight="false" outlineLevel="0" collapsed="false">
      <c r="A56" s="7" t="s">
        <v>214</v>
      </c>
      <c r="B56" s="7" t="n">
        <v>1</v>
      </c>
      <c r="C56" s="7" t="n">
        <v>-5099.80078125</v>
      </c>
      <c r="D56" s="7" t="n">
        <v>-2424.1015625</v>
      </c>
      <c r="E56" s="7" t="n">
        <v>-1721.5</v>
      </c>
      <c r="F56" s="7" t="n">
        <v>-1400.69921875</v>
      </c>
    </row>
    <row r="57" customFormat="false" ht="13" hidden="false" customHeight="false" outlineLevel="0" collapsed="false">
      <c r="A57" s="7" t="s">
        <v>112</v>
      </c>
      <c r="B57" s="7" t="n">
        <v>1</v>
      </c>
      <c r="C57" s="7" t="n">
        <v>2829.30078125</v>
      </c>
      <c r="D57" s="7" t="n">
        <v>355.5</v>
      </c>
      <c r="E57" s="7" t="n">
        <v>1669.6015625</v>
      </c>
      <c r="F57" s="7" t="n">
        <v>6981.6015625</v>
      </c>
    </row>
    <row r="58" customFormat="false" ht="13" hidden="false" customHeight="false" outlineLevel="0" collapsed="false">
      <c r="A58" s="7" t="s">
        <v>115</v>
      </c>
      <c r="B58" s="7" t="n">
        <v>1</v>
      </c>
      <c r="C58" s="7" t="n">
        <v>1826.1015625</v>
      </c>
      <c r="D58" s="7" t="n">
        <v>-93.6015625</v>
      </c>
      <c r="E58" s="7" t="n">
        <v>1823.8984375</v>
      </c>
      <c r="F58" s="7" t="n">
        <v>8279.80078125</v>
      </c>
    </row>
    <row r="59" customFormat="false" ht="13" hidden="false" customHeight="false" outlineLevel="0" collapsed="false">
      <c r="A59" s="7" t="s">
        <v>116</v>
      </c>
      <c r="B59" s="7" t="n">
        <v>1</v>
      </c>
      <c r="C59" s="7" t="n">
        <v>-852.30078125</v>
      </c>
      <c r="D59" s="7" t="n">
        <v>-1345.19921875</v>
      </c>
      <c r="E59" s="7" t="n">
        <v>683.30078125</v>
      </c>
      <c r="F59" s="7" t="n">
        <v>6641.6015625</v>
      </c>
    </row>
    <row r="60" customFormat="false" ht="13" hidden="false" customHeight="false" outlineLevel="0" collapsed="false">
      <c r="A60" s="7" t="s">
        <v>155</v>
      </c>
      <c r="B60" s="7" t="n">
        <v>1</v>
      </c>
      <c r="C60" s="7" t="n">
        <v>4728.8984375</v>
      </c>
      <c r="D60" s="7" t="n">
        <v>1396.6015625</v>
      </c>
      <c r="E60" s="7" t="n">
        <v>2808.19921875</v>
      </c>
      <c r="F60" s="7" t="n">
        <v>8663.6015625</v>
      </c>
    </row>
    <row r="61" customFormat="false" ht="13" hidden="false" customHeight="false" outlineLevel="0" collapsed="false">
      <c r="A61" s="7" t="s">
        <v>215</v>
      </c>
      <c r="B61" s="7" t="n">
        <v>1</v>
      </c>
      <c r="C61" s="7" t="n">
        <v>-9591.1015625</v>
      </c>
      <c r="D61" s="7" t="n">
        <v>-4859.19921875</v>
      </c>
      <c r="E61" s="7" t="n">
        <v>-3841.8984375</v>
      </c>
      <c r="F61" s="7" t="n">
        <v>-3438.19921875</v>
      </c>
    </row>
    <row r="62" customFormat="false" ht="13" hidden="false" customHeight="false" outlineLevel="0" collapsed="false">
      <c r="A62" s="7" t="s">
        <v>216</v>
      </c>
      <c r="B62" s="7" t="n">
        <v>1</v>
      </c>
      <c r="C62" s="7" t="n">
        <v>-9477.3984375</v>
      </c>
      <c r="D62" s="7" t="n">
        <v>-4820.80078125</v>
      </c>
      <c r="E62" s="7" t="n">
        <v>-3821.30078125</v>
      </c>
      <c r="F62" s="7" t="n">
        <v>-3378.5</v>
      </c>
    </row>
    <row r="63" customFormat="false" ht="13" hidden="false" customHeight="false" outlineLevel="0" collapsed="false">
      <c r="A63" s="7" t="s">
        <v>217</v>
      </c>
      <c r="B63" s="7" t="n">
        <v>1</v>
      </c>
      <c r="C63" s="7" t="n">
        <v>-7064.5</v>
      </c>
      <c r="D63" s="7" t="n">
        <v>-3526.80078125</v>
      </c>
      <c r="E63" s="7" t="n">
        <v>-2719.30078125</v>
      </c>
      <c r="F63" s="7" t="n">
        <v>-2379.19921875</v>
      </c>
    </row>
    <row r="64" customFormat="false" ht="13" hidden="false" customHeight="false" outlineLevel="0" collapsed="false">
      <c r="A64" s="7" t="s">
        <v>218</v>
      </c>
      <c r="B64" s="7" t="n">
        <v>1</v>
      </c>
      <c r="C64" s="7" t="n">
        <v>-9760.1015625</v>
      </c>
      <c r="D64" s="7" t="n">
        <v>-4966.19921875</v>
      </c>
      <c r="E64" s="7" t="n">
        <v>-4013.69921875</v>
      </c>
      <c r="F64" s="7" t="n">
        <v>-3635.5</v>
      </c>
    </row>
    <row r="65" customFormat="false" ht="13" hidden="false" customHeight="false" outlineLevel="0" collapsed="false">
      <c r="A65" s="7" t="s">
        <v>219</v>
      </c>
      <c r="B65" s="7" t="n">
        <v>1</v>
      </c>
      <c r="C65" s="7" t="n">
        <v>-9161.30078125</v>
      </c>
      <c r="D65" s="7" t="n">
        <v>-4637.1015625</v>
      </c>
      <c r="E65" s="7" t="n">
        <v>-3747.6015625</v>
      </c>
      <c r="F65" s="7" t="n">
        <v>-3370.69921875</v>
      </c>
    </row>
    <row r="66" customFormat="false" ht="13" hidden="false" customHeight="false" outlineLevel="0" collapsed="false">
      <c r="A66" s="7" t="s">
        <v>220</v>
      </c>
      <c r="B66" s="7" t="n">
        <v>1</v>
      </c>
      <c r="C66" s="7" t="n">
        <v>-9017.1015625</v>
      </c>
      <c r="D66" s="7" t="n">
        <v>-4538.8984375</v>
      </c>
      <c r="E66" s="7" t="n">
        <v>-3630.8984375</v>
      </c>
      <c r="F66" s="7" t="n">
        <v>-3214.1015625</v>
      </c>
    </row>
    <row r="67" customFormat="false" ht="13" hidden="false" customHeight="false" outlineLevel="0" collapsed="false">
      <c r="A67" s="7" t="s">
        <v>221</v>
      </c>
      <c r="B67" s="7" t="n">
        <v>1</v>
      </c>
      <c r="C67" s="7" t="n">
        <v>-7815.6015625</v>
      </c>
      <c r="D67" s="7" t="n">
        <v>-3911.19921875</v>
      </c>
      <c r="E67" s="7" t="n">
        <v>-3023.6015625</v>
      </c>
      <c r="F67" s="7" t="n">
        <v>-2655.1015625</v>
      </c>
    </row>
    <row r="68" customFormat="false" ht="13" hidden="false" customHeight="false" outlineLevel="0" collapsed="false">
      <c r="A68" s="7" t="s">
        <v>222</v>
      </c>
      <c r="B68" s="7" t="n">
        <v>1</v>
      </c>
      <c r="C68" s="7" t="n">
        <v>-7286.8984375</v>
      </c>
      <c r="D68" s="7" t="n">
        <v>-3704.80078125</v>
      </c>
      <c r="E68" s="7" t="n">
        <v>-2907.1015625</v>
      </c>
      <c r="F68" s="7" t="n">
        <v>-2584.5</v>
      </c>
    </row>
    <row r="69" customFormat="false" ht="13" hidden="false" customHeight="false" outlineLevel="0" collapsed="false">
      <c r="A69" s="7" t="s">
        <v>117</v>
      </c>
      <c r="B69" s="7" t="n">
        <v>1</v>
      </c>
      <c r="C69" s="7" t="n">
        <v>3562.5</v>
      </c>
      <c r="D69" s="7" t="n">
        <v>627.3984375</v>
      </c>
      <c r="E69" s="7" t="n">
        <v>165.1015625</v>
      </c>
      <c r="F69" s="7" t="n">
        <v>2132.5</v>
      </c>
    </row>
    <row r="70" customFormat="false" ht="13" hidden="false" customHeight="false" outlineLevel="0" collapsed="false">
      <c r="A70" s="7" t="s">
        <v>120</v>
      </c>
      <c r="B70" s="7" t="n">
        <v>1</v>
      </c>
      <c r="C70" s="7" t="n">
        <v>3039.5</v>
      </c>
      <c r="D70" s="7" t="n">
        <v>590.1015625</v>
      </c>
      <c r="E70" s="7" t="n">
        <v>513.8984375</v>
      </c>
      <c r="F70" s="7" t="n">
        <v>2731.80078125</v>
      </c>
    </row>
    <row r="71" customFormat="false" ht="13" hidden="false" customHeight="false" outlineLevel="0" collapsed="false">
      <c r="A71" s="7" t="s">
        <v>121</v>
      </c>
      <c r="B71" s="7" t="n">
        <v>1</v>
      </c>
      <c r="C71" s="7" t="n">
        <v>-350.69921875</v>
      </c>
      <c r="D71" s="7" t="n">
        <v>-1202.3984375</v>
      </c>
      <c r="E71" s="7" t="n">
        <v>-916.30078125</v>
      </c>
      <c r="F71" s="7" t="n">
        <v>1547.8984375</v>
      </c>
    </row>
    <row r="72" customFormat="false" ht="13" hidden="false" customHeight="false" outlineLevel="0" collapsed="false">
      <c r="A72" s="7" t="s">
        <v>157</v>
      </c>
      <c r="B72" s="7" t="n">
        <v>1</v>
      </c>
      <c r="C72" s="7" t="n">
        <v>3269.69921875</v>
      </c>
      <c r="D72" s="7" t="n">
        <v>830.19921875</v>
      </c>
      <c r="E72" s="7" t="n">
        <v>679.3984375</v>
      </c>
      <c r="F72" s="7" t="n">
        <v>3191.3984375</v>
      </c>
    </row>
    <row r="73" customFormat="false" ht="13" hidden="false" customHeight="false" outlineLevel="0" collapsed="false">
      <c r="A73" s="7" t="s">
        <v>223</v>
      </c>
      <c r="B73" s="7" t="n">
        <v>1</v>
      </c>
      <c r="C73" s="7" t="n">
        <v>-9471.8984375</v>
      </c>
      <c r="D73" s="7" t="n">
        <v>-4663.1015625</v>
      </c>
      <c r="E73" s="7" t="n">
        <v>-3309.3984375</v>
      </c>
      <c r="F73" s="7" t="n">
        <v>-2501.5</v>
      </c>
    </row>
    <row r="74" customFormat="false" ht="13" hidden="false" customHeight="false" outlineLevel="0" collapsed="false">
      <c r="A74" s="7" t="s">
        <v>224</v>
      </c>
      <c r="B74" s="7" t="n">
        <v>1</v>
      </c>
      <c r="C74" s="7" t="n">
        <v>-10088.3984375</v>
      </c>
      <c r="D74" s="7" t="n">
        <v>-5143.8984375</v>
      </c>
      <c r="E74" s="7" t="n">
        <v>-4126.80078125</v>
      </c>
      <c r="F74" s="7" t="n">
        <v>-3820.5</v>
      </c>
    </row>
    <row r="75" customFormat="false" ht="13" hidden="false" customHeight="false" outlineLevel="0" collapsed="false">
      <c r="A75" s="7" t="s">
        <v>225</v>
      </c>
      <c r="B75" s="7" t="n">
        <v>1</v>
      </c>
      <c r="C75" s="7" t="n">
        <v>-10090.30078125</v>
      </c>
      <c r="D75" s="7" t="n">
        <v>-5132.19921875</v>
      </c>
      <c r="E75" s="7" t="n">
        <v>-4100.6015625</v>
      </c>
      <c r="F75" s="7" t="n">
        <v>-3671.80078125</v>
      </c>
    </row>
    <row r="76" customFormat="false" ht="13" hidden="false" customHeight="false" outlineLevel="0" collapsed="false">
      <c r="A76" s="7" t="s">
        <v>226</v>
      </c>
      <c r="B76" s="7" t="n">
        <v>1</v>
      </c>
      <c r="C76" s="7" t="n">
        <v>-9666.19921875</v>
      </c>
      <c r="D76" s="7" t="n">
        <v>-4922.30078125</v>
      </c>
      <c r="E76" s="7" t="n">
        <v>-3957</v>
      </c>
      <c r="F76" s="7" t="n">
        <v>-3521.5</v>
      </c>
    </row>
    <row r="77" customFormat="false" ht="13" hidden="false" customHeight="false" outlineLevel="0" collapsed="false">
      <c r="A77" s="7" t="s">
        <v>227</v>
      </c>
      <c r="B77" s="7" t="n">
        <v>1</v>
      </c>
      <c r="C77" s="7" t="n">
        <v>-9450.5</v>
      </c>
      <c r="D77" s="7" t="n">
        <v>-4820.3984375</v>
      </c>
      <c r="E77" s="7" t="n">
        <v>-3872</v>
      </c>
      <c r="F77" s="7" t="n">
        <v>-3547</v>
      </c>
    </row>
    <row r="78" customFormat="false" ht="13" hidden="false" customHeight="false" outlineLevel="0" collapsed="false">
      <c r="A78" s="7" t="s">
        <v>228</v>
      </c>
      <c r="B78" s="7" t="n">
        <v>1</v>
      </c>
      <c r="C78" s="7" t="n">
        <v>-10079.796875</v>
      </c>
      <c r="D78" s="7" t="n">
        <v>-5059.19921875</v>
      </c>
      <c r="E78" s="7" t="n">
        <v>-4087</v>
      </c>
      <c r="F78" s="7" t="n">
        <v>-3734.6015625</v>
      </c>
    </row>
    <row r="79" customFormat="false" ht="13" hidden="false" customHeight="false" outlineLevel="0" collapsed="false">
      <c r="A79" s="7" t="s">
        <v>229</v>
      </c>
      <c r="B79" s="7" t="n">
        <v>1</v>
      </c>
      <c r="C79" s="7" t="n">
        <v>-7952.80078125</v>
      </c>
      <c r="D79" s="7" t="n">
        <v>-3989.5</v>
      </c>
      <c r="E79" s="7" t="n">
        <v>-3137.5</v>
      </c>
      <c r="F79" s="7" t="n">
        <v>-2820.69921875</v>
      </c>
    </row>
    <row r="80" customFormat="false" ht="13" hidden="false" customHeight="false" outlineLevel="0" collapsed="false">
      <c r="A80" s="7" t="s">
        <v>230</v>
      </c>
      <c r="B80" s="7" t="n">
        <v>1</v>
      </c>
      <c r="C80" s="7" t="n">
        <v>-7778.5</v>
      </c>
      <c r="D80" s="7" t="n">
        <v>-3891.5</v>
      </c>
      <c r="E80" s="7" t="n">
        <v>-3161.69921875</v>
      </c>
      <c r="F80" s="7" t="n">
        <v>-2797.69921875</v>
      </c>
    </row>
    <row r="81" customFormat="false" ht="13" hidden="false" customHeight="false" outlineLevel="0" collapsed="false">
      <c r="A81" s="7" t="s">
        <v>158</v>
      </c>
      <c r="B81" s="7" t="n">
        <v>1</v>
      </c>
      <c r="C81" s="7" t="n">
        <v>9964.8984375</v>
      </c>
      <c r="D81" s="7" t="n">
        <v>3515.8984375</v>
      </c>
      <c r="E81" s="7" t="n">
        <v>3225.19921875</v>
      </c>
      <c r="F81" s="7" t="n">
        <v>7899.6015625</v>
      </c>
    </row>
    <row r="82" customFormat="false" ht="13" hidden="false" customHeight="false" outlineLevel="0" collapsed="false">
      <c r="A82" s="7" t="s">
        <v>161</v>
      </c>
      <c r="B82" s="7" t="n">
        <v>1</v>
      </c>
      <c r="C82" s="7" t="n">
        <v>10615.1015625</v>
      </c>
      <c r="D82" s="7" t="n">
        <v>3717.30078125</v>
      </c>
      <c r="E82" s="7" t="n">
        <v>3586.3984375</v>
      </c>
      <c r="F82" s="7" t="n">
        <v>8748.3984375</v>
      </c>
    </row>
    <row r="83" customFormat="false" ht="13" hidden="false" customHeight="false" outlineLevel="0" collapsed="false">
      <c r="A83" s="7" t="s">
        <v>162</v>
      </c>
      <c r="B83" s="7" t="n">
        <v>1</v>
      </c>
      <c r="C83" s="7" t="n">
        <v>14638.80078125</v>
      </c>
      <c r="D83" s="7" t="n">
        <v>5761.6015625</v>
      </c>
      <c r="E83" s="7" t="n">
        <v>4837.69921875</v>
      </c>
      <c r="F83" s="7" t="n">
        <v>9225</v>
      </c>
    </row>
    <row r="84" customFormat="false" ht="13" hidden="false" customHeight="false" outlineLevel="0" collapsed="false">
      <c r="A84" s="7" t="s">
        <v>163</v>
      </c>
      <c r="B84" s="7" t="n">
        <v>1</v>
      </c>
      <c r="C84" s="7" t="n">
        <v>15635.8984375</v>
      </c>
      <c r="D84" s="7" t="n">
        <v>5911.80078125</v>
      </c>
      <c r="E84" s="7" t="n">
        <v>4085.30078125</v>
      </c>
      <c r="F84" s="7" t="n">
        <v>7704.1015625</v>
      </c>
    </row>
    <row r="85" customFormat="false" ht="13" hidden="false" customHeight="false" outlineLevel="0" collapsed="false">
      <c r="A85" s="7" t="s">
        <v>231</v>
      </c>
      <c r="B85" s="7" t="n">
        <v>1</v>
      </c>
      <c r="C85" s="7" t="n">
        <v>-9534.3984375</v>
      </c>
      <c r="D85" s="7" t="n">
        <v>-4838.1015625</v>
      </c>
      <c r="E85" s="7" t="n">
        <v>-3794.5</v>
      </c>
      <c r="F85" s="7" t="n">
        <v>-3383.5</v>
      </c>
    </row>
    <row r="86" customFormat="false" ht="13" hidden="false" customHeight="false" outlineLevel="0" collapsed="false">
      <c r="A86" s="7" t="s">
        <v>232</v>
      </c>
      <c r="B86" s="7" t="n">
        <v>1</v>
      </c>
      <c r="C86" s="7" t="n">
        <v>-8122.5</v>
      </c>
      <c r="D86" s="7" t="n">
        <v>-3876.69921875</v>
      </c>
      <c r="E86" s="7" t="n">
        <v>-2755.8984375</v>
      </c>
      <c r="F86" s="7" t="n">
        <v>-2303.19921875</v>
      </c>
    </row>
    <row r="87" customFormat="false" ht="13" hidden="false" customHeight="false" outlineLevel="0" collapsed="false">
      <c r="A87" s="7" t="s">
        <v>233</v>
      </c>
      <c r="B87" s="7" t="n">
        <v>1</v>
      </c>
      <c r="C87" s="7" t="n">
        <v>-10273.1015625</v>
      </c>
      <c r="D87" s="7" t="n">
        <v>-5279</v>
      </c>
      <c r="E87" s="7" t="n">
        <v>-4292.3984375</v>
      </c>
      <c r="F87" s="7" t="n">
        <v>-3897.1015625</v>
      </c>
    </row>
    <row r="88" customFormat="false" ht="13" hidden="false" customHeight="false" outlineLevel="0" collapsed="false">
      <c r="A88" s="7" t="s">
        <v>234</v>
      </c>
      <c r="B88" s="7" t="n">
        <v>1</v>
      </c>
      <c r="C88" s="7" t="n">
        <v>-10613.30078125</v>
      </c>
      <c r="D88" s="7" t="n">
        <v>-5514.6015625</v>
      </c>
      <c r="E88" s="7" t="n">
        <v>-4473.30078125</v>
      </c>
      <c r="F88" s="7" t="n">
        <v>-3821.80078125</v>
      </c>
    </row>
    <row r="89" customFormat="false" ht="13" hidden="false" customHeight="false" outlineLevel="0" collapsed="false">
      <c r="A89" s="7" t="s">
        <v>235</v>
      </c>
      <c r="B89" s="7" t="n">
        <v>1</v>
      </c>
      <c r="C89" s="7" t="n">
        <v>-9464.6015625</v>
      </c>
      <c r="D89" s="7" t="n">
        <v>-4793.80078125</v>
      </c>
      <c r="E89" s="7" t="n">
        <v>-3794.69921875</v>
      </c>
      <c r="F89" s="7" t="n">
        <v>-3383.5</v>
      </c>
    </row>
    <row r="90" customFormat="false" ht="13" hidden="false" customHeight="false" outlineLevel="0" collapsed="false">
      <c r="A90" s="7" t="s">
        <v>236</v>
      </c>
      <c r="B90" s="7" t="n">
        <v>1</v>
      </c>
      <c r="C90" s="7" t="n">
        <v>-9021.80078125</v>
      </c>
      <c r="D90" s="7" t="n">
        <v>-4590.8984375</v>
      </c>
      <c r="E90" s="7" t="n">
        <v>-3682.80078125</v>
      </c>
      <c r="F90" s="7" t="n">
        <v>-3296.19921875</v>
      </c>
    </row>
    <row r="91" customFormat="false" ht="13" hidden="false" customHeight="false" outlineLevel="0" collapsed="false">
      <c r="A91" s="7" t="s">
        <v>237</v>
      </c>
      <c r="B91" s="7" t="n">
        <v>1</v>
      </c>
      <c r="C91" s="7" t="n">
        <v>-8150.8984375</v>
      </c>
      <c r="D91" s="7" t="n">
        <v>-4138.1015625</v>
      </c>
      <c r="E91" s="7" t="n">
        <v>-3295.69921875</v>
      </c>
      <c r="F91" s="7" t="n">
        <v>-3019.3984375</v>
      </c>
    </row>
    <row r="92" customFormat="false" ht="13" hidden="false" customHeight="false" outlineLevel="0" collapsed="false">
      <c r="A92" s="7" t="s">
        <v>238</v>
      </c>
      <c r="B92" s="7" t="n">
        <v>1</v>
      </c>
      <c r="C92" s="7" t="n">
        <v>-5316.5</v>
      </c>
      <c r="D92" s="7" t="n">
        <v>-2559.80078125</v>
      </c>
      <c r="E92" s="7" t="n">
        <v>-1846.8984375</v>
      </c>
      <c r="F92" s="7" t="n">
        <v>-1532.69921875</v>
      </c>
    </row>
    <row r="93" customFormat="false" ht="13" hidden="false" customHeight="false" outlineLevel="0" collapsed="false">
      <c r="A93" s="7" t="s">
        <v>239</v>
      </c>
      <c r="B93" s="7" t="n">
        <v>1</v>
      </c>
      <c r="C93" s="7" t="n">
        <v>-8143.6015625</v>
      </c>
      <c r="D93" s="7" t="n">
        <v>-4147.80078125</v>
      </c>
      <c r="E93" s="7" t="n">
        <v>-3314.5</v>
      </c>
      <c r="F93" s="7" t="n">
        <v>-2971.80078125</v>
      </c>
    </row>
    <row r="94" customFormat="false" ht="13" hidden="false" customHeight="false" outlineLevel="0" collapsed="false">
      <c r="A94" s="7" t="s">
        <v>240</v>
      </c>
      <c r="B94" s="7" t="n">
        <v>1</v>
      </c>
      <c r="C94" s="7" t="n">
        <v>-7969.19921875</v>
      </c>
      <c r="D94" s="7" t="n">
        <v>-4010.19921875</v>
      </c>
      <c r="E94" s="7" t="n">
        <v>-3070.6015625</v>
      </c>
      <c r="F94" s="7" t="n">
        <v>-2668</v>
      </c>
    </row>
    <row r="95" customFormat="false" ht="13" hidden="false" customHeight="false" outlineLevel="0" collapsed="false">
      <c r="A95" s="7" t="s">
        <v>241</v>
      </c>
      <c r="B95" s="7" t="n">
        <v>1</v>
      </c>
      <c r="C95" s="7" t="n">
        <v>-9242.19921875</v>
      </c>
      <c r="D95" s="7" t="n">
        <v>-4576.30078125</v>
      </c>
      <c r="E95" s="7" t="n">
        <v>-3608.8984375</v>
      </c>
      <c r="F95" s="7" t="n">
        <v>-3181</v>
      </c>
    </row>
    <row r="96" customFormat="false" ht="13" hidden="false" customHeight="false" outlineLevel="0" collapsed="false">
      <c r="A96" s="7" t="s">
        <v>242</v>
      </c>
      <c r="B96" s="7" t="n">
        <v>1</v>
      </c>
      <c r="C96" s="7" t="n">
        <v>-6243.6015625</v>
      </c>
      <c r="D96" s="7" t="n">
        <v>-3069.80078125</v>
      </c>
      <c r="E96" s="7" t="n">
        <v>-2322.19921875</v>
      </c>
      <c r="F96" s="7" t="n">
        <v>-2026</v>
      </c>
    </row>
    <row r="97" customFormat="false" ht="13" hidden="false" customHeight="false" outlineLevel="0" collapsed="false">
      <c r="A97" s="7" t="s">
        <v>243</v>
      </c>
      <c r="B97" s="7" t="n">
        <v>1</v>
      </c>
      <c r="C97" s="7" t="n">
        <v>-9010.69921875</v>
      </c>
      <c r="D97" s="7" t="n">
        <v>-4535.1015625</v>
      </c>
      <c r="E97" s="7" t="n">
        <v>-3572.19921875</v>
      </c>
      <c r="F97" s="7" t="n">
        <v>-3117.5</v>
      </c>
    </row>
    <row r="98" customFormat="false" ht="13" hidden="false" customHeight="false" outlineLevel="0" collapsed="false">
      <c r="A98" s="7" t="s">
        <v>244</v>
      </c>
      <c r="B98" s="7" t="n">
        <v>1</v>
      </c>
      <c r="C98" s="7" t="n">
        <v>-8894.80078125</v>
      </c>
      <c r="D98" s="7" t="n">
        <v>-4513</v>
      </c>
      <c r="E98" s="7" t="n">
        <v>-3611.1015625</v>
      </c>
      <c r="F98" s="7" t="n">
        <v>-3238.30078125</v>
      </c>
    </row>
    <row r="99" customFormat="false" ht="13" hidden="false" customHeight="false" outlineLevel="0" collapsed="false">
      <c r="A99" s="7" t="s">
        <v>245</v>
      </c>
      <c r="B99" s="7" t="n">
        <v>1</v>
      </c>
      <c r="C99" s="7" t="n">
        <v>-9947.80078125</v>
      </c>
      <c r="D99" s="7" t="n">
        <v>-5099.3984375</v>
      </c>
      <c r="E99" s="7" t="n">
        <v>-4079</v>
      </c>
      <c r="F99" s="7" t="n">
        <v>-3708.19921875</v>
      </c>
    </row>
    <row r="100" customFormat="false" ht="13" hidden="false" customHeight="false" outlineLevel="0" collapsed="false">
      <c r="A100" s="7" t="s">
        <v>246</v>
      </c>
      <c r="B100" s="7" t="n">
        <v>1</v>
      </c>
      <c r="C100" s="7" t="n">
        <v>-9324.69921875</v>
      </c>
      <c r="D100" s="7" t="n">
        <v>-4757.30078125</v>
      </c>
      <c r="E100" s="7" t="n">
        <v>-3811.3984375</v>
      </c>
      <c r="F100" s="7" t="n">
        <v>-3445.1015625</v>
      </c>
    </row>
    <row r="101" customFormat="false" ht="13" hidden="false" customHeight="false" outlineLevel="0" collapsed="false">
      <c r="A101" s="7" t="s">
        <v>247</v>
      </c>
      <c r="B101" s="7" t="n">
        <v>1</v>
      </c>
      <c r="C101" s="7" t="n">
        <v>-8952.19921875</v>
      </c>
      <c r="D101" s="7" t="n">
        <v>-4536.8984375</v>
      </c>
      <c r="E101" s="7" t="n">
        <v>-3628.8984375</v>
      </c>
      <c r="F101" s="7" t="n">
        <v>-3266.6015625</v>
      </c>
    </row>
    <row r="102" customFormat="false" ht="13" hidden="false" customHeight="false" outlineLevel="0" collapsed="false">
      <c r="A102" s="7" t="s">
        <v>248</v>
      </c>
      <c r="B102" s="7" t="n">
        <v>1</v>
      </c>
      <c r="C102" s="7" t="n">
        <v>-8884.5</v>
      </c>
      <c r="D102" s="7" t="n">
        <v>-4526.5</v>
      </c>
      <c r="E102" s="7" t="n">
        <v>-3608.6015625</v>
      </c>
      <c r="F102" s="7" t="n">
        <v>-3222.30078125</v>
      </c>
    </row>
    <row r="103" customFormat="false" ht="13" hidden="false" customHeight="false" outlineLevel="0" collapsed="false">
      <c r="A103" s="7" t="s">
        <v>249</v>
      </c>
      <c r="B103" s="7" t="n">
        <v>1</v>
      </c>
      <c r="C103" s="7" t="n">
        <v>-8023.19921875</v>
      </c>
      <c r="D103" s="7" t="n">
        <v>-4042.80078125</v>
      </c>
      <c r="E103" s="7" t="n">
        <v>-3195.6015625</v>
      </c>
      <c r="F103" s="7" t="n">
        <v>-2848.6015625</v>
      </c>
    </row>
    <row r="104" customFormat="false" ht="13" hidden="false" customHeight="false" outlineLevel="0" collapsed="false">
      <c r="A104" s="7" t="s">
        <v>250</v>
      </c>
      <c r="B104" s="7" t="n">
        <v>1</v>
      </c>
      <c r="C104" s="7" t="n">
        <v>-7317.19921875</v>
      </c>
      <c r="D104" s="7" t="n">
        <v>-3678.30078125</v>
      </c>
      <c r="E104" s="7" t="n">
        <v>-2965.69921875</v>
      </c>
      <c r="F104" s="7" t="n">
        <v>-2663.3984375</v>
      </c>
    </row>
    <row r="105" customFormat="false" ht="13" hidden="false" customHeight="false" outlineLevel="0" collapsed="false">
      <c r="A105" s="7" t="s">
        <v>175</v>
      </c>
      <c r="B105" s="7" t="n">
        <v>2</v>
      </c>
      <c r="C105" s="7" t="n">
        <v>-8648.19921875</v>
      </c>
      <c r="D105" s="7" t="n">
        <v>-4298.30078125</v>
      </c>
      <c r="E105" s="7" t="n">
        <v>-3339.3984375</v>
      </c>
      <c r="F105" s="7" t="n">
        <v>-2883.30078125</v>
      </c>
    </row>
    <row r="106" customFormat="false" ht="13" hidden="false" customHeight="false" outlineLevel="0" collapsed="false">
      <c r="A106" s="7" t="s">
        <v>176</v>
      </c>
      <c r="B106" s="7" t="n">
        <v>2</v>
      </c>
      <c r="C106" s="7" t="n">
        <v>-7855.5</v>
      </c>
      <c r="D106" s="7" t="n">
        <v>-3851.3984375</v>
      </c>
      <c r="E106" s="7" t="n">
        <v>-2967</v>
      </c>
      <c r="F106" s="7" t="n">
        <v>-2608.30078125</v>
      </c>
    </row>
    <row r="107" customFormat="false" ht="13" hidden="false" customHeight="false" outlineLevel="0" collapsed="false">
      <c r="A107" s="7" t="s">
        <v>177</v>
      </c>
      <c r="B107" s="7" t="n">
        <v>2</v>
      </c>
      <c r="C107" s="7" t="n">
        <v>-7090.69921875</v>
      </c>
      <c r="D107" s="7" t="n">
        <v>-3524.3984375</v>
      </c>
      <c r="E107" s="7" t="n">
        <v>-2677.69921875</v>
      </c>
      <c r="F107" s="7" t="n">
        <v>-2429.19921875</v>
      </c>
    </row>
    <row r="108" customFormat="false" ht="13" hidden="false" customHeight="false" outlineLevel="0" collapsed="false">
      <c r="A108" s="7" t="s">
        <v>178</v>
      </c>
      <c r="B108" s="7" t="n">
        <v>2</v>
      </c>
      <c r="C108" s="7" t="n">
        <v>-8970.8984375</v>
      </c>
      <c r="D108" s="7" t="n">
        <v>-4553.69921875</v>
      </c>
      <c r="E108" s="7" t="n">
        <v>-3569.69921875</v>
      </c>
      <c r="F108" s="7" t="n">
        <v>-3138.30078125</v>
      </c>
    </row>
    <row r="109" customFormat="false" ht="13" hidden="false" customHeight="false" outlineLevel="0" collapsed="false">
      <c r="A109" s="7" t="s">
        <v>179</v>
      </c>
      <c r="B109" s="7" t="n">
        <v>2</v>
      </c>
      <c r="C109" s="7" t="n">
        <v>-7811</v>
      </c>
      <c r="D109" s="7" t="n">
        <v>-3918.1015625</v>
      </c>
      <c r="E109" s="7" t="n">
        <v>-3040.6015625</v>
      </c>
      <c r="F109" s="7" t="n">
        <v>-2716.19921875</v>
      </c>
    </row>
    <row r="110" customFormat="false" ht="13" hidden="false" customHeight="false" outlineLevel="0" collapsed="false">
      <c r="A110" s="7" t="s">
        <v>180</v>
      </c>
      <c r="B110" s="7" t="n">
        <v>2</v>
      </c>
      <c r="C110" s="7" t="n">
        <v>-9592.8984375</v>
      </c>
      <c r="D110" s="7" t="n">
        <v>-4934.1015625</v>
      </c>
      <c r="E110" s="7" t="n">
        <v>-3922.69921875</v>
      </c>
      <c r="F110" s="7" t="n">
        <v>-3493.6015625</v>
      </c>
    </row>
    <row r="111" customFormat="false" ht="13" hidden="false" customHeight="false" outlineLevel="0" collapsed="false">
      <c r="A111" s="7" t="s">
        <v>181</v>
      </c>
      <c r="B111" s="7" t="n">
        <v>2</v>
      </c>
      <c r="C111" s="7" t="n">
        <v>-8670.69921875</v>
      </c>
      <c r="D111" s="7" t="n">
        <v>-4372.80078125</v>
      </c>
      <c r="E111" s="7" t="n">
        <v>-3400.19921875</v>
      </c>
      <c r="F111" s="7" t="n">
        <v>-3012.19921875</v>
      </c>
    </row>
    <row r="112" customFormat="false" ht="13" hidden="false" customHeight="false" outlineLevel="0" collapsed="false">
      <c r="A112" s="7" t="s">
        <v>182</v>
      </c>
      <c r="B112" s="7" t="n">
        <v>2</v>
      </c>
      <c r="C112" s="7" t="n">
        <v>-6150.8984375</v>
      </c>
      <c r="D112" s="7" t="n">
        <v>-3042.5</v>
      </c>
      <c r="E112" s="7" t="n">
        <v>-2249.80078125</v>
      </c>
      <c r="F112" s="7" t="n">
        <v>-1967.69921875</v>
      </c>
    </row>
    <row r="113" customFormat="false" ht="13" hidden="false" customHeight="false" outlineLevel="0" collapsed="false">
      <c r="A113" s="7" t="s">
        <v>183</v>
      </c>
      <c r="B113" s="7" t="n">
        <v>2</v>
      </c>
      <c r="C113" s="7" t="n">
        <v>-7956.5</v>
      </c>
      <c r="D113" s="7" t="n">
        <v>-3979.1015625</v>
      </c>
      <c r="E113" s="7" t="n">
        <v>-3025.30078125</v>
      </c>
      <c r="F113" s="7" t="n">
        <v>-2484.19921875</v>
      </c>
    </row>
    <row r="114" customFormat="false" ht="13" hidden="false" customHeight="false" outlineLevel="0" collapsed="false">
      <c r="A114" s="7" t="s">
        <v>184</v>
      </c>
      <c r="B114" s="7" t="n">
        <v>2</v>
      </c>
      <c r="C114" s="7" t="n">
        <v>-6894.1015625</v>
      </c>
      <c r="D114" s="7" t="n">
        <v>-3365</v>
      </c>
      <c r="E114" s="7" t="n">
        <v>-2454.19921875</v>
      </c>
      <c r="F114" s="7" t="n">
        <v>-2096.8984375</v>
      </c>
    </row>
    <row r="115" customFormat="false" ht="13" hidden="false" customHeight="false" outlineLevel="0" collapsed="false">
      <c r="A115" s="7" t="s">
        <v>185</v>
      </c>
      <c r="B115" s="7" t="n">
        <v>2</v>
      </c>
      <c r="C115" s="7" t="n">
        <v>-6681.19921875</v>
      </c>
      <c r="D115" s="7" t="n">
        <v>-3340.8984375</v>
      </c>
      <c r="E115" s="7" t="n">
        <v>-2586.19921875</v>
      </c>
      <c r="F115" s="7" t="n">
        <v>-2356.5</v>
      </c>
    </row>
    <row r="116" customFormat="false" ht="13" hidden="false" customHeight="false" outlineLevel="0" collapsed="false">
      <c r="A116" s="7" t="s">
        <v>186</v>
      </c>
      <c r="B116" s="7" t="n">
        <v>2</v>
      </c>
      <c r="C116" s="7" t="n">
        <v>-7189.80078125</v>
      </c>
      <c r="D116" s="7" t="n">
        <v>-3622.3984375</v>
      </c>
      <c r="E116" s="7" t="n">
        <v>-2824.30078125</v>
      </c>
      <c r="F116" s="7" t="n">
        <v>-2491</v>
      </c>
    </row>
    <row r="117" customFormat="false" ht="13" hidden="false" customHeight="false" outlineLevel="0" collapsed="false">
      <c r="A117" s="7" t="s">
        <v>187</v>
      </c>
      <c r="B117" s="7" t="n">
        <v>2</v>
      </c>
      <c r="C117" s="7" t="n">
        <v>-7245.80078125</v>
      </c>
      <c r="D117" s="7" t="n">
        <v>-3581.80078125</v>
      </c>
      <c r="E117" s="7" t="n">
        <v>-2769</v>
      </c>
      <c r="F117" s="7" t="n">
        <v>-2482.69921875</v>
      </c>
    </row>
    <row r="118" customFormat="false" ht="13" hidden="false" customHeight="false" outlineLevel="0" collapsed="false">
      <c r="A118" s="7" t="s">
        <v>188</v>
      </c>
      <c r="B118" s="7" t="n">
        <v>2</v>
      </c>
      <c r="C118" s="7" t="n">
        <v>-9032.80078125</v>
      </c>
      <c r="D118" s="7" t="n">
        <v>-4595.8984375</v>
      </c>
      <c r="E118" s="7" t="n">
        <v>-3683.8984375</v>
      </c>
      <c r="F118" s="7" t="n">
        <v>-3286.1015625</v>
      </c>
    </row>
    <row r="119" customFormat="false" ht="13" hidden="false" customHeight="false" outlineLevel="0" collapsed="false">
      <c r="A119" s="7" t="s">
        <v>189</v>
      </c>
      <c r="B119" s="7" t="n">
        <v>2</v>
      </c>
      <c r="C119" s="7" t="n">
        <v>-9610.69921875</v>
      </c>
      <c r="D119" s="7" t="n">
        <v>-4878</v>
      </c>
      <c r="E119" s="7" t="n">
        <v>-3928.5</v>
      </c>
      <c r="F119" s="7" t="n">
        <v>-3527.1015625</v>
      </c>
    </row>
    <row r="120" customFormat="false" ht="13" hidden="false" customHeight="false" outlineLevel="0" collapsed="false">
      <c r="A120" s="7" t="s">
        <v>190</v>
      </c>
      <c r="B120" s="7" t="n">
        <v>2</v>
      </c>
      <c r="C120" s="7" t="n">
        <v>-8949.1015625</v>
      </c>
      <c r="D120" s="7" t="n">
        <v>-4495.3984375</v>
      </c>
      <c r="E120" s="7" t="n">
        <v>-3409.69921875</v>
      </c>
      <c r="F120" s="7" t="n">
        <v>-2984</v>
      </c>
    </row>
    <row r="121" customFormat="false" ht="13" hidden="false" customHeight="false" outlineLevel="0" collapsed="false">
      <c r="A121" s="7" t="s">
        <v>191</v>
      </c>
      <c r="B121" s="7" t="n">
        <v>2</v>
      </c>
      <c r="C121" s="7" t="n">
        <v>-8868.5</v>
      </c>
      <c r="D121" s="7" t="n">
        <v>-4490.1015625</v>
      </c>
      <c r="E121" s="7" t="n">
        <v>-3606.80078125</v>
      </c>
      <c r="F121" s="7" t="n">
        <v>-3272.3984375</v>
      </c>
    </row>
    <row r="122" customFormat="false" ht="13" hidden="false" customHeight="false" outlineLevel="0" collapsed="false">
      <c r="A122" s="7" t="s">
        <v>192</v>
      </c>
      <c r="B122" s="7" t="n">
        <v>2</v>
      </c>
      <c r="C122" s="7" t="n">
        <v>-10671.3984375</v>
      </c>
      <c r="D122" s="7" t="n">
        <v>-5483.3984375</v>
      </c>
      <c r="E122" s="7" t="n">
        <v>-4453.69921875</v>
      </c>
      <c r="F122" s="7" t="n">
        <v>-4085.6015625</v>
      </c>
    </row>
    <row r="123" customFormat="false" ht="13" hidden="false" customHeight="false" outlineLevel="0" collapsed="false">
      <c r="A123" s="7" t="s">
        <v>193</v>
      </c>
      <c r="B123" s="7" t="n">
        <v>2</v>
      </c>
      <c r="C123" s="7" t="n">
        <v>-9091.80078125</v>
      </c>
      <c r="D123" s="7" t="n">
        <v>-4465</v>
      </c>
      <c r="E123" s="7" t="n">
        <v>-3400</v>
      </c>
      <c r="F123" s="7" t="n">
        <v>-3001.5</v>
      </c>
    </row>
    <row r="124" customFormat="false" ht="13" hidden="false" customHeight="false" outlineLevel="0" collapsed="false">
      <c r="A124" s="7" t="s">
        <v>194</v>
      </c>
      <c r="B124" s="7" t="n">
        <v>2</v>
      </c>
      <c r="C124" s="7" t="n">
        <v>-9971.30078125</v>
      </c>
      <c r="D124" s="7" t="n">
        <v>-4807.1015625</v>
      </c>
      <c r="E124" s="7" t="n">
        <v>-3592.5</v>
      </c>
      <c r="F124" s="7" t="n">
        <v>-3048.6015625</v>
      </c>
    </row>
    <row r="125" customFormat="false" ht="13" hidden="false" customHeight="false" outlineLevel="0" collapsed="false">
      <c r="A125" s="7" t="s">
        <v>195</v>
      </c>
      <c r="B125" s="7" t="n">
        <v>2</v>
      </c>
      <c r="C125" s="7" t="n">
        <v>-9216.69921875</v>
      </c>
      <c r="D125" s="7" t="n">
        <v>-4543</v>
      </c>
      <c r="E125" s="7" t="n">
        <v>-3473.5</v>
      </c>
      <c r="F125" s="7" t="n">
        <v>-3041.3984375</v>
      </c>
    </row>
    <row r="126" customFormat="false" ht="13" hidden="false" customHeight="false" outlineLevel="0" collapsed="false">
      <c r="A126" s="7" t="s">
        <v>196</v>
      </c>
      <c r="B126" s="7" t="n">
        <v>2</v>
      </c>
      <c r="C126" s="7" t="n">
        <v>-8486.3984375</v>
      </c>
      <c r="D126" s="7" t="n">
        <v>-4251.8984375</v>
      </c>
      <c r="E126" s="7" t="n">
        <v>-3314.30078125</v>
      </c>
      <c r="F126" s="7" t="n">
        <v>-2933.5</v>
      </c>
    </row>
    <row r="127" customFormat="false" ht="13" hidden="false" customHeight="false" outlineLevel="0" collapsed="false">
      <c r="A127" s="7" t="s">
        <v>197</v>
      </c>
      <c r="B127" s="7" t="n">
        <v>2</v>
      </c>
      <c r="C127" s="7" t="n">
        <v>-7106.6015625</v>
      </c>
      <c r="D127" s="7" t="n">
        <v>-3544.80078125</v>
      </c>
      <c r="E127" s="7" t="n">
        <v>-2808.30078125</v>
      </c>
      <c r="F127" s="7" t="n">
        <v>-2518.6015625</v>
      </c>
    </row>
    <row r="128" customFormat="false" ht="13" hidden="false" customHeight="false" outlineLevel="0" collapsed="false">
      <c r="A128" s="7" t="s">
        <v>198</v>
      </c>
      <c r="B128" s="7" t="n">
        <v>2</v>
      </c>
      <c r="C128" s="7" t="n">
        <v>-6054.3984375</v>
      </c>
      <c r="D128" s="7" t="n">
        <v>-2916.8984375</v>
      </c>
      <c r="E128" s="7" t="n">
        <v>-2063.19921875</v>
      </c>
      <c r="F128" s="7" t="n">
        <v>-1537.5</v>
      </c>
    </row>
    <row r="129" customFormat="false" ht="13" hidden="false" customHeight="false" outlineLevel="0" collapsed="false">
      <c r="A129" s="7" t="s">
        <v>97</v>
      </c>
      <c r="B129" s="7" t="n">
        <v>2</v>
      </c>
      <c r="C129" s="7" t="n">
        <v>8665.8984375</v>
      </c>
      <c r="D129" s="7" t="n">
        <v>2938.5</v>
      </c>
      <c r="E129" s="7" t="n">
        <v>13087</v>
      </c>
      <c r="F129" s="7" t="n">
        <v>37645.69921875</v>
      </c>
    </row>
    <row r="130" customFormat="false" ht="13" hidden="false" customHeight="false" outlineLevel="0" collapsed="false">
      <c r="A130" s="7" t="s">
        <v>105</v>
      </c>
      <c r="B130" s="7" t="n">
        <v>2</v>
      </c>
      <c r="C130" s="7" t="n">
        <v>11564.1015625</v>
      </c>
      <c r="D130" s="7" t="n">
        <v>4298.1015625</v>
      </c>
      <c r="E130" s="7" t="n">
        <v>14253.30078125</v>
      </c>
      <c r="F130" s="7" t="n">
        <v>39003.6015625</v>
      </c>
    </row>
    <row r="131" customFormat="false" ht="13" hidden="false" customHeight="false" outlineLevel="0" collapsed="false">
      <c r="A131" s="7" t="s">
        <v>106</v>
      </c>
      <c r="B131" s="7" t="n">
        <v>2</v>
      </c>
      <c r="C131" s="7" t="n">
        <v>7953.5</v>
      </c>
      <c r="D131" s="7" t="n">
        <v>2609.19921875</v>
      </c>
      <c r="E131" s="7" t="n">
        <v>13364.80078125</v>
      </c>
      <c r="F131" s="7" t="n">
        <v>39521.30078125</v>
      </c>
    </row>
    <row r="132" customFormat="false" ht="13" hidden="false" customHeight="false" outlineLevel="0" collapsed="false">
      <c r="A132" s="7" t="s">
        <v>149</v>
      </c>
      <c r="B132" s="7" t="n">
        <v>2</v>
      </c>
      <c r="C132" s="7" t="n">
        <v>7806</v>
      </c>
      <c r="D132" s="7" t="n">
        <v>2489.8984375</v>
      </c>
      <c r="E132" s="7" t="n">
        <v>11847.80078125</v>
      </c>
      <c r="F132" s="7" t="n">
        <v>34928.69921875</v>
      </c>
    </row>
    <row r="133" customFormat="false" ht="13" hidden="false" customHeight="false" outlineLevel="0" collapsed="false">
      <c r="A133" s="7" t="s">
        <v>199</v>
      </c>
      <c r="B133" s="7" t="n">
        <v>2</v>
      </c>
      <c r="C133" s="7" t="n">
        <v>-8804.69921875</v>
      </c>
      <c r="D133" s="7" t="n">
        <v>-4543.5</v>
      </c>
      <c r="E133" s="7" t="n">
        <v>-3655.19921875</v>
      </c>
      <c r="F133" s="7" t="n">
        <v>-3321.80078125</v>
      </c>
    </row>
    <row r="134" customFormat="false" ht="13" hidden="false" customHeight="false" outlineLevel="0" collapsed="false">
      <c r="A134" s="7" t="s">
        <v>200</v>
      </c>
      <c r="B134" s="7" t="n">
        <v>2</v>
      </c>
      <c r="C134" s="7" t="n">
        <v>-10061.5</v>
      </c>
      <c r="D134" s="7" t="n">
        <v>-5187.5</v>
      </c>
      <c r="E134" s="7" t="n">
        <v>-4131.3984375</v>
      </c>
      <c r="F134" s="7" t="n">
        <v>-3786.19921875</v>
      </c>
    </row>
    <row r="135" customFormat="false" ht="13" hidden="false" customHeight="false" outlineLevel="0" collapsed="false">
      <c r="A135" s="7" t="s">
        <v>201</v>
      </c>
      <c r="B135" s="7" t="n">
        <v>2</v>
      </c>
      <c r="C135" s="7" t="n">
        <v>-6232.3984375</v>
      </c>
      <c r="D135" s="7" t="n">
        <v>-3154.6015625</v>
      </c>
      <c r="E135" s="7" t="n">
        <v>-2404.30078125</v>
      </c>
      <c r="F135" s="7" t="n">
        <v>-2118.8984375</v>
      </c>
    </row>
    <row r="136" customFormat="false" ht="13" hidden="false" customHeight="false" outlineLevel="0" collapsed="false">
      <c r="A136" s="7" t="s">
        <v>202</v>
      </c>
      <c r="B136" s="7" t="n">
        <v>2</v>
      </c>
      <c r="C136" s="7" t="n">
        <v>-8977.30078125</v>
      </c>
      <c r="D136" s="7" t="n">
        <v>-4511.69921875</v>
      </c>
      <c r="E136" s="7" t="n">
        <v>-3568.5</v>
      </c>
      <c r="F136" s="7" t="n">
        <v>-3187.1015625</v>
      </c>
    </row>
    <row r="137" customFormat="false" ht="13" hidden="false" customHeight="false" outlineLevel="0" collapsed="false">
      <c r="A137" s="7" t="s">
        <v>203</v>
      </c>
      <c r="B137" s="7" t="n">
        <v>2</v>
      </c>
      <c r="C137" s="7" t="n">
        <v>-8335.19921875</v>
      </c>
      <c r="D137" s="7" t="n">
        <v>-4262.80078125</v>
      </c>
      <c r="E137" s="7" t="n">
        <v>-3300.69921875</v>
      </c>
      <c r="F137" s="7" t="n">
        <v>-2905.69921875</v>
      </c>
    </row>
    <row r="138" customFormat="false" ht="13" hidden="false" customHeight="false" outlineLevel="0" collapsed="false">
      <c r="A138" s="7" t="s">
        <v>204</v>
      </c>
      <c r="B138" s="7" t="n">
        <v>2</v>
      </c>
      <c r="C138" s="7" t="n">
        <v>-8390</v>
      </c>
      <c r="D138" s="7" t="n">
        <v>-4256.8984375</v>
      </c>
      <c r="E138" s="7" t="n">
        <v>-3374.6015625</v>
      </c>
      <c r="F138" s="7" t="n">
        <v>-3081.6015625</v>
      </c>
    </row>
    <row r="139" customFormat="false" ht="13" hidden="false" customHeight="false" outlineLevel="0" collapsed="false">
      <c r="A139" s="7" t="s">
        <v>205</v>
      </c>
      <c r="B139" s="7" t="n">
        <v>2</v>
      </c>
      <c r="C139" s="7" t="n">
        <v>-5768.6015625</v>
      </c>
      <c r="D139" s="7" t="n">
        <v>-2964.6015625</v>
      </c>
      <c r="E139" s="7" t="n">
        <v>-2305.8984375</v>
      </c>
      <c r="F139" s="7" t="n">
        <v>-2055.6015625</v>
      </c>
    </row>
    <row r="140" customFormat="false" ht="13" hidden="false" customHeight="false" outlineLevel="0" collapsed="false">
      <c r="A140" s="7" t="s">
        <v>206</v>
      </c>
      <c r="B140" s="7" t="n">
        <v>2</v>
      </c>
      <c r="C140" s="7" t="n">
        <v>-7105.3984375</v>
      </c>
      <c r="D140" s="7" t="n">
        <v>-3633.69921875</v>
      </c>
      <c r="E140" s="7" t="n">
        <v>-2901.80078125</v>
      </c>
      <c r="F140" s="7" t="n">
        <v>-2780</v>
      </c>
    </row>
    <row r="141" customFormat="false" ht="13" hidden="false" customHeight="false" outlineLevel="0" collapsed="false">
      <c r="A141" s="7" t="s">
        <v>107</v>
      </c>
      <c r="B141" s="7" t="n">
        <v>2</v>
      </c>
      <c r="C141" s="7" t="n">
        <v>7741.19921875</v>
      </c>
      <c r="D141" s="7" t="n">
        <v>2453.5</v>
      </c>
      <c r="E141" s="7" t="n">
        <v>6621.80078125</v>
      </c>
      <c r="F141" s="7" t="n">
        <v>19288.1015625</v>
      </c>
    </row>
    <row r="142" customFormat="false" ht="13" hidden="false" customHeight="false" outlineLevel="0" collapsed="false">
      <c r="A142" s="7" t="s">
        <v>110</v>
      </c>
      <c r="B142" s="7" t="n">
        <v>2</v>
      </c>
      <c r="C142" s="7" t="n">
        <v>6640.5</v>
      </c>
      <c r="D142" s="7" t="n">
        <v>2139.5</v>
      </c>
      <c r="E142" s="7" t="n">
        <v>6578.19921875</v>
      </c>
      <c r="F142" s="7" t="n">
        <v>19080.69921875</v>
      </c>
    </row>
    <row r="143" customFormat="false" ht="13" hidden="false" customHeight="false" outlineLevel="0" collapsed="false">
      <c r="A143" s="7" t="s">
        <v>111</v>
      </c>
      <c r="B143" s="7" t="n">
        <v>2</v>
      </c>
      <c r="C143" s="7" t="n">
        <v>7196.5</v>
      </c>
      <c r="D143" s="7" t="n">
        <v>2509.1015625</v>
      </c>
      <c r="E143" s="7" t="n">
        <v>6187.19921875</v>
      </c>
      <c r="F143" s="7" t="n">
        <v>17365.5</v>
      </c>
    </row>
    <row r="144" customFormat="false" ht="13" hidden="false" customHeight="false" outlineLevel="0" collapsed="false">
      <c r="A144" s="7" t="s">
        <v>153</v>
      </c>
      <c r="B144" s="7" t="n">
        <v>2</v>
      </c>
      <c r="C144" s="7" t="n">
        <v>3976.3984375</v>
      </c>
      <c r="D144" s="7" t="n">
        <v>763.5</v>
      </c>
      <c r="E144" s="7" t="n">
        <v>4558.1015625</v>
      </c>
      <c r="F144" s="7" t="n">
        <v>15555.1015625</v>
      </c>
    </row>
    <row r="145" customFormat="false" ht="13" hidden="false" customHeight="false" outlineLevel="0" collapsed="false">
      <c r="A145" s="7" t="s">
        <v>207</v>
      </c>
      <c r="B145" s="7" t="n">
        <v>2</v>
      </c>
      <c r="C145" s="7" t="n">
        <v>-4860.69921875</v>
      </c>
      <c r="D145" s="7" t="n">
        <v>-2146.69921875</v>
      </c>
      <c r="E145" s="7" t="n">
        <v>-1401.80078125</v>
      </c>
      <c r="F145" s="7" t="n">
        <v>-1050.19921875</v>
      </c>
    </row>
    <row r="146" customFormat="false" ht="13" hidden="false" customHeight="false" outlineLevel="0" collapsed="false">
      <c r="A146" s="7" t="s">
        <v>208</v>
      </c>
      <c r="B146" s="7" t="n">
        <v>2</v>
      </c>
      <c r="C146" s="7" t="n">
        <v>-9842.6015625</v>
      </c>
      <c r="D146" s="7" t="n">
        <v>-5061.3984375</v>
      </c>
      <c r="E146" s="7" t="n">
        <v>-4082.6015625</v>
      </c>
      <c r="F146" s="7" t="n">
        <v>-3668.3984375</v>
      </c>
    </row>
    <row r="147" customFormat="false" ht="13" hidden="false" customHeight="false" outlineLevel="0" collapsed="false">
      <c r="A147" s="7" t="s">
        <v>209</v>
      </c>
      <c r="B147" s="7" t="n">
        <v>2</v>
      </c>
      <c r="C147" s="7" t="n">
        <v>-8688.3984375</v>
      </c>
      <c r="D147" s="7" t="n">
        <v>-4361.19921875</v>
      </c>
      <c r="E147" s="7" t="n">
        <v>-3445.69921875</v>
      </c>
      <c r="F147" s="7" t="n">
        <v>-3122.8984375</v>
      </c>
    </row>
    <row r="148" customFormat="false" ht="13" hidden="false" customHeight="false" outlineLevel="0" collapsed="false">
      <c r="A148" s="7" t="s">
        <v>210</v>
      </c>
      <c r="B148" s="7" t="n">
        <v>2</v>
      </c>
      <c r="C148" s="7" t="n">
        <v>-8483.5</v>
      </c>
      <c r="D148" s="7" t="n">
        <v>-4315.8984375</v>
      </c>
      <c r="E148" s="7" t="n">
        <v>-3440.5</v>
      </c>
      <c r="F148" s="7" t="n">
        <v>-3074.19921875</v>
      </c>
    </row>
    <row r="149" customFormat="false" ht="13" hidden="false" customHeight="false" outlineLevel="0" collapsed="false">
      <c r="A149" s="7" t="s">
        <v>211</v>
      </c>
      <c r="B149" s="7" t="n">
        <v>2</v>
      </c>
      <c r="C149" s="7" t="n">
        <v>-8484.3984375</v>
      </c>
      <c r="D149" s="7" t="n">
        <v>-4182.80078125</v>
      </c>
      <c r="E149" s="7" t="n">
        <v>-3146.8984375</v>
      </c>
      <c r="F149" s="7" t="n">
        <v>-2663.30078125</v>
      </c>
    </row>
    <row r="150" customFormat="false" ht="13" hidden="false" customHeight="false" outlineLevel="0" collapsed="false">
      <c r="A150" s="7" t="s">
        <v>212</v>
      </c>
      <c r="B150" s="7" t="n">
        <v>2</v>
      </c>
      <c r="C150" s="7" t="n">
        <v>-8851.1015625</v>
      </c>
      <c r="D150" s="7" t="n">
        <v>-4466.1015625</v>
      </c>
      <c r="E150" s="7" t="n">
        <v>-3534</v>
      </c>
      <c r="F150" s="7" t="n">
        <v>-3123.8984375</v>
      </c>
    </row>
    <row r="151" customFormat="false" ht="13" hidden="false" customHeight="false" outlineLevel="0" collapsed="false">
      <c r="A151" s="7" t="s">
        <v>213</v>
      </c>
      <c r="B151" s="7" t="n">
        <v>2</v>
      </c>
      <c r="C151" s="7" t="n">
        <v>-6998.6015625</v>
      </c>
      <c r="D151" s="7" t="n">
        <v>-3404.30078125</v>
      </c>
      <c r="E151" s="7" t="n">
        <v>-2618.1015625</v>
      </c>
      <c r="F151" s="7" t="n">
        <v>-2249.8984375</v>
      </c>
    </row>
    <row r="152" customFormat="false" ht="13" hidden="false" customHeight="false" outlineLevel="0" collapsed="false">
      <c r="A152" s="7" t="s">
        <v>214</v>
      </c>
      <c r="B152" s="7" t="n">
        <v>2</v>
      </c>
      <c r="C152" s="7" t="n">
        <v>-4970.80078125</v>
      </c>
      <c r="D152" s="7" t="n">
        <v>-2399.1015625</v>
      </c>
      <c r="E152" s="7" t="n">
        <v>-1658.5</v>
      </c>
      <c r="F152" s="7" t="n">
        <v>-1296.69921875</v>
      </c>
    </row>
    <row r="153" customFormat="false" ht="13" hidden="false" customHeight="false" outlineLevel="0" collapsed="false">
      <c r="A153" s="7" t="s">
        <v>112</v>
      </c>
      <c r="B153" s="7" t="n">
        <v>2</v>
      </c>
      <c r="C153" s="7" t="n">
        <v>3327.30078125</v>
      </c>
      <c r="D153" s="7" t="n">
        <v>624.5</v>
      </c>
      <c r="E153" s="7" t="n">
        <v>1901.6015625</v>
      </c>
      <c r="F153" s="7" t="n">
        <v>7262.6015625</v>
      </c>
    </row>
    <row r="154" customFormat="false" ht="13" hidden="false" customHeight="false" outlineLevel="0" collapsed="false">
      <c r="A154" s="7" t="s">
        <v>115</v>
      </c>
      <c r="B154" s="7" t="n">
        <v>2</v>
      </c>
      <c r="C154" s="7" t="n">
        <v>1903.1015625</v>
      </c>
      <c r="D154" s="7" t="n">
        <v>-34.6015625</v>
      </c>
      <c r="E154" s="7" t="n">
        <v>1839.8984375</v>
      </c>
      <c r="F154" s="7" t="n">
        <v>8265.80078125</v>
      </c>
    </row>
    <row r="155" customFormat="false" ht="13" hidden="false" customHeight="false" outlineLevel="0" collapsed="false">
      <c r="A155" s="7" t="s">
        <v>116</v>
      </c>
      <c r="B155" s="7" t="n">
        <v>2</v>
      </c>
      <c r="C155" s="7" t="n">
        <v>-662.30078125</v>
      </c>
      <c r="D155" s="7" t="n">
        <v>-1238.19921875</v>
      </c>
      <c r="E155" s="7" t="n">
        <v>770.30078125</v>
      </c>
      <c r="F155" s="7" t="n">
        <v>6779.6015625</v>
      </c>
    </row>
    <row r="156" customFormat="false" ht="13" hidden="false" customHeight="false" outlineLevel="0" collapsed="false">
      <c r="A156" s="7" t="s">
        <v>155</v>
      </c>
      <c r="B156" s="7" t="n">
        <v>2</v>
      </c>
      <c r="C156" s="7" t="n">
        <v>4930.8984375</v>
      </c>
      <c r="D156" s="7" t="n">
        <v>1506.6015625</v>
      </c>
      <c r="E156" s="7" t="n">
        <v>2858.19921875</v>
      </c>
      <c r="F156" s="7" t="n">
        <v>8869.6015625</v>
      </c>
    </row>
    <row r="157" customFormat="false" ht="13" hidden="false" customHeight="false" outlineLevel="0" collapsed="false">
      <c r="A157" s="7" t="s">
        <v>215</v>
      </c>
      <c r="B157" s="7" t="n">
        <v>2</v>
      </c>
      <c r="C157" s="7" t="n">
        <v>-9401.1015625</v>
      </c>
      <c r="D157" s="7" t="n">
        <v>-4747.19921875</v>
      </c>
      <c r="E157" s="7" t="n">
        <v>-3734.8984375</v>
      </c>
      <c r="F157" s="7" t="n">
        <v>-3344.19921875</v>
      </c>
    </row>
    <row r="158" customFormat="false" ht="13" hidden="false" customHeight="false" outlineLevel="0" collapsed="false">
      <c r="A158" s="7" t="s">
        <v>216</v>
      </c>
      <c r="B158" s="7" t="n">
        <v>2</v>
      </c>
      <c r="C158" s="7" t="n">
        <v>-9291.3984375</v>
      </c>
      <c r="D158" s="7" t="n">
        <v>-4757.80078125</v>
      </c>
      <c r="E158" s="7" t="n">
        <v>-3736.30078125</v>
      </c>
      <c r="F158" s="7" t="n">
        <v>-3311.5</v>
      </c>
    </row>
    <row r="159" customFormat="false" ht="13" hidden="false" customHeight="false" outlineLevel="0" collapsed="false">
      <c r="A159" s="7" t="s">
        <v>217</v>
      </c>
      <c r="B159" s="7" t="n">
        <v>2</v>
      </c>
      <c r="C159" s="7" t="n">
        <v>-6875.5</v>
      </c>
      <c r="D159" s="7" t="n">
        <v>-3379.80078125</v>
      </c>
      <c r="E159" s="7" t="n">
        <v>-2596.30078125</v>
      </c>
      <c r="F159" s="7" t="n">
        <v>-2279.19921875</v>
      </c>
    </row>
    <row r="160" customFormat="false" ht="13" hidden="false" customHeight="false" outlineLevel="0" collapsed="false">
      <c r="A160" s="7" t="s">
        <v>218</v>
      </c>
      <c r="B160" s="7" t="n">
        <v>2</v>
      </c>
      <c r="C160" s="7" t="n">
        <v>-9531.1015625</v>
      </c>
      <c r="D160" s="7" t="n">
        <v>-4887.19921875</v>
      </c>
      <c r="E160" s="7" t="n">
        <v>-3899.69921875</v>
      </c>
      <c r="F160" s="7" t="n">
        <v>-3528.5</v>
      </c>
    </row>
    <row r="161" customFormat="false" ht="13" hidden="false" customHeight="false" outlineLevel="0" collapsed="false">
      <c r="A161" s="7" t="s">
        <v>219</v>
      </c>
      <c r="B161" s="7" t="n">
        <v>2</v>
      </c>
      <c r="C161" s="7" t="n">
        <v>-8997.30078125</v>
      </c>
      <c r="D161" s="7" t="n">
        <v>-4545.1015625</v>
      </c>
      <c r="E161" s="7" t="n">
        <v>-3658.6015625</v>
      </c>
      <c r="F161" s="7" t="n">
        <v>-3331.69921875</v>
      </c>
    </row>
    <row r="162" customFormat="false" ht="13" hidden="false" customHeight="false" outlineLevel="0" collapsed="false">
      <c r="A162" s="7" t="s">
        <v>220</v>
      </c>
      <c r="B162" s="7" t="n">
        <v>2</v>
      </c>
      <c r="C162" s="7" t="n">
        <v>-8855.1015625</v>
      </c>
      <c r="D162" s="7" t="n">
        <v>-4475.8984375</v>
      </c>
      <c r="E162" s="7" t="n">
        <v>-3553.8984375</v>
      </c>
      <c r="F162" s="7" t="n">
        <v>-3173.1015625</v>
      </c>
    </row>
    <row r="163" customFormat="false" ht="13" hidden="false" customHeight="false" outlineLevel="0" collapsed="false">
      <c r="A163" s="7" t="s">
        <v>221</v>
      </c>
      <c r="B163" s="7" t="n">
        <v>2</v>
      </c>
      <c r="C163" s="7" t="n">
        <v>-7608.6015625</v>
      </c>
      <c r="D163" s="7" t="n">
        <v>-3806.19921875</v>
      </c>
      <c r="E163" s="7" t="n">
        <v>-2975.6015625</v>
      </c>
      <c r="F163" s="7" t="n">
        <v>-2625.1015625</v>
      </c>
    </row>
    <row r="164" customFormat="false" ht="13" hidden="false" customHeight="false" outlineLevel="0" collapsed="false">
      <c r="A164" s="7" t="s">
        <v>222</v>
      </c>
      <c r="B164" s="7" t="n">
        <v>2</v>
      </c>
      <c r="C164" s="7" t="n">
        <v>-7112.8984375</v>
      </c>
      <c r="D164" s="7" t="n">
        <v>-3591.80078125</v>
      </c>
      <c r="E164" s="7" t="n">
        <v>-2802.1015625</v>
      </c>
      <c r="F164" s="7" t="n">
        <v>-2518.5</v>
      </c>
    </row>
    <row r="165" customFormat="false" ht="13" hidden="false" customHeight="false" outlineLevel="0" collapsed="false">
      <c r="A165" s="7" t="s">
        <v>117</v>
      </c>
      <c r="B165" s="7" t="n">
        <v>2</v>
      </c>
      <c r="C165" s="7" t="n">
        <v>4045.5</v>
      </c>
      <c r="D165" s="7" t="n">
        <v>883.3984375</v>
      </c>
      <c r="E165" s="7" t="n">
        <v>326.1015625</v>
      </c>
      <c r="F165" s="7" t="n">
        <v>2309.5</v>
      </c>
    </row>
    <row r="166" customFormat="false" ht="13" hidden="false" customHeight="false" outlineLevel="0" collapsed="false">
      <c r="A166" s="7" t="s">
        <v>120</v>
      </c>
      <c r="B166" s="7" t="n">
        <v>2</v>
      </c>
      <c r="C166" s="7" t="n">
        <v>3106.5</v>
      </c>
      <c r="D166" s="7" t="n">
        <v>654.1015625</v>
      </c>
      <c r="E166" s="7" t="n">
        <v>521.8984375</v>
      </c>
      <c r="F166" s="7" t="n">
        <v>2721.80078125</v>
      </c>
    </row>
    <row r="167" customFormat="false" ht="13" hidden="false" customHeight="false" outlineLevel="0" collapsed="false">
      <c r="A167" s="7" t="s">
        <v>121</v>
      </c>
      <c r="B167" s="7" t="n">
        <v>2</v>
      </c>
      <c r="C167" s="7" t="n">
        <v>-123.69921875</v>
      </c>
      <c r="D167" s="7" t="n">
        <v>-1099.3984375</v>
      </c>
      <c r="E167" s="7" t="n">
        <v>-851.30078125</v>
      </c>
      <c r="F167" s="7" t="n">
        <v>1674.8984375</v>
      </c>
    </row>
    <row r="168" customFormat="false" ht="13" hidden="false" customHeight="false" outlineLevel="0" collapsed="false">
      <c r="A168" s="7" t="s">
        <v>157</v>
      </c>
      <c r="B168" s="7" t="n">
        <v>2</v>
      </c>
      <c r="C168" s="7" t="n">
        <v>3323.69921875</v>
      </c>
      <c r="D168" s="7" t="n">
        <v>897.19921875</v>
      </c>
      <c r="E168" s="7" t="n">
        <v>729.3984375</v>
      </c>
      <c r="F168" s="7" t="n">
        <v>3214.3984375</v>
      </c>
    </row>
    <row r="169" customFormat="false" ht="13" hidden="false" customHeight="false" outlineLevel="0" collapsed="false">
      <c r="A169" s="7" t="s">
        <v>223</v>
      </c>
      <c r="B169" s="7" t="n">
        <v>2</v>
      </c>
      <c r="C169" s="7" t="n">
        <v>-8949.8984375</v>
      </c>
      <c r="D169" s="7" t="n">
        <v>-4360.1015625</v>
      </c>
      <c r="E169" s="7" t="n">
        <v>-3015.3984375</v>
      </c>
      <c r="F169" s="7" t="n">
        <v>-2231.5</v>
      </c>
    </row>
    <row r="170" customFormat="false" ht="13" hidden="false" customHeight="false" outlineLevel="0" collapsed="false">
      <c r="A170" s="7" t="s">
        <v>224</v>
      </c>
      <c r="B170" s="7" t="n">
        <v>2</v>
      </c>
      <c r="C170" s="7" t="n">
        <v>-9919.3984375</v>
      </c>
      <c r="D170" s="7" t="n">
        <v>-5059.8984375</v>
      </c>
      <c r="E170" s="7" t="n">
        <v>-4084.80078125</v>
      </c>
      <c r="F170" s="7" t="n">
        <v>-3695.5</v>
      </c>
    </row>
    <row r="171" customFormat="false" ht="13" hidden="false" customHeight="false" outlineLevel="0" collapsed="false">
      <c r="A171" s="7" t="s">
        <v>225</v>
      </c>
      <c r="B171" s="7" t="n">
        <v>2</v>
      </c>
      <c r="C171" s="7" t="n">
        <v>-9917.30078125</v>
      </c>
      <c r="D171" s="7" t="n">
        <v>-5031.19921875</v>
      </c>
      <c r="E171" s="7" t="n">
        <v>-4006.6015625</v>
      </c>
      <c r="F171" s="7" t="n">
        <v>-3589.80078125</v>
      </c>
    </row>
    <row r="172" customFormat="false" ht="13" hidden="false" customHeight="false" outlineLevel="0" collapsed="false">
      <c r="A172" s="7" t="s">
        <v>226</v>
      </c>
      <c r="B172" s="7" t="n">
        <v>2</v>
      </c>
      <c r="C172" s="7" t="n">
        <v>-9471.19921875</v>
      </c>
      <c r="D172" s="7" t="n">
        <v>-4812.30078125</v>
      </c>
      <c r="E172" s="7" t="n">
        <v>-3853</v>
      </c>
      <c r="F172" s="7" t="n">
        <v>-3455.5</v>
      </c>
    </row>
    <row r="173" customFormat="false" ht="13" hidden="false" customHeight="false" outlineLevel="0" collapsed="false">
      <c r="A173" s="7" t="s">
        <v>227</v>
      </c>
      <c r="B173" s="7" t="n">
        <v>2</v>
      </c>
      <c r="C173" s="7" t="n">
        <v>-8668.5</v>
      </c>
      <c r="D173" s="7" t="n">
        <v>-4510.3984375</v>
      </c>
      <c r="E173" s="7" t="n">
        <v>-3699</v>
      </c>
      <c r="F173" s="7" t="n">
        <v>-3413</v>
      </c>
    </row>
    <row r="174" customFormat="false" ht="13" hidden="false" customHeight="false" outlineLevel="0" collapsed="false">
      <c r="A174" s="7" t="s">
        <v>228</v>
      </c>
      <c r="B174" s="7" t="n">
        <v>2</v>
      </c>
      <c r="C174" s="7" t="n">
        <v>-9437.796875</v>
      </c>
      <c r="D174" s="7" t="n">
        <v>-4821.19921875</v>
      </c>
      <c r="E174" s="7" t="n">
        <v>-3966</v>
      </c>
      <c r="F174" s="7" t="n">
        <v>-3633.6015625</v>
      </c>
    </row>
    <row r="175" customFormat="false" ht="13" hidden="false" customHeight="false" outlineLevel="0" collapsed="false">
      <c r="A175" s="7" t="s">
        <v>229</v>
      </c>
      <c r="B175" s="7" t="n">
        <v>2</v>
      </c>
      <c r="C175" s="7" t="n">
        <v>-7799.80078125</v>
      </c>
      <c r="D175" s="7" t="n">
        <v>-3936.5</v>
      </c>
      <c r="E175" s="7" t="n">
        <v>-3086.5</v>
      </c>
      <c r="F175" s="7" t="n">
        <v>-2773.69921875</v>
      </c>
    </row>
    <row r="176" customFormat="false" ht="13" hidden="false" customHeight="false" outlineLevel="0" collapsed="false">
      <c r="A176" s="7" t="s">
        <v>230</v>
      </c>
      <c r="B176" s="7" t="n">
        <v>2</v>
      </c>
      <c r="C176" s="7" t="n">
        <v>-7644.5</v>
      </c>
      <c r="D176" s="7" t="n">
        <v>-3866.5</v>
      </c>
      <c r="E176" s="7" t="n">
        <v>-3103.69921875</v>
      </c>
      <c r="F176" s="7" t="n">
        <v>-2742.69921875</v>
      </c>
    </row>
    <row r="177" customFormat="false" ht="13" hidden="false" customHeight="false" outlineLevel="0" collapsed="false">
      <c r="A177" s="7" t="s">
        <v>158</v>
      </c>
      <c r="B177" s="7" t="n">
        <v>2</v>
      </c>
      <c r="C177" s="7" t="n">
        <v>10734.8984375</v>
      </c>
      <c r="D177" s="7" t="n">
        <v>3772.8984375</v>
      </c>
      <c r="E177" s="7" t="n">
        <v>3454.19921875</v>
      </c>
      <c r="F177" s="7" t="n">
        <v>8211.6015625</v>
      </c>
    </row>
    <row r="178" customFormat="false" ht="13" hidden="false" customHeight="false" outlineLevel="0" collapsed="false">
      <c r="A178" s="7" t="s">
        <v>161</v>
      </c>
      <c r="B178" s="7" t="n">
        <v>2</v>
      </c>
      <c r="C178" s="7" t="n">
        <v>10867.1015625</v>
      </c>
      <c r="D178" s="7" t="n">
        <v>3841.30078125</v>
      </c>
      <c r="E178" s="7" t="n">
        <v>3672.3984375</v>
      </c>
      <c r="F178" s="7" t="n">
        <v>8863.3984375</v>
      </c>
    </row>
    <row r="179" customFormat="false" ht="13" hidden="false" customHeight="false" outlineLevel="0" collapsed="false">
      <c r="A179" s="7" t="s">
        <v>162</v>
      </c>
      <c r="B179" s="7" t="n">
        <v>2</v>
      </c>
      <c r="C179" s="7" t="n">
        <v>14964.80078125</v>
      </c>
      <c r="D179" s="7" t="n">
        <v>5909.6015625</v>
      </c>
      <c r="E179" s="7" t="n">
        <v>4974.69921875</v>
      </c>
      <c r="F179" s="7" t="n">
        <v>9333</v>
      </c>
    </row>
    <row r="180" customFormat="false" ht="13" hidden="false" customHeight="false" outlineLevel="0" collapsed="false">
      <c r="A180" s="7" t="s">
        <v>163</v>
      </c>
      <c r="B180" s="7" t="n">
        <v>2</v>
      </c>
      <c r="C180" s="7" t="n">
        <v>15870.8984375</v>
      </c>
      <c r="D180" s="7" t="n">
        <v>5993.80078125</v>
      </c>
      <c r="E180" s="7" t="n">
        <v>4172.30078125</v>
      </c>
      <c r="F180" s="7" t="n">
        <v>7799.1015625</v>
      </c>
    </row>
    <row r="181" customFormat="false" ht="13" hidden="false" customHeight="false" outlineLevel="0" collapsed="false">
      <c r="A181" s="7" t="s">
        <v>231</v>
      </c>
      <c r="B181" s="7" t="n">
        <v>2</v>
      </c>
      <c r="C181" s="7" t="n">
        <v>-9323.3984375</v>
      </c>
      <c r="D181" s="7" t="n">
        <v>-4737.1015625</v>
      </c>
      <c r="E181" s="7" t="n">
        <v>-3739.5</v>
      </c>
      <c r="F181" s="7" t="n">
        <v>-3290.5</v>
      </c>
    </row>
    <row r="182" customFormat="false" ht="13" hidden="false" customHeight="false" outlineLevel="0" collapsed="false">
      <c r="A182" s="7" t="s">
        <v>232</v>
      </c>
      <c r="B182" s="7" t="n">
        <v>2</v>
      </c>
      <c r="C182" s="7" t="n">
        <v>-7721.5</v>
      </c>
      <c r="D182" s="7" t="n">
        <v>-3659.69921875</v>
      </c>
      <c r="E182" s="7" t="n">
        <v>-2619.8984375</v>
      </c>
      <c r="F182" s="7" t="n">
        <v>-2082.19921875</v>
      </c>
    </row>
    <row r="183" customFormat="false" ht="13" hidden="false" customHeight="false" outlineLevel="0" collapsed="false">
      <c r="A183" s="7" t="s">
        <v>233</v>
      </c>
      <c r="B183" s="7" t="n">
        <v>2</v>
      </c>
      <c r="C183" s="7" t="n">
        <v>-10087.1015625</v>
      </c>
      <c r="D183" s="7" t="n">
        <v>-5204</v>
      </c>
      <c r="E183" s="7" t="n">
        <v>-4191.3984375</v>
      </c>
      <c r="F183" s="7" t="n">
        <v>-3818.1015625</v>
      </c>
    </row>
    <row r="184" customFormat="false" ht="13" hidden="false" customHeight="false" outlineLevel="0" collapsed="false">
      <c r="A184" s="7" t="s">
        <v>234</v>
      </c>
      <c r="B184" s="7" t="n">
        <v>2</v>
      </c>
      <c r="C184" s="7" t="n">
        <v>-10448.30078125</v>
      </c>
      <c r="D184" s="7" t="n">
        <v>-5409.6015625</v>
      </c>
      <c r="E184" s="7" t="n">
        <v>-4400.30078125</v>
      </c>
      <c r="F184" s="7" t="n">
        <v>-3774.80078125</v>
      </c>
    </row>
    <row r="185" customFormat="false" ht="13" hidden="false" customHeight="false" outlineLevel="0" collapsed="false">
      <c r="A185" s="7" t="s">
        <v>235</v>
      </c>
      <c r="B185" s="7" t="n">
        <v>2</v>
      </c>
      <c r="C185" s="7" t="n">
        <v>-9238.6015625</v>
      </c>
      <c r="D185" s="7" t="n">
        <v>-4655.80078125</v>
      </c>
      <c r="E185" s="7" t="n">
        <v>-3685.69921875</v>
      </c>
      <c r="F185" s="7" t="n">
        <v>-3288.5</v>
      </c>
    </row>
    <row r="186" customFormat="false" ht="13" hidden="false" customHeight="false" outlineLevel="0" collapsed="false">
      <c r="A186" s="7" t="s">
        <v>236</v>
      </c>
      <c r="B186" s="7" t="n">
        <v>2</v>
      </c>
      <c r="C186" s="7" t="n">
        <v>-8813.80078125</v>
      </c>
      <c r="D186" s="7" t="n">
        <v>-4477.8984375</v>
      </c>
      <c r="E186" s="7" t="n">
        <v>-3614.80078125</v>
      </c>
      <c r="F186" s="7" t="n">
        <v>-3230.19921875</v>
      </c>
    </row>
    <row r="187" customFormat="false" ht="13" hidden="false" customHeight="false" outlineLevel="0" collapsed="false">
      <c r="A187" s="7" t="s">
        <v>237</v>
      </c>
      <c r="B187" s="7" t="n">
        <v>2</v>
      </c>
      <c r="C187" s="7" t="n">
        <v>-8060.8984375</v>
      </c>
      <c r="D187" s="7" t="n">
        <v>-4102.1015625</v>
      </c>
      <c r="E187" s="7" t="n">
        <v>-3234.69921875</v>
      </c>
      <c r="F187" s="7" t="n">
        <v>-2982.3984375</v>
      </c>
    </row>
    <row r="188" customFormat="false" ht="13" hidden="false" customHeight="false" outlineLevel="0" collapsed="false">
      <c r="A188" s="7" t="s">
        <v>238</v>
      </c>
      <c r="B188" s="7" t="n">
        <v>2</v>
      </c>
      <c r="C188" s="7" t="n">
        <v>-5154.5</v>
      </c>
      <c r="D188" s="7" t="n">
        <v>-2474.80078125</v>
      </c>
      <c r="E188" s="7" t="n">
        <v>-1755.8984375</v>
      </c>
      <c r="F188" s="7" t="n">
        <v>-1419.69921875</v>
      </c>
    </row>
    <row r="189" customFormat="false" ht="13" hidden="false" customHeight="false" outlineLevel="0" collapsed="false">
      <c r="A189" s="7" t="s">
        <v>239</v>
      </c>
      <c r="B189" s="7" t="n">
        <v>2</v>
      </c>
      <c r="C189" s="7" t="n">
        <v>-7904.6015625</v>
      </c>
      <c r="D189" s="7" t="n">
        <v>-4013.80078125</v>
      </c>
      <c r="E189" s="7" t="n">
        <v>-3223.5</v>
      </c>
      <c r="F189" s="7" t="n">
        <v>-2843.80078125</v>
      </c>
    </row>
    <row r="190" customFormat="false" ht="13" hidden="false" customHeight="false" outlineLevel="0" collapsed="false">
      <c r="A190" s="7" t="s">
        <v>240</v>
      </c>
      <c r="B190" s="7" t="n">
        <v>2</v>
      </c>
      <c r="C190" s="7" t="n">
        <v>-7778.19921875</v>
      </c>
      <c r="D190" s="7" t="n">
        <v>-3905.19921875</v>
      </c>
      <c r="E190" s="7" t="n">
        <v>-2996.6015625</v>
      </c>
      <c r="F190" s="7" t="n">
        <v>-2616</v>
      </c>
    </row>
    <row r="191" customFormat="false" ht="13" hidden="false" customHeight="false" outlineLevel="0" collapsed="false">
      <c r="A191" s="7" t="s">
        <v>241</v>
      </c>
      <c r="B191" s="7" t="n">
        <v>2</v>
      </c>
      <c r="C191" s="7" t="n">
        <v>-9076.19921875</v>
      </c>
      <c r="D191" s="7" t="n">
        <v>-4514.30078125</v>
      </c>
      <c r="E191" s="7" t="n">
        <v>-3553.8984375</v>
      </c>
      <c r="F191" s="7" t="n">
        <v>-3143</v>
      </c>
    </row>
    <row r="192" customFormat="false" ht="13" hidden="false" customHeight="false" outlineLevel="0" collapsed="false">
      <c r="A192" s="7" t="s">
        <v>242</v>
      </c>
      <c r="B192" s="7" t="n">
        <v>2</v>
      </c>
      <c r="C192" s="7" t="n">
        <v>-5985.6015625</v>
      </c>
      <c r="D192" s="7" t="n">
        <v>-2955.80078125</v>
      </c>
      <c r="E192" s="7" t="n">
        <v>-2221.19921875</v>
      </c>
      <c r="F192" s="7" t="n">
        <v>-1959</v>
      </c>
    </row>
    <row r="193" customFormat="false" ht="13" hidden="false" customHeight="false" outlineLevel="0" collapsed="false">
      <c r="A193" s="7" t="s">
        <v>243</v>
      </c>
      <c r="B193" s="7" t="n">
        <v>2</v>
      </c>
      <c r="C193" s="7" t="n">
        <v>-8779.69921875</v>
      </c>
      <c r="D193" s="7" t="n">
        <v>-4417.1015625</v>
      </c>
      <c r="E193" s="7" t="n">
        <v>-3497.19921875</v>
      </c>
      <c r="F193" s="7" t="n">
        <v>-3053.5</v>
      </c>
    </row>
    <row r="194" customFormat="false" ht="13" hidden="false" customHeight="false" outlineLevel="0" collapsed="false">
      <c r="A194" s="7" t="s">
        <v>244</v>
      </c>
      <c r="B194" s="7" t="n">
        <v>2</v>
      </c>
      <c r="C194" s="7" t="n">
        <v>-8755.80078125</v>
      </c>
      <c r="D194" s="7" t="n">
        <v>-4492</v>
      </c>
      <c r="E194" s="7" t="n">
        <v>-3524.1015625</v>
      </c>
      <c r="F194" s="7" t="n">
        <v>-3211.30078125</v>
      </c>
    </row>
    <row r="195" customFormat="false" ht="13" hidden="false" customHeight="false" outlineLevel="0" collapsed="false">
      <c r="A195" s="7" t="s">
        <v>245</v>
      </c>
      <c r="B195" s="7" t="n">
        <v>2</v>
      </c>
      <c r="C195" s="7" t="n">
        <v>-9826.80078125</v>
      </c>
      <c r="D195" s="7" t="n">
        <v>-5016.3984375</v>
      </c>
      <c r="E195" s="7" t="n">
        <v>-4028</v>
      </c>
      <c r="F195" s="7" t="n">
        <v>-3665.19921875</v>
      </c>
    </row>
    <row r="196" customFormat="false" ht="13" hidden="false" customHeight="false" outlineLevel="0" collapsed="false">
      <c r="A196" s="7" t="s">
        <v>246</v>
      </c>
      <c r="B196" s="7" t="n">
        <v>2</v>
      </c>
      <c r="C196" s="7" t="n">
        <v>-9171.69921875</v>
      </c>
      <c r="D196" s="7" t="n">
        <v>-4696.30078125</v>
      </c>
      <c r="E196" s="7" t="n">
        <v>-3723.3984375</v>
      </c>
      <c r="F196" s="7" t="n">
        <v>-3412.1015625</v>
      </c>
    </row>
    <row r="197" customFormat="false" ht="13" hidden="false" customHeight="false" outlineLevel="0" collapsed="false">
      <c r="A197" s="7" t="s">
        <v>247</v>
      </c>
      <c r="B197" s="7" t="n">
        <v>2</v>
      </c>
      <c r="C197" s="7" t="n">
        <v>-8828.19921875</v>
      </c>
      <c r="D197" s="7" t="n">
        <v>-4471.8984375</v>
      </c>
      <c r="E197" s="7" t="n">
        <v>-3560.8984375</v>
      </c>
      <c r="F197" s="7" t="n">
        <v>-3214.6015625</v>
      </c>
    </row>
    <row r="198" customFormat="false" ht="13" hidden="false" customHeight="false" outlineLevel="0" collapsed="false">
      <c r="A198" s="7" t="s">
        <v>248</v>
      </c>
      <c r="B198" s="7" t="n">
        <v>2</v>
      </c>
      <c r="C198" s="7" t="n">
        <v>-8763.5</v>
      </c>
      <c r="D198" s="7" t="n">
        <v>-4466.5</v>
      </c>
      <c r="E198" s="7" t="n">
        <v>-3543.6015625</v>
      </c>
      <c r="F198" s="7" t="n">
        <v>-3192.30078125</v>
      </c>
    </row>
    <row r="199" customFormat="false" ht="13" hidden="false" customHeight="false" outlineLevel="0" collapsed="false">
      <c r="A199" s="7" t="s">
        <v>249</v>
      </c>
      <c r="B199" s="7" t="n">
        <v>2</v>
      </c>
      <c r="C199" s="7" t="n">
        <v>-7907.19921875</v>
      </c>
      <c r="D199" s="7" t="n">
        <v>-4007.80078125</v>
      </c>
      <c r="E199" s="7" t="n">
        <v>-3197.6015625</v>
      </c>
      <c r="F199" s="7" t="n">
        <v>-2832.6015625</v>
      </c>
    </row>
    <row r="200" customFormat="false" ht="13" hidden="false" customHeight="false" outlineLevel="0" collapsed="false">
      <c r="A200" s="7" t="s">
        <v>250</v>
      </c>
      <c r="B200" s="7" t="n">
        <v>2</v>
      </c>
      <c r="C200" s="7" t="n">
        <v>-7244.19921875</v>
      </c>
      <c r="D200" s="7" t="n">
        <v>-3707.30078125</v>
      </c>
      <c r="E200" s="7" t="n">
        <v>-2927.69921875</v>
      </c>
      <c r="F200" s="7" t="n">
        <v>-2670.3984375</v>
      </c>
    </row>
    <row r="201" customFormat="false" ht="13" hidden="false" customHeight="false" outlineLevel="0" collapsed="false">
      <c r="A201" s="7" t="s">
        <v>175</v>
      </c>
      <c r="B201" s="7" t="n">
        <v>3</v>
      </c>
      <c r="C201" s="7" t="n">
        <v>-8446.19921875</v>
      </c>
      <c r="D201" s="7" t="n">
        <v>-4221.30078125</v>
      </c>
      <c r="E201" s="7" t="n">
        <v>-3243.3984375</v>
      </c>
      <c r="F201" s="7" t="n">
        <v>-2799.30078125</v>
      </c>
    </row>
    <row r="202" customFormat="false" ht="13" hidden="false" customHeight="false" outlineLevel="0" collapsed="false">
      <c r="A202" s="7" t="s">
        <v>176</v>
      </c>
      <c r="B202" s="7" t="n">
        <v>3</v>
      </c>
      <c r="C202" s="7" t="n">
        <v>-7659.5</v>
      </c>
      <c r="D202" s="7" t="n">
        <v>-3785.3984375</v>
      </c>
      <c r="E202" s="7" t="n">
        <v>-2926</v>
      </c>
      <c r="F202" s="7" t="n">
        <v>-2506.30078125</v>
      </c>
    </row>
    <row r="203" customFormat="false" ht="13" hidden="false" customHeight="false" outlineLevel="0" collapsed="false">
      <c r="A203" s="7" t="s">
        <v>177</v>
      </c>
      <c r="B203" s="7" t="n">
        <v>3</v>
      </c>
      <c r="C203" s="7" t="n">
        <v>-6847.69921875</v>
      </c>
      <c r="D203" s="7" t="n">
        <v>-3423.3984375</v>
      </c>
      <c r="E203" s="7" t="n">
        <v>-2630.69921875</v>
      </c>
      <c r="F203" s="7" t="n">
        <v>-2332.19921875</v>
      </c>
    </row>
    <row r="204" customFormat="false" ht="13" hidden="false" customHeight="false" outlineLevel="0" collapsed="false">
      <c r="A204" s="7" t="s">
        <v>178</v>
      </c>
      <c r="B204" s="7" t="n">
        <v>3</v>
      </c>
      <c r="C204" s="7" t="n">
        <v>-8815.8984375</v>
      </c>
      <c r="D204" s="7" t="n">
        <v>-4445.69921875</v>
      </c>
      <c r="E204" s="7" t="n">
        <v>-3481.69921875</v>
      </c>
      <c r="F204" s="7" t="n">
        <v>-3070.30078125</v>
      </c>
    </row>
    <row r="205" customFormat="false" ht="13" hidden="false" customHeight="false" outlineLevel="0" collapsed="false">
      <c r="A205" s="7" t="s">
        <v>179</v>
      </c>
      <c r="B205" s="7" t="n">
        <v>3</v>
      </c>
      <c r="C205" s="7" t="n">
        <v>-7597</v>
      </c>
      <c r="D205" s="7" t="n">
        <v>-3829.1015625</v>
      </c>
      <c r="E205" s="7" t="n">
        <v>-2962.6015625</v>
      </c>
      <c r="F205" s="7" t="n">
        <v>-2626.19921875</v>
      </c>
    </row>
    <row r="206" customFormat="false" ht="13" hidden="false" customHeight="false" outlineLevel="0" collapsed="false">
      <c r="A206" s="7" t="s">
        <v>180</v>
      </c>
      <c r="B206" s="7" t="n">
        <v>3</v>
      </c>
      <c r="C206" s="7" t="n">
        <v>-9382.8984375</v>
      </c>
      <c r="D206" s="7" t="n">
        <v>-4837.1015625</v>
      </c>
      <c r="E206" s="7" t="n">
        <v>-3853.69921875</v>
      </c>
      <c r="F206" s="7" t="n">
        <v>-3456.6015625</v>
      </c>
    </row>
    <row r="207" customFormat="false" ht="13" hidden="false" customHeight="false" outlineLevel="0" collapsed="false">
      <c r="A207" s="7" t="s">
        <v>181</v>
      </c>
      <c r="B207" s="7" t="n">
        <v>3</v>
      </c>
      <c r="C207" s="7" t="n">
        <v>-8461.69921875</v>
      </c>
      <c r="D207" s="7" t="n">
        <v>-4272.80078125</v>
      </c>
      <c r="E207" s="7" t="n">
        <v>-3328.19921875</v>
      </c>
      <c r="F207" s="7" t="n">
        <v>-2913.19921875</v>
      </c>
    </row>
    <row r="208" customFormat="false" ht="13" hidden="false" customHeight="false" outlineLevel="0" collapsed="false">
      <c r="A208" s="7" t="s">
        <v>182</v>
      </c>
      <c r="B208" s="7" t="n">
        <v>3</v>
      </c>
      <c r="C208" s="7" t="n">
        <v>-6029.8984375</v>
      </c>
      <c r="D208" s="7" t="n">
        <v>-2926.5</v>
      </c>
      <c r="E208" s="7" t="n">
        <v>-2187.80078125</v>
      </c>
      <c r="F208" s="7" t="n">
        <v>-1869.69921875</v>
      </c>
    </row>
    <row r="209" customFormat="false" ht="13" hidden="false" customHeight="false" outlineLevel="0" collapsed="false">
      <c r="A209" s="7" t="s">
        <v>183</v>
      </c>
      <c r="B209" s="7" t="n">
        <v>3</v>
      </c>
      <c r="C209" s="7" t="n">
        <v>-7846.5</v>
      </c>
      <c r="D209" s="7" t="n">
        <v>-3873.1015625</v>
      </c>
      <c r="E209" s="7" t="n">
        <v>-2954.30078125</v>
      </c>
      <c r="F209" s="7" t="n">
        <v>-2408.19921875</v>
      </c>
    </row>
    <row r="210" customFormat="false" ht="13" hidden="false" customHeight="false" outlineLevel="0" collapsed="false">
      <c r="A210" s="7" t="s">
        <v>184</v>
      </c>
      <c r="B210" s="7" t="n">
        <v>3</v>
      </c>
      <c r="C210" s="7" t="n">
        <v>-6730.1015625</v>
      </c>
      <c r="D210" s="7" t="n">
        <v>-3253</v>
      </c>
      <c r="E210" s="7" t="n">
        <v>-2365.19921875</v>
      </c>
      <c r="F210" s="7" t="n">
        <v>-2016.8984375</v>
      </c>
    </row>
    <row r="211" customFormat="false" ht="13" hidden="false" customHeight="false" outlineLevel="0" collapsed="false">
      <c r="A211" s="7" t="s">
        <v>185</v>
      </c>
      <c r="B211" s="7" t="n">
        <v>3</v>
      </c>
      <c r="C211" s="7" t="n">
        <v>-6536.19921875</v>
      </c>
      <c r="D211" s="7" t="n">
        <v>-3294.8984375</v>
      </c>
      <c r="E211" s="7" t="n">
        <v>-2579.19921875</v>
      </c>
      <c r="F211" s="7" t="n">
        <v>-2372.5</v>
      </c>
    </row>
    <row r="212" customFormat="false" ht="13" hidden="false" customHeight="false" outlineLevel="0" collapsed="false">
      <c r="A212" s="7" t="s">
        <v>186</v>
      </c>
      <c r="B212" s="7" t="n">
        <v>3</v>
      </c>
      <c r="C212" s="7" t="n">
        <v>-6954.80078125</v>
      </c>
      <c r="D212" s="7" t="n">
        <v>-3487.3984375</v>
      </c>
      <c r="E212" s="7" t="n">
        <v>-2716.30078125</v>
      </c>
      <c r="F212" s="7" t="n">
        <v>-2395</v>
      </c>
    </row>
    <row r="213" customFormat="false" ht="13" hidden="false" customHeight="false" outlineLevel="0" collapsed="false">
      <c r="A213" s="7" t="s">
        <v>187</v>
      </c>
      <c r="B213" s="7" t="n">
        <v>3</v>
      </c>
      <c r="C213" s="7" t="n">
        <v>-7058.80078125</v>
      </c>
      <c r="D213" s="7" t="n">
        <v>-3526.80078125</v>
      </c>
      <c r="E213" s="7" t="n">
        <v>-2752</v>
      </c>
      <c r="F213" s="7" t="n">
        <v>-2433.69921875</v>
      </c>
    </row>
    <row r="214" customFormat="false" ht="13" hidden="false" customHeight="false" outlineLevel="0" collapsed="false">
      <c r="A214" s="7" t="s">
        <v>188</v>
      </c>
      <c r="B214" s="7" t="n">
        <v>3</v>
      </c>
      <c r="C214" s="7" t="n">
        <v>-8881.80078125</v>
      </c>
      <c r="D214" s="7" t="n">
        <v>-4529.8984375</v>
      </c>
      <c r="E214" s="7" t="n">
        <v>-3589.8984375</v>
      </c>
      <c r="F214" s="7" t="n">
        <v>-3233.1015625</v>
      </c>
    </row>
    <row r="215" customFormat="false" ht="13" hidden="false" customHeight="false" outlineLevel="0" collapsed="false">
      <c r="A215" s="7" t="s">
        <v>189</v>
      </c>
      <c r="B215" s="7" t="n">
        <v>3</v>
      </c>
      <c r="C215" s="7" t="n">
        <v>-9421.69921875</v>
      </c>
      <c r="D215" s="7" t="n">
        <v>-4825</v>
      </c>
      <c r="E215" s="7" t="n">
        <v>-3868.5</v>
      </c>
      <c r="F215" s="7" t="n">
        <v>-3430.1015625</v>
      </c>
    </row>
    <row r="216" customFormat="false" ht="13" hidden="false" customHeight="false" outlineLevel="0" collapsed="false">
      <c r="A216" s="7" t="s">
        <v>190</v>
      </c>
      <c r="B216" s="7" t="n">
        <v>3</v>
      </c>
      <c r="C216" s="7" t="n">
        <v>-8850.1015625</v>
      </c>
      <c r="D216" s="7" t="n">
        <v>-4393.3984375</v>
      </c>
      <c r="E216" s="7" t="n">
        <v>-3368.69921875</v>
      </c>
      <c r="F216" s="7" t="n">
        <v>-2913</v>
      </c>
    </row>
    <row r="217" customFormat="false" ht="13" hidden="false" customHeight="false" outlineLevel="0" collapsed="false">
      <c r="A217" s="7" t="s">
        <v>191</v>
      </c>
      <c r="B217" s="7" t="n">
        <v>3</v>
      </c>
      <c r="C217" s="7" t="n">
        <v>-8718.5</v>
      </c>
      <c r="D217" s="7" t="n">
        <v>-4410.1015625</v>
      </c>
      <c r="E217" s="7" t="n">
        <v>-3544.80078125</v>
      </c>
      <c r="F217" s="7" t="n">
        <v>-3150.3984375</v>
      </c>
    </row>
    <row r="218" customFormat="false" ht="13" hidden="false" customHeight="false" outlineLevel="0" collapsed="false">
      <c r="A218" s="7" t="s">
        <v>192</v>
      </c>
      <c r="B218" s="7" t="n">
        <v>3</v>
      </c>
      <c r="C218" s="7" t="n">
        <v>-10522.3984375</v>
      </c>
      <c r="D218" s="7" t="n">
        <v>-5425.3984375</v>
      </c>
      <c r="E218" s="7" t="n">
        <v>-4417.69921875</v>
      </c>
      <c r="F218" s="7" t="n">
        <v>-4054.6015625</v>
      </c>
    </row>
    <row r="219" customFormat="false" ht="13" hidden="false" customHeight="false" outlineLevel="0" collapsed="false">
      <c r="A219" s="7" t="s">
        <v>193</v>
      </c>
      <c r="B219" s="7" t="n">
        <v>3</v>
      </c>
      <c r="C219" s="7" t="n">
        <v>-8911.80078125</v>
      </c>
      <c r="D219" s="7" t="n">
        <v>-4392</v>
      </c>
      <c r="E219" s="7" t="n">
        <v>-3369</v>
      </c>
      <c r="F219" s="7" t="n">
        <v>-2935.5</v>
      </c>
    </row>
    <row r="220" customFormat="false" ht="13" hidden="false" customHeight="false" outlineLevel="0" collapsed="false">
      <c r="A220" s="7" t="s">
        <v>194</v>
      </c>
      <c r="B220" s="7" t="n">
        <v>3</v>
      </c>
      <c r="C220" s="7" t="n">
        <v>-9785.30078125</v>
      </c>
      <c r="D220" s="7" t="n">
        <v>-4673.1015625</v>
      </c>
      <c r="E220" s="7" t="n">
        <v>-3474.5</v>
      </c>
      <c r="F220" s="7" t="n">
        <v>-2966.6015625</v>
      </c>
    </row>
    <row r="221" customFormat="false" ht="13" hidden="false" customHeight="false" outlineLevel="0" collapsed="false">
      <c r="A221" s="7" t="s">
        <v>195</v>
      </c>
      <c r="B221" s="7" t="n">
        <v>3</v>
      </c>
      <c r="C221" s="7" t="n">
        <v>-8986.69921875</v>
      </c>
      <c r="D221" s="7" t="n">
        <v>-4410</v>
      </c>
      <c r="E221" s="7" t="n">
        <v>-3359.5</v>
      </c>
      <c r="F221" s="7" t="n">
        <v>-2965.3984375</v>
      </c>
    </row>
    <row r="222" customFormat="false" ht="13" hidden="false" customHeight="false" outlineLevel="0" collapsed="false">
      <c r="A222" s="7" t="s">
        <v>196</v>
      </c>
      <c r="B222" s="7" t="n">
        <v>3</v>
      </c>
      <c r="C222" s="7" t="n">
        <v>-8334.3984375</v>
      </c>
      <c r="D222" s="7" t="n">
        <v>-4194.8984375</v>
      </c>
      <c r="E222" s="7" t="n">
        <v>-3245.30078125</v>
      </c>
      <c r="F222" s="7" t="n">
        <v>-2899.5</v>
      </c>
    </row>
    <row r="223" customFormat="false" ht="13" hidden="false" customHeight="false" outlineLevel="0" collapsed="false">
      <c r="A223" s="7" t="s">
        <v>197</v>
      </c>
      <c r="B223" s="7" t="n">
        <v>3</v>
      </c>
      <c r="C223" s="7" t="n">
        <v>-7044.6015625</v>
      </c>
      <c r="D223" s="7" t="n">
        <v>-3547.80078125</v>
      </c>
      <c r="E223" s="7" t="n">
        <v>-2782.30078125</v>
      </c>
      <c r="F223" s="7" t="n">
        <v>-2492.6015625</v>
      </c>
    </row>
    <row r="224" customFormat="false" ht="13" hidden="false" customHeight="false" outlineLevel="0" collapsed="false">
      <c r="A224" s="7" t="s">
        <v>198</v>
      </c>
      <c r="B224" s="7" t="n">
        <v>3</v>
      </c>
      <c r="C224" s="7" t="n">
        <v>-5893.3984375</v>
      </c>
      <c r="D224" s="7" t="n">
        <v>-2813.8984375</v>
      </c>
      <c r="E224" s="7" t="n">
        <v>-2004.19921875</v>
      </c>
      <c r="F224" s="7" t="n">
        <v>-1443.5</v>
      </c>
    </row>
    <row r="225" customFormat="false" ht="13" hidden="false" customHeight="false" outlineLevel="0" collapsed="false">
      <c r="A225" s="7" t="s">
        <v>97</v>
      </c>
      <c r="B225" s="7" t="n">
        <v>3</v>
      </c>
      <c r="C225" s="7" t="n">
        <v>9079.8984375</v>
      </c>
      <c r="D225" s="7" t="n">
        <v>3183.5</v>
      </c>
      <c r="E225" s="7" t="n">
        <v>13405</v>
      </c>
      <c r="F225" s="7" t="n">
        <v>38298.69921875</v>
      </c>
    </row>
    <row r="226" customFormat="false" ht="13" hidden="false" customHeight="false" outlineLevel="0" collapsed="false">
      <c r="A226" s="7" t="s">
        <v>105</v>
      </c>
      <c r="B226" s="7" t="n">
        <v>3</v>
      </c>
      <c r="C226" s="7" t="n">
        <v>11740.1015625</v>
      </c>
      <c r="D226" s="7" t="n">
        <v>4396.1015625</v>
      </c>
      <c r="E226" s="7" t="n">
        <v>14369.30078125</v>
      </c>
      <c r="F226" s="7" t="n">
        <v>39202.6015625</v>
      </c>
    </row>
    <row r="227" customFormat="false" ht="13" hidden="false" customHeight="false" outlineLevel="0" collapsed="false">
      <c r="A227" s="7" t="s">
        <v>106</v>
      </c>
      <c r="B227" s="7" t="n">
        <v>3</v>
      </c>
      <c r="C227" s="7" t="n">
        <v>8043.5</v>
      </c>
      <c r="D227" s="7" t="n">
        <v>2637.19921875</v>
      </c>
      <c r="E227" s="7" t="n">
        <v>13459.80078125</v>
      </c>
      <c r="F227" s="7" t="n">
        <v>39596.30078125</v>
      </c>
    </row>
    <row r="228" customFormat="false" ht="13" hidden="false" customHeight="false" outlineLevel="0" collapsed="false">
      <c r="A228" s="7" t="s">
        <v>149</v>
      </c>
      <c r="B228" s="7" t="n">
        <v>3</v>
      </c>
      <c r="C228" s="7" t="n">
        <v>7958</v>
      </c>
      <c r="D228" s="7" t="n">
        <v>2538.8984375</v>
      </c>
      <c r="E228" s="7" t="n">
        <v>11884.80078125</v>
      </c>
      <c r="F228" s="7" t="n">
        <v>35016.69921875</v>
      </c>
    </row>
    <row r="229" customFormat="false" ht="13" hidden="false" customHeight="false" outlineLevel="0" collapsed="false">
      <c r="A229" s="7" t="s">
        <v>199</v>
      </c>
      <c r="B229" s="7" t="n">
        <v>3</v>
      </c>
      <c r="C229" s="7" t="n">
        <v>-8707.69921875</v>
      </c>
      <c r="D229" s="7" t="n">
        <v>-4472.5</v>
      </c>
      <c r="E229" s="7" t="n">
        <v>-3546.19921875</v>
      </c>
      <c r="F229" s="7" t="n">
        <v>-3251.80078125</v>
      </c>
    </row>
    <row r="230" customFormat="false" ht="13" hidden="false" customHeight="false" outlineLevel="0" collapsed="false">
      <c r="A230" s="7" t="s">
        <v>200</v>
      </c>
      <c r="B230" s="7" t="n">
        <v>3</v>
      </c>
      <c r="C230" s="7" t="n">
        <v>-9894.5</v>
      </c>
      <c r="D230" s="7" t="n">
        <v>-5080.5</v>
      </c>
      <c r="E230" s="7" t="n">
        <v>-4088.3984375</v>
      </c>
      <c r="F230" s="7" t="n">
        <v>-3685.19921875</v>
      </c>
    </row>
    <row r="231" customFormat="false" ht="13" hidden="false" customHeight="false" outlineLevel="0" collapsed="false">
      <c r="A231" s="7" t="s">
        <v>201</v>
      </c>
      <c r="B231" s="7" t="n">
        <v>3</v>
      </c>
      <c r="C231" s="7" t="n">
        <v>-5974.3984375</v>
      </c>
      <c r="D231" s="7" t="n">
        <v>-3058.6015625</v>
      </c>
      <c r="E231" s="7" t="n">
        <v>-2313.30078125</v>
      </c>
      <c r="F231" s="7" t="n">
        <v>-2042.8984375</v>
      </c>
    </row>
    <row r="232" customFormat="false" ht="13" hidden="false" customHeight="false" outlineLevel="0" collapsed="false">
      <c r="A232" s="7" t="s">
        <v>202</v>
      </c>
      <c r="B232" s="7" t="n">
        <v>3</v>
      </c>
      <c r="C232" s="7" t="n">
        <v>-8831.30078125</v>
      </c>
      <c r="D232" s="7" t="n">
        <v>-4443.69921875</v>
      </c>
      <c r="E232" s="7" t="n">
        <v>-3502.5</v>
      </c>
      <c r="F232" s="7" t="n">
        <v>-3129.1015625</v>
      </c>
    </row>
    <row r="233" customFormat="false" ht="13" hidden="false" customHeight="false" outlineLevel="0" collapsed="false">
      <c r="A233" s="7" t="s">
        <v>203</v>
      </c>
      <c r="B233" s="7" t="n">
        <v>3</v>
      </c>
      <c r="C233" s="7" t="n">
        <v>-8214.19921875</v>
      </c>
      <c r="D233" s="7" t="n">
        <v>-4163.80078125</v>
      </c>
      <c r="E233" s="7" t="n">
        <v>-3250.69921875</v>
      </c>
      <c r="F233" s="7" t="n">
        <v>-2834.69921875</v>
      </c>
    </row>
    <row r="234" customFormat="false" ht="13" hidden="false" customHeight="false" outlineLevel="0" collapsed="false">
      <c r="A234" s="7" t="s">
        <v>204</v>
      </c>
      <c r="B234" s="7" t="n">
        <v>3</v>
      </c>
      <c r="C234" s="7" t="n">
        <v>-8275</v>
      </c>
      <c r="D234" s="7" t="n">
        <v>-4171.8984375</v>
      </c>
      <c r="E234" s="7" t="n">
        <v>-3343.6015625</v>
      </c>
      <c r="F234" s="7" t="n">
        <v>-3010.6015625</v>
      </c>
    </row>
    <row r="235" customFormat="false" ht="13" hidden="false" customHeight="false" outlineLevel="0" collapsed="false">
      <c r="A235" s="7" t="s">
        <v>205</v>
      </c>
      <c r="B235" s="7" t="n">
        <v>3</v>
      </c>
      <c r="C235" s="7" t="n">
        <v>-5405.6015625</v>
      </c>
      <c r="D235" s="7" t="n">
        <v>-2768.6015625</v>
      </c>
      <c r="E235" s="7" t="n">
        <v>-2190.8984375</v>
      </c>
      <c r="F235" s="7" t="n">
        <v>-1964.6015625</v>
      </c>
    </row>
    <row r="236" customFormat="false" ht="13" hidden="false" customHeight="false" outlineLevel="0" collapsed="false">
      <c r="A236" s="7" t="s">
        <v>206</v>
      </c>
      <c r="B236" s="7" t="n">
        <v>3</v>
      </c>
      <c r="C236" s="7" t="n">
        <v>-6933.3984375</v>
      </c>
      <c r="D236" s="7" t="n">
        <v>-3491.69921875</v>
      </c>
      <c r="E236" s="7" t="n">
        <v>-2832.80078125</v>
      </c>
      <c r="F236" s="7" t="n">
        <v>-2732</v>
      </c>
    </row>
    <row r="237" customFormat="false" ht="13" hidden="false" customHeight="false" outlineLevel="0" collapsed="false">
      <c r="A237" s="7" t="s">
        <v>107</v>
      </c>
      <c r="B237" s="7" t="n">
        <v>3</v>
      </c>
      <c r="C237" s="7" t="n">
        <v>8094.19921875</v>
      </c>
      <c r="D237" s="7" t="n">
        <v>2585.5</v>
      </c>
      <c r="E237" s="7" t="n">
        <v>6796.80078125</v>
      </c>
      <c r="F237" s="7" t="n">
        <v>19577.1015625</v>
      </c>
    </row>
    <row r="238" customFormat="false" ht="13" hidden="false" customHeight="false" outlineLevel="0" collapsed="false">
      <c r="A238" s="7" t="s">
        <v>110</v>
      </c>
      <c r="B238" s="7" t="n">
        <v>3</v>
      </c>
      <c r="C238" s="7" t="n">
        <v>6797.5</v>
      </c>
      <c r="D238" s="7" t="n">
        <v>2249.5</v>
      </c>
      <c r="E238" s="7" t="n">
        <v>6701.19921875</v>
      </c>
      <c r="F238" s="7" t="n">
        <v>19262.69921875</v>
      </c>
    </row>
    <row r="239" customFormat="false" ht="13" hidden="false" customHeight="false" outlineLevel="0" collapsed="false">
      <c r="A239" s="7" t="s">
        <v>111</v>
      </c>
      <c r="B239" s="7" t="n">
        <v>3</v>
      </c>
      <c r="C239" s="7" t="n">
        <v>7368.5</v>
      </c>
      <c r="D239" s="7" t="n">
        <v>2564.1015625</v>
      </c>
      <c r="E239" s="7" t="n">
        <v>6270.19921875</v>
      </c>
      <c r="F239" s="7" t="n">
        <v>17527.5</v>
      </c>
    </row>
    <row r="240" customFormat="false" ht="13" hidden="false" customHeight="false" outlineLevel="0" collapsed="false">
      <c r="A240" s="7" t="s">
        <v>153</v>
      </c>
      <c r="B240" s="7" t="n">
        <v>3</v>
      </c>
      <c r="C240" s="7" t="n">
        <v>4102.3984375</v>
      </c>
      <c r="D240" s="7" t="n">
        <v>834.5</v>
      </c>
      <c r="E240" s="7" t="n">
        <v>4593.1015625</v>
      </c>
      <c r="F240" s="7" t="n">
        <v>15632.1015625</v>
      </c>
    </row>
    <row r="241" customFormat="false" ht="13" hidden="false" customHeight="false" outlineLevel="0" collapsed="false">
      <c r="A241" s="7" t="s">
        <v>207</v>
      </c>
      <c r="B241" s="7" t="n">
        <v>3</v>
      </c>
      <c r="C241" s="7" t="n">
        <v>-4427.69921875</v>
      </c>
      <c r="D241" s="7" t="n">
        <v>-1951.69921875</v>
      </c>
      <c r="E241" s="7" t="n">
        <v>-1196.80078125</v>
      </c>
      <c r="F241" s="7" t="n">
        <v>-910.19921875</v>
      </c>
    </row>
    <row r="242" customFormat="false" ht="13" hidden="false" customHeight="false" outlineLevel="0" collapsed="false">
      <c r="A242" s="7" t="s">
        <v>208</v>
      </c>
      <c r="B242" s="7" t="n">
        <v>3</v>
      </c>
      <c r="C242" s="7" t="n">
        <v>-9694.6015625</v>
      </c>
      <c r="D242" s="7" t="n">
        <v>-4991.3984375</v>
      </c>
      <c r="E242" s="7" t="n">
        <v>-4000.6015625</v>
      </c>
      <c r="F242" s="7" t="n">
        <v>-3597.3984375</v>
      </c>
    </row>
    <row r="243" customFormat="false" ht="13" hidden="false" customHeight="false" outlineLevel="0" collapsed="false">
      <c r="A243" s="7" t="s">
        <v>209</v>
      </c>
      <c r="B243" s="7" t="n">
        <v>3</v>
      </c>
      <c r="C243" s="7" t="n">
        <v>-8510.3984375</v>
      </c>
      <c r="D243" s="7" t="n">
        <v>-4251.19921875</v>
      </c>
      <c r="E243" s="7" t="n">
        <v>-3393.69921875</v>
      </c>
      <c r="F243" s="7" t="n">
        <v>-3057.8984375</v>
      </c>
    </row>
    <row r="244" customFormat="false" ht="13" hidden="false" customHeight="false" outlineLevel="0" collapsed="false">
      <c r="A244" s="7" t="s">
        <v>210</v>
      </c>
      <c r="B244" s="7" t="n">
        <v>3</v>
      </c>
      <c r="C244" s="7" t="n">
        <v>-8343.5</v>
      </c>
      <c r="D244" s="7" t="n">
        <v>-4247.8984375</v>
      </c>
      <c r="E244" s="7" t="n">
        <v>-3381.5</v>
      </c>
      <c r="F244" s="7" t="n">
        <v>-3059.19921875</v>
      </c>
    </row>
    <row r="245" customFormat="false" ht="13" hidden="false" customHeight="false" outlineLevel="0" collapsed="false">
      <c r="A245" s="7" t="s">
        <v>211</v>
      </c>
      <c r="B245" s="7" t="n">
        <v>3</v>
      </c>
      <c r="C245" s="7" t="n">
        <v>-8282.3984375</v>
      </c>
      <c r="D245" s="7" t="n">
        <v>-4072.80078125</v>
      </c>
      <c r="E245" s="7" t="n">
        <v>-3039.8984375</v>
      </c>
      <c r="F245" s="7" t="n">
        <v>-2559.30078125</v>
      </c>
    </row>
    <row r="246" customFormat="false" ht="13" hidden="false" customHeight="false" outlineLevel="0" collapsed="false">
      <c r="A246" s="7" t="s">
        <v>212</v>
      </c>
      <c r="B246" s="7" t="n">
        <v>3</v>
      </c>
      <c r="C246" s="7" t="n">
        <v>-8649.1015625</v>
      </c>
      <c r="D246" s="7" t="n">
        <v>-4352.1015625</v>
      </c>
      <c r="E246" s="7" t="n">
        <v>-3419</v>
      </c>
      <c r="F246" s="7" t="n">
        <v>-3025.8984375</v>
      </c>
    </row>
    <row r="247" customFormat="false" ht="13" hidden="false" customHeight="false" outlineLevel="0" collapsed="false">
      <c r="A247" s="7" t="s">
        <v>213</v>
      </c>
      <c r="B247" s="7" t="n">
        <v>3</v>
      </c>
      <c r="C247" s="7" t="n">
        <v>-6807.6015625</v>
      </c>
      <c r="D247" s="7" t="n">
        <v>-3322.30078125</v>
      </c>
      <c r="E247" s="7" t="n">
        <v>-2519.1015625</v>
      </c>
      <c r="F247" s="7" t="n">
        <v>-2190.8984375</v>
      </c>
    </row>
    <row r="248" customFormat="false" ht="13" hidden="false" customHeight="false" outlineLevel="0" collapsed="false">
      <c r="A248" s="7" t="s">
        <v>214</v>
      </c>
      <c r="B248" s="7" t="n">
        <v>3</v>
      </c>
      <c r="C248" s="7" t="n">
        <v>-4825.80078125</v>
      </c>
      <c r="D248" s="7" t="n">
        <v>-2270.1015625</v>
      </c>
      <c r="E248" s="7" t="n">
        <v>-1569.5</v>
      </c>
      <c r="F248" s="7" t="n">
        <v>-1242.69921875</v>
      </c>
    </row>
    <row r="249" customFormat="false" ht="13" hidden="false" customHeight="false" outlineLevel="0" collapsed="false">
      <c r="A249" s="7" t="s">
        <v>112</v>
      </c>
      <c r="B249" s="7" t="n">
        <v>3</v>
      </c>
      <c r="C249" s="7" t="n">
        <v>3473.30078125</v>
      </c>
      <c r="D249" s="7" t="n">
        <v>681.5</v>
      </c>
      <c r="E249" s="7" t="n">
        <v>1936.6015625</v>
      </c>
      <c r="F249" s="7" t="n">
        <v>7333.6015625</v>
      </c>
    </row>
    <row r="250" customFormat="false" ht="13" hidden="false" customHeight="false" outlineLevel="0" collapsed="false">
      <c r="A250" s="7" t="s">
        <v>115</v>
      </c>
      <c r="B250" s="7" t="n">
        <v>3</v>
      </c>
      <c r="C250" s="7" t="n">
        <v>2275.1015625</v>
      </c>
      <c r="D250" s="7" t="n">
        <v>108.3984375</v>
      </c>
      <c r="E250" s="7" t="n">
        <v>2040.8984375</v>
      </c>
      <c r="F250" s="7" t="n">
        <v>8533.80078125</v>
      </c>
    </row>
    <row r="251" customFormat="false" ht="13" hidden="false" customHeight="false" outlineLevel="0" collapsed="false">
      <c r="A251" s="7" t="s">
        <v>116</v>
      </c>
      <c r="B251" s="7" t="n">
        <v>3</v>
      </c>
      <c r="C251" s="7" t="n">
        <v>-439.30078125</v>
      </c>
      <c r="D251" s="7" t="n">
        <v>-1184.19921875</v>
      </c>
      <c r="E251" s="7" t="n">
        <v>832.30078125</v>
      </c>
      <c r="F251" s="7" t="n">
        <v>6900.6015625</v>
      </c>
    </row>
    <row r="252" customFormat="false" ht="13" hidden="false" customHeight="false" outlineLevel="0" collapsed="false">
      <c r="A252" s="7" t="s">
        <v>155</v>
      </c>
      <c r="B252" s="7" t="n">
        <v>3</v>
      </c>
      <c r="C252" s="7" t="n">
        <v>5027.8984375</v>
      </c>
      <c r="D252" s="7" t="n">
        <v>1532.6015625</v>
      </c>
      <c r="E252" s="7" t="n">
        <v>2916.19921875</v>
      </c>
      <c r="F252" s="7" t="n">
        <v>8922.6015625</v>
      </c>
    </row>
    <row r="253" customFormat="false" ht="13" hidden="false" customHeight="false" outlineLevel="0" collapsed="false">
      <c r="A253" s="7" t="s">
        <v>215</v>
      </c>
      <c r="B253" s="7" t="n">
        <v>3</v>
      </c>
      <c r="C253" s="7" t="n">
        <v>-9205.1015625</v>
      </c>
      <c r="D253" s="7" t="n">
        <v>-4646.19921875</v>
      </c>
      <c r="E253" s="7" t="n">
        <v>-3660.8984375</v>
      </c>
      <c r="F253" s="7" t="n">
        <v>-3230.19921875</v>
      </c>
    </row>
    <row r="254" customFormat="false" ht="13" hidden="false" customHeight="false" outlineLevel="0" collapsed="false">
      <c r="A254" s="7" t="s">
        <v>216</v>
      </c>
      <c r="B254" s="7" t="n">
        <v>3</v>
      </c>
      <c r="C254" s="7" t="n">
        <v>-9056.3984375</v>
      </c>
      <c r="D254" s="7" t="n">
        <v>-4641.80078125</v>
      </c>
      <c r="E254" s="7" t="n">
        <v>-3628.30078125</v>
      </c>
      <c r="F254" s="7" t="n">
        <v>-3239.5</v>
      </c>
    </row>
    <row r="255" customFormat="false" ht="13" hidden="false" customHeight="false" outlineLevel="0" collapsed="false">
      <c r="A255" s="7" t="s">
        <v>217</v>
      </c>
      <c r="B255" s="7" t="n">
        <v>3</v>
      </c>
      <c r="C255" s="7" t="n">
        <v>-6694.5</v>
      </c>
      <c r="D255" s="7" t="n">
        <v>-3307.80078125</v>
      </c>
      <c r="E255" s="7" t="n">
        <v>-2532.30078125</v>
      </c>
      <c r="F255" s="7" t="n">
        <v>-2213.19921875</v>
      </c>
    </row>
    <row r="256" customFormat="false" ht="13" hidden="false" customHeight="false" outlineLevel="0" collapsed="false">
      <c r="A256" s="7" t="s">
        <v>218</v>
      </c>
      <c r="B256" s="7" t="n">
        <v>3</v>
      </c>
      <c r="C256" s="7" t="n">
        <v>-9422.1015625</v>
      </c>
      <c r="D256" s="7" t="n">
        <v>-4824.19921875</v>
      </c>
      <c r="E256" s="7" t="n">
        <v>-3844.69921875</v>
      </c>
      <c r="F256" s="7" t="n">
        <v>-3489.5</v>
      </c>
    </row>
    <row r="257" customFormat="false" ht="13" hidden="false" customHeight="false" outlineLevel="0" collapsed="false">
      <c r="A257" s="7" t="s">
        <v>219</v>
      </c>
      <c r="B257" s="7" t="n">
        <v>3</v>
      </c>
      <c r="C257" s="7" t="n">
        <v>-8843.30078125</v>
      </c>
      <c r="D257" s="7" t="n">
        <v>-4483.1015625</v>
      </c>
      <c r="E257" s="7" t="n">
        <v>-3550.6015625</v>
      </c>
      <c r="F257" s="7" t="n">
        <v>-3248.69921875</v>
      </c>
    </row>
    <row r="258" customFormat="false" ht="13" hidden="false" customHeight="false" outlineLevel="0" collapsed="false">
      <c r="A258" s="7" t="s">
        <v>220</v>
      </c>
      <c r="B258" s="7" t="n">
        <v>3</v>
      </c>
      <c r="C258" s="7" t="n">
        <v>-8675.1015625</v>
      </c>
      <c r="D258" s="7" t="n">
        <v>-4361.8984375</v>
      </c>
      <c r="E258" s="7" t="n">
        <v>-3437.8984375</v>
      </c>
      <c r="F258" s="7" t="n">
        <v>-3031.1015625</v>
      </c>
    </row>
    <row r="259" customFormat="false" ht="13" hidden="false" customHeight="false" outlineLevel="0" collapsed="false">
      <c r="A259" s="7" t="s">
        <v>221</v>
      </c>
      <c r="B259" s="7" t="n">
        <v>3</v>
      </c>
      <c r="C259" s="7" t="n">
        <v>-7474.6015625</v>
      </c>
      <c r="D259" s="7" t="n">
        <v>-3714.19921875</v>
      </c>
      <c r="E259" s="7" t="n">
        <v>-2870.6015625</v>
      </c>
      <c r="F259" s="7" t="n">
        <v>-2494.1015625</v>
      </c>
    </row>
    <row r="260" customFormat="false" ht="13" hidden="false" customHeight="false" outlineLevel="0" collapsed="false">
      <c r="A260" s="7" t="s">
        <v>222</v>
      </c>
      <c r="B260" s="7" t="n">
        <v>3</v>
      </c>
      <c r="C260" s="7" t="n">
        <v>-6927.8984375</v>
      </c>
      <c r="D260" s="7" t="n">
        <v>-3523.80078125</v>
      </c>
      <c r="E260" s="7" t="n">
        <v>-2737.1015625</v>
      </c>
      <c r="F260" s="7" t="n">
        <v>-2418.5</v>
      </c>
    </row>
    <row r="261" customFormat="false" ht="13" hidden="false" customHeight="false" outlineLevel="0" collapsed="false">
      <c r="A261" s="7" t="s">
        <v>117</v>
      </c>
      <c r="B261" s="7" t="n">
        <v>3</v>
      </c>
      <c r="C261" s="7" t="n">
        <v>4140.5</v>
      </c>
      <c r="D261" s="7" t="n">
        <v>913.3984375</v>
      </c>
      <c r="E261" s="7" t="n">
        <v>362.1015625</v>
      </c>
      <c r="F261" s="7" t="n">
        <v>2376.5</v>
      </c>
    </row>
    <row r="262" customFormat="false" ht="13" hidden="false" customHeight="false" outlineLevel="0" collapsed="false">
      <c r="A262" s="7" t="s">
        <v>120</v>
      </c>
      <c r="B262" s="7" t="n">
        <v>3</v>
      </c>
      <c r="C262" s="7" t="n">
        <v>3542.5</v>
      </c>
      <c r="D262" s="7" t="n">
        <v>838.1015625</v>
      </c>
      <c r="E262" s="7" t="n">
        <v>714.8984375</v>
      </c>
      <c r="F262" s="7" t="n">
        <v>2947.80078125</v>
      </c>
    </row>
    <row r="263" customFormat="false" ht="13" hidden="false" customHeight="false" outlineLevel="0" collapsed="false">
      <c r="A263" s="7" t="s">
        <v>121</v>
      </c>
      <c r="B263" s="7" t="n">
        <v>3</v>
      </c>
      <c r="C263" s="7" t="n">
        <v>-46.69921875</v>
      </c>
      <c r="D263" s="7" t="n">
        <v>-1066.3984375</v>
      </c>
      <c r="E263" s="7" t="n">
        <v>-794.30078125</v>
      </c>
      <c r="F263" s="7" t="n">
        <v>1686.8984375</v>
      </c>
    </row>
    <row r="264" customFormat="false" ht="13" hidden="false" customHeight="false" outlineLevel="0" collapsed="false">
      <c r="A264" s="7" t="s">
        <v>157</v>
      </c>
      <c r="B264" s="7" t="n">
        <v>3</v>
      </c>
      <c r="C264" s="7" t="n">
        <v>3463.69921875</v>
      </c>
      <c r="D264" s="7" t="n">
        <v>935.19921875</v>
      </c>
      <c r="E264" s="7" t="n">
        <v>816.3984375</v>
      </c>
      <c r="F264" s="7" t="n">
        <v>3265.3984375</v>
      </c>
    </row>
    <row r="265" customFormat="false" ht="13" hidden="false" customHeight="false" outlineLevel="0" collapsed="false">
      <c r="A265" s="7" t="s">
        <v>223</v>
      </c>
      <c r="B265" s="7" t="n">
        <v>3</v>
      </c>
      <c r="C265" s="7" t="n">
        <v>-8258.8984375</v>
      </c>
      <c r="D265" s="7" t="n">
        <v>-3945.1015625</v>
      </c>
      <c r="E265" s="7" t="n">
        <v>-2647.3984375</v>
      </c>
      <c r="F265" s="7" t="n">
        <v>-1853.5</v>
      </c>
    </row>
    <row r="266" customFormat="false" ht="13" hidden="false" customHeight="false" outlineLevel="0" collapsed="false">
      <c r="A266" s="7" t="s">
        <v>224</v>
      </c>
      <c r="B266" s="7" t="n">
        <v>3</v>
      </c>
      <c r="C266" s="7" t="n">
        <v>-9714.3984375</v>
      </c>
      <c r="D266" s="7" t="n">
        <v>-4956.8984375</v>
      </c>
      <c r="E266" s="7" t="n">
        <v>-4016.80078125</v>
      </c>
      <c r="F266" s="7" t="n">
        <v>-3620.5</v>
      </c>
    </row>
    <row r="267" customFormat="false" ht="13" hidden="false" customHeight="false" outlineLevel="0" collapsed="false">
      <c r="A267" s="7" t="s">
        <v>225</v>
      </c>
      <c r="B267" s="7" t="n">
        <v>3</v>
      </c>
      <c r="C267" s="7" t="n">
        <v>-9725.30078125</v>
      </c>
      <c r="D267" s="7" t="n">
        <v>-4947.19921875</v>
      </c>
      <c r="E267" s="7" t="n">
        <v>-3937.6015625</v>
      </c>
      <c r="F267" s="7" t="n">
        <v>-3488.80078125</v>
      </c>
    </row>
    <row r="268" customFormat="false" ht="13" hidden="false" customHeight="false" outlineLevel="0" collapsed="false">
      <c r="A268" s="7" t="s">
        <v>226</v>
      </c>
      <c r="B268" s="7" t="n">
        <v>3</v>
      </c>
      <c r="C268" s="7" t="n">
        <v>-9316.19921875</v>
      </c>
      <c r="D268" s="7" t="n">
        <v>-4749.30078125</v>
      </c>
      <c r="E268" s="7" t="n">
        <v>-3796</v>
      </c>
      <c r="F268" s="7" t="n">
        <v>-3411.5</v>
      </c>
    </row>
    <row r="269" customFormat="false" ht="13" hidden="false" customHeight="false" outlineLevel="0" collapsed="false">
      <c r="A269" s="7" t="s">
        <v>227</v>
      </c>
      <c r="B269" s="7" t="n">
        <v>3</v>
      </c>
      <c r="C269" s="7" t="n">
        <v>-7637.5</v>
      </c>
      <c r="D269" s="7" t="n">
        <v>-4080.3984375</v>
      </c>
      <c r="E269" s="7" t="n">
        <v>-3441</v>
      </c>
      <c r="F269" s="7" t="n">
        <v>-3223</v>
      </c>
    </row>
    <row r="270" customFormat="false" ht="13" hidden="false" customHeight="false" outlineLevel="0" collapsed="false">
      <c r="A270" s="7" t="s">
        <v>228</v>
      </c>
      <c r="B270" s="7" t="n">
        <v>3</v>
      </c>
      <c r="C270" s="7" t="n">
        <v>-8641.796875</v>
      </c>
      <c r="D270" s="7" t="n">
        <v>-4514.19921875</v>
      </c>
      <c r="E270" s="7" t="n">
        <v>-3745</v>
      </c>
      <c r="F270" s="7" t="n">
        <v>-3532.6015625</v>
      </c>
    </row>
    <row r="271" customFormat="false" ht="13" hidden="false" customHeight="false" outlineLevel="0" collapsed="false">
      <c r="A271" s="7" t="s">
        <v>229</v>
      </c>
      <c r="B271" s="7" t="n">
        <v>3</v>
      </c>
      <c r="C271" s="7" t="n">
        <v>-7577.80078125</v>
      </c>
      <c r="D271" s="7" t="n">
        <v>-3839.5</v>
      </c>
      <c r="E271" s="7" t="n">
        <v>-2990.5</v>
      </c>
      <c r="F271" s="7" t="n">
        <v>-2703.69921875</v>
      </c>
    </row>
    <row r="272" customFormat="false" ht="13" hidden="false" customHeight="false" outlineLevel="0" collapsed="false">
      <c r="A272" s="7" t="s">
        <v>230</v>
      </c>
      <c r="B272" s="7" t="n">
        <v>3</v>
      </c>
      <c r="C272" s="7" t="n">
        <v>-7452.5</v>
      </c>
      <c r="D272" s="7" t="n">
        <v>-3794.5</v>
      </c>
      <c r="E272" s="7" t="n">
        <v>-3028.69921875</v>
      </c>
      <c r="F272" s="7" t="n">
        <v>-2682.69921875</v>
      </c>
    </row>
    <row r="273" customFormat="false" ht="13" hidden="false" customHeight="false" outlineLevel="0" collapsed="false">
      <c r="A273" s="7" t="s">
        <v>158</v>
      </c>
      <c r="B273" s="7" t="n">
        <v>3</v>
      </c>
      <c r="C273" s="7" t="n">
        <v>10984.8984375</v>
      </c>
      <c r="D273" s="7" t="n">
        <v>3923.8984375</v>
      </c>
      <c r="E273" s="7" t="n">
        <v>3525.19921875</v>
      </c>
      <c r="F273" s="7" t="n">
        <v>8312.6015625</v>
      </c>
    </row>
    <row r="274" customFormat="false" ht="13" hidden="false" customHeight="false" outlineLevel="0" collapsed="false">
      <c r="A274" s="7" t="s">
        <v>161</v>
      </c>
      <c r="B274" s="7" t="n">
        <v>3</v>
      </c>
      <c r="C274" s="7" t="n">
        <v>11026.1015625</v>
      </c>
      <c r="D274" s="7" t="n">
        <v>3942.30078125</v>
      </c>
      <c r="E274" s="7" t="n">
        <v>3713.3984375</v>
      </c>
      <c r="F274" s="7" t="n">
        <v>8903.3984375</v>
      </c>
    </row>
    <row r="275" customFormat="false" ht="13" hidden="false" customHeight="false" outlineLevel="0" collapsed="false">
      <c r="A275" s="7" t="s">
        <v>162</v>
      </c>
      <c r="B275" s="7" t="n">
        <v>3</v>
      </c>
      <c r="C275" s="7" t="n">
        <v>15175.80078125</v>
      </c>
      <c r="D275" s="7" t="n">
        <v>6041.6015625</v>
      </c>
      <c r="E275" s="7" t="n">
        <v>5040.69921875</v>
      </c>
      <c r="F275" s="7" t="n">
        <v>9437</v>
      </c>
    </row>
    <row r="276" customFormat="false" ht="13" hidden="false" customHeight="false" outlineLevel="0" collapsed="false">
      <c r="A276" s="7" t="s">
        <v>163</v>
      </c>
      <c r="B276" s="7" t="n">
        <v>3</v>
      </c>
      <c r="C276" s="7" t="n">
        <v>16058.8984375</v>
      </c>
      <c r="D276" s="7" t="n">
        <v>6128.80078125</v>
      </c>
      <c r="E276" s="7" t="n">
        <v>4275.30078125</v>
      </c>
      <c r="F276" s="7" t="n">
        <v>7867.1015625</v>
      </c>
    </row>
    <row r="277" customFormat="false" ht="13" hidden="false" customHeight="false" outlineLevel="0" collapsed="false">
      <c r="A277" s="7" t="s">
        <v>231</v>
      </c>
      <c r="B277" s="7" t="n">
        <v>3</v>
      </c>
      <c r="C277" s="7" t="n">
        <v>-9066.3984375</v>
      </c>
      <c r="D277" s="7" t="n">
        <v>-4577.1015625</v>
      </c>
      <c r="E277" s="7" t="n">
        <v>-3624.5</v>
      </c>
      <c r="F277" s="7" t="n">
        <v>-3202.5</v>
      </c>
    </row>
    <row r="278" customFormat="false" ht="13" hidden="false" customHeight="false" outlineLevel="0" collapsed="false">
      <c r="A278" s="7" t="s">
        <v>232</v>
      </c>
      <c r="B278" s="7" t="n">
        <v>3</v>
      </c>
      <c r="C278" s="7" t="n">
        <v>-7525.5</v>
      </c>
      <c r="D278" s="7" t="n">
        <v>-3563.69921875</v>
      </c>
      <c r="E278" s="7" t="n">
        <v>-2514.8984375</v>
      </c>
      <c r="F278" s="7" t="n">
        <v>-2038.19921875</v>
      </c>
    </row>
    <row r="279" customFormat="false" ht="13" hidden="false" customHeight="false" outlineLevel="0" collapsed="false">
      <c r="A279" s="7" t="s">
        <v>233</v>
      </c>
      <c r="B279" s="7" t="n">
        <v>3</v>
      </c>
      <c r="C279" s="7" t="n">
        <v>-9902.1015625</v>
      </c>
      <c r="D279" s="7" t="n">
        <v>-5059</v>
      </c>
      <c r="E279" s="7" t="n">
        <v>-4089.3984375</v>
      </c>
      <c r="F279" s="7" t="n">
        <v>-3689.1015625</v>
      </c>
    </row>
    <row r="280" customFormat="false" ht="13" hidden="false" customHeight="false" outlineLevel="0" collapsed="false">
      <c r="A280" s="7" t="s">
        <v>234</v>
      </c>
      <c r="B280" s="7" t="n">
        <v>3</v>
      </c>
      <c r="C280" s="7" t="n">
        <v>-10249.30078125</v>
      </c>
      <c r="D280" s="7" t="n">
        <v>-5278.6015625</v>
      </c>
      <c r="E280" s="7" t="n">
        <v>-4288.30078125</v>
      </c>
      <c r="F280" s="7" t="n">
        <v>-3649.80078125</v>
      </c>
    </row>
    <row r="281" customFormat="false" ht="13" hidden="false" customHeight="false" outlineLevel="0" collapsed="false">
      <c r="A281" s="7" t="s">
        <v>235</v>
      </c>
      <c r="B281" s="7" t="n">
        <v>3</v>
      </c>
      <c r="C281" s="7" t="n">
        <v>-9060.6015625</v>
      </c>
      <c r="D281" s="7" t="n">
        <v>-4598.80078125</v>
      </c>
      <c r="E281" s="7" t="n">
        <v>-3603.69921875</v>
      </c>
      <c r="F281" s="7" t="n">
        <v>-3209.5</v>
      </c>
    </row>
    <row r="282" customFormat="false" ht="13" hidden="false" customHeight="false" outlineLevel="0" collapsed="false">
      <c r="A282" s="7" t="s">
        <v>236</v>
      </c>
      <c r="B282" s="7" t="n">
        <v>3</v>
      </c>
      <c r="C282" s="7" t="n">
        <v>-8653.80078125</v>
      </c>
      <c r="D282" s="7" t="n">
        <v>-4378.8984375</v>
      </c>
      <c r="E282" s="7" t="n">
        <v>-3515.80078125</v>
      </c>
      <c r="F282" s="7" t="n">
        <v>-3140.19921875</v>
      </c>
    </row>
    <row r="283" customFormat="false" ht="13" hidden="false" customHeight="false" outlineLevel="0" collapsed="false">
      <c r="A283" s="7" t="s">
        <v>237</v>
      </c>
      <c r="B283" s="7" t="n">
        <v>3</v>
      </c>
      <c r="C283" s="7" t="n">
        <v>-7843.8984375</v>
      </c>
      <c r="D283" s="7" t="n">
        <v>-4000.1015625</v>
      </c>
      <c r="E283" s="7" t="n">
        <v>-3181.69921875</v>
      </c>
      <c r="F283" s="7" t="n">
        <v>-2873.3984375</v>
      </c>
    </row>
    <row r="284" customFormat="false" ht="13" hidden="false" customHeight="false" outlineLevel="0" collapsed="false">
      <c r="A284" s="7" t="s">
        <v>238</v>
      </c>
      <c r="B284" s="7" t="n">
        <v>3</v>
      </c>
      <c r="C284" s="7" t="n">
        <v>-4979.5</v>
      </c>
      <c r="D284" s="7" t="n">
        <v>-2376.80078125</v>
      </c>
      <c r="E284" s="7" t="n">
        <v>-1695.8984375</v>
      </c>
      <c r="F284" s="7" t="n">
        <v>-1358.69921875</v>
      </c>
    </row>
    <row r="285" customFormat="false" ht="13" hidden="false" customHeight="false" outlineLevel="0" collapsed="false">
      <c r="A285" s="7" t="s">
        <v>239</v>
      </c>
      <c r="B285" s="7" t="n">
        <v>3</v>
      </c>
      <c r="C285" s="7" t="n">
        <v>-7743.6015625</v>
      </c>
      <c r="D285" s="7" t="n">
        <v>-3891.80078125</v>
      </c>
      <c r="E285" s="7" t="n">
        <v>-3124.5</v>
      </c>
      <c r="F285" s="7" t="n">
        <v>-2810.80078125</v>
      </c>
    </row>
    <row r="286" customFormat="false" ht="13" hidden="false" customHeight="false" outlineLevel="0" collapsed="false">
      <c r="A286" s="7" t="s">
        <v>240</v>
      </c>
      <c r="B286" s="7" t="n">
        <v>3</v>
      </c>
      <c r="C286" s="7" t="n">
        <v>-7549.19921875</v>
      </c>
      <c r="D286" s="7" t="n">
        <v>-3775.19921875</v>
      </c>
      <c r="E286" s="7" t="n">
        <v>-2900.6015625</v>
      </c>
      <c r="F286" s="7" t="n">
        <v>-2477</v>
      </c>
    </row>
    <row r="287" customFormat="false" ht="13" hidden="false" customHeight="false" outlineLevel="0" collapsed="false">
      <c r="A287" s="7" t="s">
        <v>241</v>
      </c>
      <c r="B287" s="7" t="n">
        <v>3</v>
      </c>
      <c r="C287" s="7" t="n">
        <v>-8928.19921875</v>
      </c>
      <c r="D287" s="7" t="n">
        <v>-4412.30078125</v>
      </c>
      <c r="E287" s="7" t="n">
        <v>-3475.8984375</v>
      </c>
      <c r="F287" s="7" t="n">
        <v>-3034</v>
      </c>
    </row>
    <row r="288" customFormat="false" ht="13" hidden="false" customHeight="false" outlineLevel="0" collapsed="false">
      <c r="A288" s="7" t="s">
        <v>242</v>
      </c>
      <c r="B288" s="7" t="n">
        <v>3</v>
      </c>
      <c r="C288" s="7" t="n">
        <v>-5670.6015625</v>
      </c>
      <c r="D288" s="7" t="n">
        <v>-2766.80078125</v>
      </c>
      <c r="E288" s="7" t="n">
        <v>-2091.19921875</v>
      </c>
      <c r="F288" s="7" t="n">
        <v>-1840</v>
      </c>
    </row>
    <row r="289" customFormat="false" ht="13" hidden="false" customHeight="false" outlineLevel="0" collapsed="false">
      <c r="A289" s="7" t="s">
        <v>243</v>
      </c>
      <c r="B289" s="7" t="n">
        <v>3</v>
      </c>
      <c r="C289" s="7" t="n">
        <v>-8478.69921875</v>
      </c>
      <c r="D289" s="7" t="n">
        <v>-4284.1015625</v>
      </c>
      <c r="E289" s="7" t="n">
        <v>-3305.19921875</v>
      </c>
      <c r="F289" s="7" t="n">
        <v>-2923.5</v>
      </c>
    </row>
    <row r="290" customFormat="false" ht="13" hidden="false" customHeight="false" outlineLevel="0" collapsed="false">
      <c r="A290" s="7" t="s">
        <v>244</v>
      </c>
      <c r="B290" s="7" t="n">
        <v>3</v>
      </c>
      <c r="C290" s="7" t="n">
        <v>-8611.80078125</v>
      </c>
      <c r="D290" s="7" t="n">
        <v>-4384</v>
      </c>
      <c r="E290" s="7" t="n">
        <v>-3489.1015625</v>
      </c>
      <c r="F290" s="7" t="n">
        <v>-3161.30078125</v>
      </c>
    </row>
    <row r="291" customFormat="false" ht="13" hidden="false" customHeight="false" outlineLevel="0" collapsed="false">
      <c r="A291" s="7" t="s">
        <v>245</v>
      </c>
      <c r="B291" s="7" t="n">
        <v>3</v>
      </c>
      <c r="C291" s="7" t="n">
        <v>-9682.80078125</v>
      </c>
      <c r="D291" s="7" t="n">
        <v>-4948.3984375</v>
      </c>
      <c r="E291" s="7" t="n">
        <v>-3982</v>
      </c>
      <c r="F291" s="7" t="n">
        <v>-3560.19921875</v>
      </c>
    </row>
    <row r="292" customFormat="false" ht="13" hidden="false" customHeight="false" outlineLevel="0" collapsed="false">
      <c r="A292" s="7" t="s">
        <v>246</v>
      </c>
      <c r="B292" s="7" t="n">
        <v>3</v>
      </c>
      <c r="C292" s="7" t="n">
        <v>-9036.69921875</v>
      </c>
      <c r="D292" s="7" t="n">
        <v>-4577.30078125</v>
      </c>
      <c r="E292" s="7" t="n">
        <v>-3641.3984375</v>
      </c>
      <c r="F292" s="7" t="n">
        <v>-3318.1015625</v>
      </c>
    </row>
    <row r="293" customFormat="false" ht="13" hidden="false" customHeight="false" outlineLevel="0" collapsed="false">
      <c r="A293" s="7" t="s">
        <v>247</v>
      </c>
      <c r="B293" s="7" t="n">
        <v>3</v>
      </c>
      <c r="C293" s="7" t="n">
        <v>-8745.19921875</v>
      </c>
      <c r="D293" s="7" t="n">
        <v>-4405.8984375</v>
      </c>
      <c r="E293" s="7" t="n">
        <v>-3507.8984375</v>
      </c>
      <c r="F293" s="7" t="n">
        <v>-3212.6015625</v>
      </c>
    </row>
    <row r="294" customFormat="false" ht="13" hidden="false" customHeight="false" outlineLevel="0" collapsed="false">
      <c r="A294" s="7" t="s">
        <v>248</v>
      </c>
      <c r="B294" s="7" t="n">
        <v>3</v>
      </c>
      <c r="C294" s="7" t="n">
        <v>-8676.5</v>
      </c>
      <c r="D294" s="7" t="n">
        <v>-4394.5</v>
      </c>
      <c r="E294" s="7" t="n">
        <v>-3481.6015625</v>
      </c>
      <c r="F294" s="7" t="n">
        <v>-3160.30078125</v>
      </c>
    </row>
    <row r="295" customFormat="false" ht="13" hidden="false" customHeight="false" outlineLevel="0" collapsed="false">
      <c r="A295" s="7" t="s">
        <v>249</v>
      </c>
      <c r="B295" s="7" t="n">
        <v>3</v>
      </c>
      <c r="C295" s="7" t="n">
        <v>-7782.19921875</v>
      </c>
      <c r="D295" s="7" t="n">
        <v>-3934.80078125</v>
      </c>
      <c r="E295" s="7" t="n">
        <v>-3119.6015625</v>
      </c>
      <c r="F295" s="7" t="n">
        <v>-2772.6015625</v>
      </c>
    </row>
    <row r="296" customFormat="false" ht="13" hidden="false" customHeight="false" outlineLevel="0" collapsed="false">
      <c r="A296" s="7" t="s">
        <v>250</v>
      </c>
      <c r="B296" s="7" t="n">
        <v>3</v>
      </c>
      <c r="C296" s="7" t="n">
        <v>-7111.19921875</v>
      </c>
      <c r="D296" s="7" t="n">
        <v>-3568.30078125</v>
      </c>
      <c r="E296" s="7" t="n">
        <v>-2871.69921875</v>
      </c>
      <c r="F296" s="7" t="n">
        <v>-2591.3984375</v>
      </c>
    </row>
    <row r="297" customFormat="false" ht="13" hidden="false" customHeight="false" outlineLevel="0" collapsed="false">
      <c r="A297" s="7" t="s">
        <v>175</v>
      </c>
      <c r="B297" s="7" t="n">
        <v>4</v>
      </c>
      <c r="C297" s="7" t="n">
        <v>-8271.19921875</v>
      </c>
      <c r="D297" s="7" t="n">
        <v>-4136.30078125</v>
      </c>
      <c r="E297" s="7" t="n">
        <v>-3192.3984375</v>
      </c>
      <c r="F297" s="7" t="n">
        <v>-2708.30078125</v>
      </c>
    </row>
    <row r="298" customFormat="false" ht="13" hidden="false" customHeight="false" outlineLevel="0" collapsed="false">
      <c r="A298" s="7" t="s">
        <v>176</v>
      </c>
      <c r="B298" s="7" t="n">
        <v>4</v>
      </c>
      <c r="C298" s="7" t="n">
        <v>-7494.5</v>
      </c>
      <c r="D298" s="7" t="n">
        <v>-3729.3984375</v>
      </c>
      <c r="E298" s="7" t="n">
        <v>-2830</v>
      </c>
      <c r="F298" s="7" t="n">
        <v>-2460.30078125</v>
      </c>
    </row>
    <row r="299" customFormat="false" ht="13" hidden="false" customHeight="false" outlineLevel="0" collapsed="false">
      <c r="A299" s="7" t="s">
        <v>177</v>
      </c>
      <c r="B299" s="7" t="n">
        <v>4</v>
      </c>
      <c r="C299" s="7" t="n">
        <v>-6690.69921875</v>
      </c>
      <c r="D299" s="7" t="n">
        <v>-3323.3984375</v>
      </c>
      <c r="E299" s="7" t="n">
        <v>-2574.69921875</v>
      </c>
      <c r="F299" s="7" t="n">
        <v>-2276.19921875</v>
      </c>
    </row>
    <row r="300" customFormat="false" ht="13" hidden="false" customHeight="false" outlineLevel="0" collapsed="false">
      <c r="A300" s="7" t="s">
        <v>178</v>
      </c>
      <c r="B300" s="7" t="n">
        <v>4</v>
      </c>
      <c r="C300" s="7" t="n">
        <v>-8675.8984375</v>
      </c>
      <c r="D300" s="7" t="n">
        <v>-4400.69921875</v>
      </c>
      <c r="E300" s="7" t="n">
        <v>-3416.69921875</v>
      </c>
      <c r="F300" s="7" t="n">
        <v>-3009.30078125</v>
      </c>
    </row>
    <row r="301" customFormat="false" ht="13" hidden="false" customHeight="false" outlineLevel="0" collapsed="false">
      <c r="A301" s="7" t="s">
        <v>179</v>
      </c>
      <c r="B301" s="7" t="n">
        <v>4</v>
      </c>
      <c r="C301" s="7" t="n">
        <v>-7457</v>
      </c>
      <c r="D301" s="7" t="n">
        <v>-3761.1015625</v>
      </c>
      <c r="E301" s="7" t="n">
        <v>-2897.6015625</v>
      </c>
      <c r="F301" s="7" t="n">
        <v>-2587.19921875</v>
      </c>
    </row>
    <row r="302" customFormat="false" ht="13" hidden="false" customHeight="false" outlineLevel="0" collapsed="false">
      <c r="A302" s="7" t="s">
        <v>180</v>
      </c>
      <c r="B302" s="7" t="n">
        <v>4</v>
      </c>
      <c r="C302" s="7" t="n">
        <v>-9269.8984375</v>
      </c>
      <c r="D302" s="7" t="n">
        <v>-4794.1015625</v>
      </c>
      <c r="E302" s="7" t="n">
        <v>-3785.69921875</v>
      </c>
      <c r="F302" s="7" t="n">
        <v>-3414.6015625</v>
      </c>
    </row>
    <row r="303" customFormat="false" ht="13" hidden="false" customHeight="false" outlineLevel="0" collapsed="false">
      <c r="A303" s="7" t="s">
        <v>181</v>
      </c>
      <c r="B303" s="7" t="n">
        <v>4</v>
      </c>
      <c r="C303" s="7" t="n">
        <v>-8286.69921875</v>
      </c>
      <c r="D303" s="7" t="n">
        <v>-4204.80078125</v>
      </c>
      <c r="E303" s="7" t="n">
        <v>-3273.19921875</v>
      </c>
      <c r="F303" s="7" t="n">
        <v>-2898.19921875</v>
      </c>
    </row>
    <row r="304" customFormat="false" ht="13" hidden="false" customHeight="false" outlineLevel="0" collapsed="false">
      <c r="A304" s="7" t="s">
        <v>182</v>
      </c>
      <c r="B304" s="7" t="n">
        <v>4</v>
      </c>
      <c r="C304" s="7" t="n">
        <v>-5827.8984375</v>
      </c>
      <c r="D304" s="7" t="n">
        <v>-2847.5</v>
      </c>
      <c r="E304" s="7" t="n">
        <v>-2108.80078125</v>
      </c>
      <c r="F304" s="7" t="n">
        <v>-1841.69921875</v>
      </c>
    </row>
    <row r="305" customFormat="false" ht="13" hidden="false" customHeight="false" outlineLevel="0" collapsed="false">
      <c r="A305" s="7" t="s">
        <v>183</v>
      </c>
      <c r="B305" s="7" t="n">
        <v>4</v>
      </c>
      <c r="C305" s="7" t="n">
        <v>-7668.5</v>
      </c>
      <c r="D305" s="7" t="n">
        <v>-3807.1015625</v>
      </c>
      <c r="E305" s="7" t="n">
        <v>-2886.30078125</v>
      </c>
      <c r="F305" s="7" t="n">
        <v>-2366.19921875</v>
      </c>
    </row>
    <row r="306" customFormat="false" ht="13" hidden="false" customHeight="false" outlineLevel="0" collapsed="false">
      <c r="A306" s="7" t="s">
        <v>184</v>
      </c>
      <c r="B306" s="7" t="n">
        <v>4</v>
      </c>
      <c r="C306" s="7" t="n">
        <v>-6548.1015625</v>
      </c>
      <c r="D306" s="7" t="n">
        <v>-3146</v>
      </c>
      <c r="E306" s="7" t="n">
        <v>-2299.19921875</v>
      </c>
      <c r="F306" s="7" t="n">
        <v>-1969.8984375</v>
      </c>
    </row>
    <row r="307" customFormat="false" ht="13" hidden="false" customHeight="false" outlineLevel="0" collapsed="false">
      <c r="A307" s="7" t="s">
        <v>185</v>
      </c>
      <c r="B307" s="7" t="n">
        <v>4</v>
      </c>
      <c r="C307" s="7" t="n">
        <v>-6417.19921875</v>
      </c>
      <c r="D307" s="7" t="n">
        <v>-3215.8984375</v>
      </c>
      <c r="E307" s="7" t="n">
        <v>-2508.19921875</v>
      </c>
      <c r="F307" s="7" t="n">
        <v>-2308.5</v>
      </c>
    </row>
    <row r="308" customFormat="false" ht="13" hidden="false" customHeight="false" outlineLevel="0" collapsed="false">
      <c r="A308" s="7" t="s">
        <v>186</v>
      </c>
      <c r="B308" s="7" t="n">
        <v>4</v>
      </c>
      <c r="C308" s="7" t="n">
        <v>-6802.80078125</v>
      </c>
      <c r="D308" s="7" t="n">
        <v>-3431.3984375</v>
      </c>
      <c r="E308" s="7" t="n">
        <v>-2649.30078125</v>
      </c>
      <c r="F308" s="7" t="n">
        <v>-2358</v>
      </c>
    </row>
    <row r="309" customFormat="false" ht="13" hidden="false" customHeight="false" outlineLevel="0" collapsed="false">
      <c r="A309" s="7" t="s">
        <v>187</v>
      </c>
      <c r="B309" s="7" t="n">
        <v>4</v>
      </c>
      <c r="C309" s="7" t="n">
        <v>-6911.80078125</v>
      </c>
      <c r="D309" s="7" t="n">
        <v>-3422.80078125</v>
      </c>
      <c r="E309" s="7" t="n">
        <v>-2666</v>
      </c>
      <c r="F309" s="7" t="n">
        <v>-2378.69921875</v>
      </c>
    </row>
    <row r="310" customFormat="false" ht="13" hidden="false" customHeight="false" outlineLevel="0" collapsed="false">
      <c r="A310" s="7" t="s">
        <v>188</v>
      </c>
      <c r="B310" s="7" t="n">
        <v>4</v>
      </c>
      <c r="C310" s="7" t="n">
        <v>-8714.80078125</v>
      </c>
      <c r="D310" s="7" t="n">
        <v>-4409.8984375</v>
      </c>
      <c r="E310" s="7" t="n">
        <v>-3542.8984375</v>
      </c>
      <c r="F310" s="7" t="n">
        <v>-3174.1015625</v>
      </c>
    </row>
    <row r="311" customFormat="false" ht="13" hidden="false" customHeight="false" outlineLevel="0" collapsed="false">
      <c r="A311" s="7" t="s">
        <v>189</v>
      </c>
      <c r="B311" s="7" t="n">
        <v>4</v>
      </c>
      <c r="C311" s="7" t="n">
        <v>-9282.69921875</v>
      </c>
      <c r="D311" s="7" t="n">
        <v>-4698</v>
      </c>
      <c r="E311" s="7" t="n">
        <v>-3763.5</v>
      </c>
      <c r="F311" s="7" t="n">
        <v>-3375.1015625</v>
      </c>
    </row>
    <row r="312" customFormat="false" ht="13" hidden="false" customHeight="false" outlineLevel="0" collapsed="false">
      <c r="A312" s="7" t="s">
        <v>190</v>
      </c>
      <c r="B312" s="7" t="n">
        <v>4</v>
      </c>
      <c r="C312" s="7" t="n">
        <v>-8688.1015625</v>
      </c>
      <c r="D312" s="7" t="n">
        <v>-4298.3984375</v>
      </c>
      <c r="E312" s="7" t="n">
        <v>-3301.69921875</v>
      </c>
      <c r="F312" s="7" t="n">
        <v>-2853</v>
      </c>
    </row>
    <row r="313" customFormat="false" ht="13" hidden="false" customHeight="false" outlineLevel="0" collapsed="false">
      <c r="A313" s="7" t="s">
        <v>191</v>
      </c>
      <c r="B313" s="7" t="n">
        <v>4</v>
      </c>
      <c r="C313" s="7" t="n">
        <v>-8575.5</v>
      </c>
      <c r="D313" s="7" t="n">
        <v>-4306.1015625</v>
      </c>
      <c r="E313" s="7" t="n">
        <v>-3468.80078125</v>
      </c>
      <c r="F313" s="7" t="n">
        <v>-3103.3984375</v>
      </c>
    </row>
    <row r="314" customFormat="false" ht="13" hidden="false" customHeight="false" outlineLevel="0" collapsed="false">
      <c r="A314" s="7" t="s">
        <v>192</v>
      </c>
      <c r="B314" s="7" t="n">
        <v>4</v>
      </c>
      <c r="C314" s="7" t="n">
        <v>-10352.3984375</v>
      </c>
      <c r="D314" s="7" t="n">
        <v>-5308.3984375</v>
      </c>
      <c r="E314" s="7" t="n">
        <v>-4342.69921875</v>
      </c>
      <c r="F314" s="7" t="n">
        <v>-3962.6015625</v>
      </c>
    </row>
    <row r="315" customFormat="false" ht="13" hidden="false" customHeight="false" outlineLevel="0" collapsed="false">
      <c r="A315" s="7" t="s">
        <v>193</v>
      </c>
      <c r="B315" s="7" t="n">
        <v>4</v>
      </c>
      <c r="C315" s="7" t="n">
        <v>-8760.80078125</v>
      </c>
      <c r="D315" s="7" t="n">
        <v>-4262</v>
      </c>
      <c r="E315" s="7" t="n">
        <v>-3285</v>
      </c>
      <c r="F315" s="7" t="n">
        <v>-2891.5</v>
      </c>
    </row>
    <row r="316" customFormat="false" ht="13" hidden="false" customHeight="false" outlineLevel="0" collapsed="false">
      <c r="A316" s="7" t="s">
        <v>194</v>
      </c>
      <c r="B316" s="7" t="n">
        <v>4</v>
      </c>
      <c r="C316" s="7" t="n">
        <v>-9601.30078125</v>
      </c>
      <c r="D316" s="7" t="n">
        <v>-4605.1015625</v>
      </c>
      <c r="E316" s="7" t="n">
        <v>-3428.5</v>
      </c>
      <c r="F316" s="7" t="n">
        <v>-2937.6015625</v>
      </c>
    </row>
    <row r="317" customFormat="false" ht="13" hidden="false" customHeight="false" outlineLevel="0" collapsed="false">
      <c r="A317" s="7" t="s">
        <v>195</v>
      </c>
      <c r="B317" s="7" t="n">
        <v>4</v>
      </c>
      <c r="C317" s="7" t="n">
        <v>-8736.69921875</v>
      </c>
      <c r="D317" s="7" t="n">
        <v>-4343</v>
      </c>
      <c r="E317" s="7" t="n">
        <v>-3265.5</v>
      </c>
      <c r="F317" s="7" t="n">
        <v>-2869.3984375</v>
      </c>
    </row>
    <row r="318" customFormat="false" ht="13" hidden="false" customHeight="false" outlineLevel="0" collapsed="false">
      <c r="A318" s="7" t="s">
        <v>196</v>
      </c>
      <c r="B318" s="7" t="n">
        <v>4</v>
      </c>
      <c r="C318" s="7" t="n">
        <v>-8132.3984375</v>
      </c>
      <c r="D318" s="7" t="n">
        <v>-4117.8984375</v>
      </c>
      <c r="E318" s="7" t="n">
        <v>-3150.30078125</v>
      </c>
      <c r="F318" s="7" t="n">
        <v>-2821.5</v>
      </c>
    </row>
    <row r="319" customFormat="false" ht="13" hidden="false" customHeight="false" outlineLevel="0" collapsed="false">
      <c r="A319" s="7" t="s">
        <v>197</v>
      </c>
      <c r="B319" s="7" t="n">
        <v>4</v>
      </c>
      <c r="C319" s="7" t="n">
        <v>-6847.6015625</v>
      </c>
      <c r="D319" s="7" t="n">
        <v>-3438.80078125</v>
      </c>
      <c r="E319" s="7" t="n">
        <v>-2685.30078125</v>
      </c>
      <c r="F319" s="7" t="n">
        <v>-2394.6015625</v>
      </c>
    </row>
    <row r="320" customFormat="false" ht="13" hidden="false" customHeight="false" outlineLevel="0" collapsed="false">
      <c r="A320" s="7" t="s">
        <v>198</v>
      </c>
      <c r="B320" s="7" t="n">
        <v>4</v>
      </c>
      <c r="C320" s="7" t="n">
        <v>-5695.3984375</v>
      </c>
      <c r="D320" s="7" t="n">
        <v>-2728.8984375</v>
      </c>
      <c r="E320" s="7" t="n">
        <v>-1907.19921875</v>
      </c>
      <c r="F320" s="7" t="n">
        <v>-1418.5</v>
      </c>
    </row>
    <row r="321" customFormat="false" ht="13" hidden="false" customHeight="false" outlineLevel="0" collapsed="false">
      <c r="A321" s="7" t="s">
        <v>97</v>
      </c>
      <c r="B321" s="7" t="n">
        <v>4</v>
      </c>
      <c r="C321" s="7" t="n">
        <v>9156.8984375</v>
      </c>
      <c r="D321" s="7" t="n">
        <v>3126.5</v>
      </c>
      <c r="E321" s="7" t="n">
        <v>13411</v>
      </c>
      <c r="F321" s="7" t="n">
        <v>38307.69921875</v>
      </c>
    </row>
    <row r="322" customFormat="false" ht="13" hidden="false" customHeight="false" outlineLevel="0" collapsed="false">
      <c r="A322" s="7" t="s">
        <v>105</v>
      </c>
      <c r="B322" s="7" t="n">
        <v>4</v>
      </c>
      <c r="C322" s="7" t="n">
        <v>11837.1015625</v>
      </c>
      <c r="D322" s="7" t="n">
        <v>4397.1015625</v>
      </c>
      <c r="E322" s="7" t="n">
        <v>14369.30078125</v>
      </c>
      <c r="F322" s="7" t="n">
        <v>39257.6015625</v>
      </c>
    </row>
    <row r="323" customFormat="false" ht="13" hidden="false" customHeight="false" outlineLevel="0" collapsed="false">
      <c r="A323" s="7" t="s">
        <v>106</v>
      </c>
      <c r="B323" s="7" t="n">
        <v>4</v>
      </c>
      <c r="C323" s="7" t="n">
        <v>8141.5</v>
      </c>
      <c r="D323" s="7" t="n">
        <v>2663.19921875</v>
      </c>
      <c r="E323" s="7" t="n">
        <v>13441.80078125</v>
      </c>
      <c r="F323" s="7" t="n">
        <v>39676.30078125</v>
      </c>
    </row>
    <row r="324" customFormat="false" ht="13" hidden="false" customHeight="false" outlineLevel="0" collapsed="false">
      <c r="A324" s="7" t="s">
        <v>149</v>
      </c>
      <c r="B324" s="7" t="n">
        <v>4</v>
      </c>
      <c r="C324" s="7" t="n">
        <v>8108</v>
      </c>
      <c r="D324" s="7" t="n">
        <v>2639.8984375</v>
      </c>
      <c r="E324" s="7" t="n">
        <v>11953.80078125</v>
      </c>
      <c r="F324" s="7" t="n">
        <v>35155.69921875</v>
      </c>
    </row>
    <row r="325" customFormat="false" ht="13" hidden="false" customHeight="false" outlineLevel="0" collapsed="false">
      <c r="A325" s="7" t="s">
        <v>199</v>
      </c>
      <c r="B325" s="7" t="n">
        <v>4</v>
      </c>
      <c r="C325" s="7" t="n">
        <v>-8539.69921875</v>
      </c>
      <c r="D325" s="7" t="n">
        <v>-4409.5</v>
      </c>
      <c r="E325" s="7" t="n">
        <v>-3489.19921875</v>
      </c>
      <c r="F325" s="7" t="n">
        <v>-3192.80078125</v>
      </c>
    </row>
    <row r="326" customFormat="false" ht="13" hidden="false" customHeight="false" outlineLevel="0" collapsed="false">
      <c r="A326" s="7" t="s">
        <v>200</v>
      </c>
      <c r="B326" s="7" t="n">
        <v>4</v>
      </c>
      <c r="C326" s="7" t="n">
        <v>-9751.5</v>
      </c>
      <c r="D326" s="7" t="n">
        <v>-5008.5</v>
      </c>
      <c r="E326" s="7" t="n">
        <v>-3993.3984375</v>
      </c>
      <c r="F326" s="7" t="n">
        <v>-3670.19921875</v>
      </c>
    </row>
    <row r="327" customFormat="false" ht="13" hidden="false" customHeight="false" outlineLevel="0" collapsed="false">
      <c r="A327" s="7" t="s">
        <v>201</v>
      </c>
      <c r="B327" s="7" t="n">
        <v>4</v>
      </c>
      <c r="C327" s="7" t="n">
        <v>-5776.3984375</v>
      </c>
      <c r="D327" s="7" t="n">
        <v>-2982.6015625</v>
      </c>
      <c r="E327" s="7" t="n">
        <v>-2224.30078125</v>
      </c>
      <c r="F327" s="7" t="n">
        <v>-1991.8984375</v>
      </c>
    </row>
    <row r="328" customFormat="false" ht="13" hidden="false" customHeight="false" outlineLevel="0" collapsed="false">
      <c r="A328" s="7" t="s">
        <v>202</v>
      </c>
      <c r="B328" s="7" t="n">
        <v>4</v>
      </c>
      <c r="C328" s="7" t="n">
        <v>-8603.30078125</v>
      </c>
      <c r="D328" s="7" t="n">
        <v>-4331.69921875</v>
      </c>
      <c r="E328" s="7" t="n">
        <v>-3408.5</v>
      </c>
      <c r="F328" s="7" t="n">
        <v>-3028.1015625</v>
      </c>
    </row>
    <row r="329" customFormat="false" ht="13" hidden="false" customHeight="false" outlineLevel="0" collapsed="false">
      <c r="A329" s="7" t="s">
        <v>203</v>
      </c>
      <c r="B329" s="7" t="n">
        <v>4</v>
      </c>
      <c r="C329" s="7" t="n">
        <v>-8081.19921875</v>
      </c>
      <c r="D329" s="7" t="n">
        <v>-4122.80078125</v>
      </c>
      <c r="E329" s="7" t="n">
        <v>-3187.69921875</v>
      </c>
      <c r="F329" s="7" t="n">
        <v>-2809.69921875</v>
      </c>
    </row>
    <row r="330" customFormat="false" ht="13" hidden="false" customHeight="false" outlineLevel="0" collapsed="false">
      <c r="A330" s="7" t="s">
        <v>204</v>
      </c>
      <c r="B330" s="7" t="n">
        <v>4</v>
      </c>
      <c r="C330" s="7" t="n">
        <v>-8083</v>
      </c>
      <c r="D330" s="7" t="n">
        <v>-4105.8984375</v>
      </c>
      <c r="E330" s="7" t="n">
        <v>-3265.6015625</v>
      </c>
      <c r="F330" s="7" t="n">
        <v>-2967.6015625</v>
      </c>
    </row>
    <row r="331" customFormat="false" ht="13" hidden="false" customHeight="false" outlineLevel="0" collapsed="false">
      <c r="A331" s="7" t="s">
        <v>205</v>
      </c>
      <c r="B331" s="7" t="n">
        <v>4</v>
      </c>
      <c r="C331" s="7" t="n">
        <v>-5387.6015625</v>
      </c>
      <c r="D331" s="7" t="n">
        <v>-2811.6015625</v>
      </c>
      <c r="E331" s="7" t="n">
        <v>-2213.8984375</v>
      </c>
      <c r="F331" s="7" t="n">
        <v>-1956.6015625</v>
      </c>
    </row>
    <row r="332" customFormat="false" ht="13" hidden="false" customHeight="false" outlineLevel="0" collapsed="false">
      <c r="A332" s="7" t="s">
        <v>206</v>
      </c>
      <c r="B332" s="7" t="n">
        <v>4</v>
      </c>
      <c r="C332" s="7" t="n">
        <v>-6737.3984375</v>
      </c>
      <c r="D332" s="7" t="n">
        <v>-3436.69921875</v>
      </c>
      <c r="E332" s="7" t="n">
        <v>-2771.80078125</v>
      </c>
      <c r="F332" s="7" t="n">
        <v>-2670</v>
      </c>
    </row>
    <row r="333" customFormat="false" ht="13" hidden="false" customHeight="false" outlineLevel="0" collapsed="false">
      <c r="A333" s="7" t="s">
        <v>107</v>
      </c>
      <c r="B333" s="7" t="n">
        <v>4</v>
      </c>
      <c r="C333" s="7" t="n">
        <v>8227.19921875</v>
      </c>
      <c r="D333" s="7" t="n">
        <v>2659.5</v>
      </c>
      <c r="E333" s="7" t="n">
        <v>6861.80078125</v>
      </c>
      <c r="F333" s="7" t="n">
        <v>19699.1015625</v>
      </c>
    </row>
    <row r="334" customFormat="false" ht="13" hidden="false" customHeight="false" outlineLevel="0" collapsed="false">
      <c r="A334" s="7" t="s">
        <v>110</v>
      </c>
      <c r="B334" s="7" t="n">
        <v>4</v>
      </c>
      <c r="C334" s="7" t="n">
        <v>6929.5</v>
      </c>
      <c r="D334" s="7" t="n">
        <v>2316.5</v>
      </c>
      <c r="E334" s="7" t="n">
        <v>6731.19921875</v>
      </c>
      <c r="F334" s="7" t="n">
        <v>19340.69921875</v>
      </c>
    </row>
    <row r="335" customFormat="false" ht="13" hidden="false" customHeight="false" outlineLevel="0" collapsed="false">
      <c r="A335" s="7" t="s">
        <v>111</v>
      </c>
      <c r="B335" s="7" t="n">
        <v>4</v>
      </c>
      <c r="C335" s="7" t="n">
        <v>7484.5</v>
      </c>
      <c r="D335" s="7" t="n">
        <v>2660.1015625</v>
      </c>
      <c r="E335" s="7" t="n">
        <v>6346.19921875</v>
      </c>
      <c r="F335" s="7" t="n">
        <v>17598.5</v>
      </c>
    </row>
    <row r="336" customFormat="false" ht="13" hidden="false" customHeight="false" outlineLevel="0" collapsed="false">
      <c r="A336" s="7" t="s">
        <v>153</v>
      </c>
      <c r="B336" s="7" t="n">
        <v>4</v>
      </c>
      <c r="C336" s="7" t="n">
        <v>4293.3984375</v>
      </c>
      <c r="D336" s="7" t="n">
        <v>920.5</v>
      </c>
      <c r="E336" s="7" t="n">
        <v>4673.1015625</v>
      </c>
      <c r="F336" s="7" t="n">
        <v>15758.1015625</v>
      </c>
    </row>
    <row r="337" customFormat="false" ht="13" hidden="false" customHeight="false" outlineLevel="0" collapsed="false">
      <c r="A337" s="7" t="s">
        <v>207</v>
      </c>
      <c r="B337" s="7" t="n">
        <v>4</v>
      </c>
      <c r="C337" s="7" t="n">
        <v>-4178.69921875</v>
      </c>
      <c r="D337" s="7" t="n">
        <v>-1777.69921875</v>
      </c>
      <c r="E337" s="7" t="n">
        <v>-1085.80078125</v>
      </c>
      <c r="F337" s="7" t="n">
        <v>-757.19921875</v>
      </c>
    </row>
    <row r="338" customFormat="false" ht="13" hidden="false" customHeight="false" outlineLevel="0" collapsed="false">
      <c r="A338" s="7" t="s">
        <v>208</v>
      </c>
      <c r="B338" s="7" t="n">
        <v>4</v>
      </c>
      <c r="C338" s="7" t="n">
        <v>-9508.6015625</v>
      </c>
      <c r="D338" s="7" t="n">
        <v>-4899.3984375</v>
      </c>
      <c r="E338" s="7" t="n">
        <v>-3935.6015625</v>
      </c>
      <c r="F338" s="7" t="n">
        <v>-3530.3984375</v>
      </c>
    </row>
    <row r="339" customFormat="false" ht="13" hidden="false" customHeight="false" outlineLevel="0" collapsed="false">
      <c r="A339" s="7" t="s">
        <v>209</v>
      </c>
      <c r="B339" s="7" t="n">
        <v>4</v>
      </c>
      <c r="C339" s="7" t="n">
        <v>-8379.3984375</v>
      </c>
      <c r="D339" s="7" t="n">
        <v>-4207.19921875</v>
      </c>
      <c r="E339" s="7" t="n">
        <v>-3298.69921875</v>
      </c>
      <c r="F339" s="7" t="n">
        <v>-2994.8984375</v>
      </c>
    </row>
    <row r="340" customFormat="false" ht="13" hidden="false" customHeight="false" outlineLevel="0" collapsed="false">
      <c r="A340" s="7" t="s">
        <v>210</v>
      </c>
      <c r="B340" s="7" t="n">
        <v>4</v>
      </c>
      <c r="C340" s="7" t="n">
        <v>-8143.5</v>
      </c>
      <c r="D340" s="7" t="n">
        <v>-4160.8984375</v>
      </c>
      <c r="E340" s="7" t="n">
        <v>-3279.5</v>
      </c>
      <c r="F340" s="7" t="n">
        <v>-2949.19921875</v>
      </c>
    </row>
    <row r="341" customFormat="false" ht="13" hidden="false" customHeight="false" outlineLevel="0" collapsed="false">
      <c r="A341" s="7" t="s">
        <v>211</v>
      </c>
      <c r="B341" s="7" t="n">
        <v>4</v>
      </c>
      <c r="C341" s="7" t="n">
        <v>-8085.3984375</v>
      </c>
      <c r="D341" s="7" t="n">
        <v>-3994.80078125</v>
      </c>
      <c r="E341" s="7" t="n">
        <v>-2998.8984375</v>
      </c>
      <c r="F341" s="7" t="n">
        <v>-2464.30078125</v>
      </c>
    </row>
    <row r="342" customFormat="false" ht="13" hidden="false" customHeight="false" outlineLevel="0" collapsed="false">
      <c r="A342" s="7" t="s">
        <v>212</v>
      </c>
      <c r="B342" s="7" t="n">
        <v>4</v>
      </c>
      <c r="C342" s="7" t="n">
        <v>-8524.1015625</v>
      </c>
      <c r="D342" s="7" t="n">
        <v>-4302.1015625</v>
      </c>
      <c r="E342" s="7" t="n">
        <v>-3374</v>
      </c>
      <c r="F342" s="7" t="n">
        <v>-3008.8984375</v>
      </c>
    </row>
    <row r="343" customFormat="false" ht="13" hidden="false" customHeight="false" outlineLevel="0" collapsed="false">
      <c r="A343" s="7" t="s">
        <v>213</v>
      </c>
      <c r="B343" s="7" t="n">
        <v>4</v>
      </c>
      <c r="C343" s="7" t="n">
        <v>-6623.6015625</v>
      </c>
      <c r="D343" s="7" t="n">
        <v>-3237.30078125</v>
      </c>
      <c r="E343" s="7" t="n">
        <v>-2447.1015625</v>
      </c>
      <c r="F343" s="7" t="n">
        <v>-2186.8984375</v>
      </c>
    </row>
    <row r="344" customFormat="false" ht="13" hidden="false" customHeight="false" outlineLevel="0" collapsed="false">
      <c r="A344" s="7" t="s">
        <v>214</v>
      </c>
      <c r="B344" s="7" t="n">
        <v>4</v>
      </c>
      <c r="C344" s="7" t="n">
        <v>-4655.80078125</v>
      </c>
      <c r="D344" s="7" t="n">
        <v>-2214.1015625</v>
      </c>
      <c r="E344" s="7" t="n">
        <v>-1509.5</v>
      </c>
      <c r="F344" s="7" t="n">
        <v>-1184.69921875</v>
      </c>
    </row>
    <row r="345" customFormat="false" ht="13" hidden="false" customHeight="false" outlineLevel="0" collapsed="false">
      <c r="A345" s="7" t="s">
        <v>112</v>
      </c>
      <c r="B345" s="7" t="n">
        <v>4</v>
      </c>
      <c r="C345" s="7" t="n">
        <v>3698.30078125</v>
      </c>
      <c r="D345" s="7" t="n">
        <v>761.5</v>
      </c>
      <c r="E345" s="7" t="n">
        <v>2031.6015625</v>
      </c>
      <c r="F345" s="7" t="n">
        <v>7458.6015625</v>
      </c>
    </row>
    <row r="346" customFormat="false" ht="13" hidden="false" customHeight="false" outlineLevel="0" collapsed="false">
      <c r="A346" s="7" t="s">
        <v>115</v>
      </c>
      <c r="B346" s="7" t="n">
        <v>4</v>
      </c>
      <c r="C346" s="7" t="n">
        <v>2309.1015625</v>
      </c>
      <c r="D346" s="7" t="n">
        <v>129.3984375</v>
      </c>
      <c r="E346" s="7" t="n">
        <v>2053.8984375</v>
      </c>
      <c r="F346" s="7" t="n">
        <v>8592.80078125</v>
      </c>
    </row>
    <row r="347" customFormat="false" ht="13" hidden="false" customHeight="false" outlineLevel="0" collapsed="false">
      <c r="A347" s="7" t="s">
        <v>116</v>
      </c>
      <c r="B347" s="7" t="n">
        <v>4</v>
      </c>
      <c r="C347" s="7" t="n">
        <v>-367.30078125</v>
      </c>
      <c r="D347" s="7" t="n">
        <v>-1156.19921875</v>
      </c>
      <c r="E347" s="7" t="n">
        <v>884.30078125</v>
      </c>
      <c r="F347" s="7" t="n">
        <v>6865.6015625</v>
      </c>
    </row>
    <row r="348" customFormat="false" ht="13" hidden="false" customHeight="false" outlineLevel="0" collapsed="false">
      <c r="A348" s="7" t="s">
        <v>155</v>
      </c>
      <c r="B348" s="7" t="n">
        <v>4</v>
      </c>
      <c r="C348" s="7" t="n">
        <v>5099.8984375</v>
      </c>
      <c r="D348" s="7" t="n">
        <v>1555.6015625</v>
      </c>
      <c r="E348" s="7" t="n">
        <v>2972.19921875</v>
      </c>
      <c r="F348" s="7" t="n">
        <v>8929.6015625</v>
      </c>
    </row>
    <row r="349" customFormat="false" ht="13" hidden="false" customHeight="false" outlineLevel="0" collapsed="false">
      <c r="A349" s="7" t="s">
        <v>215</v>
      </c>
      <c r="B349" s="7" t="n">
        <v>4</v>
      </c>
      <c r="C349" s="7" t="n">
        <v>-9006.1015625</v>
      </c>
      <c r="D349" s="7" t="n">
        <v>-4535.19921875</v>
      </c>
      <c r="E349" s="7" t="n">
        <v>-3578.8984375</v>
      </c>
      <c r="F349" s="7" t="n">
        <v>-3164.19921875</v>
      </c>
    </row>
    <row r="350" customFormat="false" ht="13" hidden="false" customHeight="false" outlineLevel="0" collapsed="false">
      <c r="A350" s="7" t="s">
        <v>216</v>
      </c>
      <c r="B350" s="7" t="n">
        <v>4</v>
      </c>
      <c r="C350" s="7" t="n">
        <v>-8913.3984375</v>
      </c>
      <c r="D350" s="7" t="n">
        <v>-4559.80078125</v>
      </c>
      <c r="E350" s="7" t="n">
        <v>-3601.30078125</v>
      </c>
      <c r="F350" s="7" t="n">
        <v>-3148.5</v>
      </c>
    </row>
    <row r="351" customFormat="false" ht="13" hidden="false" customHeight="false" outlineLevel="0" collapsed="false">
      <c r="A351" s="7" t="s">
        <v>217</v>
      </c>
      <c r="B351" s="7" t="n">
        <v>4</v>
      </c>
      <c r="C351" s="7" t="n">
        <v>-6501.5</v>
      </c>
      <c r="D351" s="7" t="n">
        <v>-3213.80078125</v>
      </c>
      <c r="E351" s="7" t="n">
        <v>-2476.30078125</v>
      </c>
      <c r="F351" s="7" t="n">
        <v>-2164.19921875</v>
      </c>
    </row>
    <row r="352" customFormat="false" ht="13" hidden="false" customHeight="false" outlineLevel="0" collapsed="false">
      <c r="A352" s="7" t="s">
        <v>218</v>
      </c>
      <c r="B352" s="7" t="n">
        <v>4</v>
      </c>
      <c r="C352" s="7" t="n">
        <v>-9243.1015625</v>
      </c>
      <c r="D352" s="7" t="n">
        <v>-4752.19921875</v>
      </c>
      <c r="E352" s="7" t="n">
        <v>-3794.69921875</v>
      </c>
      <c r="F352" s="7" t="n">
        <v>-3433.5</v>
      </c>
    </row>
    <row r="353" customFormat="false" ht="13" hidden="false" customHeight="false" outlineLevel="0" collapsed="false">
      <c r="A353" s="7" t="s">
        <v>219</v>
      </c>
      <c r="B353" s="7" t="n">
        <v>4</v>
      </c>
      <c r="C353" s="7" t="n">
        <v>-8678.30078125</v>
      </c>
      <c r="D353" s="7" t="n">
        <v>-4407.1015625</v>
      </c>
      <c r="E353" s="7" t="n">
        <v>-3520.6015625</v>
      </c>
      <c r="F353" s="7" t="n">
        <v>-3163.69921875</v>
      </c>
    </row>
    <row r="354" customFormat="false" ht="13" hidden="false" customHeight="false" outlineLevel="0" collapsed="false">
      <c r="A354" s="7" t="s">
        <v>220</v>
      </c>
      <c r="B354" s="7" t="n">
        <v>4</v>
      </c>
      <c r="C354" s="7" t="n">
        <v>-8480.1015625</v>
      </c>
      <c r="D354" s="7" t="n">
        <v>-4323.8984375</v>
      </c>
      <c r="E354" s="7" t="n">
        <v>-3406.8984375</v>
      </c>
      <c r="F354" s="7" t="n">
        <v>-3038.1015625</v>
      </c>
    </row>
    <row r="355" customFormat="false" ht="13" hidden="false" customHeight="false" outlineLevel="0" collapsed="false">
      <c r="A355" s="7" t="s">
        <v>221</v>
      </c>
      <c r="B355" s="7" t="n">
        <v>4</v>
      </c>
      <c r="C355" s="7" t="n">
        <v>-7292.6015625</v>
      </c>
      <c r="D355" s="7" t="n">
        <v>-3666.19921875</v>
      </c>
      <c r="E355" s="7" t="n">
        <v>-2821.6015625</v>
      </c>
      <c r="F355" s="7" t="n">
        <v>-2465.1015625</v>
      </c>
    </row>
    <row r="356" customFormat="false" ht="13" hidden="false" customHeight="false" outlineLevel="0" collapsed="false">
      <c r="A356" s="7" t="s">
        <v>222</v>
      </c>
      <c r="B356" s="7" t="n">
        <v>4</v>
      </c>
      <c r="C356" s="7" t="n">
        <v>-6718.8984375</v>
      </c>
      <c r="D356" s="7" t="n">
        <v>-3414.80078125</v>
      </c>
      <c r="E356" s="7" t="n">
        <v>-2668.1015625</v>
      </c>
      <c r="F356" s="7" t="n">
        <v>-2342.5</v>
      </c>
    </row>
    <row r="357" customFormat="false" ht="13" hidden="false" customHeight="false" outlineLevel="0" collapsed="false">
      <c r="A357" s="7" t="s">
        <v>117</v>
      </c>
      <c r="B357" s="7" t="n">
        <v>4</v>
      </c>
      <c r="C357" s="7" t="n">
        <v>4319.5</v>
      </c>
      <c r="D357" s="7" t="n">
        <v>949.3984375</v>
      </c>
      <c r="E357" s="7" t="n">
        <v>414.1015625</v>
      </c>
      <c r="F357" s="7" t="n">
        <v>2389.5</v>
      </c>
    </row>
    <row r="358" customFormat="false" ht="13" hidden="false" customHeight="false" outlineLevel="0" collapsed="false">
      <c r="A358" s="7" t="s">
        <v>120</v>
      </c>
      <c r="B358" s="7" t="n">
        <v>4</v>
      </c>
      <c r="C358" s="7" t="n">
        <v>3692.5</v>
      </c>
      <c r="D358" s="7" t="n">
        <v>832.1015625</v>
      </c>
      <c r="E358" s="7" t="n">
        <v>744.8984375</v>
      </c>
      <c r="F358" s="7" t="n">
        <v>2988.80078125</v>
      </c>
    </row>
    <row r="359" customFormat="false" ht="13" hidden="false" customHeight="false" outlineLevel="0" collapsed="false">
      <c r="A359" s="7" t="s">
        <v>121</v>
      </c>
      <c r="B359" s="7" t="n">
        <v>4</v>
      </c>
      <c r="C359" s="7" t="n">
        <v>86.30078125</v>
      </c>
      <c r="D359" s="7" t="n">
        <v>-1022.3984375</v>
      </c>
      <c r="E359" s="7" t="n">
        <v>-774.30078125</v>
      </c>
      <c r="F359" s="7" t="n">
        <v>1718.8984375</v>
      </c>
    </row>
    <row r="360" customFormat="false" ht="13" hidden="false" customHeight="false" outlineLevel="0" collapsed="false">
      <c r="A360" s="7" t="s">
        <v>157</v>
      </c>
      <c r="B360" s="7" t="n">
        <v>4</v>
      </c>
      <c r="C360" s="7" t="n">
        <v>3588.69921875</v>
      </c>
      <c r="D360" s="7" t="n">
        <v>991.19921875</v>
      </c>
      <c r="E360" s="7" t="n">
        <v>816.3984375</v>
      </c>
      <c r="F360" s="7" t="n">
        <v>3304.3984375</v>
      </c>
    </row>
    <row r="361" customFormat="false" ht="13" hidden="false" customHeight="false" outlineLevel="0" collapsed="false">
      <c r="A361" s="7" t="s">
        <v>223</v>
      </c>
      <c r="B361" s="7" t="n">
        <v>4</v>
      </c>
      <c r="C361" s="7" t="n">
        <v>-7916.8984375</v>
      </c>
      <c r="D361" s="7" t="n">
        <v>-3719.1015625</v>
      </c>
      <c r="E361" s="7" t="n">
        <v>-2413.3984375</v>
      </c>
      <c r="F361" s="7" t="n">
        <v>-1658.5</v>
      </c>
    </row>
    <row r="362" customFormat="false" ht="13" hidden="false" customHeight="false" outlineLevel="0" collapsed="false">
      <c r="A362" s="7" t="s">
        <v>224</v>
      </c>
      <c r="B362" s="7" t="n">
        <v>4</v>
      </c>
      <c r="C362" s="7" t="n">
        <v>-9580.3984375</v>
      </c>
      <c r="D362" s="7" t="n">
        <v>-4895.8984375</v>
      </c>
      <c r="E362" s="7" t="n">
        <v>-3933.80078125</v>
      </c>
      <c r="F362" s="7" t="n">
        <v>-3578.5</v>
      </c>
    </row>
    <row r="363" customFormat="false" ht="13" hidden="false" customHeight="false" outlineLevel="0" collapsed="false">
      <c r="A363" s="7" t="s">
        <v>225</v>
      </c>
      <c r="B363" s="7" t="n">
        <v>4</v>
      </c>
      <c r="C363" s="7" t="n">
        <v>-9557.30078125</v>
      </c>
      <c r="D363" s="7" t="n">
        <v>-4815.19921875</v>
      </c>
      <c r="E363" s="7" t="n">
        <v>-3853.6015625</v>
      </c>
      <c r="F363" s="7" t="n">
        <v>-3445.80078125</v>
      </c>
    </row>
    <row r="364" customFormat="false" ht="13" hidden="false" customHeight="false" outlineLevel="0" collapsed="false">
      <c r="A364" s="7" t="s">
        <v>226</v>
      </c>
      <c r="B364" s="7" t="n">
        <v>4</v>
      </c>
      <c r="C364" s="7" t="n">
        <v>-9237.19921875</v>
      </c>
      <c r="D364" s="7" t="n">
        <v>-4716.30078125</v>
      </c>
      <c r="E364" s="7" t="n">
        <v>-3777</v>
      </c>
      <c r="F364" s="7" t="n">
        <v>-3414.5</v>
      </c>
    </row>
    <row r="365" customFormat="false" ht="13" hidden="false" customHeight="false" outlineLevel="0" collapsed="false">
      <c r="A365" s="7" t="s">
        <v>227</v>
      </c>
      <c r="B365" s="7" t="n">
        <v>4</v>
      </c>
      <c r="C365" s="7" t="n">
        <v>-7064.5</v>
      </c>
      <c r="D365" s="7" t="n">
        <v>-3859.3984375</v>
      </c>
      <c r="E365" s="7" t="n">
        <v>-3290</v>
      </c>
      <c r="F365" s="7" t="n">
        <v>-3125</v>
      </c>
    </row>
    <row r="366" customFormat="false" ht="13" hidden="false" customHeight="false" outlineLevel="0" collapsed="false">
      <c r="A366" s="7" t="s">
        <v>228</v>
      </c>
      <c r="B366" s="7" t="n">
        <v>4</v>
      </c>
      <c r="C366" s="7" t="n">
        <v>-8181.796875</v>
      </c>
      <c r="D366" s="7" t="n">
        <v>-4288.19921875</v>
      </c>
      <c r="E366" s="7" t="n">
        <v>-3600</v>
      </c>
      <c r="F366" s="7" t="n">
        <v>-3402.6015625</v>
      </c>
    </row>
    <row r="367" customFormat="false" ht="13" hidden="false" customHeight="false" outlineLevel="0" collapsed="false">
      <c r="A367" s="7" t="s">
        <v>229</v>
      </c>
      <c r="B367" s="7" t="n">
        <v>4</v>
      </c>
      <c r="C367" s="7" t="n">
        <v>-7414.80078125</v>
      </c>
      <c r="D367" s="7" t="n">
        <v>-3728.5</v>
      </c>
      <c r="E367" s="7" t="n">
        <v>-2929.5</v>
      </c>
      <c r="F367" s="7" t="n">
        <v>-2667.69921875</v>
      </c>
    </row>
    <row r="368" customFormat="false" ht="13" hidden="false" customHeight="false" outlineLevel="0" collapsed="false">
      <c r="A368" s="7" t="s">
        <v>230</v>
      </c>
      <c r="B368" s="7" t="n">
        <v>4</v>
      </c>
      <c r="C368" s="7" t="n">
        <v>-7276.5</v>
      </c>
      <c r="D368" s="7" t="n">
        <v>-3677.5</v>
      </c>
      <c r="E368" s="7" t="n">
        <v>-2974.69921875</v>
      </c>
      <c r="F368" s="7" t="n">
        <v>-2578.69921875</v>
      </c>
    </row>
    <row r="369" customFormat="false" ht="13" hidden="false" customHeight="false" outlineLevel="0" collapsed="false">
      <c r="A369" s="7" t="s">
        <v>158</v>
      </c>
      <c r="B369" s="7" t="n">
        <v>4</v>
      </c>
      <c r="C369" s="7" t="n">
        <v>11116.8984375</v>
      </c>
      <c r="D369" s="7" t="n">
        <v>3996.8984375</v>
      </c>
      <c r="E369" s="7" t="n">
        <v>3579.19921875</v>
      </c>
      <c r="F369" s="7" t="n">
        <v>8374.6015625</v>
      </c>
    </row>
    <row r="370" customFormat="false" ht="13" hidden="false" customHeight="false" outlineLevel="0" collapsed="false">
      <c r="A370" s="7" t="s">
        <v>161</v>
      </c>
      <c r="B370" s="7" t="n">
        <v>4</v>
      </c>
      <c r="C370" s="7" t="n">
        <v>11135.1015625</v>
      </c>
      <c r="D370" s="7" t="n">
        <v>4002.30078125</v>
      </c>
      <c r="E370" s="7" t="n">
        <v>3746.3984375</v>
      </c>
      <c r="F370" s="7" t="n">
        <v>8921.3984375</v>
      </c>
    </row>
    <row r="371" customFormat="false" ht="13" hidden="false" customHeight="false" outlineLevel="0" collapsed="false">
      <c r="A371" s="7" t="s">
        <v>162</v>
      </c>
      <c r="B371" s="7" t="n">
        <v>4</v>
      </c>
      <c r="C371" s="7" t="n">
        <v>15374.80078125</v>
      </c>
      <c r="D371" s="7" t="n">
        <v>6119.6015625</v>
      </c>
      <c r="E371" s="7" t="n">
        <v>5114.69921875</v>
      </c>
      <c r="F371" s="7" t="n">
        <v>9506</v>
      </c>
    </row>
    <row r="372" customFormat="false" ht="13" hidden="false" customHeight="false" outlineLevel="0" collapsed="false">
      <c r="A372" s="7" t="s">
        <v>163</v>
      </c>
      <c r="B372" s="7" t="n">
        <v>4</v>
      </c>
      <c r="C372" s="7" t="n">
        <v>16344.8984375</v>
      </c>
      <c r="D372" s="7" t="n">
        <v>6242.80078125</v>
      </c>
      <c r="E372" s="7" t="n">
        <v>4369.30078125</v>
      </c>
      <c r="F372" s="7" t="n">
        <v>7997.1015625</v>
      </c>
    </row>
    <row r="373" customFormat="false" ht="13" hidden="false" customHeight="false" outlineLevel="0" collapsed="false">
      <c r="A373" s="7" t="s">
        <v>231</v>
      </c>
      <c r="B373" s="7" t="n">
        <v>4</v>
      </c>
      <c r="C373" s="7" t="n">
        <v>-8913.3984375</v>
      </c>
      <c r="D373" s="7" t="n">
        <v>-4511.1015625</v>
      </c>
      <c r="E373" s="7" t="n">
        <v>-3535.5</v>
      </c>
      <c r="F373" s="7" t="n">
        <v>-3120.5</v>
      </c>
    </row>
    <row r="374" customFormat="false" ht="13" hidden="false" customHeight="false" outlineLevel="0" collapsed="false">
      <c r="A374" s="7" t="s">
        <v>232</v>
      </c>
      <c r="B374" s="7" t="n">
        <v>4</v>
      </c>
      <c r="C374" s="7" t="n">
        <v>-7271.5</v>
      </c>
      <c r="D374" s="7" t="n">
        <v>-3465.69921875</v>
      </c>
      <c r="E374" s="7" t="n">
        <v>-2405.8984375</v>
      </c>
      <c r="F374" s="7" t="n">
        <v>-1985.19921875</v>
      </c>
    </row>
    <row r="375" customFormat="false" ht="13" hidden="false" customHeight="false" outlineLevel="0" collapsed="false">
      <c r="A375" s="7" t="s">
        <v>233</v>
      </c>
      <c r="B375" s="7" t="n">
        <v>4</v>
      </c>
      <c r="C375" s="7" t="n">
        <v>-9785.1015625</v>
      </c>
      <c r="D375" s="7" t="n">
        <v>-5032</v>
      </c>
      <c r="E375" s="7" t="n">
        <v>-4046.3984375</v>
      </c>
      <c r="F375" s="7" t="n">
        <v>-3685.1015625</v>
      </c>
    </row>
    <row r="376" customFormat="false" ht="13" hidden="false" customHeight="false" outlineLevel="0" collapsed="false">
      <c r="A376" s="7" t="s">
        <v>234</v>
      </c>
      <c r="B376" s="7" t="n">
        <v>4</v>
      </c>
      <c r="C376" s="7" t="n">
        <v>-10094.30078125</v>
      </c>
      <c r="D376" s="7" t="n">
        <v>-5198.6015625</v>
      </c>
      <c r="E376" s="7" t="n">
        <v>-4211.30078125</v>
      </c>
      <c r="F376" s="7" t="n">
        <v>-3600.80078125</v>
      </c>
    </row>
    <row r="377" customFormat="false" ht="13" hidden="false" customHeight="false" outlineLevel="0" collapsed="false">
      <c r="A377" s="7" t="s">
        <v>235</v>
      </c>
      <c r="B377" s="7" t="n">
        <v>4</v>
      </c>
      <c r="C377" s="7" t="n">
        <v>-8895.6015625</v>
      </c>
      <c r="D377" s="7" t="n">
        <v>-4515.80078125</v>
      </c>
      <c r="E377" s="7" t="n">
        <v>-3531.69921875</v>
      </c>
      <c r="F377" s="7" t="n">
        <v>-3119.5</v>
      </c>
    </row>
    <row r="378" customFormat="false" ht="13" hidden="false" customHeight="false" outlineLevel="0" collapsed="false">
      <c r="A378" s="7" t="s">
        <v>236</v>
      </c>
      <c r="B378" s="7" t="n">
        <v>4</v>
      </c>
      <c r="C378" s="7" t="n">
        <v>-8527.80078125</v>
      </c>
      <c r="D378" s="7" t="n">
        <v>-4321.8984375</v>
      </c>
      <c r="E378" s="7" t="n">
        <v>-3456.80078125</v>
      </c>
      <c r="F378" s="7" t="n">
        <v>-3113.19921875</v>
      </c>
    </row>
    <row r="379" customFormat="false" ht="13" hidden="false" customHeight="false" outlineLevel="0" collapsed="false">
      <c r="A379" s="7" t="s">
        <v>237</v>
      </c>
      <c r="B379" s="7" t="n">
        <v>4</v>
      </c>
      <c r="C379" s="7" t="n">
        <v>-7701.8984375</v>
      </c>
      <c r="D379" s="7" t="n">
        <v>-3893.1015625</v>
      </c>
      <c r="E379" s="7" t="n">
        <v>-3093.69921875</v>
      </c>
      <c r="F379" s="7" t="n">
        <v>-2812.3984375</v>
      </c>
    </row>
    <row r="380" customFormat="false" ht="13" hidden="false" customHeight="false" outlineLevel="0" collapsed="false">
      <c r="A380" s="7" t="s">
        <v>238</v>
      </c>
      <c r="B380" s="7" t="n">
        <v>4</v>
      </c>
      <c r="C380" s="7" t="n">
        <v>-4796.5</v>
      </c>
      <c r="D380" s="7" t="n">
        <v>-2270.80078125</v>
      </c>
      <c r="E380" s="7" t="n">
        <v>-1612.8984375</v>
      </c>
      <c r="F380" s="7" t="n">
        <v>-1325.69921875</v>
      </c>
    </row>
    <row r="381" customFormat="false" ht="13" hidden="false" customHeight="false" outlineLevel="0" collapsed="false">
      <c r="A381" s="7" t="s">
        <v>239</v>
      </c>
      <c r="B381" s="7" t="n">
        <v>4</v>
      </c>
      <c r="C381" s="7" t="n">
        <v>-7558.6015625</v>
      </c>
      <c r="D381" s="7" t="n">
        <v>-3840.80078125</v>
      </c>
      <c r="E381" s="7" t="n">
        <v>-3052.5</v>
      </c>
      <c r="F381" s="7" t="n">
        <v>-2751.80078125</v>
      </c>
    </row>
    <row r="382" customFormat="false" ht="13" hidden="false" customHeight="false" outlineLevel="0" collapsed="false">
      <c r="A382" s="7" t="s">
        <v>240</v>
      </c>
      <c r="B382" s="7" t="n">
        <v>4</v>
      </c>
      <c r="C382" s="7" t="n">
        <v>-7410.19921875</v>
      </c>
      <c r="D382" s="7" t="n">
        <v>-3658.19921875</v>
      </c>
      <c r="E382" s="7" t="n">
        <v>-2798.6015625</v>
      </c>
      <c r="F382" s="7" t="n">
        <v>-2446</v>
      </c>
    </row>
    <row r="383" customFormat="false" ht="13" hidden="false" customHeight="false" outlineLevel="0" collapsed="false">
      <c r="A383" s="7" t="s">
        <v>241</v>
      </c>
      <c r="B383" s="7" t="n">
        <v>4</v>
      </c>
      <c r="C383" s="7" t="n">
        <v>-8770.19921875</v>
      </c>
      <c r="D383" s="7" t="n">
        <v>-4334.30078125</v>
      </c>
      <c r="E383" s="7" t="n">
        <v>-3411.8984375</v>
      </c>
      <c r="F383" s="7" t="n">
        <v>-2986</v>
      </c>
    </row>
    <row r="384" customFormat="false" ht="13" hidden="false" customHeight="false" outlineLevel="0" collapsed="false">
      <c r="A384" s="7" t="s">
        <v>242</v>
      </c>
      <c r="B384" s="7" t="n">
        <v>4</v>
      </c>
      <c r="C384" s="7" t="n">
        <v>-5486.6015625</v>
      </c>
      <c r="D384" s="7" t="n">
        <v>-2696.80078125</v>
      </c>
      <c r="E384" s="7" t="n">
        <v>-2007.19921875</v>
      </c>
      <c r="F384" s="7" t="n">
        <v>-1728</v>
      </c>
    </row>
    <row r="385" customFormat="false" ht="13" hidden="false" customHeight="false" outlineLevel="0" collapsed="false">
      <c r="A385" s="7" t="s">
        <v>243</v>
      </c>
      <c r="B385" s="7" t="n">
        <v>4</v>
      </c>
      <c r="C385" s="7" t="n">
        <v>-8221.69921875</v>
      </c>
      <c r="D385" s="7" t="n">
        <v>-4147.1015625</v>
      </c>
      <c r="E385" s="7" t="n">
        <v>-3195.19921875</v>
      </c>
      <c r="F385" s="7" t="n">
        <v>-2780.5</v>
      </c>
    </row>
    <row r="386" customFormat="false" ht="13" hidden="false" customHeight="false" outlineLevel="0" collapsed="false">
      <c r="A386" s="7" t="s">
        <v>244</v>
      </c>
      <c r="B386" s="7" t="n">
        <v>4</v>
      </c>
      <c r="C386" s="7" t="n">
        <v>-8468.80078125</v>
      </c>
      <c r="D386" s="7" t="n">
        <v>-4299</v>
      </c>
      <c r="E386" s="7" t="n">
        <v>-3395.1015625</v>
      </c>
      <c r="F386" s="7" t="n">
        <v>-3114.30078125</v>
      </c>
    </row>
    <row r="387" customFormat="false" ht="13" hidden="false" customHeight="false" outlineLevel="0" collapsed="false">
      <c r="A387" s="7" t="s">
        <v>245</v>
      </c>
      <c r="B387" s="7" t="n">
        <v>4</v>
      </c>
      <c r="C387" s="7" t="n">
        <v>-9503.80078125</v>
      </c>
      <c r="D387" s="7" t="n">
        <v>-4858.3984375</v>
      </c>
      <c r="E387" s="7" t="n">
        <v>-3886</v>
      </c>
      <c r="F387" s="7" t="n">
        <v>-3520.19921875</v>
      </c>
    </row>
    <row r="388" customFormat="false" ht="13" hidden="false" customHeight="false" outlineLevel="0" collapsed="false">
      <c r="A388" s="7" t="s">
        <v>246</v>
      </c>
      <c r="B388" s="7" t="n">
        <v>4</v>
      </c>
      <c r="C388" s="7" t="n">
        <v>-8867.69921875</v>
      </c>
      <c r="D388" s="7" t="n">
        <v>-4553.30078125</v>
      </c>
      <c r="E388" s="7" t="n">
        <v>-3645.3984375</v>
      </c>
      <c r="F388" s="7" t="n">
        <v>-3303.1015625</v>
      </c>
    </row>
    <row r="389" customFormat="false" ht="13" hidden="false" customHeight="false" outlineLevel="0" collapsed="false">
      <c r="A389" s="7" t="s">
        <v>247</v>
      </c>
      <c r="B389" s="7" t="n">
        <v>4</v>
      </c>
      <c r="C389" s="7" t="n">
        <v>-8557.19921875</v>
      </c>
      <c r="D389" s="7" t="n">
        <v>-4333.8984375</v>
      </c>
      <c r="E389" s="7" t="n">
        <v>-3454.8984375</v>
      </c>
      <c r="F389" s="7" t="n">
        <v>-3085.6015625</v>
      </c>
    </row>
    <row r="390" customFormat="false" ht="13" hidden="false" customHeight="false" outlineLevel="0" collapsed="false">
      <c r="A390" s="7" t="s">
        <v>248</v>
      </c>
      <c r="B390" s="7" t="n">
        <v>4</v>
      </c>
      <c r="C390" s="7" t="n">
        <v>-8514.5</v>
      </c>
      <c r="D390" s="7" t="n">
        <v>-4342.5</v>
      </c>
      <c r="E390" s="7" t="n">
        <v>-3479.6015625</v>
      </c>
      <c r="F390" s="7" t="n">
        <v>-3119.30078125</v>
      </c>
    </row>
    <row r="391" customFormat="false" ht="13" hidden="false" customHeight="false" outlineLevel="0" collapsed="false">
      <c r="A391" s="7" t="s">
        <v>249</v>
      </c>
      <c r="B391" s="7" t="n">
        <v>4</v>
      </c>
      <c r="C391" s="7" t="n">
        <v>-7625.19921875</v>
      </c>
      <c r="D391" s="7" t="n">
        <v>-3844.80078125</v>
      </c>
      <c r="E391" s="7" t="n">
        <v>-3046.6015625</v>
      </c>
      <c r="F391" s="7" t="n">
        <v>-2682.6015625</v>
      </c>
    </row>
    <row r="392" customFormat="false" ht="13" hidden="false" customHeight="false" outlineLevel="0" collapsed="false">
      <c r="A392" s="7" t="s">
        <v>250</v>
      </c>
      <c r="B392" s="7" t="n">
        <v>4</v>
      </c>
      <c r="C392" s="7" t="n">
        <v>-6952.19921875</v>
      </c>
      <c r="D392" s="7" t="n">
        <v>-3487.30078125</v>
      </c>
      <c r="E392" s="7" t="n">
        <v>-2806.69921875</v>
      </c>
      <c r="F392" s="7" t="n">
        <v>-2496.3984375</v>
      </c>
    </row>
    <row r="393" customFormat="false" ht="13" hidden="false" customHeight="false" outlineLevel="0" collapsed="false">
      <c r="A393" s="7" t="s">
        <v>175</v>
      </c>
      <c r="B393" s="7" t="n">
        <v>5</v>
      </c>
      <c r="C393" s="7" t="n">
        <v>-8110.19921875</v>
      </c>
      <c r="D393" s="7" t="n">
        <v>-4025.30078125</v>
      </c>
      <c r="E393" s="7" t="n">
        <v>-3136.3984375</v>
      </c>
      <c r="F393" s="7" t="n">
        <v>-2689.30078125</v>
      </c>
    </row>
    <row r="394" customFormat="false" ht="13" hidden="false" customHeight="false" outlineLevel="0" collapsed="false">
      <c r="A394" s="7" t="s">
        <v>176</v>
      </c>
      <c r="B394" s="7" t="n">
        <v>5</v>
      </c>
      <c r="C394" s="7" t="n">
        <v>-7293.5</v>
      </c>
      <c r="D394" s="7" t="n">
        <v>-3611.3984375</v>
      </c>
      <c r="E394" s="7" t="n">
        <v>-2773</v>
      </c>
      <c r="F394" s="7" t="n">
        <v>-2401.30078125</v>
      </c>
    </row>
    <row r="395" customFormat="false" ht="13" hidden="false" customHeight="false" outlineLevel="0" collapsed="false">
      <c r="A395" s="7" t="s">
        <v>177</v>
      </c>
      <c r="B395" s="7" t="n">
        <v>5</v>
      </c>
      <c r="C395" s="7" t="n">
        <v>-6516.69921875</v>
      </c>
      <c r="D395" s="7" t="n">
        <v>-3260.3984375</v>
      </c>
      <c r="E395" s="7" t="n">
        <v>-2523.69921875</v>
      </c>
      <c r="F395" s="7" t="n">
        <v>-2224.19921875</v>
      </c>
    </row>
    <row r="396" customFormat="false" ht="13" hidden="false" customHeight="false" outlineLevel="0" collapsed="false">
      <c r="A396" s="7" t="s">
        <v>178</v>
      </c>
      <c r="B396" s="7" t="n">
        <v>5</v>
      </c>
      <c r="C396" s="7" t="n">
        <v>-8522.8984375</v>
      </c>
      <c r="D396" s="7" t="n">
        <v>-4318.69921875</v>
      </c>
      <c r="E396" s="7" t="n">
        <v>-3354.69921875</v>
      </c>
      <c r="F396" s="7" t="n">
        <v>-2959.30078125</v>
      </c>
    </row>
    <row r="397" customFormat="false" ht="13" hidden="false" customHeight="false" outlineLevel="0" collapsed="false">
      <c r="A397" s="7" t="s">
        <v>179</v>
      </c>
      <c r="B397" s="7" t="n">
        <v>5</v>
      </c>
      <c r="C397" s="7" t="n">
        <v>-7249</v>
      </c>
      <c r="D397" s="7" t="n">
        <v>-3658.1015625</v>
      </c>
      <c r="E397" s="7" t="n">
        <v>-2835.6015625</v>
      </c>
      <c r="F397" s="7" t="n">
        <v>-2532.19921875</v>
      </c>
    </row>
    <row r="398" customFormat="false" ht="13" hidden="false" customHeight="false" outlineLevel="0" collapsed="false">
      <c r="A398" s="7" t="s">
        <v>180</v>
      </c>
      <c r="B398" s="7" t="n">
        <v>5</v>
      </c>
      <c r="C398" s="7" t="n">
        <v>-9150.8984375</v>
      </c>
      <c r="D398" s="7" t="n">
        <v>-4692.1015625</v>
      </c>
      <c r="E398" s="7" t="n">
        <v>-3740.69921875</v>
      </c>
      <c r="F398" s="7" t="n">
        <v>-3315.6015625</v>
      </c>
    </row>
    <row r="399" customFormat="false" ht="13" hidden="false" customHeight="false" outlineLevel="0" collapsed="false">
      <c r="A399" s="7" t="s">
        <v>181</v>
      </c>
      <c r="B399" s="7" t="n">
        <v>5</v>
      </c>
      <c r="C399" s="7" t="n">
        <v>-8125.69921875</v>
      </c>
      <c r="D399" s="7" t="n">
        <v>-4092.80078125</v>
      </c>
      <c r="E399" s="7" t="n">
        <v>-3164.19921875</v>
      </c>
      <c r="F399" s="7" t="n">
        <v>-2799.19921875</v>
      </c>
    </row>
    <row r="400" customFormat="false" ht="13" hidden="false" customHeight="false" outlineLevel="0" collapsed="false">
      <c r="A400" s="7" t="s">
        <v>182</v>
      </c>
      <c r="B400" s="7" t="n">
        <v>5</v>
      </c>
      <c r="C400" s="7" t="n">
        <v>-5685.8984375</v>
      </c>
      <c r="D400" s="7" t="n">
        <v>-2781.5</v>
      </c>
      <c r="E400" s="7" t="n">
        <v>-2015.80078125</v>
      </c>
      <c r="F400" s="7" t="n">
        <v>-1764.69921875</v>
      </c>
    </row>
    <row r="401" customFormat="false" ht="13" hidden="false" customHeight="false" outlineLevel="0" collapsed="false">
      <c r="A401" s="7" t="s">
        <v>183</v>
      </c>
      <c r="B401" s="7" t="n">
        <v>5</v>
      </c>
      <c r="C401" s="7" t="n">
        <v>-7442.5</v>
      </c>
      <c r="D401" s="7" t="n">
        <v>-3673.1015625</v>
      </c>
      <c r="E401" s="7" t="n">
        <v>-2790.30078125</v>
      </c>
      <c r="F401" s="7" t="n">
        <v>-2243.19921875</v>
      </c>
    </row>
    <row r="402" customFormat="false" ht="13" hidden="false" customHeight="false" outlineLevel="0" collapsed="false">
      <c r="A402" s="7" t="s">
        <v>184</v>
      </c>
      <c r="B402" s="7" t="n">
        <v>5</v>
      </c>
      <c r="C402" s="7" t="n">
        <v>-6341.1015625</v>
      </c>
      <c r="D402" s="7" t="n">
        <v>-3062</v>
      </c>
      <c r="E402" s="7" t="n">
        <v>-2186.19921875</v>
      </c>
      <c r="F402" s="7" t="n">
        <v>-1945.8984375</v>
      </c>
    </row>
    <row r="403" customFormat="false" ht="13" hidden="false" customHeight="false" outlineLevel="0" collapsed="false">
      <c r="A403" s="7" t="s">
        <v>185</v>
      </c>
      <c r="B403" s="7" t="n">
        <v>5</v>
      </c>
      <c r="C403" s="7" t="n">
        <v>-6200.19921875</v>
      </c>
      <c r="D403" s="7" t="n">
        <v>-3112.8984375</v>
      </c>
      <c r="E403" s="7" t="n">
        <v>-2427.19921875</v>
      </c>
      <c r="F403" s="7" t="n">
        <v>-2232.5</v>
      </c>
    </row>
    <row r="404" customFormat="false" ht="13" hidden="false" customHeight="false" outlineLevel="0" collapsed="false">
      <c r="A404" s="7" t="s">
        <v>186</v>
      </c>
      <c r="B404" s="7" t="n">
        <v>5</v>
      </c>
      <c r="C404" s="7" t="n">
        <v>-6575.80078125</v>
      </c>
      <c r="D404" s="7" t="n">
        <v>-3359.3984375</v>
      </c>
      <c r="E404" s="7" t="n">
        <v>-2574.30078125</v>
      </c>
      <c r="F404" s="7" t="n">
        <v>-2287</v>
      </c>
    </row>
    <row r="405" customFormat="false" ht="13" hidden="false" customHeight="false" outlineLevel="0" collapsed="false">
      <c r="A405" s="7" t="s">
        <v>187</v>
      </c>
      <c r="B405" s="7" t="n">
        <v>5</v>
      </c>
      <c r="C405" s="7" t="n">
        <v>-6705.80078125</v>
      </c>
      <c r="D405" s="7" t="n">
        <v>-3290.80078125</v>
      </c>
      <c r="E405" s="7" t="n">
        <v>-2605</v>
      </c>
      <c r="F405" s="7" t="n">
        <v>-2269.69921875</v>
      </c>
    </row>
    <row r="406" customFormat="false" ht="13" hidden="false" customHeight="false" outlineLevel="0" collapsed="false">
      <c r="A406" s="7" t="s">
        <v>188</v>
      </c>
      <c r="B406" s="7" t="n">
        <v>5</v>
      </c>
      <c r="C406" s="7" t="n">
        <v>-8492.80078125</v>
      </c>
      <c r="D406" s="7" t="n">
        <v>-4376.8984375</v>
      </c>
      <c r="E406" s="7" t="n">
        <v>-3475.8984375</v>
      </c>
      <c r="F406" s="7" t="n">
        <v>-3119.1015625</v>
      </c>
    </row>
    <row r="407" customFormat="false" ht="13" hidden="false" customHeight="false" outlineLevel="0" collapsed="false">
      <c r="A407" s="7" t="s">
        <v>189</v>
      </c>
      <c r="B407" s="7" t="n">
        <v>5</v>
      </c>
      <c r="C407" s="7" t="n">
        <v>-9107.69921875</v>
      </c>
      <c r="D407" s="7" t="n">
        <v>-4611</v>
      </c>
      <c r="E407" s="7" t="n">
        <v>-3728.5</v>
      </c>
      <c r="F407" s="7" t="n">
        <v>-3354.1015625</v>
      </c>
    </row>
    <row r="408" customFormat="false" ht="13" hidden="false" customHeight="false" outlineLevel="0" collapsed="false">
      <c r="A408" s="7" t="s">
        <v>190</v>
      </c>
      <c r="B408" s="7" t="n">
        <v>5</v>
      </c>
      <c r="C408" s="7" t="n">
        <v>-8470.1015625</v>
      </c>
      <c r="D408" s="7" t="n">
        <v>-4260.3984375</v>
      </c>
      <c r="E408" s="7" t="n">
        <v>-3211.69921875</v>
      </c>
      <c r="F408" s="7" t="n">
        <v>-2801</v>
      </c>
    </row>
    <row r="409" customFormat="false" ht="13" hidden="false" customHeight="false" outlineLevel="0" collapsed="false">
      <c r="A409" s="7" t="s">
        <v>191</v>
      </c>
      <c r="B409" s="7" t="n">
        <v>5</v>
      </c>
      <c r="C409" s="7" t="n">
        <v>-8397.5</v>
      </c>
      <c r="D409" s="7" t="n">
        <v>-4267.1015625</v>
      </c>
      <c r="E409" s="7" t="n">
        <v>-3403.80078125</v>
      </c>
      <c r="F409" s="7" t="n">
        <v>-3085.3984375</v>
      </c>
    </row>
    <row r="410" customFormat="false" ht="13" hidden="false" customHeight="false" outlineLevel="0" collapsed="false">
      <c r="A410" s="7" t="s">
        <v>192</v>
      </c>
      <c r="B410" s="7" t="n">
        <v>5</v>
      </c>
      <c r="C410" s="7" t="n">
        <v>-10148.3984375</v>
      </c>
      <c r="D410" s="7" t="n">
        <v>-5230.3984375</v>
      </c>
      <c r="E410" s="7" t="n">
        <v>-4282.69921875</v>
      </c>
      <c r="F410" s="7" t="n">
        <v>-3943.6015625</v>
      </c>
    </row>
    <row r="411" customFormat="false" ht="13" hidden="false" customHeight="false" outlineLevel="0" collapsed="false">
      <c r="A411" s="7" t="s">
        <v>193</v>
      </c>
      <c r="B411" s="7" t="n">
        <v>5</v>
      </c>
      <c r="C411" s="7" t="n">
        <v>-8554.80078125</v>
      </c>
      <c r="D411" s="7" t="n">
        <v>-4199</v>
      </c>
      <c r="E411" s="7" t="n">
        <v>-3195</v>
      </c>
      <c r="F411" s="7" t="n">
        <v>-2792.5</v>
      </c>
    </row>
    <row r="412" customFormat="false" ht="13" hidden="false" customHeight="false" outlineLevel="0" collapsed="false">
      <c r="A412" s="7" t="s">
        <v>194</v>
      </c>
      <c r="B412" s="7" t="n">
        <v>5</v>
      </c>
      <c r="C412" s="7" t="n">
        <v>-9439.30078125</v>
      </c>
      <c r="D412" s="7" t="n">
        <v>-4537.1015625</v>
      </c>
      <c r="E412" s="7" t="n">
        <v>-3336.5</v>
      </c>
      <c r="F412" s="7" t="n">
        <v>-2891.6015625</v>
      </c>
    </row>
    <row r="413" customFormat="false" ht="13" hidden="false" customHeight="false" outlineLevel="0" collapsed="false">
      <c r="A413" s="7" t="s">
        <v>195</v>
      </c>
      <c r="B413" s="7" t="n">
        <v>5</v>
      </c>
      <c r="C413" s="7" t="n">
        <v>-8531.69921875</v>
      </c>
      <c r="D413" s="7" t="n">
        <v>-4240</v>
      </c>
      <c r="E413" s="7" t="n">
        <v>-3225.5</v>
      </c>
      <c r="F413" s="7" t="n">
        <v>-2845.3984375</v>
      </c>
    </row>
    <row r="414" customFormat="false" ht="13" hidden="false" customHeight="false" outlineLevel="0" collapsed="false">
      <c r="A414" s="7" t="s">
        <v>196</v>
      </c>
      <c r="B414" s="7" t="n">
        <v>5</v>
      </c>
      <c r="C414" s="7" t="n">
        <v>-7911.3984375</v>
      </c>
      <c r="D414" s="7" t="n">
        <v>-3997.8984375</v>
      </c>
      <c r="E414" s="7" t="n">
        <v>-3080.30078125</v>
      </c>
      <c r="F414" s="7" t="n">
        <v>-2748.5</v>
      </c>
    </row>
    <row r="415" customFormat="false" ht="13" hidden="false" customHeight="false" outlineLevel="0" collapsed="false">
      <c r="A415" s="7" t="s">
        <v>197</v>
      </c>
      <c r="B415" s="7" t="n">
        <v>5</v>
      </c>
      <c r="C415" s="7" t="n">
        <v>-6671.6015625</v>
      </c>
      <c r="D415" s="7" t="n">
        <v>-3349.80078125</v>
      </c>
      <c r="E415" s="7" t="n">
        <v>-2628.30078125</v>
      </c>
      <c r="F415" s="7" t="n">
        <v>-2327.6015625</v>
      </c>
    </row>
    <row r="416" customFormat="false" ht="13" hidden="false" customHeight="false" outlineLevel="0" collapsed="false">
      <c r="A416" s="7" t="s">
        <v>198</v>
      </c>
      <c r="B416" s="7" t="n">
        <v>5</v>
      </c>
      <c r="C416" s="7" t="n">
        <v>-5484.3984375</v>
      </c>
      <c r="D416" s="7" t="n">
        <v>-2625.8984375</v>
      </c>
      <c r="E416" s="7" t="n">
        <v>-1838.19921875</v>
      </c>
      <c r="F416" s="7" t="n">
        <v>-1284.5</v>
      </c>
    </row>
    <row r="417" customFormat="false" ht="13" hidden="false" customHeight="false" outlineLevel="0" collapsed="false">
      <c r="A417" s="7" t="s">
        <v>97</v>
      </c>
      <c r="B417" s="7" t="n">
        <v>5</v>
      </c>
      <c r="C417" s="7" t="n">
        <v>9171.8984375</v>
      </c>
      <c r="D417" s="7" t="n">
        <v>3155.5</v>
      </c>
      <c r="E417" s="7" t="n">
        <v>13370</v>
      </c>
      <c r="F417" s="7" t="n">
        <v>38179.69921875</v>
      </c>
    </row>
    <row r="418" customFormat="false" ht="13" hidden="false" customHeight="false" outlineLevel="0" collapsed="false">
      <c r="A418" s="7" t="s">
        <v>105</v>
      </c>
      <c r="B418" s="7" t="n">
        <v>5</v>
      </c>
      <c r="C418" s="7" t="n">
        <v>11954.1015625</v>
      </c>
      <c r="D418" s="7" t="n">
        <v>4459.1015625</v>
      </c>
      <c r="E418" s="7" t="n">
        <v>14401.30078125</v>
      </c>
      <c r="F418" s="7" t="n">
        <v>39303.6015625</v>
      </c>
    </row>
    <row r="419" customFormat="false" ht="13" hidden="false" customHeight="false" outlineLevel="0" collapsed="false">
      <c r="A419" s="7" t="s">
        <v>106</v>
      </c>
      <c r="B419" s="7" t="n">
        <v>5</v>
      </c>
      <c r="C419" s="7" t="n">
        <v>8232.5</v>
      </c>
      <c r="D419" s="7" t="n">
        <v>2723.19921875</v>
      </c>
      <c r="E419" s="7" t="n">
        <v>13514.80078125</v>
      </c>
      <c r="F419" s="7" t="n">
        <v>39810.30078125</v>
      </c>
    </row>
    <row r="420" customFormat="false" ht="13" hidden="false" customHeight="false" outlineLevel="0" collapsed="false">
      <c r="A420" s="7" t="s">
        <v>149</v>
      </c>
      <c r="B420" s="7" t="n">
        <v>5</v>
      </c>
      <c r="C420" s="7" t="n">
        <v>8135</v>
      </c>
      <c r="D420" s="7" t="n">
        <v>2570.8984375</v>
      </c>
      <c r="E420" s="7" t="n">
        <v>11938.80078125</v>
      </c>
      <c r="F420" s="7" t="n">
        <v>35128.69921875</v>
      </c>
    </row>
    <row r="421" customFormat="false" ht="13" hidden="false" customHeight="false" outlineLevel="0" collapsed="false">
      <c r="A421" s="7" t="s">
        <v>199</v>
      </c>
      <c r="B421" s="7" t="n">
        <v>5</v>
      </c>
      <c r="C421" s="7" t="n">
        <v>-8427.69921875</v>
      </c>
      <c r="D421" s="7" t="n">
        <v>-4337.5</v>
      </c>
      <c r="E421" s="7" t="n">
        <v>-3464.19921875</v>
      </c>
      <c r="F421" s="7" t="n">
        <v>-3143.80078125</v>
      </c>
    </row>
    <row r="422" customFormat="false" ht="13" hidden="false" customHeight="false" outlineLevel="0" collapsed="false">
      <c r="A422" s="7" t="s">
        <v>200</v>
      </c>
      <c r="B422" s="7" t="n">
        <v>5</v>
      </c>
      <c r="C422" s="7" t="n">
        <v>-9571.5</v>
      </c>
      <c r="D422" s="7" t="n">
        <v>-4925.5</v>
      </c>
      <c r="E422" s="7" t="n">
        <v>-3940.3984375</v>
      </c>
      <c r="F422" s="7" t="n">
        <v>-3616.19921875</v>
      </c>
    </row>
    <row r="423" customFormat="false" ht="13" hidden="false" customHeight="false" outlineLevel="0" collapsed="false">
      <c r="A423" s="7" t="s">
        <v>201</v>
      </c>
      <c r="B423" s="7" t="n">
        <v>5</v>
      </c>
      <c r="C423" s="7" t="n">
        <v>-5698.3984375</v>
      </c>
      <c r="D423" s="7" t="n">
        <v>-2922.6015625</v>
      </c>
      <c r="E423" s="7" t="n">
        <v>-2160.30078125</v>
      </c>
      <c r="F423" s="7" t="n">
        <v>-1961.8984375</v>
      </c>
    </row>
    <row r="424" customFormat="false" ht="13" hidden="false" customHeight="false" outlineLevel="0" collapsed="false">
      <c r="A424" s="7" t="s">
        <v>202</v>
      </c>
      <c r="B424" s="7" t="n">
        <v>5</v>
      </c>
      <c r="C424" s="7" t="n">
        <v>-8461.30078125</v>
      </c>
      <c r="D424" s="7" t="n">
        <v>-4233.69921875</v>
      </c>
      <c r="E424" s="7" t="n">
        <v>-3360.5</v>
      </c>
      <c r="F424" s="7" t="n">
        <v>-2969.1015625</v>
      </c>
    </row>
    <row r="425" customFormat="false" ht="13" hidden="false" customHeight="false" outlineLevel="0" collapsed="false">
      <c r="A425" s="7" t="s">
        <v>203</v>
      </c>
      <c r="B425" s="7" t="n">
        <v>5</v>
      </c>
      <c r="C425" s="7" t="n">
        <v>-7934.19921875</v>
      </c>
      <c r="D425" s="7" t="n">
        <v>-4024.80078125</v>
      </c>
      <c r="E425" s="7" t="n">
        <v>-3063.69921875</v>
      </c>
      <c r="F425" s="7" t="n">
        <v>-2693.69921875</v>
      </c>
    </row>
    <row r="426" customFormat="false" ht="13" hidden="false" customHeight="false" outlineLevel="0" collapsed="false">
      <c r="A426" s="7" t="s">
        <v>204</v>
      </c>
      <c r="B426" s="7" t="n">
        <v>5</v>
      </c>
      <c r="C426" s="7" t="n">
        <v>-7875</v>
      </c>
      <c r="D426" s="7" t="n">
        <v>-3978.8984375</v>
      </c>
      <c r="E426" s="7" t="n">
        <v>-3187.6015625</v>
      </c>
      <c r="F426" s="7" t="n">
        <v>-2909.6015625</v>
      </c>
    </row>
    <row r="427" customFormat="false" ht="13" hidden="false" customHeight="false" outlineLevel="0" collapsed="false">
      <c r="A427" s="7" t="s">
        <v>205</v>
      </c>
      <c r="B427" s="7" t="n">
        <v>5</v>
      </c>
      <c r="C427" s="7" t="n">
        <v>-5087.6015625</v>
      </c>
      <c r="D427" s="7" t="n">
        <v>-2646.6015625</v>
      </c>
      <c r="E427" s="7" t="n">
        <v>-2103.8984375</v>
      </c>
      <c r="F427" s="7" t="n">
        <v>-1852.6015625</v>
      </c>
    </row>
    <row r="428" customFormat="false" ht="13" hidden="false" customHeight="false" outlineLevel="0" collapsed="false">
      <c r="A428" s="7" t="s">
        <v>206</v>
      </c>
      <c r="B428" s="7" t="n">
        <v>5</v>
      </c>
      <c r="C428" s="7" t="n">
        <v>-6588.3984375</v>
      </c>
      <c r="D428" s="7" t="n">
        <v>-3334.69921875</v>
      </c>
      <c r="E428" s="7" t="n">
        <v>-2707.80078125</v>
      </c>
      <c r="F428" s="7" t="n">
        <v>-2598</v>
      </c>
    </row>
    <row r="429" customFormat="false" ht="13" hidden="false" customHeight="false" outlineLevel="0" collapsed="false">
      <c r="A429" s="7" t="s">
        <v>107</v>
      </c>
      <c r="B429" s="7" t="n">
        <v>5</v>
      </c>
      <c r="C429" s="7" t="n">
        <v>8212.19921875</v>
      </c>
      <c r="D429" s="7" t="n">
        <v>2610.5</v>
      </c>
      <c r="E429" s="7" t="n">
        <v>6802.80078125</v>
      </c>
      <c r="F429" s="7" t="n">
        <v>19592.1015625</v>
      </c>
    </row>
    <row r="430" customFormat="false" ht="13" hidden="false" customHeight="false" outlineLevel="0" collapsed="false">
      <c r="A430" s="7" t="s">
        <v>110</v>
      </c>
      <c r="B430" s="7" t="n">
        <v>5</v>
      </c>
      <c r="C430" s="7" t="n">
        <v>7000.5</v>
      </c>
      <c r="D430" s="7" t="n">
        <v>2335.5</v>
      </c>
      <c r="E430" s="7" t="n">
        <v>6763.19921875</v>
      </c>
      <c r="F430" s="7" t="n">
        <v>19401.69921875</v>
      </c>
    </row>
    <row r="431" customFormat="false" ht="13" hidden="false" customHeight="false" outlineLevel="0" collapsed="false">
      <c r="A431" s="7" t="s">
        <v>111</v>
      </c>
      <c r="B431" s="7" t="n">
        <v>5</v>
      </c>
      <c r="C431" s="7" t="n">
        <v>7601.5</v>
      </c>
      <c r="D431" s="7" t="n">
        <v>2685.1015625</v>
      </c>
      <c r="E431" s="7" t="n">
        <v>6331.19921875</v>
      </c>
      <c r="F431" s="7" t="n">
        <v>17679.5</v>
      </c>
    </row>
    <row r="432" customFormat="false" ht="13" hidden="false" customHeight="false" outlineLevel="0" collapsed="false">
      <c r="A432" s="7" t="s">
        <v>153</v>
      </c>
      <c r="B432" s="7" t="n">
        <v>5</v>
      </c>
      <c r="C432" s="7" t="n">
        <v>4317.3984375</v>
      </c>
      <c r="D432" s="7" t="n">
        <v>913.5</v>
      </c>
      <c r="E432" s="7" t="n">
        <v>4695.1015625</v>
      </c>
      <c r="F432" s="7" t="n">
        <v>15829.1015625</v>
      </c>
    </row>
    <row r="433" customFormat="false" ht="13" hidden="false" customHeight="false" outlineLevel="0" collapsed="false">
      <c r="A433" s="7" t="s">
        <v>207</v>
      </c>
      <c r="B433" s="7" t="n">
        <v>5</v>
      </c>
      <c r="C433" s="7" t="n">
        <v>-3996.69921875</v>
      </c>
      <c r="D433" s="7" t="n">
        <v>-1717.69921875</v>
      </c>
      <c r="E433" s="7" t="n">
        <v>-1001.80078125</v>
      </c>
      <c r="F433" s="7" t="n">
        <v>-719.19921875</v>
      </c>
    </row>
    <row r="434" customFormat="false" ht="13" hidden="false" customHeight="false" outlineLevel="0" collapsed="false">
      <c r="A434" s="7" t="s">
        <v>208</v>
      </c>
      <c r="B434" s="7" t="n">
        <v>5</v>
      </c>
      <c r="C434" s="7" t="n">
        <v>-9346.6015625</v>
      </c>
      <c r="D434" s="7" t="n">
        <v>-4836.3984375</v>
      </c>
      <c r="E434" s="7" t="n">
        <v>-3879.6015625</v>
      </c>
      <c r="F434" s="7" t="n">
        <v>-3517.3984375</v>
      </c>
    </row>
    <row r="435" customFormat="false" ht="13" hidden="false" customHeight="false" outlineLevel="0" collapsed="false">
      <c r="A435" s="7" t="s">
        <v>209</v>
      </c>
      <c r="B435" s="7" t="n">
        <v>5</v>
      </c>
      <c r="C435" s="7" t="n">
        <v>-8183.3984375</v>
      </c>
      <c r="D435" s="7" t="n">
        <v>-4100.19921875</v>
      </c>
      <c r="E435" s="7" t="n">
        <v>-3230.69921875</v>
      </c>
      <c r="F435" s="7" t="n">
        <v>-2915.8984375</v>
      </c>
    </row>
    <row r="436" customFormat="false" ht="13" hidden="false" customHeight="false" outlineLevel="0" collapsed="false">
      <c r="A436" s="7" t="s">
        <v>210</v>
      </c>
      <c r="B436" s="7" t="n">
        <v>5</v>
      </c>
      <c r="C436" s="7" t="n">
        <v>-7950.5</v>
      </c>
      <c r="D436" s="7" t="n">
        <v>-4108.8984375</v>
      </c>
      <c r="E436" s="7" t="n">
        <v>-3215.5</v>
      </c>
      <c r="F436" s="7" t="n">
        <v>-2883.19921875</v>
      </c>
    </row>
    <row r="437" customFormat="false" ht="13" hidden="false" customHeight="false" outlineLevel="0" collapsed="false">
      <c r="A437" s="7" t="s">
        <v>211</v>
      </c>
      <c r="B437" s="7" t="n">
        <v>5</v>
      </c>
      <c r="C437" s="7" t="n">
        <v>-7840.3984375</v>
      </c>
      <c r="D437" s="7" t="n">
        <v>-3859.80078125</v>
      </c>
      <c r="E437" s="7" t="n">
        <v>-2884.8984375</v>
      </c>
      <c r="F437" s="7" t="n">
        <v>-2397.30078125</v>
      </c>
    </row>
    <row r="438" customFormat="false" ht="13" hidden="false" customHeight="false" outlineLevel="0" collapsed="false">
      <c r="A438" s="7" t="s">
        <v>212</v>
      </c>
      <c r="B438" s="7" t="n">
        <v>5</v>
      </c>
      <c r="C438" s="7" t="n">
        <v>-8327.1015625</v>
      </c>
      <c r="D438" s="7" t="n">
        <v>-4228.1015625</v>
      </c>
      <c r="E438" s="7" t="n">
        <v>-3338</v>
      </c>
      <c r="F438" s="7" t="n">
        <v>-2938.8984375</v>
      </c>
    </row>
    <row r="439" customFormat="false" ht="13" hidden="false" customHeight="false" outlineLevel="0" collapsed="false">
      <c r="A439" s="7" t="s">
        <v>213</v>
      </c>
      <c r="B439" s="7" t="n">
        <v>5</v>
      </c>
      <c r="C439" s="7" t="n">
        <v>-6432.6015625</v>
      </c>
      <c r="D439" s="7" t="n">
        <v>-3085.30078125</v>
      </c>
      <c r="E439" s="7" t="n">
        <v>-2349.1015625</v>
      </c>
      <c r="F439" s="7" t="n">
        <v>-2072.8984375</v>
      </c>
    </row>
    <row r="440" customFormat="false" ht="13" hidden="false" customHeight="false" outlineLevel="0" collapsed="false">
      <c r="A440" s="7" t="s">
        <v>214</v>
      </c>
      <c r="B440" s="7" t="n">
        <v>5</v>
      </c>
      <c r="C440" s="7" t="n">
        <v>-4463.80078125</v>
      </c>
      <c r="D440" s="7" t="n">
        <v>-2108.1015625</v>
      </c>
      <c r="E440" s="7" t="n">
        <v>-1449.5</v>
      </c>
      <c r="F440" s="7" t="n">
        <v>-1149.69921875</v>
      </c>
    </row>
    <row r="441" customFormat="false" ht="13" hidden="false" customHeight="false" outlineLevel="0" collapsed="false">
      <c r="A441" s="7" t="s">
        <v>112</v>
      </c>
      <c r="B441" s="7" t="n">
        <v>5</v>
      </c>
      <c r="C441" s="7" t="n">
        <v>3843.30078125</v>
      </c>
      <c r="D441" s="7" t="n">
        <v>789.5</v>
      </c>
      <c r="E441" s="7" t="n">
        <v>2066.6015625</v>
      </c>
      <c r="F441" s="7" t="n">
        <v>7499.6015625</v>
      </c>
    </row>
    <row r="442" customFormat="false" ht="13" hidden="false" customHeight="false" outlineLevel="0" collapsed="false">
      <c r="A442" s="7" t="s">
        <v>115</v>
      </c>
      <c r="B442" s="7" t="n">
        <v>5</v>
      </c>
      <c r="C442" s="7" t="n">
        <v>2331.1015625</v>
      </c>
      <c r="D442" s="7" t="n">
        <v>143.3984375</v>
      </c>
      <c r="E442" s="7" t="n">
        <v>2084.8984375</v>
      </c>
      <c r="F442" s="7" t="n">
        <v>8558.80078125</v>
      </c>
    </row>
    <row r="443" customFormat="false" ht="13" hidden="false" customHeight="false" outlineLevel="0" collapsed="false">
      <c r="A443" s="7" t="s">
        <v>116</v>
      </c>
      <c r="B443" s="7" t="n">
        <v>5</v>
      </c>
      <c r="C443" s="7" t="n">
        <v>-219.30078125</v>
      </c>
      <c r="D443" s="7" t="n">
        <v>-1078.19921875</v>
      </c>
      <c r="E443" s="7" t="n">
        <v>932.30078125</v>
      </c>
      <c r="F443" s="7" t="n">
        <v>6986.6015625</v>
      </c>
    </row>
    <row r="444" customFormat="false" ht="13" hidden="false" customHeight="false" outlineLevel="0" collapsed="false">
      <c r="A444" s="7" t="s">
        <v>155</v>
      </c>
      <c r="B444" s="7" t="n">
        <v>5</v>
      </c>
      <c r="C444" s="7" t="n">
        <v>5158.8984375</v>
      </c>
      <c r="D444" s="7" t="n">
        <v>1598.6015625</v>
      </c>
      <c r="E444" s="7" t="n">
        <v>2940.19921875</v>
      </c>
      <c r="F444" s="7" t="n">
        <v>8986.6015625</v>
      </c>
    </row>
    <row r="445" customFormat="false" ht="13" hidden="false" customHeight="false" outlineLevel="0" collapsed="false">
      <c r="A445" s="7" t="s">
        <v>215</v>
      </c>
      <c r="B445" s="7" t="n">
        <v>5</v>
      </c>
      <c r="C445" s="7" t="n">
        <v>-8802.1015625</v>
      </c>
      <c r="D445" s="7" t="n">
        <v>-4453.19921875</v>
      </c>
      <c r="E445" s="7" t="n">
        <v>-3482.8984375</v>
      </c>
      <c r="F445" s="7" t="n">
        <v>-3037.19921875</v>
      </c>
    </row>
    <row r="446" customFormat="false" ht="13" hidden="false" customHeight="false" outlineLevel="0" collapsed="false">
      <c r="A446" s="7" t="s">
        <v>216</v>
      </c>
      <c r="B446" s="7" t="n">
        <v>5</v>
      </c>
      <c r="C446" s="7" t="n">
        <v>-8702.3984375</v>
      </c>
      <c r="D446" s="7" t="n">
        <v>-4451.80078125</v>
      </c>
      <c r="E446" s="7" t="n">
        <v>-3514.30078125</v>
      </c>
      <c r="F446" s="7" t="n">
        <v>-3118.5</v>
      </c>
    </row>
    <row r="447" customFormat="false" ht="13" hidden="false" customHeight="false" outlineLevel="0" collapsed="false">
      <c r="A447" s="7" t="s">
        <v>217</v>
      </c>
      <c r="B447" s="7" t="n">
        <v>5</v>
      </c>
      <c r="C447" s="7" t="n">
        <v>-6368.5</v>
      </c>
      <c r="D447" s="7" t="n">
        <v>-3153.80078125</v>
      </c>
      <c r="E447" s="7" t="n">
        <v>-2397.30078125</v>
      </c>
      <c r="F447" s="7" t="n">
        <v>-2094.19921875</v>
      </c>
    </row>
    <row r="448" customFormat="false" ht="13" hidden="false" customHeight="false" outlineLevel="0" collapsed="false">
      <c r="A448" s="7" t="s">
        <v>218</v>
      </c>
      <c r="B448" s="7" t="n">
        <v>5</v>
      </c>
      <c r="C448" s="7" t="n">
        <v>-9039.1015625</v>
      </c>
      <c r="D448" s="7" t="n">
        <v>-4650.19921875</v>
      </c>
      <c r="E448" s="7" t="n">
        <v>-3725.69921875</v>
      </c>
      <c r="F448" s="7" t="n">
        <v>-3348.5</v>
      </c>
    </row>
    <row r="449" customFormat="false" ht="13" hidden="false" customHeight="false" outlineLevel="0" collapsed="false">
      <c r="A449" s="7" t="s">
        <v>219</v>
      </c>
      <c r="B449" s="7" t="n">
        <v>5</v>
      </c>
      <c r="C449" s="7" t="n">
        <v>-8497.30078125</v>
      </c>
      <c r="D449" s="7" t="n">
        <v>-4290.1015625</v>
      </c>
      <c r="E449" s="7" t="n">
        <v>-3445.6015625</v>
      </c>
      <c r="F449" s="7" t="n">
        <v>-3112.69921875</v>
      </c>
    </row>
    <row r="450" customFormat="false" ht="13" hidden="false" customHeight="false" outlineLevel="0" collapsed="false">
      <c r="A450" s="7" t="s">
        <v>220</v>
      </c>
      <c r="B450" s="7" t="n">
        <v>5</v>
      </c>
      <c r="C450" s="7" t="n">
        <v>-8309.1015625</v>
      </c>
      <c r="D450" s="7" t="n">
        <v>-4220.8984375</v>
      </c>
      <c r="E450" s="7" t="n">
        <v>-3320.8984375</v>
      </c>
      <c r="F450" s="7" t="n">
        <v>-2945.1015625</v>
      </c>
    </row>
    <row r="451" customFormat="false" ht="13" hidden="false" customHeight="false" outlineLevel="0" collapsed="false">
      <c r="A451" s="7" t="s">
        <v>221</v>
      </c>
      <c r="B451" s="7" t="n">
        <v>5</v>
      </c>
      <c r="C451" s="7" t="n">
        <v>-7092.6015625</v>
      </c>
      <c r="D451" s="7" t="n">
        <v>-3518.19921875</v>
      </c>
      <c r="E451" s="7" t="n">
        <v>-2719.6015625</v>
      </c>
      <c r="F451" s="7" t="n">
        <v>-2377.1015625</v>
      </c>
    </row>
    <row r="452" customFormat="false" ht="13" hidden="false" customHeight="false" outlineLevel="0" collapsed="false">
      <c r="A452" s="7" t="s">
        <v>222</v>
      </c>
      <c r="B452" s="7" t="n">
        <v>5</v>
      </c>
      <c r="C452" s="7" t="n">
        <v>-6572.8984375</v>
      </c>
      <c r="D452" s="7" t="n">
        <v>-3326.80078125</v>
      </c>
      <c r="E452" s="7" t="n">
        <v>-2595.1015625</v>
      </c>
      <c r="F452" s="7" t="n">
        <v>-2305.5</v>
      </c>
    </row>
    <row r="453" customFormat="false" ht="13" hidden="false" customHeight="false" outlineLevel="0" collapsed="false">
      <c r="A453" s="7" t="s">
        <v>117</v>
      </c>
      <c r="B453" s="7" t="n">
        <v>5</v>
      </c>
      <c r="C453" s="7" t="n">
        <v>4438.5</v>
      </c>
      <c r="D453" s="7" t="n">
        <v>1016.3984375</v>
      </c>
      <c r="E453" s="7" t="n">
        <v>454.1015625</v>
      </c>
      <c r="F453" s="7" t="n">
        <v>2431.5</v>
      </c>
    </row>
    <row r="454" customFormat="false" ht="13" hidden="false" customHeight="false" outlineLevel="0" collapsed="false">
      <c r="A454" s="7" t="s">
        <v>120</v>
      </c>
      <c r="B454" s="7" t="n">
        <v>5</v>
      </c>
      <c r="C454" s="7" t="n">
        <v>3681.5</v>
      </c>
      <c r="D454" s="7" t="n">
        <v>878.1015625</v>
      </c>
      <c r="E454" s="7" t="n">
        <v>699.8984375</v>
      </c>
      <c r="F454" s="7" t="n">
        <v>2977.80078125</v>
      </c>
    </row>
    <row r="455" customFormat="false" ht="13" hidden="false" customHeight="false" outlineLevel="0" collapsed="false">
      <c r="A455" s="7" t="s">
        <v>121</v>
      </c>
      <c r="B455" s="7" t="n">
        <v>5</v>
      </c>
      <c r="C455" s="7" t="n">
        <v>169.30078125</v>
      </c>
      <c r="D455" s="7" t="n">
        <v>-972.3984375</v>
      </c>
      <c r="E455" s="7" t="n">
        <v>-740.30078125</v>
      </c>
      <c r="F455" s="7" t="n">
        <v>1790.8984375</v>
      </c>
    </row>
    <row r="456" customFormat="false" ht="13" hidden="false" customHeight="false" outlineLevel="0" collapsed="false">
      <c r="A456" s="7" t="s">
        <v>157</v>
      </c>
      <c r="B456" s="7" t="n">
        <v>5</v>
      </c>
      <c r="C456" s="7" t="n">
        <v>3755.69921875</v>
      </c>
      <c r="D456" s="7" t="n">
        <v>1121.19921875</v>
      </c>
      <c r="E456" s="7" t="n">
        <v>839.3984375</v>
      </c>
      <c r="F456" s="7" t="n">
        <v>3367.3984375</v>
      </c>
    </row>
    <row r="457" customFormat="false" ht="13" hidden="false" customHeight="false" outlineLevel="0" collapsed="false">
      <c r="A457" s="7" t="s">
        <v>223</v>
      </c>
      <c r="B457" s="7" t="n">
        <v>5</v>
      </c>
      <c r="C457" s="7" t="n">
        <v>-7728.8984375</v>
      </c>
      <c r="D457" s="7" t="n">
        <v>-3651.1015625</v>
      </c>
      <c r="E457" s="7" t="n">
        <v>-2346.3984375</v>
      </c>
      <c r="F457" s="7" t="n">
        <v>-1588.5</v>
      </c>
    </row>
    <row r="458" customFormat="false" ht="13" hidden="false" customHeight="false" outlineLevel="0" collapsed="false">
      <c r="A458" s="7" t="s">
        <v>224</v>
      </c>
      <c r="B458" s="7" t="n">
        <v>5</v>
      </c>
      <c r="C458" s="7" t="n">
        <v>-9465.3984375</v>
      </c>
      <c r="D458" s="7" t="n">
        <v>-4839.8984375</v>
      </c>
      <c r="E458" s="7" t="n">
        <v>-3839.80078125</v>
      </c>
      <c r="F458" s="7" t="n">
        <v>-3522.5</v>
      </c>
    </row>
    <row r="459" customFormat="false" ht="13" hidden="false" customHeight="false" outlineLevel="0" collapsed="false">
      <c r="A459" s="7" t="s">
        <v>225</v>
      </c>
      <c r="B459" s="7" t="n">
        <v>5</v>
      </c>
      <c r="C459" s="7" t="n">
        <v>-9414.30078125</v>
      </c>
      <c r="D459" s="7" t="n">
        <v>-4780.19921875</v>
      </c>
      <c r="E459" s="7" t="n">
        <v>-3806.6015625</v>
      </c>
      <c r="F459" s="7" t="n">
        <v>-3391.80078125</v>
      </c>
    </row>
    <row r="460" customFormat="false" ht="13" hidden="false" customHeight="false" outlineLevel="0" collapsed="false">
      <c r="A460" s="7" t="s">
        <v>226</v>
      </c>
      <c r="B460" s="7" t="n">
        <v>5</v>
      </c>
      <c r="C460" s="7" t="n">
        <v>-9043.19921875</v>
      </c>
      <c r="D460" s="7" t="n">
        <v>-4542.30078125</v>
      </c>
      <c r="E460" s="7" t="n">
        <v>-3654</v>
      </c>
      <c r="F460" s="7" t="n">
        <v>-3292.5</v>
      </c>
    </row>
    <row r="461" customFormat="false" ht="13" hidden="false" customHeight="false" outlineLevel="0" collapsed="false">
      <c r="A461" s="7" t="s">
        <v>227</v>
      </c>
      <c r="B461" s="7" t="n">
        <v>5</v>
      </c>
      <c r="C461" s="7" t="n">
        <v>-6953.5</v>
      </c>
      <c r="D461" s="7" t="n">
        <v>-3828.3984375</v>
      </c>
      <c r="E461" s="7" t="n">
        <v>-3247</v>
      </c>
      <c r="F461" s="7" t="n">
        <v>-3106</v>
      </c>
    </row>
    <row r="462" customFormat="false" ht="13" hidden="false" customHeight="false" outlineLevel="0" collapsed="false">
      <c r="A462" s="7" t="s">
        <v>228</v>
      </c>
      <c r="B462" s="7" t="n">
        <v>5</v>
      </c>
      <c r="C462" s="7" t="n">
        <v>-8019.796875</v>
      </c>
      <c r="D462" s="7" t="n">
        <v>-4219.19921875</v>
      </c>
      <c r="E462" s="7" t="n">
        <v>-3598</v>
      </c>
      <c r="F462" s="7" t="n">
        <v>-3423.6015625</v>
      </c>
    </row>
    <row r="463" customFormat="false" ht="13" hidden="false" customHeight="false" outlineLevel="0" collapsed="false">
      <c r="A463" s="7" t="s">
        <v>229</v>
      </c>
      <c r="B463" s="7" t="n">
        <v>5</v>
      </c>
      <c r="C463" s="7" t="n">
        <v>-7247.80078125</v>
      </c>
      <c r="D463" s="7" t="n">
        <v>-3636.5</v>
      </c>
      <c r="E463" s="7" t="n">
        <v>-2852.5</v>
      </c>
      <c r="F463" s="7" t="n">
        <v>-2568.69921875</v>
      </c>
    </row>
    <row r="464" customFormat="false" ht="13" hidden="false" customHeight="false" outlineLevel="0" collapsed="false">
      <c r="A464" s="7" t="s">
        <v>230</v>
      </c>
      <c r="B464" s="7" t="n">
        <v>5</v>
      </c>
      <c r="C464" s="7" t="n">
        <v>-7153.5</v>
      </c>
      <c r="D464" s="7" t="n">
        <v>-3644.5</v>
      </c>
      <c r="E464" s="7" t="n">
        <v>-2907.69921875</v>
      </c>
      <c r="F464" s="7" t="n">
        <v>-2578.69921875</v>
      </c>
    </row>
    <row r="465" customFormat="false" ht="13" hidden="false" customHeight="false" outlineLevel="0" collapsed="false">
      <c r="A465" s="7" t="s">
        <v>158</v>
      </c>
      <c r="B465" s="7" t="n">
        <v>5</v>
      </c>
      <c r="C465" s="7" t="n">
        <v>11384.8984375</v>
      </c>
      <c r="D465" s="7" t="n">
        <v>4103.8984375</v>
      </c>
      <c r="E465" s="7" t="n">
        <v>3651.19921875</v>
      </c>
      <c r="F465" s="7" t="n">
        <v>8465.6015625</v>
      </c>
    </row>
    <row r="466" customFormat="false" ht="13" hidden="false" customHeight="false" outlineLevel="0" collapsed="false">
      <c r="A466" s="7" t="s">
        <v>161</v>
      </c>
      <c r="B466" s="7" t="n">
        <v>5</v>
      </c>
      <c r="C466" s="7" t="n">
        <v>11473.1015625</v>
      </c>
      <c r="D466" s="7" t="n">
        <v>4153.30078125</v>
      </c>
      <c r="E466" s="7" t="n">
        <v>3858.3984375</v>
      </c>
      <c r="F466" s="7" t="n">
        <v>9150.3984375</v>
      </c>
    </row>
    <row r="467" customFormat="false" ht="13" hidden="false" customHeight="false" outlineLevel="0" collapsed="false">
      <c r="A467" s="7" t="s">
        <v>162</v>
      </c>
      <c r="B467" s="7" t="n">
        <v>5</v>
      </c>
      <c r="C467" s="7" t="n">
        <v>15493.80078125</v>
      </c>
      <c r="D467" s="7" t="n">
        <v>6169.6015625</v>
      </c>
      <c r="E467" s="7" t="n">
        <v>5171.69921875</v>
      </c>
      <c r="F467" s="7" t="n">
        <v>9553</v>
      </c>
    </row>
    <row r="468" customFormat="false" ht="13" hidden="false" customHeight="false" outlineLevel="0" collapsed="false">
      <c r="A468" s="7" t="s">
        <v>163</v>
      </c>
      <c r="B468" s="7" t="n">
        <v>5</v>
      </c>
      <c r="C468" s="7" t="n">
        <v>16419.8984375</v>
      </c>
      <c r="D468" s="7" t="n">
        <v>6241.80078125</v>
      </c>
      <c r="E468" s="7" t="n">
        <v>4335.30078125</v>
      </c>
      <c r="F468" s="7" t="n">
        <v>7985.1015625</v>
      </c>
    </row>
    <row r="469" customFormat="false" ht="13" hidden="false" customHeight="false" outlineLevel="0" collapsed="false">
      <c r="A469" s="7" t="s">
        <v>231</v>
      </c>
      <c r="B469" s="7" t="n">
        <v>5</v>
      </c>
      <c r="C469" s="7" t="n">
        <v>-8726.3984375</v>
      </c>
      <c r="D469" s="7" t="n">
        <v>-4433.1015625</v>
      </c>
      <c r="E469" s="7" t="n">
        <v>-3488.5</v>
      </c>
      <c r="F469" s="7" t="n">
        <v>-3063.5</v>
      </c>
    </row>
    <row r="470" customFormat="false" ht="13" hidden="false" customHeight="false" outlineLevel="0" collapsed="false">
      <c r="A470" s="7" t="s">
        <v>232</v>
      </c>
      <c r="B470" s="7" t="n">
        <v>5</v>
      </c>
      <c r="C470" s="7" t="n">
        <v>-7015.5</v>
      </c>
      <c r="D470" s="7" t="n">
        <v>-3352.69921875</v>
      </c>
      <c r="E470" s="7" t="n">
        <v>-2331.8984375</v>
      </c>
      <c r="F470" s="7" t="n">
        <v>-1892.19921875</v>
      </c>
    </row>
    <row r="471" customFormat="false" ht="13" hidden="false" customHeight="false" outlineLevel="0" collapsed="false">
      <c r="A471" s="7" t="s">
        <v>233</v>
      </c>
      <c r="B471" s="7" t="n">
        <v>5</v>
      </c>
      <c r="C471" s="7" t="n">
        <v>-9541.1015625</v>
      </c>
      <c r="D471" s="7" t="n">
        <v>-4916</v>
      </c>
      <c r="E471" s="7" t="n">
        <v>-3991.3984375</v>
      </c>
      <c r="F471" s="7" t="n">
        <v>-3618.1015625</v>
      </c>
    </row>
    <row r="472" customFormat="false" ht="13" hidden="false" customHeight="false" outlineLevel="0" collapsed="false">
      <c r="A472" s="7" t="s">
        <v>234</v>
      </c>
      <c r="B472" s="7" t="n">
        <v>5</v>
      </c>
      <c r="C472" s="7" t="n">
        <v>-9873.30078125</v>
      </c>
      <c r="D472" s="7" t="n">
        <v>-5121.6015625</v>
      </c>
      <c r="E472" s="7" t="n">
        <v>-4133.30078125</v>
      </c>
      <c r="F472" s="7" t="n">
        <v>-3555.80078125</v>
      </c>
    </row>
    <row r="473" customFormat="false" ht="13" hidden="false" customHeight="false" outlineLevel="0" collapsed="false">
      <c r="A473" s="7" t="s">
        <v>235</v>
      </c>
      <c r="B473" s="7" t="n">
        <v>5</v>
      </c>
      <c r="C473" s="7" t="n">
        <v>-8729.6015625</v>
      </c>
      <c r="D473" s="7" t="n">
        <v>-4397.80078125</v>
      </c>
      <c r="E473" s="7" t="n">
        <v>-3443.69921875</v>
      </c>
      <c r="F473" s="7" t="n">
        <v>-3037.5</v>
      </c>
    </row>
    <row r="474" customFormat="false" ht="13" hidden="false" customHeight="false" outlineLevel="0" collapsed="false">
      <c r="A474" s="7" t="s">
        <v>236</v>
      </c>
      <c r="B474" s="7" t="n">
        <v>5</v>
      </c>
      <c r="C474" s="7" t="n">
        <v>-8339.80078125</v>
      </c>
      <c r="D474" s="7" t="n">
        <v>-4246.8984375</v>
      </c>
      <c r="E474" s="7" t="n">
        <v>-3401.80078125</v>
      </c>
      <c r="F474" s="7" t="n">
        <v>-3051.19921875</v>
      </c>
    </row>
    <row r="475" customFormat="false" ht="13" hidden="false" customHeight="false" outlineLevel="0" collapsed="false">
      <c r="A475" s="7" t="s">
        <v>237</v>
      </c>
      <c r="B475" s="7" t="n">
        <v>5</v>
      </c>
      <c r="C475" s="7" t="n">
        <v>-7542.8984375</v>
      </c>
      <c r="D475" s="7" t="n">
        <v>-3843.1015625</v>
      </c>
      <c r="E475" s="7" t="n">
        <v>-3014.69921875</v>
      </c>
      <c r="F475" s="7" t="n">
        <v>-2767.3984375</v>
      </c>
    </row>
    <row r="476" customFormat="false" ht="13" hidden="false" customHeight="false" outlineLevel="0" collapsed="false">
      <c r="A476" s="7" t="s">
        <v>238</v>
      </c>
      <c r="B476" s="7" t="n">
        <v>5</v>
      </c>
      <c r="C476" s="7" t="n">
        <v>-4696.5</v>
      </c>
      <c r="D476" s="7" t="n">
        <v>-2244.80078125</v>
      </c>
      <c r="E476" s="7" t="n">
        <v>-1560.8984375</v>
      </c>
      <c r="F476" s="7" t="n">
        <v>-1321.69921875</v>
      </c>
    </row>
    <row r="477" customFormat="false" ht="13" hidden="false" customHeight="false" outlineLevel="0" collapsed="false">
      <c r="A477" s="7" t="s">
        <v>239</v>
      </c>
      <c r="B477" s="7" t="n">
        <v>5</v>
      </c>
      <c r="C477" s="7" t="n">
        <v>-7405.6015625</v>
      </c>
      <c r="D477" s="7" t="n">
        <v>-3755.80078125</v>
      </c>
      <c r="E477" s="7" t="n">
        <v>-2983.5</v>
      </c>
      <c r="F477" s="7" t="n">
        <v>-2691.80078125</v>
      </c>
    </row>
    <row r="478" customFormat="false" ht="13" hidden="false" customHeight="false" outlineLevel="0" collapsed="false">
      <c r="A478" s="7" t="s">
        <v>240</v>
      </c>
      <c r="B478" s="7" t="n">
        <v>5</v>
      </c>
      <c r="C478" s="7" t="n">
        <v>-7216.19921875</v>
      </c>
      <c r="D478" s="7" t="n">
        <v>-3605.19921875</v>
      </c>
      <c r="E478" s="7" t="n">
        <v>-2767.6015625</v>
      </c>
      <c r="F478" s="7" t="n">
        <v>-2398</v>
      </c>
    </row>
    <row r="479" customFormat="false" ht="13" hidden="false" customHeight="false" outlineLevel="0" collapsed="false">
      <c r="A479" s="7" t="s">
        <v>241</v>
      </c>
      <c r="B479" s="7" t="n">
        <v>5</v>
      </c>
      <c r="C479" s="7" t="n">
        <v>-8558.19921875</v>
      </c>
      <c r="D479" s="7" t="n">
        <v>-4288.30078125</v>
      </c>
      <c r="E479" s="7" t="n">
        <v>-3349.8984375</v>
      </c>
      <c r="F479" s="7" t="n">
        <v>-2947</v>
      </c>
    </row>
    <row r="480" customFormat="false" ht="13" hidden="false" customHeight="false" outlineLevel="0" collapsed="false">
      <c r="A480" s="7" t="s">
        <v>242</v>
      </c>
      <c r="B480" s="7" t="n">
        <v>5</v>
      </c>
      <c r="C480" s="7" t="n">
        <v>-5254.6015625</v>
      </c>
      <c r="D480" s="7" t="n">
        <v>-2558.80078125</v>
      </c>
      <c r="E480" s="7" t="n">
        <v>-1940.19921875</v>
      </c>
      <c r="F480" s="7" t="n">
        <v>-1708</v>
      </c>
    </row>
    <row r="481" customFormat="false" ht="13" hidden="false" customHeight="false" outlineLevel="0" collapsed="false">
      <c r="A481" s="7" t="s">
        <v>243</v>
      </c>
      <c r="B481" s="7" t="n">
        <v>5</v>
      </c>
      <c r="C481" s="7" t="n">
        <v>-8067.69921875</v>
      </c>
      <c r="D481" s="7" t="n">
        <v>-4047.1015625</v>
      </c>
      <c r="E481" s="7" t="n">
        <v>-3137.19921875</v>
      </c>
      <c r="F481" s="7" t="n">
        <v>-2669.5</v>
      </c>
    </row>
    <row r="482" customFormat="false" ht="13" hidden="false" customHeight="false" outlineLevel="0" collapsed="false">
      <c r="A482" s="7" t="s">
        <v>244</v>
      </c>
      <c r="B482" s="7" t="n">
        <v>5</v>
      </c>
      <c r="C482" s="7" t="n">
        <v>-8290.80078125</v>
      </c>
      <c r="D482" s="7" t="n">
        <v>-4223</v>
      </c>
      <c r="E482" s="7" t="n">
        <v>-3372.1015625</v>
      </c>
      <c r="F482" s="7" t="n">
        <v>-3049.30078125</v>
      </c>
    </row>
    <row r="483" customFormat="false" ht="13" hidden="false" customHeight="false" outlineLevel="0" collapsed="false">
      <c r="A483" s="7" t="s">
        <v>245</v>
      </c>
      <c r="B483" s="7" t="n">
        <v>5</v>
      </c>
      <c r="C483" s="7" t="n">
        <v>-9310.80078125</v>
      </c>
      <c r="D483" s="7" t="n">
        <v>-4806.3984375</v>
      </c>
      <c r="E483" s="7" t="n">
        <v>-3806</v>
      </c>
      <c r="F483" s="7" t="n">
        <v>-3457.19921875</v>
      </c>
    </row>
    <row r="484" customFormat="false" ht="13" hidden="false" customHeight="false" outlineLevel="0" collapsed="false">
      <c r="A484" s="7" t="s">
        <v>246</v>
      </c>
      <c r="B484" s="7" t="n">
        <v>5</v>
      </c>
      <c r="C484" s="7" t="n">
        <v>-8687.69921875</v>
      </c>
      <c r="D484" s="7" t="n">
        <v>-4441.30078125</v>
      </c>
      <c r="E484" s="7" t="n">
        <v>-3528.3984375</v>
      </c>
      <c r="F484" s="7" t="n">
        <v>-3190.1015625</v>
      </c>
    </row>
    <row r="485" customFormat="false" ht="13" hidden="false" customHeight="false" outlineLevel="0" collapsed="false">
      <c r="A485" s="7" t="s">
        <v>247</v>
      </c>
      <c r="B485" s="7" t="n">
        <v>5</v>
      </c>
      <c r="C485" s="7" t="n">
        <v>-8469.19921875</v>
      </c>
      <c r="D485" s="7" t="n">
        <v>-4249.8984375</v>
      </c>
      <c r="E485" s="7" t="n">
        <v>-3427.8984375</v>
      </c>
      <c r="F485" s="7" t="n">
        <v>-3085.6015625</v>
      </c>
    </row>
    <row r="486" customFormat="false" ht="13" hidden="false" customHeight="false" outlineLevel="0" collapsed="false">
      <c r="A486" s="7" t="s">
        <v>248</v>
      </c>
      <c r="B486" s="7" t="n">
        <v>5</v>
      </c>
      <c r="C486" s="7" t="n">
        <v>-8412.5</v>
      </c>
      <c r="D486" s="7" t="n">
        <v>-4303.5</v>
      </c>
      <c r="E486" s="7" t="n">
        <v>-3383.6015625</v>
      </c>
      <c r="F486" s="7" t="n">
        <v>-3047.30078125</v>
      </c>
    </row>
    <row r="487" customFormat="false" ht="13" hidden="false" customHeight="false" outlineLevel="0" collapsed="false">
      <c r="A487" s="7" t="s">
        <v>249</v>
      </c>
      <c r="B487" s="7" t="n">
        <v>5</v>
      </c>
      <c r="C487" s="7" t="n">
        <v>-7487.19921875</v>
      </c>
      <c r="D487" s="7" t="n">
        <v>-3769.80078125</v>
      </c>
      <c r="E487" s="7" t="n">
        <v>-2998.6015625</v>
      </c>
      <c r="F487" s="7" t="n">
        <v>-2634.6015625</v>
      </c>
    </row>
    <row r="488" customFormat="false" ht="13" hidden="false" customHeight="false" outlineLevel="0" collapsed="false">
      <c r="A488" s="7" t="s">
        <v>250</v>
      </c>
      <c r="B488" s="7" t="n">
        <v>5</v>
      </c>
      <c r="C488" s="7" t="n">
        <v>-6791.19921875</v>
      </c>
      <c r="D488" s="7" t="n">
        <v>-3419.30078125</v>
      </c>
      <c r="E488" s="7" t="n">
        <v>-2723.69921875</v>
      </c>
      <c r="F488" s="7" t="n">
        <v>-2491.3984375</v>
      </c>
    </row>
    <row r="489" customFormat="false" ht="13" hidden="false" customHeight="false" outlineLevel="0" collapsed="false">
      <c r="A489" s="7" t="s">
        <v>175</v>
      </c>
      <c r="B489" s="7" t="n">
        <v>6</v>
      </c>
      <c r="C489" s="7" t="n">
        <v>-7993.19921875</v>
      </c>
      <c r="D489" s="7" t="n">
        <v>-3956.30078125</v>
      </c>
      <c r="E489" s="7" t="n">
        <v>-3072.3984375</v>
      </c>
      <c r="F489" s="7" t="n">
        <v>-2632.30078125</v>
      </c>
    </row>
    <row r="490" customFormat="false" ht="13" hidden="false" customHeight="false" outlineLevel="0" collapsed="false">
      <c r="A490" s="7" t="s">
        <v>176</v>
      </c>
      <c r="B490" s="7" t="n">
        <v>6</v>
      </c>
      <c r="C490" s="7" t="n">
        <v>-7112.5</v>
      </c>
      <c r="D490" s="7" t="n">
        <v>-3537.3984375</v>
      </c>
      <c r="E490" s="7" t="n">
        <v>-2687</v>
      </c>
      <c r="F490" s="7" t="n">
        <v>-2341.30078125</v>
      </c>
    </row>
    <row r="491" customFormat="false" ht="13" hidden="false" customHeight="false" outlineLevel="0" collapsed="false">
      <c r="A491" s="7" t="s">
        <v>177</v>
      </c>
      <c r="B491" s="7" t="n">
        <v>6</v>
      </c>
      <c r="C491" s="7" t="n">
        <v>-6389.69921875</v>
      </c>
      <c r="D491" s="7" t="n">
        <v>-3193.3984375</v>
      </c>
      <c r="E491" s="7" t="n">
        <v>-2453.69921875</v>
      </c>
      <c r="F491" s="7" t="n">
        <v>-2173.19921875</v>
      </c>
    </row>
    <row r="492" customFormat="false" ht="13" hidden="false" customHeight="false" outlineLevel="0" collapsed="false">
      <c r="A492" s="7" t="s">
        <v>178</v>
      </c>
      <c r="B492" s="7" t="n">
        <v>6</v>
      </c>
      <c r="C492" s="7" t="n">
        <v>-8378.8984375</v>
      </c>
      <c r="D492" s="7" t="n">
        <v>-4247.69921875</v>
      </c>
      <c r="E492" s="7" t="n">
        <v>-3304.69921875</v>
      </c>
      <c r="F492" s="7" t="n">
        <v>-2906.30078125</v>
      </c>
    </row>
    <row r="493" customFormat="false" ht="13" hidden="false" customHeight="false" outlineLevel="0" collapsed="false">
      <c r="A493" s="7" t="s">
        <v>179</v>
      </c>
      <c r="B493" s="7" t="n">
        <v>6</v>
      </c>
      <c r="C493" s="7" t="n">
        <v>-7128</v>
      </c>
      <c r="D493" s="7" t="n">
        <v>-3555.1015625</v>
      </c>
      <c r="E493" s="7" t="n">
        <v>-2752.6015625</v>
      </c>
      <c r="F493" s="7" t="n">
        <v>-2464.19921875</v>
      </c>
    </row>
    <row r="494" customFormat="false" ht="13" hidden="false" customHeight="false" outlineLevel="0" collapsed="false">
      <c r="A494" s="7" t="s">
        <v>180</v>
      </c>
      <c r="B494" s="7" t="n">
        <v>6</v>
      </c>
      <c r="C494" s="7" t="n">
        <v>-8995.8984375</v>
      </c>
      <c r="D494" s="7" t="n">
        <v>-4626.1015625</v>
      </c>
      <c r="E494" s="7" t="n">
        <v>-3696.69921875</v>
      </c>
      <c r="F494" s="7" t="n">
        <v>-3269.6015625</v>
      </c>
    </row>
    <row r="495" customFormat="false" ht="13" hidden="false" customHeight="false" outlineLevel="0" collapsed="false">
      <c r="A495" s="7" t="s">
        <v>181</v>
      </c>
      <c r="B495" s="7" t="n">
        <v>6</v>
      </c>
      <c r="C495" s="7" t="n">
        <v>-7975.69921875</v>
      </c>
      <c r="D495" s="7" t="n">
        <v>-4049.80078125</v>
      </c>
      <c r="E495" s="7" t="n">
        <v>-3145.19921875</v>
      </c>
      <c r="F495" s="7" t="n">
        <v>-2760.19921875</v>
      </c>
    </row>
    <row r="496" customFormat="false" ht="13" hidden="false" customHeight="false" outlineLevel="0" collapsed="false">
      <c r="A496" s="7" t="s">
        <v>182</v>
      </c>
      <c r="B496" s="7" t="n">
        <v>6</v>
      </c>
      <c r="C496" s="7" t="n">
        <v>-5511.8984375</v>
      </c>
      <c r="D496" s="7" t="n">
        <v>-2689.5</v>
      </c>
      <c r="E496" s="7" t="n">
        <v>-1928.80078125</v>
      </c>
      <c r="F496" s="7" t="n">
        <v>-1706.69921875</v>
      </c>
    </row>
    <row r="497" customFormat="false" ht="13" hidden="false" customHeight="false" outlineLevel="0" collapsed="false">
      <c r="A497" s="7" t="s">
        <v>183</v>
      </c>
      <c r="B497" s="7" t="n">
        <v>6</v>
      </c>
      <c r="C497" s="7" t="n">
        <v>-7286.5</v>
      </c>
      <c r="D497" s="7" t="n">
        <v>-3606.1015625</v>
      </c>
      <c r="E497" s="7" t="n">
        <v>-2733.30078125</v>
      </c>
      <c r="F497" s="7" t="n">
        <v>-2203.19921875</v>
      </c>
    </row>
    <row r="498" customFormat="false" ht="13" hidden="false" customHeight="false" outlineLevel="0" collapsed="false">
      <c r="A498" s="7" t="s">
        <v>184</v>
      </c>
      <c r="B498" s="7" t="n">
        <v>6</v>
      </c>
      <c r="C498" s="7" t="n">
        <v>-6150.1015625</v>
      </c>
      <c r="D498" s="7" t="n">
        <v>-2973</v>
      </c>
      <c r="E498" s="7" t="n">
        <v>-2125.19921875</v>
      </c>
      <c r="F498" s="7" t="n">
        <v>-1826.8984375</v>
      </c>
    </row>
    <row r="499" customFormat="false" ht="13" hidden="false" customHeight="false" outlineLevel="0" collapsed="false">
      <c r="A499" s="7" t="s">
        <v>185</v>
      </c>
      <c r="B499" s="7" t="n">
        <v>6</v>
      </c>
      <c r="C499" s="7" t="n">
        <v>-6067.19921875</v>
      </c>
      <c r="D499" s="7" t="n">
        <v>-3057.8984375</v>
      </c>
      <c r="E499" s="7" t="n">
        <v>-2367.19921875</v>
      </c>
      <c r="F499" s="7" t="n">
        <v>-2184.5</v>
      </c>
    </row>
    <row r="500" customFormat="false" ht="13" hidden="false" customHeight="false" outlineLevel="0" collapsed="false">
      <c r="A500" s="7" t="s">
        <v>186</v>
      </c>
      <c r="B500" s="7" t="n">
        <v>6</v>
      </c>
      <c r="C500" s="7" t="n">
        <v>-6386.80078125</v>
      </c>
      <c r="D500" s="7" t="n">
        <v>-3226.3984375</v>
      </c>
      <c r="E500" s="7" t="n">
        <v>-2516.30078125</v>
      </c>
      <c r="F500" s="7" t="n">
        <v>-2209</v>
      </c>
    </row>
    <row r="501" customFormat="false" ht="13" hidden="false" customHeight="false" outlineLevel="0" collapsed="false">
      <c r="A501" s="7" t="s">
        <v>187</v>
      </c>
      <c r="B501" s="7" t="n">
        <v>6</v>
      </c>
      <c r="C501" s="7" t="n">
        <v>-6498.80078125</v>
      </c>
      <c r="D501" s="7" t="n">
        <v>-3228.80078125</v>
      </c>
      <c r="E501" s="7" t="n">
        <v>-2555</v>
      </c>
      <c r="F501" s="7" t="n">
        <v>-2216.69921875</v>
      </c>
    </row>
    <row r="502" customFormat="false" ht="13" hidden="false" customHeight="false" outlineLevel="0" collapsed="false">
      <c r="A502" s="7" t="s">
        <v>188</v>
      </c>
      <c r="B502" s="7" t="n">
        <v>6</v>
      </c>
      <c r="C502" s="7" t="n">
        <v>-8306.80078125</v>
      </c>
      <c r="D502" s="7" t="n">
        <v>-4189.8984375</v>
      </c>
      <c r="E502" s="7" t="n">
        <v>-3374.8984375</v>
      </c>
      <c r="F502" s="7" t="n">
        <v>-3029.1015625</v>
      </c>
    </row>
    <row r="503" customFormat="false" ht="13" hidden="false" customHeight="false" outlineLevel="0" collapsed="false">
      <c r="A503" s="7" t="s">
        <v>189</v>
      </c>
      <c r="B503" s="7" t="n">
        <v>6</v>
      </c>
      <c r="C503" s="7" t="n">
        <v>-8944.69921875</v>
      </c>
      <c r="D503" s="7" t="n">
        <v>-4516</v>
      </c>
      <c r="E503" s="7" t="n">
        <v>-3665.5</v>
      </c>
      <c r="F503" s="7" t="n">
        <v>-3275.1015625</v>
      </c>
    </row>
    <row r="504" customFormat="false" ht="13" hidden="false" customHeight="false" outlineLevel="0" collapsed="false">
      <c r="A504" s="7" t="s">
        <v>190</v>
      </c>
      <c r="B504" s="7" t="n">
        <v>6</v>
      </c>
      <c r="C504" s="7" t="n">
        <v>-8310.1015625</v>
      </c>
      <c r="D504" s="7" t="n">
        <v>-4122.3984375</v>
      </c>
      <c r="E504" s="7" t="n">
        <v>-3188.69921875</v>
      </c>
      <c r="F504" s="7" t="n">
        <v>-2724</v>
      </c>
    </row>
    <row r="505" customFormat="false" ht="13" hidden="false" customHeight="false" outlineLevel="0" collapsed="false">
      <c r="A505" s="7" t="s">
        <v>191</v>
      </c>
      <c r="B505" s="7" t="n">
        <v>6</v>
      </c>
      <c r="C505" s="7" t="n">
        <v>-8241.5</v>
      </c>
      <c r="D505" s="7" t="n">
        <v>-4178.1015625</v>
      </c>
      <c r="E505" s="7" t="n">
        <v>-3341.80078125</v>
      </c>
      <c r="F505" s="7" t="n">
        <v>-2976.3984375</v>
      </c>
    </row>
    <row r="506" customFormat="false" ht="13" hidden="false" customHeight="false" outlineLevel="0" collapsed="false">
      <c r="A506" s="7" t="s">
        <v>192</v>
      </c>
      <c r="B506" s="7" t="n">
        <v>6</v>
      </c>
      <c r="C506" s="7" t="n">
        <v>-9979.3984375</v>
      </c>
      <c r="D506" s="7" t="n">
        <v>-5179.3984375</v>
      </c>
      <c r="E506" s="7" t="n">
        <v>-4208.69921875</v>
      </c>
      <c r="F506" s="7" t="n">
        <v>-3836.6015625</v>
      </c>
    </row>
    <row r="507" customFormat="false" ht="13" hidden="false" customHeight="false" outlineLevel="0" collapsed="false">
      <c r="A507" s="7" t="s">
        <v>193</v>
      </c>
      <c r="B507" s="7" t="n">
        <v>6</v>
      </c>
      <c r="C507" s="7" t="n">
        <v>-8403.80078125</v>
      </c>
      <c r="D507" s="7" t="n">
        <v>-4169</v>
      </c>
      <c r="E507" s="7" t="n">
        <v>-3116</v>
      </c>
      <c r="F507" s="7" t="n">
        <v>-2778.5</v>
      </c>
    </row>
    <row r="508" customFormat="false" ht="13" hidden="false" customHeight="false" outlineLevel="0" collapsed="false">
      <c r="A508" s="7" t="s">
        <v>194</v>
      </c>
      <c r="B508" s="7" t="n">
        <v>6</v>
      </c>
      <c r="C508" s="7" t="n">
        <v>-9254.30078125</v>
      </c>
      <c r="D508" s="7" t="n">
        <v>-4465.1015625</v>
      </c>
      <c r="E508" s="7" t="n">
        <v>-3269.5</v>
      </c>
      <c r="F508" s="7" t="n">
        <v>-2809.6015625</v>
      </c>
    </row>
    <row r="509" customFormat="false" ht="13" hidden="false" customHeight="false" outlineLevel="0" collapsed="false">
      <c r="A509" s="7" t="s">
        <v>195</v>
      </c>
      <c r="B509" s="7" t="n">
        <v>6</v>
      </c>
      <c r="C509" s="7" t="n">
        <v>-8359.69921875</v>
      </c>
      <c r="D509" s="7" t="n">
        <v>-4173</v>
      </c>
      <c r="E509" s="7" t="n">
        <v>-3148.5</v>
      </c>
      <c r="F509" s="7" t="n">
        <v>-2760.3984375</v>
      </c>
    </row>
    <row r="510" customFormat="false" ht="13" hidden="false" customHeight="false" outlineLevel="0" collapsed="false">
      <c r="A510" s="7" t="s">
        <v>196</v>
      </c>
      <c r="B510" s="7" t="n">
        <v>6</v>
      </c>
      <c r="C510" s="7" t="n">
        <v>-7764.3984375</v>
      </c>
      <c r="D510" s="7" t="n">
        <v>-3897.8984375</v>
      </c>
      <c r="E510" s="7" t="n">
        <v>-2996.30078125</v>
      </c>
      <c r="F510" s="7" t="n">
        <v>-2691.5</v>
      </c>
    </row>
    <row r="511" customFormat="false" ht="13" hidden="false" customHeight="false" outlineLevel="0" collapsed="false">
      <c r="A511" s="7" t="s">
        <v>197</v>
      </c>
      <c r="B511" s="7" t="n">
        <v>6</v>
      </c>
      <c r="C511" s="7" t="n">
        <v>-6495.6015625</v>
      </c>
      <c r="D511" s="7" t="n">
        <v>-3250.80078125</v>
      </c>
      <c r="E511" s="7" t="n">
        <v>-2532.30078125</v>
      </c>
      <c r="F511" s="7" t="n">
        <v>-2308.6015625</v>
      </c>
    </row>
    <row r="512" customFormat="false" ht="13" hidden="false" customHeight="false" outlineLevel="0" collapsed="false">
      <c r="A512" s="7" t="s">
        <v>198</v>
      </c>
      <c r="B512" s="7" t="n">
        <v>6</v>
      </c>
      <c r="C512" s="7" t="n">
        <v>-5288.3984375</v>
      </c>
      <c r="D512" s="7" t="n">
        <v>-2521.8984375</v>
      </c>
      <c r="E512" s="7" t="n">
        <v>-1733.19921875</v>
      </c>
      <c r="F512" s="7" t="n">
        <v>-1224.5</v>
      </c>
    </row>
    <row r="513" customFormat="false" ht="13" hidden="false" customHeight="false" outlineLevel="0" collapsed="false">
      <c r="A513" s="7" t="s">
        <v>97</v>
      </c>
      <c r="B513" s="7" t="n">
        <v>6</v>
      </c>
      <c r="C513" s="7" t="n">
        <v>9079.8984375</v>
      </c>
      <c r="D513" s="7" t="n">
        <v>3084.5</v>
      </c>
      <c r="E513" s="7" t="n">
        <v>13243</v>
      </c>
      <c r="F513" s="7" t="n">
        <v>37776.69921875</v>
      </c>
    </row>
    <row r="514" customFormat="false" ht="13" hidden="false" customHeight="false" outlineLevel="0" collapsed="false">
      <c r="A514" s="7" t="s">
        <v>105</v>
      </c>
      <c r="B514" s="7" t="n">
        <v>6</v>
      </c>
      <c r="C514" s="7" t="n">
        <v>12028.1015625</v>
      </c>
      <c r="D514" s="7" t="n">
        <v>4474.1015625</v>
      </c>
      <c r="E514" s="7" t="n">
        <v>14456.30078125</v>
      </c>
      <c r="F514" s="7" t="n">
        <v>39312.6015625</v>
      </c>
    </row>
    <row r="515" customFormat="false" ht="13" hidden="false" customHeight="false" outlineLevel="0" collapsed="false">
      <c r="A515" s="7" t="s">
        <v>106</v>
      </c>
      <c r="B515" s="7" t="n">
        <v>6</v>
      </c>
      <c r="C515" s="7" t="n">
        <v>8273.5</v>
      </c>
      <c r="D515" s="7" t="n">
        <v>2740.19921875</v>
      </c>
      <c r="E515" s="7" t="n">
        <v>13548.80078125</v>
      </c>
      <c r="F515" s="7" t="n">
        <v>39770.30078125</v>
      </c>
    </row>
    <row r="516" customFormat="false" ht="13" hidden="false" customHeight="false" outlineLevel="0" collapsed="false">
      <c r="A516" s="7" t="s">
        <v>149</v>
      </c>
      <c r="B516" s="7" t="n">
        <v>6</v>
      </c>
      <c r="C516" s="7" t="n">
        <v>8256</v>
      </c>
      <c r="D516" s="7" t="n">
        <v>2683.8984375</v>
      </c>
      <c r="E516" s="7" t="n">
        <v>12056.80078125</v>
      </c>
      <c r="F516" s="7" t="n">
        <v>35252.69921875</v>
      </c>
    </row>
    <row r="517" customFormat="false" ht="13" hidden="false" customHeight="false" outlineLevel="0" collapsed="false">
      <c r="A517" s="7" t="s">
        <v>199</v>
      </c>
      <c r="B517" s="7" t="n">
        <v>6</v>
      </c>
      <c r="C517" s="7" t="n">
        <v>-8272.69921875</v>
      </c>
      <c r="D517" s="7" t="n">
        <v>-4276.5</v>
      </c>
      <c r="E517" s="7" t="n">
        <v>-3405.19921875</v>
      </c>
      <c r="F517" s="7" t="n">
        <v>-3076.80078125</v>
      </c>
    </row>
    <row r="518" customFormat="false" ht="13" hidden="false" customHeight="false" outlineLevel="0" collapsed="false">
      <c r="A518" s="7" t="s">
        <v>200</v>
      </c>
      <c r="B518" s="7" t="n">
        <v>6</v>
      </c>
      <c r="C518" s="7" t="n">
        <v>-9415.5</v>
      </c>
      <c r="D518" s="7" t="n">
        <v>-4805.5</v>
      </c>
      <c r="E518" s="7" t="n">
        <v>-3876.3984375</v>
      </c>
      <c r="F518" s="7" t="n">
        <v>-3529.19921875</v>
      </c>
    </row>
    <row r="519" customFormat="false" ht="13" hidden="false" customHeight="false" outlineLevel="0" collapsed="false">
      <c r="A519" s="7" t="s">
        <v>201</v>
      </c>
      <c r="B519" s="7" t="n">
        <v>6</v>
      </c>
      <c r="C519" s="7" t="n">
        <v>-5590.3984375</v>
      </c>
      <c r="D519" s="7" t="n">
        <v>-2860.6015625</v>
      </c>
      <c r="E519" s="7" t="n">
        <v>-2152.30078125</v>
      </c>
      <c r="F519" s="7" t="n">
        <v>-1915.8984375</v>
      </c>
    </row>
    <row r="520" customFormat="false" ht="13" hidden="false" customHeight="false" outlineLevel="0" collapsed="false">
      <c r="A520" s="7" t="s">
        <v>202</v>
      </c>
      <c r="B520" s="7" t="n">
        <v>6</v>
      </c>
      <c r="C520" s="7" t="n">
        <v>-8268.30078125</v>
      </c>
      <c r="D520" s="7" t="n">
        <v>-4133.69921875</v>
      </c>
      <c r="E520" s="7" t="n">
        <v>-3263.5</v>
      </c>
      <c r="F520" s="7" t="n">
        <v>-2901.1015625</v>
      </c>
    </row>
    <row r="521" customFormat="false" ht="13" hidden="false" customHeight="false" outlineLevel="0" collapsed="false">
      <c r="A521" s="7" t="s">
        <v>203</v>
      </c>
      <c r="B521" s="7" t="n">
        <v>6</v>
      </c>
      <c r="C521" s="7" t="n">
        <v>-7810.19921875</v>
      </c>
      <c r="D521" s="7" t="n">
        <v>-3997.80078125</v>
      </c>
      <c r="E521" s="7" t="n">
        <v>-3057.69921875</v>
      </c>
      <c r="F521" s="7" t="n">
        <v>-2687.69921875</v>
      </c>
    </row>
    <row r="522" customFormat="false" ht="13" hidden="false" customHeight="false" outlineLevel="0" collapsed="false">
      <c r="A522" s="7" t="s">
        <v>204</v>
      </c>
      <c r="B522" s="7" t="n">
        <v>6</v>
      </c>
      <c r="C522" s="7" t="n">
        <v>-7732</v>
      </c>
      <c r="D522" s="7" t="n">
        <v>-3926.8984375</v>
      </c>
      <c r="E522" s="7" t="n">
        <v>-3107.6015625</v>
      </c>
      <c r="F522" s="7" t="n">
        <v>-2824.6015625</v>
      </c>
    </row>
    <row r="523" customFormat="false" ht="13" hidden="false" customHeight="false" outlineLevel="0" collapsed="false">
      <c r="A523" s="7" t="s">
        <v>205</v>
      </c>
      <c r="B523" s="7" t="n">
        <v>6</v>
      </c>
      <c r="C523" s="7" t="n">
        <v>-4995.6015625</v>
      </c>
      <c r="D523" s="7" t="n">
        <v>-2582.6015625</v>
      </c>
      <c r="E523" s="7" t="n">
        <v>-2044.8984375</v>
      </c>
      <c r="F523" s="7" t="n">
        <v>-1825.6015625</v>
      </c>
    </row>
    <row r="524" customFormat="false" ht="13" hidden="false" customHeight="false" outlineLevel="0" collapsed="false">
      <c r="A524" s="7" t="s">
        <v>206</v>
      </c>
      <c r="B524" s="7" t="n">
        <v>6</v>
      </c>
      <c r="C524" s="7" t="n">
        <v>-6395.3984375</v>
      </c>
      <c r="D524" s="7" t="n">
        <v>-3247.69921875</v>
      </c>
      <c r="E524" s="7" t="n">
        <v>-2597.80078125</v>
      </c>
      <c r="F524" s="7" t="n">
        <v>-2562</v>
      </c>
    </row>
    <row r="525" customFormat="false" ht="13" hidden="false" customHeight="false" outlineLevel="0" collapsed="false">
      <c r="A525" s="7" t="s">
        <v>107</v>
      </c>
      <c r="B525" s="7" t="n">
        <v>6</v>
      </c>
      <c r="C525" s="7" t="n">
        <v>8268.19921875</v>
      </c>
      <c r="D525" s="7" t="n">
        <v>2676.5</v>
      </c>
      <c r="E525" s="7" t="n">
        <v>6801.80078125</v>
      </c>
      <c r="F525" s="7" t="n">
        <v>19572.1015625</v>
      </c>
    </row>
    <row r="526" customFormat="false" ht="13" hidden="false" customHeight="false" outlineLevel="0" collapsed="false">
      <c r="A526" s="7" t="s">
        <v>110</v>
      </c>
      <c r="B526" s="7" t="n">
        <v>6</v>
      </c>
      <c r="C526" s="7" t="n">
        <v>7116.5</v>
      </c>
      <c r="D526" s="7" t="n">
        <v>2363.5</v>
      </c>
      <c r="E526" s="7" t="n">
        <v>6816.19921875</v>
      </c>
      <c r="F526" s="7" t="n">
        <v>19491.69921875</v>
      </c>
    </row>
    <row r="527" customFormat="false" ht="13" hidden="false" customHeight="false" outlineLevel="0" collapsed="false">
      <c r="A527" s="7" t="s">
        <v>111</v>
      </c>
      <c r="B527" s="7" t="n">
        <v>6</v>
      </c>
      <c r="C527" s="7" t="n">
        <v>7727.5</v>
      </c>
      <c r="D527" s="7" t="n">
        <v>2765.1015625</v>
      </c>
      <c r="E527" s="7" t="n">
        <v>6455.19921875</v>
      </c>
      <c r="F527" s="7" t="n">
        <v>17806.5</v>
      </c>
    </row>
    <row r="528" customFormat="false" ht="13" hidden="false" customHeight="false" outlineLevel="0" collapsed="false">
      <c r="A528" s="7" t="s">
        <v>153</v>
      </c>
      <c r="B528" s="7" t="n">
        <v>6</v>
      </c>
      <c r="C528" s="7" t="n">
        <v>4528.3984375</v>
      </c>
      <c r="D528" s="7" t="n">
        <v>1040.5</v>
      </c>
      <c r="E528" s="7" t="n">
        <v>4787.1015625</v>
      </c>
      <c r="F528" s="7" t="n">
        <v>15983.1015625</v>
      </c>
    </row>
    <row r="529" customFormat="false" ht="13" hidden="false" customHeight="false" outlineLevel="0" collapsed="false">
      <c r="A529" s="7" t="s">
        <v>207</v>
      </c>
      <c r="B529" s="7" t="n">
        <v>6</v>
      </c>
      <c r="C529" s="7" t="n">
        <v>-3846.69921875</v>
      </c>
      <c r="D529" s="7" t="n">
        <v>-1606.69921875</v>
      </c>
      <c r="E529" s="7" t="n">
        <v>-929.80078125</v>
      </c>
      <c r="F529" s="7" t="n">
        <v>-653.19921875</v>
      </c>
    </row>
    <row r="530" customFormat="false" ht="13" hidden="false" customHeight="false" outlineLevel="0" collapsed="false">
      <c r="A530" s="7" t="s">
        <v>208</v>
      </c>
      <c r="B530" s="7" t="n">
        <v>6</v>
      </c>
      <c r="C530" s="7" t="n">
        <v>-9203.6015625</v>
      </c>
      <c r="D530" s="7" t="n">
        <v>-4750.3984375</v>
      </c>
      <c r="E530" s="7" t="n">
        <v>-3797.6015625</v>
      </c>
      <c r="F530" s="7" t="n">
        <v>-3430.3984375</v>
      </c>
    </row>
    <row r="531" customFormat="false" ht="13" hidden="false" customHeight="false" outlineLevel="0" collapsed="false">
      <c r="A531" s="7" t="s">
        <v>209</v>
      </c>
      <c r="B531" s="7" t="n">
        <v>6</v>
      </c>
      <c r="C531" s="7" t="n">
        <v>-8024.3984375</v>
      </c>
      <c r="D531" s="7" t="n">
        <v>-4037.19921875</v>
      </c>
      <c r="E531" s="7" t="n">
        <v>-3175.69921875</v>
      </c>
      <c r="F531" s="7" t="n">
        <v>-2882.8984375</v>
      </c>
    </row>
    <row r="532" customFormat="false" ht="13" hidden="false" customHeight="false" outlineLevel="0" collapsed="false">
      <c r="A532" s="7" t="s">
        <v>210</v>
      </c>
      <c r="B532" s="7" t="n">
        <v>6</v>
      </c>
      <c r="C532" s="7" t="n">
        <v>-7767.5</v>
      </c>
      <c r="D532" s="7" t="n">
        <v>-3995.8984375</v>
      </c>
      <c r="E532" s="7" t="n">
        <v>-3152.5</v>
      </c>
      <c r="F532" s="7" t="n">
        <v>-2851.19921875</v>
      </c>
    </row>
    <row r="533" customFormat="false" ht="13" hidden="false" customHeight="false" outlineLevel="0" collapsed="false">
      <c r="A533" s="7" t="s">
        <v>211</v>
      </c>
      <c r="B533" s="7" t="n">
        <v>6</v>
      </c>
      <c r="C533" s="7" t="n">
        <v>-7694.3984375</v>
      </c>
      <c r="D533" s="7" t="n">
        <v>-3823.80078125</v>
      </c>
      <c r="E533" s="7" t="n">
        <v>-2823.8984375</v>
      </c>
      <c r="F533" s="7" t="n">
        <v>-2373.30078125</v>
      </c>
    </row>
    <row r="534" customFormat="false" ht="13" hidden="false" customHeight="false" outlineLevel="0" collapsed="false">
      <c r="A534" s="7" t="s">
        <v>212</v>
      </c>
      <c r="B534" s="7" t="n">
        <v>6</v>
      </c>
      <c r="C534" s="7" t="n">
        <v>-8151.1015625</v>
      </c>
      <c r="D534" s="7" t="n">
        <v>-4108.1015625</v>
      </c>
      <c r="E534" s="7" t="n">
        <v>-3238</v>
      </c>
      <c r="F534" s="7" t="n">
        <v>-2897.8984375</v>
      </c>
    </row>
    <row r="535" customFormat="false" ht="13" hidden="false" customHeight="false" outlineLevel="0" collapsed="false">
      <c r="A535" s="7" t="s">
        <v>213</v>
      </c>
      <c r="B535" s="7" t="n">
        <v>6</v>
      </c>
      <c r="C535" s="7" t="n">
        <v>-6269.6015625</v>
      </c>
      <c r="D535" s="7" t="n">
        <v>-3041.30078125</v>
      </c>
      <c r="E535" s="7" t="n">
        <v>-2281.1015625</v>
      </c>
      <c r="F535" s="7" t="n">
        <v>-1978.8984375</v>
      </c>
    </row>
    <row r="536" customFormat="false" ht="13" hidden="false" customHeight="false" outlineLevel="0" collapsed="false">
      <c r="A536" s="7" t="s">
        <v>214</v>
      </c>
      <c r="B536" s="7" t="n">
        <v>6</v>
      </c>
      <c r="C536" s="7" t="n">
        <v>-4259.80078125</v>
      </c>
      <c r="D536" s="7" t="n">
        <v>-1992.1015625</v>
      </c>
      <c r="E536" s="7" t="n">
        <v>-1351.5</v>
      </c>
      <c r="F536" s="7" t="n">
        <v>-1029.69921875</v>
      </c>
    </row>
    <row r="537" customFormat="false" ht="13" hidden="false" customHeight="false" outlineLevel="0" collapsed="false">
      <c r="A537" s="7" t="s">
        <v>112</v>
      </c>
      <c r="B537" s="7" t="n">
        <v>6</v>
      </c>
      <c r="C537" s="7" t="n">
        <v>3940.30078125</v>
      </c>
      <c r="D537" s="7" t="n">
        <v>861.5</v>
      </c>
      <c r="E537" s="7" t="n">
        <v>2077.6015625</v>
      </c>
      <c r="F537" s="7" t="n">
        <v>7553.6015625</v>
      </c>
    </row>
    <row r="538" customFormat="false" ht="13" hidden="false" customHeight="false" outlineLevel="0" collapsed="false">
      <c r="A538" s="7" t="s">
        <v>115</v>
      </c>
      <c r="B538" s="7" t="n">
        <v>6</v>
      </c>
      <c r="C538" s="7" t="n">
        <v>2474.1015625</v>
      </c>
      <c r="D538" s="7" t="n">
        <v>236.3984375</v>
      </c>
      <c r="E538" s="7" t="n">
        <v>2143.8984375</v>
      </c>
      <c r="F538" s="7" t="n">
        <v>8669.80078125</v>
      </c>
    </row>
    <row r="539" customFormat="false" ht="13" hidden="false" customHeight="false" outlineLevel="0" collapsed="false">
      <c r="A539" s="7" t="s">
        <v>116</v>
      </c>
      <c r="B539" s="7" t="n">
        <v>6</v>
      </c>
      <c r="C539" s="7" t="n">
        <v>-158.30078125</v>
      </c>
      <c r="D539" s="7" t="n">
        <v>-1049.19921875</v>
      </c>
      <c r="E539" s="7" t="n">
        <v>991.30078125</v>
      </c>
      <c r="F539" s="7" t="n">
        <v>7078.6015625</v>
      </c>
    </row>
    <row r="540" customFormat="false" ht="13" hidden="false" customHeight="false" outlineLevel="0" collapsed="false">
      <c r="A540" s="7" t="s">
        <v>155</v>
      </c>
      <c r="B540" s="7" t="n">
        <v>6</v>
      </c>
      <c r="C540" s="7" t="n">
        <v>5339.8984375</v>
      </c>
      <c r="D540" s="7" t="n">
        <v>1671.6015625</v>
      </c>
      <c r="E540" s="7" t="n">
        <v>3081.19921875</v>
      </c>
      <c r="F540" s="7" t="n">
        <v>9118.6015625</v>
      </c>
    </row>
    <row r="541" customFormat="false" ht="13" hidden="false" customHeight="false" outlineLevel="0" collapsed="false">
      <c r="A541" s="7" t="s">
        <v>215</v>
      </c>
      <c r="B541" s="7" t="n">
        <v>6</v>
      </c>
      <c r="C541" s="7" t="n">
        <v>-8633.1015625</v>
      </c>
      <c r="D541" s="7" t="n">
        <v>-4362.19921875</v>
      </c>
      <c r="E541" s="7" t="n">
        <v>-3383.8984375</v>
      </c>
      <c r="F541" s="7" t="n">
        <v>-2991.19921875</v>
      </c>
    </row>
    <row r="542" customFormat="false" ht="13" hidden="false" customHeight="false" outlineLevel="0" collapsed="false">
      <c r="A542" s="7" t="s">
        <v>216</v>
      </c>
      <c r="B542" s="7" t="n">
        <v>6</v>
      </c>
      <c r="C542" s="7" t="n">
        <v>-8554.3984375</v>
      </c>
      <c r="D542" s="7" t="n">
        <v>-4386.80078125</v>
      </c>
      <c r="E542" s="7" t="n">
        <v>-3423.30078125</v>
      </c>
      <c r="F542" s="7" t="n">
        <v>-3045.5</v>
      </c>
    </row>
    <row r="543" customFormat="false" ht="13" hidden="false" customHeight="false" outlineLevel="0" collapsed="false">
      <c r="A543" s="7" t="s">
        <v>217</v>
      </c>
      <c r="B543" s="7" t="n">
        <v>6</v>
      </c>
      <c r="C543" s="7" t="n">
        <v>-6145.5</v>
      </c>
      <c r="D543" s="7" t="n">
        <v>-3030.80078125</v>
      </c>
      <c r="E543" s="7" t="n">
        <v>-2313.30078125</v>
      </c>
      <c r="F543" s="7" t="n">
        <v>-2014.19921875</v>
      </c>
    </row>
    <row r="544" customFormat="false" ht="13" hidden="false" customHeight="false" outlineLevel="0" collapsed="false">
      <c r="A544" s="7" t="s">
        <v>218</v>
      </c>
      <c r="B544" s="7" t="n">
        <v>6</v>
      </c>
      <c r="C544" s="7" t="n">
        <v>-8900.1015625</v>
      </c>
      <c r="D544" s="7" t="n">
        <v>-4535.19921875</v>
      </c>
      <c r="E544" s="7" t="n">
        <v>-3676.69921875</v>
      </c>
      <c r="F544" s="7" t="n">
        <v>-3328.5</v>
      </c>
    </row>
    <row r="545" customFormat="false" ht="13" hidden="false" customHeight="false" outlineLevel="0" collapsed="false">
      <c r="A545" s="7" t="s">
        <v>219</v>
      </c>
      <c r="B545" s="7" t="n">
        <v>6</v>
      </c>
      <c r="C545" s="7" t="n">
        <v>-8361.30078125</v>
      </c>
      <c r="D545" s="7" t="n">
        <v>-4249.1015625</v>
      </c>
      <c r="E545" s="7" t="n">
        <v>-3392.6015625</v>
      </c>
      <c r="F545" s="7" t="n">
        <v>-3058.69921875</v>
      </c>
    </row>
    <row r="546" customFormat="false" ht="13" hidden="false" customHeight="false" outlineLevel="0" collapsed="false">
      <c r="A546" s="7" t="s">
        <v>220</v>
      </c>
      <c r="B546" s="7" t="n">
        <v>6</v>
      </c>
      <c r="C546" s="7" t="n">
        <v>-8168.1015625</v>
      </c>
      <c r="D546" s="7" t="n">
        <v>-4138.8984375</v>
      </c>
      <c r="E546" s="7" t="n">
        <v>-3263.8984375</v>
      </c>
      <c r="F546" s="7" t="n">
        <v>-2886.1015625</v>
      </c>
    </row>
    <row r="547" customFormat="false" ht="13" hidden="false" customHeight="false" outlineLevel="0" collapsed="false">
      <c r="A547" s="7" t="s">
        <v>221</v>
      </c>
      <c r="B547" s="7" t="n">
        <v>6</v>
      </c>
      <c r="C547" s="7" t="n">
        <v>-6923.6015625</v>
      </c>
      <c r="D547" s="7" t="n">
        <v>-3471.19921875</v>
      </c>
      <c r="E547" s="7" t="n">
        <v>-2672.6015625</v>
      </c>
      <c r="F547" s="7" t="n">
        <v>-2313.1015625</v>
      </c>
    </row>
    <row r="548" customFormat="false" ht="13" hidden="false" customHeight="false" outlineLevel="0" collapsed="false">
      <c r="A548" s="7" t="s">
        <v>222</v>
      </c>
      <c r="B548" s="7" t="n">
        <v>6</v>
      </c>
      <c r="C548" s="7" t="n">
        <v>-6347.8984375</v>
      </c>
      <c r="D548" s="7" t="n">
        <v>-3198.80078125</v>
      </c>
      <c r="E548" s="7" t="n">
        <v>-2503.1015625</v>
      </c>
      <c r="F548" s="7" t="n">
        <v>-2227.5</v>
      </c>
    </row>
    <row r="549" customFormat="false" ht="13" hidden="false" customHeight="false" outlineLevel="0" collapsed="false">
      <c r="A549" s="7" t="s">
        <v>117</v>
      </c>
      <c r="B549" s="7" t="n">
        <v>6</v>
      </c>
      <c r="C549" s="7" t="n">
        <v>4563.5</v>
      </c>
      <c r="D549" s="7" t="n">
        <v>1068.3984375</v>
      </c>
      <c r="E549" s="7" t="n">
        <v>491.1015625</v>
      </c>
      <c r="F549" s="7" t="n">
        <v>2475.5</v>
      </c>
    </row>
    <row r="550" customFormat="false" ht="13" hidden="false" customHeight="false" outlineLevel="0" collapsed="false">
      <c r="A550" s="7" t="s">
        <v>120</v>
      </c>
      <c r="B550" s="7" t="n">
        <v>6</v>
      </c>
      <c r="C550" s="7" t="n">
        <v>3819.5</v>
      </c>
      <c r="D550" s="7" t="n">
        <v>974.1015625</v>
      </c>
      <c r="E550" s="7" t="n">
        <v>781.8984375</v>
      </c>
      <c r="F550" s="7" t="n">
        <v>3035.80078125</v>
      </c>
    </row>
    <row r="551" customFormat="false" ht="13" hidden="false" customHeight="false" outlineLevel="0" collapsed="false">
      <c r="A551" s="7" t="s">
        <v>121</v>
      </c>
      <c r="B551" s="7" t="n">
        <v>6</v>
      </c>
      <c r="C551" s="7" t="n">
        <v>225.30078125</v>
      </c>
      <c r="D551" s="7" t="n">
        <v>-922.3984375</v>
      </c>
      <c r="E551" s="7" t="n">
        <v>-711.30078125</v>
      </c>
      <c r="F551" s="7" t="n">
        <v>1784.8984375</v>
      </c>
    </row>
    <row r="552" customFormat="false" ht="13" hidden="false" customHeight="false" outlineLevel="0" collapsed="false">
      <c r="A552" s="7" t="s">
        <v>157</v>
      </c>
      <c r="B552" s="7" t="n">
        <v>6</v>
      </c>
      <c r="C552" s="7" t="n">
        <v>4029.69921875</v>
      </c>
      <c r="D552" s="7" t="n">
        <v>1175.19921875</v>
      </c>
      <c r="E552" s="7" t="n">
        <v>938.3984375</v>
      </c>
      <c r="F552" s="7" t="n">
        <v>3523.3984375</v>
      </c>
    </row>
    <row r="553" customFormat="false" ht="13" hidden="false" customHeight="false" outlineLevel="0" collapsed="false">
      <c r="A553" s="7" t="s">
        <v>223</v>
      </c>
      <c r="B553" s="7" t="n">
        <v>6</v>
      </c>
      <c r="C553" s="7" t="n">
        <v>-7531.8984375</v>
      </c>
      <c r="D553" s="7" t="n">
        <v>-3519.1015625</v>
      </c>
      <c r="E553" s="7" t="n">
        <v>-2253.3984375</v>
      </c>
      <c r="F553" s="7" t="n">
        <v>-1496.5</v>
      </c>
    </row>
    <row r="554" customFormat="false" ht="13" hidden="false" customHeight="false" outlineLevel="0" collapsed="false">
      <c r="A554" s="7" t="s">
        <v>224</v>
      </c>
      <c r="B554" s="7" t="n">
        <v>6</v>
      </c>
      <c r="C554" s="7" t="n">
        <v>-9277.3984375</v>
      </c>
      <c r="D554" s="7" t="n">
        <v>-4709.8984375</v>
      </c>
      <c r="E554" s="7" t="n">
        <v>-3774.80078125</v>
      </c>
      <c r="F554" s="7" t="n">
        <v>-3451.5</v>
      </c>
    </row>
    <row r="555" customFormat="false" ht="13" hidden="false" customHeight="false" outlineLevel="0" collapsed="false">
      <c r="A555" s="7" t="s">
        <v>225</v>
      </c>
      <c r="B555" s="7" t="n">
        <v>6</v>
      </c>
      <c r="C555" s="7" t="n">
        <v>-9223.30078125</v>
      </c>
      <c r="D555" s="7" t="n">
        <v>-4686.19921875</v>
      </c>
      <c r="E555" s="7" t="n">
        <v>-3733.6015625</v>
      </c>
      <c r="F555" s="7" t="n">
        <v>-3359.80078125</v>
      </c>
    </row>
    <row r="556" customFormat="false" ht="13" hidden="false" customHeight="false" outlineLevel="0" collapsed="false">
      <c r="A556" s="7" t="s">
        <v>226</v>
      </c>
      <c r="B556" s="7" t="n">
        <v>6</v>
      </c>
      <c r="C556" s="7" t="n">
        <v>-8835.19921875</v>
      </c>
      <c r="D556" s="7" t="n">
        <v>-4505.30078125</v>
      </c>
      <c r="E556" s="7" t="n">
        <v>-3610</v>
      </c>
      <c r="F556" s="7" t="n">
        <v>-3230.5</v>
      </c>
    </row>
    <row r="557" customFormat="false" ht="13" hidden="false" customHeight="false" outlineLevel="0" collapsed="false">
      <c r="A557" s="7" t="s">
        <v>227</v>
      </c>
      <c r="B557" s="7" t="n">
        <v>6</v>
      </c>
      <c r="C557" s="7" t="n">
        <v>-6841.5</v>
      </c>
      <c r="D557" s="7" t="n">
        <v>-3745.3984375</v>
      </c>
      <c r="E557" s="7" t="n">
        <v>-3210</v>
      </c>
      <c r="F557" s="7" t="n">
        <v>-3092</v>
      </c>
    </row>
    <row r="558" customFormat="false" ht="13" hidden="false" customHeight="false" outlineLevel="0" collapsed="false">
      <c r="A558" s="7" t="s">
        <v>228</v>
      </c>
      <c r="B558" s="7" t="n">
        <v>6</v>
      </c>
      <c r="C558" s="7" t="n">
        <v>-7896.796875</v>
      </c>
      <c r="D558" s="7" t="n">
        <v>-4189.19921875</v>
      </c>
      <c r="E558" s="7" t="n">
        <v>-3535</v>
      </c>
      <c r="F558" s="7" t="n">
        <v>-3350.6015625</v>
      </c>
    </row>
    <row r="559" customFormat="false" ht="13" hidden="false" customHeight="false" outlineLevel="0" collapsed="false">
      <c r="A559" s="7" t="s">
        <v>229</v>
      </c>
      <c r="B559" s="7" t="n">
        <v>6</v>
      </c>
      <c r="C559" s="7" t="n">
        <v>-7046.80078125</v>
      </c>
      <c r="D559" s="7" t="n">
        <v>-3556.5</v>
      </c>
      <c r="E559" s="7" t="n">
        <v>-2769.5</v>
      </c>
      <c r="F559" s="7" t="n">
        <v>-2492.69921875</v>
      </c>
    </row>
    <row r="560" customFormat="false" ht="13" hidden="false" customHeight="false" outlineLevel="0" collapsed="false">
      <c r="A560" s="7" t="s">
        <v>230</v>
      </c>
      <c r="B560" s="7" t="n">
        <v>6</v>
      </c>
      <c r="C560" s="7" t="n">
        <v>-6952.5</v>
      </c>
      <c r="D560" s="7" t="n">
        <v>-3520.5</v>
      </c>
      <c r="E560" s="7" t="n">
        <v>-2787.69921875</v>
      </c>
      <c r="F560" s="7" t="n">
        <v>-2481.69921875</v>
      </c>
    </row>
    <row r="561" customFormat="false" ht="13" hidden="false" customHeight="false" outlineLevel="0" collapsed="false">
      <c r="A561" s="7" t="s">
        <v>158</v>
      </c>
      <c r="B561" s="7" t="n">
        <v>6</v>
      </c>
      <c r="C561" s="7" t="n">
        <v>11540.8984375</v>
      </c>
      <c r="D561" s="7" t="n">
        <v>4171.8984375</v>
      </c>
      <c r="E561" s="7" t="n">
        <v>3719.19921875</v>
      </c>
      <c r="F561" s="7" t="n">
        <v>8508.6015625</v>
      </c>
    </row>
    <row r="562" customFormat="false" ht="13" hidden="false" customHeight="false" outlineLevel="0" collapsed="false">
      <c r="A562" s="7" t="s">
        <v>161</v>
      </c>
      <c r="B562" s="7" t="n">
        <v>6</v>
      </c>
      <c r="C562" s="7" t="n">
        <v>11414.1015625</v>
      </c>
      <c r="D562" s="7" t="n">
        <v>4107.30078125</v>
      </c>
      <c r="E562" s="7" t="n">
        <v>3815.3984375</v>
      </c>
      <c r="F562" s="7" t="n">
        <v>9036.3984375</v>
      </c>
    </row>
    <row r="563" customFormat="false" ht="13" hidden="false" customHeight="false" outlineLevel="0" collapsed="false">
      <c r="A563" s="7" t="s">
        <v>162</v>
      </c>
      <c r="B563" s="7" t="n">
        <v>6</v>
      </c>
      <c r="C563" s="7" t="n">
        <v>15625.80078125</v>
      </c>
      <c r="D563" s="7" t="n">
        <v>6242.6015625</v>
      </c>
      <c r="E563" s="7" t="n">
        <v>5178.69921875</v>
      </c>
      <c r="F563" s="7" t="n">
        <v>9578</v>
      </c>
    </row>
    <row r="564" customFormat="false" ht="13" hidden="false" customHeight="false" outlineLevel="0" collapsed="false">
      <c r="A564" s="7" t="s">
        <v>163</v>
      </c>
      <c r="B564" s="7" t="n">
        <v>6</v>
      </c>
      <c r="C564" s="7" t="n">
        <v>16578.8984375</v>
      </c>
      <c r="D564" s="7" t="n">
        <v>6323.80078125</v>
      </c>
      <c r="E564" s="7" t="n">
        <v>4397.30078125</v>
      </c>
      <c r="F564" s="7" t="n">
        <v>8038.1015625</v>
      </c>
    </row>
    <row r="565" customFormat="false" ht="13" hidden="false" customHeight="false" outlineLevel="0" collapsed="false">
      <c r="A565" s="7" t="s">
        <v>231</v>
      </c>
      <c r="B565" s="7" t="n">
        <v>6</v>
      </c>
      <c r="C565" s="7" t="n">
        <v>-8516.3984375</v>
      </c>
      <c r="D565" s="7" t="n">
        <v>-4333.1015625</v>
      </c>
      <c r="E565" s="7" t="n">
        <v>-3383.5</v>
      </c>
      <c r="F565" s="7" t="n">
        <v>-2974.5</v>
      </c>
    </row>
    <row r="566" customFormat="false" ht="13" hidden="false" customHeight="false" outlineLevel="0" collapsed="false">
      <c r="A566" s="7" t="s">
        <v>232</v>
      </c>
      <c r="B566" s="7" t="n">
        <v>6</v>
      </c>
      <c r="C566" s="7" t="n">
        <v>-6815.5</v>
      </c>
      <c r="D566" s="7" t="n">
        <v>-3226.69921875</v>
      </c>
      <c r="E566" s="7" t="n">
        <v>-2260.8984375</v>
      </c>
      <c r="F566" s="7" t="n">
        <v>-1809.19921875</v>
      </c>
    </row>
    <row r="567" customFormat="false" ht="13" hidden="false" customHeight="false" outlineLevel="0" collapsed="false">
      <c r="A567" s="7" t="s">
        <v>233</v>
      </c>
      <c r="B567" s="7" t="n">
        <v>6</v>
      </c>
      <c r="C567" s="7" t="n">
        <v>-9437.1015625</v>
      </c>
      <c r="D567" s="7" t="n">
        <v>-4871</v>
      </c>
      <c r="E567" s="7" t="n">
        <v>-3953.3984375</v>
      </c>
      <c r="F567" s="7" t="n">
        <v>-3605.1015625</v>
      </c>
    </row>
    <row r="568" customFormat="false" ht="13" hidden="false" customHeight="false" outlineLevel="0" collapsed="false">
      <c r="A568" s="7" t="s">
        <v>234</v>
      </c>
      <c r="B568" s="7" t="n">
        <v>6</v>
      </c>
      <c r="C568" s="7" t="n">
        <v>-9697.30078125</v>
      </c>
      <c r="D568" s="7" t="n">
        <v>-5045.6015625</v>
      </c>
      <c r="E568" s="7" t="n">
        <v>-4086.30078125</v>
      </c>
      <c r="F568" s="7" t="n">
        <v>-3476.80078125</v>
      </c>
    </row>
    <row r="569" customFormat="false" ht="13" hidden="false" customHeight="false" outlineLevel="0" collapsed="false">
      <c r="A569" s="7" t="s">
        <v>235</v>
      </c>
      <c r="B569" s="7" t="n">
        <v>6</v>
      </c>
      <c r="C569" s="7" t="n">
        <v>-8575.6015625</v>
      </c>
      <c r="D569" s="7" t="n">
        <v>-4320.80078125</v>
      </c>
      <c r="E569" s="7" t="n">
        <v>-3435.69921875</v>
      </c>
      <c r="F569" s="7" t="n">
        <v>-3044.5</v>
      </c>
    </row>
    <row r="570" customFormat="false" ht="13" hidden="false" customHeight="false" outlineLevel="0" collapsed="false">
      <c r="A570" s="7" t="s">
        <v>236</v>
      </c>
      <c r="B570" s="7" t="n">
        <v>6</v>
      </c>
      <c r="C570" s="7" t="n">
        <v>-8176.80078125</v>
      </c>
      <c r="D570" s="7" t="n">
        <v>-4176.8984375</v>
      </c>
      <c r="E570" s="7" t="n">
        <v>-3341.80078125</v>
      </c>
      <c r="F570" s="7" t="n">
        <v>-3007.19921875</v>
      </c>
    </row>
    <row r="571" customFormat="false" ht="13" hidden="false" customHeight="false" outlineLevel="0" collapsed="false">
      <c r="A571" s="7" t="s">
        <v>237</v>
      </c>
      <c r="B571" s="7" t="n">
        <v>6</v>
      </c>
      <c r="C571" s="7" t="n">
        <v>-7349.8984375</v>
      </c>
      <c r="D571" s="7" t="n">
        <v>-3740.1015625</v>
      </c>
      <c r="E571" s="7" t="n">
        <v>-2954.69921875</v>
      </c>
      <c r="F571" s="7" t="n">
        <v>-2735.3984375</v>
      </c>
    </row>
    <row r="572" customFormat="false" ht="13" hidden="false" customHeight="false" outlineLevel="0" collapsed="false">
      <c r="A572" s="7" t="s">
        <v>238</v>
      </c>
      <c r="B572" s="7" t="n">
        <v>6</v>
      </c>
      <c r="C572" s="7" t="n">
        <v>-4523.5</v>
      </c>
      <c r="D572" s="7" t="n">
        <v>-2138.80078125</v>
      </c>
      <c r="E572" s="7" t="n">
        <v>-1497.8984375</v>
      </c>
      <c r="F572" s="7" t="n">
        <v>-1237.69921875</v>
      </c>
    </row>
    <row r="573" customFormat="false" ht="13" hidden="false" customHeight="false" outlineLevel="0" collapsed="false">
      <c r="A573" s="7" t="s">
        <v>239</v>
      </c>
      <c r="B573" s="7" t="n">
        <v>6</v>
      </c>
      <c r="C573" s="7" t="n">
        <v>-7248.6015625</v>
      </c>
      <c r="D573" s="7" t="n">
        <v>-3672.80078125</v>
      </c>
      <c r="E573" s="7" t="n">
        <v>-2937.5</v>
      </c>
      <c r="F573" s="7" t="n">
        <v>-2641.80078125</v>
      </c>
    </row>
    <row r="574" customFormat="false" ht="13" hidden="false" customHeight="false" outlineLevel="0" collapsed="false">
      <c r="A574" s="7" t="s">
        <v>240</v>
      </c>
      <c r="B574" s="7" t="n">
        <v>6</v>
      </c>
      <c r="C574" s="7" t="n">
        <v>-7071.19921875</v>
      </c>
      <c r="D574" s="7" t="n">
        <v>-3504.19921875</v>
      </c>
      <c r="E574" s="7" t="n">
        <v>-2649.6015625</v>
      </c>
      <c r="F574" s="7" t="n">
        <v>-2277</v>
      </c>
    </row>
    <row r="575" customFormat="false" ht="13" hidden="false" customHeight="false" outlineLevel="0" collapsed="false">
      <c r="A575" s="7" t="s">
        <v>241</v>
      </c>
      <c r="B575" s="7" t="n">
        <v>6</v>
      </c>
      <c r="C575" s="7" t="n">
        <v>-8412.19921875</v>
      </c>
      <c r="D575" s="7" t="n">
        <v>-4141.30078125</v>
      </c>
      <c r="E575" s="7" t="n">
        <v>-3257.8984375</v>
      </c>
      <c r="F575" s="7" t="n">
        <v>-2864</v>
      </c>
    </row>
    <row r="576" customFormat="false" ht="13" hidden="false" customHeight="false" outlineLevel="0" collapsed="false">
      <c r="A576" s="7" t="s">
        <v>242</v>
      </c>
      <c r="B576" s="7" t="n">
        <v>6</v>
      </c>
      <c r="C576" s="7" t="n">
        <v>-5086.6015625</v>
      </c>
      <c r="D576" s="7" t="n">
        <v>-2471.80078125</v>
      </c>
      <c r="E576" s="7" t="n">
        <v>-1842.19921875</v>
      </c>
      <c r="F576" s="7" t="n">
        <v>-1593</v>
      </c>
    </row>
    <row r="577" customFormat="false" ht="13" hidden="false" customHeight="false" outlineLevel="0" collapsed="false">
      <c r="A577" s="7" t="s">
        <v>243</v>
      </c>
      <c r="B577" s="7" t="n">
        <v>6</v>
      </c>
      <c r="C577" s="7" t="n">
        <v>-7870.69921875</v>
      </c>
      <c r="D577" s="7" t="n">
        <v>-3965.1015625</v>
      </c>
      <c r="E577" s="7" t="n">
        <v>-3022.19921875</v>
      </c>
      <c r="F577" s="7" t="n">
        <v>-2606.5</v>
      </c>
    </row>
    <row r="578" customFormat="false" ht="13" hidden="false" customHeight="false" outlineLevel="0" collapsed="false">
      <c r="A578" s="7" t="s">
        <v>244</v>
      </c>
      <c r="B578" s="7" t="n">
        <v>6</v>
      </c>
      <c r="C578" s="7" t="n">
        <v>-8132.80078125</v>
      </c>
      <c r="D578" s="7" t="n">
        <v>-4151</v>
      </c>
      <c r="E578" s="7" t="n">
        <v>-3294.1015625</v>
      </c>
      <c r="F578" s="7" t="n">
        <v>-2932.30078125</v>
      </c>
    </row>
    <row r="579" customFormat="false" ht="13" hidden="false" customHeight="false" outlineLevel="0" collapsed="false">
      <c r="A579" s="7" t="s">
        <v>245</v>
      </c>
      <c r="B579" s="7" t="n">
        <v>6</v>
      </c>
      <c r="C579" s="7" t="n">
        <v>-9186.80078125</v>
      </c>
      <c r="D579" s="7" t="n">
        <v>-4701.3984375</v>
      </c>
      <c r="E579" s="7" t="n">
        <v>-3775</v>
      </c>
      <c r="F579" s="7" t="n">
        <v>-3407.19921875</v>
      </c>
    </row>
    <row r="580" customFormat="false" ht="13" hidden="false" customHeight="false" outlineLevel="0" collapsed="false">
      <c r="A580" s="7" t="s">
        <v>246</v>
      </c>
      <c r="B580" s="7" t="n">
        <v>6</v>
      </c>
      <c r="C580" s="7" t="n">
        <v>-8546.69921875</v>
      </c>
      <c r="D580" s="7" t="n">
        <v>-4366.30078125</v>
      </c>
      <c r="E580" s="7" t="n">
        <v>-3448.3984375</v>
      </c>
      <c r="F580" s="7" t="n">
        <v>-3151.1015625</v>
      </c>
    </row>
    <row r="581" customFormat="false" ht="13" hidden="false" customHeight="false" outlineLevel="0" collapsed="false">
      <c r="A581" s="7" t="s">
        <v>247</v>
      </c>
      <c r="B581" s="7" t="n">
        <v>6</v>
      </c>
      <c r="C581" s="7" t="n">
        <v>-8272.19921875</v>
      </c>
      <c r="D581" s="7" t="n">
        <v>-4233.8984375</v>
      </c>
      <c r="E581" s="7" t="n">
        <v>-3342.8984375</v>
      </c>
      <c r="F581" s="7" t="n">
        <v>-3007.6015625</v>
      </c>
    </row>
    <row r="582" customFormat="false" ht="13" hidden="false" customHeight="false" outlineLevel="0" collapsed="false">
      <c r="A582" s="7" t="s">
        <v>248</v>
      </c>
      <c r="B582" s="7" t="n">
        <v>6</v>
      </c>
      <c r="C582" s="7" t="n">
        <v>-8264.5</v>
      </c>
      <c r="D582" s="7" t="n">
        <v>-4230.5</v>
      </c>
      <c r="E582" s="7" t="n">
        <v>-3338.6015625</v>
      </c>
      <c r="F582" s="7" t="n">
        <v>-2992.30078125</v>
      </c>
    </row>
    <row r="583" customFormat="false" ht="13" hidden="false" customHeight="false" outlineLevel="0" collapsed="false">
      <c r="A583" s="7" t="s">
        <v>249</v>
      </c>
      <c r="B583" s="7" t="n">
        <v>6</v>
      </c>
      <c r="C583" s="7" t="n">
        <v>-7314.19921875</v>
      </c>
      <c r="D583" s="7" t="n">
        <v>-3670.80078125</v>
      </c>
      <c r="E583" s="7" t="n">
        <v>-2915.6015625</v>
      </c>
      <c r="F583" s="7" t="n">
        <v>-2578.6015625</v>
      </c>
    </row>
    <row r="584" customFormat="false" ht="13" hidden="false" customHeight="false" outlineLevel="0" collapsed="false">
      <c r="A584" s="7" t="s">
        <v>250</v>
      </c>
      <c r="B584" s="7" t="n">
        <v>6</v>
      </c>
      <c r="C584" s="7" t="n">
        <v>-6617.19921875</v>
      </c>
      <c r="D584" s="7" t="n">
        <v>-3322.30078125</v>
      </c>
      <c r="E584" s="7" t="n">
        <v>-2636.69921875</v>
      </c>
      <c r="F584" s="7" t="n">
        <v>-2418.3984375</v>
      </c>
    </row>
    <row r="585" customFormat="false" ht="13" hidden="false" customHeight="false" outlineLevel="0" collapsed="false">
      <c r="A585" s="7" t="s">
        <v>175</v>
      </c>
      <c r="B585" s="7" t="n">
        <v>7</v>
      </c>
      <c r="C585" s="7" t="n">
        <v>-7848.19921875</v>
      </c>
      <c r="D585" s="7" t="n">
        <v>-3885.30078125</v>
      </c>
      <c r="E585" s="7" t="n">
        <v>-3019.3984375</v>
      </c>
      <c r="F585" s="7" t="n">
        <v>-2575.30078125</v>
      </c>
    </row>
    <row r="586" customFormat="false" ht="13" hidden="false" customHeight="false" outlineLevel="0" collapsed="false">
      <c r="A586" s="7" t="s">
        <v>176</v>
      </c>
      <c r="B586" s="7" t="n">
        <v>7</v>
      </c>
      <c r="C586" s="7" t="n">
        <v>-6961.5</v>
      </c>
      <c r="D586" s="7" t="n">
        <v>-3460.3984375</v>
      </c>
      <c r="E586" s="7" t="n">
        <v>-2674</v>
      </c>
      <c r="F586" s="7" t="n">
        <v>-2249.30078125</v>
      </c>
    </row>
    <row r="587" customFormat="false" ht="13" hidden="false" customHeight="false" outlineLevel="0" collapsed="false">
      <c r="A587" s="7" t="s">
        <v>177</v>
      </c>
      <c r="B587" s="7" t="n">
        <v>7</v>
      </c>
      <c r="C587" s="7" t="n">
        <v>-6267.69921875</v>
      </c>
      <c r="D587" s="7" t="n">
        <v>-3124.3984375</v>
      </c>
      <c r="E587" s="7" t="n">
        <v>-2375.69921875</v>
      </c>
      <c r="F587" s="7" t="n">
        <v>-2178.19921875</v>
      </c>
    </row>
    <row r="588" customFormat="false" ht="13" hidden="false" customHeight="false" outlineLevel="0" collapsed="false">
      <c r="A588" s="7" t="s">
        <v>178</v>
      </c>
      <c r="B588" s="7" t="n">
        <v>7</v>
      </c>
      <c r="C588" s="7" t="n">
        <v>-8276.8984375</v>
      </c>
      <c r="D588" s="7" t="n">
        <v>-4185.69921875</v>
      </c>
      <c r="E588" s="7" t="n">
        <v>-3290.69921875</v>
      </c>
      <c r="F588" s="7" t="n">
        <v>-2914.30078125</v>
      </c>
    </row>
    <row r="589" customFormat="false" ht="13" hidden="false" customHeight="false" outlineLevel="0" collapsed="false">
      <c r="A589" s="7" t="s">
        <v>179</v>
      </c>
      <c r="B589" s="7" t="n">
        <v>7</v>
      </c>
      <c r="C589" s="7" t="n">
        <v>-6971</v>
      </c>
      <c r="D589" s="7" t="n">
        <v>-3529.1015625</v>
      </c>
      <c r="E589" s="7" t="n">
        <v>-2720.6015625</v>
      </c>
      <c r="F589" s="7" t="n">
        <v>-2479.19921875</v>
      </c>
    </row>
    <row r="590" customFormat="false" ht="13" hidden="false" customHeight="false" outlineLevel="0" collapsed="false">
      <c r="A590" s="7" t="s">
        <v>180</v>
      </c>
      <c r="B590" s="7" t="n">
        <v>7</v>
      </c>
      <c r="C590" s="7" t="n">
        <v>-8870.8984375</v>
      </c>
      <c r="D590" s="7" t="n">
        <v>-4569.1015625</v>
      </c>
      <c r="E590" s="7" t="n">
        <v>-3671.69921875</v>
      </c>
      <c r="F590" s="7" t="n">
        <v>-3233.6015625</v>
      </c>
    </row>
    <row r="591" customFormat="false" ht="13" hidden="false" customHeight="false" outlineLevel="0" collapsed="false">
      <c r="A591" s="7" t="s">
        <v>181</v>
      </c>
      <c r="B591" s="7" t="n">
        <v>7</v>
      </c>
      <c r="C591" s="7" t="n">
        <v>-7781.69921875</v>
      </c>
      <c r="D591" s="7" t="n">
        <v>-3957.80078125</v>
      </c>
      <c r="E591" s="7" t="n">
        <v>-3071.19921875</v>
      </c>
      <c r="F591" s="7" t="n">
        <v>-2715.19921875</v>
      </c>
    </row>
    <row r="592" customFormat="false" ht="13" hidden="false" customHeight="false" outlineLevel="0" collapsed="false">
      <c r="A592" s="7" t="s">
        <v>182</v>
      </c>
      <c r="B592" s="7" t="n">
        <v>7</v>
      </c>
      <c r="C592" s="7" t="n">
        <v>-5371.8984375</v>
      </c>
      <c r="D592" s="7" t="n">
        <v>-2647.5</v>
      </c>
      <c r="E592" s="7" t="n">
        <v>-1886.80078125</v>
      </c>
      <c r="F592" s="7" t="n">
        <v>-1705.69921875</v>
      </c>
    </row>
    <row r="593" customFormat="false" ht="13" hidden="false" customHeight="false" outlineLevel="0" collapsed="false">
      <c r="A593" s="7" t="s">
        <v>183</v>
      </c>
      <c r="B593" s="7" t="n">
        <v>7</v>
      </c>
      <c r="C593" s="7" t="n">
        <v>-7155.5</v>
      </c>
      <c r="D593" s="7" t="n">
        <v>-3568.1015625</v>
      </c>
      <c r="E593" s="7" t="n">
        <v>-2670.30078125</v>
      </c>
      <c r="F593" s="7" t="n">
        <v>-2176.19921875</v>
      </c>
    </row>
    <row r="594" customFormat="false" ht="13" hidden="false" customHeight="false" outlineLevel="0" collapsed="false">
      <c r="A594" s="7" t="s">
        <v>184</v>
      </c>
      <c r="B594" s="7" t="n">
        <v>7</v>
      </c>
      <c r="C594" s="7" t="n">
        <v>-6098.1015625</v>
      </c>
      <c r="D594" s="7" t="n">
        <v>-2908</v>
      </c>
      <c r="E594" s="7" t="n">
        <v>-2109.19921875</v>
      </c>
      <c r="F594" s="7" t="n">
        <v>-1809.8984375</v>
      </c>
    </row>
    <row r="595" customFormat="false" ht="13" hidden="false" customHeight="false" outlineLevel="0" collapsed="false">
      <c r="A595" s="7" t="s">
        <v>185</v>
      </c>
      <c r="B595" s="7" t="n">
        <v>7</v>
      </c>
      <c r="C595" s="7" t="n">
        <v>-5932.19921875</v>
      </c>
      <c r="D595" s="7" t="n">
        <v>-2985.8984375</v>
      </c>
      <c r="E595" s="7" t="n">
        <v>-2341.19921875</v>
      </c>
      <c r="F595" s="7" t="n">
        <v>-2146.5</v>
      </c>
    </row>
    <row r="596" customFormat="false" ht="13" hidden="false" customHeight="false" outlineLevel="0" collapsed="false">
      <c r="A596" s="7" t="s">
        <v>186</v>
      </c>
      <c r="B596" s="7" t="n">
        <v>7</v>
      </c>
      <c r="C596" s="7" t="n">
        <v>-6239.80078125</v>
      </c>
      <c r="D596" s="7" t="n">
        <v>-3151.3984375</v>
      </c>
      <c r="E596" s="7" t="n">
        <v>-2438.30078125</v>
      </c>
      <c r="F596" s="7" t="n">
        <v>-2139</v>
      </c>
    </row>
    <row r="597" customFormat="false" ht="13" hidden="false" customHeight="false" outlineLevel="0" collapsed="false">
      <c r="A597" s="7" t="s">
        <v>187</v>
      </c>
      <c r="B597" s="7" t="n">
        <v>7</v>
      </c>
      <c r="C597" s="7" t="n">
        <v>-6398.80078125</v>
      </c>
      <c r="D597" s="7" t="n">
        <v>-3122.80078125</v>
      </c>
      <c r="E597" s="7" t="n">
        <v>-2504</v>
      </c>
      <c r="F597" s="7" t="n">
        <v>-2199.69921875</v>
      </c>
    </row>
    <row r="598" customFormat="false" ht="13" hidden="false" customHeight="false" outlineLevel="0" collapsed="false">
      <c r="A598" s="7" t="s">
        <v>188</v>
      </c>
      <c r="B598" s="7" t="n">
        <v>7</v>
      </c>
      <c r="C598" s="7" t="n">
        <v>-8122.80078125</v>
      </c>
      <c r="D598" s="7" t="n">
        <v>-4131.8984375</v>
      </c>
      <c r="E598" s="7" t="n">
        <v>-3315.8984375</v>
      </c>
      <c r="F598" s="7" t="n">
        <v>-2951.1015625</v>
      </c>
    </row>
    <row r="599" customFormat="false" ht="13" hidden="false" customHeight="false" outlineLevel="0" collapsed="false">
      <c r="A599" s="7" t="s">
        <v>189</v>
      </c>
      <c r="B599" s="7" t="n">
        <v>7</v>
      </c>
      <c r="C599" s="7" t="n">
        <v>-8797.69921875</v>
      </c>
      <c r="D599" s="7" t="n">
        <v>-4443</v>
      </c>
      <c r="E599" s="7" t="n">
        <v>-3587.5</v>
      </c>
      <c r="F599" s="7" t="n">
        <v>-3242.1015625</v>
      </c>
    </row>
    <row r="600" customFormat="false" ht="13" hidden="false" customHeight="false" outlineLevel="0" collapsed="false">
      <c r="A600" s="7" t="s">
        <v>190</v>
      </c>
      <c r="B600" s="7" t="n">
        <v>7</v>
      </c>
      <c r="C600" s="7" t="n">
        <v>-8169.1015625</v>
      </c>
      <c r="D600" s="7" t="n">
        <v>-4049.3984375</v>
      </c>
      <c r="E600" s="7" t="n">
        <v>-3093.69921875</v>
      </c>
      <c r="F600" s="7" t="n">
        <v>-2646</v>
      </c>
    </row>
    <row r="601" customFormat="false" ht="13" hidden="false" customHeight="false" outlineLevel="0" collapsed="false">
      <c r="A601" s="7" t="s">
        <v>191</v>
      </c>
      <c r="B601" s="7" t="n">
        <v>7</v>
      </c>
      <c r="C601" s="7" t="n">
        <v>-8152.5</v>
      </c>
      <c r="D601" s="7" t="n">
        <v>-4194.1015625</v>
      </c>
      <c r="E601" s="7" t="n">
        <v>-3322.80078125</v>
      </c>
      <c r="F601" s="7" t="n">
        <v>-2927.3984375</v>
      </c>
    </row>
    <row r="602" customFormat="false" ht="13" hidden="false" customHeight="false" outlineLevel="0" collapsed="false">
      <c r="A602" s="7" t="s">
        <v>192</v>
      </c>
      <c r="B602" s="7" t="n">
        <v>7</v>
      </c>
      <c r="C602" s="7" t="n">
        <v>-9854.3984375</v>
      </c>
      <c r="D602" s="7" t="n">
        <v>-5093.3984375</v>
      </c>
      <c r="E602" s="7" t="n">
        <v>-4127.69921875</v>
      </c>
      <c r="F602" s="7" t="n">
        <v>-3796.6015625</v>
      </c>
    </row>
    <row r="603" customFormat="false" ht="13" hidden="false" customHeight="false" outlineLevel="0" collapsed="false">
      <c r="A603" s="7" t="s">
        <v>193</v>
      </c>
      <c r="B603" s="7" t="n">
        <v>7</v>
      </c>
      <c r="C603" s="7" t="n">
        <v>-8233.80078125</v>
      </c>
      <c r="D603" s="7" t="n">
        <v>-4073</v>
      </c>
      <c r="E603" s="7" t="n">
        <v>-3051</v>
      </c>
      <c r="F603" s="7" t="n">
        <v>-2725.5</v>
      </c>
    </row>
    <row r="604" customFormat="false" ht="13" hidden="false" customHeight="false" outlineLevel="0" collapsed="false">
      <c r="A604" s="7" t="s">
        <v>194</v>
      </c>
      <c r="B604" s="7" t="n">
        <v>7</v>
      </c>
      <c r="C604" s="7" t="n">
        <v>-9134.30078125</v>
      </c>
      <c r="D604" s="7" t="n">
        <v>-4360.1015625</v>
      </c>
      <c r="E604" s="7" t="n">
        <v>-3241.5</v>
      </c>
      <c r="F604" s="7" t="n">
        <v>-2766.6015625</v>
      </c>
    </row>
    <row r="605" customFormat="false" ht="13" hidden="false" customHeight="false" outlineLevel="0" collapsed="false">
      <c r="A605" s="7" t="s">
        <v>195</v>
      </c>
      <c r="B605" s="7" t="n">
        <v>7</v>
      </c>
      <c r="C605" s="7" t="n">
        <v>-8289.69921875</v>
      </c>
      <c r="D605" s="7" t="n">
        <v>-4133</v>
      </c>
      <c r="E605" s="7" t="n">
        <v>-3121.5</v>
      </c>
      <c r="F605" s="7" t="n">
        <v>-2768.3984375</v>
      </c>
    </row>
    <row r="606" customFormat="false" ht="13" hidden="false" customHeight="false" outlineLevel="0" collapsed="false">
      <c r="A606" s="7" t="s">
        <v>196</v>
      </c>
      <c r="B606" s="7" t="n">
        <v>7</v>
      </c>
      <c r="C606" s="7" t="n">
        <v>-7610.3984375</v>
      </c>
      <c r="D606" s="7" t="n">
        <v>-3829.8984375</v>
      </c>
      <c r="E606" s="7" t="n">
        <v>-2961.30078125</v>
      </c>
      <c r="F606" s="7" t="n">
        <v>-2650.5</v>
      </c>
    </row>
    <row r="607" customFormat="false" ht="13" hidden="false" customHeight="false" outlineLevel="0" collapsed="false">
      <c r="A607" s="7" t="s">
        <v>197</v>
      </c>
      <c r="B607" s="7" t="n">
        <v>7</v>
      </c>
      <c r="C607" s="7" t="n">
        <v>-6306.6015625</v>
      </c>
      <c r="D607" s="7" t="n">
        <v>-3182.80078125</v>
      </c>
      <c r="E607" s="7" t="n">
        <v>-2478.30078125</v>
      </c>
      <c r="F607" s="7" t="n">
        <v>-2235.6015625</v>
      </c>
    </row>
    <row r="608" customFormat="false" ht="13" hidden="false" customHeight="false" outlineLevel="0" collapsed="false">
      <c r="A608" s="7" t="s">
        <v>198</v>
      </c>
      <c r="B608" s="7" t="n">
        <v>7</v>
      </c>
      <c r="C608" s="7" t="n">
        <v>-5124.3984375</v>
      </c>
      <c r="D608" s="7" t="n">
        <v>-2444.8984375</v>
      </c>
      <c r="E608" s="7" t="n">
        <v>-1696.19921875</v>
      </c>
      <c r="F608" s="7" t="n">
        <v>-1189.5</v>
      </c>
    </row>
    <row r="609" customFormat="false" ht="13" hidden="false" customHeight="false" outlineLevel="0" collapsed="false">
      <c r="A609" s="7" t="s">
        <v>97</v>
      </c>
      <c r="B609" s="7" t="n">
        <v>7</v>
      </c>
      <c r="C609" s="7" t="n">
        <v>9348.8984375</v>
      </c>
      <c r="D609" s="7" t="n">
        <v>3209.5</v>
      </c>
      <c r="E609" s="7" t="n">
        <v>13450</v>
      </c>
      <c r="F609" s="7" t="n">
        <v>38187.69921875</v>
      </c>
    </row>
    <row r="610" customFormat="false" ht="13" hidden="false" customHeight="false" outlineLevel="0" collapsed="false">
      <c r="A610" s="7" t="s">
        <v>105</v>
      </c>
      <c r="B610" s="7" t="n">
        <v>7</v>
      </c>
      <c r="C610" s="7" t="n">
        <v>12105.1015625</v>
      </c>
      <c r="D610" s="7" t="n">
        <v>4525.1015625</v>
      </c>
      <c r="E610" s="7" t="n">
        <v>14488.30078125</v>
      </c>
      <c r="F610" s="7" t="n">
        <v>39374.6015625</v>
      </c>
    </row>
    <row r="611" customFormat="false" ht="13" hidden="false" customHeight="false" outlineLevel="0" collapsed="false">
      <c r="A611" s="7" t="s">
        <v>106</v>
      </c>
      <c r="B611" s="7" t="n">
        <v>7</v>
      </c>
      <c r="C611" s="7" t="n">
        <v>8360.5</v>
      </c>
      <c r="D611" s="7" t="n">
        <v>2761.19921875</v>
      </c>
      <c r="E611" s="7" t="n">
        <v>13552.80078125</v>
      </c>
      <c r="F611" s="7" t="n">
        <v>39850.30078125</v>
      </c>
    </row>
    <row r="612" customFormat="false" ht="13" hidden="false" customHeight="false" outlineLevel="0" collapsed="false">
      <c r="A612" s="7" t="s">
        <v>149</v>
      </c>
      <c r="B612" s="7" t="n">
        <v>7</v>
      </c>
      <c r="C612" s="7" t="n">
        <v>8342</v>
      </c>
      <c r="D612" s="7" t="n">
        <v>2667.8984375</v>
      </c>
      <c r="E612" s="7" t="n">
        <v>12054.80078125</v>
      </c>
      <c r="F612" s="7" t="n">
        <v>35286.69921875</v>
      </c>
    </row>
    <row r="613" customFormat="false" ht="13" hidden="false" customHeight="false" outlineLevel="0" collapsed="false">
      <c r="A613" s="7" t="s">
        <v>199</v>
      </c>
      <c r="B613" s="7" t="n">
        <v>7</v>
      </c>
      <c r="C613" s="7" t="n">
        <v>-8161.69921875</v>
      </c>
      <c r="D613" s="7" t="n">
        <v>-4230.5</v>
      </c>
      <c r="E613" s="7" t="n">
        <v>-3379.19921875</v>
      </c>
      <c r="F613" s="7" t="n">
        <v>-3083.80078125</v>
      </c>
    </row>
    <row r="614" customFormat="false" ht="13" hidden="false" customHeight="false" outlineLevel="0" collapsed="false">
      <c r="A614" s="7" t="s">
        <v>200</v>
      </c>
      <c r="B614" s="7" t="n">
        <v>7</v>
      </c>
      <c r="C614" s="7" t="n">
        <v>-9265.5</v>
      </c>
      <c r="D614" s="7" t="n">
        <v>-4758.5</v>
      </c>
      <c r="E614" s="7" t="n">
        <v>-3802.3984375</v>
      </c>
      <c r="F614" s="7" t="n">
        <v>-3488.19921875</v>
      </c>
    </row>
    <row r="615" customFormat="false" ht="13" hidden="false" customHeight="false" outlineLevel="0" collapsed="false">
      <c r="A615" s="7" t="s">
        <v>201</v>
      </c>
      <c r="B615" s="7" t="n">
        <v>7</v>
      </c>
      <c r="C615" s="7" t="n">
        <v>-5437.3984375</v>
      </c>
      <c r="D615" s="7" t="n">
        <v>-2790.6015625</v>
      </c>
      <c r="E615" s="7" t="n">
        <v>-2093.30078125</v>
      </c>
      <c r="F615" s="7" t="n">
        <v>-1849.8984375</v>
      </c>
    </row>
    <row r="616" customFormat="false" ht="13" hidden="false" customHeight="false" outlineLevel="0" collapsed="false">
      <c r="A616" s="7" t="s">
        <v>202</v>
      </c>
      <c r="B616" s="7" t="n">
        <v>7</v>
      </c>
      <c r="C616" s="7" t="n">
        <v>-8104.30078125</v>
      </c>
      <c r="D616" s="7" t="n">
        <v>-4060.69921875</v>
      </c>
      <c r="E616" s="7" t="n">
        <v>-3175.5</v>
      </c>
      <c r="F616" s="7" t="n">
        <v>-2900.1015625</v>
      </c>
    </row>
    <row r="617" customFormat="false" ht="13" hidden="false" customHeight="false" outlineLevel="0" collapsed="false">
      <c r="A617" s="7" t="s">
        <v>203</v>
      </c>
      <c r="B617" s="7" t="n">
        <v>7</v>
      </c>
      <c r="C617" s="7" t="n">
        <v>-7711.19921875</v>
      </c>
      <c r="D617" s="7" t="n">
        <v>-3913.80078125</v>
      </c>
      <c r="E617" s="7" t="n">
        <v>-3051.69921875</v>
      </c>
      <c r="F617" s="7" t="n">
        <v>-2701.69921875</v>
      </c>
    </row>
    <row r="618" customFormat="false" ht="13" hidden="false" customHeight="false" outlineLevel="0" collapsed="false">
      <c r="A618" s="7" t="s">
        <v>204</v>
      </c>
      <c r="B618" s="7" t="n">
        <v>7</v>
      </c>
      <c r="C618" s="7" t="n">
        <v>-7543</v>
      </c>
      <c r="D618" s="7" t="n">
        <v>-3838.8984375</v>
      </c>
      <c r="E618" s="7" t="n">
        <v>-3072.6015625</v>
      </c>
      <c r="F618" s="7" t="n">
        <v>-2804.6015625</v>
      </c>
    </row>
    <row r="619" customFormat="false" ht="13" hidden="false" customHeight="false" outlineLevel="0" collapsed="false">
      <c r="A619" s="7" t="s">
        <v>205</v>
      </c>
      <c r="B619" s="7" t="n">
        <v>7</v>
      </c>
      <c r="C619" s="7" t="n">
        <v>-4829.6015625</v>
      </c>
      <c r="D619" s="7" t="n">
        <v>-2518.6015625</v>
      </c>
      <c r="E619" s="7" t="n">
        <v>-2000.8984375</v>
      </c>
      <c r="F619" s="7" t="n">
        <v>-1773.6015625</v>
      </c>
    </row>
    <row r="620" customFormat="false" ht="13" hidden="false" customHeight="false" outlineLevel="0" collapsed="false">
      <c r="A620" s="7" t="s">
        <v>206</v>
      </c>
      <c r="B620" s="7" t="n">
        <v>7</v>
      </c>
      <c r="C620" s="7" t="n">
        <v>-6210.3984375</v>
      </c>
      <c r="D620" s="7" t="n">
        <v>-3164.69921875</v>
      </c>
      <c r="E620" s="7" t="n">
        <v>-2544.80078125</v>
      </c>
      <c r="F620" s="7" t="n">
        <v>-2508</v>
      </c>
    </row>
    <row r="621" customFormat="false" ht="13" hidden="false" customHeight="false" outlineLevel="0" collapsed="false">
      <c r="A621" s="7" t="s">
        <v>107</v>
      </c>
      <c r="B621" s="7" t="n">
        <v>7</v>
      </c>
      <c r="C621" s="7" t="n">
        <v>8383.19921875</v>
      </c>
      <c r="D621" s="7" t="n">
        <v>2667.5</v>
      </c>
      <c r="E621" s="7" t="n">
        <v>6895.80078125</v>
      </c>
      <c r="F621" s="7" t="n">
        <v>19663.1015625</v>
      </c>
    </row>
    <row r="622" customFormat="false" ht="13" hidden="false" customHeight="false" outlineLevel="0" collapsed="false">
      <c r="A622" s="7" t="s">
        <v>110</v>
      </c>
      <c r="B622" s="7" t="n">
        <v>7</v>
      </c>
      <c r="C622" s="7" t="n">
        <v>7185.5</v>
      </c>
      <c r="D622" s="7" t="n">
        <v>2429.5</v>
      </c>
      <c r="E622" s="7" t="n">
        <v>6839.19921875</v>
      </c>
      <c r="F622" s="7" t="n">
        <v>19494.69921875</v>
      </c>
    </row>
    <row r="623" customFormat="false" ht="13" hidden="false" customHeight="false" outlineLevel="0" collapsed="false">
      <c r="A623" s="7" t="s">
        <v>111</v>
      </c>
      <c r="B623" s="7" t="n">
        <v>7</v>
      </c>
      <c r="C623" s="7" t="n">
        <v>7749.5</v>
      </c>
      <c r="D623" s="7" t="n">
        <v>2743.1015625</v>
      </c>
      <c r="E623" s="7" t="n">
        <v>6431.19921875</v>
      </c>
      <c r="F623" s="7" t="n">
        <v>17745.5</v>
      </c>
    </row>
    <row r="624" customFormat="false" ht="13" hidden="false" customHeight="false" outlineLevel="0" collapsed="false">
      <c r="A624" s="7" t="s">
        <v>153</v>
      </c>
      <c r="B624" s="7" t="n">
        <v>7</v>
      </c>
      <c r="C624" s="7" t="n">
        <v>4544.3984375</v>
      </c>
      <c r="D624" s="7" t="n">
        <v>989.5</v>
      </c>
      <c r="E624" s="7" t="n">
        <v>4800.1015625</v>
      </c>
      <c r="F624" s="7" t="n">
        <v>15922.1015625</v>
      </c>
    </row>
    <row r="625" customFormat="false" ht="13" hidden="false" customHeight="false" outlineLevel="0" collapsed="false">
      <c r="A625" s="7" t="s">
        <v>207</v>
      </c>
      <c r="B625" s="7" t="n">
        <v>7</v>
      </c>
      <c r="C625" s="7" t="n">
        <v>-3737.69921875</v>
      </c>
      <c r="D625" s="7" t="n">
        <v>-1550.69921875</v>
      </c>
      <c r="E625" s="7" t="n">
        <v>-924.80078125</v>
      </c>
      <c r="F625" s="7" t="n">
        <v>-581.19921875</v>
      </c>
    </row>
    <row r="626" customFormat="false" ht="13" hidden="false" customHeight="false" outlineLevel="0" collapsed="false">
      <c r="A626" s="7" t="s">
        <v>208</v>
      </c>
      <c r="B626" s="7" t="n">
        <v>7</v>
      </c>
      <c r="C626" s="7" t="n">
        <v>-9069.6015625</v>
      </c>
      <c r="D626" s="7" t="n">
        <v>-4671.3984375</v>
      </c>
      <c r="E626" s="7" t="n">
        <v>-3773.6015625</v>
      </c>
      <c r="F626" s="7" t="n">
        <v>-3406.3984375</v>
      </c>
    </row>
    <row r="627" customFormat="false" ht="13" hidden="false" customHeight="false" outlineLevel="0" collapsed="false">
      <c r="A627" s="7" t="s">
        <v>209</v>
      </c>
      <c r="B627" s="7" t="n">
        <v>7</v>
      </c>
      <c r="C627" s="7" t="n">
        <v>-7867.3984375</v>
      </c>
      <c r="D627" s="7" t="n">
        <v>-3970.19921875</v>
      </c>
      <c r="E627" s="7" t="n">
        <v>-3101.69921875</v>
      </c>
      <c r="F627" s="7" t="n">
        <v>-2845.8984375</v>
      </c>
    </row>
    <row r="628" customFormat="false" ht="13" hidden="false" customHeight="false" outlineLevel="0" collapsed="false">
      <c r="A628" s="7" t="s">
        <v>210</v>
      </c>
      <c r="B628" s="7" t="n">
        <v>7</v>
      </c>
      <c r="C628" s="7" t="n">
        <v>-7663.5</v>
      </c>
      <c r="D628" s="7" t="n">
        <v>-3915.8984375</v>
      </c>
      <c r="E628" s="7" t="n">
        <v>-3160.5</v>
      </c>
      <c r="F628" s="7" t="n">
        <v>-2799.19921875</v>
      </c>
    </row>
    <row r="629" customFormat="false" ht="13" hidden="false" customHeight="false" outlineLevel="0" collapsed="false">
      <c r="A629" s="7" t="s">
        <v>211</v>
      </c>
      <c r="B629" s="7" t="n">
        <v>7</v>
      </c>
      <c r="C629" s="7" t="n">
        <v>-7498.3984375</v>
      </c>
      <c r="D629" s="7" t="n">
        <v>-3708.80078125</v>
      </c>
      <c r="E629" s="7" t="n">
        <v>-2711.8984375</v>
      </c>
      <c r="F629" s="7" t="n">
        <v>-2297.30078125</v>
      </c>
    </row>
    <row r="630" customFormat="false" ht="13" hidden="false" customHeight="false" outlineLevel="0" collapsed="false">
      <c r="A630" s="7" t="s">
        <v>212</v>
      </c>
      <c r="B630" s="7" t="n">
        <v>7</v>
      </c>
      <c r="C630" s="7" t="n">
        <v>-8035.1015625</v>
      </c>
      <c r="D630" s="7" t="n">
        <v>-4045.1015625</v>
      </c>
      <c r="E630" s="7" t="n">
        <v>-3200</v>
      </c>
      <c r="F630" s="7" t="n">
        <v>-2834.8984375</v>
      </c>
    </row>
    <row r="631" customFormat="false" ht="13" hidden="false" customHeight="false" outlineLevel="0" collapsed="false">
      <c r="A631" s="7" t="s">
        <v>213</v>
      </c>
      <c r="B631" s="7" t="n">
        <v>7</v>
      </c>
      <c r="C631" s="7" t="n">
        <v>-6094.6015625</v>
      </c>
      <c r="D631" s="7" t="n">
        <v>-2979.30078125</v>
      </c>
      <c r="E631" s="7" t="n">
        <v>-2266.1015625</v>
      </c>
      <c r="F631" s="7" t="n">
        <v>-1947.8984375</v>
      </c>
    </row>
    <row r="632" customFormat="false" ht="13" hidden="false" customHeight="false" outlineLevel="0" collapsed="false">
      <c r="A632" s="7" t="s">
        <v>214</v>
      </c>
      <c r="B632" s="7" t="n">
        <v>7</v>
      </c>
      <c r="C632" s="7" t="n">
        <v>-4136.80078125</v>
      </c>
      <c r="D632" s="7" t="n">
        <v>-1940.1015625</v>
      </c>
      <c r="E632" s="7" t="n">
        <v>-1292.5</v>
      </c>
      <c r="F632" s="7" t="n">
        <v>-986.69921875</v>
      </c>
    </row>
    <row r="633" customFormat="false" ht="13" hidden="false" customHeight="false" outlineLevel="0" collapsed="false">
      <c r="A633" s="7" t="s">
        <v>112</v>
      </c>
      <c r="B633" s="7" t="n">
        <v>7</v>
      </c>
      <c r="C633" s="7" t="n">
        <v>4101.30078125</v>
      </c>
      <c r="D633" s="7" t="n">
        <v>882.5</v>
      </c>
      <c r="E633" s="7" t="n">
        <v>2144.6015625</v>
      </c>
      <c r="F633" s="7" t="n">
        <v>7622.6015625</v>
      </c>
    </row>
    <row r="634" customFormat="false" ht="13" hidden="false" customHeight="false" outlineLevel="0" collapsed="false">
      <c r="A634" s="7" t="s">
        <v>115</v>
      </c>
      <c r="B634" s="7" t="n">
        <v>7</v>
      </c>
      <c r="C634" s="7" t="n">
        <v>2579.1015625</v>
      </c>
      <c r="D634" s="7" t="n">
        <v>278.3984375</v>
      </c>
      <c r="E634" s="7" t="n">
        <v>2167.8984375</v>
      </c>
      <c r="F634" s="7" t="n">
        <v>8740.80078125</v>
      </c>
    </row>
    <row r="635" customFormat="false" ht="13" hidden="false" customHeight="false" outlineLevel="0" collapsed="false">
      <c r="A635" s="7" t="s">
        <v>116</v>
      </c>
      <c r="B635" s="7" t="n">
        <v>7</v>
      </c>
      <c r="C635" s="7" t="n">
        <v>-119.30078125</v>
      </c>
      <c r="D635" s="7" t="n">
        <v>-1051.19921875</v>
      </c>
      <c r="E635" s="7" t="n">
        <v>946.30078125</v>
      </c>
      <c r="F635" s="7" t="n">
        <v>7048.6015625</v>
      </c>
    </row>
    <row r="636" customFormat="false" ht="13" hidden="false" customHeight="false" outlineLevel="0" collapsed="false">
      <c r="A636" s="7" t="s">
        <v>155</v>
      </c>
      <c r="B636" s="7" t="n">
        <v>7</v>
      </c>
      <c r="C636" s="7" t="n">
        <v>5305.8984375</v>
      </c>
      <c r="D636" s="7" t="n">
        <v>1669.6015625</v>
      </c>
      <c r="E636" s="7" t="n">
        <v>3047.19921875</v>
      </c>
      <c r="F636" s="7" t="n">
        <v>9133.6015625</v>
      </c>
    </row>
    <row r="637" customFormat="false" ht="13" hidden="false" customHeight="false" outlineLevel="0" collapsed="false">
      <c r="A637" s="7" t="s">
        <v>215</v>
      </c>
      <c r="B637" s="7" t="n">
        <v>7</v>
      </c>
      <c r="C637" s="7" t="n">
        <v>-8463.1015625</v>
      </c>
      <c r="D637" s="7" t="n">
        <v>-4280.19921875</v>
      </c>
      <c r="E637" s="7" t="n">
        <v>-3335.8984375</v>
      </c>
      <c r="F637" s="7" t="n">
        <v>-2972.19921875</v>
      </c>
    </row>
    <row r="638" customFormat="false" ht="13" hidden="false" customHeight="false" outlineLevel="0" collapsed="false">
      <c r="A638" s="7" t="s">
        <v>216</v>
      </c>
      <c r="B638" s="7" t="n">
        <v>7</v>
      </c>
      <c r="C638" s="7" t="n">
        <v>-8332.3984375</v>
      </c>
      <c r="D638" s="7" t="n">
        <v>-4321.80078125</v>
      </c>
      <c r="E638" s="7" t="n">
        <v>-3384.30078125</v>
      </c>
      <c r="F638" s="7" t="n">
        <v>-2990.5</v>
      </c>
    </row>
    <row r="639" customFormat="false" ht="13" hidden="false" customHeight="false" outlineLevel="0" collapsed="false">
      <c r="A639" s="7" t="s">
        <v>217</v>
      </c>
      <c r="B639" s="7" t="n">
        <v>7</v>
      </c>
      <c r="C639" s="7" t="n">
        <v>-6053.5</v>
      </c>
      <c r="D639" s="7" t="n">
        <v>-2986.80078125</v>
      </c>
      <c r="E639" s="7" t="n">
        <v>-2294.30078125</v>
      </c>
      <c r="F639" s="7" t="n">
        <v>-2001.19921875</v>
      </c>
    </row>
    <row r="640" customFormat="false" ht="13" hidden="false" customHeight="false" outlineLevel="0" collapsed="false">
      <c r="A640" s="7" t="s">
        <v>218</v>
      </c>
      <c r="B640" s="7" t="n">
        <v>7</v>
      </c>
      <c r="C640" s="7" t="n">
        <v>-8844.1015625</v>
      </c>
      <c r="D640" s="7" t="n">
        <v>-4542.19921875</v>
      </c>
      <c r="E640" s="7" t="n">
        <v>-3622.69921875</v>
      </c>
      <c r="F640" s="7" t="n">
        <v>-3325.5</v>
      </c>
    </row>
    <row r="641" customFormat="false" ht="13" hidden="false" customHeight="false" outlineLevel="0" collapsed="false">
      <c r="A641" s="7" t="s">
        <v>219</v>
      </c>
      <c r="B641" s="7" t="n">
        <v>7</v>
      </c>
      <c r="C641" s="7" t="n">
        <v>-8241.30078125</v>
      </c>
      <c r="D641" s="7" t="n">
        <v>-4175.1015625</v>
      </c>
      <c r="E641" s="7" t="n">
        <v>-3331.6015625</v>
      </c>
      <c r="F641" s="7" t="n">
        <v>-3053.69921875</v>
      </c>
    </row>
    <row r="642" customFormat="false" ht="13" hidden="false" customHeight="false" outlineLevel="0" collapsed="false">
      <c r="A642" s="7" t="s">
        <v>220</v>
      </c>
      <c r="B642" s="7" t="n">
        <v>7</v>
      </c>
      <c r="C642" s="7" t="n">
        <v>-8009.1015625</v>
      </c>
      <c r="D642" s="7" t="n">
        <v>-4049.8984375</v>
      </c>
      <c r="E642" s="7" t="n">
        <v>-3189.8984375</v>
      </c>
      <c r="F642" s="7" t="n">
        <v>-2837.1015625</v>
      </c>
    </row>
    <row r="643" customFormat="false" ht="13" hidden="false" customHeight="false" outlineLevel="0" collapsed="false">
      <c r="A643" s="7" t="s">
        <v>221</v>
      </c>
      <c r="B643" s="7" t="n">
        <v>7</v>
      </c>
      <c r="C643" s="7" t="n">
        <v>-6715.6015625</v>
      </c>
      <c r="D643" s="7" t="n">
        <v>-3339.19921875</v>
      </c>
      <c r="E643" s="7" t="n">
        <v>-2579.6015625</v>
      </c>
      <c r="F643" s="7" t="n">
        <v>-2233.1015625</v>
      </c>
    </row>
    <row r="644" customFormat="false" ht="13" hidden="false" customHeight="false" outlineLevel="0" collapsed="false">
      <c r="A644" s="7" t="s">
        <v>222</v>
      </c>
      <c r="B644" s="7" t="n">
        <v>7</v>
      </c>
      <c r="C644" s="7" t="n">
        <v>-6223.8984375</v>
      </c>
      <c r="D644" s="7" t="n">
        <v>-3135.80078125</v>
      </c>
      <c r="E644" s="7" t="n">
        <v>-2463.1015625</v>
      </c>
      <c r="F644" s="7" t="n">
        <v>-2174.5</v>
      </c>
    </row>
    <row r="645" customFormat="false" ht="13" hidden="false" customHeight="false" outlineLevel="0" collapsed="false">
      <c r="A645" s="7" t="s">
        <v>117</v>
      </c>
      <c r="B645" s="7" t="n">
        <v>7</v>
      </c>
      <c r="C645" s="7" t="n">
        <v>4688.5</v>
      </c>
      <c r="D645" s="7" t="n">
        <v>1104.3984375</v>
      </c>
      <c r="E645" s="7" t="n">
        <v>507.1015625</v>
      </c>
      <c r="F645" s="7" t="n">
        <v>2505.5</v>
      </c>
    </row>
    <row r="646" customFormat="false" ht="13" hidden="false" customHeight="false" outlineLevel="0" collapsed="false">
      <c r="A646" s="7" t="s">
        <v>120</v>
      </c>
      <c r="B646" s="7" t="n">
        <v>7</v>
      </c>
      <c r="C646" s="7" t="n">
        <v>3758.5</v>
      </c>
      <c r="D646" s="7" t="n">
        <v>957.1015625</v>
      </c>
      <c r="E646" s="7" t="n">
        <v>771.8984375</v>
      </c>
      <c r="F646" s="7" t="n">
        <v>3017.80078125</v>
      </c>
    </row>
    <row r="647" customFormat="false" ht="13" hidden="false" customHeight="false" outlineLevel="0" collapsed="false">
      <c r="A647" s="7" t="s">
        <v>121</v>
      </c>
      <c r="B647" s="7" t="n">
        <v>7</v>
      </c>
      <c r="C647" s="7" t="n">
        <v>275.30078125</v>
      </c>
      <c r="D647" s="7" t="n">
        <v>-886.3984375</v>
      </c>
      <c r="E647" s="7" t="n">
        <v>-706.30078125</v>
      </c>
      <c r="F647" s="7" t="n">
        <v>1799.8984375</v>
      </c>
    </row>
    <row r="648" customFormat="false" ht="13" hidden="false" customHeight="false" outlineLevel="0" collapsed="false">
      <c r="A648" s="7" t="s">
        <v>157</v>
      </c>
      <c r="B648" s="7" t="n">
        <v>7</v>
      </c>
      <c r="C648" s="7" t="n">
        <v>4062.69921875</v>
      </c>
      <c r="D648" s="7" t="n">
        <v>1206.19921875</v>
      </c>
      <c r="E648" s="7" t="n">
        <v>949.3984375</v>
      </c>
      <c r="F648" s="7" t="n">
        <v>3518.3984375</v>
      </c>
    </row>
    <row r="649" customFormat="false" ht="13" hidden="false" customHeight="false" outlineLevel="0" collapsed="false">
      <c r="A649" s="7" t="s">
        <v>223</v>
      </c>
      <c r="B649" s="7" t="n">
        <v>7</v>
      </c>
      <c r="C649" s="7" t="n">
        <v>-7390.8984375</v>
      </c>
      <c r="D649" s="7" t="n">
        <v>-3442.1015625</v>
      </c>
      <c r="E649" s="7" t="n">
        <v>-2192.3984375</v>
      </c>
      <c r="F649" s="7" t="n">
        <v>-1453.5</v>
      </c>
    </row>
    <row r="650" customFormat="false" ht="13" hidden="false" customHeight="false" outlineLevel="0" collapsed="false">
      <c r="A650" s="7" t="s">
        <v>224</v>
      </c>
      <c r="B650" s="7" t="n">
        <v>7</v>
      </c>
      <c r="C650" s="7" t="n">
        <v>-9108.3984375</v>
      </c>
      <c r="D650" s="7" t="n">
        <v>-4690.8984375</v>
      </c>
      <c r="E650" s="7" t="n">
        <v>-3719.80078125</v>
      </c>
      <c r="F650" s="7" t="n">
        <v>-3424.5</v>
      </c>
    </row>
    <row r="651" customFormat="false" ht="13" hidden="false" customHeight="false" outlineLevel="0" collapsed="false">
      <c r="A651" s="7" t="s">
        <v>225</v>
      </c>
      <c r="B651" s="7" t="n">
        <v>7</v>
      </c>
      <c r="C651" s="7" t="n">
        <v>-9068.30078125</v>
      </c>
      <c r="D651" s="7" t="n">
        <v>-4643.19921875</v>
      </c>
      <c r="E651" s="7" t="n">
        <v>-3660.6015625</v>
      </c>
      <c r="F651" s="7" t="n">
        <v>-3241.80078125</v>
      </c>
    </row>
    <row r="652" customFormat="false" ht="13" hidden="false" customHeight="false" outlineLevel="0" collapsed="false">
      <c r="A652" s="7" t="s">
        <v>226</v>
      </c>
      <c r="B652" s="7" t="n">
        <v>7</v>
      </c>
      <c r="C652" s="7" t="n">
        <v>-8743.19921875</v>
      </c>
      <c r="D652" s="7" t="n">
        <v>-4472.30078125</v>
      </c>
      <c r="E652" s="7" t="n">
        <v>-3576</v>
      </c>
      <c r="F652" s="7" t="n">
        <v>-3229.5</v>
      </c>
    </row>
    <row r="653" customFormat="false" ht="13" hidden="false" customHeight="false" outlineLevel="0" collapsed="false">
      <c r="A653" s="7" t="s">
        <v>227</v>
      </c>
      <c r="B653" s="7" t="n">
        <v>7</v>
      </c>
      <c r="C653" s="7" t="n">
        <v>-6743.5</v>
      </c>
      <c r="D653" s="7" t="n">
        <v>-3712.3984375</v>
      </c>
      <c r="E653" s="7" t="n">
        <v>-3181</v>
      </c>
      <c r="F653" s="7" t="n">
        <v>-3049</v>
      </c>
    </row>
    <row r="654" customFormat="false" ht="13" hidden="false" customHeight="false" outlineLevel="0" collapsed="false">
      <c r="A654" s="7" t="s">
        <v>228</v>
      </c>
      <c r="B654" s="7" t="n">
        <v>7</v>
      </c>
      <c r="C654" s="7" t="n">
        <v>-7750.796875</v>
      </c>
      <c r="D654" s="7" t="n">
        <v>-4120.19921875</v>
      </c>
      <c r="E654" s="7" t="n">
        <v>-3493</v>
      </c>
      <c r="F654" s="7" t="n">
        <v>-3337.6015625</v>
      </c>
    </row>
    <row r="655" customFormat="false" ht="13" hidden="false" customHeight="false" outlineLevel="0" collapsed="false">
      <c r="A655" s="7" t="s">
        <v>229</v>
      </c>
      <c r="B655" s="7" t="n">
        <v>7</v>
      </c>
      <c r="C655" s="7" t="n">
        <v>-6864.80078125</v>
      </c>
      <c r="D655" s="7" t="n">
        <v>-3417.5</v>
      </c>
      <c r="E655" s="7" t="n">
        <v>-2690.5</v>
      </c>
      <c r="F655" s="7" t="n">
        <v>-2402.69921875</v>
      </c>
    </row>
    <row r="656" customFormat="false" ht="13" hidden="false" customHeight="false" outlineLevel="0" collapsed="false">
      <c r="A656" s="7" t="s">
        <v>230</v>
      </c>
      <c r="B656" s="7" t="n">
        <v>7</v>
      </c>
      <c r="C656" s="7" t="n">
        <v>-6755.5</v>
      </c>
      <c r="D656" s="7" t="n">
        <v>-3421.5</v>
      </c>
      <c r="E656" s="7" t="n">
        <v>-2757.69921875</v>
      </c>
      <c r="F656" s="7" t="n">
        <v>-2434.69921875</v>
      </c>
    </row>
    <row r="657" customFormat="false" ht="13" hidden="false" customHeight="false" outlineLevel="0" collapsed="false">
      <c r="A657" s="7" t="s">
        <v>158</v>
      </c>
      <c r="B657" s="7" t="n">
        <v>7</v>
      </c>
      <c r="C657" s="7" t="n">
        <v>11645.8984375</v>
      </c>
      <c r="D657" s="7" t="n">
        <v>4227.8984375</v>
      </c>
      <c r="E657" s="7" t="n">
        <v>3740.19921875</v>
      </c>
      <c r="F657" s="7" t="n">
        <v>8564.6015625</v>
      </c>
    </row>
    <row r="658" customFormat="false" ht="13" hidden="false" customHeight="false" outlineLevel="0" collapsed="false">
      <c r="A658" s="7" t="s">
        <v>161</v>
      </c>
      <c r="B658" s="7" t="n">
        <v>7</v>
      </c>
      <c r="C658" s="7" t="n">
        <v>11450.1015625</v>
      </c>
      <c r="D658" s="7" t="n">
        <v>4100.30078125</v>
      </c>
      <c r="E658" s="7" t="n">
        <v>3817.3984375</v>
      </c>
      <c r="F658" s="7" t="n">
        <v>9029.3984375</v>
      </c>
    </row>
    <row r="659" customFormat="false" ht="13" hidden="false" customHeight="false" outlineLevel="0" collapsed="false">
      <c r="A659" s="7" t="s">
        <v>162</v>
      </c>
      <c r="B659" s="7" t="n">
        <v>7</v>
      </c>
      <c r="C659" s="7" t="n">
        <v>15691.80078125</v>
      </c>
      <c r="D659" s="7" t="n">
        <v>6263.6015625</v>
      </c>
      <c r="E659" s="7" t="n">
        <v>5189.69921875</v>
      </c>
      <c r="F659" s="7" t="n">
        <v>9578</v>
      </c>
    </row>
    <row r="660" customFormat="false" ht="13" hidden="false" customHeight="false" outlineLevel="0" collapsed="false">
      <c r="A660" s="7" t="s">
        <v>163</v>
      </c>
      <c r="B660" s="7" t="n">
        <v>7</v>
      </c>
      <c r="C660" s="7" t="n">
        <v>16570.8984375</v>
      </c>
      <c r="D660" s="7" t="n">
        <v>6369.80078125</v>
      </c>
      <c r="E660" s="7" t="n">
        <v>4395.30078125</v>
      </c>
      <c r="F660" s="7" t="n">
        <v>8085.1015625</v>
      </c>
    </row>
    <row r="661" customFormat="false" ht="13" hidden="false" customHeight="false" outlineLevel="0" collapsed="false">
      <c r="A661" s="7" t="s">
        <v>231</v>
      </c>
      <c r="B661" s="7" t="n">
        <v>7</v>
      </c>
      <c r="C661" s="7" t="n">
        <v>-8329.3984375</v>
      </c>
      <c r="D661" s="7" t="n">
        <v>-4275.1015625</v>
      </c>
      <c r="E661" s="7" t="n">
        <v>-3333.5</v>
      </c>
      <c r="F661" s="7" t="n">
        <v>-2923.5</v>
      </c>
    </row>
    <row r="662" customFormat="false" ht="13" hidden="false" customHeight="false" outlineLevel="0" collapsed="false">
      <c r="A662" s="7" t="s">
        <v>232</v>
      </c>
      <c r="B662" s="7" t="n">
        <v>7</v>
      </c>
      <c r="C662" s="7" t="n">
        <v>-6629.5</v>
      </c>
      <c r="D662" s="7" t="n">
        <v>-3168.69921875</v>
      </c>
      <c r="E662" s="7" t="n">
        <v>-2180.8984375</v>
      </c>
      <c r="F662" s="7" t="n">
        <v>-1755.19921875</v>
      </c>
    </row>
    <row r="663" customFormat="false" ht="13" hidden="false" customHeight="false" outlineLevel="0" collapsed="false">
      <c r="A663" s="7" t="s">
        <v>233</v>
      </c>
      <c r="B663" s="7" t="n">
        <v>7</v>
      </c>
      <c r="C663" s="7" t="n">
        <v>-9277.1015625</v>
      </c>
      <c r="D663" s="7" t="n">
        <v>-4762</v>
      </c>
      <c r="E663" s="7" t="n">
        <v>-3847.3984375</v>
      </c>
      <c r="F663" s="7" t="n">
        <v>-3539.1015625</v>
      </c>
    </row>
    <row r="664" customFormat="false" ht="13" hidden="false" customHeight="false" outlineLevel="0" collapsed="false">
      <c r="A664" s="7" t="s">
        <v>234</v>
      </c>
      <c r="B664" s="7" t="n">
        <v>7</v>
      </c>
      <c r="C664" s="7" t="n">
        <v>-9557.30078125</v>
      </c>
      <c r="D664" s="7" t="n">
        <v>-4935.6015625</v>
      </c>
      <c r="E664" s="7" t="n">
        <v>-4031.30078125</v>
      </c>
      <c r="F664" s="7" t="n">
        <v>-3396.80078125</v>
      </c>
    </row>
    <row r="665" customFormat="false" ht="13" hidden="false" customHeight="false" outlineLevel="0" collapsed="false">
      <c r="A665" s="7" t="s">
        <v>235</v>
      </c>
      <c r="B665" s="7" t="n">
        <v>7</v>
      </c>
      <c r="C665" s="7" t="n">
        <v>-8439.6015625</v>
      </c>
      <c r="D665" s="7" t="n">
        <v>-4256.80078125</v>
      </c>
      <c r="E665" s="7" t="n">
        <v>-3383.69921875</v>
      </c>
      <c r="F665" s="7" t="n">
        <v>-2973.5</v>
      </c>
    </row>
    <row r="666" customFormat="false" ht="13" hidden="false" customHeight="false" outlineLevel="0" collapsed="false">
      <c r="A666" s="7" t="s">
        <v>236</v>
      </c>
      <c r="B666" s="7" t="n">
        <v>7</v>
      </c>
      <c r="C666" s="7" t="n">
        <v>-8023.80078125</v>
      </c>
      <c r="D666" s="7" t="n">
        <v>-4072.8984375</v>
      </c>
      <c r="E666" s="7" t="n">
        <v>-3251.80078125</v>
      </c>
      <c r="F666" s="7" t="n">
        <v>-2941.19921875</v>
      </c>
    </row>
    <row r="667" customFormat="false" ht="13" hidden="false" customHeight="false" outlineLevel="0" collapsed="false">
      <c r="A667" s="7" t="s">
        <v>237</v>
      </c>
      <c r="B667" s="7" t="n">
        <v>7</v>
      </c>
      <c r="C667" s="7" t="n">
        <v>-7166.8984375</v>
      </c>
      <c r="D667" s="7" t="n">
        <v>-3651.1015625</v>
      </c>
      <c r="E667" s="7" t="n">
        <v>-2890.69921875</v>
      </c>
      <c r="F667" s="7" t="n">
        <v>-2624.3984375</v>
      </c>
    </row>
    <row r="668" customFormat="false" ht="13" hidden="false" customHeight="false" outlineLevel="0" collapsed="false">
      <c r="A668" s="7" t="s">
        <v>238</v>
      </c>
      <c r="B668" s="7" t="n">
        <v>7</v>
      </c>
      <c r="C668" s="7" t="n">
        <v>-4351.5</v>
      </c>
      <c r="D668" s="7" t="n">
        <v>-2084.80078125</v>
      </c>
      <c r="E668" s="7" t="n">
        <v>-1434.8984375</v>
      </c>
      <c r="F668" s="7" t="n">
        <v>-1146.69921875</v>
      </c>
    </row>
    <row r="669" customFormat="false" ht="13" hidden="false" customHeight="false" outlineLevel="0" collapsed="false">
      <c r="A669" s="7" t="s">
        <v>239</v>
      </c>
      <c r="B669" s="7" t="n">
        <v>7</v>
      </c>
      <c r="C669" s="7" t="n">
        <v>-7071.6015625</v>
      </c>
      <c r="D669" s="7" t="n">
        <v>-3595.80078125</v>
      </c>
      <c r="E669" s="7" t="n">
        <v>-2905.5</v>
      </c>
      <c r="F669" s="7" t="n">
        <v>-2571.80078125</v>
      </c>
    </row>
    <row r="670" customFormat="false" ht="13" hidden="false" customHeight="false" outlineLevel="0" collapsed="false">
      <c r="A670" s="7" t="s">
        <v>240</v>
      </c>
      <c r="B670" s="7" t="n">
        <v>7</v>
      </c>
      <c r="C670" s="7" t="n">
        <v>-6887.19921875</v>
      </c>
      <c r="D670" s="7" t="n">
        <v>-3462.19921875</v>
      </c>
      <c r="E670" s="7" t="n">
        <v>-2596.6015625</v>
      </c>
      <c r="F670" s="7" t="n">
        <v>-2241</v>
      </c>
    </row>
    <row r="671" customFormat="false" ht="13" hidden="false" customHeight="false" outlineLevel="0" collapsed="false">
      <c r="A671" s="7" t="s">
        <v>241</v>
      </c>
      <c r="B671" s="7" t="n">
        <v>7</v>
      </c>
      <c r="C671" s="7" t="n">
        <v>-8246.19921875</v>
      </c>
      <c r="D671" s="7" t="n">
        <v>-4099.30078125</v>
      </c>
      <c r="E671" s="7" t="n">
        <v>-3215.8984375</v>
      </c>
      <c r="F671" s="7" t="n">
        <v>-2805</v>
      </c>
    </row>
    <row r="672" customFormat="false" ht="13" hidden="false" customHeight="false" outlineLevel="0" collapsed="false">
      <c r="A672" s="7" t="s">
        <v>242</v>
      </c>
      <c r="B672" s="7" t="n">
        <v>7</v>
      </c>
      <c r="C672" s="7" t="n">
        <v>-4911.6015625</v>
      </c>
      <c r="D672" s="7" t="n">
        <v>-2411.80078125</v>
      </c>
      <c r="E672" s="7" t="n">
        <v>-1782.19921875</v>
      </c>
      <c r="F672" s="7" t="n">
        <v>-1559</v>
      </c>
    </row>
    <row r="673" customFormat="false" ht="13" hidden="false" customHeight="false" outlineLevel="0" collapsed="false">
      <c r="A673" s="7" t="s">
        <v>243</v>
      </c>
      <c r="B673" s="7" t="n">
        <v>7</v>
      </c>
      <c r="C673" s="7" t="n">
        <v>-7728.69921875</v>
      </c>
      <c r="D673" s="7" t="n">
        <v>-3890.1015625</v>
      </c>
      <c r="E673" s="7" t="n">
        <v>-2964.19921875</v>
      </c>
      <c r="F673" s="7" t="n">
        <v>-2574.5</v>
      </c>
    </row>
    <row r="674" customFormat="false" ht="13" hidden="false" customHeight="false" outlineLevel="0" collapsed="false">
      <c r="A674" s="7" t="s">
        <v>244</v>
      </c>
      <c r="B674" s="7" t="n">
        <v>7</v>
      </c>
      <c r="C674" s="7" t="n">
        <v>-7967.80078125</v>
      </c>
      <c r="D674" s="7" t="n">
        <v>-4088</v>
      </c>
      <c r="E674" s="7" t="n">
        <v>-3212.1015625</v>
      </c>
      <c r="F674" s="7" t="n">
        <v>-2928.30078125</v>
      </c>
    </row>
    <row r="675" customFormat="false" ht="13" hidden="false" customHeight="false" outlineLevel="0" collapsed="false">
      <c r="A675" s="7" t="s">
        <v>245</v>
      </c>
      <c r="B675" s="7" t="n">
        <v>7</v>
      </c>
      <c r="C675" s="7" t="n">
        <v>-9068.80078125</v>
      </c>
      <c r="D675" s="7" t="n">
        <v>-4621.3984375</v>
      </c>
      <c r="E675" s="7" t="n">
        <v>-3720</v>
      </c>
      <c r="F675" s="7" t="n">
        <v>-3342.19921875</v>
      </c>
    </row>
    <row r="676" customFormat="false" ht="13" hidden="false" customHeight="false" outlineLevel="0" collapsed="false">
      <c r="A676" s="7" t="s">
        <v>246</v>
      </c>
      <c r="B676" s="7" t="n">
        <v>7</v>
      </c>
      <c r="C676" s="7" t="n">
        <v>-8396.69921875</v>
      </c>
      <c r="D676" s="7" t="n">
        <v>-4282.30078125</v>
      </c>
      <c r="E676" s="7" t="n">
        <v>-3426.3984375</v>
      </c>
      <c r="F676" s="7" t="n">
        <v>-3104.1015625</v>
      </c>
    </row>
    <row r="677" customFormat="false" ht="13" hidden="false" customHeight="false" outlineLevel="0" collapsed="false">
      <c r="A677" s="7" t="s">
        <v>247</v>
      </c>
      <c r="B677" s="7" t="n">
        <v>7</v>
      </c>
      <c r="C677" s="7" t="n">
        <v>-8131.19921875</v>
      </c>
      <c r="D677" s="7" t="n">
        <v>-4124.8984375</v>
      </c>
      <c r="E677" s="7" t="n">
        <v>-3264.8984375</v>
      </c>
      <c r="F677" s="7" t="n">
        <v>-2943.6015625</v>
      </c>
    </row>
    <row r="678" customFormat="false" ht="13" hidden="false" customHeight="false" outlineLevel="0" collapsed="false">
      <c r="A678" s="7" t="s">
        <v>248</v>
      </c>
      <c r="B678" s="7" t="n">
        <v>7</v>
      </c>
      <c r="C678" s="7" t="n">
        <v>-8106.5</v>
      </c>
      <c r="D678" s="7" t="n">
        <v>-4117.5</v>
      </c>
      <c r="E678" s="7" t="n">
        <v>-3279.6015625</v>
      </c>
      <c r="F678" s="7" t="n">
        <v>-2961.30078125</v>
      </c>
    </row>
    <row r="679" customFormat="false" ht="13" hidden="false" customHeight="false" outlineLevel="0" collapsed="false">
      <c r="A679" s="7" t="s">
        <v>249</v>
      </c>
      <c r="B679" s="7" t="n">
        <v>7</v>
      </c>
      <c r="C679" s="7" t="n">
        <v>-7159.19921875</v>
      </c>
      <c r="D679" s="7" t="n">
        <v>-3619.80078125</v>
      </c>
      <c r="E679" s="7" t="n">
        <v>-2851.6015625</v>
      </c>
      <c r="F679" s="7" t="n">
        <v>-2544.6015625</v>
      </c>
    </row>
    <row r="680" customFormat="false" ht="13" hidden="false" customHeight="false" outlineLevel="0" collapsed="false">
      <c r="A680" s="7" t="s">
        <v>250</v>
      </c>
      <c r="B680" s="7" t="n">
        <v>7</v>
      </c>
      <c r="C680" s="7" t="n">
        <v>-6408.19921875</v>
      </c>
      <c r="D680" s="7" t="n">
        <v>-3241.30078125</v>
      </c>
      <c r="E680" s="7" t="n">
        <v>-2574.69921875</v>
      </c>
      <c r="F680" s="7" t="n">
        <v>-2330.3984375</v>
      </c>
    </row>
    <row r="681" customFormat="false" ht="13" hidden="false" customHeight="false" outlineLevel="0" collapsed="false">
      <c r="A681" s="7" t="s">
        <v>175</v>
      </c>
      <c r="B681" s="7" t="n">
        <v>8</v>
      </c>
      <c r="C681" s="7" t="n">
        <v>-7716.19921875</v>
      </c>
      <c r="D681" s="7" t="n">
        <v>-3816.30078125</v>
      </c>
      <c r="E681" s="7" t="n">
        <v>-2977.3984375</v>
      </c>
      <c r="F681" s="7" t="n">
        <v>-2545.30078125</v>
      </c>
    </row>
    <row r="682" customFormat="false" ht="13" hidden="false" customHeight="false" outlineLevel="0" collapsed="false">
      <c r="A682" s="7" t="s">
        <v>176</v>
      </c>
      <c r="B682" s="7" t="n">
        <v>8</v>
      </c>
      <c r="C682" s="7" t="n">
        <v>-6813.5</v>
      </c>
      <c r="D682" s="7" t="n">
        <v>-3379.3984375</v>
      </c>
      <c r="E682" s="7" t="n">
        <v>-2554</v>
      </c>
      <c r="F682" s="7" t="n">
        <v>-2227.30078125</v>
      </c>
    </row>
    <row r="683" customFormat="false" ht="13" hidden="false" customHeight="false" outlineLevel="0" collapsed="false">
      <c r="A683" s="7" t="s">
        <v>177</v>
      </c>
      <c r="B683" s="7" t="n">
        <v>8</v>
      </c>
      <c r="C683" s="7" t="n">
        <v>-6100.69921875</v>
      </c>
      <c r="D683" s="7" t="n">
        <v>-3054.3984375</v>
      </c>
      <c r="E683" s="7" t="n">
        <v>-2343.69921875</v>
      </c>
      <c r="F683" s="7" t="n">
        <v>-2083.19921875</v>
      </c>
    </row>
    <row r="684" customFormat="false" ht="13" hidden="false" customHeight="false" outlineLevel="0" collapsed="false">
      <c r="A684" s="7" t="s">
        <v>178</v>
      </c>
      <c r="B684" s="7" t="n">
        <v>8</v>
      </c>
      <c r="C684" s="7" t="n">
        <v>-8169.8984375</v>
      </c>
      <c r="D684" s="7" t="n">
        <v>-4171.69921875</v>
      </c>
      <c r="E684" s="7" t="n">
        <v>-3282.69921875</v>
      </c>
      <c r="F684" s="7" t="n">
        <v>-2883.30078125</v>
      </c>
    </row>
    <row r="685" customFormat="false" ht="13" hidden="false" customHeight="false" outlineLevel="0" collapsed="false">
      <c r="A685" s="7" t="s">
        <v>179</v>
      </c>
      <c r="B685" s="7" t="n">
        <v>8</v>
      </c>
      <c r="C685" s="7" t="n">
        <v>-6838</v>
      </c>
      <c r="D685" s="7" t="n">
        <v>-3440.1015625</v>
      </c>
      <c r="E685" s="7" t="n">
        <v>-2670.6015625</v>
      </c>
      <c r="F685" s="7" t="n">
        <v>-2409.19921875</v>
      </c>
    </row>
    <row r="686" customFormat="false" ht="13" hidden="false" customHeight="false" outlineLevel="0" collapsed="false">
      <c r="A686" s="7" t="s">
        <v>180</v>
      </c>
      <c r="B686" s="7" t="n">
        <v>8</v>
      </c>
      <c r="C686" s="7" t="n">
        <v>-8797.8984375</v>
      </c>
      <c r="D686" s="7" t="n">
        <v>-4521.1015625</v>
      </c>
      <c r="E686" s="7" t="n">
        <v>-3587.69921875</v>
      </c>
      <c r="F686" s="7" t="n">
        <v>-3222.6015625</v>
      </c>
    </row>
    <row r="687" customFormat="false" ht="13" hidden="false" customHeight="false" outlineLevel="0" collapsed="false">
      <c r="A687" s="7" t="s">
        <v>181</v>
      </c>
      <c r="B687" s="7" t="n">
        <v>8</v>
      </c>
      <c r="C687" s="7" t="n">
        <v>-7682.69921875</v>
      </c>
      <c r="D687" s="7" t="n">
        <v>-3910.80078125</v>
      </c>
      <c r="E687" s="7" t="n">
        <v>-3027.19921875</v>
      </c>
      <c r="F687" s="7" t="n">
        <v>-2663.19921875</v>
      </c>
    </row>
    <row r="688" customFormat="false" ht="13" hidden="false" customHeight="false" outlineLevel="0" collapsed="false">
      <c r="A688" s="7" t="s">
        <v>182</v>
      </c>
      <c r="B688" s="7" t="n">
        <v>8</v>
      </c>
      <c r="C688" s="7" t="n">
        <v>-5253.8984375</v>
      </c>
      <c r="D688" s="7" t="n">
        <v>-2540.5</v>
      </c>
      <c r="E688" s="7" t="n">
        <v>-1850.80078125</v>
      </c>
      <c r="F688" s="7" t="n">
        <v>-1620.69921875</v>
      </c>
    </row>
    <row r="689" customFormat="false" ht="13" hidden="false" customHeight="false" outlineLevel="0" collapsed="false">
      <c r="A689" s="7" t="s">
        <v>183</v>
      </c>
      <c r="B689" s="7" t="n">
        <v>8</v>
      </c>
      <c r="C689" s="7" t="n">
        <v>-6993.5</v>
      </c>
      <c r="D689" s="7" t="n">
        <v>-3464.1015625</v>
      </c>
      <c r="E689" s="7" t="n">
        <v>-2556.30078125</v>
      </c>
      <c r="F689" s="7" t="n">
        <v>-2063.19921875</v>
      </c>
    </row>
    <row r="690" customFormat="false" ht="13" hidden="false" customHeight="false" outlineLevel="0" collapsed="false">
      <c r="A690" s="7" t="s">
        <v>184</v>
      </c>
      <c r="B690" s="7" t="n">
        <v>8</v>
      </c>
      <c r="C690" s="7" t="n">
        <v>-5926.1015625</v>
      </c>
      <c r="D690" s="7" t="n">
        <v>-2831</v>
      </c>
      <c r="E690" s="7" t="n">
        <v>-1984.19921875</v>
      </c>
      <c r="F690" s="7" t="n">
        <v>-1745.8984375</v>
      </c>
    </row>
    <row r="691" customFormat="false" ht="13" hidden="false" customHeight="false" outlineLevel="0" collapsed="false">
      <c r="A691" s="7" t="s">
        <v>185</v>
      </c>
      <c r="B691" s="7" t="n">
        <v>8</v>
      </c>
      <c r="C691" s="7" t="n">
        <v>-5829.19921875</v>
      </c>
      <c r="D691" s="7" t="n">
        <v>-2952.8984375</v>
      </c>
      <c r="E691" s="7" t="n">
        <v>-2281.19921875</v>
      </c>
      <c r="F691" s="7" t="n">
        <v>-2096.5</v>
      </c>
    </row>
    <row r="692" customFormat="false" ht="13" hidden="false" customHeight="false" outlineLevel="0" collapsed="false">
      <c r="A692" s="7" t="s">
        <v>186</v>
      </c>
      <c r="B692" s="7" t="n">
        <v>8</v>
      </c>
      <c r="C692" s="7" t="n">
        <v>-6138.80078125</v>
      </c>
      <c r="D692" s="7" t="n">
        <v>-3088.3984375</v>
      </c>
      <c r="E692" s="7" t="n">
        <v>-2397.30078125</v>
      </c>
      <c r="F692" s="7" t="n">
        <v>-2115</v>
      </c>
    </row>
    <row r="693" customFormat="false" ht="13" hidden="false" customHeight="false" outlineLevel="0" collapsed="false">
      <c r="A693" s="7" t="s">
        <v>187</v>
      </c>
      <c r="B693" s="7" t="n">
        <v>8</v>
      </c>
      <c r="C693" s="7" t="n">
        <v>-6279.80078125</v>
      </c>
      <c r="D693" s="7" t="n">
        <v>-3074.80078125</v>
      </c>
      <c r="E693" s="7" t="n">
        <v>-2435</v>
      </c>
      <c r="F693" s="7" t="n">
        <v>-2158.69921875</v>
      </c>
    </row>
    <row r="694" customFormat="false" ht="13" hidden="false" customHeight="false" outlineLevel="0" collapsed="false">
      <c r="A694" s="7" t="s">
        <v>188</v>
      </c>
      <c r="B694" s="7" t="n">
        <v>8</v>
      </c>
      <c r="C694" s="7" t="n">
        <v>-8003.80078125</v>
      </c>
      <c r="D694" s="7" t="n">
        <v>-4065.8984375</v>
      </c>
      <c r="E694" s="7" t="n">
        <v>-3268.8984375</v>
      </c>
      <c r="F694" s="7" t="n">
        <v>-2916.1015625</v>
      </c>
    </row>
    <row r="695" customFormat="false" ht="13" hidden="false" customHeight="false" outlineLevel="0" collapsed="false">
      <c r="A695" s="7" t="s">
        <v>189</v>
      </c>
      <c r="B695" s="7" t="n">
        <v>8</v>
      </c>
      <c r="C695" s="7" t="n">
        <v>-8663.69921875</v>
      </c>
      <c r="D695" s="7" t="n">
        <v>-4410</v>
      </c>
      <c r="E695" s="7" t="n">
        <v>-3528.5</v>
      </c>
      <c r="F695" s="7" t="n">
        <v>-3203.1015625</v>
      </c>
    </row>
    <row r="696" customFormat="false" ht="13" hidden="false" customHeight="false" outlineLevel="0" collapsed="false">
      <c r="A696" s="7" t="s">
        <v>190</v>
      </c>
      <c r="B696" s="7" t="n">
        <v>8</v>
      </c>
      <c r="C696" s="7" t="n">
        <v>-8047.1015625</v>
      </c>
      <c r="D696" s="7" t="n">
        <v>-4004.3984375</v>
      </c>
      <c r="E696" s="7" t="n">
        <v>-3040.69921875</v>
      </c>
      <c r="F696" s="7" t="n">
        <v>-2607</v>
      </c>
    </row>
    <row r="697" customFormat="false" ht="13" hidden="false" customHeight="false" outlineLevel="0" collapsed="false">
      <c r="A697" s="7" t="s">
        <v>191</v>
      </c>
      <c r="B697" s="7" t="n">
        <v>8</v>
      </c>
      <c r="C697" s="7" t="n">
        <v>-8021.5</v>
      </c>
      <c r="D697" s="7" t="n">
        <v>-4096.1015625</v>
      </c>
      <c r="E697" s="7" t="n">
        <v>-3253.80078125</v>
      </c>
      <c r="F697" s="7" t="n">
        <v>-2938.3984375</v>
      </c>
    </row>
    <row r="698" customFormat="false" ht="13" hidden="false" customHeight="false" outlineLevel="0" collapsed="false">
      <c r="A698" s="7" t="s">
        <v>192</v>
      </c>
      <c r="B698" s="7" t="n">
        <v>8</v>
      </c>
      <c r="C698" s="7" t="n">
        <v>-9723.3984375</v>
      </c>
      <c r="D698" s="7" t="n">
        <v>-5040.3984375</v>
      </c>
      <c r="E698" s="7" t="n">
        <v>-4078.69921875</v>
      </c>
      <c r="F698" s="7" t="n">
        <v>-3729.6015625</v>
      </c>
    </row>
    <row r="699" customFormat="false" ht="13" hidden="false" customHeight="false" outlineLevel="0" collapsed="false">
      <c r="A699" s="7" t="s">
        <v>193</v>
      </c>
      <c r="B699" s="7" t="n">
        <v>8</v>
      </c>
      <c r="C699" s="7" t="n">
        <v>-8099.80078125</v>
      </c>
      <c r="D699" s="7" t="n">
        <v>-3970</v>
      </c>
      <c r="E699" s="7" t="n">
        <v>-3014</v>
      </c>
      <c r="F699" s="7" t="n">
        <v>-2667.5</v>
      </c>
    </row>
    <row r="700" customFormat="false" ht="13" hidden="false" customHeight="false" outlineLevel="0" collapsed="false">
      <c r="A700" s="7" t="s">
        <v>194</v>
      </c>
      <c r="B700" s="7" t="n">
        <v>8</v>
      </c>
      <c r="C700" s="7" t="n">
        <v>-8976.30078125</v>
      </c>
      <c r="D700" s="7" t="n">
        <v>-4294.1015625</v>
      </c>
      <c r="E700" s="7" t="n">
        <v>-3169.5</v>
      </c>
      <c r="F700" s="7" t="n">
        <v>-2727.6015625</v>
      </c>
    </row>
    <row r="701" customFormat="false" ht="13" hidden="false" customHeight="false" outlineLevel="0" collapsed="false">
      <c r="A701" s="7" t="s">
        <v>195</v>
      </c>
      <c r="B701" s="7" t="n">
        <v>8</v>
      </c>
      <c r="C701" s="7" t="n">
        <v>-8224.69921875</v>
      </c>
      <c r="D701" s="7" t="n">
        <v>-4071</v>
      </c>
      <c r="E701" s="7" t="n">
        <v>-3098.5</v>
      </c>
      <c r="F701" s="7" t="n">
        <v>-2702.3984375</v>
      </c>
    </row>
    <row r="702" customFormat="false" ht="13" hidden="false" customHeight="false" outlineLevel="0" collapsed="false">
      <c r="A702" s="7" t="s">
        <v>196</v>
      </c>
      <c r="B702" s="7" t="n">
        <v>8</v>
      </c>
      <c r="C702" s="7" t="n">
        <v>-7482.3984375</v>
      </c>
      <c r="D702" s="7" t="n">
        <v>-3729.8984375</v>
      </c>
      <c r="E702" s="7" t="n">
        <v>-2866.30078125</v>
      </c>
      <c r="F702" s="7" t="n">
        <v>-2578.5</v>
      </c>
    </row>
    <row r="703" customFormat="false" ht="13" hidden="false" customHeight="false" outlineLevel="0" collapsed="false">
      <c r="A703" s="7" t="s">
        <v>197</v>
      </c>
      <c r="B703" s="7" t="n">
        <v>8</v>
      </c>
      <c r="C703" s="7" t="n">
        <v>-6185.6015625</v>
      </c>
      <c r="D703" s="7" t="n">
        <v>-3151.80078125</v>
      </c>
      <c r="E703" s="7" t="n">
        <v>-2455.30078125</v>
      </c>
      <c r="F703" s="7" t="n">
        <v>-2212.6015625</v>
      </c>
    </row>
    <row r="704" customFormat="false" ht="13" hidden="false" customHeight="false" outlineLevel="0" collapsed="false">
      <c r="A704" s="7" t="s">
        <v>198</v>
      </c>
      <c r="B704" s="7" t="n">
        <v>8</v>
      </c>
      <c r="C704" s="7" t="n">
        <v>-4987.3984375</v>
      </c>
      <c r="D704" s="7" t="n">
        <v>-2361.8984375</v>
      </c>
      <c r="E704" s="7" t="n">
        <v>-1652.19921875</v>
      </c>
      <c r="F704" s="7" t="n">
        <v>-1114.5</v>
      </c>
    </row>
    <row r="705" customFormat="false" ht="13" hidden="false" customHeight="false" outlineLevel="0" collapsed="false">
      <c r="A705" s="7" t="s">
        <v>97</v>
      </c>
      <c r="B705" s="7" t="n">
        <v>8</v>
      </c>
      <c r="C705" s="7" t="n">
        <v>9502.8984375</v>
      </c>
      <c r="D705" s="7" t="n">
        <v>3280.5</v>
      </c>
      <c r="E705" s="7" t="n">
        <v>13559</v>
      </c>
      <c r="F705" s="7" t="n">
        <v>38453.69921875</v>
      </c>
    </row>
    <row r="706" customFormat="false" ht="13" hidden="false" customHeight="false" outlineLevel="0" collapsed="false">
      <c r="A706" s="7" t="s">
        <v>105</v>
      </c>
      <c r="B706" s="7" t="n">
        <v>8</v>
      </c>
      <c r="C706" s="7" t="n">
        <v>12160.1015625</v>
      </c>
      <c r="D706" s="7" t="n">
        <v>4558.1015625</v>
      </c>
      <c r="E706" s="7" t="n">
        <v>14535.30078125</v>
      </c>
      <c r="F706" s="7" t="n">
        <v>39405.6015625</v>
      </c>
    </row>
    <row r="707" customFormat="false" ht="13" hidden="false" customHeight="false" outlineLevel="0" collapsed="false">
      <c r="A707" s="7" t="s">
        <v>106</v>
      </c>
      <c r="B707" s="7" t="n">
        <v>8</v>
      </c>
      <c r="C707" s="7" t="n">
        <v>8485.5</v>
      </c>
      <c r="D707" s="7" t="n">
        <v>2860.19921875</v>
      </c>
      <c r="E707" s="7" t="n">
        <v>13695.80078125</v>
      </c>
      <c r="F707" s="7" t="n">
        <v>40081.30078125</v>
      </c>
    </row>
    <row r="708" customFormat="false" ht="13" hidden="false" customHeight="false" outlineLevel="0" collapsed="false">
      <c r="A708" s="7" t="s">
        <v>149</v>
      </c>
      <c r="B708" s="7" t="n">
        <v>8</v>
      </c>
      <c r="C708" s="7" t="n">
        <v>8392</v>
      </c>
      <c r="D708" s="7" t="n">
        <v>2702.8984375</v>
      </c>
      <c r="E708" s="7" t="n">
        <v>12094.80078125</v>
      </c>
      <c r="F708" s="7" t="n">
        <v>35330.69921875</v>
      </c>
    </row>
    <row r="709" customFormat="false" ht="13" hidden="false" customHeight="false" outlineLevel="0" collapsed="false">
      <c r="A709" s="7" t="s">
        <v>199</v>
      </c>
      <c r="B709" s="7" t="n">
        <v>8</v>
      </c>
      <c r="C709" s="7" t="n">
        <v>-8113.69921875</v>
      </c>
      <c r="D709" s="7" t="n">
        <v>-4152.5</v>
      </c>
      <c r="E709" s="7" t="n">
        <v>-3350.19921875</v>
      </c>
      <c r="F709" s="7" t="n">
        <v>-3051.80078125</v>
      </c>
    </row>
    <row r="710" customFormat="false" ht="13" hidden="false" customHeight="false" outlineLevel="0" collapsed="false">
      <c r="A710" s="7" t="s">
        <v>200</v>
      </c>
      <c r="B710" s="7" t="n">
        <v>8</v>
      </c>
      <c r="C710" s="7" t="n">
        <v>-9102.5</v>
      </c>
      <c r="D710" s="7" t="n">
        <v>-4705.5</v>
      </c>
      <c r="E710" s="7" t="n">
        <v>-3767.3984375</v>
      </c>
      <c r="F710" s="7" t="n">
        <v>-3462.19921875</v>
      </c>
    </row>
    <row r="711" customFormat="false" ht="13" hidden="false" customHeight="false" outlineLevel="0" collapsed="false">
      <c r="A711" s="7" t="s">
        <v>201</v>
      </c>
      <c r="B711" s="7" t="n">
        <v>8</v>
      </c>
      <c r="C711" s="7" t="n">
        <v>-5387.3984375</v>
      </c>
      <c r="D711" s="7" t="n">
        <v>-2740.6015625</v>
      </c>
      <c r="E711" s="7" t="n">
        <v>-2053.30078125</v>
      </c>
      <c r="F711" s="7" t="n">
        <v>-1851.8984375</v>
      </c>
    </row>
    <row r="712" customFormat="false" ht="13" hidden="false" customHeight="false" outlineLevel="0" collapsed="false">
      <c r="A712" s="7" t="s">
        <v>202</v>
      </c>
      <c r="B712" s="7" t="n">
        <v>8</v>
      </c>
      <c r="C712" s="7" t="n">
        <v>-7950.30078125</v>
      </c>
      <c r="D712" s="7" t="n">
        <v>-4012.69921875</v>
      </c>
      <c r="E712" s="7" t="n">
        <v>-3127.5</v>
      </c>
      <c r="F712" s="7" t="n">
        <v>-2796.1015625</v>
      </c>
    </row>
    <row r="713" customFormat="false" ht="13" hidden="false" customHeight="false" outlineLevel="0" collapsed="false">
      <c r="A713" s="7" t="s">
        <v>203</v>
      </c>
      <c r="B713" s="7" t="n">
        <v>8</v>
      </c>
      <c r="C713" s="7" t="n">
        <v>-7633.19921875</v>
      </c>
      <c r="D713" s="7" t="n">
        <v>-3840.80078125</v>
      </c>
      <c r="E713" s="7" t="n">
        <v>-2983.69921875</v>
      </c>
      <c r="F713" s="7" t="n">
        <v>-2620.69921875</v>
      </c>
    </row>
    <row r="714" customFormat="false" ht="13" hidden="false" customHeight="false" outlineLevel="0" collapsed="false">
      <c r="A714" s="7" t="s">
        <v>204</v>
      </c>
      <c r="B714" s="7" t="n">
        <v>8</v>
      </c>
      <c r="C714" s="7" t="n">
        <v>-7453</v>
      </c>
      <c r="D714" s="7" t="n">
        <v>-3790.8984375</v>
      </c>
      <c r="E714" s="7" t="n">
        <v>-2994.6015625</v>
      </c>
      <c r="F714" s="7" t="n">
        <v>-2758.6015625</v>
      </c>
    </row>
    <row r="715" customFormat="false" ht="13" hidden="false" customHeight="false" outlineLevel="0" collapsed="false">
      <c r="A715" s="7" t="s">
        <v>205</v>
      </c>
      <c r="B715" s="7" t="n">
        <v>8</v>
      </c>
      <c r="C715" s="7" t="n">
        <v>-4734.6015625</v>
      </c>
      <c r="D715" s="7" t="n">
        <v>-2494.6015625</v>
      </c>
      <c r="E715" s="7" t="n">
        <v>-1940.8984375</v>
      </c>
      <c r="F715" s="7" t="n">
        <v>-1756.6015625</v>
      </c>
    </row>
    <row r="716" customFormat="false" ht="13" hidden="false" customHeight="false" outlineLevel="0" collapsed="false">
      <c r="A716" s="7" t="s">
        <v>206</v>
      </c>
      <c r="B716" s="7" t="n">
        <v>8</v>
      </c>
      <c r="C716" s="7" t="n">
        <v>-6110.3984375</v>
      </c>
      <c r="D716" s="7" t="n">
        <v>-3097.69921875</v>
      </c>
      <c r="E716" s="7" t="n">
        <v>-2488.80078125</v>
      </c>
      <c r="F716" s="7" t="n">
        <v>-2458</v>
      </c>
    </row>
    <row r="717" customFormat="false" ht="13" hidden="false" customHeight="false" outlineLevel="0" collapsed="false">
      <c r="A717" s="7" t="s">
        <v>107</v>
      </c>
      <c r="B717" s="7" t="n">
        <v>8</v>
      </c>
      <c r="C717" s="7" t="n">
        <v>8470.19921875</v>
      </c>
      <c r="D717" s="7" t="n">
        <v>2741.5</v>
      </c>
      <c r="E717" s="7" t="n">
        <v>6928.80078125</v>
      </c>
      <c r="F717" s="7" t="n">
        <v>19724.1015625</v>
      </c>
    </row>
    <row r="718" customFormat="false" ht="13" hidden="false" customHeight="false" outlineLevel="0" collapsed="false">
      <c r="A718" s="7" t="s">
        <v>110</v>
      </c>
      <c r="B718" s="7" t="n">
        <v>8</v>
      </c>
      <c r="C718" s="7" t="n">
        <v>7274.5</v>
      </c>
      <c r="D718" s="7" t="n">
        <v>2446.5</v>
      </c>
      <c r="E718" s="7" t="n">
        <v>6824.19921875</v>
      </c>
      <c r="F718" s="7" t="n">
        <v>19509.69921875</v>
      </c>
    </row>
    <row r="719" customFormat="false" ht="13" hidden="false" customHeight="false" outlineLevel="0" collapsed="false">
      <c r="A719" s="7" t="s">
        <v>111</v>
      </c>
      <c r="B719" s="7" t="n">
        <v>8</v>
      </c>
      <c r="C719" s="7" t="n">
        <v>7855.5</v>
      </c>
      <c r="D719" s="7" t="n">
        <v>2801.1015625</v>
      </c>
      <c r="E719" s="7" t="n">
        <v>6520.19921875</v>
      </c>
      <c r="F719" s="7" t="n">
        <v>17853.5</v>
      </c>
    </row>
    <row r="720" customFormat="false" ht="13" hidden="false" customHeight="false" outlineLevel="0" collapsed="false">
      <c r="A720" s="7" t="s">
        <v>153</v>
      </c>
      <c r="B720" s="7" t="n">
        <v>8</v>
      </c>
      <c r="C720" s="7" t="n">
        <v>4629.3984375</v>
      </c>
      <c r="D720" s="7" t="n">
        <v>1128.5</v>
      </c>
      <c r="E720" s="7" t="n">
        <v>4865.1015625</v>
      </c>
      <c r="F720" s="7" t="n">
        <v>16054.1015625</v>
      </c>
    </row>
    <row r="721" customFormat="false" ht="13" hidden="false" customHeight="false" outlineLevel="0" collapsed="false">
      <c r="A721" s="7" t="s">
        <v>207</v>
      </c>
      <c r="B721" s="7" t="n">
        <v>8</v>
      </c>
      <c r="C721" s="7" t="n">
        <v>-3577.69921875</v>
      </c>
      <c r="D721" s="7" t="n">
        <v>-1518.69921875</v>
      </c>
      <c r="E721" s="7" t="n">
        <v>-835.80078125</v>
      </c>
      <c r="F721" s="7" t="n">
        <v>-564.19921875</v>
      </c>
    </row>
    <row r="722" customFormat="false" ht="13" hidden="false" customHeight="false" outlineLevel="0" collapsed="false">
      <c r="A722" s="7" t="s">
        <v>208</v>
      </c>
      <c r="B722" s="7" t="n">
        <v>8</v>
      </c>
      <c r="C722" s="7" t="n">
        <v>-8917.6015625</v>
      </c>
      <c r="D722" s="7" t="n">
        <v>-4594.3984375</v>
      </c>
      <c r="E722" s="7" t="n">
        <v>-3699.6015625</v>
      </c>
      <c r="F722" s="7" t="n">
        <v>-3372.3984375</v>
      </c>
    </row>
    <row r="723" customFormat="false" ht="13" hidden="false" customHeight="false" outlineLevel="0" collapsed="false">
      <c r="A723" s="7" t="s">
        <v>209</v>
      </c>
      <c r="B723" s="7" t="n">
        <v>8</v>
      </c>
      <c r="C723" s="7" t="n">
        <v>-7712.3984375</v>
      </c>
      <c r="D723" s="7" t="n">
        <v>-3855.19921875</v>
      </c>
      <c r="E723" s="7" t="n">
        <v>-3061.69921875</v>
      </c>
      <c r="F723" s="7" t="n">
        <v>-2735.8984375</v>
      </c>
    </row>
    <row r="724" customFormat="false" ht="13" hidden="false" customHeight="false" outlineLevel="0" collapsed="false">
      <c r="A724" s="7" t="s">
        <v>210</v>
      </c>
      <c r="B724" s="7" t="n">
        <v>8</v>
      </c>
      <c r="C724" s="7" t="n">
        <v>-7500.5</v>
      </c>
      <c r="D724" s="7" t="n">
        <v>-3864.8984375</v>
      </c>
      <c r="E724" s="7" t="n">
        <v>-3055.5</v>
      </c>
      <c r="F724" s="7" t="n">
        <v>-2778.19921875</v>
      </c>
    </row>
    <row r="725" customFormat="false" ht="13" hidden="false" customHeight="false" outlineLevel="0" collapsed="false">
      <c r="A725" s="7" t="s">
        <v>211</v>
      </c>
      <c r="B725" s="7" t="n">
        <v>8</v>
      </c>
      <c r="C725" s="7" t="n">
        <v>-7306.3984375</v>
      </c>
      <c r="D725" s="7" t="n">
        <v>-3602.80078125</v>
      </c>
      <c r="E725" s="7" t="n">
        <v>-2634.8984375</v>
      </c>
      <c r="F725" s="7" t="n">
        <v>-2190.30078125</v>
      </c>
    </row>
    <row r="726" customFormat="false" ht="13" hidden="false" customHeight="false" outlineLevel="0" collapsed="false">
      <c r="A726" s="7" t="s">
        <v>212</v>
      </c>
      <c r="B726" s="7" t="n">
        <v>8</v>
      </c>
      <c r="C726" s="7" t="n">
        <v>-7895.1015625</v>
      </c>
      <c r="D726" s="7" t="n">
        <v>-3986.1015625</v>
      </c>
      <c r="E726" s="7" t="n">
        <v>-3147</v>
      </c>
      <c r="F726" s="7" t="n">
        <v>-2793.8984375</v>
      </c>
    </row>
    <row r="727" customFormat="false" ht="13" hidden="false" customHeight="false" outlineLevel="0" collapsed="false">
      <c r="A727" s="7" t="s">
        <v>213</v>
      </c>
      <c r="B727" s="7" t="n">
        <v>8</v>
      </c>
      <c r="C727" s="7" t="n">
        <v>-5960.6015625</v>
      </c>
      <c r="D727" s="7" t="n">
        <v>-2900.30078125</v>
      </c>
      <c r="E727" s="7" t="n">
        <v>-2203.1015625</v>
      </c>
      <c r="F727" s="7" t="n">
        <v>-1890.8984375</v>
      </c>
    </row>
    <row r="728" customFormat="false" ht="13" hidden="false" customHeight="false" outlineLevel="0" collapsed="false">
      <c r="A728" s="7" t="s">
        <v>214</v>
      </c>
      <c r="B728" s="7" t="n">
        <v>8</v>
      </c>
      <c r="C728" s="7" t="n">
        <v>-3981.80078125</v>
      </c>
      <c r="D728" s="7" t="n">
        <v>-1877.1015625</v>
      </c>
      <c r="E728" s="7" t="n">
        <v>-1259.5</v>
      </c>
      <c r="F728" s="7" t="n">
        <v>-981.69921875</v>
      </c>
    </row>
    <row r="729" customFormat="false" ht="13" hidden="false" customHeight="false" outlineLevel="0" collapsed="false">
      <c r="A729" s="7" t="s">
        <v>112</v>
      </c>
      <c r="B729" s="7" t="n">
        <v>8</v>
      </c>
      <c r="C729" s="7" t="n">
        <v>4128.30078125</v>
      </c>
      <c r="D729" s="7" t="n">
        <v>952.5</v>
      </c>
      <c r="E729" s="7" t="n">
        <v>2204.6015625</v>
      </c>
      <c r="F729" s="7" t="n">
        <v>7682.6015625</v>
      </c>
    </row>
    <row r="730" customFormat="false" ht="13" hidden="false" customHeight="false" outlineLevel="0" collapsed="false">
      <c r="A730" s="7" t="s">
        <v>115</v>
      </c>
      <c r="B730" s="7" t="n">
        <v>8</v>
      </c>
      <c r="C730" s="7" t="n">
        <v>2568.1015625</v>
      </c>
      <c r="D730" s="7" t="n">
        <v>280.3984375</v>
      </c>
      <c r="E730" s="7" t="n">
        <v>2148.8984375</v>
      </c>
      <c r="F730" s="7" t="n">
        <v>8723.80078125</v>
      </c>
    </row>
    <row r="731" customFormat="false" ht="13" hidden="false" customHeight="false" outlineLevel="0" collapsed="false">
      <c r="A731" s="7" t="s">
        <v>116</v>
      </c>
      <c r="B731" s="7" t="n">
        <v>8</v>
      </c>
      <c r="C731" s="7" t="n">
        <v>2.69921875</v>
      </c>
      <c r="D731" s="7" t="n">
        <v>-983.19921875</v>
      </c>
      <c r="E731" s="7" t="n">
        <v>1048.30078125</v>
      </c>
      <c r="F731" s="7" t="n">
        <v>7174.6015625</v>
      </c>
    </row>
    <row r="732" customFormat="false" ht="13" hidden="false" customHeight="false" outlineLevel="0" collapsed="false">
      <c r="A732" s="7" t="s">
        <v>155</v>
      </c>
      <c r="B732" s="7" t="n">
        <v>8</v>
      </c>
      <c r="C732" s="7" t="n">
        <v>5473.8984375</v>
      </c>
      <c r="D732" s="7" t="n">
        <v>1750.6015625</v>
      </c>
      <c r="E732" s="7" t="n">
        <v>3142.19921875</v>
      </c>
      <c r="F732" s="7" t="n">
        <v>9235.6015625</v>
      </c>
    </row>
    <row r="733" customFormat="false" ht="13" hidden="false" customHeight="false" outlineLevel="0" collapsed="false">
      <c r="A733" s="7" t="s">
        <v>215</v>
      </c>
      <c r="B733" s="7" t="n">
        <v>8</v>
      </c>
      <c r="C733" s="7" t="n">
        <v>-8303.1015625</v>
      </c>
      <c r="D733" s="7" t="n">
        <v>-4206.19921875</v>
      </c>
      <c r="E733" s="7" t="n">
        <v>-3262.8984375</v>
      </c>
      <c r="F733" s="7" t="n">
        <v>-2888.19921875</v>
      </c>
    </row>
    <row r="734" customFormat="false" ht="13" hidden="false" customHeight="false" outlineLevel="0" collapsed="false">
      <c r="A734" s="7" t="s">
        <v>216</v>
      </c>
      <c r="B734" s="7" t="n">
        <v>8</v>
      </c>
      <c r="C734" s="7" t="n">
        <v>-8207.3984375</v>
      </c>
      <c r="D734" s="7" t="n">
        <v>-4211.80078125</v>
      </c>
      <c r="E734" s="7" t="n">
        <v>-3295.30078125</v>
      </c>
      <c r="F734" s="7" t="n">
        <v>-2970.5</v>
      </c>
    </row>
    <row r="735" customFormat="false" ht="13" hidden="false" customHeight="false" outlineLevel="0" collapsed="false">
      <c r="A735" s="7" t="s">
        <v>217</v>
      </c>
      <c r="B735" s="7" t="n">
        <v>8</v>
      </c>
      <c r="C735" s="7" t="n">
        <v>-5860.5</v>
      </c>
      <c r="D735" s="7" t="n">
        <v>-2878.80078125</v>
      </c>
      <c r="E735" s="7" t="n">
        <v>-2197.30078125</v>
      </c>
      <c r="F735" s="7" t="n">
        <v>-1936.19921875</v>
      </c>
    </row>
    <row r="736" customFormat="false" ht="13" hidden="false" customHeight="false" outlineLevel="0" collapsed="false">
      <c r="A736" s="7" t="s">
        <v>218</v>
      </c>
      <c r="B736" s="7" t="n">
        <v>8</v>
      </c>
      <c r="C736" s="7" t="n">
        <v>-8614.1015625</v>
      </c>
      <c r="D736" s="7" t="n">
        <v>-4448.19921875</v>
      </c>
      <c r="E736" s="7" t="n">
        <v>-3543.69921875</v>
      </c>
      <c r="F736" s="7" t="n">
        <v>-3235.5</v>
      </c>
    </row>
    <row r="737" customFormat="false" ht="13" hidden="false" customHeight="false" outlineLevel="0" collapsed="false">
      <c r="A737" s="7" t="s">
        <v>219</v>
      </c>
      <c r="B737" s="7" t="n">
        <v>8</v>
      </c>
      <c r="C737" s="7" t="n">
        <v>-8058.30078125</v>
      </c>
      <c r="D737" s="7" t="n">
        <v>-4097.1015625</v>
      </c>
      <c r="E737" s="7" t="n">
        <v>-3227.6015625</v>
      </c>
      <c r="F737" s="7" t="n">
        <v>-2948.69921875</v>
      </c>
    </row>
    <row r="738" customFormat="false" ht="13" hidden="false" customHeight="false" outlineLevel="0" collapsed="false">
      <c r="A738" s="7" t="s">
        <v>220</v>
      </c>
      <c r="B738" s="7" t="n">
        <v>8</v>
      </c>
      <c r="C738" s="7" t="n">
        <v>-7834.1015625</v>
      </c>
      <c r="D738" s="7" t="n">
        <v>-3965.8984375</v>
      </c>
      <c r="E738" s="7" t="n">
        <v>-3134.8984375</v>
      </c>
      <c r="F738" s="7" t="n">
        <v>-2776.1015625</v>
      </c>
    </row>
    <row r="739" customFormat="false" ht="13" hidden="false" customHeight="false" outlineLevel="0" collapsed="false">
      <c r="A739" s="7" t="s">
        <v>221</v>
      </c>
      <c r="B739" s="7" t="n">
        <v>8</v>
      </c>
      <c r="C739" s="7" t="n">
        <v>-6552.6015625</v>
      </c>
      <c r="D739" s="7" t="n">
        <v>-3260.19921875</v>
      </c>
      <c r="E739" s="7" t="n">
        <v>-2507.6015625</v>
      </c>
      <c r="F739" s="7" t="n">
        <v>-2170.1015625</v>
      </c>
    </row>
    <row r="740" customFormat="false" ht="13" hidden="false" customHeight="false" outlineLevel="0" collapsed="false">
      <c r="A740" s="7" t="s">
        <v>222</v>
      </c>
      <c r="B740" s="7" t="n">
        <v>8</v>
      </c>
      <c r="C740" s="7" t="n">
        <v>-6109.8984375</v>
      </c>
      <c r="D740" s="7" t="n">
        <v>-3043.80078125</v>
      </c>
      <c r="E740" s="7" t="n">
        <v>-2393.1015625</v>
      </c>
      <c r="F740" s="7" t="n">
        <v>-2109.5</v>
      </c>
    </row>
    <row r="741" customFormat="false" ht="13" hidden="false" customHeight="false" outlineLevel="0" collapsed="false">
      <c r="A741" s="7" t="s">
        <v>117</v>
      </c>
      <c r="B741" s="7" t="n">
        <v>8</v>
      </c>
      <c r="C741" s="7" t="n">
        <v>4772.5</v>
      </c>
      <c r="D741" s="7" t="n">
        <v>1158.3984375</v>
      </c>
      <c r="E741" s="7" t="n">
        <v>541.1015625</v>
      </c>
      <c r="F741" s="7" t="n">
        <v>2541.5</v>
      </c>
    </row>
    <row r="742" customFormat="false" ht="13" hidden="false" customHeight="false" outlineLevel="0" collapsed="false">
      <c r="A742" s="7" t="s">
        <v>120</v>
      </c>
      <c r="B742" s="7" t="n">
        <v>8</v>
      </c>
      <c r="C742" s="7" t="n">
        <v>3871.5</v>
      </c>
      <c r="D742" s="7" t="n">
        <v>996.1015625</v>
      </c>
      <c r="E742" s="7" t="n">
        <v>792.8984375</v>
      </c>
      <c r="F742" s="7" t="n">
        <v>3019.80078125</v>
      </c>
    </row>
    <row r="743" customFormat="false" ht="13" hidden="false" customHeight="false" outlineLevel="0" collapsed="false">
      <c r="A743" s="7" t="s">
        <v>121</v>
      </c>
      <c r="B743" s="7" t="n">
        <v>8</v>
      </c>
      <c r="C743" s="7" t="n">
        <v>329.30078125</v>
      </c>
      <c r="D743" s="7" t="n">
        <v>-917.3984375</v>
      </c>
      <c r="E743" s="7" t="n">
        <v>-678.30078125</v>
      </c>
      <c r="F743" s="7" t="n">
        <v>1834.8984375</v>
      </c>
    </row>
    <row r="744" customFormat="false" ht="13" hidden="false" customHeight="false" outlineLevel="0" collapsed="false">
      <c r="A744" s="7" t="s">
        <v>157</v>
      </c>
      <c r="B744" s="7" t="n">
        <v>8</v>
      </c>
      <c r="C744" s="7" t="n">
        <v>4149.69921875</v>
      </c>
      <c r="D744" s="7" t="n">
        <v>1299.19921875</v>
      </c>
      <c r="E744" s="7" t="n">
        <v>977.3984375</v>
      </c>
      <c r="F744" s="7" t="n">
        <v>3546.3984375</v>
      </c>
    </row>
    <row r="745" customFormat="false" ht="13" hidden="false" customHeight="false" outlineLevel="0" collapsed="false">
      <c r="A745" s="7" t="s">
        <v>223</v>
      </c>
      <c r="B745" s="7" t="n">
        <v>8</v>
      </c>
      <c r="C745" s="7" t="n">
        <v>-7202.8984375</v>
      </c>
      <c r="D745" s="7" t="n">
        <v>-3354.1015625</v>
      </c>
      <c r="E745" s="7" t="n">
        <v>-2120.3984375</v>
      </c>
      <c r="F745" s="7" t="n">
        <v>-1381.5</v>
      </c>
    </row>
    <row r="746" customFormat="false" ht="13" hidden="false" customHeight="false" outlineLevel="0" collapsed="false">
      <c r="A746" s="7" t="s">
        <v>224</v>
      </c>
      <c r="B746" s="7" t="n">
        <v>8</v>
      </c>
      <c r="C746" s="7" t="n">
        <v>-8938.3984375</v>
      </c>
      <c r="D746" s="7" t="n">
        <v>-4586.8984375</v>
      </c>
      <c r="E746" s="7" t="n">
        <v>-3675.80078125</v>
      </c>
      <c r="F746" s="7" t="n">
        <v>-3353.5</v>
      </c>
    </row>
    <row r="747" customFormat="false" ht="13" hidden="false" customHeight="false" outlineLevel="0" collapsed="false">
      <c r="A747" s="7" t="s">
        <v>225</v>
      </c>
      <c r="B747" s="7" t="n">
        <v>8</v>
      </c>
      <c r="C747" s="7" t="n">
        <v>-8881.30078125</v>
      </c>
      <c r="D747" s="7" t="n">
        <v>-4509.19921875</v>
      </c>
      <c r="E747" s="7" t="n">
        <v>-3582.6015625</v>
      </c>
      <c r="F747" s="7" t="n">
        <v>-3183.80078125</v>
      </c>
    </row>
    <row r="748" customFormat="false" ht="13" hidden="false" customHeight="false" outlineLevel="0" collapsed="false">
      <c r="A748" s="7" t="s">
        <v>226</v>
      </c>
      <c r="B748" s="7" t="n">
        <v>8</v>
      </c>
      <c r="C748" s="7" t="n">
        <v>-8568.19921875</v>
      </c>
      <c r="D748" s="7" t="n">
        <v>-4347.30078125</v>
      </c>
      <c r="E748" s="7" t="n">
        <v>-3524</v>
      </c>
      <c r="F748" s="7" t="n">
        <v>-3157.5</v>
      </c>
    </row>
    <row r="749" customFormat="false" ht="13" hidden="false" customHeight="false" outlineLevel="0" collapsed="false">
      <c r="A749" s="7" t="s">
        <v>227</v>
      </c>
      <c r="B749" s="7" t="n">
        <v>8</v>
      </c>
      <c r="C749" s="7" t="n">
        <v>-6592.5</v>
      </c>
      <c r="D749" s="7" t="n">
        <v>-3610.3984375</v>
      </c>
      <c r="E749" s="7" t="n">
        <v>-3159</v>
      </c>
      <c r="F749" s="7" t="n">
        <v>-3017</v>
      </c>
    </row>
    <row r="750" customFormat="false" ht="13" hidden="false" customHeight="false" outlineLevel="0" collapsed="false">
      <c r="A750" s="7" t="s">
        <v>228</v>
      </c>
      <c r="B750" s="7" t="n">
        <v>8</v>
      </c>
      <c r="C750" s="7" t="n">
        <v>-7679.796875</v>
      </c>
      <c r="D750" s="7" t="n">
        <v>-4110.19921875</v>
      </c>
      <c r="E750" s="7" t="n">
        <v>-3470</v>
      </c>
      <c r="F750" s="7" t="n">
        <v>-3275.6015625</v>
      </c>
    </row>
    <row r="751" customFormat="false" ht="13" hidden="false" customHeight="false" outlineLevel="0" collapsed="false">
      <c r="A751" s="7" t="s">
        <v>229</v>
      </c>
      <c r="B751" s="7" t="n">
        <v>8</v>
      </c>
      <c r="C751" s="7" t="n">
        <v>-6703.80078125</v>
      </c>
      <c r="D751" s="7" t="n">
        <v>-3372.5</v>
      </c>
      <c r="E751" s="7" t="n">
        <v>-2634.5</v>
      </c>
      <c r="F751" s="7" t="n">
        <v>-2386.69921875</v>
      </c>
    </row>
    <row r="752" customFormat="false" ht="13" hidden="false" customHeight="false" outlineLevel="0" collapsed="false">
      <c r="A752" s="7" t="s">
        <v>230</v>
      </c>
      <c r="B752" s="7" t="n">
        <v>8</v>
      </c>
      <c r="C752" s="7" t="n">
        <v>-6645.5</v>
      </c>
      <c r="D752" s="7" t="n">
        <v>-3372.5</v>
      </c>
      <c r="E752" s="7" t="n">
        <v>-2701.69921875</v>
      </c>
      <c r="F752" s="7" t="n">
        <v>-2409.69921875</v>
      </c>
    </row>
    <row r="753" customFormat="false" ht="13" hidden="false" customHeight="false" outlineLevel="0" collapsed="false">
      <c r="A753" s="7" t="s">
        <v>158</v>
      </c>
      <c r="B753" s="7" t="n">
        <v>8</v>
      </c>
      <c r="C753" s="7" t="n">
        <v>11740.8984375</v>
      </c>
      <c r="D753" s="7" t="n">
        <v>4253.8984375</v>
      </c>
      <c r="E753" s="7" t="n">
        <v>3780.19921875</v>
      </c>
      <c r="F753" s="7" t="n">
        <v>8539.6015625</v>
      </c>
    </row>
    <row r="754" customFormat="false" ht="13" hidden="false" customHeight="false" outlineLevel="0" collapsed="false">
      <c r="A754" s="7" t="s">
        <v>161</v>
      </c>
      <c r="B754" s="7" t="n">
        <v>8</v>
      </c>
      <c r="C754" s="7" t="n">
        <v>11609.1015625</v>
      </c>
      <c r="D754" s="7" t="n">
        <v>4213.30078125</v>
      </c>
      <c r="E754" s="7" t="n">
        <v>3887.3984375</v>
      </c>
      <c r="F754" s="7" t="n">
        <v>9140.3984375</v>
      </c>
    </row>
    <row r="755" customFormat="false" ht="13" hidden="false" customHeight="false" outlineLevel="0" collapsed="false">
      <c r="A755" s="7" t="s">
        <v>162</v>
      </c>
      <c r="B755" s="7" t="n">
        <v>8</v>
      </c>
      <c r="C755" s="7" t="n">
        <v>15733.80078125</v>
      </c>
      <c r="D755" s="7" t="n">
        <v>6329.6015625</v>
      </c>
      <c r="E755" s="7" t="n">
        <v>5247.69921875</v>
      </c>
      <c r="F755" s="7" t="n">
        <v>9603</v>
      </c>
    </row>
    <row r="756" customFormat="false" ht="13" hidden="false" customHeight="false" outlineLevel="0" collapsed="false">
      <c r="A756" s="7" t="s">
        <v>163</v>
      </c>
      <c r="B756" s="7" t="n">
        <v>8</v>
      </c>
      <c r="C756" s="7" t="n">
        <v>16683.8984375</v>
      </c>
      <c r="D756" s="7" t="n">
        <v>6392.80078125</v>
      </c>
      <c r="E756" s="7" t="n">
        <v>4455.30078125</v>
      </c>
      <c r="F756" s="7" t="n">
        <v>8115.1015625</v>
      </c>
    </row>
    <row r="757" customFormat="false" ht="13" hidden="false" customHeight="false" outlineLevel="0" collapsed="false">
      <c r="A757" s="7" t="s">
        <v>231</v>
      </c>
      <c r="B757" s="7" t="n">
        <v>8</v>
      </c>
      <c r="C757" s="7" t="n">
        <v>-8166.3984375</v>
      </c>
      <c r="D757" s="7" t="n">
        <v>-4173.1015625</v>
      </c>
      <c r="E757" s="7" t="n">
        <v>-3269.5</v>
      </c>
      <c r="F757" s="7" t="n">
        <v>-2866.5</v>
      </c>
    </row>
    <row r="758" customFormat="false" ht="13" hidden="false" customHeight="false" outlineLevel="0" collapsed="false">
      <c r="A758" s="7" t="s">
        <v>232</v>
      </c>
      <c r="B758" s="7" t="n">
        <v>8</v>
      </c>
      <c r="C758" s="7" t="n">
        <v>-6478.5</v>
      </c>
      <c r="D758" s="7" t="n">
        <v>-3084.69921875</v>
      </c>
      <c r="E758" s="7" t="n">
        <v>-2137.8984375</v>
      </c>
      <c r="F758" s="7" t="n">
        <v>-1702.19921875</v>
      </c>
    </row>
    <row r="759" customFormat="false" ht="13" hidden="false" customHeight="false" outlineLevel="0" collapsed="false">
      <c r="A759" s="7" t="s">
        <v>233</v>
      </c>
      <c r="B759" s="7" t="n">
        <v>8</v>
      </c>
      <c r="C759" s="7" t="n">
        <v>-9126.1015625</v>
      </c>
      <c r="D759" s="7" t="n">
        <v>-4705</v>
      </c>
      <c r="E759" s="7" t="n">
        <v>-3798.3984375</v>
      </c>
      <c r="F759" s="7" t="n">
        <v>-3497.1015625</v>
      </c>
    </row>
    <row r="760" customFormat="false" ht="13" hidden="false" customHeight="false" outlineLevel="0" collapsed="false">
      <c r="A760" s="7" t="s">
        <v>234</v>
      </c>
      <c r="B760" s="7" t="n">
        <v>8</v>
      </c>
      <c r="C760" s="7" t="n">
        <v>-9394.30078125</v>
      </c>
      <c r="D760" s="7" t="n">
        <v>-4880.6015625</v>
      </c>
      <c r="E760" s="7" t="n">
        <v>-3964.30078125</v>
      </c>
      <c r="F760" s="7" t="n">
        <v>-3362.80078125</v>
      </c>
    </row>
    <row r="761" customFormat="false" ht="13" hidden="false" customHeight="false" outlineLevel="0" collapsed="false">
      <c r="A761" s="7" t="s">
        <v>235</v>
      </c>
      <c r="B761" s="7" t="n">
        <v>8</v>
      </c>
      <c r="C761" s="7" t="n">
        <v>-8283.6015625</v>
      </c>
      <c r="D761" s="7" t="n">
        <v>-4191.80078125</v>
      </c>
      <c r="E761" s="7" t="n">
        <v>-3307.69921875</v>
      </c>
      <c r="F761" s="7" t="n">
        <v>-2912.5</v>
      </c>
    </row>
    <row r="762" customFormat="false" ht="13" hidden="false" customHeight="false" outlineLevel="0" collapsed="false">
      <c r="A762" s="7" t="s">
        <v>236</v>
      </c>
      <c r="B762" s="7" t="n">
        <v>8</v>
      </c>
      <c r="C762" s="7" t="n">
        <v>-7901.80078125</v>
      </c>
      <c r="D762" s="7" t="n">
        <v>-4035.8984375</v>
      </c>
      <c r="E762" s="7" t="n">
        <v>-3230.80078125</v>
      </c>
      <c r="F762" s="7" t="n">
        <v>-2897.19921875</v>
      </c>
    </row>
    <row r="763" customFormat="false" ht="13" hidden="false" customHeight="false" outlineLevel="0" collapsed="false">
      <c r="A763" s="7" t="s">
        <v>237</v>
      </c>
      <c r="B763" s="7" t="n">
        <v>8</v>
      </c>
      <c r="C763" s="7" t="n">
        <v>-6997.8984375</v>
      </c>
      <c r="D763" s="7" t="n">
        <v>-3544.1015625</v>
      </c>
      <c r="E763" s="7" t="n">
        <v>-2806.69921875</v>
      </c>
      <c r="F763" s="7" t="n">
        <v>-2560.3984375</v>
      </c>
    </row>
    <row r="764" customFormat="false" ht="13" hidden="false" customHeight="false" outlineLevel="0" collapsed="false">
      <c r="A764" s="7" t="s">
        <v>238</v>
      </c>
      <c r="B764" s="7" t="n">
        <v>8</v>
      </c>
      <c r="C764" s="7" t="n">
        <v>-4234.5</v>
      </c>
      <c r="D764" s="7" t="n">
        <v>-2013.80078125</v>
      </c>
      <c r="E764" s="7" t="n">
        <v>-1365.8984375</v>
      </c>
      <c r="F764" s="7" t="n">
        <v>-1086.69921875</v>
      </c>
    </row>
    <row r="765" customFormat="false" ht="13" hidden="false" customHeight="false" outlineLevel="0" collapsed="false">
      <c r="A765" s="7" t="s">
        <v>239</v>
      </c>
      <c r="B765" s="7" t="n">
        <v>8</v>
      </c>
      <c r="C765" s="7" t="n">
        <v>-6975.6015625</v>
      </c>
      <c r="D765" s="7" t="n">
        <v>-3535.80078125</v>
      </c>
      <c r="E765" s="7" t="n">
        <v>-2804.5</v>
      </c>
      <c r="F765" s="7" t="n">
        <v>-2539.80078125</v>
      </c>
    </row>
    <row r="766" customFormat="false" ht="13" hidden="false" customHeight="false" outlineLevel="0" collapsed="false">
      <c r="A766" s="7" t="s">
        <v>240</v>
      </c>
      <c r="B766" s="7" t="n">
        <v>8</v>
      </c>
      <c r="C766" s="7" t="n">
        <v>-6699.19921875</v>
      </c>
      <c r="D766" s="7" t="n">
        <v>-3346.19921875</v>
      </c>
      <c r="E766" s="7" t="n">
        <v>-2519.6015625</v>
      </c>
      <c r="F766" s="7" t="n">
        <v>-2192</v>
      </c>
    </row>
    <row r="767" customFormat="false" ht="13" hidden="false" customHeight="false" outlineLevel="0" collapsed="false">
      <c r="A767" s="7" t="s">
        <v>241</v>
      </c>
      <c r="B767" s="7" t="n">
        <v>8</v>
      </c>
      <c r="C767" s="7" t="n">
        <v>-8109.19921875</v>
      </c>
      <c r="D767" s="7" t="n">
        <v>-3990.30078125</v>
      </c>
      <c r="E767" s="7" t="n">
        <v>-3114.8984375</v>
      </c>
      <c r="F767" s="7" t="n">
        <v>-2739</v>
      </c>
    </row>
    <row r="768" customFormat="false" ht="13" hidden="false" customHeight="false" outlineLevel="0" collapsed="false">
      <c r="A768" s="7" t="s">
        <v>242</v>
      </c>
      <c r="B768" s="7" t="n">
        <v>8</v>
      </c>
      <c r="C768" s="7" t="n">
        <v>-4797.6015625</v>
      </c>
      <c r="D768" s="7" t="n">
        <v>-2312.80078125</v>
      </c>
      <c r="E768" s="7" t="n">
        <v>-1695.19921875</v>
      </c>
      <c r="F768" s="7" t="n">
        <v>-1492</v>
      </c>
    </row>
    <row r="769" customFormat="false" ht="13" hidden="false" customHeight="false" outlineLevel="0" collapsed="false">
      <c r="A769" s="7" t="s">
        <v>243</v>
      </c>
      <c r="B769" s="7" t="n">
        <v>8</v>
      </c>
      <c r="C769" s="7" t="n">
        <v>-7576.69921875</v>
      </c>
      <c r="D769" s="7" t="n">
        <v>-3814.1015625</v>
      </c>
      <c r="E769" s="7" t="n">
        <v>-2899.19921875</v>
      </c>
      <c r="F769" s="7" t="n">
        <v>-2535.5</v>
      </c>
    </row>
    <row r="770" customFormat="false" ht="13" hidden="false" customHeight="false" outlineLevel="0" collapsed="false">
      <c r="A770" s="7" t="s">
        <v>244</v>
      </c>
      <c r="B770" s="7" t="n">
        <v>8</v>
      </c>
      <c r="C770" s="7" t="n">
        <v>-7883.80078125</v>
      </c>
      <c r="D770" s="7" t="n">
        <v>-4011</v>
      </c>
      <c r="E770" s="7" t="n">
        <v>-3159.1015625</v>
      </c>
      <c r="F770" s="7" t="n">
        <v>-2868.30078125</v>
      </c>
    </row>
    <row r="771" customFormat="false" ht="13" hidden="false" customHeight="false" outlineLevel="0" collapsed="false">
      <c r="A771" s="7" t="s">
        <v>245</v>
      </c>
      <c r="B771" s="7" t="n">
        <v>8</v>
      </c>
      <c r="C771" s="7" t="n">
        <v>-8882.80078125</v>
      </c>
      <c r="D771" s="7" t="n">
        <v>-4556.3984375</v>
      </c>
      <c r="E771" s="7" t="n">
        <v>-3660</v>
      </c>
      <c r="F771" s="7" t="n">
        <v>-3307.19921875</v>
      </c>
    </row>
    <row r="772" customFormat="false" ht="13" hidden="false" customHeight="false" outlineLevel="0" collapsed="false">
      <c r="A772" s="7" t="s">
        <v>246</v>
      </c>
      <c r="B772" s="7" t="n">
        <v>8</v>
      </c>
      <c r="C772" s="7" t="n">
        <v>-8196.69921875</v>
      </c>
      <c r="D772" s="7" t="n">
        <v>-4192.30078125</v>
      </c>
      <c r="E772" s="7" t="n">
        <v>-3330.3984375</v>
      </c>
      <c r="F772" s="7" t="n">
        <v>-3012.1015625</v>
      </c>
    </row>
    <row r="773" customFormat="false" ht="13" hidden="false" customHeight="false" outlineLevel="0" collapsed="false">
      <c r="A773" s="7" t="s">
        <v>247</v>
      </c>
      <c r="B773" s="7" t="n">
        <v>8</v>
      </c>
      <c r="C773" s="7" t="n">
        <v>-8015.19921875</v>
      </c>
      <c r="D773" s="7" t="n">
        <v>-4059.8984375</v>
      </c>
      <c r="E773" s="7" t="n">
        <v>-3211.8984375</v>
      </c>
      <c r="F773" s="7" t="n">
        <v>-2908.6015625</v>
      </c>
    </row>
    <row r="774" customFormat="false" ht="13" hidden="false" customHeight="false" outlineLevel="0" collapsed="false">
      <c r="A774" s="7" t="s">
        <v>248</v>
      </c>
      <c r="B774" s="7" t="n">
        <v>8</v>
      </c>
      <c r="C774" s="7" t="n">
        <v>-7943.5</v>
      </c>
      <c r="D774" s="7" t="n">
        <v>-4030.5</v>
      </c>
      <c r="E774" s="7" t="n">
        <v>-3230.6015625</v>
      </c>
      <c r="F774" s="7" t="n">
        <v>-2892.30078125</v>
      </c>
    </row>
    <row r="775" customFormat="false" ht="13" hidden="false" customHeight="false" outlineLevel="0" collapsed="false">
      <c r="A775" s="7" t="s">
        <v>249</v>
      </c>
      <c r="B775" s="7" t="n">
        <v>8</v>
      </c>
      <c r="C775" s="7" t="n">
        <v>-6997.19921875</v>
      </c>
      <c r="D775" s="7" t="n">
        <v>-3530.80078125</v>
      </c>
      <c r="E775" s="7" t="n">
        <v>-2755.6015625</v>
      </c>
      <c r="F775" s="7" t="n">
        <v>-2435.6015625</v>
      </c>
    </row>
    <row r="776" customFormat="false" ht="13" hidden="false" customHeight="false" outlineLevel="0" collapsed="false">
      <c r="A776" s="7" t="s">
        <v>250</v>
      </c>
      <c r="B776" s="7" t="n">
        <v>8</v>
      </c>
      <c r="C776" s="7" t="n">
        <v>-6208.19921875</v>
      </c>
      <c r="D776" s="7" t="n">
        <v>-3157.30078125</v>
      </c>
      <c r="E776" s="7" t="n">
        <v>-2493.69921875</v>
      </c>
      <c r="F776" s="7" t="n">
        <v>-2246.3984375</v>
      </c>
    </row>
    <row r="777" customFormat="false" ht="13" hidden="false" customHeight="false" outlineLevel="0" collapsed="false">
      <c r="A777" s="7" t="s">
        <v>175</v>
      </c>
      <c r="B777" s="7" t="n">
        <v>9</v>
      </c>
      <c r="C777" s="7" t="n">
        <v>-7649.19921875</v>
      </c>
      <c r="D777" s="7" t="n">
        <v>-3813.30078125</v>
      </c>
      <c r="E777" s="7" t="n">
        <v>-2948.3984375</v>
      </c>
      <c r="F777" s="7" t="n">
        <v>-2499.30078125</v>
      </c>
    </row>
    <row r="778" customFormat="false" ht="13" hidden="false" customHeight="false" outlineLevel="0" collapsed="false">
      <c r="A778" s="7" t="s">
        <v>176</v>
      </c>
      <c r="B778" s="7" t="n">
        <v>9</v>
      </c>
      <c r="C778" s="7" t="n">
        <v>-6714.5</v>
      </c>
      <c r="D778" s="7" t="n">
        <v>-3311.3984375</v>
      </c>
      <c r="E778" s="7" t="n">
        <v>-2551</v>
      </c>
      <c r="F778" s="7" t="n">
        <v>-2178.30078125</v>
      </c>
    </row>
    <row r="779" customFormat="false" ht="13" hidden="false" customHeight="false" outlineLevel="0" collapsed="false">
      <c r="A779" s="7" t="s">
        <v>177</v>
      </c>
      <c r="B779" s="7" t="n">
        <v>9</v>
      </c>
      <c r="C779" s="7" t="n">
        <v>-6005.69921875</v>
      </c>
      <c r="D779" s="7" t="n">
        <v>-3029.3984375</v>
      </c>
      <c r="E779" s="7" t="n">
        <v>-2322.69921875</v>
      </c>
      <c r="F779" s="7" t="n">
        <v>-2104.19921875</v>
      </c>
    </row>
    <row r="780" customFormat="false" ht="13" hidden="false" customHeight="false" outlineLevel="0" collapsed="false">
      <c r="A780" s="7" t="s">
        <v>178</v>
      </c>
      <c r="B780" s="7" t="n">
        <v>9</v>
      </c>
      <c r="C780" s="7" t="n">
        <v>-8093.8984375</v>
      </c>
      <c r="D780" s="7" t="n">
        <v>-4122.69921875</v>
      </c>
      <c r="E780" s="7" t="n">
        <v>-3234.69921875</v>
      </c>
      <c r="F780" s="7" t="n">
        <v>-2815.30078125</v>
      </c>
    </row>
    <row r="781" customFormat="false" ht="13" hidden="false" customHeight="false" outlineLevel="0" collapsed="false">
      <c r="A781" s="7" t="s">
        <v>179</v>
      </c>
      <c r="B781" s="7" t="n">
        <v>9</v>
      </c>
      <c r="C781" s="7" t="n">
        <v>-6762</v>
      </c>
      <c r="D781" s="7" t="n">
        <v>-3414.1015625</v>
      </c>
      <c r="E781" s="7" t="n">
        <v>-2635.6015625</v>
      </c>
      <c r="F781" s="7" t="n">
        <v>-2378.19921875</v>
      </c>
    </row>
    <row r="782" customFormat="false" ht="13" hidden="false" customHeight="false" outlineLevel="0" collapsed="false">
      <c r="A782" s="7" t="s">
        <v>180</v>
      </c>
      <c r="B782" s="7" t="n">
        <v>9</v>
      </c>
      <c r="C782" s="7" t="n">
        <v>-8702.8984375</v>
      </c>
      <c r="D782" s="7" t="n">
        <v>-4506.1015625</v>
      </c>
      <c r="E782" s="7" t="n">
        <v>-3576.69921875</v>
      </c>
      <c r="F782" s="7" t="n">
        <v>-3194.6015625</v>
      </c>
    </row>
    <row r="783" customFormat="false" ht="13" hidden="false" customHeight="false" outlineLevel="0" collapsed="false">
      <c r="A783" s="7" t="s">
        <v>181</v>
      </c>
      <c r="B783" s="7" t="n">
        <v>9</v>
      </c>
      <c r="C783" s="7" t="n">
        <v>-7555.69921875</v>
      </c>
      <c r="D783" s="7" t="n">
        <v>-3839.80078125</v>
      </c>
      <c r="E783" s="7" t="n">
        <v>-3006.19921875</v>
      </c>
      <c r="F783" s="7" t="n">
        <v>-2660.19921875</v>
      </c>
    </row>
    <row r="784" customFormat="false" ht="13" hidden="false" customHeight="false" outlineLevel="0" collapsed="false">
      <c r="A784" s="7" t="s">
        <v>182</v>
      </c>
      <c r="B784" s="7" t="n">
        <v>9</v>
      </c>
      <c r="C784" s="7" t="n">
        <v>-5168.8984375</v>
      </c>
      <c r="D784" s="7" t="n">
        <v>-2473.5</v>
      </c>
      <c r="E784" s="7" t="n">
        <v>-1811.80078125</v>
      </c>
      <c r="F784" s="7" t="n">
        <v>-1555.69921875</v>
      </c>
    </row>
    <row r="785" customFormat="false" ht="13" hidden="false" customHeight="false" outlineLevel="0" collapsed="false">
      <c r="A785" s="7" t="s">
        <v>183</v>
      </c>
      <c r="B785" s="7" t="n">
        <v>9</v>
      </c>
      <c r="C785" s="7" t="n">
        <v>-6872.5</v>
      </c>
      <c r="D785" s="7" t="n">
        <v>-3441.1015625</v>
      </c>
      <c r="E785" s="7" t="n">
        <v>-2554.30078125</v>
      </c>
      <c r="F785" s="7" t="n">
        <v>-2082.19921875</v>
      </c>
    </row>
    <row r="786" customFormat="false" ht="13" hidden="false" customHeight="false" outlineLevel="0" collapsed="false">
      <c r="A786" s="7" t="s">
        <v>184</v>
      </c>
      <c r="B786" s="7" t="n">
        <v>9</v>
      </c>
      <c r="C786" s="7" t="n">
        <v>-5793.1015625</v>
      </c>
      <c r="D786" s="7" t="n">
        <v>-2780</v>
      </c>
      <c r="E786" s="7" t="n">
        <v>-1993.19921875</v>
      </c>
      <c r="F786" s="7" t="n">
        <v>-1689.8984375</v>
      </c>
    </row>
    <row r="787" customFormat="false" ht="13" hidden="false" customHeight="false" outlineLevel="0" collapsed="false">
      <c r="A787" s="7" t="s">
        <v>185</v>
      </c>
      <c r="B787" s="7" t="n">
        <v>9</v>
      </c>
      <c r="C787" s="7" t="n">
        <v>-5762.19921875</v>
      </c>
      <c r="D787" s="7" t="n">
        <v>-2884.8984375</v>
      </c>
      <c r="E787" s="7" t="n">
        <v>-2235.19921875</v>
      </c>
      <c r="F787" s="7" t="n">
        <v>-2088.5</v>
      </c>
    </row>
    <row r="788" customFormat="false" ht="13" hidden="false" customHeight="false" outlineLevel="0" collapsed="false">
      <c r="A788" s="7" t="s">
        <v>186</v>
      </c>
      <c r="B788" s="7" t="n">
        <v>9</v>
      </c>
      <c r="C788" s="7" t="n">
        <v>-6027.80078125</v>
      </c>
      <c r="D788" s="7" t="n">
        <v>-3042.3984375</v>
      </c>
      <c r="E788" s="7" t="n">
        <v>-2344.30078125</v>
      </c>
      <c r="F788" s="7" t="n">
        <v>-2093</v>
      </c>
    </row>
    <row r="789" customFormat="false" ht="13" hidden="false" customHeight="false" outlineLevel="0" collapsed="false">
      <c r="A789" s="7" t="s">
        <v>187</v>
      </c>
      <c r="B789" s="7" t="n">
        <v>9</v>
      </c>
      <c r="C789" s="7" t="n">
        <v>-6165.80078125</v>
      </c>
      <c r="D789" s="7" t="n">
        <v>-3057.80078125</v>
      </c>
      <c r="E789" s="7" t="n">
        <v>-2393</v>
      </c>
      <c r="F789" s="7" t="n">
        <v>-2122.69921875</v>
      </c>
    </row>
    <row r="790" customFormat="false" ht="13" hidden="false" customHeight="false" outlineLevel="0" collapsed="false">
      <c r="A790" s="7" t="s">
        <v>188</v>
      </c>
      <c r="B790" s="7" t="n">
        <v>9</v>
      </c>
      <c r="C790" s="7" t="n">
        <v>-7869.80078125</v>
      </c>
      <c r="D790" s="7" t="n">
        <v>-4036.8984375</v>
      </c>
      <c r="E790" s="7" t="n">
        <v>-3203.8984375</v>
      </c>
      <c r="F790" s="7" t="n">
        <v>-2917.1015625</v>
      </c>
    </row>
    <row r="791" customFormat="false" ht="13" hidden="false" customHeight="false" outlineLevel="0" collapsed="false">
      <c r="A791" s="7" t="s">
        <v>189</v>
      </c>
      <c r="B791" s="7" t="n">
        <v>9</v>
      </c>
      <c r="C791" s="7" t="n">
        <v>-8566.69921875</v>
      </c>
      <c r="D791" s="7" t="n">
        <v>-4341</v>
      </c>
      <c r="E791" s="7" t="n">
        <v>-3522.5</v>
      </c>
      <c r="F791" s="7" t="n">
        <v>-3168.1015625</v>
      </c>
    </row>
    <row r="792" customFormat="false" ht="13" hidden="false" customHeight="false" outlineLevel="0" collapsed="false">
      <c r="A792" s="7" t="s">
        <v>190</v>
      </c>
      <c r="B792" s="7" t="n">
        <v>9</v>
      </c>
      <c r="C792" s="7" t="n">
        <v>-7974.1015625</v>
      </c>
      <c r="D792" s="7" t="n">
        <v>-3963.3984375</v>
      </c>
      <c r="E792" s="7" t="n">
        <v>-3034.69921875</v>
      </c>
      <c r="F792" s="7" t="n">
        <v>-2630</v>
      </c>
    </row>
    <row r="793" customFormat="false" ht="13" hidden="false" customHeight="false" outlineLevel="0" collapsed="false">
      <c r="A793" s="7" t="s">
        <v>191</v>
      </c>
      <c r="B793" s="7" t="n">
        <v>9</v>
      </c>
      <c r="C793" s="7" t="n">
        <v>-7918.5</v>
      </c>
      <c r="D793" s="7" t="n">
        <v>-4045.1015625</v>
      </c>
      <c r="E793" s="7" t="n">
        <v>-3220.80078125</v>
      </c>
      <c r="F793" s="7" t="n">
        <v>-2893.3984375</v>
      </c>
    </row>
    <row r="794" customFormat="false" ht="13" hidden="false" customHeight="false" outlineLevel="0" collapsed="false">
      <c r="A794" s="7" t="s">
        <v>192</v>
      </c>
      <c r="B794" s="7" t="n">
        <v>9</v>
      </c>
      <c r="C794" s="7" t="n">
        <v>-9595.3984375</v>
      </c>
      <c r="D794" s="7" t="n">
        <v>-4945.3984375</v>
      </c>
      <c r="E794" s="7" t="n">
        <v>-4028.69921875</v>
      </c>
      <c r="F794" s="7" t="n">
        <v>-3694.6015625</v>
      </c>
    </row>
    <row r="795" customFormat="false" ht="13" hidden="false" customHeight="false" outlineLevel="0" collapsed="false">
      <c r="A795" s="7" t="s">
        <v>193</v>
      </c>
      <c r="B795" s="7" t="n">
        <v>9</v>
      </c>
      <c r="C795" s="7" t="n">
        <v>-7985.80078125</v>
      </c>
      <c r="D795" s="7" t="n">
        <v>-3906</v>
      </c>
      <c r="E795" s="7" t="n">
        <v>-2953</v>
      </c>
      <c r="F795" s="7" t="n">
        <v>-2622.5</v>
      </c>
    </row>
    <row r="796" customFormat="false" ht="13" hidden="false" customHeight="false" outlineLevel="0" collapsed="false">
      <c r="A796" s="7" t="s">
        <v>194</v>
      </c>
      <c r="B796" s="7" t="n">
        <v>9</v>
      </c>
      <c r="C796" s="7" t="n">
        <v>-8863.30078125</v>
      </c>
      <c r="D796" s="7" t="n">
        <v>-4233.1015625</v>
      </c>
      <c r="E796" s="7" t="n">
        <v>-3129.5</v>
      </c>
      <c r="F796" s="7" t="n">
        <v>-2674.6015625</v>
      </c>
    </row>
    <row r="797" customFormat="false" ht="13" hidden="false" customHeight="false" outlineLevel="0" collapsed="false">
      <c r="A797" s="7" t="s">
        <v>195</v>
      </c>
      <c r="B797" s="7" t="n">
        <v>9</v>
      </c>
      <c r="C797" s="7" t="n">
        <v>-8141.69921875</v>
      </c>
      <c r="D797" s="7" t="n">
        <v>-4028</v>
      </c>
      <c r="E797" s="7" t="n">
        <v>-3034.5</v>
      </c>
      <c r="F797" s="7" t="n">
        <v>-2661.3984375</v>
      </c>
    </row>
    <row r="798" customFormat="false" ht="13" hidden="false" customHeight="false" outlineLevel="0" collapsed="false">
      <c r="A798" s="7" t="s">
        <v>196</v>
      </c>
      <c r="B798" s="7" t="n">
        <v>9</v>
      </c>
      <c r="C798" s="7" t="n">
        <v>-7387.3984375</v>
      </c>
      <c r="D798" s="7" t="n">
        <v>-3681.8984375</v>
      </c>
      <c r="E798" s="7" t="n">
        <v>-2875.30078125</v>
      </c>
      <c r="F798" s="7" t="n">
        <v>-2549.5</v>
      </c>
    </row>
    <row r="799" customFormat="false" ht="13" hidden="false" customHeight="false" outlineLevel="0" collapsed="false">
      <c r="A799" s="7" t="s">
        <v>197</v>
      </c>
      <c r="B799" s="7" t="n">
        <v>9</v>
      </c>
      <c r="C799" s="7" t="n">
        <v>-6115.6015625</v>
      </c>
      <c r="D799" s="7" t="n">
        <v>-3083.80078125</v>
      </c>
      <c r="E799" s="7" t="n">
        <v>-2420.30078125</v>
      </c>
      <c r="F799" s="7" t="n">
        <v>-2145.6015625</v>
      </c>
    </row>
    <row r="800" customFormat="false" ht="13" hidden="false" customHeight="false" outlineLevel="0" collapsed="false">
      <c r="A800" s="7" t="s">
        <v>198</v>
      </c>
      <c r="B800" s="7" t="n">
        <v>9</v>
      </c>
      <c r="C800" s="7" t="n">
        <v>-4882.3984375</v>
      </c>
      <c r="D800" s="7" t="n">
        <v>-2332.8984375</v>
      </c>
      <c r="E800" s="7" t="n">
        <v>-1597.19921875</v>
      </c>
      <c r="F800" s="7" t="n">
        <v>-1066.5</v>
      </c>
    </row>
    <row r="801" customFormat="false" ht="13" hidden="false" customHeight="false" outlineLevel="0" collapsed="false">
      <c r="A801" s="7" t="s">
        <v>97</v>
      </c>
      <c r="B801" s="7" t="n">
        <v>9</v>
      </c>
      <c r="C801" s="7" t="n">
        <v>9454.8984375</v>
      </c>
      <c r="D801" s="7" t="n">
        <v>3278.5</v>
      </c>
      <c r="E801" s="7" t="n">
        <v>13460</v>
      </c>
      <c r="F801" s="7" t="n">
        <v>38279.69921875</v>
      </c>
    </row>
    <row r="802" customFormat="false" ht="13" hidden="false" customHeight="false" outlineLevel="0" collapsed="false">
      <c r="A802" s="7" t="s">
        <v>105</v>
      </c>
      <c r="B802" s="7" t="n">
        <v>9</v>
      </c>
      <c r="C802" s="7" t="n">
        <v>12262.1015625</v>
      </c>
      <c r="D802" s="7" t="n">
        <v>4570.1015625</v>
      </c>
      <c r="E802" s="7" t="n">
        <v>14507.30078125</v>
      </c>
      <c r="F802" s="7" t="n">
        <v>39423.6015625</v>
      </c>
    </row>
    <row r="803" customFormat="false" ht="13" hidden="false" customHeight="false" outlineLevel="0" collapsed="false">
      <c r="A803" s="7" t="s">
        <v>106</v>
      </c>
      <c r="B803" s="7" t="n">
        <v>9</v>
      </c>
      <c r="C803" s="7" t="n">
        <v>8545.5</v>
      </c>
      <c r="D803" s="7" t="n">
        <v>2854.19921875</v>
      </c>
      <c r="E803" s="7" t="n">
        <v>13653.80078125</v>
      </c>
      <c r="F803" s="7" t="n">
        <v>40060.30078125</v>
      </c>
    </row>
    <row r="804" customFormat="false" ht="13" hidden="false" customHeight="false" outlineLevel="0" collapsed="false">
      <c r="A804" s="7" t="s">
        <v>149</v>
      </c>
      <c r="B804" s="7" t="n">
        <v>9</v>
      </c>
      <c r="C804" s="7" t="n">
        <v>8583</v>
      </c>
      <c r="D804" s="7" t="n">
        <v>2793.8984375</v>
      </c>
      <c r="E804" s="7" t="n">
        <v>12189.80078125</v>
      </c>
      <c r="F804" s="7" t="n">
        <v>35563.69921875</v>
      </c>
    </row>
    <row r="805" customFormat="false" ht="13" hidden="false" customHeight="false" outlineLevel="0" collapsed="false">
      <c r="A805" s="7" t="s">
        <v>199</v>
      </c>
      <c r="B805" s="7" t="n">
        <v>9</v>
      </c>
      <c r="C805" s="7" t="n">
        <v>-7996.69921875</v>
      </c>
      <c r="D805" s="7" t="n">
        <v>-4124.5</v>
      </c>
      <c r="E805" s="7" t="n">
        <v>-3289.19921875</v>
      </c>
      <c r="F805" s="7" t="n">
        <v>-3001.80078125</v>
      </c>
    </row>
    <row r="806" customFormat="false" ht="13" hidden="false" customHeight="false" outlineLevel="0" collapsed="false">
      <c r="A806" s="7" t="s">
        <v>200</v>
      </c>
      <c r="B806" s="7" t="n">
        <v>9</v>
      </c>
      <c r="C806" s="7" t="n">
        <v>-9044.5</v>
      </c>
      <c r="D806" s="7" t="n">
        <v>-4655.5</v>
      </c>
      <c r="E806" s="7" t="n">
        <v>-3743.3984375</v>
      </c>
      <c r="F806" s="7" t="n">
        <v>-3403.19921875</v>
      </c>
    </row>
    <row r="807" customFormat="false" ht="13" hidden="false" customHeight="false" outlineLevel="0" collapsed="false">
      <c r="A807" s="7" t="s">
        <v>201</v>
      </c>
      <c r="B807" s="7" t="n">
        <v>9</v>
      </c>
      <c r="C807" s="7" t="n">
        <v>-5326.3984375</v>
      </c>
      <c r="D807" s="7" t="n">
        <v>-2689.6015625</v>
      </c>
      <c r="E807" s="7" t="n">
        <v>-2004.30078125</v>
      </c>
      <c r="F807" s="7" t="n">
        <v>-1814.8984375</v>
      </c>
    </row>
    <row r="808" customFormat="false" ht="13" hidden="false" customHeight="false" outlineLevel="0" collapsed="false">
      <c r="A808" s="7" t="s">
        <v>202</v>
      </c>
      <c r="B808" s="7" t="n">
        <v>9</v>
      </c>
      <c r="C808" s="7" t="n">
        <v>-7880.30078125</v>
      </c>
      <c r="D808" s="7" t="n">
        <v>-3956.69921875</v>
      </c>
      <c r="E808" s="7" t="n">
        <v>-3092.5</v>
      </c>
      <c r="F808" s="7" t="n">
        <v>-2767.1015625</v>
      </c>
    </row>
    <row r="809" customFormat="false" ht="13" hidden="false" customHeight="false" outlineLevel="0" collapsed="false">
      <c r="A809" s="7" t="s">
        <v>203</v>
      </c>
      <c r="B809" s="7" t="n">
        <v>9</v>
      </c>
      <c r="C809" s="7" t="n">
        <v>-7564.19921875</v>
      </c>
      <c r="D809" s="7" t="n">
        <v>-3791.80078125</v>
      </c>
      <c r="E809" s="7" t="n">
        <v>-2940.69921875</v>
      </c>
      <c r="F809" s="7" t="n">
        <v>-2598.69921875</v>
      </c>
    </row>
    <row r="810" customFormat="false" ht="13" hidden="false" customHeight="false" outlineLevel="0" collapsed="false">
      <c r="A810" s="7" t="s">
        <v>204</v>
      </c>
      <c r="B810" s="7" t="n">
        <v>9</v>
      </c>
      <c r="C810" s="7" t="n">
        <v>-7310</v>
      </c>
      <c r="D810" s="7" t="n">
        <v>-3751.8984375</v>
      </c>
      <c r="E810" s="7" t="n">
        <v>-2947.6015625</v>
      </c>
      <c r="F810" s="7" t="n">
        <v>-2693.6015625</v>
      </c>
    </row>
    <row r="811" customFormat="false" ht="13" hidden="false" customHeight="false" outlineLevel="0" collapsed="false">
      <c r="A811" s="7" t="s">
        <v>205</v>
      </c>
      <c r="B811" s="7" t="n">
        <v>9</v>
      </c>
      <c r="C811" s="7" t="n">
        <v>-4581.6015625</v>
      </c>
      <c r="D811" s="7" t="n">
        <v>-2381.6015625</v>
      </c>
      <c r="E811" s="7" t="n">
        <v>-1904.8984375</v>
      </c>
      <c r="F811" s="7" t="n">
        <v>-1724.6015625</v>
      </c>
    </row>
    <row r="812" customFormat="false" ht="13" hidden="false" customHeight="false" outlineLevel="0" collapsed="false">
      <c r="A812" s="7" t="s">
        <v>206</v>
      </c>
      <c r="B812" s="7" t="n">
        <v>9</v>
      </c>
      <c r="C812" s="7" t="n">
        <v>-6019.3984375</v>
      </c>
      <c r="D812" s="7" t="n">
        <v>-3046.69921875</v>
      </c>
      <c r="E812" s="7" t="n">
        <v>-2473.80078125</v>
      </c>
      <c r="F812" s="7" t="n">
        <v>-2435</v>
      </c>
    </row>
    <row r="813" customFormat="false" ht="13" hidden="false" customHeight="false" outlineLevel="0" collapsed="false">
      <c r="A813" s="7" t="s">
        <v>107</v>
      </c>
      <c r="B813" s="7" t="n">
        <v>9</v>
      </c>
      <c r="C813" s="7" t="n">
        <v>8514.19921875</v>
      </c>
      <c r="D813" s="7" t="n">
        <v>2766.5</v>
      </c>
      <c r="E813" s="7" t="n">
        <v>6919.80078125</v>
      </c>
      <c r="F813" s="7" t="n">
        <v>19707.1015625</v>
      </c>
    </row>
    <row r="814" customFormat="false" ht="13" hidden="false" customHeight="false" outlineLevel="0" collapsed="false">
      <c r="A814" s="7" t="s">
        <v>110</v>
      </c>
      <c r="B814" s="7" t="n">
        <v>9</v>
      </c>
      <c r="C814" s="7" t="n">
        <v>7372.5</v>
      </c>
      <c r="D814" s="7" t="n">
        <v>2498.5</v>
      </c>
      <c r="E814" s="7" t="n">
        <v>6876.19921875</v>
      </c>
      <c r="F814" s="7" t="n">
        <v>19625.69921875</v>
      </c>
    </row>
    <row r="815" customFormat="false" ht="13" hidden="false" customHeight="false" outlineLevel="0" collapsed="false">
      <c r="A815" s="7" t="s">
        <v>111</v>
      </c>
      <c r="B815" s="7" t="n">
        <v>9</v>
      </c>
      <c r="C815" s="7" t="n">
        <v>7846.5</v>
      </c>
      <c r="D815" s="7" t="n">
        <v>2782.1015625</v>
      </c>
      <c r="E815" s="7" t="n">
        <v>6453.19921875</v>
      </c>
      <c r="F815" s="7" t="n">
        <v>17799.5</v>
      </c>
    </row>
    <row r="816" customFormat="false" ht="13" hidden="false" customHeight="false" outlineLevel="0" collapsed="false">
      <c r="A816" s="7" t="s">
        <v>153</v>
      </c>
      <c r="B816" s="7" t="n">
        <v>9</v>
      </c>
      <c r="C816" s="7" t="n">
        <v>4735.3984375</v>
      </c>
      <c r="D816" s="7" t="n">
        <v>1124.5</v>
      </c>
      <c r="E816" s="7" t="n">
        <v>4878.1015625</v>
      </c>
      <c r="F816" s="7" t="n">
        <v>16095.1015625</v>
      </c>
    </row>
    <row r="817" customFormat="false" ht="13" hidden="false" customHeight="false" outlineLevel="0" collapsed="false">
      <c r="A817" s="7" t="s">
        <v>207</v>
      </c>
      <c r="B817" s="7" t="n">
        <v>9</v>
      </c>
      <c r="C817" s="7" t="n">
        <v>-3385.69921875</v>
      </c>
      <c r="D817" s="7" t="n">
        <v>-1414.69921875</v>
      </c>
      <c r="E817" s="7" t="n">
        <v>-766.80078125</v>
      </c>
      <c r="F817" s="7" t="n">
        <v>-529.19921875</v>
      </c>
    </row>
    <row r="818" customFormat="false" ht="13" hidden="false" customHeight="false" outlineLevel="0" collapsed="false">
      <c r="A818" s="7" t="s">
        <v>208</v>
      </c>
      <c r="B818" s="7" t="n">
        <v>9</v>
      </c>
      <c r="C818" s="7" t="n">
        <v>-8799.6015625</v>
      </c>
      <c r="D818" s="7" t="n">
        <v>-4565.3984375</v>
      </c>
      <c r="E818" s="7" t="n">
        <v>-3629.6015625</v>
      </c>
      <c r="F818" s="7" t="n">
        <v>-3315.3984375</v>
      </c>
    </row>
    <row r="819" customFormat="false" ht="13" hidden="false" customHeight="false" outlineLevel="0" collapsed="false">
      <c r="A819" s="7" t="s">
        <v>209</v>
      </c>
      <c r="B819" s="7" t="n">
        <v>9</v>
      </c>
      <c r="C819" s="7" t="n">
        <v>-7598.3984375</v>
      </c>
      <c r="D819" s="7" t="n">
        <v>-3847.19921875</v>
      </c>
      <c r="E819" s="7" t="n">
        <v>-3016.69921875</v>
      </c>
      <c r="F819" s="7" t="n">
        <v>-2710.8984375</v>
      </c>
    </row>
    <row r="820" customFormat="false" ht="13" hidden="false" customHeight="false" outlineLevel="0" collapsed="false">
      <c r="A820" s="7" t="s">
        <v>210</v>
      </c>
      <c r="B820" s="7" t="n">
        <v>9</v>
      </c>
      <c r="C820" s="7" t="n">
        <v>-7353.5</v>
      </c>
      <c r="D820" s="7" t="n">
        <v>-3822.8984375</v>
      </c>
      <c r="E820" s="7" t="n">
        <v>-3007.5</v>
      </c>
      <c r="F820" s="7" t="n">
        <v>-2720.19921875</v>
      </c>
    </row>
    <row r="821" customFormat="false" ht="13" hidden="false" customHeight="false" outlineLevel="0" collapsed="false">
      <c r="A821" s="7" t="s">
        <v>211</v>
      </c>
      <c r="B821" s="7" t="n">
        <v>9</v>
      </c>
      <c r="C821" s="7" t="n">
        <v>-7192.3984375</v>
      </c>
      <c r="D821" s="7" t="n">
        <v>-3514.80078125</v>
      </c>
      <c r="E821" s="7" t="n">
        <v>-2612.8984375</v>
      </c>
      <c r="F821" s="7" t="n">
        <v>-2189.30078125</v>
      </c>
    </row>
    <row r="822" customFormat="false" ht="13" hidden="false" customHeight="false" outlineLevel="0" collapsed="false">
      <c r="A822" s="7" t="s">
        <v>212</v>
      </c>
      <c r="B822" s="7" t="n">
        <v>9</v>
      </c>
      <c r="C822" s="7" t="n">
        <v>-7776.1015625</v>
      </c>
      <c r="D822" s="7" t="n">
        <v>-3942.1015625</v>
      </c>
      <c r="E822" s="7" t="n">
        <v>-3091</v>
      </c>
      <c r="F822" s="7" t="n">
        <v>-2753.8984375</v>
      </c>
    </row>
    <row r="823" customFormat="false" ht="13" hidden="false" customHeight="false" outlineLevel="0" collapsed="false">
      <c r="A823" s="7" t="s">
        <v>213</v>
      </c>
      <c r="B823" s="7" t="n">
        <v>9</v>
      </c>
      <c r="C823" s="7" t="n">
        <v>-5797.6015625</v>
      </c>
      <c r="D823" s="7" t="n">
        <v>-2830.30078125</v>
      </c>
      <c r="E823" s="7" t="n">
        <v>-2159.1015625</v>
      </c>
      <c r="F823" s="7" t="n">
        <v>-1862.8984375</v>
      </c>
    </row>
    <row r="824" customFormat="false" ht="13" hidden="false" customHeight="false" outlineLevel="0" collapsed="false">
      <c r="A824" s="7" t="s">
        <v>214</v>
      </c>
      <c r="B824" s="7" t="n">
        <v>9</v>
      </c>
      <c r="C824" s="7" t="n">
        <v>-3852.80078125</v>
      </c>
      <c r="D824" s="7" t="n">
        <v>-1829.1015625</v>
      </c>
      <c r="E824" s="7" t="n">
        <v>-1179.5</v>
      </c>
      <c r="F824" s="7" t="n">
        <v>-925.69921875</v>
      </c>
    </row>
    <row r="825" customFormat="false" ht="13" hidden="false" customHeight="false" outlineLevel="0" collapsed="false">
      <c r="A825" s="7" t="s">
        <v>112</v>
      </c>
      <c r="B825" s="7" t="n">
        <v>9</v>
      </c>
      <c r="C825" s="7" t="n">
        <v>4150.30078125</v>
      </c>
      <c r="D825" s="7" t="n">
        <v>949.5</v>
      </c>
      <c r="E825" s="7" t="n">
        <v>2180.6015625</v>
      </c>
      <c r="F825" s="7" t="n">
        <v>7634.6015625</v>
      </c>
    </row>
    <row r="826" customFormat="false" ht="13" hidden="false" customHeight="false" outlineLevel="0" collapsed="false">
      <c r="A826" s="7" t="s">
        <v>115</v>
      </c>
      <c r="B826" s="7" t="n">
        <v>9</v>
      </c>
      <c r="C826" s="7" t="n">
        <v>2679.1015625</v>
      </c>
      <c r="D826" s="7" t="n">
        <v>279.3984375</v>
      </c>
      <c r="E826" s="7" t="n">
        <v>2190.8984375</v>
      </c>
      <c r="F826" s="7" t="n">
        <v>8783.80078125</v>
      </c>
    </row>
    <row r="827" customFormat="false" ht="13" hidden="false" customHeight="false" outlineLevel="0" collapsed="false">
      <c r="A827" s="7" t="s">
        <v>116</v>
      </c>
      <c r="B827" s="7" t="n">
        <v>9</v>
      </c>
      <c r="C827" s="7" t="n">
        <v>30.69921875</v>
      </c>
      <c r="D827" s="7" t="n">
        <v>-964.19921875</v>
      </c>
      <c r="E827" s="7" t="n">
        <v>1023.30078125</v>
      </c>
      <c r="F827" s="7" t="n">
        <v>7127.6015625</v>
      </c>
    </row>
    <row r="828" customFormat="false" ht="13" hidden="false" customHeight="false" outlineLevel="0" collapsed="false">
      <c r="A828" s="7" t="s">
        <v>155</v>
      </c>
      <c r="B828" s="7" t="n">
        <v>9</v>
      </c>
      <c r="C828" s="7" t="n">
        <v>5507.8984375</v>
      </c>
      <c r="D828" s="7" t="n">
        <v>1741.6015625</v>
      </c>
      <c r="E828" s="7" t="n">
        <v>3144.19921875</v>
      </c>
      <c r="F828" s="7" t="n">
        <v>9243.6015625</v>
      </c>
    </row>
    <row r="829" customFormat="false" ht="13" hidden="false" customHeight="false" outlineLevel="0" collapsed="false">
      <c r="A829" s="7" t="s">
        <v>215</v>
      </c>
      <c r="B829" s="7" t="n">
        <v>9</v>
      </c>
      <c r="C829" s="7" t="n">
        <v>-8153.1015625</v>
      </c>
      <c r="D829" s="7" t="n">
        <v>-4162.19921875</v>
      </c>
      <c r="E829" s="7" t="n">
        <v>-3223.8984375</v>
      </c>
      <c r="F829" s="7" t="n">
        <v>-2853.19921875</v>
      </c>
    </row>
    <row r="830" customFormat="false" ht="13" hidden="false" customHeight="false" outlineLevel="0" collapsed="false">
      <c r="A830" s="7" t="s">
        <v>216</v>
      </c>
      <c r="B830" s="7" t="n">
        <v>9</v>
      </c>
      <c r="C830" s="7" t="n">
        <v>-8049.3984375</v>
      </c>
      <c r="D830" s="7" t="n">
        <v>-4175.80078125</v>
      </c>
      <c r="E830" s="7" t="n">
        <v>-3243.30078125</v>
      </c>
      <c r="F830" s="7" t="n">
        <v>-2911.5</v>
      </c>
    </row>
    <row r="831" customFormat="false" ht="13" hidden="false" customHeight="false" outlineLevel="0" collapsed="false">
      <c r="A831" s="7" t="s">
        <v>217</v>
      </c>
      <c r="B831" s="7" t="n">
        <v>9</v>
      </c>
      <c r="C831" s="7" t="n">
        <v>-5787.5</v>
      </c>
      <c r="D831" s="7" t="n">
        <v>-2832.80078125</v>
      </c>
      <c r="E831" s="7" t="n">
        <v>-2162.30078125</v>
      </c>
      <c r="F831" s="7" t="n">
        <v>-1895.19921875</v>
      </c>
    </row>
    <row r="832" customFormat="false" ht="13" hidden="false" customHeight="false" outlineLevel="0" collapsed="false">
      <c r="A832" s="7" t="s">
        <v>218</v>
      </c>
      <c r="B832" s="7" t="n">
        <v>9</v>
      </c>
      <c r="C832" s="7" t="n">
        <v>-8518.1015625</v>
      </c>
      <c r="D832" s="7" t="n">
        <v>-4372.19921875</v>
      </c>
      <c r="E832" s="7" t="n">
        <v>-3496.69921875</v>
      </c>
      <c r="F832" s="7" t="n">
        <v>-3182.5</v>
      </c>
    </row>
    <row r="833" customFormat="false" ht="13" hidden="false" customHeight="false" outlineLevel="0" collapsed="false">
      <c r="A833" s="7" t="s">
        <v>219</v>
      </c>
      <c r="B833" s="7" t="n">
        <v>9</v>
      </c>
      <c r="C833" s="7" t="n">
        <v>-7955.30078125</v>
      </c>
      <c r="D833" s="7" t="n">
        <v>-4047.1015625</v>
      </c>
      <c r="E833" s="7" t="n">
        <v>-3229.6015625</v>
      </c>
      <c r="F833" s="7" t="n">
        <v>-2951.69921875</v>
      </c>
    </row>
    <row r="834" customFormat="false" ht="13" hidden="false" customHeight="false" outlineLevel="0" collapsed="false">
      <c r="A834" s="7" t="s">
        <v>220</v>
      </c>
      <c r="B834" s="7" t="n">
        <v>9</v>
      </c>
      <c r="C834" s="7" t="n">
        <v>-7735.1015625</v>
      </c>
      <c r="D834" s="7" t="n">
        <v>-3883.8984375</v>
      </c>
      <c r="E834" s="7" t="n">
        <v>-3100.8984375</v>
      </c>
      <c r="F834" s="7" t="n">
        <v>-2755.1015625</v>
      </c>
    </row>
    <row r="835" customFormat="false" ht="13" hidden="false" customHeight="false" outlineLevel="0" collapsed="false">
      <c r="A835" s="7" t="s">
        <v>221</v>
      </c>
      <c r="B835" s="7" t="n">
        <v>9</v>
      </c>
      <c r="C835" s="7" t="n">
        <v>-6411.6015625</v>
      </c>
      <c r="D835" s="7" t="n">
        <v>-3211.19921875</v>
      </c>
      <c r="E835" s="7" t="n">
        <v>-2472.6015625</v>
      </c>
      <c r="F835" s="7" t="n">
        <v>-2155.1015625</v>
      </c>
    </row>
    <row r="836" customFormat="false" ht="13" hidden="false" customHeight="false" outlineLevel="0" collapsed="false">
      <c r="A836" s="7" t="s">
        <v>222</v>
      </c>
      <c r="B836" s="7" t="n">
        <v>9</v>
      </c>
      <c r="C836" s="7" t="n">
        <v>-5975.8984375</v>
      </c>
      <c r="D836" s="7" t="n">
        <v>-3024.80078125</v>
      </c>
      <c r="E836" s="7" t="n">
        <v>-2371.1015625</v>
      </c>
      <c r="F836" s="7" t="n">
        <v>-2100.5</v>
      </c>
    </row>
    <row r="837" customFormat="false" ht="13" hidden="false" customHeight="false" outlineLevel="0" collapsed="false">
      <c r="A837" s="7" t="s">
        <v>117</v>
      </c>
      <c r="B837" s="7" t="n">
        <v>9</v>
      </c>
      <c r="C837" s="7" t="n">
        <v>4861.5</v>
      </c>
      <c r="D837" s="7" t="n">
        <v>1174.3984375</v>
      </c>
      <c r="E837" s="7" t="n">
        <v>566.1015625</v>
      </c>
      <c r="F837" s="7" t="n">
        <v>2524.5</v>
      </c>
    </row>
    <row r="838" customFormat="false" ht="13" hidden="false" customHeight="false" outlineLevel="0" collapsed="false">
      <c r="A838" s="7" t="s">
        <v>120</v>
      </c>
      <c r="B838" s="7" t="n">
        <v>9</v>
      </c>
      <c r="C838" s="7" t="n">
        <v>3994.5</v>
      </c>
      <c r="D838" s="7" t="n">
        <v>1065.1015625</v>
      </c>
      <c r="E838" s="7" t="n">
        <v>857.8984375</v>
      </c>
      <c r="F838" s="7" t="n">
        <v>3095.80078125</v>
      </c>
    </row>
    <row r="839" customFormat="false" ht="13" hidden="false" customHeight="false" outlineLevel="0" collapsed="false">
      <c r="A839" s="7" t="s">
        <v>121</v>
      </c>
      <c r="B839" s="7" t="n">
        <v>9</v>
      </c>
      <c r="C839" s="7" t="n">
        <v>416.30078125</v>
      </c>
      <c r="D839" s="7" t="n">
        <v>-867.3984375</v>
      </c>
      <c r="E839" s="7" t="n">
        <v>-677.30078125</v>
      </c>
      <c r="F839" s="7" t="n">
        <v>1842.8984375</v>
      </c>
    </row>
    <row r="840" customFormat="false" ht="13" hidden="false" customHeight="false" outlineLevel="0" collapsed="false">
      <c r="A840" s="7" t="s">
        <v>157</v>
      </c>
      <c r="B840" s="7" t="n">
        <v>9</v>
      </c>
      <c r="C840" s="7" t="n">
        <v>4257.69921875</v>
      </c>
      <c r="D840" s="7" t="n">
        <v>1319.19921875</v>
      </c>
      <c r="E840" s="7" t="n">
        <v>1029.3984375</v>
      </c>
      <c r="F840" s="7" t="n">
        <v>3629.3984375</v>
      </c>
    </row>
    <row r="841" customFormat="false" ht="13" hidden="false" customHeight="false" outlineLevel="0" collapsed="false">
      <c r="A841" s="7" t="s">
        <v>223</v>
      </c>
      <c r="B841" s="7" t="n">
        <v>9</v>
      </c>
      <c r="C841" s="7" t="n">
        <v>-7091.8984375</v>
      </c>
      <c r="D841" s="7" t="n">
        <v>-3300.1015625</v>
      </c>
      <c r="E841" s="7" t="n">
        <v>-2052.3984375</v>
      </c>
      <c r="F841" s="7" t="n">
        <v>-1329.5</v>
      </c>
    </row>
    <row r="842" customFormat="false" ht="13" hidden="false" customHeight="false" outlineLevel="0" collapsed="false">
      <c r="A842" s="7" t="s">
        <v>224</v>
      </c>
      <c r="B842" s="7" t="n">
        <v>9</v>
      </c>
      <c r="C842" s="7" t="n">
        <v>-8844.3984375</v>
      </c>
      <c r="D842" s="7" t="n">
        <v>-4564.8984375</v>
      </c>
      <c r="E842" s="7" t="n">
        <v>-3606.80078125</v>
      </c>
      <c r="F842" s="7" t="n">
        <v>-3346.5</v>
      </c>
    </row>
    <row r="843" customFormat="false" ht="13" hidden="false" customHeight="false" outlineLevel="0" collapsed="false">
      <c r="A843" s="7" t="s">
        <v>225</v>
      </c>
      <c r="B843" s="7" t="n">
        <v>9</v>
      </c>
      <c r="C843" s="7" t="n">
        <v>-8767.30078125</v>
      </c>
      <c r="D843" s="7" t="n">
        <v>-4447.19921875</v>
      </c>
      <c r="E843" s="7" t="n">
        <v>-3532.6015625</v>
      </c>
      <c r="F843" s="7" t="n">
        <v>-3161.80078125</v>
      </c>
    </row>
    <row r="844" customFormat="false" ht="13" hidden="false" customHeight="false" outlineLevel="0" collapsed="false">
      <c r="A844" s="7" t="s">
        <v>226</v>
      </c>
      <c r="B844" s="7" t="n">
        <v>9</v>
      </c>
      <c r="C844" s="7" t="n">
        <v>-8453.19921875</v>
      </c>
      <c r="D844" s="7" t="n">
        <v>-4294.30078125</v>
      </c>
      <c r="E844" s="7" t="n">
        <v>-3432</v>
      </c>
      <c r="F844" s="7" t="n">
        <v>-3158.5</v>
      </c>
    </row>
    <row r="845" customFormat="false" ht="13" hidden="false" customHeight="false" outlineLevel="0" collapsed="false">
      <c r="A845" s="7" t="s">
        <v>227</v>
      </c>
      <c r="B845" s="7" t="n">
        <v>9</v>
      </c>
      <c r="C845" s="7" t="n">
        <v>-6498.5</v>
      </c>
      <c r="D845" s="7" t="n">
        <v>-3619.3984375</v>
      </c>
      <c r="E845" s="7" t="n">
        <v>-3134</v>
      </c>
      <c r="F845" s="7" t="n">
        <v>-2994</v>
      </c>
    </row>
    <row r="846" customFormat="false" ht="13" hidden="false" customHeight="false" outlineLevel="0" collapsed="false">
      <c r="A846" s="7" t="s">
        <v>228</v>
      </c>
      <c r="B846" s="7" t="n">
        <v>9</v>
      </c>
      <c r="C846" s="7" t="n">
        <v>-7525.796875</v>
      </c>
      <c r="D846" s="7" t="n">
        <v>-4053.19921875</v>
      </c>
      <c r="E846" s="7" t="n">
        <v>-3413</v>
      </c>
      <c r="F846" s="7" t="n">
        <v>-3259.6015625</v>
      </c>
    </row>
    <row r="847" customFormat="false" ht="13" hidden="false" customHeight="false" outlineLevel="0" collapsed="false">
      <c r="A847" s="7" t="s">
        <v>229</v>
      </c>
      <c r="B847" s="7" t="n">
        <v>9</v>
      </c>
      <c r="C847" s="7" t="n">
        <v>-6559.80078125</v>
      </c>
      <c r="D847" s="7" t="n">
        <v>-3303.5</v>
      </c>
      <c r="E847" s="7" t="n">
        <v>-2574.5</v>
      </c>
      <c r="F847" s="7" t="n">
        <v>-2349.69921875</v>
      </c>
    </row>
    <row r="848" customFormat="false" ht="13" hidden="false" customHeight="false" outlineLevel="0" collapsed="false">
      <c r="A848" s="7" t="s">
        <v>230</v>
      </c>
      <c r="B848" s="7" t="n">
        <v>9</v>
      </c>
      <c r="C848" s="7" t="n">
        <v>-6471.5</v>
      </c>
      <c r="D848" s="7" t="n">
        <v>-3261.5</v>
      </c>
      <c r="E848" s="7" t="n">
        <v>-2613.69921875</v>
      </c>
      <c r="F848" s="7" t="n">
        <v>-2304.69921875</v>
      </c>
    </row>
    <row r="849" customFormat="false" ht="13" hidden="false" customHeight="false" outlineLevel="0" collapsed="false">
      <c r="A849" s="7" t="s">
        <v>158</v>
      </c>
      <c r="B849" s="7" t="n">
        <v>9</v>
      </c>
      <c r="C849" s="7" t="n">
        <v>11863.8984375</v>
      </c>
      <c r="D849" s="7" t="n">
        <v>4298.8984375</v>
      </c>
      <c r="E849" s="7" t="n">
        <v>3798.19921875</v>
      </c>
      <c r="F849" s="7" t="n">
        <v>8605.6015625</v>
      </c>
    </row>
    <row r="850" customFormat="false" ht="13" hidden="false" customHeight="false" outlineLevel="0" collapsed="false">
      <c r="A850" s="7" t="s">
        <v>161</v>
      </c>
      <c r="B850" s="7" t="n">
        <v>9</v>
      </c>
      <c r="C850" s="7" t="n">
        <v>11675.1015625</v>
      </c>
      <c r="D850" s="7" t="n">
        <v>4195.30078125</v>
      </c>
      <c r="E850" s="7" t="n">
        <v>3881.3984375</v>
      </c>
      <c r="F850" s="7" t="n">
        <v>9101.3984375</v>
      </c>
    </row>
    <row r="851" customFormat="false" ht="13" hidden="false" customHeight="false" outlineLevel="0" collapsed="false">
      <c r="A851" s="7" t="s">
        <v>162</v>
      </c>
      <c r="B851" s="7" t="n">
        <v>9</v>
      </c>
      <c r="C851" s="7" t="n">
        <v>15935.80078125</v>
      </c>
      <c r="D851" s="7" t="n">
        <v>6366.6015625</v>
      </c>
      <c r="E851" s="7" t="n">
        <v>5257.69921875</v>
      </c>
      <c r="F851" s="7" t="n">
        <v>9682</v>
      </c>
    </row>
    <row r="852" customFormat="false" ht="13" hidden="false" customHeight="false" outlineLevel="0" collapsed="false">
      <c r="A852" s="7" t="s">
        <v>163</v>
      </c>
      <c r="B852" s="7" t="n">
        <v>9</v>
      </c>
      <c r="C852" s="7" t="n">
        <v>16831.8984375</v>
      </c>
      <c r="D852" s="7" t="n">
        <v>6496.80078125</v>
      </c>
      <c r="E852" s="7" t="n">
        <v>4504.30078125</v>
      </c>
      <c r="F852" s="7" t="n">
        <v>8196.1015625</v>
      </c>
    </row>
    <row r="853" customFormat="false" ht="13" hidden="false" customHeight="false" outlineLevel="0" collapsed="false">
      <c r="A853" s="7" t="s">
        <v>231</v>
      </c>
      <c r="B853" s="7" t="n">
        <v>9</v>
      </c>
      <c r="C853" s="7" t="n">
        <v>-8058.3984375</v>
      </c>
      <c r="D853" s="7" t="n">
        <v>-4141.1015625</v>
      </c>
      <c r="E853" s="7" t="n">
        <v>-3229.5</v>
      </c>
      <c r="F853" s="7" t="n">
        <v>-2838.5</v>
      </c>
    </row>
    <row r="854" customFormat="false" ht="13" hidden="false" customHeight="false" outlineLevel="0" collapsed="false">
      <c r="A854" s="7" t="s">
        <v>232</v>
      </c>
      <c r="B854" s="7" t="n">
        <v>9</v>
      </c>
      <c r="C854" s="7" t="n">
        <v>-6292.5</v>
      </c>
      <c r="D854" s="7" t="n">
        <v>-3009.69921875</v>
      </c>
      <c r="E854" s="7" t="n">
        <v>-2074.8984375</v>
      </c>
      <c r="F854" s="7" t="n">
        <v>-1651.19921875</v>
      </c>
    </row>
    <row r="855" customFormat="false" ht="13" hidden="false" customHeight="false" outlineLevel="0" collapsed="false">
      <c r="A855" s="7" t="s">
        <v>233</v>
      </c>
      <c r="B855" s="7" t="n">
        <v>9</v>
      </c>
      <c r="C855" s="7" t="n">
        <v>-8971.1015625</v>
      </c>
      <c r="D855" s="7" t="n">
        <v>-4632</v>
      </c>
      <c r="E855" s="7" t="n">
        <v>-3771.3984375</v>
      </c>
      <c r="F855" s="7" t="n">
        <v>-3402.1015625</v>
      </c>
    </row>
    <row r="856" customFormat="false" ht="13" hidden="false" customHeight="false" outlineLevel="0" collapsed="false">
      <c r="A856" s="7" t="s">
        <v>234</v>
      </c>
      <c r="B856" s="7" t="n">
        <v>9</v>
      </c>
      <c r="C856" s="7" t="n">
        <v>-9298.30078125</v>
      </c>
      <c r="D856" s="7" t="n">
        <v>-4821.6015625</v>
      </c>
      <c r="E856" s="7" t="n">
        <v>-3917.30078125</v>
      </c>
      <c r="F856" s="7" t="n">
        <v>-3301.80078125</v>
      </c>
    </row>
    <row r="857" customFormat="false" ht="13" hidden="false" customHeight="false" outlineLevel="0" collapsed="false">
      <c r="A857" s="7" t="s">
        <v>235</v>
      </c>
      <c r="B857" s="7" t="n">
        <v>9</v>
      </c>
      <c r="C857" s="7" t="n">
        <v>-8149.6015625</v>
      </c>
      <c r="D857" s="7" t="n">
        <v>-4113.80078125</v>
      </c>
      <c r="E857" s="7" t="n">
        <v>-3242.69921875</v>
      </c>
      <c r="F857" s="7" t="n">
        <v>-2889.5</v>
      </c>
    </row>
    <row r="858" customFormat="false" ht="13" hidden="false" customHeight="false" outlineLevel="0" collapsed="false">
      <c r="A858" s="7" t="s">
        <v>236</v>
      </c>
      <c r="B858" s="7" t="n">
        <v>9</v>
      </c>
      <c r="C858" s="7" t="n">
        <v>-7759.80078125</v>
      </c>
      <c r="D858" s="7" t="n">
        <v>-3933.8984375</v>
      </c>
      <c r="E858" s="7" t="n">
        <v>-3180.80078125</v>
      </c>
      <c r="F858" s="7" t="n">
        <v>-2846.19921875</v>
      </c>
    </row>
    <row r="859" customFormat="false" ht="13" hidden="false" customHeight="false" outlineLevel="0" collapsed="false">
      <c r="A859" s="7" t="s">
        <v>237</v>
      </c>
      <c r="B859" s="7" t="n">
        <v>9</v>
      </c>
      <c r="C859" s="7" t="n">
        <v>-6863.8984375</v>
      </c>
      <c r="D859" s="7" t="n">
        <v>-3463.1015625</v>
      </c>
      <c r="E859" s="7" t="n">
        <v>-2767.69921875</v>
      </c>
      <c r="F859" s="7" t="n">
        <v>-2519.3984375</v>
      </c>
    </row>
    <row r="860" customFormat="false" ht="13" hidden="false" customHeight="false" outlineLevel="0" collapsed="false">
      <c r="A860" s="7" t="s">
        <v>238</v>
      </c>
      <c r="B860" s="7" t="n">
        <v>9</v>
      </c>
      <c r="C860" s="7" t="n">
        <v>-4104.5</v>
      </c>
      <c r="D860" s="7" t="n">
        <v>-1931.80078125</v>
      </c>
      <c r="E860" s="7" t="n">
        <v>-1297.8984375</v>
      </c>
      <c r="F860" s="7" t="n">
        <v>-1042.69921875</v>
      </c>
    </row>
    <row r="861" customFormat="false" ht="13" hidden="false" customHeight="false" outlineLevel="0" collapsed="false">
      <c r="A861" s="7" t="s">
        <v>239</v>
      </c>
      <c r="B861" s="7" t="n">
        <v>9</v>
      </c>
      <c r="C861" s="7" t="n">
        <v>-6837.6015625</v>
      </c>
      <c r="D861" s="7" t="n">
        <v>-3459.80078125</v>
      </c>
      <c r="E861" s="7" t="n">
        <v>-2798.5</v>
      </c>
      <c r="F861" s="7" t="n">
        <v>-2520.80078125</v>
      </c>
    </row>
    <row r="862" customFormat="false" ht="13" hidden="false" customHeight="false" outlineLevel="0" collapsed="false">
      <c r="A862" s="7" t="s">
        <v>240</v>
      </c>
      <c r="B862" s="7" t="n">
        <v>9</v>
      </c>
      <c r="C862" s="7" t="n">
        <v>-6595.19921875</v>
      </c>
      <c r="D862" s="7" t="n">
        <v>-3289.19921875</v>
      </c>
      <c r="E862" s="7" t="n">
        <v>-2494.6015625</v>
      </c>
      <c r="F862" s="7" t="n">
        <v>-2184</v>
      </c>
    </row>
    <row r="863" customFormat="false" ht="13" hidden="false" customHeight="false" outlineLevel="0" collapsed="false">
      <c r="A863" s="7" t="s">
        <v>241</v>
      </c>
      <c r="B863" s="7" t="n">
        <v>9</v>
      </c>
      <c r="C863" s="7" t="n">
        <v>-7954.19921875</v>
      </c>
      <c r="D863" s="7" t="n">
        <v>-3951.30078125</v>
      </c>
      <c r="E863" s="7" t="n">
        <v>-3055.8984375</v>
      </c>
      <c r="F863" s="7" t="n">
        <v>-2722</v>
      </c>
    </row>
    <row r="864" customFormat="false" ht="13" hidden="false" customHeight="false" outlineLevel="0" collapsed="false">
      <c r="A864" s="7" t="s">
        <v>242</v>
      </c>
      <c r="B864" s="7" t="n">
        <v>9</v>
      </c>
      <c r="C864" s="7" t="n">
        <v>-4652.6015625</v>
      </c>
      <c r="D864" s="7" t="n">
        <v>-2271.80078125</v>
      </c>
      <c r="E864" s="7" t="n">
        <v>-1694.19921875</v>
      </c>
      <c r="F864" s="7" t="n">
        <v>-1450</v>
      </c>
    </row>
    <row r="865" customFormat="false" ht="13" hidden="false" customHeight="false" outlineLevel="0" collapsed="false">
      <c r="A865" s="7" t="s">
        <v>243</v>
      </c>
      <c r="B865" s="7" t="n">
        <v>9</v>
      </c>
      <c r="C865" s="7" t="n">
        <v>-7483.69921875</v>
      </c>
      <c r="D865" s="7" t="n">
        <v>-3763.1015625</v>
      </c>
      <c r="E865" s="7" t="n">
        <v>-2903.19921875</v>
      </c>
      <c r="F865" s="7" t="n">
        <v>-2489.5</v>
      </c>
    </row>
    <row r="866" customFormat="false" ht="13" hidden="false" customHeight="false" outlineLevel="0" collapsed="false">
      <c r="A866" s="7" t="s">
        <v>244</v>
      </c>
      <c r="B866" s="7" t="n">
        <v>9</v>
      </c>
      <c r="C866" s="7" t="n">
        <v>-7697.80078125</v>
      </c>
      <c r="D866" s="7" t="n">
        <v>-3946</v>
      </c>
      <c r="E866" s="7" t="n">
        <v>-3106.1015625</v>
      </c>
      <c r="F866" s="7" t="n">
        <v>-2823.30078125</v>
      </c>
    </row>
    <row r="867" customFormat="false" ht="13" hidden="false" customHeight="false" outlineLevel="0" collapsed="false">
      <c r="A867" s="7" t="s">
        <v>245</v>
      </c>
      <c r="B867" s="7" t="n">
        <v>9</v>
      </c>
      <c r="C867" s="7" t="n">
        <v>-8754.80078125</v>
      </c>
      <c r="D867" s="7" t="n">
        <v>-4511.3984375</v>
      </c>
      <c r="E867" s="7" t="n">
        <v>-3585</v>
      </c>
      <c r="F867" s="7" t="n">
        <v>-3251.19921875</v>
      </c>
    </row>
    <row r="868" customFormat="false" ht="13" hidden="false" customHeight="false" outlineLevel="0" collapsed="false">
      <c r="A868" s="7" t="s">
        <v>246</v>
      </c>
      <c r="B868" s="7" t="n">
        <v>9</v>
      </c>
      <c r="C868" s="7" t="n">
        <v>-8046.69921875</v>
      </c>
      <c r="D868" s="7" t="n">
        <v>-4123.30078125</v>
      </c>
      <c r="E868" s="7" t="n">
        <v>-3287.3984375</v>
      </c>
      <c r="F868" s="7" t="n">
        <v>-2998.1015625</v>
      </c>
    </row>
    <row r="869" customFormat="false" ht="13" hidden="false" customHeight="false" outlineLevel="0" collapsed="false">
      <c r="A869" s="7" t="s">
        <v>247</v>
      </c>
      <c r="B869" s="7" t="n">
        <v>9</v>
      </c>
      <c r="C869" s="7" t="n">
        <v>-7875.19921875</v>
      </c>
      <c r="D869" s="7" t="n">
        <v>-3967.8984375</v>
      </c>
      <c r="E869" s="7" t="n">
        <v>-3198.8984375</v>
      </c>
      <c r="F869" s="7" t="n">
        <v>-2879.6015625</v>
      </c>
    </row>
    <row r="870" customFormat="false" ht="13" hidden="false" customHeight="false" outlineLevel="0" collapsed="false">
      <c r="A870" s="7" t="s">
        <v>248</v>
      </c>
      <c r="B870" s="7" t="n">
        <v>9</v>
      </c>
      <c r="C870" s="7" t="n">
        <v>-7796.5</v>
      </c>
      <c r="D870" s="7" t="n">
        <v>-3994.5</v>
      </c>
      <c r="E870" s="7" t="n">
        <v>-3172.6015625</v>
      </c>
      <c r="F870" s="7" t="n">
        <v>-2824.30078125</v>
      </c>
    </row>
    <row r="871" customFormat="false" ht="13" hidden="false" customHeight="false" outlineLevel="0" collapsed="false">
      <c r="A871" s="7" t="s">
        <v>249</v>
      </c>
      <c r="B871" s="7" t="n">
        <v>9</v>
      </c>
      <c r="C871" s="7" t="n">
        <v>-6817.19921875</v>
      </c>
      <c r="D871" s="7" t="n">
        <v>-3405.80078125</v>
      </c>
      <c r="E871" s="7" t="n">
        <v>-2697.6015625</v>
      </c>
      <c r="F871" s="7" t="n">
        <v>-2394.6015625</v>
      </c>
    </row>
    <row r="872" customFormat="false" ht="13" hidden="false" customHeight="false" outlineLevel="0" collapsed="false">
      <c r="A872" s="7" t="s">
        <v>250</v>
      </c>
      <c r="B872" s="7" t="n">
        <v>9</v>
      </c>
      <c r="C872" s="7" t="n">
        <v>-6131.19921875</v>
      </c>
      <c r="D872" s="7" t="n">
        <v>-3100.30078125</v>
      </c>
      <c r="E872" s="7" t="n">
        <v>-2457.69921875</v>
      </c>
      <c r="F872" s="7" t="n">
        <v>-2215.3984375</v>
      </c>
    </row>
    <row r="873" customFormat="false" ht="13" hidden="false" customHeight="false" outlineLevel="0" collapsed="false">
      <c r="A873" s="7" t="s">
        <v>175</v>
      </c>
      <c r="B873" s="7" t="n">
        <v>10</v>
      </c>
      <c r="C873" s="7" t="n">
        <v>-7578.19921875</v>
      </c>
      <c r="D873" s="7" t="n">
        <v>-3785.30078125</v>
      </c>
      <c r="E873" s="7" t="n">
        <v>-2907.3984375</v>
      </c>
      <c r="F873" s="7" t="n">
        <v>-2480.30078125</v>
      </c>
    </row>
    <row r="874" customFormat="false" ht="13" hidden="false" customHeight="false" outlineLevel="0" collapsed="false">
      <c r="A874" s="7" t="s">
        <v>176</v>
      </c>
      <c r="B874" s="7" t="n">
        <v>10</v>
      </c>
      <c r="C874" s="7" t="n">
        <v>-6662.5</v>
      </c>
      <c r="D874" s="7" t="n">
        <v>-3282.3984375</v>
      </c>
      <c r="E874" s="7" t="n">
        <v>-2540</v>
      </c>
      <c r="F874" s="7" t="n">
        <v>-2206.30078125</v>
      </c>
    </row>
    <row r="875" customFormat="false" ht="13" hidden="false" customHeight="false" outlineLevel="0" collapsed="false">
      <c r="A875" s="7" t="s">
        <v>177</v>
      </c>
      <c r="B875" s="7" t="n">
        <v>10</v>
      </c>
      <c r="C875" s="7" t="n">
        <v>-5926.69921875</v>
      </c>
      <c r="D875" s="7" t="n">
        <v>-2979.3984375</v>
      </c>
      <c r="E875" s="7" t="n">
        <v>-2293.69921875</v>
      </c>
      <c r="F875" s="7" t="n">
        <v>-2024.19921875</v>
      </c>
    </row>
    <row r="876" customFormat="false" ht="13" hidden="false" customHeight="false" outlineLevel="0" collapsed="false">
      <c r="A876" s="7" t="s">
        <v>178</v>
      </c>
      <c r="B876" s="7" t="n">
        <v>10</v>
      </c>
      <c r="C876" s="7" t="n">
        <v>-8035.8984375</v>
      </c>
      <c r="D876" s="7" t="n">
        <v>-4062.69921875</v>
      </c>
      <c r="E876" s="7" t="n">
        <v>-3210.69921875</v>
      </c>
      <c r="F876" s="7" t="n">
        <v>-2798.30078125</v>
      </c>
    </row>
    <row r="877" customFormat="false" ht="13" hidden="false" customHeight="false" outlineLevel="0" collapsed="false">
      <c r="A877" s="7" t="s">
        <v>179</v>
      </c>
      <c r="B877" s="7" t="n">
        <v>10</v>
      </c>
      <c r="C877" s="7" t="n">
        <v>-6701</v>
      </c>
      <c r="D877" s="7" t="n">
        <v>-3392.1015625</v>
      </c>
      <c r="E877" s="7" t="n">
        <v>-2583.6015625</v>
      </c>
      <c r="F877" s="7" t="n">
        <v>-2325.19921875</v>
      </c>
    </row>
    <row r="878" customFormat="false" ht="13" hidden="false" customHeight="false" outlineLevel="0" collapsed="false">
      <c r="A878" s="7" t="s">
        <v>180</v>
      </c>
      <c r="B878" s="7" t="n">
        <v>10</v>
      </c>
      <c r="C878" s="7" t="n">
        <v>-8651.8984375</v>
      </c>
      <c r="D878" s="7" t="n">
        <v>-4506.1015625</v>
      </c>
      <c r="E878" s="7" t="n">
        <v>-3559.69921875</v>
      </c>
      <c r="F878" s="7" t="n">
        <v>-3162.6015625</v>
      </c>
    </row>
    <row r="879" customFormat="false" ht="13" hidden="false" customHeight="false" outlineLevel="0" collapsed="false">
      <c r="A879" s="7" t="s">
        <v>181</v>
      </c>
      <c r="B879" s="7" t="n">
        <v>10</v>
      </c>
      <c r="C879" s="7" t="n">
        <v>-7525.69921875</v>
      </c>
      <c r="D879" s="7" t="n">
        <v>-3786.80078125</v>
      </c>
      <c r="E879" s="7" t="n">
        <v>-2948.19921875</v>
      </c>
      <c r="F879" s="7" t="n">
        <v>-2611.19921875</v>
      </c>
    </row>
    <row r="880" customFormat="false" ht="13" hidden="false" customHeight="false" outlineLevel="0" collapsed="false">
      <c r="A880" s="7" t="s">
        <v>182</v>
      </c>
      <c r="B880" s="7" t="n">
        <v>10</v>
      </c>
      <c r="C880" s="7" t="n">
        <v>-5056.8984375</v>
      </c>
      <c r="D880" s="7" t="n">
        <v>-2467.5</v>
      </c>
      <c r="E880" s="7" t="n">
        <v>-1780.80078125</v>
      </c>
      <c r="F880" s="7" t="n">
        <v>-1563.69921875</v>
      </c>
    </row>
    <row r="881" customFormat="false" ht="13" hidden="false" customHeight="false" outlineLevel="0" collapsed="false">
      <c r="A881" s="7" t="s">
        <v>183</v>
      </c>
      <c r="B881" s="7" t="n">
        <v>10</v>
      </c>
      <c r="C881" s="7" t="n">
        <v>-6763.5</v>
      </c>
      <c r="D881" s="7" t="n">
        <v>-3409.1015625</v>
      </c>
      <c r="E881" s="7" t="n">
        <v>-2519.30078125</v>
      </c>
      <c r="F881" s="7" t="n">
        <v>-2025.19921875</v>
      </c>
    </row>
    <row r="882" customFormat="false" ht="13" hidden="false" customHeight="false" outlineLevel="0" collapsed="false">
      <c r="A882" s="7" t="s">
        <v>184</v>
      </c>
      <c r="B882" s="7" t="n">
        <v>10</v>
      </c>
      <c r="C882" s="7" t="n">
        <v>-5741.1015625</v>
      </c>
      <c r="D882" s="7" t="n">
        <v>-2749</v>
      </c>
      <c r="E882" s="7" t="n">
        <v>-1947.19921875</v>
      </c>
      <c r="F882" s="7" t="n">
        <v>-1669.8984375</v>
      </c>
    </row>
    <row r="883" customFormat="false" ht="13" hidden="false" customHeight="false" outlineLevel="0" collapsed="false">
      <c r="A883" s="7" t="s">
        <v>185</v>
      </c>
      <c r="B883" s="7" t="n">
        <v>10</v>
      </c>
      <c r="C883" s="7" t="n">
        <v>-5639.19921875</v>
      </c>
      <c r="D883" s="7" t="n">
        <v>-2863.8984375</v>
      </c>
      <c r="E883" s="7" t="n">
        <v>-2204.19921875</v>
      </c>
      <c r="F883" s="7" t="n">
        <v>-2033.5</v>
      </c>
    </row>
    <row r="884" customFormat="false" ht="13" hidden="false" customHeight="false" outlineLevel="0" collapsed="false">
      <c r="A884" s="7" t="s">
        <v>186</v>
      </c>
      <c r="B884" s="7" t="n">
        <v>10</v>
      </c>
      <c r="C884" s="7" t="n">
        <v>-5885.80078125</v>
      </c>
      <c r="D884" s="7" t="n">
        <v>-3002.3984375</v>
      </c>
      <c r="E884" s="7" t="n">
        <v>-2304.30078125</v>
      </c>
      <c r="F884" s="7" t="n">
        <v>-2048</v>
      </c>
    </row>
    <row r="885" customFormat="false" ht="13" hidden="false" customHeight="false" outlineLevel="0" collapsed="false">
      <c r="A885" s="7" t="s">
        <v>187</v>
      </c>
      <c r="B885" s="7" t="n">
        <v>10</v>
      </c>
      <c r="C885" s="7" t="n">
        <v>-6062.80078125</v>
      </c>
      <c r="D885" s="7" t="n">
        <v>-3014.80078125</v>
      </c>
      <c r="E885" s="7" t="n">
        <v>-2332</v>
      </c>
      <c r="F885" s="7" t="n">
        <v>-2048.69921875</v>
      </c>
    </row>
    <row r="886" customFormat="false" ht="13" hidden="false" customHeight="false" outlineLevel="0" collapsed="false">
      <c r="A886" s="7" t="s">
        <v>188</v>
      </c>
      <c r="B886" s="7" t="n">
        <v>10</v>
      </c>
      <c r="C886" s="7" t="n">
        <v>-7782.80078125</v>
      </c>
      <c r="D886" s="7" t="n">
        <v>-3976.8984375</v>
      </c>
      <c r="E886" s="7" t="n">
        <v>-3179.8984375</v>
      </c>
      <c r="F886" s="7" t="n">
        <v>-2863.1015625</v>
      </c>
    </row>
    <row r="887" customFormat="false" ht="13" hidden="false" customHeight="false" outlineLevel="0" collapsed="false">
      <c r="A887" s="7" t="s">
        <v>189</v>
      </c>
      <c r="B887" s="7" t="n">
        <v>10</v>
      </c>
      <c r="C887" s="7" t="n">
        <v>-8461.69921875</v>
      </c>
      <c r="D887" s="7" t="n">
        <v>-4324</v>
      </c>
      <c r="E887" s="7" t="n">
        <v>-3492.5</v>
      </c>
      <c r="F887" s="7" t="n">
        <v>-3144.1015625</v>
      </c>
    </row>
    <row r="888" customFormat="false" ht="13" hidden="false" customHeight="false" outlineLevel="0" collapsed="false">
      <c r="A888" s="7" t="s">
        <v>190</v>
      </c>
      <c r="B888" s="7" t="n">
        <v>10</v>
      </c>
      <c r="C888" s="7" t="n">
        <v>-7857.1015625</v>
      </c>
      <c r="D888" s="7" t="n">
        <v>-3891.3984375</v>
      </c>
      <c r="E888" s="7" t="n">
        <v>-3026.69921875</v>
      </c>
      <c r="F888" s="7" t="n">
        <v>-2574</v>
      </c>
    </row>
    <row r="889" customFormat="false" ht="13" hidden="false" customHeight="false" outlineLevel="0" collapsed="false">
      <c r="A889" s="7" t="s">
        <v>191</v>
      </c>
      <c r="B889" s="7" t="n">
        <v>10</v>
      </c>
      <c r="C889" s="7" t="n">
        <v>-7833.5</v>
      </c>
      <c r="D889" s="7" t="n">
        <v>-3989.1015625</v>
      </c>
      <c r="E889" s="7" t="n">
        <v>-3217.80078125</v>
      </c>
      <c r="F889" s="7" t="n">
        <v>-2861.3984375</v>
      </c>
    </row>
    <row r="890" customFormat="false" ht="13" hidden="false" customHeight="false" outlineLevel="0" collapsed="false">
      <c r="A890" s="7" t="s">
        <v>192</v>
      </c>
      <c r="B890" s="7" t="n">
        <v>10</v>
      </c>
      <c r="C890" s="7" t="n">
        <v>-9505.3984375</v>
      </c>
      <c r="D890" s="7" t="n">
        <v>-4918.3984375</v>
      </c>
      <c r="E890" s="7" t="n">
        <v>-4030.69921875</v>
      </c>
      <c r="F890" s="7" t="n">
        <v>-3693.6015625</v>
      </c>
    </row>
    <row r="891" customFormat="false" ht="13" hidden="false" customHeight="false" outlineLevel="0" collapsed="false">
      <c r="A891" s="7" t="s">
        <v>193</v>
      </c>
      <c r="B891" s="7" t="n">
        <v>10</v>
      </c>
      <c r="C891" s="7" t="n">
        <v>-7898.80078125</v>
      </c>
      <c r="D891" s="7" t="n">
        <v>-3869</v>
      </c>
      <c r="E891" s="7" t="n">
        <v>-2931</v>
      </c>
      <c r="F891" s="7" t="n">
        <v>-2582.5</v>
      </c>
    </row>
    <row r="892" customFormat="false" ht="13" hidden="false" customHeight="false" outlineLevel="0" collapsed="false">
      <c r="A892" s="7" t="s">
        <v>194</v>
      </c>
      <c r="B892" s="7" t="n">
        <v>10</v>
      </c>
      <c r="C892" s="7" t="n">
        <v>-8764.30078125</v>
      </c>
      <c r="D892" s="7" t="n">
        <v>-4220.1015625</v>
      </c>
      <c r="E892" s="7" t="n">
        <v>-3096.5</v>
      </c>
      <c r="F892" s="7" t="n">
        <v>-2662.6015625</v>
      </c>
    </row>
    <row r="893" customFormat="false" ht="13" hidden="false" customHeight="false" outlineLevel="0" collapsed="false">
      <c r="A893" s="7" t="s">
        <v>195</v>
      </c>
      <c r="B893" s="7" t="n">
        <v>10</v>
      </c>
      <c r="C893" s="7" t="n">
        <v>-8077.69921875</v>
      </c>
      <c r="D893" s="7" t="n">
        <v>-4007</v>
      </c>
      <c r="E893" s="7" t="n">
        <v>-3011.5</v>
      </c>
      <c r="F893" s="7" t="n">
        <v>-2654.3984375</v>
      </c>
    </row>
    <row r="894" customFormat="false" ht="13" hidden="false" customHeight="false" outlineLevel="0" collapsed="false">
      <c r="A894" s="7" t="s">
        <v>196</v>
      </c>
      <c r="B894" s="7" t="n">
        <v>10</v>
      </c>
      <c r="C894" s="7" t="n">
        <v>-7287.3984375</v>
      </c>
      <c r="D894" s="7" t="n">
        <v>-3695.8984375</v>
      </c>
      <c r="E894" s="7" t="n">
        <v>-2793.30078125</v>
      </c>
      <c r="F894" s="7" t="n">
        <v>-2553.5</v>
      </c>
    </row>
    <row r="895" customFormat="false" ht="13" hidden="false" customHeight="false" outlineLevel="0" collapsed="false">
      <c r="A895" s="7" t="s">
        <v>197</v>
      </c>
      <c r="B895" s="7" t="n">
        <v>10</v>
      </c>
      <c r="C895" s="7" t="n">
        <v>-6022.6015625</v>
      </c>
      <c r="D895" s="7" t="n">
        <v>-3016.80078125</v>
      </c>
      <c r="E895" s="7" t="n">
        <v>-2387.30078125</v>
      </c>
      <c r="F895" s="7" t="n">
        <v>-2146.6015625</v>
      </c>
    </row>
    <row r="896" customFormat="false" ht="13" hidden="false" customHeight="false" outlineLevel="0" collapsed="false">
      <c r="A896" s="7" t="s">
        <v>198</v>
      </c>
      <c r="B896" s="7" t="n">
        <v>10</v>
      </c>
      <c r="C896" s="7" t="n">
        <v>-4778.3984375</v>
      </c>
      <c r="D896" s="7" t="n">
        <v>-2284.8984375</v>
      </c>
      <c r="E896" s="7" t="n">
        <v>-1564.19921875</v>
      </c>
      <c r="F896" s="7" t="n">
        <v>-1111.5</v>
      </c>
    </row>
    <row r="897" customFormat="false" ht="13" hidden="false" customHeight="false" outlineLevel="0" collapsed="false">
      <c r="A897" s="7" t="s">
        <v>97</v>
      </c>
      <c r="B897" s="7" t="n">
        <v>10</v>
      </c>
      <c r="C897" s="7" t="n">
        <v>9445.8984375</v>
      </c>
      <c r="D897" s="7" t="n">
        <v>3225.5</v>
      </c>
      <c r="E897" s="7" t="n">
        <v>13400</v>
      </c>
      <c r="F897" s="7" t="n">
        <v>38054.69921875</v>
      </c>
    </row>
    <row r="898" customFormat="false" ht="13" hidden="false" customHeight="false" outlineLevel="0" collapsed="false">
      <c r="A898" s="7" t="s">
        <v>105</v>
      </c>
      <c r="B898" s="7" t="n">
        <v>10</v>
      </c>
      <c r="C898" s="7" t="n">
        <v>12278.1015625</v>
      </c>
      <c r="D898" s="7" t="n">
        <v>4590.1015625</v>
      </c>
      <c r="E898" s="7" t="n">
        <v>14511.30078125</v>
      </c>
      <c r="F898" s="7" t="n">
        <v>39413.6015625</v>
      </c>
    </row>
    <row r="899" customFormat="false" ht="13" hidden="false" customHeight="false" outlineLevel="0" collapsed="false">
      <c r="A899" s="7" t="s">
        <v>106</v>
      </c>
      <c r="B899" s="7" t="n">
        <v>10</v>
      </c>
      <c r="C899" s="7" t="n">
        <v>8585.5</v>
      </c>
      <c r="D899" s="7" t="n">
        <v>2869.19921875</v>
      </c>
      <c r="E899" s="7" t="n">
        <v>13684.80078125</v>
      </c>
      <c r="F899" s="7" t="n">
        <v>40044.30078125</v>
      </c>
    </row>
    <row r="900" customFormat="false" ht="13" hidden="false" customHeight="false" outlineLevel="0" collapsed="false">
      <c r="A900" s="7" t="s">
        <v>149</v>
      </c>
      <c r="B900" s="7" t="n">
        <v>10</v>
      </c>
      <c r="C900" s="7" t="n">
        <v>8570</v>
      </c>
      <c r="D900" s="7" t="n">
        <v>2818.8984375</v>
      </c>
      <c r="E900" s="7" t="n">
        <v>12174.80078125</v>
      </c>
      <c r="F900" s="7" t="n">
        <v>35449.69921875</v>
      </c>
    </row>
    <row r="901" customFormat="false" ht="13" hidden="false" customHeight="false" outlineLevel="0" collapsed="false">
      <c r="A901" s="7" t="s">
        <v>199</v>
      </c>
      <c r="B901" s="7" t="n">
        <v>10</v>
      </c>
      <c r="C901" s="7" t="n">
        <v>-7944.69921875</v>
      </c>
      <c r="D901" s="7" t="n">
        <v>-4109.5</v>
      </c>
      <c r="E901" s="7" t="n">
        <v>-3270.19921875</v>
      </c>
      <c r="F901" s="7" t="n">
        <v>-2984.80078125</v>
      </c>
    </row>
    <row r="902" customFormat="false" ht="13" hidden="false" customHeight="false" outlineLevel="0" collapsed="false">
      <c r="A902" s="7" t="s">
        <v>200</v>
      </c>
      <c r="B902" s="7" t="n">
        <v>10</v>
      </c>
      <c r="C902" s="7" t="n">
        <v>-8952.5</v>
      </c>
      <c r="D902" s="7" t="n">
        <v>-4600.5</v>
      </c>
      <c r="E902" s="7" t="n">
        <v>-3721.3984375</v>
      </c>
      <c r="F902" s="7" t="n">
        <v>-3384.19921875</v>
      </c>
    </row>
    <row r="903" customFormat="false" ht="13" hidden="false" customHeight="false" outlineLevel="0" collapsed="false">
      <c r="A903" s="7" t="s">
        <v>201</v>
      </c>
      <c r="B903" s="7" t="n">
        <v>10</v>
      </c>
      <c r="C903" s="7" t="n">
        <v>-5242.3984375</v>
      </c>
      <c r="D903" s="7" t="n">
        <v>-2695.6015625</v>
      </c>
      <c r="E903" s="7" t="n">
        <v>-2040.30078125</v>
      </c>
      <c r="F903" s="7" t="n">
        <v>-1784.8984375</v>
      </c>
    </row>
    <row r="904" customFormat="false" ht="13" hidden="false" customHeight="false" outlineLevel="0" collapsed="false">
      <c r="A904" s="7" t="s">
        <v>202</v>
      </c>
      <c r="B904" s="7" t="n">
        <v>10</v>
      </c>
      <c r="C904" s="7" t="n">
        <v>-7749.30078125</v>
      </c>
      <c r="D904" s="7" t="n">
        <v>-3935.69921875</v>
      </c>
      <c r="E904" s="7" t="n">
        <v>-3019.5</v>
      </c>
      <c r="F904" s="7" t="n">
        <v>-2726.1015625</v>
      </c>
    </row>
    <row r="905" customFormat="false" ht="13" hidden="false" customHeight="false" outlineLevel="0" collapsed="false">
      <c r="A905" s="7" t="s">
        <v>203</v>
      </c>
      <c r="B905" s="7" t="n">
        <v>10</v>
      </c>
      <c r="C905" s="7" t="n">
        <v>-7469.19921875</v>
      </c>
      <c r="D905" s="7" t="n">
        <v>-3767.80078125</v>
      </c>
      <c r="E905" s="7" t="n">
        <v>-2900.69921875</v>
      </c>
      <c r="F905" s="7" t="n">
        <v>-2582.69921875</v>
      </c>
    </row>
    <row r="906" customFormat="false" ht="13" hidden="false" customHeight="false" outlineLevel="0" collapsed="false">
      <c r="A906" s="7" t="s">
        <v>204</v>
      </c>
      <c r="B906" s="7" t="n">
        <v>10</v>
      </c>
      <c r="C906" s="7" t="n">
        <v>-7221</v>
      </c>
      <c r="D906" s="7" t="n">
        <v>-3698.8984375</v>
      </c>
      <c r="E906" s="7" t="n">
        <v>-2944.6015625</v>
      </c>
      <c r="F906" s="7" t="n">
        <v>-2682.6015625</v>
      </c>
    </row>
    <row r="907" customFormat="false" ht="13" hidden="false" customHeight="false" outlineLevel="0" collapsed="false">
      <c r="A907" s="7" t="s">
        <v>205</v>
      </c>
      <c r="B907" s="7" t="n">
        <v>10</v>
      </c>
      <c r="C907" s="7" t="n">
        <v>-4451.6015625</v>
      </c>
      <c r="D907" s="7" t="n">
        <v>-2339.6015625</v>
      </c>
      <c r="E907" s="7" t="n">
        <v>-1848.8984375</v>
      </c>
      <c r="F907" s="7" t="n">
        <v>-1671.6015625</v>
      </c>
    </row>
    <row r="908" customFormat="false" ht="13" hidden="false" customHeight="false" outlineLevel="0" collapsed="false">
      <c r="A908" s="7" t="s">
        <v>206</v>
      </c>
      <c r="B908" s="7" t="n">
        <v>10</v>
      </c>
      <c r="C908" s="7" t="n">
        <v>-5918.3984375</v>
      </c>
      <c r="D908" s="7" t="n">
        <v>-3042.69921875</v>
      </c>
      <c r="E908" s="7" t="n">
        <v>-2439.80078125</v>
      </c>
      <c r="F908" s="7" t="n">
        <v>-2397</v>
      </c>
    </row>
    <row r="909" customFormat="false" ht="13" hidden="false" customHeight="false" outlineLevel="0" collapsed="false">
      <c r="A909" s="7" t="s">
        <v>107</v>
      </c>
      <c r="B909" s="7" t="n">
        <v>10</v>
      </c>
      <c r="C909" s="7" t="n">
        <v>8545.19921875</v>
      </c>
      <c r="D909" s="7" t="n">
        <v>2782.5</v>
      </c>
      <c r="E909" s="7" t="n">
        <v>6892.80078125</v>
      </c>
      <c r="F909" s="7" t="n">
        <v>19675.1015625</v>
      </c>
    </row>
    <row r="910" customFormat="false" ht="13" hidden="false" customHeight="false" outlineLevel="0" collapsed="false">
      <c r="A910" s="7" t="s">
        <v>110</v>
      </c>
      <c r="B910" s="7" t="n">
        <v>10</v>
      </c>
      <c r="C910" s="7" t="n">
        <v>7390.5</v>
      </c>
      <c r="D910" s="7" t="n">
        <v>2488.5</v>
      </c>
      <c r="E910" s="7" t="n">
        <v>6930.19921875</v>
      </c>
      <c r="F910" s="7" t="n">
        <v>19671.69921875</v>
      </c>
    </row>
    <row r="911" customFormat="false" ht="13" hidden="false" customHeight="false" outlineLevel="0" collapsed="false">
      <c r="A911" s="7" t="s">
        <v>111</v>
      </c>
      <c r="B911" s="7" t="n">
        <v>10</v>
      </c>
      <c r="C911" s="7" t="n">
        <v>7860.5</v>
      </c>
      <c r="D911" s="7" t="n">
        <v>2820.1015625</v>
      </c>
      <c r="E911" s="7" t="n">
        <v>6459.19921875</v>
      </c>
      <c r="F911" s="7" t="n">
        <v>17805.5</v>
      </c>
    </row>
    <row r="912" customFormat="false" ht="13" hidden="false" customHeight="false" outlineLevel="0" collapsed="false">
      <c r="A912" s="7" t="s">
        <v>153</v>
      </c>
      <c r="B912" s="7" t="n">
        <v>10</v>
      </c>
      <c r="C912" s="7" t="n">
        <v>4801.3984375</v>
      </c>
      <c r="D912" s="7" t="n">
        <v>1129.5</v>
      </c>
      <c r="E912" s="7" t="n">
        <v>4877.1015625</v>
      </c>
      <c r="F912" s="7" t="n">
        <v>16143.1015625</v>
      </c>
    </row>
    <row r="913" customFormat="false" ht="13" hidden="false" customHeight="false" outlineLevel="0" collapsed="false">
      <c r="A913" s="7" t="s">
        <v>207</v>
      </c>
      <c r="B913" s="7" t="n">
        <v>10</v>
      </c>
      <c r="C913" s="7" t="n">
        <v>-3361.69921875</v>
      </c>
      <c r="D913" s="7" t="n">
        <v>-1368.69921875</v>
      </c>
      <c r="E913" s="7" t="n">
        <v>-756.80078125</v>
      </c>
      <c r="F913" s="7" t="n">
        <v>-468.19921875</v>
      </c>
    </row>
    <row r="914" customFormat="false" ht="13" hidden="false" customHeight="false" outlineLevel="0" collapsed="false">
      <c r="A914" s="7" t="s">
        <v>208</v>
      </c>
      <c r="B914" s="7" t="n">
        <v>10</v>
      </c>
      <c r="C914" s="7" t="n">
        <v>-8771.6015625</v>
      </c>
      <c r="D914" s="7" t="n">
        <v>-4486.3984375</v>
      </c>
      <c r="E914" s="7" t="n">
        <v>-3642.6015625</v>
      </c>
      <c r="F914" s="7" t="n">
        <v>-3305.3984375</v>
      </c>
    </row>
    <row r="915" customFormat="false" ht="13" hidden="false" customHeight="false" outlineLevel="0" collapsed="false">
      <c r="A915" s="7" t="s">
        <v>209</v>
      </c>
      <c r="B915" s="7" t="n">
        <v>10</v>
      </c>
      <c r="C915" s="7" t="n">
        <v>-7560.3984375</v>
      </c>
      <c r="D915" s="7" t="n">
        <v>-3785.19921875</v>
      </c>
      <c r="E915" s="7" t="n">
        <v>-2998.69921875</v>
      </c>
      <c r="F915" s="7" t="n">
        <v>-2732.8984375</v>
      </c>
    </row>
    <row r="916" customFormat="false" ht="13" hidden="false" customHeight="false" outlineLevel="0" collapsed="false">
      <c r="A916" s="7" t="s">
        <v>210</v>
      </c>
      <c r="B916" s="7" t="n">
        <v>10</v>
      </c>
      <c r="C916" s="7" t="n">
        <v>-7232.5</v>
      </c>
      <c r="D916" s="7" t="n">
        <v>-3748.8984375</v>
      </c>
      <c r="E916" s="7" t="n">
        <v>-2960.5</v>
      </c>
      <c r="F916" s="7" t="n">
        <v>-2652.19921875</v>
      </c>
    </row>
    <row r="917" customFormat="false" ht="13" hidden="false" customHeight="false" outlineLevel="0" collapsed="false">
      <c r="A917" s="7" t="s">
        <v>211</v>
      </c>
      <c r="B917" s="7" t="n">
        <v>10</v>
      </c>
      <c r="C917" s="7" t="n">
        <v>-7035.3984375</v>
      </c>
      <c r="D917" s="7" t="n">
        <v>-3477.80078125</v>
      </c>
      <c r="E917" s="7" t="n">
        <v>-2582.8984375</v>
      </c>
      <c r="F917" s="7" t="n">
        <v>-2138.30078125</v>
      </c>
    </row>
    <row r="918" customFormat="false" ht="13" hidden="false" customHeight="false" outlineLevel="0" collapsed="false">
      <c r="A918" s="7" t="s">
        <v>212</v>
      </c>
      <c r="B918" s="7" t="n">
        <v>10</v>
      </c>
      <c r="C918" s="7" t="n">
        <v>-7687.1015625</v>
      </c>
      <c r="D918" s="7" t="n">
        <v>-3895.1015625</v>
      </c>
      <c r="E918" s="7" t="n">
        <v>-3064</v>
      </c>
      <c r="F918" s="7" t="n">
        <v>-2753.8984375</v>
      </c>
    </row>
    <row r="919" customFormat="false" ht="13" hidden="false" customHeight="false" outlineLevel="0" collapsed="false">
      <c r="A919" s="7" t="s">
        <v>213</v>
      </c>
      <c r="B919" s="7" t="n">
        <v>10</v>
      </c>
      <c r="C919" s="7" t="n">
        <v>-5714.6015625</v>
      </c>
      <c r="D919" s="7" t="n">
        <v>-2782.30078125</v>
      </c>
      <c r="E919" s="7" t="n">
        <v>-2133.1015625</v>
      </c>
      <c r="F919" s="7" t="n">
        <v>-1847.8984375</v>
      </c>
    </row>
    <row r="920" customFormat="false" ht="13" hidden="false" customHeight="false" outlineLevel="0" collapsed="false">
      <c r="A920" s="7" t="s">
        <v>214</v>
      </c>
      <c r="B920" s="7" t="n">
        <v>10</v>
      </c>
      <c r="C920" s="7" t="n">
        <v>-3757.80078125</v>
      </c>
      <c r="D920" s="7" t="n">
        <v>-1769.1015625</v>
      </c>
      <c r="E920" s="7" t="n">
        <v>-1174.5</v>
      </c>
      <c r="F920" s="7" t="n">
        <v>-887.69921875</v>
      </c>
    </row>
    <row r="921" customFormat="false" ht="13" hidden="false" customHeight="false" outlineLevel="0" collapsed="false">
      <c r="A921" s="7" t="s">
        <v>112</v>
      </c>
      <c r="B921" s="7" t="n">
        <v>10</v>
      </c>
      <c r="C921" s="7" t="n">
        <v>4168.30078125</v>
      </c>
      <c r="D921" s="7" t="n">
        <v>997.5</v>
      </c>
      <c r="E921" s="7" t="n">
        <v>2180.6015625</v>
      </c>
      <c r="F921" s="7" t="n">
        <v>7629.6015625</v>
      </c>
    </row>
    <row r="922" customFormat="false" ht="13" hidden="false" customHeight="false" outlineLevel="0" collapsed="false">
      <c r="A922" s="7" t="s">
        <v>115</v>
      </c>
      <c r="B922" s="7" t="n">
        <v>10</v>
      </c>
      <c r="C922" s="7" t="n">
        <v>2711.1015625</v>
      </c>
      <c r="D922" s="7" t="n">
        <v>327.3984375</v>
      </c>
      <c r="E922" s="7" t="n">
        <v>2215.8984375</v>
      </c>
      <c r="F922" s="7" t="n">
        <v>8772.80078125</v>
      </c>
    </row>
    <row r="923" customFormat="false" ht="13" hidden="false" customHeight="false" outlineLevel="0" collapsed="false">
      <c r="A923" s="7" t="s">
        <v>116</v>
      </c>
      <c r="B923" s="7" t="n">
        <v>10</v>
      </c>
      <c r="C923" s="7" t="n">
        <v>45.69921875</v>
      </c>
      <c r="D923" s="7" t="n">
        <v>-949.19921875</v>
      </c>
      <c r="E923" s="7" t="n">
        <v>1021.30078125</v>
      </c>
      <c r="F923" s="7" t="n">
        <v>7105.6015625</v>
      </c>
    </row>
    <row r="924" customFormat="false" ht="13" hidden="false" customHeight="false" outlineLevel="0" collapsed="false">
      <c r="A924" s="7" t="s">
        <v>155</v>
      </c>
      <c r="B924" s="7" t="n">
        <v>10</v>
      </c>
      <c r="C924" s="7" t="n">
        <v>5683.8984375</v>
      </c>
      <c r="D924" s="7" t="n">
        <v>1850.6015625</v>
      </c>
      <c r="E924" s="7" t="n">
        <v>3193.19921875</v>
      </c>
      <c r="F924" s="7" t="n">
        <v>9377.6015625</v>
      </c>
    </row>
    <row r="925" customFormat="false" ht="13" hidden="false" customHeight="false" outlineLevel="0" collapsed="false">
      <c r="A925" s="7" t="s">
        <v>215</v>
      </c>
      <c r="B925" s="7" t="n">
        <v>10</v>
      </c>
      <c r="C925" s="7" t="n">
        <v>-8027.1015625</v>
      </c>
      <c r="D925" s="7" t="n">
        <v>-4082.19921875</v>
      </c>
      <c r="E925" s="7" t="n">
        <v>-3190.8984375</v>
      </c>
      <c r="F925" s="7" t="n">
        <v>-2832.19921875</v>
      </c>
    </row>
    <row r="926" customFormat="false" ht="13" hidden="false" customHeight="false" outlineLevel="0" collapsed="false">
      <c r="A926" s="7" t="s">
        <v>216</v>
      </c>
      <c r="B926" s="7" t="n">
        <v>10</v>
      </c>
      <c r="C926" s="7" t="n">
        <v>-7922.3984375</v>
      </c>
      <c r="D926" s="7" t="n">
        <v>-4153.80078125</v>
      </c>
      <c r="E926" s="7" t="n">
        <v>-3245.30078125</v>
      </c>
      <c r="F926" s="7" t="n">
        <v>-2887.5</v>
      </c>
    </row>
    <row r="927" customFormat="false" ht="13" hidden="false" customHeight="false" outlineLevel="0" collapsed="false">
      <c r="A927" s="7" t="s">
        <v>217</v>
      </c>
      <c r="B927" s="7" t="n">
        <v>10</v>
      </c>
      <c r="C927" s="7" t="n">
        <v>-5664.5</v>
      </c>
      <c r="D927" s="7" t="n">
        <v>-2809.80078125</v>
      </c>
      <c r="E927" s="7" t="n">
        <v>-2151.30078125</v>
      </c>
      <c r="F927" s="7" t="n">
        <v>-1894.19921875</v>
      </c>
    </row>
    <row r="928" customFormat="false" ht="13" hidden="false" customHeight="false" outlineLevel="0" collapsed="false">
      <c r="A928" s="7" t="s">
        <v>218</v>
      </c>
      <c r="B928" s="7" t="n">
        <v>10</v>
      </c>
      <c r="C928" s="7" t="n">
        <v>-8402.1015625</v>
      </c>
      <c r="D928" s="7" t="n">
        <v>-4313.19921875</v>
      </c>
      <c r="E928" s="7" t="n">
        <v>-3482.69921875</v>
      </c>
      <c r="F928" s="7" t="n">
        <v>-3141.5</v>
      </c>
    </row>
    <row r="929" customFormat="false" ht="13" hidden="false" customHeight="false" outlineLevel="0" collapsed="false">
      <c r="A929" s="7" t="s">
        <v>219</v>
      </c>
      <c r="B929" s="7" t="n">
        <v>10</v>
      </c>
      <c r="C929" s="7" t="n">
        <v>-7825.30078125</v>
      </c>
      <c r="D929" s="7" t="n">
        <v>-4025.1015625</v>
      </c>
      <c r="E929" s="7" t="n">
        <v>-3180.6015625</v>
      </c>
      <c r="F929" s="7" t="n">
        <v>-2885.69921875</v>
      </c>
    </row>
    <row r="930" customFormat="false" ht="13" hidden="false" customHeight="false" outlineLevel="0" collapsed="false">
      <c r="A930" s="7" t="s">
        <v>220</v>
      </c>
      <c r="B930" s="7" t="n">
        <v>10</v>
      </c>
      <c r="C930" s="7" t="n">
        <v>-7647.1015625</v>
      </c>
      <c r="D930" s="7" t="n">
        <v>-3865.8984375</v>
      </c>
      <c r="E930" s="7" t="n">
        <v>-3052.8984375</v>
      </c>
      <c r="F930" s="7" t="n">
        <v>-2752.1015625</v>
      </c>
    </row>
    <row r="931" customFormat="false" ht="13" hidden="false" customHeight="false" outlineLevel="0" collapsed="false">
      <c r="A931" s="7" t="s">
        <v>221</v>
      </c>
      <c r="B931" s="7" t="n">
        <v>10</v>
      </c>
      <c r="C931" s="7" t="n">
        <v>-6341.6015625</v>
      </c>
      <c r="D931" s="7" t="n">
        <v>-3182.19921875</v>
      </c>
      <c r="E931" s="7" t="n">
        <v>-2424.6015625</v>
      </c>
      <c r="F931" s="7" t="n">
        <v>-2112.1015625</v>
      </c>
    </row>
    <row r="932" customFormat="false" ht="13" hidden="false" customHeight="false" outlineLevel="0" collapsed="false">
      <c r="A932" s="7" t="s">
        <v>222</v>
      </c>
      <c r="B932" s="7" t="n">
        <v>10</v>
      </c>
      <c r="C932" s="7" t="n">
        <v>-5907.8984375</v>
      </c>
      <c r="D932" s="7" t="n">
        <v>-3026.80078125</v>
      </c>
      <c r="E932" s="7" t="n">
        <v>-2330.1015625</v>
      </c>
      <c r="F932" s="7" t="n">
        <v>-2055.5</v>
      </c>
    </row>
    <row r="933" customFormat="false" ht="13" hidden="false" customHeight="false" outlineLevel="0" collapsed="false">
      <c r="A933" s="7" t="s">
        <v>117</v>
      </c>
      <c r="B933" s="7" t="n">
        <v>10</v>
      </c>
      <c r="C933" s="7" t="n">
        <v>4927.5</v>
      </c>
      <c r="D933" s="7" t="n">
        <v>1206.3984375</v>
      </c>
      <c r="E933" s="7" t="n">
        <v>563.1015625</v>
      </c>
      <c r="F933" s="7" t="n">
        <v>2585.5</v>
      </c>
    </row>
    <row r="934" customFormat="false" ht="13" hidden="false" customHeight="false" outlineLevel="0" collapsed="false">
      <c r="A934" s="7" t="s">
        <v>120</v>
      </c>
      <c r="B934" s="7" t="n">
        <v>10</v>
      </c>
      <c r="C934" s="7" t="n">
        <v>4006.5</v>
      </c>
      <c r="D934" s="7" t="n">
        <v>1030.1015625</v>
      </c>
      <c r="E934" s="7" t="n">
        <v>824.8984375</v>
      </c>
      <c r="F934" s="7" t="n">
        <v>3079.80078125</v>
      </c>
    </row>
    <row r="935" customFormat="false" ht="13" hidden="false" customHeight="false" outlineLevel="0" collapsed="false">
      <c r="A935" s="7" t="s">
        <v>121</v>
      </c>
      <c r="B935" s="7" t="n">
        <v>10</v>
      </c>
      <c r="C935" s="7" t="n">
        <v>409.30078125</v>
      </c>
      <c r="D935" s="7" t="n">
        <v>-850.3984375</v>
      </c>
      <c r="E935" s="7" t="n">
        <v>-621.30078125</v>
      </c>
      <c r="F935" s="7" t="n">
        <v>1844.8984375</v>
      </c>
    </row>
    <row r="936" customFormat="false" ht="13" hidden="false" customHeight="false" outlineLevel="0" collapsed="false">
      <c r="A936" s="7" t="s">
        <v>157</v>
      </c>
      <c r="B936" s="7" t="n">
        <v>10</v>
      </c>
      <c r="C936" s="7" t="n">
        <v>4300.69921875</v>
      </c>
      <c r="D936" s="7" t="n">
        <v>1376.19921875</v>
      </c>
      <c r="E936" s="7" t="n">
        <v>1039.3984375</v>
      </c>
      <c r="F936" s="7" t="n">
        <v>3576.3984375</v>
      </c>
    </row>
    <row r="937" customFormat="false" ht="13" hidden="false" customHeight="false" outlineLevel="0" collapsed="false">
      <c r="A937" s="7" t="s">
        <v>223</v>
      </c>
      <c r="B937" s="7" t="n">
        <v>10</v>
      </c>
      <c r="C937" s="7" t="n">
        <v>-6992.8984375</v>
      </c>
      <c r="D937" s="7" t="n">
        <v>-3246.1015625</v>
      </c>
      <c r="E937" s="7" t="n">
        <v>-2052.3984375</v>
      </c>
      <c r="F937" s="7" t="n">
        <v>-1300.5</v>
      </c>
    </row>
    <row r="938" customFormat="false" ht="13" hidden="false" customHeight="false" outlineLevel="0" collapsed="false">
      <c r="A938" s="7" t="s">
        <v>224</v>
      </c>
      <c r="B938" s="7" t="n">
        <v>10</v>
      </c>
      <c r="C938" s="7" t="n">
        <v>-8715.3984375</v>
      </c>
      <c r="D938" s="7" t="n">
        <v>-4473.8984375</v>
      </c>
      <c r="E938" s="7" t="n">
        <v>-3592.80078125</v>
      </c>
      <c r="F938" s="7" t="n">
        <v>-3288.5</v>
      </c>
    </row>
    <row r="939" customFormat="false" ht="13" hidden="false" customHeight="false" outlineLevel="0" collapsed="false">
      <c r="A939" s="7" t="s">
        <v>225</v>
      </c>
      <c r="B939" s="7" t="n">
        <v>10</v>
      </c>
      <c r="C939" s="7" t="n">
        <v>-8673.30078125</v>
      </c>
      <c r="D939" s="7" t="n">
        <v>-4430.19921875</v>
      </c>
      <c r="E939" s="7" t="n">
        <v>-3521.6015625</v>
      </c>
      <c r="F939" s="7" t="n">
        <v>-3115.80078125</v>
      </c>
    </row>
    <row r="940" customFormat="false" ht="13" hidden="false" customHeight="false" outlineLevel="0" collapsed="false">
      <c r="A940" s="7" t="s">
        <v>226</v>
      </c>
      <c r="B940" s="7" t="n">
        <v>10</v>
      </c>
      <c r="C940" s="7" t="n">
        <v>-8365.19921875</v>
      </c>
      <c r="D940" s="7" t="n">
        <v>-4241.30078125</v>
      </c>
      <c r="E940" s="7" t="n">
        <v>-3394</v>
      </c>
      <c r="F940" s="7" t="n">
        <v>-3109.5</v>
      </c>
    </row>
    <row r="941" customFormat="false" ht="13" hidden="false" customHeight="false" outlineLevel="0" collapsed="false">
      <c r="A941" s="7" t="s">
        <v>227</v>
      </c>
      <c r="B941" s="7" t="n">
        <v>10</v>
      </c>
      <c r="C941" s="7" t="n">
        <v>-6423.5</v>
      </c>
      <c r="D941" s="7" t="n">
        <v>-3626.3984375</v>
      </c>
      <c r="E941" s="7" t="n">
        <v>-3112</v>
      </c>
      <c r="F941" s="7" t="n">
        <v>-2986</v>
      </c>
    </row>
    <row r="942" customFormat="false" ht="13" hidden="false" customHeight="false" outlineLevel="0" collapsed="false">
      <c r="A942" s="7" t="s">
        <v>228</v>
      </c>
      <c r="B942" s="7" t="n">
        <v>10</v>
      </c>
      <c r="C942" s="7" t="n">
        <v>-7489.796875</v>
      </c>
      <c r="D942" s="7" t="n">
        <v>-4034.19921875</v>
      </c>
      <c r="E942" s="7" t="n">
        <v>-3462</v>
      </c>
      <c r="F942" s="7" t="n">
        <v>-3240.6015625</v>
      </c>
    </row>
    <row r="943" customFormat="false" ht="13" hidden="false" customHeight="false" outlineLevel="0" collapsed="false">
      <c r="A943" s="7" t="s">
        <v>229</v>
      </c>
      <c r="B943" s="7" t="n">
        <v>10</v>
      </c>
      <c r="C943" s="7" t="n">
        <v>-6414.80078125</v>
      </c>
      <c r="D943" s="7" t="n">
        <v>-3250.5</v>
      </c>
      <c r="E943" s="7" t="n">
        <v>-2535.5</v>
      </c>
      <c r="F943" s="7" t="n">
        <v>-2320.69921875</v>
      </c>
    </row>
    <row r="944" customFormat="false" ht="13" hidden="false" customHeight="false" outlineLevel="0" collapsed="false">
      <c r="A944" s="7" t="s">
        <v>230</v>
      </c>
      <c r="B944" s="7" t="n">
        <v>10</v>
      </c>
      <c r="C944" s="7" t="n">
        <v>-6385.5</v>
      </c>
      <c r="D944" s="7" t="n">
        <v>-3251.5</v>
      </c>
      <c r="E944" s="7" t="n">
        <v>-2614.69921875</v>
      </c>
      <c r="F944" s="7" t="n">
        <v>-2303.69921875</v>
      </c>
    </row>
    <row r="945" customFormat="false" ht="13" hidden="false" customHeight="false" outlineLevel="0" collapsed="false">
      <c r="A945" s="7" t="s">
        <v>158</v>
      </c>
      <c r="B945" s="7" t="n">
        <v>10</v>
      </c>
      <c r="C945" s="7" t="n">
        <v>11904.8984375</v>
      </c>
      <c r="D945" s="7" t="n">
        <v>4340.8984375</v>
      </c>
      <c r="E945" s="7" t="n">
        <v>3835.19921875</v>
      </c>
      <c r="F945" s="7" t="n">
        <v>8679.6015625</v>
      </c>
    </row>
    <row r="946" customFormat="false" ht="13" hidden="false" customHeight="false" outlineLevel="0" collapsed="false">
      <c r="A946" s="7" t="s">
        <v>161</v>
      </c>
      <c r="B946" s="7" t="n">
        <v>10</v>
      </c>
      <c r="C946" s="7" t="n">
        <v>11802.1015625</v>
      </c>
      <c r="D946" s="7" t="n">
        <v>4304.30078125</v>
      </c>
      <c r="E946" s="7" t="n">
        <v>3942.3984375</v>
      </c>
      <c r="F946" s="7" t="n">
        <v>9148.3984375</v>
      </c>
    </row>
    <row r="947" customFormat="false" ht="13" hidden="false" customHeight="false" outlineLevel="0" collapsed="false">
      <c r="A947" s="7" t="s">
        <v>162</v>
      </c>
      <c r="B947" s="7" t="n">
        <v>10</v>
      </c>
      <c r="C947" s="7" t="n">
        <v>16047.80078125</v>
      </c>
      <c r="D947" s="7" t="n">
        <v>6411.6015625</v>
      </c>
      <c r="E947" s="7" t="n">
        <v>5293.69921875</v>
      </c>
      <c r="F947" s="7" t="n">
        <v>9708</v>
      </c>
    </row>
    <row r="948" customFormat="false" ht="13" hidden="false" customHeight="false" outlineLevel="0" collapsed="false">
      <c r="A948" s="7" t="s">
        <v>163</v>
      </c>
      <c r="B948" s="7" t="n">
        <v>10</v>
      </c>
      <c r="C948" s="7" t="n">
        <v>16805.8984375</v>
      </c>
      <c r="D948" s="7" t="n">
        <v>6481.80078125</v>
      </c>
      <c r="E948" s="7" t="n">
        <v>4485.30078125</v>
      </c>
      <c r="F948" s="7" t="n">
        <v>8151.1015625</v>
      </c>
    </row>
    <row r="949" customFormat="false" ht="13" hidden="false" customHeight="false" outlineLevel="0" collapsed="false">
      <c r="A949" s="7" t="s">
        <v>231</v>
      </c>
      <c r="B949" s="7" t="n">
        <v>10</v>
      </c>
      <c r="C949" s="7" t="n">
        <v>-7915.3984375</v>
      </c>
      <c r="D949" s="7" t="n">
        <v>-4076.1015625</v>
      </c>
      <c r="E949" s="7" t="n">
        <v>-3200.5</v>
      </c>
      <c r="F949" s="7" t="n">
        <v>-2816.5</v>
      </c>
    </row>
    <row r="950" customFormat="false" ht="13" hidden="false" customHeight="false" outlineLevel="0" collapsed="false">
      <c r="A950" s="7" t="s">
        <v>232</v>
      </c>
      <c r="B950" s="7" t="n">
        <v>10</v>
      </c>
      <c r="C950" s="7" t="n">
        <v>-6172.5</v>
      </c>
      <c r="D950" s="7" t="n">
        <v>-2993.69921875</v>
      </c>
      <c r="E950" s="7" t="n">
        <v>-2010.8984375</v>
      </c>
      <c r="F950" s="7" t="n">
        <v>-1630.19921875</v>
      </c>
    </row>
    <row r="951" customFormat="false" ht="13" hidden="false" customHeight="false" outlineLevel="0" collapsed="false">
      <c r="A951" s="7" t="s">
        <v>233</v>
      </c>
      <c r="B951" s="7" t="n">
        <v>10</v>
      </c>
      <c r="C951" s="7" t="n">
        <v>-8855.1015625</v>
      </c>
      <c r="D951" s="7" t="n">
        <v>-4618</v>
      </c>
      <c r="E951" s="7" t="n">
        <v>-3712.3984375</v>
      </c>
      <c r="F951" s="7" t="n">
        <v>-3389.1015625</v>
      </c>
    </row>
    <row r="952" customFormat="false" ht="13" hidden="false" customHeight="false" outlineLevel="0" collapsed="false">
      <c r="A952" s="7" t="s">
        <v>234</v>
      </c>
      <c r="B952" s="7" t="n">
        <v>10</v>
      </c>
      <c r="C952" s="7" t="n">
        <v>-9165.30078125</v>
      </c>
      <c r="D952" s="7" t="n">
        <v>-4789.6015625</v>
      </c>
      <c r="E952" s="7" t="n">
        <v>-3871.30078125</v>
      </c>
      <c r="F952" s="7" t="n">
        <v>-3275.80078125</v>
      </c>
    </row>
    <row r="953" customFormat="false" ht="13" hidden="false" customHeight="false" outlineLevel="0" collapsed="false">
      <c r="A953" s="7" t="s">
        <v>235</v>
      </c>
      <c r="B953" s="7" t="n">
        <v>10</v>
      </c>
      <c r="C953" s="7" t="n">
        <v>-8043.6015625</v>
      </c>
      <c r="D953" s="7" t="n">
        <v>-4057.80078125</v>
      </c>
      <c r="E953" s="7" t="n">
        <v>-3172.69921875</v>
      </c>
      <c r="F953" s="7" t="n">
        <v>-2865.5</v>
      </c>
    </row>
    <row r="954" customFormat="false" ht="13" hidden="false" customHeight="false" outlineLevel="0" collapsed="false">
      <c r="A954" s="7" t="s">
        <v>236</v>
      </c>
      <c r="B954" s="7" t="n">
        <v>10</v>
      </c>
      <c r="C954" s="7" t="n">
        <v>-7694.80078125</v>
      </c>
      <c r="D954" s="7" t="n">
        <v>-3945.8984375</v>
      </c>
      <c r="E954" s="7" t="n">
        <v>-3140.80078125</v>
      </c>
      <c r="F954" s="7" t="n">
        <v>-2823.19921875</v>
      </c>
    </row>
    <row r="955" customFormat="false" ht="13" hidden="false" customHeight="false" outlineLevel="0" collapsed="false">
      <c r="A955" s="7" t="s">
        <v>237</v>
      </c>
      <c r="B955" s="7" t="n">
        <v>10</v>
      </c>
      <c r="C955" s="7" t="n">
        <v>-6723.8984375</v>
      </c>
      <c r="D955" s="7" t="n">
        <v>-3461.1015625</v>
      </c>
      <c r="E955" s="7" t="n">
        <v>-2724.69921875</v>
      </c>
      <c r="F955" s="7" t="n">
        <v>-2500.3984375</v>
      </c>
    </row>
    <row r="956" customFormat="false" ht="13" hidden="false" customHeight="false" outlineLevel="0" collapsed="false">
      <c r="A956" s="7" t="s">
        <v>238</v>
      </c>
      <c r="B956" s="7" t="n">
        <v>10</v>
      </c>
      <c r="C956" s="7" t="n">
        <v>-4022.5</v>
      </c>
      <c r="D956" s="7" t="n">
        <v>-1887.80078125</v>
      </c>
      <c r="E956" s="7" t="n">
        <v>-1286.8984375</v>
      </c>
      <c r="F956" s="7" t="n">
        <v>-1075.69921875</v>
      </c>
    </row>
    <row r="957" customFormat="false" ht="13" hidden="false" customHeight="false" outlineLevel="0" collapsed="false">
      <c r="A957" s="7" t="s">
        <v>239</v>
      </c>
      <c r="B957" s="7" t="n">
        <v>10</v>
      </c>
      <c r="C957" s="7" t="n">
        <v>-6760.6015625</v>
      </c>
      <c r="D957" s="7" t="n">
        <v>-3428.80078125</v>
      </c>
      <c r="E957" s="7" t="n">
        <v>-2754.5</v>
      </c>
      <c r="F957" s="7" t="n">
        <v>-2492.80078125</v>
      </c>
    </row>
    <row r="958" customFormat="false" ht="13" hidden="false" customHeight="false" outlineLevel="0" collapsed="false">
      <c r="A958" s="7" t="s">
        <v>240</v>
      </c>
      <c r="B958" s="7" t="n">
        <v>10</v>
      </c>
      <c r="C958" s="7" t="n">
        <v>-6493.19921875</v>
      </c>
      <c r="D958" s="7" t="n">
        <v>-3253.19921875</v>
      </c>
      <c r="E958" s="7" t="n">
        <v>-2460.6015625</v>
      </c>
      <c r="F958" s="7" t="n">
        <v>-2128</v>
      </c>
    </row>
    <row r="959" customFormat="false" ht="13" hidden="false" customHeight="false" outlineLevel="0" collapsed="false">
      <c r="A959" s="7" t="s">
        <v>241</v>
      </c>
      <c r="B959" s="7" t="n">
        <v>10</v>
      </c>
      <c r="C959" s="7" t="n">
        <v>-7855.19921875</v>
      </c>
      <c r="D959" s="7" t="n">
        <v>-3921.30078125</v>
      </c>
      <c r="E959" s="7" t="n">
        <v>-3018.8984375</v>
      </c>
      <c r="F959" s="7" t="n">
        <v>-2695</v>
      </c>
    </row>
    <row r="960" customFormat="false" ht="13" hidden="false" customHeight="false" outlineLevel="0" collapsed="false">
      <c r="A960" s="7" t="s">
        <v>242</v>
      </c>
      <c r="B960" s="7" t="n">
        <v>10</v>
      </c>
      <c r="C960" s="7" t="n">
        <v>-4564.6015625</v>
      </c>
      <c r="D960" s="7" t="n">
        <v>-2226.80078125</v>
      </c>
      <c r="E960" s="7" t="n">
        <v>-1628.19921875</v>
      </c>
      <c r="F960" s="7" t="n">
        <v>-1427</v>
      </c>
    </row>
    <row r="961" customFormat="false" ht="13" hidden="false" customHeight="false" outlineLevel="0" collapsed="false">
      <c r="A961" s="7" t="s">
        <v>243</v>
      </c>
      <c r="B961" s="7" t="n">
        <v>10</v>
      </c>
      <c r="C961" s="7" t="n">
        <v>-7390.69921875</v>
      </c>
      <c r="D961" s="7" t="n">
        <v>-3709.1015625</v>
      </c>
      <c r="E961" s="7" t="n">
        <v>-2875.19921875</v>
      </c>
      <c r="F961" s="7" t="n">
        <v>-2455.5</v>
      </c>
    </row>
    <row r="962" customFormat="false" ht="13" hidden="false" customHeight="false" outlineLevel="0" collapsed="false">
      <c r="A962" s="7" t="s">
        <v>244</v>
      </c>
      <c r="B962" s="7" t="n">
        <v>10</v>
      </c>
      <c r="C962" s="7" t="n">
        <v>-7589.80078125</v>
      </c>
      <c r="D962" s="7" t="n">
        <v>-3894</v>
      </c>
      <c r="E962" s="7" t="n">
        <v>-3062.1015625</v>
      </c>
      <c r="F962" s="7" t="n">
        <v>-2809.30078125</v>
      </c>
    </row>
    <row r="963" customFormat="false" ht="13" hidden="false" customHeight="false" outlineLevel="0" collapsed="false">
      <c r="A963" s="7" t="s">
        <v>245</v>
      </c>
      <c r="B963" s="7" t="n">
        <v>10</v>
      </c>
      <c r="C963" s="7" t="n">
        <v>-8663.80078125</v>
      </c>
      <c r="D963" s="7" t="n">
        <v>-4433.3984375</v>
      </c>
      <c r="E963" s="7" t="n">
        <v>-3570</v>
      </c>
      <c r="F963" s="7" t="n">
        <v>-3274.19921875</v>
      </c>
    </row>
    <row r="964" customFormat="false" ht="13" hidden="false" customHeight="false" outlineLevel="0" collapsed="false">
      <c r="A964" s="7" t="s">
        <v>246</v>
      </c>
      <c r="B964" s="7" t="n">
        <v>10</v>
      </c>
      <c r="C964" s="7" t="n">
        <v>-7949.69921875</v>
      </c>
      <c r="D964" s="7" t="n">
        <v>-4101.30078125</v>
      </c>
      <c r="E964" s="7" t="n">
        <v>-3243.3984375</v>
      </c>
      <c r="F964" s="7" t="n">
        <v>-2982.1015625</v>
      </c>
    </row>
    <row r="965" customFormat="false" ht="13" hidden="false" customHeight="false" outlineLevel="0" collapsed="false">
      <c r="A965" s="7" t="s">
        <v>247</v>
      </c>
      <c r="B965" s="7" t="n">
        <v>10</v>
      </c>
      <c r="C965" s="7" t="n">
        <v>-7747.19921875</v>
      </c>
      <c r="D965" s="7" t="n">
        <v>-3957.8984375</v>
      </c>
      <c r="E965" s="7" t="n">
        <v>-3136.8984375</v>
      </c>
      <c r="F965" s="7" t="n">
        <v>-2828.6015625</v>
      </c>
    </row>
    <row r="966" customFormat="false" ht="13" hidden="false" customHeight="false" outlineLevel="0" collapsed="false">
      <c r="A966" s="7" t="s">
        <v>248</v>
      </c>
      <c r="B966" s="7" t="n">
        <v>10</v>
      </c>
      <c r="C966" s="7" t="n">
        <v>-7693.5</v>
      </c>
      <c r="D966" s="7" t="n">
        <v>-3952.5</v>
      </c>
      <c r="E966" s="7" t="n">
        <v>-3104.6015625</v>
      </c>
      <c r="F966" s="7" t="n">
        <v>-2821.30078125</v>
      </c>
    </row>
    <row r="967" customFormat="false" ht="13" hidden="false" customHeight="false" outlineLevel="0" collapsed="false">
      <c r="A967" s="7" t="s">
        <v>249</v>
      </c>
      <c r="B967" s="7" t="n">
        <v>10</v>
      </c>
      <c r="C967" s="7" t="n">
        <v>-6688.19921875</v>
      </c>
      <c r="D967" s="7" t="n">
        <v>-3384.80078125</v>
      </c>
      <c r="E967" s="7" t="n">
        <v>-2654.6015625</v>
      </c>
      <c r="F967" s="7" t="n">
        <v>-2361.6015625</v>
      </c>
    </row>
    <row r="968" customFormat="false" ht="13" hidden="false" customHeight="false" outlineLevel="0" collapsed="false">
      <c r="A968" s="7" t="s">
        <v>250</v>
      </c>
      <c r="B968" s="7" t="n">
        <v>10</v>
      </c>
      <c r="C968" s="7" t="n">
        <v>-5998.19921875</v>
      </c>
      <c r="D968" s="7" t="n">
        <v>-3042.30078125</v>
      </c>
      <c r="E968" s="7" t="n">
        <v>-2384.69921875</v>
      </c>
      <c r="F968" s="7" t="n">
        <v>-2201.3984375</v>
      </c>
    </row>
    <row r="969" customFormat="false" ht="13" hidden="false" customHeight="false" outlineLevel="0" collapsed="false">
      <c r="A969" s="7" t="s">
        <v>175</v>
      </c>
      <c r="B969" s="7" t="n">
        <v>11</v>
      </c>
      <c r="C969" s="7" t="n">
        <v>-7521.19921875</v>
      </c>
      <c r="D969" s="7" t="n">
        <v>-3734.30078125</v>
      </c>
      <c r="E969" s="7" t="n">
        <v>-2895.3984375</v>
      </c>
      <c r="F969" s="7" t="n">
        <v>-2474.30078125</v>
      </c>
    </row>
    <row r="970" customFormat="false" ht="13" hidden="false" customHeight="false" outlineLevel="0" collapsed="false">
      <c r="A970" s="7" t="s">
        <v>176</v>
      </c>
      <c r="B970" s="7" t="n">
        <v>11</v>
      </c>
      <c r="C970" s="7" t="n">
        <v>-6596.5</v>
      </c>
      <c r="D970" s="7" t="n">
        <v>-3235.3984375</v>
      </c>
      <c r="E970" s="7" t="n">
        <v>-2455</v>
      </c>
      <c r="F970" s="7" t="n">
        <v>-2143.30078125</v>
      </c>
    </row>
    <row r="971" customFormat="false" ht="13" hidden="false" customHeight="false" outlineLevel="0" collapsed="false">
      <c r="A971" s="7" t="s">
        <v>177</v>
      </c>
      <c r="B971" s="7" t="n">
        <v>11</v>
      </c>
      <c r="C971" s="7" t="n">
        <v>-5890.69921875</v>
      </c>
      <c r="D971" s="7" t="n">
        <v>-2963.3984375</v>
      </c>
      <c r="E971" s="7" t="n">
        <v>-2265.69921875</v>
      </c>
      <c r="F971" s="7" t="n">
        <v>-1993.19921875</v>
      </c>
    </row>
    <row r="972" customFormat="false" ht="13" hidden="false" customHeight="false" outlineLevel="0" collapsed="false">
      <c r="A972" s="7" t="s">
        <v>178</v>
      </c>
      <c r="B972" s="7" t="n">
        <v>11</v>
      </c>
      <c r="C972" s="7" t="n">
        <v>-8008.8984375</v>
      </c>
      <c r="D972" s="7" t="n">
        <v>-4055.69921875</v>
      </c>
      <c r="E972" s="7" t="n">
        <v>-3193.69921875</v>
      </c>
      <c r="F972" s="7" t="n">
        <v>-2813.30078125</v>
      </c>
    </row>
    <row r="973" customFormat="false" ht="13" hidden="false" customHeight="false" outlineLevel="0" collapsed="false">
      <c r="A973" s="7" t="s">
        <v>179</v>
      </c>
      <c r="B973" s="7" t="n">
        <v>11</v>
      </c>
      <c r="C973" s="7" t="n">
        <v>-6601</v>
      </c>
      <c r="D973" s="7" t="n">
        <v>-3343.1015625</v>
      </c>
      <c r="E973" s="7" t="n">
        <v>-2596.6015625</v>
      </c>
      <c r="F973" s="7" t="n">
        <v>-2323.19921875</v>
      </c>
    </row>
    <row r="974" customFormat="false" ht="13" hidden="false" customHeight="false" outlineLevel="0" collapsed="false">
      <c r="A974" s="7" t="s">
        <v>180</v>
      </c>
      <c r="B974" s="7" t="n">
        <v>11</v>
      </c>
      <c r="C974" s="7" t="n">
        <v>-8615.8984375</v>
      </c>
      <c r="D974" s="7" t="n">
        <v>-4424.1015625</v>
      </c>
      <c r="E974" s="7" t="n">
        <v>-3525.69921875</v>
      </c>
      <c r="F974" s="7" t="n">
        <v>-3127.6015625</v>
      </c>
    </row>
    <row r="975" customFormat="false" ht="13" hidden="false" customHeight="false" outlineLevel="0" collapsed="false">
      <c r="A975" s="7" t="s">
        <v>181</v>
      </c>
      <c r="B975" s="7" t="n">
        <v>11</v>
      </c>
      <c r="C975" s="7" t="n">
        <v>-7385.69921875</v>
      </c>
      <c r="D975" s="7" t="n">
        <v>-3796.80078125</v>
      </c>
      <c r="E975" s="7" t="n">
        <v>-2912.19921875</v>
      </c>
      <c r="F975" s="7" t="n">
        <v>-2557.19921875</v>
      </c>
    </row>
    <row r="976" customFormat="false" ht="13" hidden="false" customHeight="false" outlineLevel="0" collapsed="false">
      <c r="A976" s="7" t="s">
        <v>182</v>
      </c>
      <c r="B976" s="7" t="n">
        <v>11</v>
      </c>
      <c r="C976" s="7" t="n">
        <v>-4991.8984375</v>
      </c>
      <c r="D976" s="7" t="n">
        <v>-2445.5</v>
      </c>
      <c r="E976" s="7" t="n">
        <v>-1757.80078125</v>
      </c>
      <c r="F976" s="7" t="n">
        <v>-1500.69921875</v>
      </c>
    </row>
    <row r="977" customFormat="false" ht="13" hidden="false" customHeight="false" outlineLevel="0" collapsed="false">
      <c r="A977" s="7" t="s">
        <v>183</v>
      </c>
      <c r="B977" s="7" t="n">
        <v>11</v>
      </c>
      <c r="C977" s="7" t="n">
        <v>-6665.5</v>
      </c>
      <c r="D977" s="7" t="n">
        <v>-3350.1015625</v>
      </c>
      <c r="E977" s="7" t="n">
        <v>-2523.30078125</v>
      </c>
      <c r="F977" s="7" t="n">
        <v>-2012.19921875</v>
      </c>
    </row>
    <row r="978" customFormat="false" ht="13" hidden="false" customHeight="false" outlineLevel="0" collapsed="false">
      <c r="A978" s="7" t="s">
        <v>184</v>
      </c>
      <c r="B978" s="7" t="n">
        <v>11</v>
      </c>
      <c r="C978" s="7" t="n">
        <v>-5650.1015625</v>
      </c>
      <c r="D978" s="7" t="n">
        <v>-2687</v>
      </c>
      <c r="E978" s="7" t="n">
        <v>-1949.19921875</v>
      </c>
      <c r="F978" s="7" t="n">
        <v>-1661.8984375</v>
      </c>
    </row>
    <row r="979" customFormat="false" ht="13" hidden="false" customHeight="false" outlineLevel="0" collapsed="false">
      <c r="A979" s="7" t="s">
        <v>185</v>
      </c>
      <c r="B979" s="7" t="n">
        <v>11</v>
      </c>
      <c r="C979" s="7" t="n">
        <v>-5658.19921875</v>
      </c>
      <c r="D979" s="7" t="n">
        <v>-2882.8984375</v>
      </c>
      <c r="E979" s="7" t="n">
        <v>-2199.19921875</v>
      </c>
      <c r="F979" s="7" t="n">
        <v>-2066.5</v>
      </c>
    </row>
    <row r="980" customFormat="false" ht="13" hidden="false" customHeight="false" outlineLevel="0" collapsed="false">
      <c r="A980" s="7" t="s">
        <v>186</v>
      </c>
      <c r="B980" s="7" t="n">
        <v>11</v>
      </c>
      <c r="C980" s="7" t="n">
        <v>-5845.80078125</v>
      </c>
      <c r="D980" s="7" t="n">
        <v>-2960.3984375</v>
      </c>
      <c r="E980" s="7" t="n">
        <v>-2260.30078125</v>
      </c>
      <c r="F980" s="7" t="n">
        <v>-2033</v>
      </c>
    </row>
    <row r="981" customFormat="false" ht="13" hidden="false" customHeight="false" outlineLevel="0" collapsed="false">
      <c r="A981" s="7" t="s">
        <v>187</v>
      </c>
      <c r="B981" s="7" t="n">
        <v>11</v>
      </c>
      <c r="C981" s="7" t="n">
        <v>-6039.80078125</v>
      </c>
      <c r="D981" s="7" t="n">
        <v>-2978.80078125</v>
      </c>
      <c r="E981" s="7" t="n">
        <v>-2325</v>
      </c>
      <c r="F981" s="7" t="n">
        <v>-2084.69921875</v>
      </c>
    </row>
    <row r="982" customFormat="false" ht="13" hidden="false" customHeight="false" outlineLevel="0" collapsed="false">
      <c r="A982" s="7" t="s">
        <v>188</v>
      </c>
      <c r="B982" s="7" t="n">
        <v>11</v>
      </c>
      <c r="C982" s="7" t="n">
        <v>-7674.80078125</v>
      </c>
      <c r="D982" s="7" t="n">
        <v>-3930.8984375</v>
      </c>
      <c r="E982" s="7" t="n">
        <v>-3167.8984375</v>
      </c>
      <c r="F982" s="7" t="n">
        <v>-2823.1015625</v>
      </c>
    </row>
    <row r="983" customFormat="false" ht="13" hidden="false" customHeight="false" outlineLevel="0" collapsed="false">
      <c r="A983" s="7" t="s">
        <v>189</v>
      </c>
      <c r="B983" s="7" t="n">
        <v>11</v>
      </c>
      <c r="C983" s="7" t="n">
        <v>-8420.69921875</v>
      </c>
      <c r="D983" s="7" t="n">
        <v>-4292</v>
      </c>
      <c r="E983" s="7" t="n">
        <v>-3461.5</v>
      </c>
      <c r="F983" s="7" t="n">
        <v>-3117.1015625</v>
      </c>
    </row>
    <row r="984" customFormat="false" ht="13" hidden="false" customHeight="false" outlineLevel="0" collapsed="false">
      <c r="A984" s="7" t="s">
        <v>190</v>
      </c>
      <c r="B984" s="7" t="n">
        <v>11</v>
      </c>
      <c r="C984" s="7" t="n">
        <v>-7812.1015625</v>
      </c>
      <c r="D984" s="7" t="n">
        <v>-3882.3984375</v>
      </c>
      <c r="E984" s="7" t="n">
        <v>-3001.69921875</v>
      </c>
      <c r="F984" s="7" t="n">
        <v>-2535</v>
      </c>
    </row>
    <row r="985" customFormat="false" ht="13" hidden="false" customHeight="false" outlineLevel="0" collapsed="false">
      <c r="A985" s="7" t="s">
        <v>191</v>
      </c>
      <c r="B985" s="7" t="n">
        <v>11</v>
      </c>
      <c r="C985" s="7" t="n">
        <v>-7782.5</v>
      </c>
      <c r="D985" s="7" t="n">
        <v>-3957.1015625</v>
      </c>
      <c r="E985" s="7" t="n">
        <v>-3180.80078125</v>
      </c>
      <c r="F985" s="7" t="n">
        <v>-2850.3984375</v>
      </c>
    </row>
    <row r="986" customFormat="false" ht="13" hidden="false" customHeight="false" outlineLevel="0" collapsed="false">
      <c r="A986" s="7" t="s">
        <v>192</v>
      </c>
      <c r="B986" s="7" t="n">
        <v>11</v>
      </c>
      <c r="C986" s="7" t="n">
        <v>-9450.3984375</v>
      </c>
      <c r="D986" s="7" t="n">
        <v>-4907.3984375</v>
      </c>
      <c r="E986" s="7" t="n">
        <v>-4017.69921875</v>
      </c>
      <c r="F986" s="7" t="n">
        <v>-3680.6015625</v>
      </c>
    </row>
    <row r="987" customFormat="false" ht="13" hidden="false" customHeight="false" outlineLevel="0" collapsed="false">
      <c r="A987" s="7" t="s">
        <v>193</v>
      </c>
      <c r="B987" s="7" t="n">
        <v>11</v>
      </c>
      <c r="C987" s="7" t="n">
        <v>-7835.80078125</v>
      </c>
      <c r="D987" s="7" t="n">
        <v>-3863</v>
      </c>
      <c r="E987" s="7" t="n">
        <v>-2931</v>
      </c>
      <c r="F987" s="7" t="n">
        <v>-2573.5</v>
      </c>
    </row>
    <row r="988" customFormat="false" ht="13" hidden="false" customHeight="false" outlineLevel="0" collapsed="false">
      <c r="A988" s="7" t="s">
        <v>194</v>
      </c>
      <c r="B988" s="7" t="n">
        <v>11</v>
      </c>
      <c r="C988" s="7" t="n">
        <v>-8692.30078125</v>
      </c>
      <c r="D988" s="7" t="n">
        <v>-4189.1015625</v>
      </c>
      <c r="E988" s="7" t="n">
        <v>-3064.5</v>
      </c>
      <c r="F988" s="7" t="n">
        <v>-2666.6015625</v>
      </c>
    </row>
    <row r="989" customFormat="false" ht="13" hidden="false" customHeight="false" outlineLevel="0" collapsed="false">
      <c r="A989" s="7" t="s">
        <v>195</v>
      </c>
      <c r="B989" s="7" t="n">
        <v>11</v>
      </c>
      <c r="C989" s="7" t="n">
        <v>-8049.69921875</v>
      </c>
      <c r="D989" s="7" t="n">
        <v>-4008</v>
      </c>
      <c r="E989" s="7" t="n">
        <v>-3018.5</v>
      </c>
      <c r="F989" s="7" t="n">
        <v>-2668.3984375</v>
      </c>
    </row>
    <row r="990" customFormat="false" ht="13" hidden="false" customHeight="false" outlineLevel="0" collapsed="false">
      <c r="A990" s="7" t="s">
        <v>196</v>
      </c>
      <c r="B990" s="7" t="n">
        <v>11</v>
      </c>
      <c r="C990" s="7" t="n">
        <v>-7229.3984375</v>
      </c>
      <c r="D990" s="7" t="n">
        <v>-3628.8984375</v>
      </c>
      <c r="E990" s="7" t="n">
        <v>-2787.30078125</v>
      </c>
      <c r="F990" s="7" t="n">
        <v>-2499.5</v>
      </c>
    </row>
    <row r="991" customFormat="false" ht="13" hidden="false" customHeight="false" outlineLevel="0" collapsed="false">
      <c r="A991" s="7" t="s">
        <v>197</v>
      </c>
      <c r="B991" s="7" t="n">
        <v>11</v>
      </c>
      <c r="C991" s="7" t="n">
        <v>-5935.6015625</v>
      </c>
      <c r="D991" s="7" t="n">
        <v>-2996.80078125</v>
      </c>
      <c r="E991" s="7" t="n">
        <v>-2339.30078125</v>
      </c>
      <c r="F991" s="7" t="n">
        <v>-2126.6015625</v>
      </c>
    </row>
    <row r="992" customFormat="false" ht="13" hidden="false" customHeight="false" outlineLevel="0" collapsed="false">
      <c r="A992" s="7" t="s">
        <v>198</v>
      </c>
      <c r="B992" s="7" t="n">
        <v>11</v>
      </c>
      <c r="C992" s="7" t="n">
        <v>-4771.3984375</v>
      </c>
      <c r="D992" s="7" t="n">
        <v>-2249.8984375</v>
      </c>
      <c r="E992" s="7" t="n">
        <v>-1524.19921875</v>
      </c>
      <c r="F992" s="7" t="n">
        <v>-1013.5</v>
      </c>
    </row>
    <row r="993" customFormat="false" ht="13" hidden="false" customHeight="false" outlineLevel="0" collapsed="false">
      <c r="A993" s="7" t="s">
        <v>97</v>
      </c>
      <c r="B993" s="7" t="n">
        <v>11</v>
      </c>
      <c r="C993" s="7" t="n">
        <v>9631.8984375</v>
      </c>
      <c r="D993" s="7" t="n">
        <v>3324.5</v>
      </c>
      <c r="E993" s="7" t="n">
        <v>13508</v>
      </c>
      <c r="F993" s="7" t="n">
        <v>38321.69921875</v>
      </c>
    </row>
    <row r="994" customFormat="false" ht="13" hidden="false" customHeight="false" outlineLevel="0" collapsed="false">
      <c r="A994" s="7" t="s">
        <v>105</v>
      </c>
      <c r="B994" s="7" t="n">
        <v>11</v>
      </c>
      <c r="C994" s="7" t="n">
        <v>12425.1015625</v>
      </c>
      <c r="D994" s="7" t="n">
        <v>4640.1015625</v>
      </c>
      <c r="E994" s="7" t="n">
        <v>14562.30078125</v>
      </c>
      <c r="F994" s="7" t="n">
        <v>39459.6015625</v>
      </c>
    </row>
    <row r="995" customFormat="false" ht="13" hidden="false" customHeight="false" outlineLevel="0" collapsed="false">
      <c r="A995" s="7" t="s">
        <v>106</v>
      </c>
      <c r="B995" s="7" t="n">
        <v>11</v>
      </c>
      <c r="C995" s="7" t="n">
        <v>8573.5</v>
      </c>
      <c r="D995" s="7" t="n">
        <v>2841.19921875</v>
      </c>
      <c r="E995" s="7" t="n">
        <v>13622.80078125</v>
      </c>
      <c r="F995" s="7" t="n">
        <v>39977.30078125</v>
      </c>
    </row>
    <row r="996" customFormat="false" ht="13" hidden="false" customHeight="false" outlineLevel="0" collapsed="false">
      <c r="A996" s="7" t="s">
        <v>149</v>
      </c>
      <c r="B996" s="7" t="n">
        <v>11</v>
      </c>
      <c r="C996" s="7" t="n">
        <v>8634</v>
      </c>
      <c r="D996" s="7" t="n">
        <v>2808.8984375</v>
      </c>
      <c r="E996" s="7" t="n">
        <v>12184.80078125</v>
      </c>
      <c r="F996" s="7" t="n">
        <v>35530.69921875</v>
      </c>
    </row>
    <row r="997" customFormat="false" ht="13" hidden="false" customHeight="false" outlineLevel="0" collapsed="false">
      <c r="A997" s="7" t="s">
        <v>199</v>
      </c>
      <c r="B997" s="7" t="n">
        <v>11</v>
      </c>
      <c r="C997" s="7" t="n">
        <v>-7905.69921875</v>
      </c>
      <c r="D997" s="7" t="n">
        <v>-4099.5</v>
      </c>
      <c r="E997" s="7" t="n">
        <v>-3290.19921875</v>
      </c>
      <c r="F997" s="7" t="n">
        <v>-2987.80078125</v>
      </c>
    </row>
    <row r="998" customFormat="false" ht="13" hidden="false" customHeight="false" outlineLevel="0" collapsed="false">
      <c r="A998" s="7" t="s">
        <v>200</v>
      </c>
      <c r="B998" s="7" t="n">
        <v>11</v>
      </c>
      <c r="C998" s="7" t="n">
        <v>-8877.5</v>
      </c>
      <c r="D998" s="7" t="n">
        <v>-4583.5</v>
      </c>
      <c r="E998" s="7" t="n">
        <v>-3667.3984375</v>
      </c>
      <c r="F998" s="7" t="n">
        <v>-3369.19921875</v>
      </c>
    </row>
    <row r="999" customFormat="false" ht="13" hidden="false" customHeight="false" outlineLevel="0" collapsed="false">
      <c r="A999" s="7" t="s">
        <v>201</v>
      </c>
      <c r="B999" s="7" t="n">
        <v>11</v>
      </c>
      <c r="C999" s="7" t="n">
        <v>-5195.3984375</v>
      </c>
      <c r="D999" s="7" t="n">
        <v>-2667.6015625</v>
      </c>
      <c r="E999" s="7" t="n">
        <v>-1977.30078125</v>
      </c>
      <c r="F999" s="7" t="n">
        <v>-1757.8984375</v>
      </c>
    </row>
    <row r="1000" customFormat="false" ht="13" hidden="false" customHeight="false" outlineLevel="0" collapsed="false">
      <c r="A1000" s="7" t="s">
        <v>202</v>
      </c>
      <c r="B1000" s="7" t="n">
        <v>11</v>
      </c>
      <c r="C1000" s="7" t="n">
        <v>-7698.30078125</v>
      </c>
      <c r="D1000" s="7" t="n">
        <v>-3903.69921875</v>
      </c>
      <c r="E1000" s="7" t="n">
        <v>-3044.5</v>
      </c>
      <c r="F1000" s="7" t="n">
        <v>-2736.1015625</v>
      </c>
    </row>
    <row r="1001" customFormat="false" ht="13" hidden="false" customHeight="false" outlineLevel="0" collapsed="false">
      <c r="A1001" s="7" t="s">
        <v>203</v>
      </c>
      <c r="B1001" s="7" t="n">
        <v>11</v>
      </c>
      <c r="C1001" s="7" t="n">
        <v>-7414.19921875</v>
      </c>
      <c r="D1001" s="7" t="n">
        <v>-3762.80078125</v>
      </c>
      <c r="E1001" s="7" t="n">
        <v>-2901.69921875</v>
      </c>
      <c r="F1001" s="7" t="n">
        <v>-2562.69921875</v>
      </c>
    </row>
    <row r="1002" customFormat="false" ht="13" hidden="false" customHeight="false" outlineLevel="0" collapsed="false">
      <c r="A1002" s="7" t="s">
        <v>204</v>
      </c>
      <c r="B1002" s="7" t="n">
        <v>11</v>
      </c>
      <c r="C1002" s="7" t="n">
        <v>-7164</v>
      </c>
      <c r="D1002" s="7" t="n">
        <v>-3615.8984375</v>
      </c>
      <c r="E1002" s="7" t="n">
        <v>-2912.6015625</v>
      </c>
      <c r="F1002" s="7" t="n">
        <v>-2659.6015625</v>
      </c>
    </row>
    <row r="1003" customFormat="false" ht="13" hidden="false" customHeight="false" outlineLevel="0" collapsed="false">
      <c r="A1003" s="7" t="s">
        <v>205</v>
      </c>
      <c r="B1003" s="7" t="n">
        <v>11</v>
      </c>
      <c r="C1003" s="7" t="n">
        <v>-4455.6015625</v>
      </c>
      <c r="D1003" s="7" t="n">
        <v>-2372.6015625</v>
      </c>
      <c r="E1003" s="7" t="n">
        <v>-1869.8984375</v>
      </c>
      <c r="F1003" s="7" t="n">
        <v>-1689.6015625</v>
      </c>
    </row>
    <row r="1004" customFormat="false" ht="13" hidden="false" customHeight="false" outlineLevel="0" collapsed="false">
      <c r="A1004" s="7" t="s">
        <v>206</v>
      </c>
      <c r="B1004" s="7" t="n">
        <v>11</v>
      </c>
      <c r="C1004" s="7" t="n">
        <v>-5844.3984375</v>
      </c>
      <c r="D1004" s="7" t="n">
        <v>-2999.69921875</v>
      </c>
      <c r="E1004" s="7" t="n">
        <v>-2398.80078125</v>
      </c>
      <c r="F1004" s="7" t="n">
        <v>-2354</v>
      </c>
    </row>
    <row r="1005" customFormat="false" ht="13" hidden="false" customHeight="false" outlineLevel="0" collapsed="false">
      <c r="A1005" s="7" t="s">
        <v>107</v>
      </c>
      <c r="B1005" s="7" t="n">
        <v>11</v>
      </c>
      <c r="C1005" s="7" t="n">
        <v>8582.19921875</v>
      </c>
      <c r="D1005" s="7" t="n">
        <v>2775.5</v>
      </c>
      <c r="E1005" s="7" t="n">
        <v>6898.80078125</v>
      </c>
      <c r="F1005" s="7" t="n">
        <v>19719.1015625</v>
      </c>
    </row>
    <row r="1006" customFormat="false" ht="13" hidden="false" customHeight="false" outlineLevel="0" collapsed="false">
      <c r="A1006" s="7" t="s">
        <v>110</v>
      </c>
      <c r="B1006" s="7" t="n">
        <v>11</v>
      </c>
      <c r="C1006" s="7" t="n">
        <v>7450.5</v>
      </c>
      <c r="D1006" s="7" t="n">
        <v>2530.5</v>
      </c>
      <c r="E1006" s="7" t="n">
        <v>6921.19921875</v>
      </c>
      <c r="F1006" s="7" t="n">
        <v>19660.69921875</v>
      </c>
    </row>
    <row r="1007" customFormat="false" ht="13" hidden="false" customHeight="false" outlineLevel="0" collapsed="false">
      <c r="A1007" s="7" t="s">
        <v>111</v>
      </c>
      <c r="B1007" s="7" t="n">
        <v>11</v>
      </c>
      <c r="C1007" s="7" t="n">
        <v>7996.5</v>
      </c>
      <c r="D1007" s="7" t="n">
        <v>2857.1015625</v>
      </c>
      <c r="E1007" s="7" t="n">
        <v>6487.19921875</v>
      </c>
      <c r="F1007" s="7" t="n">
        <v>17878.5</v>
      </c>
    </row>
    <row r="1008" customFormat="false" ht="13" hidden="false" customHeight="false" outlineLevel="0" collapsed="false">
      <c r="A1008" s="7" t="s">
        <v>153</v>
      </c>
      <c r="B1008" s="7" t="n">
        <v>11</v>
      </c>
      <c r="C1008" s="7" t="n">
        <v>4880.3984375</v>
      </c>
      <c r="D1008" s="7" t="n">
        <v>1182.5</v>
      </c>
      <c r="E1008" s="7" t="n">
        <v>4903.1015625</v>
      </c>
      <c r="F1008" s="7" t="n">
        <v>16210.1015625</v>
      </c>
    </row>
    <row r="1009" customFormat="false" ht="13" hidden="false" customHeight="false" outlineLevel="0" collapsed="false">
      <c r="A1009" s="7" t="s">
        <v>207</v>
      </c>
      <c r="B1009" s="7" t="n">
        <v>11</v>
      </c>
      <c r="C1009" s="7" t="n">
        <v>-3210.69921875</v>
      </c>
      <c r="D1009" s="7" t="n">
        <v>-1344.69921875</v>
      </c>
      <c r="E1009" s="7" t="n">
        <v>-688.80078125</v>
      </c>
      <c r="F1009" s="7" t="n">
        <v>-410.19921875</v>
      </c>
    </row>
    <row r="1010" customFormat="false" ht="13" hidden="false" customHeight="false" outlineLevel="0" collapsed="false">
      <c r="A1010" s="7" t="s">
        <v>208</v>
      </c>
      <c r="B1010" s="7" t="n">
        <v>11</v>
      </c>
      <c r="C1010" s="7" t="n">
        <v>-8656.6015625</v>
      </c>
      <c r="D1010" s="7" t="n">
        <v>-4488.3984375</v>
      </c>
      <c r="E1010" s="7" t="n">
        <v>-3606.6015625</v>
      </c>
      <c r="F1010" s="7" t="n">
        <v>-3267.3984375</v>
      </c>
    </row>
    <row r="1011" customFormat="false" ht="13" hidden="false" customHeight="false" outlineLevel="0" collapsed="false">
      <c r="A1011" s="7" t="s">
        <v>209</v>
      </c>
      <c r="B1011" s="7" t="n">
        <v>11</v>
      </c>
      <c r="C1011" s="7" t="n">
        <v>-7459.3984375</v>
      </c>
      <c r="D1011" s="7" t="n">
        <v>-3766.19921875</v>
      </c>
      <c r="E1011" s="7" t="n">
        <v>-2938.69921875</v>
      </c>
      <c r="F1011" s="7" t="n">
        <v>-2685.8984375</v>
      </c>
    </row>
    <row r="1012" customFormat="false" ht="13" hidden="false" customHeight="false" outlineLevel="0" collapsed="false">
      <c r="A1012" s="7" t="s">
        <v>210</v>
      </c>
      <c r="B1012" s="7" t="n">
        <v>11</v>
      </c>
      <c r="C1012" s="7" t="n">
        <v>-7181.5</v>
      </c>
      <c r="D1012" s="7" t="n">
        <v>-3729.8984375</v>
      </c>
      <c r="E1012" s="7" t="n">
        <v>-2955.5</v>
      </c>
      <c r="F1012" s="7" t="n">
        <v>-2677.19921875</v>
      </c>
    </row>
    <row r="1013" customFormat="false" ht="13" hidden="false" customHeight="false" outlineLevel="0" collapsed="false">
      <c r="A1013" s="7" t="s">
        <v>211</v>
      </c>
      <c r="B1013" s="7" t="n">
        <v>11</v>
      </c>
      <c r="C1013" s="7" t="n">
        <v>-6941.3984375</v>
      </c>
      <c r="D1013" s="7" t="n">
        <v>-3455.80078125</v>
      </c>
      <c r="E1013" s="7" t="n">
        <v>-2528.8984375</v>
      </c>
      <c r="F1013" s="7" t="n">
        <v>-2119.30078125</v>
      </c>
    </row>
    <row r="1014" customFormat="false" ht="13" hidden="false" customHeight="false" outlineLevel="0" collapsed="false">
      <c r="A1014" s="7" t="s">
        <v>212</v>
      </c>
      <c r="B1014" s="7" t="n">
        <v>11</v>
      </c>
      <c r="C1014" s="7" t="n">
        <v>-7639.1015625</v>
      </c>
      <c r="D1014" s="7" t="n">
        <v>-3876.1015625</v>
      </c>
      <c r="E1014" s="7" t="n">
        <v>-3042</v>
      </c>
      <c r="F1014" s="7" t="n">
        <v>-2699.8984375</v>
      </c>
    </row>
    <row r="1015" customFormat="false" ht="13" hidden="false" customHeight="false" outlineLevel="0" collapsed="false">
      <c r="A1015" s="7" t="s">
        <v>213</v>
      </c>
      <c r="B1015" s="7" t="n">
        <v>11</v>
      </c>
      <c r="C1015" s="7" t="n">
        <v>-5663.6015625</v>
      </c>
      <c r="D1015" s="7" t="n">
        <v>-2761.30078125</v>
      </c>
      <c r="E1015" s="7" t="n">
        <v>-2066.1015625</v>
      </c>
      <c r="F1015" s="7" t="n">
        <v>-1812.8984375</v>
      </c>
    </row>
    <row r="1016" customFormat="false" ht="13" hidden="false" customHeight="false" outlineLevel="0" collapsed="false">
      <c r="A1016" s="7" t="s">
        <v>214</v>
      </c>
      <c r="B1016" s="7" t="n">
        <v>11</v>
      </c>
      <c r="C1016" s="7" t="n">
        <v>-3745.80078125</v>
      </c>
      <c r="D1016" s="7" t="n">
        <v>-1731.1015625</v>
      </c>
      <c r="E1016" s="7" t="n">
        <v>-1156.5</v>
      </c>
      <c r="F1016" s="7" t="n">
        <v>-871.69921875</v>
      </c>
    </row>
    <row r="1017" customFormat="false" ht="13" hidden="false" customHeight="false" outlineLevel="0" collapsed="false">
      <c r="A1017" s="7" t="s">
        <v>112</v>
      </c>
      <c r="B1017" s="7" t="n">
        <v>11</v>
      </c>
      <c r="C1017" s="7" t="n">
        <v>4255.30078125</v>
      </c>
      <c r="D1017" s="7" t="n">
        <v>1024.5</v>
      </c>
      <c r="E1017" s="7" t="n">
        <v>2210.6015625</v>
      </c>
      <c r="F1017" s="7" t="n">
        <v>7718.6015625</v>
      </c>
    </row>
    <row r="1018" customFormat="false" ht="13" hidden="false" customHeight="false" outlineLevel="0" collapsed="false">
      <c r="A1018" s="7" t="s">
        <v>115</v>
      </c>
      <c r="B1018" s="7" t="n">
        <v>11</v>
      </c>
      <c r="C1018" s="7" t="n">
        <v>2700.1015625</v>
      </c>
      <c r="D1018" s="7" t="n">
        <v>324.3984375</v>
      </c>
      <c r="E1018" s="7" t="n">
        <v>2185.8984375</v>
      </c>
      <c r="F1018" s="7" t="n">
        <v>8740.80078125</v>
      </c>
    </row>
    <row r="1019" customFormat="false" ht="13" hidden="false" customHeight="false" outlineLevel="0" collapsed="false">
      <c r="A1019" s="7" t="s">
        <v>116</v>
      </c>
      <c r="B1019" s="7" t="n">
        <v>11</v>
      </c>
      <c r="C1019" s="7" t="n">
        <v>99.69921875</v>
      </c>
      <c r="D1019" s="7" t="n">
        <v>-952.19921875</v>
      </c>
      <c r="E1019" s="7" t="n">
        <v>1080.30078125</v>
      </c>
      <c r="F1019" s="7" t="n">
        <v>7169.6015625</v>
      </c>
    </row>
    <row r="1020" customFormat="false" ht="13" hidden="false" customHeight="false" outlineLevel="0" collapsed="false">
      <c r="A1020" s="7" t="s">
        <v>155</v>
      </c>
      <c r="B1020" s="7" t="n">
        <v>11</v>
      </c>
      <c r="C1020" s="7" t="n">
        <v>5756.8984375</v>
      </c>
      <c r="D1020" s="7" t="n">
        <v>1867.6015625</v>
      </c>
      <c r="E1020" s="7" t="n">
        <v>3233.19921875</v>
      </c>
      <c r="F1020" s="7" t="n">
        <v>9439.6015625</v>
      </c>
    </row>
    <row r="1021" customFormat="false" ht="13" hidden="false" customHeight="false" outlineLevel="0" collapsed="false">
      <c r="A1021" s="7" t="s">
        <v>215</v>
      </c>
      <c r="B1021" s="7" t="n">
        <v>11</v>
      </c>
      <c r="C1021" s="7" t="n">
        <v>-7961.1015625</v>
      </c>
      <c r="D1021" s="7" t="n">
        <v>-4054.19921875</v>
      </c>
      <c r="E1021" s="7" t="n">
        <v>-3124.8984375</v>
      </c>
      <c r="F1021" s="7" t="n">
        <v>-2792.19921875</v>
      </c>
    </row>
    <row r="1022" customFormat="false" ht="13" hidden="false" customHeight="false" outlineLevel="0" collapsed="false">
      <c r="A1022" s="7" t="s">
        <v>216</v>
      </c>
      <c r="B1022" s="7" t="n">
        <v>11</v>
      </c>
      <c r="C1022" s="7" t="n">
        <v>-7823.3984375</v>
      </c>
      <c r="D1022" s="7" t="n">
        <v>-4078.80078125</v>
      </c>
      <c r="E1022" s="7" t="n">
        <v>-3223.30078125</v>
      </c>
      <c r="F1022" s="7" t="n">
        <v>-2847.5</v>
      </c>
    </row>
    <row r="1023" customFormat="false" ht="13" hidden="false" customHeight="false" outlineLevel="0" collapsed="false">
      <c r="A1023" s="7" t="s">
        <v>217</v>
      </c>
      <c r="B1023" s="7" t="n">
        <v>11</v>
      </c>
      <c r="C1023" s="7" t="n">
        <v>-5593.5</v>
      </c>
      <c r="D1023" s="7" t="n">
        <v>-2799.80078125</v>
      </c>
      <c r="E1023" s="7" t="n">
        <v>-2148.30078125</v>
      </c>
      <c r="F1023" s="7" t="n">
        <v>-1873.19921875</v>
      </c>
    </row>
    <row r="1024" customFormat="false" ht="13" hidden="false" customHeight="false" outlineLevel="0" collapsed="false">
      <c r="A1024" s="7" t="s">
        <v>218</v>
      </c>
      <c r="B1024" s="7" t="n">
        <v>11</v>
      </c>
      <c r="C1024" s="7" t="n">
        <v>-8373.1015625</v>
      </c>
      <c r="D1024" s="7" t="n">
        <v>-4300.19921875</v>
      </c>
      <c r="E1024" s="7" t="n">
        <v>-3473.69921875</v>
      </c>
      <c r="F1024" s="7" t="n">
        <v>-3162.5</v>
      </c>
    </row>
    <row r="1025" customFormat="false" ht="13" hidden="false" customHeight="false" outlineLevel="0" collapsed="false">
      <c r="A1025" s="7" t="s">
        <v>219</v>
      </c>
      <c r="B1025" s="7" t="n">
        <v>11</v>
      </c>
      <c r="C1025" s="7" t="n">
        <v>-7782.30078125</v>
      </c>
      <c r="D1025" s="7" t="n">
        <v>-3981.1015625</v>
      </c>
      <c r="E1025" s="7" t="n">
        <v>-3164.6015625</v>
      </c>
      <c r="F1025" s="7" t="n">
        <v>-2884.69921875</v>
      </c>
    </row>
    <row r="1026" customFormat="false" ht="13" hidden="false" customHeight="false" outlineLevel="0" collapsed="false">
      <c r="A1026" s="7" t="s">
        <v>220</v>
      </c>
      <c r="B1026" s="7" t="n">
        <v>11</v>
      </c>
      <c r="C1026" s="7" t="n">
        <v>-7566.1015625</v>
      </c>
      <c r="D1026" s="7" t="n">
        <v>-3842.8984375</v>
      </c>
      <c r="E1026" s="7" t="n">
        <v>-3028.8984375</v>
      </c>
      <c r="F1026" s="7" t="n">
        <v>-2719.1015625</v>
      </c>
    </row>
    <row r="1027" customFormat="false" ht="13" hidden="false" customHeight="false" outlineLevel="0" collapsed="false">
      <c r="A1027" s="7" t="s">
        <v>221</v>
      </c>
      <c r="B1027" s="7" t="n">
        <v>11</v>
      </c>
      <c r="C1027" s="7" t="n">
        <v>-6263.6015625</v>
      </c>
      <c r="D1027" s="7" t="n">
        <v>-3142.19921875</v>
      </c>
      <c r="E1027" s="7" t="n">
        <v>-2410.6015625</v>
      </c>
      <c r="F1027" s="7" t="n">
        <v>-2100.1015625</v>
      </c>
    </row>
    <row r="1028" customFormat="false" ht="13" hidden="false" customHeight="false" outlineLevel="0" collapsed="false">
      <c r="A1028" s="7" t="s">
        <v>222</v>
      </c>
      <c r="B1028" s="7" t="n">
        <v>11</v>
      </c>
      <c r="C1028" s="7" t="n">
        <v>-5828.8984375</v>
      </c>
      <c r="D1028" s="7" t="n">
        <v>-2982.80078125</v>
      </c>
      <c r="E1028" s="7" t="n">
        <v>-2324.1015625</v>
      </c>
      <c r="F1028" s="7" t="n">
        <v>-2063.5</v>
      </c>
    </row>
    <row r="1029" customFormat="false" ht="13" hidden="false" customHeight="false" outlineLevel="0" collapsed="false">
      <c r="A1029" s="7" t="s">
        <v>117</v>
      </c>
      <c r="B1029" s="7" t="n">
        <v>11</v>
      </c>
      <c r="C1029" s="7" t="n">
        <v>5018.5</v>
      </c>
      <c r="D1029" s="7" t="n">
        <v>1265.3984375</v>
      </c>
      <c r="E1029" s="7" t="n">
        <v>602.1015625</v>
      </c>
      <c r="F1029" s="7" t="n">
        <v>2617.5</v>
      </c>
    </row>
    <row r="1030" customFormat="false" ht="13" hidden="false" customHeight="false" outlineLevel="0" collapsed="false">
      <c r="A1030" s="7" t="s">
        <v>120</v>
      </c>
      <c r="B1030" s="7" t="n">
        <v>11</v>
      </c>
      <c r="C1030" s="7" t="n">
        <v>3973.5</v>
      </c>
      <c r="D1030" s="7" t="n">
        <v>1003.1015625</v>
      </c>
      <c r="E1030" s="7" t="n">
        <v>823.8984375</v>
      </c>
      <c r="F1030" s="7" t="n">
        <v>3053.80078125</v>
      </c>
    </row>
    <row r="1031" customFormat="false" ht="13" hidden="false" customHeight="false" outlineLevel="0" collapsed="false">
      <c r="A1031" s="7" t="s">
        <v>121</v>
      </c>
      <c r="B1031" s="7" t="n">
        <v>11</v>
      </c>
      <c r="C1031" s="7" t="n">
        <v>469.30078125</v>
      </c>
      <c r="D1031" s="7" t="n">
        <v>-822.3984375</v>
      </c>
      <c r="E1031" s="7" t="n">
        <v>-616.30078125</v>
      </c>
      <c r="F1031" s="7" t="n">
        <v>1846.8984375</v>
      </c>
    </row>
    <row r="1032" customFormat="false" ht="13" hidden="false" customHeight="false" outlineLevel="0" collapsed="false">
      <c r="A1032" s="7" t="s">
        <v>157</v>
      </c>
      <c r="B1032" s="7" t="n">
        <v>11</v>
      </c>
      <c r="C1032" s="7" t="n">
        <v>4540.69921875</v>
      </c>
      <c r="D1032" s="7" t="n">
        <v>1435.19921875</v>
      </c>
      <c r="E1032" s="7" t="n">
        <v>1150.3984375</v>
      </c>
      <c r="F1032" s="7" t="n">
        <v>3734.3984375</v>
      </c>
    </row>
    <row r="1033" customFormat="false" ht="13" hidden="false" customHeight="false" outlineLevel="0" collapsed="false">
      <c r="A1033" s="7" t="s">
        <v>223</v>
      </c>
      <c r="B1033" s="7" t="n">
        <v>11</v>
      </c>
      <c r="C1033" s="7" t="n">
        <v>-6869.8984375</v>
      </c>
      <c r="D1033" s="7" t="n">
        <v>-3214.1015625</v>
      </c>
      <c r="E1033" s="7" t="n">
        <v>-1990.3984375</v>
      </c>
      <c r="F1033" s="7" t="n">
        <v>-1258.5</v>
      </c>
    </row>
    <row r="1034" customFormat="false" ht="13" hidden="false" customHeight="false" outlineLevel="0" collapsed="false">
      <c r="A1034" s="7" t="s">
        <v>224</v>
      </c>
      <c r="B1034" s="7" t="n">
        <v>11</v>
      </c>
      <c r="C1034" s="7" t="n">
        <v>-8691.3984375</v>
      </c>
      <c r="D1034" s="7" t="n">
        <v>-4488.8984375</v>
      </c>
      <c r="E1034" s="7" t="n">
        <v>-3587.80078125</v>
      </c>
      <c r="F1034" s="7" t="n">
        <v>-3316.5</v>
      </c>
    </row>
    <row r="1035" customFormat="false" ht="13" hidden="false" customHeight="false" outlineLevel="0" collapsed="false">
      <c r="A1035" s="7" t="s">
        <v>225</v>
      </c>
      <c r="B1035" s="7" t="n">
        <v>11</v>
      </c>
      <c r="C1035" s="7" t="n">
        <v>-8576.30078125</v>
      </c>
      <c r="D1035" s="7" t="n">
        <v>-4373.19921875</v>
      </c>
      <c r="E1035" s="7" t="n">
        <v>-3462.6015625</v>
      </c>
      <c r="F1035" s="7" t="n">
        <v>-3082.80078125</v>
      </c>
    </row>
    <row r="1036" customFormat="false" ht="13" hidden="false" customHeight="false" outlineLevel="0" collapsed="false">
      <c r="A1036" s="7" t="s">
        <v>226</v>
      </c>
      <c r="B1036" s="7" t="n">
        <v>11</v>
      </c>
      <c r="C1036" s="7" t="n">
        <v>-8328.19921875</v>
      </c>
      <c r="D1036" s="7" t="n">
        <v>-4283.30078125</v>
      </c>
      <c r="E1036" s="7" t="n">
        <v>-3439</v>
      </c>
      <c r="F1036" s="7" t="n">
        <v>-3081.5</v>
      </c>
    </row>
    <row r="1037" customFormat="false" ht="13" hidden="false" customHeight="false" outlineLevel="0" collapsed="false">
      <c r="A1037" s="7" t="s">
        <v>227</v>
      </c>
      <c r="B1037" s="7" t="n">
        <v>11</v>
      </c>
      <c r="C1037" s="7" t="n">
        <v>-6334.5</v>
      </c>
      <c r="D1037" s="7" t="n">
        <v>-3551.3984375</v>
      </c>
      <c r="E1037" s="7" t="n">
        <v>-3086</v>
      </c>
      <c r="F1037" s="7" t="n">
        <v>-2953</v>
      </c>
    </row>
    <row r="1038" customFormat="false" ht="13" hidden="false" customHeight="false" outlineLevel="0" collapsed="false">
      <c r="A1038" s="7" t="s">
        <v>228</v>
      </c>
      <c r="B1038" s="7" t="n">
        <v>11</v>
      </c>
      <c r="C1038" s="7" t="n">
        <v>-7412.796875</v>
      </c>
      <c r="D1038" s="7" t="n">
        <v>-4014.19921875</v>
      </c>
      <c r="E1038" s="7" t="n">
        <v>-3396</v>
      </c>
      <c r="F1038" s="7" t="n">
        <v>-3222.6015625</v>
      </c>
    </row>
    <row r="1039" customFormat="false" ht="13" hidden="false" customHeight="false" outlineLevel="0" collapsed="false">
      <c r="A1039" s="7" t="s">
        <v>229</v>
      </c>
      <c r="B1039" s="7" t="n">
        <v>11</v>
      </c>
      <c r="C1039" s="7" t="n">
        <v>-6359.80078125</v>
      </c>
      <c r="D1039" s="7" t="n">
        <v>-3197.5</v>
      </c>
      <c r="E1039" s="7" t="n">
        <v>-2493.5</v>
      </c>
      <c r="F1039" s="7" t="n">
        <v>-2241.69921875</v>
      </c>
    </row>
    <row r="1040" customFormat="false" ht="13" hidden="false" customHeight="false" outlineLevel="0" collapsed="false">
      <c r="A1040" s="7" t="s">
        <v>230</v>
      </c>
      <c r="B1040" s="7" t="n">
        <v>11</v>
      </c>
      <c r="C1040" s="7" t="n">
        <v>-6293.5</v>
      </c>
      <c r="D1040" s="7" t="n">
        <v>-3194.5</v>
      </c>
      <c r="E1040" s="7" t="n">
        <v>-2583.69921875</v>
      </c>
      <c r="F1040" s="7" t="n">
        <v>-2248.69921875</v>
      </c>
    </row>
    <row r="1041" customFormat="false" ht="13" hidden="false" customHeight="false" outlineLevel="0" collapsed="false">
      <c r="A1041" s="7" t="s">
        <v>158</v>
      </c>
      <c r="B1041" s="7" t="n">
        <v>11</v>
      </c>
      <c r="C1041" s="7" t="n">
        <v>11985.8984375</v>
      </c>
      <c r="D1041" s="7" t="n">
        <v>4375.8984375</v>
      </c>
      <c r="E1041" s="7" t="n">
        <v>3854.19921875</v>
      </c>
      <c r="F1041" s="7" t="n">
        <v>8643.6015625</v>
      </c>
    </row>
    <row r="1042" customFormat="false" ht="13" hidden="false" customHeight="false" outlineLevel="0" collapsed="false">
      <c r="A1042" s="7" t="s">
        <v>161</v>
      </c>
      <c r="B1042" s="7" t="n">
        <v>11</v>
      </c>
      <c r="C1042" s="7" t="n">
        <v>11903.1015625</v>
      </c>
      <c r="D1042" s="7" t="n">
        <v>4282.30078125</v>
      </c>
      <c r="E1042" s="7" t="n">
        <v>3943.3984375</v>
      </c>
      <c r="F1042" s="7" t="n">
        <v>9200.3984375</v>
      </c>
    </row>
    <row r="1043" customFormat="false" ht="13" hidden="false" customHeight="false" outlineLevel="0" collapsed="false">
      <c r="A1043" s="7" t="s">
        <v>162</v>
      </c>
      <c r="B1043" s="7" t="n">
        <v>11</v>
      </c>
      <c r="C1043" s="7" t="n">
        <v>16155.80078125</v>
      </c>
      <c r="D1043" s="7" t="n">
        <v>6468.6015625</v>
      </c>
      <c r="E1043" s="7" t="n">
        <v>5350.69921875</v>
      </c>
      <c r="F1043" s="7" t="n">
        <v>9779</v>
      </c>
    </row>
    <row r="1044" customFormat="false" ht="13" hidden="false" customHeight="false" outlineLevel="0" collapsed="false">
      <c r="A1044" s="7" t="s">
        <v>163</v>
      </c>
      <c r="B1044" s="7" t="n">
        <v>11</v>
      </c>
      <c r="C1044" s="7" t="n">
        <v>16866.8984375</v>
      </c>
      <c r="D1044" s="7" t="n">
        <v>6501.80078125</v>
      </c>
      <c r="E1044" s="7" t="n">
        <v>4536.30078125</v>
      </c>
      <c r="F1044" s="7" t="n">
        <v>8234.1015625</v>
      </c>
    </row>
    <row r="1045" customFormat="false" ht="13" hidden="false" customHeight="false" outlineLevel="0" collapsed="false">
      <c r="A1045" s="7" t="s">
        <v>231</v>
      </c>
      <c r="B1045" s="7" t="n">
        <v>11</v>
      </c>
      <c r="C1045" s="7" t="n">
        <v>-7845.3984375</v>
      </c>
      <c r="D1045" s="7" t="n">
        <v>-4042.1015625</v>
      </c>
      <c r="E1045" s="7" t="n">
        <v>-3169.5</v>
      </c>
      <c r="F1045" s="7" t="n">
        <v>-2777.5</v>
      </c>
    </row>
    <row r="1046" customFormat="false" ht="13" hidden="false" customHeight="false" outlineLevel="0" collapsed="false">
      <c r="A1046" s="7" t="s">
        <v>232</v>
      </c>
      <c r="B1046" s="7" t="n">
        <v>11</v>
      </c>
      <c r="C1046" s="7" t="n">
        <v>-6105.5</v>
      </c>
      <c r="D1046" s="7" t="n">
        <v>-2953.69921875</v>
      </c>
      <c r="E1046" s="7" t="n">
        <v>-2022.8984375</v>
      </c>
      <c r="F1046" s="7" t="n">
        <v>-1617.19921875</v>
      </c>
    </row>
    <row r="1047" customFormat="false" ht="13" hidden="false" customHeight="false" outlineLevel="0" collapsed="false">
      <c r="A1047" s="7" t="s">
        <v>233</v>
      </c>
      <c r="B1047" s="7" t="n">
        <v>11</v>
      </c>
      <c r="C1047" s="7" t="n">
        <v>-8793.1015625</v>
      </c>
      <c r="D1047" s="7" t="n">
        <v>-4584</v>
      </c>
      <c r="E1047" s="7" t="n">
        <v>-3726.3984375</v>
      </c>
      <c r="F1047" s="7" t="n">
        <v>-3405.1015625</v>
      </c>
    </row>
    <row r="1048" customFormat="false" ht="13" hidden="false" customHeight="false" outlineLevel="0" collapsed="false">
      <c r="A1048" s="7" t="s">
        <v>234</v>
      </c>
      <c r="B1048" s="7" t="n">
        <v>11</v>
      </c>
      <c r="C1048" s="7" t="n">
        <v>-9135.30078125</v>
      </c>
      <c r="D1048" s="7" t="n">
        <v>-4767.6015625</v>
      </c>
      <c r="E1048" s="7" t="n">
        <v>-3813.30078125</v>
      </c>
      <c r="F1048" s="7" t="n">
        <v>-3254.80078125</v>
      </c>
    </row>
    <row r="1049" customFormat="false" ht="13" hidden="false" customHeight="false" outlineLevel="0" collapsed="false">
      <c r="A1049" s="7" t="s">
        <v>235</v>
      </c>
      <c r="B1049" s="7" t="n">
        <v>11</v>
      </c>
      <c r="C1049" s="7" t="n">
        <v>-7958.6015625</v>
      </c>
      <c r="D1049" s="7" t="n">
        <v>-4045.80078125</v>
      </c>
      <c r="E1049" s="7" t="n">
        <v>-3177.69921875</v>
      </c>
      <c r="F1049" s="7" t="n">
        <v>-2810.5</v>
      </c>
    </row>
    <row r="1050" customFormat="false" ht="13" hidden="false" customHeight="false" outlineLevel="0" collapsed="false">
      <c r="A1050" s="7" t="s">
        <v>236</v>
      </c>
      <c r="B1050" s="7" t="n">
        <v>11</v>
      </c>
      <c r="C1050" s="7" t="n">
        <v>-7605.80078125</v>
      </c>
      <c r="D1050" s="7" t="n">
        <v>-3889.8984375</v>
      </c>
      <c r="E1050" s="7" t="n">
        <v>-3097.80078125</v>
      </c>
      <c r="F1050" s="7" t="n">
        <v>-2812.19921875</v>
      </c>
    </row>
    <row r="1051" customFormat="false" ht="13" hidden="false" customHeight="false" outlineLevel="0" collapsed="false">
      <c r="A1051" s="7" t="s">
        <v>237</v>
      </c>
      <c r="B1051" s="7" t="n">
        <v>11</v>
      </c>
      <c r="C1051" s="7" t="n">
        <v>-6644.8984375</v>
      </c>
      <c r="D1051" s="7" t="n">
        <v>-3428.1015625</v>
      </c>
      <c r="E1051" s="7" t="n">
        <v>-2712.69921875</v>
      </c>
      <c r="F1051" s="7" t="n">
        <v>-2497.3984375</v>
      </c>
    </row>
    <row r="1052" customFormat="false" ht="13" hidden="false" customHeight="false" outlineLevel="0" collapsed="false">
      <c r="A1052" s="7" t="s">
        <v>238</v>
      </c>
      <c r="B1052" s="7" t="n">
        <v>11</v>
      </c>
      <c r="C1052" s="7" t="n">
        <v>-3861.5</v>
      </c>
      <c r="D1052" s="7" t="n">
        <v>-1830.80078125</v>
      </c>
      <c r="E1052" s="7" t="n">
        <v>-1240.8984375</v>
      </c>
      <c r="F1052" s="7" t="n">
        <v>-991.69921875</v>
      </c>
    </row>
    <row r="1053" customFormat="false" ht="13" hidden="false" customHeight="false" outlineLevel="0" collapsed="false">
      <c r="A1053" s="7" t="s">
        <v>239</v>
      </c>
      <c r="B1053" s="7" t="n">
        <v>11</v>
      </c>
      <c r="C1053" s="7" t="n">
        <v>-6684.6015625</v>
      </c>
      <c r="D1053" s="7" t="n">
        <v>-3385.80078125</v>
      </c>
      <c r="E1053" s="7" t="n">
        <v>-2701.5</v>
      </c>
      <c r="F1053" s="7" t="n">
        <v>-2443.80078125</v>
      </c>
    </row>
    <row r="1054" customFormat="false" ht="13" hidden="false" customHeight="false" outlineLevel="0" collapsed="false">
      <c r="A1054" s="7" t="s">
        <v>240</v>
      </c>
      <c r="B1054" s="7" t="n">
        <v>11</v>
      </c>
      <c r="C1054" s="7" t="n">
        <v>-6443.19921875</v>
      </c>
      <c r="D1054" s="7" t="n">
        <v>-3237.19921875</v>
      </c>
      <c r="E1054" s="7" t="n">
        <v>-2476.6015625</v>
      </c>
      <c r="F1054" s="7" t="n">
        <v>-2107</v>
      </c>
    </row>
    <row r="1055" customFormat="false" ht="13" hidden="false" customHeight="false" outlineLevel="0" collapsed="false">
      <c r="A1055" s="7" t="s">
        <v>241</v>
      </c>
      <c r="B1055" s="7" t="n">
        <v>11</v>
      </c>
      <c r="C1055" s="7" t="n">
        <v>-7784.19921875</v>
      </c>
      <c r="D1055" s="7" t="n">
        <v>-3856.30078125</v>
      </c>
      <c r="E1055" s="7" t="n">
        <v>-2983.8984375</v>
      </c>
      <c r="F1055" s="7" t="n">
        <v>-2631</v>
      </c>
    </row>
    <row r="1056" customFormat="false" ht="13" hidden="false" customHeight="false" outlineLevel="0" collapsed="false">
      <c r="A1056" s="7" t="s">
        <v>242</v>
      </c>
      <c r="B1056" s="7" t="n">
        <v>11</v>
      </c>
      <c r="C1056" s="7" t="n">
        <v>-4402.6015625</v>
      </c>
      <c r="D1056" s="7" t="n">
        <v>-2178.80078125</v>
      </c>
      <c r="E1056" s="7" t="n">
        <v>-1621.19921875</v>
      </c>
      <c r="F1056" s="7" t="n">
        <v>-1379</v>
      </c>
    </row>
    <row r="1057" customFormat="false" ht="13" hidden="false" customHeight="false" outlineLevel="0" collapsed="false">
      <c r="A1057" s="7" t="s">
        <v>243</v>
      </c>
      <c r="B1057" s="7" t="n">
        <v>11</v>
      </c>
      <c r="C1057" s="7" t="n">
        <v>-7286.69921875</v>
      </c>
      <c r="D1057" s="7" t="n">
        <v>-3692.1015625</v>
      </c>
      <c r="E1057" s="7" t="n">
        <v>-2799.19921875</v>
      </c>
      <c r="F1057" s="7" t="n">
        <v>-2445.5</v>
      </c>
    </row>
    <row r="1058" customFormat="false" ht="13" hidden="false" customHeight="false" outlineLevel="0" collapsed="false">
      <c r="A1058" s="7" t="s">
        <v>244</v>
      </c>
      <c r="B1058" s="7" t="n">
        <v>11</v>
      </c>
      <c r="C1058" s="7" t="n">
        <v>-7524.80078125</v>
      </c>
      <c r="D1058" s="7" t="n">
        <v>-3841</v>
      </c>
      <c r="E1058" s="7" t="n">
        <v>-3036.1015625</v>
      </c>
      <c r="F1058" s="7" t="n">
        <v>-2744.30078125</v>
      </c>
    </row>
    <row r="1059" customFormat="false" ht="13" hidden="false" customHeight="false" outlineLevel="0" collapsed="false">
      <c r="A1059" s="7" t="s">
        <v>245</v>
      </c>
      <c r="B1059" s="7" t="n">
        <v>11</v>
      </c>
      <c r="C1059" s="7" t="n">
        <v>-8571.80078125</v>
      </c>
      <c r="D1059" s="7" t="n">
        <v>-4413.3984375</v>
      </c>
      <c r="E1059" s="7" t="n">
        <v>-3481</v>
      </c>
      <c r="F1059" s="7" t="n">
        <v>-3174.19921875</v>
      </c>
    </row>
    <row r="1060" customFormat="false" ht="13" hidden="false" customHeight="false" outlineLevel="0" collapsed="false">
      <c r="A1060" s="7" t="s">
        <v>246</v>
      </c>
      <c r="B1060" s="7" t="n">
        <v>11</v>
      </c>
      <c r="C1060" s="7" t="n">
        <v>-7843.69921875</v>
      </c>
      <c r="D1060" s="7" t="n">
        <v>-4018.30078125</v>
      </c>
      <c r="E1060" s="7" t="n">
        <v>-3202.3984375</v>
      </c>
      <c r="F1060" s="7" t="n">
        <v>-2948.1015625</v>
      </c>
    </row>
    <row r="1061" customFormat="false" ht="13" hidden="false" customHeight="false" outlineLevel="0" collapsed="false">
      <c r="A1061" s="7" t="s">
        <v>247</v>
      </c>
      <c r="B1061" s="7" t="n">
        <v>11</v>
      </c>
      <c r="C1061" s="7" t="n">
        <v>-7630.19921875</v>
      </c>
      <c r="D1061" s="7" t="n">
        <v>-3917.8984375</v>
      </c>
      <c r="E1061" s="7" t="n">
        <v>-3084.8984375</v>
      </c>
      <c r="F1061" s="7" t="n">
        <v>-2793.6015625</v>
      </c>
    </row>
    <row r="1062" customFormat="false" ht="13" hidden="false" customHeight="false" outlineLevel="0" collapsed="false">
      <c r="A1062" s="7" t="s">
        <v>248</v>
      </c>
      <c r="B1062" s="7" t="n">
        <v>11</v>
      </c>
      <c r="C1062" s="7" t="n">
        <v>-7606.5</v>
      </c>
      <c r="D1062" s="7" t="n">
        <v>-3885.5</v>
      </c>
      <c r="E1062" s="7" t="n">
        <v>-3085.6015625</v>
      </c>
      <c r="F1062" s="7" t="n">
        <v>-2777.30078125</v>
      </c>
    </row>
    <row r="1063" customFormat="false" ht="13" hidden="false" customHeight="false" outlineLevel="0" collapsed="false">
      <c r="A1063" s="7" t="s">
        <v>249</v>
      </c>
      <c r="B1063" s="7" t="n">
        <v>11</v>
      </c>
      <c r="C1063" s="7" t="n">
        <v>-6597.19921875</v>
      </c>
      <c r="D1063" s="7" t="n">
        <v>-3323.80078125</v>
      </c>
      <c r="E1063" s="7" t="n">
        <v>-2634.6015625</v>
      </c>
      <c r="F1063" s="7" t="n">
        <v>-2340.6015625</v>
      </c>
    </row>
    <row r="1064" customFormat="false" ht="13" hidden="false" customHeight="false" outlineLevel="0" collapsed="false">
      <c r="A1064" s="7" t="s">
        <v>250</v>
      </c>
      <c r="B1064" s="7" t="n">
        <v>11</v>
      </c>
      <c r="C1064" s="7" t="n">
        <v>-5889.19921875</v>
      </c>
      <c r="D1064" s="7" t="n">
        <v>-2984.30078125</v>
      </c>
      <c r="E1064" s="7" t="n">
        <v>-2335.69921875</v>
      </c>
      <c r="F1064" s="7" t="n">
        <v>-2136.3984375</v>
      </c>
    </row>
    <row r="1065" customFormat="false" ht="13" hidden="false" customHeight="false" outlineLevel="0" collapsed="false">
      <c r="A1065" s="7" t="s">
        <v>175</v>
      </c>
      <c r="B1065" s="7" t="n">
        <v>12</v>
      </c>
      <c r="C1065" s="7" t="n">
        <v>-7486.19921875</v>
      </c>
      <c r="D1065" s="7" t="n">
        <v>-3725.30078125</v>
      </c>
      <c r="E1065" s="7" t="n">
        <v>-2929.3984375</v>
      </c>
      <c r="F1065" s="7" t="n">
        <v>-2471.30078125</v>
      </c>
    </row>
    <row r="1066" customFormat="false" ht="13" hidden="false" customHeight="false" outlineLevel="0" collapsed="false">
      <c r="A1066" s="7" t="s">
        <v>176</v>
      </c>
      <c r="B1066" s="7" t="n">
        <v>12</v>
      </c>
      <c r="C1066" s="7" t="n">
        <v>-6574.5</v>
      </c>
      <c r="D1066" s="7" t="n">
        <v>-3275.3984375</v>
      </c>
      <c r="E1066" s="7" t="n">
        <v>-2477</v>
      </c>
      <c r="F1066" s="7" t="n">
        <v>-2132.30078125</v>
      </c>
    </row>
    <row r="1067" customFormat="false" ht="13" hidden="false" customHeight="false" outlineLevel="0" collapsed="false">
      <c r="A1067" s="7" t="s">
        <v>177</v>
      </c>
      <c r="B1067" s="7" t="n">
        <v>12</v>
      </c>
      <c r="C1067" s="7" t="n">
        <v>-5836.69921875</v>
      </c>
      <c r="D1067" s="7" t="n">
        <v>-2941.3984375</v>
      </c>
      <c r="E1067" s="7" t="n">
        <v>-2286.69921875</v>
      </c>
      <c r="F1067" s="7" t="n">
        <v>-2013.19921875</v>
      </c>
    </row>
    <row r="1068" customFormat="false" ht="13" hidden="false" customHeight="false" outlineLevel="0" collapsed="false">
      <c r="A1068" s="7" t="s">
        <v>178</v>
      </c>
      <c r="B1068" s="7" t="n">
        <v>12</v>
      </c>
      <c r="C1068" s="7" t="n">
        <v>-7986.8984375</v>
      </c>
      <c r="D1068" s="7" t="n">
        <v>-4057.69921875</v>
      </c>
      <c r="E1068" s="7" t="n">
        <v>-3144.69921875</v>
      </c>
      <c r="F1068" s="7" t="n">
        <v>-2787.30078125</v>
      </c>
    </row>
    <row r="1069" customFormat="false" ht="13" hidden="false" customHeight="false" outlineLevel="0" collapsed="false">
      <c r="A1069" s="7" t="s">
        <v>179</v>
      </c>
      <c r="B1069" s="7" t="n">
        <v>12</v>
      </c>
      <c r="C1069" s="7" t="n">
        <v>-6574</v>
      </c>
      <c r="D1069" s="7" t="n">
        <v>-3333.1015625</v>
      </c>
      <c r="E1069" s="7" t="n">
        <v>-2592.6015625</v>
      </c>
      <c r="F1069" s="7" t="n">
        <v>-2306.19921875</v>
      </c>
    </row>
    <row r="1070" customFormat="false" ht="13" hidden="false" customHeight="false" outlineLevel="0" collapsed="false">
      <c r="A1070" s="7" t="s">
        <v>180</v>
      </c>
      <c r="B1070" s="7" t="n">
        <v>12</v>
      </c>
      <c r="C1070" s="7" t="n">
        <v>-8580.8984375</v>
      </c>
      <c r="D1070" s="7" t="n">
        <v>-4455.1015625</v>
      </c>
      <c r="E1070" s="7" t="n">
        <v>-3536.69921875</v>
      </c>
      <c r="F1070" s="7" t="n">
        <v>-3126.6015625</v>
      </c>
    </row>
    <row r="1071" customFormat="false" ht="13" hidden="false" customHeight="false" outlineLevel="0" collapsed="false">
      <c r="A1071" s="7" t="s">
        <v>181</v>
      </c>
      <c r="B1071" s="7" t="n">
        <v>12</v>
      </c>
      <c r="C1071" s="7" t="n">
        <v>-7415.69921875</v>
      </c>
      <c r="D1071" s="7" t="n">
        <v>-3770.80078125</v>
      </c>
      <c r="E1071" s="7" t="n">
        <v>-2928.19921875</v>
      </c>
      <c r="F1071" s="7" t="n">
        <v>-2566.19921875</v>
      </c>
    </row>
    <row r="1072" customFormat="false" ht="13" hidden="false" customHeight="false" outlineLevel="0" collapsed="false">
      <c r="A1072" s="7" t="s">
        <v>182</v>
      </c>
      <c r="B1072" s="7" t="n">
        <v>12</v>
      </c>
      <c r="C1072" s="7" t="n">
        <v>-4938.8984375</v>
      </c>
      <c r="D1072" s="7" t="n">
        <v>-2415.5</v>
      </c>
      <c r="E1072" s="7" t="n">
        <v>-1747.80078125</v>
      </c>
      <c r="F1072" s="7" t="n">
        <v>-1517.69921875</v>
      </c>
    </row>
    <row r="1073" customFormat="false" ht="13" hidden="false" customHeight="false" outlineLevel="0" collapsed="false">
      <c r="A1073" s="7" t="s">
        <v>183</v>
      </c>
      <c r="B1073" s="7" t="n">
        <v>12</v>
      </c>
      <c r="C1073" s="7" t="n">
        <v>-6650.5</v>
      </c>
      <c r="D1073" s="7" t="n">
        <v>-3336.1015625</v>
      </c>
      <c r="E1073" s="7" t="n">
        <v>-2472.30078125</v>
      </c>
      <c r="F1073" s="7" t="n">
        <v>-1998.19921875</v>
      </c>
    </row>
    <row r="1074" customFormat="false" ht="13" hidden="false" customHeight="false" outlineLevel="0" collapsed="false">
      <c r="A1074" s="7" t="s">
        <v>184</v>
      </c>
      <c r="B1074" s="7" t="n">
        <v>12</v>
      </c>
      <c r="C1074" s="7" t="n">
        <v>-5638.1015625</v>
      </c>
      <c r="D1074" s="7" t="n">
        <v>-2747</v>
      </c>
      <c r="E1074" s="7" t="n">
        <v>-1898.19921875</v>
      </c>
      <c r="F1074" s="7" t="n">
        <v>-1640.8984375</v>
      </c>
    </row>
    <row r="1075" customFormat="false" ht="13" hidden="false" customHeight="false" outlineLevel="0" collapsed="false">
      <c r="A1075" s="7" t="s">
        <v>185</v>
      </c>
      <c r="B1075" s="7" t="n">
        <v>12</v>
      </c>
      <c r="C1075" s="7" t="n">
        <v>-5580.19921875</v>
      </c>
      <c r="D1075" s="7" t="n">
        <v>-2848.8984375</v>
      </c>
      <c r="E1075" s="7" t="n">
        <v>-2195.19921875</v>
      </c>
      <c r="F1075" s="7" t="n">
        <v>-2003.5</v>
      </c>
    </row>
    <row r="1076" customFormat="false" ht="13" hidden="false" customHeight="false" outlineLevel="0" collapsed="false">
      <c r="A1076" s="7" t="s">
        <v>186</v>
      </c>
      <c r="B1076" s="7" t="n">
        <v>12</v>
      </c>
      <c r="C1076" s="7" t="n">
        <v>-5859.80078125</v>
      </c>
      <c r="D1076" s="7" t="n">
        <v>-2971.3984375</v>
      </c>
      <c r="E1076" s="7" t="n">
        <v>-2232.30078125</v>
      </c>
      <c r="F1076" s="7" t="n">
        <v>-2005</v>
      </c>
    </row>
    <row r="1077" customFormat="false" ht="13" hidden="false" customHeight="false" outlineLevel="0" collapsed="false">
      <c r="A1077" s="7" t="s">
        <v>187</v>
      </c>
      <c r="B1077" s="7" t="n">
        <v>12</v>
      </c>
      <c r="C1077" s="7" t="n">
        <v>-6012.80078125</v>
      </c>
      <c r="D1077" s="7" t="n">
        <v>-3005.80078125</v>
      </c>
      <c r="E1077" s="7" t="n">
        <v>-2333</v>
      </c>
      <c r="F1077" s="7" t="n">
        <v>-2047.69921875</v>
      </c>
    </row>
    <row r="1078" customFormat="false" ht="13" hidden="false" customHeight="false" outlineLevel="0" collapsed="false">
      <c r="A1078" s="7" t="s">
        <v>188</v>
      </c>
      <c r="B1078" s="7" t="n">
        <v>12</v>
      </c>
      <c r="C1078" s="7" t="n">
        <v>-7687.80078125</v>
      </c>
      <c r="D1078" s="7" t="n">
        <v>-3950.8984375</v>
      </c>
      <c r="E1078" s="7" t="n">
        <v>-3140.8984375</v>
      </c>
      <c r="F1078" s="7" t="n">
        <v>-2849.1015625</v>
      </c>
    </row>
    <row r="1079" customFormat="false" ht="13" hidden="false" customHeight="false" outlineLevel="0" collapsed="false">
      <c r="A1079" s="7" t="s">
        <v>189</v>
      </c>
      <c r="B1079" s="7" t="n">
        <v>12</v>
      </c>
      <c r="C1079" s="7" t="n">
        <v>-8361.69921875</v>
      </c>
      <c r="D1079" s="7" t="n">
        <v>-4233</v>
      </c>
      <c r="E1079" s="7" t="n">
        <v>-3407.5</v>
      </c>
      <c r="F1079" s="7" t="n">
        <v>-3106.1015625</v>
      </c>
    </row>
    <row r="1080" customFormat="false" ht="13" hidden="false" customHeight="false" outlineLevel="0" collapsed="false">
      <c r="A1080" s="7" t="s">
        <v>190</v>
      </c>
      <c r="B1080" s="7" t="n">
        <v>12</v>
      </c>
      <c r="C1080" s="7" t="n">
        <v>-7758.1015625</v>
      </c>
      <c r="D1080" s="7" t="n">
        <v>-3881.3984375</v>
      </c>
      <c r="E1080" s="7" t="n">
        <v>-2952.69921875</v>
      </c>
      <c r="F1080" s="7" t="n">
        <v>-2513</v>
      </c>
    </row>
    <row r="1081" customFormat="false" ht="13" hidden="false" customHeight="false" outlineLevel="0" collapsed="false">
      <c r="A1081" s="7" t="s">
        <v>191</v>
      </c>
      <c r="B1081" s="7" t="n">
        <v>12</v>
      </c>
      <c r="C1081" s="7" t="n">
        <v>-7735.5</v>
      </c>
      <c r="D1081" s="7" t="n">
        <v>-3953.1015625</v>
      </c>
      <c r="E1081" s="7" t="n">
        <v>-3182.80078125</v>
      </c>
      <c r="F1081" s="7" t="n">
        <v>-2809.3984375</v>
      </c>
    </row>
    <row r="1082" customFormat="false" ht="13" hidden="false" customHeight="false" outlineLevel="0" collapsed="false">
      <c r="A1082" s="7" t="s">
        <v>192</v>
      </c>
      <c r="B1082" s="7" t="n">
        <v>12</v>
      </c>
      <c r="C1082" s="7" t="n">
        <v>-9397.3984375</v>
      </c>
      <c r="D1082" s="7" t="n">
        <v>-4879.3984375</v>
      </c>
      <c r="E1082" s="7" t="n">
        <v>-3971.69921875</v>
      </c>
      <c r="F1082" s="7" t="n">
        <v>-3636.6015625</v>
      </c>
    </row>
    <row r="1083" customFormat="false" ht="13" hidden="false" customHeight="false" outlineLevel="0" collapsed="false">
      <c r="A1083" s="7" t="s">
        <v>193</v>
      </c>
      <c r="B1083" s="7" t="n">
        <v>12</v>
      </c>
      <c r="C1083" s="7" t="n">
        <v>-7782.80078125</v>
      </c>
      <c r="D1083" s="7" t="n">
        <v>-3862</v>
      </c>
      <c r="E1083" s="7" t="n">
        <v>-2895</v>
      </c>
      <c r="F1083" s="7" t="n">
        <v>-2587.5</v>
      </c>
    </row>
    <row r="1084" customFormat="false" ht="13" hidden="false" customHeight="false" outlineLevel="0" collapsed="false">
      <c r="A1084" s="7" t="s">
        <v>194</v>
      </c>
      <c r="B1084" s="7" t="n">
        <v>12</v>
      </c>
      <c r="C1084" s="7" t="n">
        <v>-8668.30078125</v>
      </c>
      <c r="D1084" s="7" t="n">
        <v>-4142.1015625</v>
      </c>
      <c r="E1084" s="7" t="n">
        <v>-3049.5</v>
      </c>
      <c r="F1084" s="7" t="n">
        <v>-2636.6015625</v>
      </c>
    </row>
    <row r="1085" customFormat="false" ht="13" hidden="false" customHeight="false" outlineLevel="0" collapsed="false">
      <c r="A1085" s="7" t="s">
        <v>195</v>
      </c>
      <c r="B1085" s="7" t="n">
        <v>12</v>
      </c>
      <c r="C1085" s="7" t="n">
        <v>-8072.69921875</v>
      </c>
      <c r="D1085" s="7" t="n">
        <v>-3991</v>
      </c>
      <c r="E1085" s="7" t="n">
        <v>-3020.5</v>
      </c>
      <c r="F1085" s="7" t="n">
        <v>-2644.3984375</v>
      </c>
    </row>
    <row r="1086" customFormat="false" ht="13" hidden="false" customHeight="false" outlineLevel="0" collapsed="false">
      <c r="A1086" s="7" t="s">
        <v>196</v>
      </c>
      <c r="B1086" s="7" t="n">
        <v>12</v>
      </c>
      <c r="C1086" s="7" t="n">
        <v>-7160.3984375</v>
      </c>
      <c r="D1086" s="7" t="n">
        <v>-3611.8984375</v>
      </c>
      <c r="E1086" s="7" t="n">
        <v>-2776.30078125</v>
      </c>
      <c r="F1086" s="7" t="n">
        <v>-2486.5</v>
      </c>
    </row>
    <row r="1087" customFormat="false" ht="13" hidden="false" customHeight="false" outlineLevel="0" collapsed="false">
      <c r="A1087" s="7" t="s">
        <v>197</v>
      </c>
      <c r="B1087" s="7" t="n">
        <v>12</v>
      </c>
      <c r="C1087" s="7" t="n">
        <v>-5885.6015625</v>
      </c>
      <c r="D1087" s="7" t="n">
        <v>-2970.80078125</v>
      </c>
      <c r="E1087" s="7" t="n">
        <v>-2329.30078125</v>
      </c>
      <c r="F1087" s="7" t="n">
        <v>-2077.6015625</v>
      </c>
    </row>
    <row r="1088" customFormat="false" ht="13" hidden="false" customHeight="false" outlineLevel="0" collapsed="false">
      <c r="A1088" s="7" t="s">
        <v>198</v>
      </c>
      <c r="B1088" s="7" t="n">
        <v>12</v>
      </c>
      <c r="C1088" s="7" t="n">
        <v>-4670.3984375</v>
      </c>
      <c r="D1088" s="7" t="n">
        <v>-2226.8984375</v>
      </c>
      <c r="E1088" s="7" t="n">
        <v>-1477.19921875</v>
      </c>
      <c r="F1088" s="7" t="n">
        <v>-994.5</v>
      </c>
    </row>
    <row r="1089" customFormat="false" ht="13" hidden="false" customHeight="false" outlineLevel="0" collapsed="false">
      <c r="A1089" s="7" t="s">
        <v>97</v>
      </c>
      <c r="B1089" s="7" t="n">
        <v>12</v>
      </c>
      <c r="C1089" s="7" t="n">
        <v>9552.8984375</v>
      </c>
      <c r="D1089" s="7" t="n">
        <v>3347.5</v>
      </c>
      <c r="E1089" s="7" t="n">
        <v>13491</v>
      </c>
      <c r="F1089" s="7" t="n">
        <v>38286.69921875</v>
      </c>
    </row>
    <row r="1090" customFormat="false" ht="13" hidden="false" customHeight="false" outlineLevel="0" collapsed="false">
      <c r="A1090" s="7" t="s">
        <v>105</v>
      </c>
      <c r="B1090" s="7" t="n">
        <v>12</v>
      </c>
      <c r="C1090" s="7" t="n">
        <v>12402.1015625</v>
      </c>
      <c r="D1090" s="7" t="n">
        <v>4615.1015625</v>
      </c>
      <c r="E1090" s="7" t="n">
        <v>14550.30078125</v>
      </c>
      <c r="F1090" s="7" t="n">
        <v>39424.6015625</v>
      </c>
    </row>
    <row r="1091" customFormat="false" ht="13" hidden="false" customHeight="false" outlineLevel="0" collapsed="false">
      <c r="A1091" s="7" t="s">
        <v>106</v>
      </c>
      <c r="B1091" s="7" t="n">
        <v>12</v>
      </c>
      <c r="C1091" s="7" t="n">
        <v>8666.5</v>
      </c>
      <c r="D1091" s="7" t="n">
        <v>2867.19921875</v>
      </c>
      <c r="E1091" s="7" t="n">
        <v>13708.80078125</v>
      </c>
      <c r="F1091" s="7" t="n">
        <v>40170.30078125</v>
      </c>
    </row>
    <row r="1092" customFormat="false" ht="13" hidden="false" customHeight="false" outlineLevel="0" collapsed="false">
      <c r="A1092" s="7" t="s">
        <v>149</v>
      </c>
      <c r="B1092" s="7" t="n">
        <v>12</v>
      </c>
      <c r="C1092" s="7" t="n">
        <v>8728</v>
      </c>
      <c r="D1092" s="7" t="n">
        <v>2861.8984375</v>
      </c>
      <c r="E1092" s="7" t="n">
        <v>12255.80078125</v>
      </c>
      <c r="F1092" s="7" t="n">
        <v>35600.69921875</v>
      </c>
    </row>
    <row r="1093" customFormat="false" ht="13" hidden="false" customHeight="false" outlineLevel="0" collapsed="false">
      <c r="A1093" s="7" t="s">
        <v>199</v>
      </c>
      <c r="B1093" s="7" t="n">
        <v>12</v>
      </c>
      <c r="C1093" s="7" t="n">
        <v>-7945.69921875</v>
      </c>
      <c r="D1093" s="7" t="n">
        <v>-4118.5</v>
      </c>
      <c r="E1093" s="7" t="n">
        <v>-3267.19921875</v>
      </c>
      <c r="F1093" s="7" t="n">
        <v>-2963.80078125</v>
      </c>
    </row>
    <row r="1094" customFormat="false" ht="13" hidden="false" customHeight="false" outlineLevel="0" collapsed="false">
      <c r="A1094" s="7" t="s">
        <v>200</v>
      </c>
      <c r="B1094" s="7" t="n">
        <v>12</v>
      </c>
      <c r="C1094" s="7" t="n">
        <v>-8816.5</v>
      </c>
      <c r="D1094" s="7" t="n">
        <v>-4553.5</v>
      </c>
      <c r="E1094" s="7" t="n">
        <v>-3660.3984375</v>
      </c>
      <c r="F1094" s="7" t="n">
        <v>-3350.19921875</v>
      </c>
    </row>
    <row r="1095" customFormat="false" ht="13" hidden="false" customHeight="false" outlineLevel="0" collapsed="false">
      <c r="A1095" s="7" t="s">
        <v>201</v>
      </c>
      <c r="B1095" s="7" t="n">
        <v>12</v>
      </c>
      <c r="C1095" s="7" t="n">
        <v>-5193.3984375</v>
      </c>
      <c r="D1095" s="7" t="n">
        <v>-2646.6015625</v>
      </c>
      <c r="E1095" s="7" t="n">
        <v>-1997.30078125</v>
      </c>
      <c r="F1095" s="7" t="n">
        <v>-1761.8984375</v>
      </c>
    </row>
    <row r="1096" customFormat="false" ht="13" hidden="false" customHeight="false" outlineLevel="0" collapsed="false">
      <c r="A1096" s="7" t="s">
        <v>202</v>
      </c>
      <c r="B1096" s="7" t="n">
        <v>12</v>
      </c>
      <c r="C1096" s="7" t="n">
        <v>-7641.30078125</v>
      </c>
      <c r="D1096" s="7" t="n">
        <v>-3879.69921875</v>
      </c>
      <c r="E1096" s="7" t="n">
        <v>-3031.5</v>
      </c>
      <c r="F1096" s="7" t="n">
        <v>-2724.1015625</v>
      </c>
    </row>
    <row r="1097" customFormat="false" ht="13" hidden="false" customHeight="false" outlineLevel="0" collapsed="false">
      <c r="A1097" s="7" t="s">
        <v>203</v>
      </c>
      <c r="B1097" s="7" t="n">
        <v>12</v>
      </c>
      <c r="C1097" s="7" t="n">
        <v>-7406.19921875</v>
      </c>
      <c r="D1097" s="7" t="n">
        <v>-3746.80078125</v>
      </c>
      <c r="E1097" s="7" t="n">
        <v>-2884.69921875</v>
      </c>
      <c r="F1097" s="7" t="n">
        <v>-2537.69921875</v>
      </c>
    </row>
    <row r="1098" customFormat="false" ht="13" hidden="false" customHeight="false" outlineLevel="0" collapsed="false">
      <c r="A1098" s="7" t="s">
        <v>204</v>
      </c>
      <c r="B1098" s="7" t="n">
        <v>12</v>
      </c>
      <c r="C1098" s="7" t="n">
        <v>-7099</v>
      </c>
      <c r="D1098" s="7" t="n">
        <v>-3612.8984375</v>
      </c>
      <c r="E1098" s="7" t="n">
        <v>-2850.6015625</v>
      </c>
      <c r="F1098" s="7" t="n">
        <v>-2648.6015625</v>
      </c>
    </row>
    <row r="1099" customFormat="false" ht="13" hidden="false" customHeight="false" outlineLevel="0" collapsed="false">
      <c r="A1099" s="7" t="s">
        <v>205</v>
      </c>
      <c r="B1099" s="7" t="n">
        <v>12</v>
      </c>
      <c r="C1099" s="7" t="n">
        <v>-4437.6015625</v>
      </c>
      <c r="D1099" s="7" t="n">
        <v>-2347.6015625</v>
      </c>
      <c r="E1099" s="7" t="n">
        <v>-1864.8984375</v>
      </c>
      <c r="F1099" s="7" t="n">
        <v>-1661.6015625</v>
      </c>
    </row>
    <row r="1100" customFormat="false" ht="13" hidden="false" customHeight="false" outlineLevel="0" collapsed="false">
      <c r="A1100" s="7" t="s">
        <v>206</v>
      </c>
      <c r="B1100" s="7" t="n">
        <v>12</v>
      </c>
      <c r="C1100" s="7" t="n">
        <v>-5805.3984375</v>
      </c>
      <c r="D1100" s="7" t="n">
        <v>-2966.69921875</v>
      </c>
      <c r="E1100" s="7" t="n">
        <v>-2399.80078125</v>
      </c>
      <c r="F1100" s="7" t="n">
        <v>-2348</v>
      </c>
    </row>
    <row r="1101" customFormat="false" ht="13" hidden="false" customHeight="false" outlineLevel="0" collapsed="false">
      <c r="A1101" s="7" t="s">
        <v>107</v>
      </c>
      <c r="B1101" s="7" t="n">
        <v>12</v>
      </c>
      <c r="C1101" s="7" t="n">
        <v>8755.19921875</v>
      </c>
      <c r="D1101" s="7" t="n">
        <v>2856.5</v>
      </c>
      <c r="E1101" s="7" t="n">
        <v>7011.80078125</v>
      </c>
      <c r="F1101" s="7" t="n">
        <v>19855.1015625</v>
      </c>
    </row>
    <row r="1102" customFormat="false" ht="13" hidden="false" customHeight="false" outlineLevel="0" collapsed="false">
      <c r="A1102" s="7" t="s">
        <v>110</v>
      </c>
      <c r="B1102" s="7" t="n">
        <v>12</v>
      </c>
      <c r="C1102" s="7" t="n">
        <v>7499.5</v>
      </c>
      <c r="D1102" s="7" t="n">
        <v>2552.5</v>
      </c>
      <c r="E1102" s="7" t="n">
        <v>6964.19921875</v>
      </c>
      <c r="F1102" s="7" t="n">
        <v>19707.69921875</v>
      </c>
    </row>
    <row r="1103" customFormat="false" ht="13" hidden="false" customHeight="false" outlineLevel="0" collapsed="false">
      <c r="A1103" s="7" t="s">
        <v>111</v>
      </c>
      <c r="B1103" s="7" t="n">
        <v>12</v>
      </c>
      <c r="C1103" s="7" t="n">
        <v>8024.5</v>
      </c>
      <c r="D1103" s="7" t="n">
        <v>2881.1015625</v>
      </c>
      <c r="E1103" s="7" t="n">
        <v>6530.19921875</v>
      </c>
      <c r="F1103" s="7" t="n">
        <v>17865.5</v>
      </c>
    </row>
    <row r="1104" customFormat="false" ht="13" hidden="false" customHeight="false" outlineLevel="0" collapsed="false">
      <c r="A1104" s="7" t="s">
        <v>153</v>
      </c>
      <c r="B1104" s="7" t="n">
        <v>12</v>
      </c>
      <c r="C1104" s="7" t="n">
        <v>4873.3984375</v>
      </c>
      <c r="D1104" s="7" t="n">
        <v>1155.5</v>
      </c>
      <c r="E1104" s="7" t="n">
        <v>4921.1015625</v>
      </c>
      <c r="F1104" s="7" t="n">
        <v>16195.1015625</v>
      </c>
    </row>
    <row r="1105" customFormat="false" ht="13" hidden="false" customHeight="false" outlineLevel="0" collapsed="false">
      <c r="A1105" s="7" t="s">
        <v>207</v>
      </c>
      <c r="B1105" s="7" t="n">
        <v>12</v>
      </c>
      <c r="C1105" s="7" t="n">
        <v>-3186.69921875</v>
      </c>
      <c r="D1105" s="7" t="n">
        <v>-1319.69921875</v>
      </c>
      <c r="E1105" s="7" t="n">
        <v>-675.80078125</v>
      </c>
      <c r="F1105" s="7" t="n">
        <v>-429.19921875</v>
      </c>
    </row>
    <row r="1106" customFormat="false" ht="13" hidden="false" customHeight="false" outlineLevel="0" collapsed="false">
      <c r="A1106" s="7" t="s">
        <v>208</v>
      </c>
      <c r="B1106" s="7" t="n">
        <v>12</v>
      </c>
      <c r="C1106" s="7" t="n">
        <v>-8617.6015625</v>
      </c>
      <c r="D1106" s="7" t="n">
        <v>-4477.3984375</v>
      </c>
      <c r="E1106" s="7" t="n">
        <v>-3609.6015625</v>
      </c>
      <c r="F1106" s="7" t="n">
        <v>-3276.3984375</v>
      </c>
    </row>
    <row r="1107" customFormat="false" ht="13" hidden="false" customHeight="false" outlineLevel="0" collapsed="false">
      <c r="A1107" s="7" t="s">
        <v>209</v>
      </c>
      <c r="B1107" s="7" t="n">
        <v>12</v>
      </c>
      <c r="C1107" s="7" t="n">
        <v>-7441.3984375</v>
      </c>
      <c r="D1107" s="7" t="n">
        <v>-3756.19921875</v>
      </c>
      <c r="E1107" s="7" t="n">
        <v>-2930.69921875</v>
      </c>
      <c r="F1107" s="7" t="n">
        <v>-2684.8984375</v>
      </c>
    </row>
    <row r="1108" customFormat="false" ht="13" hidden="false" customHeight="false" outlineLevel="0" collapsed="false">
      <c r="A1108" s="7" t="s">
        <v>210</v>
      </c>
      <c r="B1108" s="7" t="n">
        <v>12</v>
      </c>
      <c r="C1108" s="7" t="n">
        <v>-7117.5</v>
      </c>
      <c r="D1108" s="7" t="n">
        <v>-3711.8984375</v>
      </c>
      <c r="E1108" s="7" t="n">
        <v>-2965.5</v>
      </c>
      <c r="F1108" s="7" t="n">
        <v>-2666.19921875</v>
      </c>
    </row>
    <row r="1109" customFormat="false" ht="13" hidden="false" customHeight="false" outlineLevel="0" collapsed="false">
      <c r="A1109" s="7" t="s">
        <v>211</v>
      </c>
      <c r="B1109" s="7" t="n">
        <v>12</v>
      </c>
      <c r="C1109" s="7" t="n">
        <v>-6865.3984375</v>
      </c>
      <c r="D1109" s="7" t="n">
        <v>-3399.80078125</v>
      </c>
      <c r="E1109" s="7" t="n">
        <v>-2493.8984375</v>
      </c>
      <c r="F1109" s="7" t="n">
        <v>-2102.30078125</v>
      </c>
    </row>
    <row r="1110" customFormat="false" ht="13" hidden="false" customHeight="false" outlineLevel="0" collapsed="false">
      <c r="A1110" s="7" t="s">
        <v>212</v>
      </c>
      <c r="B1110" s="7" t="n">
        <v>12</v>
      </c>
      <c r="C1110" s="7" t="n">
        <v>-7586.1015625</v>
      </c>
      <c r="D1110" s="7" t="n">
        <v>-3844.1015625</v>
      </c>
      <c r="E1110" s="7" t="n">
        <v>-3047</v>
      </c>
      <c r="F1110" s="7" t="n">
        <v>-2697.8984375</v>
      </c>
    </row>
    <row r="1111" customFormat="false" ht="13" hidden="false" customHeight="false" outlineLevel="0" collapsed="false">
      <c r="A1111" s="7" t="s">
        <v>213</v>
      </c>
      <c r="B1111" s="7" t="n">
        <v>12</v>
      </c>
      <c r="C1111" s="7" t="n">
        <v>-5584.6015625</v>
      </c>
      <c r="D1111" s="7" t="n">
        <v>-2718.30078125</v>
      </c>
      <c r="E1111" s="7" t="n">
        <v>-2048.1015625</v>
      </c>
      <c r="F1111" s="7" t="n">
        <v>-1776.8984375</v>
      </c>
    </row>
    <row r="1112" customFormat="false" ht="13" hidden="false" customHeight="false" outlineLevel="0" collapsed="false">
      <c r="A1112" s="7" t="s">
        <v>214</v>
      </c>
      <c r="B1112" s="7" t="n">
        <v>12</v>
      </c>
      <c r="C1112" s="7" t="n">
        <v>-3661.80078125</v>
      </c>
      <c r="D1112" s="7" t="n">
        <v>-1718.1015625</v>
      </c>
      <c r="E1112" s="7" t="n">
        <v>-1142.5</v>
      </c>
      <c r="F1112" s="7" t="n">
        <v>-836.69921875</v>
      </c>
    </row>
    <row r="1113" customFormat="false" ht="13" hidden="false" customHeight="false" outlineLevel="0" collapsed="false">
      <c r="A1113" s="7" t="s">
        <v>112</v>
      </c>
      <c r="B1113" s="7" t="n">
        <v>12</v>
      </c>
      <c r="C1113" s="7" t="n">
        <v>4285.30078125</v>
      </c>
      <c r="D1113" s="7" t="n">
        <v>1060.5</v>
      </c>
      <c r="E1113" s="7" t="n">
        <v>2264.6015625</v>
      </c>
      <c r="F1113" s="7" t="n">
        <v>7781.6015625</v>
      </c>
    </row>
    <row r="1114" customFormat="false" ht="13" hidden="false" customHeight="false" outlineLevel="0" collapsed="false">
      <c r="A1114" s="7" t="s">
        <v>115</v>
      </c>
      <c r="B1114" s="7" t="n">
        <v>12</v>
      </c>
      <c r="C1114" s="7" t="n">
        <v>2702.1015625</v>
      </c>
      <c r="D1114" s="7" t="n">
        <v>327.3984375</v>
      </c>
      <c r="E1114" s="7" t="n">
        <v>2166.8984375</v>
      </c>
      <c r="F1114" s="7" t="n">
        <v>8761.80078125</v>
      </c>
    </row>
    <row r="1115" customFormat="false" ht="13" hidden="false" customHeight="false" outlineLevel="0" collapsed="false">
      <c r="A1115" s="7" t="s">
        <v>116</v>
      </c>
      <c r="B1115" s="7" t="n">
        <v>12</v>
      </c>
      <c r="C1115" s="7" t="n">
        <v>147.69921875</v>
      </c>
      <c r="D1115" s="7" t="n">
        <v>-934.19921875</v>
      </c>
      <c r="E1115" s="7" t="n">
        <v>1120.30078125</v>
      </c>
      <c r="F1115" s="7" t="n">
        <v>7230.6015625</v>
      </c>
    </row>
    <row r="1116" customFormat="false" ht="13" hidden="false" customHeight="false" outlineLevel="0" collapsed="false">
      <c r="A1116" s="7" t="s">
        <v>155</v>
      </c>
      <c r="B1116" s="7" t="n">
        <v>12</v>
      </c>
      <c r="C1116" s="7" t="n">
        <v>5675.8984375</v>
      </c>
      <c r="D1116" s="7" t="n">
        <v>1835.6015625</v>
      </c>
      <c r="E1116" s="7" t="n">
        <v>3194.19921875</v>
      </c>
      <c r="F1116" s="7" t="n">
        <v>9393.6015625</v>
      </c>
    </row>
    <row r="1117" customFormat="false" ht="13" hidden="false" customHeight="false" outlineLevel="0" collapsed="false">
      <c r="A1117" s="7" t="s">
        <v>215</v>
      </c>
      <c r="B1117" s="7" t="n">
        <v>12</v>
      </c>
      <c r="C1117" s="7" t="n">
        <v>-7851.1015625</v>
      </c>
      <c r="D1117" s="7" t="n">
        <v>-4010.19921875</v>
      </c>
      <c r="E1117" s="7" t="n">
        <v>-3082.8984375</v>
      </c>
      <c r="F1117" s="7" t="n">
        <v>-2722.19921875</v>
      </c>
    </row>
    <row r="1118" customFormat="false" ht="13" hidden="false" customHeight="false" outlineLevel="0" collapsed="false">
      <c r="A1118" s="7" t="s">
        <v>216</v>
      </c>
      <c r="B1118" s="7" t="n">
        <v>12</v>
      </c>
      <c r="C1118" s="7" t="n">
        <v>-7783.3984375</v>
      </c>
      <c r="D1118" s="7" t="n">
        <v>-4055.80078125</v>
      </c>
      <c r="E1118" s="7" t="n">
        <v>-3171.30078125</v>
      </c>
      <c r="F1118" s="7" t="n">
        <v>-2841.5</v>
      </c>
    </row>
    <row r="1119" customFormat="false" ht="13" hidden="false" customHeight="false" outlineLevel="0" collapsed="false">
      <c r="A1119" s="7" t="s">
        <v>217</v>
      </c>
      <c r="B1119" s="7" t="n">
        <v>12</v>
      </c>
      <c r="C1119" s="7" t="n">
        <v>-5533.5</v>
      </c>
      <c r="D1119" s="7" t="n">
        <v>-2756.80078125</v>
      </c>
      <c r="E1119" s="7" t="n">
        <v>-2099.30078125</v>
      </c>
      <c r="F1119" s="7" t="n">
        <v>-1843.19921875</v>
      </c>
    </row>
    <row r="1120" customFormat="false" ht="13" hidden="false" customHeight="false" outlineLevel="0" collapsed="false">
      <c r="A1120" s="7" t="s">
        <v>218</v>
      </c>
      <c r="B1120" s="7" t="n">
        <v>12</v>
      </c>
      <c r="C1120" s="7" t="n">
        <v>-8278.1015625</v>
      </c>
      <c r="D1120" s="7" t="n">
        <v>-4277.19921875</v>
      </c>
      <c r="E1120" s="7" t="n">
        <v>-3408.69921875</v>
      </c>
      <c r="F1120" s="7" t="n">
        <v>-3116.5</v>
      </c>
    </row>
    <row r="1121" customFormat="false" ht="13" hidden="false" customHeight="false" outlineLevel="0" collapsed="false">
      <c r="A1121" s="7" t="s">
        <v>219</v>
      </c>
      <c r="B1121" s="7" t="n">
        <v>12</v>
      </c>
      <c r="C1121" s="7" t="n">
        <v>-7707.30078125</v>
      </c>
      <c r="D1121" s="7" t="n">
        <v>-3938.1015625</v>
      </c>
      <c r="E1121" s="7" t="n">
        <v>-3141.6015625</v>
      </c>
      <c r="F1121" s="7" t="n">
        <v>-2883.69921875</v>
      </c>
    </row>
    <row r="1122" customFormat="false" ht="13" hidden="false" customHeight="false" outlineLevel="0" collapsed="false">
      <c r="A1122" s="7" t="s">
        <v>220</v>
      </c>
      <c r="B1122" s="7" t="n">
        <v>12</v>
      </c>
      <c r="C1122" s="7" t="n">
        <v>-7539.1015625</v>
      </c>
      <c r="D1122" s="7" t="n">
        <v>-3790.8984375</v>
      </c>
      <c r="E1122" s="7" t="n">
        <v>-3034.8984375</v>
      </c>
      <c r="F1122" s="7" t="n">
        <v>-2711.1015625</v>
      </c>
    </row>
    <row r="1123" customFormat="false" ht="13" hidden="false" customHeight="false" outlineLevel="0" collapsed="false">
      <c r="A1123" s="7" t="s">
        <v>221</v>
      </c>
      <c r="B1123" s="7" t="n">
        <v>12</v>
      </c>
      <c r="C1123" s="7" t="n">
        <v>-6171.6015625</v>
      </c>
      <c r="D1123" s="7" t="n">
        <v>-3075.19921875</v>
      </c>
      <c r="E1123" s="7" t="n">
        <v>-2357.6015625</v>
      </c>
      <c r="F1123" s="7" t="n">
        <v>-2084.1015625</v>
      </c>
    </row>
    <row r="1124" customFormat="false" ht="13" hidden="false" customHeight="false" outlineLevel="0" collapsed="false">
      <c r="A1124" s="7" t="s">
        <v>222</v>
      </c>
      <c r="B1124" s="7" t="n">
        <v>12</v>
      </c>
      <c r="C1124" s="7" t="n">
        <v>-5770.8984375</v>
      </c>
      <c r="D1124" s="7" t="n">
        <v>-2908.80078125</v>
      </c>
      <c r="E1124" s="7" t="n">
        <v>-2260.1015625</v>
      </c>
      <c r="F1124" s="7" t="n">
        <v>-1985.5</v>
      </c>
    </row>
    <row r="1125" customFormat="false" ht="13" hidden="false" customHeight="false" outlineLevel="0" collapsed="false">
      <c r="A1125" s="7" t="s">
        <v>117</v>
      </c>
      <c r="B1125" s="7" t="n">
        <v>12</v>
      </c>
      <c r="C1125" s="7" t="n">
        <v>5020.5</v>
      </c>
      <c r="D1125" s="7" t="n">
        <v>1279.3984375</v>
      </c>
      <c r="E1125" s="7" t="n">
        <v>622.1015625</v>
      </c>
      <c r="F1125" s="7" t="n">
        <v>2596.5</v>
      </c>
    </row>
    <row r="1126" customFormat="false" ht="13" hidden="false" customHeight="false" outlineLevel="0" collapsed="false">
      <c r="A1126" s="7" t="s">
        <v>120</v>
      </c>
      <c r="B1126" s="7" t="n">
        <v>12</v>
      </c>
      <c r="C1126" s="7" t="n">
        <v>3935.5</v>
      </c>
      <c r="D1126" s="7" t="n">
        <v>1037.1015625</v>
      </c>
      <c r="E1126" s="7" t="n">
        <v>810.8984375</v>
      </c>
      <c r="F1126" s="7" t="n">
        <v>3008.80078125</v>
      </c>
    </row>
    <row r="1127" customFormat="false" ht="13" hidden="false" customHeight="false" outlineLevel="0" collapsed="false">
      <c r="A1127" s="7" t="s">
        <v>121</v>
      </c>
      <c r="B1127" s="7" t="n">
        <v>12</v>
      </c>
      <c r="C1127" s="7" t="n">
        <v>522.30078125</v>
      </c>
      <c r="D1127" s="7" t="n">
        <v>-784.3984375</v>
      </c>
      <c r="E1127" s="7" t="n">
        <v>-618.30078125</v>
      </c>
      <c r="F1127" s="7" t="n">
        <v>1879.8984375</v>
      </c>
    </row>
    <row r="1128" customFormat="false" ht="13" hidden="false" customHeight="false" outlineLevel="0" collapsed="false">
      <c r="A1128" s="7" t="s">
        <v>157</v>
      </c>
      <c r="B1128" s="7" t="n">
        <v>12</v>
      </c>
      <c r="C1128" s="7" t="n">
        <v>4493.69921875</v>
      </c>
      <c r="D1128" s="7" t="n">
        <v>1450.19921875</v>
      </c>
      <c r="E1128" s="7" t="n">
        <v>1111.3984375</v>
      </c>
      <c r="F1128" s="7" t="n">
        <v>3691.3984375</v>
      </c>
    </row>
    <row r="1129" customFormat="false" ht="13" hidden="false" customHeight="false" outlineLevel="0" collapsed="false">
      <c r="A1129" s="7" t="s">
        <v>223</v>
      </c>
      <c r="B1129" s="7" t="n">
        <v>12</v>
      </c>
      <c r="C1129" s="7" t="n">
        <v>-6817.8984375</v>
      </c>
      <c r="D1129" s="7" t="n">
        <v>-3172.1015625</v>
      </c>
      <c r="E1129" s="7" t="n">
        <v>-1965.3984375</v>
      </c>
      <c r="F1129" s="7" t="n">
        <v>-1254.5</v>
      </c>
    </row>
    <row r="1130" customFormat="false" ht="13" hidden="false" customHeight="false" outlineLevel="0" collapsed="false">
      <c r="A1130" s="7" t="s">
        <v>224</v>
      </c>
      <c r="B1130" s="7" t="n">
        <v>12</v>
      </c>
      <c r="C1130" s="7" t="n">
        <v>-8613.3984375</v>
      </c>
      <c r="D1130" s="7" t="n">
        <v>-4411.8984375</v>
      </c>
      <c r="E1130" s="7" t="n">
        <v>-3531.80078125</v>
      </c>
      <c r="F1130" s="7" t="n">
        <v>-3244.5</v>
      </c>
    </row>
    <row r="1131" customFormat="false" ht="13" hidden="false" customHeight="false" outlineLevel="0" collapsed="false">
      <c r="A1131" s="7" t="s">
        <v>225</v>
      </c>
      <c r="B1131" s="7" t="n">
        <v>12</v>
      </c>
      <c r="C1131" s="7" t="n">
        <v>-8507.30078125</v>
      </c>
      <c r="D1131" s="7" t="n">
        <v>-4360.19921875</v>
      </c>
      <c r="E1131" s="7" t="n">
        <v>-3429.6015625</v>
      </c>
      <c r="F1131" s="7" t="n">
        <v>-3066.80078125</v>
      </c>
    </row>
    <row r="1132" customFormat="false" ht="13" hidden="false" customHeight="false" outlineLevel="0" collapsed="false">
      <c r="A1132" s="7" t="s">
        <v>226</v>
      </c>
      <c r="B1132" s="7" t="n">
        <v>12</v>
      </c>
      <c r="C1132" s="7" t="n">
        <v>-8262.19921875</v>
      </c>
      <c r="D1132" s="7" t="n">
        <v>-4244.30078125</v>
      </c>
      <c r="E1132" s="7" t="n">
        <v>-3367</v>
      </c>
      <c r="F1132" s="7" t="n">
        <v>-3060.5</v>
      </c>
    </row>
    <row r="1133" customFormat="false" ht="13" hidden="false" customHeight="false" outlineLevel="0" collapsed="false">
      <c r="A1133" s="7" t="s">
        <v>227</v>
      </c>
      <c r="B1133" s="7" t="n">
        <v>12</v>
      </c>
      <c r="C1133" s="7" t="n">
        <v>-6288.5</v>
      </c>
      <c r="D1133" s="7" t="n">
        <v>-3538.3984375</v>
      </c>
      <c r="E1133" s="7" t="n">
        <v>-3089</v>
      </c>
      <c r="F1133" s="7" t="n">
        <v>-2932</v>
      </c>
    </row>
    <row r="1134" customFormat="false" ht="13" hidden="false" customHeight="false" outlineLevel="0" collapsed="false">
      <c r="A1134" s="7" t="s">
        <v>228</v>
      </c>
      <c r="B1134" s="7" t="n">
        <v>12</v>
      </c>
      <c r="C1134" s="7" t="n">
        <v>-7423.796875</v>
      </c>
      <c r="D1134" s="7" t="n">
        <v>-4000.19921875</v>
      </c>
      <c r="E1134" s="7" t="n">
        <v>-3401</v>
      </c>
      <c r="F1134" s="7" t="n">
        <v>-3214.6015625</v>
      </c>
    </row>
    <row r="1135" customFormat="false" ht="13" hidden="false" customHeight="false" outlineLevel="0" collapsed="false">
      <c r="A1135" s="7" t="s">
        <v>229</v>
      </c>
      <c r="B1135" s="7" t="n">
        <v>12</v>
      </c>
      <c r="C1135" s="7" t="n">
        <v>-6252.80078125</v>
      </c>
      <c r="D1135" s="7" t="n">
        <v>-3162.5</v>
      </c>
      <c r="E1135" s="7" t="n">
        <v>-2459.5</v>
      </c>
      <c r="F1135" s="7" t="n">
        <v>-2235.69921875</v>
      </c>
    </row>
    <row r="1136" customFormat="false" ht="13" hidden="false" customHeight="false" outlineLevel="0" collapsed="false">
      <c r="A1136" s="7" t="s">
        <v>230</v>
      </c>
      <c r="B1136" s="7" t="n">
        <v>12</v>
      </c>
      <c r="C1136" s="7" t="n">
        <v>-6197.5</v>
      </c>
      <c r="D1136" s="7" t="n">
        <v>-3160.5</v>
      </c>
      <c r="E1136" s="7" t="n">
        <v>-2565.69921875</v>
      </c>
      <c r="F1136" s="7" t="n">
        <v>-2250.69921875</v>
      </c>
    </row>
    <row r="1137" customFormat="false" ht="13" hidden="false" customHeight="false" outlineLevel="0" collapsed="false">
      <c r="A1137" s="7" t="s">
        <v>158</v>
      </c>
      <c r="B1137" s="7" t="n">
        <v>12</v>
      </c>
      <c r="C1137" s="7" t="n">
        <v>12019.8984375</v>
      </c>
      <c r="D1137" s="7" t="n">
        <v>4382.8984375</v>
      </c>
      <c r="E1137" s="7" t="n">
        <v>3837.19921875</v>
      </c>
      <c r="F1137" s="7" t="n">
        <v>8659.6015625</v>
      </c>
    </row>
    <row r="1138" customFormat="false" ht="13" hidden="false" customHeight="false" outlineLevel="0" collapsed="false">
      <c r="A1138" s="7" t="s">
        <v>161</v>
      </c>
      <c r="B1138" s="7" t="n">
        <v>12</v>
      </c>
      <c r="C1138" s="7" t="n">
        <v>12038.1015625</v>
      </c>
      <c r="D1138" s="7" t="n">
        <v>4408.30078125</v>
      </c>
      <c r="E1138" s="7" t="n">
        <v>4037.3984375</v>
      </c>
      <c r="F1138" s="7" t="n">
        <v>9282.3984375</v>
      </c>
    </row>
    <row r="1139" customFormat="false" ht="13" hidden="false" customHeight="false" outlineLevel="0" collapsed="false">
      <c r="A1139" s="7" t="s">
        <v>162</v>
      </c>
      <c r="B1139" s="7" t="n">
        <v>12</v>
      </c>
      <c r="C1139" s="7" t="n">
        <v>16264.80078125</v>
      </c>
      <c r="D1139" s="7" t="n">
        <v>6523.6015625</v>
      </c>
      <c r="E1139" s="7" t="n">
        <v>5368.69921875</v>
      </c>
      <c r="F1139" s="7" t="n">
        <v>9817</v>
      </c>
    </row>
    <row r="1140" customFormat="false" ht="13" hidden="false" customHeight="false" outlineLevel="0" collapsed="false">
      <c r="A1140" s="7" t="s">
        <v>163</v>
      </c>
      <c r="B1140" s="7" t="n">
        <v>12</v>
      </c>
      <c r="C1140" s="7" t="n">
        <v>16939.8984375</v>
      </c>
      <c r="D1140" s="7" t="n">
        <v>6530.80078125</v>
      </c>
      <c r="E1140" s="7" t="n">
        <v>4509.30078125</v>
      </c>
      <c r="F1140" s="7" t="n">
        <v>8193.1015625</v>
      </c>
    </row>
    <row r="1141" customFormat="false" ht="13" hidden="false" customHeight="false" outlineLevel="0" collapsed="false">
      <c r="A1141" s="7" t="s">
        <v>231</v>
      </c>
      <c r="B1141" s="7" t="n">
        <v>12</v>
      </c>
      <c r="C1141" s="7" t="n">
        <v>-7743.3984375</v>
      </c>
      <c r="D1141" s="7" t="n">
        <v>-4017.1015625</v>
      </c>
      <c r="E1141" s="7" t="n">
        <v>-3115.5</v>
      </c>
      <c r="F1141" s="7" t="n">
        <v>-2785.5</v>
      </c>
    </row>
    <row r="1142" customFormat="false" ht="13" hidden="false" customHeight="false" outlineLevel="0" collapsed="false">
      <c r="A1142" s="7" t="s">
        <v>232</v>
      </c>
      <c r="B1142" s="7" t="n">
        <v>12</v>
      </c>
      <c r="C1142" s="7" t="n">
        <v>-6133.5</v>
      </c>
      <c r="D1142" s="7" t="n">
        <v>-2921.69921875</v>
      </c>
      <c r="E1142" s="7" t="n">
        <v>-2010.8984375</v>
      </c>
      <c r="F1142" s="7" t="n">
        <v>-1564.19921875</v>
      </c>
    </row>
    <row r="1143" customFormat="false" ht="13" hidden="false" customHeight="false" outlineLevel="0" collapsed="false">
      <c r="A1143" s="7" t="s">
        <v>233</v>
      </c>
      <c r="B1143" s="7" t="n">
        <v>12</v>
      </c>
      <c r="C1143" s="7" t="n">
        <v>-8682.1015625</v>
      </c>
      <c r="D1143" s="7" t="n">
        <v>-4531</v>
      </c>
      <c r="E1143" s="7" t="n">
        <v>-3675.3984375</v>
      </c>
      <c r="F1143" s="7" t="n">
        <v>-3367.1015625</v>
      </c>
    </row>
    <row r="1144" customFormat="false" ht="13" hidden="false" customHeight="false" outlineLevel="0" collapsed="false">
      <c r="A1144" s="7" t="s">
        <v>234</v>
      </c>
      <c r="B1144" s="7" t="n">
        <v>12</v>
      </c>
      <c r="C1144" s="7" t="n">
        <v>-9060.30078125</v>
      </c>
      <c r="D1144" s="7" t="n">
        <v>-4732.6015625</v>
      </c>
      <c r="E1144" s="7" t="n">
        <v>-3842.30078125</v>
      </c>
      <c r="F1144" s="7" t="n">
        <v>-3226.80078125</v>
      </c>
    </row>
    <row r="1145" customFormat="false" ht="13" hidden="false" customHeight="false" outlineLevel="0" collapsed="false">
      <c r="A1145" s="7" t="s">
        <v>235</v>
      </c>
      <c r="B1145" s="7" t="n">
        <v>12</v>
      </c>
      <c r="C1145" s="7" t="n">
        <v>-7899.6015625</v>
      </c>
      <c r="D1145" s="7" t="n">
        <v>-4007.80078125</v>
      </c>
      <c r="E1145" s="7" t="n">
        <v>-3146.69921875</v>
      </c>
      <c r="F1145" s="7" t="n">
        <v>-2812.5</v>
      </c>
    </row>
    <row r="1146" customFormat="false" ht="13" hidden="false" customHeight="false" outlineLevel="0" collapsed="false">
      <c r="A1146" s="7" t="s">
        <v>236</v>
      </c>
      <c r="B1146" s="7" t="n">
        <v>12</v>
      </c>
      <c r="C1146" s="7" t="n">
        <v>-7518.80078125</v>
      </c>
      <c r="D1146" s="7" t="n">
        <v>-3860.8984375</v>
      </c>
      <c r="E1146" s="7" t="n">
        <v>-3088.80078125</v>
      </c>
      <c r="F1146" s="7" t="n">
        <v>-2777.19921875</v>
      </c>
    </row>
    <row r="1147" customFormat="false" ht="13" hidden="false" customHeight="false" outlineLevel="0" collapsed="false">
      <c r="A1147" s="7" t="s">
        <v>237</v>
      </c>
      <c r="B1147" s="7" t="n">
        <v>12</v>
      </c>
      <c r="C1147" s="7" t="n">
        <v>-6588.8984375</v>
      </c>
      <c r="D1147" s="7" t="n">
        <v>-3350.1015625</v>
      </c>
      <c r="E1147" s="7" t="n">
        <v>-2647.69921875</v>
      </c>
      <c r="F1147" s="7" t="n">
        <v>-2454.3984375</v>
      </c>
    </row>
    <row r="1148" customFormat="false" ht="13" hidden="false" customHeight="false" outlineLevel="0" collapsed="false">
      <c r="A1148" s="7" t="s">
        <v>238</v>
      </c>
      <c r="B1148" s="7" t="n">
        <v>12</v>
      </c>
      <c r="C1148" s="7" t="n">
        <v>-3788.5</v>
      </c>
      <c r="D1148" s="7" t="n">
        <v>-1786.80078125</v>
      </c>
      <c r="E1148" s="7" t="n">
        <v>-1179.8984375</v>
      </c>
      <c r="F1148" s="7" t="n">
        <v>-966.69921875</v>
      </c>
    </row>
    <row r="1149" customFormat="false" ht="13" hidden="false" customHeight="false" outlineLevel="0" collapsed="false">
      <c r="A1149" s="7" t="s">
        <v>239</v>
      </c>
      <c r="B1149" s="7" t="n">
        <v>12</v>
      </c>
      <c r="C1149" s="7" t="n">
        <v>-6619.6015625</v>
      </c>
      <c r="D1149" s="7" t="n">
        <v>-3369.80078125</v>
      </c>
      <c r="E1149" s="7" t="n">
        <v>-2719.5</v>
      </c>
      <c r="F1149" s="7" t="n">
        <v>-2448.80078125</v>
      </c>
    </row>
    <row r="1150" customFormat="false" ht="13" hidden="false" customHeight="false" outlineLevel="0" collapsed="false">
      <c r="A1150" s="7" t="s">
        <v>240</v>
      </c>
      <c r="B1150" s="7" t="n">
        <v>12</v>
      </c>
      <c r="C1150" s="7" t="n">
        <v>-6431.19921875</v>
      </c>
      <c r="D1150" s="7" t="n">
        <v>-3208.19921875</v>
      </c>
      <c r="E1150" s="7" t="n">
        <v>-2449.6015625</v>
      </c>
      <c r="F1150" s="7" t="n">
        <v>-2104</v>
      </c>
    </row>
    <row r="1151" customFormat="false" ht="13" hidden="false" customHeight="false" outlineLevel="0" collapsed="false">
      <c r="A1151" s="7" t="s">
        <v>241</v>
      </c>
      <c r="B1151" s="7" t="n">
        <v>12</v>
      </c>
      <c r="C1151" s="7" t="n">
        <v>-7674.19921875</v>
      </c>
      <c r="D1151" s="7" t="n">
        <v>-3801.30078125</v>
      </c>
      <c r="E1151" s="7" t="n">
        <v>-2931.8984375</v>
      </c>
      <c r="F1151" s="7" t="n">
        <v>-2617</v>
      </c>
    </row>
    <row r="1152" customFormat="false" ht="13" hidden="false" customHeight="false" outlineLevel="0" collapsed="false">
      <c r="A1152" s="7" t="s">
        <v>242</v>
      </c>
      <c r="B1152" s="7" t="n">
        <v>12</v>
      </c>
      <c r="C1152" s="7" t="n">
        <v>-4391.6015625</v>
      </c>
      <c r="D1152" s="7" t="n">
        <v>-2135.80078125</v>
      </c>
      <c r="E1152" s="7" t="n">
        <v>-1586.19921875</v>
      </c>
      <c r="F1152" s="7" t="n">
        <v>-1349</v>
      </c>
    </row>
    <row r="1153" customFormat="false" ht="13" hidden="false" customHeight="false" outlineLevel="0" collapsed="false">
      <c r="A1153" s="7" t="s">
        <v>243</v>
      </c>
      <c r="B1153" s="7" t="n">
        <v>12</v>
      </c>
      <c r="C1153" s="7" t="n">
        <v>-7184.69921875</v>
      </c>
      <c r="D1153" s="7" t="n">
        <v>-3639.1015625</v>
      </c>
      <c r="E1153" s="7" t="n">
        <v>-2784.19921875</v>
      </c>
      <c r="F1153" s="7" t="n">
        <v>-2397.5</v>
      </c>
    </row>
    <row r="1154" customFormat="false" ht="13" hidden="false" customHeight="false" outlineLevel="0" collapsed="false">
      <c r="A1154" s="7" t="s">
        <v>244</v>
      </c>
      <c r="B1154" s="7" t="n">
        <v>12</v>
      </c>
      <c r="C1154" s="7" t="n">
        <v>-7399.80078125</v>
      </c>
      <c r="D1154" s="7" t="n">
        <v>-3825</v>
      </c>
      <c r="E1154" s="7" t="n">
        <v>-3038.1015625</v>
      </c>
      <c r="F1154" s="7" t="n">
        <v>-2710.30078125</v>
      </c>
    </row>
    <row r="1155" customFormat="false" ht="13" hidden="false" customHeight="false" outlineLevel="0" collapsed="false">
      <c r="A1155" s="7" t="s">
        <v>245</v>
      </c>
      <c r="B1155" s="7" t="n">
        <v>12</v>
      </c>
      <c r="C1155" s="7" t="n">
        <v>-8507.80078125</v>
      </c>
      <c r="D1155" s="7" t="n">
        <v>-4348.3984375</v>
      </c>
      <c r="E1155" s="7" t="n">
        <v>-3485</v>
      </c>
      <c r="F1155" s="7" t="n">
        <v>-3207.19921875</v>
      </c>
    </row>
    <row r="1156" customFormat="false" ht="13" hidden="false" customHeight="false" outlineLevel="0" collapsed="false">
      <c r="A1156" s="7" t="s">
        <v>246</v>
      </c>
      <c r="B1156" s="7" t="n">
        <v>12</v>
      </c>
      <c r="C1156" s="7" t="n">
        <v>-7785.69921875</v>
      </c>
      <c r="D1156" s="7" t="n">
        <v>-4009.30078125</v>
      </c>
      <c r="E1156" s="7" t="n">
        <v>-3211.3984375</v>
      </c>
      <c r="F1156" s="7" t="n">
        <v>-2898.1015625</v>
      </c>
    </row>
    <row r="1157" customFormat="false" ht="13" hidden="false" customHeight="false" outlineLevel="0" collapsed="false">
      <c r="A1157" s="7" t="s">
        <v>247</v>
      </c>
      <c r="B1157" s="7" t="n">
        <v>12</v>
      </c>
      <c r="C1157" s="7" t="n">
        <v>-7604.19921875</v>
      </c>
      <c r="D1157" s="7" t="n">
        <v>-3867.8984375</v>
      </c>
      <c r="E1157" s="7" t="n">
        <v>-3107.8984375</v>
      </c>
      <c r="F1157" s="7" t="n">
        <v>-2762.6015625</v>
      </c>
    </row>
    <row r="1158" customFormat="false" ht="13" hidden="false" customHeight="false" outlineLevel="0" collapsed="false">
      <c r="A1158" s="7" t="s">
        <v>248</v>
      </c>
      <c r="B1158" s="7" t="n">
        <v>12</v>
      </c>
      <c r="C1158" s="7" t="n">
        <v>-7544.5</v>
      </c>
      <c r="D1158" s="7" t="n">
        <v>-3884.5</v>
      </c>
      <c r="E1158" s="7" t="n">
        <v>-3073.6015625</v>
      </c>
      <c r="F1158" s="7" t="n">
        <v>-2726.30078125</v>
      </c>
    </row>
    <row r="1159" customFormat="false" ht="13" hidden="false" customHeight="false" outlineLevel="0" collapsed="false">
      <c r="A1159" s="7" t="s">
        <v>249</v>
      </c>
      <c r="B1159" s="7" t="n">
        <v>12</v>
      </c>
      <c r="C1159" s="7" t="n">
        <v>-6507.19921875</v>
      </c>
      <c r="D1159" s="7" t="n">
        <v>-3263.80078125</v>
      </c>
      <c r="E1159" s="7" t="n">
        <v>-2588.6015625</v>
      </c>
      <c r="F1159" s="7" t="n">
        <v>-2283.6015625</v>
      </c>
    </row>
    <row r="1160" customFormat="false" ht="13" hidden="false" customHeight="false" outlineLevel="0" collapsed="false">
      <c r="A1160" s="7" t="s">
        <v>250</v>
      </c>
      <c r="B1160" s="7" t="n">
        <v>12</v>
      </c>
      <c r="C1160" s="7" t="n">
        <v>-5821.19921875</v>
      </c>
      <c r="D1160" s="7" t="n">
        <v>-2928.30078125</v>
      </c>
      <c r="E1160" s="7" t="n">
        <v>-2325.69921875</v>
      </c>
      <c r="F1160" s="7" t="n">
        <v>-2102.3984375</v>
      </c>
    </row>
    <row r="1161" customFormat="false" ht="13" hidden="false" customHeight="false" outlineLevel="0" collapsed="false">
      <c r="A1161" s="7" t="s">
        <v>175</v>
      </c>
      <c r="B1161" s="7" t="n">
        <v>13</v>
      </c>
      <c r="C1161" s="7" t="n">
        <v>-7463.19921875</v>
      </c>
      <c r="D1161" s="7" t="n">
        <v>-3715.30078125</v>
      </c>
      <c r="E1161" s="7" t="n">
        <v>-2872.3984375</v>
      </c>
      <c r="F1161" s="7" t="n">
        <v>-2429.30078125</v>
      </c>
    </row>
    <row r="1162" customFormat="false" ht="13" hidden="false" customHeight="false" outlineLevel="0" collapsed="false">
      <c r="A1162" s="7" t="s">
        <v>176</v>
      </c>
      <c r="B1162" s="7" t="n">
        <v>13</v>
      </c>
      <c r="C1162" s="7" t="n">
        <v>-6549.5</v>
      </c>
      <c r="D1162" s="7" t="n">
        <v>-3212.3984375</v>
      </c>
      <c r="E1162" s="7" t="n">
        <v>-2426</v>
      </c>
      <c r="F1162" s="7" t="n">
        <v>-2111.30078125</v>
      </c>
    </row>
    <row r="1163" customFormat="false" ht="13" hidden="false" customHeight="false" outlineLevel="0" collapsed="false">
      <c r="A1163" s="7" t="s">
        <v>177</v>
      </c>
      <c r="B1163" s="7" t="n">
        <v>13</v>
      </c>
      <c r="C1163" s="7" t="n">
        <v>-5771.69921875</v>
      </c>
      <c r="D1163" s="7" t="n">
        <v>-2917.3984375</v>
      </c>
      <c r="E1163" s="7" t="n">
        <v>-2243.69921875</v>
      </c>
      <c r="F1163" s="7" t="n">
        <v>-1986.19921875</v>
      </c>
    </row>
    <row r="1164" customFormat="false" ht="13" hidden="false" customHeight="false" outlineLevel="0" collapsed="false">
      <c r="A1164" s="7" t="s">
        <v>178</v>
      </c>
      <c r="B1164" s="7" t="n">
        <v>13</v>
      </c>
      <c r="C1164" s="7" t="n">
        <v>-7941.8984375</v>
      </c>
      <c r="D1164" s="7" t="n">
        <v>-4041.69921875</v>
      </c>
      <c r="E1164" s="7" t="n">
        <v>-3154.69921875</v>
      </c>
      <c r="F1164" s="7" t="n">
        <v>-2787.30078125</v>
      </c>
    </row>
    <row r="1165" customFormat="false" ht="13" hidden="false" customHeight="false" outlineLevel="0" collapsed="false">
      <c r="A1165" s="7" t="s">
        <v>179</v>
      </c>
      <c r="B1165" s="7" t="n">
        <v>13</v>
      </c>
      <c r="C1165" s="7" t="n">
        <v>-6495</v>
      </c>
      <c r="D1165" s="7" t="n">
        <v>-3327.1015625</v>
      </c>
      <c r="E1165" s="7" t="n">
        <v>-2571.6015625</v>
      </c>
      <c r="F1165" s="7" t="n">
        <v>-2289.19921875</v>
      </c>
    </row>
    <row r="1166" customFormat="false" ht="13" hidden="false" customHeight="false" outlineLevel="0" collapsed="false">
      <c r="A1166" s="7" t="s">
        <v>180</v>
      </c>
      <c r="B1166" s="7" t="n">
        <v>13</v>
      </c>
      <c r="C1166" s="7" t="n">
        <v>-8524.8984375</v>
      </c>
      <c r="D1166" s="7" t="n">
        <v>-4391.1015625</v>
      </c>
      <c r="E1166" s="7" t="n">
        <v>-3496.69921875</v>
      </c>
      <c r="F1166" s="7" t="n">
        <v>-3160.6015625</v>
      </c>
    </row>
    <row r="1167" customFormat="false" ht="13" hidden="false" customHeight="false" outlineLevel="0" collapsed="false">
      <c r="A1167" s="7" t="s">
        <v>181</v>
      </c>
      <c r="B1167" s="7" t="n">
        <v>13</v>
      </c>
      <c r="C1167" s="7" t="n">
        <v>-7342.69921875</v>
      </c>
      <c r="D1167" s="7" t="n">
        <v>-3722.80078125</v>
      </c>
      <c r="E1167" s="7" t="n">
        <v>-2865.19921875</v>
      </c>
      <c r="F1167" s="7" t="n">
        <v>-2550.19921875</v>
      </c>
    </row>
    <row r="1168" customFormat="false" ht="13" hidden="false" customHeight="false" outlineLevel="0" collapsed="false">
      <c r="A1168" s="7" t="s">
        <v>182</v>
      </c>
      <c r="B1168" s="7" t="n">
        <v>13</v>
      </c>
      <c r="C1168" s="7" t="n">
        <v>-4877.8984375</v>
      </c>
      <c r="D1168" s="7" t="n">
        <v>-2400.5</v>
      </c>
      <c r="E1168" s="7" t="n">
        <v>-1709.80078125</v>
      </c>
      <c r="F1168" s="7" t="n">
        <v>-1512.69921875</v>
      </c>
    </row>
    <row r="1169" customFormat="false" ht="13" hidden="false" customHeight="false" outlineLevel="0" collapsed="false">
      <c r="A1169" s="7" t="s">
        <v>183</v>
      </c>
      <c r="B1169" s="7" t="n">
        <v>13</v>
      </c>
      <c r="C1169" s="7" t="n">
        <v>-6588.5</v>
      </c>
      <c r="D1169" s="7" t="n">
        <v>-3295.1015625</v>
      </c>
      <c r="E1169" s="7" t="n">
        <v>-2439.30078125</v>
      </c>
      <c r="F1169" s="7" t="n">
        <v>-1957.19921875</v>
      </c>
    </row>
    <row r="1170" customFormat="false" ht="13" hidden="false" customHeight="false" outlineLevel="0" collapsed="false">
      <c r="A1170" s="7" t="s">
        <v>184</v>
      </c>
      <c r="B1170" s="7" t="n">
        <v>13</v>
      </c>
      <c r="C1170" s="7" t="n">
        <v>-5581.1015625</v>
      </c>
      <c r="D1170" s="7" t="n">
        <v>-2676</v>
      </c>
      <c r="E1170" s="7" t="n">
        <v>-1912.19921875</v>
      </c>
      <c r="F1170" s="7" t="n">
        <v>-1631.8984375</v>
      </c>
    </row>
    <row r="1171" customFormat="false" ht="13" hidden="false" customHeight="false" outlineLevel="0" collapsed="false">
      <c r="A1171" s="7" t="s">
        <v>185</v>
      </c>
      <c r="B1171" s="7" t="n">
        <v>13</v>
      </c>
      <c r="C1171" s="7" t="n">
        <v>-5546.19921875</v>
      </c>
      <c r="D1171" s="7" t="n">
        <v>-2752.8984375</v>
      </c>
      <c r="E1171" s="7" t="n">
        <v>-2152.19921875</v>
      </c>
      <c r="F1171" s="7" t="n">
        <v>-1987.5</v>
      </c>
    </row>
    <row r="1172" customFormat="false" ht="13" hidden="false" customHeight="false" outlineLevel="0" collapsed="false">
      <c r="A1172" s="7" t="s">
        <v>186</v>
      </c>
      <c r="B1172" s="7" t="n">
        <v>13</v>
      </c>
      <c r="C1172" s="7" t="n">
        <v>-5754.80078125</v>
      </c>
      <c r="D1172" s="7" t="n">
        <v>-2896.3984375</v>
      </c>
      <c r="E1172" s="7" t="n">
        <v>-2238.30078125</v>
      </c>
      <c r="F1172" s="7" t="n">
        <v>-1997</v>
      </c>
    </row>
    <row r="1173" customFormat="false" ht="13" hidden="false" customHeight="false" outlineLevel="0" collapsed="false">
      <c r="A1173" s="7" t="s">
        <v>187</v>
      </c>
      <c r="B1173" s="7" t="n">
        <v>13</v>
      </c>
      <c r="C1173" s="7" t="n">
        <v>-5963.80078125</v>
      </c>
      <c r="D1173" s="7" t="n">
        <v>-2950.80078125</v>
      </c>
      <c r="E1173" s="7" t="n">
        <v>-2302</v>
      </c>
      <c r="F1173" s="7" t="n">
        <v>-2017.69921875</v>
      </c>
    </row>
    <row r="1174" customFormat="false" ht="13" hidden="false" customHeight="false" outlineLevel="0" collapsed="false">
      <c r="A1174" s="7" t="s">
        <v>188</v>
      </c>
      <c r="B1174" s="7" t="n">
        <v>13</v>
      </c>
      <c r="C1174" s="7" t="n">
        <v>-7626.80078125</v>
      </c>
      <c r="D1174" s="7" t="n">
        <v>-3886.8984375</v>
      </c>
      <c r="E1174" s="7" t="n">
        <v>-3127.8984375</v>
      </c>
      <c r="F1174" s="7" t="n">
        <v>-2782.1015625</v>
      </c>
    </row>
    <row r="1175" customFormat="false" ht="13" hidden="false" customHeight="false" outlineLevel="0" collapsed="false">
      <c r="A1175" s="7" t="s">
        <v>189</v>
      </c>
      <c r="B1175" s="7" t="n">
        <v>13</v>
      </c>
      <c r="C1175" s="7" t="n">
        <v>-8311.69921875</v>
      </c>
      <c r="D1175" s="7" t="n">
        <v>-4227</v>
      </c>
      <c r="E1175" s="7" t="n">
        <v>-3406.5</v>
      </c>
      <c r="F1175" s="7" t="n">
        <v>-3085.1015625</v>
      </c>
    </row>
    <row r="1176" customFormat="false" ht="13" hidden="false" customHeight="false" outlineLevel="0" collapsed="false">
      <c r="A1176" s="7" t="s">
        <v>190</v>
      </c>
      <c r="B1176" s="7" t="n">
        <v>13</v>
      </c>
      <c r="C1176" s="7" t="n">
        <v>-7694.1015625</v>
      </c>
      <c r="D1176" s="7" t="n">
        <v>-3867.3984375</v>
      </c>
      <c r="E1176" s="7" t="n">
        <v>-2955.69921875</v>
      </c>
      <c r="F1176" s="7" t="n">
        <v>-2495</v>
      </c>
    </row>
    <row r="1177" customFormat="false" ht="13" hidden="false" customHeight="false" outlineLevel="0" collapsed="false">
      <c r="A1177" s="7" t="s">
        <v>191</v>
      </c>
      <c r="B1177" s="7" t="n">
        <v>13</v>
      </c>
      <c r="C1177" s="7" t="n">
        <v>-7681.5</v>
      </c>
      <c r="D1177" s="7" t="n">
        <v>-3955.1015625</v>
      </c>
      <c r="E1177" s="7" t="n">
        <v>-3146.80078125</v>
      </c>
      <c r="F1177" s="7" t="n">
        <v>-2844.3984375</v>
      </c>
    </row>
    <row r="1178" customFormat="false" ht="13" hidden="false" customHeight="false" outlineLevel="0" collapsed="false">
      <c r="A1178" s="7" t="s">
        <v>192</v>
      </c>
      <c r="B1178" s="7" t="n">
        <v>13</v>
      </c>
      <c r="C1178" s="7" t="n">
        <v>-9404.3984375</v>
      </c>
      <c r="D1178" s="7" t="n">
        <v>-4847.3984375</v>
      </c>
      <c r="E1178" s="7" t="n">
        <v>-3958.69921875</v>
      </c>
      <c r="F1178" s="7" t="n">
        <v>-3637.6015625</v>
      </c>
    </row>
    <row r="1179" customFormat="false" ht="13" hidden="false" customHeight="false" outlineLevel="0" collapsed="false">
      <c r="A1179" s="7" t="s">
        <v>193</v>
      </c>
      <c r="B1179" s="7" t="n">
        <v>13</v>
      </c>
      <c r="C1179" s="7" t="n">
        <v>-7751.80078125</v>
      </c>
      <c r="D1179" s="7" t="n">
        <v>-3772</v>
      </c>
      <c r="E1179" s="7" t="n">
        <v>-2830</v>
      </c>
      <c r="F1179" s="7" t="n">
        <v>-2526.5</v>
      </c>
    </row>
    <row r="1180" customFormat="false" ht="13" hidden="false" customHeight="false" outlineLevel="0" collapsed="false">
      <c r="A1180" s="7" t="s">
        <v>194</v>
      </c>
      <c r="B1180" s="7" t="n">
        <v>13</v>
      </c>
      <c r="C1180" s="7" t="n">
        <v>-8588.30078125</v>
      </c>
      <c r="D1180" s="7" t="n">
        <v>-4122.1015625</v>
      </c>
      <c r="E1180" s="7" t="n">
        <v>-3023.5</v>
      </c>
      <c r="F1180" s="7" t="n">
        <v>-2608.6015625</v>
      </c>
    </row>
    <row r="1181" customFormat="false" ht="13" hidden="false" customHeight="false" outlineLevel="0" collapsed="false">
      <c r="A1181" s="7" t="s">
        <v>195</v>
      </c>
      <c r="B1181" s="7" t="n">
        <v>13</v>
      </c>
      <c r="C1181" s="7" t="n">
        <v>-7982.69921875</v>
      </c>
      <c r="D1181" s="7" t="n">
        <v>-3963</v>
      </c>
      <c r="E1181" s="7" t="n">
        <v>-2982.5</v>
      </c>
      <c r="F1181" s="7" t="n">
        <v>-2628.3984375</v>
      </c>
    </row>
    <row r="1182" customFormat="false" ht="13" hidden="false" customHeight="false" outlineLevel="0" collapsed="false">
      <c r="A1182" s="7" t="s">
        <v>196</v>
      </c>
      <c r="B1182" s="7" t="n">
        <v>13</v>
      </c>
      <c r="C1182" s="7" t="n">
        <v>-7138.3984375</v>
      </c>
      <c r="D1182" s="7" t="n">
        <v>-3614.8984375</v>
      </c>
      <c r="E1182" s="7" t="n">
        <v>-2785.30078125</v>
      </c>
      <c r="F1182" s="7" t="n">
        <v>-2465.5</v>
      </c>
    </row>
    <row r="1183" customFormat="false" ht="13" hidden="false" customHeight="false" outlineLevel="0" collapsed="false">
      <c r="A1183" s="7" t="s">
        <v>197</v>
      </c>
      <c r="B1183" s="7" t="n">
        <v>13</v>
      </c>
      <c r="C1183" s="7" t="n">
        <v>-5803.6015625</v>
      </c>
      <c r="D1183" s="7" t="n">
        <v>-2932.80078125</v>
      </c>
      <c r="E1183" s="7" t="n">
        <v>-2292.30078125</v>
      </c>
      <c r="F1183" s="7" t="n">
        <v>-2069.6015625</v>
      </c>
    </row>
    <row r="1184" customFormat="false" ht="13" hidden="false" customHeight="false" outlineLevel="0" collapsed="false">
      <c r="A1184" s="7" t="s">
        <v>198</v>
      </c>
      <c r="B1184" s="7" t="n">
        <v>13</v>
      </c>
      <c r="C1184" s="7" t="n">
        <v>-4631.3984375</v>
      </c>
      <c r="D1184" s="7" t="n">
        <v>-2184.8984375</v>
      </c>
      <c r="E1184" s="7" t="n">
        <v>-1444.19921875</v>
      </c>
      <c r="F1184" s="7" t="n">
        <v>-971.5</v>
      </c>
    </row>
    <row r="1185" customFormat="false" ht="13" hidden="false" customHeight="false" outlineLevel="0" collapsed="false">
      <c r="A1185" s="7" t="s">
        <v>97</v>
      </c>
      <c r="B1185" s="7" t="n">
        <v>13</v>
      </c>
      <c r="C1185" s="7" t="n">
        <v>9575.8984375</v>
      </c>
      <c r="D1185" s="7" t="n">
        <v>3271.5</v>
      </c>
      <c r="E1185" s="7" t="n">
        <v>13443</v>
      </c>
      <c r="F1185" s="7" t="n">
        <v>38149.69921875</v>
      </c>
    </row>
    <row r="1186" customFormat="false" ht="13" hidden="false" customHeight="false" outlineLevel="0" collapsed="false">
      <c r="A1186" s="7" t="s">
        <v>105</v>
      </c>
      <c r="B1186" s="7" t="n">
        <v>13</v>
      </c>
      <c r="C1186" s="7" t="n">
        <v>12506.1015625</v>
      </c>
      <c r="D1186" s="7" t="n">
        <v>4707.1015625</v>
      </c>
      <c r="E1186" s="7" t="n">
        <v>14583.30078125</v>
      </c>
      <c r="F1186" s="7" t="n">
        <v>39501.6015625</v>
      </c>
    </row>
    <row r="1187" customFormat="false" ht="13" hidden="false" customHeight="false" outlineLevel="0" collapsed="false">
      <c r="A1187" s="7" t="s">
        <v>106</v>
      </c>
      <c r="B1187" s="7" t="n">
        <v>13</v>
      </c>
      <c r="C1187" s="7" t="n">
        <v>8761.5</v>
      </c>
      <c r="D1187" s="7" t="n">
        <v>2914.19921875</v>
      </c>
      <c r="E1187" s="7" t="n">
        <v>13761.80078125</v>
      </c>
      <c r="F1187" s="7" t="n">
        <v>40182.30078125</v>
      </c>
    </row>
    <row r="1188" customFormat="false" ht="13" hidden="false" customHeight="false" outlineLevel="0" collapsed="false">
      <c r="A1188" s="7" t="s">
        <v>149</v>
      </c>
      <c r="B1188" s="7" t="n">
        <v>13</v>
      </c>
      <c r="C1188" s="7" t="n">
        <v>8694</v>
      </c>
      <c r="D1188" s="7" t="n">
        <v>2854.8984375</v>
      </c>
      <c r="E1188" s="7" t="n">
        <v>12216.80078125</v>
      </c>
      <c r="F1188" s="7" t="n">
        <v>35519.69921875</v>
      </c>
    </row>
    <row r="1189" customFormat="false" ht="13" hidden="false" customHeight="false" outlineLevel="0" collapsed="false">
      <c r="A1189" s="7" t="s">
        <v>199</v>
      </c>
      <c r="B1189" s="7" t="n">
        <v>13</v>
      </c>
      <c r="C1189" s="7" t="n">
        <v>-7846.69921875</v>
      </c>
      <c r="D1189" s="7" t="n">
        <v>-4022.5</v>
      </c>
      <c r="E1189" s="7" t="n">
        <v>-3224.19921875</v>
      </c>
      <c r="F1189" s="7" t="n">
        <v>-2929.80078125</v>
      </c>
    </row>
    <row r="1190" customFormat="false" ht="13" hidden="false" customHeight="false" outlineLevel="0" collapsed="false">
      <c r="A1190" s="7" t="s">
        <v>200</v>
      </c>
      <c r="B1190" s="7" t="n">
        <v>13</v>
      </c>
      <c r="C1190" s="7" t="n">
        <v>-8759.5</v>
      </c>
      <c r="D1190" s="7" t="n">
        <v>-4542.5</v>
      </c>
      <c r="E1190" s="7" t="n">
        <v>-3594.3984375</v>
      </c>
      <c r="F1190" s="7" t="n">
        <v>-3304.19921875</v>
      </c>
    </row>
    <row r="1191" customFormat="false" ht="13" hidden="false" customHeight="false" outlineLevel="0" collapsed="false">
      <c r="A1191" s="7" t="s">
        <v>201</v>
      </c>
      <c r="B1191" s="7" t="n">
        <v>13</v>
      </c>
      <c r="C1191" s="7" t="n">
        <v>-5135.3984375</v>
      </c>
      <c r="D1191" s="7" t="n">
        <v>-2597.6015625</v>
      </c>
      <c r="E1191" s="7" t="n">
        <v>-1956.30078125</v>
      </c>
      <c r="F1191" s="7" t="n">
        <v>-1758.8984375</v>
      </c>
    </row>
    <row r="1192" customFormat="false" ht="13" hidden="false" customHeight="false" outlineLevel="0" collapsed="false">
      <c r="A1192" s="7" t="s">
        <v>202</v>
      </c>
      <c r="B1192" s="7" t="n">
        <v>13</v>
      </c>
      <c r="C1192" s="7" t="n">
        <v>-7602.30078125</v>
      </c>
      <c r="D1192" s="7" t="n">
        <v>-3839.69921875</v>
      </c>
      <c r="E1192" s="7" t="n">
        <v>-2987.5</v>
      </c>
      <c r="F1192" s="7" t="n">
        <v>-2657.1015625</v>
      </c>
    </row>
    <row r="1193" customFormat="false" ht="13" hidden="false" customHeight="false" outlineLevel="0" collapsed="false">
      <c r="A1193" s="7" t="s">
        <v>203</v>
      </c>
      <c r="B1193" s="7" t="n">
        <v>13</v>
      </c>
      <c r="C1193" s="7" t="n">
        <v>-7370.19921875</v>
      </c>
      <c r="D1193" s="7" t="n">
        <v>-3756.80078125</v>
      </c>
      <c r="E1193" s="7" t="n">
        <v>-2859.69921875</v>
      </c>
      <c r="F1193" s="7" t="n">
        <v>-2525.69921875</v>
      </c>
    </row>
    <row r="1194" customFormat="false" ht="13" hidden="false" customHeight="false" outlineLevel="0" collapsed="false">
      <c r="A1194" s="7" t="s">
        <v>204</v>
      </c>
      <c r="B1194" s="7" t="n">
        <v>13</v>
      </c>
      <c r="C1194" s="7" t="n">
        <v>-7051</v>
      </c>
      <c r="D1194" s="7" t="n">
        <v>-3599.8984375</v>
      </c>
      <c r="E1194" s="7" t="n">
        <v>-2875.6015625</v>
      </c>
      <c r="F1194" s="7" t="n">
        <v>-2656.6015625</v>
      </c>
    </row>
    <row r="1195" customFormat="false" ht="13" hidden="false" customHeight="false" outlineLevel="0" collapsed="false">
      <c r="A1195" s="7" t="s">
        <v>205</v>
      </c>
      <c r="B1195" s="7" t="n">
        <v>13</v>
      </c>
      <c r="C1195" s="7" t="n">
        <v>-4332.6015625</v>
      </c>
      <c r="D1195" s="7" t="n">
        <v>-2290.6015625</v>
      </c>
      <c r="E1195" s="7" t="n">
        <v>-1795.8984375</v>
      </c>
      <c r="F1195" s="7" t="n">
        <v>-1622.6015625</v>
      </c>
    </row>
    <row r="1196" customFormat="false" ht="13" hidden="false" customHeight="false" outlineLevel="0" collapsed="false">
      <c r="A1196" s="7" t="s">
        <v>206</v>
      </c>
      <c r="B1196" s="7" t="n">
        <v>13</v>
      </c>
      <c r="C1196" s="7" t="n">
        <v>-5744.3984375</v>
      </c>
      <c r="D1196" s="7" t="n">
        <v>-2903.69921875</v>
      </c>
      <c r="E1196" s="7" t="n">
        <v>-2364.80078125</v>
      </c>
      <c r="F1196" s="7" t="n">
        <v>-2331</v>
      </c>
    </row>
    <row r="1197" customFormat="false" ht="13" hidden="false" customHeight="false" outlineLevel="0" collapsed="false">
      <c r="A1197" s="7" t="s">
        <v>107</v>
      </c>
      <c r="B1197" s="7" t="n">
        <v>13</v>
      </c>
      <c r="C1197" s="7" t="n">
        <v>8800.19921875</v>
      </c>
      <c r="D1197" s="7" t="n">
        <v>2864.5</v>
      </c>
      <c r="E1197" s="7" t="n">
        <v>7001.80078125</v>
      </c>
      <c r="F1197" s="7" t="n">
        <v>19889.1015625</v>
      </c>
    </row>
    <row r="1198" customFormat="false" ht="13" hidden="false" customHeight="false" outlineLevel="0" collapsed="false">
      <c r="A1198" s="7" t="s">
        <v>110</v>
      </c>
      <c r="B1198" s="7" t="n">
        <v>13</v>
      </c>
      <c r="C1198" s="7" t="n">
        <v>7555.5</v>
      </c>
      <c r="D1198" s="7" t="n">
        <v>2606.5</v>
      </c>
      <c r="E1198" s="7" t="n">
        <v>6953.19921875</v>
      </c>
      <c r="F1198" s="7" t="n">
        <v>19724.69921875</v>
      </c>
    </row>
    <row r="1199" customFormat="false" ht="13" hidden="false" customHeight="false" outlineLevel="0" collapsed="false">
      <c r="A1199" s="7" t="s">
        <v>111</v>
      </c>
      <c r="B1199" s="7" t="n">
        <v>13</v>
      </c>
      <c r="C1199" s="7" t="n">
        <v>8158.5</v>
      </c>
      <c r="D1199" s="7" t="n">
        <v>2910.1015625</v>
      </c>
      <c r="E1199" s="7" t="n">
        <v>6558.19921875</v>
      </c>
      <c r="F1199" s="7" t="n">
        <v>17977.5</v>
      </c>
    </row>
    <row r="1200" customFormat="false" ht="13" hidden="false" customHeight="false" outlineLevel="0" collapsed="false">
      <c r="A1200" s="7" t="s">
        <v>153</v>
      </c>
      <c r="B1200" s="7" t="n">
        <v>13</v>
      </c>
      <c r="C1200" s="7" t="n">
        <v>4928.3984375</v>
      </c>
      <c r="D1200" s="7" t="n">
        <v>1200.5</v>
      </c>
      <c r="E1200" s="7" t="n">
        <v>4913.1015625</v>
      </c>
      <c r="F1200" s="7" t="n">
        <v>16215.1015625</v>
      </c>
    </row>
    <row r="1201" customFormat="false" ht="13" hidden="false" customHeight="false" outlineLevel="0" collapsed="false">
      <c r="A1201" s="7" t="s">
        <v>207</v>
      </c>
      <c r="B1201" s="7" t="n">
        <v>13</v>
      </c>
      <c r="C1201" s="7" t="n">
        <v>-3168.69921875</v>
      </c>
      <c r="D1201" s="7" t="n">
        <v>-1280.69921875</v>
      </c>
      <c r="E1201" s="7" t="n">
        <v>-673.80078125</v>
      </c>
      <c r="F1201" s="7" t="n">
        <v>-446.19921875</v>
      </c>
    </row>
    <row r="1202" customFormat="false" ht="13" hidden="false" customHeight="false" outlineLevel="0" collapsed="false">
      <c r="A1202" s="7" t="s">
        <v>208</v>
      </c>
      <c r="B1202" s="7" t="n">
        <v>13</v>
      </c>
      <c r="C1202" s="7" t="n">
        <v>-8561.6015625</v>
      </c>
      <c r="D1202" s="7" t="n">
        <v>-4463.3984375</v>
      </c>
      <c r="E1202" s="7" t="n">
        <v>-3528.6015625</v>
      </c>
      <c r="F1202" s="7" t="n">
        <v>-3235.3984375</v>
      </c>
    </row>
    <row r="1203" customFormat="false" ht="13" hidden="false" customHeight="false" outlineLevel="0" collapsed="false">
      <c r="A1203" s="7" t="s">
        <v>209</v>
      </c>
      <c r="B1203" s="7" t="n">
        <v>13</v>
      </c>
      <c r="C1203" s="7" t="n">
        <v>-7416.3984375</v>
      </c>
      <c r="D1203" s="7" t="n">
        <v>-3718.19921875</v>
      </c>
      <c r="E1203" s="7" t="n">
        <v>-2918.69921875</v>
      </c>
      <c r="F1203" s="7" t="n">
        <v>-2656.8984375</v>
      </c>
    </row>
    <row r="1204" customFormat="false" ht="13" hidden="false" customHeight="false" outlineLevel="0" collapsed="false">
      <c r="A1204" s="7" t="s">
        <v>210</v>
      </c>
      <c r="B1204" s="7" t="n">
        <v>13</v>
      </c>
      <c r="C1204" s="7" t="n">
        <v>-7053.5</v>
      </c>
      <c r="D1204" s="7" t="n">
        <v>-3693.8984375</v>
      </c>
      <c r="E1204" s="7" t="n">
        <v>-2931.5</v>
      </c>
      <c r="F1204" s="7" t="n">
        <v>-2644.19921875</v>
      </c>
    </row>
    <row r="1205" customFormat="false" ht="13" hidden="false" customHeight="false" outlineLevel="0" collapsed="false">
      <c r="A1205" s="7" t="s">
        <v>211</v>
      </c>
      <c r="B1205" s="7" t="n">
        <v>13</v>
      </c>
      <c r="C1205" s="7" t="n">
        <v>-6799.3984375</v>
      </c>
      <c r="D1205" s="7" t="n">
        <v>-3368.80078125</v>
      </c>
      <c r="E1205" s="7" t="n">
        <v>-2480.8984375</v>
      </c>
      <c r="F1205" s="7" t="n">
        <v>-2099.30078125</v>
      </c>
    </row>
    <row r="1206" customFormat="false" ht="13" hidden="false" customHeight="false" outlineLevel="0" collapsed="false">
      <c r="A1206" s="7" t="s">
        <v>212</v>
      </c>
      <c r="B1206" s="7" t="n">
        <v>13</v>
      </c>
      <c r="C1206" s="7" t="n">
        <v>-7515.1015625</v>
      </c>
      <c r="D1206" s="7" t="n">
        <v>-3790.1015625</v>
      </c>
      <c r="E1206" s="7" t="n">
        <v>-2993</v>
      </c>
      <c r="F1206" s="7" t="n">
        <v>-2675.8984375</v>
      </c>
    </row>
    <row r="1207" customFormat="false" ht="13" hidden="false" customHeight="false" outlineLevel="0" collapsed="false">
      <c r="A1207" s="7" t="s">
        <v>213</v>
      </c>
      <c r="B1207" s="7" t="n">
        <v>13</v>
      </c>
      <c r="C1207" s="7" t="n">
        <v>-5531.6015625</v>
      </c>
      <c r="D1207" s="7" t="n">
        <v>-2698.30078125</v>
      </c>
      <c r="E1207" s="7" t="n">
        <v>-2024.1015625</v>
      </c>
      <c r="F1207" s="7" t="n">
        <v>-1744.8984375</v>
      </c>
    </row>
    <row r="1208" customFormat="false" ht="13" hidden="false" customHeight="false" outlineLevel="0" collapsed="false">
      <c r="A1208" s="7" t="s">
        <v>214</v>
      </c>
      <c r="B1208" s="7" t="n">
        <v>13</v>
      </c>
      <c r="C1208" s="7" t="n">
        <v>-3583.80078125</v>
      </c>
      <c r="D1208" s="7" t="n">
        <v>-1676.1015625</v>
      </c>
      <c r="E1208" s="7" t="n">
        <v>-1064.5</v>
      </c>
      <c r="F1208" s="7" t="n">
        <v>-824.69921875</v>
      </c>
    </row>
    <row r="1209" customFormat="false" ht="13" hidden="false" customHeight="false" outlineLevel="0" collapsed="false">
      <c r="A1209" s="7" t="s">
        <v>112</v>
      </c>
      <c r="B1209" s="7" t="n">
        <v>13</v>
      </c>
      <c r="C1209" s="7" t="n">
        <v>4394.30078125</v>
      </c>
      <c r="D1209" s="7" t="n">
        <v>1091.5</v>
      </c>
      <c r="E1209" s="7" t="n">
        <v>2265.6015625</v>
      </c>
      <c r="F1209" s="7" t="n">
        <v>7803.6015625</v>
      </c>
    </row>
    <row r="1210" customFormat="false" ht="13" hidden="false" customHeight="false" outlineLevel="0" collapsed="false">
      <c r="A1210" s="7" t="s">
        <v>115</v>
      </c>
      <c r="B1210" s="7" t="n">
        <v>13</v>
      </c>
      <c r="C1210" s="7" t="n">
        <v>2827.1015625</v>
      </c>
      <c r="D1210" s="7" t="n">
        <v>377.3984375</v>
      </c>
      <c r="E1210" s="7" t="n">
        <v>2267.8984375</v>
      </c>
      <c r="F1210" s="7" t="n">
        <v>8875.80078125</v>
      </c>
    </row>
    <row r="1211" customFormat="false" ht="13" hidden="false" customHeight="false" outlineLevel="0" collapsed="false">
      <c r="A1211" s="7" t="s">
        <v>116</v>
      </c>
      <c r="B1211" s="7" t="n">
        <v>13</v>
      </c>
      <c r="C1211" s="7" t="n">
        <v>254.69921875</v>
      </c>
      <c r="D1211" s="7" t="n">
        <v>-890.19921875</v>
      </c>
      <c r="E1211" s="7" t="n">
        <v>1103.30078125</v>
      </c>
      <c r="F1211" s="7" t="n">
        <v>7272.6015625</v>
      </c>
    </row>
    <row r="1212" customFormat="false" ht="13" hidden="false" customHeight="false" outlineLevel="0" collapsed="false">
      <c r="A1212" s="7" t="s">
        <v>155</v>
      </c>
      <c r="B1212" s="7" t="n">
        <v>13</v>
      </c>
      <c r="C1212" s="7" t="n">
        <v>5699.8984375</v>
      </c>
      <c r="D1212" s="7" t="n">
        <v>1846.6015625</v>
      </c>
      <c r="E1212" s="7" t="n">
        <v>3225.19921875</v>
      </c>
      <c r="F1212" s="7" t="n">
        <v>9374.6015625</v>
      </c>
    </row>
    <row r="1213" customFormat="false" ht="13" hidden="false" customHeight="false" outlineLevel="0" collapsed="false">
      <c r="A1213" s="7" t="s">
        <v>215</v>
      </c>
      <c r="B1213" s="7" t="n">
        <v>13</v>
      </c>
      <c r="C1213" s="7" t="n">
        <v>-7801.1015625</v>
      </c>
      <c r="D1213" s="7" t="n">
        <v>-3995.19921875</v>
      </c>
      <c r="E1213" s="7" t="n">
        <v>-3072.8984375</v>
      </c>
      <c r="F1213" s="7" t="n">
        <v>-2754.19921875</v>
      </c>
    </row>
    <row r="1214" customFormat="false" ht="13" hidden="false" customHeight="false" outlineLevel="0" collapsed="false">
      <c r="A1214" s="7" t="s">
        <v>216</v>
      </c>
      <c r="B1214" s="7" t="n">
        <v>13</v>
      </c>
      <c r="C1214" s="7" t="n">
        <v>-7688.3984375</v>
      </c>
      <c r="D1214" s="7" t="n">
        <v>-4010.80078125</v>
      </c>
      <c r="E1214" s="7" t="n">
        <v>-3142.30078125</v>
      </c>
      <c r="F1214" s="7" t="n">
        <v>-2802.5</v>
      </c>
    </row>
    <row r="1215" customFormat="false" ht="13" hidden="false" customHeight="false" outlineLevel="0" collapsed="false">
      <c r="A1215" s="7" t="s">
        <v>217</v>
      </c>
      <c r="B1215" s="7" t="n">
        <v>13</v>
      </c>
      <c r="C1215" s="7" t="n">
        <v>-5460.5</v>
      </c>
      <c r="D1215" s="7" t="n">
        <v>-2719.80078125</v>
      </c>
      <c r="E1215" s="7" t="n">
        <v>-2044.30078125</v>
      </c>
      <c r="F1215" s="7" t="n">
        <v>-1803.19921875</v>
      </c>
    </row>
    <row r="1216" customFormat="false" ht="13" hidden="false" customHeight="false" outlineLevel="0" collapsed="false">
      <c r="A1216" s="7" t="s">
        <v>218</v>
      </c>
      <c r="B1216" s="7" t="n">
        <v>13</v>
      </c>
      <c r="C1216" s="7" t="n">
        <v>-8305.1015625</v>
      </c>
      <c r="D1216" s="7" t="n">
        <v>-4282.19921875</v>
      </c>
      <c r="E1216" s="7" t="n">
        <v>-3427.69921875</v>
      </c>
      <c r="F1216" s="7" t="n">
        <v>-3112.5</v>
      </c>
    </row>
    <row r="1217" customFormat="false" ht="13" hidden="false" customHeight="false" outlineLevel="0" collapsed="false">
      <c r="A1217" s="7" t="s">
        <v>219</v>
      </c>
      <c r="B1217" s="7" t="n">
        <v>13</v>
      </c>
      <c r="C1217" s="7" t="n">
        <v>-7635.30078125</v>
      </c>
      <c r="D1217" s="7" t="n">
        <v>-3869.1015625</v>
      </c>
      <c r="E1217" s="7" t="n">
        <v>-3106.6015625</v>
      </c>
      <c r="F1217" s="7" t="n">
        <v>-2845.69921875</v>
      </c>
    </row>
    <row r="1218" customFormat="false" ht="13" hidden="false" customHeight="false" outlineLevel="0" collapsed="false">
      <c r="A1218" s="7" t="s">
        <v>220</v>
      </c>
      <c r="B1218" s="7" t="n">
        <v>13</v>
      </c>
      <c r="C1218" s="7" t="n">
        <v>-7451.1015625</v>
      </c>
      <c r="D1218" s="7" t="n">
        <v>-3786.8984375</v>
      </c>
      <c r="E1218" s="7" t="n">
        <v>-2933.8984375</v>
      </c>
      <c r="F1218" s="7" t="n">
        <v>-2666.1015625</v>
      </c>
    </row>
    <row r="1219" customFormat="false" ht="13" hidden="false" customHeight="false" outlineLevel="0" collapsed="false">
      <c r="A1219" s="7" t="s">
        <v>221</v>
      </c>
      <c r="B1219" s="7" t="n">
        <v>13</v>
      </c>
      <c r="C1219" s="7" t="n">
        <v>-6134.6015625</v>
      </c>
      <c r="D1219" s="7" t="n">
        <v>-3045.19921875</v>
      </c>
      <c r="E1219" s="7" t="n">
        <v>-2329.6015625</v>
      </c>
      <c r="F1219" s="7" t="n">
        <v>-2008.1015625</v>
      </c>
    </row>
    <row r="1220" customFormat="false" ht="13" hidden="false" customHeight="false" outlineLevel="0" collapsed="false">
      <c r="A1220" s="7" t="s">
        <v>222</v>
      </c>
      <c r="B1220" s="7" t="n">
        <v>13</v>
      </c>
      <c r="C1220" s="7" t="n">
        <v>-5698.8984375</v>
      </c>
      <c r="D1220" s="7" t="n">
        <v>-2852.80078125</v>
      </c>
      <c r="E1220" s="7" t="n">
        <v>-2238.1015625</v>
      </c>
      <c r="F1220" s="7" t="n">
        <v>-1980.5</v>
      </c>
    </row>
    <row r="1221" customFormat="false" ht="13" hidden="false" customHeight="false" outlineLevel="0" collapsed="false">
      <c r="A1221" s="7" t="s">
        <v>117</v>
      </c>
      <c r="B1221" s="7" t="n">
        <v>13</v>
      </c>
      <c r="C1221" s="7" t="n">
        <v>5133.5</v>
      </c>
      <c r="D1221" s="7" t="n">
        <v>1347.3984375</v>
      </c>
      <c r="E1221" s="7" t="n">
        <v>638.1015625</v>
      </c>
      <c r="F1221" s="7" t="n">
        <v>2617.5</v>
      </c>
    </row>
    <row r="1222" customFormat="false" ht="13" hidden="false" customHeight="false" outlineLevel="0" collapsed="false">
      <c r="A1222" s="7" t="s">
        <v>120</v>
      </c>
      <c r="B1222" s="7" t="n">
        <v>13</v>
      </c>
      <c r="C1222" s="7" t="n">
        <v>4062.5</v>
      </c>
      <c r="D1222" s="7" t="n">
        <v>1110.1015625</v>
      </c>
      <c r="E1222" s="7" t="n">
        <v>866.8984375</v>
      </c>
      <c r="F1222" s="7" t="n">
        <v>3068.80078125</v>
      </c>
    </row>
    <row r="1223" customFormat="false" ht="13" hidden="false" customHeight="false" outlineLevel="0" collapsed="false">
      <c r="A1223" s="7" t="s">
        <v>121</v>
      </c>
      <c r="B1223" s="7" t="n">
        <v>13</v>
      </c>
      <c r="C1223" s="7" t="n">
        <v>637.30078125</v>
      </c>
      <c r="D1223" s="7" t="n">
        <v>-746.3984375</v>
      </c>
      <c r="E1223" s="7" t="n">
        <v>-579.30078125</v>
      </c>
      <c r="F1223" s="7" t="n">
        <v>1939.8984375</v>
      </c>
    </row>
    <row r="1224" customFormat="false" ht="13" hidden="false" customHeight="false" outlineLevel="0" collapsed="false">
      <c r="A1224" s="7" t="s">
        <v>157</v>
      </c>
      <c r="B1224" s="7" t="n">
        <v>13</v>
      </c>
      <c r="C1224" s="7" t="n">
        <v>4597.69921875</v>
      </c>
      <c r="D1224" s="7" t="n">
        <v>1466.19921875</v>
      </c>
      <c r="E1224" s="7" t="n">
        <v>1175.3984375</v>
      </c>
      <c r="F1224" s="7" t="n">
        <v>3706.3984375</v>
      </c>
    </row>
    <row r="1225" customFormat="false" ht="13" hidden="false" customHeight="false" outlineLevel="0" collapsed="false">
      <c r="A1225" s="7" t="s">
        <v>223</v>
      </c>
      <c r="B1225" s="7" t="n">
        <v>13</v>
      </c>
      <c r="C1225" s="7" t="n">
        <v>-6740.8984375</v>
      </c>
      <c r="D1225" s="7" t="n">
        <v>-3129.1015625</v>
      </c>
      <c r="E1225" s="7" t="n">
        <v>-1920.3984375</v>
      </c>
      <c r="F1225" s="7" t="n">
        <v>-1202.5</v>
      </c>
    </row>
    <row r="1226" customFormat="false" ht="13" hidden="false" customHeight="false" outlineLevel="0" collapsed="false">
      <c r="A1226" s="7" t="s">
        <v>224</v>
      </c>
      <c r="B1226" s="7" t="n">
        <v>13</v>
      </c>
      <c r="C1226" s="7" t="n">
        <v>-8569.3984375</v>
      </c>
      <c r="D1226" s="7" t="n">
        <v>-4409.8984375</v>
      </c>
      <c r="E1226" s="7" t="n">
        <v>-3529.80078125</v>
      </c>
      <c r="F1226" s="7" t="n">
        <v>-3248.5</v>
      </c>
    </row>
    <row r="1227" customFormat="false" ht="13" hidden="false" customHeight="false" outlineLevel="0" collapsed="false">
      <c r="A1227" s="7" t="s">
        <v>225</v>
      </c>
      <c r="B1227" s="7" t="n">
        <v>13</v>
      </c>
      <c r="C1227" s="7" t="n">
        <v>-8479.30078125</v>
      </c>
      <c r="D1227" s="7" t="n">
        <v>-4311.19921875</v>
      </c>
      <c r="E1227" s="7" t="n">
        <v>-3417.6015625</v>
      </c>
      <c r="F1227" s="7" t="n">
        <v>-3066.80078125</v>
      </c>
    </row>
    <row r="1228" customFormat="false" ht="13" hidden="false" customHeight="false" outlineLevel="0" collapsed="false">
      <c r="A1228" s="7" t="s">
        <v>226</v>
      </c>
      <c r="B1228" s="7" t="n">
        <v>13</v>
      </c>
      <c r="C1228" s="7" t="n">
        <v>-8188.19921875</v>
      </c>
      <c r="D1228" s="7" t="n">
        <v>-4183.30078125</v>
      </c>
      <c r="E1228" s="7" t="n">
        <v>-3357</v>
      </c>
      <c r="F1228" s="7" t="n">
        <v>-3021.5</v>
      </c>
    </row>
    <row r="1229" customFormat="false" ht="13" hidden="false" customHeight="false" outlineLevel="0" collapsed="false">
      <c r="A1229" s="7" t="s">
        <v>227</v>
      </c>
      <c r="B1229" s="7" t="n">
        <v>13</v>
      </c>
      <c r="C1229" s="7" t="n">
        <v>-6235.5</v>
      </c>
      <c r="D1229" s="7" t="n">
        <v>-3502.3984375</v>
      </c>
      <c r="E1229" s="7" t="n">
        <v>-3004</v>
      </c>
      <c r="F1229" s="7" t="n">
        <v>-2921</v>
      </c>
    </row>
    <row r="1230" customFormat="false" ht="13" hidden="false" customHeight="false" outlineLevel="0" collapsed="false">
      <c r="A1230" s="7" t="s">
        <v>228</v>
      </c>
      <c r="B1230" s="7" t="n">
        <v>13</v>
      </c>
      <c r="C1230" s="7" t="n">
        <v>-7283.796875</v>
      </c>
      <c r="D1230" s="7" t="n">
        <v>-3886.19921875</v>
      </c>
      <c r="E1230" s="7" t="n">
        <v>-3335</v>
      </c>
      <c r="F1230" s="7" t="n">
        <v>-3197.6015625</v>
      </c>
    </row>
    <row r="1231" customFormat="false" ht="13" hidden="false" customHeight="false" outlineLevel="0" collapsed="false">
      <c r="A1231" s="7" t="s">
        <v>229</v>
      </c>
      <c r="B1231" s="7" t="n">
        <v>13</v>
      </c>
      <c r="C1231" s="7" t="n">
        <v>-6173.80078125</v>
      </c>
      <c r="D1231" s="7" t="n">
        <v>-3107.5</v>
      </c>
      <c r="E1231" s="7" t="n">
        <v>-2437.5</v>
      </c>
      <c r="F1231" s="7" t="n">
        <v>-2196.69921875</v>
      </c>
    </row>
    <row r="1232" customFormat="false" ht="13" hidden="false" customHeight="false" outlineLevel="0" collapsed="false">
      <c r="A1232" s="7" t="s">
        <v>230</v>
      </c>
      <c r="B1232" s="7" t="n">
        <v>13</v>
      </c>
      <c r="C1232" s="7" t="n">
        <v>-6133.5</v>
      </c>
      <c r="D1232" s="7" t="n">
        <v>-3110.5</v>
      </c>
      <c r="E1232" s="7" t="n">
        <v>-2471.69921875</v>
      </c>
      <c r="F1232" s="7" t="n">
        <v>-2210.69921875</v>
      </c>
    </row>
    <row r="1233" customFormat="false" ht="13" hidden="false" customHeight="false" outlineLevel="0" collapsed="false">
      <c r="A1233" s="7" t="s">
        <v>158</v>
      </c>
      <c r="B1233" s="7" t="n">
        <v>13</v>
      </c>
      <c r="C1233" s="7" t="n">
        <v>12187.8984375</v>
      </c>
      <c r="D1233" s="7" t="n">
        <v>4452.8984375</v>
      </c>
      <c r="E1233" s="7" t="n">
        <v>3911.19921875</v>
      </c>
      <c r="F1233" s="7" t="n">
        <v>8708.6015625</v>
      </c>
    </row>
    <row r="1234" customFormat="false" ht="13" hidden="false" customHeight="false" outlineLevel="0" collapsed="false">
      <c r="A1234" s="7" t="s">
        <v>161</v>
      </c>
      <c r="B1234" s="7" t="n">
        <v>13</v>
      </c>
      <c r="C1234" s="7" t="n">
        <v>12237.1015625</v>
      </c>
      <c r="D1234" s="7" t="n">
        <v>4499.30078125</v>
      </c>
      <c r="E1234" s="7" t="n">
        <v>4091.3984375</v>
      </c>
      <c r="F1234" s="7" t="n">
        <v>9387.3984375</v>
      </c>
    </row>
    <row r="1235" customFormat="false" ht="13" hidden="false" customHeight="false" outlineLevel="0" collapsed="false">
      <c r="A1235" s="7" t="s">
        <v>162</v>
      </c>
      <c r="B1235" s="7" t="n">
        <v>13</v>
      </c>
      <c r="C1235" s="7" t="n">
        <v>16261.80078125</v>
      </c>
      <c r="D1235" s="7" t="n">
        <v>6524.6015625</v>
      </c>
      <c r="E1235" s="7" t="n">
        <v>5392.69921875</v>
      </c>
      <c r="F1235" s="7" t="n">
        <v>9777</v>
      </c>
    </row>
    <row r="1236" customFormat="false" ht="13" hidden="false" customHeight="false" outlineLevel="0" collapsed="false">
      <c r="A1236" s="7" t="s">
        <v>163</v>
      </c>
      <c r="B1236" s="7" t="n">
        <v>13</v>
      </c>
      <c r="C1236" s="7" t="n">
        <v>16897.8984375</v>
      </c>
      <c r="D1236" s="7" t="n">
        <v>6532.80078125</v>
      </c>
      <c r="E1236" s="7" t="n">
        <v>4518.30078125</v>
      </c>
      <c r="F1236" s="7" t="n">
        <v>8182.1015625</v>
      </c>
    </row>
    <row r="1237" customFormat="false" ht="13" hidden="false" customHeight="false" outlineLevel="0" collapsed="false">
      <c r="A1237" s="7" t="s">
        <v>231</v>
      </c>
      <c r="B1237" s="7" t="n">
        <v>13</v>
      </c>
      <c r="C1237" s="7" t="n">
        <v>-7693.3984375</v>
      </c>
      <c r="D1237" s="7" t="n">
        <v>-3957.1015625</v>
      </c>
      <c r="E1237" s="7" t="n">
        <v>-3095.5</v>
      </c>
      <c r="F1237" s="7" t="n">
        <v>-2719.5</v>
      </c>
    </row>
    <row r="1238" customFormat="false" ht="13" hidden="false" customHeight="false" outlineLevel="0" collapsed="false">
      <c r="A1238" s="7" t="s">
        <v>232</v>
      </c>
      <c r="B1238" s="7" t="n">
        <v>13</v>
      </c>
      <c r="C1238" s="7" t="n">
        <v>-6114.5</v>
      </c>
      <c r="D1238" s="7" t="n">
        <v>-2913.69921875</v>
      </c>
      <c r="E1238" s="7" t="n">
        <v>-1971.8984375</v>
      </c>
      <c r="F1238" s="7" t="n">
        <v>-1579.19921875</v>
      </c>
    </row>
    <row r="1239" customFormat="false" ht="13" hidden="false" customHeight="false" outlineLevel="0" collapsed="false">
      <c r="A1239" s="7" t="s">
        <v>233</v>
      </c>
      <c r="B1239" s="7" t="n">
        <v>13</v>
      </c>
      <c r="C1239" s="7" t="n">
        <v>-8648.1015625</v>
      </c>
      <c r="D1239" s="7" t="n">
        <v>-4478</v>
      </c>
      <c r="E1239" s="7" t="n">
        <v>-3660.3984375</v>
      </c>
      <c r="F1239" s="7" t="n">
        <v>-3330.1015625</v>
      </c>
    </row>
    <row r="1240" customFormat="false" ht="13" hidden="false" customHeight="false" outlineLevel="0" collapsed="false">
      <c r="A1240" s="7" t="s">
        <v>234</v>
      </c>
      <c r="B1240" s="7" t="n">
        <v>13</v>
      </c>
      <c r="C1240" s="7" t="n">
        <v>-8959.30078125</v>
      </c>
      <c r="D1240" s="7" t="n">
        <v>-4678.6015625</v>
      </c>
      <c r="E1240" s="7" t="n">
        <v>-3791.30078125</v>
      </c>
      <c r="F1240" s="7" t="n">
        <v>-3198.80078125</v>
      </c>
    </row>
    <row r="1241" customFormat="false" ht="13" hidden="false" customHeight="false" outlineLevel="0" collapsed="false">
      <c r="A1241" s="7" t="s">
        <v>235</v>
      </c>
      <c r="B1241" s="7" t="n">
        <v>13</v>
      </c>
      <c r="C1241" s="7" t="n">
        <v>-7839.6015625</v>
      </c>
      <c r="D1241" s="7" t="n">
        <v>-3941.80078125</v>
      </c>
      <c r="E1241" s="7" t="n">
        <v>-3122.69921875</v>
      </c>
      <c r="F1241" s="7" t="n">
        <v>-2785.5</v>
      </c>
    </row>
    <row r="1242" customFormat="false" ht="13" hidden="false" customHeight="false" outlineLevel="0" collapsed="false">
      <c r="A1242" s="7" t="s">
        <v>236</v>
      </c>
      <c r="B1242" s="7" t="n">
        <v>13</v>
      </c>
      <c r="C1242" s="7" t="n">
        <v>-7459.80078125</v>
      </c>
      <c r="D1242" s="7" t="n">
        <v>-3806.8984375</v>
      </c>
      <c r="E1242" s="7" t="n">
        <v>-3078.80078125</v>
      </c>
      <c r="F1242" s="7" t="n">
        <v>-2754.19921875</v>
      </c>
    </row>
    <row r="1243" customFormat="false" ht="13" hidden="false" customHeight="false" outlineLevel="0" collapsed="false">
      <c r="A1243" s="7" t="s">
        <v>237</v>
      </c>
      <c r="B1243" s="7" t="n">
        <v>13</v>
      </c>
      <c r="C1243" s="7" t="n">
        <v>-6498.8984375</v>
      </c>
      <c r="D1243" s="7" t="n">
        <v>-3316.1015625</v>
      </c>
      <c r="E1243" s="7" t="n">
        <v>-2585.69921875</v>
      </c>
      <c r="F1243" s="7" t="n">
        <v>-2402.3984375</v>
      </c>
    </row>
    <row r="1244" customFormat="false" ht="13" hidden="false" customHeight="false" outlineLevel="0" collapsed="false">
      <c r="A1244" s="7" t="s">
        <v>238</v>
      </c>
      <c r="B1244" s="7" t="n">
        <v>13</v>
      </c>
      <c r="C1244" s="7" t="n">
        <v>-3739.5</v>
      </c>
      <c r="D1244" s="7" t="n">
        <v>-1777.80078125</v>
      </c>
      <c r="E1244" s="7" t="n">
        <v>-1189.8984375</v>
      </c>
      <c r="F1244" s="7" t="n">
        <v>-962.69921875</v>
      </c>
    </row>
    <row r="1245" customFormat="false" ht="13" hidden="false" customHeight="false" outlineLevel="0" collapsed="false">
      <c r="A1245" s="7" t="s">
        <v>239</v>
      </c>
      <c r="B1245" s="7" t="n">
        <v>13</v>
      </c>
      <c r="C1245" s="7" t="n">
        <v>-6583.6015625</v>
      </c>
      <c r="D1245" s="7" t="n">
        <v>-3320.80078125</v>
      </c>
      <c r="E1245" s="7" t="n">
        <v>-2685.5</v>
      </c>
      <c r="F1245" s="7" t="n">
        <v>-2398.80078125</v>
      </c>
    </row>
    <row r="1246" customFormat="false" ht="13" hidden="false" customHeight="false" outlineLevel="0" collapsed="false">
      <c r="A1246" s="7" t="s">
        <v>240</v>
      </c>
      <c r="B1246" s="7" t="n">
        <v>13</v>
      </c>
      <c r="C1246" s="7" t="n">
        <v>-6312.19921875</v>
      </c>
      <c r="D1246" s="7" t="n">
        <v>-3156.19921875</v>
      </c>
      <c r="E1246" s="7" t="n">
        <v>-2382.6015625</v>
      </c>
      <c r="F1246" s="7" t="n">
        <v>-2081</v>
      </c>
    </row>
    <row r="1247" customFormat="false" ht="13" hidden="false" customHeight="false" outlineLevel="0" collapsed="false">
      <c r="A1247" s="7" t="s">
        <v>241</v>
      </c>
      <c r="B1247" s="7" t="n">
        <v>13</v>
      </c>
      <c r="C1247" s="7" t="n">
        <v>-7617.19921875</v>
      </c>
      <c r="D1247" s="7" t="n">
        <v>-3791.30078125</v>
      </c>
      <c r="E1247" s="7" t="n">
        <v>-2932.8984375</v>
      </c>
      <c r="F1247" s="7" t="n">
        <v>-2612</v>
      </c>
    </row>
    <row r="1248" customFormat="false" ht="13" hidden="false" customHeight="false" outlineLevel="0" collapsed="false">
      <c r="A1248" s="7" t="s">
        <v>242</v>
      </c>
      <c r="B1248" s="7" t="n">
        <v>13</v>
      </c>
      <c r="C1248" s="7" t="n">
        <v>-4317.6015625</v>
      </c>
      <c r="D1248" s="7" t="n">
        <v>-2153.80078125</v>
      </c>
      <c r="E1248" s="7" t="n">
        <v>-1543.19921875</v>
      </c>
      <c r="F1248" s="7" t="n">
        <v>-1353</v>
      </c>
    </row>
    <row r="1249" customFormat="false" ht="13" hidden="false" customHeight="false" outlineLevel="0" collapsed="false">
      <c r="A1249" s="7" t="s">
        <v>243</v>
      </c>
      <c r="B1249" s="7" t="n">
        <v>13</v>
      </c>
      <c r="C1249" s="7" t="n">
        <v>-7161.69921875</v>
      </c>
      <c r="D1249" s="7" t="n">
        <v>-3588.1015625</v>
      </c>
      <c r="E1249" s="7" t="n">
        <v>-2752.19921875</v>
      </c>
      <c r="F1249" s="7" t="n">
        <v>-2371.5</v>
      </c>
    </row>
    <row r="1250" customFormat="false" ht="13" hidden="false" customHeight="false" outlineLevel="0" collapsed="false">
      <c r="A1250" s="7" t="s">
        <v>244</v>
      </c>
      <c r="B1250" s="7" t="n">
        <v>13</v>
      </c>
      <c r="C1250" s="7" t="n">
        <v>-7359.80078125</v>
      </c>
      <c r="D1250" s="7" t="n">
        <v>-3780</v>
      </c>
      <c r="E1250" s="7" t="n">
        <v>-2962.1015625</v>
      </c>
      <c r="F1250" s="7" t="n">
        <v>-2689.30078125</v>
      </c>
    </row>
    <row r="1251" customFormat="false" ht="13" hidden="false" customHeight="false" outlineLevel="0" collapsed="false">
      <c r="A1251" s="7" t="s">
        <v>245</v>
      </c>
      <c r="B1251" s="7" t="n">
        <v>13</v>
      </c>
      <c r="C1251" s="7" t="n">
        <v>-8425.80078125</v>
      </c>
      <c r="D1251" s="7" t="n">
        <v>-4325.3984375</v>
      </c>
      <c r="E1251" s="7" t="n">
        <v>-3447</v>
      </c>
      <c r="F1251" s="7" t="n">
        <v>-3124.19921875</v>
      </c>
    </row>
    <row r="1252" customFormat="false" ht="13" hidden="false" customHeight="false" outlineLevel="0" collapsed="false">
      <c r="A1252" s="7" t="s">
        <v>246</v>
      </c>
      <c r="B1252" s="7" t="n">
        <v>13</v>
      </c>
      <c r="C1252" s="7" t="n">
        <v>-7719.69921875</v>
      </c>
      <c r="D1252" s="7" t="n">
        <v>-3989.30078125</v>
      </c>
      <c r="E1252" s="7" t="n">
        <v>-3207.3984375</v>
      </c>
      <c r="F1252" s="7" t="n">
        <v>-2895.1015625</v>
      </c>
    </row>
    <row r="1253" customFormat="false" ht="13" hidden="false" customHeight="false" outlineLevel="0" collapsed="false">
      <c r="A1253" s="7" t="s">
        <v>247</v>
      </c>
      <c r="B1253" s="7" t="n">
        <v>13</v>
      </c>
      <c r="C1253" s="7" t="n">
        <v>-7478.19921875</v>
      </c>
      <c r="D1253" s="7" t="n">
        <v>-3799.8984375</v>
      </c>
      <c r="E1253" s="7" t="n">
        <v>-3028.8984375</v>
      </c>
      <c r="F1253" s="7" t="n">
        <v>-2729.6015625</v>
      </c>
    </row>
    <row r="1254" customFormat="false" ht="13" hidden="false" customHeight="false" outlineLevel="0" collapsed="false">
      <c r="A1254" s="7" t="s">
        <v>248</v>
      </c>
      <c r="B1254" s="7" t="n">
        <v>13</v>
      </c>
      <c r="C1254" s="7" t="n">
        <v>-7441.5</v>
      </c>
      <c r="D1254" s="7" t="n">
        <v>-3784.5</v>
      </c>
      <c r="E1254" s="7" t="n">
        <v>-3020.6015625</v>
      </c>
      <c r="F1254" s="7" t="n">
        <v>-2709.30078125</v>
      </c>
    </row>
    <row r="1255" customFormat="false" ht="13" hidden="false" customHeight="false" outlineLevel="0" collapsed="false">
      <c r="A1255" s="7" t="s">
        <v>249</v>
      </c>
      <c r="B1255" s="7" t="n">
        <v>13</v>
      </c>
      <c r="C1255" s="7" t="n">
        <v>-6418.19921875</v>
      </c>
      <c r="D1255" s="7" t="n">
        <v>-3227.80078125</v>
      </c>
      <c r="E1255" s="7" t="n">
        <v>-2536.6015625</v>
      </c>
      <c r="F1255" s="7" t="n">
        <v>-2248.6015625</v>
      </c>
    </row>
    <row r="1256" customFormat="false" ht="13" hidden="false" customHeight="false" outlineLevel="0" collapsed="false">
      <c r="A1256" s="7" t="s">
        <v>250</v>
      </c>
      <c r="B1256" s="7" t="n">
        <v>13</v>
      </c>
      <c r="C1256" s="7" t="n">
        <v>-5676.19921875</v>
      </c>
      <c r="D1256" s="7" t="n">
        <v>-2861.30078125</v>
      </c>
      <c r="E1256" s="7" t="n">
        <v>-2272.69921875</v>
      </c>
      <c r="F1256" s="7" t="n">
        <v>-2088.3984375</v>
      </c>
    </row>
    <row r="1257" customFormat="false" ht="13" hidden="false" customHeight="false" outlineLevel="0" collapsed="false">
      <c r="A1257" s="7" t="s">
        <v>175</v>
      </c>
      <c r="B1257" s="7" t="n">
        <v>14</v>
      </c>
      <c r="C1257" s="7" t="n">
        <v>-7439.19921875</v>
      </c>
      <c r="D1257" s="7" t="n">
        <v>-3693.30078125</v>
      </c>
      <c r="E1257" s="7" t="n">
        <v>-2871.3984375</v>
      </c>
      <c r="F1257" s="7" t="n">
        <v>-2429.30078125</v>
      </c>
    </row>
    <row r="1258" customFormat="false" ht="13" hidden="false" customHeight="false" outlineLevel="0" collapsed="false">
      <c r="A1258" s="7" t="s">
        <v>176</v>
      </c>
      <c r="B1258" s="7" t="n">
        <v>14</v>
      </c>
      <c r="C1258" s="7" t="n">
        <v>-6489.5</v>
      </c>
      <c r="D1258" s="7" t="n">
        <v>-3230.3984375</v>
      </c>
      <c r="E1258" s="7" t="n">
        <v>-2467</v>
      </c>
      <c r="F1258" s="7" t="n">
        <v>-2109.30078125</v>
      </c>
    </row>
    <row r="1259" customFormat="false" ht="13" hidden="false" customHeight="false" outlineLevel="0" collapsed="false">
      <c r="A1259" s="7" t="s">
        <v>177</v>
      </c>
      <c r="B1259" s="7" t="n">
        <v>14</v>
      </c>
      <c r="C1259" s="7" t="n">
        <v>-5759.69921875</v>
      </c>
      <c r="D1259" s="7" t="n">
        <v>-2923.3984375</v>
      </c>
      <c r="E1259" s="7" t="n">
        <v>-2212.69921875</v>
      </c>
      <c r="F1259" s="7" t="n">
        <v>-1972.19921875</v>
      </c>
    </row>
    <row r="1260" customFormat="false" ht="13" hidden="false" customHeight="false" outlineLevel="0" collapsed="false">
      <c r="A1260" s="7" t="s">
        <v>178</v>
      </c>
      <c r="B1260" s="7" t="n">
        <v>14</v>
      </c>
      <c r="C1260" s="7" t="n">
        <v>-7893.8984375</v>
      </c>
      <c r="D1260" s="7" t="n">
        <v>-4022.69921875</v>
      </c>
      <c r="E1260" s="7" t="n">
        <v>-3143.69921875</v>
      </c>
      <c r="F1260" s="7" t="n">
        <v>-2761.30078125</v>
      </c>
    </row>
    <row r="1261" customFormat="false" ht="13" hidden="false" customHeight="false" outlineLevel="0" collapsed="false">
      <c r="A1261" s="7" t="s">
        <v>179</v>
      </c>
      <c r="B1261" s="7" t="n">
        <v>14</v>
      </c>
      <c r="C1261" s="7" t="n">
        <v>-6493</v>
      </c>
      <c r="D1261" s="7" t="n">
        <v>-3307.1015625</v>
      </c>
      <c r="E1261" s="7" t="n">
        <v>-2557.6015625</v>
      </c>
      <c r="F1261" s="7" t="n">
        <v>-2313.19921875</v>
      </c>
    </row>
    <row r="1262" customFormat="false" ht="13" hidden="false" customHeight="false" outlineLevel="0" collapsed="false">
      <c r="A1262" s="7" t="s">
        <v>180</v>
      </c>
      <c r="B1262" s="7" t="n">
        <v>14</v>
      </c>
      <c r="C1262" s="7" t="n">
        <v>-8528.8984375</v>
      </c>
      <c r="D1262" s="7" t="n">
        <v>-4426.1015625</v>
      </c>
      <c r="E1262" s="7" t="n">
        <v>-3516.69921875</v>
      </c>
      <c r="F1262" s="7" t="n">
        <v>-3105.6015625</v>
      </c>
    </row>
    <row r="1263" customFormat="false" ht="13" hidden="false" customHeight="false" outlineLevel="0" collapsed="false">
      <c r="A1263" s="7" t="s">
        <v>181</v>
      </c>
      <c r="B1263" s="7" t="n">
        <v>14</v>
      </c>
      <c r="C1263" s="7" t="n">
        <v>-7295.69921875</v>
      </c>
      <c r="D1263" s="7" t="n">
        <v>-3725.80078125</v>
      </c>
      <c r="E1263" s="7" t="n">
        <v>-2885.19921875</v>
      </c>
      <c r="F1263" s="7" t="n">
        <v>-2554.19921875</v>
      </c>
    </row>
    <row r="1264" customFormat="false" ht="13" hidden="false" customHeight="false" outlineLevel="0" collapsed="false">
      <c r="A1264" s="7" t="s">
        <v>182</v>
      </c>
      <c r="B1264" s="7" t="n">
        <v>14</v>
      </c>
      <c r="C1264" s="7" t="n">
        <v>-4910.8984375</v>
      </c>
      <c r="D1264" s="7" t="n">
        <v>-2381.5</v>
      </c>
      <c r="E1264" s="7" t="n">
        <v>-1702.80078125</v>
      </c>
      <c r="F1264" s="7" t="n">
        <v>-1480.69921875</v>
      </c>
    </row>
    <row r="1265" customFormat="false" ht="13" hidden="false" customHeight="false" outlineLevel="0" collapsed="false">
      <c r="A1265" s="7" t="s">
        <v>183</v>
      </c>
      <c r="B1265" s="7" t="n">
        <v>14</v>
      </c>
      <c r="C1265" s="7" t="n">
        <v>-6557.5</v>
      </c>
      <c r="D1265" s="7" t="n">
        <v>-3238.1015625</v>
      </c>
      <c r="E1265" s="7" t="n">
        <v>-2436.30078125</v>
      </c>
      <c r="F1265" s="7" t="n">
        <v>-1954.19921875</v>
      </c>
    </row>
    <row r="1266" customFormat="false" ht="13" hidden="false" customHeight="false" outlineLevel="0" collapsed="false">
      <c r="A1266" s="7" t="s">
        <v>184</v>
      </c>
      <c r="B1266" s="7" t="n">
        <v>14</v>
      </c>
      <c r="C1266" s="7" t="n">
        <v>-5559.1015625</v>
      </c>
      <c r="D1266" s="7" t="n">
        <v>-2662</v>
      </c>
      <c r="E1266" s="7" t="n">
        <v>-1864.19921875</v>
      </c>
      <c r="F1266" s="7" t="n">
        <v>-1641.8984375</v>
      </c>
    </row>
    <row r="1267" customFormat="false" ht="13" hidden="false" customHeight="false" outlineLevel="0" collapsed="false">
      <c r="A1267" s="7" t="s">
        <v>185</v>
      </c>
      <c r="B1267" s="7" t="n">
        <v>14</v>
      </c>
      <c r="C1267" s="7" t="n">
        <v>-5490.19921875</v>
      </c>
      <c r="D1267" s="7" t="n">
        <v>-2767.8984375</v>
      </c>
      <c r="E1267" s="7" t="n">
        <v>-2129.19921875</v>
      </c>
      <c r="F1267" s="7" t="n">
        <v>-1953.5</v>
      </c>
    </row>
    <row r="1268" customFormat="false" ht="13" hidden="false" customHeight="false" outlineLevel="0" collapsed="false">
      <c r="A1268" s="7" t="s">
        <v>186</v>
      </c>
      <c r="B1268" s="7" t="n">
        <v>14</v>
      </c>
      <c r="C1268" s="7" t="n">
        <v>-5740.80078125</v>
      </c>
      <c r="D1268" s="7" t="n">
        <v>-2857.3984375</v>
      </c>
      <c r="E1268" s="7" t="n">
        <v>-2234.30078125</v>
      </c>
      <c r="F1268" s="7" t="n">
        <v>-1981</v>
      </c>
    </row>
    <row r="1269" customFormat="false" ht="13" hidden="false" customHeight="false" outlineLevel="0" collapsed="false">
      <c r="A1269" s="7" t="s">
        <v>187</v>
      </c>
      <c r="B1269" s="7" t="n">
        <v>14</v>
      </c>
      <c r="C1269" s="7" t="n">
        <v>-5876.80078125</v>
      </c>
      <c r="D1269" s="7" t="n">
        <v>-2931.80078125</v>
      </c>
      <c r="E1269" s="7" t="n">
        <v>-2266</v>
      </c>
      <c r="F1269" s="7" t="n">
        <v>-2016.69921875</v>
      </c>
    </row>
    <row r="1270" customFormat="false" ht="13" hidden="false" customHeight="false" outlineLevel="0" collapsed="false">
      <c r="A1270" s="7" t="s">
        <v>188</v>
      </c>
      <c r="B1270" s="7" t="n">
        <v>14</v>
      </c>
      <c r="C1270" s="7" t="n">
        <v>-7610.80078125</v>
      </c>
      <c r="D1270" s="7" t="n">
        <v>-3883.8984375</v>
      </c>
      <c r="E1270" s="7" t="n">
        <v>-3155.8984375</v>
      </c>
      <c r="F1270" s="7" t="n">
        <v>-2826.1015625</v>
      </c>
    </row>
    <row r="1271" customFormat="false" ht="13" hidden="false" customHeight="false" outlineLevel="0" collapsed="false">
      <c r="A1271" s="7" t="s">
        <v>189</v>
      </c>
      <c r="B1271" s="7" t="n">
        <v>14</v>
      </c>
      <c r="C1271" s="7" t="n">
        <v>-8281.69921875</v>
      </c>
      <c r="D1271" s="7" t="n">
        <v>-4215</v>
      </c>
      <c r="E1271" s="7" t="n">
        <v>-3359.5</v>
      </c>
      <c r="F1271" s="7" t="n">
        <v>-3060.1015625</v>
      </c>
    </row>
    <row r="1272" customFormat="false" ht="13" hidden="false" customHeight="false" outlineLevel="0" collapsed="false">
      <c r="A1272" s="7" t="s">
        <v>190</v>
      </c>
      <c r="B1272" s="7" t="n">
        <v>14</v>
      </c>
      <c r="C1272" s="7" t="n">
        <v>-7707.1015625</v>
      </c>
      <c r="D1272" s="7" t="n">
        <v>-3832.3984375</v>
      </c>
      <c r="E1272" s="7" t="n">
        <v>-2921.69921875</v>
      </c>
      <c r="F1272" s="7" t="n">
        <v>-2513</v>
      </c>
    </row>
    <row r="1273" customFormat="false" ht="13" hidden="false" customHeight="false" outlineLevel="0" collapsed="false">
      <c r="A1273" s="7" t="s">
        <v>191</v>
      </c>
      <c r="B1273" s="7" t="n">
        <v>14</v>
      </c>
      <c r="C1273" s="7" t="n">
        <v>-7696.5</v>
      </c>
      <c r="D1273" s="7" t="n">
        <v>-3950.1015625</v>
      </c>
      <c r="E1273" s="7" t="n">
        <v>-3118.80078125</v>
      </c>
      <c r="F1273" s="7" t="n">
        <v>-2824.3984375</v>
      </c>
    </row>
    <row r="1274" customFormat="false" ht="13" hidden="false" customHeight="false" outlineLevel="0" collapsed="false">
      <c r="A1274" s="7" t="s">
        <v>192</v>
      </c>
      <c r="B1274" s="7" t="n">
        <v>14</v>
      </c>
      <c r="C1274" s="7" t="n">
        <v>-9330.3984375</v>
      </c>
      <c r="D1274" s="7" t="n">
        <v>-4840.3984375</v>
      </c>
      <c r="E1274" s="7" t="n">
        <v>-3930.69921875</v>
      </c>
      <c r="F1274" s="7" t="n">
        <v>-3654.6015625</v>
      </c>
    </row>
    <row r="1275" customFormat="false" ht="13" hidden="false" customHeight="false" outlineLevel="0" collapsed="false">
      <c r="A1275" s="7" t="s">
        <v>193</v>
      </c>
      <c r="B1275" s="7" t="n">
        <v>14</v>
      </c>
      <c r="C1275" s="7" t="n">
        <v>-7648.80078125</v>
      </c>
      <c r="D1275" s="7" t="n">
        <v>-3760</v>
      </c>
      <c r="E1275" s="7" t="n">
        <v>-2822</v>
      </c>
      <c r="F1275" s="7" t="n">
        <v>-2535.5</v>
      </c>
    </row>
    <row r="1276" customFormat="false" ht="13" hidden="false" customHeight="false" outlineLevel="0" collapsed="false">
      <c r="A1276" s="7" t="s">
        <v>194</v>
      </c>
      <c r="B1276" s="7" t="n">
        <v>14</v>
      </c>
      <c r="C1276" s="7" t="n">
        <v>-8552.30078125</v>
      </c>
      <c r="D1276" s="7" t="n">
        <v>-4094.1015625</v>
      </c>
      <c r="E1276" s="7" t="n">
        <v>-3046.5</v>
      </c>
      <c r="F1276" s="7" t="n">
        <v>-2592.6015625</v>
      </c>
    </row>
    <row r="1277" customFormat="false" ht="13" hidden="false" customHeight="false" outlineLevel="0" collapsed="false">
      <c r="A1277" s="7" t="s">
        <v>195</v>
      </c>
      <c r="B1277" s="7" t="n">
        <v>14</v>
      </c>
      <c r="C1277" s="7" t="n">
        <v>-7957.69921875</v>
      </c>
      <c r="D1277" s="7" t="n">
        <v>-3956</v>
      </c>
      <c r="E1277" s="7" t="n">
        <v>-3008.5</v>
      </c>
      <c r="F1277" s="7" t="n">
        <v>-2603.3984375</v>
      </c>
    </row>
    <row r="1278" customFormat="false" ht="13" hidden="false" customHeight="false" outlineLevel="0" collapsed="false">
      <c r="A1278" s="7" t="s">
        <v>196</v>
      </c>
      <c r="B1278" s="7" t="n">
        <v>14</v>
      </c>
      <c r="C1278" s="7" t="n">
        <v>-7099.3984375</v>
      </c>
      <c r="D1278" s="7" t="n">
        <v>-3552.8984375</v>
      </c>
      <c r="E1278" s="7" t="n">
        <v>-2760.30078125</v>
      </c>
      <c r="F1278" s="7" t="n">
        <v>-2454.5</v>
      </c>
    </row>
    <row r="1279" customFormat="false" ht="13" hidden="false" customHeight="false" outlineLevel="0" collapsed="false">
      <c r="A1279" s="7" t="s">
        <v>197</v>
      </c>
      <c r="B1279" s="7" t="n">
        <v>14</v>
      </c>
      <c r="C1279" s="7" t="n">
        <v>-5839.6015625</v>
      </c>
      <c r="D1279" s="7" t="n">
        <v>-2960.80078125</v>
      </c>
      <c r="E1279" s="7" t="n">
        <v>-2323.30078125</v>
      </c>
      <c r="F1279" s="7" t="n">
        <v>-2056.6015625</v>
      </c>
    </row>
    <row r="1280" customFormat="false" ht="13" hidden="false" customHeight="false" outlineLevel="0" collapsed="false">
      <c r="A1280" s="7" t="s">
        <v>198</v>
      </c>
      <c r="B1280" s="7" t="n">
        <v>14</v>
      </c>
      <c r="C1280" s="7" t="n">
        <v>-4633.3984375</v>
      </c>
      <c r="D1280" s="7" t="n">
        <v>-2146.8984375</v>
      </c>
      <c r="E1280" s="7" t="n">
        <v>-1454.19921875</v>
      </c>
      <c r="F1280" s="7" t="n">
        <v>-962.5</v>
      </c>
    </row>
    <row r="1281" customFormat="false" ht="13" hidden="false" customHeight="false" outlineLevel="0" collapsed="false">
      <c r="A1281" s="7" t="s">
        <v>97</v>
      </c>
      <c r="B1281" s="7" t="n">
        <v>14</v>
      </c>
      <c r="C1281" s="7" t="n">
        <v>9641.8984375</v>
      </c>
      <c r="D1281" s="7" t="n">
        <v>3384.5</v>
      </c>
      <c r="E1281" s="7" t="n">
        <v>13468</v>
      </c>
      <c r="F1281" s="7" t="n">
        <v>38182.69921875</v>
      </c>
    </row>
    <row r="1282" customFormat="false" ht="13" hidden="false" customHeight="false" outlineLevel="0" collapsed="false">
      <c r="A1282" s="7" t="s">
        <v>105</v>
      </c>
      <c r="B1282" s="7" t="n">
        <v>14</v>
      </c>
      <c r="C1282" s="7" t="n">
        <v>12539.1015625</v>
      </c>
      <c r="D1282" s="7" t="n">
        <v>4726.1015625</v>
      </c>
      <c r="E1282" s="7" t="n">
        <v>14611.30078125</v>
      </c>
      <c r="F1282" s="7" t="n">
        <v>39521.6015625</v>
      </c>
    </row>
    <row r="1283" customFormat="false" ht="13" hidden="false" customHeight="false" outlineLevel="0" collapsed="false">
      <c r="A1283" s="7" t="s">
        <v>106</v>
      </c>
      <c r="B1283" s="7" t="n">
        <v>14</v>
      </c>
      <c r="C1283" s="7" t="n">
        <v>8826.5</v>
      </c>
      <c r="D1283" s="7" t="n">
        <v>2953.19921875</v>
      </c>
      <c r="E1283" s="7" t="n">
        <v>13802.80078125</v>
      </c>
      <c r="F1283" s="7" t="n">
        <v>40293.30078125</v>
      </c>
    </row>
    <row r="1284" customFormat="false" ht="13" hidden="false" customHeight="false" outlineLevel="0" collapsed="false">
      <c r="A1284" s="7" t="s">
        <v>149</v>
      </c>
      <c r="B1284" s="7" t="n">
        <v>14</v>
      </c>
      <c r="C1284" s="7" t="n">
        <v>8775</v>
      </c>
      <c r="D1284" s="7" t="n">
        <v>2873.8984375</v>
      </c>
      <c r="E1284" s="7" t="n">
        <v>12255.80078125</v>
      </c>
      <c r="F1284" s="7" t="n">
        <v>35579.69921875</v>
      </c>
    </row>
    <row r="1285" customFormat="false" ht="13" hidden="false" customHeight="false" outlineLevel="0" collapsed="false">
      <c r="A1285" s="7" t="s">
        <v>199</v>
      </c>
      <c r="B1285" s="7" t="n">
        <v>14</v>
      </c>
      <c r="C1285" s="7" t="n">
        <v>-7842.69921875</v>
      </c>
      <c r="D1285" s="7" t="n">
        <v>-4058.5</v>
      </c>
      <c r="E1285" s="7" t="n">
        <v>-3244.19921875</v>
      </c>
      <c r="F1285" s="7" t="n">
        <v>-2948.80078125</v>
      </c>
    </row>
    <row r="1286" customFormat="false" ht="13" hidden="false" customHeight="false" outlineLevel="0" collapsed="false">
      <c r="A1286" s="7" t="s">
        <v>200</v>
      </c>
      <c r="B1286" s="7" t="n">
        <v>14</v>
      </c>
      <c r="C1286" s="7" t="n">
        <v>-8733.5</v>
      </c>
      <c r="D1286" s="7" t="n">
        <v>-4497.5</v>
      </c>
      <c r="E1286" s="7" t="n">
        <v>-3634.3984375</v>
      </c>
      <c r="F1286" s="7" t="n">
        <v>-3305.19921875</v>
      </c>
    </row>
    <row r="1287" customFormat="false" ht="13" hidden="false" customHeight="false" outlineLevel="0" collapsed="false">
      <c r="A1287" s="7" t="s">
        <v>201</v>
      </c>
      <c r="B1287" s="7" t="n">
        <v>14</v>
      </c>
      <c r="C1287" s="7" t="n">
        <v>-5185.3984375</v>
      </c>
      <c r="D1287" s="7" t="n">
        <v>-2623.6015625</v>
      </c>
      <c r="E1287" s="7" t="n">
        <v>-1951.30078125</v>
      </c>
      <c r="F1287" s="7" t="n">
        <v>-1752.8984375</v>
      </c>
    </row>
    <row r="1288" customFormat="false" ht="13" hidden="false" customHeight="false" outlineLevel="0" collapsed="false">
      <c r="A1288" s="7" t="s">
        <v>202</v>
      </c>
      <c r="B1288" s="7" t="n">
        <v>14</v>
      </c>
      <c r="C1288" s="7" t="n">
        <v>-7565.30078125</v>
      </c>
      <c r="D1288" s="7" t="n">
        <v>-3849.69921875</v>
      </c>
      <c r="E1288" s="7" t="n">
        <v>-2989.5</v>
      </c>
      <c r="F1288" s="7" t="n">
        <v>-2690.1015625</v>
      </c>
    </row>
    <row r="1289" customFormat="false" ht="13" hidden="false" customHeight="false" outlineLevel="0" collapsed="false">
      <c r="A1289" s="7" t="s">
        <v>203</v>
      </c>
      <c r="B1289" s="7" t="n">
        <v>14</v>
      </c>
      <c r="C1289" s="7" t="n">
        <v>-7312.19921875</v>
      </c>
      <c r="D1289" s="7" t="n">
        <v>-3683.80078125</v>
      </c>
      <c r="E1289" s="7" t="n">
        <v>-2864.69921875</v>
      </c>
      <c r="F1289" s="7" t="n">
        <v>-2502.69921875</v>
      </c>
    </row>
    <row r="1290" customFormat="false" ht="13" hidden="false" customHeight="false" outlineLevel="0" collapsed="false">
      <c r="A1290" s="7" t="s">
        <v>204</v>
      </c>
      <c r="B1290" s="7" t="n">
        <v>14</v>
      </c>
      <c r="C1290" s="7" t="n">
        <v>-6989</v>
      </c>
      <c r="D1290" s="7" t="n">
        <v>-3568.8984375</v>
      </c>
      <c r="E1290" s="7" t="n">
        <v>-2839.6015625</v>
      </c>
      <c r="F1290" s="7" t="n">
        <v>-2598.6015625</v>
      </c>
    </row>
    <row r="1291" customFormat="false" ht="13" hidden="false" customHeight="false" outlineLevel="0" collapsed="false">
      <c r="A1291" s="7" t="s">
        <v>205</v>
      </c>
      <c r="B1291" s="7" t="n">
        <v>14</v>
      </c>
      <c r="C1291" s="7" t="n">
        <v>-4244.6015625</v>
      </c>
      <c r="D1291" s="7" t="n">
        <v>-2260.6015625</v>
      </c>
      <c r="E1291" s="7" t="n">
        <v>-1763.8984375</v>
      </c>
      <c r="F1291" s="7" t="n">
        <v>-1575.6015625</v>
      </c>
    </row>
    <row r="1292" customFormat="false" ht="13" hidden="false" customHeight="false" outlineLevel="0" collapsed="false">
      <c r="A1292" s="7" t="s">
        <v>206</v>
      </c>
      <c r="B1292" s="7" t="n">
        <v>14</v>
      </c>
      <c r="C1292" s="7" t="n">
        <v>-5703.3984375</v>
      </c>
      <c r="D1292" s="7" t="n">
        <v>-2904.69921875</v>
      </c>
      <c r="E1292" s="7" t="n">
        <v>-2381.80078125</v>
      </c>
      <c r="F1292" s="7" t="n">
        <v>-2322</v>
      </c>
    </row>
    <row r="1293" customFormat="false" ht="13" hidden="false" customHeight="false" outlineLevel="0" collapsed="false">
      <c r="A1293" s="7" t="s">
        <v>107</v>
      </c>
      <c r="B1293" s="7" t="n">
        <v>14</v>
      </c>
      <c r="C1293" s="7" t="n">
        <v>8752.19921875</v>
      </c>
      <c r="D1293" s="7" t="n">
        <v>2851.5</v>
      </c>
      <c r="E1293" s="7" t="n">
        <v>6957.80078125</v>
      </c>
      <c r="F1293" s="7" t="n">
        <v>19796.1015625</v>
      </c>
    </row>
    <row r="1294" customFormat="false" ht="13" hidden="false" customHeight="false" outlineLevel="0" collapsed="false">
      <c r="A1294" s="7" t="s">
        <v>110</v>
      </c>
      <c r="B1294" s="7" t="n">
        <v>14</v>
      </c>
      <c r="C1294" s="7" t="n">
        <v>7592.5</v>
      </c>
      <c r="D1294" s="7" t="n">
        <v>2610.5</v>
      </c>
      <c r="E1294" s="7" t="n">
        <v>6954.19921875</v>
      </c>
      <c r="F1294" s="7" t="n">
        <v>19709.69921875</v>
      </c>
    </row>
    <row r="1295" customFormat="false" ht="13" hidden="false" customHeight="false" outlineLevel="0" collapsed="false">
      <c r="A1295" s="7" t="s">
        <v>111</v>
      </c>
      <c r="B1295" s="7" t="n">
        <v>14</v>
      </c>
      <c r="C1295" s="7" t="n">
        <v>8067.5</v>
      </c>
      <c r="D1295" s="7" t="n">
        <v>2898.1015625</v>
      </c>
      <c r="E1295" s="7" t="n">
        <v>6510.19921875</v>
      </c>
      <c r="F1295" s="7" t="n">
        <v>17848.5</v>
      </c>
    </row>
    <row r="1296" customFormat="false" ht="13" hidden="false" customHeight="false" outlineLevel="0" collapsed="false">
      <c r="A1296" s="7" t="s">
        <v>153</v>
      </c>
      <c r="B1296" s="7" t="n">
        <v>14</v>
      </c>
      <c r="C1296" s="7" t="n">
        <v>4921.3984375</v>
      </c>
      <c r="D1296" s="7" t="n">
        <v>1201.5</v>
      </c>
      <c r="E1296" s="7" t="n">
        <v>4931.1015625</v>
      </c>
      <c r="F1296" s="7" t="n">
        <v>16228.1015625</v>
      </c>
    </row>
    <row r="1297" customFormat="false" ht="13" hidden="false" customHeight="false" outlineLevel="0" collapsed="false">
      <c r="A1297" s="7" t="s">
        <v>207</v>
      </c>
      <c r="B1297" s="7" t="n">
        <v>14</v>
      </c>
      <c r="C1297" s="7" t="n">
        <v>-3136.69921875</v>
      </c>
      <c r="D1297" s="7" t="n">
        <v>-1308.69921875</v>
      </c>
      <c r="E1297" s="7" t="n">
        <v>-686.80078125</v>
      </c>
      <c r="F1297" s="7" t="n">
        <v>-418.19921875</v>
      </c>
    </row>
    <row r="1298" customFormat="false" ht="13" hidden="false" customHeight="false" outlineLevel="0" collapsed="false">
      <c r="A1298" s="7" t="s">
        <v>208</v>
      </c>
      <c r="B1298" s="7" t="n">
        <v>14</v>
      </c>
      <c r="C1298" s="7" t="n">
        <v>-8497.6015625</v>
      </c>
      <c r="D1298" s="7" t="n">
        <v>-4412.3984375</v>
      </c>
      <c r="E1298" s="7" t="n">
        <v>-3526.6015625</v>
      </c>
      <c r="F1298" s="7" t="n">
        <v>-3219.3984375</v>
      </c>
    </row>
    <row r="1299" customFormat="false" ht="13" hidden="false" customHeight="false" outlineLevel="0" collapsed="false">
      <c r="A1299" s="7" t="s">
        <v>209</v>
      </c>
      <c r="B1299" s="7" t="n">
        <v>14</v>
      </c>
      <c r="C1299" s="7" t="n">
        <v>-7334.3984375</v>
      </c>
      <c r="D1299" s="7" t="n">
        <v>-3695.19921875</v>
      </c>
      <c r="E1299" s="7" t="n">
        <v>-2922.69921875</v>
      </c>
      <c r="F1299" s="7" t="n">
        <v>-2640.8984375</v>
      </c>
    </row>
    <row r="1300" customFormat="false" ht="13" hidden="false" customHeight="false" outlineLevel="0" collapsed="false">
      <c r="A1300" s="7" t="s">
        <v>210</v>
      </c>
      <c r="B1300" s="7" t="n">
        <v>14</v>
      </c>
      <c r="C1300" s="7" t="n">
        <v>-7041.5</v>
      </c>
      <c r="D1300" s="7" t="n">
        <v>-3707.8984375</v>
      </c>
      <c r="E1300" s="7" t="n">
        <v>-2943.5</v>
      </c>
      <c r="F1300" s="7" t="n">
        <v>-2645.19921875</v>
      </c>
    </row>
    <row r="1301" customFormat="false" ht="13" hidden="false" customHeight="false" outlineLevel="0" collapsed="false">
      <c r="A1301" s="7" t="s">
        <v>211</v>
      </c>
      <c r="B1301" s="7" t="n">
        <v>14</v>
      </c>
      <c r="C1301" s="7" t="n">
        <v>-6741.3984375</v>
      </c>
      <c r="D1301" s="7" t="n">
        <v>-3324.80078125</v>
      </c>
      <c r="E1301" s="7" t="n">
        <v>-2474.8984375</v>
      </c>
      <c r="F1301" s="7" t="n">
        <v>-2055.30078125</v>
      </c>
    </row>
    <row r="1302" customFormat="false" ht="13" hidden="false" customHeight="false" outlineLevel="0" collapsed="false">
      <c r="A1302" s="7" t="s">
        <v>212</v>
      </c>
      <c r="B1302" s="7" t="n">
        <v>14</v>
      </c>
      <c r="C1302" s="7" t="n">
        <v>-7483.1015625</v>
      </c>
      <c r="D1302" s="7" t="n">
        <v>-3774.1015625</v>
      </c>
      <c r="E1302" s="7" t="n">
        <v>-2960</v>
      </c>
      <c r="F1302" s="7" t="n">
        <v>-2684.8984375</v>
      </c>
    </row>
    <row r="1303" customFormat="false" ht="13" hidden="false" customHeight="false" outlineLevel="0" collapsed="false">
      <c r="A1303" s="7" t="s">
        <v>213</v>
      </c>
      <c r="B1303" s="7" t="n">
        <v>14</v>
      </c>
      <c r="C1303" s="7" t="n">
        <v>-5483.6015625</v>
      </c>
      <c r="D1303" s="7" t="n">
        <v>-2674.30078125</v>
      </c>
      <c r="E1303" s="7" t="n">
        <v>-2012.1015625</v>
      </c>
      <c r="F1303" s="7" t="n">
        <v>-1767.8984375</v>
      </c>
    </row>
    <row r="1304" customFormat="false" ht="13" hidden="false" customHeight="false" outlineLevel="0" collapsed="false">
      <c r="A1304" s="7" t="s">
        <v>214</v>
      </c>
      <c r="B1304" s="7" t="n">
        <v>14</v>
      </c>
      <c r="C1304" s="7" t="n">
        <v>-3521.80078125</v>
      </c>
      <c r="D1304" s="7" t="n">
        <v>-1661.1015625</v>
      </c>
      <c r="E1304" s="7" t="n">
        <v>-1064.5</v>
      </c>
      <c r="F1304" s="7" t="n">
        <v>-783.69921875</v>
      </c>
    </row>
    <row r="1305" customFormat="false" ht="13" hidden="false" customHeight="false" outlineLevel="0" collapsed="false">
      <c r="A1305" s="7" t="s">
        <v>112</v>
      </c>
      <c r="B1305" s="7" t="n">
        <v>14</v>
      </c>
      <c r="C1305" s="7" t="n">
        <v>4363.30078125</v>
      </c>
      <c r="D1305" s="7" t="n">
        <v>1104.5</v>
      </c>
      <c r="E1305" s="7" t="n">
        <v>2273.6015625</v>
      </c>
      <c r="F1305" s="7" t="n">
        <v>7754.6015625</v>
      </c>
    </row>
    <row r="1306" customFormat="false" ht="13" hidden="false" customHeight="false" outlineLevel="0" collapsed="false">
      <c r="A1306" s="7" t="s">
        <v>115</v>
      </c>
      <c r="B1306" s="7" t="n">
        <v>14</v>
      </c>
      <c r="C1306" s="7" t="n">
        <v>2854.1015625</v>
      </c>
      <c r="D1306" s="7" t="n">
        <v>387.3984375</v>
      </c>
      <c r="E1306" s="7" t="n">
        <v>2242.8984375</v>
      </c>
      <c r="F1306" s="7" t="n">
        <v>8856.80078125</v>
      </c>
    </row>
    <row r="1307" customFormat="false" ht="13" hidden="false" customHeight="false" outlineLevel="0" collapsed="false">
      <c r="A1307" s="7" t="s">
        <v>116</v>
      </c>
      <c r="B1307" s="7" t="n">
        <v>14</v>
      </c>
      <c r="C1307" s="7" t="n">
        <v>228.69921875</v>
      </c>
      <c r="D1307" s="7" t="n">
        <v>-893.19921875</v>
      </c>
      <c r="E1307" s="7" t="n">
        <v>1101.30078125</v>
      </c>
      <c r="F1307" s="7" t="n">
        <v>7237.6015625</v>
      </c>
    </row>
    <row r="1308" customFormat="false" ht="13" hidden="false" customHeight="false" outlineLevel="0" collapsed="false">
      <c r="A1308" s="7" t="s">
        <v>155</v>
      </c>
      <c r="B1308" s="7" t="n">
        <v>14</v>
      </c>
      <c r="C1308" s="7" t="n">
        <v>5822.8984375</v>
      </c>
      <c r="D1308" s="7" t="n">
        <v>1950.6015625</v>
      </c>
      <c r="E1308" s="7" t="n">
        <v>3252.19921875</v>
      </c>
      <c r="F1308" s="7" t="n">
        <v>9469.6015625</v>
      </c>
    </row>
    <row r="1309" customFormat="false" ht="13" hidden="false" customHeight="false" outlineLevel="0" collapsed="false">
      <c r="A1309" s="7" t="s">
        <v>215</v>
      </c>
      <c r="B1309" s="7" t="n">
        <v>14</v>
      </c>
      <c r="C1309" s="7" t="n">
        <v>-7734.1015625</v>
      </c>
      <c r="D1309" s="7" t="n">
        <v>-3912.19921875</v>
      </c>
      <c r="E1309" s="7" t="n">
        <v>-3043.8984375</v>
      </c>
      <c r="F1309" s="7" t="n">
        <v>-2722.19921875</v>
      </c>
    </row>
    <row r="1310" customFormat="false" ht="13" hidden="false" customHeight="false" outlineLevel="0" collapsed="false">
      <c r="A1310" s="7" t="s">
        <v>216</v>
      </c>
      <c r="B1310" s="7" t="n">
        <v>14</v>
      </c>
      <c r="C1310" s="7" t="n">
        <v>-7630.3984375</v>
      </c>
      <c r="D1310" s="7" t="n">
        <v>-4016.80078125</v>
      </c>
      <c r="E1310" s="7" t="n">
        <v>-3124.30078125</v>
      </c>
      <c r="F1310" s="7" t="n">
        <v>-2770.5</v>
      </c>
    </row>
    <row r="1311" customFormat="false" ht="13" hidden="false" customHeight="false" outlineLevel="0" collapsed="false">
      <c r="A1311" s="7" t="s">
        <v>217</v>
      </c>
      <c r="B1311" s="7" t="n">
        <v>14</v>
      </c>
      <c r="C1311" s="7" t="n">
        <v>-5441.5</v>
      </c>
      <c r="D1311" s="7" t="n">
        <v>-2670.80078125</v>
      </c>
      <c r="E1311" s="7" t="n">
        <v>-2046.30078125</v>
      </c>
      <c r="F1311" s="7" t="n">
        <v>-1792.19921875</v>
      </c>
    </row>
    <row r="1312" customFormat="false" ht="13" hidden="false" customHeight="false" outlineLevel="0" collapsed="false">
      <c r="A1312" s="7" t="s">
        <v>218</v>
      </c>
      <c r="B1312" s="7" t="n">
        <v>14</v>
      </c>
      <c r="C1312" s="7" t="n">
        <v>-8278.1015625</v>
      </c>
      <c r="D1312" s="7" t="n">
        <v>-4229.19921875</v>
      </c>
      <c r="E1312" s="7" t="n">
        <v>-3412.69921875</v>
      </c>
      <c r="F1312" s="7" t="n">
        <v>-3116.5</v>
      </c>
    </row>
    <row r="1313" customFormat="false" ht="13" hidden="false" customHeight="false" outlineLevel="0" collapsed="false">
      <c r="A1313" s="7" t="s">
        <v>219</v>
      </c>
      <c r="B1313" s="7" t="n">
        <v>14</v>
      </c>
      <c r="C1313" s="7" t="n">
        <v>-7630.30078125</v>
      </c>
      <c r="D1313" s="7" t="n">
        <v>-3897.1015625</v>
      </c>
      <c r="E1313" s="7" t="n">
        <v>-3131.6015625</v>
      </c>
      <c r="F1313" s="7" t="n">
        <v>-2864.69921875</v>
      </c>
    </row>
    <row r="1314" customFormat="false" ht="13" hidden="false" customHeight="false" outlineLevel="0" collapsed="false">
      <c r="A1314" s="7" t="s">
        <v>220</v>
      </c>
      <c r="B1314" s="7" t="n">
        <v>14</v>
      </c>
      <c r="C1314" s="7" t="n">
        <v>-7402.1015625</v>
      </c>
      <c r="D1314" s="7" t="n">
        <v>-3753.8984375</v>
      </c>
      <c r="E1314" s="7" t="n">
        <v>-2973.8984375</v>
      </c>
      <c r="F1314" s="7" t="n">
        <v>-2656.1015625</v>
      </c>
    </row>
    <row r="1315" customFormat="false" ht="13" hidden="false" customHeight="false" outlineLevel="0" collapsed="false">
      <c r="A1315" s="7" t="s">
        <v>221</v>
      </c>
      <c r="B1315" s="7" t="n">
        <v>14</v>
      </c>
      <c r="C1315" s="7" t="n">
        <v>-6067.6015625</v>
      </c>
      <c r="D1315" s="7" t="n">
        <v>-3017.19921875</v>
      </c>
      <c r="E1315" s="7" t="n">
        <v>-2343.6015625</v>
      </c>
      <c r="F1315" s="7" t="n">
        <v>-2041.1015625</v>
      </c>
    </row>
    <row r="1316" customFormat="false" ht="13" hidden="false" customHeight="false" outlineLevel="0" collapsed="false">
      <c r="A1316" s="7" t="s">
        <v>222</v>
      </c>
      <c r="B1316" s="7" t="n">
        <v>14</v>
      </c>
      <c r="C1316" s="7" t="n">
        <v>-5666.8984375</v>
      </c>
      <c r="D1316" s="7" t="n">
        <v>-2850.80078125</v>
      </c>
      <c r="E1316" s="7" t="n">
        <v>-2168.1015625</v>
      </c>
      <c r="F1316" s="7" t="n">
        <v>-1953.5</v>
      </c>
    </row>
    <row r="1317" customFormat="false" ht="13" hidden="false" customHeight="false" outlineLevel="0" collapsed="false">
      <c r="A1317" s="7" t="s">
        <v>117</v>
      </c>
      <c r="B1317" s="7" t="n">
        <v>14</v>
      </c>
      <c r="C1317" s="7" t="n">
        <v>5192.5</v>
      </c>
      <c r="D1317" s="7" t="n">
        <v>1329.3984375</v>
      </c>
      <c r="E1317" s="7" t="n">
        <v>631.1015625</v>
      </c>
      <c r="F1317" s="7" t="n">
        <v>2622.5</v>
      </c>
    </row>
    <row r="1318" customFormat="false" ht="13" hidden="false" customHeight="false" outlineLevel="0" collapsed="false">
      <c r="A1318" s="7" t="s">
        <v>120</v>
      </c>
      <c r="B1318" s="7" t="n">
        <v>14</v>
      </c>
      <c r="C1318" s="7" t="n">
        <v>4168.5</v>
      </c>
      <c r="D1318" s="7" t="n">
        <v>1132.1015625</v>
      </c>
      <c r="E1318" s="7" t="n">
        <v>875.8984375</v>
      </c>
      <c r="F1318" s="7" t="n">
        <v>3115.80078125</v>
      </c>
    </row>
    <row r="1319" customFormat="false" ht="13" hidden="false" customHeight="false" outlineLevel="0" collapsed="false">
      <c r="A1319" s="7" t="s">
        <v>121</v>
      </c>
      <c r="B1319" s="7" t="n">
        <v>14</v>
      </c>
      <c r="C1319" s="7" t="n">
        <v>624.30078125</v>
      </c>
      <c r="D1319" s="7" t="n">
        <v>-756.3984375</v>
      </c>
      <c r="E1319" s="7" t="n">
        <v>-554.30078125</v>
      </c>
      <c r="F1319" s="7" t="n">
        <v>1916.8984375</v>
      </c>
    </row>
    <row r="1320" customFormat="false" ht="13" hidden="false" customHeight="false" outlineLevel="0" collapsed="false">
      <c r="A1320" s="7" t="s">
        <v>157</v>
      </c>
      <c r="B1320" s="7" t="n">
        <v>14</v>
      </c>
      <c r="C1320" s="7" t="n">
        <v>4743.69921875</v>
      </c>
      <c r="D1320" s="7" t="n">
        <v>1533.19921875</v>
      </c>
      <c r="E1320" s="7" t="n">
        <v>1170.3984375</v>
      </c>
      <c r="F1320" s="7" t="n">
        <v>3791.3984375</v>
      </c>
    </row>
    <row r="1321" customFormat="false" ht="13" hidden="false" customHeight="false" outlineLevel="0" collapsed="false">
      <c r="A1321" s="7" t="s">
        <v>223</v>
      </c>
      <c r="B1321" s="7" t="n">
        <v>14</v>
      </c>
      <c r="C1321" s="7" t="n">
        <v>-6696.8984375</v>
      </c>
      <c r="D1321" s="7" t="n">
        <v>-3134.1015625</v>
      </c>
      <c r="E1321" s="7" t="n">
        <v>-1881.3984375</v>
      </c>
      <c r="F1321" s="7" t="n">
        <v>-1209.5</v>
      </c>
    </row>
    <row r="1322" customFormat="false" ht="13" hidden="false" customHeight="false" outlineLevel="0" collapsed="false">
      <c r="A1322" s="7" t="s">
        <v>224</v>
      </c>
      <c r="B1322" s="7" t="n">
        <v>14</v>
      </c>
      <c r="C1322" s="7" t="n">
        <v>-8502.3984375</v>
      </c>
      <c r="D1322" s="7" t="n">
        <v>-4351.8984375</v>
      </c>
      <c r="E1322" s="7" t="n">
        <v>-3479.80078125</v>
      </c>
      <c r="F1322" s="7" t="n">
        <v>-3211.5</v>
      </c>
    </row>
    <row r="1323" customFormat="false" ht="13" hidden="false" customHeight="false" outlineLevel="0" collapsed="false">
      <c r="A1323" s="7" t="s">
        <v>225</v>
      </c>
      <c r="B1323" s="7" t="n">
        <v>14</v>
      </c>
      <c r="C1323" s="7" t="n">
        <v>-8402.30078125</v>
      </c>
      <c r="D1323" s="7" t="n">
        <v>-4272.19921875</v>
      </c>
      <c r="E1323" s="7" t="n">
        <v>-3399.6015625</v>
      </c>
      <c r="F1323" s="7" t="n">
        <v>-3050.80078125</v>
      </c>
    </row>
    <row r="1324" customFormat="false" ht="13" hidden="false" customHeight="false" outlineLevel="0" collapsed="false">
      <c r="A1324" s="7" t="s">
        <v>226</v>
      </c>
      <c r="B1324" s="7" t="n">
        <v>14</v>
      </c>
      <c r="C1324" s="7" t="n">
        <v>-8132.19921875</v>
      </c>
      <c r="D1324" s="7" t="n">
        <v>-4156.30078125</v>
      </c>
      <c r="E1324" s="7" t="n">
        <v>-3334</v>
      </c>
      <c r="F1324" s="7" t="n">
        <v>-2996.5</v>
      </c>
    </row>
    <row r="1325" customFormat="false" ht="13" hidden="false" customHeight="false" outlineLevel="0" collapsed="false">
      <c r="A1325" s="7" t="s">
        <v>227</v>
      </c>
      <c r="B1325" s="7" t="n">
        <v>14</v>
      </c>
      <c r="C1325" s="7" t="n">
        <v>-6135.5</v>
      </c>
      <c r="D1325" s="7" t="n">
        <v>-3512.3984375</v>
      </c>
      <c r="E1325" s="7" t="n">
        <v>-3047</v>
      </c>
      <c r="F1325" s="7" t="n">
        <v>-2932</v>
      </c>
    </row>
    <row r="1326" customFormat="false" ht="13" hidden="false" customHeight="false" outlineLevel="0" collapsed="false">
      <c r="A1326" s="7" t="s">
        <v>228</v>
      </c>
      <c r="B1326" s="7" t="n">
        <v>14</v>
      </c>
      <c r="C1326" s="7" t="n">
        <v>-7245.796875</v>
      </c>
      <c r="D1326" s="7" t="n">
        <v>-3909.19921875</v>
      </c>
      <c r="E1326" s="7" t="n">
        <v>-3340</v>
      </c>
      <c r="F1326" s="7" t="n">
        <v>-3176.6015625</v>
      </c>
    </row>
    <row r="1327" customFormat="false" ht="13" hidden="false" customHeight="false" outlineLevel="0" collapsed="false">
      <c r="A1327" s="7" t="s">
        <v>229</v>
      </c>
      <c r="B1327" s="7" t="n">
        <v>14</v>
      </c>
      <c r="C1327" s="7" t="n">
        <v>-6142.80078125</v>
      </c>
      <c r="D1327" s="7" t="n">
        <v>-3078.5</v>
      </c>
      <c r="E1327" s="7" t="n">
        <v>-2426.5</v>
      </c>
      <c r="F1327" s="7" t="n">
        <v>-2224.69921875</v>
      </c>
    </row>
    <row r="1328" customFormat="false" ht="13" hidden="false" customHeight="false" outlineLevel="0" collapsed="false">
      <c r="A1328" s="7" t="s">
        <v>230</v>
      </c>
      <c r="B1328" s="7" t="n">
        <v>14</v>
      </c>
      <c r="C1328" s="7" t="n">
        <v>-6148.5</v>
      </c>
      <c r="D1328" s="7" t="n">
        <v>-3110.5</v>
      </c>
      <c r="E1328" s="7" t="n">
        <v>-2526.69921875</v>
      </c>
      <c r="F1328" s="7" t="n">
        <v>-2224.69921875</v>
      </c>
    </row>
    <row r="1329" customFormat="false" ht="13" hidden="false" customHeight="false" outlineLevel="0" collapsed="false">
      <c r="A1329" s="7" t="s">
        <v>158</v>
      </c>
      <c r="B1329" s="7" t="n">
        <v>14</v>
      </c>
      <c r="C1329" s="7" t="n">
        <v>12255.8984375</v>
      </c>
      <c r="D1329" s="7" t="n">
        <v>4505.8984375</v>
      </c>
      <c r="E1329" s="7" t="n">
        <v>3909.19921875</v>
      </c>
      <c r="F1329" s="7" t="n">
        <v>8672.6015625</v>
      </c>
    </row>
    <row r="1330" customFormat="false" ht="13" hidden="false" customHeight="false" outlineLevel="0" collapsed="false">
      <c r="A1330" s="7" t="s">
        <v>161</v>
      </c>
      <c r="B1330" s="7" t="n">
        <v>14</v>
      </c>
      <c r="C1330" s="7" t="n">
        <v>12145.1015625</v>
      </c>
      <c r="D1330" s="7" t="n">
        <v>4439.30078125</v>
      </c>
      <c r="E1330" s="7" t="n">
        <v>4016.3984375</v>
      </c>
      <c r="F1330" s="7" t="n">
        <v>9296.3984375</v>
      </c>
    </row>
    <row r="1331" customFormat="false" ht="13" hidden="false" customHeight="false" outlineLevel="0" collapsed="false">
      <c r="A1331" s="7" t="s">
        <v>162</v>
      </c>
      <c r="B1331" s="7" t="n">
        <v>14</v>
      </c>
      <c r="C1331" s="7" t="n">
        <v>16402.80078125</v>
      </c>
      <c r="D1331" s="7" t="n">
        <v>6599.6015625</v>
      </c>
      <c r="E1331" s="7" t="n">
        <v>5413.69921875</v>
      </c>
      <c r="F1331" s="7" t="n">
        <v>9834</v>
      </c>
    </row>
    <row r="1332" customFormat="false" ht="13" hidden="false" customHeight="false" outlineLevel="0" collapsed="false">
      <c r="A1332" s="7" t="s">
        <v>163</v>
      </c>
      <c r="B1332" s="7" t="n">
        <v>14</v>
      </c>
      <c r="C1332" s="7" t="n">
        <v>17030.8984375</v>
      </c>
      <c r="D1332" s="7" t="n">
        <v>6570.80078125</v>
      </c>
      <c r="E1332" s="7" t="n">
        <v>4545.30078125</v>
      </c>
      <c r="F1332" s="7" t="n">
        <v>8209.1015625</v>
      </c>
    </row>
    <row r="1333" customFormat="false" ht="13" hidden="false" customHeight="false" outlineLevel="0" collapsed="false">
      <c r="A1333" s="7" t="s">
        <v>231</v>
      </c>
      <c r="B1333" s="7" t="n">
        <v>14</v>
      </c>
      <c r="C1333" s="7" t="n">
        <v>-7622.3984375</v>
      </c>
      <c r="D1333" s="7" t="n">
        <v>-3950.1015625</v>
      </c>
      <c r="E1333" s="7" t="n">
        <v>-3096.5</v>
      </c>
      <c r="F1333" s="7" t="n">
        <v>-2718.5</v>
      </c>
    </row>
    <row r="1334" customFormat="false" ht="13" hidden="false" customHeight="false" outlineLevel="0" collapsed="false">
      <c r="A1334" s="7" t="s">
        <v>232</v>
      </c>
      <c r="B1334" s="7" t="n">
        <v>14</v>
      </c>
      <c r="C1334" s="7" t="n">
        <v>-6106.5</v>
      </c>
      <c r="D1334" s="7" t="n">
        <v>-2884.69921875</v>
      </c>
      <c r="E1334" s="7" t="n">
        <v>-2000.8984375</v>
      </c>
      <c r="F1334" s="7" t="n">
        <v>-1556.19921875</v>
      </c>
    </row>
    <row r="1335" customFormat="false" ht="13" hidden="false" customHeight="false" outlineLevel="0" collapsed="false">
      <c r="A1335" s="7" t="s">
        <v>233</v>
      </c>
      <c r="B1335" s="7" t="n">
        <v>14</v>
      </c>
      <c r="C1335" s="7" t="n">
        <v>-8557.1015625</v>
      </c>
      <c r="D1335" s="7" t="n">
        <v>-4484</v>
      </c>
      <c r="E1335" s="7" t="n">
        <v>-3655.3984375</v>
      </c>
      <c r="F1335" s="7" t="n">
        <v>-3310.1015625</v>
      </c>
    </row>
    <row r="1336" customFormat="false" ht="13" hidden="false" customHeight="false" outlineLevel="0" collapsed="false">
      <c r="A1336" s="7" t="s">
        <v>234</v>
      </c>
      <c r="B1336" s="7" t="n">
        <v>14</v>
      </c>
      <c r="C1336" s="7" t="n">
        <v>-8949.30078125</v>
      </c>
      <c r="D1336" s="7" t="n">
        <v>-4609.6015625</v>
      </c>
      <c r="E1336" s="7" t="n">
        <v>-3773.30078125</v>
      </c>
      <c r="F1336" s="7" t="n">
        <v>-3179.80078125</v>
      </c>
    </row>
    <row r="1337" customFormat="false" ht="13" hidden="false" customHeight="false" outlineLevel="0" collapsed="false">
      <c r="A1337" s="7" t="s">
        <v>235</v>
      </c>
      <c r="B1337" s="7" t="n">
        <v>14</v>
      </c>
      <c r="C1337" s="7" t="n">
        <v>-7791.6015625</v>
      </c>
      <c r="D1337" s="7" t="n">
        <v>-3936.80078125</v>
      </c>
      <c r="E1337" s="7" t="n">
        <v>-3111.69921875</v>
      </c>
      <c r="F1337" s="7" t="n">
        <v>-2751.5</v>
      </c>
    </row>
    <row r="1338" customFormat="false" ht="13" hidden="false" customHeight="false" outlineLevel="0" collapsed="false">
      <c r="A1338" s="7" t="s">
        <v>236</v>
      </c>
      <c r="B1338" s="7" t="n">
        <v>14</v>
      </c>
      <c r="C1338" s="7" t="n">
        <v>-7423.80078125</v>
      </c>
      <c r="D1338" s="7" t="n">
        <v>-3752.8984375</v>
      </c>
      <c r="E1338" s="7" t="n">
        <v>-3059.80078125</v>
      </c>
      <c r="F1338" s="7" t="n">
        <v>-2739.19921875</v>
      </c>
    </row>
    <row r="1339" customFormat="false" ht="13" hidden="false" customHeight="false" outlineLevel="0" collapsed="false">
      <c r="A1339" s="7" t="s">
        <v>237</v>
      </c>
      <c r="B1339" s="7" t="n">
        <v>14</v>
      </c>
      <c r="C1339" s="7" t="n">
        <v>-6438.8984375</v>
      </c>
      <c r="D1339" s="7" t="n">
        <v>-3313.1015625</v>
      </c>
      <c r="E1339" s="7" t="n">
        <v>-2598.69921875</v>
      </c>
      <c r="F1339" s="7" t="n">
        <v>-2383.3984375</v>
      </c>
    </row>
    <row r="1340" customFormat="false" ht="13" hidden="false" customHeight="false" outlineLevel="0" collapsed="false">
      <c r="A1340" s="7" t="s">
        <v>238</v>
      </c>
      <c r="B1340" s="7" t="n">
        <v>14</v>
      </c>
      <c r="C1340" s="7" t="n">
        <v>-3682.5</v>
      </c>
      <c r="D1340" s="7" t="n">
        <v>-1727.80078125</v>
      </c>
      <c r="E1340" s="7" t="n">
        <v>-1133.8984375</v>
      </c>
      <c r="F1340" s="7" t="n">
        <v>-915.69921875</v>
      </c>
    </row>
    <row r="1341" customFormat="false" ht="13" hidden="false" customHeight="false" outlineLevel="0" collapsed="false">
      <c r="A1341" s="7" t="s">
        <v>239</v>
      </c>
      <c r="B1341" s="7" t="n">
        <v>14</v>
      </c>
      <c r="C1341" s="7" t="n">
        <v>-6587.6015625</v>
      </c>
      <c r="D1341" s="7" t="n">
        <v>-3326.80078125</v>
      </c>
      <c r="E1341" s="7" t="n">
        <v>-2700.5</v>
      </c>
      <c r="F1341" s="7" t="n">
        <v>-2412.80078125</v>
      </c>
    </row>
    <row r="1342" customFormat="false" ht="13" hidden="false" customHeight="false" outlineLevel="0" collapsed="false">
      <c r="A1342" s="7" t="s">
        <v>240</v>
      </c>
      <c r="B1342" s="7" t="n">
        <v>14</v>
      </c>
      <c r="C1342" s="7" t="n">
        <v>-6256.19921875</v>
      </c>
      <c r="D1342" s="7" t="n">
        <v>-3105.19921875</v>
      </c>
      <c r="E1342" s="7" t="n">
        <v>-2366.6015625</v>
      </c>
      <c r="F1342" s="7" t="n">
        <v>-2069</v>
      </c>
    </row>
    <row r="1343" customFormat="false" ht="13" hidden="false" customHeight="false" outlineLevel="0" collapsed="false">
      <c r="A1343" s="7" t="s">
        <v>241</v>
      </c>
      <c r="B1343" s="7" t="n">
        <v>14</v>
      </c>
      <c r="C1343" s="7" t="n">
        <v>-7572.19921875</v>
      </c>
      <c r="D1343" s="7" t="n">
        <v>-3760.30078125</v>
      </c>
      <c r="E1343" s="7" t="n">
        <v>-2949.8984375</v>
      </c>
      <c r="F1343" s="7" t="n">
        <v>-2588</v>
      </c>
    </row>
    <row r="1344" customFormat="false" ht="13" hidden="false" customHeight="false" outlineLevel="0" collapsed="false">
      <c r="A1344" s="7" t="s">
        <v>242</v>
      </c>
      <c r="B1344" s="7" t="n">
        <v>14</v>
      </c>
      <c r="C1344" s="7" t="n">
        <v>-4288.6015625</v>
      </c>
      <c r="D1344" s="7" t="n">
        <v>-2083.80078125</v>
      </c>
      <c r="E1344" s="7" t="n">
        <v>-1539.19921875</v>
      </c>
      <c r="F1344" s="7" t="n">
        <v>-1336</v>
      </c>
    </row>
    <row r="1345" customFormat="false" ht="13" hidden="false" customHeight="false" outlineLevel="0" collapsed="false">
      <c r="A1345" s="7" t="s">
        <v>243</v>
      </c>
      <c r="B1345" s="7" t="n">
        <v>14</v>
      </c>
      <c r="C1345" s="7" t="n">
        <v>-7129.69921875</v>
      </c>
      <c r="D1345" s="7" t="n">
        <v>-3608.1015625</v>
      </c>
      <c r="E1345" s="7" t="n">
        <v>-2746.19921875</v>
      </c>
      <c r="F1345" s="7" t="n">
        <v>-2346.5</v>
      </c>
    </row>
    <row r="1346" customFormat="false" ht="13" hidden="false" customHeight="false" outlineLevel="0" collapsed="false">
      <c r="A1346" s="7" t="s">
        <v>244</v>
      </c>
      <c r="B1346" s="7" t="n">
        <v>14</v>
      </c>
      <c r="C1346" s="7" t="n">
        <v>-7294.80078125</v>
      </c>
      <c r="D1346" s="7" t="n">
        <v>-3756</v>
      </c>
      <c r="E1346" s="7" t="n">
        <v>-2985.1015625</v>
      </c>
      <c r="F1346" s="7" t="n">
        <v>-2677.30078125</v>
      </c>
    </row>
    <row r="1347" customFormat="false" ht="13" hidden="false" customHeight="false" outlineLevel="0" collapsed="false">
      <c r="A1347" s="7" t="s">
        <v>245</v>
      </c>
      <c r="B1347" s="7" t="n">
        <v>14</v>
      </c>
      <c r="C1347" s="7" t="n">
        <v>-8395.80078125</v>
      </c>
      <c r="D1347" s="7" t="n">
        <v>-4303.3984375</v>
      </c>
      <c r="E1347" s="7" t="n">
        <v>-3430</v>
      </c>
      <c r="F1347" s="7" t="n">
        <v>-3146.19921875</v>
      </c>
    </row>
    <row r="1348" customFormat="false" ht="13" hidden="false" customHeight="false" outlineLevel="0" collapsed="false">
      <c r="A1348" s="7" t="s">
        <v>246</v>
      </c>
      <c r="B1348" s="7" t="n">
        <v>14</v>
      </c>
      <c r="C1348" s="7" t="n">
        <v>-7676.69921875</v>
      </c>
      <c r="D1348" s="7" t="n">
        <v>-3945.30078125</v>
      </c>
      <c r="E1348" s="7" t="n">
        <v>-3113.3984375</v>
      </c>
      <c r="F1348" s="7" t="n">
        <v>-2879.1015625</v>
      </c>
    </row>
    <row r="1349" customFormat="false" ht="13" hidden="false" customHeight="false" outlineLevel="0" collapsed="false">
      <c r="A1349" s="7" t="s">
        <v>247</v>
      </c>
      <c r="B1349" s="7" t="n">
        <v>14</v>
      </c>
      <c r="C1349" s="7" t="n">
        <v>-7448.19921875</v>
      </c>
      <c r="D1349" s="7" t="n">
        <v>-3823.8984375</v>
      </c>
      <c r="E1349" s="7" t="n">
        <v>-3037.8984375</v>
      </c>
      <c r="F1349" s="7" t="n">
        <v>-2741.6015625</v>
      </c>
    </row>
    <row r="1350" customFormat="false" ht="13" hidden="false" customHeight="false" outlineLevel="0" collapsed="false">
      <c r="A1350" s="7" t="s">
        <v>248</v>
      </c>
      <c r="B1350" s="7" t="n">
        <v>14</v>
      </c>
      <c r="C1350" s="7" t="n">
        <v>-7424.5</v>
      </c>
      <c r="D1350" s="7" t="n">
        <v>-3764.5</v>
      </c>
      <c r="E1350" s="7" t="n">
        <v>-2961.6015625</v>
      </c>
      <c r="F1350" s="7" t="n">
        <v>-2707.30078125</v>
      </c>
    </row>
    <row r="1351" customFormat="false" ht="13" hidden="false" customHeight="false" outlineLevel="0" collapsed="false">
      <c r="A1351" s="7" t="s">
        <v>249</v>
      </c>
      <c r="B1351" s="7" t="n">
        <v>14</v>
      </c>
      <c r="C1351" s="7" t="n">
        <v>-6349.19921875</v>
      </c>
      <c r="D1351" s="7" t="n">
        <v>-3183.80078125</v>
      </c>
      <c r="E1351" s="7" t="n">
        <v>-2510.6015625</v>
      </c>
      <c r="F1351" s="7" t="n">
        <v>-2235.6015625</v>
      </c>
    </row>
    <row r="1352" customFormat="false" ht="13" hidden="false" customHeight="false" outlineLevel="0" collapsed="false">
      <c r="A1352" s="7" t="s">
        <v>250</v>
      </c>
      <c r="B1352" s="7" t="n">
        <v>14</v>
      </c>
      <c r="C1352" s="7" t="n">
        <v>-5667.19921875</v>
      </c>
      <c r="D1352" s="7" t="n">
        <v>-2827.30078125</v>
      </c>
      <c r="E1352" s="7" t="n">
        <v>-2250.69921875</v>
      </c>
      <c r="F1352" s="7" t="n">
        <v>-2043.3984375</v>
      </c>
    </row>
    <row r="1353" customFormat="false" ht="13" hidden="false" customHeight="false" outlineLevel="0" collapsed="false">
      <c r="A1353" s="7" t="s">
        <v>175</v>
      </c>
      <c r="B1353" s="7" t="n">
        <v>15</v>
      </c>
      <c r="C1353" s="7" t="n">
        <v>-7439.19921875</v>
      </c>
      <c r="D1353" s="7" t="n">
        <v>-3687.30078125</v>
      </c>
      <c r="E1353" s="7" t="n">
        <v>-2848.3984375</v>
      </c>
      <c r="F1353" s="7" t="n">
        <v>-2409.30078125</v>
      </c>
    </row>
    <row r="1354" customFormat="false" ht="13" hidden="false" customHeight="false" outlineLevel="0" collapsed="false">
      <c r="A1354" s="7" t="s">
        <v>176</v>
      </c>
      <c r="B1354" s="7" t="n">
        <v>15</v>
      </c>
      <c r="C1354" s="7" t="n">
        <v>-6454.5</v>
      </c>
      <c r="D1354" s="7" t="n">
        <v>-3171.3984375</v>
      </c>
      <c r="E1354" s="7" t="n">
        <v>-2446</v>
      </c>
      <c r="F1354" s="7" t="n">
        <v>-2084.30078125</v>
      </c>
    </row>
    <row r="1355" customFormat="false" ht="13" hidden="false" customHeight="false" outlineLevel="0" collapsed="false">
      <c r="A1355" s="7" t="s">
        <v>177</v>
      </c>
      <c r="B1355" s="7" t="n">
        <v>15</v>
      </c>
      <c r="C1355" s="7" t="n">
        <v>-5812.69921875</v>
      </c>
      <c r="D1355" s="7" t="n">
        <v>-2885.3984375</v>
      </c>
      <c r="E1355" s="7" t="n">
        <v>-2225.69921875</v>
      </c>
      <c r="F1355" s="7" t="n">
        <v>-2017.19921875</v>
      </c>
    </row>
    <row r="1356" customFormat="false" ht="13" hidden="false" customHeight="false" outlineLevel="0" collapsed="false">
      <c r="A1356" s="7" t="s">
        <v>178</v>
      </c>
      <c r="B1356" s="7" t="n">
        <v>15</v>
      </c>
      <c r="C1356" s="7" t="n">
        <v>-7908.8984375</v>
      </c>
      <c r="D1356" s="7" t="n">
        <v>-4004.69921875</v>
      </c>
      <c r="E1356" s="7" t="n">
        <v>-3133.69921875</v>
      </c>
      <c r="F1356" s="7" t="n">
        <v>-2743.30078125</v>
      </c>
    </row>
    <row r="1357" customFormat="false" ht="13" hidden="false" customHeight="false" outlineLevel="0" collapsed="false">
      <c r="A1357" s="7" t="s">
        <v>179</v>
      </c>
      <c r="B1357" s="7" t="n">
        <v>15</v>
      </c>
      <c r="C1357" s="7" t="n">
        <v>-6490</v>
      </c>
      <c r="D1357" s="7" t="n">
        <v>-3287.1015625</v>
      </c>
      <c r="E1357" s="7" t="n">
        <v>-2550.6015625</v>
      </c>
      <c r="F1357" s="7" t="n">
        <v>-2291.19921875</v>
      </c>
    </row>
    <row r="1358" customFormat="false" ht="13" hidden="false" customHeight="false" outlineLevel="0" collapsed="false">
      <c r="A1358" s="7" t="s">
        <v>180</v>
      </c>
      <c r="B1358" s="7" t="n">
        <v>15</v>
      </c>
      <c r="C1358" s="7" t="n">
        <v>-8515.8984375</v>
      </c>
      <c r="D1358" s="7" t="n">
        <v>-4414.1015625</v>
      </c>
      <c r="E1358" s="7" t="n">
        <v>-3520.69921875</v>
      </c>
      <c r="F1358" s="7" t="n">
        <v>-3103.6015625</v>
      </c>
    </row>
    <row r="1359" customFormat="false" ht="13" hidden="false" customHeight="false" outlineLevel="0" collapsed="false">
      <c r="A1359" s="7" t="s">
        <v>181</v>
      </c>
      <c r="B1359" s="7" t="n">
        <v>15</v>
      </c>
      <c r="C1359" s="7" t="n">
        <v>-7268.69921875</v>
      </c>
      <c r="D1359" s="7" t="n">
        <v>-3698.80078125</v>
      </c>
      <c r="E1359" s="7" t="n">
        <v>-2857.19921875</v>
      </c>
      <c r="F1359" s="7" t="n">
        <v>-2520.19921875</v>
      </c>
    </row>
    <row r="1360" customFormat="false" ht="13" hidden="false" customHeight="false" outlineLevel="0" collapsed="false">
      <c r="A1360" s="7" t="s">
        <v>182</v>
      </c>
      <c r="B1360" s="7" t="n">
        <v>15</v>
      </c>
      <c r="C1360" s="7" t="n">
        <v>-4887.8984375</v>
      </c>
      <c r="D1360" s="7" t="n">
        <v>-2380.5</v>
      </c>
      <c r="E1360" s="7" t="n">
        <v>-1722.80078125</v>
      </c>
      <c r="F1360" s="7" t="n">
        <v>-1488.69921875</v>
      </c>
    </row>
    <row r="1361" customFormat="false" ht="13" hidden="false" customHeight="false" outlineLevel="0" collapsed="false">
      <c r="A1361" s="7" t="s">
        <v>183</v>
      </c>
      <c r="B1361" s="7" t="n">
        <v>15</v>
      </c>
      <c r="C1361" s="7" t="n">
        <v>-6539.5</v>
      </c>
      <c r="D1361" s="7" t="n">
        <v>-3266.1015625</v>
      </c>
      <c r="E1361" s="7" t="n">
        <v>-2404.30078125</v>
      </c>
      <c r="F1361" s="7" t="n">
        <v>-1980.19921875</v>
      </c>
    </row>
    <row r="1362" customFormat="false" ht="13" hidden="false" customHeight="false" outlineLevel="0" collapsed="false">
      <c r="A1362" s="7" t="s">
        <v>184</v>
      </c>
      <c r="B1362" s="7" t="n">
        <v>15</v>
      </c>
      <c r="C1362" s="7" t="n">
        <v>-5528.1015625</v>
      </c>
      <c r="D1362" s="7" t="n">
        <v>-2643</v>
      </c>
      <c r="E1362" s="7" t="n">
        <v>-1896.19921875</v>
      </c>
      <c r="F1362" s="7" t="n">
        <v>-1585.8984375</v>
      </c>
    </row>
    <row r="1363" customFormat="false" ht="13" hidden="false" customHeight="false" outlineLevel="0" collapsed="false">
      <c r="A1363" s="7" t="s">
        <v>185</v>
      </c>
      <c r="B1363" s="7" t="n">
        <v>15</v>
      </c>
      <c r="C1363" s="7" t="n">
        <v>-5515.19921875</v>
      </c>
      <c r="D1363" s="7" t="n">
        <v>-2794.8984375</v>
      </c>
      <c r="E1363" s="7" t="n">
        <v>-2143.19921875</v>
      </c>
      <c r="F1363" s="7" t="n">
        <v>-2001.5</v>
      </c>
    </row>
    <row r="1364" customFormat="false" ht="13" hidden="false" customHeight="false" outlineLevel="0" collapsed="false">
      <c r="A1364" s="7" t="s">
        <v>186</v>
      </c>
      <c r="B1364" s="7" t="n">
        <v>15</v>
      </c>
      <c r="C1364" s="7" t="n">
        <v>-5678.80078125</v>
      </c>
      <c r="D1364" s="7" t="n">
        <v>-2865.3984375</v>
      </c>
      <c r="E1364" s="7" t="n">
        <v>-2182.30078125</v>
      </c>
      <c r="F1364" s="7" t="n">
        <v>-1938</v>
      </c>
    </row>
    <row r="1365" customFormat="false" ht="13" hidden="false" customHeight="false" outlineLevel="0" collapsed="false">
      <c r="A1365" s="7" t="s">
        <v>187</v>
      </c>
      <c r="B1365" s="7" t="n">
        <v>15</v>
      </c>
      <c r="C1365" s="7" t="n">
        <v>-5893.80078125</v>
      </c>
      <c r="D1365" s="7" t="n">
        <v>-2924.80078125</v>
      </c>
      <c r="E1365" s="7" t="n">
        <v>-2270</v>
      </c>
      <c r="F1365" s="7" t="n">
        <v>-2023.69921875</v>
      </c>
    </row>
    <row r="1366" customFormat="false" ht="13" hidden="false" customHeight="false" outlineLevel="0" collapsed="false">
      <c r="A1366" s="7" t="s">
        <v>188</v>
      </c>
      <c r="B1366" s="7" t="n">
        <v>15</v>
      </c>
      <c r="C1366" s="7" t="n">
        <v>-7535.80078125</v>
      </c>
      <c r="D1366" s="7" t="n">
        <v>-3832.8984375</v>
      </c>
      <c r="E1366" s="7" t="n">
        <v>-3113.8984375</v>
      </c>
      <c r="F1366" s="7" t="n">
        <v>-2798.1015625</v>
      </c>
    </row>
    <row r="1367" customFormat="false" ht="13" hidden="false" customHeight="false" outlineLevel="0" collapsed="false">
      <c r="A1367" s="7" t="s">
        <v>189</v>
      </c>
      <c r="B1367" s="7" t="n">
        <v>15</v>
      </c>
      <c r="C1367" s="7" t="n">
        <v>-8262.69921875</v>
      </c>
      <c r="D1367" s="7" t="n">
        <v>-4206</v>
      </c>
      <c r="E1367" s="7" t="n">
        <v>-3392.5</v>
      </c>
      <c r="F1367" s="7" t="n">
        <v>-3058.1015625</v>
      </c>
    </row>
    <row r="1368" customFormat="false" ht="13" hidden="false" customHeight="false" outlineLevel="0" collapsed="false">
      <c r="A1368" s="7" t="s">
        <v>190</v>
      </c>
      <c r="B1368" s="7" t="n">
        <v>15</v>
      </c>
      <c r="C1368" s="7" t="n">
        <v>-7690.1015625</v>
      </c>
      <c r="D1368" s="7" t="n">
        <v>-3825.3984375</v>
      </c>
      <c r="E1368" s="7" t="n">
        <v>-2901.69921875</v>
      </c>
      <c r="F1368" s="7" t="n">
        <v>-2478</v>
      </c>
    </row>
    <row r="1369" customFormat="false" ht="13" hidden="false" customHeight="false" outlineLevel="0" collapsed="false">
      <c r="A1369" s="7" t="s">
        <v>191</v>
      </c>
      <c r="B1369" s="7" t="n">
        <v>15</v>
      </c>
      <c r="C1369" s="7" t="n">
        <v>-7667.5</v>
      </c>
      <c r="D1369" s="7" t="n">
        <v>-3952.1015625</v>
      </c>
      <c r="E1369" s="7" t="n">
        <v>-3166.80078125</v>
      </c>
      <c r="F1369" s="7" t="n">
        <v>-2812.3984375</v>
      </c>
    </row>
    <row r="1370" customFormat="false" ht="13" hidden="false" customHeight="false" outlineLevel="0" collapsed="false">
      <c r="A1370" s="7" t="s">
        <v>192</v>
      </c>
      <c r="B1370" s="7" t="n">
        <v>15</v>
      </c>
      <c r="C1370" s="7" t="n">
        <v>-9283.3984375</v>
      </c>
      <c r="D1370" s="7" t="n">
        <v>-4834.3984375</v>
      </c>
      <c r="E1370" s="7" t="n">
        <v>-3936.69921875</v>
      </c>
      <c r="F1370" s="7" t="n">
        <v>-3612.6015625</v>
      </c>
    </row>
    <row r="1371" customFormat="false" ht="13" hidden="false" customHeight="false" outlineLevel="0" collapsed="false">
      <c r="A1371" s="7" t="s">
        <v>193</v>
      </c>
      <c r="B1371" s="7" t="n">
        <v>15</v>
      </c>
      <c r="C1371" s="7" t="n">
        <v>-7611.80078125</v>
      </c>
      <c r="D1371" s="7" t="n">
        <v>-3735</v>
      </c>
      <c r="E1371" s="7" t="n">
        <v>-2817</v>
      </c>
      <c r="F1371" s="7" t="n">
        <v>-2493.5</v>
      </c>
    </row>
    <row r="1372" customFormat="false" ht="13" hidden="false" customHeight="false" outlineLevel="0" collapsed="false">
      <c r="A1372" s="7" t="s">
        <v>194</v>
      </c>
      <c r="B1372" s="7" t="n">
        <v>15</v>
      </c>
      <c r="C1372" s="7" t="n">
        <v>-8530.30078125</v>
      </c>
      <c r="D1372" s="7" t="n">
        <v>-4095.1015625</v>
      </c>
      <c r="E1372" s="7" t="n">
        <v>-3010.5</v>
      </c>
      <c r="F1372" s="7" t="n">
        <v>-2573.6015625</v>
      </c>
    </row>
    <row r="1373" customFormat="false" ht="13" hidden="false" customHeight="false" outlineLevel="0" collapsed="false">
      <c r="A1373" s="7" t="s">
        <v>195</v>
      </c>
      <c r="B1373" s="7" t="n">
        <v>15</v>
      </c>
      <c r="C1373" s="7" t="n">
        <v>-7952.69921875</v>
      </c>
      <c r="D1373" s="7" t="n">
        <v>-3937</v>
      </c>
      <c r="E1373" s="7" t="n">
        <v>-2960.5</v>
      </c>
      <c r="F1373" s="7" t="n">
        <v>-2601.3984375</v>
      </c>
    </row>
    <row r="1374" customFormat="false" ht="13" hidden="false" customHeight="false" outlineLevel="0" collapsed="false">
      <c r="A1374" s="7" t="s">
        <v>196</v>
      </c>
      <c r="B1374" s="7" t="n">
        <v>15</v>
      </c>
      <c r="C1374" s="7" t="n">
        <v>-7070.3984375</v>
      </c>
      <c r="D1374" s="7" t="n">
        <v>-3563.8984375</v>
      </c>
      <c r="E1374" s="7" t="n">
        <v>-2754.30078125</v>
      </c>
      <c r="F1374" s="7" t="n">
        <v>-2471.5</v>
      </c>
    </row>
    <row r="1375" customFormat="false" ht="13" hidden="false" customHeight="false" outlineLevel="0" collapsed="false">
      <c r="A1375" s="7" t="s">
        <v>197</v>
      </c>
      <c r="B1375" s="7" t="n">
        <v>15</v>
      </c>
      <c r="C1375" s="7" t="n">
        <v>-5821.6015625</v>
      </c>
      <c r="D1375" s="7" t="n">
        <v>-2938.80078125</v>
      </c>
      <c r="E1375" s="7" t="n">
        <v>-2298.30078125</v>
      </c>
      <c r="F1375" s="7" t="n">
        <v>-2076.6015625</v>
      </c>
    </row>
    <row r="1376" customFormat="false" ht="13" hidden="false" customHeight="false" outlineLevel="0" collapsed="false">
      <c r="A1376" s="7" t="s">
        <v>198</v>
      </c>
      <c r="B1376" s="7" t="n">
        <v>15</v>
      </c>
      <c r="C1376" s="7" t="n">
        <v>-4607.3984375</v>
      </c>
      <c r="D1376" s="7" t="n">
        <v>-2192.8984375</v>
      </c>
      <c r="E1376" s="7" t="n">
        <v>-1454.19921875</v>
      </c>
      <c r="F1376" s="7" t="n">
        <v>-984.5</v>
      </c>
    </row>
    <row r="1377" customFormat="false" ht="13" hidden="false" customHeight="false" outlineLevel="0" collapsed="false">
      <c r="A1377" s="7" t="s">
        <v>97</v>
      </c>
      <c r="B1377" s="7" t="n">
        <v>15</v>
      </c>
      <c r="C1377" s="7" t="n">
        <v>9749.8984375</v>
      </c>
      <c r="D1377" s="7" t="n">
        <v>3376.5</v>
      </c>
      <c r="E1377" s="7" t="n">
        <v>13531</v>
      </c>
      <c r="F1377" s="7" t="n">
        <v>38307.69921875</v>
      </c>
    </row>
    <row r="1378" customFormat="false" ht="13" hidden="false" customHeight="false" outlineLevel="0" collapsed="false">
      <c r="A1378" s="7" t="s">
        <v>105</v>
      </c>
      <c r="B1378" s="7" t="n">
        <v>15</v>
      </c>
      <c r="C1378" s="7" t="n">
        <v>12615.1015625</v>
      </c>
      <c r="D1378" s="7" t="n">
        <v>4756.1015625</v>
      </c>
      <c r="E1378" s="7" t="n">
        <v>14662.30078125</v>
      </c>
      <c r="F1378" s="7" t="n">
        <v>39581.6015625</v>
      </c>
    </row>
    <row r="1379" customFormat="false" ht="13" hidden="false" customHeight="false" outlineLevel="0" collapsed="false">
      <c r="A1379" s="7" t="s">
        <v>106</v>
      </c>
      <c r="B1379" s="7" t="n">
        <v>15</v>
      </c>
      <c r="C1379" s="7" t="n">
        <v>8885.5</v>
      </c>
      <c r="D1379" s="7" t="n">
        <v>2991.19921875</v>
      </c>
      <c r="E1379" s="7" t="n">
        <v>13814.80078125</v>
      </c>
      <c r="F1379" s="7" t="n">
        <v>40360.30078125</v>
      </c>
    </row>
    <row r="1380" customFormat="false" ht="13" hidden="false" customHeight="false" outlineLevel="0" collapsed="false">
      <c r="A1380" s="7" t="s">
        <v>149</v>
      </c>
      <c r="B1380" s="7" t="n">
        <v>15</v>
      </c>
      <c r="C1380" s="7" t="n">
        <v>8943</v>
      </c>
      <c r="D1380" s="7" t="n">
        <v>2957.8984375</v>
      </c>
      <c r="E1380" s="7" t="n">
        <v>12337.80078125</v>
      </c>
      <c r="F1380" s="7" t="n">
        <v>35729.69921875</v>
      </c>
    </row>
    <row r="1381" customFormat="false" ht="13" hidden="false" customHeight="false" outlineLevel="0" collapsed="false">
      <c r="A1381" s="7" t="s">
        <v>199</v>
      </c>
      <c r="B1381" s="7" t="n">
        <v>15</v>
      </c>
      <c r="C1381" s="7" t="n">
        <v>-7816.69921875</v>
      </c>
      <c r="D1381" s="7" t="n">
        <v>-4038.5</v>
      </c>
      <c r="E1381" s="7" t="n">
        <v>-3221.19921875</v>
      </c>
      <c r="F1381" s="7" t="n">
        <v>-2923.80078125</v>
      </c>
    </row>
    <row r="1382" customFormat="false" ht="13" hidden="false" customHeight="false" outlineLevel="0" collapsed="false">
      <c r="A1382" s="7" t="s">
        <v>200</v>
      </c>
      <c r="B1382" s="7" t="n">
        <v>15</v>
      </c>
      <c r="C1382" s="7" t="n">
        <v>-8750.5</v>
      </c>
      <c r="D1382" s="7" t="n">
        <v>-4492.5</v>
      </c>
      <c r="E1382" s="7" t="n">
        <v>-3626.3984375</v>
      </c>
      <c r="F1382" s="7" t="n">
        <v>-3341.19921875</v>
      </c>
    </row>
    <row r="1383" customFormat="false" ht="13" hidden="false" customHeight="false" outlineLevel="0" collapsed="false">
      <c r="A1383" s="7" t="s">
        <v>201</v>
      </c>
      <c r="B1383" s="7" t="n">
        <v>15</v>
      </c>
      <c r="C1383" s="7" t="n">
        <v>-5071.3984375</v>
      </c>
      <c r="D1383" s="7" t="n">
        <v>-2583.6015625</v>
      </c>
      <c r="E1383" s="7" t="n">
        <v>-1924.30078125</v>
      </c>
      <c r="F1383" s="7" t="n">
        <v>-1742.8984375</v>
      </c>
    </row>
    <row r="1384" customFormat="false" ht="13" hidden="false" customHeight="false" outlineLevel="0" collapsed="false">
      <c r="A1384" s="7" t="s">
        <v>202</v>
      </c>
      <c r="B1384" s="7" t="n">
        <v>15</v>
      </c>
      <c r="C1384" s="7" t="n">
        <v>-7532.30078125</v>
      </c>
      <c r="D1384" s="7" t="n">
        <v>-3808.69921875</v>
      </c>
      <c r="E1384" s="7" t="n">
        <v>-2980.5</v>
      </c>
      <c r="F1384" s="7" t="n">
        <v>-2691.1015625</v>
      </c>
    </row>
    <row r="1385" customFormat="false" ht="13" hidden="false" customHeight="false" outlineLevel="0" collapsed="false">
      <c r="A1385" s="7" t="s">
        <v>203</v>
      </c>
      <c r="B1385" s="7" t="n">
        <v>15</v>
      </c>
      <c r="C1385" s="7" t="n">
        <v>-7391.19921875</v>
      </c>
      <c r="D1385" s="7" t="n">
        <v>-3744.80078125</v>
      </c>
      <c r="E1385" s="7" t="n">
        <v>-2901.69921875</v>
      </c>
      <c r="F1385" s="7" t="n">
        <v>-2531.69921875</v>
      </c>
    </row>
    <row r="1386" customFormat="false" ht="13" hidden="false" customHeight="false" outlineLevel="0" collapsed="false">
      <c r="A1386" s="7" t="s">
        <v>204</v>
      </c>
      <c r="B1386" s="7" t="n">
        <v>15</v>
      </c>
      <c r="C1386" s="7" t="n">
        <v>-6955</v>
      </c>
      <c r="D1386" s="7" t="n">
        <v>-3567.8984375</v>
      </c>
      <c r="E1386" s="7" t="n">
        <v>-2847.6015625</v>
      </c>
      <c r="F1386" s="7" t="n">
        <v>-2605.6015625</v>
      </c>
    </row>
    <row r="1387" customFormat="false" ht="13" hidden="false" customHeight="false" outlineLevel="0" collapsed="false">
      <c r="A1387" s="7" t="s">
        <v>205</v>
      </c>
      <c r="B1387" s="7" t="n">
        <v>15</v>
      </c>
      <c r="C1387" s="7" t="n">
        <v>-4360.6015625</v>
      </c>
      <c r="D1387" s="7" t="n">
        <v>-2288.6015625</v>
      </c>
      <c r="E1387" s="7" t="n">
        <v>-1834.8984375</v>
      </c>
      <c r="F1387" s="7" t="n">
        <v>-1616.6015625</v>
      </c>
    </row>
    <row r="1388" customFormat="false" ht="13" hidden="false" customHeight="false" outlineLevel="0" collapsed="false">
      <c r="A1388" s="7" t="s">
        <v>206</v>
      </c>
      <c r="B1388" s="7" t="n">
        <v>15</v>
      </c>
      <c r="C1388" s="7" t="n">
        <v>-5691.3984375</v>
      </c>
      <c r="D1388" s="7" t="n">
        <v>-2879.69921875</v>
      </c>
      <c r="E1388" s="7" t="n">
        <v>-2364.80078125</v>
      </c>
      <c r="F1388" s="7" t="n">
        <v>-2322</v>
      </c>
    </row>
    <row r="1389" customFormat="false" ht="13" hidden="false" customHeight="false" outlineLevel="0" collapsed="false">
      <c r="A1389" s="7" t="s">
        <v>107</v>
      </c>
      <c r="B1389" s="7" t="n">
        <v>15</v>
      </c>
      <c r="C1389" s="7" t="n">
        <v>8926.19921875</v>
      </c>
      <c r="D1389" s="7" t="n">
        <v>2963.5</v>
      </c>
      <c r="E1389" s="7" t="n">
        <v>7034.80078125</v>
      </c>
      <c r="F1389" s="7" t="n">
        <v>19938.1015625</v>
      </c>
    </row>
    <row r="1390" customFormat="false" ht="13" hidden="false" customHeight="false" outlineLevel="0" collapsed="false">
      <c r="A1390" s="7" t="s">
        <v>110</v>
      </c>
      <c r="B1390" s="7" t="n">
        <v>15</v>
      </c>
      <c r="C1390" s="7" t="n">
        <v>7565.5</v>
      </c>
      <c r="D1390" s="7" t="n">
        <v>2586.5</v>
      </c>
      <c r="E1390" s="7" t="n">
        <v>6953.19921875</v>
      </c>
      <c r="F1390" s="7" t="n">
        <v>19649.69921875</v>
      </c>
    </row>
    <row r="1391" customFormat="false" ht="13" hidden="false" customHeight="false" outlineLevel="0" collapsed="false">
      <c r="A1391" s="7" t="s">
        <v>111</v>
      </c>
      <c r="B1391" s="7" t="n">
        <v>15</v>
      </c>
      <c r="C1391" s="7" t="n">
        <v>8112.5</v>
      </c>
      <c r="D1391" s="7" t="n">
        <v>2914.1015625</v>
      </c>
      <c r="E1391" s="7" t="n">
        <v>6536.19921875</v>
      </c>
      <c r="F1391" s="7" t="n">
        <v>17872.5</v>
      </c>
    </row>
    <row r="1392" customFormat="false" ht="13" hidden="false" customHeight="false" outlineLevel="0" collapsed="false">
      <c r="A1392" s="7" t="s">
        <v>153</v>
      </c>
      <c r="B1392" s="7" t="n">
        <v>15</v>
      </c>
      <c r="C1392" s="7" t="n">
        <v>4990.3984375</v>
      </c>
      <c r="D1392" s="7" t="n">
        <v>1232.5</v>
      </c>
      <c r="E1392" s="7" t="n">
        <v>4951.1015625</v>
      </c>
      <c r="F1392" s="7" t="n">
        <v>16196.1015625</v>
      </c>
    </row>
    <row r="1393" customFormat="false" ht="13" hidden="false" customHeight="false" outlineLevel="0" collapsed="false">
      <c r="A1393" s="7" t="s">
        <v>207</v>
      </c>
      <c r="B1393" s="7" t="n">
        <v>15</v>
      </c>
      <c r="C1393" s="7" t="n">
        <v>-3037.69921875</v>
      </c>
      <c r="D1393" s="7" t="n">
        <v>-1250.69921875</v>
      </c>
      <c r="E1393" s="7" t="n">
        <v>-637.80078125</v>
      </c>
      <c r="F1393" s="7" t="n">
        <v>-367.19921875</v>
      </c>
    </row>
    <row r="1394" customFormat="false" ht="13" hidden="false" customHeight="false" outlineLevel="0" collapsed="false">
      <c r="A1394" s="7" t="s">
        <v>208</v>
      </c>
      <c r="B1394" s="7" t="n">
        <v>15</v>
      </c>
      <c r="C1394" s="7" t="n">
        <v>-8516.6015625</v>
      </c>
      <c r="D1394" s="7" t="n">
        <v>-4410.3984375</v>
      </c>
      <c r="E1394" s="7" t="n">
        <v>-3556.6015625</v>
      </c>
      <c r="F1394" s="7" t="n">
        <v>-3238.3984375</v>
      </c>
    </row>
    <row r="1395" customFormat="false" ht="13" hidden="false" customHeight="false" outlineLevel="0" collapsed="false">
      <c r="A1395" s="7" t="s">
        <v>209</v>
      </c>
      <c r="B1395" s="7" t="n">
        <v>15</v>
      </c>
      <c r="C1395" s="7" t="n">
        <v>-7365.3984375</v>
      </c>
      <c r="D1395" s="7" t="n">
        <v>-3738.19921875</v>
      </c>
      <c r="E1395" s="7" t="n">
        <v>-2934.69921875</v>
      </c>
      <c r="F1395" s="7" t="n">
        <v>-2664.8984375</v>
      </c>
    </row>
    <row r="1396" customFormat="false" ht="13" hidden="false" customHeight="false" outlineLevel="0" collapsed="false">
      <c r="A1396" s="7" t="s">
        <v>210</v>
      </c>
      <c r="B1396" s="7" t="n">
        <v>15</v>
      </c>
      <c r="C1396" s="7" t="n">
        <v>-7020.5</v>
      </c>
      <c r="D1396" s="7" t="n">
        <v>-3713.8984375</v>
      </c>
      <c r="E1396" s="7" t="n">
        <v>-2934.5</v>
      </c>
      <c r="F1396" s="7" t="n">
        <v>-2655.19921875</v>
      </c>
    </row>
    <row r="1397" customFormat="false" ht="13" hidden="false" customHeight="false" outlineLevel="0" collapsed="false">
      <c r="A1397" s="7" t="s">
        <v>211</v>
      </c>
      <c r="B1397" s="7" t="n">
        <v>15</v>
      </c>
      <c r="C1397" s="7" t="n">
        <v>-6714.3984375</v>
      </c>
      <c r="D1397" s="7" t="n">
        <v>-3393.80078125</v>
      </c>
      <c r="E1397" s="7" t="n">
        <v>-2485.8984375</v>
      </c>
      <c r="F1397" s="7" t="n">
        <v>-2086.30078125</v>
      </c>
    </row>
    <row r="1398" customFormat="false" ht="13" hidden="false" customHeight="false" outlineLevel="0" collapsed="false">
      <c r="A1398" s="7" t="s">
        <v>212</v>
      </c>
      <c r="B1398" s="7" t="n">
        <v>15</v>
      </c>
      <c r="C1398" s="7" t="n">
        <v>-7457.1015625</v>
      </c>
      <c r="D1398" s="7" t="n">
        <v>-3752.1015625</v>
      </c>
      <c r="E1398" s="7" t="n">
        <v>-2958</v>
      </c>
      <c r="F1398" s="7" t="n">
        <v>-2649.8984375</v>
      </c>
    </row>
    <row r="1399" customFormat="false" ht="13" hidden="false" customHeight="false" outlineLevel="0" collapsed="false">
      <c r="A1399" s="7" t="s">
        <v>213</v>
      </c>
      <c r="B1399" s="7" t="n">
        <v>15</v>
      </c>
      <c r="C1399" s="7" t="n">
        <v>-5503.6015625</v>
      </c>
      <c r="D1399" s="7" t="n">
        <v>-2691.30078125</v>
      </c>
      <c r="E1399" s="7" t="n">
        <v>-1996.1015625</v>
      </c>
      <c r="F1399" s="7" t="n">
        <v>-1744.8984375</v>
      </c>
    </row>
    <row r="1400" customFormat="false" ht="13" hidden="false" customHeight="false" outlineLevel="0" collapsed="false">
      <c r="A1400" s="7" t="s">
        <v>214</v>
      </c>
      <c r="B1400" s="7" t="n">
        <v>15</v>
      </c>
      <c r="C1400" s="7" t="n">
        <v>-3531.80078125</v>
      </c>
      <c r="D1400" s="7" t="n">
        <v>-1650.1015625</v>
      </c>
      <c r="E1400" s="7" t="n">
        <v>-1083.5</v>
      </c>
      <c r="F1400" s="7" t="n">
        <v>-803.69921875</v>
      </c>
    </row>
    <row r="1401" customFormat="false" ht="13" hidden="false" customHeight="false" outlineLevel="0" collapsed="false">
      <c r="A1401" s="7" t="s">
        <v>112</v>
      </c>
      <c r="B1401" s="7" t="n">
        <v>15</v>
      </c>
      <c r="C1401" s="7" t="n">
        <v>4426.30078125</v>
      </c>
      <c r="D1401" s="7" t="n">
        <v>1119.5</v>
      </c>
      <c r="E1401" s="7" t="n">
        <v>2232.6015625</v>
      </c>
      <c r="F1401" s="7" t="n">
        <v>7757.6015625</v>
      </c>
    </row>
    <row r="1402" customFormat="false" ht="13" hidden="false" customHeight="false" outlineLevel="0" collapsed="false">
      <c r="A1402" s="7" t="s">
        <v>115</v>
      </c>
      <c r="B1402" s="7" t="n">
        <v>15</v>
      </c>
      <c r="C1402" s="7" t="n">
        <v>2845.1015625</v>
      </c>
      <c r="D1402" s="7" t="n">
        <v>367.3984375</v>
      </c>
      <c r="E1402" s="7" t="n">
        <v>2228.8984375</v>
      </c>
      <c r="F1402" s="7" t="n">
        <v>8815.80078125</v>
      </c>
    </row>
    <row r="1403" customFormat="false" ht="13" hidden="false" customHeight="false" outlineLevel="0" collapsed="false">
      <c r="A1403" s="7" t="s">
        <v>116</v>
      </c>
      <c r="B1403" s="7" t="n">
        <v>15</v>
      </c>
      <c r="C1403" s="7" t="n">
        <v>288.69921875</v>
      </c>
      <c r="D1403" s="7" t="n">
        <v>-817.19921875</v>
      </c>
      <c r="E1403" s="7" t="n">
        <v>1144.30078125</v>
      </c>
      <c r="F1403" s="7" t="n">
        <v>7270.6015625</v>
      </c>
    </row>
    <row r="1404" customFormat="false" ht="13" hidden="false" customHeight="false" outlineLevel="0" collapsed="false">
      <c r="A1404" s="7" t="s">
        <v>155</v>
      </c>
      <c r="B1404" s="7" t="n">
        <v>15</v>
      </c>
      <c r="C1404" s="7" t="n">
        <v>5844.8984375</v>
      </c>
      <c r="D1404" s="7" t="n">
        <v>1923.6015625</v>
      </c>
      <c r="E1404" s="7" t="n">
        <v>3256.19921875</v>
      </c>
      <c r="F1404" s="7" t="n">
        <v>9440.6015625</v>
      </c>
    </row>
    <row r="1405" customFormat="false" ht="13" hidden="false" customHeight="false" outlineLevel="0" collapsed="false">
      <c r="A1405" s="7" t="s">
        <v>215</v>
      </c>
      <c r="B1405" s="7" t="n">
        <v>15</v>
      </c>
      <c r="C1405" s="7" t="n">
        <v>-7712.1015625</v>
      </c>
      <c r="D1405" s="7" t="n">
        <v>-3943.19921875</v>
      </c>
      <c r="E1405" s="7" t="n">
        <v>-3048.8984375</v>
      </c>
      <c r="F1405" s="7" t="n">
        <v>-2753.19921875</v>
      </c>
    </row>
    <row r="1406" customFormat="false" ht="13" hidden="false" customHeight="false" outlineLevel="0" collapsed="false">
      <c r="A1406" s="7" t="s">
        <v>216</v>
      </c>
      <c r="B1406" s="7" t="n">
        <v>15</v>
      </c>
      <c r="C1406" s="7" t="n">
        <v>-7621.3984375</v>
      </c>
      <c r="D1406" s="7" t="n">
        <v>-4006.80078125</v>
      </c>
      <c r="E1406" s="7" t="n">
        <v>-3127.30078125</v>
      </c>
      <c r="F1406" s="7" t="n">
        <v>-2783.5</v>
      </c>
    </row>
    <row r="1407" customFormat="false" ht="13" hidden="false" customHeight="false" outlineLevel="0" collapsed="false">
      <c r="A1407" s="7" t="s">
        <v>217</v>
      </c>
      <c r="B1407" s="7" t="n">
        <v>15</v>
      </c>
      <c r="C1407" s="7" t="n">
        <v>-5449.5</v>
      </c>
      <c r="D1407" s="7" t="n">
        <v>-2722.80078125</v>
      </c>
      <c r="E1407" s="7" t="n">
        <v>-2059.30078125</v>
      </c>
      <c r="F1407" s="7" t="n">
        <v>-1800.19921875</v>
      </c>
    </row>
    <row r="1408" customFormat="false" ht="13" hidden="false" customHeight="false" outlineLevel="0" collapsed="false">
      <c r="A1408" s="7" t="s">
        <v>218</v>
      </c>
      <c r="B1408" s="7" t="n">
        <v>15</v>
      </c>
      <c r="C1408" s="7" t="n">
        <v>-8240.1015625</v>
      </c>
      <c r="D1408" s="7" t="n">
        <v>-4267.19921875</v>
      </c>
      <c r="E1408" s="7" t="n">
        <v>-3446.69921875</v>
      </c>
      <c r="F1408" s="7" t="n">
        <v>-3128.5</v>
      </c>
    </row>
    <row r="1409" customFormat="false" ht="13" hidden="false" customHeight="false" outlineLevel="0" collapsed="false">
      <c r="A1409" s="7" t="s">
        <v>219</v>
      </c>
      <c r="B1409" s="7" t="n">
        <v>15</v>
      </c>
      <c r="C1409" s="7" t="n">
        <v>-7602.30078125</v>
      </c>
      <c r="D1409" s="7" t="n">
        <v>-3843.1015625</v>
      </c>
      <c r="E1409" s="7" t="n">
        <v>-3075.6015625</v>
      </c>
      <c r="F1409" s="7" t="n">
        <v>-2824.69921875</v>
      </c>
    </row>
    <row r="1410" customFormat="false" ht="13" hidden="false" customHeight="false" outlineLevel="0" collapsed="false">
      <c r="A1410" s="7" t="s">
        <v>220</v>
      </c>
      <c r="B1410" s="7" t="n">
        <v>15</v>
      </c>
      <c r="C1410" s="7" t="n">
        <v>-7365.1015625</v>
      </c>
      <c r="D1410" s="7" t="n">
        <v>-3743.8984375</v>
      </c>
      <c r="E1410" s="7" t="n">
        <v>-2962.8984375</v>
      </c>
      <c r="F1410" s="7" t="n">
        <v>-2631.1015625</v>
      </c>
    </row>
    <row r="1411" customFormat="false" ht="13" hidden="false" customHeight="false" outlineLevel="0" collapsed="false">
      <c r="A1411" s="7" t="s">
        <v>221</v>
      </c>
      <c r="B1411" s="7" t="n">
        <v>15</v>
      </c>
      <c r="C1411" s="7" t="n">
        <v>-6055.6015625</v>
      </c>
      <c r="D1411" s="7" t="n">
        <v>-3060.19921875</v>
      </c>
      <c r="E1411" s="7" t="n">
        <v>-2304.6015625</v>
      </c>
      <c r="F1411" s="7" t="n">
        <v>-2032.1015625</v>
      </c>
    </row>
    <row r="1412" customFormat="false" ht="13" hidden="false" customHeight="false" outlineLevel="0" collapsed="false">
      <c r="A1412" s="7" t="s">
        <v>222</v>
      </c>
      <c r="B1412" s="7" t="n">
        <v>15</v>
      </c>
      <c r="C1412" s="7" t="n">
        <v>-5647.8984375</v>
      </c>
      <c r="D1412" s="7" t="n">
        <v>-2873.80078125</v>
      </c>
      <c r="E1412" s="7" t="n">
        <v>-2240.1015625</v>
      </c>
      <c r="F1412" s="7" t="n">
        <v>-1959.5</v>
      </c>
    </row>
    <row r="1413" customFormat="false" ht="13" hidden="false" customHeight="false" outlineLevel="0" collapsed="false">
      <c r="A1413" s="7" t="s">
        <v>117</v>
      </c>
      <c r="B1413" s="7" t="n">
        <v>15</v>
      </c>
      <c r="C1413" s="7" t="n">
        <v>5316.5</v>
      </c>
      <c r="D1413" s="7" t="n">
        <v>1395.3984375</v>
      </c>
      <c r="E1413" s="7" t="n">
        <v>670.1015625</v>
      </c>
      <c r="F1413" s="7" t="n">
        <v>2669.5</v>
      </c>
    </row>
    <row r="1414" customFormat="false" ht="13" hidden="false" customHeight="false" outlineLevel="0" collapsed="false">
      <c r="A1414" s="7" t="s">
        <v>120</v>
      </c>
      <c r="B1414" s="7" t="n">
        <v>15</v>
      </c>
      <c r="C1414" s="7" t="n">
        <v>4055.5</v>
      </c>
      <c r="D1414" s="7" t="n">
        <v>1075.1015625</v>
      </c>
      <c r="E1414" s="7" t="n">
        <v>825.8984375</v>
      </c>
      <c r="F1414" s="7" t="n">
        <v>3013.80078125</v>
      </c>
    </row>
    <row r="1415" customFormat="false" ht="13" hidden="false" customHeight="false" outlineLevel="0" collapsed="false">
      <c r="A1415" s="7" t="s">
        <v>121</v>
      </c>
      <c r="B1415" s="7" t="n">
        <v>15</v>
      </c>
      <c r="C1415" s="7" t="n">
        <v>732.30078125</v>
      </c>
      <c r="D1415" s="7" t="n">
        <v>-693.3984375</v>
      </c>
      <c r="E1415" s="7" t="n">
        <v>-545.30078125</v>
      </c>
      <c r="F1415" s="7" t="n">
        <v>1953.8984375</v>
      </c>
    </row>
    <row r="1416" customFormat="false" ht="13" hidden="false" customHeight="false" outlineLevel="0" collapsed="false">
      <c r="A1416" s="7" t="s">
        <v>157</v>
      </c>
      <c r="B1416" s="7" t="n">
        <v>15</v>
      </c>
      <c r="C1416" s="7" t="n">
        <v>4665.69921875</v>
      </c>
      <c r="D1416" s="7" t="n">
        <v>1504.19921875</v>
      </c>
      <c r="E1416" s="7" t="n">
        <v>1157.3984375</v>
      </c>
      <c r="F1416" s="7" t="n">
        <v>3745.3984375</v>
      </c>
    </row>
    <row r="1417" customFormat="false" ht="13" hidden="false" customHeight="false" outlineLevel="0" collapsed="false">
      <c r="A1417" s="7" t="s">
        <v>223</v>
      </c>
      <c r="B1417" s="7" t="n">
        <v>15</v>
      </c>
      <c r="C1417" s="7" t="n">
        <v>-6697.8984375</v>
      </c>
      <c r="D1417" s="7" t="n">
        <v>-3115.1015625</v>
      </c>
      <c r="E1417" s="7" t="n">
        <v>-1919.3984375</v>
      </c>
      <c r="F1417" s="7" t="n">
        <v>-1202.5</v>
      </c>
    </row>
    <row r="1418" customFormat="false" ht="13" hidden="false" customHeight="false" outlineLevel="0" collapsed="false">
      <c r="A1418" s="7" t="s">
        <v>224</v>
      </c>
      <c r="B1418" s="7" t="n">
        <v>15</v>
      </c>
      <c r="C1418" s="7" t="n">
        <v>-8470.3984375</v>
      </c>
      <c r="D1418" s="7" t="n">
        <v>-4354.8984375</v>
      </c>
      <c r="E1418" s="7" t="n">
        <v>-3515.80078125</v>
      </c>
      <c r="F1418" s="7" t="n">
        <v>-3237.5</v>
      </c>
    </row>
    <row r="1419" customFormat="false" ht="13" hidden="false" customHeight="false" outlineLevel="0" collapsed="false">
      <c r="A1419" s="7" t="s">
        <v>225</v>
      </c>
      <c r="B1419" s="7" t="n">
        <v>15</v>
      </c>
      <c r="C1419" s="7" t="n">
        <v>-8390.30078125</v>
      </c>
      <c r="D1419" s="7" t="n">
        <v>-4272.19921875</v>
      </c>
      <c r="E1419" s="7" t="n">
        <v>-3411.6015625</v>
      </c>
      <c r="F1419" s="7" t="n">
        <v>-3042.80078125</v>
      </c>
    </row>
    <row r="1420" customFormat="false" ht="13" hidden="false" customHeight="false" outlineLevel="0" collapsed="false">
      <c r="A1420" s="7" t="s">
        <v>226</v>
      </c>
      <c r="B1420" s="7" t="n">
        <v>15</v>
      </c>
      <c r="C1420" s="7" t="n">
        <v>-8160.19921875</v>
      </c>
      <c r="D1420" s="7" t="n">
        <v>-4205.30078125</v>
      </c>
      <c r="E1420" s="7" t="n">
        <v>-3348</v>
      </c>
      <c r="F1420" s="7" t="n">
        <v>-3006.5</v>
      </c>
    </row>
    <row r="1421" customFormat="false" ht="13" hidden="false" customHeight="false" outlineLevel="0" collapsed="false">
      <c r="A1421" s="7" t="s">
        <v>227</v>
      </c>
      <c r="B1421" s="7" t="n">
        <v>15</v>
      </c>
      <c r="C1421" s="7" t="n">
        <v>-6184.5</v>
      </c>
      <c r="D1421" s="7" t="n">
        <v>-3509.3984375</v>
      </c>
      <c r="E1421" s="7" t="n">
        <v>-3059</v>
      </c>
      <c r="F1421" s="7" t="n">
        <v>-2947</v>
      </c>
    </row>
    <row r="1422" customFormat="false" ht="13" hidden="false" customHeight="false" outlineLevel="0" collapsed="false">
      <c r="A1422" s="7" t="s">
        <v>228</v>
      </c>
      <c r="B1422" s="7" t="n">
        <v>15</v>
      </c>
      <c r="C1422" s="7" t="n">
        <v>-7222.796875</v>
      </c>
      <c r="D1422" s="7" t="n">
        <v>-3891.19921875</v>
      </c>
      <c r="E1422" s="7" t="n">
        <v>-3324</v>
      </c>
      <c r="F1422" s="7" t="n">
        <v>-3157.6015625</v>
      </c>
    </row>
    <row r="1423" customFormat="false" ht="13" hidden="false" customHeight="false" outlineLevel="0" collapsed="false">
      <c r="A1423" s="7" t="s">
        <v>229</v>
      </c>
      <c r="B1423" s="7" t="n">
        <v>15</v>
      </c>
      <c r="C1423" s="7" t="n">
        <v>-6100.80078125</v>
      </c>
      <c r="D1423" s="7" t="n">
        <v>-3071.5</v>
      </c>
      <c r="E1423" s="7" t="n">
        <v>-2397.5</v>
      </c>
      <c r="F1423" s="7" t="n">
        <v>-2185.69921875</v>
      </c>
    </row>
    <row r="1424" customFormat="false" ht="13" hidden="false" customHeight="false" outlineLevel="0" collapsed="false">
      <c r="A1424" s="7" t="s">
        <v>230</v>
      </c>
      <c r="B1424" s="7" t="n">
        <v>15</v>
      </c>
      <c r="C1424" s="7" t="n">
        <v>-6099.5</v>
      </c>
      <c r="D1424" s="7" t="n">
        <v>-3090.5</v>
      </c>
      <c r="E1424" s="7" t="n">
        <v>-2491.69921875</v>
      </c>
      <c r="F1424" s="7" t="n">
        <v>-2229.69921875</v>
      </c>
    </row>
    <row r="1425" customFormat="false" ht="13" hidden="false" customHeight="false" outlineLevel="0" collapsed="false">
      <c r="A1425" s="7" t="s">
        <v>158</v>
      </c>
      <c r="B1425" s="7" t="n">
        <v>15</v>
      </c>
      <c r="C1425" s="7" t="n">
        <v>12425.8984375</v>
      </c>
      <c r="D1425" s="7" t="n">
        <v>4556.8984375</v>
      </c>
      <c r="E1425" s="7" t="n">
        <v>3952.19921875</v>
      </c>
      <c r="F1425" s="7" t="n">
        <v>8710.6015625</v>
      </c>
    </row>
    <row r="1426" customFormat="false" ht="13" hidden="false" customHeight="false" outlineLevel="0" collapsed="false">
      <c r="A1426" s="7" t="s">
        <v>161</v>
      </c>
      <c r="B1426" s="7" t="n">
        <v>15</v>
      </c>
      <c r="C1426" s="7" t="n">
        <v>12402.1015625</v>
      </c>
      <c r="D1426" s="7" t="n">
        <v>4562.30078125</v>
      </c>
      <c r="E1426" s="7" t="n">
        <v>4112.3984375</v>
      </c>
      <c r="F1426" s="7" t="n">
        <v>9379.3984375</v>
      </c>
    </row>
    <row r="1427" customFormat="false" ht="13" hidden="false" customHeight="false" outlineLevel="0" collapsed="false">
      <c r="A1427" s="7" t="s">
        <v>162</v>
      </c>
      <c r="B1427" s="7" t="n">
        <v>15</v>
      </c>
      <c r="C1427" s="7" t="n">
        <v>16531.80078125</v>
      </c>
      <c r="D1427" s="7" t="n">
        <v>6657.6015625</v>
      </c>
      <c r="E1427" s="7" t="n">
        <v>5443.69921875</v>
      </c>
      <c r="F1427" s="7" t="n">
        <v>9830</v>
      </c>
    </row>
    <row r="1428" customFormat="false" ht="13" hidden="false" customHeight="false" outlineLevel="0" collapsed="false">
      <c r="A1428" s="7" t="s">
        <v>163</v>
      </c>
      <c r="B1428" s="7" t="n">
        <v>15</v>
      </c>
      <c r="C1428" s="7" t="n">
        <v>17067.8984375</v>
      </c>
      <c r="D1428" s="7" t="n">
        <v>6606.80078125</v>
      </c>
      <c r="E1428" s="7" t="n">
        <v>4574.30078125</v>
      </c>
      <c r="F1428" s="7" t="n">
        <v>8241.1015625</v>
      </c>
    </row>
    <row r="1429" customFormat="false" ht="13" hidden="false" customHeight="false" outlineLevel="0" collapsed="false">
      <c r="A1429" s="7" t="s">
        <v>231</v>
      </c>
      <c r="B1429" s="7" t="n">
        <v>15</v>
      </c>
      <c r="C1429" s="7" t="n">
        <v>-7555.3984375</v>
      </c>
      <c r="D1429" s="7" t="n">
        <v>-3955.1015625</v>
      </c>
      <c r="E1429" s="7" t="n">
        <v>-3100.5</v>
      </c>
      <c r="F1429" s="7" t="n">
        <v>-2723.5</v>
      </c>
    </row>
    <row r="1430" customFormat="false" ht="13" hidden="false" customHeight="false" outlineLevel="0" collapsed="false">
      <c r="A1430" s="7" t="s">
        <v>232</v>
      </c>
      <c r="B1430" s="7" t="n">
        <v>15</v>
      </c>
      <c r="C1430" s="7" t="n">
        <v>-6077.5</v>
      </c>
      <c r="D1430" s="7" t="n">
        <v>-2893.69921875</v>
      </c>
      <c r="E1430" s="7" t="n">
        <v>-1972.8984375</v>
      </c>
      <c r="F1430" s="7" t="n">
        <v>-1589.19921875</v>
      </c>
    </row>
    <row r="1431" customFormat="false" ht="13" hidden="false" customHeight="false" outlineLevel="0" collapsed="false">
      <c r="A1431" s="7" t="s">
        <v>233</v>
      </c>
      <c r="B1431" s="7" t="n">
        <v>15</v>
      </c>
      <c r="C1431" s="7" t="n">
        <v>-8522.1015625</v>
      </c>
      <c r="D1431" s="7" t="n">
        <v>-4462</v>
      </c>
      <c r="E1431" s="7" t="n">
        <v>-3603.3984375</v>
      </c>
      <c r="F1431" s="7" t="n">
        <v>-3276.1015625</v>
      </c>
    </row>
    <row r="1432" customFormat="false" ht="13" hidden="false" customHeight="false" outlineLevel="0" collapsed="false">
      <c r="A1432" s="7" t="s">
        <v>234</v>
      </c>
      <c r="B1432" s="7" t="n">
        <v>15</v>
      </c>
      <c r="C1432" s="7" t="n">
        <v>-8915.30078125</v>
      </c>
      <c r="D1432" s="7" t="n">
        <v>-4647.6015625</v>
      </c>
      <c r="E1432" s="7" t="n">
        <v>-3742.30078125</v>
      </c>
      <c r="F1432" s="7" t="n">
        <v>-3182.80078125</v>
      </c>
    </row>
    <row r="1433" customFormat="false" ht="13" hidden="false" customHeight="false" outlineLevel="0" collapsed="false">
      <c r="A1433" s="7" t="s">
        <v>235</v>
      </c>
      <c r="B1433" s="7" t="n">
        <v>15</v>
      </c>
      <c r="C1433" s="7" t="n">
        <v>-7801.6015625</v>
      </c>
      <c r="D1433" s="7" t="n">
        <v>-3934.80078125</v>
      </c>
      <c r="E1433" s="7" t="n">
        <v>-3099.69921875</v>
      </c>
      <c r="F1433" s="7" t="n">
        <v>-2755.5</v>
      </c>
    </row>
    <row r="1434" customFormat="false" ht="13" hidden="false" customHeight="false" outlineLevel="0" collapsed="false">
      <c r="A1434" s="7" t="s">
        <v>236</v>
      </c>
      <c r="B1434" s="7" t="n">
        <v>15</v>
      </c>
      <c r="C1434" s="7" t="n">
        <v>-7402.80078125</v>
      </c>
      <c r="D1434" s="7" t="n">
        <v>-3804.8984375</v>
      </c>
      <c r="E1434" s="7" t="n">
        <v>-3050.80078125</v>
      </c>
      <c r="F1434" s="7" t="n">
        <v>-2742.19921875</v>
      </c>
    </row>
    <row r="1435" customFormat="false" ht="13" hidden="false" customHeight="false" outlineLevel="0" collapsed="false">
      <c r="A1435" s="7" t="s">
        <v>237</v>
      </c>
      <c r="B1435" s="7" t="n">
        <v>15</v>
      </c>
      <c r="C1435" s="7" t="n">
        <v>-6420.8984375</v>
      </c>
      <c r="D1435" s="7" t="n">
        <v>-3295.1015625</v>
      </c>
      <c r="E1435" s="7" t="n">
        <v>-2573.69921875</v>
      </c>
      <c r="F1435" s="7" t="n">
        <v>-2403.3984375</v>
      </c>
    </row>
    <row r="1436" customFormat="false" ht="13" hidden="false" customHeight="false" outlineLevel="0" collapsed="false">
      <c r="A1436" s="7" t="s">
        <v>238</v>
      </c>
      <c r="B1436" s="7" t="n">
        <v>15</v>
      </c>
      <c r="C1436" s="7" t="n">
        <v>-3639.5</v>
      </c>
      <c r="D1436" s="7" t="n">
        <v>-1714.80078125</v>
      </c>
      <c r="E1436" s="7" t="n">
        <v>-1154.8984375</v>
      </c>
      <c r="F1436" s="7" t="n">
        <v>-919.69921875</v>
      </c>
    </row>
    <row r="1437" customFormat="false" ht="13" hidden="false" customHeight="false" outlineLevel="0" collapsed="false">
      <c r="A1437" s="7" t="s">
        <v>239</v>
      </c>
      <c r="B1437" s="7" t="n">
        <v>15</v>
      </c>
      <c r="C1437" s="7" t="n">
        <v>-6530.6015625</v>
      </c>
      <c r="D1437" s="7" t="n">
        <v>-3316.80078125</v>
      </c>
      <c r="E1437" s="7" t="n">
        <v>-2664.5</v>
      </c>
      <c r="F1437" s="7" t="n">
        <v>-2393.80078125</v>
      </c>
    </row>
    <row r="1438" customFormat="false" ht="13" hidden="false" customHeight="false" outlineLevel="0" collapsed="false">
      <c r="A1438" s="7" t="s">
        <v>240</v>
      </c>
      <c r="B1438" s="7" t="n">
        <v>15</v>
      </c>
      <c r="C1438" s="7" t="n">
        <v>-6272.19921875</v>
      </c>
      <c r="D1438" s="7" t="n">
        <v>-3085.19921875</v>
      </c>
      <c r="E1438" s="7" t="n">
        <v>-2384.6015625</v>
      </c>
      <c r="F1438" s="7" t="n">
        <v>-2066</v>
      </c>
    </row>
    <row r="1439" customFormat="false" ht="13" hidden="false" customHeight="false" outlineLevel="0" collapsed="false">
      <c r="A1439" s="7" t="s">
        <v>241</v>
      </c>
      <c r="B1439" s="7" t="n">
        <v>15</v>
      </c>
      <c r="C1439" s="7" t="n">
        <v>-7522.19921875</v>
      </c>
      <c r="D1439" s="7" t="n">
        <v>-3740.30078125</v>
      </c>
      <c r="E1439" s="7" t="n">
        <v>-2901.8984375</v>
      </c>
      <c r="F1439" s="7" t="n">
        <v>-2577</v>
      </c>
    </row>
    <row r="1440" customFormat="false" ht="13" hidden="false" customHeight="false" outlineLevel="0" collapsed="false">
      <c r="A1440" s="7" t="s">
        <v>242</v>
      </c>
      <c r="B1440" s="7" t="n">
        <v>15</v>
      </c>
      <c r="C1440" s="7" t="n">
        <v>-4281.6015625</v>
      </c>
      <c r="D1440" s="7" t="n">
        <v>-2073.80078125</v>
      </c>
      <c r="E1440" s="7" t="n">
        <v>-1497.19921875</v>
      </c>
      <c r="F1440" s="7" t="n">
        <v>-1340</v>
      </c>
    </row>
    <row r="1441" customFormat="false" ht="13" hidden="false" customHeight="false" outlineLevel="0" collapsed="false">
      <c r="A1441" s="7" t="s">
        <v>243</v>
      </c>
      <c r="B1441" s="7" t="n">
        <v>15</v>
      </c>
      <c r="C1441" s="7" t="n">
        <v>-7090.69921875</v>
      </c>
      <c r="D1441" s="7" t="n">
        <v>-3590.1015625</v>
      </c>
      <c r="E1441" s="7" t="n">
        <v>-2700.19921875</v>
      </c>
      <c r="F1441" s="7" t="n">
        <v>-2365.5</v>
      </c>
    </row>
    <row r="1442" customFormat="false" ht="13" hidden="false" customHeight="false" outlineLevel="0" collapsed="false">
      <c r="A1442" s="7" t="s">
        <v>244</v>
      </c>
      <c r="B1442" s="7" t="n">
        <v>15</v>
      </c>
      <c r="C1442" s="7" t="n">
        <v>-7284.80078125</v>
      </c>
      <c r="D1442" s="7" t="n">
        <v>-3757</v>
      </c>
      <c r="E1442" s="7" t="n">
        <v>-2944.1015625</v>
      </c>
      <c r="F1442" s="7" t="n">
        <v>-2676.30078125</v>
      </c>
    </row>
    <row r="1443" customFormat="false" ht="13" hidden="false" customHeight="false" outlineLevel="0" collapsed="false">
      <c r="A1443" s="7" t="s">
        <v>245</v>
      </c>
      <c r="B1443" s="7" t="n">
        <v>15</v>
      </c>
      <c r="C1443" s="7" t="n">
        <v>-8307.80078125</v>
      </c>
      <c r="D1443" s="7" t="n">
        <v>-4275.3984375</v>
      </c>
      <c r="E1443" s="7" t="n">
        <v>-3420</v>
      </c>
      <c r="F1443" s="7" t="n">
        <v>-3115.19921875</v>
      </c>
    </row>
    <row r="1444" customFormat="false" ht="13" hidden="false" customHeight="false" outlineLevel="0" collapsed="false">
      <c r="A1444" s="7" t="s">
        <v>246</v>
      </c>
      <c r="B1444" s="7" t="n">
        <v>15</v>
      </c>
      <c r="C1444" s="7" t="n">
        <v>-7677.69921875</v>
      </c>
      <c r="D1444" s="7" t="n">
        <v>-3946.30078125</v>
      </c>
      <c r="E1444" s="7" t="n">
        <v>-3132.3984375</v>
      </c>
      <c r="F1444" s="7" t="n">
        <v>-2891.1015625</v>
      </c>
    </row>
    <row r="1445" customFormat="false" ht="13" hidden="false" customHeight="false" outlineLevel="0" collapsed="false">
      <c r="A1445" s="7" t="s">
        <v>247</v>
      </c>
      <c r="B1445" s="7" t="n">
        <v>15</v>
      </c>
      <c r="C1445" s="7" t="n">
        <v>-7433.19921875</v>
      </c>
      <c r="D1445" s="7" t="n">
        <v>-3774.8984375</v>
      </c>
      <c r="E1445" s="7" t="n">
        <v>-2992.8984375</v>
      </c>
      <c r="F1445" s="7" t="n">
        <v>-2725.6015625</v>
      </c>
    </row>
    <row r="1446" customFormat="false" ht="13" hidden="false" customHeight="false" outlineLevel="0" collapsed="false">
      <c r="A1446" s="7" t="s">
        <v>248</v>
      </c>
      <c r="B1446" s="7" t="n">
        <v>15</v>
      </c>
      <c r="C1446" s="7" t="n">
        <v>-7357.5</v>
      </c>
      <c r="D1446" s="7" t="n">
        <v>-3792.5</v>
      </c>
      <c r="E1446" s="7" t="n">
        <v>-2993.6015625</v>
      </c>
      <c r="F1446" s="7" t="n">
        <v>-2695.30078125</v>
      </c>
    </row>
    <row r="1447" customFormat="false" ht="13" hidden="false" customHeight="false" outlineLevel="0" collapsed="false">
      <c r="A1447" s="7" t="s">
        <v>249</v>
      </c>
      <c r="B1447" s="7" t="n">
        <v>15</v>
      </c>
      <c r="C1447" s="7" t="n">
        <v>-6290.19921875</v>
      </c>
      <c r="D1447" s="7" t="n">
        <v>-3161.80078125</v>
      </c>
      <c r="E1447" s="7" t="n">
        <v>-2505.6015625</v>
      </c>
      <c r="F1447" s="7" t="n">
        <v>-2221.6015625</v>
      </c>
    </row>
    <row r="1448" customFormat="false" ht="13" hidden="false" customHeight="false" outlineLevel="0" collapsed="false">
      <c r="A1448" s="7" t="s">
        <v>250</v>
      </c>
      <c r="B1448" s="7" t="n">
        <v>15</v>
      </c>
      <c r="C1448" s="7" t="n">
        <v>-5592.19921875</v>
      </c>
      <c r="D1448" s="7" t="n">
        <v>-2823.30078125</v>
      </c>
      <c r="E1448" s="7" t="n">
        <v>-2235.69921875</v>
      </c>
      <c r="F1448" s="7" t="n">
        <v>-2045.3984375</v>
      </c>
    </row>
    <row r="1449" customFormat="false" ht="13" hidden="false" customHeight="false" outlineLevel="0" collapsed="false">
      <c r="A1449" s="7" t="s">
        <v>175</v>
      </c>
      <c r="B1449" s="7" t="n">
        <v>16</v>
      </c>
      <c r="C1449" s="7" t="n">
        <v>-7402.19921875</v>
      </c>
      <c r="D1449" s="7" t="n">
        <v>-3708.30078125</v>
      </c>
      <c r="E1449" s="7" t="n">
        <v>-2827.3984375</v>
      </c>
      <c r="F1449" s="7" t="n">
        <v>-2429.30078125</v>
      </c>
    </row>
    <row r="1450" customFormat="false" ht="13" hidden="false" customHeight="false" outlineLevel="0" collapsed="false">
      <c r="A1450" s="7" t="s">
        <v>176</v>
      </c>
      <c r="B1450" s="7" t="n">
        <v>16</v>
      </c>
      <c r="C1450" s="7" t="n">
        <v>-6442.5</v>
      </c>
      <c r="D1450" s="7" t="n">
        <v>-3187.3984375</v>
      </c>
      <c r="E1450" s="7" t="n">
        <v>-2400</v>
      </c>
      <c r="F1450" s="7" t="n">
        <v>-2077.30078125</v>
      </c>
    </row>
    <row r="1451" customFormat="false" ht="13" hidden="false" customHeight="false" outlineLevel="0" collapsed="false">
      <c r="A1451" s="7" t="s">
        <v>177</v>
      </c>
      <c r="B1451" s="7" t="n">
        <v>16</v>
      </c>
      <c r="C1451" s="7" t="n">
        <v>-5733.69921875</v>
      </c>
      <c r="D1451" s="7" t="n">
        <v>-2869.3984375</v>
      </c>
      <c r="E1451" s="7" t="n">
        <v>-2200.69921875</v>
      </c>
      <c r="F1451" s="7" t="n">
        <v>-1963.19921875</v>
      </c>
    </row>
    <row r="1452" customFormat="false" ht="13" hidden="false" customHeight="false" outlineLevel="0" collapsed="false">
      <c r="A1452" s="7" t="s">
        <v>178</v>
      </c>
      <c r="B1452" s="7" t="n">
        <v>16</v>
      </c>
      <c r="C1452" s="7" t="n">
        <v>-7902.8984375</v>
      </c>
      <c r="D1452" s="7" t="n">
        <v>-4021.69921875</v>
      </c>
      <c r="E1452" s="7" t="n">
        <v>-3133.69921875</v>
      </c>
      <c r="F1452" s="7" t="n">
        <v>-2748.30078125</v>
      </c>
    </row>
    <row r="1453" customFormat="false" ht="13" hidden="false" customHeight="false" outlineLevel="0" collapsed="false">
      <c r="A1453" s="7" t="s">
        <v>179</v>
      </c>
      <c r="B1453" s="7" t="n">
        <v>16</v>
      </c>
      <c r="C1453" s="7" t="n">
        <v>-6483</v>
      </c>
      <c r="D1453" s="7" t="n">
        <v>-3295.1015625</v>
      </c>
      <c r="E1453" s="7" t="n">
        <v>-2531.6015625</v>
      </c>
      <c r="F1453" s="7" t="n">
        <v>-2262.19921875</v>
      </c>
    </row>
    <row r="1454" customFormat="false" ht="13" hidden="false" customHeight="false" outlineLevel="0" collapsed="false">
      <c r="A1454" s="7" t="s">
        <v>180</v>
      </c>
      <c r="B1454" s="7" t="n">
        <v>16</v>
      </c>
      <c r="C1454" s="7" t="n">
        <v>-8502.8984375</v>
      </c>
      <c r="D1454" s="7" t="n">
        <v>-4418.1015625</v>
      </c>
      <c r="E1454" s="7" t="n">
        <v>-3504.69921875</v>
      </c>
      <c r="F1454" s="7" t="n">
        <v>-3107.6015625</v>
      </c>
    </row>
    <row r="1455" customFormat="false" ht="13" hidden="false" customHeight="false" outlineLevel="0" collapsed="false">
      <c r="A1455" s="7" t="s">
        <v>181</v>
      </c>
      <c r="B1455" s="7" t="n">
        <v>16</v>
      </c>
      <c r="C1455" s="7" t="n">
        <v>-7264.69921875</v>
      </c>
      <c r="D1455" s="7" t="n">
        <v>-3698.80078125</v>
      </c>
      <c r="E1455" s="7" t="n">
        <v>-2858.19921875</v>
      </c>
      <c r="F1455" s="7" t="n">
        <v>-2529.19921875</v>
      </c>
    </row>
    <row r="1456" customFormat="false" ht="13" hidden="false" customHeight="false" outlineLevel="0" collapsed="false">
      <c r="A1456" s="7" t="s">
        <v>182</v>
      </c>
      <c r="B1456" s="7" t="n">
        <v>16</v>
      </c>
      <c r="C1456" s="7" t="n">
        <v>-4858.8984375</v>
      </c>
      <c r="D1456" s="7" t="n">
        <v>-2383.5</v>
      </c>
      <c r="E1456" s="7" t="n">
        <v>-1698.80078125</v>
      </c>
      <c r="F1456" s="7" t="n">
        <v>-1483.69921875</v>
      </c>
    </row>
    <row r="1457" customFormat="false" ht="13" hidden="false" customHeight="false" outlineLevel="0" collapsed="false">
      <c r="A1457" s="7" t="s">
        <v>183</v>
      </c>
      <c r="B1457" s="7" t="n">
        <v>16</v>
      </c>
      <c r="C1457" s="7" t="n">
        <v>-6497.5</v>
      </c>
      <c r="D1457" s="7" t="n">
        <v>-3245.1015625</v>
      </c>
      <c r="E1457" s="7" t="n">
        <v>-2407.30078125</v>
      </c>
      <c r="F1457" s="7" t="n">
        <v>-1964.19921875</v>
      </c>
    </row>
    <row r="1458" customFormat="false" ht="13" hidden="false" customHeight="false" outlineLevel="0" collapsed="false">
      <c r="A1458" s="7" t="s">
        <v>184</v>
      </c>
      <c r="B1458" s="7" t="n">
        <v>16</v>
      </c>
      <c r="C1458" s="7" t="n">
        <v>-5532.1015625</v>
      </c>
      <c r="D1458" s="7" t="n">
        <v>-2639</v>
      </c>
      <c r="E1458" s="7" t="n">
        <v>-1867.19921875</v>
      </c>
      <c r="F1458" s="7" t="n">
        <v>-1600.8984375</v>
      </c>
    </row>
    <row r="1459" customFormat="false" ht="13" hidden="false" customHeight="false" outlineLevel="0" collapsed="false">
      <c r="A1459" s="7" t="s">
        <v>185</v>
      </c>
      <c r="B1459" s="7" t="n">
        <v>16</v>
      </c>
      <c r="C1459" s="7" t="n">
        <v>-5467.19921875</v>
      </c>
      <c r="D1459" s="7" t="n">
        <v>-2760.8984375</v>
      </c>
      <c r="E1459" s="7" t="n">
        <v>-2147.19921875</v>
      </c>
      <c r="F1459" s="7" t="n">
        <v>-1961.5</v>
      </c>
    </row>
    <row r="1460" customFormat="false" ht="13" hidden="false" customHeight="false" outlineLevel="0" collapsed="false">
      <c r="A1460" s="7" t="s">
        <v>186</v>
      </c>
      <c r="B1460" s="7" t="n">
        <v>16</v>
      </c>
      <c r="C1460" s="7" t="n">
        <v>-5706.80078125</v>
      </c>
      <c r="D1460" s="7" t="n">
        <v>-2875.3984375</v>
      </c>
      <c r="E1460" s="7" t="n">
        <v>-2199.30078125</v>
      </c>
      <c r="F1460" s="7" t="n">
        <v>-1940</v>
      </c>
    </row>
    <row r="1461" customFormat="false" ht="13" hidden="false" customHeight="false" outlineLevel="0" collapsed="false">
      <c r="A1461" s="7" t="s">
        <v>187</v>
      </c>
      <c r="B1461" s="7" t="n">
        <v>16</v>
      </c>
      <c r="C1461" s="7" t="n">
        <v>-5892.80078125</v>
      </c>
      <c r="D1461" s="7" t="n">
        <v>-2926.80078125</v>
      </c>
      <c r="E1461" s="7" t="n">
        <v>-2260</v>
      </c>
      <c r="F1461" s="7" t="n">
        <v>-1964.69921875</v>
      </c>
    </row>
    <row r="1462" customFormat="false" ht="13" hidden="false" customHeight="false" outlineLevel="0" collapsed="false">
      <c r="A1462" s="7" t="s">
        <v>188</v>
      </c>
      <c r="B1462" s="7" t="n">
        <v>16</v>
      </c>
      <c r="C1462" s="7" t="n">
        <v>-7546.80078125</v>
      </c>
      <c r="D1462" s="7" t="n">
        <v>-3898.8984375</v>
      </c>
      <c r="E1462" s="7" t="n">
        <v>-3093.8984375</v>
      </c>
      <c r="F1462" s="7" t="n">
        <v>-2769.1015625</v>
      </c>
    </row>
    <row r="1463" customFormat="false" ht="13" hidden="false" customHeight="false" outlineLevel="0" collapsed="false">
      <c r="A1463" s="7" t="s">
        <v>189</v>
      </c>
      <c r="B1463" s="7" t="n">
        <v>16</v>
      </c>
      <c r="C1463" s="7" t="n">
        <v>-8243.69921875</v>
      </c>
      <c r="D1463" s="7" t="n">
        <v>-4245</v>
      </c>
      <c r="E1463" s="7" t="n">
        <v>-3383.5</v>
      </c>
      <c r="F1463" s="7" t="n">
        <v>-3061.1015625</v>
      </c>
    </row>
    <row r="1464" customFormat="false" ht="13" hidden="false" customHeight="false" outlineLevel="0" collapsed="false">
      <c r="A1464" s="7" t="s">
        <v>190</v>
      </c>
      <c r="B1464" s="7" t="n">
        <v>16</v>
      </c>
      <c r="C1464" s="7" t="n">
        <v>-7691.1015625</v>
      </c>
      <c r="D1464" s="7" t="n">
        <v>-3837.3984375</v>
      </c>
      <c r="E1464" s="7" t="n">
        <v>-2893.69921875</v>
      </c>
      <c r="F1464" s="7" t="n">
        <v>-2498</v>
      </c>
    </row>
    <row r="1465" customFormat="false" ht="13" hidden="false" customHeight="false" outlineLevel="0" collapsed="false">
      <c r="A1465" s="7" t="s">
        <v>191</v>
      </c>
      <c r="B1465" s="7" t="n">
        <v>16</v>
      </c>
      <c r="C1465" s="7" t="n">
        <v>-7632.5</v>
      </c>
      <c r="D1465" s="7" t="n">
        <v>-3918.1015625</v>
      </c>
      <c r="E1465" s="7" t="n">
        <v>-3125.80078125</v>
      </c>
      <c r="F1465" s="7" t="n">
        <v>-2806.3984375</v>
      </c>
    </row>
    <row r="1466" customFormat="false" ht="13" hidden="false" customHeight="false" outlineLevel="0" collapsed="false">
      <c r="A1466" s="7" t="s">
        <v>192</v>
      </c>
      <c r="B1466" s="7" t="n">
        <v>16</v>
      </c>
      <c r="C1466" s="7" t="n">
        <v>-9282.3984375</v>
      </c>
      <c r="D1466" s="7" t="n">
        <v>-4850.3984375</v>
      </c>
      <c r="E1466" s="7" t="n">
        <v>-3970.69921875</v>
      </c>
      <c r="F1466" s="7" t="n">
        <v>-3630.6015625</v>
      </c>
    </row>
    <row r="1467" customFormat="false" ht="13" hidden="false" customHeight="false" outlineLevel="0" collapsed="false">
      <c r="A1467" s="7" t="s">
        <v>193</v>
      </c>
      <c r="B1467" s="7" t="n">
        <v>16</v>
      </c>
      <c r="C1467" s="7" t="n">
        <v>-7631.80078125</v>
      </c>
      <c r="D1467" s="7" t="n">
        <v>-3749</v>
      </c>
      <c r="E1467" s="7" t="n">
        <v>-2839</v>
      </c>
      <c r="F1467" s="7" t="n">
        <v>-2519.5</v>
      </c>
    </row>
    <row r="1468" customFormat="false" ht="13" hidden="false" customHeight="false" outlineLevel="0" collapsed="false">
      <c r="A1468" s="7" t="s">
        <v>194</v>
      </c>
      <c r="B1468" s="7" t="n">
        <v>16</v>
      </c>
      <c r="C1468" s="7" t="n">
        <v>-8538.30078125</v>
      </c>
      <c r="D1468" s="7" t="n">
        <v>-4114.1015625</v>
      </c>
      <c r="E1468" s="7" t="n">
        <v>-3029.5</v>
      </c>
      <c r="F1468" s="7" t="n">
        <v>-2540.6015625</v>
      </c>
    </row>
    <row r="1469" customFormat="false" ht="13" hidden="false" customHeight="false" outlineLevel="0" collapsed="false">
      <c r="A1469" s="7" t="s">
        <v>195</v>
      </c>
      <c r="B1469" s="7" t="n">
        <v>16</v>
      </c>
      <c r="C1469" s="7" t="n">
        <v>-7907.69921875</v>
      </c>
      <c r="D1469" s="7" t="n">
        <v>-3923</v>
      </c>
      <c r="E1469" s="7" t="n">
        <v>-2966.5</v>
      </c>
      <c r="F1469" s="7" t="n">
        <v>-2612.3984375</v>
      </c>
    </row>
    <row r="1470" customFormat="false" ht="13" hidden="false" customHeight="false" outlineLevel="0" collapsed="false">
      <c r="A1470" s="7" t="s">
        <v>196</v>
      </c>
      <c r="B1470" s="7" t="n">
        <v>16</v>
      </c>
      <c r="C1470" s="7" t="n">
        <v>-7037.3984375</v>
      </c>
      <c r="D1470" s="7" t="n">
        <v>-3563.8984375</v>
      </c>
      <c r="E1470" s="7" t="n">
        <v>-2743.30078125</v>
      </c>
      <c r="F1470" s="7" t="n">
        <v>-2481.5</v>
      </c>
    </row>
    <row r="1471" customFormat="false" ht="13" hidden="false" customHeight="false" outlineLevel="0" collapsed="false">
      <c r="A1471" s="7" t="s">
        <v>197</v>
      </c>
      <c r="B1471" s="7" t="n">
        <v>16</v>
      </c>
      <c r="C1471" s="7" t="n">
        <v>-5780.6015625</v>
      </c>
      <c r="D1471" s="7" t="n">
        <v>-2909.80078125</v>
      </c>
      <c r="E1471" s="7" t="n">
        <v>-2282.30078125</v>
      </c>
      <c r="F1471" s="7" t="n">
        <v>-2028.6015625</v>
      </c>
    </row>
    <row r="1472" customFormat="false" ht="13" hidden="false" customHeight="false" outlineLevel="0" collapsed="false">
      <c r="A1472" s="7" t="s">
        <v>198</v>
      </c>
      <c r="B1472" s="7" t="n">
        <v>16</v>
      </c>
      <c r="C1472" s="7" t="n">
        <v>-4605.3984375</v>
      </c>
      <c r="D1472" s="7" t="n">
        <v>-2192.8984375</v>
      </c>
      <c r="E1472" s="7" t="n">
        <v>-1456.19921875</v>
      </c>
      <c r="F1472" s="7" t="n">
        <v>-976.5</v>
      </c>
    </row>
    <row r="1473" customFormat="false" ht="13" hidden="false" customHeight="false" outlineLevel="0" collapsed="false">
      <c r="A1473" s="7" t="s">
        <v>97</v>
      </c>
      <c r="B1473" s="7" t="n">
        <v>16</v>
      </c>
      <c r="C1473" s="7" t="n">
        <v>9704.8984375</v>
      </c>
      <c r="D1473" s="7" t="n">
        <v>3351.5</v>
      </c>
      <c r="E1473" s="7" t="n">
        <v>13483</v>
      </c>
      <c r="F1473" s="7" t="n">
        <v>38170.69921875</v>
      </c>
    </row>
    <row r="1474" customFormat="false" ht="13" hidden="false" customHeight="false" outlineLevel="0" collapsed="false">
      <c r="A1474" s="7" t="s">
        <v>105</v>
      </c>
      <c r="B1474" s="7" t="n">
        <v>16</v>
      </c>
      <c r="C1474" s="7" t="n">
        <v>12657.1015625</v>
      </c>
      <c r="D1474" s="7" t="n">
        <v>4755.1015625</v>
      </c>
      <c r="E1474" s="7" t="n">
        <v>14646.30078125</v>
      </c>
      <c r="F1474" s="7" t="n">
        <v>39525.6015625</v>
      </c>
    </row>
    <row r="1475" customFormat="false" ht="13" hidden="false" customHeight="false" outlineLevel="0" collapsed="false">
      <c r="A1475" s="7" t="s">
        <v>106</v>
      </c>
      <c r="B1475" s="7" t="n">
        <v>16</v>
      </c>
      <c r="C1475" s="7" t="n">
        <v>8939.5</v>
      </c>
      <c r="D1475" s="7" t="n">
        <v>2984.19921875</v>
      </c>
      <c r="E1475" s="7" t="n">
        <v>13816.80078125</v>
      </c>
      <c r="F1475" s="7" t="n">
        <v>40290.30078125</v>
      </c>
    </row>
    <row r="1476" customFormat="false" ht="13" hidden="false" customHeight="false" outlineLevel="0" collapsed="false">
      <c r="A1476" s="7" t="s">
        <v>149</v>
      </c>
      <c r="B1476" s="7" t="n">
        <v>16</v>
      </c>
      <c r="C1476" s="7" t="n">
        <v>8955</v>
      </c>
      <c r="D1476" s="7" t="n">
        <v>2928.8984375</v>
      </c>
      <c r="E1476" s="7" t="n">
        <v>12291.80078125</v>
      </c>
      <c r="F1476" s="7" t="n">
        <v>35670.69921875</v>
      </c>
    </row>
    <row r="1477" customFormat="false" ht="13" hidden="false" customHeight="false" outlineLevel="0" collapsed="false">
      <c r="A1477" s="7" t="s">
        <v>199</v>
      </c>
      <c r="B1477" s="7" t="n">
        <v>16</v>
      </c>
      <c r="C1477" s="7" t="n">
        <v>-7871.69921875</v>
      </c>
      <c r="D1477" s="7" t="n">
        <v>-4077.5</v>
      </c>
      <c r="E1477" s="7" t="n">
        <v>-3245.19921875</v>
      </c>
      <c r="F1477" s="7" t="n">
        <v>-2975.80078125</v>
      </c>
    </row>
    <row r="1478" customFormat="false" ht="13" hidden="false" customHeight="false" outlineLevel="0" collapsed="false">
      <c r="A1478" s="7" t="s">
        <v>200</v>
      </c>
      <c r="B1478" s="7" t="n">
        <v>16</v>
      </c>
      <c r="C1478" s="7" t="n">
        <v>-8705.5</v>
      </c>
      <c r="D1478" s="7" t="n">
        <v>-4501.5</v>
      </c>
      <c r="E1478" s="7" t="n">
        <v>-3616.3984375</v>
      </c>
      <c r="F1478" s="7" t="n">
        <v>-3324.19921875</v>
      </c>
    </row>
    <row r="1479" customFormat="false" ht="13" hidden="false" customHeight="false" outlineLevel="0" collapsed="false">
      <c r="A1479" s="7" t="s">
        <v>201</v>
      </c>
      <c r="B1479" s="7" t="n">
        <v>16</v>
      </c>
      <c r="C1479" s="7" t="n">
        <v>-5106.3984375</v>
      </c>
      <c r="D1479" s="7" t="n">
        <v>-2615.6015625</v>
      </c>
      <c r="E1479" s="7" t="n">
        <v>-1960.30078125</v>
      </c>
      <c r="F1479" s="7" t="n">
        <v>-1725.8984375</v>
      </c>
    </row>
    <row r="1480" customFormat="false" ht="13" hidden="false" customHeight="false" outlineLevel="0" collapsed="false">
      <c r="A1480" s="7" t="s">
        <v>202</v>
      </c>
      <c r="B1480" s="7" t="n">
        <v>16</v>
      </c>
      <c r="C1480" s="7" t="n">
        <v>-7538.30078125</v>
      </c>
      <c r="D1480" s="7" t="n">
        <v>-3841.69921875</v>
      </c>
      <c r="E1480" s="7" t="n">
        <v>-2970.5</v>
      </c>
      <c r="F1480" s="7" t="n">
        <v>-2683.1015625</v>
      </c>
    </row>
    <row r="1481" customFormat="false" ht="13" hidden="false" customHeight="false" outlineLevel="0" collapsed="false">
      <c r="A1481" s="7" t="s">
        <v>203</v>
      </c>
      <c r="B1481" s="7" t="n">
        <v>16</v>
      </c>
      <c r="C1481" s="7" t="n">
        <v>-7360.19921875</v>
      </c>
      <c r="D1481" s="7" t="n">
        <v>-3711.80078125</v>
      </c>
      <c r="E1481" s="7" t="n">
        <v>-2901.69921875</v>
      </c>
      <c r="F1481" s="7" t="n">
        <v>-2530.69921875</v>
      </c>
    </row>
    <row r="1482" customFormat="false" ht="13" hidden="false" customHeight="false" outlineLevel="0" collapsed="false">
      <c r="A1482" s="7" t="s">
        <v>204</v>
      </c>
      <c r="B1482" s="7" t="n">
        <v>16</v>
      </c>
      <c r="C1482" s="7" t="n">
        <v>-6963</v>
      </c>
      <c r="D1482" s="7" t="n">
        <v>-3585.8984375</v>
      </c>
      <c r="E1482" s="7" t="n">
        <v>-2850.6015625</v>
      </c>
      <c r="F1482" s="7" t="n">
        <v>-2616.6015625</v>
      </c>
    </row>
    <row r="1483" customFormat="false" ht="13" hidden="false" customHeight="false" outlineLevel="0" collapsed="false">
      <c r="A1483" s="7" t="s">
        <v>205</v>
      </c>
      <c r="B1483" s="7" t="n">
        <v>16</v>
      </c>
      <c r="C1483" s="7" t="n">
        <v>-4256.6015625</v>
      </c>
      <c r="D1483" s="7" t="n">
        <v>-2232.6015625</v>
      </c>
      <c r="E1483" s="7" t="n">
        <v>-1780.8984375</v>
      </c>
      <c r="F1483" s="7" t="n">
        <v>-1587.6015625</v>
      </c>
    </row>
    <row r="1484" customFormat="false" ht="13" hidden="false" customHeight="false" outlineLevel="0" collapsed="false">
      <c r="A1484" s="7" t="s">
        <v>206</v>
      </c>
      <c r="B1484" s="7" t="n">
        <v>16</v>
      </c>
      <c r="C1484" s="7" t="n">
        <v>-5671.3984375</v>
      </c>
      <c r="D1484" s="7" t="n">
        <v>-2921.69921875</v>
      </c>
      <c r="E1484" s="7" t="n">
        <v>-2343.80078125</v>
      </c>
      <c r="F1484" s="7" t="n">
        <v>-2309</v>
      </c>
    </row>
    <row r="1485" customFormat="false" ht="13" hidden="false" customHeight="false" outlineLevel="0" collapsed="false">
      <c r="A1485" s="7" t="s">
        <v>107</v>
      </c>
      <c r="B1485" s="7" t="n">
        <v>16</v>
      </c>
      <c r="C1485" s="7" t="n">
        <v>8874.19921875</v>
      </c>
      <c r="D1485" s="7" t="n">
        <v>2929.5</v>
      </c>
      <c r="E1485" s="7" t="n">
        <v>7032.80078125</v>
      </c>
      <c r="F1485" s="7" t="n">
        <v>19827.1015625</v>
      </c>
    </row>
    <row r="1486" customFormat="false" ht="13" hidden="false" customHeight="false" outlineLevel="0" collapsed="false">
      <c r="A1486" s="7" t="s">
        <v>110</v>
      </c>
      <c r="B1486" s="7" t="n">
        <v>16</v>
      </c>
      <c r="C1486" s="7" t="n">
        <v>7669.5</v>
      </c>
      <c r="D1486" s="7" t="n">
        <v>2656.5</v>
      </c>
      <c r="E1486" s="7" t="n">
        <v>7022.19921875</v>
      </c>
      <c r="F1486" s="7" t="n">
        <v>19774.69921875</v>
      </c>
    </row>
    <row r="1487" customFormat="false" ht="13" hidden="false" customHeight="false" outlineLevel="0" collapsed="false">
      <c r="A1487" s="7" t="s">
        <v>111</v>
      </c>
      <c r="B1487" s="7" t="n">
        <v>16</v>
      </c>
      <c r="C1487" s="7" t="n">
        <v>8179.5</v>
      </c>
      <c r="D1487" s="7" t="n">
        <v>2950.1015625</v>
      </c>
      <c r="E1487" s="7" t="n">
        <v>6564.19921875</v>
      </c>
      <c r="F1487" s="7" t="n">
        <v>17901.5</v>
      </c>
    </row>
    <row r="1488" customFormat="false" ht="13" hidden="false" customHeight="false" outlineLevel="0" collapsed="false">
      <c r="A1488" s="7" t="s">
        <v>153</v>
      </c>
      <c r="B1488" s="7" t="n">
        <v>16</v>
      </c>
      <c r="C1488" s="7" t="n">
        <v>5008.3984375</v>
      </c>
      <c r="D1488" s="7" t="n">
        <v>1248.5</v>
      </c>
      <c r="E1488" s="7" t="n">
        <v>4970.1015625</v>
      </c>
      <c r="F1488" s="7" t="n">
        <v>16208.1015625</v>
      </c>
    </row>
    <row r="1489" customFormat="false" ht="13" hidden="false" customHeight="false" outlineLevel="0" collapsed="false">
      <c r="A1489" s="7" t="s">
        <v>207</v>
      </c>
      <c r="B1489" s="7" t="n">
        <v>16</v>
      </c>
      <c r="C1489" s="7" t="n">
        <v>-3057.69921875</v>
      </c>
      <c r="D1489" s="7" t="n">
        <v>-1227.69921875</v>
      </c>
      <c r="E1489" s="7" t="n">
        <v>-643.80078125</v>
      </c>
      <c r="F1489" s="7" t="n">
        <v>-364.19921875</v>
      </c>
    </row>
    <row r="1490" customFormat="false" ht="13" hidden="false" customHeight="false" outlineLevel="0" collapsed="false">
      <c r="A1490" s="7" t="s">
        <v>208</v>
      </c>
      <c r="B1490" s="7" t="n">
        <v>16</v>
      </c>
      <c r="C1490" s="7" t="n">
        <v>-8482.6015625</v>
      </c>
      <c r="D1490" s="7" t="n">
        <v>-4399.3984375</v>
      </c>
      <c r="E1490" s="7" t="n">
        <v>-3586.6015625</v>
      </c>
      <c r="F1490" s="7" t="n">
        <v>-3225.3984375</v>
      </c>
    </row>
    <row r="1491" customFormat="false" ht="13" hidden="false" customHeight="false" outlineLevel="0" collapsed="false">
      <c r="A1491" s="7" t="s">
        <v>209</v>
      </c>
      <c r="B1491" s="7" t="n">
        <v>16</v>
      </c>
      <c r="C1491" s="7" t="n">
        <v>-7315.3984375</v>
      </c>
      <c r="D1491" s="7" t="n">
        <v>-3706.19921875</v>
      </c>
      <c r="E1491" s="7" t="n">
        <v>-2892.69921875</v>
      </c>
      <c r="F1491" s="7" t="n">
        <v>-2658.8984375</v>
      </c>
    </row>
    <row r="1492" customFormat="false" ht="13" hidden="false" customHeight="false" outlineLevel="0" collapsed="false">
      <c r="A1492" s="7" t="s">
        <v>210</v>
      </c>
      <c r="B1492" s="7" t="n">
        <v>16</v>
      </c>
      <c r="C1492" s="7" t="n">
        <v>-6992.5</v>
      </c>
      <c r="D1492" s="7" t="n">
        <v>-3668.8984375</v>
      </c>
      <c r="E1492" s="7" t="n">
        <v>-2920.5</v>
      </c>
      <c r="F1492" s="7" t="n">
        <v>-2643.19921875</v>
      </c>
    </row>
    <row r="1493" customFormat="false" ht="13" hidden="false" customHeight="false" outlineLevel="0" collapsed="false">
      <c r="A1493" s="7" t="s">
        <v>211</v>
      </c>
      <c r="B1493" s="7" t="n">
        <v>16</v>
      </c>
      <c r="C1493" s="7" t="n">
        <v>-6683.3984375</v>
      </c>
      <c r="D1493" s="7" t="n">
        <v>-3323.80078125</v>
      </c>
      <c r="E1493" s="7" t="n">
        <v>-2443.8984375</v>
      </c>
      <c r="F1493" s="7" t="n">
        <v>-2072.30078125</v>
      </c>
    </row>
    <row r="1494" customFormat="false" ht="13" hidden="false" customHeight="false" outlineLevel="0" collapsed="false">
      <c r="A1494" s="7" t="s">
        <v>212</v>
      </c>
      <c r="B1494" s="7" t="n">
        <v>16</v>
      </c>
      <c r="C1494" s="7" t="n">
        <v>-7480.1015625</v>
      </c>
      <c r="D1494" s="7" t="n">
        <v>-3765.1015625</v>
      </c>
      <c r="E1494" s="7" t="n">
        <v>-3002</v>
      </c>
      <c r="F1494" s="7" t="n">
        <v>-2654.8984375</v>
      </c>
    </row>
    <row r="1495" customFormat="false" ht="13" hidden="false" customHeight="false" outlineLevel="0" collapsed="false">
      <c r="A1495" s="7" t="s">
        <v>213</v>
      </c>
      <c r="B1495" s="7" t="n">
        <v>16</v>
      </c>
      <c r="C1495" s="7" t="n">
        <v>-5418.6015625</v>
      </c>
      <c r="D1495" s="7" t="n">
        <v>-2644.30078125</v>
      </c>
      <c r="E1495" s="7" t="n">
        <v>-1976.1015625</v>
      </c>
      <c r="F1495" s="7" t="n">
        <v>-1718.8984375</v>
      </c>
    </row>
    <row r="1496" customFormat="false" ht="13" hidden="false" customHeight="false" outlineLevel="0" collapsed="false">
      <c r="A1496" s="7" t="s">
        <v>214</v>
      </c>
      <c r="B1496" s="7" t="n">
        <v>16</v>
      </c>
      <c r="C1496" s="7" t="n">
        <v>-3530.80078125</v>
      </c>
      <c r="D1496" s="7" t="n">
        <v>-1656.1015625</v>
      </c>
      <c r="E1496" s="7" t="n">
        <v>-1064.5</v>
      </c>
      <c r="F1496" s="7" t="n">
        <v>-820.69921875</v>
      </c>
    </row>
    <row r="1497" customFormat="false" ht="13" hidden="false" customHeight="false" outlineLevel="0" collapsed="false">
      <c r="A1497" s="7" t="s">
        <v>112</v>
      </c>
      <c r="B1497" s="7" t="n">
        <v>16</v>
      </c>
      <c r="C1497" s="7" t="n">
        <v>4485.30078125</v>
      </c>
      <c r="D1497" s="7" t="n">
        <v>1147.5</v>
      </c>
      <c r="E1497" s="7" t="n">
        <v>2305.6015625</v>
      </c>
      <c r="F1497" s="7" t="n">
        <v>7831.6015625</v>
      </c>
    </row>
    <row r="1498" customFormat="false" ht="13" hidden="false" customHeight="false" outlineLevel="0" collapsed="false">
      <c r="A1498" s="7" t="s">
        <v>115</v>
      </c>
      <c r="B1498" s="7" t="n">
        <v>16</v>
      </c>
      <c r="C1498" s="7" t="n">
        <v>2949.1015625</v>
      </c>
      <c r="D1498" s="7" t="n">
        <v>388.3984375</v>
      </c>
      <c r="E1498" s="7" t="n">
        <v>2274.8984375</v>
      </c>
      <c r="F1498" s="7" t="n">
        <v>8863.80078125</v>
      </c>
    </row>
    <row r="1499" customFormat="false" ht="13" hidden="false" customHeight="false" outlineLevel="0" collapsed="false">
      <c r="A1499" s="7" t="s">
        <v>116</v>
      </c>
      <c r="B1499" s="7" t="n">
        <v>16</v>
      </c>
      <c r="C1499" s="7" t="n">
        <v>395.69921875</v>
      </c>
      <c r="D1499" s="7" t="n">
        <v>-822.19921875</v>
      </c>
      <c r="E1499" s="7" t="n">
        <v>1203.30078125</v>
      </c>
      <c r="F1499" s="7" t="n">
        <v>7333.6015625</v>
      </c>
    </row>
    <row r="1500" customFormat="false" ht="13" hidden="false" customHeight="false" outlineLevel="0" collapsed="false">
      <c r="A1500" s="7" t="s">
        <v>155</v>
      </c>
      <c r="B1500" s="7" t="n">
        <v>16</v>
      </c>
      <c r="C1500" s="7" t="n">
        <v>5736.8984375</v>
      </c>
      <c r="D1500" s="7" t="n">
        <v>1853.6015625</v>
      </c>
      <c r="E1500" s="7" t="n">
        <v>3247.19921875</v>
      </c>
      <c r="F1500" s="7" t="n">
        <v>9392.6015625</v>
      </c>
    </row>
    <row r="1501" customFormat="false" ht="13" hidden="false" customHeight="false" outlineLevel="0" collapsed="false">
      <c r="A1501" s="7" t="s">
        <v>215</v>
      </c>
      <c r="B1501" s="7" t="n">
        <v>16</v>
      </c>
      <c r="C1501" s="7" t="n">
        <v>-7650.1015625</v>
      </c>
      <c r="D1501" s="7" t="n">
        <v>-3929.19921875</v>
      </c>
      <c r="E1501" s="7" t="n">
        <v>-3019.8984375</v>
      </c>
      <c r="F1501" s="7" t="n">
        <v>-2717.19921875</v>
      </c>
    </row>
    <row r="1502" customFormat="false" ht="13" hidden="false" customHeight="false" outlineLevel="0" collapsed="false">
      <c r="A1502" s="7" t="s">
        <v>216</v>
      </c>
      <c r="B1502" s="7" t="n">
        <v>16</v>
      </c>
      <c r="C1502" s="7" t="n">
        <v>-7608.3984375</v>
      </c>
      <c r="D1502" s="7" t="n">
        <v>-3997.80078125</v>
      </c>
      <c r="E1502" s="7" t="n">
        <v>-3159.30078125</v>
      </c>
      <c r="F1502" s="7" t="n">
        <v>-2806.5</v>
      </c>
    </row>
    <row r="1503" customFormat="false" ht="13" hidden="false" customHeight="false" outlineLevel="0" collapsed="false">
      <c r="A1503" s="7" t="s">
        <v>217</v>
      </c>
      <c r="B1503" s="7" t="n">
        <v>16</v>
      </c>
      <c r="C1503" s="7" t="n">
        <v>-5411.5</v>
      </c>
      <c r="D1503" s="7" t="n">
        <v>-2714.80078125</v>
      </c>
      <c r="E1503" s="7" t="n">
        <v>-2071.30078125</v>
      </c>
      <c r="F1503" s="7" t="n">
        <v>-1822.19921875</v>
      </c>
    </row>
    <row r="1504" customFormat="false" ht="13" hidden="false" customHeight="false" outlineLevel="0" collapsed="false">
      <c r="A1504" s="7" t="s">
        <v>218</v>
      </c>
      <c r="B1504" s="7" t="n">
        <v>16</v>
      </c>
      <c r="C1504" s="7" t="n">
        <v>-8198.1015625</v>
      </c>
      <c r="D1504" s="7" t="n">
        <v>-4217.19921875</v>
      </c>
      <c r="E1504" s="7" t="n">
        <v>-3376.69921875</v>
      </c>
      <c r="F1504" s="7" t="n">
        <v>-3088.5</v>
      </c>
    </row>
    <row r="1505" customFormat="false" ht="13" hidden="false" customHeight="false" outlineLevel="0" collapsed="false">
      <c r="A1505" s="7" t="s">
        <v>219</v>
      </c>
      <c r="B1505" s="7" t="n">
        <v>16</v>
      </c>
      <c r="C1505" s="7" t="n">
        <v>-7603.30078125</v>
      </c>
      <c r="D1505" s="7" t="n">
        <v>-3894.1015625</v>
      </c>
      <c r="E1505" s="7" t="n">
        <v>-3106.6015625</v>
      </c>
      <c r="F1505" s="7" t="n">
        <v>-2839.69921875</v>
      </c>
    </row>
    <row r="1506" customFormat="false" ht="13" hidden="false" customHeight="false" outlineLevel="0" collapsed="false">
      <c r="A1506" s="7" t="s">
        <v>220</v>
      </c>
      <c r="B1506" s="7" t="n">
        <v>16</v>
      </c>
      <c r="C1506" s="7" t="n">
        <v>-7324.1015625</v>
      </c>
      <c r="D1506" s="7" t="n">
        <v>-3754.8984375</v>
      </c>
      <c r="E1506" s="7" t="n">
        <v>-2970.8984375</v>
      </c>
      <c r="F1506" s="7" t="n">
        <v>-2645.1015625</v>
      </c>
    </row>
    <row r="1507" customFormat="false" ht="13" hidden="false" customHeight="false" outlineLevel="0" collapsed="false">
      <c r="A1507" s="7" t="s">
        <v>221</v>
      </c>
      <c r="B1507" s="7" t="n">
        <v>16</v>
      </c>
      <c r="C1507" s="7" t="n">
        <v>-6024.6015625</v>
      </c>
      <c r="D1507" s="7" t="n">
        <v>-3022.19921875</v>
      </c>
      <c r="E1507" s="7" t="n">
        <v>-2302.6015625</v>
      </c>
      <c r="F1507" s="7" t="n">
        <v>-2017.1015625</v>
      </c>
    </row>
    <row r="1508" customFormat="false" ht="13" hidden="false" customHeight="false" outlineLevel="0" collapsed="false">
      <c r="A1508" s="7" t="s">
        <v>222</v>
      </c>
      <c r="B1508" s="7" t="n">
        <v>16</v>
      </c>
      <c r="C1508" s="7" t="n">
        <v>-5659.8984375</v>
      </c>
      <c r="D1508" s="7" t="n">
        <v>-2877.80078125</v>
      </c>
      <c r="E1508" s="7" t="n">
        <v>-2212.1015625</v>
      </c>
      <c r="F1508" s="7" t="n">
        <v>-1961.5</v>
      </c>
    </row>
    <row r="1509" customFormat="false" ht="13" hidden="false" customHeight="false" outlineLevel="0" collapsed="false">
      <c r="A1509" s="7" t="s">
        <v>117</v>
      </c>
      <c r="B1509" s="7" t="n">
        <v>16</v>
      </c>
      <c r="C1509" s="7" t="n">
        <v>5362.5</v>
      </c>
      <c r="D1509" s="7" t="n">
        <v>1419.3984375</v>
      </c>
      <c r="E1509" s="7" t="n">
        <v>686.1015625</v>
      </c>
      <c r="F1509" s="7" t="n">
        <v>2702.5</v>
      </c>
    </row>
    <row r="1510" customFormat="false" ht="13" hidden="false" customHeight="false" outlineLevel="0" collapsed="false">
      <c r="A1510" s="7" t="s">
        <v>120</v>
      </c>
      <c r="B1510" s="7" t="n">
        <v>16</v>
      </c>
      <c r="C1510" s="7" t="n">
        <v>4199.5</v>
      </c>
      <c r="D1510" s="7" t="n">
        <v>1127.1015625</v>
      </c>
      <c r="E1510" s="7" t="n">
        <v>867.8984375</v>
      </c>
      <c r="F1510" s="7" t="n">
        <v>3095.80078125</v>
      </c>
    </row>
    <row r="1511" customFormat="false" ht="13" hidden="false" customHeight="false" outlineLevel="0" collapsed="false">
      <c r="A1511" s="7" t="s">
        <v>121</v>
      </c>
      <c r="B1511" s="7" t="n">
        <v>16</v>
      </c>
      <c r="C1511" s="7" t="n">
        <v>771.30078125</v>
      </c>
      <c r="D1511" s="7" t="n">
        <v>-718.3984375</v>
      </c>
      <c r="E1511" s="7" t="n">
        <v>-537.30078125</v>
      </c>
      <c r="F1511" s="7" t="n">
        <v>1945.8984375</v>
      </c>
    </row>
    <row r="1512" customFormat="false" ht="13" hidden="false" customHeight="false" outlineLevel="0" collapsed="false">
      <c r="A1512" s="7" t="s">
        <v>157</v>
      </c>
      <c r="B1512" s="7" t="n">
        <v>16</v>
      </c>
      <c r="C1512" s="7" t="n">
        <v>4737.69921875</v>
      </c>
      <c r="D1512" s="7" t="n">
        <v>1550.19921875</v>
      </c>
      <c r="E1512" s="7" t="n">
        <v>1188.3984375</v>
      </c>
      <c r="F1512" s="7" t="n">
        <v>3747.3984375</v>
      </c>
    </row>
    <row r="1513" customFormat="false" ht="13" hidden="false" customHeight="false" outlineLevel="0" collapsed="false">
      <c r="A1513" s="7" t="s">
        <v>223</v>
      </c>
      <c r="B1513" s="7" t="n">
        <v>16</v>
      </c>
      <c r="C1513" s="7" t="n">
        <v>-6619.8984375</v>
      </c>
      <c r="D1513" s="7" t="n">
        <v>-3099.1015625</v>
      </c>
      <c r="E1513" s="7" t="n">
        <v>-1884.3984375</v>
      </c>
      <c r="F1513" s="7" t="n">
        <v>-1191.5</v>
      </c>
    </row>
    <row r="1514" customFormat="false" ht="13" hidden="false" customHeight="false" outlineLevel="0" collapsed="false">
      <c r="A1514" s="7" t="s">
        <v>224</v>
      </c>
      <c r="B1514" s="7" t="n">
        <v>16</v>
      </c>
      <c r="C1514" s="7" t="n">
        <v>-8429.3984375</v>
      </c>
      <c r="D1514" s="7" t="n">
        <v>-4362.8984375</v>
      </c>
      <c r="E1514" s="7" t="n">
        <v>-3466.80078125</v>
      </c>
      <c r="F1514" s="7" t="n">
        <v>-3197.5</v>
      </c>
    </row>
    <row r="1515" customFormat="false" ht="13" hidden="false" customHeight="false" outlineLevel="0" collapsed="false">
      <c r="A1515" s="7" t="s">
        <v>225</v>
      </c>
      <c r="B1515" s="7" t="n">
        <v>16</v>
      </c>
      <c r="C1515" s="7" t="n">
        <v>-8394.30078125</v>
      </c>
      <c r="D1515" s="7" t="n">
        <v>-4300.19921875</v>
      </c>
      <c r="E1515" s="7" t="n">
        <v>-3402.6015625</v>
      </c>
      <c r="F1515" s="7" t="n">
        <v>-3038.80078125</v>
      </c>
    </row>
    <row r="1516" customFormat="false" ht="13" hidden="false" customHeight="false" outlineLevel="0" collapsed="false">
      <c r="A1516" s="7" t="s">
        <v>226</v>
      </c>
      <c r="B1516" s="7" t="n">
        <v>16</v>
      </c>
      <c r="C1516" s="7" t="n">
        <v>-8093.19921875</v>
      </c>
      <c r="D1516" s="7" t="n">
        <v>-4148.30078125</v>
      </c>
      <c r="E1516" s="7" t="n">
        <v>-3317</v>
      </c>
      <c r="F1516" s="7" t="n">
        <v>-3014.5</v>
      </c>
    </row>
    <row r="1517" customFormat="false" ht="13" hidden="false" customHeight="false" outlineLevel="0" collapsed="false">
      <c r="A1517" s="7" t="s">
        <v>227</v>
      </c>
      <c r="B1517" s="7" t="n">
        <v>16</v>
      </c>
      <c r="C1517" s="7" t="n">
        <v>-6174.5</v>
      </c>
      <c r="D1517" s="7" t="n">
        <v>-3483.3984375</v>
      </c>
      <c r="E1517" s="7" t="n">
        <v>-3069</v>
      </c>
      <c r="F1517" s="7" t="n">
        <v>-2925</v>
      </c>
    </row>
    <row r="1518" customFormat="false" ht="13" hidden="false" customHeight="false" outlineLevel="0" collapsed="false">
      <c r="A1518" s="7" t="s">
        <v>228</v>
      </c>
      <c r="B1518" s="7" t="n">
        <v>16</v>
      </c>
      <c r="C1518" s="7" t="n">
        <v>-7266.796875</v>
      </c>
      <c r="D1518" s="7" t="n">
        <v>-3943.19921875</v>
      </c>
      <c r="E1518" s="7" t="n">
        <v>-3358</v>
      </c>
      <c r="F1518" s="7" t="n">
        <v>-3201.6015625</v>
      </c>
    </row>
    <row r="1519" customFormat="false" ht="13" hidden="false" customHeight="false" outlineLevel="0" collapsed="false">
      <c r="A1519" s="7" t="s">
        <v>229</v>
      </c>
      <c r="B1519" s="7" t="n">
        <v>16</v>
      </c>
      <c r="C1519" s="7" t="n">
        <v>-6078.80078125</v>
      </c>
      <c r="D1519" s="7" t="n">
        <v>-3079.5</v>
      </c>
      <c r="E1519" s="7" t="n">
        <v>-2397.5</v>
      </c>
      <c r="F1519" s="7" t="n">
        <v>-2133.69921875</v>
      </c>
    </row>
    <row r="1520" customFormat="false" ht="13" hidden="false" customHeight="false" outlineLevel="0" collapsed="false">
      <c r="A1520" s="7" t="s">
        <v>230</v>
      </c>
      <c r="B1520" s="7" t="n">
        <v>16</v>
      </c>
      <c r="C1520" s="7" t="n">
        <v>-6058.5</v>
      </c>
      <c r="D1520" s="7" t="n">
        <v>-3093.5</v>
      </c>
      <c r="E1520" s="7" t="n">
        <v>-2489.69921875</v>
      </c>
      <c r="F1520" s="7" t="n">
        <v>-2226.69921875</v>
      </c>
    </row>
    <row r="1521" customFormat="false" ht="13" hidden="false" customHeight="false" outlineLevel="0" collapsed="false">
      <c r="A1521" s="7" t="s">
        <v>158</v>
      </c>
      <c r="B1521" s="7" t="n">
        <v>16</v>
      </c>
      <c r="C1521" s="7" t="n">
        <v>12623.8984375</v>
      </c>
      <c r="D1521" s="7" t="n">
        <v>4620.8984375</v>
      </c>
      <c r="E1521" s="7" t="n">
        <v>3990.19921875</v>
      </c>
      <c r="F1521" s="7" t="n">
        <v>8745.6015625</v>
      </c>
    </row>
    <row r="1522" customFormat="false" ht="13" hidden="false" customHeight="false" outlineLevel="0" collapsed="false">
      <c r="A1522" s="7" t="s">
        <v>161</v>
      </c>
      <c r="B1522" s="7" t="n">
        <v>16</v>
      </c>
      <c r="C1522" s="7" t="n">
        <v>12544.1015625</v>
      </c>
      <c r="D1522" s="7" t="n">
        <v>4584.30078125</v>
      </c>
      <c r="E1522" s="7" t="n">
        <v>4136.3984375</v>
      </c>
      <c r="F1522" s="7" t="n">
        <v>9358.3984375</v>
      </c>
    </row>
    <row r="1523" customFormat="false" ht="13" hidden="false" customHeight="false" outlineLevel="0" collapsed="false">
      <c r="A1523" s="7" t="s">
        <v>162</v>
      </c>
      <c r="B1523" s="7" t="n">
        <v>16</v>
      </c>
      <c r="C1523" s="7" t="n">
        <v>16694.80078125</v>
      </c>
      <c r="D1523" s="7" t="n">
        <v>6718.6015625</v>
      </c>
      <c r="E1523" s="7" t="n">
        <v>5497.69921875</v>
      </c>
      <c r="F1523" s="7" t="n">
        <v>9844</v>
      </c>
    </row>
    <row r="1524" customFormat="false" ht="13" hidden="false" customHeight="false" outlineLevel="0" collapsed="false">
      <c r="A1524" s="7" t="s">
        <v>163</v>
      </c>
      <c r="B1524" s="7" t="n">
        <v>16</v>
      </c>
      <c r="C1524" s="7" t="n">
        <v>17191.8984375</v>
      </c>
      <c r="D1524" s="7" t="n">
        <v>6660.80078125</v>
      </c>
      <c r="E1524" s="7" t="n">
        <v>4603.30078125</v>
      </c>
      <c r="F1524" s="7" t="n">
        <v>8300.1015625</v>
      </c>
    </row>
    <row r="1525" customFormat="false" ht="13" hidden="false" customHeight="false" outlineLevel="0" collapsed="false">
      <c r="A1525" s="7" t="s">
        <v>231</v>
      </c>
      <c r="B1525" s="7" t="n">
        <v>16</v>
      </c>
      <c r="C1525" s="7" t="n">
        <v>-7579.3984375</v>
      </c>
      <c r="D1525" s="7" t="n">
        <v>-3937.1015625</v>
      </c>
      <c r="E1525" s="7" t="n">
        <v>-3098.5</v>
      </c>
      <c r="F1525" s="7" t="n">
        <v>-2741.5</v>
      </c>
    </row>
    <row r="1526" customFormat="false" ht="13" hidden="false" customHeight="false" outlineLevel="0" collapsed="false">
      <c r="A1526" s="7" t="s">
        <v>232</v>
      </c>
      <c r="B1526" s="7" t="n">
        <v>16</v>
      </c>
      <c r="C1526" s="7" t="n">
        <v>-6049.5</v>
      </c>
      <c r="D1526" s="7" t="n">
        <v>-2859.69921875</v>
      </c>
      <c r="E1526" s="7" t="n">
        <v>-1951.8984375</v>
      </c>
      <c r="F1526" s="7" t="n">
        <v>-1568.19921875</v>
      </c>
    </row>
    <row r="1527" customFormat="false" ht="13" hidden="false" customHeight="false" outlineLevel="0" collapsed="false">
      <c r="A1527" s="7" t="s">
        <v>233</v>
      </c>
      <c r="B1527" s="7" t="n">
        <v>16</v>
      </c>
      <c r="C1527" s="7" t="n">
        <v>-8488.1015625</v>
      </c>
      <c r="D1527" s="7" t="n">
        <v>-4463</v>
      </c>
      <c r="E1527" s="7" t="n">
        <v>-3617.3984375</v>
      </c>
      <c r="F1527" s="7" t="n">
        <v>-3305.1015625</v>
      </c>
    </row>
    <row r="1528" customFormat="false" ht="13" hidden="false" customHeight="false" outlineLevel="0" collapsed="false">
      <c r="A1528" s="7" t="s">
        <v>234</v>
      </c>
      <c r="B1528" s="7" t="n">
        <v>16</v>
      </c>
      <c r="C1528" s="7" t="n">
        <v>-8935.30078125</v>
      </c>
      <c r="D1528" s="7" t="n">
        <v>-4652.6015625</v>
      </c>
      <c r="E1528" s="7" t="n">
        <v>-3788.30078125</v>
      </c>
      <c r="F1528" s="7" t="n">
        <v>-3194.80078125</v>
      </c>
    </row>
    <row r="1529" customFormat="false" ht="13" hidden="false" customHeight="false" outlineLevel="0" collapsed="false">
      <c r="A1529" s="7" t="s">
        <v>235</v>
      </c>
      <c r="B1529" s="7" t="n">
        <v>16</v>
      </c>
      <c r="C1529" s="7" t="n">
        <v>-7746.6015625</v>
      </c>
      <c r="D1529" s="7" t="n">
        <v>-3902.80078125</v>
      </c>
      <c r="E1529" s="7" t="n">
        <v>-3071.69921875</v>
      </c>
      <c r="F1529" s="7" t="n">
        <v>-2734.5</v>
      </c>
    </row>
    <row r="1530" customFormat="false" ht="13" hidden="false" customHeight="false" outlineLevel="0" collapsed="false">
      <c r="A1530" s="7" t="s">
        <v>236</v>
      </c>
      <c r="B1530" s="7" t="n">
        <v>16</v>
      </c>
      <c r="C1530" s="7" t="n">
        <v>-7361.80078125</v>
      </c>
      <c r="D1530" s="7" t="n">
        <v>-3755.8984375</v>
      </c>
      <c r="E1530" s="7" t="n">
        <v>-3064.80078125</v>
      </c>
      <c r="F1530" s="7" t="n">
        <v>-2734.19921875</v>
      </c>
    </row>
    <row r="1531" customFormat="false" ht="13" hidden="false" customHeight="false" outlineLevel="0" collapsed="false">
      <c r="A1531" s="7" t="s">
        <v>237</v>
      </c>
      <c r="B1531" s="7" t="n">
        <v>16</v>
      </c>
      <c r="C1531" s="7" t="n">
        <v>-6400.8984375</v>
      </c>
      <c r="D1531" s="7" t="n">
        <v>-3266.1015625</v>
      </c>
      <c r="E1531" s="7" t="n">
        <v>-2566.69921875</v>
      </c>
      <c r="F1531" s="7" t="n">
        <v>-2387.3984375</v>
      </c>
    </row>
    <row r="1532" customFormat="false" ht="13" hidden="false" customHeight="false" outlineLevel="0" collapsed="false">
      <c r="A1532" s="7" t="s">
        <v>238</v>
      </c>
      <c r="B1532" s="7" t="n">
        <v>16</v>
      </c>
      <c r="C1532" s="7" t="n">
        <v>-3642.5</v>
      </c>
      <c r="D1532" s="7" t="n">
        <v>-1719.80078125</v>
      </c>
      <c r="E1532" s="7" t="n">
        <v>-1135.8984375</v>
      </c>
      <c r="F1532" s="7" t="n">
        <v>-890.69921875</v>
      </c>
    </row>
    <row r="1533" customFormat="false" ht="13" hidden="false" customHeight="false" outlineLevel="0" collapsed="false">
      <c r="A1533" s="7" t="s">
        <v>239</v>
      </c>
      <c r="B1533" s="7" t="n">
        <v>16</v>
      </c>
      <c r="C1533" s="7" t="n">
        <v>-6518.6015625</v>
      </c>
      <c r="D1533" s="7" t="n">
        <v>-3312.80078125</v>
      </c>
      <c r="E1533" s="7" t="n">
        <v>-2651.5</v>
      </c>
      <c r="F1533" s="7" t="n">
        <v>-2365.80078125</v>
      </c>
    </row>
    <row r="1534" customFormat="false" ht="13" hidden="false" customHeight="false" outlineLevel="0" collapsed="false">
      <c r="A1534" s="7" t="s">
        <v>240</v>
      </c>
      <c r="B1534" s="7" t="n">
        <v>16</v>
      </c>
      <c r="C1534" s="7" t="n">
        <v>-6220.19921875</v>
      </c>
      <c r="D1534" s="7" t="n">
        <v>-3112.19921875</v>
      </c>
      <c r="E1534" s="7" t="n">
        <v>-2379.6015625</v>
      </c>
      <c r="F1534" s="7" t="n">
        <v>-2051</v>
      </c>
    </row>
    <row r="1535" customFormat="false" ht="13" hidden="false" customHeight="false" outlineLevel="0" collapsed="false">
      <c r="A1535" s="7" t="s">
        <v>241</v>
      </c>
      <c r="B1535" s="7" t="n">
        <v>16</v>
      </c>
      <c r="C1535" s="7" t="n">
        <v>-7549.19921875</v>
      </c>
      <c r="D1535" s="7" t="n">
        <v>-3753.30078125</v>
      </c>
      <c r="E1535" s="7" t="n">
        <v>-2928.8984375</v>
      </c>
      <c r="F1535" s="7" t="n">
        <v>-2586</v>
      </c>
    </row>
    <row r="1536" customFormat="false" ht="13" hidden="false" customHeight="false" outlineLevel="0" collapsed="false">
      <c r="A1536" s="7" t="s">
        <v>242</v>
      </c>
      <c r="B1536" s="7" t="n">
        <v>16</v>
      </c>
      <c r="C1536" s="7" t="n">
        <v>-4203.6015625</v>
      </c>
      <c r="D1536" s="7" t="n">
        <v>-2085.80078125</v>
      </c>
      <c r="E1536" s="7" t="n">
        <v>-1529.19921875</v>
      </c>
      <c r="F1536" s="7" t="n">
        <v>-1340</v>
      </c>
    </row>
    <row r="1537" customFormat="false" ht="13" hidden="false" customHeight="false" outlineLevel="0" collapsed="false">
      <c r="A1537" s="7" t="s">
        <v>243</v>
      </c>
      <c r="B1537" s="7" t="n">
        <v>16</v>
      </c>
      <c r="C1537" s="7" t="n">
        <v>-7026.69921875</v>
      </c>
      <c r="D1537" s="7" t="n">
        <v>-3579.1015625</v>
      </c>
      <c r="E1537" s="7" t="n">
        <v>-2732.19921875</v>
      </c>
      <c r="F1537" s="7" t="n">
        <v>-2378.5</v>
      </c>
    </row>
    <row r="1538" customFormat="false" ht="13" hidden="false" customHeight="false" outlineLevel="0" collapsed="false">
      <c r="A1538" s="7" t="s">
        <v>244</v>
      </c>
      <c r="B1538" s="7" t="n">
        <v>16</v>
      </c>
      <c r="C1538" s="7" t="n">
        <v>-7238.80078125</v>
      </c>
      <c r="D1538" s="7" t="n">
        <v>-3724</v>
      </c>
      <c r="E1538" s="7" t="n">
        <v>-2934.1015625</v>
      </c>
      <c r="F1538" s="7" t="n">
        <v>-2663.30078125</v>
      </c>
    </row>
    <row r="1539" customFormat="false" ht="13" hidden="false" customHeight="false" outlineLevel="0" collapsed="false">
      <c r="A1539" s="7" t="s">
        <v>245</v>
      </c>
      <c r="B1539" s="7" t="n">
        <v>16</v>
      </c>
      <c r="C1539" s="7" t="n">
        <v>-8327.80078125</v>
      </c>
      <c r="D1539" s="7" t="n">
        <v>-4285.3984375</v>
      </c>
      <c r="E1539" s="7" t="n">
        <v>-3447</v>
      </c>
      <c r="F1539" s="7" t="n">
        <v>-3111.19921875</v>
      </c>
    </row>
    <row r="1540" customFormat="false" ht="13" hidden="false" customHeight="false" outlineLevel="0" collapsed="false">
      <c r="A1540" s="7" t="s">
        <v>246</v>
      </c>
      <c r="B1540" s="7" t="n">
        <v>16</v>
      </c>
      <c r="C1540" s="7" t="n">
        <v>-7609.69921875</v>
      </c>
      <c r="D1540" s="7" t="n">
        <v>-3951.30078125</v>
      </c>
      <c r="E1540" s="7" t="n">
        <v>-3139.3984375</v>
      </c>
      <c r="F1540" s="7" t="n">
        <v>-2836.1015625</v>
      </c>
    </row>
    <row r="1541" customFormat="false" ht="13" hidden="false" customHeight="false" outlineLevel="0" collapsed="false">
      <c r="A1541" s="7" t="s">
        <v>247</v>
      </c>
      <c r="B1541" s="7" t="n">
        <v>16</v>
      </c>
      <c r="C1541" s="7" t="n">
        <v>-7381.19921875</v>
      </c>
      <c r="D1541" s="7" t="n">
        <v>-3777.8984375</v>
      </c>
      <c r="E1541" s="7" t="n">
        <v>-3000.8984375</v>
      </c>
      <c r="F1541" s="7" t="n">
        <v>-2710.6015625</v>
      </c>
    </row>
    <row r="1542" customFormat="false" ht="13" hidden="false" customHeight="false" outlineLevel="0" collapsed="false">
      <c r="A1542" s="7" t="s">
        <v>248</v>
      </c>
      <c r="B1542" s="7" t="n">
        <v>16</v>
      </c>
      <c r="C1542" s="7" t="n">
        <v>-7325.5</v>
      </c>
      <c r="D1542" s="7" t="n">
        <v>-3755.5</v>
      </c>
      <c r="E1542" s="7" t="n">
        <v>-2976.6015625</v>
      </c>
      <c r="F1542" s="7" t="n">
        <v>-2677.30078125</v>
      </c>
    </row>
    <row r="1543" customFormat="false" ht="13" hidden="false" customHeight="false" outlineLevel="0" collapsed="false">
      <c r="A1543" s="7" t="s">
        <v>249</v>
      </c>
      <c r="B1543" s="7" t="n">
        <v>16</v>
      </c>
      <c r="C1543" s="7" t="n">
        <v>-6298.19921875</v>
      </c>
      <c r="D1543" s="7" t="n">
        <v>-3177.80078125</v>
      </c>
      <c r="E1543" s="7" t="n">
        <v>-2485.6015625</v>
      </c>
      <c r="F1543" s="7" t="n">
        <v>-2211.6015625</v>
      </c>
    </row>
    <row r="1544" customFormat="false" ht="13" hidden="false" customHeight="false" outlineLevel="0" collapsed="false">
      <c r="A1544" s="7" t="s">
        <v>250</v>
      </c>
      <c r="B1544" s="7" t="n">
        <v>16</v>
      </c>
      <c r="C1544" s="7" t="n">
        <v>-5579.19921875</v>
      </c>
      <c r="D1544" s="7" t="n">
        <v>-2824.30078125</v>
      </c>
      <c r="E1544" s="7" t="n">
        <v>-2254.69921875</v>
      </c>
      <c r="F1544" s="7" t="n">
        <v>-2058.3984375</v>
      </c>
    </row>
    <row r="1545" customFormat="false" ht="13" hidden="false" customHeight="false" outlineLevel="0" collapsed="false">
      <c r="A1545" s="7" t="s">
        <v>175</v>
      </c>
      <c r="B1545" s="7" t="n">
        <v>17</v>
      </c>
      <c r="C1545" s="7" t="n">
        <v>-7403.19921875</v>
      </c>
      <c r="D1545" s="7" t="n">
        <v>-3687.30078125</v>
      </c>
      <c r="E1545" s="7" t="n">
        <v>-2843.3984375</v>
      </c>
      <c r="F1545" s="7" t="n">
        <v>-2458.30078125</v>
      </c>
    </row>
    <row r="1546" customFormat="false" ht="13" hidden="false" customHeight="false" outlineLevel="0" collapsed="false">
      <c r="A1546" s="7" t="s">
        <v>176</v>
      </c>
      <c r="B1546" s="7" t="n">
        <v>17</v>
      </c>
      <c r="C1546" s="7" t="n">
        <v>-6440.5</v>
      </c>
      <c r="D1546" s="7" t="n">
        <v>-3192.3984375</v>
      </c>
      <c r="E1546" s="7" t="n">
        <v>-2430</v>
      </c>
      <c r="F1546" s="7" t="n">
        <v>-2067.30078125</v>
      </c>
    </row>
    <row r="1547" customFormat="false" ht="13" hidden="false" customHeight="false" outlineLevel="0" collapsed="false">
      <c r="A1547" s="7" t="s">
        <v>177</v>
      </c>
      <c r="B1547" s="7" t="n">
        <v>17</v>
      </c>
      <c r="C1547" s="7" t="n">
        <v>-5753.69921875</v>
      </c>
      <c r="D1547" s="7" t="n">
        <v>-2877.3984375</v>
      </c>
      <c r="E1547" s="7" t="n">
        <v>-2198.69921875</v>
      </c>
      <c r="F1547" s="7" t="n">
        <v>-1945.19921875</v>
      </c>
    </row>
    <row r="1548" customFormat="false" ht="13" hidden="false" customHeight="false" outlineLevel="0" collapsed="false">
      <c r="A1548" s="7" t="s">
        <v>178</v>
      </c>
      <c r="B1548" s="7" t="n">
        <v>17</v>
      </c>
      <c r="C1548" s="7" t="n">
        <v>-7875.8984375</v>
      </c>
      <c r="D1548" s="7" t="n">
        <v>-4016.69921875</v>
      </c>
      <c r="E1548" s="7" t="n">
        <v>-3126.69921875</v>
      </c>
      <c r="F1548" s="7" t="n">
        <v>-2751.30078125</v>
      </c>
    </row>
    <row r="1549" customFormat="false" ht="13" hidden="false" customHeight="false" outlineLevel="0" collapsed="false">
      <c r="A1549" s="7" t="s">
        <v>179</v>
      </c>
      <c r="B1549" s="7" t="n">
        <v>17</v>
      </c>
      <c r="C1549" s="7" t="n">
        <v>-6470</v>
      </c>
      <c r="D1549" s="7" t="n">
        <v>-3301.1015625</v>
      </c>
      <c r="E1549" s="7" t="n">
        <v>-2504.6015625</v>
      </c>
      <c r="F1549" s="7" t="n">
        <v>-2290.19921875</v>
      </c>
    </row>
    <row r="1550" customFormat="false" ht="13" hidden="false" customHeight="false" outlineLevel="0" collapsed="false">
      <c r="A1550" s="7" t="s">
        <v>180</v>
      </c>
      <c r="B1550" s="7" t="n">
        <v>17</v>
      </c>
      <c r="C1550" s="7" t="n">
        <v>-8464.8984375</v>
      </c>
      <c r="D1550" s="7" t="n">
        <v>-4420.1015625</v>
      </c>
      <c r="E1550" s="7" t="n">
        <v>-3482.69921875</v>
      </c>
      <c r="F1550" s="7" t="n">
        <v>-3107.6015625</v>
      </c>
    </row>
    <row r="1551" customFormat="false" ht="13" hidden="false" customHeight="false" outlineLevel="0" collapsed="false">
      <c r="A1551" s="7" t="s">
        <v>181</v>
      </c>
      <c r="B1551" s="7" t="n">
        <v>17</v>
      </c>
      <c r="C1551" s="7" t="n">
        <v>-7251.69921875</v>
      </c>
      <c r="D1551" s="7" t="n">
        <v>-3701.80078125</v>
      </c>
      <c r="E1551" s="7" t="n">
        <v>-2880.19921875</v>
      </c>
      <c r="F1551" s="7" t="n">
        <v>-2539.19921875</v>
      </c>
    </row>
    <row r="1552" customFormat="false" ht="13" hidden="false" customHeight="false" outlineLevel="0" collapsed="false">
      <c r="A1552" s="7" t="s">
        <v>182</v>
      </c>
      <c r="B1552" s="7" t="n">
        <v>17</v>
      </c>
      <c r="C1552" s="7" t="n">
        <v>-4861.8984375</v>
      </c>
      <c r="D1552" s="7" t="n">
        <v>-2380.5</v>
      </c>
      <c r="E1552" s="7" t="n">
        <v>-1693.80078125</v>
      </c>
      <c r="F1552" s="7" t="n">
        <v>-1473.69921875</v>
      </c>
    </row>
    <row r="1553" customFormat="false" ht="13" hidden="false" customHeight="false" outlineLevel="0" collapsed="false">
      <c r="A1553" s="7" t="s">
        <v>183</v>
      </c>
      <c r="B1553" s="7" t="n">
        <v>17</v>
      </c>
      <c r="C1553" s="7" t="n">
        <v>-6530.5</v>
      </c>
      <c r="D1553" s="7" t="n">
        <v>-3241.1015625</v>
      </c>
      <c r="E1553" s="7" t="n">
        <v>-2409.30078125</v>
      </c>
      <c r="F1553" s="7" t="n">
        <v>-1917.19921875</v>
      </c>
    </row>
    <row r="1554" customFormat="false" ht="13" hidden="false" customHeight="false" outlineLevel="0" collapsed="false">
      <c r="A1554" s="7" t="s">
        <v>184</v>
      </c>
      <c r="B1554" s="7" t="n">
        <v>17</v>
      </c>
      <c r="C1554" s="7" t="n">
        <v>-5529.1015625</v>
      </c>
      <c r="D1554" s="7" t="n">
        <v>-2677</v>
      </c>
      <c r="E1554" s="7" t="n">
        <v>-1886.19921875</v>
      </c>
      <c r="F1554" s="7" t="n">
        <v>-1589.8984375</v>
      </c>
    </row>
    <row r="1555" customFormat="false" ht="13" hidden="false" customHeight="false" outlineLevel="0" collapsed="false">
      <c r="A1555" s="7" t="s">
        <v>185</v>
      </c>
      <c r="B1555" s="7" t="n">
        <v>17</v>
      </c>
      <c r="C1555" s="7" t="n">
        <v>-5483.19921875</v>
      </c>
      <c r="D1555" s="7" t="n">
        <v>-2792.8984375</v>
      </c>
      <c r="E1555" s="7" t="n">
        <v>-2164.19921875</v>
      </c>
      <c r="F1555" s="7" t="n">
        <v>-1993.5</v>
      </c>
    </row>
    <row r="1556" customFormat="false" ht="13" hidden="false" customHeight="false" outlineLevel="0" collapsed="false">
      <c r="A1556" s="7" t="s">
        <v>186</v>
      </c>
      <c r="B1556" s="7" t="n">
        <v>17</v>
      </c>
      <c r="C1556" s="7" t="n">
        <v>-5693.80078125</v>
      </c>
      <c r="D1556" s="7" t="n">
        <v>-2853.3984375</v>
      </c>
      <c r="E1556" s="7" t="n">
        <v>-2224.30078125</v>
      </c>
      <c r="F1556" s="7" t="n">
        <v>-1956</v>
      </c>
    </row>
    <row r="1557" customFormat="false" ht="13" hidden="false" customHeight="false" outlineLevel="0" collapsed="false">
      <c r="A1557" s="7" t="s">
        <v>187</v>
      </c>
      <c r="B1557" s="7" t="n">
        <v>17</v>
      </c>
      <c r="C1557" s="7" t="n">
        <v>-5936.80078125</v>
      </c>
      <c r="D1557" s="7" t="n">
        <v>-2946.80078125</v>
      </c>
      <c r="E1557" s="7" t="n">
        <v>-2286</v>
      </c>
      <c r="F1557" s="7" t="n">
        <v>-2001.69921875</v>
      </c>
    </row>
    <row r="1558" customFormat="false" ht="13" hidden="false" customHeight="false" outlineLevel="0" collapsed="false">
      <c r="A1558" s="7" t="s">
        <v>188</v>
      </c>
      <c r="B1558" s="7" t="n">
        <v>17</v>
      </c>
      <c r="C1558" s="7" t="n">
        <v>-7543.80078125</v>
      </c>
      <c r="D1558" s="7" t="n">
        <v>-3855.8984375</v>
      </c>
      <c r="E1558" s="7" t="n">
        <v>-3117.8984375</v>
      </c>
      <c r="F1558" s="7" t="n">
        <v>-2816.1015625</v>
      </c>
    </row>
    <row r="1559" customFormat="false" ht="13" hidden="false" customHeight="false" outlineLevel="0" collapsed="false">
      <c r="A1559" s="7" t="s">
        <v>189</v>
      </c>
      <c r="B1559" s="7" t="n">
        <v>17</v>
      </c>
      <c r="C1559" s="7" t="n">
        <v>-8234.69921875</v>
      </c>
      <c r="D1559" s="7" t="n">
        <v>-4210</v>
      </c>
      <c r="E1559" s="7" t="n">
        <v>-3352.5</v>
      </c>
      <c r="F1559" s="7" t="n">
        <v>-3054.1015625</v>
      </c>
    </row>
    <row r="1560" customFormat="false" ht="13" hidden="false" customHeight="false" outlineLevel="0" collapsed="false">
      <c r="A1560" s="7" t="s">
        <v>190</v>
      </c>
      <c r="B1560" s="7" t="n">
        <v>17</v>
      </c>
      <c r="C1560" s="7" t="n">
        <v>-7657.1015625</v>
      </c>
      <c r="D1560" s="7" t="n">
        <v>-3780.3984375</v>
      </c>
      <c r="E1560" s="7" t="n">
        <v>-2897.69921875</v>
      </c>
      <c r="F1560" s="7" t="n">
        <v>-2441</v>
      </c>
    </row>
    <row r="1561" customFormat="false" ht="13" hidden="false" customHeight="false" outlineLevel="0" collapsed="false">
      <c r="A1561" s="7" t="s">
        <v>191</v>
      </c>
      <c r="B1561" s="7" t="n">
        <v>17</v>
      </c>
      <c r="C1561" s="7" t="n">
        <v>-7619.5</v>
      </c>
      <c r="D1561" s="7" t="n">
        <v>-3883.1015625</v>
      </c>
      <c r="E1561" s="7" t="n">
        <v>-3116.80078125</v>
      </c>
      <c r="F1561" s="7" t="n">
        <v>-2814.3984375</v>
      </c>
    </row>
    <row r="1562" customFormat="false" ht="13" hidden="false" customHeight="false" outlineLevel="0" collapsed="false">
      <c r="A1562" s="7" t="s">
        <v>192</v>
      </c>
      <c r="B1562" s="7" t="n">
        <v>17</v>
      </c>
      <c r="C1562" s="7" t="n">
        <v>-9318.3984375</v>
      </c>
      <c r="D1562" s="7" t="n">
        <v>-4834.3984375</v>
      </c>
      <c r="E1562" s="7" t="n">
        <v>-3913.69921875</v>
      </c>
      <c r="F1562" s="7" t="n">
        <v>-3626.6015625</v>
      </c>
    </row>
    <row r="1563" customFormat="false" ht="13" hidden="false" customHeight="false" outlineLevel="0" collapsed="false">
      <c r="A1563" s="7" t="s">
        <v>193</v>
      </c>
      <c r="B1563" s="7" t="n">
        <v>17</v>
      </c>
      <c r="C1563" s="7" t="n">
        <v>-7601.80078125</v>
      </c>
      <c r="D1563" s="7" t="n">
        <v>-3763</v>
      </c>
      <c r="E1563" s="7" t="n">
        <v>-2786</v>
      </c>
      <c r="F1563" s="7" t="n">
        <v>-2501.5</v>
      </c>
    </row>
    <row r="1564" customFormat="false" ht="13" hidden="false" customHeight="false" outlineLevel="0" collapsed="false">
      <c r="A1564" s="7" t="s">
        <v>194</v>
      </c>
      <c r="B1564" s="7" t="n">
        <v>17</v>
      </c>
      <c r="C1564" s="7" t="n">
        <v>-8525.30078125</v>
      </c>
      <c r="D1564" s="7" t="n">
        <v>-4090.1015625</v>
      </c>
      <c r="E1564" s="7" t="n">
        <v>-3013.5</v>
      </c>
      <c r="F1564" s="7" t="n">
        <v>-2539.6015625</v>
      </c>
    </row>
    <row r="1565" customFormat="false" ht="13" hidden="false" customHeight="false" outlineLevel="0" collapsed="false">
      <c r="A1565" s="7" t="s">
        <v>195</v>
      </c>
      <c r="B1565" s="7" t="n">
        <v>17</v>
      </c>
      <c r="C1565" s="7" t="n">
        <v>-7971.69921875</v>
      </c>
      <c r="D1565" s="7" t="n">
        <v>-3939</v>
      </c>
      <c r="E1565" s="7" t="n">
        <v>-2984.5</v>
      </c>
      <c r="F1565" s="7" t="n">
        <v>-2641.3984375</v>
      </c>
    </row>
    <row r="1566" customFormat="false" ht="13" hidden="false" customHeight="false" outlineLevel="0" collapsed="false">
      <c r="A1566" s="7" t="s">
        <v>196</v>
      </c>
      <c r="B1566" s="7" t="n">
        <v>17</v>
      </c>
      <c r="C1566" s="7" t="n">
        <v>-7070.3984375</v>
      </c>
      <c r="D1566" s="7" t="n">
        <v>-3556.8984375</v>
      </c>
      <c r="E1566" s="7" t="n">
        <v>-2730.30078125</v>
      </c>
      <c r="F1566" s="7" t="n">
        <v>-2464.5</v>
      </c>
    </row>
    <row r="1567" customFormat="false" ht="13" hidden="false" customHeight="false" outlineLevel="0" collapsed="false">
      <c r="A1567" s="7" t="s">
        <v>197</v>
      </c>
      <c r="B1567" s="7" t="n">
        <v>17</v>
      </c>
      <c r="C1567" s="7" t="n">
        <v>-5753.6015625</v>
      </c>
      <c r="D1567" s="7" t="n">
        <v>-2872.80078125</v>
      </c>
      <c r="E1567" s="7" t="n">
        <v>-2278.30078125</v>
      </c>
      <c r="F1567" s="7" t="n">
        <v>-2045.6015625</v>
      </c>
    </row>
    <row r="1568" customFormat="false" ht="13" hidden="false" customHeight="false" outlineLevel="0" collapsed="false">
      <c r="A1568" s="7" t="s">
        <v>198</v>
      </c>
      <c r="B1568" s="7" t="n">
        <v>17</v>
      </c>
      <c r="C1568" s="7" t="n">
        <v>-4568.3984375</v>
      </c>
      <c r="D1568" s="7" t="n">
        <v>-2161.8984375</v>
      </c>
      <c r="E1568" s="7" t="n">
        <v>-1439.19921875</v>
      </c>
      <c r="F1568" s="7" t="n">
        <v>-916.5</v>
      </c>
    </row>
    <row r="1569" customFormat="false" ht="13" hidden="false" customHeight="false" outlineLevel="0" collapsed="false">
      <c r="A1569" s="7" t="s">
        <v>97</v>
      </c>
      <c r="B1569" s="7" t="n">
        <v>17</v>
      </c>
      <c r="C1569" s="7" t="n">
        <v>9869.8984375</v>
      </c>
      <c r="D1569" s="7" t="n">
        <v>3457.5</v>
      </c>
      <c r="E1569" s="7" t="n">
        <v>13627</v>
      </c>
      <c r="F1569" s="7" t="n">
        <v>38421.69921875</v>
      </c>
    </row>
    <row r="1570" customFormat="false" ht="13" hidden="false" customHeight="false" outlineLevel="0" collapsed="false">
      <c r="A1570" s="7" t="s">
        <v>105</v>
      </c>
      <c r="B1570" s="7" t="n">
        <v>17</v>
      </c>
      <c r="C1570" s="7" t="n">
        <v>12722.1015625</v>
      </c>
      <c r="D1570" s="7" t="n">
        <v>4809.1015625</v>
      </c>
      <c r="E1570" s="7" t="n">
        <v>14663.30078125</v>
      </c>
      <c r="F1570" s="7" t="n">
        <v>39606.6015625</v>
      </c>
    </row>
    <row r="1571" customFormat="false" ht="13" hidden="false" customHeight="false" outlineLevel="0" collapsed="false">
      <c r="A1571" s="7" t="s">
        <v>106</v>
      </c>
      <c r="B1571" s="7" t="n">
        <v>17</v>
      </c>
      <c r="C1571" s="7" t="n">
        <v>8951.5</v>
      </c>
      <c r="D1571" s="7" t="n">
        <v>3043.19921875</v>
      </c>
      <c r="E1571" s="7" t="n">
        <v>13824.80078125</v>
      </c>
      <c r="F1571" s="7" t="n">
        <v>40284.30078125</v>
      </c>
    </row>
    <row r="1572" customFormat="false" ht="13" hidden="false" customHeight="false" outlineLevel="0" collapsed="false">
      <c r="A1572" s="7" t="s">
        <v>149</v>
      </c>
      <c r="B1572" s="7" t="n">
        <v>17</v>
      </c>
      <c r="C1572" s="7" t="n">
        <v>8983</v>
      </c>
      <c r="D1572" s="7" t="n">
        <v>2947.8984375</v>
      </c>
      <c r="E1572" s="7" t="n">
        <v>12328.80078125</v>
      </c>
      <c r="F1572" s="7" t="n">
        <v>35693.69921875</v>
      </c>
    </row>
    <row r="1573" customFormat="false" ht="13" hidden="false" customHeight="false" outlineLevel="0" collapsed="false">
      <c r="A1573" s="7" t="s">
        <v>199</v>
      </c>
      <c r="B1573" s="7" t="n">
        <v>17</v>
      </c>
      <c r="C1573" s="7" t="n">
        <v>-7831.69921875</v>
      </c>
      <c r="D1573" s="7" t="n">
        <v>-4004.5</v>
      </c>
      <c r="E1573" s="7" t="n">
        <v>-3236.19921875</v>
      </c>
      <c r="F1573" s="7" t="n">
        <v>-2928.80078125</v>
      </c>
    </row>
    <row r="1574" customFormat="false" ht="13" hidden="false" customHeight="false" outlineLevel="0" collapsed="false">
      <c r="A1574" s="7" t="s">
        <v>200</v>
      </c>
      <c r="B1574" s="7" t="n">
        <v>17</v>
      </c>
      <c r="C1574" s="7" t="n">
        <v>-8712.5</v>
      </c>
      <c r="D1574" s="7" t="n">
        <v>-4478.5</v>
      </c>
      <c r="E1574" s="7" t="n">
        <v>-3584.3984375</v>
      </c>
      <c r="F1574" s="7" t="n">
        <v>-3316.19921875</v>
      </c>
    </row>
    <row r="1575" customFormat="false" ht="13" hidden="false" customHeight="false" outlineLevel="0" collapsed="false">
      <c r="A1575" s="7" t="s">
        <v>201</v>
      </c>
      <c r="B1575" s="7" t="n">
        <v>17</v>
      </c>
      <c r="C1575" s="7" t="n">
        <v>-5124.3984375</v>
      </c>
      <c r="D1575" s="7" t="n">
        <v>-2589.6015625</v>
      </c>
      <c r="E1575" s="7" t="n">
        <v>-1944.30078125</v>
      </c>
      <c r="F1575" s="7" t="n">
        <v>-1759.8984375</v>
      </c>
    </row>
    <row r="1576" customFormat="false" ht="13" hidden="false" customHeight="false" outlineLevel="0" collapsed="false">
      <c r="A1576" s="7" t="s">
        <v>202</v>
      </c>
      <c r="B1576" s="7" t="n">
        <v>17</v>
      </c>
      <c r="C1576" s="7" t="n">
        <v>-7508.30078125</v>
      </c>
      <c r="D1576" s="7" t="n">
        <v>-3785.69921875</v>
      </c>
      <c r="E1576" s="7" t="n">
        <v>-2978.5</v>
      </c>
      <c r="F1576" s="7" t="n">
        <v>-2649.1015625</v>
      </c>
    </row>
    <row r="1577" customFormat="false" ht="13" hidden="false" customHeight="false" outlineLevel="0" collapsed="false">
      <c r="A1577" s="7" t="s">
        <v>203</v>
      </c>
      <c r="B1577" s="7" t="n">
        <v>17</v>
      </c>
      <c r="C1577" s="7" t="n">
        <v>-7339.19921875</v>
      </c>
      <c r="D1577" s="7" t="n">
        <v>-3684.80078125</v>
      </c>
      <c r="E1577" s="7" t="n">
        <v>-2837.69921875</v>
      </c>
      <c r="F1577" s="7" t="n">
        <v>-2499.69921875</v>
      </c>
    </row>
    <row r="1578" customFormat="false" ht="13" hidden="false" customHeight="false" outlineLevel="0" collapsed="false">
      <c r="A1578" s="7" t="s">
        <v>204</v>
      </c>
      <c r="B1578" s="7" t="n">
        <v>17</v>
      </c>
      <c r="C1578" s="7" t="n">
        <v>-6961</v>
      </c>
      <c r="D1578" s="7" t="n">
        <v>-3538.8984375</v>
      </c>
      <c r="E1578" s="7" t="n">
        <v>-2850.6015625</v>
      </c>
      <c r="F1578" s="7" t="n">
        <v>-2619.6015625</v>
      </c>
    </row>
    <row r="1579" customFormat="false" ht="13" hidden="false" customHeight="false" outlineLevel="0" collapsed="false">
      <c r="A1579" s="7" t="s">
        <v>205</v>
      </c>
      <c r="B1579" s="7" t="n">
        <v>17</v>
      </c>
      <c r="C1579" s="7" t="n">
        <v>-4348.6015625</v>
      </c>
      <c r="D1579" s="7" t="n">
        <v>-2296.6015625</v>
      </c>
      <c r="E1579" s="7" t="n">
        <v>-1842.8984375</v>
      </c>
      <c r="F1579" s="7" t="n">
        <v>-1642.6015625</v>
      </c>
    </row>
    <row r="1580" customFormat="false" ht="13" hidden="false" customHeight="false" outlineLevel="0" collapsed="false">
      <c r="A1580" s="7" t="s">
        <v>206</v>
      </c>
      <c r="B1580" s="7" t="n">
        <v>17</v>
      </c>
      <c r="C1580" s="7" t="n">
        <v>-5664.3984375</v>
      </c>
      <c r="D1580" s="7" t="n">
        <v>-2879.69921875</v>
      </c>
      <c r="E1580" s="7" t="n">
        <v>-2327.80078125</v>
      </c>
      <c r="F1580" s="7" t="n">
        <v>-2328</v>
      </c>
    </row>
    <row r="1581" customFormat="false" ht="13" hidden="false" customHeight="false" outlineLevel="0" collapsed="false">
      <c r="A1581" s="7" t="s">
        <v>107</v>
      </c>
      <c r="B1581" s="7" t="n">
        <v>17</v>
      </c>
      <c r="C1581" s="7" t="n">
        <v>9080.19921875</v>
      </c>
      <c r="D1581" s="7" t="n">
        <v>2997.5</v>
      </c>
      <c r="E1581" s="7" t="n">
        <v>7134.80078125</v>
      </c>
      <c r="F1581" s="7" t="n">
        <v>20051.1015625</v>
      </c>
    </row>
    <row r="1582" customFormat="false" ht="13" hidden="false" customHeight="false" outlineLevel="0" collapsed="false">
      <c r="A1582" s="7" t="s">
        <v>110</v>
      </c>
      <c r="B1582" s="7" t="n">
        <v>17</v>
      </c>
      <c r="C1582" s="7" t="n">
        <v>7751.5</v>
      </c>
      <c r="D1582" s="7" t="n">
        <v>2683.5</v>
      </c>
      <c r="E1582" s="7" t="n">
        <v>7038.19921875</v>
      </c>
      <c r="F1582" s="7" t="n">
        <v>19758.69921875</v>
      </c>
    </row>
    <row r="1583" customFormat="false" ht="13" hidden="false" customHeight="false" outlineLevel="0" collapsed="false">
      <c r="A1583" s="7" t="s">
        <v>111</v>
      </c>
      <c r="B1583" s="7" t="n">
        <v>17</v>
      </c>
      <c r="C1583" s="7" t="n">
        <v>8206.5</v>
      </c>
      <c r="D1583" s="7" t="n">
        <v>2958.1015625</v>
      </c>
      <c r="E1583" s="7" t="n">
        <v>6566.19921875</v>
      </c>
      <c r="F1583" s="7" t="n">
        <v>17939.5</v>
      </c>
    </row>
    <row r="1584" customFormat="false" ht="13" hidden="false" customHeight="false" outlineLevel="0" collapsed="false">
      <c r="A1584" s="7" t="s">
        <v>153</v>
      </c>
      <c r="B1584" s="7" t="n">
        <v>17</v>
      </c>
      <c r="C1584" s="7" t="n">
        <v>5074.3984375</v>
      </c>
      <c r="D1584" s="7" t="n">
        <v>1267.5</v>
      </c>
      <c r="E1584" s="7" t="n">
        <v>5012.1015625</v>
      </c>
      <c r="F1584" s="7" t="n">
        <v>16211.1015625</v>
      </c>
    </row>
    <row r="1585" customFormat="false" ht="13" hidden="false" customHeight="false" outlineLevel="0" collapsed="false">
      <c r="A1585" s="7" t="s">
        <v>207</v>
      </c>
      <c r="B1585" s="7" t="n">
        <v>17</v>
      </c>
      <c r="C1585" s="7" t="n">
        <v>-2987.69921875</v>
      </c>
      <c r="D1585" s="7" t="n">
        <v>-1254.69921875</v>
      </c>
      <c r="E1585" s="7" t="n">
        <v>-580.80078125</v>
      </c>
      <c r="F1585" s="7" t="n">
        <v>-368.19921875</v>
      </c>
    </row>
    <row r="1586" customFormat="false" ht="13" hidden="false" customHeight="false" outlineLevel="0" collapsed="false">
      <c r="A1586" s="7" t="s">
        <v>208</v>
      </c>
      <c r="B1586" s="7" t="n">
        <v>17</v>
      </c>
      <c r="C1586" s="7" t="n">
        <v>-8463.6015625</v>
      </c>
      <c r="D1586" s="7" t="n">
        <v>-4399.3984375</v>
      </c>
      <c r="E1586" s="7" t="n">
        <v>-3520.6015625</v>
      </c>
      <c r="F1586" s="7" t="n">
        <v>-3217.3984375</v>
      </c>
    </row>
    <row r="1587" customFormat="false" ht="13" hidden="false" customHeight="false" outlineLevel="0" collapsed="false">
      <c r="A1587" s="7" t="s">
        <v>209</v>
      </c>
      <c r="B1587" s="7" t="n">
        <v>17</v>
      </c>
      <c r="C1587" s="7" t="n">
        <v>-7246.3984375</v>
      </c>
      <c r="D1587" s="7" t="n">
        <v>-3675.19921875</v>
      </c>
      <c r="E1587" s="7" t="n">
        <v>-2880.69921875</v>
      </c>
      <c r="F1587" s="7" t="n">
        <v>-2612.8984375</v>
      </c>
    </row>
    <row r="1588" customFormat="false" ht="13" hidden="false" customHeight="false" outlineLevel="0" collapsed="false">
      <c r="A1588" s="7" t="s">
        <v>210</v>
      </c>
      <c r="B1588" s="7" t="n">
        <v>17</v>
      </c>
      <c r="C1588" s="7" t="n">
        <v>-6960.5</v>
      </c>
      <c r="D1588" s="7" t="n">
        <v>-3644.8984375</v>
      </c>
      <c r="E1588" s="7" t="n">
        <v>-2926.5</v>
      </c>
      <c r="F1588" s="7" t="n">
        <v>-2609.19921875</v>
      </c>
    </row>
    <row r="1589" customFormat="false" ht="13" hidden="false" customHeight="false" outlineLevel="0" collapsed="false">
      <c r="A1589" s="7" t="s">
        <v>211</v>
      </c>
      <c r="B1589" s="7" t="n">
        <v>17</v>
      </c>
      <c r="C1589" s="7" t="n">
        <v>-6665.3984375</v>
      </c>
      <c r="D1589" s="7" t="n">
        <v>-3356.80078125</v>
      </c>
      <c r="E1589" s="7" t="n">
        <v>-2449.8984375</v>
      </c>
      <c r="F1589" s="7" t="n">
        <v>-2058.30078125</v>
      </c>
    </row>
    <row r="1590" customFormat="false" ht="13" hidden="false" customHeight="false" outlineLevel="0" collapsed="false">
      <c r="A1590" s="7" t="s">
        <v>212</v>
      </c>
      <c r="B1590" s="7" t="n">
        <v>17</v>
      </c>
      <c r="C1590" s="7" t="n">
        <v>-7461.1015625</v>
      </c>
      <c r="D1590" s="7" t="n">
        <v>-3780.1015625</v>
      </c>
      <c r="E1590" s="7" t="n">
        <v>-2941</v>
      </c>
      <c r="F1590" s="7" t="n">
        <v>-2649.8984375</v>
      </c>
    </row>
    <row r="1591" customFormat="false" ht="13" hidden="false" customHeight="false" outlineLevel="0" collapsed="false">
      <c r="A1591" s="7" t="s">
        <v>213</v>
      </c>
      <c r="B1591" s="7" t="n">
        <v>17</v>
      </c>
      <c r="C1591" s="7" t="n">
        <v>-5455.6015625</v>
      </c>
      <c r="D1591" s="7" t="n">
        <v>-2633.30078125</v>
      </c>
      <c r="E1591" s="7" t="n">
        <v>-1985.1015625</v>
      </c>
      <c r="F1591" s="7" t="n">
        <v>-1736.8984375</v>
      </c>
    </row>
    <row r="1592" customFormat="false" ht="13" hidden="false" customHeight="false" outlineLevel="0" collapsed="false">
      <c r="A1592" s="7" t="s">
        <v>214</v>
      </c>
      <c r="B1592" s="7" t="n">
        <v>17</v>
      </c>
      <c r="C1592" s="7" t="n">
        <v>-3523.80078125</v>
      </c>
      <c r="D1592" s="7" t="n">
        <v>-1631.1015625</v>
      </c>
      <c r="E1592" s="7" t="n">
        <v>-1060.5</v>
      </c>
      <c r="F1592" s="7" t="n">
        <v>-794.69921875</v>
      </c>
    </row>
    <row r="1593" customFormat="false" ht="13" hidden="false" customHeight="false" outlineLevel="0" collapsed="false">
      <c r="A1593" s="7" t="s">
        <v>112</v>
      </c>
      <c r="B1593" s="7" t="n">
        <v>17</v>
      </c>
      <c r="C1593" s="7" t="n">
        <v>4586.30078125</v>
      </c>
      <c r="D1593" s="7" t="n">
        <v>1157.5</v>
      </c>
      <c r="E1593" s="7" t="n">
        <v>2340.6015625</v>
      </c>
      <c r="F1593" s="7" t="n">
        <v>7796.6015625</v>
      </c>
    </row>
    <row r="1594" customFormat="false" ht="13" hidden="false" customHeight="false" outlineLevel="0" collapsed="false">
      <c r="A1594" s="7" t="s">
        <v>115</v>
      </c>
      <c r="B1594" s="7" t="n">
        <v>17</v>
      </c>
      <c r="C1594" s="7" t="n">
        <v>2941.1015625</v>
      </c>
      <c r="D1594" s="7" t="n">
        <v>435.3984375</v>
      </c>
      <c r="E1594" s="7" t="n">
        <v>2264.8984375</v>
      </c>
      <c r="F1594" s="7" t="n">
        <v>8839.80078125</v>
      </c>
    </row>
    <row r="1595" customFormat="false" ht="13" hidden="false" customHeight="false" outlineLevel="0" collapsed="false">
      <c r="A1595" s="7" t="s">
        <v>116</v>
      </c>
      <c r="B1595" s="7" t="n">
        <v>17</v>
      </c>
      <c r="C1595" s="7" t="n">
        <v>353.69921875</v>
      </c>
      <c r="D1595" s="7" t="n">
        <v>-826.19921875</v>
      </c>
      <c r="E1595" s="7" t="n">
        <v>1136.30078125</v>
      </c>
      <c r="F1595" s="7" t="n">
        <v>7299.6015625</v>
      </c>
    </row>
    <row r="1596" customFormat="false" ht="13" hidden="false" customHeight="false" outlineLevel="0" collapsed="false">
      <c r="A1596" s="7" t="s">
        <v>155</v>
      </c>
      <c r="B1596" s="7" t="n">
        <v>17</v>
      </c>
      <c r="C1596" s="7" t="n">
        <v>5924.8984375</v>
      </c>
      <c r="D1596" s="7" t="n">
        <v>1928.6015625</v>
      </c>
      <c r="E1596" s="7" t="n">
        <v>3274.19921875</v>
      </c>
      <c r="F1596" s="7" t="n">
        <v>9470.6015625</v>
      </c>
    </row>
    <row r="1597" customFormat="false" ht="13" hidden="false" customHeight="false" outlineLevel="0" collapsed="false">
      <c r="A1597" s="7" t="s">
        <v>215</v>
      </c>
      <c r="B1597" s="7" t="n">
        <v>17</v>
      </c>
      <c r="C1597" s="7" t="n">
        <v>-7608.1015625</v>
      </c>
      <c r="D1597" s="7" t="n">
        <v>-3902.19921875</v>
      </c>
      <c r="E1597" s="7" t="n">
        <v>-3029.8984375</v>
      </c>
      <c r="F1597" s="7" t="n">
        <v>-2705.19921875</v>
      </c>
    </row>
    <row r="1598" customFormat="false" ht="13" hidden="false" customHeight="false" outlineLevel="0" collapsed="false">
      <c r="A1598" s="7" t="s">
        <v>216</v>
      </c>
      <c r="B1598" s="7" t="n">
        <v>17</v>
      </c>
      <c r="C1598" s="7" t="n">
        <v>-7561.3984375</v>
      </c>
      <c r="D1598" s="7" t="n">
        <v>-3976.80078125</v>
      </c>
      <c r="E1598" s="7" t="n">
        <v>-3106.30078125</v>
      </c>
      <c r="F1598" s="7" t="n">
        <v>-2767.5</v>
      </c>
    </row>
    <row r="1599" customFormat="false" ht="13" hidden="false" customHeight="false" outlineLevel="0" collapsed="false">
      <c r="A1599" s="7" t="s">
        <v>217</v>
      </c>
      <c r="B1599" s="7" t="n">
        <v>17</v>
      </c>
      <c r="C1599" s="7" t="n">
        <v>-5391.5</v>
      </c>
      <c r="D1599" s="7" t="n">
        <v>-2675.80078125</v>
      </c>
      <c r="E1599" s="7" t="n">
        <v>-2017.30078125</v>
      </c>
      <c r="F1599" s="7" t="n">
        <v>-1806.19921875</v>
      </c>
    </row>
    <row r="1600" customFormat="false" ht="13" hidden="false" customHeight="false" outlineLevel="0" collapsed="false">
      <c r="A1600" s="7" t="s">
        <v>218</v>
      </c>
      <c r="B1600" s="7" t="n">
        <v>17</v>
      </c>
      <c r="C1600" s="7" t="n">
        <v>-8166.1015625</v>
      </c>
      <c r="D1600" s="7" t="n">
        <v>-4214.19921875</v>
      </c>
      <c r="E1600" s="7" t="n">
        <v>-3422.69921875</v>
      </c>
      <c r="F1600" s="7" t="n">
        <v>-3084.5</v>
      </c>
    </row>
    <row r="1601" customFormat="false" ht="13" hidden="false" customHeight="false" outlineLevel="0" collapsed="false">
      <c r="A1601" s="7" t="s">
        <v>219</v>
      </c>
      <c r="B1601" s="7" t="n">
        <v>17</v>
      </c>
      <c r="C1601" s="7" t="n">
        <v>-7566.30078125</v>
      </c>
      <c r="D1601" s="7" t="n">
        <v>-3861.1015625</v>
      </c>
      <c r="E1601" s="7" t="n">
        <v>-3081.6015625</v>
      </c>
      <c r="F1601" s="7" t="n">
        <v>-2836.69921875</v>
      </c>
    </row>
    <row r="1602" customFormat="false" ht="13" hidden="false" customHeight="false" outlineLevel="0" collapsed="false">
      <c r="A1602" s="7" t="s">
        <v>220</v>
      </c>
      <c r="B1602" s="7" t="n">
        <v>17</v>
      </c>
      <c r="C1602" s="7" t="n">
        <v>-7363.1015625</v>
      </c>
      <c r="D1602" s="7" t="n">
        <v>-3729.8984375</v>
      </c>
      <c r="E1602" s="7" t="n">
        <v>-2931.8984375</v>
      </c>
      <c r="F1602" s="7" t="n">
        <v>-2639.1015625</v>
      </c>
    </row>
    <row r="1603" customFormat="false" ht="13" hidden="false" customHeight="false" outlineLevel="0" collapsed="false">
      <c r="A1603" s="7" t="s">
        <v>221</v>
      </c>
      <c r="B1603" s="7" t="n">
        <v>17</v>
      </c>
      <c r="C1603" s="7" t="n">
        <v>-6022.6015625</v>
      </c>
      <c r="D1603" s="7" t="n">
        <v>-3019.19921875</v>
      </c>
      <c r="E1603" s="7" t="n">
        <v>-2311.6015625</v>
      </c>
      <c r="F1603" s="7" t="n">
        <v>-2007.1015625</v>
      </c>
    </row>
    <row r="1604" customFormat="false" ht="13" hidden="false" customHeight="false" outlineLevel="0" collapsed="false">
      <c r="A1604" s="7" t="s">
        <v>222</v>
      </c>
      <c r="B1604" s="7" t="n">
        <v>17</v>
      </c>
      <c r="C1604" s="7" t="n">
        <v>-5605.8984375</v>
      </c>
      <c r="D1604" s="7" t="n">
        <v>-2839.80078125</v>
      </c>
      <c r="E1604" s="7" t="n">
        <v>-2202.1015625</v>
      </c>
      <c r="F1604" s="7" t="n">
        <v>-1964.5</v>
      </c>
    </row>
    <row r="1605" customFormat="false" ht="13" hidden="false" customHeight="false" outlineLevel="0" collapsed="false">
      <c r="A1605" s="7" t="s">
        <v>117</v>
      </c>
      <c r="B1605" s="7" t="n">
        <v>17</v>
      </c>
      <c r="C1605" s="7" t="n">
        <v>5427.5</v>
      </c>
      <c r="D1605" s="7" t="n">
        <v>1475.3984375</v>
      </c>
      <c r="E1605" s="7" t="n">
        <v>730.1015625</v>
      </c>
      <c r="F1605" s="7" t="n">
        <v>2650.5</v>
      </c>
    </row>
    <row r="1606" customFormat="false" ht="13" hidden="false" customHeight="false" outlineLevel="0" collapsed="false">
      <c r="A1606" s="7" t="s">
        <v>120</v>
      </c>
      <c r="B1606" s="7" t="n">
        <v>17</v>
      </c>
      <c r="C1606" s="7" t="n">
        <v>4202.5</v>
      </c>
      <c r="D1606" s="7" t="n">
        <v>1151.1015625</v>
      </c>
      <c r="E1606" s="7" t="n">
        <v>870.8984375</v>
      </c>
      <c r="F1606" s="7" t="n">
        <v>3082.80078125</v>
      </c>
    </row>
    <row r="1607" customFormat="false" ht="13" hidden="false" customHeight="false" outlineLevel="0" collapsed="false">
      <c r="A1607" s="7" t="s">
        <v>121</v>
      </c>
      <c r="B1607" s="7" t="n">
        <v>17</v>
      </c>
      <c r="C1607" s="7" t="n">
        <v>824.30078125</v>
      </c>
      <c r="D1607" s="7" t="n">
        <v>-634.3984375</v>
      </c>
      <c r="E1607" s="7" t="n">
        <v>-534.30078125</v>
      </c>
      <c r="F1607" s="7" t="n">
        <v>1931.8984375</v>
      </c>
    </row>
    <row r="1608" customFormat="false" ht="13" hidden="false" customHeight="false" outlineLevel="0" collapsed="false">
      <c r="A1608" s="7" t="s">
        <v>157</v>
      </c>
      <c r="B1608" s="7" t="n">
        <v>17</v>
      </c>
      <c r="C1608" s="7" t="n">
        <v>5002.69921875</v>
      </c>
      <c r="D1608" s="7" t="n">
        <v>1654.19921875</v>
      </c>
      <c r="E1608" s="7" t="n">
        <v>1295.3984375</v>
      </c>
      <c r="F1608" s="7" t="n">
        <v>3908.3984375</v>
      </c>
    </row>
    <row r="1609" customFormat="false" ht="13" hidden="false" customHeight="false" outlineLevel="0" collapsed="false">
      <c r="A1609" s="7" t="s">
        <v>223</v>
      </c>
      <c r="B1609" s="7" t="n">
        <v>17</v>
      </c>
      <c r="C1609" s="7" t="n">
        <v>-6623.8984375</v>
      </c>
      <c r="D1609" s="7" t="n">
        <v>-3080.1015625</v>
      </c>
      <c r="E1609" s="7" t="n">
        <v>-1873.3984375</v>
      </c>
      <c r="F1609" s="7" t="n">
        <v>-1180.5</v>
      </c>
    </row>
    <row r="1610" customFormat="false" ht="13" hidden="false" customHeight="false" outlineLevel="0" collapsed="false">
      <c r="A1610" s="7" t="s">
        <v>224</v>
      </c>
      <c r="B1610" s="7" t="n">
        <v>17</v>
      </c>
      <c r="C1610" s="7" t="n">
        <v>-8456.3984375</v>
      </c>
      <c r="D1610" s="7" t="n">
        <v>-4326.8984375</v>
      </c>
      <c r="E1610" s="7" t="n">
        <v>-3464.80078125</v>
      </c>
      <c r="F1610" s="7" t="n">
        <v>-3214.5</v>
      </c>
    </row>
    <row r="1611" customFormat="false" ht="13" hidden="false" customHeight="false" outlineLevel="0" collapsed="false">
      <c r="A1611" s="7" t="s">
        <v>225</v>
      </c>
      <c r="B1611" s="7" t="n">
        <v>17</v>
      </c>
      <c r="C1611" s="7" t="n">
        <v>-8324.30078125</v>
      </c>
      <c r="D1611" s="7" t="n">
        <v>-4242.19921875</v>
      </c>
      <c r="E1611" s="7" t="n">
        <v>-3348.6015625</v>
      </c>
      <c r="F1611" s="7" t="n">
        <v>-3032.80078125</v>
      </c>
    </row>
    <row r="1612" customFormat="false" ht="13" hidden="false" customHeight="false" outlineLevel="0" collapsed="false">
      <c r="A1612" s="7" t="s">
        <v>226</v>
      </c>
      <c r="B1612" s="7" t="n">
        <v>17</v>
      </c>
      <c r="C1612" s="7" t="n">
        <v>-8104.19921875</v>
      </c>
      <c r="D1612" s="7" t="n">
        <v>-4141.30078125</v>
      </c>
      <c r="E1612" s="7" t="n">
        <v>-3291</v>
      </c>
      <c r="F1612" s="7" t="n">
        <v>-3044.5</v>
      </c>
    </row>
    <row r="1613" customFormat="false" ht="13" hidden="false" customHeight="false" outlineLevel="0" collapsed="false">
      <c r="A1613" s="7" t="s">
        <v>227</v>
      </c>
      <c r="B1613" s="7" t="n">
        <v>17</v>
      </c>
      <c r="C1613" s="7" t="n">
        <v>-6169.5</v>
      </c>
      <c r="D1613" s="7" t="n">
        <v>-3482.3984375</v>
      </c>
      <c r="E1613" s="7" t="n">
        <v>-3026</v>
      </c>
      <c r="F1613" s="7" t="n">
        <v>-2920</v>
      </c>
    </row>
    <row r="1614" customFormat="false" ht="13" hidden="false" customHeight="false" outlineLevel="0" collapsed="false">
      <c r="A1614" s="7" t="s">
        <v>228</v>
      </c>
      <c r="B1614" s="7" t="n">
        <v>17</v>
      </c>
      <c r="C1614" s="7" t="n">
        <v>-7248.796875</v>
      </c>
      <c r="D1614" s="7" t="n">
        <v>-3908.19921875</v>
      </c>
      <c r="E1614" s="7" t="n">
        <v>-3349</v>
      </c>
      <c r="F1614" s="7" t="n">
        <v>-3199.6015625</v>
      </c>
    </row>
    <row r="1615" customFormat="false" ht="13" hidden="false" customHeight="false" outlineLevel="0" collapsed="false">
      <c r="A1615" s="7" t="s">
        <v>229</v>
      </c>
      <c r="B1615" s="7" t="n">
        <v>17</v>
      </c>
      <c r="C1615" s="7" t="n">
        <v>-6061.80078125</v>
      </c>
      <c r="D1615" s="7" t="n">
        <v>-3030.5</v>
      </c>
      <c r="E1615" s="7" t="n">
        <v>-2373.5</v>
      </c>
      <c r="F1615" s="7" t="n">
        <v>-2150.69921875</v>
      </c>
    </row>
    <row r="1616" customFormat="false" ht="13" hidden="false" customHeight="false" outlineLevel="0" collapsed="false">
      <c r="A1616" s="7" t="s">
        <v>230</v>
      </c>
      <c r="B1616" s="7" t="n">
        <v>17</v>
      </c>
      <c r="C1616" s="7" t="n">
        <v>-6068.5</v>
      </c>
      <c r="D1616" s="7" t="n">
        <v>-3089.5</v>
      </c>
      <c r="E1616" s="7" t="n">
        <v>-2488.69921875</v>
      </c>
      <c r="F1616" s="7" t="n">
        <v>-2166.69921875</v>
      </c>
    </row>
    <row r="1617" customFormat="false" ht="13" hidden="false" customHeight="false" outlineLevel="0" collapsed="false">
      <c r="A1617" s="7" t="s">
        <v>158</v>
      </c>
      <c r="B1617" s="7" t="n">
        <v>17</v>
      </c>
      <c r="C1617" s="7" t="n">
        <v>12900.8984375</v>
      </c>
      <c r="D1617" s="7" t="n">
        <v>4764.8984375</v>
      </c>
      <c r="E1617" s="7" t="n">
        <v>4046.19921875</v>
      </c>
      <c r="F1617" s="7" t="n">
        <v>8743.6015625</v>
      </c>
    </row>
    <row r="1618" customFormat="false" ht="13" hidden="false" customHeight="false" outlineLevel="0" collapsed="false">
      <c r="A1618" s="7" t="s">
        <v>161</v>
      </c>
      <c r="B1618" s="7" t="n">
        <v>17</v>
      </c>
      <c r="C1618" s="7" t="n">
        <v>12978.1015625</v>
      </c>
      <c r="D1618" s="7" t="n">
        <v>4799.30078125</v>
      </c>
      <c r="E1618" s="7" t="n">
        <v>4266.3984375</v>
      </c>
      <c r="F1618" s="7" t="n">
        <v>9501.3984375</v>
      </c>
    </row>
    <row r="1619" customFormat="false" ht="13" hidden="false" customHeight="false" outlineLevel="0" collapsed="false">
      <c r="A1619" s="7" t="s">
        <v>162</v>
      </c>
      <c r="B1619" s="7" t="n">
        <v>17</v>
      </c>
      <c r="C1619" s="7" t="n">
        <v>17106.80078125</v>
      </c>
      <c r="D1619" s="7" t="n">
        <v>6913.6015625</v>
      </c>
      <c r="E1619" s="7" t="n">
        <v>5554.69921875</v>
      </c>
      <c r="F1619" s="7" t="n">
        <v>9906</v>
      </c>
    </row>
    <row r="1620" customFormat="false" ht="13" hidden="false" customHeight="false" outlineLevel="0" collapsed="false">
      <c r="A1620" s="7" t="s">
        <v>163</v>
      </c>
      <c r="B1620" s="7" t="n">
        <v>17</v>
      </c>
      <c r="C1620" s="7" t="n">
        <v>17243.8984375</v>
      </c>
      <c r="D1620" s="7" t="n">
        <v>6698.80078125</v>
      </c>
      <c r="E1620" s="7" t="n">
        <v>4623.30078125</v>
      </c>
      <c r="F1620" s="7" t="n">
        <v>8298.1015625</v>
      </c>
    </row>
    <row r="1621" customFormat="false" ht="13" hidden="false" customHeight="false" outlineLevel="0" collapsed="false">
      <c r="A1621" s="7" t="s">
        <v>231</v>
      </c>
      <c r="B1621" s="7" t="n">
        <v>17</v>
      </c>
      <c r="C1621" s="7" t="n">
        <v>-7493.3984375</v>
      </c>
      <c r="D1621" s="7" t="n">
        <v>-3914.1015625</v>
      </c>
      <c r="E1621" s="7" t="n">
        <v>-3073.5</v>
      </c>
      <c r="F1621" s="7" t="n">
        <v>-2705.5</v>
      </c>
    </row>
    <row r="1622" customFormat="false" ht="13" hidden="false" customHeight="false" outlineLevel="0" collapsed="false">
      <c r="A1622" s="7" t="s">
        <v>232</v>
      </c>
      <c r="B1622" s="7" t="n">
        <v>17</v>
      </c>
      <c r="C1622" s="7" t="n">
        <v>-6021.5</v>
      </c>
      <c r="D1622" s="7" t="n">
        <v>-2858.69921875</v>
      </c>
      <c r="E1622" s="7" t="n">
        <v>-1934.8984375</v>
      </c>
      <c r="F1622" s="7" t="n">
        <v>-1545.19921875</v>
      </c>
    </row>
    <row r="1623" customFormat="false" ht="13" hidden="false" customHeight="false" outlineLevel="0" collapsed="false">
      <c r="A1623" s="7" t="s">
        <v>233</v>
      </c>
      <c r="B1623" s="7" t="n">
        <v>17</v>
      </c>
      <c r="C1623" s="7" t="n">
        <v>-8485.1015625</v>
      </c>
      <c r="D1623" s="7" t="n">
        <v>-4452</v>
      </c>
      <c r="E1623" s="7" t="n">
        <v>-3618.3984375</v>
      </c>
      <c r="F1623" s="7" t="n">
        <v>-3325.1015625</v>
      </c>
    </row>
    <row r="1624" customFormat="false" ht="13" hidden="false" customHeight="false" outlineLevel="0" collapsed="false">
      <c r="A1624" s="7" t="s">
        <v>234</v>
      </c>
      <c r="B1624" s="7" t="n">
        <v>17</v>
      </c>
      <c r="C1624" s="7" t="n">
        <v>-8891.30078125</v>
      </c>
      <c r="D1624" s="7" t="n">
        <v>-4633.6015625</v>
      </c>
      <c r="E1624" s="7" t="n">
        <v>-3738.30078125</v>
      </c>
      <c r="F1624" s="7" t="n">
        <v>-3198.80078125</v>
      </c>
    </row>
    <row r="1625" customFormat="false" ht="13" hidden="false" customHeight="false" outlineLevel="0" collapsed="false">
      <c r="A1625" s="7" t="s">
        <v>235</v>
      </c>
      <c r="B1625" s="7" t="n">
        <v>17</v>
      </c>
      <c r="C1625" s="7" t="n">
        <v>-7713.6015625</v>
      </c>
      <c r="D1625" s="7" t="n">
        <v>-3933.80078125</v>
      </c>
      <c r="E1625" s="7" t="n">
        <v>-3070.69921875</v>
      </c>
      <c r="F1625" s="7" t="n">
        <v>-2762.5</v>
      </c>
    </row>
    <row r="1626" customFormat="false" ht="13" hidden="false" customHeight="false" outlineLevel="0" collapsed="false">
      <c r="A1626" s="7" t="s">
        <v>236</v>
      </c>
      <c r="B1626" s="7" t="n">
        <v>17</v>
      </c>
      <c r="C1626" s="7" t="n">
        <v>-7372.80078125</v>
      </c>
      <c r="D1626" s="7" t="n">
        <v>-3771.8984375</v>
      </c>
      <c r="E1626" s="7" t="n">
        <v>-2983.80078125</v>
      </c>
      <c r="F1626" s="7" t="n">
        <v>-2727.19921875</v>
      </c>
    </row>
    <row r="1627" customFormat="false" ht="13" hidden="false" customHeight="false" outlineLevel="0" collapsed="false">
      <c r="A1627" s="7" t="s">
        <v>237</v>
      </c>
      <c r="B1627" s="7" t="n">
        <v>17</v>
      </c>
      <c r="C1627" s="7" t="n">
        <v>-6384.8984375</v>
      </c>
      <c r="D1627" s="7" t="n">
        <v>-3266.1015625</v>
      </c>
      <c r="E1627" s="7" t="n">
        <v>-2577.69921875</v>
      </c>
      <c r="F1627" s="7" t="n">
        <v>-2411.3984375</v>
      </c>
    </row>
    <row r="1628" customFormat="false" ht="13" hidden="false" customHeight="false" outlineLevel="0" collapsed="false">
      <c r="A1628" s="7" t="s">
        <v>238</v>
      </c>
      <c r="B1628" s="7" t="n">
        <v>17</v>
      </c>
      <c r="C1628" s="7" t="n">
        <v>-3613.5</v>
      </c>
      <c r="D1628" s="7" t="n">
        <v>-1715.80078125</v>
      </c>
      <c r="E1628" s="7" t="n">
        <v>-1174.8984375</v>
      </c>
      <c r="F1628" s="7" t="n">
        <v>-916.69921875</v>
      </c>
    </row>
    <row r="1629" customFormat="false" ht="13" hidden="false" customHeight="false" outlineLevel="0" collapsed="false">
      <c r="A1629" s="7" t="s">
        <v>239</v>
      </c>
      <c r="B1629" s="7" t="n">
        <v>17</v>
      </c>
      <c r="C1629" s="7" t="n">
        <v>-6476.6015625</v>
      </c>
      <c r="D1629" s="7" t="n">
        <v>-3289.80078125</v>
      </c>
      <c r="E1629" s="7" t="n">
        <v>-2658.5</v>
      </c>
      <c r="F1629" s="7" t="n">
        <v>-2374.80078125</v>
      </c>
    </row>
    <row r="1630" customFormat="false" ht="13" hidden="false" customHeight="false" outlineLevel="0" collapsed="false">
      <c r="A1630" s="7" t="s">
        <v>240</v>
      </c>
      <c r="B1630" s="7" t="n">
        <v>17</v>
      </c>
      <c r="C1630" s="7" t="n">
        <v>-6241.19921875</v>
      </c>
      <c r="D1630" s="7" t="n">
        <v>-3061.19921875</v>
      </c>
      <c r="E1630" s="7" t="n">
        <v>-2347.6015625</v>
      </c>
      <c r="F1630" s="7" t="n">
        <v>-2041</v>
      </c>
    </row>
    <row r="1631" customFormat="false" ht="13" hidden="false" customHeight="false" outlineLevel="0" collapsed="false">
      <c r="A1631" s="7" t="s">
        <v>241</v>
      </c>
      <c r="B1631" s="7" t="n">
        <v>17</v>
      </c>
      <c r="C1631" s="7" t="n">
        <v>-7473.19921875</v>
      </c>
      <c r="D1631" s="7" t="n">
        <v>-3699.30078125</v>
      </c>
      <c r="E1631" s="7" t="n">
        <v>-2895.8984375</v>
      </c>
      <c r="F1631" s="7" t="n">
        <v>-2572</v>
      </c>
    </row>
    <row r="1632" customFormat="false" ht="13" hidden="false" customHeight="false" outlineLevel="0" collapsed="false">
      <c r="A1632" s="7" t="s">
        <v>242</v>
      </c>
      <c r="B1632" s="7" t="n">
        <v>17</v>
      </c>
      <c r="C1632" s="7" t="n">
        <v>-4199.6015625</v>
      </c>
      <c r="D1632" s="7" t="n">
        <v>-2066.80078125</v>
      </c>
      <c r="E1632" s="7" t="n">
        <v>-1494.19921875</v>
      </c>
      <c r="F1632" s="7" t="n">
        <v>-1296</v>
      </c>
    </row>
    <row r="1633" customFormat="false" ht="13" hidden="false" customHeight="false" outlineLevel="0" collapsed="false">
      <c r="A1633" s="7" t="s">
        <v>243</v>
      </c>
      <c r="B1633" s="7" t="n">
        <v>17</v>
      </c>
      <c r="C1633" s="7" t="n">
        <v>-7021.69921875</v>
      </c>
      <c r="D1633" s="7" t="n">
        <v>-3563.1015625</v>
      </c>
      <c r="E1633" s="7" t="n">
        <v>-2687.19921875</v>
      </c>
      <c r="F1633" s="7" t="n">
        <v>-2344.5</v>
      </c>
    </row>
    <row r="1634" customFormat="false" ht="13" hidden="false" customHeight="false" outlineLevel="0" collapsed="false">
      <c r="A1634" s="7" t="s">
        <v>244</v>
      </c>
      <c r="B1634" s="7" t="n">
        <v>17</v>
      </c>
      <c r="C1634" s="7" t="n">
        <v>-7230.80078125</v>
      </c>
      <c r="D1634" s="7" t="n">
        <v>-3724</v>
      </c>
      <c r="E1634" s="7" t="n">
        <v>-2937.1015625</v>
      </c>
      <c r="F1634" s="7" t="n">
        <v>-2638.30078125</v>
      </c>
    </row>
    <row r="1635" customFormat="false" ht="13" hidden="false" customHeight="false" outlineLevel="0" collapsed="false">
      <c r="A1635" s="7" t="s">
        <v>245</v>
      </c>
      <c r="B1635" s="7" t="n">
        <v>17</v>
      </c>
      <c r="C1635" s="7" t="n">
        <v>-8296.80078125</v>
      </c>
      <c r="D1635" s="7" t="n">
        <v>-4245.3984375</v>
      </c>
      <c r="E1635" s="7" t="n">
        <v>-3457</v>
      </c>
      <c r="F1635" s="7" t="n">
        <v>-3114.19921875</v>
      </c>
    </row>
    <row r="1636" customFormat="false" ht="13" hidden="false" customHeight="false" outlineLevel="0" collapsed="false">
      <c r="A1636" s="7" t="s">
        <v>246</v>
      </c>
      <c r="B1636" s="7" t="n">
        <v>17</v>
      </c>
      <c r="C1636" s="7" t="n">
        <v>-7588.69921875</v>
      </c>
      <c r="D1636" s="7" t="n">
        <v>-3922.30078125</v>
      </c>
      <c r="E1636" s="7" t="n">
        <v>-3111.3984375</v>
      </c>
      <c r="F1636" s="7" t="n">
        <v>-2819.1015625</v>
      </c>
    </row>
    <row r="1637" customFormat="false" ht="13" hidden="false" customHeight="false" outlineLevel="0" collapsed="false">
      <c r="A1637" s="7" t="s">
        <v>247</v>
      </c>
      <c r="B1637" s="7" t="n">
        <v>17</v>
      </c>
      <c r="C1637" s="7" t="n">
        <v>-7401.19921875</v>
      </c>
      <c r="D1637" s="7" t="n">
        <v>-3762.8984375</v>
      </c>
      <c r="E1637" s="7" t="n">
        <v>-3022.8984375</v>
      </c>
      <c r="F1637" s="7" t="n">
        <v>-2713.6015625</v>
      </c>
    </row>
    <row r="1638" customFormat="false" ht="13" hidden="false" customHeight="false" outlineLevel="0" collapsed="false">
      <c r="A1638" s="7" t="s">
        <v>248</v>
      </c>
      <c r="B1638" s="7" t="n">
        <v>17</v>
      </c>
      <c r="C1638" s="7" t="n">
        <v>-7337.5</v>
      </c>
      <c r="D1638" s="7" t="n">
        <v>-3720.5</v>
      </c>
      <c r="E1638" s="7" t="n">
        <v>-2950.6015625</v>
      </c>
      <c r="F1638" s="7" t="n">
        <v>-2701.30078125</v>
      </c>
    </row>
    <row r="1639" customFormat="false" ht="13" hidden="false" customHeight="false" outlineLevel="0" collapsed="false">
      <c r="A1639" s="7" t="s">
        <v>249</v>
      </c>
      <c r="B1639" s="7" t="n">
        <v>17</v>
      </c>
      <c r="C1639" s="7" t="n">
        <v>-6252.19921875</v>
      </c>
      <c r="D1639" s="7" t="n">
        <v>-3146.80078125</v>
      </c>
      <c r="E1639" s="7" t="n">
        <v>-2461.6015625</v>
      </c>
      <c r="F1639" s="7" t="n">
        <v>-2207.6015625</v>
      </c>
    </row>
    <row r="1640" customFormat="false" ht="13" hidden="false" customHeight="false" outlineLevel="0" collapsed="false">
      <c r="A1640" s="7" t="s">
        <v>250</v>
      </c>
      <c r="B1640" s="7" t="n">
        <v>17</v>
      </c>
      <c r="C1640" s="7" t="n">
        <v>-5572.19921875</v>
      </c>
      <c r="D1640" s="7" t="n">
        <v>-2804.30078125</v>
      </c>
      <c r="E1640" s="7" t="n">
        <v>-2229.69921875</v>
      </c>
      <c r="F1640" s="7" t="n">
        <v>-2023.3984375</v>
      </c>
    </row>
    <row r="1641" customFormat="false" ht="13" hidden="false" customHeight="false" outlineLevel="0" collapsed="false">
      <c r="A1641" s="7" t="s">
        <v>175</v>
      </c>
      <c r="B1641" s="7" t="n">
        <v>18</v>
      </c>
      <c r="C1641" s="7" t="n">
        <v>-7395.19921875</v>
      </c>
      <c r="D1641" s="7" t="n">
        <v>-3656.30078125</v>
      </c>
      <c r="E1641" s="7" t="n">
        <v>-2812.3984375</v>
      </c>
      <c r="F1641" s="7" t="n">
        <v>-2454.30078125</v>
      </c>
    </row>
    <row r="1642" customFormat="false" ht="13" hidden="false" customHeight="false" outlineLevel="0" collapsed="false">
      <c r="A1642" s="7" t="s">
        <v>176</v>
      </c>
      <c r="B1642" s="7" t="n">
        <v>18</v>
      </c>
      <c r="C1642" s="7" t="n">
        <v>-6410.5</v>
      </c>
      <c r="D1642" s="7" t="n">
        <v>-3141.3984375</v>
      </c>
      <c r="E1642" s="7" t="n">
        <v>-2440</v>
      </c>
      <c r="F1642" s="7" t="n">
        <v>-2101.30078125</v>
      </c>
    </row>
    <row r="1643" customFormat="false" ht="13" hidden="false" customHeight="false" outlineLevel="0" collapsed="false">
      <c r="A1643" s="7" t="s">
        <v>177</v>
      </c>
      <c r="B1643" s="7" t="n">
        <v>18</v>
      </c>
      <c r="C1643" s="7" t="n">
        <v>-5741.69921875</v>
      </c>
      <c r="D1643" s="7" t="n">
        <v>-2881.3984375</v>
      </c>
      <c r="E1643" s="7" t="n">
        <v>-2215.69921875</v>
      </c>
      <c r="F1643" s="7" t="n">
        <v>-1964.19921875</v>
      </c>
    </row>
    <row r="1644" customFormat="false" ht="13" hidden="false" customHeight="false" outlineLevel="0" collapsed="false">
      <c r="A1644" s="7" t="s">
        <v>178</v>
      </c>
      <c r="B1644" s="7" t="n">
        <v>18</v>
      </c>
      <c r="C1644" s="7" t="n">
        <v>-7867.8984375</v>
      </c>
      <c r="D1644" s="7" t="n">
        <v>-3990.69921875</v>
      </c>
      <c r="E1644" s="7" t="n">
        <v>-3128.69921875</v>
      </c>
      <c r="F1644" s="7" t="n">
        <v>-2732.30078125</v>
      </c>
    </row>
    <row r="1645" customFormat="false" ht="13" hidden="false" customHeight="false" outlineLevel="0" collapsed="false">
      <c r="A1645" s="7" t="s">
        <v>179</v>
      </c>
      <c r="B1645" s="7" t="n">
        <v>18</v>
      </c>
      <c r="C1645" s="7" t="n">
        <v>-6425</v>
      </c>
      <c r="D1645" s="7" t="n">
        <v>-3268.1015625</v>
      </c>
      <c r="E1645" s="7" t="n">
        <v>-2539.6015625</v>
      </c>
      <c r="F1645" s="7" t="n">
        <v>-2261.19921875</v>
      </c>
    </row>
    <row r="1646" customFormat="false" ht="13" hidden="false" customHeight="false" outlineLevel="0" collapsed="false">
      <c r="A1646" s="7" t="s">
        <v>180</v>
      </c>
      <c r="B1646" s="7" t="n">
        <v>18</v>
      </c>
      <c r="C1646" s="7" t="n">
        <v>-8484.8984375</v>
      </c>
      <c r="D1646" s="7" t="n">
        <v>-4399.1015625</v>
      </c>
      <c r="E1646" s="7" t="n">
        <v>-3497.69921875</v>
      </c>
      <c r="F1646" s="7" t="n">
        <v>-3114.6015625</v>
      </c>
    </row>
    <row r="1647" customFormat="false" ht="13" hidden="false" customHeight="false" outlineLevel="0" collapsed="false">
      <c r="A1647" s="7" t="s">
        <v>181</v>
      </c>
      <c r="B1647" s="7" t="n">
        <v>18</v>
      </c>
      <c r="C1647" s="7" t="n">
        <v>-7293.69921875</v>
      </c>
      <c r="D1647" s="7" t="n">
        <v>-3715.80078125</v>
      </c>
      <c r="E1647" s="7" t="n">
        <v>-2889.19921875</v>
      </c>
      <c r="F1647" s="7" t="n">
        <v>-2519.19921875</v>
      </c>
    </row>
    <row r="1648" customFormat="false" ht="13" hidden="false" customHeight="false" outlineLevel="0" collapsed="false">
      <c r="A1648" s="7" t="s">
        <v>182</v>
      </c>
      <c r="B1648" s="7" t="n">
        <v>18</v>
      </c>
      <c r="C1648" s="7" t="n">
        <v>-4827.8984375</v>
      </c>
      <c r="D1648" s="7" t="n">
        <v>-2385.5</v>
      </c>
      <c r="E1648" s="7" t="n">
        <v>-1690.80078125</v>
      </c>
      <c r="F1648" s="7" t="n">
        <v>-1461.69921875</v>
      </c>
    </row>
    <row r="1649" customFormat="false" ht="13" hidden="false" customHeight="false" outlineLevel="0" collapsed="false">
      <c r="A1649" s="7" t="s">
        <v>183</v>
      </c>
      <c r="B1649" s="7" t="n">
        <v>18</v>
      </c>
      <c r="C1649" s="7" t="n">
        <v>-6475.5</v>
      </c>
      <c r="D1649" s="7" t="n">
        <v>-3224.1015625</v>
      </c>
      <c r="E1649" s="7" t="n">
        <v>-2408.30078125</v>
      </c>
      <c r="F1649" s="7" t="n">
        <v>-1942.19921875</v>
      </c>
    </row>
    <row r="1650" customFormat="false" ht="13" hidden="false" customHeight="false" outlineLevel="0" collapsed="false">
      <c r="A1650" s="7" t="s">
        <v>184</v>
      </c>
      <c r="B1650" s="7" t="n">
        <v>18</v>
      </c>
      <c r="C1650" s="7" t="n">
        <v>-5497.1015625</v>
      </c>
      <c r="D1650" s="7" t="n">
        <v>-2617</v>
      </c>
      <c r="E1650" s="7" t="n">
        <v>-1851.19921875</v>
      </c>
      <c r="F1650" s="7" t="n">
        <v>-1590.8984375</v>
      </c>
    </row>
    <row r="1651" customFormat="false" ht="13" hidden="false" customHeight="false" outlineLevel="0" collapsed="false">
      <c r="A1651" s="7" t="s">
        <v>185</v>
      </c>
      <c r="B1651" s="7" t="n">
        <v>18</v>
      </c>
      <c r="C1651" s="7" t="n">
        <v>-5456.19921875</v>
      </c>
      <c r="D1651" s="7" t="n">
        <v>-2770.8984375</v>
      </c>
      <c r="E1651" s="7" t="n">
        <v>-2134.19921875</v>
      </c>
      <c r="F1651" s="7" t="n">
        <v>-1996.5</v>
      </c>
    </row>
    <row r="1652" customFormat="false" ht="13" hidden="false" customHeight="false" outlineLevel="0" collapsed="false">
      <c r="A1652" s="7" t="s">
        <v>186</v>
      </c>
      <c r="B1652" s="7" t="n">
        <v>18</v>
      </c>
      <c r="C1652" s="7" t="n">
        <v>-5705.80078125</v>
      </c>
      <c r="D1652" s="7" t="n">
        <v>-2878.3984375</v>
      </c>
      <c r="E1652" s="7" t="n">
        <v>-2215.30078125</v>
      </c>
      <c r="F1652" s="7" t="n">
        <v>-1927</v>
      </c>
    </row>
    <row r="1653" customFormat="false" ht="13" hidden="false" customHeight="false" outlineLevel="0" collapsed="false">
      <c r="A1653" s="7" t="s">
        <v>187</v>
      </c>
      <c r="B1653" s="7" t="n">
        <v>18</v>
      </c>
      <c r="C1653" s="7" t="n">
        <v>-5860.80078125</v>
      </c>
      <c r="D1653" s="7" t="n">
        <v>-2903.80078125</v>
      </c>
      <c r="E1653" s="7" t="n">
        <v>-2277</v>
      </c>
      <c r="F1653" s="7" t="n">
        <v>-1992.69921875</v>
      </c>
    </row>
    <row r="1654" customFormat="false" ht="13" hidden="false" customHeight="false" outlineLevel="0" collapsed="false">
      <c r="A1654" s="7" t="s">
        <v>188</v>
      </c>
      <c r="B1654" s="7" t="n">
        <v>18</v>
      </c>
      <c r="C1654" s="7" t="n">
        <v>-7501.80078125</v>
      </c>
      <c r="D1654" s="7" t="n">
        <v>-3834.8984375</v>
      </c>
      <c r="E1654" s="7" t="n">
        <v>-3067.8984375</v>
      </c>
      <c r="F1654" s="7" t="n">
        <v>-2754.1015625</v>
      </c>
    </row>
    <row r="1655" customFormat="false" ht="13" hidden="false" customHeight="false" outlineLevel="0" collapsed="false">
      <c r="A1655" s="7" t="s">
        <v>189</v>
      </c>
      <c r="B1655" s="7" t="n">
        <v>18</v>
      </c>
      <c r="C1655" s="7" t="n">
        <v>-8208.69921875</v>
      </c>
      <c r="D1655" s="7" t="n">
        <v>-4185</v>
      </c>
      <c r="E1655" s="7" t="n">
        <v>-3363.5</v>
      </c>
      <c r="F1655" s="7" t="n">
        <v>-3046.1015625</v>
      </c>
    </row>
    <row r="1656" customFormat="false" ht="13" hidden="false" customHeight="false" outlineLevel="0" collapsed="false">
      <c r="A1656" s="7" t="s">
        <v>190</v>
      </c>
      <c r="B1656" s="7" t="n">
        <v>18</v>
      </c>
      <c r="C1656" s="7" t="n">
        <v>-7654.1015625</v>
      </c>
      <c r="D1656" s="7" t="n">
        <v>-3798.3984375</v>
      </c>
      <c r="E1656" s="7" t="n">
        <v>-2904.69921875</v>
      </c>
      <c r="F1656" s="7" t="n">
        <v>-2456</v>
      </c>
    </row>
    <row r="1657" customFormat="false" ht="13" hidden="false" customHeight="false" outlineLevel="0" collapsed="false">
      <c r="A1657" s="7" t="s">
        <v>191</v>
      </c>
      <c r="B1657" s="7" t="n">
        <v>18</v>
      </c>
      <c r="C1657" s="7" t="n">
        <v>-7610.5</v>
      </c>
      <c r="D1657" s="7" t="n">
        <v>-3918.1015625</v>
      </c>
      <c r="E1657" s="7" t="n">
        <v>-3114.80078125</v>
      </c>
      <c r="F1657" s="7" t="n">
        <v>-2811.3984375</v>
      </c>
    </row>
    <row r="1658" customFormat="false" ht="13" hidden="false" customHeight="false" outlineLevel="0" collapsed="false">
      <c r="A1658" s="7" t="s">
        <v>192</v>
      </c>
      <c r="B1658" s="7" t="n">
        <v>18</v>
      </c>
      <c r="C1658" s="7" t="n">
        <v>-9284.3984375</v>
      </c>
      <c r="D1658" s="7" t="n">
        <v>-4830.3984375</v>
      </c>
      <c r="E1658" s="7" t="n">
        <v>-3923.69921875</v>
      </c>
      <c r="F1658" s="7" t="n">
        <v>-3583.6015625</v>
      </c>
    </row>
    <row r="1659" customFormat="false" ht="13" hidden="false" customHeight="false" outlineLevel="0" collapsed="false">
      <c r="A1659" s="7" t="s">
        <v>193</v>
      </c>
      <c r="B1659" s="7" t="n">
        <v>18</v>
      </c>
      <c r="C1659" s="7" t="n">
        <v>-7595.80078125</v>
      </c>
      <c r="D1659" s="7" t="n">
        <v>-3746</v>
      </c>
      <c r="E1659" s="7" t="n">
        <v>-2826</v>
      </c>
      <c r="F1659" s="7" t="n">
        <v>-2512.5</v>
      </c>
    </row>
    <row r="1660" customFormat="false" ht="13" hidden="false" customHeight="false" outlineLevel="0" collapsed="false">
      <c r="A1660" s="7" t="s">
        <v>194</v>
      </c>
      <c r="B1660" s="7" t="n">
        <v>18</v>
      </c>
      <c r="C1660" s="7" t="n">
        <v>-8531.30078125</v>
      </c>
      <c r="D1660" s="7" t="n">
        <v>-4081.1015625</v>
      </c>
      <c r="E1660" s="7" t="n">
        <v>-3029.5</v>
      </c>
      <c r="F1660" s="7" t="n">
        <v>-2552.6015625</v>
      </c>
    </row>
    <row r="1661" customFormat="false" ht="13" hidden="false" customHeight="false" outlineLevel="0" collapsed="false">
      <c r="A1661" s="7" t="s">
        <v>195</v>
      </c>
      <c r="B1661" s="7" t="n">
        <v>18</v>
      </c>
      <c r="C1661" s="7" t="n">
        <v>-7901.69921875</v>
      </c>
      <c r="D1661" s="7" t="n">
        <v>-3963</v>
      </c>
      <c r="E1661" s="7" t="n">
        <v>-2978.5</v>
      </c>
      <c r="F1661" s="7" t="n">
        <v>-2625.3984375</v>
      </c>
    </row>
    <row r="1662" customFormat="false" ht="13" hidden="false" customHeight="false" outlineLevel="0" collapsed="false">
      <c r="A1662" s="7" t="s">
        <v>196</v>
      </c>
      <c r="B1662" s="7" t="n">
        <v>18</v>
      </c>
      <c r="C1662" s="7" t="n">
        <v>-7017.3984375</v>
      </c>
      <c r="D1662" s="7" t="n">
        <v>-3549.8984375</v>
      </c>
      <c r="E1662" s="7" t="n">
        <v>-2713.30078125</v>
      </c>
      <c r="F1662" s="7" t="n">
        <v>-2459.5</v>
      </c>
    </row>
    <row r="1663" customFormat="false" ht="13" hidden="false" customHeight="false" outlineLevel="0" collapsed="false">
      <c r="A1663" s="7" t="s">
        <v>197</v>
      </c>
      <c r="B1663" s="7" t="n">
        <v>18</v>
      </c>
      <c r="C1663" s="7" t="n">
        <v>-5729.6015625</v>
      </c>
      <c r="D1663" s="7" t="n">
        <v>-2910.80078125</v>
      </c>
      <c r="E1663" s="7" t="n">
        <v>-2276.30078125</v>
      </c>
      <c r="F1663" s="7" t="n">
        <v>-2071.6015625</v>
      </c>
    </row>
    <row r="1664" customFormat="false" ht="13" hidden="false" customHeight="false" outlineLevel="0" collapsed="false">
      <c r="A1664" s="7" t="s">
        <v>198</v>
      </c>
      <c r="B1664" s="7" t="n">
        <v>18</v>
      </c>
      <c r="C1664" s="7" t="n">
        <v>-4546.3984375</v>
      </c>
      <c r="D1664" s="7" t="n">
        <v>-2129.8984375</v>
      </c>
      <c r="E1664" s="7" t="n">
        <v>-1417.19921875</v>
      </c>
      <c r="F1664" s="7" t="n">
        <v>-918.5</v>
      </c>
    </row>
    <row r="1665" customFormat="false" ht="13" hidden="false" customHeight="false" outlineLevel="0" collapsed="false">
      <c r="A1665" s="7" t="s">
        <v>97</v>
      </c>
      <c r="B1665" s="7" t="n">
        <v>18</v>
      </c>
      <c r="C1665" s="7" t="n">
        <v>9964.8984375</v>
      </c>
      <c r="D1665" s="7" t="n">
        <v>3472.5</v>
      </c>
      <c r="E1665" s="7" t="n">
        <v>13602</v>
      </c>
      <c r="F1665" s="7" t="n">
        <v>38458.69921875</v>
      </c>
    </row>
    <row r="1666" customFormat="false" ht="13" hidden="false" customHeight="false" outlineLevel="0" collapsed="false">
      <c r="A1666" s="7" t="s">
        <v>105</v>
      </c>
      <c r="B1666" s="7" t="n">
        <v>18</v>
      </c>
      <c r="C1666" s="7" t="n">
        <v>12751.1015625</v>
      </c>
      <c r="D1666" s="7" t="n">
        <v>4805.1015625</v>
      </c>
      <c r="E1666" s="7" t="n">
        <v>14632.30078125</v>
      </c>
      <c r="F1666" s="7" t="n">
        <v>39580.6015625</v>
      </c>
    </row>
    <row r="1667" customFormat="false" ht="13" hidden="false" customHeight="false" outlineLevel="0" collapsed="false">
      <c r="A1667" s="7" t="s">
        <v>106</v>
      </c>
      <c r="B1667" s="7" t="n">
        <v>18</v>
      </c>
      <c r="C1667" s="7" t="n">
        <v>8984.5</v>
      </c>
      <c r="D1667" s="7" t="n">
        <v>3035.19921875</v>
      </c>
      <c r="E1667" s="7" t="n">
        <v>13804.80078125</v>
      </c>
      <c r="F1667" s="7" t="n">
        <v>40241.30078125</v>
      </c>
    </row>
    <row r="1668" customFormat="false" ht="13" hidden="false" customHeight="false" outlineLevel="0" collapsed="false">
      <c r="A1668" s="7" t="s">
        <v>149</v>
      </c>
      <c r="B1668" s="7" t="n">
        <v>18</v>
      </c>
      <c r="C1668" s="7" t="n">
        <v>9054</v>
      </c>
      <c r="D1668" s="7" t="n">
        <v>3018.8984375</v>
      </c>
      <c r="E1668" s="7" t="n">
        <v>12382.80078125</v>
      </c>
      <c r="F1668" s="7" t="n">
        <v>35821.69921875</v>
      </c>
    </row>
    <row r="1669" customFormat="false" ht="13" hidden="false" customHeight="false" outlineLevel="0" collapsed="false">
      <c r="A1669" s="7" t="s">
        <v>199</v>
      </c>
      <c r="B1669" s="7" t="n">
        <v>18</v>
      </c>
      <c r="C1669" s="7" t="n">
        <v>-7814.69921875</v>
      </c>
      <c r="D1669" s="7" t="n">
        <v>-4035.5</v>
      </c>
      <c r="E1669" s="7" t="n">
        <v>-3222.19921875</v>
      </c>
      <c r="F1669" s="7" t="n">
        <v>-2914.80078125</v>
      </c>
    </row>
    <row r="1670" customFormat="false" ht="13" hidden="false" customHeight="false" outlineLevel="0" collapsed="false">
      <c r="A1670" s="7" t="s">
        <v>200</v>
      </c>
      <c r="B1670" s="7" t="n">
        <v>18</v>
      </c>
      <c r="C1670" s="7" t="n">
        <v>-8681.5</v>
      </c>
      <c r="D1670" s="7" t="n">
        <v>-4480.5</v>
      </c>
      <c r="E1670" s="7" t="n">
        <v>-3604.3984375</v>
      </c>
      <c r="F1670" s="7" t="n">
        <v>-3308.19921875</v>
      </c>
    </row>
    <row r="1671" customFormat="false" ht="13" hidden="false" customHeight="false" outlineLevel="0" collapsed="false">
      <c r="A1671" s="7" t="s">
        <v>201</v>
      </c>
      <c r="B1671" s="7" t="n">
        <v>18</v>
      </c>
      <c r="C1671" s="7" t="n">
        <v>-5099.3984375</v>
      </c>
      <c r="D1671" s="7" t="n">
        <v>-2613.6015625</v>
      </c>
      <c r="E1671" s="7" t="n">
        <v>-1955.30078125</v>
      </c>
      <c r="F1671" s="7" t="n">
        <v>-1711.8984375</v>
      </c>
    </row>
    <row r="1672" customFormat="false" ht="13" hidden="false" customHeight="false" outlineLevel="0" collapsed="false">
      <c r="A1672" s="7" t="s">
        <v>202</v>
      </c>
      <c r="B1672" s="7" t="n">
        <v>18</v>
      </c>
      <c r="C1672" s="7" t="n">
        <v>-7511.30078125</v>
      </c>
      <c r="D1672" s="7" t="n">
        <v>-3772.69921875</v>
      </c>
      <c r="E1672" s="7" t="n">
        <v>-2947.5</v>
      </c>
      <c r="F1672" s="7" t="n">
        <v>-2691.1015625</v>
      </c>
    </row>
    <row r="1673" customFormat="false" ht="13" hidden="false" customHeight="false" outlineLevel="0" collapsed="false">
      <c r="A1673" s="7" t="s">
        <v>203</v>
      </c>
      <c r="B1673" s="7" t="n">
        <v>18</v>
      </c>
      <c r="C1673" s="7" t="n">
        <v>-7348.19921875</v>
      </c>
      <c r="D1673" s="7" t="n">
        <v>-3705.80078125</v>
      </c>
      <c r="E1673" s="7" t="n">
        <v>-2836.69921875</v>
      </c>
      <c r="F1673" s="7" t="n">
        <v>-2498.69921875</v>
      </c>
    </row>
    <row r="1674" customFormat="false" ht="13" hidden="false" customHeight="false" outlineLevel="0" collapsed="false">
      <c r="A1674" s="7" t="s">
        <v>204</v>
      </c>
      <c r="B1674" s="7" t="n">
        <v>18</v>
      </c>
      <c r="C1674" s="7" t="n">
        <v>-6944</v>
      </c>
      <c r="D1674" s="7" t="n">
        <v>-3563.8984375</v>
      </c>
      <c r="E1674" s="7" t="n">
        <v>-2851.6015625</v>
      </c>
      <c r="F1674" s="7" t="n">
        <v>-2592.6015625</v>
      </c>
    </row>
    <row r="1675" customFormat="false" ht="13" hidden="false" customHeight="false" outlineLevel="0" collapsed="false">
      <c r="A1675" s="7" t="s">
        <v>205</v>
      </c>
      <c r="B1675" s="7" t="n">
        <v>18</v>
      </c>
      <c r="C1675" s="7" t="n">
        <v>-4314.6015625</v>
      </c>
      <c r="D1675" s="7" t="n">
        <v>-2274.6015625</v>
      </c>
      <c r="E1675" s="7" t="n">
        <v>-1797.8984375</v>
      </c>
      <c r="F1675" s="7" t="n">
        <v>-1633.6015625</v>
      </c>
    </row>
    <row r="1676" customFormat="false" ht="13" hidden="false" customHeight="false" outlineLevel="0" collapsed="false">
      <c r="A1676" s="7" t="s">
        <v>206</v>
      </c>
      <c r="B1676" s="7" t="n">
        <v>18</v>
      </c>
      <c r="C1676" s="7" t="n">
        <v>-5686.3984375</v>
      </c>
      <c r="D1676" s="7" t="n">
        <v>-2884.69921875</v>
      </c>
      <c r="E1676" s="7" t="n">
        <v>-2335.80078125</v>
      </c>
      <c r="F1676" s="7" t="n">
        <v>-2294</v>
      </c>
    </row>
    <row r="1677" customFormat="false" ht="13" hidden="false" customHeight="false" outlineLevel="0" collapsed="false">
      <c r="A1677" s="7" t="s">
        <v>107</v>
      </c>
      <c r="B1677" s="7" t="n">
        <v>18</v>
      </c>
      <c r="C1677" s="7" t="n">
        <v>9099.19921875</v>
      </c>
      <c r="D1677" s="7" t="n">
        <v>3025.5</v>
      </c>
      <c r="E1677" s="7" t="n">
        <v>7087.80078125</v>
      </c>
      <c r="F1677" s="7" t="n">
        <v>20002.1015625</v>
      </c>
    </row>
    <row r="1678" customFormat="false" ht="13" hidden="false" customHeight="false" outlineLevel="0" collapsed="false">
      <c r="A1678" s="7" t="s">
        <v>110</v>
      </c>
      <c r="B1678" s="7" t="n">
        <v>18</v>
      </c>
      <c r="C1678" s="7" t="n">
        <v>7795.5</v>
      </c>
      <c r="D1678" s="7" t="n">
        <v>2680.5</v>
      </c>
      <c r="E1678" s="7" t="n">
        <v>6992.19921875</v>
      </c>
      <c r="F1678" s="7" t="n">
        <v>19791.69921875</v>
      </c>
    </row>
    <row r="1679" customFormat="false" ht="13" hidden="false" customHeight="false" outlineLevel="0" collapsed="false">
      <c r="A1679" s="7" t="s">
        <v>111</v>
      </c>
      <c r="B1679" s="7" t="n">
        <v>18</v>
      </c>
      <c r="C1679" s="7" t="n">
        <v>8258.5</v>
      </c>
      <c r="D1679" s="7" t="n">
        <v>2970.1015625</v>
      </c>
      <c r="E1679" s="7" t="n">
        <v>6574.19921875</v>
      </c>
      <c r="F1679" s="7" t="n">
        <v>17899.5</v>
      </c>
    </row>
    <row r="1680" customFormat="false" ht="13" hidden="false" customHeight="false" outlineLevel="0" collapsed="false">
      <c r="A1680" s="7" t="s">
        <v>153</v>
      </c>
      <c r="B1680" s="7" t="n">
        <v>18</v>
      </c>
      <c r="C1680" s="7" t="n">
        <v>5150.3984375</v>
      </c>
      <c r="D1680" s="7" t="n">
        <v>1338.5</v>
      </c>
      <c r="E1680" s="7" t="n">
        <v>5034.1015625</v>
      </c>
      <c r="F1680" s="7" t="n">
        <v>16303.1015625</v>
      </c>
    </row>
    <row r="1681" customFormat="false" ht="13" hidden="false" customHeight="false" outlineLevel="0" collapsed="false">
      <c r="A1681" s="7" t="s">
        <v>207</v>
      </c>
      <c r="B1681" s="7" t="n">
        <v>18</v>
      </c>
      <c r="C1681" s="7" t="n">
        <v>-2992.69921875</v>
      </c>
      <c r="D1681" s="7" t="n">
        <v>-1264.69921875</v>
      </c>
      <c r="E1681" s="7" t="n">
        <v>-629.80078125</v>
      </c>
      <c r="F1681" s="7" t="n">
        <v>-375.19921875</v>
      </c>
    </row>
    <row r="1682" customFormat="false" ht="13" hidden="false" customHeight="false" outlineLevel="0" collapsed="false">
      <c r="A1682" s="7" t="s">
        <v>208</v>
      </c>
      <c r="B1682" s="7" t="n">
        <v>18</v>
      </c>
      <c r="C1682" s="7" t="n">
        <v>-8469.6015625</v>
      </c>
      <c r="D1682" s="7" t="n">
        <v>-4410.3984375</v>
      </c>
      <c r="E1682" s="7" t="n">
        <v>-3580.6015625</v>
      </c>
      <c r="F1682" s="7" t="n">
        <v>-3210.3984375</v>
      </c>
    </row>
    <row r="1683" customFormat="false" ht="13" hidden="false" customHeight="false" outlineLevel="0" collapsed="false">
      <c r="A1683" s="7" t="s">
        <v>209</v>
      </c>
      <c r="B1683" s="7" t="n">
        <v>18</v>
      </c>
      <c r="C1683" s="7" t="n">
        <v>-7273.3984375</v>
      </c>
      <c r="D1683" s="7" t="n">
        <v>-3675.19921875</v>
      </c>
      <c r="E1683" s="7" t="n">
        <v>-2876.69921875</v>
      </c>
      <c r="F1683" s="7" t="n">
        <v>-2634.8984375</v>
      </c>
    </row>
    <row r="1684" customFormat="false" ht="13" hidden="false" customHeight="false" outlineLevel="0" collapsed="false">
      <c r="A1684" s="7" t="s">
        <v>210</v>
      </c>
      <c r="B1684" s="7" t="n">
        <v>18</v>
      </c>
      <c r="C1684" s="7" t="n">
        <v>-6935.5</v>
      </c>
      <c r="D1684" s="7" t="n">
        <v>-3659.8984375</v>
      </c>
      <c r="E1684" s="7" t="n">
        <v>-2895.5</v>
      </c>
      <c r="F1684" s="7" t="n">
        <v>-2611.19921875</v>
      </c>
    </row>
    <row r="1685" customFormat="false" ht="13" hidden="false" customHeight="false" outlineLevel="0" collapsed="false">
      <c r="A1685" s="7" t="s">
        <v>211</v>
      </c>
      <c r="B1685" s="7" t="n">
        <v>18</v>
      </c>
      <c r="C1685" s="7" t="n">
        <v>-6660.3984375</v>
      </c>
      <c r="D1685" s="7" t="n">
        <v>-3320.80078125</v>
      </c>
      <c r="E1685" s="7" t="n">
        <v>-2432.8984375</v>
      </c>
      <c r="F1685" s="7" t="n">
        <v>-2013.30078125</v>
      </c>
    </row>
    <row r="1686" customFormat="false" ht="13" hidden="false" customHeight="false" outlineLevel="0" collapsed="false">
      <c r="A1686" s="7" t="s">
        <v>212</v>
      </c>
      <c r="B1686" s="7" t="n">
        <v>18</v>
      </c>
      <c r="C1686" s="7" t="n">
        <v>-7409.1015625</v>
      </c>
      <c r="D1686" s="7" t="n">
        <v>-3745.1015625</v>
      </c>
      <c r="E1686" s="7" t="n">
        <v>-2966</v>
      </c>
      <c r="F1686" s="7" t="n">
        <v>-2609.8984375</v>
      </c>
    </row>
    <row r="1687" customFormat="false" ht="13" hidden="false" customHeight="false" outlineLevel="0" collapsed="false">
      <c r="A1687" s="7" t="s">
        <v>213</v>
      </c>
      <c r="B1687" s="7" t="n">
        <v>18</v>
      </c>
      <c r="C1687" s="7" t="n">
        <v>-5430.6015625</v>
      </c>
      <c r="D1687" s="7" t="n">
        <v>-2651.30078125</v>
      </c>
      <c r="E1687" s="7" t="n">
        <v>-1993.1015625</v>
      </c>
      <c r="F1687" s="7" t="n">
        <v>-1741.8984375</v>
      </c>
    </row>
    <row r="1688" customFormat="false" ht="13" hidden="false" customHeight="false" outlineLevel="0" collapsed="false">
      <c r="A1688" s="7" t="s">
        <v>214</v>
      </c>
      <c r="B1688" s="7" t="n">
        <v>18</v>
      </c>
      <c r="C1688" s="7" t="n">
        <v>-3459.80078125</v>
      </c>
      <c r="D1688" s="7" t="n">
        <v>-1624.1015625</v>
      </c>
      <c r="E1688" s="7" t="n">
        <v>-1050.5</v>
      </c>
      <c r="F1688" s="7" t="n">
        <v>-777.69921875</v>
      </c>
    </row>
    <row r="1689" customFormat="false" ht="13" hidden="false" customHeight="false" outlineLevel="0" collapsed="false">
      <c r="A1689" s="7" t="s">
        <v>112</v>
      </c>
      <c r="B1689" s="7" t="n">
        <v>18</v>
      </c>
      <c r="C1689" s="7" t="n">
        <v>4635.30078125</v>
      </c>
      <c r="D1689" s="7" t="n">
        <v>1200.5</v>
      </c>
      <c r="E1689" s="7" t="n">
        <v>2321.6015625</v>
      </c>
      <c r="F1689" s="7" t="n">
        <v>7817.6015625</v>
      </c>
    </row>
    <row r="1690" customFormat="false" ht="13" hidden="false" customHeight="false" outlineLevel="0" collapsed="false">
      <c r="A1690" s="7" t="s">
        <v>115</v>
      </c>
      <c r="B1690" s="7" t="n">
        <v>18</v>
      </c>
      <c r="C1690" s="7" t="n">
        <v>3023.1015625</v>
      </c>
      <c r="D1690" s="7" t="n">
        <v>497.3984375</v>
      </c>
      <c r="E1690" s="7" t="n">
        <v>2276.8984375</v>
      </c>
      <c r="F1690" s="7" t="n">
        <v>8886.80078125</v>
      </c>
    </row>
    <row r="1691" customFormat="false" ht="13" hidden="false" customHeight="false" outlineLevel="0" collapsed="false">
      <c r="A1691" s="7" t="s">
        <v>116</v>
      </c>
      <c r="B1691" s="7" t="n">
        <v>18</v>
      </c>
      <c r="C1691" s="7" t="n">
        <v>446.69921875</v>
      </c>
      <c r="D1691" s="7" t="n">
        <v>-778.19921875</v>
      </c>
      <c r="E1691" s="7" t="n">
        <v>1193.30078125</v>
      </c>
      <c r="F1691" s="7" t="n">
        <v>7328.6015625</v>
      </c>
    </row>
    <row r="1692" customFormat="false" ht="13" hidden="false" customHeight="false" outlineLevel="0" collapsed="false">
      <c r="A1692" s="7" t="s">
        <v>155</v>
      </c>
      <c r="B1692" s="7" t="n">
        <v>18</v>
      </c>
      <c r="C1692" s="7" t="n">
        <v>5978.8984375</v>
      </c>
      <c r="D1692" s="7" t="n">
        <v>1968.6015625</v>
      </c>
      <c r="E1692" s="7" t="n">
        <v>3321.19921875</v>
      </c>
      <c r="F1692" s="7" t="n">
        <v>9489.6015625</v>
      </c>
    </row>
    <row r="1693" customFormat="false" ht="13" hidden="false" customHeight="false" outlineLevel="0" collapsed="false">
      <c r="A1693" s="7" t="s">
        <v>215</v>
      </c>
      <c r="B1693" s="7" t="n">
        <v>18</v>
      </c>
      <c r="C1693" s="7" t="n">
        <v>-7601.1015625</v>
      </c>
      <c r="D1693" s="7" t="n">
        <v>-3890.19921875</v>
      </c>
      <c r="E1693" s="7" t="n">
        <v>-3026.8984375</v>
      </c>
      <c r="F1693" s="7" t="n">
        <v>-2692.19921875</v>
      </c>
    </row>
    <row r="1694" customFormat="false" ht="13" hidden="false" customHeight="false" outlineLevel="0" collapsed="false">
      <c r="A1694" s="7" t="s">
        <v>216</v>
      </c>
      <c r="B1694" s="7" t="n">
        <v>18</v>
      </c>
      <c r="C1694" s="7" t="n">
        <v>-7568.3984375</v>
      </c>
      <c r="D1694" s="7" t="n">
        <v>-3973.80078125</v>
      </c>
      <c r="E1694" s="7" t="n">
        <v>-3144.30078125</v>
      </c>
      <c r="F1694" s="7" t="n">
        <v>-2784.5</v>
      </c>
    </row>
    <row r="1695" customFormat="false" ht="13" hidden="false" customHeight="false" outlineLevel="0" collapsed="false">
      <c r="A1695" s="7" t="s">
        <v>217</v>
      </c>
      <c r="B1695" s="7" t="n">
        <v>18</v>
      </c>
      <c r="C1695" s="7" t="n">
        <v>-5381.5</v>
      </c>
      <c r="D1695" s="7" t="n">
        <v>-2680.80078125</v>
      </c>
      <c r="E1695" s="7" t="n">
        <v>-2026.30078125</v>
      </c>
      <c r="F1695" s="7" t="n">
        <v>-1811.19921875</v>
      </c>
    </row>
    <row r="1696" customFormat="false" ht="13" hidden="false" customHeight="false" outlineLevel="0" collapsed="false">
      <c r="A1696" s="7" t="s">
        <v>218</v>
      </c>
      <c r="B1696" s="7" t="n">
        <v>18</v>
      </c>
      <c r="C1696" s="7" t="n">
        <v>-8141.1015625</v>
      </c>
      <c r="D1696" s="7" t="n">
        <v>-4206.19921875</v>
      </c>
      <c r="E1696" s="7" t="n">
        <v>-3398.69921875</v>
      </c>
      <c r="F1696" s="7" t="n">
        <v>-3101.5</v>
      </c>
    </row>
    <row r="1697" customFormat="false" ht="13" hidden="false" customHeight="false" outlineLevel="0" collapsed="false">
      <c r="A1697" s="7" t="s">
        <v>219</v>
      </c>
      <c r="B1697" s="7" t="n">
        <v>18</v>
      </c>
      <c r="C1697" s="7" t="n">
        <v>-7572.30078125</v>
      </c>
      <c r="D1697" s="7" t="n">
        <v>-3846.1015625</v>
      </c>
      <c r="E1697" s="7" t="n">
        <v>-3057.6015625</v>
      </c>
      <c r="F1697" s="7" t="n">
        <v>-2814.69921875</v>
      </c>
    </row>
    <row r="1698" customFormat="false" ht="13" hidden="false" customHeight="false" outlineLevel="0" collapsed="false">
      <c r="A1698" s="7" t="s">
        <v>220</v>
      </c>
      <c r="B1698" s="7" t="n">
        <v>18</v>
      </c>
      <c r="C1698" s="7" t="n">
        <v>-7321.1015625</v>
      </c>
      <c r="D1698" s="7" t="n">
        <v>-3738.8984375</v>
      </c>
      <c r="E1698" s="7" t="n">
        <v>-2893.8984375</v>
      </c>
      <c r="F1698" s="7" t="n">
        <v>-2592.1015625</v>
      </c>
    </row>
    <row r="1699" customFormat="false" ht="13" hidden="false" customHeight="false" outlineLevel="0" collapsed="false">
      <c r="A1699" s="7" t="s">
        <v>221</v>
      </c>
      <c r="B1699" s="7" t="n">
        <v>18</v>
      </c>
      <c r="C1699" s="7" t="n">
        <v>-6012.6015625</v>
      </c>
      <c r="D1699" s="7" t="n">
        <v>-2993.19921875</v>
      </c>
      <c r="E1699" s="7" t="n">
        <v>-2325.6015625</v>
      </c>
      <c r="F1699" s="7" t="n">
        <v>-2020.1015625</v>
      </c>
    </row>
    <row r="1700" customFormat="false" ht="13" hidden="false" customHeight="false" outlineLevel="0" collapsed="false">
      <c r="A1700" s="7" t="s">
        <v>222</v>
      </c>
      <c r="B1700" s="7" t="n">
        <v>18</v>
      </c>
      <c r="C1700" s="7" t="n">
        <v>-5604.8984375</v>
      </c>
      <c r="D1700" s="7" t="n">
        <v>-2855.80078125</v>
      </c>
      <c r="E1700" s="7" t="n">
        <v>-2204.1015625</v>
      </c>
      <c r="F1700" s="7" t="n">
        <v>-1947.5</v>
      </c>
    </row>
    <row r="1701" customFormat="false" ht="13" hidden="false" customHeight="false" outlineLevel="0" collapsed="false">
      <c r="A1701" s="7" t="s">
        <v>117</v>
      </c>
      <c r="B1701" s="7" t="n">
        <v>18</v>
      </c>
      <c r="C1701" s="7" t="n">
        <v>5533.5</v>
      </c>
      <c r="D1701" s="7" t="n">
        <v>1510.3984375</v>
      </c>
      <c r="E1701" s="7" t="n">
        <v>731.1015625</v>
      </c>
      <c r="F1701" s="7" t="n">
        <v>2711.5</v>
      </c>
    </row>
    <row r="1702" customFormat="false" ht="13" hidden="false" customHeight="false" outlineLevel="0" collapsed="false">
      <c r="A1702" s="7" t="s">
        <v>120</v>
      </c>
      <c r="B1702" s="7" t="n">
        <v>18</v>
      </c>
      <c r="C1702" s="7" t="n">
        <v>4407.5</v>
      </c>
      <c r="D1702" s="7" t="n">
        <v>1232.1015625</v>
      </c>
      <c r="E1702" s="7" t="n">
        <v>933.8984375</v>
      </c>
      <c r="F1702" s="7" t="n">
        <v>3141.80078125</v>
      </c>
    </row>
    <row r="1703" customFormat="false" ht="13" hidden="false" customHeight="false" outlineLevel="0" collapsed="false">
      <c r="A1703" s="7" t="s">
        <v>121</v>
      </c>
      <c r="B1703" s="7" t="n">
        <v>18</v>
      </c>
      <c r="C1703" s="7" t="n">
        <v>894.30078125</v>
      </c>
      <c r="D1703" s="7" t="n">
        <v>-655.3984375</v>
      </c>
      <c r="E1703" s="7" t="n">
        <v>-529.30078125</v>
      </c>
      <c r="F1703" s="7" t="n">
        <v>1992.8984375</v>
      </c>
    </row>
    <row r="1704" customFormat="false" ht="13" hidden="false" customHeight="false" outlineLevel="0" collapsed="false">
      <c r="A1704" s="7" t="s">
        <v>157</v>
      </c>
      <c r="B1704" s="7" t="n">
        <v>18</v>
      </c>
      <c r="C1704" s="7" t="n">
        <v>4898.69921875</v>
      </c>
      <c r="D1704" s="7" t="n">
        <v>1632.19921875</v>
      </c>
      <c r="E1704" s="7" t="n">
        <v>1229.3984375</v>
      </c>
      <c r="F1704" s="7" t="n">
        <v>3792.3984375</v>
      </c>
    </row>
    <row r="1705" customFormat="false" ht="13" hidden="false" customHeight="false" outlineLevel="0" collapsed="false">
      <c r="A1705" s="7" t="s">
        <v>223</v>
      </c>
      <c r="B1705" s="7" t="n">
        <v>18</v>
      </c>
      <c r="C1705" s="7" t="n">
        <v>-6600.8984375</v>
      </c>
      <c r="D1705" s="7" t="n">
        <v>-3105.1015625</v>
      </c>
      <c r="E1705" s="7" t="n">
        <v>-1886.3984375</v>
      </c>
      <c r="F1705" s="7" t="n">
        <v>-1167.5</v>
      </c>
    </row>
    <row r="1706" customFormat="false" ht="13" hidden="false" customHeight="false" outlineLevel="0" collapsed="false">
      <c r="A1706" s="7" t="s">
        <v>224</v>
      </c>
      <c r="B1706" s="7" t="n">
        <v>18</v>
      </c>
      <c r="C1706" s="7" t="n">
        <v>-8438.3984375</v>
      </c>
      <c r="D1706" s="7" t="n">
        <v>-4344.8984375</v>
      </c>
      <c r="E1706" s="7" t="n">
        <v>-3470.80078125</v>
      </c>
      <c r="F1706" s="7" t="n">
        <v>-3202.5</v>
      </c>
    </row>
    <row r="1707" customFormat="false" ht="13" hidden="false" customHeight="false" outlineLevel="0" collapsed="false">
      <c r="A1707" s="7" t="s">
        <v>225</v>
      </c>
      <c r="B1707" s="7" t="n">
        <v>18</v>
      </c>
      <c r="C1707" s="7" t="n">
        <v>-8329.30078125</v>
      </c>
      <c r="D1707" s="7" t="n">
        <v>-4287.19921875</v>
      </c>
      <c r="E1707" s="7" t="n">
        <v>-3404.6015625</v>
      </c>
      <c r="F1707" s="7" t="n">
        <v>-3016.80078125</v>
      </c>
    </row>
    <row r="1708" customFormat="false" ht="13" hidden="false" customHeight="false" outlineLevel="0" collapsed="false">
      <c r="A1708" s="7" t="s">
        <v>226</v>
      </c>
      <c r="B1708" s="7" t="n">
        <v>18</v>
      </c>
      <c r="C1708" s="7" t="n">
        <v>-8047.19921875</v>
      </c>
      <c r="D1708" s="7" t="n">
        <v>-4153.30078125</v>
      </c>
      <c r="E1708" s="7" t="n">
        <v>-3323</v>
      </c>
      <c r="F1708" s="7" t="n">
        <v>-3006.5</v>
      </c>
    </row>
    <row r="1709" customFormat="false" ht="13" hidden="false" customHeight="false" outlineLevel="0" collapsed="false">
      <c r="A1709" s="7" t="s">
        <v>227</v>
      </c>
      <c r="B1709" s="7" t="n">
        <v>18</v>
      </c>
      <c r="C1709" s="7" t="n">
        <v>-6102.5</v>
      </c>
      <c r="D1709" s="7" t="n">
        <v>-3496.3984375</v>
      </c>
      <c r="E1709" s="7" t="n">
        <v>-3045</v>
      </c>
      <c r="F1709" s="7" t="n">
        <v>-2927</v>
      </c>
    </row>
    <row r="1710" customFormat="false" ht="13" hidden="false" customHeight="false" outlineLevel="0" collapsed="false">
      <c r="A1710" s="7" t="s">
        <v>228</v>
      </c>
      <c r="B1710" s="7" t="n">
        <v>18</v>
      </c>
      <c r="C1710" s="7" t="n">
        <v>-7261.796875</v>
      </c>
      <c r="D1710" s="7" t="n">
        <v>-3889.19921875</v>
      </c>
      <c r="E1710" s="7" t="n">
        <v>-3334</v>
      </c>
      <c r="F1710" s="7" t="n">
        <v>-3182.6015625</v>
      </c>
    </row>
    <row r="1711" customFormat="false" ht="13" hidden="false" customHeight="false" outlineLevel="0" collapsed="false">
      <c r="A1711" s="7" t="s">
        <v>229</v>
      </c>
      <c r="B1711" s="7" t="n">
        <v>18</v>
      </c>
      <c r="C1711" s="7" t="n">
        <v>-6053.80078125</v>
      </c>
      <c r="D1711" s="7" t="n">
        <v>-3031.5</v>
      </c>
      <c r="E1711" s="7" t="n">
        <v>-2373.5</v>
      </c>
      <c r="F1711" s="7" t="n">
        <v>-2124.69921875</v>
      </c>
    </row>
    <row r="1712" customFormat="false" ht="13" hidden="false" customHeight="false" outlineLevel="0" collapsed="false">
      <c r="A1712" s="7" t="s">
        <v>230</v>
      </c>
      <c r="B1712" s="7" t="n">
        <v>18</v>
      </c>
      <c r="C1712" s="7" t="n">
        <v>-6072.5</v>
      </c>
      <c r="D1712" s="7" t="n">
        <v>-3063.5</v>
      </c>
      <c r="E1712" s="7" t="n">
        <v>-2453.69921875</v>
      </c>
      <c r="F1712" s="7" t="n">
        <v>-2197.69921875</v>
      </c>
    </row>
    <row r="1713" customFormat="false" ht="13" hidden="false" customHeight="false" outlineLevel="0" collapsed="false">
      <c r="A1713" s="7" t="s">
        <v>158</v>
      </c>
      <c r="B1713" s="7" t="n">
        <v>18</v>
      </c>
      <c r="C1713" s="7" t="n">
        <v>13514.8984375</v>
      </c>
      <c r="D1713" s="7" t="n">
        <v>5070.8984375</v>
      </c>
      <c r="E1713" s="7" t="n">
        <v>4159.19921875</v>
      </c>
      <c r="F1713" s="7" t="n">
        <v>8819.6015625</v>
      </c>
    </row>
    <row r="1714" customFormat="false" ht="13" hidden="false" customHeight="false" outlineLevel="0" collapsed="false">
      <c r="A1714" s="7" t="s">
        <v>161</v>
      </c>
      <c r="B1714" s="7" t="n">
        <v>18</v>
      </c>
      <c r="C1714" s="7" t="n">
        <v>13324.1015625</v>
      </c>
      <c r="D1714" s="7" t="n">
        <v>4945.30078125</v>
      </c>
      <c r="E1714" s="7" t="n">
        <v>4277.3984375</v>
      </c>
      <c r="F1714" s="7" t="n">
        <v>9382.3984375</v>
      </c>
    </row>
    <row r="1715" customFormat="false" ht="13" hidden="false" customHeight="false" outlineLevel="0" collapsed="false">
      <c r="A1715" s="7" t="s">
        <v>162</v>
      </c>
      <c r="B1715" s="7" t="n">
        <v>18</v>
      </c>
      <c r="C1715" s="7" t="n">
        <v>17672.80078125</v>
      </c>
      <c r="D1715" s="7" t="n">
        <v>7140.6015625</v>
      </c>
      <c r="E1715" s="7" t="n">
        <v>5686.69921875</v>
      </c>
      <c r="F1715" s="7" t="n">
        <v>9983</v>
      </c>
    </row>
    <row r="1716" customFormat="false" ht="13" hidden="false" customHeight="false" outlineLevel="0" collapsed="false">
      <c r="A1716" s="7" t="s">
        <v>163</v>
      </c>
      <c r="B1716" s="7" t="n">
        <v>18</v>
      </c>
      <c r="C1716" s="7" t="n">
        <v>17218.8984375</v>
      </c>
      <c r="D1716" s="7" t="n">
        <v>6685.80078125</v>
      </c>
      <c r="E1716" s="7" t="n">
        <v>4613.30078125</v>
      </c>
      <c r="F1716" s="7" t="n">
        <v>8295.1015625</v>
      </c>
    </row>
    <row r="1717" customFormat="false" ht="13" hidden="false" customHeight="false" outlineLevel="0" collapsed="false">
      <c r="A1717" s="7" t="s">
        <v>231</v>
      </c>
      <c r="B1717" s="7" t="n">
        <v>18</v>
      </c>
      <c r="C1717" s="7" t="n">
        <v>-7505.3984375</v>
      </c>
      <c r="D1717" s="7" t="n">
        <v>-3904.1015625</v>
      </c>
      <c r="E1717" s="7" t="n">
        <v>-3056.5</v>
      </c>
      <c r="F1717" s="7" t="n">
        <v>-2726.5</v>
      </c>
    </row>
    <row r="1718" customFormat="false" ht="13" hidden="false" customHeight="false" outlineLevel="0" collapsed="false">
      <c r="A1718" s="7" t="s">
        <v>232</v>
      </c>
      <c r="B1718" s="7" t="n">
        <v>18</v>
      </c>
      <c r="C1718" s="7" t="n">
        <v>-6022.5</v>
      </c>
      <c r="D1718" s="7" t="n">
        <v>-2835.69921875</v>
      </c>
      <c r="E1718" s="7" t="n">
        <v>-1944.8984375</v>
      </c>
      <c r="F1718" s="7" t="n">
        <v>-1566.19921875</v>
      </c>
    </row>
    <row r="1719" customFormat="false" ht="13" hidden="false" customHeight="false" outlineLevel="0" collapsed="false">
      <c r="A1719" s="7" t="s">
        <v>233</v>
      </c>
      <c r="B1719" s="7" t="n">
        <v>18</v>
      </c>
      <c r="C1719" s="7" t="n">
        <v>-8467.1015625</v>
      </c>
      <c r="D1719" s="7" t="n">
        <v>-4462</v>
      </c>
      <c r="E1719" s="7" t="n">
        <v>-3596.3984375</v>
      </c>
      <c r="F1719" s="7" t="n">
        <v>-3282.1015625</v>
      </c>
    </row>
    <row r="1720" customFormat="false" ht="13" hidden="false" customHeight="false" outlineLevel="0" collapsed="false">
      <c r="A1720" s="7" t="s">
        <v>234</v>
      </c>
      <c r="B1720" s="7" t="n">
        <v>18</v>
      </c>
      <c r="C1720" s="7" t="n">
        <v>-8893.30078125</v>
      </c>
      <c r="D1720" s="7" t="n">
        <v>-4640.6015625</v>
      </c>
      <c r="E1720" s="7" t="n">
        <v>-3733.30078125</v>
      </c>
      <c r="F1720" s="7" t="n">
        <v>-3173.80078125</v>
      </c>
    </row>
    <row r="1721" customFormat="false" ht="13" hidden="false" customHeight="false" outlineLevel="0" collapsed="false">
      <c r="A1721" s="7" t="s">
        <v>235</v>
      </c>
      <c r="B1721" s="7" t="n">
        <v>18</v>
      </c>
      <c r="C1721" s="7" t="n">
        <v>-7680.6015625</v>
      </c>
      <c r="D1721" s="7" t="n">
        <v>-3895.80078125</v>
      </c>
      <c r="E1721" s="7" t="n">
        <v>-3078.69921875</v>
      </c>
      <c r="F1721" s="7" t="n">
        <v>-2705.5</v>
      </c>
    </row>
    <row r="1722" customFormat="false" ht="13" hidden="false" customHeight="false" outlineLevel="0" collapsed="false">
      <c r="A1722" s="7" t="s">
        <v>236</v>
      </c>
      <c r="B1722" s="7" t="n">
        <v>18</v>
      </c>
      <c r="C1722" s="7" t="n">
        <v>-7378.80078125</v>
      </c>
      <c r="D1722" s="7" t="n">
        <v>-3772.8984375</v>
      </c>
      <c r="E1722" s="7" t="n">
        <v>-2999.80078125</v>
      </c>
      <c r="F1722" s="7" t="n">
        <v>-2748.19921875</v>
      </c>
    </row>
    <row r="1723" customFormat="false" ht="13" hidden="false" customHeight="false" outlineLevel="0" collapsed="false">
      <c r="A1723" s="7" t="s">
        <v>237</v>
      </c>
      <c r="B1723" s="7" t="n">
        <v>18</v>
      </c>
      <c r="C1723" s="7" t="n">
        <v>-6369.8984375</v>
      </c>
      <c r="D1723" s="7" t="n">
        <v>-3273.1015625</v>
      </c>
      <c r="E1723" s="7" t="n">
        <v>-2578.69921875</v>
      </c>
      <c r="F1723" s="7" t="n">
        <v>-2387.3984375</v>
      </c>
    </row>
    <row r="1724" customFormat="false" ht="13" hidden="false" customHeight="false" outlineLevel="0" collapsed="false">
      <c r="A1724" s="7" t="s">
        <v>238</v>
      </c>
      <c r="B1724" s="7" t="n">
        <v>18</v>
      </c>
      <c r="C1724" s="7" t="n">
        <v>-3605.5</v>
      </c>
      <c r="D1724" s="7" t="n">
        <v>-1682.80078125</v>
      </c>
      <c r="E1724" s="7" t="n">
        <v>-1108.8984375</v>
      </c>
      <c r="F1724" s="7" t="n">
        <v>-928.69921875</v>
      </c>
    </row>
    <row r="1725" customFormat="false" ht="13" hidden="false" customHeight="false" outlineLevel="0" collapsed="false">
      <c r="A1725" s="7" t="s">
        <v>239</v>
      </c>
      <c r="B1725" s="7" t="n">
        <v>18</v>
      </c>
      <c r="C1725" s="7" t="n">
        <v>-6489.6015625</v>
      </c>
      <c r="D1725" s="7" t="n">
        <v>-3303.80078125</v>
      </c>
      <c r="E1725" s="7" t="n">
        <v>-2653.5</v>
      </c>
      <c r="F1725" s="7" t="n">
        <v>-2398.80078125</v>
      </c>
    </row>
    <row r="1726" customFormat="false" ht="13" hidden="false" customHeight="false" outlineLevel="0" collapsed="false">
      <c r="A1726" s="7" t="s">
        <v>240</v>
      </c>
      <c r="B1726" s="7" t="n">
        <v>18</v>
      </c>
      <c r="C1726" s="7" t="n">
        <v>-6187.19921875</v>
      </c>
      <c r="D1726" s="7" t="n">
        <v>-3073.19921875</v>
      </c>
      <c r="E1726" s="7" t="n">
        <v>-2325.6015625</v>
      </c>
      <c r="F1726" s="7" t="n">
        <v>-2053</v>
      </c>
    </row>
    <row r="1727" customFormat="false" ht="13" hidden="false" customHeight="false" outlineLevel="0" collapsed="false">
      <c r="A1727" s="7" t="s">
        <v>241</v>
      </c>
      <c r="B1727" s="7" t="n">
        <v>18</v>
      </c>
      <c r="C1727" s="7" t="n">
        <v>-7467.19921875</v>
      </c>
      <c r="D1727" s="7" t="n">
        <v>-3708.30078125</v>
      </c>
      <c r="E1727" s="7" t="n">
        <v>-2886.8984375</v>
      </c>
      <c r="F1727" s="7" t="n">
        <v>-2543</v>
      </c>
    </row>
    <row r="1728" customFormat="false" ht="13" hidden="false" customHeight="false" outlineLevel="0" collapsed="false">
      <c r="A1728" s="7" t="s">
        <v>242</v>
      </c>
      <c r="B1728" s="7" t="n">
        <v>18</v>
      </c>
      <c r="C1728" s="7" t="n">
        <v>-4183.6015625</v>
      </c>
      <c r="D1728" s="7" t="n">
        <v>-2030.80078125</v>
      </c>
      <c r="E1728" s="7" t="n">
        <v>-1495.19921875</v>
      </c>
      <c r="F1728" s="7" t="n">
        <v>-1311</v>
      </c>
    </row>
    <row r="1729" customFormat="false" ht="13" hidden="false" customHeight="false" outlineLevel="0" collapsed="false">
      <c r="A1729" s="7" t="s">
        <v>243</v>
      </c>
      <c r="B1729" s="7" t="n">
        <v>18</v>
      </c>
      <c r="C1729" s="7" t="n">
        <v>-6974.69921875</v>
      </c>
      <c r="D1729" s="7" t="n">
        <v>-3526.1015625</v>
      </c>
      <c r="E1729" s="7" t="n">
        <v>-2711.19921875</v>
      </c>
      <c r="F1729" s="7" t="n">
        <v>-2355.5</v>
      </c>
    </row>
    <row r="1730" customFormat="false" ht="13" hidden="false" customHeight="false" outlineLevel="0" collapsed="false">
      <c r="A1730" s="7" t="s">
        <v>244</v>
      </c>
      <c r="B1730" s="7" t="n">
        <v>18</v>
      </c>
      <c r="C1730" s="7" t="n">
        <v>-7184.80078125</v>
      </c>
      <c r="D1730" s="7" t="n">
        <v>-3696</v>
      </c>
      <c r="E1730" s="7" t="n">
        <v>-2912.1015625</v>
      </c>
      <c r="F1730" s="7" t="n">
        <v>-2664.30078125</v>
      </c>
    </row>
    <row r="1731" customFormat="false" ht="13" hidden="false" customHeight="false" outlineLevel="0" collapsed="false">
      <c r="A1731" s="7" t="s">
        <v>245</v>
      </c>
      <c r="B1731" s="7" t="n">
        <v>18</v>
      </c>
      <c r="C1731" s="7" t="n">
        <v>-8293.80078125</v>
      </c>
      <c r="D1731" s="7" t="n">
        <v>-4280.3984375</v>
      </c>
      <c r="E1731" s="7" t="n">
        <v>-3439</v>
      </c>
      <c r="F1731" s="7" t="n">
        <v>-3121.19921875</v>
      </c>
    </row>
    <row r="1732" customFormat="false" ht="13" hidden="false" customHeight="false" outlineLevel="0" collapsed="false">
      <c r="A1732" s="7" t="s">
        <v>246</v>
      </c>
      <c r="B1732" s="7" t="n">
        <v>18</v>
      </c>
      <c r="C1732" s="7" t="n">
        <v>-7562.69921875</v>
      </c>
      <c r="D1732" s="7" t="n">
        <v>-3904.30078125</v>
      </c>
      <c r="E1732" s="7" t="n">
        <v>-3107.3984375</v>
      </c>
      <c r="F1732" s="7" t="n">
        <v>-2855.1015625</v>
      </c>
    </row>
    <row r="1733" customFormat="false" ht="13" hidden="false" customHeight="false" outlineLevel="0" collapsed="false">
      <c r="A1733" s="7" t="s">
        <v>247</v>
      </c>
      <c r="B1733" s="7" t="n">
        <v>18</v>
      </c>
      <c r="C1733" s="7" t="n">
        <v>-7371.19921875</v>
      </c>
      <c r="D1733" s="7" t="n">
        <v>-3763.8984375</v>
      </c>
      <c r="E1733" s="7" t="n">
        <v>-2977.8984375</v>
      </c>
      <c r="F1733" s="7" t="n">
        <v>-2700.6015625</v>
      </c>
    </row>
    <row r="1734" customFormat="false" ht="13" hidden="false" customHeight="false" outlineLevel="0" collapsed="false">
      <c r="A1734" s="7" t="s">
        <v>248</v>
      </c>
      <c r="B1734" s="7" t="n">
        <v>18</v>
      </c>
      <c r="C1734" s="7" t="n">
        <v>-7268.5</v>
      </c>
      <c r="D1734" s="7" t="n">
        <v>-3760.5</v>
      </c>
      <c r="E1734" s="7" t="n">
        <v>-2941.6015625</v>
      </c>
      <c r="F1734" s="7" t="n">
        <v>-2637.30078125</v>
      </c>
    </row>
    <row r="1735" customFormat="false" ht="13" hidden="false" customHeight="false" outlineLevel="0" collapsed="false">
      <c r="A1735" s="7" t="s">
        <v>249</v>
      </c>
      <c r="B1735" s="7" t="n">
        <v>18</v>
      </c>
      <c r="C1735" s="7" t="n">
        <v>-6235.19921875</v>
      </c>
      <c r="D1735" s="7" t="n">
        <v>-3122.80078125</v>
      </c>
      <c r="E1735" s="7" t="n">
        <v>-2490.6015625</v>
      </c>
      <c r="F1735" s="7" t="n">
        <v>-2206.6015625</v>
      </c>
    </row>
    <row r="1736" customFormat="false" ht="13" hidden="false" customHeight="false" outlineLevel="0" collapsed="false">
      <c r="A1736" s="7" t="s">
        <v>250</v>
      </c>
      <c r="B1736" s="7" t="n">
        <v>18</v>
      </c>
      <c r="C1736" s="7" t="n">
        <v>-5553.19921875</v>
      </c>
      <c r="D1736" s="7" t="n">
        <v>-2789.30078125</v>
      </c>
      <c r="E1736" s="7" t="n">
        <v>-2193.69921875</v>
      </c>
      <c r="F1736" s="7" t="n">
        <v>-2025.3984375</v>
      </c>
    </row>
    <row r="1737" customFormat="false" ht="13" hidden="false" customHeight="false" outlineLevel="0" collapsed="false">
      <c r="A1737" s="7" t="s">
        <v>175</v>
      </c>
      <c r="B1737" s="7" t="n">
        <v>19</v>
      </c>
      <c r="C1737" s="7" t="n">
        <v>-7393.19921875</v>
      </c>
      <c r="D1737" s="7" t="n">
        <v>-3693.30078125</v>
      </c>
      <c r="E1737" s="7" t="n">
        <v>-2826.3984375</v>
      </c>
      <c r="F1737" s="7" t="n">
        <v>-2410.30078125</v>
      </c>
    </row>
    <row r="1738" customFormat="false" ht="13" hidden="false" customHeight="false" outlineLevel="0" collapsed="false">
      <c r="A1738" s="7" t="s">
        <v>176</v>
      </c>
      <c r="B1738" s="7" t="n">
        <v>19</v>
      </c>
      <c r="C1738" s="7" t="n">
        <v>-6415.5</v>
      </c>
      <c r="D1738" s="7" t="n">
        <v>-3142.3984375</v>
      </c>
      <c r="E1738" s="7" t="n">
        <v>-2389</v>
      </c>
      <c r="F1738" s="7" t="n">
        <v>-2050.30078125</v>
      </c>
    </row>
    <row r="1739" customFormat="false" ht="13" hidden="false" customHeight="false" outlineLevel="0" collapsed="false">
      <c r="A1739" s="7" t="s">
        <v>177</v>
      </c>
      <c r="B1739" s="7" t="n">
        <v>19</v>
      </c>
      <c r="C1739" s="7" t="n">
        <v>-5744.69921875</v>
      </c>
      <c r="D1739" s="7" t="n">
        <v>-2877.3984375</v>
      </c>
      <c r="E1739" s="7" t="n">
        <v>-2239.69921875</v>
      </c>
      <c r="F1739" s="7" t="n">
        <v>-1973.19921875</v>
      </c>
    </row>
    <row r="1740" customFormat="false" ht="13" hidden="false" customHeight="false" outlineLevel="0" collapsed="false">
      <c r="A1740" s="7" t="s">
        <v>178</v>
      </c>
      <c r="B1740" s="7" t="n">
        <v>19</v>
      </c>
      <c r="C1740" s="7" t="n">
        <v>-7880.8984375</v>
      </c>
      <c r="D1740" s="7" t="n">
        <v>-4021.69921875</v>
      </c>
      <c r="E1740" s="7" t="n">
        <v>-3120.69921875</v>
      </c>
      <c r="F1740" s="7" t="n">
        <v>-2741.30078125</v>
      </c>
    </row>
    <row r="1741" customFormat="false" ht="13" hidden="false" customHeight="false" outlineLevel="0" collapsed="false">
      <c r="A1741" s="7" t="s">
        <v>179</v>
      </c>
      <c r="B1741" s="7" t="n">
        <v>19</v>
      </c>
      <c r="C1741" s="7" t="n">
        <v>-6450</v>
      </c>
      <c r="D1741" s="7" t="n">
        <v>-3305.1015625</v>
      </c>
      <c r="E1741" s="7" t="n">
        <v>-2541.6015625</v>
      </c>
      <c r="F1741" s="7" t="n">
        <v>-2297.19921875</v>
      </c>
    </row>
    <row r="1742" customFormat="false" ht="13" hidden="false" customHeight="false" outlineLevel="0" collapsed="false">
      <c r="A1742" s="7" t="s">
        <v>180</v>
      </c>
      <c r="B1742" s="7" t="n">
        <v>19</v>
      </c>
      <c r="C1742" s="7" t="n">
        <v>-8443.8984375</v>
      </c>
      <c r="D1742" s="7" t="n">
        <v>-4413.1015625</v>
      </c>
      <c r="E1742" s="7" t="n">
        <v>-3469.69921875</v>
      </c>
      <c r="F1742" s="7" t="n">
        <v>-3100.6015625</v>
      </c>
    </row>
    <row r="1743" customFormat="false" ht="13" hidden="false" customHeight="false" outlineLevel="0" collapsed="false">
      <c r="A1743" s="7" t="s">
        <v>181</v>
      </c>
      <c r="B1743" s="7" t="n">
        <v>19</v>
      </c>
      <c r="C1743" s="7" t="n">
        <v>-7242.69921875</v>
      </c>
      <c r="D1743" s="7" t="n">
        <v>-3679.80078125</v>
      </c>
      <c r="E1743" s="7" t="n">
        <v>-2860.19921875</v>
      </c>
      <c r="F1743" s="7" t="n">
        <v>-2519.19921875</v>
      </c>
    </row>
    <row r="1744" customFormat="false" ht="13" hidden="false" customHeight="false" outlineLevel="0" collapsed="false">
      <c r="A1744" s="7" t="s">
        <v>182</v>
      </c>
      <c r="B1744" s="7" t="n">
        <v>19</v>
      </c>
      <c r="C1744" s="7" t="n">
        <v>-4851.8984375</v>
      </c>
      <c r="D1744" s="7" t="n">
        <v>-2355.5</v>
      </c>
      <c r="E1744" s="7" t="n">
        <v>-1708.80078125</v>
      </c>
      <c r="F1744" s="7" t="n">
        <v>-1464.69921875</v>
      </c>
    </row>
    <row r="1745" customFormat="false" ht="13" hidden="false" customHeight="false" outlineLevel="0" collapsed="false">
      <c r="A1745" s="7" t="s">
        <v>183</v>
      </c>
      <c r="B1745" s="7" t="n">
        <v>19</v>
      </c>
      <c r="C1745" s="7" t="n">
        <v>-6480.5</v>
      </c>
      <c r="D1745" s="7" t="n">
        <v>-3225.1015625</v>
      </c>
      <c r="E1745" s="7" t="n">
        <v>-2419.30078125</v>
      </c>
      <c r="F1745" s="7" t="n">
        <v>-1935.19921875</v>
      </c>
    </row>
    <row r="1746" customFormat="false" ht="13" hidden="false" customHeight="false" outlineLevel="0" collapsed="false">
      <c r="A1746" s="7" t="s">
        <v>184</v>
      </c>
      <c r="B1746" s="7" t="n">
        <v>19</v>
      </c>
      <c r="C1746" s="7" t="n">
        <v>-5484.1015625</v>
      </c>
      <c r="D1746" s="7" t="n">
        <v>-2618</v>
      </c>
      <c r="E1746" s="7" t="n">
        <v>-1864.19921875</v>
      </c>
      <c r="F1746" s="7" t="n">
        <v>-1597.8984375</v>
      </c>
    </row>
    <row r="1747" customFormat="false" ht="13" hidden="false" customHeight="false" outlineLevel="0" collapsed="false">
      <c r="A1747" s="7" t="s">
        <v>185</v>
      </c>
      <c r="B1747" s="7" t="n">
        <v>19</v>
      </c>
      <c r="C1747" s="7" t="n">
        <v>-5450.19921875</v>
      </c>
      <c r="D1747" s="7" t="n">
        <v>-2765.8984375</v>
      </c>
      <c r="E1747" s="7" t="n">
        <v>-2162.19921875</v>
      </c>
      <c r="F1747" s="7" t="n">
        <v>-1979.5</v>
      </c>
    </row>
    <row r="1748" customFormat="false" ht="13" hidden="false" customHeight="false" outlineLevel="0" collapsed="false">
      <c r="A1748" s="7" t="s">
        <v>186</v>
      </c>
      <c r="B1748" s="7" t="n">
        <v>19</v>
      </c>
      <c r="C1748" s="7" t="n">
        <v>-5654.80078125</v>
      </c>
      <c r="D1748" s="7" t="n">
        <v>-2865.3984375</v>
      </c>
      <c r="E1748" s="7" t="n">
        <v>-2177.30078125</v>
      </c>
      <c r="F1748" s="7" t="n">
        <v>-1942</v>
      </c>
    </row>
    <row r="1749" customFormat="false" ht="13" hidden="false" customHeight="false" outlineLevel="0" collapsed="false">
      <c r="A1749" s="7" t="s">
        <v>187</v>
      </c>
      <c r="B1749" s="7" t="n">
        <v>19</v>
      </c>
      <c r="C1749" s="7" t="n">
        <v>-5855.80078125</v>
      </c>
      <c r="D1749" s="7" t="n">
        <v>-2890.80078125</v>
      </c>
      <c r="E1749" s="7" t="n">
        <v>-2266</v>
      </c>
      <c r="F1749" s="7" t="n">
        <v>-2031.69921875</v>
      </c>
    </row>
    <row r="1750" customFormat="false" ht="13" hidden="false" customHeight="false" outlineLevel="0" collapsed="false">
      <c r="A1750" s="7" t="s">
        <v>188</v>
      </c>
      <c r="B1750" s="7" t="n">
        <v>19</v>
      </c>
      <c r="C1750" s="7" t="n">
        <v>-7503.80078125</v>
      </c>
      <c r="D1750" s="7" t="n">
        <v>-3836.8984375</v>
      </c>
      <c r="E1750" s="7" t="n">
        <v>-3099.8984375</v>
      </c>
      <c r="F1750" s="7" t="n">
        <v>-2782.1015625</v>
      </c>
    </row>
    <row r="1751" customFormat="false" ht="13" hidden="false" customHeight="false" outlineLevel="0" collapsed="false">
      <c r="A1751" s="7" t="s">
        <v>189</v>
      </c>
      <c r="B1751" s="7" t="n">
        <v>19</v>
      </c>
      <c r="C1751" s="7" t="n">
        <v>-8241.69921875</v>
      </c>
      <c r="D1751" s="7" t="n">
        <v>-4234</v>
      </c>
      <c r="E1751" s="7" t="n">
        <v>-3356.5</v>
      </c>
      <c r="F1751" s="7" t="n">
        <v>-3067.1015625</v>
      </c>
    </row>
    <row r="1752" customFormat="false" ht="13" hidden="false" customHeight="false" outlineLevel="0" collapsed="false">
      <c r="A1752" s="7" t="s">
        <v>190</v>
      </c>
      <c r="B1752" s="7" t="n">
        <v>19</v>
      </c>
      <c r="C1752" s="7" t="n">
        <v>-7639.1015625</v>
      </c>
      <c r="D1752" s="7" t="n">
        <v>-3822.3984375</v>
      </c>
      <c r="E1752" s="7" t="n">
        <v>-2896.69921875</v>
      </c>
      <c r="F1752" s="7" t="n">
        <v>-2493</v>
      </c>
    </row>
    <row r="1753" customFormat="false" ht="13" hidden="false" customHeight="false" outlineLevel="0" collapsed="false">
      <c r="A1753" s="7" t="s">
        <v>191</v>
      </c>
      <c r="B1753" s="7" t="n">
        <v>19</v>
      </c>
      <c r="C1753" s="7" t="n">
        <v>-7630.5</v>
      </c>
      <c r="D1753" s="7" t="n">
        <v>-3897.1015625</v>
      </c>
      <c r="E1753" s="7" t="n">
        <v>-3115.80078125</v>
      </c>
      <c r="F1753" s="7" t="n">
        <v>-2785.3984375</v>
      </c>
    </row>
    <row r="1754" customFormat="false" ht="13" hidden="false" customHeight="false" outlineLevel="0" collapsed="false">
      <c r="A1754" s="7" t="s">
        <v>192</v>
      </c>
      <c r="B1754" s="7" t="n">
        <v>19</v>
      </c>
      <c r="C1754" s="7" t="n">
        <v>-9302.3984375</v>
      </c>
      <c r="D1754" s="7" t="n">
        <v>-4816.3984375</v>
      </c>
      <c r="E1754" s="7" t="n">
        <v>-3924.69921875</v>
      </c>
      <c r="F1754" s="7" t="n">
        <v>-3593.6015625</v>
      </c>
    </row>
    <row r="1755" customFormat="false" ht="13" hidden="false" customHeight="false" outlineLevel="0" collapsed="false">
      <c r="A1755" s="7" t="s">
        <v>193</v>
      </c>
      <c r="B1755" s="7" t="n">
        <v>19</v>
      </c>
      <c r="C1755" s="7" t="n">
        <v>-7570.80078125</v>
      </c>
      <c r="D1755" s="7" t="n">
        <v>-3736</v>
      </c>
      <c r="E1755" s="7" t="n">
        <v>-2833</v>
      </c>
      <c r="F1755" s="7" t="n">
        <v>-2466.5</v>
      </c>
    </row>
    <row r="1756" customFormat="false" ht="13" hidden="false" customHeight="false" outlineLevel="0" collapsed="false">
      <c r="A1756" s="7" t="s">
        <v>194</v>
      </c>
      <c r="B1756" s="7" t="n">
        <v>19</v>
      </c>
      <c r="C1756" s="7" t="n">
        <v>-8485.30078125</v>
      </c>
      <c r="D1756" s="7" t="n">
        <v>-4064.1015625</v>
      </c>
      <c r="E1756" s="7" t="n">
        <v>-2998.5</v>
      </c>
      <c r="F1756" s="7" t="n">
        <v>-2514.6015625</v>
      </c>
    </row>
    <row r="1757" customFormat="false" ht="13" hidden="false" customHeight="false" outlineLevel="0" collapsed="false">
      <c r="A1757" s="7" t="s">
        <v>195</v>
      </c>
      <c r="B1757" s="7" t="n">
        <v>19</v>
      </c>
      <c r="C1757" s="7" t="n">
        <v>-7900.69921875</v>
      </c>
      <c r="D1757" s="7" t="n">
        <v>-3939</v>
      </c>
      <c r="E1757" s="7" t="n">
        <v>-2933.5</v>
      </c>
      <c r="F1757" s="7" t="n">
        <v>-2595.3984375</v>
      </c>
    </row>
    <row r="1758" customFormat="false" ht="13" hidden="false" customHeight="false" outlineLevel="0" collapsed="false">
      <c r="A1758" s="7" t="s">
        <v>196</v>
      </c>
      <c r="B1758" s="7" t="n">
        <v>19</v>
      </c>
      <c r="C1758" s="7" t="n">
        <v>-7040.3984375</v>
      </c>
      <c r="D1758" s="7" t="n">
        <v>-3530.8984375</v>
      </c>
      <c r="E1758" s="7" t="n">
        <v>-2739.30078125</v>
      </c>
      <c r="F1758" s="7" t="n">
        <v>-2455.5</v>
      </c>
    </row>
    <row r="1759" customFormat="false" ht="13" hidden="false" customHeight="false" outlineLevel="0" collapsed="false">
      <c r="A1759" s="7" t="s">
        <v>197</v>
      </c>
      <c r="B1759" s="7" t="n">
        <v>19</v>
      </c>
      <c r="C1759" s="7" t="n">
        <v>-5733.6015625</v>
      </c>
      <c r="D1759" s="7" t="n">
        <v>-2887.80078125</v>
      </c>
      <c r="E1759" s="7" t="n">
        <v>-2283.30078125</v>
      </c>
      <c r="F1759" s="7" t="n">
        <v>-2044.6015625</v>
      </c>
    </row>
    <row r="1760" customFormat="false" ht="13" hidden="false" customHeight="false" outlineLevel="0" collapsed="false">
      <c r="A1760" s="7" t="s">
        <v>198</v>
      </c>
      <c r="B1760" s="7" t="n">
        <v>19</v>
      </c>
      <c r="C1760" s="7" t="n">
        <v>-4540.3984375</v>
      </c>
      <c r="D1760" s="7" t="n">
        <v>-2126.8984375</v>
      </c>
      <c r="E1760" s="7" t="n">
        <v>-1428.19921875</v>
      </c>
      <c r="F1760" s="7" t="n">
        <v>-945.5</v>
      </c>
    </row>
    <row r="1761" customFormat="false" ht="13" hidden="false" customHeight="false" outlineLevel="0" collapsed="false">
      <c r="A1761" s="7" t="s">
        <v>97</v>
      </c>
      <c r="B1761" s="7" t="n">
        <v>19</v>
      </c>
      <c r="C1761" s="7" t="n">
        <v>9861.8984375</v>
      </c>
      <c r="D1761" s="7" t="n">
        <v>3425.5</v>
      </c>
      <c r="E1761" s="7" t="n">
        <v>13524</v>
      </c>
      <c r="F1761" s="7" t="n">
        <v>38238.69921875</v>
      </c>
    </row>
    <row r="1762" customFormat="false" ht="13" hidden="false" customHeight="false" outlineLevel="0" collapsed="false">
      <c r="A1762" s="7" t="s">
        <v>105</v>
      </c>
      <c r="B1762" s="7" t="n">
        <v>19</v>
      </c>
      <c r="C1762" s="7" t="n">
        <v>12837.1015625</v>
      </c>
      <c r="D1762" s="7" t="n">
        <v>4827.1015625</v>
      </c>
      <c r="E1762" s="7" t="n">
        <v>14667.30078125</v>
      </c>
      <c r="F1762" s="7" t="n">
        <v>39584.6015625</v>
      </c>
    </row>
    <row r="1763" customFormat="false" ht="13" hidden="false" customHeight="false" outlineLevel="0" collapsed="false">
      <c r="A1763" s="7" t="s">
        <v>106</v>
      </c>
      <c r="B1763" s="7" t="n">
        <v>19</v>
      </c>
      <c r="C1763" s="7" t="n">
        <v>8941.5</v>
      </c>
      <c r="D1763" s="7" t="n">
        <v>2988.19921875</v>
      </c>
      <c r="E1763" s="7" t="n">
        <v>13737.80078125</v>
      </c>
      <c r="F1763" s="7" t="n">
        <v>40100.30078125</v>
      </c>
    </row>
    <row r="1764" customFormat="false" ht="13" hidden="false" customHeight="false" outlineLevel="0" collapsed="false">
      <c r="A1764" s="7" t="s">
        <v>149</v>
      </c>
      <c r="B1764" s="7" t="n">
        <v>19</v>
      </c>
      <c r="C1764" s="7" t="n">
        <v>9177</v>
      </c>
      <c r="D1764" s="7" t="n">
        <v>3030.8984375</v>
      </c>
      <c r="E1764" s="7" t="n">
        <v>12417.80078125</v>
      </c>
      <c r="F1764" s="7" t="n">
        <v>35938.69921875</v>
      </c>
    </row>
    <row r="1765" customFormat="false" ht="13" hidden="false" customHeight="false" outlineLevel="0" collapsed="false">
      <c r="A1765" s="7" t="s">
        <v>199</v>
      </c>
      <c r="B1765" s="7" t="n">
        <v>19</v>
      </c>
      <c r="C1765" s="7" t="n">
        <v>-7820.69921875</v>
      </c>
      <c r="D1765" s="7" t="n">
        <v>-4055.5</v>
      </c>
      <c r="E1765" s="7" t="n">
        <v>-3213.19921875</v>
      </c>
      <c r="F1765" s="7" t="n">
        <v>-2932.80078125</v>
      </c>
    </row>
    <row r="1766" customFormat="false" ht="13" hidden="false" customHeight="false" outlineLevel="0" collapsed="false">
      <c r="A1766" s="7" t="s">
        <v>200</v>
      </c>
      <c r="B1766" s="7" t="n">
        <v>19</v>
      </c>
      <c r="C1766" s="7" t="n">
        <v>-8693.5</v>
      </c>
      <c r="D1766" s="7" t="n">
        <v>-4502.5</v>
      </c>
      <c r="E1766" s="7" t="n">
        <v>-3575.3984375</v>
      </c>
      <c r="F1766" s="7" t="n">
        <v>-3319.19921875</v>
      </c>
    </row>
    <row r="1767" customFormat="false" ht="13" hidden="false" customHeight="false" outlineLevel="0" collapsed="false">
      <c r="A1767" s="7" t="s">
        <v>201</v>
      </c>
      <c r="B1767" s="7" t="n">
        <v>19</v>
      </c>
      <c r="C1767" s="7" t="n">
        <v>-5110.3984375</v>
      </c>
      <c r="D1767" s="7" t="n">
        <v>-2613.6015625</v>
      </c>
      <c r="E1767" s="7" t="n">
        <v>-1944.30078125</v>
      </c>
      <c r="F1767" s="7" t="n">
        <v>-1719.8984375</v>
      </c>
    </row>
    <row r="1768" customFormat="false" ht="13" hidden="false" customHeight="false" outlineLevel="0" collapsed="false">
      <c r="A1768" s="7" t="s">
        <v>202</v>
      </c>
      <c r="B1768" s="7" t="n">
        <v>19</v>
      </c>
      <c r="C1768" s="7" t="n">
        <v>-7510.30078125</v>
      </c>
      <c r="D1768" s="7" t="n">
        <v>-3830.69921875</v>
      </c>
      <c r="E1768" s="7" t="n">
        <v>-2965.5</v>
      </c>
      <c r="F1768" s="7" t="n">
        <v>-2693.1015625</v>
      </c>
    </row>
    <row r="1769" customFormat="false" ht="13" hidden="false" customHeight="false" outlineLevel="0" collapsed="false">
      <c r="A1769" s="7" t="s">
        <v>203</v>
      </c>
      <c r="B1769" s="7" t="n">
        <v>19</v>
      </c>
      <c r="C1769" s="7" t="n">
        <v>-7344.19921875</v>
      </c>
      <c r="D1769" s="7" t="n">
        <v>-3697.80078125</v>
      </c>
      <c r="E1769" s="7" t="n">
        <v>-2862.69921875</v>
      </c>
      <c r="F1769" s="7" t="n">
        <v>-2512.69921875</v>
      </c>
    </row>
    <row r="1770" customFormat="false" ht="13" hidden="false" customHeight="false" outlineLevel="0" collapsed="false">
      <c r="A1770" s="7" t="s">
        <v>204</v>
      </c>
      <c r="B1770" s="7" t="n">
        <v>19</v>
      </c>
      <c r="C1770" s="7" t="n">
        <v>-6945</v>
      </c>
      <c r="D1770" s="7" t="n">
        <v>-3542.8984375</v>
      </c>
      <c r="E1770" s="7" t="n">
        <v>-2810.6015625</v>
      </c>
      <c r="F1770" s="7" t="n">
        <v>-2611.6015625</v>
      </c>
    </row>
    <row r="1771" customFormat="false" ht="13" hidden="false" customHeight="false" outlineLevel="0" collapsed="false">
      <c r="A1771" s="7" t="s">
        <v>205</v>
      </c>
      <c r="B1771" s="7" t="n">
        <v>19</v>
      </c>
      <c r="C1771" s="7" t="n">
        <v>-4272.6015625</v>
      </c>
      <c r="D1771" s="7" t="n">
        <v>-2236.6015625</v>
      </c>
      <c r="E1771" s="7" t="n">
        <v>-1799.8984375</v>
      </c>
      <c r="F1771" s="7" t="n">
        <v>-1569.6015625</v>
      </c>
    </row>
    <row r="1772" customFormat="false" ht="13" hidden="false" customHeight="false" outlineLevel="0" collapsed="false">
      <c r="A1772" s="7" t="s">
        <v>206</v>
      </c>
      <c r="B1772" s="7" t="n">
        <v>19</v>
      </c>
      <c r="C1772" s="7" t="n">
        <v>-5643.3984375</v>
      </c>
      <c r="D1772" s="7" t="n">
        <v>-2875.69921875</v>
      </c>
      <c r="E1772" s="7" t="n">
        <v>-2314.80078125</v>
      </c>
      <c r="F1772" s="7" t="n">
        <v>-2289</v>
      </c>
    </row>
    <row r="1773" customFormat="false" ht="13" hidden="false" customHeight="false" outlineLevel="0" collapsed="false">
      <c r="A1773" s="7" t="s">
        <v>107</v>
      </c>
      <c r="B1773" s="7" t="n">
        <v>19</v>
      </c>
      <c r="C1773" s="7" t="n">
        <v>9158.19921875</v>
      </c>
      <c r="D1773" s="7" t="n">
        <v>3011.5</v>
      </c>
      <c r="E1773" s="7" t="n">
        <v>7102.80078125</v>
      </c>
      <c r="F1773" s="7" t="n">
        <v>19974.1015625</v>
      </c>
    </row>
    <row r="1774" customFormat="false" ht="13" hidden="false" customHeight="false" outlineLevel="0" collapsed="false">
      <c r="A1774" s="7" t="s">
        <v>110</v>
      </c>
      <c r="B1774" s="7" t="n">
        <v>19</v>
      </c>
      <c r="C1774" s="7" t="n">
        <v>7838.5</v>
      </c>
      <c r="D1774" s="7" t="n">
        <v>2676.5</v>
      </c>
      <c r="E1774" s="7" t="n">
        <v>7014.19921875</v>
      </c>
      <c r="F1774" s="7" t="n">
        <v>19761.69921875</v>
      </c>
    </row>
    <row r="1775" customFormat="false" ht="13" hidden="false" customHeight="false" outlineLevel="0" collapsed="false">
      <c r="A1775" s="7" t="s">
        <v>111</v>
      </c>
      <c r="B1775" s="7" t="n">
        <v>19</v>
      </c>
      <c r="C1775" s="7" t="n">
        <v>8362.5</v>
      </c>
      <c r="D1775" s="7" t="n">
        <v>3005.1015625</v>
      </c>
      <c r="E1775" s="7" t="n">
        <v>6609.19921875</v>
      </c>
      <c r="F1775" s="7" t="n">
        <v>17921.5</v>
      </c>
    </row>
    <row r="1776" customFormat="false" ht="13" hidden="false" customHeight="false" outlineLevel="0" collapsed="false">
      <c r="A1776" s="7" t="s">
        <v>153</v>
      </c>
      <c r="B1776" s="7" t="n">
        <v>19</v>
      </c>
      <c r="C1776" s="7" t="n">
        <v>5122.3984375</v>
      </c>
      <c r="D1776" s="7" t="n">
        <v>1327.5</v>
      </c>
      <c r="E1776" s="7" t="n">
        <v>4985.1015625</v>
      </c>
      <c r="F1776" s="7" t="n">
        <v>16239.1015625</v>
      </c>
    </row>
    <row r="1777" customFormat="false" ht="13" hidden="false" customHeight="false" outlineLevel="0" collapsed="false">
      <c r="A1777" s="7" t="s">
        <v>207</v>
      </c>
      <c r="B1777" s="7" t="n">
        <v>19</v>
      </c>
      <c r="C1777" s="7" t="n">
        <v>-3000.69921875</v>
      </c>
      <c r="D1777" s="7" t="n">
        <v>-1265.69921875</v>
      </c>
      <c r="E1777" s="7" t="n">
        <v>-619.80078125</v>
      </c>
      <c r="F1777" s="7" t="n">
        <v>-397.19921875</v>
      </c>
    </row>
    <row r="1778" customFormat="false" ht="13" hidden="false" customHeight="false" outlineLevel="0" collapsed="false">
      <c r="A1778" s="7" t="s">
        <v>208</v>
      </c>
      <c r="B1778" s="7" t="n">
        <v>19</v>
      </c>
      <c r="C1778" s="7" t="n">
        <v>-8464.6015625</v>
      </c>
      <c r="D1778" s="7" t="n">
        <v>-4370.3984375</v>
      </c>
      <c r="E1778" s="7" t="n">
        <v>-3538.6015625</v>
      </c>
      <c r="F1778" s="7" t="n">
        <v>-3240.3984375</v>
      </c>
    </row>
    <row r="1779" customFormat="false" ht="13" hidden="false" customHeight="false" outlineLevel="0" collapsed="false">
      <c r="A1779" s="7" t="s">
        <v>209</v>
      </c>
      <c r="B1779" s="7" t="n">
        <v>19</v>
      </c>
      <c r="C1779" s="7" t="n">
        <v>-7290.3984375</v>
      </c>
      <c r="D1779" s="7" t="n">
        <v>-3670.19921875</v>
      </c>
      <c r="E1779" s="7" t="n">
        <v>-2900.69921875</v>
      </c>
      <c r="F1779" s="7" t="n">
        <v>-2635.8984375</v>
      </c>
    </row>
    <row r="1780" customFormat="false" ht="13" hidden="false" customHeight="false" outlineLevel="0" collapsed="false">
      <c r="A1780" s="7" t="s">
        <v>210</v>
      </c>
      <c r="B1780" s="7" t="n">
        <v>19</v>
      </c>
      <c r="C1780" s="7" t="n">
        <v>-6930.5</v>
      </c>
      <c r="D1780" s="7" t="n">
        <v>-3642.8984375</v>
      </c>
      <c r="E1780" s="7" t="n">
        <v>-2892.5</v>
      </c>
      <c r="F1780" s="7" t="n">
        <v>-2600.19921875</v>
      </c>
    </row>
    <row r="1781" customFormat="false" ht="13" hidden="false" customHeight="false" outlineLevel="0" collapsed="false">
      <c r="A1781" s="7" t="s">
        <v>211</v>
      </c>
      <c r="B1781" s="7" t="n">
        <v>19</v>
      </c>
      <c r="C1781" s="7" t="n">
        <v>-6652.3984375</v>
      </c>
      <c r="D1781" s="7" t="n">
        <v>-3357.80078125</v>
      </c>
      <c r="E1781" s="7" t="n">
        <v>-2461.8984375</v>
      </c>
      <c r="F1781" s="7" t="n">
        <v>-2058.30078125</v>
      </c>
    </row>
    <row r="1782" customFormat="false" ht="13" hidden="false" customHeight="false" outlineLevel="0" collapsed="false">
      <c r="A1782" s="7" t="s">
        <v>212</v>
      </c>
      <c r="B1782" s="7" t="n">
        <v>19</v>
      </c>
      <c r="C1782" s="7" t="n">
        <v>-7446.1015625</v>
      </c>
      <c r="D1782" s="7" t="n">
        <v>-3750.1015625</v>
      </c>
      <c r="E1782" s="7" t="n">
        <v>-3025</v>
      </c>
      <c r="F1782" s="7" t="n">
        <v>-2677.8984375</v>
      </c>
    </row>
    <row r="1783" customFormat="false" ht="13" hidden="false" customHeight="false" outlineLevel="0" collapsed="false">
      <c r="A1783" s="7" t="s">
        <v>213</v>
      </c>
      <c r="B1783" s="7" t="n">
        <v>19</v>
      </c>
      <c r="C1783" s="7" t="n">
        <v>-5448.6015625</v>
      </c>
      <c r="D1783" s="7" t="n">
        <v>-2669.30078125</v>
      </c>
      <c r="E1783" s="7" t="n">
        <v>-1989.1015625</v>
      </c>
      <c r="F1783" s="7" t="n">
        <v>-1715.8984375</v>
      </c>
    </row>
    <row r="1784" customFormat="false" ht="13" hidden="false" customHeight="false" outlineLevel="0" collapsed="false">
      <c r="A1784" s="7" t="s">
        <v>214</v>
      </c>
      <c r="B1784" s="7" t="n">
        <v>19</v>
      </c>
      <c r="C1784" s="7" t="n">
        <v>-3483.80078125</v>
      </c>
      <c r="D1784" s="7" t="n">
        <v>-1631.1015625</v>
      </c>
      <c r="E1784" s="7" t="n">
        <v>-1046.5</v>
      </c>
      <c r="F1784" s="7" t="n">
        <v>-811.69921875</v>
      </c>
    </row>
    <row r="1785" customFormat="false" ht="13" hidden="false" customHeight="false" outlineLevel="0" collapsed="false">
      <c r="A1785" s="7" t="s">
        <v>112</v>
      </c>
      <c r="B1785" s="7" t="n">
        <v>19</v>
      </c>
      <c r="C1785" s="7" t="n">
        <v>4768.30078125</v>
      </c>
      <c r="D1785" s="7" t="n">
        <v>1227.5</v>
      </c>
      <c r="E1785" s="7" t="n">
        <v>2352.6015625</v>
      </c>
      <c r="F1785" s="7" t="n">
        <v>7900.6015625</v>
      </c>
    </row>
    <row r="1786" customFormat="false" ht="13" hidden="false" customHeight="false" outlineLevel="0" collapsed="false">
      <c r="A1786" s="7" t="s">
        <v>115</v>
      </c>
      <c r="B1786" s="7" t="n">
        <v>19</v>
      </c>
      <c r="C1786" s="7" t="n">
        <v>3148.1015625</v>
      </c>
      <c r="D1786" s="7" t="n">
        <v>525.3984375</v>
      </c>
      <c r="E1786" s="7" t="n">
        <v>2286.8984375</v>
      </c>
      <c r="F1786" s="7" t="n">
        <v>8888.80078125</v>
      </c>
    </row>
    <row r="1787" customFormat="false" ht="13" hidden="false" customHeight="false" outlineLevel="0" collapsed="false">
      <c r="A1787" s="7" t="s">
        <v>116</v>
      </c>
      <c r="B1787" s="7" t="n">
        <v>19</v>
      </c>
      <c r="C1787" s="7" t="n">
        <v>542.69921875</v>
      </c>
      <c r="D1787" s="7" t="n">
        <v>-741.19921875</v>
      </c>
      <c r="E1787" s="7" t="n">
        <v>1214.30078125</v>
      </c>
      <c r="F1787" s="7" t="n">
        <v>7376.6015625</v>
      </c>
    </row>
    <row r="1788" customFormat="false" ht="13" hidden="false" customHeight="false" outlineLevel="0" collapsed="false">
      <c r="A1788" s="7" t="s">
        <v>155</v>
      </c>
      <c r="B1788" s="7" t="n">
        <v>19</v>
      </c>
      <c r="C1788" s="7" t="n">
        <v>5949.8984375</v>
      </c>
      <c r="D1788" s="7" t="n">
        <v>1951.6015625</v>
      </c>
      <c r="E1788" s="7" t="n">
        <v>3297.19921875</v>
      </c>
      <c r="F1788" s="7" t="n">
        <v>9450.6015625</v>
      </c>
    </row>
    <row r="1789" customFormat="false" ht="13" hidden="false" customHeight="false" outlineLevel="0" collapsed="false">
      <c r="A1789" s="7" t="s">
        <v>215</v>
      </c>
      <c r="B1789" s="7" t="n">
        <v>19</v>
      </c>
      <c r="C1789" s="7" t="n">
        <v>-7608.1015625</v>
      </c>
      <c r="D1789" s="7" t="n">
        <v>-3897.19921875</v>
      </c>
      <c r="E1789" s="7" t="n">
        <v>-3022.8984375</v>
      </c>
      <c r="F1789" s="7" t="n">
        <v>-2708.19921875</v>
      </c>
    </row>
    <row r="1790" customFormat="false" ht="13" hidden="false" customHeight="false" outlineLevel="0" collapsed="false">
      <c r="A1790" s="7" t="s">
        <v>216</v>
      </c>
      <c r="B1790" s="7" t="n">
        <v>19</v>
      </c>
      <c r="C1790" s="7" t="n">
        <v>-7557.3984375</v>
      </c>
      <c r="D1790" s="7" t="n">
        <v>-3963.80078125</v>
      </c>
      <c r="E1790" s="7" t="n">
        <v>-3126.30078125</v>
      </c>
      <c r="F1790" s="7" t="n">
        <v>-2759.5</v>
      </c>
    </row>
    <row r="1791" customFormat="false" ht="13" hidden="false" customHeight="false" outlineLevel="0" collapsed="false">
      <c r="A1791" s="7" t="s">
        <v>217</v>
      </c>
      <c r="B1791" s="7" t="n">
        <v>19</v>
      </c>
      <c r="C1791" s="7" t="n">
        <v>-5369.5</v>
      </c>
      <c r="D1791" s="7" t="n">
        <v>-2677.80078125</v>
      </c>
      <c r="E1791" s="7" t="n">
        <v>-2056.30078125</v>
      </c>
      <c r="F1791" s="7" t="n">
        <v>-1788.19921875</v>
      </c>
    </row>
    <row r="1792" customFormat="false" ht="13" hidden="false" customHeight="false" outlineLevel="0" collapsed="false">
      <c r="A1792" s="7" t="s">
        <v>218</v>
      </c>
      <c r="B1792" s="7" t="n">
        <v>19</v>
      </c>
      <c r="C1792" s="7" t="n">
        <v>-8159.1015625</v>
      </c>
      <c r="D1792" s="7" t="n">
        <v>-4228.19921875</v>
      </c>
      <c r="E1792" s="7" t="n">
        <v>-3357.69921875</v>
      </c>
      <c r="F1792" s="7" t="n">
        <v>-3061.5</v>
      </c>
    </row>
    <row r="1793" customFormat="false" ht="13" hidden="false" customHeight="false" outlineLevel="0" collapsed="false">
      <c r="A1793" s="7" t="s">
        <v>219</v>
      </c>
      <c r="B1793" s="7" t="n">
        <v>19</v>
      </c>
      <c r="C1793" s="7" t="n">
        <v>-7550.30078125</v>
      </c>
      <c r="D1793" s="7" t="n">
        <v>-3865.1015625</v>
      </c>
      <c r="E1793" s="7" t="n">
        <v>-3089.6015625</v>
      </c>
      <c r="F1793" s="7" t="n">
        <v>-2831.69921875</v>
      </c>
    </row>
    <row r="1794" customFormat="false" ht="13" hidden="false" customHeight="false" outlineLevel="0" collapsed="false">
      <c r="A1794" s="7" t="s">
        <v>220</v>
      </c>
      <c r="B1794" s="7" t="n">
        <v>19</v>
      </c>
      <c r="C1794" s="7" t="n">
        <v>-7390.1015625</v>
      </c>
      <c r="D1794" s="7" t="n">
        <v>-3761.8984375</v>
      </c>
      <c r="E1794" s="7" t="n">
        <v>-2970.8984375</v>
      </c>
      <c r="F1794" s="7" t="n">
        <v>-2657.1015625</v>
      </c>
    </row>
    <row r="1795" customFormat="false" ht="13" hidden="false" customHeight="false" outlineLevel="0" collapsed="false">
      <c r="A1795" s="7" t="s">
        <v>221</v>
      </c>
      <c r="B1795" s="7" t="n">
        <v>19</v>
      </c>
      <c r="C1795" s="7" t="n">
        <v>-5997.6015625</v>
      </c>
      <c r="D1795" s="7" t="n">
        <v>-3006.19921875</v>
      </c>
      <c r="E1795" s="7" t="n">
        <v>-2323.6015625</v>
      </c>
      <c r="F1795" s="7" t="n">
        <v>-2020.1015625</v>
      </c>
    </row>
    <row r="1796" customFormat="false" ht="13" hidden="false" customHeight="false" outlineLevel="0" collapsed="false">
      <c r="A1796" s="7" t="s">
        <v>222</v>
      </c>
      <c r="B1796" s="7" t="n">
        <v>19</v>
      </c>
      <c r="C1796" s="7" t="n">
        <v>-5598.8984375</v>
      </c>
      <c r="D1796" s="7" t="n">
        <v>-2837.80078125</v>
      </c>
      <c r="E1796" s="7" t="n">
        <v>-2211.1015625</v>
      </c>
      <c r="F1796" s="7" t="n">
        <v>-1945.5</v>
      </c>
    </row>
    <row r="1797" customFormat="false" ht="13" hidden="false" customHeight="false" outlineLevel="0" collapsed="false">
      <c r="A1797" s="7" t="s">
        <v>117</v>
      </c>
      <c r="B1797" s="7" t="n">
        <v>19</v>
      </c>
      <c r="C1797" s="7" t="n">
        <v>5704.5</v>
      </c>
      <c r="D1797" s="7" t="n">
        <v>1596.3984375</v>
      </c>
      <c r="E1797" s="7" t="n">
        <v>765.1015625</v>
      </c>
      <c r="F1797" s="7" t="n">
        <v>2733.5</v>
      </c>
    </row>
    <row r="1798" customFormat="false" ht="13" hidden="false" customHeight="false" outlineLevel="0" collapsed="false">
      <c r="A1798" s="7" t="s">
        <v>120</v>
      </c>
      <c r="B1798" s="7" t="n">
        <v>19</v>
      </c>
      <c r="C1798" s="7" t="n">
        <v>4524.5</v>
      </c>
      <c r="D1798" s="7" t="n">
        <v>1288.1015625</v>
      </c>
      <c r="E1798" s="7" t="n">
        <v>975.8984375</v>
      </c>
      <c r="F1798" s="7" t="n">
        <v>3159.80078125</v>
      </c>
    </row>
    <row r="1799" customFormat="false" ht="13" hidden="false" customHeight="false" outlineLevel="0" collapsed="false">
      <c r="A1799" s="7" t="s">
        <v>121</v>
      </c>
      <c r="B1799" s="7" t="n">
        <v>19</v>
      </c>
      <c r="C1799" s="7" t="n">
        <v>1050.30078125</v>
      </c>
      <c r="D1799" s="7" t="n">
        <v>-592.3984375</v>
      </c>
      <c r="E1799" s="7" t="n">
        <v>-483.30078125</v>
      </c>
      <c r="F1799" s="7" t="n">
        <v>1969.8984375</v>
      </c>
    </row>
    <row r="1800" customFormat="false" ht="13" hidden="false" customHeight="false" outlineLevel="0" collapsed="false">
      <c r="A1800" s="7" t="s">
        <v>157</v>
      </c>
      <c r="B1800" s="7" t="n">
        <v>19</v>
      </c>
      <c r="C1800" s="7" t="n">
        <v>4993.69921875</v>
      </c>
      <c r="D1800" s="7" t="n">
        <v>1670.19921875</v>
      </c>
      <c r="E1800" s="7" t="n">
        <v>1251.3984375</v>
      </c>
      <c r="F1800" s="7" t="n">
        <v>3816.3984375</v>
      </c>
    </row>
    <row r="1801" customFormat="false" ht="13" hidden="false" customHeight="false" outlineLevel="0" collapsed="false">
      <c r="A1801" s="7" t="s">
        <v>223</v>
      </c>
      <c r="B1801" s="7" t="n">
        <v>19</v>
      </c>
      <c r="C1801" s="7" t="n">
        <v>-6586.8984375</v>
      </c>
      <c r="D1801" s="7" t="n">
        <v>-3077.1015625</v>
      </c>
      <c r="E1801" s="7" t="n">
        <v>-1909.3984375</v>
      </c>
      <c r="F1801" s="7" t="n">
        <v>-1196.5</v>
      </c>
    </row>
    <row r="1802" customFormat="false" ht="13" hidden="false" customHeight="false" outlineLevel="0" collapsed="false">
      <c r="A1802" s="7" t="s">
        <v>224</v>
      </c>
      <c r="B1802" s="7" t="n">
        <v>19</v>
      </c>
      <c r="C1802" s="7" t="n">
        <v>-8436.3984375</v>
      </c>
      <c r="D1802" s="7" t="n">
        <v>-4345.8984375</v>
      </c>
      <c r="E1802" s="7" t="n">
        <v>-3460.80078125</v>
      </c>
      <c r="F1802" s="7" t="n">
        <v>-3208.5</v>
      </c>
    </row>
    <row r="1803" customFormat="false" ht="13" hidden="false" customHeight="false" outlineLevel="0" collapsed="false">
      <c r="A1803" s="7" t="s">
        <v>225</v>
      </c>
      <c r="B1803" s="7" t="n">
        <v>19</v>
      </c>
      <c r="C1803" s="7" t="n">
        <v>-8353.30078125</v>
      </c>
      <c r="D1803" s="7" t="n">
        <v>-4265.19921875</v>
      </c>
      <c r="E1803" s="7" t="n">
        <v>-3381.6015625</v>
      </c>
      <c r="F1803" s="7" t="n">
        <v>-3004.80078125</v>
      </c>
    </row>
    <row r="1804" customFormat="false" ht="13" hidden="false" customHeight="false" outlineLevel="0" collapsed="false">
      <c r="A1804" s="7" t="s">
        <v>226</v>
      </c>
      <c r="B1804" s="7" t="n">
        <v>19</v>
      </c>
      <c r="C1804" s="7" t="n">
        <v>-8122.19921875</v>
      </c>
      <c r="D1804" s="7" t="n">
        <v>-4175.30078125</v>
      </c>
      <c r="E1804" s="7" t="n">
        <v>-3343</v>
      </c>
      <c r="F1804" s="7" t="n">
        <v>-3004.5</v>
      </c>
    </row>
    <row r="1805" customFormat="false" ht="13" hidden="false" customHeight="false" outlineLevel="0" collapsed="false">
      <c r="A1805" s="7" t="s">
        <v>227</v>
      </c>
      <c r="B1805" s="7" t="n">
        <v>19</v>
      </c>
      <c r="C1805" s="7" t="n">
        <v>-6163.5</v>
      </c>
      <c r="D1805" s="7" t="n">
        <v>-3508.3984375</v>
      </c>
      <c r="E1805" s="7" t="n">
        <v>-3022</v>
      </c>
      <c r="F1805" s="7" t="n">
        <v>-2931</v>
      </c>
    </row>
    <row r="1806" customFormat="false" ht="13" hidden="false" customHeight="false" outlineLevel="0" collapsed="false">
      <c r="A1806" s="7" t="s">
        <v>228</v>
      </c>
      <c r="B1806" s="7" t="n">
        <v>19</v>
      </c>
      <c r="C1806" s="7" t="n">
        <v>-7249.796875</v>
      </c>
      <c r="D1806" s="7" t="n">
        <v>-3927.19921875</v>
      </c>
      <c r="E1806" s="7" t="n">
        <v>-3347</v>
      </c>
      <c r="F1806" s="7" t="n">
        <v>-3184.6015625</v>
      </c>
    </row>
    <row r="1807" customFormat="false" ht="13" hidden="false" customHeight="false" outlineLevel="0" collapsed="false">
      <c r="A1807" s="7" t="s">
        <v>229</v>
      </c>
      <c r="B1807" s="7" t="n">
        <v>19</v>
      </c>
      <c r="C1807" s="7" t="n">
        <v>-6037.80078125</v>
      </c>
      <c r="D1807" s="7" t="n">
        <v>-3025.5</v>
      </c>
      <c r="E1807" s="7" t="n">
        <v>-2365.5</v>
      </c>
      <c r="F1807" s="7" t="n">
        <v>-2138.69921875</v>
      </c>
    </row>
    <row r="1808" customFormat="false" ht="13" hidden="false" customHeight="false" outlineLevel="0" collapsed="false">
      <c r="A1808" s="7" t="s">
        <v>230</v>
      </c>
      <c r="B1808" s="7" t="n">
        <v>19</v>
      </c>
      <c r="C1808" s="7" t="n">
        <v>-6045.5</v>
      </c>
      <c r="D1808" s="7" t="n">
        <v>-3059.5</v>
      </c>
      <c r="E1808" s="7" t="n">
        <v>-2462.69921875</v>
      </c>
      <c r="F1808" s="7" t="n">
        <v>-2186.69921875</v>
      </c>
    </row>
    <row r="1809" customFormat="false" ht="13" hidden="false" customHeight="false" outlineLevel="0" collapsed="false">
      <c r="A1809" s="7" t="s">
        <v>158</v>
      </c>
      <c r="B1809" s="7" t="n">
        <v>19</v>
      </c>
      <c r="C1809" s="7" t="n">
        <v>14585.8984375</v>
      </c>
      <c r="D1809" s="7" t="n">
        <v>5527.8984375</v>
      </c>
      <c r="E1809" s="7" t="n">
        <v>4379.19921875</v>
      </c>
      <c r="F1809" s="7" t="n">
        <v>8931.6015625</v>
      </c>
    </row>
    <row r="1810" customFormat="false" ht="13" hidden="false" customHeight="false" outlineLevel="0" collapsed="false">
      <c r="A1810" s="7" t="s">
        <v>161</v>
      </c>
      <c r="B1810" s="7" t="n">
        <v>19</v>
      </c>
      <c r="C1810" s="7" t="n">
        <v>14365.1015625</v>
      </c>
      <c r="D1810" s="7" t="n">
        <v>5400.30078125</v>
      </c>
      <c r="E1810" s="7" t="n">
        <v>4488.3984375</v>
      </c>
      <c r="F1810" s="7" t="n">
        <v>9476.3984375</v>
      </c>
    </row>
    <row r="1811" customFormat="false" ht="13" hidden="false" customHeight="false" outlineLevel="0" collapsed="false">
      <c r="A1811" s="7" t="s">
        <v>162</v>
      </c>
      <c r="B1811" s="7" t="n">
        <v>19</v>
      </c>
      <c r="C1811" s="7" t="n">
        <v>18727.80078125</v>
      </c>
      <c r="D1811" s="7" t="n">
        <v>7609.6015625</v>
      </c>
      <c r="E1811" s="7" t="n">
        <v>5940.69921875</v>
      </c>
      <c r="F1811" s="7" t="n">
        <v>10091</v>
      </c>
    </row>
    <row r="1812" customFormat="false" ht="13" hidden="false" customHeight="false" outlineLevel="0" collapsed="false">
      <c r="A1812" s="7" t="s">
        <v>163</v>
      </c>
      <c r="B1812" s="7" t="n">
        <v>19</v>
      </c>
      <c r="C1812" s="7" t="n">
        <v>17433.8984375</v>
      </c>
      <c r="D1812" s="7" t="n">
        <v>6772.80078125</v>
      </c>
      <c r="E1812" s="7" t="n">
        <v>4640.30078125</v>
      </c>
      <c r="F1812" s="7" t="n">
        <v>8343.1015625</v>
      </c>
    </row>
    <row r="1813" customFormat="false" ht="13" hidden="false" customHeight="false" outlineLevel="0" collapsed="false">
      <c r="A1813" s="7" t="s">
        <v>231</v>
      </c>
      <c r="B1813" s="7" t="n">
        <v>19</v>
      </c>
      <c r="C1813" s="7" t="n">
        <v>-7482.3984375</v>
      </c>
      <c r="D1813" s="7" t="n">
        <v>-3895.1015625</v>
      </c>
      <c r="E1813" s="7" t="n">
        <v>-3107.5</v>
      </c>
      <c r="F1813" s="7" t="n">
        <v>-2713.5</v>
      </c>
    </row>
    <row r="1814" customFormat="false" ht="13" hidden="false" customHeight="false" outlineLevel="0" collapsed="false">
      <c r="A1814" s="7" t="s">
        <v>232</v>
      </c>
      <c r="B1814" s="7" t="n">
        <v>19</v>
      </c>
      <c r="C1814" s="7" t="n">
        <v>-6012.5</v>
      </c>
      <c r="D1814" s="7" t="n">
        <v>-2869.69921875</v>
      </c>
      <c r="E1814" s="7" t="n">
        <v>-1953.8984375</v>
      </c>
      <c r="F1814" s="7" t="n">
        <v>-1541.19921875</v>
      </c>
    </row>
    <row r="1815" customFormat="false" ht="13" hidden="false" customHeight="false" outlineLevel="0" collapsed="false">
      <c r="A1815" s="7" t="s">
        <v>233</v>
      </c>
      <c r="B1815" s="7" t="n">
        <v>19</v>
      </c>
      <c r="C1815" s="7" t="n">
        <v>-8463.1015625</v>
      </c>
      <c r="D1815" s="7" t="n">
        <v>-4432</v>
      </c>
      <c r="E1815" s="7" t="n">
        <v>-3599.3984375</v>
      </c>
      <c r="F1815" s="7" t="n">
        <v>-3304.1015625</v>
      </c>
    </row>
    <row r="1816" customFormat="false" ht="13" hidden="false" customHeight="false" outlineLevel="0" collapsed="false">
      <c r="A1816" s="7" t="s">
        <v>234</v>
      </c>
      <c r="B1816" s="7" t="n">
        <v>19</v>
      </c>
      <c r="C1816" s="7" t="n">
        <v>-8858.30078125</v>
      </c>
      <c r="D1816" s="7" t="n">
        <v>-4582.6015625</v>
      </c>
      <c r="E1816" s="7" t="n">
        <v>-3739.30078125</v>
      </c>
      <c r="F1816" s="7" t="n">
        <v>-3173.80078125</v>
      </c>
    </row>
    <row r="1817" customFormat="false" ht="13" hidden="false" customHeight="false" outlineLevel="0" collapsed="false">
      <c r="A1817" s="7" t="s">
        <v>235</v>
      </c>
      <c r="B1817" s="7" t="n">
        <v>19</v>
      </c>
      <c r="C1817" s="7" t="n">
        <v>-7711.6015625</v>
      </c>
      <c r="D1817" s="7" t="n">
        <v>-3889.80078125</v>
      </c>
      <c r="E1817" s="7" t="n">
        <v>-3062.69921875</v>
      </c>
      <c r="F1817" s="7" t="n">
        <v>-2709.5</v>
      </c>
    </row>
    <row r="1818" customFormat="false" ht="13" hidden="false" customHeight="false" outlineLevel="0" collapsed="false">
      <c r="A1818" s="7" t="s">
        <v>236</v>
      </c>
      <c r="B1818" s="7" t="n">
        <v>19</v>
      </c>
      <c r="C1818" s="7" t="n">
        <v>-7356.80078125</v>
      </c>
      <c r="D1818" s="7" t="n">
        <v>-3729.8984375</v>
      </c>
      <c r="E1818" s="7" t="n">
        <v>-3011.80078125</v>
      </c>
      <c r="F1818" s="7" t="n">
        <v>-2735.19921875</v>
      </c>
    </row>
    <row r="1819" customFormat="false" ht="13" hidden="false" customHeight="false" outlineLevel="0" collapsed="false">
      <c r="A1819" s="7" t="s">
        <v>237</v>
      </c>
      <c r="B1819" s="7" t="n">
        <v>19</v>
      </c>
      <c r="C1819" s="7" t="n">
        <v>-6349.8984375</v>
      </c>
      <c r="D1819" s="7" t="n">
        <v>-3261.1015625</v>
      </c>
      <c r="E1819" s="7" t="n">
        <v>-2575.69921875</v>
      </c>
      <c r="F1819" s="7" t="n">
        <v>-2407.3984375</v>
      </c>
    </row>
    <row r="1820" customFormat="false" ht="13" hidden="false" customHeight="false" outlineLevel="0" collapsed="false">
      <c r="A1820" s="7" t="s">
        <v>238</v>
      </c>
      <c r="B1820" s="7" t="n">
        <v>19</v>
      </c>
      <c r="C1820" s="7" t="n">
        <v>-3574.5</v>
      </c>
      <c r="D1820" s="7" t="n">
        <v>-1691.80078125</v>
      </c>
      <c r="E1820" s="7" t="n">
        <v>-1123.8984375</v>
      </c>
      <c r="F1820" s="7" t="n">
        <v>-878.69921875</v>
      </c>
    </row>
    <row r="1821" customFormat="false" ht="13" hidden="false" customHeight="false" outlineLevel="0" collapsed="false">
      <c r="A1821" s="7" t="s">
        <v>239</v>
      </c>
      <c r="B1821" s="7" t="n">
        <v>19</v>
      </c>
      <c r="C1821" s="7" t="n">
        <v>-6478.6015625</v>
      </c>
      <c r="D1821" s="7" t="n">
        <v>-3295.80078125</v>
      </c>
      <c r="E1821" s="7" t="n">
        <v>-2655.5</v>
      </c>
      <c r="F1821" s="7" t="n">
        <v>-2371.80078125</v>
      </c>
    </row>
    <row r="1822" customFormat="false" ht="13" hidden="false" customHeight="false" outlineLevel="0" collapsed="false">
      <c r="A1822" s="7" t="s">
        <v>240</v>
      </c>
      <c r="B1822" s="7" t="n">
        <v>19</v>
      </c>
      <c r="C1822" s="7" t="n">
        <v>-6183.19921875</v>
      </c>
      <c r="D1822" s="7" t="n">
        <v>-3087.19921875</v>
      </c>
      <c r="E1822" s="7" t="n">
        <v>-2357.6015625</v>
      </c>
      <c r="F1822" s="7" t="n">
        <v>-2052</v>
      </c>
    </row>
    <row r="1823" customFormat="false" ht="13" hidden="false" customHeight="false" outlineLevel="0" collapsed="false">
      <c r="A1823" s="7" t="s">
        <v>241</v>
      </c>
      <c r="B1823" s="7" t="n">
        <v>19</v>
      </c>
      <c r="C1823" s="7" t="n">
        <v>-7450.19921875</v>
      </c>
      <c r="D1823" s="7" t="n">
        <v>-3699.30078125</v>
      </c>
      <c r="E1823" s="7" t="n">
        <v>-2898.8984375</v>
      </c>
      <c r="F1823" s="7" t="n">
        <v>-2539</v>
      </c>
    </row>
    <row r="1824" customFormat="false" ht="13" hidden="false" customHeight="false" outlineLevel="0" collapsed="false">
      <c r="A1824" s="7" t="s">
        <v>242</v>
      </c>
      <c r="B1824" s="7" t="n">
        <v>19</v>
      </c>
      <c r="C1824" s="7" t="n">
        <v>-4215.6015625</v>
      </c>
      <c r="D1824" s="7" t="n">
        <v>-2047.80078125</v>
      </c>
      <c r="E1824" s="7" t="n">
        <v>-1510.19921875</v>
      </c>
      <c r="F1824" s="7" t="n">
        <v>-1319</v>
      </c>
    </row>
    <row r="1825" customFormat="false" ht="13" hidden="false" customHeight="false" outlineLevel="0" collapsed="false">
      <c r="A1825" s="7" t="s">
        <v>243</v>
      </c>
      <c r="B1825" s="7" t="n">
        <v>19</v>
      </c>
      <c r="C1825" s="7" t="n">
        <v>-7025.69921875</v>
      </c>
      <c r="D1825" s="7" t="n">
        <v>-3569.1015625</v>
      </c>
      <c r="E1825" s="7" t="n">
        <v>-2726.19921875</v>
      </c>
      <c r="F1825" s="7" t="n">
        <v>-2376.5</v>
      </c>
    </row>
    <row r="1826" customFormat="false" ht="13" hidden="false" customHeight="false" outlineLevel="0" collapsed="false">
      <c r="A1826" s="7" t="s">
        <v>244</v>
      </c>
      <c r="B1826" s="7" t="n">
        <v>19</v>
      </c>
      <c r="C1826" s="7" t="n">
        <v>-7221.80078125</v>
      </c>
      <c r="D1826" s="7" t="n">
        <v>-3693</v>
      </c>
      <c r="E1826" s="7" t="n">
        <v>-2914.1015625</v>
      </c>
      <c r="F1826" s="7" t="n">
        <v>-2629.30078125</v>
      </c>
    </row>
    <row r="1827" customFormat="false" ht="13" hidden="false" customHeight="false" outlineLevel="0" collapsed="false">
      <c r="A1827" s="7" t="s">
        <v>245</v>
      </c>
      <c r="B1827" s="7" t="n">
        <v>19</v>
      </c>
      <c r="C1827" s="7" t="n">
        <v>-8315.80078125</v>
      </c>
      <c r="D1827" s="7" t="n">
        <v>-4239.3984375</v>
      </c>
      <c r="E1827" s="7" t="n">
        <v>-3419</v>
      </c>
      <c r="F1827" s="7" t="n">
        <v>-3112.19921875</v>
      </c>
    </row>
    <row r="1828" customFormat="false" ht="13" hidden="false" customHeight="false" outlineLevel="0" collapsed="false">
      <c r="A1828" s="7" t="s">
        <v>246</v>
      </c>
      <c r="B1828" s="7" t="n">
        <v>19</v>
      </c>
      <c r="C1828" s="7" t="n">
        <v>-7564.69921875</v>
      </c>
      <c r="D1828" s="7" t="n">
        <v>-3899.30078125</v>
      </c>
      <c r="E1828" s="7" t="n">
        <v>-3095.3984375</v>
      </c>
      <c r="F1828" s="7" t="n">
        <v>-2844.1015625</v>
      </c>
    </row>
    <row r="1829" customFormat="false" ht="13" hidden="false" customHeight="false" outlineLevel="0" collapsed="false">
      <c r="A1829" s="7" t="s">
        <v>247</v>
      </c>
      <c r="B1829" s="7" t="n">
        <v>19</v>
      </c>
      <c r="C1829" s="7" t="n">
        <v>-7341.19921875</v>
      </c>
      <c r="D1829" s="7" t="n">
        <v>-3767.8984375</v>
      </c>
      <c r="E1829" s="7" t="n">
        <v>-2975.8984375</v>
      </c>
      <c r="F1829" s="7" t="n">
        <v>-2704.6015625</v>
      </c>
    </row>
    <row r="1830" customFormat="false" ht="13" hidden="false" customHeight="false" outlineLevel="0" collapsed="false">
      <c r="A1830" s="7" t="s">
        <v>248</v>
      </c>
      <c r="B1830" s="7" t="n">
        <v>19</v>
      </c>
      <c r="C1830" s="7" t="n">
        <v>-7294.5</v>
      </c>
      <c r="D1830" s="7" t="n">
        <v>-3717.5</v>
      </c>
      <c r="E1830" s="7" t="n">
        <v>-2971.6015625</v>
      </c>
      <c r="F1830" s="7" t="n">
        <v>-2676.30078125</v>
      </c>
    </row>
    <row r="1831" customFormat="false" ht="13" hidden="false" customHeight="false" outlineLevel="0" collapsed="false">
      <c r="A1831" s="7" t="s">
        <v>249</v>
      </c>
      <c r="B1831" s="7" t="n">
        <v>19</v>
      </c>
      <c r="C1831" s="7" t="n">
        <v>-6232.19921875</v>
      </c>
      <c r="D1831" s="7" t="n">
        <v>-3152.80078125</v>
      </c>
      <c r="E1831" s="7" t="n">
        <v>-2475.6015625</v>
      </c>
      <c r="F1831" s="7" t="n">
        <v>-2217.6015625</v>
      </c>
    </row>
    <row r="1832" customFormat="false" ht="13" hidden="false" customHeight="false" outlineLevel="0" collapsed="false">
      <c r="A1832" s="7" t="s">
        <v>250</v>
      </c>
      <c r="B1832" s="7" t="n">
        <v>19</v>
      </c>
      <c r="C1832" s="7" t="n">
        <v>-5563.19921875</v>
      </c>
      <c r="D1832" s="7" t="n">
        <v>-2773.30078125</v>
      </c>
      <c r="E1832" s="7" t="n">
        <v>-2237.69921875</v>
      </c>
      <c r="F1832" s="7" t="n">
        <v>-2026.3984375</v>
      </c>
    </row>
    <row r="1833" customFormat="false" ht="13" hidden="false" customHeight="false" outlineLevel="0" collapsed="false">
      <c r="A1833" s="7" t="s">
        <v>175</v>
      </c>
      <c r="B1833" s="7" t="n">
        <v>20</v>
      </c>
      <c r="C1833" s="7" t="n">
        <v>-7376.19921875</v>
      </c>
      <c r="D1833" s="7" t="n">
        <v>-3678.30078125</v>
      </c>
      <c r="E1833" s="7" t="n">
        <v>-2782.3984375</v>
      </c>
      <c r="F1833" s="7" t="n">
        <v>-2426.30078125</v>
      </c>
    </row>
    <row r="1834" customFormat="false" ht="13" hidden="false" customHeight="false" outlineLevel="0" collapsed="false">
      <c r="A1834" s="7" t="s">
        <v>176</v>
      </c>
      <c r="B1834" s="7" t="n">
        <v>20</v>
      </c>
      <c r="C1834" s="7" t="n">
        <v>-6398.5</v>
      </c>
      <c r="D1834" s="7" t="n">
        <v>-3153.3984375</v>
      </c>
      <c r="E1834" s="7" t="n">
        <v>-2398</v>
      </c>
      <c r="F1834" s="7" t="n">
        <v>-2065.30078125</v>
      </c>
    </row>
    <row r="1835" customFormat="false" ht="13" hidden="false" customHeight="false" outlineLevel="0" collapsed="false">
      <c r="A1835" s="7" t="s">
        <v>177</v>
      </c>
      <c r="B1835" s="7" t="n">
        <v>20</v>
      </c>
      <c r="C1835" s="7" t="n">
        <v>-5740.69921875</v>
      </c>
      <c r="D1835" s="7" t="n">
        <v>-2861.3984375</v>
      </c>
      <c r="E1835" s="7" t="n">
        <v>-2191.69921875</v>
      </c>
      <c r="F1835" s="7" t="n">
        <v>-1958.19921875</v>
      </c>
    </row>
    <row r="1836" customFormat="false" ht="13" hidden="false" customHeight="false" outlineLevel="0" collapsed="false">
      <c r="A1836" s="7" t="s">
        <v>178</v>
      </c>
      <c r="B1836" s="7" t="n">
        <v>20</v>
      </c>
      <c r="C1836" s="7" t="n">
        <v>-7844.8984375</v>
      </c>
      <c r="D1836" s="7" t="n">
        <v>-3965.69921875</v>
      </c>
      <c r="E1836" s="7" t="n">
        <v>-3127.69921875</v>
      </c>
      <c r="F1836" s="7" t="n">
        <v>-2783.30078125</v>
      </c>
    </row>
    <row r="1837" customFormat="false" ht="13" hidden="false" customHeight="false" outlineLevel="0" collapsed="false">
      <c r="A1837" s="7" t="s">
        <v>179</v>
      </c>
      <c r="B1837" s="7" t="n">
        <v>20</v>
      </c>
      <c r="C1837" s="7" t="n">
        <v>-6421</v>
      </c>
      <c r="D1837" s="7" t="n">
        <v>-3270.1015625</v>
      </c>
      <c r="E1837" s="7" t="n">
        <v>-2511.6015625</v>
      </c>
      <c r="F1837" s="7" t="n">
        <v>-2276.19921875</v>
      </c>
    </row>
    <row r="1838" customFormat="false" ht="13" hidden="false" customHeight="false" outlineLevel="0" collapsed="false">
      <c r="A1838" s="7" t="s">
        <v>180</v>
      </c>
      <c r="B1838" s="7" t="n">
        <v>20</v>
      </c>
      <c r="C1838" s="7" t="n">
        <v>-8496.8984375</v>
      </c>
      <c r="D1838" s="7" t="n">
        <v>-4391.1015625</v>
      </c>
      <c r="E1838" s="7" t="n">
        <v>-3487.69921875</v>
      </c>
      <c r="F1838" s="7" t="n">
        <v>-3079.6015625</v>
      </c>
    </row>
    <row r="1839" customFormat="false" ht="13" hidden="false" customHeight="false" outlineLevel="0" collapsed="false">
      <c r="A1839" s="7" t="s">
        <v>181</v>
      </c>
      <c r="B1839" s="7" t="n">
        <v>20</v>
      </c>
      <c r="C1839" s="7" t="n">
        <v>-7234.69921875</v>
      </c>
      <c r="D1839" s="7" t="n">
        <v>-3703.80078125</v>
      </c>
      <c r="E1839" s="7" t="n">
        <v>-2858.19921875</v>
      </c>
      <c r="F1839" s="7" t="n">
        <v>-2516.19921875</v>
      </c>
    </row>
    <row r="1840" customFormat="false" ht="13" hidden="false" customHeight="false" outlineLevel="0" collapsed="false">
      <c r="A1840" s="7" t="s">
        <v>182</v>
      </c>
      <c r="B1840" s="7" t="n">
        <v>20</v>
      </c>
      <c r="C1840" s="7" t="n">
        <v>-4832.8984375</v>
      </c>
      <c r="D1840" s="7" t="n">
        <v>-2354.5</v>
      </c>
      <c r="E1840" s="7" t="n">
        <v>-1675.80078125</v>
      </c>
      <c r="F1840" s="7" t="n">
        <v>-1494.69921875</v>
      </c>
    </row>
    <row r="1841" customFormat="false" ht="13" hidden="false" customHeight="false" outlineLevel="0" collapsed="false">
      <c r="A1841" s="7" t="s">
        <v>183</v>
      </c>
      <c r="B1841" s="7" t="n">
        <v>20</v>
      </c>
      <c r="C1841" s="7" t="n">
        <v>-6500.5</v>
      </c>
      <c r="D1841" s="7" t="n">
        <v>-3238.1015625</v>
      </c>
      <c r="E1841" s="7" t="n">
        <v>-2410.30078125</v>
      </c>
      <c r="F1841" s="7" t="n">
        <v>-1936.19921875</v>
      </c>
    </row>
    <row r="1842" customFormat="false" ht="13" hidden="false" customHeight="false" outlineLevel="0" collapsed="false">
      <c r="A1842" s="7" t="s">
        <v>184</v>
      </c>
      <c r="B1842" s="7" t="n">
        <v>20</v>
      </c>
      <c r="C1842" s="7" t="n">
        <v>-5538.1015625</v>
      </c>
      <c r="D1842" s="7" t="n">
        <v>-2642</v>
      </c>
      <c r="E1842" s="7" t="n">
        <v>-1845.19921875</v>
      </c>
      <c r="F1842" s="7" t="n">
        <v>-1584.8984375</v>
      </c>
    </row>
    <row r="1843" customFormat="false" ht="13" hidden="false" customHeight="false" outlineLevel="0" collapsed="false">
      <c r="A1843" s="7" t="s">
        <v>185</v>
      </c>
      <c r="B1843" s="7" t="n">
        <v>20</v>
      </c>
      <c r="C1843" s="7" t="n">
        <v>-5446.19921875</v>
      </c>
      <c r="D1843" s="7" t="n">
        <v>-2750.8984375</v>
      </c>
      <c r="E1843" s="7" t="n">
        <v>-2138.19921875</v>
      </c>
      <c r="F1843" s="7" t="n">
        <v>-1984.5</v>
      </c>
    </row>
    <row r="1844" customFormat="false" ht="13" hidden="false" customHeight="false" outlineLevel="0" collapsed="false">
      <c r="A1844" s="7" t="s">
        <v>186</v>
      </c>
      <c r="B1844" s="7" t="n">
        <v>20</v>
      </c>
      <c r="C1844" s="7" t="n">
        <v>-5650.80078125</v>
      </c>
      <c r="D1844" s="7" t="n">
        <v>-2822.3984375</v>
      </c>
      <c r="E1844" s="7" t="n">
        <v>-2177.30078125</v>
      </c>
      <c r="F1844" s="7" t="n">
        <v>-1912</v>
      </c>
    </row>
    <row r="1845" customFormat="false" ht="13" hidden="false" customHeight="false" outlineLevel="0" collapsed="false">
      <c r="A1845" s="7" t="s">
        <v>187</v>
      </c>
      <c r="B1845" s="7" t="n">
        <v>20</v>
      </c>
      <c r="C1845" s="7" t="n">
        <v>-5864.80078125</v>
      </c>
      <c r="D1845" s="7" t="n">
        <v>-2901.80078125</v>
      </c>
      <c r="E1845" s="7" t="n">
        <v>-2251</v>
      </c>
      <c r="F1845" s="7" t="n">
        <v>-1981.69921875</v>
      </c>
    </row>
    <row r="1846" customFormat="false" ht="13" hidden="false" customHeight="false" outlineLevel="0" collapsed="false">
      <c r="A1846" s="7" t="s">
        <v>188</v>
      </c>
      <c r="B1846" s="7" t="n">
        <v>20</v>
      </c>
      <c r="C1846" s="7" t="n">
        <v>-7501.80078125</v>
      </c>
      <c r="D1846" s="7" t="n">
        <v>-3831.8984375</v>
      </c>
      <c r="E1846" s="7" t="n">
        <v>-3085.8984375</v>
      </c>
      <c r="F1846" s="7" t="n">
        <v>-2752.1015625</v>
      </c>
    </row>
    <row r="1847" customFormat="false" ht="13" hidden="false" customHeight="false" outlineLevel="0" collapsed="false">
      <c r="A1847" s="7" t="s">
        <v>189</v>
      </c>
      <c r="B1847" s="7" t="n">
        <v>20</v>
      </c>
      <c r="C1847" s="7" t="n">
        <v>-8206.69921875</v>
      </c>
      <c r="D1847" s="7" t="n">
        <v>-4189</v>
      </c>
      <c r="E1847" s="7" t="n">
        <v>-3388.5</v>
      </c>
      <c r="F1847" s="7" t="n">
        <v>-3051.1015625</v>
      </c>
    </row>
    <row r="1848" customFormat="false" ht="13" hidden="false" customHeight="false" outlineLevel="0" collapsed="false">
      <c r="A1848" s="7" t="s">
        <v>190</v>
      </c>
      <c r="B1848" s="7" t="n">
        <v>20</v>
      </c>
      <c r="C1848" s="7" t="n">
        <v>-7637.1015625</v>
      </c>
      <c r="D1848" s="7" t="n">
        <v>-3803.3984375</v>
      </c>
      <c r="E1848" s="7" t="n">
        <v>-2902.69921875</v>
      </c>
      <c r="F1848" s="7" t="n">
        <v>-2437</v>
      </c>
    </row>
    <row r="1849" customFormat="false" ht="13" hidden="false" customHeight="false" outlineLevel="0" collapsed="false">
      <c r="A1849" s="7" t="s">
        <v>191</v>
      </c>
      <c r="B1849" s="7" t="n">
        <v>20</v>
      </c>
      <c r="C1849" s="7" t="n">
        <v>-7604.5</v>
      </c>
      <c r="D1849" s="7" t="n">
        <v>-3877.1015625</v>
      </c>
      <c r="E1849" s="7" t="n">
        <v>-3136.80078125</v>
      </c>
      <c r="F1849" s="7" t="n">
        <v>-2793.3984375</v>
      </c>
    </row>
    <row r="1850" customFormat="false" ht="13" hidden="false" customHeight="false" outlineLevel="0" collapsed="false">
      <c r="A1850" s="7" t="s">
        <v>192</v>
      </c>
      <c r="B1850" s="7" t="n">
        <v>20</v>
      </c>
      <c r="C1850" s="7" t="n">
        <v>-9267.3984375</v>
      </c>
      <c r="D1850" s="7" t="n">
        <v>-4820.3984375</v>
      </c>
      <c r="E1850" s="7" t="n">
        <v>-3935.69921875</v>
      </c>
      <c r="F1850" s="7" t="n">
        <v>-3591.6015625</v>
      </c>
    </row>
    <row r="1851" customFormat="false" ht="13" hidden="false" customHeight="false" outlineLevel="0" collapsed="false">
      <c r="A1851" s="7" t="s">
        <v>193</v>
      </c>
      <c r="B1851" s="7" t="n">
        <v>20</v>
      </c>
      <c r="C1851" s="7" t="n">
        <v>-7591.80078125</v>
      </c>
      <c r="D1851" s="7" t="n">
        <v>-3760</v>
      </c>
      <c r="E1851" s="7" t="n">
        <v>-2821</v>
      </c>
      <c r="F1851" s="7" t="n">
        <v>-2522.5</v>
      </c>
    </row>
    <row r="1852" customFormat="false" ht="13" hidden="false" customHeight="false" outlineLevel="0" collapsed="false">
      <c r="A1852" s="7" t="s">
        <v>194</v>
      </c>
      <c r="B1852" s="7" t="n">
        <v>20</v>
      </c>
      <c r="C1852" s="7" t="n">
        <v>-8503.30078125</v>
      </c>
      <c r="D1852" s="7" t="n">
        <v>-4077.1015625</v>
      </c>
      <c r="E1852" s="7" t="n">
        <v>-3003.5</v>
      </c>
      <c r="F1852" s="7" t="n">
        <v>-2549.6015625</v>
      </c>
    </row>
    <row r="1853" customFormat="false" ht="13" hidden="false" customHeight="false" outlineLevel="0" collapsed="false">
      <c r="A1853" s="7" t="s">
        <v>195</v>
      </c>
      <c r="B1853" s="7" t="n">
        <v>20</v>
      </c>
      <c r="C1853" s="7" t="n">
        <v>-7965.69921875</v>
      </c>
      <c r="D1853" s="7" t="n">
        <v>-3955</v>
      </c>
      <c r="E1853" s="7" t="n">
        <v>-2987.5</v>
      </c>
      <c r="F1853" s="7" t="n">
        <v>-2604.3984375</v>
      </c>
    </row>
    <row r="1854" customFormat="false" ht="13" hidden="false" customHeight="false" outlineLevel="0" collapsed="false">
      <c r="A1854" s="7" t="s">
        <v>196</v>
      </c>
      <c r="B1854" s="7" t="n">
        <v>20</v>
      </c>
      <c r="C1854" s="7" t="n">
        <v>-7009.3984375</v>
      </c>
      <c r="D1854" s="7" t="n">
        <v>-3551.8984375</v>
      </c>
      <c r="E1854" s="7" t="n">
        <v>-2744.30078125</v>
      </c>
      <c r="F1854" s="7" t="n">
        <v>-2440.5</v>
      </c>
    </row>
    <row r="1855" customFormat="false" ht="13" hidden="false" customHeight="false" outlineLevel="0" collapsed="false">
      <c r="A1855" s="7" t="s">
        <v>197</v>
      </c>
      <c r="B1855" s="7" t="n">
        <v>20</v>
      </c>
      <c r="C1855" s="7" t="n">
        <v>-5737.6015625</v>
      </c>
      <c r="D1855" s="7" t="n">
        <v>-2906.80078125</v>
      </c>
      <c r="E1855" s="7" t="n">
        <v>-2271.30078125</v>
      </c>
      <c r="F1855" s="7" t="n">
        <v>-2047.6015625</v>
      </c>
    </row>
    <row r="1856" customFormat="false" ht="13" hidden="false" customHeight="false" outlineLevel="0" collapsed="false">
      <c r="A1856" s="7" t="s">
        <v>198</v>
      </c>
      <c r="B1856" s="7" t="n">
        <v>20</v>
      </c>
      <c r="C1856" s="7" t="n">
        <v>-4559.3984375</v>
      </c>
      <c r="D1856" s="7" t="n">
        <v>-2146.8984375</v>
      </c>
      <c r="E1856" s="7" t="n">
        <v>-1426.19921875</v>
      </c>
      <c r="F1856" s="7" t="n">
        <v>-919.5</v>
      </c>
    </row>
    <row r="1857" customFormat="false" ht="13" hidden="false" customHeight="false" outlineLevel="0" collapsed="false">
      <c r="A1857" s="7" t="s">
        <v>97</v>
      </c>
      <c r="B1857" s="7" t="n">
        <v>20</v>
      </c>
      <c r="C1857" s="7" t="n">
        <v>10026.8984375</v>
      </c>
      <c r="D1857" s="7" t="n">
        <v>3478.5</v>
      </c>
      <c r="E1857" s="7" t="n">
        <v>13598</v>
      </c>
      <c r="F1857" s="7" t="n">
        <v>38303.69921875</v>
      </c>
    </row>
    <row r="1858" customFormat="false" ht="13" hidden="false" customHeight="false" outlineLevel="0" collapsed="false">
      <c r="A1858" s="7" t="s">
        <v>105</v>
      </c>
      <c r="B1858" s="7" t="n">
        <v>20</v>
      </c>
      <c r="C1858" s="7" t="n">
        <v>12970.1015625</v>
      </c>
      <c r="D1858" s="7" t="n">
        <v>4885.1015625</v>
      </c>
      <c r="E1858" s="7" t="n">
        <v>14717.30078125</v>
      </c>
      <c r="F1858" s="7" t="n">
        <v>39642.6015625</v>
      </c>
    </row>
    <row r="1859" customFormat="false" ht="13" hidden="false" customHeight="false" outlineLevel="0" collapsed="false">
      <c r="A1859" s="7" t="s">
        <v>106</v>
      </c>
      <c r="B1859" s="7" t="n">
        <v>20</v>
      </c>
      <c r="C1859" s="7" t="n">
        <v>9186.5</v>
      </c>
      <c r="D1859" s="7" t="n">
        <v>3079.19921875</v>
      </c>
      <c r="E1859" s="7" t="n">
        <v>13850.80078125</v>
      </c>
      <c r="F1859" s="7" t="n">
        <v>40373.30078125</v>
      </c>
    </row>
    <row r="1860" customFormat="false" ht="13" hidden="false" customHeight="false" outlineLevel="0" collapsed="false">
      <c r="A1860" s="7" t="s">
        <v>149</v>
      </c>
      <c r="B1860" s="7" t="n">
        <v>20</v>
      </c>
      <c r="C1860" s="7" t="n">
        <v>9148</v>
      </c>
      <c r="D1860" s="7" t="n">
        <v>3051.8984375</v>
      </c>
      <c r="E1860" s="7" t="n">
        <v>12379.80078125</v>
      </c>
      <c r="F1860" s="7" t="n">
        <v>35814.69921875</v>
      </c>
    </row>
    <row r="1861" customFormat="false" ht="13" hidden="false" customHeight="false" outlineLevel="0" collapsed="false">
      <c r="A1861" s="7" t="s">
        <v>199</v>
      </c>
      <c r="B1861" s="7" t="n">
        <v>20</v>
      </c>
      <c r="C1861" s="7" t="n">
        <v>-7865.69921875</v>
      </c>
      <c r="D1861" s="7" t="n">
        <v>-4059.5</v>
      </c>
      <c r="E1861" s="7" t="n">
        <v>-3238.19921875</v>
      </c>
      <c r="F1861" s="7" t="n">
        <v>-2947.80078125</v>
      </c>
    </row>
    <row r="1862" customFormat="false" ht="13" hidden="false" customHeight="false" outlineLevel="0" collapsed="false">
      <c r="A1862" s="7" t="s">
        <v>200</v>
      </c>
      <c r="B1862" s="7" t="n">
        <v>20</v>
      </c>
      <c r="C1862" s="7" t="n">
        <v>-8647.5</v>
      </c>
      <c r="D1862" s="7" t="n">
        <v>-4497.5</v>
      </c>
      <c r="E1862" s="7" t="n">
        <v>-3621.3984375</v>
      </c>
      <c r="F1862" s="7" t="n">
        <v>-3311.19921875</v>
      </c>
    </row>
    <row r="1863" customFormat="false" ht="13" hidden="false" customHeight="false" outlineLevel="0" collapsed="false">
      <c r="A1863" s="7" t="s">
        <v>201</v>
      </c>
      <c r="B1863" s="7" t="n">
        <v>20</v>
      </c>
      <c r="C1863" s="7" t="n">
        <v>-5100.3984375</v>
      </c>
      <c r="D1863" s="7" t="n">
        <v>-2577.6015625</v>
      </c>
      <c r="E1863" s="7" t="n">
        <v>-1938.30078125</v>
      </c>
      <c r="F1863" s="7" t="n">
        <v>-1733.8984375</v>
      </c>
    </row>
    <row r="1864" customFormat="false" ht="13" hidden="false" customHeight="false" outlineLevel="0" collapsed="false">
      <c r="A1864" s="7" t="s">
        <v>202</v>
      </c>
      <c r="B1864" s="7" t="n">
        <v>20</v>
      </c>
      <c r="C1864" s="7" t="n">
        <v>-7500.30078125</v>
      </c>
      <c r="D1864" s="7" t="n">
        <v>-3792.69921875</v>
      </c>
      <c r="E1864" s="7" t="n">
        <v>-2975.5</v>
      </c>
      <c r="F1864" s="7" t="n">
        <v>-2672.1015625</v>
      </c>
    </row>
    <row r="1865" customFormat="false" ht="13" hidden="false" customHeight="false" outlineLevel="0" collapsed="false">
      <c r="A1865" s="7" t="s">
        <v>203</v>
      </c>
      <c r="B1865" s="7" t="n">
        <v>20</v>
      </c>
      <c r="C1865" s="7" t="n">
        <v>-7338.19921875</v>
      </c>
      <c r="D1865" s="7" t="n">
        <v>-3681.80078125</v>
      </c>
      <c r="E1865" s="7" t="n">
        <v>-2863.69921875</v>
      </c>
      <c r="F1865" s="7" t="n">
        <v>-2505.69921875</v>
      </c>
    </row>
    <row r="1866" customFormat="false" ht="13" hidden="false" customHeight="false" outlineLevel="0" collapsed="false">
      <c r="A1866" s="7" t="s">
        <v>204</v>
      </c>
      <c r="B1866" s="7" t="n">
        <v>20</v>
      </c>
      <c r="C1866" s="7" t="n">
        <v>-6922</v>
      </c>
      <c r="D1866" s="7" t="n">
        <v>-3550.8984375</v>
      </c>
      <c r="E1866" s="7" t="n">
        <v>-2825.6015625</v>
      </c>
      <c r="F1866" s="7" t="n">
        <v>-2595.6015625</v>
      </c>
    </row>
    <row r="1867" customFormat="false" ht="13" hidden="false" customHeight="false" outlineLevel="0" collapsed="false">
      <c r="A1867" s="7" t="s">
        <v>205</v>
      </c>
      <c r="B1867" s="7" t="n">
        <v>20</v>
      </c>
      <c r="C1867" s="7" t="n">
        <v>-4248.6015625</v>
      </c>
      <c r="D1867" s="7" t="n">
        <v>-2244.6015625</v>
      </c>
      <c r="E1867" s="7" t="n">
        <v>-1776.8984375</v>
      </c>
      <c r="F1867" s="7" t="n">
        <v>-1547.6015625</v>
      </c>
    </row>
    <row r="1868" customFormat="false" ht="13" hidden="false" customHeight="false" outlineLevel="0" collapsed="false">
      <c r="A1868" s="7" t="s">
        <v>206</v>
      </c>
      <c r="B1868" s="7" t="n">
        <v>20</v>
      </c>
      <c r="C1868" s="7" t="n">
        <v>-5639.3984375</v>
      </c>
      <c r="D1868" s="7" t="n">
        <v>-2895.69921875</v>
      </c>
      <c r="E1868" s="7" t="n">
        <v>-2304.80078125</v>
      </c>
      <c r="F1868" s="7" t="n">
        <v>-2313</v>
      </c>
    </row>
    <row r="1869" customFormat="false" ht="13" hidden="false" customHeight="false" outlineLevel="0" collapsed="false">
      <c r="A1869" s="7" t="s">
        <v>107</v>
      </c>
      <c r="B1869" s="7" t="n">
        <v>20</v>
      </c>
      <c r="C1869" s="7" t="n">
        <v>9270.19921875</v>
      </c>
      <c r="D1869" s="7" t="n">
        <v>3131.5</v>
      </c>
      <c r="E1869" s="7" t="n">
        <v>7114.80078125</v>
      </c>
      <c r="F1869" s="7" t="n">
        <v>19983.1015625</v>
      </c>
    </row>
    <row r="1870" customFormat="false" ht="13" hidden="false" customHeight="false" outlineLevel="0" collapsed="false">
      <c r="A1870" s="7" t="s">
        <v>110</v>
      </c>
      <c r="B1870" s="7" t="n">
        <v>20</v>
      </c>
      <c r="C1870" s="7" t="n">
        <v>7956.5</v>
      </c>
      <c r="D1870" s="7" t="n">
        <v>2770.5</v>
      </c>
      <c r="E1870" s="7" t="n">
        <v>7062.19921875</v>
      </c>
      <c r="F1870" s="7" t="n">
        <v>19789.69921875</v>
      </c>
    </row>
    <row r="1871" customFormat="false" ht="13" hidden="false" customHeight="false" outlineLevel="0" collapsed="false">
      <c r="A1871" s="7" t="s">
        <v>111</v>
      </c>
      <c r="B1871" s="7" t="n">
        <v>20</v>
      </c>
      <c r="C1871" s="7" t="n">
        <v>8563.5</v>
      </c>
      <c r="D1871" s="7" t="n">
        <v>3105.1015625</v>
      </c>
      <c r="E1871" s="7" t="n">
        <v>6686.19921875</v>
      </c>
      <c r="F1871" s="7" t="n">
        <v>18114.5</v>
      </c>
    </row>
    <row r="1872" customFormat="false" ht="13" hidden="false" customHeight="false" outlineLevel="0" collapsed="false">
      <c r="A1872" s="7" t="s">
        <v>153</v>
      </c>
      <c r="B1872" s="7" t="n">
        <v>20</v>
      </c>
      <c r="C1872" s="7" t="n">
        <v>5186.3984375</v>
      </c>
      <c r="D1872" s="7" t="n">
        <v>1335.5</v>
      </c>
      <c r="E1872" s="7" t="n">
        <v>5009.1015625</v>
      </c>
      <c r="F1872" s="7" t="n">
        <v>16272.1015625</v>
      </c>
    </row>
    <row r="1873" customFormat="false" ht="13" hidden="false" customHeight="false" outlineLevel="0" collapsed="false">
      <c r="A1873" s="7" t="s">
        <v>207</v>
      </c>
      <c r="B1873" s="7" t="n">
        <v>20</v>
      </c>
      <c r="C1873" s="7" t="n">
        <v>-2981.69921875</v>
      </c>
      <c r="D1873" s="7" t="n">
        <v>-1221.69921875</v>
      </c>
      <c r="E1873" s="7" t="n">
        <v>-592.80078125</v>
      </c>
      <c r="F1873" s="7" t="n">
        <v>-390.19921875</v>
      </c>
    </row>
    <row r="1874" customFormat="false" ht="13" hidden="false" customHeight="false" outlineLevel="0" collapsed="false">
      <c r="A1874" s="7" t="s">
        <v>208</v>
      </c>
      <c r="B1874" s="7" t="n">
        <v>20</v>
      </c>
      <c r="C1874" s="7" t="n">
        <v>-8470.6015625</v>
      </c>
      <c r="D1874" s="7" t="n">
        <v>-4337.3984375</v>
      </c>
      <c r="E1874" s="7" t="n">
        <v>-3537.6015625</v>
      </c>
      <c r="F1874" s="7" t="n">
        <v>-3219.3984375</v>
      </c>
    </row>
    <row r="1875" customFormat="false" ht="13" hidden="false" customHeight="false" outlineLevel="0" collapsed="false">
      <c r="A1875" s="7" t="s">
        <v>209</v>
      </c>
      <c r="B1875" s="7" t="n">
        <v>20</v>
      </c>
      <c r="C1875" s="7" t="n">
        <v>-7301.3984375</v>
      </c>
      <c r="D1875" s="7" t="n">
        <v>-3690.19921875</v>
      </c>
      <c r="E1875" s="7" t="n">
        <v>-2908.69921875</v>
      </c>
      <c r="F1875" s="7" t="n">
        <v>-2636.8984375</v>
      </c>
    </row>
    <row r="1876" customFormat="false" ht="13" hidden="false" customHeight="false" outlineLevel="0" collapsed="false">
      <c r="A1876" s="7" t="s">
        <v>210</v>
      </c>
      <c r="B1876" s="7" t="n">
        <v>20</v>
      </c>
      <c r="C1876" s="7" t="n">
        <v>-6981.5</v>
      </c>
      <c r="D1876" s="7" t="n">
        <v>-3660.8984375</v>
      </c>
      <c r="E1876" s="7" t="n">
        <v>-2930.5</v>
      </c>
      <c r="F1876" s="7" t="n">
        <v>-2656.19921875</v>
      </c>
    </row>
    <row r="1877" customFormat="false" ht="13" hidden="false" customHeight="false" outlineLevel="0" collapsed="false">
      <c r="A1877" s="7" t="s">
        <v>211</v>
      </c>
      <c r="B1877" s="7" t="n">
        <v>20</v>
      </c>
      <c r="C1877" s="7" t="n">
        <v>-6621.3984375</v>
      </c>
      <c r="D1877" s="7" t="n">
        <v>-3305.80078125</v>
      </c>
      <c r="E1877" s="7" t="n">
        <v>-2420.8984375</v>
      </c>
      <c r="F1877" s="7" t="n">
        <v>-2017.30078125</v>
      </c>
    </row>
    <row r="1878" customFormat="false" ht="13" hidden="false" customHeight="false" outlineLevel="0" collapsed="false">
      <c r="A1878" s="7" t="s">
        <v>212</v>
      </c>
      <c r="B1878" s="7" t="n">
        <v>20</v>
      </c>
      <c r="C1878" s="7" t="n">
        <v>-7421.1015625</v>
      </c>
      <c r="D1878" s="7" t="n">
        <v>-3789.1015625</v>
      </c>
      <c r="E1878" s="7" t="n">
        <v>-2943</v>
      </c>
      <c r="F1878" s="7" t="n">
        <v>-2646.8984375</v>
      </c>
    </row>
    <row r="1879" customFormat="false" ht="13" hidden="false" customHeight="false" outlineLevel="0" collapsed="false">
      <c r="A1879" s="7" t="s">
        <v>213</v>
      </c>
      <c r="B1879" s="7" t="n">
        <v>20</v>
      </c>
      <c r="C1879" s="7" t="n">
        <v>-5377.6015625</v>
      </c>
      <c r="D1879" s="7" t="n">
        <v>-2635.30078125</v>
      </c>
      <c r="E1879" s="7" t="n">
        <v>-1971.1015625</v>
      </c>
      <c r="F1879" s="7" t="n">
        <v>-1724.8984375</v>
      </c>
    </row>
    <row r="1880" customFormat="false" ht="13" hidden="false" customHeight="false" outlineLevel="0" collapsed="false">
      <c r="A1880" s="7" t="s">
        <v>214</v>
      </c>
      <c r="B1880" s="7" t="n">
        <v>20</v>
      </c>
      <c r="C1880" s="7" t="n">
        <v>-3457.80078125</v>
      </c>
      <c r="D1880" s="7" t="n">
        <v>-1612.1015625</v>
      </c>
      <c r="E1880" s="7" t="n">
        <v>-1053.5</v>
      </c>
      <c r="F1880" s="7" t="n">
        <v>-784.69921875</v>
      </c>
    </row>
    <row r="1881" customFormat="false" ht="13" hidden="false" customHeight="false" outlineLevel="0" collapsed="false">
      <c r="A1881" s="7" t="s">
        <v>112</v>
      </c>
      <c r="B1881" s="7" t="n">
        <v>20</v>
      </c>
      <c r="C1881" s="7" t="n">
        <v>4946.30078125</v>
      </c>
      <c r="D1881" s="7" t="n">
        <v>1329.5</v>
      </c>
      <c r="E1881" s="7" t="n">
        <v>2412.6015625</v>
      </c>
      <c r="F1881" s="7" t="n">
        <v>7891.6015625</v>
      </c>
    </row>
    <row r="1882" customFormat="false" ht="13" hidden="false" customHeight="false" outlineLevel="0" collapsed="false">
      <c r="A1882" s="7" t="s">
        <v>115</v>
      </c>
      <c r="B1882" s="7" t="n">
        <v>20</v>
      </c>
      <c r="C1882" s="7" t="n">
        <v>3330.1015625</v>
      </c>
      <c r="D1882" s="7" t="n">
        <v>670.3984375</v>
      </c>
      <c r="E1882" s="7" t="n">
        <v>2380.8984375</v>
      </c>
      <c r="F1882" s="7" t="n">
        <v>8976.80078125</v>
      </c>
    </row>
    <row r="1883" customFormat="false" ht="13" hidden="false" customHeight="false" outlineLevel="0" collapsed="false">
      <c r="A1883" s="7" t="s">
        <v>116</v>
      </c>
      <c r="B1883" s="7" t="n">
        <v>20</v>
      </c>
      <c r="C1883" s="7" t="n">
        <v>770.69921875</v>
      </c>
      <c r="D1883" s="7" t="n">
        <v>-631.19921875</v>
      </c>
      <c r="E1883" s="7" t="n">
        <v>1250.30078125</v>
      </c>
      <c r="F1883" s="7" t="n">
        <v>7396.6015625</v>
      </c>
    </row>
    <row r="1884" customFormat="false" ht="13" hidden="false" customHeight="false" outlineLevel="0" collapsed="false">
      <c r="A1884" s="7" t="s">
        <v>155</v>
      </c>
      <c r="B1884" s="7" t="n">
        <v>20</v>
      </c>
      <c r="C1884" s="7" t="n">
        <v>6084.8984375</v>
      </c>
      <c r="D1884" s="7" t="n">
        <v>1999.6015625</v>
      </c>
      <c r="E1884" s="7" t="n">
        <v>3344.19921875</v>
      </c>
      <c r="F1884" s="7" t="n">
        <v>9605.6015625</v>
      </c>
    </row>
    <row r="1885" customFormat="false" ht="13" hidden="false" customHeight="false" outlineLevel="0" collapsed="false">
      <c r="A1885" s="7" t="s">
        <v>215</v>
      </c>
      <c r="B1885" s="7" t="n">
        <v>20</v>
      </c>
      <c r="C1885" s="7" t="n">
        <v>-7567.1015625</v>
      </c>
      <c r="D1885" s="7" t="n">
        <v>-3892.19921875</v>
      </c>
      <c r="E1885" s="7" t="n">
        <v>-2978.8984375</v>
      </c>
      <c r="F1885" s="7" t="n">
        <v>-2673.19921875</v>
      </c>
    </row>
    <row r="1886" customFormat="false" ht="13" hidden="false" customHeight="false" outlineLevel="0" collapsed="false">
      <c r="A1886" s="7" t="s">
        <v>216</v>
      </c>
      <c r="B1886" s="7" t="n">
        <v>20</v>
      </c>
      <c r="C1886" s="7" t="n">
        <v>-7501.3984375</v>
      </c>
      <c r="D1886" s="7" t="n">
        <v>-3978.80078125</v>
      </c>
      <c r="E1886" s="7" t="n">
        <v>-3112.30078125</v>
      </c>
      <c r="F1886" s="7" t="n">
        <v>-2745.5</v>
      </c>
    </row>
    <row r="1887" customFormat="false" ht="13" hidden="false" customHeight="false" outlineLevel="0" collapsed="false">
      <c r="A1887" s="7" t="s">
        <v>217</v>
      </c>
      <c r="B1887" s="7" t="n">
        <v>20</v>
      </c>
      <c r="C1887" s="7" t="n">
        <v>-5415.5</v>
      </c>
      <c r="D1887" s="7" t="n">
        <v>-2703.80078125</v>
      </c>
      <c r="E1887" s="7" t="n">
        <v>-2066.30078125</v>
      </c>
      <c r="F1887" s="7" t="n">
        <v>-1793.19921875</v>
      </c>
    </row>
    <row r="1888" customFormat="false" ht="13" hidden="false" customHeight="false" outlineLevel="0" collapsed="false">
      <c r="A1888" s="7" t="s">
        <v>218</v>
      </c>
      <c r="B1888" s="7" t="n">
        <v>20</v>
      </c>
      <c r="C1888" s="7" t="n">
        <v>-8196.1015625</v>
      </c>
      <c r="D1888" s="7" t="n">
        <v>-4214.19921875</v>
      </c>
      <c r="E1888" s="7" t="n">
        <v>-3388.69921875</v>
      </c>
      <c r="F1888" s="7" t="n">
        <v>-3080.5</v>
      </c>
    </row>
    <row r="1889" customFormat="false" ht="13" hidden="false" customHeight="false" outlineLevel="0" collapsed="false">
      <c r="A1889" s="7" t="s">
        <v>219</v>
      </c>
      <c r="B1889" s="7" t="n">
        <v>20</v>
      </c>
      <c r="C1889" s="7" t="n">
        <v>-7530.30078125</v>
      </c>
      <c r="D1889" s="7" t="n">
        <v>-3849.1015625</v>
      </c>
      <c r="E1889" s="7" t="n">
        <v>-3062.6015625</v>
      </c>
      <c r="F1889" s="7" t="n">
        <v>-2822.69921875</v>
      </c>
    </row>
    <row r="1890" customFormat="false" ht="13" hidden="false" customHeight="false" outlineLevel="0" collapsed="false">
      <c r="A1890" s="7" t="s">
        <v>220</v>
      </c>
      <c r="B1890" s="7" t="n">
        <v>20</v>
      </c>
      <c r="C1890" s="7" t="n">
        <v>-7342.1015625</v>
      </c>
      <c r="D1890" s="7" t="n">
        <v>-3720.8984375</v>
      </c>
      <c r="E1890" s="7" t="n">
        <v>-2942.8984375</v>
      </c>
      <c r="F1890" s="7" t="n">
        <v>-2652.1015625</v>
      </c>
    </row>
    <row r="1891" customFormat="false" ht="13" hidden="false" customHeight="false" outlineLevel="0" collapsed="false">
      <c r="A1891" s="7" t="s">
        <v>221</v>
      </c>
      <c r="B1891" s="7" t="n">
        <v>20</v>
      </c>
      <c r="C1891" s="7" t="n">
        <v>-5997.6015625</v>
      </c>
      <c r="D1891" s="7" t="n">
        <v>-2970.19921875</v>
      </c>
      <c r="E1891" s="7" t="n">
        <v>-2290.6015625</v>
      </c>
      <c r="F1891" s="7" t="n">
        <v>-1984.1015625</v>
      </c>
    </row>
    <row r="1892" customFormat="false" ht="13" hidden="false" customHeight="false" outlineLevel="0" collapsed="false">
      <c r="A1892" s="7" t="s">
        <v>222</v>
      </c>
      <c r="B1892" s="7" t="n">
        <v>20</v>
      </c>
      <c r="C1892" s="7" t="n">
        <v>-5594.8984375</v>
      </c>
      <c r="D1892" s="7" t="n">
        <v>-2840.80078125</v>
      </c>
      <c r="E1892" s="7" t="n">
        <v>-2206.1015625</v>
      </c>
      <c r="F1892" s="7" t="n">
        <v>-1972.5</v>
      </c>
    </row>
    <row r="1893" customFormat="false" ht="13" hidden="false" customHeight="false" outlineLevel="0" collapsed="false">
      <c r="A1893" s="7" t="s">
        <v>117</v>
      </c>
      <c r="B1893" s="7" t="n">
        <v>20</v>
      </c>
      <c r="C1893" s="7" t="n">
        <v>5900.5</v>
      </c>
      <c r="D1893" s="7" t="n">
        <v>1666.3984375</v>
      </c>
      <c r="E1893" s="7" t="n">
        <v>830.1015625</v>
      </c>
      <c r="F1893" s="7" t="n">
        <v>2751.5</v>
      </c>
    </row>
    <row r="1894" customFormat="false" ht="13" hidden="false" customHeight="false" outlineLevel="0" collapsed="false">
      <c r="A1894" s="7" t="s">
        <v>120</v>
      </c>
      <c r="B1894" s="7" t="n">
        <v>20</v>
      </c>
      <c r="C1894" s="7" t="n">
        <v>4788.5</v>
      </c>
      <c r="D1894" s="7" t="n">
        <v>1405.1015625</v>
      </c>
      <c r="E1894" s="7" t="n">
        <v>1046.8984375</v>
      </c>
      <c r="F1894" s="7" t="n">
        <v>3216.80078125</v>
      </c>
    </row>
    <row r="1895" customFormat="false" ht="13" hidden="false" customHeight="false" outlineLevel="0" collapsed="false">
      <c r="A1895" s="7" t="s">
        <v>121</v>
      </c>
      <c r="B1895" s="7" t="n">
        <v>20</v>
      </c>
      <c r="C1895" s="7" t="n">
        <v>1307.30078125</v>
      </c>
      <c r="D1895" s="7" t="n">
        <v>-466.3984375</v>
      </c>
      <c r="E1895" s="7" t="n">
        <v>-456.30078125</v>
      </c>
      <c r="F1895" s="7" t="n">
        <v>2016.8984375</v>
      </c>
    </row>
    <row r="1896" customFormat="false" ht="13" hidden="false" customHeight="false" outlineLevel="0" collapsed="false">
      <c r="A1896" s="7" t="s">
        <v>157</v>
      </c>
      <c r="B1896" s="7" t="n">
        <v>20</v>
      </c>
      <c r="C1896" s="7" t="n">
        <v>5309.69921875</v>
      </c>
      <c r="D1896" s="7" t="n">
        <v>1806.19921875</v>
      </c>
      <c r="E1896" s="7" t="n">
        <v>1329.3984375</v>
      </c>
      <c r="F1896" s="7" t="n">
        <v>3979.3984375</v>
      </c>
    </row>
    <row r="1897" customFormat="false" ht="13" hidden="false" customHeight="false" outlineLevel="0" collapsed="false">
      <c r="A1897" s="7" t="s">
        <v>223</v>
      </c>
      <c r="B1897" s="7" t="n">
        <v>20</v>
      </c>
      <c r="C1897" s="7" t="n">
        <v>-6557.8984375</v>
      </c>
      <c r="D1897" s="7" t="n">
        <v>-3064.1015625</v>
      </c>
      <c r="E1897" s="7" t="n">
        <v>-1858.3984375</v>
      </c>
      <c r="F1897" s="7" t="n">
        <v>-1141.5</v>
      </c>
    </row>
    <row r="1898" customFormat="false" ht="13" hidden="false" customHeight="false" outlineLevel="0" collapsed="false">
      <c r="A1898" s="7" t="s">
        <v>224</v>
      </c>
      <c r="B1898" s="7" t="n">
        <v>20</v>
      </c>
      <c r="C1898" s="7" t="n">
        <v>-8438.3984375</v>
      </c>
      <c r="D1898" s="7" t="n">
        <v>-4375.8984375</v>
      </c>
      <c r="E1898" s="7" t="n">
        <v>-3465.80078125</v>
      </c>
      <c r="F1898" s="7" t="n">
        <v>-3246.5</v>
      </c>
    </row>
    <row r="1899" customFormat="false" ht="13" hidden="false" customHeight="false" outlineLevel="0" collapsed="false">
      <c r="A1899" s="7" t="s">
        <v>225</v>
      </c>
      <c r="B1899" s="7" t="n">
        <v>20</v>
      </c>
      <c r="C1899" s="7" t="n">
        <v>-8347.30078125</v>
      </c>
      <c r="D1899" s="7" t="n">
        <v>-4281.19921875</v>
      </c>
      <c r="E1899" s="7" t="n">
        <v>-3409.6015625</v>
      </c>
      <c r="F1899" s="7" t="n">
        <v>-3062.80078125</v>
      </c>
    </row>
    <row r="1900" customFormat="false" ht="13" hidden="false" customHeight="false" outlineLevel="0" collapsed="false">
      <c r="A1900" s="7" t="s">
        <v>226</v>
      </c>
      <c r="B1900" s="7" t="n">
        <v>20</v>
      </c>
      <c r="C1900" s="7" t="n">
        <v>-8069.19921875</v>
      </c>
      <c r="D1900" s="7" t="n">
        <v>-4151.30078125</v>
      </c>
      <c r="E1900" s="7" t="n">
        <v>-3307</v>
      </c>
      <c r="F1900" s="7" t="n">
        <v>-2981.5</v>
      </c>
    </row>
    <row r="1901" customFormat="false" ht="13" hidden="false" customHeight="false" outlineLevel="0" collapsed="false">
      <c r="A1901" s="7" t="s">
        <v>227</v>
      </c>
      <c r="B1901" s="7" t="n">
        <v>20</v>
      </c>
      <c r="C1901" s="7" t="n">
        <v>-6127.5</v>
      </c>
      <c r="D1901" s="7" t="n">
        <v>-3470.3984375</v>
      </c>
      <c r="E1901" s="7" t="n">
        <v>-3036</v>
      </c>
      <c r="F1901" s="7" t="n">
        <v>-2910</v>
      </c>
    </row>
    <row r="1902" customFormat="false" ht="13" hidden="false" customHeight="false" outlineLevel="0" collapsed="false">
      <c r="A1902" s="7" t="s">
        <v>228</v>
      </c>
      <c r="B1902" s="7" t="n">
        <v>20</v>
      </c>
      <c r="C1902" s="7" t="n">
        <v>-7238.796875</v>
      </c>
      <c r="D1902" s="7" t="n">
        <v>-3927.19921875</v>
      </c>
      <c r="E1902" s="7" t="n">
        <v>-3352</v>
      </c>
      <c r="F1902" s="7" t="n">
        <v>-3166.6015625</v>
      </c>
    </row>
    <row r="1903" customFormat="false" ht="13" hidden="false" customHeight="false" outlineLevel="0" collapsed="false">
      <c r="A1903" s="7" t="s">
        <v>229</v>
      </c>
      <c r="B1903" s="7" t="n">
        <v>20</v>
      </c>
      <c r="C1903" s="7" t="n">
        <v>-6006.80078125</v>
      </c>
      <c r="D1903" s="7" t="n">
        <v>-3038.5</v>
      </c>
      <c r="E1903" s="7" t="n">
        <v>-2382.5</v>
      </c>
      <c r="F1903" s="7" t="n">
        <v>-2139.69921875</v>
      </c>
    </row>
    <row r="1904" customFormat="false" ht="13" hidden="false" customHeight="false" outlineLevel="0" collapsed="false">
      <c r="A1904" s="7" t="s">
        <v>230</v>
      </c>
      <c r="B1904" s="7" t="n">
        <v>20</v>
      </c>
      <c r="C1904" s="7" t="n">
        <v>-6045.5</v>
      </c>
      <c r="D1904" s="7" t="n">
        <v>-3055.5</v>
      </c>
      <c r="E1904" s="7" t="n">
        <v>-2449.69921875</v>
      </c>
      <c r="F1904" s="7" t="n">
        <v>-2147.69921875</v>
      </c>
    </row>
    <row r="1905" customFormat="false" ht="13" hidden="false" customHeight="false" outlineLevel="0" collapsed="false">
      <c r="A1905" s="7" t="s">
        <v>158</v>
      </c>
      <c r="B1905" s="7" t="n">
        <v>20</v>
      </c>
      <c r="C1905" s="7" t="n">
        <v>16487.8984375</v>
      </c>
      <c r="D1905" s="7" t="n">
        <v>6359.8984375</v>
      </c>
      <c r="E1905" s="7" t="n">
        <v>4780.19921875</v>
      </c>
      <c r="F1905" s="7" t="n">
        <v>9083.6015625</v>
      </c>
    </row>
    <row r="1906" customFormat="false" ht="13" hidden="false" customHeight="false" outlineLevel="0" collapsed="false">
      <c r="A1906" s="7" t="s">
        <v>161</v>
      </c>
      <c r="B1906" s="7" t="n">
        <v>20</v>
      </c>
      <c r="C1906" s="7" t="n">
        <v>16297.1015625</v>
      </c>
      <c r="D1906" s="7" t="n">
        <v>6297.30078125</v>
      </c>
      <c r="E1906" s="7" t="n">
        <v>4917.3984375</v>
      </c>
      <c r="F1906" s="7" t="n">
        <v>9681.3984375</v>
      </c>
    </row>
    <row r="1907" customFormat="false" ht="13" hidden="false" customHeight="false" outlineLevel="0" collapsed="false">
      <c r="A1907" s="7" t="s">
        <v>162</v>
      </c>
      <c r="B1907" s="7" t="n">
        <v>20</v>
      </c>
      <c r="C1907" s="7" t="n">
        <v>20619.80078125</v>
      </c>
      <c r="D1907" s="7" t="n">
        <v>8473.6015625</v>
      </c>
      <c r="E1907" s="7" t="n">
        <v>6304.69921875</v>
      </c>
      <c r="F1907" s="7" t="n">
        <v>10269</v>
      </c>
    </row>
    <row r="1908" customFormat="false" ht="13" hidden="false" customHeight="false" outlineLevel="0" collapsed="false">
      <c r="A1908" s="7" t="s">
        <v>163</v>
      </c>
      <c r="B1908" s="7" t="n">
        <v>20</v>
      </c>
      <c r="C1908" s="7" t="n">
        <v>17397.8984375</v>
      </c>
      <c r="D1908" s="7" t="n">
        <v>6769.80078125</v>
      </c>
      <c r="E1908" s="7" t="n">
        <v>4666.30078125</v>
      </c>
      <c r="F1908" s="7" t="n">
        <v>8347.1015625</v>
      </c>
    </row>
    <row r="1909" customFormat="false" ht="13" hidden="false" customHeight="false" outlineLevel="0" collapsed="false">
      <c r="A1909" s="7" t="s">
        <v>231</v>
      </c>
      <c r="B1909" s="7" t="n">
        <v>20</v>
      </c>
      <c r="C1909" s="7" t="n">
        <v>-7442.3984375</v>
      </c>
      <c r="D1909" s="7" t="n">
        <v>-3905.1015625</v>
      </c>
      <c r="E1909" s="7" t="n">
        <v>-3039.5</v>
      </c>
      <c r="F1909" s="7" t="n">
        <v>-2668.5</v>
      </c>
    </row>
    <row r="1910" customFormat="false" ht="13" hidden="false" customHeight="false" outlineLevel="0" collapsed="false">
      <c r="A1910" s="7" t="s">
        <v>232</v>
      </c>
      <c r="B1910" s="7" t="n">
        <v>20</v>
      </c>
      <c r="C1910" s="7" t="n">
        <v>-5998.5</v>
      </c>
      <c r="D1910" s="7" t="n">
        <v>-2856.69921875</v>
      </c>
      <c r="E1910" s="7" t="n">
        <v>-1935.8984375</v>
      </c>
      <c r="F1910" s="7" t="n">
        <v>-1560.19921875</v>
      </c>
    </row>
    <row r="1911" customFormat="false" ht="13" hidden="false" customHeight="false" outlineLevel="0" collapsed="false">
      <c r="A1911" s="7" t="s">
        <v>233</v>
      </c>
      <c r="B1911" s="7" t="n">
        <v>20</v>
      </c>
      <c r="C1911" s="7" t="n">
        <v>-8397.1015625</v>
      </c>
      <c r="D1911" s="7" t="n">
        <v>-4455</v>
      </c>
      <c r="E1911" s="7" t="n">
        <v>-3586.3984375</v>
      </c>
      <c r="F1911" s="7" t="n">
        <v>-3264.1015625</v>
      </c>
    </row>
    <row r="1912" customFormat="false" ht="13" hidden="false" customHeight="false" outlineLevel="0" collapsed="false">
      <c r="A1912" s="7" t="s">
        <v>234</v>
      </c>
      <c r="B1912" s="7" t="n">
        <v>20</v>
      </c>
      <c r="C1912" s="7" t="n">
        <v>-8876.30078125</v>
      </c>
      <c r="D1912" s="7" t="n">
        <v>-4602.6015625</v>
      </c>
      <c r="E1912" s="7" t="n">
        <v>-3759.30078125</v>
      </c>
      <c r="F1912" s="7" t="n">
        <v>-3160.80078125</v>
      </c>
    </row>
    <row r="1913" customFormat="false" ht="13" hidden="false" customHeight="false" outlineLevel="0" collapsed="false">
      <c r="A1913" s="7" t="s">
        <v>235</v>
      </c>
      <c r="B1913" s="7" t="n">
        <v>20</v>
      </c>
      <c r="C1913" s="7" t="n">
        <v>-7669.6015625</v>
      </c>
      <c r="D1913" s="7" t="n">
        <v>-3885.80078125</v>
      </c>
      <c r="E1913" s="7" t="n">
        <v>-3039.69921875</v>
      </c>
      <c r="F1913" s="7" t="n">
        <v>-2714.5</v>
      </c>
    </row>
    <row r="1914" customFormat="false" ht="13" hidden="false" customHeight="false" outlineLevel="0" collapsed="false">
      <c r="A1914" s="7" t="s">
        <v>236</v>
      </c>
      <c r="B1914" s="7" t="n">
        <v>20</v>
      </c>
      <c r="C1914" s="7" t="n">
        <v>-7318.80078125</v>
      </c>
      <c r="D1914" s="7" t="n">
        <v>-3734.8984375</v>
      </c>
      <c r="E1914" s="7" t="n">
        <v>-2992.80078125</v>
      </c>
      <c r="F1914" s="7" t="n">
        <v>-2707.19921875</v>
      </c>
    </row>
    <row r="1915" customFormat="false" ht="13" hidden="false" customHeight="false" outlineLevel="0" collapsed="false">
      <c r="A1915" s="7" t="s">
        <v>237</v>
      </c>
      <c r="B1915" s="7" t="n">
        <v>20</v>
      </c>
      <c r="C1915" s="7" t="n">
        <v>-6342.8984375</v>
      </c>
      <c r="D1915" s="7" t="n">
        <v>-3269.1015625</v>
      </c>
      <c r="E1915" s="7" t="n">
        <v>-2576.69921875</v>
      </c>
      <c r="F1915" s="7" t="n">
        <v>-2358.3984375</v>
      </c>
    </row>
    <row r="1916" customFormat="false" ht="13" hidden="false" customHeight="false" outlineLevel="0" collapsed="false">
      <c r="A1916" s="7" t="s">
        <v>238</v>
      </c>
      <c r="B1916" s="7" t="n">
        <v>20</v>
      </c>
      <c r="C1916" s="7" t="n">
        <v>-3556.5</v>
      </c>
      <c r="D1916" s="7" t="n">
        <v>-1661.80078125</v>
      </c>
      <c r="E1916" s="7" t="n">
        <v>-1124.8984375</v>
      </c>
      <c r="F1916" s="7" t="n">
        <v>-879.69921875</v>
      </c>
    </row>
    <row r="1917" customFormat="false" ht="13" hidden="false" customHeight="false" outlineLevel="0" collapsed="false">
      <c r="A1917" s="7" t="s">
        <v>239</v>
      </c>
      <c r="B1917" s="7" t="n">
        <v>20</v>
      </c>
      <c r="C1917" s="7" t="n">
        <v>-6454.6015625</v>
      </c>
      <c r="D1917" s="7" t="n">
        <v>-3284.80078125</v>
      </c>
      <c r="E1917" s="7" t="n">
        <v>-2667.5</v>
      </c>
      <c r="F1917" s="7" t="n">
        <v>-2352.80078125</v>
      </c>
    </row>
    <row r="1918" customFormat="false" ht="13" hidden="false" customHeight="false" outlineLevel="0" collapsed="false">
      <c r="A1918" s="7" t="s">
        <v>240</v>
      </c>
      <c r="B1918" s="7" t="n">
        <v>20</v>
      </c>
      <c r="C1918" s="7" t="n">
        <v>-6139.19921875</v>
      </c>
      <c r="D1918" s="7" t="n">
        <v>-3060.19921875</v>
      </c>
      <c r="E1918" s="7" t="n">
        <v>-2345.6015625</v>
      </c>
      <c r="F1918" s="7" t="n">
        <v>-2023</v>
      </c>
    </row>
    <row r="1919" customFormat="false" ht="13" hidden="false" customHeight="false" outlineLevel="0" collapsed="false">
      <c r="A1919" s="7" t="s">
        <v>241</v>
      </c>
      <c r="B1919" s="7" t="n">
        <v>20</v>
      </c>
      <c r="C1919" s="7" t="n">
        <v>-7435.19921875</v>
      </c>
      <c r="D1919" s="7" t="n">
        <v>-3696.30078125</v>
      </c>
      <c r="E1919" s="7" t="n">
        <v>-2889.8984375</v>
      </c>
      <c r="F1919" s="7" t="n">
        <v>-2528</v>
      </c>
    </row>
    <row r="1920" customFormat="false" ht="13" hidden="false" customHeight="false" outlineLevel="0" collapsed="false">
      <c r="A1920" s="7" t="s">
        <v>242</v>
      </c>
      <c r="B1920" s="7" t="n">
        <v>20</v>
      </c>
      <c r="C1920" s="7" t="n">
        <v>-4147.6015625</v>
      </c>
      <c r="D1920" s="7" t="n">
        <v>-2004.80078125</v>
      </c>
      <c r="E1920" s="7" t="n">
        <v>-1473.19921875</v>
      </c>
      <c r="F1920" s="7" t="n">
        <v>-1295</v>
      </c>
    </row>
    <row r="1921" customFormat="false" ht="13" hidden="false" customHeight="false" outlineLevel="0" collapsed="false">
      <c r="A1921" s="7" t="s">
        <v>243</v>
      </c>
      <c r="B1921" s="7" t="n">
        <v>20</v>
      </c>
      <c r="C1921" s="7" t="n">
        <v>-6979.69921875</v>
      </c>
      <c r="D1921" s="7" t="n">
        <v>-3516.1015625</v>
      </c>
      <c r="E1921" s="7" t="n">
        <v>-2710.19921875</v>
      </c>
      <c r="F1921" s="7" t="n">
        <v>-2340.5</v>
      </c>
    </row>
    <row r="1922" customFormat="false" ht="13" hidden="false" customHeight="false" outlineLevel="0" collapsed="false">
      <c r="A1922" s="7" t="s">
        <v>244</v>
      </c>
      <c r="B1922" s="7" t="n">
        <v>20</v>
      </c>
      <c r="C1922" s="7" t="n">
        <v>-7208.80078125</v>
      </c>
      <c r="D1922" s="7" t="n">
        <v>-3711</v>
      </c>
      <c r="E1922" s="7" t="n">
        <v>-2907.1015625</v>
      </c>
      <c r="F1922" s="7" t="n">
        <v>-2661.30078125</v>
      </c>
    </row>
    <row r="1923" customFormat="false" ht="13" hidden="false" customHeight="false" outlineLevel="0" collapsed="false">
      <c r="A1923" s="7" t="s">
        <v>245</v>
      </c>
      <c r="B1923" s="7" t="n">
        <v>20</v>
      </c>
      <c r="C1923" s="7" t="n">
        <v>-8279.80078125</v>
      </c>
      <c r="D1923" s="7" t="n">
        <v>-4202.3984375</v>
      </c>
      <c r="E1923" s="7" t="n">
        <v>-3416</v>
      </c>
      <c r="F1923" s="7" t="n">
        <v>-3107.19921875</v>
      </c>
    </row>
    <row r="1924" customFormat="false" ht="13" hidden="false" customHeight="false" outlineLevel="0" collapsed="false">
      <c r="A1924" s="7" t="s">
        <v>246</v>
      </c>
      <c r="B1924" s="7" t="n">
        <v>20</v>
      </c>
      <c r="C1924" s="7" t="n">
        <v>-7537.69921875</v>
      </c>
      <c r="D1924" s="7" t="n">
        <v>-3887.30078125</v>
      </c>
      <c r="E1924" s="7" t="n">
        <v>-3093.3984375</v>
      </c>
      <c r="F1924" s="7" t="n">
        <v>-2848.1015625</v>
      </c>
    </row>
    <row r="1925" customFormat="false" ht="13" hidden="false" customHeight="false" outlineLevel="0" collapsed="false">
      <c r="A1925" s="7" t="s">
        <v>247</v>
      </c>
      <c r="B1925" s="7" t="n">
        <v>20</v>
      </c>
      <c r="C1925" s="7" t="n">
        <v>-7341.19921875</v>
      </c>
      <c r="D1925" s="7" t="n">
        <v>-3764.8984375</v>
      </c>
      <c r="E1925" s="7" t="n">
        <v>-2993.8984375</v>
      </c>
      <c r="F1925" s="7" t="n">
        <v>-2725.6015625</v>
      </c>
    </row>
    <row r="1926" customFormat="false" ht="13" hidden="false" customHeight="false" outlineLevel="0" collapsed="false">
      <c r="A1926" s="7" t="s">
        <v>248</v>
      </c>
      <c r="B1926" s="7" t="n">
        <v>20</v>
      </c>
      <c r="C1926" s="7" t="n">
        <v>-7276.5</v>
      </c>
      <c r="D1926" s="7" t="n">
        <v>-3722.5</v>
      </c>
      <c r="E1926" s="7" t="n">
        <v>-2940.6015625</v>
      </c>
      <c r="F1926" s="7" t="n">
        <v>-2696.30078125</v>
      </c>
    </row>
    <row r="1927" customFormat="false" ht="13" hidden="false" customHeight="false" outlineLevel="0" collapsed="false">
      <c r="A1927" s="7" t="s">
        <v>249</v>
      </c>
      <c r="B1927" s="7" t="n">
        <v>20</v>
      </c>
      <c r="C1927" s="7" t="n">
        <v>-6195.19921875</v>
      </c>
      <c r="D1927" s="7" t="n">
        <v>-3109.80078125</v>
      </c>
      <c r="E1927" s="7" t="n">
        <v>-2454.6015625</v>
      </c>
      <c r="F1927" s="7" t="n">
        <v>-2193.6015625</v>
      </c>
    </row>
    <row r="1928" customFormat="false" ht="13" hidden="false" customHeight="false" outlineLevel="0" collapsed="false">
      <c r="A1928" s="7" t="s">
        <v>250</v>
      </c>
      <c r="B1928" s="7" t="n">
        <v>20</v>
      </c>
      <c r="C1928" s="7" t="n">
        <v>-5520.19921875</v>
      </c>
      <c r="D1928" s="7" t="n">
        <v>-2803.30078125</v>
      </c>
      <c r="E1928" s="7" t="n">
        <v>-2209.69921875</v>
      </c>
      <c r="F1928" s="7" t="n">
        <v>-2001.3984375</v>
      </c>
    </row>
    <row r="1929" customFormat="false" ht="13" hidden="false" customHeight="false" outlineLevel="0" collapsed="false">
      <c r="A1929" s="7" t="s">
        <v>175</v>
      </c>
      <c r="B1929" s="7" t="n">
        <v>21</v>
      </c>
      <c r="C1929" s="7" t="n">
        <v>-7389.19921875</v>
      </c>
      <c r="D1929" s="7" t="n">
        <v>-3667.30078125</v>
      </c>
      <c r="E1929" s="7" t="n">
        <v>-2805.3984375</v>
      </c>
      <c r="F1929" s="7" t="n">
        <v>-2404.30078125</v>
      </c>
    </row>
    <row r="1930" customFormat="false" ht="13" hidden="false" customHeight="false" outlineLevel="0" collapsed="false">
      <c r="A1930" s="7" t="s">
        <v>176</v>
      </c>
      <c r="B1930" s="7" t="n">
        <v>21</v>
      </c>
      <c r="C1930" s="7" t="n">
        <v>-6426.5</v>
      </c>
      <c r="D1930" s="7" t="n">
        <v>-3152.3984375</v>
      </c>
      <c r="E1930" s="7" t="n">
        <v>-2386</v>
      </c>
      <c r="F1930" s="7" t="n">
        <v>-2061.30078125</v>
      </c>
    </row>
    <row r="1931" customFormat="false" ht="13" hidden="false" customHeight="false" outlineLevel="0" collapsed="false">
      <c r="A1931" s="7" t="s">
        <v>177</v>
      </c>
      <c r="B1931" s="7" t="n">
        <v>21</v>
      </c>
      <c r="C1931" s="7" t="n">
        <v>-5736.69921875</v>
      </c>
      <c r="D1931" s="7" t="n">
        <v>-2891.3984375</v>
      </c>
      <c r="E1931" s="7" t="n">
        <v>-2190.69921875</v>
      </c>
      <c r="F1931" s="7" t="n">
        <v>-1951.19921875</v>
      </c>
    </row>
    <row r="1932" customFormat="false" ht="13" hidden="false" customHeight="false" outlineLevel="0" collapsed="false">
      <c r="A1932" s="7" t="s">
        <v>178</v>
      </c>
      <c r="B1932" s="7" t="n">
        <v>21</v>
      </c>
      <c r="C1932" s="7" t="n">
        <v>-7858.8984375</v>
      </c>
      <c r="D1932" s="7" t="n">
        <v>-4007.69921875</v>
      </c>
      <c r="E1932" s="7" t="n">
        <v>-3104.69921875</v>
      </c>
      <c r="F1932" s="7" t="n">
        <v>-2744.30078125</v>
      </c>
    </row>
    <row r="1933" customFormat="false" ht="13" hidden="false" customHeight="false" outlineLevel="0" collapsed="false">
      <c r="A1933" s="7" t="s">
        <v>179</v>
      </c>
      <c r="B1933" s="7" t="n">
        <v>21</v>
      </c>
      <c r="C1933" s="7" t="n">
        <v>-6442</v>
      </c>
      <c r="D1933" s="7" t="n">
        <v>-3263.1015625</v>
      </c>
      <c r="E1933" s="7" t="n">
        <v>-2547.6015625</v>
      </c>
      <c r="F1933" s="7" t="n">
        <v>-2248.19921875</v>
      </c>
    </row>
    <row r="1934" customFormat="false" ht="13" hidden="false" customHeight="false" outlineLevel="0" collapsed="false">
      <c r="A1934" s="7" t="s">
        <v>180</v>
      </c>
      <c r="B1934" s="7" t="n">
        <v>21</v>
      </c>
      <c r="C1934" s="7" t="n">
        <v>-8492.8984375</v>
      </c>
      <c r="D1934" s="7" t="n">
        <v>-4381.1015625</v>
      </c>
      <c r="E1934" s="7" t="n">
        <v>-3500.69921875</v>
      </c>
      <c r="F1934" s="7" t="n">
        <v>-3092.6015625</v>
      </c>
    </row>
    <row r="1935" customFormat="false" ht="13" hidden="false" customHeight="false" outlineLevel="0" collapsed="false">
      <c r="A1935" s="7" t="s">
        <v>181</v>
      </c>
      <c r="B1935" s="7" t="n">
        <v>21</v>
      </c>
      <c r="C1935" s="7" t="n">
        <v>-7272.69921875</v>
      </c>
      <c r="D1935" s="7" t="n">
        <v>-3700.80078125</v>
      </c>
      <c r="E1935" s="7" t="n">
        <v>-2849.19921875</v>
      </c>
      <c r="F1935" s="7" t="n">
        <v>-2498.19921875</v>
      </c>
    </row>
    <row r="1936" customFormat="false" ht="13" hidden="false" customHeight="false" outlineLevel="0" collapsed="false">
      <c r="A1936" s="7" t="s">
        <v>182</v>
      </c>
      <c r="B1936" s="7" t="n">
        <v>21</v>
      </c>
      <c r="C1936" s="7" t="n">
        <v>-4815.8984375</v>
      </c>
      <c r="D1936" s="7" t="n">
        <v>-2373.5</v>
      </c>
      <c r="E1936" s="7" t="n">
        <v>-1701.80078125</v>
      </c>
      <c r="F1936" s="7" t="n">
        <v>-1490.69921875</v>
      </c>
    </row>
    <row r="1937" customFormat="false" ht="13" hidden="false" customHeight="false" outlineLevel="0" collapsed="false">
      <c r="A1937" s="7" t="s">
        <v>183</v>
      </c>
      <c r="B1937" s="7" t="n">
        <v>21</v>
      </c>
      <c r="C1937" s="7" t="n">
        <v>-6479.5</v>
      </c>
      <c r="D1937" s="7" t="n">
        <v>-3202.1015625</v>
      </c>
      <c r="E1937" s="7" t="n">
        <v>-2406.30078125</v>
      </c>
      <c r="F1937" s="7" t="n">
        <v>-1923.19921875</v>
      </c>
    </row>
    <row r="1938" customFormat="false" ht="13" hidden="false" customHeight="false" outlineLevel="0" collapsed="false">
      <c r="A1938" s="7" t="s">
        <v>184</v>
      </c>
      <c r="B1938" s="7" t="n">
        <v>21</v>
      </c>
      <c r="C1938" s="7" t="n">
        <v>-5505.1015625</v>
      </c>
      <c r="D1938" s="7" t="n">
        <v>-2655</v>
      </c>
      <c r="E1938" s="7" t="n">
        <v>-1854.19921875</v>
      </c>
      <c r="F1938" s="7" t="n">
        <v>-1571.8984375</v>
      </c>
    </row>
    <row r="1939" customFormat="false" ht="13" hidden="false" customHeight="false" outlineLevel="0" collapsed="false">
      <c r="A1939" s="7" t="s">
        <v>185</v>
      </c>
      <c r="B1939" s="7" t="n">
        <v>21</v>
      </c>
      <c r="C1939" s="7" t="n">
        <v>-5471.19921875</v>
      </c>
      <c r="D1939" s="7" t="n">
        <v>-2775.8984375</v>
      </c>
      <c r="E1939" s="7" t="n">
        <v>-2128.19921875</v>
      </c>
      <c r="F1939" s="7" t="n">
        <v>-1971.5</v>
      </c>
    </row>
    <row r="1940" customFormat="false" ht="13" hidden="false" customHeight="false" outlineLevel="0" collapsed="false">
      <c r="A1940" s="7" t="s">
        <v>186</v>
      </c>
      <c r="B1940" s="7" t="n">
        <v>21</v>
      </c>
      <c r="C1940" s="7" t="n">
        <v>-5619.80078125</v>
      </c>
      <c r="D1940" s="7" t="n">
        <v>-2853.3984375</v>
      </c>
      <c r="E1940" s="7" t="n">
        <v>-2196.30078125</v>
      </c>
      <c r="F1940" s="7" t="n">
        <v>-1907</v>
      </c>
    </row>
    <row r="1941" customFormat="false" ht="13" hidden="false" customHeight="false" outlineLevel="0" collapsed="false">
      <c r="A1941" s="7" t="s">
        <v>187</v>
      </c>
      <c r="B1941" s="7" t="n">
        <v>21</v>
      </c>
      <c r="C1941" s="7" t="n">
        <v>-5867.80078125</v>
      </c>
      <c r="D1941" s="7" t="n">
        <v>-2897.80078125</v>
      </c>
      <c r="E1941" s="7" t="n">
        <v>-2300</v>
      </c>
      <c r="F1941" s="7" t="n">
        <v>-1985.69921875</v>
      </c>
    </row>
    <row r="1942" customFormat="false" ht="13" hidden="false" customHeight="false" outlineLevel="0" collapsed="false">
      <c r="A1942" s="7" t="s">
        <v>188</v>
      </c>
      <c r="B1942" s="7" t="n">
        <v>21</v>
      </c>
      <c r="C1942" s="7" t="n">
        <v>-7485.80078125</v>
      </c>
      <c r="D1942" s="7" t="n">
        <v>-3815.8984375</v>
      </c>
      <c r="E1942" s="7" t="n">
        <v>-3093.8984375</v>
      </c>
      <c r="F1942" s="7" t="n">
        <v>-2739.1015625</v>
      </c>
    </row>
    <row r="1943" customFormat="false" ht="13" hidden="false" customHeight="false" outlineLevel="0" collapsed="false">
      <c r="A1943" s="7" t="s">
        <v>189</v>
      </c>
      <c r="B1943" s="7" t="n">
        <v>21</v>
      </c>
      <c r="C1943" s="7" t="n">
        <v>-8197.69921875</v>
      </c>
      <c r="D1943" s="7" t="n">
        <v>-4219</v>
      </c>
      <c r="E1943" s="7" t="n">
        <v>-3388.5</v>
      </c>
      <c r="F1943" s="7" t="n">
        <v>-3030.1015625</v>
      </c>
    </row>
    <row r="1944" customFormat="false" ht="13" hidden="false" customHeight="false" outlineLevel="0" collapsed="false">
      <c r="A1944" s="7" t="s">
        <v>190</v>
      </c>
      <c r="B1944" s="7" t="n">
        <v>21</v>
      </c>
      <c r="C1944" s="7" t="n">
        <v>-7623.1015625</v>
      </c>
      <c r="D1944" s="7" t="n">
        <v>-3815.3984375</v>
      </c>
      <c r="E1944" s="7" t="n">
        <v>-2902.69921875</v>
      </c>
      <c r="F1944" s="7" t="n">
        <v>-2474</v>
      </c>
    </row>
    <row r="1945" customFormat="false" ht="13" hidden="false" customHeight="false" outlineLevel="0" collapsed="false">
      <c r="A1945" s="7" t="s">
        <v>191</v>
      </c>
      <c r="B1945" s="7" t="n">
        <v>21</v>
      </c>
      <c r="C1945" s="7" t="n">
        <v>-7620.5</v>
      </c>
      <c r="D1945" s="7" t="n">
        <v>-3935.1015625</v>
      </c>
      <c r="E1945" s="7" t="n">
        <v>-3123.80078125</v>
      </c>
      <c r="F1945" s="7" t="n">
        <v>-2814.3984375</v>
      </c>
    </row>
    <row r="1946" customFormat="false" ht="13" hidden="false" customHeight="false" outlineLevel="0" collapsed="false">
      <c r="A1946" s="7" t="s">
        <v>192</v>
      </c>
      <c r="B1946" s="7" t="n">
        <v>21</v>
      </c>
      <c r="C1946" s="7" t="n">
        <v>-9307.3984375</v>
      </c>
      <c r="D1946" s="7" t="n">
        <v>-4829.3984375</v>
      </c>
      <c r="E1946" s="7" t="n">
        <v>-3959.69921875</v>
      </c>
      <c r="F1946" s="7" t="n">
        <v>-3620.6015625</v>
      </c>
    </row>
    <row r="1947" customFormat="false" ht="13" hidden="false" customHeight="false" outlineLevel="0" collapsed="false">
      <c r="A1947" s="7" t="s">
        <v>193</v>
      </c>
      <c r="B1947" s="7" t="n">
        <v>21</v>
      </c>
      <c r="C1947" s="7" t="n">
        <v>-7622.80078125</v>
      </c>
      <c r="D1947" s="7" t="n">
        <v>-3751</v>
      </c>
      <c r="E1947" s="7" t="n">
        <v>-2810</v>
      </c>
      <c r="F1947" s="7" t="n">
        <v>-2511.5</v>
      </c>
    </row>
    <row r="1948" customFormat="false" ht="13" hidden="false" customHeight="false" outlineLevel="0" collapsed="false">
      <c r="A1948" s="7" t="s">
        <v>194</v>
      </c>
      <c r="B1948" s="7" t="n">
        <v>21</v>
      </c>
      <c r="C1948" s="7" t="n">
        <v>-8486.30078125</v>
      </c>
      <c r="D1948" s="7" t="n">
        <v>-4074.1015625</v>
      </c>
      <c r="E1948" s="7" t="n">
        <v>-2956.5</v>
      </c>
      <c r="F1948" s="7" t="n">
        <v>-2541.6015625</v>
      </c>
    </row>
    <row r="1949" customFormat="false" ht="13" hidden="false" customHeight="false" outlineLevel="0" collapsed="false">
      <c r="A1949" s="7" t="s">
        <v>195</v>
      </c>
      <c r="B1949" s="7" t="n">
        <v>21</v>
      </c>
      <c r="C1949" s="7" t="n">
        <v>-7932.69921875</v>
      </c>
      <c r="D1949" s="7" t="n">
        <v>-3956</v>
      </c>
      <c r="E1949" s="7" t="n">
        <v>-2986.5</v>
      </c>
      <c r="F1949" s="7" t="n">
        <v>-2592.3984375</v>
      </c>
    </row>
    <row r="1950" customFormat="false" ht="13" hidden="false" customHeight="false" outlineLevel="0" collapsed="false">
      <c r="A1950" s="7" t="s">
        <v>196</v>
      </c>
      <c r="B1950" s="7" t="n">
        <v>21</v>
      </c>
      <c r="C1950" s="7" t="n">
        <v>-7061.3984375</v>
      </c>
      <c r="D1950" s="7" t="n">
        <v>-3529.8984375</v>
      </c>
      <c r="E1950" s="7" t="n">
        <v>-2743.30078125</v>
      </c>
      <c r="F1950" s="7" t="n">
        <v>-2460.5</v>
      </c>
    </row>
    <row r="1951" customFormat="false" ht="13" hidden="false" customHeight="false" outlineLevel="0" collapsed="false">
      <c r="A1951" s="7" t="s">
        <v>197</v>
      </c>
      <c r="B1951" s="7" t="n">
        <v>21</v>
      </c>
      <c r="C1951" s="7" t="n">
        <v>-5740.6015625</v>
      </c>
      <c r="D1951" s="7" t="n">
        <v>-2897.80078125</v>
      </c>
      <c r="E1951" s="7" t="n">
        <v>-2287.30078125</v>
      </c>
      <c r="F1951" s="7" t="n">
        <v>-2023.6015625</v>
      </c>
    </row>
    <row r="1952" customFormat="false" ht="13" hidden="false" customHeight="false" outlineLevel="0" collapsed="false">
      <c r="A1952" s="7" t="s">
        <v>198</v>
      </c>
      <c r="B1952" s="7" t="n">
        <v>21</v>
      </c>
      <c r="C1952" s="7" t="n">
        <v>-4541.3984375</v>
      </c>
      <c r="D1952" s="7" t="n">
        <v>-2148.8984375</v>
      </c>
      <c r="E1952" s="7" t="n">
        <v>-1441.19921875</v>
      </c>
      <c r="F1952" s="7" t="n">
        <v>-947.5</v>
      </c>
    </row>
    <row r="1953" customFormat="false" ht="13" hidden="false" customHeight="false" outlineLevel="0" collapsed="false">
      <c r="A1953" s="7" t="s">
        <v>97</v>
      </c>
      <c r="B1953" s="7" t="n">
        <v>21</v>
      </c>
      <c r="C1953" s="7" t="n">
        <v>10108.8984375</v>
      </c>
      <c r="D1953" s="7" t="n">
        <v>3519.5</v>
      </c>
      <c r="E1953" s="7" t="n">
        <v>13569</v>
      </c>
      <c r="F1953" s="7" t="n">
        <v>38192.69921875</v>
      </c>
    </row>
    <row r="1954" customFormat="false" ht="13" hidden="false" customHeight="false" outlineLevel="0" collapsed="false">
      <c r="A1954" s="7" t="s">
        <v>105</v>
      </c>
      <c r="B1954" s="7" t="n">
        <v>21</v>
      </c>
      <c r="C1954" s="7" t="n">
        <v>13094.1015625</v>
      </c>
      <c r="D1954" s="7" t="n">
        <v>4954.1015625</v>
      </c>
      <c r="E1954" s="7" t="n">
        <v>14781.30078125</v>
      </c>
      <c r="F1954" s="7" t="n">
        <v>39669.6015625</v>
      </c>
    </row>
    <row r="1955" customFormat="false" ht="13" hidden="false" customHeight="false" outlineLevel="0" collapsed="false">
      <c r="A1955" s="7" t="s">
        <v>106</v>
      </c>
      <c r="B1955" s="7" t="n">
        <v>21</v>
      </c>
      <c r="C1955" s="7" t="n">
        <v>9307.5</v>
      </c>
      <c r="D1955" s="7" t="n">
        <v>3165.19921875</v>
      </c>
      <c r="E1955" s="7" t="n">
        <v>13925.80078125</v>
      </c>
      <c r="F1955" s="7" t="n">
        <v>40467.30078125</v>
      </c>
    </row>
    <row r="1956" customFormat="false" ht="13" hidden="false" customHeight="false" outlineLevel="0" collapsed="false">
      <c r="A1956" s="7" t="s">
        <v>149</v>
      </c>
      <c r="B1956" s="7" t="n">
        <v>21</v>
      </c>
      <c r="C1956" s="7" t="n">
        <v>9233</v>
      </c>
      <c r="D1956" s="7" t="n">
        <v>3090.8984375</v>
      </c>
      <c r="E1956" s="7" t="n">
        <v>12434.80078125</v>
      </c>
      <c r="F1956" s="7" t="n">
        <v>35944.69921875</v>
      </c>
    </row>
    <row r="1957" customFormat="false" ht="13" hidden="false" customHeight="false" outlineLevel="0" collapsed="false">
      <c r="A1957" s="7" t="s">
        <v>199</v>
      </c>
      <c r="B1957" s="7" t="n">
        <v>21</v>
      </c>
      <c r="C1957" s="7" t="n">
        <v>-7812.69921875</v>
      </c>
      <c r="D1957" s="7" t="n">
        <v>-4030.5</v>
      </c>
      <c r="E1957" s="7" t="n">
        <v>-3262.19921875</v>
      </c>
      <c r="F1957" s="7" t="n">
        <v>-2928.80078125</v>
      </c>
    </row>
    <row r="1958" customFormat="false" ht="13" hidden="false" customHeight="false" outlineLevel="0" collapsed="false">
      <c r="A1958" s="7" t="s">
        <v>200</v>
      </c>
      <c r="B1958" s="7" t="n">
        <v>21</v>
      </c>
      <c r="C1958" s="7" t="n">
        <v>-8657.5</v>
      </c>
      <c r="D1958" s="7" t="n">
        <v>-4471.5</v>
      </c>
      <c r="E1958" s="7" t="n">
        <v>-3607.3984375</v>
      </c>
      <c r="F1958" s="7" t="n">
        <v>-3288.19921875</v>
      </c>
    </row>
    <row r="1959" customFormat="false" ht="13" hidden="false" customHeight="false" outlineLevel="0" collapsed="false">
      <c r="A1959" s="7" t="s">
        <v>201</v>
      </c>
      <c r="B1959" s="7" t="n">
        <v>21</v>
      </c>
      <c r="C1959" s="7" t="n">
        <v>-5129.3984375</v>
      </c>
      <c r="D1959" s="7" t="n">
        <v>-2625.6015625</v>
      </c>
      <c r="E1959" s="7" t="n">
        <v>-1949.30078125</v>
      </c>
      <c r="F1959" s="7" t="n">
        <v>-1738.8984375</v>
      </c>
    </row>
    <row r="1960" customFormat="false" ht="13" hidden="false" customHeight="false" outlineLevel="0" collapsed="false">
      <c r="A1960" s="7" t="s">
        <v>202</v>
      </c>
      <c r="B1960" s="7" t="n">
        <v>21</v>
      </c>
      <c r="C1960" s="7" t="n">
        <v>-7501.30078125</v>
      </c>
      <c r="D1960" s="7" t="n">
        <v>-3781.69921875</v>
      </c>
      <c r="E1960" s="7" t="n">
        <v>-2949.5</v>
      </c>
      <c r="F1960" s="7" t="n">
        <v>-2650.1015625</v>
      </c>
    </row>
    <row r="1961" customFormat="false" ht="13" hidden="false" customHeight="false" outlineLevel="0" collapsed="false">
      <c r="A1961" s="7" t="s">
        <v>203</v>
      </c>
      <c r="B1961" s="7" t="n">
        <v>21</v>
      </c>
      <c r="C1961" s="7" t="n">
        <v>-7341.19921875</v>
      </c>
      <c r="D1961" s="7" t="n">
        <v>-3674.80078125</v>
      </c>
      <c r="E1961" s="7" t="n">
        <v>-2872.69921875</v>
      </c>
      <c r="F1961" s="7" t="n">
        <v>-2512.69921875</v>
      </c>
    </row>
    <row r="1962" customFormat="false" ht="13" hidden="false" customHeight="false" outlineLevel="0" collapsed="false">
      <c r="A1962" s="7" t="s">
        <v>204</v>
      </c>
      <c r="B1962" s="7" t="n">
        <v>21</v>
      </c>
      <c r="C1962" s="7" t="n">
        <v>-6938</v>
      </c>
      <c r="D1962" s="7" t="n">
        <v>-3549.8984375</v>
      </c>
      <c r="E1962" s="7" t="n">
        <v>-2806.6015625</v>
      </c>
      <c r="F1962" s="7" t="n">
        <v>-2597.6015625</v>
      </c>
    </row>
    <row r="1963" customFormat="false" ht="13" hidden="false" customHeight="false" outlineLevel="0" collapsed="false">
      <c r="A1963" s="7" t="s">
        <v>205</v>
      </c>
      <c r="B1963" s="7" t="n">
        <v>21</v>
      </c>
      <c r="C1963" s="7" t="n">
        <v>-4273.6015625</v>
      </c>
      <c r="D1963" s="7" t="n">
        <v>-2244.6015625</v>
      </c>
      <c r="E1963" s="7" t="n">
        <v>-1793.8984375</v>
      </c>
      <c r="F1963" s="7" t="n">
        <v>-1564.6015625</v>
      </c>
    </row>
    <row r="1964" customFormat="false" ht="13" hidden="false" customHeight="false" outlineLevel="0" collapsed="false">
      <c r="A1964" s="7" t="s">
        <v>206</v>
      </c>
      <c r="B1964" s="7" t="n">
        <v>21</v>
      </c>
      <c r="C1964" s="7" t="n">
        <v>-5615.3984375</v>
      </c>
      <c r="D1964" s="7" t="n">
        <v>-2888.69921875</v>
      </c>
      <c r="E1964" s="7" t="n">
        <v>-2370.80078125</v>
      </c>
      <c r="F1964" s="7" t="n">
        <v>-2313</v>
      </c>
    </row>
    <row r="1965" customFormat="false" ht="13" hidden="false" customHeight="false" outlineLevel="0" collapsed="false">
      <c r="A1965" s="7" t="s">
        <v>107</v>
      </c>
      <c r="B1965" s="7" t="n">
        <v>21</v>
      </c>
      <c r="C1965" s="7" t="n">
        <v>9553.19921875</v>
      </c>
      <c r="D1965" s="7" t="n">
        <v>3212.5</v>
      </c>
      <c r="E1965" s="7" t="n">
        <v>7203.80078125</v>
      </c>
      <c r="F1965" s="7" t="n">
        <v>20042.1015625</v>
      </c>
    </row>
    <row r="1966" customFormat="false" ht="13" hidden="false" customHeight="false" outlineLevel="0" collapsed="false">
      <c r="A1966" s="7" t="s">
        <v>110</v>
      </c>
      <c r="B1966" s="7" t="n">
        <v>21</v>
      </c>
      <c r="C1966" s="7" t="n">
        <v>8109.5</v>
      </c>
      <c r="D1966" s="7" t="n">
        <v>2815.5</v>
      </c>
      <c r="E1966" s="7" t="n">
        <v>7077.19921875</v>
      </c>
      <c r="F1966" s="7" t="n">
        <v>19763.69921875</v>
      </c>
    </row>
    <row r="1967" customFormat="false" ht="13" hidden="false" customHeight="false" outlineLevel="0" collapsed="false">
      <c r="A1967" s="7" t="s">
        <v>111</v>
      </c>
      <c r="B1967" s="7" t="n">
        <v>21</v>
      </c>
      <c r="C1967" s="7" t="n">
        <v>8604.5</v>
      </c>
      <c r="D1967" s="7" t="n">
        <v>3117.1015625</v>
      </c>
      <c r="E1967" s="7" t="n">
        <v>6670.19921875</v>
      </c>
      <c r="F1967" s="7" t="n">
        <v>18047.5</v>
      </c>
    </row>
    <row r="1968" customFormat="false" ht="13" hidden="false" customHeight="false" outlineLevel="0" collapsed="false">
      <c r="A1968" s="7" t="s">
        <v>153</v>
      </c>
      <c r="B1968" s="7" t="n">
        <v>21</v>
      </c>
      <c r="C1968" s="7" t="n">
        <v>5277.3984375</v>
      </c>
      <c r="D1968" s="7" t="n">
        <v>1377.5</v>
      </c>
      <c r="E1968" s="7" t="n">
        <v>5038.1015625</v>
      </c>
      <c r="F1968" s="7" t="n">
        <v>16343.1015625</v>
      </c>
    </row>
    <row r="1969" customFormat="false" ht="13" hidden="false" customHeight="false" outlineLevel="0" collapsed="false">
      <c r="A1969" s="7" t="s">
        <v>207</v>
      </c>
      <c r="B1969" s="7" t="n">
        <v>21</v>
      </c>
      <c r="C1969" s="7" t="n">
        <v>-2982.69921875</v>
      </c>
      <c r="D1969" s="7" t="n">
        <v>-1228.69921875</v>
      </c>
      <c r="E1969" s="7" t="n">
        <v>-613.80078125</v>
      </c>
      <c r="F1969" s="7" t="n">
        <v>-343.19921875</v>
      </c>
    </row>
    <row r="1970" customFormat="false" ht="13" hidden="false" customHeight="false" outlineLevel="0" collapsed="false">
      <c r="A1970" s="7" t="s">
        <v>208</v>
      </c>
      <c r="B1970" s="7" t="n">
        <v>21</v>
      </c>
      <c r="C1970" s="7" t="n">
        <v>-8429.6015625</v>
      </c>
      <c r="D1970" s="7" t="n">
        <v>-4369.3984375</v>
      </c>
      <c r="E1970" s="7" t="n">
        <v>-3563.6015625</v>
      </c>
      <c r="F1970" s="7" t="n">
        <v>-3239.3984375</v>
      </c>
    </row>
    <row r="1971" customFormat="false" ht="13" hidden="false" customHeight="false" outlineLevel="0" collapsed="false">
      <c r="A1971" s="7" t="s">
        <v>209</v>
      </c>
      <c r="B1971" s="7" t="n">
        <v>21</v>
      </c>
      <c r="C1971" s="7" t="n">
        <v>-7279.3984375</v>
      </c>
      <c r="D1971" s="7" t="n">
        <v>-3715.19921875</v>
      </c>
      <c r="E1971" s="7" t="n">
        <v>-2861.69921875</v>
      </c>
      <c r="F1971" s="7" t="n">
        <v>-2640.8984375</v>
      </c>
    </row>
    <row r="1972" customFormat="false" ht="13" hidden="false" customHeight="false" outlineLevel="0" collapsed="false">
      <c r="A1972" s="7" t="s">
        <v>210</v>
      </c>
      <c r="B1972" s="7" t="n">
        <v>21</v>
      </c>
      <c r="C1972" s="7" t="n">
        <v>-6924.5</v>
      </c>
      <c r="D1972" s="7" t="n">
        <v>-3625.8984375</v>
      </c>
      <c r="E1972" s="7" t="n">
        <v>-2910.5</v>
      </c>
      <c r="F1972" s="7" t="n">
        <v>-2614.19921875</v>
      </c>
    </row>
    <row r="1973" customFormat="false" ht="13" hidden="false" customHeight="false" outlineLevel="0" collapsed="false">
      <c r="A1973" s="7" t="s">
        <v>211</v>
      </c>
      <c r="B1973" s="7" t="n">
        <v>21</v>
      </c>
      <c r="C1973" s="7" t="n">
        <v>-6565.3984375</v>
      </c>
      <c r="D1973" s="7" t="n">
        <v>-3311.80078125</v>
      </c>
      <c r="E1973" s="7" t="n">
        <v>-2429.8984375</v>
      </c>
      <c r="F1973" s="7" t="n">
        <v>-1998.30078125</v>
      </c>
    </row>
    <row r="1974" customFormat="false" ht="13" hidden="false" customHeight="false" outlineLevel="0" collapsed="false">
      <c r="A1974" s="7" t="s">
        <v>212</v>
      </c>
      <c r="B1974" s="7" t="n">
        <v>21</v>
      </c>
      <c r="C1974" s="7" t="n">
        <v>-7425.1015625</v>
      </c>
      <c r="D1974" s="7" t="n">
        <v>-3759.1015625</v>
      </c>
      <c r="E1974" s="7" t="n">
        <v>-2947</v>
      </c>
      <c r="F1974" s="7" t="n">
        <v>-2652.8984375</v>
      </c>
    </row>
    <row r="1975" customFormat="false" ht="13" hidden="false" customHeight="false" outlineLevel="0" collapsed="false">
      <c r="A1975" s="7" t="s">
        <v>213</v>
      </c>
      <c r="B1975" s="7" t="n">
        <v>21</v>
      </c>
      <c r="C1975" s="7" t="n">
        <v>-5399.6015625</v>
      </c>
      <c r="D1975" s="7" t="n">
        <v>-2645.30078125</v>
      </c>
      <c r="E1975" s="7" t="n">
        <v>-1957.1015625</v>
      </c>
      <c r="F1975" s="7" t="n">
        <v>-1735.8984375</v>
      </c>
    </row>
    <row r="1976" customFormat="false" ht="13" hidden="false" customHeight="false" outlineLevel="0" collapsed="false">
      <c r="A1976" s="7" t="s">
        <v>214</v>
      </c>
      <c r="B1976" s="7" t="n">
        <v>21</v>
      </c>
      <c r="C1976" s="7" t="n">
        <v>-3455.80078125</v>
      </c>
      <c r="D1976" s="7" t="n">
        <v>-1622.1015625</v>
      </c>
      <c r="E1976" s="7" t="n">
        <v>-1037.5</v>
      </c>
      <c r="F1976" s="7" t="n">
        <v>-773.69921875</v>
      </c>
    </row>
    <row r="1977" customFormat="false" ht="13" hidden="false" customHeight="false" outlineLevel="0" collapsed="false">
      <c r="A1977" s="7" t="s">
        <v>112</v>
      </c>
      <c r="B1977" s="7" t="n">
        <v>21</v>
      </c>
      <c r="C1977" s="7" t="n">
        <v>5318.30078125</v>
      </c>
      <c r="D1977" s="7" t="n">
        <v>1496.5</v>
      </c>
      <c r="E1977" s="7" t="n">
        <v>2467.6015625</v>
      </c>
      <c r="F1977" s="7" t="n">
        <v>7944.6015625</v>
      </c>
    </row>
    <row r="1978" customFormat="false" ht="13" hidden="false" customHeight="false" outlineLevel="0" collapsed="false">
      <c r="A1978" s="7" t="s">
        <v>115</v>
      </c>
      <c r="B1978" s="7" t="n">
        <v>21</v>
      </c>
      <c r="C1978" s="7" t="n">
        <v>3611.1015625</v>
      </c>
      <c r="D1978" s="7" t="n">
        <v>694.3984375</v>
      </c>
      <c r="E1978" s="7" t="n">
        <v>2418.8984375</v>
      </c>
      <c r="F1978" s="7" t="n">
        <v>9005.80078125</v>
      </c>
    </row>
    <row r="1979" customFormat="false" ht="13" hidden="false" customHeight="false" outlineLevel="0" collapsed="false">
      <c r="A1979" s="7" t="s">
        <v>116</v>
      </c>
      <c r="B1979" s="7" t="n">
        <v>21</v>
      </c>
      <c r="C1979" s="7" t="n">
        <v>979.69921875</v>
      </c>
      <c r="D1979" s="7" t="n">
        <v>-559.19921875</v>
      </c>
      <c r="E1979" s="7" t="n">
        <v>1301.30078125</v>
      </c>
      <c r="F1979" s="7" t="n">
        <v>7392.6015625</v>
      </c>
    </row>
    <row r="1980" customFormat="false" ht="13" hidden="false" customHeight="false" outlineLevel="0" collapsed="false">
      <c r="A1980" s="7" t="s">
        <v>155</v>
      </c>
      <c r="B1980" s="7" t="n">
        <v>21</v>
      </c>
      <c r="C1980" s="7" t="n">
        <v>6034.8984375</v>
      </c>
      <c r="D1980" s="7" t="n">
        <v>2009.6015625</v>
      </c>
      <c r="E1980" s="7" t="n">
        <v>3318.19921875</v>
      </c>
      <c r="F1980" s="7" t="n">
        <v>9511.6015625</v>
      </c>
    </row>
    <row r="1981" customFormat="false" ht="13" hidden="false" customHeight="false" outlineLevel="0" collapsed="false">
      <c r="A1981" s="7" t="s">
        <v>215</v>
      </c>
      <c r="B1981" s="7" t="n">
        <v>21</v>
      </c>
      <c r="C1981" s="7" t="n">
        <v>-7635.1015625</v>
      </c>
      <c r="D1981" s="7" t="n">
        <v>-3910.19921875</v>
      </c>
      <c r="E1981" s="7" t="n">
        <v>-3018.8984375</v>
      </c>
      <c r="F1981" s="7" t="n">
        <v>-2677.19921875</v>
      </c>
    </row>
    <row r="1982" customFormat="false" ht="13" hidden="false" customHeight="false" outlineLevel="0" collapsed="false">
      <c r="A1982" s="7" t="s">
        <v>216</v>
      </c>
      <c r="B1982" s="7" t="n">
        <v>21</v>
      </c>
      <c r="C1982" s="7" t="n">
        <v>-7525.3984375</v>
      </c>
      <c r="D1982" s="7" t="n">
        <v>-3999.80078125</v>
      </c>
      <c r="E1982" s="7" t="n">
        <v>-3097.30078125</v>
      </c>
      <c r="F1982" s="7" t="n">
        <v>-2758.5</v>
      </c>
    </row>
    <row r="1983" customFormat="false" ht="13" hidden="false" customHeight="false" outlineLevel="0" collapsed="false">
      <c r="A1983" s="7" t="s">
        <v>217</v>
      </c>
      <c r="B1983" s="7" t="n">
        <v>21</v>
      </c>
      <c r="C1983" s="7" t="n">
        <v>-5374.5</v>
      </c>
      <c r="D1983" s="7" t="n">
        <v>-2703.80078125</v>
      </c>
      <c r="E1983" s="7" t="n">
        <v>-2013.30078125</v>
      </c>
      <c r="F1983" s="7" t="n">
        <v>-1820.19921875</v>
      </c>
    </row>
    <row r="1984" customFormat="false" ht="13" hidden="false" customHeight="false" outlineLevel="0" collapsed="false">
      <c r="A1984" s="7" t="s">
        <v>218</v>
      </c>
      <c r="B1984" s="7" t="n">
        <v>21</v>
      </c>
      <c r="C1984" s="7" t="n">
        <v>-8224.1015625</v>
      </c>
      <c r="D1984" s="7" t="n">
        <v>-4234.19921875</v>
      </c>
      <c r="E1984" s="7" t="n">
        <v>-3435.69921875</v>
      </c>
      <c r="F1984" s="7" t="n">
        <v>-3111.5</v>
      </c>
    </row>
    <row r="1985" customFormat="false" ht="13" hidden="false" customHeight="false" outlineLevel="0" collapsed="false">
      <c r="A1985" s="7" t="s">
        <v>219</v>
      </c>
      <c r="B1985" s="7" t="n">
        <v>21</v>
      </c>
      <c r="C1985" s="7" t="n">
        <v>-7527.30078125</v>
      </c>
      <c r="D1985" s="7" t="n">
        <v>-3831.1015625</v>
      </c>
      <c r="E1985" s="7" t="n">
        <v>-3076.6015625</v>
      </c>
      <c r="F1985" s="7" t="n">
        <v>-2799.69921875</v>
      </c>
    </row>
    <row r="1986" customFormat="false" ht="13" hidden="false" customHeight="false" outlineLevel="0" collapsed="false">
      <c r="A1986" s="7" t="s">
        <v>220</v>
      </c>
      <c r="B1986" s="7" t="n">
        <v>21</v>
      </c>
      <c r="C1986" s="7" t="n">
        <v>-7341.1015625</v>
      </c>
      <c r="D1986" s="7" t="n">
        <v>-3689.8984375</v>
      </c>
      <c r="E1986" s="7" t="n">
        <v>-2949.8984375</v>
      </c>
      <c r="F1986" s="7" t="n">
        <v>-2653.1015625</v>
      </c>
    </row>
    <row r="1987" customFormat="false" ht="13" hidden="false" customHeight="false" outlineLevel="0" collapsed="false">
      <c r="A1987" s="7" t="s">
        <v>221</v>
      </c>
      <c r="B1987" s="7" t="n">
        <v>21</v>
      </c>
      <c r="C1987" s="7" t="n">
        <v>-5982.6015625</v>
      </c>
      <c r="D1987" s="7" t="n">
        <v>-2987.19921875</v>
      </c>
      <c r="E1987" s="7" t="n">
        <v>-2306.6015625</v>
      </c>
      <c r="F1987" s="7" t="n">
        <v>-1975.1015625</v>
      </c>
    </row>
    <row r="1988" customFormat="false" ht="13" hidden="false" customHeight="false" outlineLevel="0" collapsed="false">
      <c r="A1988" s="7" t="s">
        <v>222</v>
      </c>
      <c r="B1988" s="7" t="n">
        <v>21</v>
      </c>
      <c r="C1988" s="7" t="n">
        <v>-5547.8984375</v>
      </c>
      <c r="D1988" s="7" t="n">
        <v>-2836.80078125</v>
      </c>
      <c r="E1988" s="7" t="n">
        <v>-2198.1015625</v>
      </c>
      <c r="F1988" s="7" t="n">
        <v>-1952.5</v>
      </c>
    </row>
    <row r="1989" customFormat="false" ht="13" hidden="false" customHeight="false" outlineLevel="0" collapsed="false">
      <c r="A1989" s="7" t="s">
        <v>117</v>
      </c>
      <c r="B1989" s="7" t="n">
        <v>21</v>
      </c>
      <c r="C1989" s="7" t="n">
        <v>6331.5</v>
      </c>
      <c r="D1989" s="7" t="n">
        <v>1804.3984375</v>
      </c>
      <c r="E1989" s="7" t="n">
        <v>918.1015625</v>
      </c>
      <c r="F1989" s="7" t="n">
        <v>2832.5</v>
      </c>
    </row>
    <row r="1990" customFormat="false" ht="13" hidden="false" customHeight="false" outlineLevel="0" collapsed="false">
      <c r="A1990" s="7" t="s">
        <v>120</v>
      </c>
      <c r="B1990" s="7" t="n">
        <v>21</v>
      </c>
      <c r="C1990" s="7" t="n">
        <v>5072.5</v>
      </c>
      <c r="D1990" s="7" t="n">
        <v>1488.1015625</v>
      </c>
      <c r="E1990" s="7" t="n">
        <v>1058.8984375</v>
      </c>
      <c r="F1990" s="7" t="n">
        <v>3219.80078125</v>
      </c>
    </row>
    <row r="1991" customFormat="false" ht="13" hidden="false" customHeight="false" outlineLevel="0" collapsed="false">
      <c r="A1991" s="7" t="s">
        <v>121</v>
      </c>
      <c r="B1991" s="7" t="n">
        <v>21</v>
      </c>
      <c r="C1991" s="7" t="n">
        <v>1712.30078125</v>
      </c>
      <c r="D1991" s="7" t="n">
        <v>-227.3984375</v>
      </c>
      <c r="E1991" s="7" t="n">
        <v>-332.30078125</v>
      </c>
      <c r="F1991" s="7" t="n">
        <v>2097.8984375</v>
      </c>
    </row>
    <row r="1992" customFormat="false" ht="13" hidden="false" customHeight="false" outlineLevel="0" collapsed="false">
      <c r="A1992" s="7" t="s">
        <v>157</v>
      </c>
      <c r="B1992" s="7" t="n">
        <v>21</v>
      </c>
      <c r="C1992" s="7" t="n">
        <v>5333.69921875</v>
      </c>
      <c r="D1992" s="7" t="n">
        <v>1817.19921875</v>
      </c>
      <c r="E1992" s="7" t="n">
        <v>1374.3984375</v>
      </c>
      <c r="F1992" s="7" t="n">
        <v>4008.3984375</v>
      </c>
    </row>
    <row r="1993" customFormat="false" ht="13" hidden="false" customHeight="false" outlineLevel="0" collapsed="false">
      <c r="A1993" s="7" t="s">
        <v>223</v>
      </c>
      <c r="B1993" s="7" t="n">
        <v>21</v>
      </c>
      <c r="C1993" s="7" t="n">
        <v>-6594.8984375</v>
      </c>
      <c r="D1993" s="7" t="n">
        <v>-3064.1015625</v>
      </c>
      <c r="E1993" s="7" t="n">
        <v>-1857.3984375</v>
      </c>
      <c r="F1993" s="7" t="n">
        <v>-1178.5</v>
      </c>
    </row>
    <row r="1994" customFormat="false" ht="13" hidden="false" customHeight="false" outlineLevel="0" collapsed="false">
      <c r="A1994" s="7" t="s">
        <v>224</v>
      </c>
      <c r="B1994" s="7" t="n">
        <v>21</v>
      </c>
      <c r="C1994" s="7" t="n">
        <v>-8443.3984375</v>
      </c>
      <c r="D1994" s="7" t="n">
        <v>-4347.8984375</v>
      </c>
      <c r="E1994" s="7" t="n">
        <v>-3457.80078125</v>
      </c>
      <c r="F1994" s="7" t="n">
        <v>-3195.5</v>
      </c>
    </row>
    <row r="1995" customFormat="false" ht="13" hidden="false" customHeight="false" outlineLevel="0" collapsed="false">
      <c r="A1995" s="7" t="s">
        <v>225</v>
      </c>
      <c r="B1995" s="7" t="n">
        <v>21</v>
      </c>
      <c r="C1995" s="7" t="n">
        <v>-8327.30078125</v>
      </c>
      <c r="D1995" s="7" t="n">
        <v>-4263.19921875</v>
      </c>
      <c r="E1995" s="7" t="n">
        <v>-3375.6015625</v>
      </c>
      <c r="F1995" s="7" t="n">
        <v>-3026.80078125</v>
      </c>
    </row>
    <row r="1996" customFormat="false" ht="13" hidden="false" customHeight="false" outlineLevel="0" collapsed="false">
      <c r="A1996" s="7" t="s">
        <v>226</v>
      </c>
      <c r="B1996" s="7" t="n">
        <v>21</v>
      </c>
      <c r="C1996" s="7" t="n">
        <v>-8110.19921875</v>
      </c>
      <c r="D1996" s="7" t="n">
        <v>-4148.30078125</v>
      </c>
      <c r="E1996" s="7" t="n">
        <v>-3326</v>
      </c>
      <c r="F1996" s="7" t="n">
        <v>-3015.5</v>
      </c>
    </row>
    <row r="1997" customFormat="false" ht="13" hidden="false" customHeight="false" outlineLevel="0" collapsed="false">
      <c r="A1997" s="7" t="s">
        <v>227</v>
      </c>
      <c r="B1997" s="7" t="n">
        <v>21</v>
      </c>
      <c r="C1997" s="7" t="n">
        <v>-6115.5</v>
      </c>
      <c r="D1997" s="7" t="n">
        <v>-3451.3984375</v>
      </c>
      <c r="E1997" s="7" t="n">
        <v>-3017</v>
      </c>
      <c r="F1997" s="7" t="n">
        <v>-2915</v>
      </c>
    </row>
    <row r="1998" customFormat="false" ht="13" hidden="false" customHeight="false" outlineLevel="0" collapsed="false">
      <c r="A1998" s="7" t="s">
        <v>228</v>
      </c>
      <c r="B1998" s="7" t="n">
        <v>21</v>
      </c>
      <c r="C1998" s="7" t="n">
        <v>-7195.796875</v>
      </c>
      <c r="D1998" s="7" t="n">
        <v>-3888.19921875</v>
      </c>
      <c r="E1998" s="7" t="n">
        <v>-3320</v>
      </c>
      <c r="F1998" s="7" t="n">
        <v>-3207.6015625</v>
      </c>
    </row>
    <row r="1999" customFormat="false" ht="13" hidden="false" customHeight="false" outlineLevel="0" collapsed="false">
      <c r="A1999" s="7" t="s">
        <v>229</v>
      </c>
      <c r="B1999" s="7" t="n">
        <v>21</v>
      </c>
      <c r="C1999" s="7" t="n">
        <v>-5988.80078125</v>
      </c>
      <c r="D1999" s="7" t="n">
        <v>-3011.5</v>
      </c>
      <c r="E1999" s="7" t="n">
        <v>-2368.5</v>
      </c>
      <c r="F1999" s="7" t="n">
        <v>-2168.69921875</v>
      </c>
    </row>
    <row r="2000" customFormat="false" ht="13" hidden="false" customHeight="false" outlineLevel="0" collapsed="false">
      <c r="A2000" s="7" t="s">
        <v>230</v>
      </c>
      <c r="B2000" s="7" t="n">
        <v>21</v>
      </c>
      <c r="C2000" s="7" t="n">
        <v>-6008.5</v>
      </c>
      <c r="D2000" s="7" t="n">
        <v>-3077.5</v>
      </c>
      <c r="E2000" s="7" t="n">
        <v>-2453.69921875</v>
      </c>
      <c r="F2000" s="7" t="n">
        <v>-2207.69921875</v>
      </c>
    </row>
    <row r="2001" customFormat="false" ht="13" hidden="false" customHeight="false" outlineLevel="0" collapsed="false">
      <c r="A2001" s="7" t="s">
        <v>158</v>
      </c>
      <c r="B2001" s="7" t="n">
        <v>21</v>
      </c>
      <c r="C2001" s="7" t="n">
        <v>19899.8984375</v>
      </c>
      <c r="D2001" s="7" t="n">
        <v>7860.8984375</v>
      </c>
      <c r="E2001" s="7" t="n">
        <v>5496.19921875</v>
      </c>
      <c r="F2001" s="7" t="n">
        <v>9442.6015625</v>
      </c>
    </row>
    <row r="2002" customFormat="false" ht="13" hidden="false" customHeight="false" outlineLevel="0" collapsed="false">
      <c r="A2002" s="7" t="s">
        <v>161</v>
      </c>
      <c r="B2002" s="7" t="n">
        <v>21</v>
      </c>
      <c r="C2002" s="7" t="n">
        <v>19744.1015625</v>
      </c>
      <c r="D2002" s="7" t="n">
        <v>7821.30078125</v>
      </c>
      <c r="E2002" s="7" t="n">
        <v>5646.3984375</v>
      </c>
      <c r="F2002" s="7" t="n">
        <v>10113.3984375</v>
      </c>
    </row>
    <row r="2003" customFormat="false" ht="13" hidden="false" customHeight="false" outlineLevel="0" collapsed="false">
      <c r="A2003" s="7" t="s">
        <v>162</v>
      </c>
      <c r="B2003" s="7" t="n">
        <v>21</v>
      </c>
      <c r="C2003" s="7" t="n">
        <v>23853.80078125</v>
      </c>
      <c r="D2003" s="7" t="n">
        <v>9890.6015625</v>
      </c>
      <c r="E2003" s="7" t="n">
        <v>6955.69921875</v>
      </c>
      <c r="F2003" s="7" t="n">
        <v>10545</v>
      </c>
    </row>
    <row r="2004" customFormat="false" ht="13" hidden="false" customHeight="false" outlineLevel="0" collapsed="false">
      <c r="A2004" s="7" t="s">
        <v>163</v>
      </c>
      <c r="B2004" s="7" t="n">
        <v>21</v>
      </c>
      <c r="C2004" s="7" t="n">
        <v>17608.8984375</v>
      </c>
      <c r="D2004" s="7" t="n">
        <v>6860.80078125</v>
      </c>
      <c r="E2004" s="7" t="n">
        <v>4728.30078125</v>
      </c>
      <c r="F2004" s="7" t="n">
        <v>8410.1015625</v>
      </c>
    </row>
    <row r="2005" customFormat="false" ht="13" hidden="false" customHeight="false" outlineLevel="0" collapsed="false">
      <c r="A2005" s="7" t="s">
        <v>231</v>
      </c>
      <c r="B2005" s="7" t="n">
        <v>21</v>
      </c>
      <c r="C2005" s="7" t="n">
        <v>-7467.3984375</v>
      </c>
      <c r="D2005" s="7" t="n">
        <v>-3898.1015625</v>
      </c>
      <c r="E2005" s="7" t="n">
        <v>-3041.5</v>
      </c>
      <c r="F2005" s="7" t="n">
        <v>-2697.5</v>
      </c>
    </row>
    <row r="2006" customFormat="false" ht="13" hidden="false" customHeight="false" outlineLevel="0" collapsed="false">
      <c r="A2006" s="7" t="s">
        <v>232</v>
      </c>
      <c r="B2006" s="7" t="n">
        <v>21</v>
      </c>
      <c r="C2006" s="7" t="n">
        <v>-6000.5</v>
      </c>
      <c r="D2006" s="7" t="n">
        <v>-2829.69921875</v>
      </c>
      <c r="E2006" s="7" t="n">
        <v>-1936.8984375</v>
      </c>
      <c r="F2006" s="7" t="n">
        <v>-1511.19921875</v>
      </c>
    </row>
    <row r="2007" customFormat="false" ht="13" hidden="false" customHeight="false" outlineLevel="0" collapsed="false">
      <c r="A2007" s="7" t="s">
        <v>233</v>
      </c>
      <c r="B2007" s="7" t="n">
        <v>21</v>
      </c>
      <c r="C2007" s="7" t="n">
        <v>-8445.1015625</v>
      </c>
      <c r="D2007" s="7" t="n">
        <v>-4443</v>
      </c>
      <c r="E2007" s="7" t="n">
        <v>-3622.3984375</v>
      </c>
      <c r="F2007" s="7" t="n">
        <v>-3272.1015625</v>
      </c>
    </row>
    <row r="2008" customFormat="false" ht="13" hidden="false" customHeight="false" outlineLevel="0" collapsed="false">
      <c r="A2008" s="7" t="s">
        <v>234</v>
      </c>
      <c r="B2008" s="7" t="n">
        <v>21</v>
      </c>
      <c r="C2008" s="7" t="n">
        <v>-8852.30078125</v>
      </c>
      <c r="D2008" s="7" t="n">
        <v>-4627.6015625</v>
      </c>
      <c r="E2008" s="7" t="n">
        <v>-3732.30078125</v>
      </c>
      <c r="F2008" s="7" t="n">
        <v>-3146.80078125</v>
      </c>
    </row>
    <row r="2009" customFormat="false" ht="13" hidden="false" customHeight="false" outlineLevel="0" collapsed="false">
      <c r="A2009" s="7" t="s">
        <v>235</v>
      </c>
      <c r="B2009" s="7" t="n">
        <v>21</v>
      </c>
      <c r="C2009" s="7" t="n">
        <v>-7667.6015625</v>
      </c>
      <c r="D2009" s="7" t="n">
        <v>-3875.80078125</v>
      </c>
      <c r="E2009" s="7" t="n">
        <v>-3061.69921875</v>
      </c>
      <c r="F2009" s="7" t="n">
        <v>-2718.5</v>
      </c>
    </row>
    <row r="2010" customFormat="false" ht="13" hidden="false" customHeight="false" outlineLevel="0" collapsed="false">
      <c r="A2010" s="7" t="s">
        <v>236</v>
      </c>
      <c r="B2010" s="7" t="n">
        <v>21</v>
      </c>
      <c r="C2010" s="7" t="n">
        <v>-7315.80078125</v>
      </c>
      <c r="D2010" s="7" t="n">
        <v>-3745.8984375</v>
      </c>
      <c r="E2010" s="7" t="n">
        <v>-2980.80078125</v>
      </c>
      <c r="F2010" s="7" t="n">
        <v>-2697.19921875</v>
      </c>
    </row>
    <row r="2011" customFormat="false" ht="13" hidden="false" customHeight="false" outlineLevel="0" collapsed="false">
      <c r="A2011" s="7" t="s">
        <v>237</v>
      </c>
      <c r="B2011" s="7" t="n">
        <v>21</v>
      </c>
      <c r="C2011" s="7" t="n">
        <v>-6305.8984375</v>
      </c>
      <c r="D2011" s="7" t="n">
        <v>-3283.1015625</v>
      </c>
      <c r="E2011" s="7" t="n">
        <v>-2558.69921875</v>
      </c>
      <c r="F2011" s="7" t="n">
        <v>-2376.3984375</v>
      </c>
    </row>
    <row r="2012" customFormat="false" ht="13" hidden="false" customHeight="false" outlineLevel="0" collapsed="false">
      <c r="A2012" s="7" t="s">
        <v>238</v>
      </c>
      <c r="B2012" s="7" t="n">
        <v>21</v>
      </c>
      <c r="C2012" s="7" t="n">
        <v>-3591.5</v>
      </c>
      <c r="D2012" s="7" t="n">
        <v>-1696.80078125</v>
      </c>
      <c r="E2012" s="7" t="n">
        <v>-1090.8984375</v>
      </c>
      <c r="F2012" s="7" t="n">
        <v>-878.69921875</v>
      </c>
    </row>
    <row r="2013" customFormat="false" ht="13" hidden="false" customHeight="false" outlineLevel="0" collapsed="false">
      <c r="A2013" s="7" t="s">
        <v>239</v>
      </c>
      <c r="B2013" s="7" t="n">
        <v>21</v>
      </c>
      <c r="C2013" s="7" t="n">
        <v>-6448.6015625</v>
      </c>
      <c r="D2013" s="7" t="n">
        <v>-3250.80078125</v>
      </c>
      <c r="E2013" s="7" t="n">
        <v>-2646.5</v>
      </c>
      <c r="F2013" s="7" t="n">
        <v>-2359.80078125</v>
      </c>
    </row>
    <row r="2014" customFormat="false" ht="13" hidden="false" customHeight="false" outlineLevel="0" collapsed="false">
      <c r="A2014" s="7" t="s">
        <v>240</v>
      </c>
      <c r="B2014" s="7" t="n">
        <v>21</v>
      </c>
      <c r="C2014" s="7" t="n">
        <v>-6192.19921875</v>
      </c>
      <c r="D2014" s="7" t="n">
        <v>-3104.19921875</v>
      </c>
      <c r="E2014" s="7" t="n">
        <v>-2345.6015625</v>
      </c>
      <c r="F2014" s="7" t="n">
        <v>-2017</v>
      </c>
    </row>
    <row r="2015" customFormat="false" ht="13" hidden="false" customHeight="false" outlineLevel="0" collapsed="false">
      <c r="A2015" s="7" t="s">
        <v>241</v>
      </c>
      <c r="B2015" s="7" t="n">
        <v>21</v>
      </c>
      <c r="C2015" s="7" t="n">
        <v>-7474.19921875</v>
      </c>
      <c r="D2015" s="7" t="n">
        <v>-3738.30078125</v>
      </c>
      <c r="E2015" s="7" t="n">
        <v>-2876.8984375</v>
      </c>
      <c r="F2015" s="7" t="n">
        <v>-2574</v>
      </c>
    </row>
    <row r="2016" customFormat="false" ht="13" hidden="false" customHeight="false" outlineLevel="0" collapsed="false">
      <c r="A2016" s="7" t="s">
        <v>242</v>
      </c>
      <c r="B2016" s="7" t="n">
        <v>21</v>
      </c>
      <c r="C2016" s="7" t="n">
        <v>-4158.6015625</v>
      </c>
      <c r="D2016" s="7" t="n">
        <v>-2034.80078125</v>
      </c>
      <c r="E2016" s="7" t="n">
        <v>-1484.19921875</v>
      </c>
      <c r="F2016" s="7" t="n">
        <v>-1287</v>
      </c>
    </row>
    <row r="2017" customFormat="false" ht="13" hidden="false" customHeight="false" outlineLevel="0" collapsed="false">
      <c r="A2017" s="7" t="s">
        <v>243</v>
      </c>
      <c r="B2017" s="7" t="n">
        <v>21</v>
      </c>
      <c r="C2017" s="7" t="n">
        <v>-6977.69921875</v>
      </c>
      <c r="D2017" s="7" t="n">
        <v>-3552.1015625</v>
      </c>
      <c r="E2017" s="7" t="n">
        <v>-2726.19921875</v>
      </c>
      <c r="F2017" s="7" t="n">
        <v>-2349.5</v>
      </c>
    </row>
    <row r="2018" customFormat="false" ht="13" hidden="false" customHeight="false" outlineLevel="0" collapsed="false">
      <c r="A2018" s="7" t="s">
        <v>244</v>
      </c>
      <c r="B2018" s="7" t="n">
        <v>21</v>
      </c>
      <c r="C2018" s="7" t="n">
        <v>-7168.80078125</v>
      </c>
      <c r="D2018" s="7" t="n">
        <v>-3675</v>
      </c>
      <c r="E2018" s="7" t="n">
        <v>-2926.1015625</v>
      </c>
      <c r="F2018" s="7" t="n">
        <v>-2652.30078125</v>
      </c>
    </row>
    <row r="2019" customFormat="false" ht="13" hidden="false" customHeight="false" outlineLevel="0" collapsed="false">
      <c r="A2019" s="7" t="s">
        <v>245</v>
      </c>
      <c r="B2019" s="7" t="n">
        <v>21</v>
      </c>
      <c r="C2019" s="7" t="n">
        <v>-8283.80078125</v>
      </c>
      <c r="D2019" s="7" t="n">
        <v>-4244.3984375</v>
      </c>
      <c r="E2019" s="7" t="n">
        <v>-3412</v>
      </c>
      <c r="F2019" s="7" t="n">
        <v>-3091.19921875</v>
      </c>
    </row>
    <row r="2020" customFormat="false" ht="13" hidden="false" customHeight="false" outlineLevel="0" collapsed="false">
      <c r="A2020" s="7" t="s">
        <v>246</v>
      </c>
      <c r="B2020" s="7" t="n">
        <v>21</v>
      </c>
      <c r="C2020" s="7" t="n">
        <v>-7544.69921875</v>
      </c>
      <c r="D2020" s="7" t="n">
        <v>-3892.30078125</v>
      </c>
      <c r="E2020" s="7" t="n">
        <v>-3076.3984375</v>
      </c>
      <c r="F2020" s="7" t="n">
        <v>-2825.1015625</v>
      </c>
    </row>
    <row r="2021" customFormat="false" ht="13" hidden="false" customHeight="false" outlineLevel="0" collapsed="false">
      <c r="A2021" s="7" t="s">
        <v>247</v>
      </c>
      <c r="B2021" s="7" t="n">
        <v>21</v>
      </c>
      <c r="C2021" s="7" t="n">
        <v>-7321.19921875</v>
      </c>
      <c r="D2021" s="7" t="n">
        <v>-3726.8984375</v>
      </c>
      <c r="E2021" s="7" t="n">
        <v>-2954.8984375</v>
      </c>
      <c r="F2021" s="7" t="n">
        <v>-2678.6015625</v>
      </c>
    </row>
    <row r="2022" customFormat="false" ht="13" hidden="false" customHeight="false" outlineLevel="0" collapsed="false">
      <c r="A2022" s="7" t="s">
        <v>248</v>
      </c>
      <c r="B2022" s="7" t="n">
        <v>21</v>
      </c>
      <c r="C2022" s="7" t="n">
        <v>-7271.5</v>
      </c>
      <c r="D2022" s="7" t="n">
        <v>-3734.5</v>
      </c>
      <c r="E2022" s="7" t="n">
        <v>-2926.6015625</v>
      </c>
      <c r="F2022" s="7" t="n">
        <v>-2660.30078125</v>
      </c>
    </row>
    <row r="2023" customFormat="false" ht="13" hidden="false" customHeight="false" outlineLevel="0" collapsed="false">
      <c r="A2023" s="7" t="s">
        <v>249</v>
      </c>
      <c r="B2023" s="7" t="n">
        <v>21</v>
      </c>
      <c r="C2023" s="7" t="n">
        <v>-6221.19921875</v>
      </c>
      <c r="D2023" s="7" t="n">
        <v>-3149.80078125</v>
      </c>
      <c r="E2023" s="7" t="n">
        <v>-2481.6015625</v>
      </c>
      <c r="F2023" s="7" t="n">
        <v>-2185.6015625</v>
      </c>
    </row>
    <row r="2024" customFormat="false" ht="13" hidden="false" customHeight="false" outlineLevel="0" collapsed="false">
      <c r="A2024" s="7" t="s">
        <v>250</v>
      </c>
      <c r="B2024" s="7" t="n">
        <v>21</v>
      </c>
      <c r="C2024" s="7" t="n">
        <v>-5505.19921875</v>
      </c>
      <c r="D2024" s="7" t="n">
        <v>-2815.30078125</v>
      </c>
      <c r="E2024" s="7" t="n">
        <v>-2219.69921875</v>
      </c>
      <c r="F2024" s="7" t="n">
        <v>-2023.3984375</v>
      </c>
    </row>
    <row r="2025" customFormat="false" ht="13" hidden="false" customHeight="false" outlineLevel="0" collapsed="false">
      <c r="A2025" s="7" t="s">
        <v>175</v>
      </c>
      <c r="B2025" s="7" t="n">
        <v>22</v>
      </c>
      <c r="C2025" s="7" t="n">
        <v>-7374.19921875</v>
      </c>
      <c r="D2025" s="7" t="n">
        <v>-3690.30078125</v>
      </c>
      <c r="E2025" s="7" t="n">
        <v>-2826.3984375</v>
      </c>
      <c r="F2025" s="7" t="n">
        <v>-2400.30078125</v>
      </c>
    </row>
    <row r="2026" customFormat="false" ht="13" hidden="false" customHeight="false" outlineLevel="0" collapsed="false">
      <c r="A2026" s="7" t="s">
        <v>176</v>
      </c>
      <c r="B2026" s="7" t="n">
        <v>22</v>
      </c>
      <c r="C2026" s="7" t="n">
        <v>-6395.5</v>
      </c>
      <c r="D2026" s="7" t="n">
        <v>-3163.3984375</v>
      </c>
      <c r="E2026" s="7" t="n">
        <v>-2429</v>
      </c>
      <c r="F2026" s="7" t="n">
        <v>-2083.30078125</v>
      </c>
    </row>
    <row r="2027" customFormat="false" ht="13" hidden="false" customHeight="false" outlineLevel="0" collapsed="false">
      <c r="A2027" s="7" t="s">
        <v>177</v>
      </c>
      <c r="B2027" s="7" t="n">
        <v>22</v>
      </c>
      <c r="C2027" s="7" t="n">
        <v>-5706.69921875</v>
      </c>
      <c r="D2027" s="7" t="n">
        <v>-2837.3984375</v>
      </c>
      <c r="E2027" s="7" t="n">
        <v>-2194.69921875</v>
      </c>
      <c r="F2027" s="7" t="n">
        <v>-1966.19921875</v>
      </c>
    </row>
    <row r="2028" customFormat="false" ht="13" hidden="false" customHeight="false" outlineLevel="0" collapsed="false">
      <c r="A2028" s="7" t="s">
        <v>178</v>
      </c>
      <c r="B2028" s="7" t="n">
        <v>22</v>
      </c>
      <c r="C2028" s="7" t="n">
        <v>-7837.8984375</v>
      </c>
      <c r="D2028" s="7" t="n">
        <v>-3967.69921875</v>
      </c>
      <c r="E2028" s="7" t="n">
        <v>-3132.69921875</v>
      </c>
      <c r="F2028" s="7" t="n">
        <v>-2757.30078125</v>
      </c>
    </row>
    <row r="2029" customFormat="false" ht="13" hidden="false" customHeight="false" outlineLevel="0" collapsed="false">
      <c r="A2029" s="7" t="s">
        <v>179</v>
      </c>
      <c r="B2029" s="7" t="n">
        <v>22</v>
      </c>
      <c r="C2029" s="7" t="n">
        <v>-6417</v>
      </c>
      <c r="D2029" s="7" t="n">
        <v>-3244.1015625</v>
      </c>
      <c r="E2029" s="7" t="n">
        <v>-2521.6015625</v>
      </c>
      <c r="F2029" s="7" t="n">
        <v>-2270.19921875</v>
      </c>
    </row>
    <row r="2030" customFormat="false" ht="13" hidden="false" customHeight="false" outlineLevel="0" collapsed="false">
      <c r="A2030" s="7" t="s">
        <v>180</v>
      </c>
      <c r="B2030" s="7" t="n">
        <v>22</v>
      </c>
      <c r="C2030" s="7" t="n">
        <v>-8466.8984375</v>
      </c>
      <c r="D2030" s="7" t="n">
        <v>-4375.1015625</v>
      </c>
      <c r="E2030" s="7" t="n">
        <v>-3435.69921875</v>
      </c>
      <c r="F2030" s="7" t="n">
        <v>-3070.6015625</v>
      </c>
    </row>
    <row r="2031" customFormat="false" ht="13" hidden="false" customHeight="false" outlineLevel="0" collapsed="false">
      <c r="A2031" s="7" t="s">
        <v>181</v>
      </c>
      <c r="B2031" s="7" t="n">
        <v>22</v>
      </c>
      <c r="C2031" s="7" t="n">
        <v>-7226.69921875</v>
      </c>
      <c r="D2031" s="7" t="n">
        <v>-3670.80078125</v>
      </c>
      <c r="E2031" s="7" t="n">
        <v>-2873.19921875</v>
      </c>
      <c r="F2031" s="7" t="n">
        <v>-2522.19921875</v>
      </c>
    </row>
    <row r="2032" customFormat="false" ht="13" hidden="false" customHeight="false" outlineLevel="0" collapsed="false">
      <c r="A2032" s="7" t="s">
        <v>182</v>
      </c>
      <c r="B2032" s="7" t="n">
        <v>22</v>
      </c>
      <c r="C2032" s="7" t="n">
        <v>-4825.8984375</v>
      </c>
      <c r="D2032" s="7" t="n">
        <v>-2349.5</v>
      </c>
      <c r="E2032" s="7" t="n">
        <v>-1687.80078125</v>
      </c>
      <c r="F2032" s="7" t="n">
        <v>-1484.69921875</v>
      </c>
    </row>
    <row r="2033" customFormat="false" ht="13" hidden="false" customHeight="false" outlineLevel="0" collapsed="false">
      <c r="A2033" s="7" t="s">
        <v>183</v>
      </c>
      <c r="B2033" s="7" t="n">
        <v>22</v>
      </c>
      <c r="C2033" s="7" t="n">
        <v>-6482.5</v>
      </c>
      <c r="D2033" s="7" t="n">
        <v>-3235.1015625</v>
      </c>
      <c r="E2033" s="7" t="n">
        <v>-2417.30078125</v>
      </c>
      <c r="F2033" s="7" t="n">
        <v>-1929.19921875</v>
      </c>
    </row>
    <row r="2034" customFormat="false" ht="13" hidden="false" customHeight="false" outlineLevel="0" collapsed="false">
      <c r="A2034" s="7" t="s">
        <v>184</v>
      </c>
      <c r="B2034" s="7" t="n">
        <v>22</v>
      </c>
      <c r="C2034" s="7" t="n">
        <v>-5532.1015625</v>
      </c>
      <c r="D2034" s="7" t="n">
        <v>-2618</v>
      </c>
      <c r="E2034" s="7" t="n">
        <v>-1864.19921875</v>
      </c>
      <c r="F2034" s="7" t="n">
        <v>-1575.8984375</v>
      </c>
    </row>
    <row r="2035" customFormat="false" ht="13" hidden="false" customHeight="false" outlineLevel="0" collapsed="false">
      <c r="A2035" s="7" t="s">
        <v>185</v>
      </c>
      <c r="B2035" s="7" t="n">
        <v>22</v>
      </c>
      <c r="C2035" s="7" t="n">
        <v>-5468.19921875</v>
      </c>
      <c r="D2035" s="7" t="n">
        <v>-2786.8984375</v>
      </c>
      <c r="E2035" s="7" t="n">
        <v>-2134.19921875</v>
      </c>
      <c r="F2035" s="7" t="n">
        <v>-1981.5</v>
      </c>
    </row>
    <row r="2036" customFormat="false" ht="13" hidden="false" customHeight="false" outlineLevel="0" collapsed="false">
      <c r="A2036" s="7" t="s">
        <v>186</v>
      </c>
      <c r="B2036" s="7" t="n">
        <v>22</v>
      </c>
      <c r="C2036" s="7" t="n">
        <v>-5656.80078125</v>
      </c>
      <c r="D2036" s="7" t="n">
        <v>-2853.3984375</v>
      </c>
      <c r="E2036" s="7" t="n">
        <v>-2199.30078125</v>
      </c>
      <c r="F2036" s="7" t="n">
        <v>-1910</v>
      </c>
    </row>
    <row r="2037" customFormat="false" ht="13" hidden="false" customHeight="false" outlineLevel="0" collapsed="false">
      <c r="A2037" s="7" t="s">
        <v>187</v>
      </c>
      <c r="B2037" s="7" t="n">
        <v>22</v>
      </c>
      <c r="C2037" s="7" t="n">
        <v>-5846.80078125</v>
      </c>
      <c r="D2037" s="7" t="n">
        <v>-2886.80078125</v>
      </c>
      <c r="E2037" s="7" t="n">
        <v>-2279</v>
      </c>
      <c r="F2037" s="7" t="n">
        <v>-1996.69921875</v>
      </c>
    </row>
    <row r="2038" customFormat="false" ht="13" hidden="false" customHeight="false" outlineLevel="0" collapsed="false">
      <c r="A2038" s="7" t="s">
        <v>188</v>
      </c>
      <c r="B2038" s="7" t="n">
        <v>22</v>
      </c>
      <c r="C2038" s="7" t="n">
        <v>-7525.80078125</v>
      </c>
      <c r="D2038" s="7" t="n">
        <v>-3845.8984375</v>
      </c>
      <c r="E2038" s="7" t="n">
        <v>-3072.8984375</v>
      </c>
      <c r="F2038" s="7" t="n">
        <v>-2770.1015625</v>
      </c>
    </row>
    <row r="2039" customFormat="false" ht="13" hidden="false" customHeight="false" outlineLevel="0" collapsed="false">
      <c r="A2039" s="7" t="s">
        <v>189</v>
      </c>
      <c r="B2039" s="7" t="n">
        <v>22</v>
      </c>
      <c r="C2039" s="7" t="n">
        <v>-8235.69921875</v>
      </c>
      <c r="D2039" s="7" t="n">
        <v>-4176</v>
      </c>
      <c r="E2039" s="7" t="n">
        <v>-3387.5</v>
      </c>
      <c r="F2039" s="7" t="n">
        <v>-3049.1015625</v>
      </c>
    </row>
    <row r="2040" customFormat="false" ht="13" hidden="false" customHeight="false" outlineLevel="0" collapsed="false">
      <c r="A2040" s="7" t="s">
        <v>190</v>
      </c>
      <c r="B2040" s="7" t="n">
        <v>22</v>
      </c>
      <c r="C2040" s="7" t="n">
        <v>-7644.1015625</v>
      </c>
      <c r="D2040" s="7" t="n">
        <v>-3781.3984375</v>
      </c>
      <c r="E2040" s="7" t="n">
        <v>-2881.69921875</v>
      </c>
      <c r="F2040" s="7" t="n">
        <v>-2441</v>
      </c>
    </row>
    <row r="2041" customFormat="false" ht="13" hidden="false" customHeight="false" outlineLevel="0" collapsed="false">
      <c r="A2041" s="7" t="s">
        <v>191</v>
      </c>
      <c r="B2041" s="7" t="n">
        <v>22</v>
      </c>
      <c r="C2041" s="7" t="n">
        <v>-7598.5</v>
      </c>
      <c r="D2041" s="7" t="n">
        <v>-3895.1015625</v>
      </c>
      <c r="E2041" s="7" t="n">
        <v>-3111.80078125</v>
      </c>
      <c r="F2041" s="7" t="n">
        <v>-2799.3984375</v>
      </c>
    </row>
    <row r="2042" customFormat="false" ht="13" hidden="false" customHeight="false" outlineLevel="0" collapsed="false">
      <c r="A2042" s="7" t="s">
        <v>192</v>
      </c>
      <c r="B2042" s="7" t="n">
        <v>22</v>
      </c>
      <c r="C2042" s="7" t="n">
        <v>-9295.3984375</v>
      </c>
      <c r="D2042" s="7" t="n">
        <v>-4791.3984375</v>
      </c>
      <c r="E2042" s="7" t="n">
        <v>-3910.69921875</v>
      </c>
      <c r="F2042" s="7" t="n">
        <v>-3588.6015625</v>
      </c>
    </row>
    <row r="2043" customFormat="false" ht="13" hidden="false" customHeight="false" outlineLevel="0" collapsed="false">
      <c r="A2043" s="7" t="s">
        <v>193</v>
      </c>
      <c r="B2043" s="7" t="n">
        <v>22</v>
      </c>
      <c r="C2043" s="7" t="n">
        <v>-7586.80078125</v>
      </c>
      <c r="D2043" s="7" t="n">
        <v>-3747</v>
      </c>
      <c r="E2043" s="7" t="n">
        <v>-2796</v>
      </c>
      <c r="F2043" s="7" t="n">
        <v>-2493.5</v>
      </c>
    </row>
    <row r="2044" customFormat="false" ht="13" hidden="false" customHeight="false" outlineLevel="0" collapsed="false">
      <c r="A2044" s="7" t="s">
        <v>194</v>
      </c>
      <c r="B2044" s="7" t="n">
        <v>22</v>
      </c>
      <c r="C2044" s="7" t="n">
        <v>-8509.30078125</v>
      </c>
      <c r="D2044" s="7" t="n">
        <v>-4064.1015625</v>
      </c>
      <c r="E2044" s="7" t="n">
        <v>-2990.5</v>
      </c>
      <c r="F2044" s="7" t="n">
        <v>-2573.6015625</v>
      </c>
    </row>
    <row r="2045" customFormat="false" ht="13" hidden="false" customHeight="false" outlineLevel="0" collapsed="false">
      <c r="A2045" s="7" t="s">
        <v>195</v>
      </c>
      <c r="B2045" s="7" t="n">
        <v>22</v>
      </c>
      <c r="C2045" s="7" t="n">
        <v>-7934.69921875</v>
      </c>
      <c r="D2045" s="7" t="n">
        <v>-3935</v>
      </c>
      <c r="E2045" s="7" t="n">
        <v>-2974.5</v>
      </c>
      <c r="F2045" s="7" t="n">
        <v>-2594.3984375</v>
      </c>
    </row>
    <row r="2046" customFormat="false" ht="13" hidden="false" customHeight="false" outlineLevel="0" collapsed="false">
      <c r="A2046" s="7" t="s">
        <v>196</v>
      </c>
      <c r="B2046" s="7" t="n">
        <v>22</v>
      </c>
      <c r="C2046" s="7" t="n">
        <v>-7072.3984375</v>
      </c>
      <c r="D2046" s="7" t="n">
        <v>-3516.8984375</v>
      </c>
      <c r="E2046" s="7" t="n">
        <v>-2759.30078125</v>
      </c>
      <c r="F2046" s="7" t="n">
        <v>-2456.5</v>
      </c>
    </row>
    <row r="2047" customFormat="false" ht="13" hidden="false" customHeight="false" outlineLevel="0" collapsed="false">
      <c r="A2047" s="7" t="s">
        <v>197</v>
      </c>
      <c r="B2047" s="7" t="n">
        <v>22</v>
      </c>
      <c r="C2047" s="7" t="n">
        <v>-5735.6015625</v>
      </c>
      <c r="D2047" s="7" t="n">
        <v>-2892.80078125</v>
      </c>
      <c r="E2047" s="7" t="n">
        <v>-2272.30078125</v>
      </c>
      <c r="F2047" s="7" t="n">
        <v>-2048.6015625</v>
      </c>
    </row>
    <row r="2048" customFormat="false" ht="13" hidden="false" customHeight="false" outlineLevel="0" collapsed="false">
      <c r="A2048" s="7" t="s">
        <v>198</v>
      </c>
      <c r="B2048" s="7" t="n">
        <v>22</v>
      </c>
      <c r="C2048" s="7" t="n">
        <v>-4552.3984375</v>
      </c>
      <c r="D2048" s="7" t="n">
        <v>-2154.8984375</v>
      </c>
      <c r="E2048" s="7" t="n">
        <v>-1438.19921875</v>
      </c>
      <c r="F2048" s="7" t="n">
        <v>-927.5</v>
      </c>
    </row>
    <row r="2049" customFormat="false" ht="13" hidden="false" customHeight="false" outlineLevel="0" collapsed="false">
      <c r="A2049" s="7" t="s">
        <v>97</v>
      </c>
      <c r="B2049" s="7" t="n">
        <v>22</v>
      </c>
      <c r="C2049" s="7" t="n">
        <v>10454.8984375</v>
      </c>
      <c r="D2049" s="7" t="n">
        <v>3693.5</v>
      </c>
      <c r="E2049" s="7" t="n">
        <v>13730</v>
      </c>
      <c r="F2049" s="7" t="n">
        <v>38480.69921875</v>
      </c>
    </row>
    <row r="2050" customFormat="false" ht="13" hidden="false" customHeight="false" outlineLevel="0" collapsed="false">
      <c r="A2050" s="7" t="s">
        <v>105</v>
      </c>
      <c r="B2050" s="7" t="n">
        <v>22</v>
      </c>
      <c r="C2050" s="7" t="n">
        <v>13350.1015625</v>
      </c>
      <c r="D2050" s="7" t="n">
        <v>5044.1015625</v>
      </c>
      <c r="E2050" s="7" t="n">
        <v>14782.30078125</v>
      </c>
      <c r="F2050" s="7" t="n">
        <v>39629.6015625</v>
      </c>
    </row>
    <row r="2051" customFormat="false" ht="13" hidden="false" customHeight="false" outlineLevel="0" collapsed="false">
      <c r="A2051" s="7" t="s">
        <v>106</v>
      </c>
      <c r="B2051" s="7" t="n">
        <v>22</v>
      </c>
      <c r="C2051" s="7" t="n">
        <v>9520.5</v>
      </c>
      <c r="D2051" s="7" t="n">
        <v>3225.19921875</v>
      </c>
      <c r="E2051" s="7" t="n">
        <v>13911.80078125</v>
      </c>
      <c r="F2051" s="7" t="n">
        <v>40410.30078125</v>
      </c>
    </row>
    <row r="2052" customFormat="false" ht="13" hidden="false" customHeight="false" outlineLevel="0" collapsed="false">
      <c r="A2052" s="7" t="s">
        <v>149</v>
      </c>
      <c r="B2052" s="7" t="n">
        <v>22</v>
      </c>
      <c r="C2052" s="7" t="n">
        <v>9201</v>
      </c>
      <c r="D2052" s="7" t="n">
        <v>3062.8984375</v>
      </c>
      <c r="E2052" s="7" t="n">
        <v>12401.80078125</v>
      </c>
      <c r="F2052" s="7" t="n">
        <v>35844.69921875</v>
      </c>
    </row>
    <row r="2053" customFormat="false" ht="13" hidden="false" customHeight="false" outlineLevel="0" collapsed="false">
      <c r="A2053" s="7" t="s">
        <v>199</v>
      </c>
      <c r="B2053" s="7" t="n">
        <v>22</v>
      </c>
      <c r="C2053" s="7" t="n">
        <v>-7847.69921875</v>
      </c>
      <c r="D2053" s="7" t="n">
        <v>-4006.5</v>
      </c>
      <c r="E2053" s="7" t="n">
        <v>-3252.19921875</v>
      </c>
      <c r="F2053" s="7" t="n">
        <v>-2954.80078125</v>
      </c>
    </row>
    <row r="2054" customFormat="false" ht="13" hidden="false" customHeight="false" outlineLevel="0" collapsed="false">
      <c r="A2054" s="7" t="s">
        <v>200</v>
      </c>
      <c r="B2054" s="7" t="n">
        <v>22</v>
      </c>
      <c r="C2054" s="7" t="n">
        <v>-8637.5</v>
      </c>
      <c r="D2054" s="7" t="n">
        <v>-4489.5</v>
      </c>
      <c r="E2054" s="7" t="n">
        <v>-3575.3984375</v>
      </c>
      <c r="F2054" s="7" t="n">
        <v>-3268.19921875</v>
      </c>
    </row>
    <row r="2055" customFormat="false" ht="13" hidden="false" customHeight="false" outlineLevel="0" collapsed="false">
      <c r="A2055" s="7" t="s">
        <v>201</v>
      </c>
      <c r="B2055" s="7" t="n">
        <v>22</v>
      </c>
      <c r="C2055" s="7" t="n">
        <v>-5105.3984375</v>
      </c>
      <c r="D2055" s="7" t="n">
        <v>-2625.6015625</v>
      </c>
      <c r="E2055" s="7" t="n">
        <v>-1913.30078125</v>
      </c>
      <c r="F2055" s="7" t="n">
        <v>-1746.8984375</v>
      </c>
    </row>
    <row r="2056" customFormat="false" ht="13" hidden="false" customHeight="false" outlineLevel="0" collapsed="false">
      <c r="A2056" s="7" t="s">
        <v>202</v>
      </c>
      <c r="B2056" s="7" t="n">
        <v>22</v>
      </c>
      <c r="C2056" s="7" t="n">
        <v>-7498.30078125</v>
      </c>
      <c r="D2056" s="7" t="n">
        <v>-3774.69921875</v>
      </c>
      <c r="E2056" s="7" t="n">
        <v>-2958.5</v>
      </c>
      <c r="F2056" s="7" t="n">
        <v>-2655.1015625</v>
      </c>
    </row>
    <row r="2057" customFormat="false" ht="13" hidden="false" customHeight="false" outlineLevel="0" collapsed="false">
      <c r="A2057" s="7" t="s">
        <v>203</v>
      </c>
      <c r="B2057" s="7" t="n">
        <v>22</v>
      </c>
      <c r="C2057" s="7" t="n">
        <v>-7332.19921875</v>
      </c>
      <c r="D2057" s="7" t="n">
        <v>-3694.80078125</v>
      </c>
      <c r="E2057" s="7" t="n">
        <v>-2862.69921875</v>
      </c>
      <c r="F2057" s="7" t="n">
        <v>-2528.69921875</v>
      </c>
    </row>
    <row r="2058" customFormat="false" ht="13" hidden="false" customHeight="false" outlineLevel="0" collapsed="false">
      <c r="A2058" s="7" t="s">
        <v>204</v>
      </c>
      <c r="B2058" s="7" t="n">
        <v>22</v>
      </c>
      <c r="C2058" s="7" t="n">
        <v>-6934</v>
      </c>
      <c r="D2058" s="7" t="n">
        <v>-3546.8984375</v>
      </c>
      <c r="E2058" s="7" t="n">
        <v>-2833.6015625</v>
      </c>
      <c r="F2058" s="7" t="n">
        <v>-2587.6015625</v>
      </c>
    </row>
    <row r="2059" customFormat="false" ht="13" hidden="false" customHeight="false" outlineLevel="0" collapsed="false">
      <c r="A2059" s="7" t="s">
        <v>205</v>
      </c>
      <c r="B2059" s="7" t="n">
        <v>22</v>
      </c>
      <c r="C2059" s="7" t="n">
        <v>-4252.6015625</v>
      </c>
      <c r="D2059" s="7" t="n">
        <v>-2218.6015625</v>
      </c>
      <c r="E2059" s="7" t="n">
        <v>-1798.8984375</v>
      </c>
      <c r="F2059" s="7" t="n">
        <v>-1587.6015625</v>
      </c>
    </row>
    <row r="2060" customFormat="false" ht="13" hidden="false" customHeight="false" outlineLevel="0" collapsed="false">
      <c r="A2060" s="7" t="s">
        <v>206</v>
      </c>
      <c r="B2060" s="7" t="n">
        <v>22</v>
      </c>
      <c r="C2060" s="7" t="n">
        <v>-5635.3984375</v>
      </c>
      <c r="D2060" s="7" t="n">
        <v>-2869.69921875</v>
      </c>
      <c r="E2060" s="7" t="n">
        <v>-2341.80078125</v>
      </c>
      <c r="F2060" s="7" t="n">
        <v>-2301</v>
      </c>
    </row>
    <row r="2061" customFormat="false" ht="13" hidden="false" customHeight="false" outlineLevel="0" collapsed="false">
      <c r="A2061" s="7" t="s">
        <v>107</v>
      </c>
      <c r="B2061" s="7" t="n">
        <v>22</v>
      </c>
      <c r="C2061" s="7" t="n">
        <v>9978.19921875</v>
      </c>
      <c r="D2061" s="7" t="n">
        <v>3390.5</v>
      </c>
      <c r="E2061" s="7" t="n">
        <v>7287.80078125</v>
      </c>
      <c r="F2061" s="7" t="n">
        <v>20149.1015625</v>
      </c>
    </row>
    <row r="2062" customFormat="false" ht="13" hidden="false" customHeight="false" outlineLevel="0" collapsed="false">
      <c r="A2062" s="7" t="s">
        <v>110</v>
      </c>
      <c r="B2062" s="7" t="n">
        <v>22</v>
      </c>
      <c r="C2062" s="7" t="n">
        <v>8512.5</v>
      </c>
      <c r="D2062" s="7" t="n">
        <v>2972.5</v>
      </c>
      <c r="E2062" s="7" t="n">
        <v>7195.19921875</v>
      </c>
      <c r="F2062" s="7" t="n">
        <v>19901.69921875</v>
      </c>
    </row>
    <row r="2063" customFormat="false" ht="13" hidden="false" customHeight="false" outlineLevel="0" collapsed="false">
      <c r="A2063" s="7" t="s">
        <v>111</v>
      </c>
      <c r="B2063" s="7" t="n">
        <v>22</v>
      </c>
      <c r="C2063" s="7" t="n">
        <v>8795.5</v>
      </c>
      <c r="D2063" s="7" t="n">
        <v>3203.1015625</v>
      </c>
      <c r="E2063" s="7" t="n">
        <v>6704.19921875</v>
      </c>
      <c r="F2063" s="7" t="n">
        <v>18090.5</v>
      </c>
    </row>
    <row r="2064" customFormat="false" ht="13" hidden="false" customHeight="false" outlineLevel="0" collapsed="false">
      <c r="A2064" s="7" t="s">
        <v>153</v>
      </c>
      <c r="B2064" s="7" t="n">
        <v>22</v>
      </c>
      <c r="C2064" s="7" t="n">
        <v>5275.3984375</v>
      </c>
      <c r="D2064" s="7" t="n">
        <v>1388.5</v>
      </c>
      <c r="E2064" s="7" t="n">
        <v>5044.1015625</v>
      </c>
      <c r="F2064" s="7" t="n">
        <v>16332.1015625</v>
      </c>
    </row>
    <row r="2065" customFormat="false" ht="13" hidden="false" customHeight="false" outlineLevel="0" collapsed="false">
      <c r="A2065" s="7" t="s">
        <v>207</v>
      </c>
      <c r="B2065" s="7" t="n">
        <v>22</v>
      </c>
      <c r="C2065" s="7" t="n">
        <v>-2937.69921875</v>
      </c>
      <c r="D2065" s="7" t="n">
        <v>-1209.69921875</v>
      </c>
      <c r="E2065" s="7" t="n">
        <v>-567.80078125</v>
      </c>
      <c r="F2065" s="7" t="n">
        <v>-349.19921875</v>
      </c>
    </row>
    <row r="2066" customFormat="false" ht="13" hidden="false" customHeight="false" outlineLevel="0" collapsed="false">
      <c r="A2066" s="7" t="s">
        <v>208</v>
      </c>
      <c r="B2066" s="7" t="n">
        <v>22</v>
      </c>
      <c r="C2066" s="7" t="n">
        <v>-8463.6015625</v>
      </c>
      <c r="D2066" s="7" t="n">
        <v>-4364.3984375</v>
      </c>
      <c r="E2066" s="7" t="n">
        <v>-3531.6015625</v>
      </c>
      <c r="F2066" s="7" t="n">
        <v>-3202.3984375</v>
      </c>
    </row>
    <row r="2067" customFormat="false" ht="13" hidden="false" customHeight="false" outlineLevel="0" collapsed="false">
      <c r="A2067" s="7" t="s">
        <v>209</v>
      </c>
      <c r="B2067" s="7" t="n">
        <v>22</v>
      </c>
      <c r="C2067" s="7" t="n">
        <v>-7269.3984375</v>
      </c>
      <c r="D2067" s="7" t="n">
        <v>-3656.19921875</v>
      </c>
      <c r="E2067" s="7" t="n">
        <v>-2862.69921875</v>
      </c>
      <c r="F2067" s="7" t="n">
        <v>-2610.8984375</v>
      </c>
    </row>
    <row r="2068" customFormat="false" ht="13" hidden="false" customHeight="false" outlineLevel="0" collapsed="false">
      <c r="A2068" s="7" t="s">
        <v>210</v>
      </c>
      <c r="B2068" s="7" t="n">
        <v>22</v>
      </c>
      <c r="C2068" s="7" t="n">
        <v>-6937.5</v>
      </c>
      <c r="D2068" s="7" t="n">
        <v>-3625.8984375</v>
      </c>
      <c r="E2068" s="7" t="n">
        <v>-2924.5</v>
      </c>
      <c r="F2068" s="7" t="n">
        <v>-2623.19921875</v>
      </c>
    </row>
    <row r="2069" customFormat="false" ht="13" hidden="false" customHeight="false" outlineLevel="0" collapsed="false">
      <c r="A2069" s="7" t="s">
        <v>211</v>
      </c>
      <c r="B2069" s="7" t="n">
        <v>22</v>
      </c>
      <c r="C2069" s="7" t="n">
        <v>-6573.3984375</v>
      </c>
      <c r="D2069" s="7" t="n">
        <v>-3298.80078125</v>
      </c>
      <c r="E2069" s="7" t="n">
        <v>-2419.8984375</v>
      </c>
      <c r="F2069" s="7" t="n">
        <v>-2025.30078125</v>
      </c>
    </row>
    <row r="2070" customFormat="false" ht="13" hidden="false" customHeight="false" outlineLevel="0" collapsed="false">
      <c r="A2070" s="7" t="s">
        <v>212</v>
      </c>
      <c r="B2070" s="7" t="n">
        <v>22</v>
      </c>
      <c r="C2070" s="7" t="n">
        <v>-7408.1015625</v>
      </c>
      <c r="D2070" s="7" t="n">
        <v>-3786.1015625</v>
      </c>
      <c r="E2070" s="7" t="n">
        <v>-3000</v>
      </c>
      <c r="F2070" s="7" t="n">
        <v>-2653.8984375</v>
      </c>
    </row>
    <row r="2071" customFormat="false" ht="13" hidden="false" customHeight="false" outlineLevel="0" collapsed="false">
      <c r="A2071" s="7" t="s">
        <v>213</v>
      </c>
      <c r="B2071" s="7" t="n">
        <v>22</v>
      </c>
      <c r="C2071" s="7" t="n">
        <v>-5429.6015625</v>
      </c>
      <c r="D2071" s="7" t="n">
        <v>-2664.30078125</v>
      </c>
      <c r="E2071" s="7" t="n">
        <v>-1999.1015625</v>
      </c>
      <c r="F2071" s="7" t="n">
        <v>-1730.8984375</v>
      </c>
    </row>
    <row r="2072" customFormat="false" ht="13" hidden="false" customHeight="false" outlineLevel="0" collapsed="false">
      <c r="A2072" s="7" t="s">
        <v>214</v>
      </c>
      <c r="B2072" s="7" t="n">
        <v>22</v>
      </c>
      <c r="C2072" s="7" t="n">
        <v>-3524.80078125</v>
      </c>
      <c r="D2072" s="7" t="n">
        <v>-1611.1015625</v>
      </c>
      <c r="E2072" s="7" t="n">
        <v>-1073.5</v>
      </c>
      <c r="F2072" s="7" t="n">
        <v>-776.69921875</v>
      </c>
    </row>
    <row r="2073" customFormat="false" ht="13" hidden="false" customHeight="false" outlineLevel="0" collapsed="false">
      <c r="A2073" s="7" t="s">
        <v>112</v>
      </c>
      <c r="B2073" s="7" t="n">
        <v>22</v>
      </c>
      <c r="C2073" s="7" t="n">
        <v>5975.30078125</v>
      </c>
      <c r="D2073" s="7" t="n">
        <v>1776.5</v>
      </c>
      <c r="E2073" s="7" t="n">
        <v>2645.6015625</v>
      </c>
      <c r="F2073" s="7" t="n">
        <v>8035.6015625</v>
      </c>
    </row>
    <row r="2074" customFormat="false" ht="13" hidden="false" customHeight="false" outlineLevel="0" collapsed="false">
      <c r="A2074" s="7" t="s">
        <v>115</v>
      </c>
      <c r="B2074" s="7" t="n">
        <v>22</v>
      </c>
      <c r="C2074" s="7" t="n">
        <v>4118.1015625</v>
      </c>
      <c r="D2074" s="7" t="n">
        <v>959.3984375</v>
      </c>
      <c r="E2074" s="7" t="n">
        <v>2488.8984375</v>
      </c>
      <c r="F2074" s="7" t="n">
        <v>9035.80078125</v>
      </c>
    </row>
    <row r="2075" customFormat="false" ht="13" hidden="false" customHeight="false" outlineLevel="0" collapsed="false">
      <c r="A2075" s="7" t="s">
        <v>116</v>
      </c>
      <c r="B2075" s="7" t="n">
        <v>22</v>
      </c>
      <c r="C2075" s="7" t="n">
        <v>1463.69921875</v>
      </c>
      <c r="D2075" s="7" t="n">
        <v>-361.19921875</v>
      </c>
      <c r="E2075" s="7" t="n">
        <v>1404.30078125</v>
      </c>
      <c r="F2075" s="7" t="n">
        <v>7466.6015625</v>
      </c>
    </row>
    <row r="2076" customFormat="false" ht="13" hidden="false" customHeight="false" outlineLevel="0" collapsed="false">
      <c r="A2076" s="7" t="s">
        <v>155</v>
      </c>
      <c r="B2076" s="7" t="n">
        <v>22</v>
      </c>
      <c r="C2076" s="7" t="n">
        <v>6077.8984375</v>
      </c>
      <c r="D2076" s="7" t="n">
        <v>2053.6015625</v>
      </c>
      <c r="E2076" s="7" t="n">
        <v>3333.19921875</v>
      </c>
      <c r="F2076" s="7" t="n">
        <v>9536.6015625</v>
      </c>
    </row>
    <row r="2077" customFormat="false" ht="13" hidden="false" customHeight="false" outlineLevel="0" collapsed="false">
      <c r="A2077" s="7" t="s">
        <v>215</v>
      </c>
      <c r="B2077" s="7" t="n">
        <v>22</v>
      </c>
      <c r="C2077" s="7" t="n">
        <v>-7573.1015625</v>
      </c>
      <c r="D2077" s="7" t="n">
        <v>-3853.19921875</v>
      </c>
      <c r="E2077" s="7" t="n">
        <v>-2975.8984375</v>
      </c>
      <c r="F2077" s="7" t="n">
        <v>-2689.19921875</v>
      </c>
    </row>
    <row r="2078" customFormat="false" ht="13" hidden="false" customHeight="false" outlineLevel="0" collapsed="false">
      <c r="A2078" s="7" t="s">
        <v>216</v>
      </c>
      <c r="B2078" s="7" t="n">
        <v>22</v>
      </c>
      <c r="C2078" s="7" t="n">
        <v>-7494.3984375</v>
      </c>
      <c r="D2078" s="7" t="n">
        <v>-3902.80078125</v>
      </c>
      <c r="E2078" s="7" t="n">
        <v>-3080.30078125</v>
      </c>
      <c r="F2078" s="7" t="n">
        <v>-2734.5</v>
      </c>
    </row>
    <row r="2079" customFormat="false" ht="13" hidden="false" customHeight="false" outlineLevel="0" collapsed="false">
      <c r="A2079" s="7" t="s">
        <v>217</v>
      </c>
      <c r="B2079" s="7" t="n">
        <v>22</v>
      </c>
      <c r="C2079" s="7" t="n">
        <v>-5392.5</v>
      </c>
      <c r="D2079" s="7" t="n">
        <v>-2654.80078125</v>
      </c>
      <c r="E2079" s="7" t="n">
        <v>-2036.30078125</v>
      </c>
      <c r="F2079" s="7" t="n">
        <v>-1809.19921875</v>
      </c>
    </row>
    <row r="2080" customFormat="false" ht="13" hidden="false" customHeight="false" outlineLevel="0" collapsed="false">
      <c r="A2080" s="7" t="s">
        <v>218</v>
      </c>
      <c r="B2080" s="7" t="n">
        <v>22</v>
      </c>
      <c r="C2080" s="7" t="n">
        <v>-8140.1015625</v>
      </c>
      <c r="D2080" s="7" t="n">
        <v>-4214.19921875</v>
      </c>
      <c r="E2080" s="7" t="n">
        <v>-3380.69921875</v>
      </c>
      <c r="F2080" s="7" t="n">
        <v>-3101.5</v>
      </c>
    </row>
    <row r="2081" customFormat="false" ht="13" hidden="false" customHeight="false" outlineLevel="0" collapsed="false">
      <c r="A2081" s="7" t="s">
        <v>219</v>
      </c>
      <c r="B2081" s="7" t="n">
        <v>22</v>
      </c>
      <c r="C2081" s="7" t="n">
        <v>-7511.30078125</v>
      </c>
      <c r="D2081" s="7" t="n">
        <v>-3840.1015625</v>
      </c>
      <c r="E2081" s="7" t="n">
        <v>-3045.6015625</v>
      </c>
      <c r="F2081" s="7" t="n">
        <v>-2823.69921875</v>
      </c>
    </row>
    <row r="2082" customFormat="false" ht="13" hidden="false" customHeight="false" outlineLevel="0" collapsed="false">
      <c r="A2082" s="7" t="s">
        <v>220</v>
      </c>
      <c r="B2082" s="7" t="n">
        <v>22</v>
      </c>
      <c r="C2082" s="7" t="n">
        <v>-7334.1015625</v>
      </c>
      <c r="D2082" s="7" t="n">
        <v>-3713.8984375</v>
      </c>
      <c r="E2082" s="7" t="n">
        <v>-2935.8984375</v>
      </c>
      <c r="F2082" s="7" t="n">
        <v>-2659.1015625</v>
      </c>
    </row>
    <row r="2083" customFormat="false" ht="13" hidden="false" customHeight="false" outlineLevel="0" collapsed="false">
      <c r="A2083" s="7" t="s">
        <v>221</v>
      </c>
      <c r="B2083" s="7" t="n">
        <v>22</v>
      </c>
      <c r="C2083" s="7" t="n">
        <v>-5997.6015625</v>
      </c>
      <c r="D2083" s="7" t="n">
        <v>-2993.19921875</v>
      </c>
      <c r="E2083" s="7" t="n">
        <v>-2318.6015625</v>
      </c>
      <c r="F2083" s="7" t="n">
        <v>-1987.1015625</v>
      </c>
    </row>
    <row r="2084" customFormat="false" ht="13" hidden="false" customHeight="false" outlineLevel="0" collapsed="false">
      <c r="A2084" s="7" t="s">
        <v>222</v>
      </c>
      <c r="B2084" s="7" t="n">
        <v>22</v>
      </c>
      <c r="C2084" s="7" t="n">
        <v>-5590.8984375</v>
      </c>
      <c r="D2084" s="7" t="n">
        <v>-2821.80078125</v>
      </c>
      <c r="E2084" s="7" t="n">
        <v>-2214.1015625</v>
      </c>
      <c r="F2084" s="7" t="n">
        <v>-1975.5</v>
      </c>
    </row>
    <row r="2085" customFormat="false" ht="13" hidden="false" customHeight="false" outlineLevel="0" collapsed="false">
      <c r="A2085" s="7" t="s">
        <v>117</v>
      </c>
      <c r="B2085" s="7" t="n">
        <v>22</v>
      </c>
      <c r="C2085" s="7" t="n">
        <v>7018.5</v>
      </c>
      <c r="D2085" s="7" t="n">
        <v>2135.3984375</v>
      </c>
      <c r="E2085" s="7" t="n">
        <v>1043.1015625</v>
      </c>
      <c r="F2085" s="7" t="n">
        <v>2812.5</v>
      </c>
    </row>
    <row r="2086" customFormat="false" ht="13" hidden="false" customHeight="false" outlineLevel="0" collapsed="false">
      <c r="A2086" s="7" t="s">
        <v>120</v>
      </c>
      <c r="B2086" s="7" t="n">
        <v>22</v>
      </c>
      <c r="C2086" s="7" t="n">
        <v>5801.5</v>
      </c>
      <c r="D2086" s="7" t="n">
        <v>1791.1015625</v>
      </c>
      <c r="E2086" s="7" t="n">
        <v>1223.8984375</v>
      </c>
      <c r="F2086" s="7" t="n">
        <v>3322.80078125</v>
      </c>
    </row>
    <row r="2087" customFormat="false" ht="13" hidden="false" customHeight="false" outlineLevel="0" collapsed="false">
      <c r="A2087" s="7" t="s">
        <v>121</v>
      </c>
      <c r="B2087" s="7" t="n">
        <v>22</v>
      </c>
      <c r="C2087" s="7" t="n">
        <v>2486.30078125</v>
      </c>
      <c r="D2087" s="7" t="n">
        <v>40.6015625</v>
      </c>
      <c r="E2087" s="7" t="n">
        <v>-164.30078125</v>
      </c>
      <c r="F2087" s="7" t="n">
        <v>2181.8984375</v>
      </c>
    </row>
    <row r="2088" customFormat="false" ht="13" hidden="false" customHeight="false" outlineLevel="0" collapsed="false">
      <c r="A2088" s="7" t="s">
        <v>157</v>
      </c>
      <c r="B2088" s="7" t="n">
        <v>22</v>
      </c>
      <c r="C2088" s="7" t="n">
        <v>5439.69921875</v>
      </c>
      <c r="D2088" s="7" t="n">
        <v>1917.19921875</v>
      </c>
      <c r="E2088" s="7" t="n">
        <v>1446.3984375</v>
      </c>
      <c r="F2088" s="7" t="n">
        <v>4070.3984375</v>
      </c>
    </row>
    <row r="2089" customFormat="false" ht="13" hidden="false" customHeight="false" outlineLevel="0" collapsed="false">
      <c r="A2089" s="7" t="s">
        <v>223</v>
      </c>
      <c r="B2089" s="7" t="n">
        <v>22</v>
      </c>
      <c r="C2089" s="7" t="n">
        <v>-6554.8984375</v>
      </c>
      <c r="D2089" s="7" t="n">
        <v>-3049.1015625</v>
      </c>
      <c r="E2089" s="7" t="n">
        <v>-1825.3984375</v>
      </c>
      <c r="F2089" s="7" t="n">
        <v>-1136.5</v>
      </c>
    </row>
    <row r="2090" customFormat="false" ht="13" hidden="false" customHeight="false" outlineLevel="0" collapsed="false">
      <c r="A2090" s="7" t="s">
        <v>224</v>
      </c>
      <c r="B2090" s="7" t="n">
        <v>22</v>
      </c>
      <c r="C2090" s="7" t="n">
        <v>-8434.3984375</v>
      </c>
      <c r="D2090" s="7" t="n">
        <v>-4333.8984375</v>
      </c>
      <c r="E2090" s="7" t="n">
        <v>-3460.80078125</v>
      </c>
      <c r="F2090" s="7" t="n">
        <v>-3204.5</v>
      </c>
    </row>
    <row r="2091" customFormat="false" ht="13" hidden="false" customHeight="false" outlineLevel="0" collapsed="false">
      <c r="A2091" s="7" t="s">
        <v>225</v>
      </c>
      <c r="B2091" s="7" t="n">
        <v>22</v>
      </c>
      <c r="C2091" s="7" t="n">
        <v>-8335.30078125</v>
      </c>
      <c r="D2091" s="7" t="n">
        <v>-4243.19921875</v>
      </c>
      <c r="E2091" s="7" t="n">
        <v>-3386.6015625</v>
      </c>
      <c r="F2091" s="7" t="n">
        <v>-3056.80078125</v>
      </c>
    </row>
    <row r="2092" customFormat="false" ht="13" hidden="false" customHeight="false" outlineLevel="0" collapsed="false">
      <c r="A2092" s="7" t="s">
        <v>226</v>
      </c>
      <c r="B2092" s="7" t="n">
        <v>22</v>
      </c>
      <c r="C2092" s="7" t="n">
        <v>-7998.19921875</v>
      </c>
      <c r="D2092" s="7" t="n">
        <v>-4108.30078125</v>
      </c>
      <c r="E2092" s="7" t="n">
        <v>-3258</v>
      </c>
      <c r="F2092" s="7" t="n">
        <v>-2988.5</v>
      </c>
    </row>
    <row r="2093" customFormat="false" ht="13" hidden="false" customHeight="false" outlineLevel="0" collapsed="false">
      <c r="A2093" s="7" t="s">
        <v>227</v>
      </c>
      <c r="B2093" s="7" t="n">
        <v>22</v>
      </c>
      <c r="C2093" s="7" t="n">
        <v>-6109.5</v>
      </c>
      <c r="D2093" s="7" t="n">
        <v>-3478.3984375</v>
      </c>
      <c r="E2093" s="7" t="n">
        <v>-3020</v>
      </c>
      <c r="F2093" s="7" t="n">
        <v>-2933</v>
      </c>
    </row>
    <row r="2094" customFormat="false" ht="13" hidden="false" customHeight="false" outlineLevel="0" collapsed="false">
      <c r="A2094" s="7" t="s">
        <v>228</v>
      </c>
      <c r="B2094" s="7" t="n">
        <v>22</v>
      </c>
      <c r="C2094" s="7" t="n">
        <v>-7272.796875</v>
      </c>
      <c r="D2094" s="7" t="n">
        <v>-3909.19921875</v>
      </c>
      <c r="E2094" s="7" t="n">
        <v>-3337</v>
      </c>
      <c r="F2094" s="7" t="n">
        <v>-3192.6015625</v>
      </c>
    </row>
    <row r="2095" customFormat="false" ht="13" hidden="false" customHeight="false" outlineLevel="0" collapsed="false">
      <c r="A2095" s="7" t="s">
        <v>229</v>
      </c>
      <c r="B2095" s="7" t="n">
        <v>22</v>
      </c>
      <c r="C2095" s="7" t="n">
        <v>-5975.80078125</v>
      </c>
      <c r="D2095" s="7" t="n">
        <v>-3014.5</v>
      </c>
      <c r="E2095" s="7" t="n">
        <v>-2386.5</v>
      </c>
      <c r="F2095" s="7" t="n">
        <v>-2148.69921875</v>
      </c>
    </row>
    <row r="2096" customFormat="false" ht="13" hidden="false" customHeight="false" outlineLevel="0" collapsed="false">
      <c r="A2096" s="7" t="s">
        <v>230</v>
      </c>
      <c r="B2096" s="7" t="n">
        <v>22</v>
      </c>
      <c r="C2096" s="7" t="n">
        <v>-6011.5</v>
      </c>
      <c r="D2096" s="7" t="n">
        <v>-3055.5</v>
      </c>
      <c r="E2096" s="7" t="n">
        <v>-2484.69921875</v>
      </c>
      <c r="F2096" s="7" t="n">
        <v>-2155.69921875</v>
      </c>
    </row>
    <row r="2097" customFormat="false" ht="13" hidden="false" customHeight="false" outlineLevel="0" collapsed="false">
      <c r="A2097" s="7" t="s">
        <v>158</v>
      </c>
      <c r="B2097" s="7" t="n">
        <v>22</v>
      </c>
      <c r="C2097" s="7" t="n">
        <v>24799.8984375</v>
      </c>
      <c r="D2097" s="7" t="n">
        <v>10065.8984375</v>
      </c>
      <c r="E2097" s="7" t="n">
        <v>6527.19921875</v>
      </c>
      <c r="F2097" s="7" t="n">
        <v>9832.6015625</v>
      </c>
    </row>
    <row r="2098" customFormat="false" ht="13" hidden="false" customHeight="false" outlineLevel="0" collapsed="false">
      <c r="A2098" s="7" t="s">
        <v>161</v>
      </c>
      <c r="B2098" s="7" t="n">
        <v>22</v>
      </c>
      <c r="C2098" s="7" t="n">
        <v>24789.1015625</v>
      </c>
      <c r="D2098" s="7" t="n">
        <v>10048.30078125</v>
      </c>
      <c r="E2098" s="7" t="n">
        <v>6661.3984375</v>
      </c>
      <c r="F2098" s="7" t="n">
        <v>10550.3984375</v>
      </c>
    </row>
    <row r="2099" customFormat="false" ht="13" hidden="false" customHeight="false" outlineLevel="0" collapsed="false">
      <c r="A2099" s="7" t="s">
        <v>162</v>
      </c>
      <c r="B2099" s="7" t="n">
        <v>22</v>
      </c>
      <c r="C2099" s="7" t="n">
        <v>28577.80078125</v>
      </c>
      <c r="D2099" s="7" t="n">
        <v>12019.6015625</v>
      </c>
      <c r="E2099" s="7" t="n">
        <v>7965.69921875</v>
      </c>
      <c r="F2099" s="7" t="n">
        <v>10944</v>
      </c>
    </row>
    <row r="2100" customFormat="false" ht="13" hidden="false" customHeight="false" outlineLevel="0" collapsed="false">
      <c r="A2100" s="7" t="s">
        <v>163</v>
      </c>
      <c r="B2100" s="7" t="n">
        <v>22</v>
      </c>
      <c r="C2100" s="7" t="n">
        <v>17578.8984375</v>
      </c>
      <c r="D2100" s="7" t="n">
        <v>6860.80078125</v>
      </c>
      <c r="E2100" s="7" t="n">
        <v>4699.30078125</v>
      </c>
      <c r="F2100" s="7" t="n">
        <v>8429.1015625</v>
      </c>
    </row>
    <row r="2101" customFormat="false" ht="13" hidden="false" customHeight="false" outlineLevel="0" collapsed="false">
      <c r="A2101" s="7" t="s">
        <v>231</v>
      </c>
      <c r="B2101" s="7" t="n">
        <v>22</v>
      </c>
      <c r="C2101" s="7" t="n">
        <v>-7422.3984375</v>
      </c>
      <c r="D2101" s="7" t="n">
        <v>-3891.1015625</v>
      </c>
      <c r="E2101" s="7" t="n">
        <v>-3067.5</v>
      </c>
      <c r="F2101" s="7" t="n">
        <v>-2658.5</v>
      </c>
    </row>
    <row r="2102" customFormat="false" ht="13" hidden="false" customHeight="false" outlineLevel="0" collapsed="false">
      <c r="A2102" s="7" t="s">
        <v>232</v>
      </c>
      <c r="B2102" s="7" t="n">
        <v>22</v>
      </c>
      <c r="C2102" s="7" t="n">
        <v>-5967.5</v>
      </c>
      <c r="D2102" s="7" t="n">
        <v>-2819.69921875</v>
      </c>
      <c r="E2102" s="7" t="n">
        <v>-1944.8984375</v>
      </c>
      <c r="F2102" s="7" t="n">
        <v>-1535.19921875</v>
      </c>
    </row>
    <row r="2103" customFormat="false" ht="13" hidden="false" customHeight="false" outlineLevel="0" collapsed="false">
      <c r="A2103" s="7" t="s">
        <v>233</v>
      </c>
      <c r="B2103" s="7" t="n">
        <v>22</v>
      </c>
      <c r="C2103" s="7" t="n">
        <v>-8380.1015625</v>
      </c>
      <c r="D2103" s="7" t="n">
        <v>-4428</v>
      </c>
      <c r="E2103" s="7" t="n">
        <v>-3599.3984375</v>
      </c>
      <c r="F2103" s="7" t="n">
        <v>-3280.1015625</v>
      </c>
    </row>
    <row r="2104" customFormat="false" ht="13" hidden="false" customHeight="false" outlineLevel="0" collapsed="false">
      <c r="A2104" s="7" t="s">
        <v>234</v>
      </c>
      <c r="B2104" s="7" t="n">
        <v>22</v>
      </c>
      <c r="C2104" s="7" t="n">
        <v>-8835.30078125</v>
      </c>
      <c r="D2104" s="7" t="n">
        <v>-4596.6015625</v>
      </c>
      <c r="E2104" s="7" t="n">
        <v>-3751.30078125</v>
      </c>
      <c r="F2104" s="7" t="n">
        <v>-3160.80078125</v>
      </c>
    </row>
    <row r="2105" customFormat="false" ht="13" hidden="false" customHeight="false" outlineLevel="0" collapsed="false">
      <c r="A2105" s="7" t="s">
        <v>235</v>
      </c>
      <c r="B2105" s="7" t="n">
        <v>22</v>
      </c>
      <c r="C2105" s="7" t="n">
        <v>-7679.6015625</v>
      </c>
      <c r="D2105" s="7" t="n">
        <v>-3928.80078125</v>
      </c>
      <c r="E2105" s="7" t="n">
        <v>-3083.69921875</v>
      </c>
      <c r="F2105" s="7" t="n">
        <v>-2733.5</v>
      </c>
    </row>
    <row r="2106" customFormat="false" ht="13" hidden="false" customHeight="false" outlineLevel="0" collapsed="false">
      <c r="A2106" s="7" t="s">
        <v>236</v>
      </c>
      <c r="B2106" s="7" t="n">
        <v>22</v>
      </c>
      <c r="C2106" s="7" t="n">
        <v>-7338.80078125</v>
      </c>
      <c r="D2106" s="7" t="n">
        <v>-3764.8984375</v>
      </c>
      <c r="E2106" s="7" t="n">
        <v>-3017.80078125</v>
      </c>
      <c r="F2106" s="7" t="n">
        <v>-2724.19921875</v>
      </c>
    </row>
    <row r="2107" customFormat="false" ht="13" hidden="false" customHeight="false" outlineLevel="0" collapsed="false">
      <c r="A2107" s="7" t="s">
        <v>237</v>
      </c>
      <c r="B2107" s="7" t="n">
        <v>22</v>
      </c>
      <c r="C2107" s="7" t="n">
        <v>-6317.8984375</v>
      </c>
      <c r="D2107" s="7" t="n">
        <v>-3263.1015625</v>
      </c>
      <c r="E2107" s="7" t="n">
        <v>-2580.69921875</v>
      </c>
      <c r="F2107" s="7" t="n">
        <v>-2366.3984375</v>
      </c>
    </row>
    <row r="2108" customFormat="false" ht="13" hidden="false" customHeight="false" outlineLevel="0" collapsed="false">
      <c r="A2108" s="7" t="s">
        <v>238</v>
      </c>
      <c r="B2108" s="7" t="n">
        <v>22</v>
      </c>
      <c r="C2108" s="7" t="n">
        <v>-3554.5</v>
      </c>
      <c r="D2108" s="7" t="n">
        <v>-1673.80078125</v>
      </c>
      <c r="E2108" s="7" t="n">
        <v>-1143.8984375</v>
      </c>
      <c r="F2108" s="7" t="n">
        <v>-894.69921875</v>
      </c>
    </row>
    <row r="2109" customFormat="false" ht="13" hidden="false" customHeight="false" outlineLevel="0" collapsed="false">
      <c r="A2109" s="7" t="s">
        <v>239</v>
      </c>
      <c r="B2109" s="7" t="n">
        <v>22</v>
      </c>
      <c r="C2109" s="7" t="n">
        <v>-6470.6015625</v>
      </c>
      <c r="D2109" s="7" t="n">
        <v>-3252.80078125</v>
      </c>
      <c r="E2109" s="7" t="n">
        <v>-2637.5</v>
      </c>
      <c r="F2109" s="7" t="n">
        <v>-2378.80078125</v>
      </c>
    </row>
    <row r="2110" customFormat="false" ht="13" hidden="false" customHeight="false" outlineLevel="0" collapsed="false">
      <c r="A2110" s="7" t="s">
        <v>240</v>
      </c>
      <c r="B2110" s="7" t="n">
        <v>22</v>
      </c>
      <c r="C2110" s="7" t="n">
        <v>-6188.19921875</v>
      </c>
      <c r="D2110" s="7" t="n">
        <v>-3094.19921875</v>
      </c>
      <c r="E2110" s="7" t="n">
        <v>-2333.6015625</v>
      </c>
      <c r="F2110" s="7" t="n">
        <v>-2057</v>
      </c>
    </row>
    <row r="2111" customFormat="false" ht="13" hidden="false" customHeight="false" outlineLevel="0" collapsed="false">
      <c r="A2111" s="7" t="s">
        <v>241</v>
      </c>
      <c r="B2111" s="7" t="n">
        <v>22</v>
      </c>
      <c r="C2111" s="7" t="n">
        <v>-7429.19921875</v>
      </c>
      <c r="D2111" s="7" t="n">
        <v>-3695.30078125</v>
      </c>
      <c r="E2111" s="7" t="n">
        <v>-2895.8984375</v>
      </c>
      <c r="F2111" s="7" t="n">
        <v>-2542</v>
      </c>
    </row>
    <row r="2112" customFormat="false" ht="13" hidden="false" customHeight="false" outlineLevel="0" collapsed="false">
      <c r="A2112" s="7" t="s">
        <v>242</v>
      </c>
      <c r="B2112" s="7" t="n">
        <v>22</v>
      </c>
      <c r="C2112" s="7" t="n">
        <v>-4163.6015625</v>
      </c>
      <c r="D2112" s="7" t="n">
        <v>-2058.80078125</v>
      </c>
      <c r="E2112" s="7" t="n">
        <v>-1484.19921875</v>
      </c>
      <c r="F2112" s="7" t="n">
        <v>-1303</v>
      </c>
    </row>
    <row r="2113" customFormat="false" ht="13" hidden="false" customHeight="false" outlineLevel="0" collapsed="false">
      <c r="A2113" s="7" t="s">
        <v>243</v>
      </c>
      <c r="B2113" s="7" t="n">
        <v>22</v>
      </c>
      <c r="C2113" s="7" t="n">
        <v>-6988.69921875</v>
      </c>
      <c r="D2113" s="7" t="n">
        <v>-3521.1015625</v>
      </c>
      <c r="E2113" s="7" t="n">
        <v>-2715.19921875</v>
      </c>
      <c r="F2113" s="7" t="n">
        <v>-2310.5</v>
      </c>
    </row>
    <row r="2114" customFormat="false" ht="13" hidden="false" customHeight="false" outlineLevel="0" collapsed="false">
      <c r="A2114" s="7" t="s">
        <v>244</v>
      </c>
      <c r="B2114" s="7" t="n">
        <v>22</v>
      </c>
      <c r="C2114" s="7" t="n">
        <v>-7191.80078125</v>
      </c>
      <c r="D2114" s="7" t="n">
        <v>-3706</v>
      </c>
      <c r="E2114" s="7" t="n">
        <v>-2931.1015625</v>
      </c>
      <c r="F2114" s="7" t="n">
        <v>-2671.30078125</v>
      </c>
    </row>
    <row r="2115" customFormat="false" ht="13" hidden="false" customHeight="false" outlineLevel="0" collapsed="false">
      <c r="A2115" s="7" t="s">
        <v>245</v>
      </c>
      <c r="B2115" s="7" t="n">
        <v>22</v>
      </c>
      <c r="C2115" s="7" t="n">
        <v>-8267.80078125</v>
      </c>
      <c r="D2115" s="7" t="n">
        <v>-4240.3984375</v>
      </c>
      <c r="E2115" s="7" t="n">
        <v>-3389</v>
      </c>
      <c r="F2115" s="7" t="n">
        <v>-3097.19921875</v>
      </c>
    </row>
    <row r="2116" customFormat="false" ht="13" hidden="false" customHeight="false" outlineLevel="0" collapsed="false">
      <c r="A2116" s="7" t="s">
        <v>246</v>
      </c>
      <c r="B2116" s="7" t="n">
        <v>22</v>
      </c>
      <c r="C2116" s="7" t="n">
        <v>-7551.69921875</v>
      </c>
      <c r="D2116" s="7" t="n">
        <v>-3895.30078125</v>
      </c>
      <c r="E2116" s="7" t="n">
        <v>-3138.3984375</v>
      </c>
      <c r="F2116" s="7" t="n">
        <v>-2828.1015625</v>
      </c>
    </row>
    <row r="2117" customFormat="false" ht="13" hidden="false" customHeight="false" outlineLevel="0" collapsed="false">
      <c r="A2117" s="7" t="s">
        <v>247</v>
      </c>
      <c r="B2117" s="7" t="n">
        <v>22</v>
      </c>
      <c r="C2117" s="7" t="n">
        <v>-7328.19921875</v>
      </c>
      <c r="D2117" s="7" t="n">
        <v>-3757.8984375</v>
      </c>
      <c r="E2117" s="7" t="n">
        <v>-2944.8984375</v>
      </c>
      <c r="F2117" s="7" t="n">
        <v>-2669.6015625</v>
      </c>
    </row>
    <row r="2118" customFormat="false" ht="13" hidden="false" customHeight="false" outlineLevel="0" collapsed="false">
      <c r="A2118" s="7" t="s">
        <v>248</v>
      </c>
      <c r="B2118" s="7" t="n">
        <v>22</v>
      </c>
      <c r="C2118" s="7" t="n">
        <v>-7243.5</v>
      </c>
      <c r="D2118" s="7" t="n">
        <v>-3701.5</v>
      </c>
      <c r="E2118" s="7" t="n">
        <v>-2940.6015625</v>
      </c>
      <c r="F2118" s="7" t="n">
        <v>-2674.30078125</v>
      </c>
    </row>
    <row r="2119" customFormat="false" ht="13" hidden="false" customHeight="false" outlineLevel="0" collapsed="false">
      <c r="A2119" s="7" t="s">
        <v>249</v>
      </c>
      <c r="B2119" s="7" t="n">
        <v>22</v>
      </c>
      <c r="C2119" s="7" t="n">
        <v>-6185.19921875</v>
      </c>
      <c r="D2119" s="7" t="n">
        <v>-3118.80078125</v>
      </c>
      <c r="E2119" s="7" t="n">
        <v>-2438.6015625</v>
      </c>
      <c r="F2119" s="7" t="n">
        <v>-2200.6015625</v>
      </c>
    </row>
    <row r="2120" customFormat="false" ht="13" hidden="false" customHeight="false" outlineLevel="0" collapsed="false">
      <c r="A2120" s="7" t="s">
        <v>250</v>
      </c>
      <c r="B2120" s="7" t="n">
        <v>22</v>
      </c>
      <c r="C2120" s="7" t="n">
        <v>-5501.19921875</v>
      </c>
      <c r="D2120" s="7" t="n">
        <v>-2779.30078125</v>
      </c>
      <c r="E2120" s="7" t="n">
        <v>-2178.69921875</v>
      </c>
      <c r="F2120" s="7" t="n">
        <v>-2015.3984375</v>
      </c>
    </row>
    <row r="2121" customFormat="false" ht="13" hidden="false" customHeight="false" outlineLevel="0" collapsed="false">
      <c r="A2121" s="7" t="s">
        <v>175</v>
      </c>
      <c r="B2121" s="7" t="n">
        <v>23</v>
      </c>
      <c r="C2121" s="7" t="n">
        <v>-7365.19921875</v>
      </c>
      <c r="D2121" s="7" t="n">
        <v>-3683.30078125</v>
      </c>
      <c r="E2121" s="7" t="n">
        <v>-2814.3984375</v>
      </c>
      <c r="F2121" s="7" t="n">
        <v>-2407.30078125</v>
      </c>
    </row>
    <row r="2122" customFormat="false" ht="13" hidden="false" customHeight="false" outlineLevel="0" collapsed="false">
      <c r="A2122" s="7" t="s">
        <v>176</v>
      </c>
      <c r="B2122" s="7" t="n">
        <v>23</v>
      </c>
      <c r="C2122" s="7" t="n">
        <v>-6388.5</v>
      </c>
      <c r="D2122" s="7" t="n">
        <v>-3102.3984375</v>
      </c>
      <c r="E2122" s="7" t="n">
        <v>-2406</v>
      </c>
      <c r="F2122" s="7" t="n">
        <v>-2052.30078125</v>
      </c>
    </row>
    <row r="2123" customFormat="false" ht="13" hidden="false" customHeight="false" outlineLevel="0" collapsed="false">
      <c r="A2123" s="7" t="s">
        <v>177</v>
      </c>
      <c r="B2123" s="7" t="n">
        <v>23</v>
      </c>
      <c r="C2123" s="7" t="n">
        <v>-5747.69921875</v>
      </c>
      <c r="D2123" s="7" t="n">
        <v>-2860.3984375</v>
      </c>
      <c r="E2123" s="7" t="n">
        <v>-2207.69921875</v>
      </c>
      <c r="F2123" s="7" t="n">
        <v>-1958.19921875</v>
      </c>
    </row>
    <row r="2124" customFormat="false" ht="13" hidden="false" customHeight="false" outlineLevel="0" collapsed="false">
      <c r="A2124" s="7" t="s">
        <v>178</v>
      </c>
      <c r="B2124" s="7" t="n">
        <v>23</v>
      </c>
      <c r="C2124" s="7" t="n">
        <v>-7867.8984375</v>
      </c>
      <c r="D2124" s="7" t="n">
        <v>-3992.69921875</v>
      </c>
      <c r="E2124" s="7" t="n">
        <v>-3129.69921875</v>
      </c>
      <c r="F2124" s="7" t="n">
        <v>-2735.30078125</v>
      </c>
    </row>
    <row r="2125" customFormat="false" ht="13" hidden="false" customHeight="false" outlineLevel="0" collapsed="false">
      <c r="A2125" s="7" t="s">
        <v>179</v>
      </c>
      <c r="B2125" s="7" t="n">
        <v>23</v>
      </c>
      <c r="C2125" s="7" t="n">
        <v>-6394</v>
      </c>
      <c r="D2125" s="7" t="n">
        <v>-3256.1015625</v>
      </c>
      <c r="E2125" s="7" t="n">
        <v>-2534.6015625</v>
      </c>
      <c r="F2125" s="7" t="n">
        <v>-2280.19921875</v>
      </c>
    </row>
    <row r="2126" customFormat="false" ht="13" hidden="false" customHeight="false" outlineLevel="0" collapsed="false">
      <c r="A2126" s="7" t="s">
        <v>180</v>
      </c>
      <c r="B2126" s="7" t="n">
        <v>23</v>
      </c>
      <c r="C2126" s="7" t="n">
        <v>-8451.8984375</v>
      </c>
      <c r="D2126" s="7" t="n">
        <v>-4369.1015625</v>
      </c>
      <c r="E2126" s="7" t="n">
        <v>-3491.69921875</v>
      </c>
      <c r="F2126" s="7" t="n">
        <v>-3078.6015625</v>
      </c>
    </row>
    <row r="2127" customFormat="false" ht="13" hidden="false" customHeight="false" outlineLevel="0" collapsed="false">
      <c r="A2127" s="7" t="s">
        <v>181</v>
      </c>
      <c r="B2127" s="7" t="n">
        <v>23</v>
      </c>
      <c r="C2127" s="7" t="n">
        <v>-7223.69921875</v>
      </c>
      <c r="D2127" s="7" t="n">
        <v>-3659.80078125</v>
      </c>
      <c r="E2127" s="7" t="n">
        <v>-2867.19921875</v>
      </c>
      <c r="F2127" s="7" t="n">
        <v>-2539.19921875</v>
      </c>
    </row>
    <row r="2128" customFormat="false" ht="13" hidden="false" customHeight="false" outlineLevel="0" collapsed="false">
      <c r="A2128" s="7" t="s">
        <v>182</v>
      </c>
      <c r="B2128" s="7" t="n">
        <v>23</v>
      </c>
      <c r="C2128" s="7" t="n">
        <v>-4801.8984375</v>
      </c>
      <c r="D2128" s="7" t="n">
        <v>-2346.5</v>
      </c>
      <c r="E2128" s="7" t="n">
        <v>-1696.80078125</v>
      </c>
      <c r="F2128" s="7" t="n">
        <v>-1494.69921875</v>
      </c>
    </row>
    <row r="2129" customFormat="false" ht="13" hidden="false" customHeight="false" outlineLevel="0" collapsed="false">
      <c r="A2129" s="7" t="s">
        <v>183</v>
      </c>
      <c r="B2129" s="7" t="n">
        <v>23</v>
      </c>
      <c r="C2129" s="7" t="n">
        <v>-6494.5</v>
      </c>
      <c r="D2129" s="7" t="n">
        <v>-3229.1015625</v>
      </c>
      <c r="E2129" s="7" t="n">
        <v>-2415.30078125</v>
      </c>
      <c r="F2129" s="7" t="n">
        <v>-1928.19921875</v>
      </c>
    </row>
    <row r="2130" customFormat="false" ht="13" hidden="false" customHeight="false" outlineLevel="0" collapsed="false">
      <c r="A2130" s="7" t="s">
        <v>184</v>
      </c>
      <c r="B2130" s="7" t="n">
        <v>23</v>
      </c>
      <c r="C2130" s="7" t="n">
        <v>-5523.1015625</v>
      </c>
      <c r="D2130" s="7" t="n">
        <v>-2639</v>
      </c>
      <c r="E2130" s="7" t="n">
        <v>-1894.19921875</v>
      </c>
      <c r="F2130" s="7" t="n">
        <v>-1607.8984375</v>
      </c>
    </row>
    <row r="2131" customFormat="false" ht="13" hidden="false" customHeight="false" outlineLevel="0" collapsed="false">
      <c r="A2131" s="7" t="s">
        <v>185</v>
      </c>
      <c r="B2131" s="7" t="n">
        <v>23</v>
      </c>
      <c r="C2131" s="7" t="n">
        <v>-5447.19921875</v>
      </c>
      <c r="D2131" s="7" t="n">
        <v>-2772.8984375</v>
      </c>
      <c r="E2131" s="7" t="n">
        <v>-2176.19921875</v>
      </c>
      <c r="F2131" s="7" t="n">
        <v>-1962.5</v>
      </c>
    </row>
    <row r="2132" customFormat="false" ht="13" hidden="false" customHeight="false" outlineLevel="0" collapsed="false">
      <c r="A2132" s="7" t="s">
        <v>186</v>
      </c>
      <c r="B2132" s="7" t="n">
        <v>23</v>
      </c>
      <c r="C2132" s="7" t="n">
        <v>-5614.80078125</v>
      </c>
      <c r="D2132" s="7" t="n">
        <v>-2851.3984375</v>
      </c>
      <c r="E2132" s="7" t="n">
        <v>-2188.30078125</v>
      </c>
      <c r="F2132" s="7" t="n">
        <v>-1926</v>
      </c>
    </row>
    <row r="2133" customFormat="false" ht="13" hidden="false" customHeight="false" outlineLevel="0" collapsed="false">
      <c r="A2133" s="7" t="s">
        <v>187</v>
      </c>
      <c r="B2133" s="7" t="n">
        <v>23</v>
      </c>
      <c r="C2133" s="7" t="n">
        <v>-5895.80078125</v>
      </c>
      <c r="D2133" s="7" t="n">
        <v>-2892.80078125</v>
      </c>
      <c r="E2133" s="7" t="n">
        <v>-2262</v>
      </c>
      <c r="F2133" s="7" t="n">
        <v>-1994.69921875</v>
      </c>
    </row>
    <row r="2134" customFormat="false" ht="13" hidden="false" customHeight="false" outlineLevel="0" collapsed="false">
      <c r="A2134" s="7" t="s">
        <v>188</v>
      </c>
      <c r="B2134" s="7" t="n">
        <v>23</v>
      </c>
      <c r="C2134" s="7" t="n">
        <v>-7477.80078125</v>
      </c>
      <c r="D2134" s="7" t="n">
        <v>-3814.8984375</v>
      </c>
      <c r="E2134" s="7" t="n">
        <v>-3058.8984375</v>
      </c>
      <c r="F2134" s="7" t="n">
        <v>-2751.1015625</v>
      </c>
    </row>
    <row r="2135" customFormat="false" ht="13" hidden="false" customHeight="false" outlineLevel="0" collapsed="false">
      <c r="A2135" s="7" t="s">
        <v>189</v>
      </c>
      <c r="B2135" s="7" t="n">
        <v>23</v>
      </c>
      <c r="C2135" s="7" t="n">
        <v>-8226.69921875</v>
      </c>
      <c r="D2135" s="7" t="n">
        <v>-4194</v>
      </c>
      <c r="E2135" s="7" t="n">
        <v>-3379.5</v>
      </c>
      <c r="F2135" s="7" t="n">
        <v>-3047.1015625</v>
      </c>
    </row>
    <row r="2136" customFormat="false" ht="13" hidden="false" customHeight="false" outlineLevel="0" collapsed="false">
      <c r="A2136" s="7" t="s">
        <v>190</v>
      </c>
      <c r="B2136" s="7" t="n">
        <v>23</v>
      </c>
      <c r="C2136" s="7" t="n">
        <v>-7615.1015625</v>
      </c>
      <c r="D2136" s="7" t="n">
        <v>-3789.3984375</v>
      </c>
      <c r="E2136" s="7" t="n">
        <v>-2905.69921875</v>
      </c>
      <c r="F2136" s="7" t="n">
        <v>-2469</v>
      </c>
    </row>
    <row r="2137" customFormat="false" ht="13" hidden="false" customHeight="false" outlineLevel="0" collapsed="false">
      <c r="A2137" s="7" t="s">
        <v>191</v>
      </c>
      <c r="B2137" s="7" t="n">
        <v>23</v>
      </c>
      <c r="C2137" s="7" t="n">
        <v>-7581.5</v>
      </c>
      <c r="D2137" s="7" t="n">
        <v>-3865.1015625</v>
      </c>
      <c r="E2137" s="7" t="n">
        <v>-3109.80078125</v>
      </c>
      <c r="F2137" s="7" t="n">
        <v>-2813.3984375</v>
      </c>
    </row>
    <row r="2138" customFormat="false" ht="13" hidden="false" customHeight="false" outlineLevel="0" collapsed="false">
      <c r="A2138" s="7" t="s">
        <v>192</v>
      </c>
      <c r="B2138" s="7" t="n">
        <v>23</v>
      </c>
      <c r="C2138" s="7" t="n">
        <v>-9287.3984375</v>
      </c>
      <c r="D2138" s="7" t="n">
        <v>-4783.3984375</v>
      </c>
      <c r="E2138" s="7" t="n">
        <v>-3925.69921875</v>
      </c>
      <c r="F2138" s="7" t="n">
        <v>-3582.6015625</v>
      </c>
    </row>
    <row r="2139" customFormat="false" ht="13" hidden="false" customHeight="false" outlineLevel="0" collapsed="false">
      <c r="A2139" s="7" t="s">
        <v>193</v>
      </c>
      <c r="B2139" s="7" t="n">
        <v>23</v>
      </c>
      <c r="C2139" s="7" t="n">
        <v>-7566.80078125</v>
      </c>
      <c r="D2139" s="7" t="n">
        <v>-3749</v>
      </c>
      <c r="E2139" s="7" t="n">
        <v>-2852</v>
      </c>
      <c r="F2139" s="7" t="n">
        <v>-2482.5</v>
      </c>
    </row>
    <row r="2140" customFormat="false" ht="13" hidden="false" customHeight="false" outlineLevel="0" collapsed="false">
      <c r="A2140" s="7" t="s">
        <v>194</v>
      </c>
      <c r="B2140" s="7" t="n">
        <v>23</v>
      </c>
      <c r="C2140" s="7" t="n">
        <v>-8492.30078125</v>
      </c>
      <c r="D2140" s="7" t="n">
        <v>-4099.1015625</v>
      </c>
      <c r="E2140" s="7" t="n">
        <v>-3012.5</v>
      </c>
      <c r="F2140" s="7" t="n">
        <v>-2552.6015625</v>
      </c>
    </row>
    <row r="2141" customFormat="false" ht="13" hidden="false" customHeight="false" outlineLevel="0" collapsed="false">
      <c r="A2141" s="7" t="s">
        <v>195</v>
      </c>
      <c r="B2141" s="7" t="n">
        <v>23</v>
      </c>
      <c r="C2141" s="7" t="n">
        <v>-7942.69921875</v>
      </c>
      <c r="D2141" s="7" t="n">
        <v>-3949</v>
      </c>
      <c r="E2141" s="7" t="n">
        <v>-2925.5</v>
      </c>
      <c r="F2141" s="7" t="n">
        <v>-2589.3984375</v>
      </c>
    </row>
    <row r="2142" customFormat="false" ht="13" hidden="false" customHeight="false" outlineLevel="0" collapsed="false">
      <c r="A2142" s="7" t="s">
        <v>196</v>
      </c>
      <c r="B2142" s="7" t="n">
        <v>23</v>
      </c>
      <c r="C2142" s="7" t="n">
        <v>-7056.3984375</v>
      </c>
      <c r="D2142" s="7" t="n">
        <v>-3542.8984375</v>
      </c>
      <c r="E2142" s="7" t="n">
        <v>-2730.30078125</v>
      </c>
      <c r="F2142" s="7" t="n">
        <v>-2462.5</v>
      </c>
    </row>
    <row r="2143" customFormat="false" ht="13" hidden="false" customHeight="false" outlineLevel="0" collapsed="false">
      <c r="A2143" s="7" t="s">
        <v>197</v>
      </c>
      <c r="B2143" s="7" t="n">
        <v>23</v>
      </c>
      <c r="C2143" s="7" t="n">
        <v>-5711.6015625</v>
      </c>
      <c r="D2143" s="7" t="n">
        <v>-2896.80078125</v>
      </c>
      <c r="E2143" s="7" t="n">
        <v>-2286.30078125</v>
      </c>
      <c r="F2143" s="7" t="n">
        <v>-2048.6015625</v>
      </c>
    </row>
    <row r="2144" customFormat="false" ht="13" hidden="false" customHeight="false" outlineLevel="0" collapsed="false">
      <c r="A2144" s="7" t="s">
        <v>198</v>
      </c>
      <c r="B2144" s="7" t="n">
        <v>23</v>
      </c>
      <c r="C2144" s="7" t="n">
        <v>-4549.3984375</v>
      </c>
      <c r="D2144" s="7" t="n">
        <v>-2155.8984375</v>
      </c>
      <c r="E2144" s="7" t="n">
        <v>-1435.19921875</v>
      </c>
      <c r="F2144" s="7" t="n">
        <v>-916.5</v>
      </c>
    </row>
    <row r="2145" customFormat="false" ht="13" hidden="false" customHeight="false" outlineLevel="0" collapsed="false">
      <c r="A2145" s="7" t="s">
        <v>97</v>
      </c>
      <c r="B2145" s="7" t="n">
        <v>23</v>
      </c>
      <c r="C2145" s="7" t="n">
        <v>10935.8984375</v>
      </c>
      <c r="D2145" s="7" t="n">
        <v>3854.5</v>
      </c>
      <c r="E2145" s="7" t="n">
        <v>13828</v>
      </c>
      <c r="F2145" s="7" t="n">
        <v>38563.69921875</v>
      </c>
    </row>
    <row r="2146" customFormat="false" ht="13" hidden="false" customHeight="false" outlineLevel="0" collapsed="false">
      <c r="A2146" s="7" t="s">
        <v>105</v>
      </c>
      <c r="B2146" s="7" t="n">
        <v>23</v>
      </c>
      <c r="C2146" s="7" t="n">
        <v>13868.1015625</v>
      </c>
      <c r="D2146" s="7" t="n">
        <v>5247.1015625</v>
      </c>
      <c r="E2146" s="7" t="n">
        <v>14905.30078125</v>
      </c>
      <c r="F2146" s="7" t="n">
        <v>39730.6015625</v>
      </c>
    </row>
    <row r="2147" customFormat="false" ht="13" hidden="false" customHeight="false" outlineLevel="0" collapsed="false">
      <c r="A2147" s="7" t="s">
        <v>106</v>
      </c>
      <c r="B2147" s="7" t="n">
        <v>23</v>
      </c>
      <c r="C2147" s="7" t="n">
        <v>9969.5</v>
      </c>
      <c r="D2147" s="7" t="n">
        <v>3418.19921875</v>
      </c>
      <c r="E2147" s="7" t="n">
        <v>14088.80078125</v>
      </c>
      <c r="F2147" s="7" t="n">
        <v>40543.30078125</v>
      </c>
    </row>
    <row r="2148" customFormat="false" ht="13" hidden="false" customHeight="false" outlineLevel="0" collapsed="false">
      <c r="A2148" s="7" t="s">
        <v>149</v>
      </c>
      <c r="B2148" s="7" t="n">
        <v>23</v>
      </c>
      <c r="C2148" s="7" t="n">
        <v>9286</v>
      </c>
      <c r="D2148" s="7" t="n">
        <v>3121.8984375</v>
      </c>
      <c r="E2148" s="7" t="n">
        <v>12438.80078125</v>
      </c>
      <c r="F2148" s="7" t="n">
        <v>35945.69921875</v>
      </c>
    </row>
    <row r="2149" customFormat="false" ht="13" hidden="false" customHeight="false" outlineLevel="0" collapsed="false">
      <c r="A2149" s="7" t="s">
        <v>199</v>
      </c>
      <c r="B2149" s="7" t="n">
        <v>23</v>
      </c>
      <c r="C2149" s="7" t="n">
        <v>-7808.69921875</v>
      </c>
      <c r="D2149" s="7" t="n">
        <v>-4054.5</v>
      </c>
      <c r="E2149" s="7" t="n">
        <v>-3233.19921875</v>
      </c>
      <c r="F2149" s="7" t="n">
        <v>-2973.80078125</v>
      </c>
    </row>
    <row r="2150" customFormat="false" ht="13" hidden="false" customHeight="false" outlineLevel="0" collapsed="false">
      <c r="A2150" s="7" t="s">
        <v>200</v>
      </c>
      <c r="B2150" s="7" t="n">
        <v>23</v>
      </c>
      <c r="C2150" s="7" t="n">
        <v>-8665.5</v>
      </c>
      <c r="D2150" s="7" t="n">
        <v>-4444.5</v>
      </c>
      <c r="E2150" s="7" t="n">
        <v>-3578.3984375</v>
      </c>
      <c r="F2150" s="7" t="n">
        <v>-3291.19921875</v>
      </c>
    </row>
    <row r="2151" customFormat="false" ht="13" hidden="false" customHeight="false" outlineLevel="0" collapsed="false">
      <c r="A2151" s="7" t="s">
        <v>201</v>
      </c>
      <c r="B2151" s="7" t="n">
        <v>23</v>
      </c>
      <c r="C2151" s="7" t="n">
        <v>-5106.3984375</v>
      </c>
      <c r="D2151" s="7" t="n">
        <v>-2573.6015625</v>
      </c>
      <c r="E2151" s="7" t="n">
        <v>-1939.30078125</v>
      </c>
      <c r="F2151" s="7" t="n">
        <v>-1739.8984375</v>
      </c>
    </row>
    <row r="2152" customFormat="false" ht="13" hidden="false" customHeight="false" outlineLevel="0" collapsed="false">
      <c r="A2152" s="7" t="s">
        <v>202</v>
      </c>
      <c r="B2152" s="7" t="n">
        <v>23</v>
      </c>
      <c r="C2152" s="7" t="n">
        <v>-7487.30078125</v>
      </c>
      <c r="D2152" s="7" t="n">
        <v>-3787.69921875</v>
      </c>
      <c r="E2152" s="7" t="n">
        <v>-2992.5</v>
      </c>
      <c r="F2152" s="7" t="n">
        <v>-2635.1015625</v>
      </c>
    </row>
    <row r="2153" customFormat="false" ht="13" hidden="false" customHeight="false" outlineLevel="0" collapsed="false">
      <c r="A2153" s="7" t="s">
        <v>203</v>
      </c>
      <c r="B2153" s="7" t="n">
        <v>23</v>
      </c>
      <c r="C2153" s="7" t="n">
        <v>-7357.19921875</v>
      </c>
      <c r="D2153" s="7" t="n">
        <v>-3724.80078125</v>
      </c>
      <c r="E2153" s="7" t="n">
        <v>-2851.69921875</v>
      </c>
      <c r="F2153" s="7" t="n">
        <v>-2476.69921875</v>
      </c>
    </row>
    <row r="2154" customFormat="false" ht="13" hidden="false" customHeight="false" outlineLevel="0" collapsed="false">
      <c r="A2154" s="7" t="s">
        <v>204</v>
      </c>
      <c r="B2154" s="7" t="n">
        <v>23</v>
      </c>
      <c r="C2154" s="7" t="n">
        <v>-6920</v>
      </c>
      <c r="D2154" s="7" t="n">
        <v>-3547.8984375</v>
      </c>
      <c r="E2154" s="7" t="n">
        <v>-2818.6015625</v>
      </c>
      <c r="F2154" s="7" t="n">
        <v>-2592.6015625</v>
      </c>
    </row>
    <row r="2155" customFormat="false" ht="13" hidden="false" customHeight="false" outlineLevel="0" collapsed="false">
      <c r="A2155" s="7" t="s">
        <v>205</v>
      </c>
      <c r="B2155" s="7" t="n">
        <v>23</v>
      </c>
      <c r="C2155" s="7" t="n">
        <v>-4198.6015625</v>
      </c>
      <c r="D2155" s="7" t="n">
        <v>-2213.6015625</v>
      </c>
      <c r="E2155" s="7" t="n">
        <v>-1771.8984375</v>
      </c>
      <c r="F2155" s="7" t="n">
        <v>-1565.6015625</v>
      </c>
    </row>
    <row r="2156" customFormat="false" ht="13" hidden="false" customHeight="false" outlineLevel="0" collapsed="false">
      <c r="A2156" s="7" t="s">
        <v>206</v>
      </c>
      <c r="B2156" s="7" t="n">
        <v>23</v>
      </c>
      <c r="C2156" s="7" t="n">
        <v>-5636.3984375</v>
      </c>
      <c r="D2156" s="7" t="n">
        <v>-2869.69921875</v>
      </c>
      <c r="E2156" s="7" t="n">
        <v>-2333.80078125</v>
      </c>
      <c r="F2156" s="7" t="n">
        <v>-2279</v>
      </c>
    </row>
    <row r="2157" customFormat="false" ht="13" hidden="false" customHeight="false" outlineLevel="0" collapsed="false">
      <c r="A2157" s="7" t="s">
        <v>107</v>
      </c>
      <c r="B2157" s="7" t="n">
        <v>23</v>
      </c>
      <c r="C2157" s="7" t="n">
        <v>10786.19921875</v>
      </c>
      <c r="D2157" s="7" t="n">
        <v>3718.5</v>
      </c>
      <c r="E2157" s="7" t="n">
        <v>7473.80078125</v>
      </c>
      <c r="F2157" s="7" t="n">
        <v>20224.1015625</v>
      </c>
    </row>
    <row r="2158" customFormat="false" ht="13" hidden="false" customHeight="false" outlineLevel="0" collapsed="false">
      <c r="A2158" s="7" t="s">
        <v>110</v>
      </c>
      <c r="B2158" s="7" t="n">
        <v>23</v>
      </c>
      <c r="C2158" s="7" t="n">
        <v>9054.5</v>
      </c>
      <c r="D2158" s="7" t="n">
        <v>3230.5</v>
      </c>
      <c r="E2158" s="7" t="n">
        <v>7300.19921875</v>
      </c>
      <c r="F2158" s="7" t="n">
        <v>19929.69921875</v>
      </c>
    </row>
    <row r="2159" customFormat="false" ht="13" hidden="false" customHeight="false" outlineLevel="0" collapsed="false">
      <c r="A2159" s="7" t="s">
        <v>111</v>
      </c>
      <c r="B2159" s="7" t="n">
        <v>23</v>
      </c>
      <c r="C2159" s="7" t="n">
        <v>9277.5</v>
      </c>
      <c r="D2159" s="7" t="n">
        <v>3419.1015625</v>
      </c>
      <c r="E2159" s="7" t="n">
        <v>6863.19921875</v>
      </c>
      <c r="F2159" s="7" t="n">
        <v>18199.5</v>
      </c>
    </row>
    <row r="2160" customFormat="false" ht="13" hidden="false" customHeight="false" outlineLevel="0" collapsed="false">
      <c r="A2160" s="7" t="s">
        <v>153</v>
      </c>
      <c r="B2160" s="7" t="n">
        <v>23</v>
      </c>
      <c r="C2160" s="7" t="n">
        <v>5358.3984375</v>
      </c>
      <c r="D2160" s="7" t="n">
        <v>1382.5</v>
      </c>
      <c r="E2160" s="7" t="n">
        <v>5068.1015625</v>
      </c>
      <c r="F2160" s="7" t="n">
        <v>16367.1015625</v>
      </c>
    </row>
    <row r="2161" customFormat="false" ht="13" hidden="false" customHeight="false" outlineLevel="0" collapsed="false">
      <c r="A2161" s="7" t="s">
        <v>207</v>
      </c>
      <c r="B2161" s="7" t="n">
        <v>23</v>
      </c>
      <c r="C2161" s="7" t="n">
        <v>-2940.69921875</v>
      </c>
      <c r="D2161" s="7" t="n">
        <v>-1216.69921875</v>
      </c>
      <c r="E2161" s="7" t="n">
        <v>-579.80078125</v>
      </c>
      <c r="F2161" s="7" t="n">
        <v>-326.19921875</v>
      </c>
    </row>
    <row r="2162" customFormat="false" ht="13" hidden="false" customHeight="false" outlineLevel="0" collapsed="false">
      <c r="A2162" s="7" t="s">
        <v>208</v>
      </c>
      <c r="B2162" s="7" t="n">
        <v>23</v>
      </c>
      <c r="C2162" s="7" t="n">
        <v>-8442.6015625</v>
      </c>
      <c r="D2162" s="7" t="n">
        <v>-4413.3984375</v>
      </c>
      <c r="E2162" s="7" t="n">
        <v>-3513.6015625</v>
      </c>
      <c r="F2162" s="7" t="n">
        <v>-3197.3984375</v>
      </c>
    </row>
    <row r="2163" customFormat="false" ht="13" hidden="false" customHeight="false" outlineLevel="0" collapsed="false">
      <c r="A2163" s="7" t="s">
        <v>209</v>
      </c>
      <c r="B2163" s="7" t="n">
        <v>23</v>
      </c>
      <c r="C2163" s="7" t="n">
        <v>-7262.3984375</v>
      </c>
      <c r="D2163" s="7" t="n">
        <v>-3675.19921875</v>
      </c>
      <c r="E2163" s="7" t="n">
        <v>-2881.69921875</v>
      </c>
      <c r="F2163" s="7" t="n">
        <v>-2611.8984375</v>
      </c>
    </row>
    <row r="2164" customFormat="false" ht="13" hidden="false" customHeight="false" outlineLevel="0" collapsed="false">
      <c r="A2164" s="7" t="s">
        <v>210</v>
      </c>
      <c r="B2164" s="7" t="n">
        <v>23</v>
      </c>
      <c r="C2164" s="7" t="n">
        <v>-6983.5</v>
      </c>
      <c r="D2164" s="7" t="n">
        <v>-3700.8984375</v>
      </c>
      <c r="E2164" s="7" t="n">
        <v>-2919.5</v>
      </c>
      <c r="F2164" s="7" t="n">
        <v>-2635.19921875</v>
      </c>
    </row>
    <row r="2165" customFormat="false" ht="13" hidden="false" customHeight="false" outlineLevel="0" collapsed="false">
      <c r="A2165" s="7" t="s">
        <v>211</v>
      </c>
      <c r="B2165" s="7" t="n">
        <v>23</v>
      </c>
      <c r="C2165" s="7" t="n">
        <v>-6612.3984375</v>
      </c>
      <c r="D2165" s="7" t="n">
        <v>-3367.80078125</v>
      </c>
      <c r="E2165" s="7" t="n">
        <v>-2474.8984375</v>
      </c>
      <c r="F2165" s="7" t="n">
        <v>-2039.30078125</v>
      </c>
    </row>
    <row r="2166" customFormat="false" ht="13" hidden="false" customHeight="false" outlineLevel="0" collapsed="false">
      <c r="A2166" s="7" t="s">
        <v>212</v>
      </c>
      <c r="B2166" s="7" t="n">
        <v>23</v>
      </c>
      <c r="C2166" s="7" t="n">
        <v>-7458.1015625</v>
      </c>
      <c r="D2166" s="7" t="n">
        <v>-3776.1015625</v>
      </c>
      <c r="E2166" s="7" t="n">
        <v>-2964</v>
      </c>
      <c r="F2166" s="7" t="n">
        <v>-2668.8984375</v>
      </c>
    </row>
    <row r="2167" customFormat="false" ht="13" hidden="false" customHeight="false" outlineLevel="0" collapsed="false">
      <c r="A2167" s="7" t="s">
        <v>213</v>
      </c>
      <c r="B2167" s="7" t="n">
        <v>23</v>
      </c>
      <c r="C2167" s="7" t="n">
        <v>-5376.6015625</v>
      </c>
      <c r="D2167" s="7" t="n">
        <v>-2596.30078125</v>
      </c>
      <c r="E2167" s="7" t="n">
        <v>-1973.1015625</v>
      </c>
      <c r="F2167" s="7" t="n">
        <v>-1705.8984375</v>
      </c>
    </row>
    <row r="2168" customFormat="false" ht="13" hidden="false" customHeight="false" outlineLevel="0" collapsed="false">
      <c r="A2168" s="7" t="s">
        <v>214</v>
      </c>
      <c r="B2168" s="7" t="n">
        <v>23</v>
      </c>
      <c r="C2168" s="7" t="n">
        <v>-3471.80078125</v>
      </c>
      <c r="D2168" s="7" t="n">
        <v>-1622.1015625</v>
      </c>
      <c r="E2168" s="7" t="n">
        <v>-1041.5</v>
      </c>
      <c r="F2168" s="7" t="n">
        <v>-762.69921875</v>
      </c>
    </row>
    <row r="2169" customFormat="false" ht="13" hidden="false" customHeight="false" outlineLevel="0" collapsed="false">
      <c r="A2169" s="7" t="s">
        <v>112</v>
      </c>
      <c r="B2169" s="7" t="n">
        <v>23</v>
      </c>
      <c r="C2169" s="7" t="n">
        <v>7171.30078125</v>
      </c>
      <c r="D2169" s="7" t="n">
        <v>2255.5</v>
      </c>
      <c r="E2169" s="7" t="n">
        <v>2862.6015625</v>
      </c>
      <c r="F2169" s="7" t="n">
        <v>8154.6015625</v>
      </c>
    </row>
    <row r="2170" customFormat="false" ht="13" hidden="false" customHeight="false" outlineLevel="0" collapsed="false">
      <c r="A2170" s="7" t="s">
        <v>115</v>
      </c>
      <c r="B2170" s="7" t="n">
        <v>23</v>
      </c>
      <c r="C2170" s="7" t="n">
        <v>5131.1015625</v>
      </c>
      <c r="D2170" s="7" t="n">
        <v>1342.3984375</v>
      </c>
      <c r="E2170" s="7" t="n">
        <v>2710.8984375</v>
      </c>
      <c r="F2170" s="7" t="n">
        <v>9180.80078125</v>
      </c>
    </row>
    <row r="2171" customFormat="false" ht="13" hidden="false" customHeight="false" outlineLevel="0" collapsed="false">
      <c r="A2171" s="7" t="s">
        <v>116</v>
      </c>
      <c r="B2171" s="7" t="n">
        <v>23</v>
      </c>
      <c r="C2171" s="7" t="n">
        <v>2375.69921875</v>
      </c>
      <c r="D2171" s="7" t="n">
        <v>41.80078125</v>
      </c>
      <c r="E2171" s="7" t="n">
        <v>1591.30078125</v>
      </c>
      <c r="F2171" s="7" t="n">
        <v>7612.6015625</v>
      </c>
    </row>
    <row r="2172" customFormat="false" ht="13" hidden="false" customHeight="false" outlineLevel="0" collapsed="false">
      <c r="A2172" s="7" t="s">
        <v>155</v>
      </c>
      <c r="B2172" s="7" t="n">
        <v>23</v>
      </c>
      <c r="C2172" s="7" t="n">
        <v>6155.8984375</v>
      </c>
      <c r="D2172" s="7" t="n">
        <v>2031.6015625</v>
      </c>
      <c r="E2172" s="7" t="n">
        <v>3357.19921875</v>
      </c>
      <c r="F2172" s="7" t="n">
        <v>9606.6015625</v>
      </c>
    </row>
    <row r="2173" customFormat="false" ht="13" hidden="false" customHeight="false" outlineLevel="0" collapsed="false">
      <c r="A2173" s="7" t="s">
        <v>215</v>
      </c>
      <c r="B2173" s="7" t="n">
        <v>23</v>
      </c>
      <c r="C2173" s="7" t="n">
        <v>-7601.1015625</v>
      </c>
      <c r="D2173" s="7" t="n">
        <v>-3899.19921875</v>
      </c>
      <c r="E2173" s="7" t="n">
        <v>-3036.8984375</v>
      </c>
      <c r="F2173" s="7" t="n">
        <v>-2690.19921875</v>
      </c>
    </row>
    <row r="2174" customFormat="false" ht="13" hidden="false" customHeight="false" outlineLevel="0" collapsed="false">
      <c r="A2174" s="7" t="s">
        <v>216</v>
      </c>
      <c r="B2174" s="7" t="n">
        <v>23</v>
      </c>
      <c r="C2174" s="7" t="n">
        <v>-7510.3984375</v>
      </c>
      <c r="D2174" s="7" t="n">
        <v>-3965.80078125</v>
      </c>
      <c r="E2174" s="7" t="n">
        <v>-3104.30078125</v>
      </c>
      <c r="F2174" s="7" t="n">
        <v>-2750.5</v>
      </c>
    </row>
    <row r="2175" customFormat="false" ht="13" hidden="false" customHeight="false" outlineLevel="0" collapsed="false">
      <c r="A2175" s="7" t="s">
        <v>217</v>
      </c>
      <c r="B2175" s="7" t="n">
        <v>23</v>
      </c>
      <c r="C2175" s="7" t="n">
        <v>-5408.5</v>
      </c>
      <c r="D2175" s="7" t="n">
        <v>-2689.80078125</v>
      </c>
      <c r="E2175" s="7" t="n">
        <v>-2057.30078125</v>
      </c>
      <c r="F2175" s="7" t="n">
        <v>-1794.19921875</v>
      </c>
    </row>
    <row r="2176" customFormat="false" ht="13" hidden="false" customHeight="false" outlineLevel="0" collapsed="false">
      <c r="A2176" s="7" t="s">
        <v>218</v>
      </c>
      <c r="B2176" s="7" t="n">
        <v>23</v>
      </c>
      <c r="C2176" s="7" t="n">
        <v>-8187.1015625</v>
      </c>
      <c r="D2176" s="7" t="n">
        <v>-4225.19921875</v>
      </c>
      <c r="E2176" s="7" t="n">
        <v>-3422.69921875</v>
      </c>
      <c r="F2176" s="7" t="n">
        <v>-3086.5</v>
      </c>
    </row>
    <row r="2177" customFormat="false" ht="13" hidden="false" customHeight="false" outlineLevel="0" collapsed="false">
      <c r="A2177" s="7" t="s">
        <v>219</v>
      </c>
      <c r="B2177" s="7" t="n">
        <v>23</v>
      </c>
      <c r="C2177" s="7" t="n">
        <v>-7568.30078125</v>
      </c>
      <c r="D2177" s="7" t="n">
        <v>-3842.1015625</v>
      </c>
      <c r="E2177" s="7" t="n">
        <v>-3099.6015625</v>
      </c>
      <c r="F2177" s="7" t="n">
        <v>-2802.69921875</v>
      </c>
    </row>
    <row r="2178" customFormat="false" ht="13" hidden="false" customHeight="false" outlineLevel="0" collapsed="false">
      <c r="A2178" s="7" t="s">
        <v>220</v>
      </c>
      <c r="B2178" s="7" t="n">
        <v>23</v>
      </c>
      <c r="C2178" s="7" t="n">
        <v>-7333.1015625</v>
      </c>
      <c r="D2178" s="7" t="n">
        <v>-3756.8984375</v>
      </c>
      <c r="E2178" s="7" t="n">
        <v>-2979.8984375</v>
      </c>
      <c r="F2178" s="7" t="n">
        <v>-2642.1015625</v>
      </c>
    </row>
    <row r="2179" customFormat="false" ht="13" hidden="false" customHeight="false" outlineLevel="0" collapsed="false">
      <c r="A2179" s="7" t="s">
        <v>221</v>
      </c>
      <c r="B2179" s="7" t="n">
        <v>23</v>
      </c>
      <c r="C2179" s="7" t="n">
        <v>-5977.6015625</v>
      </c>
      <c r="D2179" s="7" t="n">
        <v>-2945.19921875</v>
      </c>
      <c r="E2179" s="7" t="n">
        <v>-2250.6015625</v>
      </c>
      <c r="F2179" s="7" t="n">
        <v>-1996.1015625</v>
      </c>
    </row>
    <row r="2180" customFormat="false" ht="13" hidden="false" customHeight="false" outlineLevel="0" collapsed="false">
      <c r="A2180" s="7" t="s">
        <v>222</v>
      </c>
      <c r="B2180" s="7" t="n">
        <v>23</v>
      </c>
      <c r="C2180" s="7" t="n">
        <v>-5570.8984375</v>
      </c>
      <c r="D2180" s="7" t="n">
        <v>-2832.80078125</v>
      </c>
      <c r="E2180" s="7" t="n">
        <v>-2231.1015625</v>
      </c>
      <c r="F2180" s="7" t="n">
        <v>-1945.5</v>
      </c>
    </row>
    <row r="2181" customFormat="false" ht="13" hidden="false" customHeight="false" outlineLevel="0" collapsed="false">
      <c r="A2181" s="7" t="s">
        <v>117</v>
      </c>
      <c r="B2181" s="7" t="n">
        <v>23</v>
      </c>
      <c r="C2181" s="7" t="n">
        <v>8153.5</v>
      </c>
      <c r="D2181" s="7" t="n">
        <v>2623.3984375</v>
      </c>
      <c r="E2181" s="7" t="n">
        <v>1261.1015625</v>
      </c>
      <c r="F2181" s="7" t="n">
        <v>2990.5</v>
      </c>
    </row>
    <row r="2182" customFormat="false" ht="13" hidden="false" customHeight="false" outlineLevel="0" collapsed="false">
      <c r="A2182" s="7" t="s">
        <v>120</v>
      </c>
      <c r="B2182" s="7" t="n">
        <v>23</v>
      </c>
      <c r="C2182" s="7" t="n">
        <v>6891.5</v>
      </c>
      <c r="D2182" s="7" t="n">
        <v>2276.1015625</v>
      </c>
      <c r="E2182" s="7" t="n">
        <v>1485.8984375</v>
      </c>
      <c r="F2182" s="7" t="n">
        <v>3421.80078125</v>
      </c>
    </row>
    <row r="2183" customFormat="false" ht="13" hidden="false" customHeight="false" outlineLevel="0" collapsed="false">
      <c r="A2183" s="7" t="s">
        <v>121</v>
      </c>
      <c r="B2183" s="7" t="n">
        <v>23</v>
      </c>
      <c r="C2183" s="7" t="n">
        <v>3616.30078125</v>
      </c>
      <c r="D2183" s="7" t="n">
        <v>524.6015625</v>
      </c>
      <c r="E2183" s="7" t="n">
        <v>29.69921875</v>
      </c>
      <c r="F2183" s="7" t="n">
        <v>2280.8984375</v>
      </c>
    </row>
    <row r="2184" customFormat="false" ht="13" hidden="false" customHeight="false" outlineLevel="0" collapsed="false">
      <c r="A2184" s="7" t="s">
        <v>157</v>
      </c>
      <c r="B2184" s="7" t="n">
        <v>23</v>
      </c>
      <c r="C2184" s="7" t="n">
        <v>5670.69921875</v>
      </c>
      <c r="D2184" s="7" t="n">
        <v>1975.19921875</v>
      </c>
      <c r="E2184" s="7" t="n">
        <v>1483.3984375</v>
      </c>
      <c r="F2184" s="7" t="n">
        <v>4150.3984375</v>
      </c>
    </row>
    <row r="2185" customFormat="false" ht="13" hidden="false" customHeight="false" outlineLevel="0" collapsed="false">
      <c r="A2185" s="7" t="s">
        <v>223</v>
      </c>
      <c r="B2185" s="7" t="n">
        <v>23</v>
      </c>
      <c r="C2185" s="7" t="n">
        <v>-6522.8984375</v>
      </c>
      <c r="D2185" s="7" t="n">
        <v>-3072.1015625</v>
      </c>
      <c r="E2185" s="7" t="n">
        <v>-1835.3984375</v>
      </c>
      <c r="F2185" s="7" t="n">
        <v>-1127.5</v>
      </c>
    </row>
    <row r="2186" customFormat="false" ht="13" hidden="false" customHeight="false" outlineLevel="0" collapsed="false">
      <c r="A2186" s="7" t="s">
        <v>224</v>
      </c>
      <c r="B2186" s="7" t="n">
        <v>23</v>
      </c>
      <c r="C2186" s="7" t="n">
        <v>-8422.3984375</v>
      </c>
      <c r="D2186" s="7" t="n">
        <v>-4327.8984375</v>
      </c>
      <c r="E2186" s="7" t="n">
        <v>-3483.80078125</v>
      </c>
      <c r="F2186" s="7" t="n">
        <v>-3211.5</v>
      </c>
    </row>
    <row r="2187" customFormat="false" ht="13" hidden="false" customHeight="false" outlineLevel="0" collapsed="false">
      <c r="A2187" s="7" t="s">
        <v>225</v>
      </c>
      <c r="B2187" s="7" t="n">
        <v>23</v>
      </c>
      <c r="C2187" s="7" t="n">
        <v>-8339.30078125</v>
      </c>
      <c r="D2187" s="7" t="n">
        <v>-4238.19921875</v>
      </c>
      <c r="E2187" s="7" t="n">
        <v>-3396.6015625</v>
      </c>
      <c r="F2187" s="7" t="n">
        <v>-3035.80078125</v>
      </c>
    </row>
    <row r="2188" customFormat="false" ht="13" hidden="false" customHeight="false" outlineLevel="0" collapsed="false">
      <c r="A2188" s="7" t="s">
        <v>226</v>
      </c>
      <c r="B2188" s="7" t="n">
        <v>23</v>
      </c>
      <c r="C2188" s="7" t="n">
        <v>-8118.19921875</v>
      </c>
      <c r="D2188" s="7" t="n">
        <v>-4145.30078125</v>
      </c>
      <c r="E2188" s="7" t="n">
        <v>-3338</v>
      </c>
      <c r="F2188" s="7" t="n">
        <v>-3012.5</v>
      </c>
    </row>
    <row r="2189" customFormat="false" ht="13" hidden="false" customHeight="false" outlineLevel="0" collapsed="false">
      <c r="A2189" s="7" t="s">
        <v>227</v>
      </c>
      <c r="B2189" s="7" t="n">
        <v>23</v>
      </c>
      <c r="C2189" s="7" t="n">
        <v>-6110.5</v>
      </c>
      <c r="D2189" s="7" t="n">
        <v>-3462.3984375</v>
      </c>
      <c r="E2189" s="7" t="n">
        <v>-3032</v>
      </c>
      <c r="F2189" s="7" t="n">
        <v>-2905</v>
      </c>
    </row>
    <row r="2190" customFormat="false" ht="13" hidden="false" customHeight="false" outlineLevel="0" collapsed="false">
      <c r="A2190" s="7" t="s">
        <v>228</v>
      </c>
      <c r="B2190" s="7" t="n">
        <v>23</v>
      </c>
      <c r="C2190" s="7" t="n">
        <v>-7235.796875</v>
      </c>
      <c r="D2190" s="7" t="n">
        <v>-3933.19921875</v>
      </c>
      <c r="E2190" s="7" t="n">
        <v>-3380</v>
      </c>
      <c r="F2190" s="7" t="n">
        <v>-3179.6015625</v>
      </c>
    </row>
    <row r="2191" customFormat="false" ht="13" hidden="false" customHeight="false" outlineLevel="0" collapsed="false">
      <c r="A2191" s="7" t="s">
        <v>229</v>
      </c>
      <c r="B2191" s="7" t="n">
        <v>23</v>
      </c>
      <c r="C2191" s="7" t="n">
        <v>-6026.80078125</v>
      </c>
      <c r="D2191" s="7" t="n">
        <v>-3017.5</v>
      </c>
      <c r="E2191" s="7" t="n">
        <v>-2360.5</v>
      </c>
      <c r="F2191" s="7" t="n">
        <v>-2131.69921875</v>
      </c>
    </row>
    <row r="2192" customFormat="false" ht="13" hidden="false" customHeight="false" outlineLevel="0" collapsed="false">
      <c r="A2192" s="7" t="s">
        <v>230</v>
      </c>
      <c r="B2192" s="7" t="n">
        <v>23</v>
      </c>
      <c r="C2192" s="7" t="n">
        <v>-6026.5</v>
      </c>
      <c r="D2192" s="7" t="n">
        <v>-3094.5</v>
      </c>
      <c r="E2192" s="7" t="n">
        <v>-2475.69921875</v>
      </c>
      <c r="F2192" s="7" t="n">
        <v>-2204.69921875</v>
      </c>
    </row>
    <row r="2193" customFormat="false" ht="13" hidden="false" customHeight="false" outlineLevel="0" collapsed="false">
      <c r="A2193" s="7" t="s">
        <v>158</v>
      </c>
      <c r="B2193" s="7" t="n">
        <v>23</v>
      </c>
      <c r="C2193" s="7" t="n">
        <v>31133.8984375</v>
      </c>
      <c r="D2193" s="7" t="n">
        <v>12838.8984375</v>
      </c>
      <c r="E2193" s="7" t="n">
        <v>7780.19921875</v>
      </c>
      <c r="F2193" s="7" t="n">
        <v>10394.6015625</v>
      </c>
    </row>
    <row r="2194" customFormat="false" ht="13" hidden="false" customHeight="false" outlineLevel="0" collapsed="false">
      <c r="A2194" s="7" t="s">
        <v>161</v>
      </c>
      <c r="B2194" s="7" t="n">
        <v>23</v>
      </c>
      <c r="C2194" s="7" t="n">
        <v>31367.1015625</v>
      </c>
      <c r="D2194" s="7" t="n">
        <v>12973.30078125</v>
      </c>
      <c r="E2194" s="7" t="n">
        <v>8048.3984375</v>
      </c>
      <c r="F2194" s="7" t="n">
        <v>11173.3984375</v>
      </c>
    </row>
    <row r="2195" customFormat="false" ht="13" hidden="false" customHeight="false" outlineLevel="0" collapsed="false">
      <c r="A2195" s="7" t="s">
        <v>162</v>
      </c>
      <c r="B2195" s="7" t="n">
        <v>23</v>
      </c>
      <c r="C2195" s="7" t="n">
        <v>34597.80078125</v>
      </c>
      <c r="D2195" s="7" t="n">
        <v>14670.6015625</v>
      </c>
      <c r="E2195" s="7" t="n">
        <v>9219.69921875</v>
      </c>
      <c r="F2195" s="7" t="n">
        <v>11534</v>
      </c>
    </row>
    <row r="2196" customFormat="false" ht="13" hidden="false" customHeight="false" outlineLevel="0" collapsed="false">
      <c r="A2196" s="7" t="s">
        <v>163</v>
      </c>
      <c r="B2196" s="7" t="n">
        <v>23</v>
      </c>
      <c r="C2196" s="7" t="n">
        <v>17640.8984375</v>
      </c>
      <c r="D2196" s="7" t="n">
        <v>6879.80078125</v>
      </c>
      <c r="E2196" s="7" t="n">
        <v>4756.30078125</v>
      </c>
      <c r="F2196" s="7" t="n">
        <v>8443.1015625</v>
      </c>
    </row>
    <row r="2197" customFormat="false" ht="13" hidden="false" customHeight="false" outlineLevel="0" collapsed="false">
      <c r="A2197" s="7" t="s">
        <v>231</v>
      </c>
      <c r="B2197" s="7" t="n">
        <v>23</v>
      </c>
      <c r="C2197" s="7" t="n">
        <v>-7435.3984375</v>
      </c>
      <c r="D2197" s="7" t="n">
        <v>-3891.1015625</v>
      </c>
      <c r="E2197" s="7" t="n">
        <v>-3022.5</v>
      </c>
      <c r="F2197" s="7" t="n">
        <v>-2659.5</v>
      </c>
    </row>
    <row r="2198" customFormat="false" ht="13" hidden="false" customHeight="false" outlineLevel="0" collapsed="false">
      <c r="A2198" s="7" t="s">
        <v>232</v>
      </c>
      <c r="B2198" s="7" t="n">
        <v>23</v>
      </c>
      <c r="C2198" s="7" t="n">
        <v>-5987.5</v>
      </c>
      <c r="D2198" s="7" t="n">
        <v>-2838.69921875</v>
      </c>
      <c r="E2198" s="7" t="n">
        <v>-1933.8984375</v>
      </c>
      <c r="F2198" s="7" t="n">
        <v>-1523.19921875</v>
      </c>
    </row>
    <row r="2199" customFormat="false" ht="13" hidden="false" customHeight="false" outlineLevel="0" collapsed="false">
      <c r="A2199" s="7" t="s">
        <v>233</v>
      </c>
      <c r="B2199" s="7" t="n">
        <v>23</v>
      </c>
      <c r="C2199" s="7" t="n">
        <v>-8398.1015625</v>
      </c>
      <c r="D2199" s="7" t="n">
        <v>-4420</v>
      </c>
      <c r="E2199" s="7" t="n">
        <v>-3540.3984375</v>
      </c>
      <c r="F2199" s="7" t="n">
        <v>-3281.1015625</v>
      </c>
    </row>
    <row r="2200" customFormat="false" ht="13" hidden="false" customHeight="false" outlineLevel="0" collapsed="false">
      <c r="A2200" s="7" t="s">
        <v>234</v>
      </c>
      <c r="B2200" s="7" t="n">
        <v>23</v>
      </c>
      <c r="C2200" s="7" t="n">
        <v>-8842.30078125</v>
      </c>
      <c r="D2200" s="7" t="n">
        <v>-4637.6015625</v>
      </c>
      <c r="E2200" s="7" t="n">
        <v>-3754.30078125</v>
      </c>
      <c r="F2200" s="7" t="n">
        <v>-3143.80078125</v>
      </c>
    </row>
    <row r="2201" customFormat="false" ht="13" hidden="false" customHeight="false" outlineLevel="0" collapsed="false">
      <c r="A2201" s="7" t="s">
        <v>235</v>
      </c>
      <c r="B2201" s="7" t="n">
        <v>23</v>
      </c>
      <c r="C2201" s="7" t="n">
        <v>-7690.6015625</v>
      </c>
      <c r="D2201" s="7" t="n">
        <v>-3902.80078125</v>
      </c>
      <c r="E2201" s="7" t="n">
        <v>-3034.69921875</v>
      </c>
      <c r="F2201" s="7" t="n">
        <v>-2712.5</v>
      </c>
    </row>
    <row r="2202" customFormat="false" ht="13" hidden="false" customHeight="false" outlineLevel="0" collapsed="false">
      <c r="A2202" s="7" t="s">
        <v>236</v>
      </c>
      <c r="B2202" s="7" t="n">
        <v>23</v>
      </c>
      <c r="C2202" s="7" t="n">
        <v>-7325.80078125</v>
      </c>
      <c r="D2202" s="7" t="n">
        <v>-3723.8984375</v>
      </c>
      <c r="E2202" s="7" t="n">
        <v>-3017.80078125</v>
      </c>
      <c r="F2202" s="7" t="n">
        <v>-2694.19921875</v>
      </c>
    </row>
    <row r="2203" customFormat="false" ht="13" hidden="false" customHeight="false" outlineLevel="0" collapsed="false">
      <c r="A2203" s="7" t="s">
        <v>237</v>
      </c>
      <c r="B2203" s="7" t="n">
        <v>23</v>
      </c>
      <c r="C2203" s="7" t="n">
        <v>-6356.8984375</v>
      </c>
      <c r="D2203" s="7" t="n">
        <v>-3238.1015625</v>
      </c>
      <c r="E2203" s="7" t="n">
        <v>-2552.69921875</v>
      </c>
      <c r="F2203" s="7" t="n">
        <v>-2375.3984375</v>
      </c>
    </row>
    <row r="2204" customFormat="false" ht="13" hidden="false" customHeight="false" outlineLevel="0" collapsed="false">
      <c r="A2204" s="7" t="s">
        <v>238</v>
      </c>
      <c r="B2204" s="7" t="n">
        <v>23</v>
      </c>
      <c r="C2204" s="7" t="n">
        <v>-3536.5</v>
      </c>
      <c r="D2204" s="7" t="n">
        <v>-1643.80078125</v>
      </c>
      <c r="E2204" s="7" t="n">
        <v>-1099.8984375</v>
      </c>
      <c r="F2204" s="7" t="n">
        <v>-868.69921875</v>
      </c>
    </row>
    <row r="2205" customFormat="false" ht="13" hidden="false" customHeight="false" outlineLevel="0" collapsed="false">
      <c r="A2205" s="7" t="s">
        <v>239</v>
      </c>
      <c r="B2205" s="7" t="n">
        <v>23</v>
      </c>
      <c r="C2205" s="7" t="n">
        <v>-6437.6015625</v>
      </c>
      <c r="D2205" s="7" t="n">
        <v>-3288.80078125</v>
      </c>
      <c r="E2205" s="7" t="n">
        <v>-2636.5</v>
      </c>
      <c r="F2205" s="7" t="n">
        <v>-2380.80078125</v>
      </c>
    </row>
    <row r="2206" customFormat="false" ht="13" hidden="false" customHeight="false" outlineLevel="0" collapsed="false">
      <c r="A2206" s="7" t="s">
        <v>240</v>
      </c>
      <c r="B2206" s="7" t="n">
        <v>23</v>
      </c>
      <c r="C2206" s="7" t="n">
        <v>-6175.19921875</v>
      </c>
      <c r="D2206" s="7" t="n">
        <v>-3096.19921875</v>
      </c>
      <c r="E2206" s="7" t="n">
        <v>-2332.6015625</v>
      </c>
      <c r="F2206" s="7" t="n">
        <v>-2011</v>
      </c>
    </row>
    <row r="2207" customFormat="false" ht="13" hidden="false" customHeight="false" outlineLevel="0" collapsed="false">
      <c r="A2207" s="7" t="s">
        <v>241</v>
      </c>
      <c r="B2207" s="7" t="n">
        <v>23</v>
      </c>
      <c r="C2207" s="7" t="n">
        <v>-7441.19921875</v>
      </c>
      <c r="D2207" s="7" t="n">
        <v>-3699.30078125</v>
      </c>
      <c r="E2207" s="7" t="n">
        <v>-2882.8984375</v>
      </c>
      <c r="F2207" s="7" t="n">
        <v>-2527</v>
      </c>
    </row>
    <row r="2208" customFormat="false" ht="13" hidden="false" customHeight="false" outlineLevel="0" collapsed="false">
      <c r="A2208" s="7" t="s">
        <v>242</v>
      </c>
      <c r="B2208" s="7" t="n">
        <v>23</v>
      </c>
      <c r="C2208" s="7" t="n">
        <v>-4131.6015625</v>
      </c>
      <c r="D2208" s="7" t="n">
        <v>-2027.80078125</v>
      </c>
      <c r="E2208" s="7" t="n">
        <v>-1470.19921875</v>
      </c>
      <c r="F2208" s="7" t="n">
        <v>-1259</v>
      </c>
    </row>
    <row r="2209" customFormat="false" ht="13" hidden="false" customHeight="false" outlineLevel="0" collapsed="false">
      <c r="A2209" s="7" t="s">
        <v>243</v>
      </c>
      <c r="B2209" s="7" t="n">
        <v>23</v>
      </c>
      <c r="C2209" s="7" t="n">
        <v>-6945.69921875</v>
      </c>
      <c r="D2209" s="7" t="n">
        <v>-3501.1015625</v>
      </c>
      <c r="E2209" s="7" t="n">
        <v>-2667.19921875</v>
      </c>
      <c r="F2209" s="7" t="n">
        <v>-2301.5</v>
      </c>
    </row>
    <row r="2210" customFormat="false" ht="13" hidden="false" customHeight="false" outlineLevel="0" collapsed="false">
      <c r="A2210" s="7" t="s">
        <v>244</v>
      </c>
      <c r="B2210" s="7" t="n">
        <v>23</v>
      </c>
      <c r="C2210" s="7" t="n">
        <v>-7181.80078125</v>
      </c>
      <c r="D2210" s="7" t="n">
        <v>-3704</v>
      </c>
      <c r="E2210" s="7" t="n">
        <v>-2906.1015625</v>
      </c>
      <c r="F2210" s="7" t="n">
        <v>-2654.30078125</v>
      </c>
    </row>
    <row r="2211" customFormat="false" ht="13" hidden="false" customHeight="false" outlineLevel="0" collapsed="false">
      <c r="A2211" s="7" t="s">
        <v>245</v>
      </c>
      <c r="B2211" s="7" t="n">
        <v>23</v>
      </c>
      <c r="C2211" s="7" t="n">
        <v>-8250.80078125</v>
      </c>
      <c r="D2211" s="7" t="n">
        <v>-4222.3984375</v>
      </c>
      <c r="E2211" s="7" t="n">
        <v>-3403</v>
      </c>
      <c r="F2211" s="7" t="n">
        <v>-3099.19921875</v>
      </c>
    </row>
    <row r="2212" customFormat="false" ht="13" hidden="false" customHeight="false" outlineLevel="0" collapsed="false">
      <c r="A2212" s="7" t="s">
        <v>246</v>
      </c>
      <c r="B2212" s="7" t="n">
        <v>23</v>
      </c>
      <c r="C2212" s="7" t="n">
        <v>-7530.69921875</v>
      </c>
      <c r="D2212" s="7" t="n">
        <v>-3902.30078125</v>
      </c>
      <c r="E2212" s="7" t="n">
        <v>-3100.3984375</v>
      </c>
      <c r="F2212" s="7" t="n">
        <v>-2819.1015625</v>
      </c>
    </row>
    <row r="2213" customFormat="false" ht="13" hidden="false" customHeight="false" outlineLevel="0" collapsed="false">
      <c r="A2213" s="7" t="s">
        <v>247</v>
      </c>
      <c r="B2213" s="7" t="n">
        <v>23</v>
      </c>
      <c r="C2213" s="7" t="n">
        <v>-7324.19921875</v>
      </c>
      <c r="D2213" s="7" t="n">
        <v>-3747.8984375</v>
      </c>
      <c r="E2213" s="7" t="n">
        <v>-2964.8984375</v>
      </c>
      <c r="F2213" s="7" t="n">
        <v>-2678.6015625</v>
      </c>
    </row>
    <row r="2214" customFormat="false" ht="13" hidden="false" customHeight="false" outlineLevel="0" collapsed="false">
      <c r="A2214" s="7" t="s">
        <v>248</v>
      </c>
      <c r="B2214" s="7" t="n">
        <v>23</v>
      </c>
      <c r="C2214" s="7" t="n">
        <v>-7245.5</v>
      </c>
      <c r="D2214" s="7" t="n">
        <v>-3735.5</v>
      </c>
      <c r="E2214" s="7" t="n">
        <v>-2945.6015625</v>
      </c>
      <c r="F2214" s="7" t="n">
        <v>-2623.30078125</v>
      </c>
    </row>
    <row r="2215" customFormat="false" ht="13" hidden="false" customHeight="false" outlineLevel="0" collapsed="false">
      <c r="A2215" s="7" t="s">
        <v>249</v>
      </c>
      <c r="B2215" s="7" t="n">
        <v>23</v>
      </c>
      <c r="C2215" s="7" t="n">
        <v>-6193.19921875</v>
      </c>
      <c r="D2215" s="7" t="n">
        <v>-3087.80078125</v>
      </c>
      <c r="E2215" s="7" t="n">
        <v>-2477.6015625</v>
      </c>
      <c r="F2215" s="7" t="n">
        <v>-2163.6015625</v>
      </c>
    </row>
    <row r="2216" customFormat="false" ht="13" hidden="false" customHeight="false" outlineLevel="0" collapsed="false">
      <c r="A2216" s="7" t="s">
        <v>250</v>
      </c>
      <c r="B2216" s="7" t="n">
        <v>23</v>
      </c>
      <c r="C2216" s="7" t="n">
        <v>-5514.19921875</v>
      </c>
      <c r="D2216" s="7" t="n">
        <v>-2786.30078125</v>
      </c>
      <c r="E2216" s="7" t="n">
        <v>-2183.69921875</v>
      </c>
      <c r="F2216" s="7" t="n">
        <v>-1989.3984375</v>
      </c>
    </row>
    <row r="2217" customFormat="false" ht="13" hidden="false" customHeight="false" outlineLevel="0" collapsed="false">
      <c r="A2217" s="7" t="s">
        <v>175</v>
      </c>
      <c r="B2217" s="7" t="n">
        <v>24</v>
      </c>
      <c r="C2217" s="7" t="n">
        <v>-7367.19921875</v>
      </c>
      <c r="D2217" s="7" t="n">
        <v>-3640.30078125</v>
      </c>
      <c r="E2217" s="7" t="n">
        <v>-2808.3984375</v>
      </c>
      <c r="F2217" s="7" t="n">
        <v>-2389.30078125</v>
      </c>
    </row>
    <row r="2218" customFormat="false" ht="13" hidden="false" customHeight="false" outlineLevel="0" collapsed="false">
      <c r="A2218" s="7" t="s">
        <v>176</v>
      </c>
      <c r="B2218" s="7" t="n">
        <v>24</v>
      </c>
      <c r="C2218" s="7" t="n">
        <v>-6361.5</v>
      </c>
      <c r="D2218" s="7" t="n">
        <v>-3132.3984375</v>
      </c>
      <c r="E2218" s="7" t="n">
        <v>-2382</v>
      </c>
      <c r="F2218" s="7" t="n">
        <v>-2046.30078125</v>
      </c>
    </row>
    <row r="2219" customFormat="false" ht="13" hidden="false" customHeight="false" outlineLevel="0" collapsed="false">
      <c r="A2219" s="7" t="s">
        <v>177</v>
      </c>
      <c r="B2219" s="7" t="n">
        <v>24</v>
      </c>
      <c r="C2219" s="7" t="n">
        <v>-5699.69921875</v>
      </c>
      <c r="D2219" s="7" t="n">
        <v>-2867.3984375</v>
      </c>
      <c r="E2219" s="7" t="n">
        <v>-2216.69921875</v>
      </c>
      <c r="F2219" s="7" t="n">
        <v>-1964.19921875</v>
      </c>
    </row>
    <row r="2220" customFormat="false" ht="13" hidden="false" customHeight="false" outlineLevel="0" collapsed="false">
      <c r="A2220" s="7" t="s">
        <v>178</v>
      </c>
      <c r="B2220" s="7" t="n">
        <v>24</v>
      </c>
      <c r="C2220" s="7" t="n">
        <v>-7855.8984375</v>
      </c>
      <c r="D2220" s="7" t="n">
        <v>-3997.69921875</v>
      </c>
      <c r="E2220" s="7" t="n">
        <v>-3094.69921875</v>
      </c>
      <c r="F2220" s="7" t="n">
        <v>-2731.30078125</v>
      </c>
    </row>
    <row r="2221" customFormat="false" ht="13" hidden="false" customHeight="false" outlineLevel="0" collapsed="false">
      <c r="A2221" s="7" t="s">
        <v>179</v>
      </c>
      <c r="B2221" s="7" t="n">
        <v>24</v>
      </c>
      <c r="C2221" s="7" t="n">
        <v>-6386</v>
      </c>
      <c r="D2221" s="7" t="n">
        <v>-3265.1015625</v>
      </c>
      <c r="E2221" s="7" t="n">
        <v>-2466.6015625</v>
      </c>
      <c r="F2221" s="7" t="n">
        <v>-2225.19921875</v>
      </c>
    </row>
    <row r="2222" customFormat="false" ht="13" hidden="false" customHeight="false" outlineLevel="0" collapsed="false">
      <c r="A2222" s="7" t="s">
        <v>180</v>
      </c>
      <c r="B2222" s="7" t="n">
        <v>24</v>
      </c>
      <c r="C2222" s="7" t="n">
        <v>-8456.8984375</v>
      </c>
      <c r="D2222" s="7" t="n">
        <v>-4366.1015625</v>
      </c>
      <c r="E2222" s="7" t="n">
        <v>-3485.69921875</v>
      </c>
      <c r="F2222" s="7" t="n">
        <v>-3098.6015625</v>
      </c>
    </row>
    <row r="2223" customFormat="false" ht="13" hidden="false" customHeight="false" outlineLevel="0" collapsed="false">
      <c r="A2223" s="7" t="s">
        <v>181</v>
      </c>
      <c r="B2223" s="7" t="n">
        <v>24</v>
      </c>
      <c r="C2223" s="7" t="n">
        <v>-7248.69921875</v>
      </c>
      <c r="D2223" s="7" t="n">
        <v>-3657.80078125</v>
      </c>
      <c r="E2223" s="7" t="n">
        <v>-2833.19921875</v>
      </c>
      <c r="F2223" s="7" t="n">
        <v>-2500.19921875</v>
      </c>
    </row>
    <row r="2224" customFormat="false" ht="13" hidden="false" customHeight="false" outlineLevel="0" collapsed="false">
      <c r="A2224" s="7" t="s">
        <v>182</v>
      </c>
      <c r="B2224" s="7" t="n">
        <v>24</v>
      </c>
      <c r="C2224" s="7" t="n">
        <v>-4807.8984375</v>
      </c>
      <c r="D2224" s="7" t="n">
        <v>-2348.5</v>
      </c>
      <c r="E2224" s="7" t="n">
        <v>-1657.80078125</v>
      </c>
      <c r="F2224" s="7" t="n">
        <v>-1459.69921875</v>
      </c>
    </row>
    <row r="2225" customFormat="false" ht="13" hidden="false" customHeight="false" outlineLevel="0" collapsed="false">
      <c r="A2225" s="7" t="s">
        <v>183</v>
      </c>
      <c r="B2225" s="7" t="n">
        <v>24</v>
      </c>
      <c r="C2225" s="7" t="n">
        <v>-6483.5</v>
      </c>
      <c r="D2225" s="7" t="n">
        <v>-3214.1015625</v>
      </c>
      <c r="E2225" s="7" t="n">
        <v>-2393.30078125</v>
      </c>
      <c r="F2225" s="7" t="n">
        <v>-1930.19921875</v>
      </c>
    </row>
    <row r="2226" customFormat="false" ht="13" hidden="false" customHeight="false" outlineLevel="0" collapsed="false">
      <c r="A2226" s="7" t="s">
        <v>184</v>
      </c>
      <c r="B2226" s="7" t="n">
        <v>24</v>
      </c>
      <c r="C2226" s="7" t="n">
        <v>-5470.1015625</v>
      </c>
      <c r="D2226" s="7" t="n">
        <v>-2618</v>
      </c>
      <c r="E2226" s="7" t="n">
        <v>-1844.19921875</v>
      </c>
      <c r="F2226" s="7" t="n">
        <v>-1573.8984375</v>
      </c>
    </row>
    <row r="2227" customFormat="false" ht="13" hidden="false" customHeight="false" outlineLevel="0" collapsed="false">
      <c r="A2227" s="7" t="s">
        <v>185</v>
      </c>
      <c r="B2227" s="7" t="n">
        <v>24</v>
      </c>
      <c r="C2227" s="7" t="n">
        <v>-5401.19921875</v>
      </c>
      <c r="D2227" s="7" t="n">
        <v>-2756.8984375</v>
      </c>
      <c r="E2227" s="7" t="n">
        <v>-2147.19921875</v>
      </c>
      <c r="F2227" s="7" t="n">
        <v>-1980.5</v>
      </c>
    </row>
    <row r="2228" customFormat="false" ht="13" hidden="false" customHeight="false" outlineLevel="0" collapsed="false">
      <c r="A2228" s="7" t="s">
        <v>186</v>
      </c>
      <c r="B2228" s="7" t="n">
        <v>24</v>
      </c>
      <c r="C2228" s="7" t="n">
        <v>-5561.80078125</v>
      </c>
      <c r="D2228" s="7" t="n">
        <v>-2836.3984375</v>
      </c>
      <c r="E2228" s="7" t="n">
        <v>-2179.30078125</v>
      </c>
      <c r="F2228" s="7" t="n">
        <v>-1906</v>
      </c>
    </row>
    <row r="2229" customFormat="false" ht="13" hidden="false" customHeight="false" outlineLevel="0" collapsed="false">
      <c r="A2229" s="7" t="s">
        <v>187</v>
      </c>
      <c r="B2229" s="7" t="n">
        <v>24</v>
      </c>
      <c r="C2229" s="7" t="n">
        <v>-5865.80078125</v>
      </c>
      <c r="D2229" s="7" t="n">
        <v>-2892.80078125</v>
      </c>
      <c r="E2229" s="7" t="n">
        <v>-2263</v>
      </c>
      <c r="F2229" s="7" t="n">
        <v>-1987.69921875</v>
      </c>
    </row>
    <row r="2230" customFormat="false" ht="13" hidden="false" customHeight="false" outlineLevel="0" collapsed="false">
      <c r="A2230" s="7" t="s">
        <v>188</v>
      </c>
      <c r="B2230" s="7" t="n">
        <v>24</v>
      </c>
      <c r="C2230" s="7" t="n">
        <v>-7459.80078125</v>
      </c>
      <c r="D2230" s="7" t="n">
        <v>-3838.8984375</v>
      </c>
      <c r="E2230" s="7" t="n">
        <v>-3054.8984375</v>
      </c>
      <c r="F2230" s="7" t="n">
        <v>-2727.1015625</v>
      </c>
    </row>
    <row r="2231" customFormat="false" ht="13" hidden="false" customHeight="false" outlineLevel="0" collapsed="false">
      <c r="A2231" s="7" t="s">
        <v>189</v>
      </c>
      <c r="B2231" s="7" t="n">
        <v>24</v>
      </c>
      <c r="C2231" s="7" t="n">
        <v>-8223.69921875</v>
      </c>
      <c r="D2231" s="7" t="n">
        <v>-4162</v>
      </c>
      <c r="E2231" s="7" t="n">
        <v>-3378.5</v>
      </c>
      <c r="F2231" s="7" t="n">
        <v>-3032.1015625</v>
      </c>
    </row>
    <row r="2232" customFormat="false" ht="13" hidden="false" customHeight="false" outlineLevel="0" collapsed="false">
      <c r="A2232" s="7" t="s">
        <v>190</v>
      </c>
      <c r="B2232" s="7" t="n">
        <v>24</v>
      </c>
      <c r="C2232" s="7" t="n">
        <v>-7613.1015625</v>
      </c>
      <c r="D2232" s="7" t="n">
        <v>-3793.3984375</v>
      </c>
      <c r="E2232" s="7" t="n">
        <v>-2907.69921875</v>
      </c>
      <c r="F2232" s="7" t="n">
        <v>-2410</v>
      </c>
    </row>
    <row r="2233" customFormat="false" ht="13" hidden="false" customHeight="false" outlineLevel="0" collapsed="false">
      <c r="A2233" s="7" t="s">
        <v>191</v>
      </c>
      <c r="B2233" s="7" t="n">
        <v>24</v>
      </c>
      <c r="C2233" s="7" t="n">
        <v>-7583.5</v>
      </c>
      <c r="D2233" s="7" t="n">
        <v>-3887.1015625</v>
      </c>
      <c r="E2233" s="7" t="n">
        <v>-3112.80078125</v>
      </c>
      <c r="F2233" s="7" t="n">
        <v>-2782.3984375</v>
      </c>
    </row>
    <row r="2234" customFormat="false" ht="13" hidden="false" customHeight="false" outlineLevel="0" collapsed="false">
      <c r="A2234" s="7" t="s">
        <v>192</v>
      </c>
      <c r="B2234" s="7" t="n">
        <v>24</v>
      </c>
      <c r="C2234" s="7" t="n">
        <v>-9244.3984375</v>
      </c>
      <c r="D2234" s="7" t="n">
        <v>-4814.3984375</v>
      </c>
      <c r="E2234" s="7" t="n">
        <v>-3897.69921875</v>
      </c>
      <c r="F2234" s="7" t="n">
        <v>-3623.6015625</v>
      </c>
    </row>
    <row r="2235" customFormat="false" ht="13" hidden="false" customHeight="false" outlineLevel="0" collapsed="false">
      <c r="A2235" s="7" t="s">
        <v>193</v>
      </c>
      <c r="B2235" s="7" t="n">
        <v>24</v>
      </c>
      <c r="C2235" s="7" t="n">
        <v>-7589.80078125</v>
      </c>
      <c r="D2235" s="7" t="n">
        <v>-3726</v>
      </c>
      <c r="E2235" s="7" t="n">
        <v>-2801</v>
      </c>
      <c r="F2235" s="7" t="n">
        <v>-2511.5</v>
      </c>
    </row>
    <row r="2236" customFormat="false" ht="13" hidden="false" customHeight="false" outlineLevel="0" collapsed="false">
      <c r="A2236" s="7" t="s">
        <v>194</v>
      </c>
      <c r="B2236" s="7" t="n">
        <v>24</v>
      </c>
      <c r="C2236" s="7" t="n">
        <v>-8518.30078125</v>
      </c>
      <c r="D2236" s="7" t="n">
        <v>-4064.1015625</v>
      </c>
      <c r="E2236" s="7" t="n">
        <v>-3003.5</v>
      </c>
      <c r="F2236" s="7" t="n">
        <v>-2559.6015625</v>
      </c>
    </row>
    <row r="2237" customFormat="false" ht="13" hidden="false" customHeight="false" outlineLevel="0" collapsed="false">
      <c r="A2237" s="7" t="s">
        <v>195</v>
      </c>
      <c r="B2237" s="7" t="n">
        <v>24</v>
      </c>
      <c r="C2237" s="7" t="n">
        <v>-7961.69921875</v>
      </c>
      <c r="D2237" s="7" t="n">
        <v>-3963</v>
      </c>
      <c r="E2237" s="7" t="n">
        <v>-2936.5</v>
      </c>
      <c r="F2237" s="7" t="n">
        <v>-2594.3984375</v>
      </c>
    </row>
    <row r="2238" customFormat="false" ht="13" hidden="false" customHeight="false" outlineLevel="0" collapsed="false">
      <c r="A2238" s="7" t="s">
        <v>196</v>
      </c>
      <c r="B2238" s="7" t="n">
        <v>24</v>
      </c>
      <c r="C2238" s="7" t="n">
        <v>-6986.3984375</v>
      </c>
      <c r="D2238" s="7" t="n">
        <v>-3494.8984375</v>
      </c>
      <c r="E2238" s="7" t="n">
        <v>-2716.30078125</v>
      </c>
      <c r="F2238" s="7" t="n">
        <v>-2443.5</v>
      </c>
    </row>
    <row r="2239" customFormat="false" ht="13" hidden="false" customHeight="false" outlineLevel="0" collapsed="false">
      <c r="A2239" s="7" t="s">
        <v>197</v>
      </c>
      <c r="B2239" s="7" t="n">
        <v>24</v>
      </c>
      <c r="C2239" s="7" t="n">
        <v>-5719.6015625</v>
      </c>
      <c r="D2239" s="7" t="n">
        <v>-2928.80078125</v>
      </c>
      <c r="E2239" s="7" t="n">
        <v>-2257.30078125</v>
      </c>
      <c r="F2239" s="7" t="n">
        <v>-2062.6015625</v>
      </c>
    </row>
    <row r="2240" customFormat="false" ht="13" hidden="false" customHeight="false" outlineLevel="0" collapsed="false">
      <c r="A2240" s="7" t="s">
        <v>198</v>
      </c>
      <c r="B2240" s="7" t="n">
        <v>24</v>
      </c>
      <c r="C2240" s="7" t="n">
        <v>-4541.3984375</v>
      </c>
      <c r="D2240" s="7" t="n">
        <v>-2129.8984375</v>
      </c>
      <c r="E2240" s="7" t="n">
        <v>-1428.19921875</v>
      </c>
      <c r="F2240" s="7" t="n">
        <v>-925.5</v>
      </c>
    </row>
    <row r="2241" customFormat="false" ht="13" hidden="false" customHeight="false" outlineLevel="0" collapsed="false">
      <c r="A2241" s="7" t="s">
        <v>97</v>
      </c>
      <c r="B2241" s="7" t="n">
        <v>24</v>
      </c>
      <c r="C2241" s="7" t="n">
        <v>11749.8984375</v>
      </c>
      <c r="D2241" s="7" t="n">
        <v>4187.5</v>
      </c>
      <c r="E2241" s="7" t="n">
        <v>13951</v>
      </c>
      <c r="F2241" s="7" t="n">
        <v>38655.69921875</v>
      </c>
    </row>
    <row r="2242" customFormat="false" ht="13" hidden="false" customHeight="false" outlineLevel="0" collapsed="false">
      <c r="A2242" s="7" t="s">
        <v>105</v>
      </c>
      <c r="B2242" s="7" t="n">
        <v>24</v>
      </c>
      <c r="C2242" s="7" t="n">
        <v>14760.1015625</v>
      </c>
      <c r="D2242" s="7" t="n">
        <v>5594.1015625</v>
      </c>
      <c r="E2242" s="7" t="n">
        <v>15039.30078125</v>
      </c>
      <c r="F2242" s="7" t="n">
        <v>39804.6015625</v>
      </c>
    </row>
    <row r="2243" customFormat="false" ht="13" hidden="false" customHeight="false" outlineLevel="0" collapsed="false">
      <c r="A2243" s="7" t="s">
        <v>106</v>
      </c>
      <c r="B2243" s="7" t="n">
        <v>24</v>
      </c>
      <c r="C2243" s="7" t="n">
        <v>10744.5</v>
      </c>
      <c r="D2243" s="7" t="n">
        <v>3732.19921875</v>
      </c>
      <c r="E2243" s="7" t="n">
        <v>14174.80078125</v>
      </c>
      <c r="F2243" s="7" t="n">
        <v>40648.30078125</v>
      </c>
    </row>
    <row r="2244" customFormat="false" ht="13" hidden="false" customHeight="false" outlineLevel="0" collapsed="false">
      <c r="A2244" s="7" t="s">
        <v>149</v>
      </c>
      <c r="B2244" s="7" t="n">
        <v>24</v>
      </c>
      <c r="C2244" s="7" t="n">
        <v>9362</v>
      </c>
      <c r="D2244" s="7" t="n">
        <v>3110.8984375</v>
      </c>
      <c r="E2244" s="7" t="n">
        <v>12467.80078125</v>
      </c>
      <c r="F2244" s="7" t="n">
        <v>35959.69921875</v>
      </c>
    </row>
    <row r="2245" customFormat="false" ht="13" hidden="false" customHeight="false" outlineLevel="0" collapsed="false">
      <c r="A2245" s="7" t="s">
        <v>199</v>
      </c>
      <c r="B2245" s="7" t="n">
        <v>24</v>
      </c>
      <c r="C2245" s="7" t="n">
        <v>-7818.69921875</v>
      </c>
      <c r="D2245" s="7" t="n">
        <v>-4032.5</v>
      </c>
      <c r="E2245" s="7" t="n">
        <v>-3244.19921875</v>
      </c>
      <c r="F2245" s="7" t="n">
        <v>-2944.80078125</v>
      </c>
    </row>
    <row r="2246" customFormat="false" ht="13" hidden="false" customHeight="false" outlineLevel="0" collapsed="false">
      <c r="A2246" s="7" t="s">
        <v>200</v>
      </c>
      <c r="B2246" s="7" t="n">
        <v>24</v>
      </c>
      <c r="C2246" s="7" t="n">
        <v>-8649.5</v>
      </c>
      <c r="D2246" s="7" t="n">
        <v>-4464.5</v>
      </c>
      <c r="E2246" s="7" t="n">
        <v>-3574.3984375</v>
      </c>
      <c r="F2246" s="7" t="n">
        <v>-3273.19921875</v>
      </c>
    </row>
    <row r="2247" customFormat="false" ht="13" hidden="false" customHeight="false" outlineLevel="0" collapsed="false">
      <c r="A2247" s="7" t="s">
        <v>201</v>
      </c>
      <c r="B2247" s="7" t="n">
        <v>24</v>
      </c>
      <c r="C2247" s="7" t="n">
        <v>-5079.3984375</v>
      </c>
      <c r="D2247" s="7" t="n">
        <v>-2560.6015625</v>
      </c>
      <c r="E2247" s="7" t="n">
        <v>-1938.30078125</v>
      </c>
      <c r="F2247" s="7" t="n">
        <v>-1688.8984375</v>
      </c>
    </row>
    <row r="2248" customFormat="false" ht="13" hidden="false" customHeight="false" outlineLevel="0" collapsed="false">
      <c r="A2248" s="7" t="s">
        <v>202</v>
      </c>
      <c r="B2248" s="7" t="n">
        <v>24</v>
      </c>
      <c r="C2248" s="7" t="n">
        <v>-7430.30078125</v>
      </c>
      <c r="D2248" s="7" t="n">
        <v>-3775.69921875</v>
      </c>
      <c r="E2248" s="7" t="n">
        <v>-2946.5</v>
      </c>
      <c r="F2248" s="7" t="n">
        <v>-2645.1015625</v>
      </c>
    </row>
    <row r="2249" customFormat="false" ht="13" hidden="false" customHeight="false" outlineLevel="0" collapsed="false">
      <c r="A2249" s="7" t="s">
        <v>203</v>
      </c>
      <c r="B2249" s="7" t="n">
        <v>24</v>
      </c>
      <c r="C2249" s="7" t="n">
        <v>-7301.19921875</v>
      </c>
      <c r="D2249" s="7" t="n">
        <v>-3681.80078125</v>
      </c>
      <c r="E2249" s="7" t="n">
        <v>-2850.69921875</v>
      </c>
      <c r="F2249" s="7" t="n">
        <v>-2489.69921875</v>
      </c>
    </row>
    <row r="2250" customFormat="false" ht="13" hidden="false" customHeight="false" outlineLevel="0" collapsed="false">
      <c r="A2250" s="7" t="s">
        <v>204</v>
      </c>
      <c r="B2250" s="7" t="n">
        <v>24</v>
      </c>
      <c r="C2250" s="7" t="n">
        <v>-6888</v>
      </c>
      <c r="D2250" s="7" t="n">
        <v>-3534.8984375</v>
      </c>
      <c r="E2250" s="7" t="n">
        <v>-2821.6015625</v>
      </c>
      <c r="F2250" s="7" t="n">
        <v>-2568.6015625</v>
      </c>
    </row>
    <row r="2251" customFormat="false" ht="13" hidden="false" customHeight="false" outlineLevel="0" collapsed="false">
      <c r="A2251" s="7" t="s">
        <v>205</v>
      </c>
      <c r="B2251" s="7" t="n">
        <v>24</v>
      </c>
      <c r="C2251" s="7" t="n">
        <v>-4229.6015625</v>
      </c>
      <c r="D2251" s="7" t="n">
        <v>-2229.6015625</v>
      </c>
      <c r="E2251" s="7" t="n">
        <v>-1754.8984375</v>
      </c>
      <c r="F2251" s="7" t="n">
        <v>-1556.6015625</v>
      </c>
    </row>
    <row r="2252" customFormat="false" ht="13" hidden="false" customHeight="false" outlineLevel="0" collapsed="false">
      <c r="A2252" s="7" t="s">
        <v>206</v>
      </c>
      <c r="B2252" s="7" t="n">
        <v>24</v>
      </c>
      <c r="C2252" s="7" t="n">
        <v>-5611.3984375</v>
      </c>
      <c r="D2252" s="7" t="n">
        <v>-2860.69921875</v>
      </c>
      <c r="E2252" s="7" t="n">
        <v>-2324.80078125</v>
      </c>
      <c r="F2252" s="7" t="n">
        <v>-2286</v>
      </c>
    </row>
    <row r="2253" customFormat="false" ht="13" hidden="false" customHeight="false" outlineLevel="0" collapsed="false">
      <c r="A2253" s="7" t="s">
        <v>107</v>
      </c>
      <c r="B2253" s="7" t="n">
        <v>24</v>
      </c>
      <c r="C2253" s="7" t="n">
        <v>12146.19921875</v>
      </c>
      <c r="D2253" s="7" t="n">
        <v>4254.5</v>
      </c>
      <c r="E2253" s="7" t="n">
        <v>7712.80078125</v>
      </c>
      <c r="F2253" s="7" t="n">
        <v>20358.1015625</v>
      </c>
    </row>
    <row r="2254" customFormat="false" ht="13" hidden="false" customHeight="false" outlineLevel="0" collapsed="false">
      <c r="A2254" s="7" t="s">
        <v>110</v>
      </c>
      <c r="B2254" s="7" t="n">
        <v>24</v>
      </c>
      <c r="C2254" s="7" t="n">
        <v>10115.5</v>
      </c>
      <c r="D2254" s="7" t="n">
        <v>3647.5</v>
      </c>
      <c r="E2254" s="7" t="n">
        <v>7467.19921875</v>
      </c>
      <c r="F2254" s="7" t="n">
        <v>19943.69921875</v>
      </c>
    </row>
    <row r="2255" customFormat="false" ht="13" hidden="false" customHeight="false" outlineLevel="0" collapsed="false">
      <c r="A2255" s="7" t="s">
        <v>111</v>
      </c>
      <c r="B2255" s="7" t="n">
        <v>24</v>
      </c>
      <c r="C2255" s="7" t="n">
        <v>9888.5</v>
      </c>
      <c r="D2255" s="7" t="n">
        <v>3650.1015625</v>
      </c>
      <c r="E2255" s="7" t="n">
        <v>6922.19921875</v>
      </c>
      <c r="F2255" s="7" t="n">
        <v>18124.5</v>
      </c>
    </row>
    <row r="2256" customFormat="false" ht="13" hidden="false" customHeight="false" outlineLevel="0" collapsed="false">
      <c r="A2256" s="7" t="s">
        <v>153</v>
      </c>
      <c r="B2256" s="7" t="n">
        <v>24</v>
      </c>
      <c r="C2256" s="7" t="n">
        <v>5395.3984375</v>
      </c>
      <c r="D2256" s="7" t="n">
        <v>1428.5</v>
      </c>
      <c r="E2256" s="7" t="n">
        <v>5094.1015625</v>
      </c>
      <c r="F2256" s="7" t="n">
        <v>16399.1015625</v>
      </c>
    </row>
    <row r="2257" customFormat="false" ht="13" hidden="false" customHeight="false" outlineLevel="0" collapsed="false">
      <c r="A2257" s="7" t="s">
        <v>207</v>
      </c>
      <c r="B2257" s="7" t="n">
        <v>24</v>
      </c>
      <c r="C2257" s="7" t="n">
        <v>-2959.69921875</v>
      </c>
      <c r="D2257" s="7" t="n">
        <v>-1229.69921875</v>
      </c>
      <c r="E2257" s="7" t="n">
        <v>-602.80078125</v>
      </c>
      <c r="F2257" s="7" t="n">
        <v>-336.19921875</v>
      </c>
    </row>
    <row r="2258" customFormat="false" ht="13" hidden="false" customHeight="false" outlineLevel="0" collapsed="false">
      <c r="A2258" s="7" t="s">
        <v>208</v>
      </c>
      <c r="B2258" s="7" t="n">
        <v>24</v>
      </c>
      <c r="C2258" s="7" t="n">
        <v>-8426.6015625</v>
      </c>
      <c r="D2258" s="7" t="n">
        <v>-4384.3984375</v>
      </c>
      <c r="E2258" s="7" t="n">
        <v>-3520.6015625</v>
      </c>
      <c r="F2258" s="7" t="n">
        <v>-3212.3984375</v>
      </c>
    </row>
    <row r="2259" customFormat="false" ht="13" hidden="false" customHeight="false" outlineLevel="0" collapsed="false">
      <c r="A2259" s="7" t="s">
        <v>209</v>
      </c>
      <c r="B2259" s="7" t="n">
        <v>24</v>
      </c>
      <c r="C2259" s="7" t="n">
        <v>-7300.3984375</v>
      </c>
      <c r="D2259" s="7" t="n">
        <v>-3663.19921875</v>
      </c>
      <c r="E2259" s="7" t="n">
        <v>-2888.69921875</v>
      </c>
      <c r="F2259" s="7" t="n">
        <v>-2606.8984375</v>
      </c>
    </row>
    <row r="2260" customFormat="false" ht="13" hidden="false" customHeight="false" outlineLevel="0" collapsed="false">
      <c r="A2260" s="7" t="s">
        <v>210</v>
      </c>
      <c r="B2260" s="7" t="n">
        <v>24</v>
      </c>
      <c r="C2260" s="7" t="n">
        <v>-6942.5</v>
      </c>
      <c r="D2260" s="7" t="n">
        <v>-3616.8984375</v>
      </c>
      <c r="E2260" s="7" t="n">
        <v>-2912.5</v>
      </c>
      <c r="F2260" s="7" t="n">
        <v>-2635.19921875</v>
      </c>
    </row>
    <row r="2261" customFormat="false" ht="13" hidden="false" customHeight="false" outlineLevel="0" collapsed="false">
      <c r="A2261" s="7" t="s">
        <v>211</v>
      </c>
      <c r="B2261" s="7" t="n">
        <v>24</v>
      </c>
      <c r="C2261" s="7" t="n">
        <v>-6541.3984375</v>
      </c>
      <c r="D2261" s="7" t="n">
        <v>-3300.80078125</v>
      </c>
      <c r="E2261" s="7" t="n">
        <v>-2438.8984375</v>
      </c>
      <c r="F2261" s="7" t="n">
        <v>-2007.30078125</v>
      </c>
    </row>
    <row r="2262" customFormat="false" ht="13" hidden="false" customHeight="false" outlineLevel="0" collapsed="false">
      <c r="A2262" s="7" t="s">
        <v>212</v>
      </c>
      <c r="B2262" s="7" t="n">
        <v>24</v>
      </c>
      <c r="C2262" s="7" t="n">
        <v>-7362.1015625</v>
      </c>
      <c r="D2262" s="7" t="n">
        <v>-3779.1015625</v>
      </c>
      <c r="E2262" s="7" t="n">
        <v>-2948</v>
      </c>
      <c r="F2262" s="7" t="n">
        <v>-2620.8984375</v>
      </c>
    </row>
    <row r="2263" customFormat="false" ht="13" hidden="false" customHeight="false" outlineLevel="0" collapsed="false">
      <c r="A2263" s="7" t="s">
        <v>213</v>
      </c>
      <c r="B2263" s="7" t="n">
        <v>24</v>
      </c>
      <c r="C2263" s="7" t="n">
        <v>-5434.6015625</v>
      </c>
      <c r="D2263" s="7" t="n">
        <v>-2605.30078125</v>
      </c>
      <c r="E2263" s="7" t="n">
        <v>-1931.1015625</v>
      </c>
      <c r="F2263" s="7" t="n">
        <v>-1676.8984375</v>
      </c>
    </row>
    <row r="2264" customFormat="false" ht="13" hidden="false" customHeight="false" outlineLevel="0" collapsed="false">
      <c r="A2264" s="7" t="s">
        <v>214</v>
      </c>
      <c r="B2264" s="7" t="n">
        <v>24</v>
      </c>
      <c r="C2264" s="7" t="n">
        <v>-3448.80078125</v>
      </c>
      <c r="D2264" s="7" t="n">
        <v>-1642.1015625</v>
      </c>
      <c r="E2264" s="7" t="n">
        <v>-1042.5</v>
      </c>
      <c r="F2264" s="7" t="n">
        <v>-788.69921875</v>
      </c>
    </row>
    <row r="2265" customFormat="false" ht="13" hidden="false" customHeight="false" outlineLevel="0" collapsed="false">
      <c r="A2265" s="7" t="s">
        <v>112</v>
      </c>
      <c r="B2265" s="7" t="n">
        <v>24</v>
      </c>
      <c r="C2265" s="7" t="n">
        <v>8945.30078125</v>
      </c>
      <c r="D2265" s="7" t="n">
        <v>2979.5</v>
      </c>
      <c r="E2265" s="7" t="n">
        <v>3163.6015625</v>
      </c>
      <c r="F2265" s="7" t="n">
        <v>8283.6015625</v>
      </c>
    </row>
    <row r="2266" customFormat="false" ht="13" hidden="false" customHeight="false" outlineLevel="0" collapsed="false">
      <c r="A2266" s="7" t="s">
        <v>115</v>
      </c>
      <c r="B2266" s="7" t="n">
        <v>24</v>
      </c>
      <c r="C2266" s="7" t="n">
        <v>6645.1015625</v>
      </c>
      <c r="D2266" s="7" t="n">
        <v>1987.3984375</v>
      </c>
      <c r="E2266" s="7" t="n">
        <v>3025.8984375</v>
      </c>
      <c r="F2266" s="7" t="n">
        <v>9270.80078125</v>
      </c>
    </row>
    <row r="2267" customFormat="false" ht="13" hidden="false" customHeight="false" outlineLevel="0" collapsed="false">
      <c r="A2267" s="7" t="s">
        <v>116</v>
      </c>
      <c r="B2267" s="7" t="n">
        <v>24</v>
      </c>
      <c r="C2267" s="7" t="n">
        <v>3724.69921875</v>
      </c>
      <c r="D2267" s="7" t="n">
        <v>569.80078125</v>
      </c>
      <c r="E2267" s="7" t="n">
        <v>1865.30078125</v>
      </c>
      <c r="F2267" s="7" t="n">
        <v>7692.6015625</v>
      </c>
    </row>
    <row r="2268" customFormat="false" ht="13" hidden="false" customHeight="false" outlineLevel="0" collapsed="false">
      <c r="A2268" s="7" t="s">
        <v>155</v>
      </c>
      <c r="B2268" s="7" t="n">
        <v>24</v>
      </c>
      <c r="C2268" s="7" t="n">
        <v>6284.8984375</v>
      </c>
      <c r="D2268" s="7" t="n">
        <v>2089.6015625</v>
      </c>
      <c r="E2268" s="7" t="n">
        <v>3420.19921875</v>
      </c>
      <c r="F2268" s="7" t="n">
        <v>9690.6015625</v>
      </c>
    </row>
    <row r="2269" customFormat="false" ht="13" hidden="false" customHeight="false" outlineLevel="0" collapsed="false">
      <c r="A2269" s="7" t="s">
        <v>215</v>
      </c>
      <c r="B2269" s="7" t="n">
        <v>24</v>
      </c>
      <c r="C2269" s="7" t="n">
        <v>-7557.1015625</v>
      </c>
      <c r="D2269" s="7" t="n">
        <v>-3876.19921875</v>
      </c>
      <c r="E2269" s="7" t="n">
        <v>-3001.8984375</v>
      </c>
      <c r="F2269" s="7" t="n">
        <v>-2640.19921875</v>
      </c>
    </row>
    <row r="2270" customFormat="false" ht="13" hidden="false" customHeight="false" outlineLevel="0" collapsed="false">
      <c r="A2270" s="7" t="s">
        <v>216</v>
      </c>
      <c r="B2270" s="7" t="n">
        <v>24</v>
      </c>
      <c r="C2270" s="7" t="n">
        <v>-7526.3984375</v>
      </c>
      <c r="D2270" s="7" t="n">
        <v>-3935.80078125</v>
      </c>
      <c r="E2270" s="7" t="n">
        <v>-3071.30078125</v>
      </c>
      <c r="F2270" s="7" t="n">
        <v>-2757.5</v>
      </c>
    </row>
    <row r="2271" customFormat="false" ht="13" hidden="false" customHeight="false" outlineLevel="0" collapsed="false">
      <c r="A2271" s="7" t="s">
        <v>217</v>
      </c>
      <c r="B2271" s="7" t="n">
        <v>24</v>
      </c>
      <c r="C2271" s="7" t="n">
        <v>-5350.5</v>
      </c>
      <c r="D2271" s="7" t="n">
        <v>-2704.80078125</v>
      </c>
      <c r="E2271" s="7" t="n">
        <v>-2043.30078125</v>
      </c>
      <c r="F2271" s="7" t="n">
        <v>-1799.19921875</v>
      </c>
    </row>
    <row r="2272" customFormat="false" ht="13" hidden="false" customHeight="false" outlineLevel="0" collapsed="false">
      <c r="A2272" s="7" t="s">
        <v>218</v>
      </c>
      <c r="B2272" s="7" t="n">
        <v>24</v>
      </c>
      <c r="C2272" s="7" t="n">
        <v>-8165.1015625</v>
      </c>
      <c r="D2272" s="7" t="n">
        <v>-4227.19921875</v>
      </c>
      <c r="E2272" s="7" t="n">
        <v>-3429.69921875</v>
      </c>
      <c r="F2272" s="7" t="n">
        <v>-3108.5</v>
      </c>
    </row>
    <row r="2273" customFormat="false" ht="13" hidden="false" customHeight="false" outlineLevel="0" collapsed="false">
      <c r="A2273" s="7" t="s">
        <v>219</v>
      </c>
      <c r="B2273" s="7" t="n">
        <v>24</v>
      </c>
      <c r="C2273" s="7" t="n">
        <v>-7532.30078125</v>
      </c>
      <c r="D2273" s="7" t="n">
        <v>-3862.1015625</v>
      </c>
      <c r="E2273" s="7" t="n">
        <v>-3053.6015625</v>
      </c>
      <c r="F2273" s="7" t="n">
        <v>-2800.69921875</v>
      </c>
    </row>
    <row r="2274" customFormat="false" ht="13" hidden="false" customHeight="false" outlineLevel="0" collapsed="false">
      <c r="A2274" s="7" t="s">
        <v>220</v>
      </c>
      <c r="B2274" s="7" t="n">
        <v>24</v>
      </c>
      <c r="C2274" s="7" t="n">
        <v>-7319.1015625</v>
      </c>
      <c r="D2274" s="7" t="n">
        <v>-3713.8984375</v>
      </c>
      <c r="E2274" s="7" t="n">
        <v>-2955.8984375</v>
      </c>
      <c r="F2274" s="7" t="n">
        <v>-2619.1015625</v>
      </c>
    </row>
    <row r="2275" customFormat="false" ht="13" hidden="false" customHeight="false" outlineLevel="0" collapsed="false">
      <c r="A2275" s="7" t="s">
        <v>221</v>
      </c>
      <c r="B2275" s="7" t="n">
        <v>24</v>
      </c>
      <c r="C2275" s="7" t="n">
        <v>-5978.6015625</v>
      </c>
      <c r="D2275" s="7" t="n">
        <v>-2960.19921875</v>
      </c>
      <c r="E2275" s="7" t="n">
        <v>-2253.6015625</v>
      </c>
      <c r="F2275" s="7" t="n">
        <v>-1968.1015625</v>
      </c>
    </row>
    <row r="2276" customFormat="false" ht="13" hidden="false" customHeight="false" outlineLevel="0" collapsed="false">
      <c r="A2276" s="7" t="s">
        <v>222</v>
      </c>
      <c r="B2276" s="7" t="n">
        <v>24</v>
      </c>
      <c r="C2276" s="7" t="n">
        <v>-5567.8984375</v>
      </c>
      <c r="D2276" s="7" t="n">
        <v>-2825.80078125</v>
      </c>
      <c r="E2276" s="7" t="n">
        <v>-2169.1015625</v>
      </c>
      <c r="F2276" s="7" t="n">
        <v>-1928.5</v>
      </c>
    </row>
    <row r="2277" customFormat="false" ht="13" hidden="false" customHeight="false" outlineLevel="0" collapsed="false">
      <c r="A2277" s="7" t="s">
        <v>117</v>
      </c>
      <c r="B2277" s="7" t="n">
        <v>24</v>
      </c>
      <c r="C2277" s="7" t="n">
        <v>9572.5</v>
      </c>
      <c r="D2277" s="7" t="n">
        <v>3258.3984375</v>
      </c>
      <c r="E2277" s="7" t="n">
        <v>1569.1015625</v>
      </c>
      <c r="F2277" s="7" t="n">
        <v>3113.5</v>
      </c>
    </row>
    <row r="2278" customFormat="false" ht="13" hidden="false" customHeight="false" outlineLevel="0" collapsed="false">
      <c r="A2278" s="7" t="s">
        <v>120</v>
      </c>
      <c r="B2278" s="7" t="n">
        <v>24</v>
      </c>
      <c r="C2278" s="7" t="n">
        <v>8273.5</v>
      </c>
      <c r="D2278" s="7" t="n">
        <v>2858.1015625</v>
      </c>
      <c r="E2278" s="7" t="n">
        <v>1737.8984375</v>
      </c>
      <c r="F2278" s="7" t="n">
        <v>3566.80078125</v>
      </c>
    </row>
    <row r="2279" customFormat="false" ht="13" hidden="false" customHeight="false" outlineLevel="0" collapsed="false">
      <c r="A2279" s="7" t="s">
        <v>121</v>
      </c>
      <c r="B2279" s="7" t="n">
        <v>24</v>
      </c>
      <c r="C2279" s="7" t="n">
        <v>5145.30078125</v>
      </c>
      <c r="D2279" s="7" t="n">
        <v>1114.6015625</v>
      </c>
      <c r="E2279" s="7" t="n">
        <v>323.69921875</v>
      </c>
      <c r="F2279" s="7" t="n">
        <v>2379.8984375</v>
      </c>
    </row>
    <row r="2280" customFormat="false" ht="13" hidden="false" customHeight="false" outlineLevel="0" collapsed="false">
      <c r="A2280" s="7" t="s">
        <v>157</v>
      </c>
      <c r="B2280" s="7" t="n">
        <v>24</v>
      </c>
      <c r="C2280" s="7" t="n">
        <v>5687.69921875</v>
      </c>
      <c r="D2280" s="7" t="n">
        <v>1998.19921875</v>
      </c>
      <c r="E2280" s="7" t="n">
        <v>1500.3984375</v>
      </c>
      <c r="F2280" s="7" t="n">
        <v>4161.3984375</v>
      </c>
    </row>
    <row r="2281" customFormat="false" ht="13" hidden="false" customHeight="false" outlineLevel="0" collapsed="false">
      <c r="A2281" s="7" t="s">
        <v>223</v>
      </c>
      <c r="B2281" s="7" t="n">
        <v>24</v>
      </c>
      <c r="C2281" s="7" t="n">
        <v>-6516.8984375</v>
      </c>
      <c r="D2281" s="7" t="n">
        <v>-3056.1015625</v>
      </c>
      <c r="E2281" s="7" t="n">
        <v>-1837.3984375</v>
      </c>
      <c r="F2281" s="7" t="n">
        <v>-1100.5</v>
      </c>
    </row>
    <row r="2282" customFormat="false" ht="13" hidden="false" customHeight="false" outlineLevel="0" collapsed="false">
      <c r="A2282" s="7" t="s">
        <v>224</v>
      </c>
      <c r="B2282" s="7" t="n">
        <v>24</v>
      </c>
      <c r="C2282" s="7" t="n">
        <v>-8398.3984375</v>
      </c>
      <c r="D2282" s="7" t="n">
        <v>-4345.8984375</v>
      </c>
      <c r="E2282" s="7" t="n">
        <v>-3446.80078125</v>
      </c>
      <c r="F2282" s="7" t="n">
        <v>-3187.5</v>
      </c>
    </row>
    <row r="2283" customFormat="false" ht="13" hidden="false" customHeight="false" outlineLevel="0" collapsed="false">
      <c r="A2283" s="7" t="s">
        <v>225</v>
      </c>
      <c r="B2283" s="7" t="n">
        <v>24</v>
      </c>
      <c r="C2283" s="7" t="n">
        <v>-8327.30078125</v>
      </c>
      <c r="D2283" s="7" t="n">
        <v>-4254.19921875</v>
      </c>
      <c r="E2283" s="7" t="n">
        <v>-3365.6015625</v>
      </c>
      <c r="F2283" s="7" t="n">
        <v>-3015.80078125</v>
      </c>
    </row>
    <row r="2284" customFormat="false" ht="13" hidden="false" customHeight="false" outlineLevel="0" collapsed="false">
      <c r="A2284" s="7" t="s">
        <v>226</v>
      </c>
      <c r="B2284" s="7" t="n">
        <v>24</v>
      </c>
      <c r="C2284" s="7" t="n">
        <v>-8072.19921875</v>
      </c>
      <c r="D2284" s="7" t="n">
        <v>-4112.30078125</v>
      </c>
      <c r="E2284" s="7" t="n">
        <v>-3306</v>
      </c>
      <c r="F2284" s="7" t="n">
        <v>-2946.5</v>
      </c>
    </row>
    <row r="2285" customFormat="false" ht="13" hidden="false" customHeight="false" outlineLevel="0" collapsed="false">
      <c r="A2285" s="7" t="s">
        <v>227</v>
      </c>
      <c r="B2285" s="7" t="n">
        <v>24</v>
      </c>
      <c r="C2285" s="7" t="n">
        <v>-6113.5</v>
      </c>
      <c r="D2285" s="7" t="n">
        <v>-3486.3984375</v>
      </c>
      <c r="E2285" s="7" t="n">
        <v>-3041</v>
      </c>
      <c r="F2285" s="7" t="n">
        <v>-2908</v>
      </c>
    </row>
    <row r="2286" customFormat="false" ht="13" hidden="false" customHeight="false" outlineLevel="0" collapsed="false">
      <c r="A2286" s="7" t="s">
        <v>228</v>
      </c>
      <c r="B2286" s="7" t="n">
        <v>24</v>
      </c>
      <c r="C2286" s="7" t="n">
        <v>-7167.796875</v>
      </c>
      <c r="D2286" s="7" t="n">
        <v>-3877.19921875</v>
      </c>
      <c r="E2286" s="7" t="n">
        <v>-3325</v>
      </c>
      <c r="F2286" s="7" t="n">
        <v>-3177.6015625</v>
      </c>
    </row>
    <row r="2287" customFormat="false" ht="13" hidden="false" customHeight="false" outlineLevel="0" collapsed="false">
      <c r="A2287" s="7" t="s">
        <v>229</v>
      </c>
      <c r="B2287" s="7" t="n">
        <v>24</v>
      </c>
      <c r="C2287" s="7" t="n">
        <v>-5975.80078125</v>
      </c>
      <c r="D2287" s="7" t="n">
        <v>-3033.5</v>
      </c>
      <c r="E2287" s="7" t="n">
        <v>-2348.5</v>
      </c>
      <c r="F2287" s="7" t="n">
        <v>-2122.69921875</v>
      </c>
    </row>
    <row r="2288" customFormat="false" ht="13" hidden="false" customHeight="false" outlineLevel="0" collapsed="false">
      <c r="A2288" s="7" t="s">
        <v>230</v>
      </c>
      <c r="B2288" s="7" t="n">
        <v>24</v>
      </c>
      <c r="C2288" s="7" t="n">
        <v>-5987.5</v>
      </c>
      <c r="D2288" s="7" t="n">
        <v>-3043.5</v>
      </c>
      <c r="E2288" s="7" t="n">
        <v>-2463.69921875</v>
      </c>
      <c r="F2288" s="7" t="n">
        <v>-2165.69921875</v>
      </c>
    </row>
    <row r="2289" customFormat="false" ht="13" hidden="false" customHeight="false" outlineLevel="0" collapsed="false">
      <c r="A2289" s="7" t="s">
        <v>158</v>
      </c>
      <c r="B2289" s="7" t="n">
        <v>24</v>
      </c>
      <c r="C2289" s="7" t="n">
        <v>38045.8984375</v>
      </c>
      <c r="D2289" s="7" t="n">
        <v>15956.8984375</v>
      </c>
      <c r="E2289" s="7" t="n">
        <v>9243.19921875</v>
      </c>
      <c r="F2289" s="7" t="n">
        <v>11017.6015625</v>
      </c>
    </row>
    <row r="2290" customFormat="false" ht="13" hidden="false" customHeight="false" outlineLevel="0" collapsed="false">
      <c r="A2290" s="7" t="s">
        <v>161</v>
      </c>
      <c r="B2290" s="7" t="n">
        <v>24</v>
      </c>
      <c r="C2290" s="7" t="n">
        <v>38095.1015625</v>
      </c>
      <c r="D2290" s="7" t="n">
        <v>15939.30078125</v>
      </c>
      <c r="E2290" s="7" t="n">
        <v>9406.3984375</v>
      </c>
      <c r="F2290" s="7" t="n">
        <v>11615.3984375</v>
      </c>
    </row>
    <row r="2291" customFormat="false" ht="13" hidden="false" customHeight="false" outlineLevel="0" collapsed="false">
      <c r="A2291" s="7" t="s">
        <v>162</v>
      </c>
      <c r="B2291" s="7" t="n">
        <v>24</v>
      </c>
      <c r="C2291" s="7" t="n">
        <v>41146.80078125</v>
      </c>
      <c r="D2291" s="7" t="n">
        <v>17561.6015625</v>
      </c>
      <c r="E2291" s="7" t="n">
        <v>10552.69921875</v>
      </c>
      <c r="F2291" s="7" t="n">
        <v>12143</v>
      </c>
    </row>
    <row r="2292" customFormat="false" ht="13" hidden="false" customHeight="false" outlineLevel="0" collapsed="false">
      <c r="A2292" s="7" t="s">
        <v>163</v>
      </c>
      <c r="B2292" s="7" t="n">
        <v>24</v>
      </c>
      <c r="C2292" s="7" t="n">
        <v>17755.8984375</v>
      </c>
      <c r="D2292" s="7" t="n">
        <v>6938.80078125</v>
      </c>
      <c r="E2292" s="7" t="n">
        <v>4757.30078125</v>
      </c>
      <c r="F2292" s="7" t="n">
        <v>8466.1015625</v>
      </c>
    </row>
    <row r="2293" customFormat="false" ht="13" hidden="false" customHeight="false" outlineLevel="0" collapsed="false">
      <c r="A2293" s="7" t="s">
        <v>231</v>
      </c>
      <c r="B2293" s="7" t="n">
        <v>24</v>
      </c>
      <c r="C2293" s="7" t="n">
        <v>-7401.3984375</v>
      </c>
      <c r="D2293" s="7" t="n">
        <v>-3881.1015625</v>
      </c>
      <c r="E2293" s="7" t="n">
        <v>-3042.5</v>
      </c>
      <c r="F2293" s="7" t="n">
        <v>-2645.5</v>
      </c>
    </row>
    <row r="2294" customFormat="false" ht="13" hidden="false" customHeight="false" outlineLevel="0" collapsed="false">
      <c r="A2294" s="7" t="s">
        <v>232</v>
      </c>
      <c r="B2294" s="7" t="n">
        <v>24</v>
      </c>
      <c r="C2294" s="7" t="n">
        <v>-5959.5</v>
      </c>
      <c r="D2294" s="7" t="n">
        <v>-2837.69921875</v>
      </c>
      <c r="E2294" s="7" t="n">
        <v>-1894.8984375</v>
      </c>
      <c r="F2294" s="7" t="n">
        <v>-1486.19921875</v>
      </c>
    </row>
    <row r="2295" customFormat="false" ht="13" hidden="false" customHeight="false" outlineLevel="0" collapsed="false">
      <c r="A2295" s="7" t="s">
        <v>233</v>
      </c>
      <c r="B2295" s="7" t="n">
        <v>24</v>
      </c>
      <c r="C2295" s="7" t="n">
        <v>-8361.1015625</v>
      </c>
      <c r="D2295" s="7" t="n">
        <v>-4444</v>
      </c>
      <c r="E2295" s="7" t="n">
        <v>-3561.3984375</v>
      </c>
      <c r="F2295" s="7" t="n">
        <v>-3251.1015625</v>
      </c>
    </row>
    <row r="2296" customFormat="false" ht="13" hidden="false" customHeight="false" outlineLevel="0" collapsed="false">
      <c r="A2296" s="7" t="s">
        <v>234</v>
      </c>
      <c r="B2296" s="7" t="n">
        <v>24</v>
      </c>
      <c r="C2296" s="7" t="n">
        <v>-8859.30078125</v>
      </c>
      <c r="D2296" s="7" t="n">
        <v>-4585.6015625</v>
      </c>
      <c r="E2296" s="7" t="n">
        <v>-3722.30078125</v>
      </c>
      <c r="F2296" s="7" t="n">
        <v>-3163.80078125</v>
      </c>
    </row>
    <row r="2297" customFormat="false" ht="13" hidden="false" customHeight="false" outlineLevel="0" collapsed="false">
      <c r="A2297" s="7" t="s">
        <v>235</v>
      </c>
      <c r="B2297" s="7" t="n">
        <v>24</v>
      </c>
      <c r="C2297" s="7" t="n">
        <v>-7652.6015625</v>
      </c>
      <c r="D2297" s="7" t="n">
        <v>-3905.80078125</v>
      </c>
      <c r="E2297" s="7" t="n">
        <v>-3040.69921875</v>
      </c>
      <c r="F2297" s="7" t="n">
        <v>-2711.5</v>
      </c>
    </row>
    <row r="2298" customFormat="false" ht="13" hidden="false" customHeight="false" outlineLevel="0" collapsed="false">
      <c r="A2298" s="7" t="s">
        <v>236</v>
      </c>
      <c r="B2298" s="7" t="n">
        <v>24</v>
      </c>
      <c r="C2298" s="7" t="n">
        <v>-7338.80078125</v>
      </c>
      <c r="D2298" s="7" t="n">
        <v>-3734.8984375</v>
      </c>
      <c r="E2298" s="7" t="n">
        <v>-2992.80078125</v>
      </c>
      <c r="F2298" s="7" t="n">
        <v>-2687.19921875</v>
      </c>
    </row>
    <row r="2299" customFormat="false" ht="13" hidden="false" customHeight="false" outlineLevel="0" collapsed="false">
      <c r="A2299" s="7" t="s">
        <v>237</v>
      </c>
      <c r="B2299" s="7" t="n">
        <v>24</v>
      </c>
      <c r="C2299" s="7" t="n">
        <v>-6334.8984375</v>
      </c>
      <c r="D2299" s="7" t="n">
        <v>-3213.1015625</v>
      </c>
      <c r="E2299" s="7" t="n">
        <v>-2566.69921875</v>
      </c>
      <c r="F2299" s="7" t="n">
        <v>-2360.3984375</v>
      </c>
    </row>
    <row r="2300" customFormat="false" ht="13" hidden="false" customHeight="false" outlineLevel="0" collapsed="false">
      <c r="A2300" s="7" t="s">
        <v>238</v>
      </c>
      <c r="B2300" s="7" t="n">
        <v>24</v>
      </c>
      <c r="C2300" s="7" t="n">
        <v>-3540.5</v>
      </c>
      <c r="D2300" s="7" t="n">
        <v>-1707.80078125</v>
      </c>
      <c r="E2300" s="7" t="n">
        <v>-1124.8984375</v>
      </c>
      <c r="F2300" s="7" t="n">
        <v>-865.69921875</v>
      </c>
    </row>
    <row r="2301" customFormat="false" ht="13" hidden="false" customHeight="false" outlineLevel="0" collapsed="false">
      <c r="A2301" s="7" t="s">
        <v>239</v>
      </c>
      <c r="B2301" s="7" t="n">
        <v>24</v>
      </c>
      <c r="C2301" s="7" t="n">
        <v>-6463.6015625</v>
      </c>
      <c r="D2301" s="7" t="n">
        <v>-3266.80078125</v>
      </c>
      <c r="E2301" s="7" t="n">
        <v>-2633.5</v>
      </c>
      <c r="F2301" s="7" t="n">
        <v>-2374.80078125</v>
      </c>
    </row>
    <row r="2302" customFormat="false" ht="13" hidden="false" customHeight="false" outlineLevel="0" collapsed="false">
      <c r="A2302" s="7" t="s">
        <v>240</v>
      </c>
      <c r="B2302" s="7" t="n">
        <v>24</v>
      </c>
      <c r="C2302" s="7" t="n">
        <v>-6135.19921875</v>
      </c>
      <c r="D2302" s="7" t="n">
        <v>-3049.19921875</v>
      </c>
      <c r="E2302" s="7" t="n">
        <v>-2319.6015625</v>
      </c>
      <c r="F2302" s="7" t="n">
        <v>-2004</v>
      </c>
    </row>
    <row r="2303" customFormat="false" ht="13" hidden="false" customHeight="false" outlineLevel="0" collapsed="false">
      <c r="A2303" s="7" t="s">
        <v>241</v>
      </c>
      <c r="B2303" s="7" t="n">
        <v>24</v>
      </c>
      <c r="C2303" s="7" t="n">
        <v>-7437.19921875</v>
      </c>
      <c r="D2303" s="7" t="n">
        <v>-3713.30078125</v>
      </c>
      <c r="E2303" s="7" t="n">
        <v>-2841.8984375</v>
      </c>
      <c r="F2303" s="7" t="n">
        <v>-2536</v>
      </c>
    </row>
    <row r="2304" customFormat="false" ht="13" hidden="false" customHeight="false" outlineLevel="0" collapsed="false">
      <c r="A2304" s="7" t="s">
        <v>242</v>
      </c>
      <c r="B2304" s="7" t="n">
        <v>24</v>
      </c>
      <c r="C2304" s="7" t="n">
        <v>-4171.6015625</v>
      </c>
      <c r="D2304" s="7" t="n">
        <v>-2011.80078125</v>
      </c>
      <c r="E2304" s="7" t="n">
        <v>-1460.19921875</v>
      </c>
      <c r="F2304" s="7" t="n">
        <v>-1278</v>
      </c>
    </row>
    <row r="2305" customFormat="false" ht="13" hidden="false" customHeight="false" outlineLevel="0" collapsed="false">
      <c r="A2305" s="7" t="s">
        <v>243</v>
      </c>
      <c r="B2305" s="7" t="n">
        <v>24</v>
      </c>
      <c r="C2305" s="7" t="n">
        <v>-6960.69921875</v>
      </c>
      <c r="D2305" s="7" t="n">
        <v>-3530.1015625</v>
      </c>
      <c r="E2305" s="7" t="n">
        <v>-2650.19921875</v>
      </c>
      <c r="F2305" s="7" t="n">
        <v>-2290.5</v>
      </c>
    </row>
    <row r="2306" customFormat="false" ht="13" hidden="false" customHeight="false" outlineLevel="0" collapsed="false">
      <c r="A2306" s="7" t="s">
        <v>244</v>
      </c>
      <c r="B2306" s="7" t="n">
        <v>24</v>
      </c>
      <c r="C2306" s="7" t="n">
        <v>-7167.80078125</v>
      </c>
      <c r="D2306" s="7" t="n">
        <v>-3705</v>
      </c>
      <c r="E2306" s="7" t="n">
        <v>-2895.1015625</v>
      </c>
      <c r="F2306" s="7" t="n">
        <v>-2649.30078125</v>
      </c>
    </row>
    <row r="2307" customFormat="false" ht="13" hidden="false" customHeight="false" outlineLevel="0" collapsed="false">
      <c r="A2307" s="7" t="s">
        <v>245</v>
      </c>
      <c r="B2307" s="7" t="n">
        <v>24</v>
      </c>
      <c r="C2307" s="7" t="n">
        <v>-8217.80078125</v>
      </c>
      <c r="D2307" s="7" t="n">
        <v>-4206.3984375</v>
      </c>
      <c r="E2307" s="7" t="n">
        <v>-3364</v>
      </c>
      <c r="F2307" s="7" t="n">
        <v>-3065.19921875</v>
      </c>
    </row>
    <row r="2308" customFormat="false" ht="13" hidden="false" customHeight="false" outlineLevel="0" collapsed="false">
      <c r="A2308" s="7" t="s">
        <v>246</v>
      </c>
      <c r="B2308" s="7" t="n">
        <v>24</v>
      </c>
      <c r="C2308" s="7" t="n">
        <v>-7527.69921875</v>
      </c>
      <c r="D2308" s="7" t="n">
        <v>-3867.30078125</v>
      </c>
      <c r="E2308" s="7" t="n">
        <v>-3084.3984375</v>
      </c>
      <c r="F2308" s="7" t="n">
        <v>-2825.1015625</v>
      </c>
    </row>
    <row r="2309" customFormat="false" ht="13" hidden="false" customHeight="false" outlineLevel="0" collapsed="false">
      <c r="A2309" s="7" t="s">
        <v>247</v>
      </c>
      <c r="B2309" s="7" t="n">
        <v>24</v>
      </c>
      <c r="C2309" s="7" t="n">
        <v>-7327.19921875</v>
      </c>
      <c r="D2309" s="7" t="n">
        <v>-3732.8984375</v>
      </c>
      <c r="E2309" s="7" t="n">
        <v>-2910.8984375</v>
      </c>
      <c r="F2309" s="7" t="n">
        <v>-2692.6015625</v>
      </c>
    </row>
    <row r="2310" customFormat="false" ht="13" hidden="false" customHeight="false" outlineLevel="0" collapsed="false">
      <c r="A2310" s="7" t="s">
        <v>248</v>
      </c>
      <c r="B2310" s="7" t="n">
        <v>24</v>
      </c>
      <c r="C2310" s="7" t="n">
        <v>-7251.5</v>
      </c>
      <c r="D2310" s="7" t="n">
        <v>-3676.5</v>
      </c>
      <c r="E2310" s="7" t="n">
        <v>-2956.6015625</v>
      </c>
      <c r="F2310" s="7" t="n">
        <v>-2653.30078125</v>
      </c>
    </row>
    <row r="2311" customFormat="false" ht="13" hidden="false" customHeight="false" outlineLevel="0" collapsed="false">
      <c r="A2311" s="7" t="s">
        <v>249</v>
      </c>
      <c r="B2311" s="7" t="n">
        <v>24</v>
      </c>
      <c r="C2311" s="7" t="n">
        <v>-6188.19921875</v>
      </c>
      <c r="D2311" s="7" t="n">
        <v>-3084.80078125</v>
      </c>
      <c r="E2311" s="7" t="n">
        <v>-2429.6015625</v>
      </c>
      <c r="F2311" s="7" t="n">
        <v>-2162.6015625</v>
      </c>
    </row>
    <row r="2312" customFormat="false" ht="13" hidden="false" customHeight="false" outlineLevel="0" collapsed="false">
      <c r="A2312" s="7" t="s">
        <v>250</v>
      </c>
      <c r="B2312" s="7" t="n">
        <v>24</v>
      </c>
      <c r="C2312" s="7" t="n">
        <v>-5495.19921875</v>
      </c>
      <c r="D2312" s="7" t="n">
        <v>-2773.30078125</v>
      </c>
      <c r="E2312" s="7" t="n">
        <v>-2204.69921875</v>
      </c>
      <c r="F2312" s="7" t="n">
        <v>-2006.3984375</v>
      </c>
    </row>
    <row r="2313" customFormat="false" ht="13" hidden="false" customHeight="false" outlineLevel="0" collapsed="false">
      <c r="A2313" s="7" t="s">
        <v>175</v>
      </c>
      <c r="B2313" s="7" t="n">
        <v>25</v>
      </c>
      <c r="C2313" s="7" t="n">
        <v>-7365.19921875</v>
      </c>
      <c r="D2313" s="7" t="n">
        <v>-3647.30078125</v>
      </c>
      <c r="E2313" s="7" t="n">
        <v>-2829.3984375</v>
      </c>
      <c r="F2313" s="7" t="n">
        <v>-2387.30078125</v>
      </c>
    </row>
    <row r="2314" customFormat="false" ht="13" hidden="false" customHeight="false" outlineLevel="0" collapsed="false">
      <c r="A2314" s="7" t="s">
        <v>176</v>
      </c>
      <c r="B2314" s="7" t="n">
        <v>25</v>
      </c>
      <c r="C2314" s="7" t="n">
        <v>-6371.5</v>
      </c>
      <c r="D2314" s="7" t="n">
        <v>-3122.3984375</v>
      </c>
      <c r="E2314" s="7" t="n">
        <v>-2371</v>
      </c>
      <c r="F2314" s="7" t="n">
        <v>-2048.30078125</v>
      </c>
    </row>
    <row r="2315" customFormat="false" ht="13" hidden="false" customHeight="false" outlineLevel="0" collapsed="false">
      <c r="A2315" s="7" t="s">
        <v>177</v>
      </c>
      <c r="B2315" s="7" t="n">
        <v>25</v>
      </c>
      <c r="C2315" s="7" t="n">
        <v>-5704.69921875</v>
      </c>
      <c r="D2315" s="7" t="n">
        <v>-2895.3984375</v>
      </c>
      <c r="E2315" s="7" t="n">
        <v>-2182.69921875</v>
      </c>
      <c r="F2315" s="7" t="n">
        <v>-1921.19921875</v>
      </c>
    </row>
    <row r="2316" customFormat="false" ht="13" hidden="false" customHeight="false" outlineLevel="0" collapsed="false">
      <c r="A2316" s="7" t="s">
        <v>178</v>
      </c>
      <c r="B2316" s="7" t="n">
        <v>25</v>
      </c>
      <c r="C2316" s="7" t="n">
        <v>-7830.8984375</v>
      </c>
      <c r="D2316" s="7" t="n">
        <v>-3992.69921875</v>
      </c>
      <c r="E2316" s="7" t="n">
        <v>-3136.69921875</v>
      </c>
      <c r="F2316" s="7" t="n">
        <v>-2736.30078125</v>
      </c>
    </row>
    <row r="2317" customFormat="false" ht="13" hidden="false" customHeight="false" outlineLevel="0" collapsed="false">
      <c r="A2317" s="7" t="s">
        <v>179</v>
      </c>
      <c r="B2317" s="7" t="n">
        <v>25</v>
      </c>
      <c r="C2317" s="7" t="n">
        <v>-6421</v>
      </c>
      <c r="D2317" s="7" t="n">
        <v>-3255.1015625</v>
      </c>
      <c r="E2317" s="7" t="n">
        <v>-2501.6015625</v>
      </c>
      <c r="F2317" s="7" t="n">
        <v>-2225.19921875</v>
      </c>
    </row>
    <row r="2318" customFormat="false" ht="13" hidden="false" customHeight="false" outlineLevel="0" collapsed="false">
      <c r="A2318" s="7" t="s">
        <v>180</v>
      </c>
      <c r="B2318" s="7" t="n">
        <v>25</v>
      </c>
      <c r="C2318" s="7" t="n">
        <v>-8477.8984375</v>
      </c>
      <c r="D2318" s="7" t="n">
        <v>-4385.1015625</v>
      </c>
      <c r="E2318" s="7" t="n">
        <v>-3455.69921875</v>
      </c>
      <c r="F2318" s="7" t="n">
        <v>-3079.6015625</v>
      </c>
    </row>
    <row r="2319" customFormat="false" ht="13" hidden="false" customHeight="false" outlineLevel="0" collapsed="false">
      <c r="A2319" s="7" t="s">
        <v>181</v>
      </c>
      <c r="B2319" s="7" t="n">
        <v>25</v>
      </c>
      <c r="C2319" s="7" t="n">
        <v>-7232.69921875</v>
      </c>
      <c r="D2319" s="7" t="n">
        <v>-3702.80078125</v>
      </c>
      <c r="E2319" s="7" t="n">
        <v>-2879.19921875</v>
      </c>
      <c r="F2319" s="7" t="n">
        <v>-2512.19921875</v>
      </c>
    </row>
    <row r="2320" customFormat="false" ht="13" hidden="false" customHeight="false" outlineLevel="0" collapsed="false">
      <c r="A2320" s="7" t="s">
        <v>182</v>
      </c>
      <c r="B2320" s="7" t="n">
        <v>25</v>
      </c>
      <c r="C2320" s="7" t="n">
        <v>-4809.8984375</v>
      </c>
      <c r="D2320" s="7" t="n">
        <v>-2356.5</v>
      </c>
      <c r="E2320" s="7" t="n">
        <v>-1681.80078125</v>
      </c>
      <c r="F2320" s="7" t="n">
        <v>-1472.69921875</v>
      </c>
    </row>
    <row r="2321" customFormat="false" ht="13" hidden="false" customHeight="false" outlineLevel="0" collapsed="false">
      <c r="A2321" s="7" t="s">
        <v>183</v>
      </c>
      <c r="B2321" s="7" t="n">
        <v>25</v>
      </c>
      <c r="C2321" s="7" t="n">
        <v>-6460.5</v>
      </c>
      <c r="D2321" s="7" t="n">
        <v>-3205.1015625</v>
      </c>
      <c r="E2321" s="7" t="n">
        <v>-2395.30078125</v>
      </c>
      <c r="F2321" s="7" t="n">
        <v>-1934.19921875</v>
      </c>
    </row>
    <row r="2322" customFormat="false" ht="13" hidden="false" customHeight="false" outlineLevel="0" collapsed="false">
      <c r="A2322" s="7" t="s">
        <v>184</v>
      </c>
      <c r="B2322" s="7" t="n">
        <v>25</v>
      </c>
      <c r="C2322" s="7" t="n">
        <v>-5467.1015625</v>
      </c>
      <c r="D2322" s="7" t="n">
        <v>-2646</v>
      </c>
      <c r="E2322" s="7" t="n">
        <v>-1855.19921875</v>
      </c>
      <c r="F2322" s="7" t="n">
        <v>-1589.8984375</v>
      </c>
    </row>
    <row r="2323" customFormat="false" ht="13" hidden="false" customHeight="false" outlineLevel="0" collapsed="false">
      <c r="A2323" s="7" t="s">
        <v>185</v>
      </c>
      <c r="B2323" s="7" t="n">
        <v>25</v>
      </c>
      <c r="C2323" s="7" t="n">
        <v>-5470.19921875</v>
      </c>
      <c r="D2323" s="7" t="n">
        <v>-2741.8984375</v>
      </c>
      <c r="E2323" s="7" t="n">
        <v>-2138.19921875</v>
      </c>
      <c r="F2323" s="7" t="n">
        <v>-1972.5</v>
      </c>
    </row>
    <row r="2324" customFormat="false" ht="13" hidden="false" customHeight="false" outlineLevel="0" collapsed="false">
      <c r="A2324" s="7" t="s">
        <v>186</v>
      </c>
      <c r="B2324" s="7" t="n">
        <v>25</v>
      </c>
      <c r="C2324" s="7" t="n">
        <v>-5641.80078125</v>
      </c>
      <c r="D2324" s="7" t="n">
        <v>-2805.3984375</v>
      </c>
      <c r="E2324" s="7" t="n">
        <v>-2128.30078125</v>
      </c>
      <c r="F2324" s="7" t="n">
        <v>-1928</v>
      </c>
    </row>
    <row r="2325" customFormat="false" ht="13" hidden="false" customHeight="false" outlineLevel="0" collapsed="false">
      <c r="A2325" s="7" t="s">
        <v>187</v>
      </c>
      <c r="B2325" s="7" t="n">
        <v>25</v>
      </c>
      <c r="C2325" s="7" t="n">
        <v>-5852.80078125</v>
      </c>
      <c r="D2325" s="7" t="n">
        <v>-2863.80078125</v>
      </c>
      <c r="E2325" s="7" t="n">
        <v>-2224</v>
      </c>
      <c r="F2325" s="7" t="n">
        <v>-1956.69921875</v>
      </c>
    </row>
    <row r="2326" customFormat="false" ht="13" hidden="false" customHeight="false" outlineLevel="0" collapsed="false">
      <c r="A2326" s="7" t="s">
        <v>188</v>
      </c>
      <c r="B2326" s="7" t="n">
        <v>25</v>
      </c>
      <c r="C2326" s="7" t="n">
        <v>-7491.80078125</v>
      </c>
      <c r="D2326" s="7" t="n">
        <v>-3813.8984375</v>
      </c>
      <c r="E2326" s="7" t="n">
        <v>-3052.8984375</v>
      </c>
      <c r="F2326" s="7" t="n">
        <v>-2728.1015625</v>
      </c>
    </row>
    <row r="2327" customFormat="false" ht="13" hidden="false" customHeight="false" outlineLevel="0" collapsed="false">
      <c r="A2327" s="7" t="s">
        <v>189</v>
      </c>
      <c r="B2327" s="7" t="n">
        <v>25</v>
      </c>
      <c r="C2327" s="7" t="n">
        <v>-8226.69921875</v>
      </c>
      <c r="D2327" s="7" t="n">
        <v>-4164</v>
      </c>
      <c r="E2327" s="7" t="n">
        <v>-3368.5</v>
      </c>
      <c r="F2327" s="7" t="n">
        <v>-3035.1015625</v>
      </c>
    </row>
    <row r="2328" customFormat="false" ht="13" hidden="false" customHeight="false" outlineLevel="0" collapsed="false">
      <c r="A2328" s="7" t="s">
        <v>190</v>
      </c>
      <c r="B2328" s="7" t="n">
        <v>25</v>
      </c>
      <c r="C2328" s="7" t="n">
        <v>-7594.1015625</v>
      </c>
      <c r="D2328" s="7" t="n">
        <v>-3809.3984375</v>
      </c>
      <c r="E2328" s="7" t="n">
        <v>-2880.69921875</v>
      </c>
      <c r="F2328" s="7" t="n">
        <v>-2475</v>
      </c>
    </row>
    <row r="2329" customFormat="false" ht="13" hidden="false" customHeight="false" outlineLevel="0" collapsed="false">
      <c r="A2329" s="7" t="s">
        <v>191</v>
      </c>
      <c r="B2329" s="7" t="n">
        <v>25</v>
      </c>
      <c r="C2329" s="7" t="n">
        <v>-7567.5</v>
      </c>
      <c r="D2329" s="7" t="n">
        <v>-3859.1015625</v>
      </c>
      <c r="E2329" s="7" t="n">
        <v>-3124.80078125</v>
      </c>
      <c r="F2329" s="7" t="n">
        <v>-2770.3984375</v>
      </c>
    </row>
    <row r="2330" customFormat="false" ht="13" hidden="false" customHeight="false" outlineLevel="0" collapsed="false">
      <c r="A2330" s="7" t="s">
        <v>192</v>
      </c>
      <c r="B2330" s="7" t="n">
        <v>25</v>
      </c>
      <c r="C2330" s="7" t="n">
        <v>-9226.3984375</v>
      </c>
      <c r="D2330" s="7" t="n">
        <v>-4774.3984375</v>
      </c>
      <c r="E2330" s="7" t="n">
        <v>-3908.69921875</v>
      </c>
      <c r="F2330" s="7" t="n">
        <v>-3568.6015625</v>
      </c>
    </row>
    <row r="2331" customFormat="false" ht="13" hidden="false" customHeight="false" outlineLevel="0" collapsed="false">
      <c r="A2331" s="7" t="s">
        <v>193</v>
      </c>
      <c r="B2331" s="7" t="n">
        <v>25</v>
      </c>
      <c r="C2331" s="7" t="n">
        <v>-7585.80078125</v>
      </c>
      <c r="D2331" s="7" t="n">
        <v>-3705</v>
      </c>
      <c r="E2331" s="7" t="n">
        <v>-2788</v>
      </c>
      <c r="F2331" s="7" t="n">
        <v>-2514.5</v>
      </c>
    </row>
    <row r="2332" customFormat="false" ht="13" hidden="false" customHeight="false" outlineLevel="0" collapsed="false">
      <c r="A2332" s="7" t="s">
        <v>194</v>
      </c>
      <c r="B2332" s="7" t="n">
        <v>25</v>
      </c>
      <c r="C2332" s="7" t="n">
        <v>-8469.30078125</v>
      </c>
      <c r="D2332" s="7" t="n">
        <v>-4065.1015625</v>
      </c>
      <c r="E2332" s="7" t="n">
        <v>-2983.5</v>
      </c>
      <c r="F2332" s="7" t="n">
        <v>-2546.6015625</v>
      </c>
    </row>
    <row r="2333" customFormat="false" ht="13" hidden="false" customHeight="false" outlineLevel="0" collapsed="false">
      <c r="A2333" s="7" t="s">
        <v>195</v>
      </c>
      <c r="B2333" s="7" t="n">
        <v>25</v>
      </c>
      <c r="C2333" s="7" t="n">
        <v>-7951.69921875</v>
      </c>
      <c r="D2333" s="7" t="n">
        <v>-3924</v>
      </c>
      <c r="E2333" s="7" t="n">
        <v>-2942.5</v>
      </c>
      <c r="F2333" s="7" t="n">
        <v>-2575.3984375</v>
      </c>
    </row>
    <row r="2334" customFormat="false" ht="13" hidden="false" customHeight="false" outlineLevel="0" collapsed="false">
      <c r="A2334" s="7" t="s">
        <v>196</v>
      </c>
      <c r="B2334" s="7" t="n">
        <v>25</v>
      </c>
      <c r="C2334" s="7" t="n">
        <v>-7034.3984375</v>
      </c>
      <c r="D2334" s="7" t="n">
        <v>-3521.8984375</v>
      </c>
      <c r="E2334" s="7" t="n">
        <v>-2723.30078125</v>
      </c>
      <c r="F2334" s="7" t="n">
        <v>-2443.5</v>
      </c>
    </row>
    <row r="2335" customFormat="false" ht="13" hidden="false" customHeight="false" outlineLevel="0" collapsed="false">
      <c r="A2335" s="7" t="s">
        <v>197</v>
      </c>
      <c r="B2335" s="7" t="n">
        <v>25</v>
      </c>
      <c r="C2335" s="7" t="n">
        <v>-5711.6015625</v>
      </c>
      <c r="D2335" s="7" t="n">
        <v>-2903.80078125</v>
      </c>
      <c r="E2335" s="7" t="n">
        <v>-2248.30078125</v>
      </c>
      <c r="F2335" s="7" t="n">
        <v>-2025.6015625</v>
      </c>
    </row>
    <row r="2336" customFormat="false" ht="13" hidden="false" customHeight="false" outlineLevel="0" collapsed="false">
      <c r="A2336" s="7" t="s">
        <v>198</v>
      </c>
      <c r="B2336" s="7" t="n">
        <v>25</v>
      </c>
      <c r="C2336" s="7" t="n">
        <v>-4531.3984375</v>
      </c>
      <c r="D2336" s="7" t="n">
        <v>-2159.8984375</v>
      </c>
      <c r="E2336" s="7" t="n">
        <v>-1446.19921875</v>
      </c>
      <c r="F2336" s="7" t="n">
        <v>-884.5</v>
      </c>
    </row>
    <row r="2337" customFormat="false" ht="13" hidden="false" customHeight="false" outlineLevel="0" collapsed="false">
      <c r="A2337" s="7" t="s">
        <v>97</v>
      </c>
      <c r="B2337" s="7" t="n">
        <v>25</v>
      </c>
      <c r="C2337" s="7" t="n">
        <v>13147.8984375</v>
      </c>
      <c r="D2337" s="7" t="n">
        <v>4759.5</v>
      </c>
      <c r="E2337" s="7" t="n">
        <v>14189</v>
      </c>
      <c r="F2337" s="7" t="n">
        <v>38612.69921875</v>
      </c>
    </row>
    <row r="2338" customFormat="false" ht="13" hidden="false" customHeight="false" outlineLevel="0" collapsed="false">
      <c r="A2338" s="7" t="s">
        <v>105</v>
      </c>
      <c r="B2338" s="7" t="n">
        <v>25</v>
      </c>
      <c r="C2338" s="7" t="n">
        <v>16407.1015625</v>
      </c>
      <c r="D2338" s="7" t="n">
        <v>6269.1015625</v>
      </c>
      <c r="E2338" s="7" t="n">
        <v>15387.30078125</v>
      </c>
      <c r="F2338" s="7" t="n">
        <v>39962.6015625</v>
      </c>
    </row>
    <row r="2339" customFormat="false" ht="13" hidden="false" customHeight="false" outlineLevel="0" collapsed="false">
      <c r="A2339" s="7" t="s">
        <v>106</v>
      </c>
      <c r="B2339" s="7" t="n">
        <v>25</v>
      </c>
      <c r="C2339" s="7" t="n">
        <v>12102.5</v>
      </c>
      <c r="D2339" s="7" t="n">
        <v>4293.19921875</v>
      </c>
      <c r="E2339" s="7" t="n">
        <v>14491.80078125</v>
      </c>
      <c r="F2339" s="7" t="n">
        <v>40796.30078125</v>
      </c>
    </row>
    <row r="2340" customFormat="false" ht="13" hidden="false" customHeight="false" outlineLevel="0" collapsed="false">
      <c r="A2340" s="7" t="s">
        <v>149</v>
      </c>
      <c r="B2340" s="7" t="n">
        <v>25</v>
      </c>
      <c r="C2340" s="7" t="n">
        <v>9353</v>
      </c>
      <c r="D2340" s="7" t="n">
        <v>3129.8984375</v>
      </c>
      <c r="E2340" s="7" t="n">
        <v>12472.80078125</v>
      </c>
      <c r="F2340" s="7" t="n">
        <v>35889.69921875</v>
      </c>
    </row>
    <row r="2341" customFormat="false" ht="13" hidden="false" customHeight="false" outlineLevel="0" collapsed="false">
      <c r="A2341" s="7" t="s">
        <v>199</v>
      </c>
      <c r="B2341" s="7" t="n">
        <v>25</v>
      </c>
      <c r="C2341" s="7" t="n">
        <v>-7821.69921875</v>
      </c>
      <c r="D2341" s="7" t="n">
        <v>-4047.5</v>
      </c>
      <c r="E2341" s="7" t="n">
        <v>-3249.19921875</v>
      </c>
      <c r="F2341" s="7" t="n">
        <v>-2911.80078125</v>
      </c>
    </row>
    <row r="2342" customFormat="false" ht="13" hidden="false" customHeight="false" outlineLevel="0" collapsed="false">
      <c r="A2342" s="7" t="s">
        <v>200</v>
      </c>
      <c r="B2342" s="7" t="n">
        <v>25</v>
      </c>
      <c r="C2342" s="7" t="n">
        <v>-8660.5</v>
      </c>
      <c r="D2342" s="7" t="n">
        <v>-4446.5</v>
      </c>
      <c r="E2342" s="7" t="n">
        <v>-3575.3984375</v>
      </c>
      <c r="F2342" s="7" t="n">
        <v>-3298.19921875</v>
      </c>
    </row>
    <row r="2343" customFormat="false" ht="13" hidden="false" customHeight="false" outlineLevel="0" collapsed="false">
      <c r="A2343" s="7" t="s">
        <v>201</v>
      </c>
      <c r="B2343" s="7" t="n">
        <v>25</v>
      </c>
      <c r="C2343" s="7" t="n">
        <v>-5108.3984375</v>
      </c>
      <c r="D2343" s="7" t="n">
        <v>-2586.6015625</v>
      </c>
      <c r="E2343" s="7" t="n">
        <v>-1930.30078125</v>
      </c>
      <c r="F2343" s="7" t="n">
        <v>-1724.8984375</v>
      </c>
    </row>
    <row r="2344" customFormat="false" ht="13" hidden="false" customHeight="false" outlineLevel="0" collapsed="false">
      <c r="A2344" s="7" t="s">
        <v>202</v>
      </c>
      <c r="B2344" s="7" t="n">
        <v>25</v>
      </c>
      <c r="C2344" s="7" t="n">
        <v>-7483.30078125</v>
      </c>
      <c r="D2344" s="7" t="n">
        <v>-3804.69921875</v>
      </c>
      <c r="E2344" s="7" t="n">
        <v>-2929.5</v>
      </c>
      <c r="F2344" s="7" t="n">
        <v>-2668.1015625</v>
      </c>
    </row>
    <row r="2345" customFormat="false" ht="13" hidden="false" customHeight="false" outlineLevel="0" collapsed="false">
      <c r="A2345" s="7" t="s">
        <v>203</v>
      </c>
      <c r="B2345" s="7" t="n">
        <v>25</v>
      </c>
      <c r="C2345" s="7" t="n">
        <v>-7314.19921875</v>
      </c>
      <c r="D2345" s="7" t="n">
        <v>-3695.80078125</v>
      </c>
      <c r="E2345" s="7" t="n">
        <v>-2853.69921875</v>
      </c>
      <c r="F2345" s="7" t="n">
        <v>-2480.69921875</v>
      </c>
    </row>
    <row r="2346" customFormat="false" ht="13" hidden="false" customHeight="false" outlineLevel="0" collapsed="false">
      <c r="A2346" s="7" t="s">
        <v>204</v>
      </c>
      <c r="B2346" s="7" t="n">
        <v>25</v>
      </c>
      <c r="C2346" s="7" t="n">
        <v>-6881</v>
      </c>
      <c r="D2346" s="7" t="n">
        <v>-3515.8984375</v>
      </c>
      <c r="E2346" s="7" t="n">
        <v>-2793.6015625</v>
      </c>
      <c r="F2346" s="7" t="n">
        <v>-2601.6015625</v>
      </c>
    </row>
    <row r="2347" customFormat="false" ht="13" hidden="false" customHeight="false" outlineLevel="0" collapsed="false">
      <c r="A2347" s="7" t="s">
        <v>205</v>
      </c>
      <c r="B2347" s="7" t="n">
        <v>25</v>
      </c>
      <c r="C2347" s="7" t="n">
        <v>-4260.6015625</v>
      </c>
      <c r="D2347" s="7" t="n">
        <v>-2182.6015625</v>
      </c>
      <c r="E2347" s="7" t="n">
        <v>-1773.8984375</v>
      </c>
      <c r="F2347" s="7" t="n">
        <v>-1554.6015625</v>
      </c>
    </row>
    <row r="2348" customFormat="false" ht="13" hidden="false" customHeight="false" outlineLevel="0" collapsed="false">
      <c r="A2348" s="7" t="s">
        <v>206</v>
      </c>
      <c r="B2348" s="7" t="n">
        <v>25</v>
      </c>
      <c r="C2348" s="7" t="n">
        <v>-5619.3984375</v>
      </c>
      <c r="D2348" s="7" t="n">
        <v>-2874.69921875</v>
      </c>
      <c r="E2348" s="7" t="n">
        <v>-2311.80078125</v>
      </c>
      <c r="F2348" s="7" t="n">
        <v>-2274</v>
      </c>
    </row>
    <row r="2349" customFormat="false" ht="13" hidden="false" customHeight="false" outlineLevel="0" collapsed="false">
      <c r="A2349" s="7" t="s">
        <v>107</v>
      </c>
      <c r="B2349" s="7" t="n">
        <v>25</v>
      </c>
      <c r="C2349" s="7" t="n">
        <v>14395.19921875</v>
      </c>
      <c r="D2349" s="7" t="n">
        <v>5228.5</v>
      </c>
      <c r="E2349" s="7" t="n">
        <v>8110.80078125</v>
      </c>
      <c r="F2349" s="7" t="n">
        <v>20494.1015625</v>
      </c>
    </row>
    <row r="2350" customFormat="false" ht="13" hidden="false" customHeight="false" outlineLevel="0" collapsed="false">
      <c r="A2350" s="7" t="s">
        <v>110</v>
      </c>
      <c r="B2350" s="7" t="n">
        <v>25</v>
      </c>
      <c r="C2350" s="7" t="n">
        <v>12014.5</v>
      </c>
      <c r="D2350" s="7" t="n">
        <v>4427.5</v>
      </c>
      <c r="E2350" s="7" t="n">
        <v>7856.19921875</v>
      </c>
      <c r="F2350" s="7" t="n">
        <v>20204.69921875</v>
      </c>
    </row>
    <row r="2351" customFormat="false" ht="13" hidden="false" customHeight="false" outlineLevel="0" collapsed="false">
      <c r="A2351" s="7" t="s">
        <v>111</v>
      </c>
      <c r="B2351" s="7" t="n">
        <v>25</v>
      </c>
      <c r="C2351" s="7" t="n">
        <v>11342.5</v>
      </c>
      <c r="D2351" s="7" t="n">
        <v>4253.1015625</v>
      </c>
      <c r="E2351" s="7" t="n">
        <v>7216.19921875</v>
      </c>
      <c r="F2351" s="7" t="n">
        <v>18340.5</v>
      </c>
    </row>
    <row r="2352" customFormat="false" ht="13" hidden="false" customHeight="false" outlineLevel="0" collapsed="false">
      <c r="A2352" s="7" t="s">
        <v>153</v>
      </c>
      <c r="B2352" s="7" t="n">
        <v>25</v>
      </c>
      <c r="C2352" s="7" t="n">
        <v>5402.3984375</v>
      </c>
      <c r="D2352" s="7" t="n">
        <v>1434.5</v>
      </c>
      <c r="E2352" s="7" t="n">
        <v>5093.1015625</v>
      </c>
      <c r="F2352" s="7" t="n">
        <v>16392.1015625</v>
      </c>
    </row>
    <row r="2353" customFormat="false" ht="13" hidden="false" customHeight="false" outlineLevel="0" collapsed="false">
      <c r="A2353" s="7" t="s">
        <v>207</v>
      </c>
      <c r="B2353" s="7" t="n">
        <v>25</v>
      </c>
      <c r="C2353" s="7" t="n">
        <v>-2935.69921875</v>
      </c>
      <c r="D2353" s="7" t="n">
        <v>-1193.69921875</v>
      </c>
      <c r="E2353" s="7" t="n">
        <v>-591.80078125</v>
      </c>
      <c r="F2353" s="7" t="n">
        <v>-301.19921875</v>
      </c>
    </row>
    <row r="2354" customFormat="false" ht="13" hidden="false" customHeight="false" outlineLevel="0" collapsed="false">
      <c r="A2354" s="7" t="s">
        <v>208</v>
      </c>
      <c r="B2354" s="7" t="n">
        <v>25</v>
      </c>
      <c r="C2354" s="7" t="n">
        <v>-8441.6015625</v>
      </c>
      <c r="D2354" s="7" t="n">
        <v>-4381.3984375</v>
      </c>
      <c r="E2354" s="7" t="n">
        <v>-3536.6015625</v>
      </c>
      <c r="F2354" s="7" t="n">
        <v>-3205.3984375</v>
      </c>
    </row>
    <row r="2355" customFormat="false" ht="13" hidden="false" customHeight="false" outlineLevel="0" collapsed="false">
      <c r="A2355" s="7" t="s">
        <v>209</v>
      </c>
      <c r="B2355" s="7" t="n">
        <v>25</v>
      </c>
      <c r="C2355" s="7" t="n">
        <v>-7269.3984375</v>
      </c>
      <c r="D2355" s="7" t="n">
        <v>-3624.19921875</v>
      </c>
      <c r="E2355" s="7" t="n">
        <v>-2876.69921875</v>
      </c>
      <c r="F2355" s="7" t="n">
        <v>-2597.8984375</v>
      </c>
    </row>
    <row r="2356" customFormat="false" ht="13" hidden="false" customHeight="false" outlineLevel="0" collapsed="false">
      <c r="A2356" s="7" t="s">
        <v>210</v>
      </c>
      <c r="B2356" s="7" t="n">
        <v>25</v>
      </c>
      <c r="C2356" s="7" t="n">
        <v>-6940.5</v>
      </c>
      <c r="D2356" s="7" t="n">
        <v>-3647.8984375</v>
      </c>
      <c r="E2356" s="7" t="n">
        <v>-2929.5</v>
      </c>
      <c r="F2356" s="7" t="n">
        <v>-2598.19921875</v>
      </c>
    </row>
    <row r="2357" customFormat="false" ht="13" hidden="false" customHeight="false" outlineLevel="0" collapsed="false">
      <c r="A2357" s="7" t="s">
        <v>211</v>
      </c>
      <c r="B2357" s="7" t="n">
        <v>25</v>
      </c>
      <c r="C2357" s="7" t="n">
        <v>-6578.3984375</v>
      </c>
      <c r="D2357" s="7" t="n">
        <v>-3334.80078125</v>
      </c>
      <c r="E2357" s="7" t="n">
        <v>-2419.8984375</v>
      </c>
      <c r="F2357" s="7" t="n">
        <v>-1982.30078125</v>
      </c>
    </row>
    <row r="2358" customFormat="false" ht="13" hidden="false" customHeight="false" outlineLevel="0" collapsed="false">
      <c r="A2358" s="7" t="s">
        <v>212</v>
      </c>
      <c r="B2358" s="7" t="n">
        <v>25</v>
      </c>
      <c r="C2358" s="7" t="n">
        <v>-7404.1015625</v>
      </c>
      <c r="D2358" s="7" t="n">
        <v>-3780.1015625</v>
      </c>
      <c r="E2358" s="7" t="n">
        <v>-2953</v>
      </c>
      <c r="F2358" s="7" t="n">
        <v>-2617.8984375</v>
      </c>
    </row>
    <row r="2359" customFormat="false" ht="13" hidden="false" customHeight="false" outlineLevel="0" collapsed="false">
      <c r="A2359" s="7" t="s">
        <v>213</v>
      </c>
      <c r="B2359" s="7" t="n">
        <v>25</v>
      </c>
      <c r="C2359" s="7" t="n">
        <v>-5375.6015625</v>
      </c>
      <c r="D2359" s="7" t="n">
        <v>-2624.30078125</v>
      </c>
      <c r="E2359" s="7" t="n">
        <v>-1973.1015625</v>
      </c>
      <c r="F2359" s="7" t="n">
        <v>-1694.8984375</v>
      </c>
    </row>
    <row r="2360" customFormat="false" ht="13" hidden="false" customHeight="false" outlineLevel="0" collapsed="false">
      <c r="A2360" s="7" t="s">
        <v>214</v>
      </c>
      <c r="B2360" s="7" t="n">
        <v>25</v>
      </c>
      <c r="C2360" s="7" t="n">
        <v>-3510.80078125</v>
      </c>
      <c r="D2360" s="7" t="n">
        <v>-1633.1015625</v>
      </c>
      <c r="E2360" s="7" t="n">
        <v>-1034.5</v>
      </c>
      <c r="F2360" s="7" t="n">
        <v>-779.69921875</v>
      </c>
    </row>
    <row r="2361" customFormat="false" ht="13" hidden="false" customHeight="false" outlineLevel="0" collapsed="false">
      <c r="A2361" s="7" t="s">
        <v>112</v>
      </c>
      <c r="B2361" s="7" t="n">
        <v>25</v>
      </c>
      <c r="C2361" s="7" t="n">
        <v>11344.30078125</v>
      </c>
      <c r="D2361" s="7" t="n">
        <v>4003.5</v>
      </c>
      <c r="E2361" s="7" t="n">
        <v>3684.6015625</v>
      </c>
      <c r="F2361" s="7" t="n">
        <v>8493.6015625</v>
      </c>
    </row>
    <row r="2362" customFormat="false" ht="13" hidden="false" customHeight="false" outlineLevel="0" collapsed="false">
      <c r="A2362" s="7" t="s">
        <v>115</v>
      </c>
      <c r="B2362" s="7" t="n">
        <v>25</v>
      </c>
      <c r="C2362" s="7" t="n">
        <v>8835.1015625</v>
      </c>
      <c r="D2362" s="7" t="n">
        <v>2873.3984375</v>
      </c>
      <c r="E2362" s="7" t="n">
        <v>3464.8984375</v>
      </c>
      <c r="F2362" s="7" t="n">
        <v>9445.80078125</v>
      </c>
    </row>
    <row r="2363" customFormat="false" ht="13" hidden="false" customHeight="false" outlineLevel="0" collapsed="false">
      <c r="A2363" s="7" t="s">
        <v>116</v>
      </c>
      <c r="B2363" s="7" t="n">
        <v>25</v>
      </c>
      <c r="C2363" s="7" t="n">
        <v>5699.69921875</v>
      </c>
      <c r="D2363" s="7" t="n">
        <v>1415.80078125</v>
      </c>
      <c r="E2363" s="7" t="n">
        <v>2246.30078125</v>
      </c>
      <c r="F2363" s="7" t="n">
        <v>7906.6015625</v>
      </c>
    </row>
    <row r="2364" customFormat="false" ht="13" hidden="false" customHeight="false" outlineLevel="0" collapsed="false">
      <c r="A2364" s="7" t="s">
        <v>155</v>
      </c>
      <c r="B2364" s="7" t="n">
        <v>25</v>
      </c>
      <c r="C2364" s="7" t="n">
        <v>6352.8984375</v>
      </c>
      <c r="D2364" s="7" t="n">
        <v>2155.6015625</v>
      </c>
      <c r="E2364" s="7" t="n">
        <v>3460.19921875</v>
      </c>
      <c r="F2364" s="7" t="n">
        <v>9738.6015625</v>
      </c>
    </row>
    <row r="2365" customFormat="false" ht="13" hidden="false" customHeight="false" outlineLevel="0" collapsed="false">
      <c r="A2365" s="7" t="s">
        <v>215</v>
      </c>
      <c r="B2365" s="7" t="n">
        <v>25</v>
      </c>
      <c r="C2365" s="7" t="n">
        <v>-7555.1015625</v>
      </c>
      <c r="D2365" s="7" t="n">
        <v>-3836.19921875</v>
      </c>
      <c r="E2365" s="7" t="n">
        <v>-2981.8984375</v>
      </c>
      <c r="F2365" s="7" t="n">
        <v>-2650.19921875</v>
      </c>
    </row>
    <row r="2366" customFormat="false" ht="13" hidden="false" customHeight="false" outlineLevel="0" collapsed="false">
      <c r="A2366" s="7" t="s">
        <v>216</v>
      </c>
      <c r="B2366" s="7" t="n">
        <v>25</v>
      </c>
      <c r="C2366" s="7" t="n">
        <v>-7478.3984375</v>
      </c>
      <c r="D2366" s="7" t="n">
        <v>-3931.80078125</v>
      </c>
      <c r="E2366" s="7" t="n">
        <v>-3054.30078125</v>
      </c>
      <c r="F2366" s="7" t="n">
        <v>-2747.5</v>
      </c>
    </row>
    <row r="2367" customFormat="false" ht="13" hidden="false" customHeight="false" outlineLevel="0" collapsed="false">
      <c r="A2367" s="7" t="s">
        <v>217</v>
      </c>
      <c r="B2367" s="7" t="n">
        <v>25</v>
      </c>
      <c r="C2367" s="7" t="n">
        <v>-5325.5</v>
      </c>
      <c r="D2367" s="7" t="n">
        <v>-2652.80078125</v>
      </c>
      <c r="E2367" s="7" t="n">
        <v>-2023.30078125</v>
      </c>
      <c r="F2367" s="7" t="n">
        <v>-1747.19921875</v>
      </c>
    </row>
    <row r="2368" customFormat="false" ht="13" hidden="false" customHeight="false" outlineLevel="0" collapsed="false">
      <c r="A2368" s="7" t="s">
        <v>218</v>
      </c>
      <c r="B2368" s="7" t="n">
        <v>25</v>
      </c>
      <c r="C2368" s="7" t="n">
        <v>-8122.1015625</v>
      </c>
      <c r="D2368" s="7" t="n">
        <v>-4199.19921875</v>
      </c>
      <c r="E2368" s="7" t="n">
        <v>-3394.69921875</v>
      </c>
      <c r="F2368" s="7" t="n">
        <v>-3030.5</v>
      </c>
    </row>
    <row r="2369" customFormat="false" ht="13" hidden="false" customHeight="false" outlineLevel="0" collapsed="false">
      <c r="A2369" s="7" t="s">
        <v>219</v>
      </c>
      <c r="B2369" s="7" t="n">
        <v>25</v>
      </c>
      <c r="C2369" s="7" t="n">
        <v>-7548.30078125</v>
      </c>
      <c r="D2369" s="7" t="n">
        <v>-3835.1015625</v>
      </c>
      <c r="E2369" s="7" t="n">
        <v>-3036.6015625</v>
      </c>
      <c r="F2369" s="7" t="n">
        <v>-2823.69921875</v>
      </c>
    </row>
    <row r="2370" customFormat="false" ht="13" hidden="false" customHeight="false" outlineLevel="0" collapsed="false">
      <c r="A2370" s="7" t="s">
        <v>220</v>
      </c>
      <c r="B2370" s="7" t="n">
        <v>25</v>
      </c>
      <c r="C2370" s="7" t="n">
        <v>-7278.1015625</v>
      </c>
      <c r="D2370" s="7" t="n">
        <v>-3720.8984375</v>
      </c>
      <c r="E2370" s="7" t="n">
        <v>-2934.8984375</v>
      </c>
      <c r="F2370" s="7" t="n">
        <v>-2609.1015625</v>
      </c>
    </row>
    <row r="2371" customFormat="false" ht="13" hidden="false" customHeight="false" outlineLevel="0" collapsed="false">
      <c r="A2371" s="7" t="s">
        <v>221</v>
      </c>
      <c r="B2371" s="7" t="n">
        <v>25</v>
      </c>
      <c r="C2371" s="7" t="n">
        <v>-5959.6015625</v>
      </c>
      <c r="D2371" s="7" t="n">
        <v>-2979.19921875</v>
      </c>
      <c r="E2371" s="7" t="n">
        <v>-2273.6015625</v>
      </c>
      <c r="F2371" s="7" t="n">
        <v>-1944.1015625</v>
      </c>
    </row>
    <row r="2372" customFormat="false" ht="13" hidden="false" customHeight="false" outlineLevel="0" collapsed="false">
      <c r="A2372" s="7" t="s">
        <v>222</v>
      </c>
      <c r="B2372" s="7" t="n">
        <v>25</v>
      </c>
      <c r="C2372" s="7" t="n">
        <v>-5539.8984375</v>
      </c>
      <c r="D2372" s="7" t="n">
        <v>-2773.80078125</v>
      </c>
      <c r="E2372" s="7" t="n">
        <v>-2185.1015625</v>
      </c>
      <c r="F2372" s="7" t="n">
        <v>-1920.5</v>
      </c>
    </row>
    <row r="2373" customFormat="false" ht="13" hidden="false" customHeight="false" outlineLevel="0" collapsed="false">
      <c r="A2373" s="7" t="s">
        <v>117</v>
      </c>
      <c r="B2373" s="7" t="n">
        <v>25</v>
      </c>
      <c r="C2373" s="7" t="n">
        <v>11240.5</v>
      </c>
      <c r="D2373" s="7" t="n">
        <v>3917.3984375</v>
      </c>
      <c r="E2373" s="7" t="n">
        <v>1923.1015625</v>
      </c>
      <c r="F2373" s="7" t="n">
        <v>3261.5</v>
      </c>
    </row>
    <row r="2374" customFormat="false" ht="13" hidden="false" customHeight="false" outlineLevel="0" collapsed="false">
      <c r="A2374" s="7" t="s">
        <v>120</v>
      </c>
      <c r="B2374" s="7" t="n">
        <v>25</v>
      </c>
      <c r="C2374" s="7" t="n">
        <v>9751.5</v>
      </c>
      <c r="D2374" s="7" t="n">
        <v>3454.1015625</v>
      </c>
      <c r="E2374" s="7" t="n">
        <v>2007.8984375</v>
      </c>
      <c r="F2374" s="7" t="n">
        <v>3657.80078125</v>
      </c>
    </row>
    <row r="2375" customFormat="false" ht="13" hidden="false" customHeight="false" outlineLevel="0" collapsed="false">
      <c r="A2375" s="7" t="s">
        <v>121</v>
      </c>
      <c r="B2375" s="7" t="n">
        <v>25</v>
      </c>
      <c r="C2375" s="7" t="n">
        <v>6966.30078125</v>
      </c>
      <c r="D2375" s="7" t="n">
        <v>1937.6015625</v>
      </c>
      <c r="E2375" s="7" t="n">
        <v>682.69921875</v>
      </c>
      <c r="F2375" s="7" t="n">
        <v>2597.8984375</v>
      </c>
    </row>
    <row r="2376" customFormat="false" ht="13" hidden="false" customHeight="false" outlineLevel="0" collapsed="false">
      <c r="A2376" s="7" t="s">
        <v>157</v>
      </c>
      <c r="B2376" s="7" t="n">
        <v>25</v>
      </c>
      <c r="C2376" s="7" t="n">
        <v>5884.69921875</v>
      </c>
      <c r="D2376" s="7" t="n">
        <v>2118.19921875</v>
      </c>
      <c r="E2376" s="7" t="n">
        <v>1602.3984375</v>
      </c>
      <c r="F2376" s="7" t="n">
        <v>4283.3984375</v>
      </c>
    </row>
    <row r="2377" customFormat="false" ht="13" hidden="false" customHeight="false" outlineLevel="0" collapsed="false">
      <c r="A2377" s="7" t="s">
        <v>223</v>
      </c>
      <c r="B2377" s="7" t="n">
        <v>25</v>
      </c>
      <c r="C2377" s="7" t="n">
        <v>-6513.8984375</v>
      </c>
      <c r="D2377" s="7" t="n">
        <v>-3023.1015625</v>
      </c>
      <c r="E2377" s="7" t="n">
        <v>-1845.3984375</v>
      </c>
      <c r="F2377" s="7" t="n">
        <v>-1136.5</v>
      </c>
    </row>
    <row r="2378" customFormat="false" ht="13" hidden="false" customHeight="false" outlineLevel="0" collapsed="false">
      <c r="A2378" s="7" t="s">
        <v>224</v>
      </c>
      <c r="B2378" s="7" t="n">
        <v>25</v>
      </c>
      <c r="C2378" s="7" t="n">
        <v>-8429.3984375</v>
      </c>
      <c r="D2378" s="7" t="n">
        <v>-4324.8984375</v>
      </c>
      <c r="E2378" s="7" t="n">
        <v>-3469.80078125</v>
      </c>
      <c r="F2378" s="7" t="n">
        <v>-3209.5</v>
      </c>
    </row>
    <row r="2379" customFormat="false" ht="13" hidden="false" customHeight="false" outlineLevel="0" collapsed="false">
      <c r="A2379" s="7" t="s">
        <v>225</v>
      </c>
      <c r="B2379" s="7" t="n">
        <v>25</v>
      </c>
      <c r="C2379" s="7" t="n">
        <v>-8286.30078125</v>
      </c>
      <c r="D2379" s="7" t="n">
        <v>-4223.19921875</v>
      </c>
      <c r="E2379" s="7" t="n">
        <v>-3377.6015625</v>
      </c>
      <c r="F2379" s="7" t="n">
        <v>-2995.80078125</v>
      </c>
    </row>
    <row r="2380" customFormat="false" ht="13" hidden="false" customHeight="false" outlineLevel="0" collapsed="false">
      <c r="A2380" s="7" t="s">
        <v>226</v>
      </c>
      <c r="B2380" s="7" t="n">
        <v>25</v>
      </c>
      <c r="C2380" s="7" t="n">
        <v>-8076.19921875</v>
      </c>
      <c r="D2380" s="7" t="n">
        <v>-4147.30078125</v>
      </c>
      <c r="E2380" s="7" t="n">
        <v>-3320</v>
      </c>
      <c r="F2380" s="7" t="n">
        <v>-2986.5</v>
      </c>
    </row>
    <row r="2381" customFormat="false" ht="13" hidden="false" customHeight="false" outlineLevel="0" collapsed="false">
      <c r="A2381" s="7" t="s">
        <v>227</v>
      </c>
      <c r="B2381" s="7" t="n">
        <v>25</v>
      </c>
      <c r="C2381" s="7" t="n">
        <v>-6133.5</v>
      </c>
      <c r="D2381" s="7" t="n">
        <v>-3491.3984375</v>
      </c>
      <c r="E2381" s="7" t="n">
        <v>-3044</v>
      </c>
      <c r="F2381" s="7" t="n">
        <v>-2924</v>
      </c>
    </row>
    <row r="2382" customFormat="false" ht="13" hidden="false" customHeight="false" outlineLevel="0" collapsed="false">
      <c r="A2382" s="7" t="s">
        <v>228</v>
      </c>
      <c r="B2382" s="7" t="n">
        <v>25</v>
      </c>
      <c r="C2382" s="7" t="n">
        <v>-7199.796875</v>
      </c>
      <c r="D2382" s="7" t="n">
        <v>-3840.19921875</v>
      </c>
      <c r="E2382" s="7" t="n">
        <v>-3339</v>
      </c>
      <c r="F2382" s="7" t="n">
        <v>-3160.6015625</v>
      </c>
    </row>
    <row r="2383" customFormat="false" ht="13" hidden="false" customHeight="false" outlineLevel="0" collapsed="false">
      <c r="A2383" s="7" t="s">
        <v>229</v>
      </c>
      <c r="B2383" s="7" t="n">
        <v>25</v>
      </c>
      <c r="C2383" s="7" t="n">
        <v>-5982.80078125</v>
      </c>
      <c r="D2383" s="7" t="n">
        <v>-3022.5</v>
      </c>
      <c r="E2383" s="7" t="n">
        <v>-2361.5</v>
      </c>
      <c r="F2383" s="7" t="n">
        <v>-2111.69921875</v>
      </c>
    </row>
    <row r="2384" customFormat="false" ht="13" hidden="false" customHeight="false" outlineLevel="0" collapsed="false">
      <c r="A2384" s="7" t="s">
        <v>230</v>
      </c>
      <c r="B2384" s="7" t="n">
        <v>25</v>
      </c>
      <c r="C2384" s="7" t="n">
        <v>-5995.5</v>
      </c>
      <c r="D2384" s="7" t="n">
        <v>-3033.5</v>
      </c>
      <c r="E2384" s="7" t="n">
        <v>-2440.69921875</v>
      </c>
      <c r="F2384" s="7" t="n">
        <v>-2120.69921875</v>
      </c>
    </row>
    <row r="2385" customFormat="false" ht="13" hidden="false" customHeight="false" outlineLevel="0" collapsed="false">
      <c r="A2385" s="7" t="s">
        <v>158</v>
      </c>
      <c r="B2385" s="7" t="n">
        <v>25</v>
      </c>
      <c r="C2385" s="7" t="n">
        <v>45126.8984375</v>
      </c>
      <c r="D2385" s="7" t="n">
        <v>19018.8984375</v>
      </c>
      <c r="E2385" s="7" t="n">
        <v>10656.19921875</v>
      </c>
      <c r="F2385" s="7" t="n">
        <v>11660.6015625</v>
      </c>
    </row>
    <row r="2386" customFormat="false" ht="13" hidden="false" customHeight="false" outlineLevel="0" collapsed="false">
      <c r="A2386" s="7" t="s">
        <v>161</v>
      </c>
      <c r="B2386" s="7" t="n">
        <v>25</v>
      </c>
      <c r="C2386" s="7" t="n">
        <v>46013.1015625</v>
      </c>
      <c r="D2386" s="7" t="n">
        <v>19484.30078125</v>
      </c>
      <c r="E2386" s="7" t="n">
        <v>11082.3984375</v>
      </c>
      <c r="F2386" s="7" t="n">
        <v>12472.3984375</v>
      </c>
    </row>
    <row r="2387" customFormat="false" ht="13" hidden="false" customHeight="false" outlineLevel="0" collapsed="false">
      <c r="A2387" s="7" t="s">
        <v>162</v>
      </c>
      <c r="B2387" s="7" t="n">
        <v>25</v>
      </c>
      <c r="C2387" s="7" t="n">
        <v>47840.80078125</v>
      </c>
      <c r="D2387" s="7" t="n">
        <v>20530.6015625</v>
      </c>
      <c r="E2387" s="7" t="n">
        <v>11971.69921875</v>
      </c>
      <c r="F2387" s="7" t="n">
        <v>12746</v>
      </c>
    </row>
    <row r="2388" customFormat="false" ht="13" hidden="false" customHeight="false" outlineLevel="0" collapsed="false">
      <c r="A2388" s="7" t="s">
        <v>163</v>
      </c>
      <c r="B2388" s="7" t="n">
        <v>25</v>
      </c>
      <c r="C2388" s="7" t="n">
        <v>17744.8984375</v>
      </c>
      <c r="D2388" s="7" t="n">
        <v>6915.80078125</v>
      </c>
      <c r="E2388" s="7" t="n">
        <v>4751.30078125</v>
      </c>
      <c r="F2388" s="7" t="n">
        <v>8443.1015625</v>
      </c>
    </row>
    <row r="2389" customFormat="false" ht="13" hidden="false" customHeight="false" outlineLevel="0" collapsed="false">
      <c r="A2389" s="7" t="s">
        <v>231</v>
      </c>
      <c r="B2389" s="7" t="n">
        <v>25</v>
      </c>
      <c r="C2389" s="7" t="n">
        <v>-7366.3984375</v>
      </c>
      <c r="D2389" s="7" t="n">
        <v>-3882.1015625</v>
      </c>
      <c r="E2389" s="7" t="n">
        <v>-3038.5</v>
      </c>
      <c r="F2389" s="7" t="n">
        <v>-2677.5</v>
      </c>
    </row>
    <row r="2390" customFormat="false" ht="13" hidden="false" customHeight="false" outlineLevel="0" collapsed="false">
      <c r="A2390" s="7" t="s">
        <v>232</v>
      </c>
      <c r="B2390" s="7" t="n">
        <v>25</v>
      </c>
      <c r="C2390" s="7" t="n">
        <v>-5943.5</v>
      </c>
      <c r="D2390" s="7" t="n">
        <v>-2798.69921875</v>
      </c>
      <c r="E2390" s="7" t="n">
        <v>-1911.8984375</v>
      </c>
      <c r="F2390" s="7" t="n">
        <v>-1499.19921875</v>
      </c>
    </row>
    <row r="2391" customFormat="false" ht="13" hidden="false" customHeight="false" outlineLevel="0" collapsed="false">
      <c r="A2391" s="7" t="s">
        <v>233</v>
      </c>
      <c r="B2391" s="7" t="n">
        <v>25</v>
      </c>
      <c r="C2391" s="7" t="n">
        <v>-8397.1015625</v>
      </c>
      <c r="D2391" s="7" t="n">
        <v>-4463</v>
      </c>
      <c r="E2391" s="7" t="n">
        <v>-3580.3984375</v>
      </c>
      <c r="F2391" s="7" t="n">
        <v>-3256.1015625</v>
      </c>
    </row>
    <row r="2392" customFormat="false" ht="13" hidden="false" customHeight="false" outlineLevel="0" collapsed="false">
      <c r="A2392" s="7" t="s">
        <v>234</v>
      </c>
      <c r="B2392" s="7" t="n">
        <v>25</v>
      </c>
      <c r="C2392" s="7" t="n">
        <v>-8878.30078125</v>
      </c>
      <c r="D2392" s="7" t="n">
        <v>-4599.6015625</v>
      </c>
      <c r="E2392" s="7" t="n">
        <v>-3726.30078125</v>
      </c>
      <c r="F2392" s="7" t="n">
        <v>-3152.80078125</v>
      </c>
    </row>
    <row r="2393" customFormat="false" ht="13" hidden="false" customHeight="false" outlineLevel="0" collapsed="false">
      <c r="A2393" s="7" t="s">
        <v>235</v>
      </c>
      <c r="B2393" s="7" t="n">
        <v>25</v>
      </c>
      <c r="C2393" s="7" t="n">
        <v>-7634.6015625</v>
      </c>
      <c r="D2393" s="7" t="n">
        <v>-3886.80078125</v>
      </c>
      <c r="E2393" s="7" t="n">
        <v>-3049.69921875</v>
      </c>
      <c r="F2393" s="7" t="n">
        <v>-2713.5</v>
      </c>
    </row>
    <row r="2394" customFormat="false" ht="13" hidden="false" customHeight="false" outlineLevel="0" collapsed="false">
      <c r="A2394" s="7" t="s">
        <v>236</v>
      </c>
      <c r="B2394" s="7" t="n">
        <v>25</v>
      </c>
      <c r="C2394" s="7" t="n">
        <v>-7324.80078125</v>
      </c>
      <c r="D2394" s="7" t="n">
        <v>-3718.8984375</v>
      </c>
      <c r="E2394" s="7" t="n">
        <v>-2976.80078125</v>
      </c>
      <c r="F2394" s="7" t="n">
        <v>-2710.19921875</v>
      </c>
    </row>
    <row r="2395" customFormat="false" ht="13" hidden="false" customHeight="false" outlineLevel="0" collapsed="false">
      <c r="A2395" s="7" t="s">
        <v>237</v>
      </c>
      <c r="B2395" s="7" t="n">
        <v>25</v>
      </c>
      <c r="C2395" s="7" t="n">
        <v>-6335.8984375</v>
      </c>
      <c r="D2395" s="7" t="n">
        <v>-3224.1015625</v>
      </c>
      <c r="E2395" s="7" t="n">
        <v>-2537.69921875</v>
      </c>
      <c r="F2395" s="7" t="n">
        <v>-2342.3984375</v>
      </c>
    </row>
    <row r="2396" customFormat="false" ht="13" hidden="false" customHeight="false" outlineLevel="0" collapsed="false">
      <c r="A2396" s="7" t="s">
        <v>238</v>
      </c>
      <c r="B2396" s="7" t="n">
        <v>25</v>
      </c>
      <c r="C2396" s="7" t="n">
        <v>-3576.5</v>
      </c>
      <c r="D2396" s="7" t="n">
        <v>-1699.80078125</v>
      </c>
      <c r="E2396" s="7" t="n">
        <v>-1110.8984375</v>
      </c>
      <c r="F2396" s="7" t="n">
        <v>-876.69921875</v>
      </c>
    </row>
    <row r="2397" customFormat="false" ht="13" hidden="false" customHeight="false" outlineLevel="0" collapsed="false">
      <c r="A2397" s="7" t="s">
        <v>239</v>
      </c>
      <c r="B2397" s="7" t="n">
        <v>25</v>
      </c>
      <c r="C2397" s="7" t="n">
        <v>-6421.6015625</v>
      </c>
      <c r="D2397" s="7" t="n">
        <v>-3261.80078125</v>
      </c>
      <c r="E2397" s="7" t="n">
        <v>-2628.5</v>
      </c>
      <c r="F2397" s="7" t="n">
        <v>-2354.80078125</v>
      </c>
    </row>
    <row r="2398" customFormat="false" ht="13" hidden="false" customHeight="false" outlineLevel="0" collapsed="false">
      <c r="A2398" s="7" t="s">
        <v>240</v>
      </c>
      <c r="B2398" s="7" t="n">
        <v>25</v>
      </c>
      <c r="C2398" s="7" t="n">
        <v>-6169.19921875</v>
      </c>
      <c r="D2398" s="7" t="n">
        <v>-3073.19921875</v>
      </c>
      <c r="E2398" s="7" t="n">
        <v>-2347.6015625</v>
      </c>
      <c r="F2398" s="7" t="n">
        <v>-2001</v>
      </c>
    </row>
    <row r="2399" customFormat="false" ht="13" hidden="false" customHeight="false" outlineLevel="0" collapsed="false">
      <c r="A2399" s="7" t="s">
        <v>241</v>
      </c>
      <c r="B2399" s="7" t="n">
        <v>25</v>
      </c>
      <c r="C2399" s="7" t="n">
        <v>-7413.19921875</v>
      </c>
      <c r="D2399" s="7" t="n">
        <v>-3692.30078125</v>
      </c>
      <c r="E2399" s="7" t="n">
        <v>-2837.8984375</v>
      </c>
      <c r="F2399" s="7" t="n">
        <v>-2546</v>
      </c>
    </row>
    <row r="2400" customFormat="false" ht="13" hidden="false" customHeight="false" outlineLevel="0" collapsed="false">
      <c r="A2400" s="7" t="s">
        <v>242</v>
      </c>
      <c r="B2400" s="7" t="n">
        <v>25</v>
      </c>
      <c r="C2400" s="7" t="n">
        <v>-4154.6015625</v>
      </c>
      <c r="D2400" s="7" t="n">
        <v>-2013.80078125</v>
      </c>
      <c r="E2400" s="7" t="n">
        <v>-1495.19921875</v>
      </c>
      <c r="F2400" s="7" t="n">
        <v>-1272</v>
      </c>
    </row>
    <row r="2401" customFormat="false" ht="13" hidden="false" customHeight="false" outlineLevel="0" collapsed="false">
      <c r="A2401" s="7" t="s">
        <v>243</v>
      </c>
      <c r="B2401" s="7" t="n">
        <v>25</v>
      </c>
      <c r="C2401" s="7" t="n">
        <v>-6902.69921875</v>
      </c>
      <c r="D2401" s="7" t="n">
        <v>-3496.1015625</v>
      </c>
      <c r="E2401" s="7" t="n">
        <v>-2636.19921875</v>
      </c>
      <c r="F2401" s="7" t="n">
        <v>-2293.5</v>
      </c>
    </row>
    <row r="2402" customFormat="false" ht="13" hidden="false" customHeight="false" outlineLevel="0" collapsed="false">
      <c r="A2402" s="7" t="s">
        <v>244</v>
      </c>
      <c r="B2402" s="7" t="n">
        <v>25</v>
      </c>
      <c r="C2402" s="7" t="n">
        <v>-7171.80078125</v>
      </c>
      <c r="D2402" s="7" t="n">
        <v>-3703</v>
      </c>
      <c r="E2402" s="7" t="n">
        <v>-2917.1015625</v>
      </c>
      <c r="F2402" s="7" t="n">
        <v>-2651.30078125</v>
      </c>
    </row>
    <row r="2403" customFormat="false" ht="13" hidden="false" customHeight="false" outlineLevel="0" collapsed="false">
      <c r="A2403" s="7" t="s">
        <v>245</v>
      </c>
      <c r="B2403" s="7" t="n">
        <v>25</v>
      </c>
      <c r="C2403" s="7" t="n">
        <v>-8259.80078125</v>
      </c>
      <c r="D2403" s="7" t="n">
        <v>-4250.3984375</v>
      </c>
      <c r="E2403" s="7" t="n">
        <v>-3430</v>
      </c>
      <c r="F2403" s="7" t="n">
        <v>-3096.19921875</v>
      </c>
    </row>
    <row r="2404" customFormat="false" ht="13" hidden="false" customHeight="false" outlineLevel="0" collapsed="false">
      <c r="A2404" s="7" t="s">
        <v>246</v>
      </c>
      <c r="B2404" s="7" t="n">
        <v>25</v>
      </c>
      <c r="C2404" s="7" t="n">
        <v>-7535.69921875</v>
      </c>
      <c r="D2404" s="7" t="n">
        <v>-3886.30078125</v>
      </c>
      <c r="E2404" s="7" t="n">
        <v>-3088.3984375</v>
      </c>
      <c r="F2404" s="7" t="n">
        <v>-2812.1015625</v>
      </c>
    </row>
    <row r="2405" customFormat="false" ht="13" hidden="false" customHeight="false" outlineLevel="0" collapsed="false">
      <c r="A2405" s="7" t="s">
        <v>247</v>
      </c>
      <c r="B2405" s="7" t="n">
        <v>25</v>
      </c>
      <c r="C2405" s="7" t="n">
        <v>-7309.19921875</v>
      </c>
      <c r="D2405" s="7" t="n">
        <v>-3731.8984375</v>
      </c>
      <c r="E2405" s="7" t="n">
        <v>-2956.8984375</v>
      </c>
      <c r="F2405" s="7" t="n">
        <v>-2684.6015625</v>
      </c>
    </row>
    <row r="2406" customFormat="false" ht="13" hidden="false" customHeight="false" outlineLevel="0" collapsed="false">
      <c r="A2406" s="7" t="s">
        <v>248</v>
      </c>
      <c r="B2406" s="7" t="n">
        <v>25</v>
      </c>
      <c r="C2406" s="7" t="n">
        <v>-7238.5</v>
      </c>
      <c r="D2406" s="7" t="n">
        <v>-3697.5</v>
      </c>
      <c r="E2406" s="7" t="n">
        <v>-2981.6015625</v>
      </c>
      <c r="F2406" s="7" t="n">
        <v>-2644.30078125</v>
      </c>
    </row>
    <row r="2407" customFormat="false" ht="13" hidden="false" customHeight="false" outlineLevel="0" collapsed="false">
      <c r="A2407" s="7" t="s">
        <v>249</v>
      </c>
      <c r="B2407" s="7" t="n">
        <v>25</v>
      </c>
      <c r="C2407" s="7" t="n">
        <v>-6154.19921875</v>
      </c>
      <c r="D2407" s="7" t="n">
        <v>-3085.80078125</v>
      </c>
      <c r="E2407" s="7" t="n">
        <v>-2448.6015625</v>
      </c>
      <c r="F2407" s="7" t="n">
        <v>-2155.6015625</v>
      </c>
    </row>
    <row r="2408" customFormat="false" ht="13" hidden="false" customHeight="false" outlineLevel="0" collapsed="false">
      <c r="A2408" s="7" t="s">
        <v>250</v>
      </c>
      <c r="B2408" s="7" t="n">
        <v>25</v>
      </c>
      <c r="C2408" s="7" t="n">
        <v>-5452.19921875</v>
      </c>
      <c r="D2408" s="7" t="n">
        <v>-2774.30078125</v>
      </c>
      <c r="E2408" s="7" t="n">
        <v>-2184.69921875</v>
      </c>
      <c r="F2408" s="7" t="n">
        <v>-1993.3984375</v>
      </c>
    </row>
    <row r="2409" customFormat="false" ht="13" hidden="false" customHeight="false" outlineLevel="0" collapsed="false">
      <c r="A2409" s="7" t="s">
        <v>175</v>
      </c>
      <c r="B2409" s="7" t="n">
        <v>26</v>
      </c>
      <c r="C2409" s="7" t="n">
        <v>-7357.19921875</v>
      </c>
      <c r="D2409" s="7" t="n">
        <v>-3641.30078125</v>
      </c>
      <c r="E2409" s="7" t="n">
        <v>-2810.3984375</v>
      </c>
      <c r="F2409" s="7" t="n">
        <v>-2397.30078125</v>
      </c>
    </row>
    <row r="2410" customFormat="false" ht="13" hidden="false" customHeight="false" outlineLevel="0" collapsed="false">
      <c r="A2410" s="7" t="s">
        <v>176</v>
      </c>
      <c r="B2410" s="7" t="n">
        <v>26</v>
      </c>
      <c r="C2410" s="7" t="n">
        <v>-6423.5</v>
      </c>
      <c r="D2410" s="7" t="n">
        <v>-3180.3984375</v>
      </c>
      <c r="E2410" s="7" t="n">
        <v>-2424</v>
      </c>
      <c r="F2410" s="7" t="n">
        <v>-2081.30078125</v>
      </c>
    </row>
    <row r="2411" customFormat="false" ht="13" hidden="false" customHeight="false" outlineLevel="0" collapsed="false">
      <c r="A2411" s="7" t="s">
        <v>177</v>
      </c>
      <c r="B2411" s="7" t="n">
        <v>26</v>
      </c>
      <c r="C2411" s="7" t="n">
        <v>-5698.69921875</v>
      </c>
      <c r="D2411" s="7" t="n">
        <v>-2855.3984375</v>
      </c>
      <c r="E2411" s="7" t="n">
        <v>-2232.69921875</v>
      </c>
      <c r="F2411" s="7" t="n">
        <v>-1940.19921875</v>
      </c>
    </row>
    <row r="2412" customFormat="false" ht="13" hidden="false" customHeight="false" outlineLevel="0" collapsed="false">
      <c r="A2412" s="7" t="s">
        <v>178</v>
      </c>
      <c r="B2412" s="7" t="n">
        <v>26</v>
      </c>
      <c r="C2412" s="7" t="n">
        <v>-7857.8984375</v>
      </c>
      <c r="D2412" s="7" t="n">
        <v>-3994.69921875</v>
      </c>
      <c r="E2412" s="7" t="n">
        <v>-3093.69921875</v>
      </c>
      <c r="F2412" s="7" t="n">
        <v>-2726.30078125</v>
      </c>
    </row>
    <row r="2413" customFormat="false" ht="13" hidden="false" customHeight="false" outlineLevel="0" collapsed="false">
      <c r="A2413" s="7" t="s">
        <v>179</v>
      </c>
      <c r="B2413" s="7" t="n">
        <v>26</v>
      </c>
      <c r="C2413" s="7" t="n">
        <v>-6373</v>
      </c>
      <c r="D2413" s="7" t="n">
        <v>-3227.1015625</v>
      </c>
      <c r="E2413" s="7" t="n">
        <v>-2514.6015625</v>
      </c>
      <c r="F2413" s="7" t="n">
        <v>-2234.19921875</v>
      </c>
    </row>
    <row r="2414" customFormat="false" ht="13" hidden="false" customHeight="false" outlineLevel="0" collapsed="false">
      <c r="A2414" s="7" t="s">
        <v>180</v>
      </c>
      <c r="B2414" s="7" t="n">
        <v>26</v>
      </c>
      <c r="C2414" s="7" t="n">
        <v>-8482.8984375</v>
      </c>
      <c r="D2414" s="7" t="n">
        <v>-4408.1015625</v>
      </c>
      <c r="E2414" s="7" t="n">
        <v>-3487.69921875</v>
      </c>
      <c r="F2414" s="7" t="n">
        <v>-3047.6015625</v>
      </c>
    </row>
    <row r="2415" customFormat="false" ht="13" hidden="false" customHeight="false" outlineLevel="0" collapsed="false">
      <c r="A2415" s="7" t="s">
        <v>181</v>
      </c>
      <c r="B2415" s="7" t="n">
        <v>26</v>
      </c>
      <c r="C2415" s="7" t="n">
        <v>-7208.69921875</v>
      </c>
      <c r="D2415" s="7" t="n">
        <v>-3683.80078125</v>
      </c>
      <c r="E2415" s="7" t="n">
        <v>-2831.19921875</v>
      </c>
      <c r="F2415" s="7" t="n">
        <v>-2508.19921875</v>
      </c>
    </row>
    <row r="2416" customFormat="false" ht="13" hidden="false" customHeight="false" outlineLevel="0" collapsed="false">
      <c r="A2416" s="7" t="s">
        <v>182</v>
      </c>
      <c r="B2416" s="7" t="n">
        <v>26</v>
      </c>
      <c r="C2416" s="7" t="n">
        <v>-4814.8984375</v>
      </c>
      <c r="D2416" s="7" t="n">
        <v>-2328.5</v>
      </c>
      <c r="E2416" s="7" t="n">
        <v>-1705.80078125</v>
      </c>
      <c r="F2416" s="7" t="n">
        <v>-1488.69921875</v>
      </c>
    </row>
    <row r="2417" customFormat="false" ht="13" hidden="false" customHeight="false" outlineLevel="0" collapsed="false">
      <c r="A2417" s="7" t="s">
        <v>183</v>
      </c>
      <c r="B2417" s="7" t="n">
        <v>26</v>
      </c>
      <c r="C2417" s="7" t="n">
        <v>-6477.5</v>
      </c>
      <c r="D2417" s="7" t="n">
        <v>-3227.1015625</v>
      </c>
      <c r="E2417" s="7" t="n">
        <v>-2412.30078125</v>
      </c>
      <c r="F2417" s="7" t="n">
        <v>-1941.19921875</v>
      </c>
    </row>
    <row r="2418" customFormat="false" ht="13" hidden="false" customHeight="false" outlineLevel="0" collapsed="false">
      <c r="A2418" s="7" t="s">
        <v>184</v>
      </c>
      <c r="B2418" s="7" t="n">
        <v>26</v>
      </c>
      <c r="C2418" s="7" t="n">
        <v>-5465.1015625</v>
      </c>
      <c r="D2418" s="7" t="n">
        <v>-2637</v>
      </c>
      <c r="E2418" s="7" t="n">
        <v>-1846.19921875</v>
      </c>
      <c r="F2418" s="7" t="n">
        <v>-1585.8984375</v>
      </c>
    </row>
    <row r="2419" customFormat="false" ht="13" hidden="false" customHeight="false" outlineLevel="0" collapsed="false">
      <c r="A2419" s="7" t="s">
        <v>185</v>
      </c>
      <c r="B2419" s="7" t="n">
        <v>26</v>
      </c>
      <c r="C2419" s="7" t="n">
        <v>-5451.19921875</v>
      </c>
      <c r="D2419" s="7" t="n">
        <v>-2730.8984375</v>
      </c>
      <c r="E2419" s="7" t="n">
        <v>-2103.19921875</v>
      </c>
      <c r="F2419" s="7" t="n">
        <v>-1959.5</v>
      </c>
    </row>
    <row r="2420" customFormat="false" ht="13" hidden="false" customHeight="false" outlineLevel="0" collapsed="false">
      <c r="A2420" s="7" t="s">
        <v>186</v>
      </c>
      <c r="B2420" s="7" t="n">
        <v>26</v>
      </c>
      <c r="C2420" s="7" t="n">
        <v>-5609.80078125</v>
      </c>
      <c r="D2420" s="7" t="n">
        <v>-2853.3984375</v>
      </c>
      <c r="E2420" s="7" t="n">
        <v>-2188.30078125</v>
      </c>
      <c r="F2420" s="7" t="n">
        <v>-1948</v>
      </c>
    </row>
    <row r="2421" customFormat="false" ht="13" hidden="false" customHeight="false" outlineLevel="0" collapsed="false">
      <c r="A2421" s="7" t="s">
        <v>187</v>
      </c>
      <c r="B2421" s="7" t="n">
        <v>26</v>
      </c>
      <c r="C2421" s="7" t="n">
        <v>-5803.80078125</v>
      </c>
      <c r="D2421" s="7" t="n">
        <v>-2891.80078125</v>
      </c>
      <c r="E2421" s="7" t="n">
        <v>-2217</v>
      </c>
      <c r="F2421" s="7" t="n">
        <v>-1938.69921875</v>
      </c>
    </row>
    <row r="2422" customFormat="false" ht="13" hidden="false" customHeight="false" outlineLevel="0" collapsed="false">
      <c r="A2422" s="7" t="s">
        <v>188</v>
      </c>
      <c r="B2422" s="7" t="n">
        <v>26</v>
      </c>
      <c r="C2422" s="7" t="n">
        <v>-7549.80078125</v>
      </c>
      <c r="D2422" s="7" t="n">
        <v>-3859.8984375</v>
      </c>
      <c r="E2422" s="7" t="n">
        <v>-3084.8984375</v>
      </c>
      <c r="F2422" s="7" t="n">
        <v>-2765.1015625</v>
      </c>
    </row>
    <row r="2423" customFormat="false" ht="13" hidden="false" customHeight="false" outlineLevel="0" collapsed="false">
      <c r="A2423" s="7" t="s">
        <v>189</v>
      </c>
      <c r="B2423" s="7" t="n">
        <v>26</v>
      </c>
      <c r="C2423" s="7" t="n">
        <v>-8220.69921875</v>
      </c>
      <c r="D2423" s="7" t="n">
        <v>-4172</v>
      </c>
      <c r="E2423" s="7" t="n">
        <v>-3362.5</v>
      </c>
      <c r="F2423" s="7" t="n">
        <v>-3041.1015625</v>
      </c>
    </row>
    <row r="2424" customFormat="false" ht="13" hidden="false" customHeight="false" outlineLevel="0" collapsed="false">
      <c r="A2424" s="7" t="s">
        <v>190</v>
      </c>
      <c r="B2424" s="7" t="n">
        <v>26</v>
      </c>
      <c r="C2424" s="7" t="n">
        <v>-7605.1015625</v>
      </c>
      <c r="D2424" s="7" t="n">
        <v>-3815.3984375</v>
      </c>
      <c r="E2424" s="7" t="n">
        <v>-2887.69921875</v>
      </c>
      <c r="F2424" s="7" t="n">
        <v>-2449</v>
      </c>
    </row>
    <row r="2425" customFormat="false" ht="13" hidden="false" customHeight="false" outlineLevel="0" collapsed="false">
      <c r="A2425" s="7" t="s">
        <v>191</v>
      </c>
      <c r="B2425" s="7" t="n">
        <v>26</v>
      </c>
      <c r="C2425" s="7" t="n">
        <v>-7608.5</v>
      </c>
      <c r="D2425" s="7" t="n">
        <v>-3895.1015625</v>
      </c>
      <c r="E2425" s="7" t="n">
        <v>-3115.80078125</v>
      </c>
      <c r="F2425" s="7" t="n">
        <v>-2782.3984375</v>
      </c>
    </row>
    <row r="2426" customFormat="false" ht="13" hidden="false" customHeight="false" outlineLevel="0" collapsed="false">
      <c r="A2426" s="7" t="s">
        <v>192</v>
      </c>
      <c r="B2426" s="7" t="n">
        <v>26</v>
      </c>
      <c r="C2426" s="7" t="n">
        <v>-9228.3984375</v>
      </c>
      <c r="D2426" s="7" t="n">
        <v>-4792.3984375</v>
      </c>
      <c r="E2426" s="7" t="n">
        <v>-3916.69921875</v>
      </c>
      <c r="F2426" s="7" t="n">
        <v>-3618.6015625</v>
      </c>
    </row>
    <row r="2427" customFormat="false" ht="13" hidden="false" customHeight="false" outlineLevel="0" collapsed="false">
      <c r="A2427" s="7" t="s">
        <v>193</v>
      </c>
      <c r="B2427" s="7" t="n">
        <v>26</v>
      </c>
      <c r="C2427" s="7" t="n">
        <v>-7605.80078125</v>
      </c>
      <c r="D2427" s="7" t="n">
        <v>-3714</v>
      </c>
      <c r="E2427" s="7" t="n">
        <v>-2821</v>
      </c>
      <c r="F2427" s="7" t="n">
        <v>-2496.5</v>
      </c>
    </row>
    <row r="2428" customFormat="false" ht="13" hidden="false" customHeight="false" outlineLevel="0" collapsed="false">
      <c r="A2428" s="7" t="s">
        <v>194</v>
      </c>
      <c r="B2428" s="7" t="n">
        <v>26</v>
      </c>
      <c r="C2428" s="7" t="n">
        <v>-8492.30078125</v>
      </c>
      <c r="D2428" s="7" t="n">
        <v>-4094.1015625</v>
      </c>
      <c r="E2428" s="7" t="n">
        <v>-2982.5</v>
      </c>
      <c r="F2428" s="7" t="n">
        <v>-2545.6015625</v>
      </c>
    </row>
    <row r="2429" customFormat="false" ht="13" hidden="false" customHeight="false" outlineLevel="0" collapsed="false">
      <c r="A2429" s="7" t="s">
        <v>195</v>
      </c>
      <c r="B2429" s="7" t="n">
        <v>26</v>
      </c>
      <c r="C2429" s="7" t="n">
        <v>-7950.69921875</v>
      </c>
      <c r="D2429" s="7" t="n">
        <v>-3930</v>
      </c>
      <c r="E2429" s="7" t="n">
        <v>-2978.5</v>
      </c>
      <c r="F2429" s="7" t="n">
        <v>-2571.3984375</v>
      </c>
    </row>
    <row r="2430" customFormat="false" ht="13" hidden="false" customHeight="false" outlineLevel="0" collapsed="false">
      <c r="A2430" s="7" t="s">
        <v>196</v>
      </c>
      <c r="B2430" s="7" t="n">
        <v>26</v>
      </c>
      <c r="C2430" s="7" t="n">
        <v>-7031.3984375</v>
      </c>
      <c r="D2430" s="7" t="n">
        <v>-3561.8984375</v>
      </c>
      <c r="E2430" s="7" t="n">
        <v>-2707.30078125</v>
      </c>
      <c r="F2430" s="7" t="n">
        <v>-2453.5</v>
      </c>
    </row>
    <row r="2431" customFormat="false" ht="13" hidden="false" customHeight="false" outlineLevel="0" collapsed="false">
      <c r="A2431" s="7" t="s">
        <v>197</v>
      </c>
      <c r="B2431" s="7" t="n">
        <v>26</v>
      </c>
      <c r="C2431" s="7" t="n">
        <v>-5752.6015625</v>
      </c>
      <c r="D2431" s="7" t="n">
        <v>-2895.80078125</v>
      </c>
      <c r="E2431" s="7" t="n">
        <v>-2276.30078125</v>
      </c>
      <c r="F2431" s="7" t="n">
        <v>-2049.6015625</v>
      </c>
    </row>
    <row r="2432" customFormat="false" ht="13" hidden="false" customHeight="false" outlineLevel="0" collapsed="false">
      <c r="A2432" s="7" t="s">
        <v>198</v>
      </c>
      <c r="B2432" s="7" t="n">
        <v>26</v>
      </c>
      <c r="C2432" s="7" t="n">
        <v>-4546.3984375</v>
      </c>
      <c r="D2432" s="7" t="n">
        <v>-2128.8984375</v>
      </c>
      <c r="E2432" s="7" t="n">
        <v>-1430.19921875</v>
      </c>
      <c r="F2432" s="7" t="n">
        <v>-889.5</v>
      </c>
    </row>
    <row r="2433" customFormat="false" ht="13" hidden="false" customHeight="false" outlineLevel="0" collapsed="false">
      <c r="A2433" s="7" t="s">
        <v>97</v>
      </c>
      <c r="B2433" s="7" t="n">
        <v>26</v>
      </c>
      <c r="C2433" s="7" t="n">
        <v>15248.8984375</v>
      </c>
      <c r="D2433" s="7" t="n">
        <v>5620.5</v>
      </c>
      <c r="E2433" s="7" t="n">
        <v>14397</v>
      </c>
      <c r="F2433" s="7" t="n">
        <v>38411.69921875</v>
      </c>
    </row>
    <row r="2434" customFormat="false" ht="13" hidden="false" customHeight="false" outlineLevel="0" collapsed="false">
      <c r="A2434" s="7" t="s">
        <v>105</v>
      </c>
      <c r="B2434" s="7" t="n">
        <v>26</v>
      </c>
      <c r="C2434" s="7" t="n">
        <v>18920.1015625</v>
      </c>
      <c r="D2434" s="7" t="n">
        <v>7283.1015625</v>
      </c>
      <c r="E2434" s="7" t="n">
        <v>15802.30078125</v>
      </c>
      <c r="F2434" s="7" t="n">
        <v>40160.6015625</v>
      </c>
    </row>
    <row r="2435" customFormat="false" ht="13" hidden="false" customHeight="false" outlineLevel="0" collapsed="false">
      <c r="A2435" s="7" t="s">
        <v>106</v>
      </c>
      <c r="B2435" s="7" t="n">
        <v>26</v>
      </c>
      <c r="C2435" s="7" t="n">
        <v>14178.5</v>
      </c>
      <c r="D2435" s="7" t="n">
        <v>5089.19921875</v>
      </c>
      <c r="E2435" s="7" t="n">
        <v>14793.80078125</v>
      </c>
      <c r="F2435" s="7" t="n">
        <v>40800.30078125</v>
      </c>
    </row>
    <row r="2436" customFormat="false" ht="13" hidden="false" customHeight="false" outlineLevel="0" collapsed="false">
      <c r="A2436" s="7" t="s">
        <v>149</v>
      </c>
      <c r="B2436" s="7" t="n">
        <v>26</v>
      </c>
      <c r="C2436" s="7" t="n">
        <v>9469</v>
      </c>
      <c r="D2436" s="7" t="n">
        <v>3169.8984375</v>
      </c>
      <c r="E2436" s="7" t="n">
        <v>12482.80078125</v>
      </c>
      <c r="F2436" s="7" t="n">
        <v>35985.69921875</v>
      </c>
    </row>
    <row r="2437" customFormat="false" ht="13" hidden="false" customHeight="false" outlineLevel="0" collapsed="false">
      <c r="A2437" s="7" t="s">
        <v>199</v>
      </c>
      <c r="B2437" s="7" t="n">
        <v>26</v>
      </c>
      <c r="C2437" s="7" t="n">
        <v>-7817.69921875</v>
      </c>
      <c r="D2437" s="7" t="n">
        <v>-4016.5</v>
      </c>
      <c r="E2437" s="7" t="n">
        <v>-3231.19921875</v>
      </c>
      <c r="F2437" s="7" t="n">
        <v>-2923.80078125</v>
      </c>
    </row>
    <row r="2438" customFormat="false" ht="13" hidden="false" customHeight="false" outlineLevel="0" collapsed="false">
      <c r="A2438" s="7" t="s">
        <v>200</v>
      </c>
      <c r="B2438" s="7" t="n">
        <v>26</v>
      </c>
      <c r="C2438" s="7" t="n">
        <v>-8654.5</v>
      </c>
      <c r="D2438" s="7" t="n">
        <v>-4457.5</v>
      </c>
      <c r="E2438" s="7" t="n">
        <v>-3590.3984375</v>
      </c>
      <c r="F2438" s="7" t="n">
        <v>-3297.19921875</v>
      </c>
    </row>
    <row r="2439" customFormat="false" ht="13" hidden="false" customHeight="false" outlineLevel="0" collapsed="false">
      <c r="A2439" s="7" t="s">
        <v>201</v>
      </c>
      <c r="B2439" s="7" t="n">
        <v>26</v>
      </c>
      <c r="C2439" s="7" t="n">
        <v>-5115.3984375</v>
      </c>
      <c r="D2439" s="7" t="n">
        <v>-2598.6015625</v>
      </c>
      <c r="E2439" s="7" t="n">
        <v>-1953.30078125</v>
      </c>
      <c r="F2439" s="7" t="n">
        <v>-1727.8984375</v>
      </c>
    </row>
    <row r="2440" customFormat="false" ht="13" hidden="false" customHeight="false" outlineLevel="0" collapsed="false">
      <c r="A2440" s="7" t="s">
        <v>202</v>
      </c>
      <c r="B2440" s="7" t="n">
        <v>26</v>
      </c>
      <c r="C2440" s="7" t="n">
        <v>-7495.30078125</v>
      </c>
      <c r="D2440" s="7" t="n">
        <v>-3781.69921875</v>
      </c>
      <c r="E2440" s="7" t="n">
        <v>-2978.5</v>
      </c>
      <c r="F2440" s="7" t="n">
        <v>-2668.1015625</v>
      </c>
    </row>
    <row r="2441" customFormat="false" ht="13" hidden="false" customHeight="false" outlineLevel="0" collapsed="false">
      <c r="A2441" s="7" t="s">
        <v>203</v>
      </c>
      <c r="B2441" s="7" t="n">
        <v>26</v>
      </c>
      <c r="C2441" s="7" t="n">
        <v>-7291.19921875</v>
      </c>
      <c r="D2441" s="7" t="n">
        <v>-3680.80078125</v>
      </c>
      <c r="E2441" s="7" t="n">
        <v>-2858.69921875</v>
      </c>
      <c r="F2441" s="7" t="n">
        <v>-2504.69921875</v>
      </c>
    </row>
    <row r="2442" customFormat="false" ht="13" hidden="false" customHeight="false" outlineLevel="0" collapsed="false">
      <c r="A2442" s="7" t="s">
        <v>204</v>
      </c>
      <c r="B2442" s="7" t="n">
        <v>26</v>
      </c>
      <c r="C2442" s="7" t="n">
        <v>-6884</v>
      </c>
      <c r="D2442" s="7" t="n">
        <v>-3576.8984375</v>
      </c>
      <c r="E2442" s="7" t="n">
        <v>-2824.6015625</v>
      </c>
      <c r="F2442" s="7" t="n">
        <v>-2551.6015625</v>
      </c>
    </row>
    <row r="2443" customFormat="false" ht="13" hidden="false" customHeight="false" outlineLevel="0" collapsed="false">
      <c r="A2443" s="7" t="s">
        <v>205</v>
      </c>
      <c r="B2443" s="7" t="n">
        <v>26</v>
      </c>
      <c r="C2443" s="7" t="n">
        <v>-4178.6015625</v>
      </c>
      <c r="D2443" s="7" t="n">
        <v>-2171.6015625</v>
      </c>
      <c r="E2443" s="7" t="n">
        <v>-1753.8984375</v>
      </c>
      <c r="F2443" s="7" t="n">
        <v>-1549.6015625</v>
      </c>
    </row>
    <row r="2444" customFormat="false" ht="13" hidden="false" customHeight="false" outlineLevel="0" collapsed="false">
      <c r="A2444" s="7" t="s">
        <v>206</v>
      </c>
      <c r="B2444" s="7" t="n">
        <v>26</v>
      </c>
      <c r="C2444" s="7" t="n">
        <v>-5597.3984375</v>
      </c>
      <c r="D2444" s="7" t="n">
        <v>-2852.69921875</v>
      </c>
      <c r="E2444" s="7" t="n">
        <v>-2321.80078125</v>
      </c>
      <c r="F2444" s="7" t="n">
        <v>-2235</v>
      </c>
    </row>
    <row r="2445" customFormat="false" ht="13" hidden="false" customHeight="false" outlineLevel="0" collapsed="false">
      <c r="A2445" s="7" t="s">
        <v>107</v>
      </c>
      <c r="B2445" s="7" t="n">
        <v>26</v>
      </c>
      <c r="C2445" s="7" t="n">
        <v>17316.19921875</v>
      </c>
      <c r="D2445" s="7" t="n">
        <v>6346.5</v>
      </c>
      <c r="E2445" s="7" t="n">
        <v>8549.80078125</v>
      </c>
      <c r="F2445" s="7" t="n">
        <v>20455.1015625</v>
      </c>
    </row>
    <row r="2446" customFormat="false" ht="13" hidden="false" customHeight="false" outlineLevel="0" collapsed="false">
      <c r="A2446" s="7" t="s">
        <v>110</v>
      </c>
      <c r="B2446" s="7" t="n">
        <v>26</v>
      </c>
      <c r="C2446" s="7" t="n">
        <v>14671.5</v>
      </c>
      <c r="D2446" s="7" t="n">
        <v>5498.5</v>
      </c>
      <c r="E2446" s="7" t="n">
        <v>8356.19921875</v>
      </c>
      <c r="F2446" s="7" t="n">
        <v>20430.69921875</v>
      </c>
    </row>
    <row r="2447" customFormat="false" ht="13" hidden="false" customHeight="false" outlineLevel="0" collapsed="false">
      <c r="A2447" s="7" t="s">
        <v>111</v>
      </c>
      <c r="B2447" s="7" t="n">
        <v>26</v>
      </c>
      <c r="C2447" s="7" t="n">
        <v>13476.5</v>
      </c>
      <c r="D2447" s="7" t="n">
        <v>5131.1015625</v>
      </c>
      <c r="E2447" s="7" t="n">
        <v>7628.19921875</v>
      </c>
      <c r="F2447" s="7" t="n">
        <v>18550.5</v>
      </c>
    </row>
    <row r="2448" customFormat="false" ht="13" hidden="false" customHeight="false" outlineLevel="0" collapsed="false">
      <c r="A2448" s="7" t="s">
        <v>153</v>
      </c>
      <c r="B2448" s="7" t="n">
        <v>26</v>
      </c>
      <c r="C2448" s="7" t="n">
        <v>5536.3984375</v>
      </c>
      <c r="D2448" s="7" t="n">
        <v>1464.5</v>
      </c>
      <c r="E2448" s="7" t="n">
        <v>5126.1015625</v>
      </c>
      <c r="F2448" s="7" t="n">
        <v>16505.1015625</v>
      </c>
    </row>
    <row r="2449" customFormat="false" ht="13" hidden="false" customHeight="false" outlineLevel="0" collapsed="false">
      <c r="A2449" s="7" t="s">
        <v>207</v>
      </c>
      <c r="B2449" s="7" t="n">
        <v>26</v>
      </c>
      <c r="C2449" s="7" t="n">
        <v>-2933.69921875</v>
      </c>
      <c r="D2449" s="7" t="n">
        <v>-1209.69921875</v>
      </c>
      <c r="E2449" s="7" t="n">
        <v>-572.80078125</v>
      </c>
      <c r="F2449" s="7" t="n">
        <v>-344.19921875</v>
      </c>
    </row>
    <row r="2450" customFormat="false" ht="13" hidden="false" customHeight="false" outlineLevel="0" collapsed="false">
      <c r="A2450" s="7" t="s">
        <v>208</v>
      </c>
      <c r="B2450" s="7" t="n">
        <v>26</v>
      </c>
      <c r="C2450" s="7" t="n">
        <v>-8439.6015625</v>
      </c>
      <c r="D2450" s="7" t="n">
        <v>-4376.3984375</v>
      </c>
      <c r="E2450" s="7" t="n">
        <v>-3531.6015625</v>
      </c>
      <c r="F2450" s="7" t="n">
        <v>-3206.3984375</v>
      </c>
    </row>
    <row r="2451" customFormat="false" ht="13" hidden="false" customHeight="false" outlineLevel="0" collapsed="false">
      <c r="A2451" s="7" t="s">
        <v>209</v>
      </c>
      <c r="B2451" s="7" t="n">
        <v>26</v>
      </c>
      <c r="C2451" s="7" t="n">
        <v>-7299.3984375</v>
      </c>
      <c r="D2451" s="7" t="n">
        <v>-3699.19921875</v>
      </c>
      <c r="E2451" s="7" t="n">
        <v>-2890.69921875</v>
      </c>
      <c r="F2451" s="7" t="n">
        <v>-2645.8984375</v>
      </c>
    </row>
    <row r="2452" customFormat="false" ht="13" hidden="false" customHeight="false" outlineLevel="0" collapsed="false">
      <c r="A2452" s="7" t="s">
        <v>210</v>
      </c>
      <c r="B2452" s="7" t="n">
        <v>26</v>
      </c>
      <c r="C2452" s="7" t="n">
        <v>-6923.5</v>
      </c>
      <c r="D2452" s="7" t="n">
        <v>-3658.8984375</v>
      </c>
      <c r="E2452" s="7" t="n">
        <v>-2947.5</v>
      </c>
      <c r="F2452" s="7" t="n">
        <v>-2635.19921875</v>
      </c>
    </row>
    <row r="2453" customFormat="false" ht="13" hidden="false" customHeight="false" outlineLevel="0" collapsed="false">
      <c r="A2453" s="7" t="s">
        <v>211</v>
      </c>
      <c r="B2453" s="7" t="n">
        <v>26</v>
      </c>
      <c r="C2453" s="7" t="n">
        <v>-6546.3984375</v>
      </c>
      <c r="D2453" s="7" t="n">
        <v>-3274.80078125</v>
      </c>
      <c r="E2453" s="7" t="n">
        <v>-2455.8984375</v>
      </c>
      <c r="F2453" s="7" t="n">
        <v>-2015.30078125</v>
      </c>
    </row>
    <row r="2454" customFormat="false" ht="13" hidden="false" customHeight="false" outlineLevel="0" collapsed="false">
      <c r="A2454" s="7" t="s">
        <v>212</v>
      </c>
      <c r="B2454" s="7" t="n">
        <v>26</v>
      </c>
      <c r="C2454" s="7" t="n">
        <v>-7399.1015625</v>
      </c>
      <c r="D2454" s="7" t="n">
        <v>-3749.1015625</v>
      </c>
      <c r="E2454" s="7" t="n">
        <v>-2953</v>
      </c>
      <c r="F2454" s="7" t="n">
        <v>-2628.8984375</v>
      </c>
    </row>
    <row r="2455" customFormat="false" ht="13" hidden="false" customHeight="false" outlineLevel="0" collapsed="false">
      <c r="A2455" s="7" t="s">
        <v>213</v>
      </c>
      <c r="B2455" s="7" t="n">
        <v>26</v>
      </c>
      <c r="C2455" s="7" t="n">
        <v>-5316.6015625</v>
      </c>
      <c r="D2455" s="7" t="n">
        <v>-2607.30078125</v>
      </c>
      <c r="E2455" s="7" t="n">
        <v>-1965.1015625</v>
      </c>
      <c r="F2455" s="7" t="n">
        <v>-1666.8984375</v>
      </c>
    </row>
    <row r="2456" customFormat="false" ht="13" hidden="false" customHeight="false" outlineLevel="0" collapsed="false">
      <c r="A2456" s="7" t="s">
        <v>214</v>
      </c>
      <c r="B2456" s="7" t="n">
        <v>26</v>
      </c>
      <c r="C2456" s="7" t="n">
        <v>-3484.80078125</v>
      </c>
      <c r="D2456" s="7" t="n">
        <v>-1633.1015625</v>
      </c>
      <c r="E2456" s="7" t="n">
        <v>-1068.5</v>
      </c>
      <c r="F2456" s="7" t="n">
        <v>-785.69921875</v>
      </c>
    </row>
    <row r="2457" customFormat="false" ht="13" hidden="false" customHeight="false" outlineLevel="0" collapsed="false">
      <c r="A2457" s="7" t="s">
        <v>112</v>
      </c>
      <c r="B2457" s="7" t="n">
        <v>26</v>
      </c>
      <c r="C2457" s="7" t="n">
        <v>14103.30078125</v>
      </c>
      <c r="D2457" s="7" t="n">
        <v>5133.5</v>
      </c>
      <c r="E2457" s="7" t="n">
        <v>4184.6015625</v>
      </c>
      <c r="F2457" s="7" t="n">
        <v>8676.6015625</v>
      </c>
    </row>
    <row r="2458" customFormat="false" ht="13" hidden="false" customHeight="false" outlineLevel="0" collapsed="false">
      <c r="A2458" s="7" t="s">
        <v>115</v>
      </c>
      <c r="B2458" s="7" t="n">
        <v>26</v>
      </c>
      <c r="C2458" s="7" t="n">
        <v>11620.1015625</v>
      </c>
      <c r="D2458" s="7" t="n">
        <v>4037.3984375</v>
      </c>
      <c r="E2458" s="7" t="n">
        <v>4002.8984375</v>
      </c>
      <c r="F2458" s="7" t="n">
        <v>9771.80078125</v>
      </c>
    </row>
    <row r="2459" customFormat="false" ht="13" hidden="false" customHeight="false" outlineLevel="0" collapsed="false">
      <c r="A2459" s="7" t="s">
        <v>116</v>
      </c>
      <c r="B2459" s="7" t="n">
        <v>26</v>
      </c>
      <c r="C2459" s="7" t="n">
        <v>7969.69921875</v>
      </c>
      <c r="D2459" s="7" t="n">
        <v>2334.80078125</v>
      </c>
      <c r="E2459" s="7" t="n">
        <v>2641.30078125</v>
      </c>
      <c r="F2459" s="7" t="n">
        <v>8075.6015625</v>
      </c>
    </row>
    <row r="2460" customFormat="false" ht="13" hidden="false" customHeight="false" outlineLevel="0" collapsed="false">
      <c r="A2460" s="7" t="s">
        <v>155</v>
      </c>
      <c r="B2460" s="7" t="n">
        <v>26</v>
      </c>
      <c r="C2460" s="7" t="n">
        <v>6355.8984375</v>
      </c>
      <c r="D2460" s="7" t="n">
        <v>2160.6015625</v>
      </c>
      <c r="E2460" s="7" t="n">
        <v>3426.19921875</v>
      </c>
      <c r="F2460" s="7" t="n">
        <v>9704.6015625</v>
      </c>
    </row>
    <row r="2461" customFormat="false" ht="13" hidden="false" customHeight="false" outlineLevel="0" collapsed="false">
      <c r="A2461" s="7" t="s">
        <v>215</v>
      </c>
      <c r="B2461" s="7" t="n">
        <v>26</v>
      </c>
      <c r="C2461" s="7" t="n">
        <v>-7567.1015625</v>
      </c>
      <c r="D2461" s="7" t="n">
        <v>-3849.19921875</v>
      </c>
      <c r="E2461" s="7" t="n">
        <v>-2989.8984375</v>
      </c>
      <c r="F2461" s="7" t="n">
        <v>-2642.19921875</v>
      </c>
    </row>
    <row r="2462" customFormat="false" ht="13" hidden="false" customHeight="false" outlineLevel="0" collapsed="false">
      <c r="A2462" s="7" t="s">
        <v>216</v>
      </c>
      <c r="B2462" s="7" t="n">
        <v>26</v>
      </c>
      <c r="C2462" s="7" t="n">
        <v>-7475.3984375</v>
      </c>
      <c r="D2462" s="7" t="n">
        <v>-3956.80078125</v>
      </c>
      <c r="E2462" s="7" t="n">
        <v>-3090.30078125</v>
      </c>
      <c r="F2462" s="7" t="n">
        <v>-2782.5</v>
      </c>
    </row>
    <row r="2463" customFormat="false" ht="13" hidden="false" customHeight="false" outlineLevel="0" collapsed="false">
      <c r="A2463" s="7" t="s">
        <v>217</v>
      </c>
      <c r="B2463" s="7" t="n">
        <v>26</v>
      </c>
      <c r="C2463" s="7" t="n">
        <v>-5318.5</v>
      </c>
      <c r="D2463" s="7" t="n">
        <v>-2659.80078125</v>
      </c>
      <c r="E2463" s="7" t="n">
        <v>-2037.30078125</v>
      </c>
      <c r="F2463" s="7" t="n">
        <v>-1793.19921875</v>
      </c>
    </row>
    <row r="2464" customFormat="false" ht="13" hidden="false" customHeight="false" outlineLevel="0" collapsed="false">
      <c r="A2464" s="7" t="s">
        <v>218</v>
      </c>
      <c r="B2464" s="7" t="n">
        <v>26</v>
      </c>
      <c r="C2464" s="7" t="n">
        <v>-8131.1015625</v>
      </c>
      <c r="D2464" s="7" t="n">
        <v>-4209.19921875</v>
      </c>
      <c r="E2464" s="7" t="n">
        <v>-3390.69921875</v>
      </c>
      <c r="F2464" s="7" t="n">
        <v>-3049.5</v>
      </c>
    </row>
    <row r="2465" customFormat="false" ht="13" hidden="false" customHeight="false" outlineLevel="0" collapsed="false">
      <c r="A2465" s="7" t="s">
        <v>219</v>
      </c>
      <c r="B2465" s="7" t="n">
        <v>26</v>
      </c>
      <c r="C2465" s="7" t="n">
        <v>-7498.30078125</v>
      </c>
      <c r="D2465" s="7" t="n">
        <v>-3848.1015625</v>
      </c>
      <c r="E2465" s="7" t="n">
        <v>-3079.6015625</v>
      </c>
      <c r="F2465" s="7" t="n">
        <v>-2806.69921875</v>
      </c>
    </row>
    <row r="2466" customFormat="false" ht="13" hidden="false" customHeight="false" outlineLevel="0" collapsed="false">
      <c r="A2466" s="7" t="s">
        <v>220</v>
      </c>
      <c r="B2466" s="7" t="n">
        <v>26</v>
      </c>
      <c r="C2466" s="7" t="n">
        <v>-7315.1015625</v>
      </c>
      <c r="D2466" s="7" t="n">
        <v>-3722.8984375</v>
      </c>
      <c r="E2466" s="7" t="n">
        <v>-2935.8984375</v>
      </c>
      <c r="F2466" s="7" t="n">
        <v>-2609.1015625</v>
      </c>
    </row>
    <row r="2467" customFormat="false" ht="13" hidden="false" customHeight="false" outlineLevel="0" collapsed="false">
      <c r="A2467" s="7" t="s">
        <v>221</v>
      </c>
      <c r="B2467" s="7" t="n">
        <v>26</v>
      </c>
      <c r="C2467" s="7" t="n">
        <v>-5935.6015625</v>
      </c>
      <c r="D2467" s="7" t="n">
        <v>-2951.19921875</v>
      </c>
      <c r="E2467" s="7" t="n">
        <v>-2257.6015625</v>
      </c>
      <c r="F2467" s="7" t="n">
        <v>-1975.1015625</v>
      </c>
    </row>
    <row r="2468" customFormat="false" ht="13" hidden="false" customHeight="false" outlineLevel="0" collapsed="false">
      <c r="A2468" s="7" t="s">
        <v>222</v>
      </c>
      <c r="B2468" s="7" t="n">
        <v>26</v>
      </c>
      <c r="C2468" s="7" t="n">
        <v>-5540.8984375</v>
      </c>
      <c r="D2468" s="7" t="n">
        <v>-2824.80078125</v>
      </c>
      <c r="E2468" s="7" t="n">
        <v>-2169.1015625</v>
      </c>
      <c r="F2468" s="7" t="n">
        <v>-1909.5</v>
      </c>
    </row>
    <row r="2469" customFormat="false" ht="13" hidden="false" customHeight="false" outlineLevel="0" collapsed="false">
      <c r="A2469" s="7" t="s">
        <v>117</v>
      </c>
      <c r="B2469" s="7" t="n">
        <v>26</v>
      </c>
      <c r="C2469" s="7" t="n">
        <v>13014.5</v>
      </c>
      <c r="D2469" s="7" t="n">
        <v>4664.3984375</v>
      </c>
      <c r="E2469" s="7" t="n">
        <v>2264.1015625</v>
      </c>
      <c r="F2469" s="7" t="n">
        <v>3454.5</v>
      </c>
    </row>
    <row r="2470" customFormat="false" ht="13" hidden="false" customHeight="false" outlineLevel="0" collapsed="false">
      <c r="A2470" s="7" t="s">
        <v>120</v>
      </c>
      <c r="B2470" s="7" t="n">
        <v>26</v>
      </c>
      <c r="C2470" s="7" t="n">
        <v>11422.5</v>
      </c>
      <c r="D2470" s="7" t="n">
        <v>4186.1015625</v>
      </c>
      <c r="E2470" s="7" t="n">
        <v>2366.8984375</v>
      </c>
      <c r="F2470" s="7" t="n">
        <v>3815.80078125</v>
      </c>
    </row>
    <row r="2471" customFormat="false" ht="13" hidden="false" customHeight="false" outlineLevel="0" collapsed="false">
      <c r="A2471" s="7" t="s">
        <v>121</v>
      </c>
      <c r="B2471" s="7" t="n">
        <v>26</v>
      </c>
      <c r="C2471" s="7" t="n">
        <v>8804.30078125</v>
      </c>
      <c r="D2471" s="7" t="n">
        <v>2659.6015625</v>
      </c>
      <c r="E2471" s="7" t="n">
        <v>1040.69921875</v>
      </c>
      <c r="F2471" s="7" t="n">
        <v>2729.8984375</v>
      </c>
    </row>
    <row r="2472" customFormat="false" ht="13" hidden="false" customHeight="false" outlineLevel="0" collapsed="false">
      <c r="A2472" s="7" t="s">
        <v>157</v>
      </c>
      <c r="B2472" s="7" t="n">
        <v>26</v>
      </c>
      <c r="C2472" s="7" t="n">
        <v>5891.69921875</v>
      </c>
      <c r="D2472" s="7" t="n">
        <v>2086.19921875</v>
      </c>
      <c r="E2472" s="7" t="n">
        <v>1565.3984375</v>
      </c>
      <c r="F2472" s="7" t="n">
        <v>4230.3984375</v>
      </c>
    </row>
    <row r="2473" customFormat="false" ht="13" hidden="false" customHeight="false" outlineLevel="0" collapsed="false">
      <c r="A2473" s="7" t="s">
        <v>223</v>
      </c>
      <c r="B2473" s="7" t="n">
        <v>26</v>
      </c>
      <c r="C2473" s="7" t="n">
        <v>-6514.8984375</v>
      </c>
      <c r="D2473" s="7" t="n">
        <v>-3031.1015625</v>
      </c>
      <c r="E2473" s="7" t="n">
        <v>-1844.3984375</v>
      </c>
      <c r="F2473" s="7" t="n">
        <v>-1143.5</v>
      </c>
    </row>
    <row r="2474" customFormat="false" ht="13" hidden="false" customHeight="false" outlineLevel="0" collapsed="false">
      <c r="A2474" s="7" t="s">
        <v>224</v>
      </c>
      <c r="B2474" s="7" t="n">
        <v>26</v>
      </c>
      <c r="C2474" s="7" t="n">
        <v>-8400.3984375</v>
      </c>
      <c r="D2474" s="7" t="n">
        <v>-4325.8984375</v>
      </c>
      <c r="E2474" s="7" t="n">
        <v>-3512.80078125</v>
      </c>
      <c r="F2474" s="7" t="n">
        <v>-3214.5</v>
      </c>
    </row>
    <row r="2475" customFormat="false" ht="13" hidden="false" customHeight="false" outlineLevel="0" collapsed="false">
      <c r="A2475" s="7" t="s">
        <v>225</v>
      </c>
      <c r="B2475" s="7" t="n">
        <v>26</v>
      </c>
      <c r="C2475" s="7" t="n">
        <v>-8296.30078125</v>
      </c>
      <c r="D2475" s="7" t="n">
        <v>-4233.19921875</v>
      </c>
      <c r="E2475" s="7" t="n">
        <v>-3378.6015625</v>
      </c>
      <c r="F2475" s="7" t="n">
        <v>-2992.80078125</v>
      </c>
    </row>
    <row r="2476" customFormat="false" ht="13" hidden="false" customHeight="false" outlineLevel="0" collapsed="false">
      <c r="A2476" s="7" t="s">
        <v>226</v>
      </c>
      <c r="B2476" s="7" t="n">
        <v>26</v>
      </c>
      <c r="C2476" s="7" t="n">
        <v>-8051.19921875</v>
      </c>
      <c r="D2476" s="7" t="n">
        <v>-4121.30078125</v>
      </c>
      <c r="E2476" s="7" t="n">
        <v>-3319</v>
      </c>
      <c r="F2476" s="7" t="n">
        <v>-2984.5</v>
      </c>
    </row>
    <row r="2477" customFormat="false" ht="13" hidden="false" customHeight="false" outlineLevel="0" collapsed="false">
      <c r="A2477" s="7" t="s">
        <v>227</v>
      </c>
      <c r="B2477" s="7" t="n">
        <v>26</v>
      </c>
      <c r="C2477" s="7" t="n">
        <v>-6072.5</v>
      </c>
      <c r="D2477" s="7" t="n">
        <v>-3483.3984375</v>
      </c>
      <c r="E2477" s="7" t="n">
        <v>-3038</v>
      </c>
      <c r="F2477" s="7" t="n">
        <v>-2908</v>
      </c>
    </row>
    <row r="2478" customFormat="false" ht="13" hidden="false" customHeight="false" outlineLevel="0" collapsed="false">
      <c r="A2478" s="7" t="s">
        <v>228</v>
      </c>
      <c r="B2478" s="7" t="n">
        <v>26</v>
      </c>
      <c r="C2478" s="7" t="n">
        <v>-7256.796875</v>
      </c>
      <c r="D2478" s="7" t="n">
        <v>-3928.19921875</v>
      </c>
      <c r="E2478" s="7" t="n">
        <v>-3383</v>
      </c>
      <c r="F2478" s="7" t="n">
        <v>-3176.6015625</v>
      </c>
    </row>
    <row r="2479" customFormat="false" ht="13" hidden="false" customHeight="false" outlineLevel="0" collapsed="false">
      <c r="A2479" s="7" t="s">
        <v>229</v>
      </c>
      <c r="B2479" s="7" t="n">
        <v>26</v>
      </c>
      <c r="C2479" s="7" t="n">
        <v>-5991.80078125</v>
      </c>
      <c r="D2479" s="7" t="n">
        <v>-3008.5</v>
      </c>
      <c r="E2479" s="7" t="n">
        <v>-2327.5</v>
      </c>
      <c r="F2479" s="7" t="n">
        <v>-2122.69921875</v>
      </c>
    </row>
    <row r="2480" customFormat="false" ht="13" hidden="false" customHeight="false" outlineLevel="0" collapsed="false">
      <c r="A2480" s="7" t="s">
        <v>230</v>
      </c>
      <c r="B2480" s="7" t="n">
        <v>26</v>
      </c>
      <c r="C2480" s="7" t="n">
        <v>-5989.5</v>
      </c>
      <c r="D2480" s="7" t="n">
        <v>-3035.5</v>
      </c>
      <c r="E2480" s="7" t="n">
        <v>-2447.69921875</v>
      </c>
      <c r="F2480" s="7" t="n">
        <v>-2163.69921875</v>
      </c>
    </row>
    <row r="2481" customFormat="false" ht="13" hidden="false" customHeight="false" outlineLevel="0" collapsed="false">
      <c r="A2481" s="7" t="s">
        <v>158</v>
      </c>
      <c r="B2481" s="7" t="n">
        <v>26</v>
      </c>
      <c r="C2481" s="7" t="n">
        <v>52057.8984375</v>
      </c>
      <c r="D2481" s="7" t="n">
        <v>22107.8984375</v>
      </c>
      <c r="E2481" s="7" t="n">
        <v>12109.19921875</v>
      </c>
      <c r="F2481" s="7" t="n">
        <v>12240.6015625</v>
      </c>
    </row>
    <row r="2482" customFormat="false" ht="13" hidden="false" customHeight="false" outlineLevel="0" collapsed="false">
      <c r="A2482" s="7" t="s">
        <v>161</v>
      </c>
      <c r="B2482" s="7" t="n">
        <v>26</v>
      </c>
      <c r="C2482" s="7" t="n">
        <v>53552.1015625</v>
      </c>
      <c r="D2482" s="7" t="n">
        <v>22843.30078125</v>
      </c>
      <c r="E2482" s="7" t="n">
        <v>12655.3984375</v>
      </c>
      <c r="F2482" s="7" t="n">
        <v>13177.3984375</v>
      </c>
    </row>
    <row r="2483" customFormat="false" ht="13" hidden="false" customHeight="false" outlineLevel="0" collapsed="false">
      <c r="A2483" s="7" t="s">
        <v>162</v>
      </c>
      <c r="B2483" s="7" t="n">
        <v>26</v>
      </c>
      <c r="C2483" s="7" t="n">
        <v>54496.80078125</v>
      </c>
      <c r="D2483" s="7" t="n">
        <v>23486.6015625</v>
      </c>
      <c r="E2483" s="7" t="n">
        <v>13317.69921875</v>
      </c>
      <c r="F2483" s="7" t="n">
        <v>13328</v>
      </c>
    </row>
    <row r="2484" customFormat="false" ht="13" hidden="false" customHeight="false" outlineLevel="0" collapsed="false">
      <c r="A2484" s="7" t="s">
        <v>163</v>
      </c>
      <c r="B2484" s="7" t="n">
        <v>26</v>
      </c>
      <c r="C2484" s="7" t="n">
        <v>17873.8984375</v>
      </c>
      <c r="D2484" s="7" t="n">
        <v>6977.80078125</v>
      </c>
      <c r="E2484" s="7" t="n">
        <v>4822.30078125</v>
      </c>
      <c r="F2484" s="7" t="n">
        <v>8467.1015625</v>
      </c>
    </row>
    <row r="2485" customFormat="false" ht="13" hidden="false" customHeight="false" outlineLevel="0" collapsed="false">
      <c r="A2485" s="7" t="s">
        <v>231</v>
      </c>
      <c r="B2485" s="7" t="n">
        <v>26</v>
      </c>
      <c r="C2485" s="7" t="n">
        <v>-7412.3984375</v>
      </c>
      <c r="D2485" s="7" t="n">
        <v>-3919.1015625</v>
      </c>
      <c r="E2485" s="7" t="n">
        <v>-3051.5</v>
      </c>
      <c r="F2485" s="7" t="n">
        <v>-2683.5</v>
      </c>
    </row>
    <row r="2486" customFormat="false" ht="13" hidden="false" customHeight="false" outlineLevel="0" collapsed="false">
      <c r="A2486" s="7" t="s">
        <v>232</v>
      </c>
      <c r="B2486" s="7" t="n">
        <v>26</v>
      </c>
      <c r="C2486" s="7" t="n">
        <v>-5964.5</v>
      </c>
      <c r="D2486" s="7" t="n">
        <v>-2844.69921875</v>
      </c>
      <c r="E2486" s="7" t="n">
        <v>-1924.8984375</v>
      </c>
      <c r="F2486" s="7" t="n">
        <v>-1534.19921875</v>
      </c>
    </row>
    <row r="2487" customFormat="false" ht="13" hidden="false" customHeight="false" outlineLevel="0" collapsed="false">
      <c r="A2487" s="7" t="s">
        <v>233</v>
      </c>
      <c r="B2487" s="7" t="n">
        <v>26</v>
      </c>
      <c r="C2487" s="7" t="n">
        <v>-8394.1015625</v>
      </c>
      <c r="D2487" s="7" t="n">
        <v>-4449</v>
      </c>
      <c r="E2487" s="7" t="n">
        <v>-3614.3984375</v>
      </c>
      <c r="F2487" s="7" t="n">
        <v>-3282.1015625</v>
      </c>
    </row>
    <row r="2488" customFormat="false" ht="13" hidden="false" customHeight="false" outlineLevel="0" collapsed="false">
      <c r="A2488" s="7" t="s">
        <v>234</v>
      </c>
      <c r="B2488" s="7" t="n">
        <v>26</v>
      </c>
      <c r="C2488" s="7" t="n">
        <v>-8860.30078125</v>
      </c>
      <c r="D2488" s="7" t="n">
        <v>-4625.6015625</v>
      </c>
      <c r="E2488" s="7" t="n">
        <v>-3745.30078125</v>
      </c>
      <c r="F2488" s="7" t="n">
        <v>-3156.80078125</v>
      </c>
    </row>
    <row r="2489" customFormat="false" ht="13" hidden="false" customHeight="false" outlineLevel="0" collapsed="false">
      <c r="A2489" s="7" t="s">
        <v>235</v>
      </c>
      <c r="B2489" s="7" t="n">
        <v>26</v>
      </c>
      <c r="C2489" s="7" t="n">
        <v>-7683.6015625</v>
      </c>
      <c r="D2489" s="7" t="n">
        <v>-3898.80078125</v>
      </c>
      <c r="E2489" s="7" t="n">
        <v>-3044.69921875</v>
      </c>
      <c r="F2489" s="7" t="n">
        <v>-2708.5</v>
      </c>
    </row>
    <row r="2490" customFormat="false" ht="13" hidden="false" customHeight="false" outlineLevel="0" collapsed="false">
      <c r="A2490" s="7" t="s">
        <v>236</v>
      </c>
      <c r="B2490" s="7" t="n">
        <v>26</v>
      </c>
      <c r="C2490" s="7" t="n">
        <v>-7315.80078125</v>
      </c>
      <c r="D2490" s="7" t="n">
        <v>-3714.8984375</v>
      </c>
      <c r="E2490" s="7" t="n">
        <v>-2966.80078125</v>
      </c>
      <c r="F2490" s="7" t="n">
        <v>-2703.19921875</v>
      </c>
    </row>
    <row r="2491" customFormat="false" ht="13" hidden="false" customHeight="false" outlineLevel="0" collapsed="false">
      <c r="A2491" s="7" t="s">
        <v>237</v>
      </c>
      <c r="B2491" s="7" t="n">
        <v>26</v>
      </c>
      <c r="C2491" s="7" t="n">
        <v>-6339.8984375</v>
      </c>
      <c r="D2491" s="7" t="n">
        <v>-3224.1015625</v>
      </c>
      <c r="E2491" s="7" t="n">
        <v>-2535.69921875</v>
      </c>
      <c r="F2491" s="7" t="n">
        <v>-2365.3984375</v>
      </c>
    </row>
    <row r="2492" customFormat="false" ht="13" hidden="false" customHeight="false" outlineLevel="0" collapsed="false">
      <c r="A2492" s="7" t="s">
        <v>238</v>
      </c>
      <c r="B2492" s="7" t="n">
        <v>26</v>
      </c>
      <c r="C2492" s="7" t="n">
        <v>-3540.5</v>
      </c>
      <c r="D2492" s="7" t="n">
        <v>-1696.80078125</v>
      </c>
      <c r="E2492" s="7" t="n">
        <v>-1111.8984375</v>
      </c>
      <c r="F2492" s="7" t="n">
        <v>-880.69921875</v>
      </c>
    </row>
    <row r="2493" customFormat="false" ht="13" hidden="false" customHeight="false" outlineLevel="0" collapsed="false">
      <c r="A2493" s="7" t="s">
        <v>239</v>
      </c>
      <c r="B2493" s="7" t="n">
        <v>26</v>
      </c>
      <c r="C2493" s="7" t="n">
        <v>-6442.6015625</v>
      </c>
      <c r="D2493" s="7" t="n">
        <v>-3252.80078125</v>
      </c>
      <c r="E2493" s="7" t="n">
        <v>-2644.5</v>
      </c>
      <c r="F2493" s="7" t="n">
        <v>-2367.80078125</v>
      </c>
    </row>
    <row r="2494" customFormat="false" ht="13" hidden="false" customHeight="false" outlineLevel="0" collapsed="false">
      <c r="A2494" s="7" t="s">
        <v>240</v>
      </c>
      <c r="B2494" s="7" t="n">
        <v>26</v>
      </c>
      <c r="C2494" s="7" t="n">
        <v>-6194.19921875</v>
      </c>
      <c r="D2494" s="7" t="n">
        <v>-3059.19921875</v>
      </c>
      <c r="E2494" s="7" t="n">
        <v>-2357.6015625</v>
      </c>
      <c r="F2494" s="7" t="n">
        <v>-2006</v>
      </c>
    </row>
    <row r="2495" customFormat="false" ht="13" hidden="false" customHeight="false" outlineLevel="0" collapsed="false">
      <c r="A2495" s="7" t="s">
        <v>241</v>
      </c>
      <c r="B2495" s="7" t="n">
        <v>26</v>
      </c>
      <c r="C2495" s="7" t="n">
        <v>-7433.19921875</v>
      </c>
      <c r="D2495" s="7" t="n">
        <v>-3679.30078125</v>
      </c>
      <c r="E2495" s="7" t="n">
        <v>-2851.8984375</v>
      </c>
      <c r="F2495" s="7" t="n">
        <v>-2524</v>
      </c>
    </row>
    <row r="2496" customFormat="false" ht="13" hidden="false" customHeight="false" outlineLevel="0" collapsed="false">
      <c r="A2496" s="7" t="s">
        <v>242</v>
      </c>
      <c r="B2496" s="7" t="n">
        <v>26</v>
      </c>
      <c r="C2496" s="7" t="n">
        <v>-4125.6015625</v>
      </c>
      <c r="D2496" s="7" t="n">
        <v>-2008.80078125</v>
      </c>
      <c r="E2496" s="7" t="n">
        <v>-1464.19921875</v>
      </c>
      <c r="F2496" s="7" t="n">
        <v>-1289</v>
      </c>
    </row>
    <row r="2497" customFormat="false" ht="13" hidden="false" customHeight="false" outlineLevel="0" collapsed="false">
      <c r="A2497" s="7" t="s">
        <v>243</v>
      </c>
      <c r="B2497" s="7" t="n">
        <v>26</v>
      </c>
      <c r="C2497" s="7" t="n">
        <v>-6972.69921875</v>
      </c>
      <c r="D2497" s="7" t="n">
        <v>-3515.1015625</v>
      </c>
      <c r="E2497" s="7" t="n">
        <v>-2691.19921875</v>
      </c>
      <c r="F2497" s="7" t="n">
        <v>-2304.5</v>
      </c>
    </row>
    <row r="2498" customFormat="false" ht="13" hidden="false" customHeight="false" outlineLevel="0" collapsed="false">
      <c r="A2498" s="7" t="s">
        <v>244</v>
      </c>
      <c r="B2498" s="7" t="n">
        <v>26</v>
      </c>
      <c r="C2498" s="7" t="n">
        <v>-7163.80078125</v>
      </c>
      <c r="D2498" s="7" t="n">
        <v>-3707</v>
      </c>
      <c r="E2498" s="7" t="n">
        <v>-2944.1015625</v>
      </c>
      <c r="F2498" s="7" t="n">
        <v>-2666.30078125</v>
      </c>
    </row>
    <row r="2499" customFormat="false" ht="13" hidden="false" customHeight="false" outlineLevel="0" collapsed="false">
      <c r="A2499" s="7" t="s">
        <v>245</v>
      </c>
      <c r="B2499" s="7" t="n">
        <v>26</v>
      </c>
      <c r="C2499" s="7" t="n">
        <v>-8270.80078125</v>
      </c>
      <c r="D2499" s="7" t="n">
        <v>-4235.3984375</v>
      </c>
      <c r="E2499" s="7" t="n">
        <v>-3397</v>
      </c>
      <c r="F2499" s="7" t="n">
        <v>-3097.19921875</v>
      </c>
    </row>
    <row r="2500" customFormat="false" ht="13" hidden="false" customHeight="false" outlineLevel="0" collapsed="false">
      <c r="A2500" s="7" t="s">
        <v>246</v>
      </c>
      <c r="B2500" s="7" t="n">
        <v>26</v>
      </c>
      <c r="C2500" s="7" t="n">
        <v>-7534.69921875</v>
      </c>
      <c r="D2500" s="7" t="n">
        <v>-3887.30078125</v>
      </c>
      <c r="E2500" s="7" t="n">
        <v>-3068.3984375</v>
      </c>
      <c r="F2500" s="7" t="n">
        <v>-2848.1015625</v>
      </c>
    </row>
    <row r="2501" customFormat="false" ht="13" hidden="false" customHeight="false" outlineLevel="0" collapsed="false">
      <c r="A2501" s="7" t="s">
        <v>247</v>
      </c>
      <c r="B2501" s="7" t="n">
        <v>26</v>
      </c>
      <c r="C2501" s="7" t="n">
        <v>-7302.19921875</v>
      </c>
      <c r="D2501" s="7" t="n">
        <v>-3735.8984375</v>
      </c>
      <c r="E2501" s="7" t="n">
        <v>-2969.8984375</v>
      </c>
      <c r="F2501" s="7" t="n">
        <v>-2679.6015625</v>
      </c>
    </row>
    <row r="2502" customFormat="false" ht="13" hidden="false" customHeight="false" outlineLevel="0" collapsed="false">
      <c r="A2502" s="7" t="s">
        <v>248</v>
      </c>
      <c r="B2502" s="7" t="n">
        <v>26</v>
      </c>
      <c r="C2502" s="7" t="n">
        <v>-7229.5</v>
      </c>
      <c r="D2502" s="7" t="n">
        <v>-3708.5</v>
      </c>
      <c r="E2502" s="7" t="n">
        <v>-2944.6015625</v>
      </c>
      <c r="F2502" s="7" t="n">
        <v>-2653.30078125</v>
      </c>
    </row>
    <row r="2503" customFormat="false" ht="13" hidden="false" customHeight="false" outlineLevel="0" collapsed="false">
      <c r="A2503" s="7" t="s">
        <v>249</v>
      </c>
      <c r="B2503" s="7" t="n">
        <v>26</v>
      </c>
      <c r="C2503" s="7" t="n">
        <v>-6171.19921875</v>
      </c>
      <c r="D2503" s="7" t="n">
        <v>-3093.80078125</v>
      </c>
      <c r="E2503" s="7" t="n">
        <v>-2455.6015625</v>
      </c>
      <c r="F2503" s="7" t="n">
        <v>-2172.6015625</v>
      </c>
    </row>
    <row r="2504" customFormat="false" ht="13" hidden="false" customHeight="false" outlineLevel="0" collapsed="false">
      <c r="A2504" s="7" t="s">
        <v>250</v>
      </c>
      <c r="B2504" s="7" t="n">
        <v>26</v>
      </c>
      <c r="C2504" s="7" t="n">
        <v>-5495.19921875</v>
      </c>
      <c r="D2504" s="7" t="n">
        <v>-2771.30078125</v>
      </c>
      <c r="E2504" s="7" t="n">
        <v>-2217.69921875</v>
      </c>
      <c r="F2504" s="7" t="n">
        <v>-1995.3984375</v>
      </c>
    </row>
    <row r="2505" customFormat="false" ht="13" hidden="false" customHeight="false" outlineLevel="0" collapsed="false">
      <c r="A2505" s="7" t="s">
        <v>175</v>
      </c>
      <c r="B2505" s="7" t="n">
        <v>27</v>
      </c>
      <c r="C2505" s="7" t="n">
        <v>-7359.19921875</v>
      </c>
      <c r="D2505" s="7" t="n">
        <v>-3639.30078125</v>
      </c>
      <c r="E2505" s="7" t="n">
        <v>-2816.3984375</v>
      </c>
      <c r="F2505" s="7" t="n">
        <v>-2389.30078125</v>
      </c>
    </row>
    <row r="2506" customFormat="false" ht="13" hidden="false" customHeight="false" outlineLevel="0" collapsed="false">
      <c r="A2506" s="7" t="s">
        <v>176</v>
      </c>
      <c r="B2506" s="7" t="n">
        <v>27</v>
      </c>
      <c r="C2506" s="7" t="n">
        <v>-6399.5</v>
      </c>
      <c r="D2506" s="7" t="n">
        <v>-3160.3984375</v>
      </c>
      <c r="E2506" s="7" t="n">
        <v>-2415</v>
      </c>
      <c r="F2506" s="7" t="n">
        <v>-2072.30078125</v>
      </c>
    </row>
    <row r="2507" customFormat="false" ht="13" hidden="false" customHeight="false" outlineLevel="0" collapsed="false">
      <c r="A2507" s="7" t="s">
        <v>177</v>
      </c>
      <c r="B2507" s="7" t="n">
        <v>27</v>
      </c>
      <c r="C2507" s="7" t="n">
        <v>-5733.69921875</v>
      </c>
      <c r="D2507" s="7" t="n">
        <v>-2857.3984375</v>
      </c>
      <c r="E2507" s="7" t="n">
        <v>-2195.69921875</v>
      </c>
      <c r="F2507" s="7" t="n">
        <v>-1979.19921875</v>
      </c>
    </row>
    <row r="2508" customFormat="false" ht="13" hidden="false" customHeight="false" outlineLevel="0" collapsed="false">
      <c r="A2508" s="7" t="s">
        <v>178</v>
      </c>
      <c r="B2508" s="7" t="n">
        <v>27</v>
      </c>
      <c r="C2508" s="7" t="n">
        <v>-7881.8984375</v>
      </c>
      <c r="D2508" s="7" t="n">
        <v>-4011.69921875</v>
      </c>
      <c r="E2508" s="7" t="n">
        <v>-3110.69921875</v>
      </c>
      <c r="F2508" s="7" t="n">
        <v>-2707.30078125</v>
      </c>
    </row>
    <row r="2509" customFormat="false" ht="13" hidden="false" customHeight="false" outlineLevel="0" collapsed="false">
      <c r="A2509" s="7" t="s">
        <v>179</v>
      </c>
      <c r="B2509" s="7" t="n">
        <v>27</v>
      </c>
      <c r="C2509" s="7" t="n">
        <v>-6418</v>
      </c>
      <c r="D2509" s="7" t="n">
        <v>-3246.1015625</v>
      </c>
      <c r="E2509" s="7" t="n">
        <v>-2502.6015625</v>
      </c>
      <c r="F2509" s="7" t="n">
        <v>-2261.19921875</v>
      </c>
    </row>
    <row r="2510" customFormat="false" ht="13" hidden="false" customHeight="false" outlineLevel="0" collapsed="false">
      <c r="A2510" s="7" t="s">
        <v>180</v>
      </c>
      <c r="B2510" s="7" t="n">
        <v>27</v>
      </c>
      <c r="C2510" s="7" t="n">
        <v>-8466.8984375</v>
      </c>
      <c r="D2510" s="7" t="n">
        <v>-4392.1015625</v>
      </c>
      <c r="E2510" s="7" t="n">
        <v>-3475.69921875</v>
      </c>
      <c r="F2510" s="7" t="n">
        <v>-3088.6015625</v>
      </c>
    </row>
    <row r="2511" customFormat="false" ht="13" hidden="false" customHeight="false" outlineLevel="0" collapsed="false">
      <c r="A2511" s="7" t="s">
        <v>181</v>
      </c>
      <c r="B2511" s="7" t="n">
        <v>27</v>
      </c>
      <c r="C2511" s="7" t="n">
        <v>-7228.69921875</v>
      </c>
      <c r="D2511" s="7" t="n">
        <v>-3668.80078125</v>
      </c>
      <c r="E2511" s="7" t="n">
        <v>-2860.19921875</v>
      </c>
      <c r="F2511" s="7" t="n">
        <v>-2506.19921875</v>
      </c>
    </row>
    <row r="2512" customFormat="false" ht="13" hidden="false" customHeight="false" outlineLevel="0" collapsed="false">
      <c r="A2512" s="7" t="s">
        <v>182</v>
      </c>
      <c r="B2512" s="7" t="n">
        <v>27</v>
      </c>
      <c r="C2512" s="7" t="n">
        <v>-4833.8984375</v>
      </c>
      <c r="D2512" s="7" t="n">
        <v>-2362.5</v>
      </c>
      <c r="E2512" s="7" t="n">
        <v>-1694.80078125</v>
      </c>
      <c r="F2512" s="7" t="n">
        <v>-1461.69921875</v>
      </c>
    </row>
    <row r="2513" customFormat="false" ht="13" hidden="false" customHeight="false" outlineLevel="0" collapsed="false">
      <c r="A2513" s="7" t="s">
        <v>183</v>
      </c>
      <c r="B2513" s="7" t="n">
        <v>27</v>
      </c>
      <c r="C2513" s="7" t="n">
        <v>-6468.5</v>
      </c>
      <c r="D2513" s="7" t="n">
        <v>-3252.1015625</v>
      </c>
      <c r="E2513" s="7" t="n">
        <v>-2419.30078125</v>
      </c>
      <c r="F2513" s="7" t="n">
        <v>-1928.19921875</v>
      </c>
    </row>
    <row r="2514" customFormat="false" ht="13" hidden="false" customHeight="false" outlineLevel="0" collapsed="false">
      <c r="A2514" s="7" t="s">
        <v>184</v>
      </c>
      <c r="B2514" s="7" t="n">
        <v>27</v>
      </c>
      <c r="C2514" s="7" t="n">
        <v>-5536.1015625</v>
      </c>
      <c r="D2514" s="7" t="n">
        <v>-2648</v>
      </c>
      <c r="E2514" s="7" t="n">
        <v>-1897.19921875</v>
      </c>
      <c r="F2514" s="7" t="n">
        <v>-1585.8984375</v>
      </c>
    </row>
    <row r="2515" customFormat="false" ht="13" hidden="false" customHeight="false" outlineLevel="0" collapsed="false">
      <c r="A2515" s="7" t="s">
        <v>185</v>
      </c>
      <c r="B2515" s="7" t="n">
        <v>27</v>
      </c>
      <c r="C2515" s="7" t="n">
        <v>-5458.19921875</v>
      </c>
      <c r="D2515" s="7" t="n">
        <v>-2780.8984375</v>
      </c>
      <c r="E2515" s="7" t="n">
        <v>-2159.19921875</v>
      </c>
      <c r="F2515" s="7" t="n">
        <v>-1980.5</v>
      </c>
    </row>
    <row r="2516" customFormat="false" ht="13" hidden="false" customHeight="false" outlineLevel="0" collapsed="false">
      <c r="A2516" s="7" t="s">
        <v>186</v>
      </c>
      <c r="B2516" s="7" t="n">
        <v>27</v>
      </c>
      <c r="C2516" s="7" t="n">
        <v>-5627.80078125</v>
      </c>
      <c r="D2516" s="7" t="n">
        <v>-2810.3984375</v>
      </c>
      <c r="E2516" s="7" t="n">
        <v>-2151.30078125</v>
      </c>
      <c r="F2516" s="7" t="n">
        <v>-1925</v>
      </c>
    </row>
    <row r="2517" customFormat="false" ht="13" hidden="false" customHeight="false" outlineLevel="0" collapsed="false">
      <c r="A2517" s="7" t="s">
        <v>187</v>
      </c>
      <c r="B2517" s="7" t="n">
        <v>27</v>
      </c>
      <c r="C2517" s="7" t="n">
        <v>-5809.80078125</v>
      </c>
      <c r="D2517" s="7" t="n">
        <v>-2883.80078125</v>
      </c>
      <c r="E2517" s="7" t="n">
        <v>-2236</v>
      </c>
      <c r="F2517" s="7" t="n">
        <v>-1933.69921875</v>
      </c>
    </row>
    <row r="2518" customFormat="false" ht="13" hidden="false" customHeight="false" outlineLevel="0" collapsed="false">
      <c r="A2518" s="7" t="s">
        <v>188</v>
      </c>
      <c r="B2518" s="7" t="n">
        <v>27</v>
      </c>
      <c r="C2518" s="7" t="n">
        <v>-7529.80078125</v>
      </c>
      <c r="D2518" s="7" t="n">
        <v>-3835.8984375</v>
      </c>
      <c r="E2518" s="7" t="n">
        <v>-3091.8984375</v>
      </c>
      <c r="F2518" s="7" t="n">
        <v>-2765.1015625</v>
      </c>
    </row>
    <row r="2519" customFormat="false" ht="13" hidden="false" customHeight="false" outlineLevel="0" collapsed="false">
      <c r="A2519" s="7" t="s">
        <v>189</v>
      </c>
      <c r="B2519" s="7" t="n">
        <v>27</v>
      </c>
      <c r="C2519" s="7" t="n">
        <v>-8225.69921875</v>
      </c>
      <c r="D2519" s="7" t="n">
        <v>-4190</v>
      </c>
      <c r="E2519" s="7" t="n">
        <v>-3353.5</v>
      </c>
      <c r="F2519" s="7" t="n">
        <v>-3053.1015625</v>
      </c>
    </row>
    <row r="2520" customFormat="false" ht="13" hidden="false" customHeight="false" outlineLevel="0" collapsed="false">
      <c r="A2520" s="7" t="s">
        <v>190</v>
      </c>
      <c r="B2520" s="7" t="n">
        <v>27</v>
      </c>
      <c r="C2520" s="7" t="n">
        <v>-7631.1015625</v>
      </c>
      <c r="D2520" s="7" t="n">
        <v>-3792.3984375</v>
      </c>
      <c r="E2520" s="7" t="n">
        <v>-2892.69921875</v>
      </c>
      <c r="F2520" s="7" t="n">
        <v>-2448</v>
      </c>
    </row>
    <row r="2521" customFormat="false" ht="13" hidden="false" customHeight="false" outlineLevel="0" collapsed="false">
      <c r="A2521" s="7" t="s">
        <v>191</v>
      </c>
      <c r="B2521" s="7" t="n">
        <v>27</v>
      </c>
      <c r="C2521" s="7" t="n">
        <v>-7598.5</v>
      </c>
      <c r="D2521" s="7" t="n">
        <v>-3882.1015625</v>
      </c>
      <c r="E2521" s="7" t="n">
        <v>-3094.80078125</v>
      </c>
      <c r="F2521" s="7" t="n">
        <v>-2759.3984375</v>
      </c>
    </row>
    <row r="2522" customFormat="false" ht="13" hidden="false" customHeight="false" outlineLevel="0" collapsed="false">
      <c r="A2522" s="7" t="s">
        <v>192</v>
      </c>
      <c r="B2522" s="7" t="n">
        <v>27</v>
      </c>
      <c r="C2522" s="7" t="n">
        <v>-9271.3984375</v>
      </c>
      <c r="D2522" s="7" t="n">
        <v>-4818.3984375</v>
      </c>
      <c r="E2522" s="7" t="n">
        <v>-3909.69921875</v>
      </c>
      <c r="F2522" s="7" t="n">
        <v>-3630.6015625</v>
      </c>
    </row>
    <row r="2523" customFormat="false" ht="13" hidden="false" customHeight="false" outlineLevel="0" collapsed="false">
      <c r="A2523" s="7" t="s">
        <v>193</v>
      </c>
      <c r="B2523" s="7" t="n">
        <v>27</v>
      </c>
      <c r="C2523" s="7" t="n">
        <v>-7592.80078125</v>
      </c>
      <c r="D2523" s="7" t="n">
        <v>-3739</v>
      </c>
      <c r="E2523" s="7" t="n">
        <v>-2813</v>
      </c>
      <c r="F2523" s="7" t="n">
        <v>-2517.5</v>
      </c>
    </row>
    <row r="2524" customFormat="false" ht="13" hidden="false" customHeight="false" outlineLevel="0" collapsed="false">
      <c r="A2524" s="7" t="s">
        <v>194</v>
      </c>
      <c r="B2524" s="7" t="n">
        <v>27</v>
      </c>
      <c r="C2524" s="7" t="n">
        <v>-8496.30078125</v>
      </c>
      <c r="D2524" s="7" t="n">
        <v>-4081.1015625</v>
      </c>
      <c r="E2524" s="7" t="n">
        <v>-3015.5</v>
      </c>
      <c r="F2524" s="7" t="n">
        <v>-2547.6015625</v>
      </c>
    </row>
    <row r="2525" customFormat="false" ht="13" hidden="false" customHeight="false" outlineLevel="0" collapsed="false">
      <c r="A2525" s="7" t="s">
        <v>195</v>
      </c>
      <c r="B2525" s="7" t="n">
        <v>27</v>
      </c>
      <c r="C2525" s="7" t="n">
        <v>-7941.69921875</v>
      </c>
      <c r="D2525" s="7" t="n">
        <v>-3939</v>
      </c>
      <c r="E2525" s="7" t="n">
        <v>-2970.5</v>
      </c>
      <c r="F2525" s="7" t="n">
        <v>-2587.3984375</v>
      </c>
    </row>
    <row r="2526" customFormat="false" ht="13" hidden="false" customHeight="false" outlineLevel="0" collapsed="false">
      <c r="A2526" s="7" t="s">
        <v>196</v>
      </c>
      <c r="B2526" s="7" t="n">
        <v>27</v>
      </c>
      <c r="C2526" s="7" t="n">
        <v>-7045.3984375</v>
      </c>
      <c r="D2526" s="7" t="n">
        <v>-3549.8984375</v>
      </c>
      <c r="E2526" s="7" t="n">
        <v>-2724.30078125</v>
      </c>
      <c r="F2526" s="7" t="n">
        <v>-2391.5</v>
      </c>
    </row>
    <row r="2527" customFormat="false" ht="13" hidden="false" customHeight="false" outlineLevel="0" collapsed="false">
      <c r="A2527" s="7" t="s">
        <v>197</v>
      </c>
      <c r="B2527" s="7" t="n">
        <v>27</v>
      </c>
      <c r="C2527" s="7" t="n">
        <v>-5740.6015625</v>
      </c>
      <c r="D2527" s="7" t="n">
        <v>-2899.80078125</v>
      </c>
      <c r="E2527" s="7" t="n">
        <v>-2293.30078125</v>
      </c>
      <c r="F2527" s="7" t="n">
        <v>-2047.6015625</v>
      </c>
    </row>
    <row r="2528" customFormat="false" ht="13" hidden="false" customHeight="false" outlineLevel="0" collapsed="false">
      <c r="A2528" s="7" t="s">
        <v>198</v>
      </c>
      <c r="B2528" s="7" t="n">
        <v>27</v>
      </c>
      <c r="C2528" s="7" t="n">
        <v>-4579.3984375</v>
      </c>
      <c r="D2528" s="7" t="n">
        <v>-2121.8984375</v>
      </c>
      <c r="E2528" s="7" t="n">
        <v>-1434.19921875</v>
      </c>
      <c r="F2528" s="7" t="n">
        <v>-945.5</v>
      </c>
    </row>
    <row r="2529" customFormat="false" ht="13" hidden="false" customHeight="false" outlineLevel="0" collapsed="false">
      <c r="A2529" s="7" t="s">
        <v>97</v>
      </c>
      <c r="B2529" s="7" t="n">
        <v>27</v>
      </c>
      <c r="C2529" s="7" t="n">
        <v>18618.8984375</v>
      </c>
      <c r="D2529" s="7" t="n">
        <v>6919.5</v>
      </c>
      <c r="E2529" s="7" t="n">
        <v>15146</v>
      </c>
      <c r="F2529" s="7" t="n">
        <v>38960.69921875</v>
      </c>
    </row>
    <row r="2530" customFormat="false" ht="13" hidden="false" customHeight="false" outlineLevel="0" collapsed="false">
      <c r="A2530" s="7" t="s">
        <v>105</v>
      </c>
      <c r="B2530" s="7" t="n">
        <v>27</v>
      </c>
      <c r="C2530" s="7" t="n">
        <v>22463.1015625</v>
      </c>
      <c r="D2530" s="7" t="n">
        <v>8689.1015625</v>
      </c>
      <c r="E2530" s="7" t="n">
        <v>16435.30078125</v>
      </c>
      <c r="F2530" s="7" t="n">
        <v>40392.6015625</v>
      </c>
    </row>
    <row r="2531" customFormat="false" ht="13" hidden="false" customHeight="false" outlineLevel="0" collapsed="false">
      <c r="A2531" s="7" t="s">
        <v>106</v>
      </c>
      <c r="B2531" s="7" t="n">
        <v>27</v>
      </c>
      <c r="C2531" s="7" t="n">
        <v>17159.5</v>
      </c>
      <c r="D2531" s="7" t="n">
        <v>6282.19921875</v>
      </c>
      <c r="E2531" s="7" t="n">
        <v>15366.80078125</v>
      </c>
      <c r="F2531" s="7" t="n">
        <v>41033.30078125</v>
      </c>
    </row>
    <row r="2532" customFormat="false" ht="13" hidden="false" customHeight="false" outlineLevel="0" collapsed="false">
      <c r="A2532" s="7" t="s">
        <v>149</v>
      </c>
      <c r="B2532" s="7" t="n">
        <v>27</v>
      </c>
      <c r="C2532" s="7" t="n">
        <v>9455</v>
      </c>
      <c r="D2532" s="7" t="n">
        <v>3147.8984375</v>
      </c>
      <c r="E2532" s="7" t="n">
        <v>12471.80078125</v>
      </c>
      <c r="F2532" s="7" t="n">
        <v>35894.69921875</v>
      </c>
    </row>
    <row r="2533" customFormat="false" ht="13" hidden="false" customHeight="false" outlineLevel="0" collapsed="false">
      <c r="A2533" s="7" t="s">
        <v>199</v>
      </c>
      <c r="B2533" s="7" t="n">
        <v>27</v>
      </c>
      <c r="C2533" s="7" t="n">
        <v>-7814.69921875</v>
      </c>
      <c r="D2533" s="7" t="n">
        <v>-4017.5</v>
      </c>
      <c r="E2533" s="7" t="n">
        <v>-3259.19921875</v>
      </c>
      <c r="F2533" s="7" t="n">
        <v>-2939.80078125</v>
      </c>
    </row>
    <row r="2534" customFormat="false" ht="13" hidden="false" customHeight="false" outlineLevel="0" collapsed="false">
      <c r="A2534" s="7" t="s">
        <v>200</v>
      </c>
      <c r="B2534" s="7" t="n">
        <v>27</v>
      </c>
      <c r="C2534" s="7" t="n">
        <v>-8653.5</v>
      </c>
      <c r="D2534" s="7" t="n">
        <v>-4476.5</v>
      </c>
      <c r="E2534" s="7" t="n">
        <v>-3586.3984375</v>
      </c>
      <c r="F2534" s="7" t="n">
        <v>-3275.19921875</v>
      </c>
    </row>
    <row r="2535" customFormat="false" ht="13" hidden="false" customHeight="false" outlineLevel="0" collapsed="false">
      <c r="A2535" s="7" t="s">
        <v>201</v>
      </c>
      <c r="B2535" s="7" t="n">
        <v>27</v>
      </c>
      <c r="C2535" s="7" t="n">
        <v>-5110.3984375</v>
      </c>
      <c r="D2535" s="7" t="n">
        <v>-2595.6015625</v>
      </c>
      <c r="E2535" s="7" t="n">
        <v>-1966.30078125</v>
      </c>
      <c r="F2535" s="7" t="n">
        <v>-1777.8984375</v>
      </c>
    </row>
    <row r="2536" customFormat="false" ht="13" hidden="false" customHeight="false" outlineLevel="0" collapsed="false">
      <c r="A2536" s="7" t="s">
        <v>202</v>
      </c>
      <c r="B2536" s="7" t="n">
        <v>27</v>
      </c>
      <c r="C2536" s="7" t="n">
        <v>-7502.30078125</v>
      </c>
      <c r="D2536" s="7" t="n">
        <v>-3799.69921875</v>
      </c>
      <c r="E2536" s="7" t="n">
        <v>-2970.5</v>
      </c>
      <c r="F2536" s="7" t="n">
        <v>-2627.1015625</v>
      </c>
    </row>
    <row r="2537" customFormat="false" ht="13" hidden="false" customHeight="false" outlineLevel="0" collapsed="false">
      <c r="A2537" s="7" t="s">
        <v>203</v>
      </c>
      <c r="B2537" s="7" t="n">
        <v>27</v>
      </c>
      <c r="C2537" s="7" t="n">
        <v>-7323.19921875</v>
      </c>
      <c r="D2537" s="7" t="n">
        <v>-3699.80078125</v>
      </c>
      <c r="E2537" s="7" t="n">
        <v>-2831.69921875</v>
      </c>
      <c r="F2537" s="7" t="n">
        <v>-2518.69921875</v>
      </c>
    </row>
    <row r="2538" customFormat="false" ht="13" hidden="false" customHeight="false" outlineLevel="0" collapsed="false">
      <c r="A2538" s="7" t="s">
        <v>204</v>
      </c>
      <c r="B2538" s="7" t="n">
        <v>27</v>
      </c>
      <c r="C2538" s="7" t="n">
        <v>-6913</v>
      </c>
      <c r="D2538" s="7" t="n">
        <v>-3541.8984375</v>
      </c>
      <c r="E2538" s="7" t="n">
        <v>-2825.6015625</v>
      </c>
      <c r="F2538" s="7" t="n">
        <v>-2576.6015625</v>
      </c>
    </row>
    <row r="2539" customFormat="false" ht="13" hidden="false" customHeight="false" outlineLevel="0" collapsed="false">
      <c r="A2539" s="7" t="s">
        <v>205</v>
      </c>
      <c r="B2539" s="7" t="n">
        <v>27</v>
      </c>
      <c r="C2539" s="7" t="n">
        <v>-4241.6015625</v>
      </c>
      <c r="D2539" s="7" t="n">
        <v>-2237.6015625</v>
      </c>
      <c r="E2539" s="7" t="n">
        <v>-1757.8984375</v>
      </c>
      <c r="F2539" s="7" t="n">
        <v>-1587.6015625</v>
      </c>
    </row>
    <row r="2540" customFormat="false" ht="13" hidden="false" customHeight="false" outlineLevel="0" collapsed="false">
      <c r="A2540" s="7" t="s">
        <v>206</v>
      </c>
      <c r="B2540" s="7" t="n">
        <v>27</v>
      </c>
      <c r="C2540" s="7" t="n">
        <v>-5609.3984375</v>
      </c>
      <c r="D2540" s="7" t="n">
        <v>-2862.69921875</v>
      </c>
      <c r="E2540" s="7" t="n">
        <v>-2325.80078125</v>
      </c>
      <c r="F2540" s="7" t="n">
        <v>-2298</v>
      </c>
    </row>
    <row r="2541" customFormat="false" ht="13" hidden="false" customHeight="false" outlineLevel="0" collapsed="false">
      <c r="A2541" s="7" t="s">
        <v>107</v>
      </c>
      <c r="B2541" s="7" t="n">
        <v>27</v>
      </c>
      <c r="C2541" s="7" t="n">
        <v>21544.19921875</v>
      </c>
      <c r="D2541" s="7" t="n">
        <v>8094.5</v>
      </c>
      <c r="E2541" s="7" t="n">
        <v>9455.80078125</v>
      </c>
      <c r="F2541" s="7" t="n">
        <v>20979.1015625</v>
      </c>
    </row>
    <row r="2542" customFormat="false" ht="13" hidden="false" customHeight="false" outlineLevel="0" collapsed="false">
      <c r="A2542" s="7" t="s">
        <v>110</v>
      </c>
      <c r="B2542" s="7" t="n">
        <v>27</v>
      </c>
      <c r="C2542" s="7" t="n">
        <v>18026.5</v>
      </c>
      <c r="D2542" s="7" t="n">
        <v>6872.5</v>
      </c>
      <c r="E2542" s="7" t="n">
        <v>9025.19921875</v>
      </c>
      <c r="F2542" s="7" t="n">
        <v>20748.69921875</v>
      </c>
    </row>
    <row r="2543" customFormat="false" ht="13" hidden="false" customHeight="false" outlineLevel="0" collapsed="false">
      <c r="A2543" s="7" t="s">
        <v>111</v>
      </c>
      <c r="B2543" s="7" t="n">
        <v>27</v>
      </c>
      <c r="C2543" s="7" t="n">
        <v>16265.5</v>
      </c>
      <c r="D2543" s="7" t="n">
        <v>6257.1015625</v>
      </c>
      <c r="E2543" s="7" t="n">
        <v>8141.19921875</v>
      </c>
      <c r="F2543" s="7" t="n">
        <v>18860.5</v>
      </c>
    </row>
    <row r="2544" customFormat="false" ht="13" hidden="false" customHeight="false" outlineLevel="0" collapsed="false">
      <c r="A2544" s="7" t="s">
        <v>153</v>
      </c>
      <c r="B2544" s="7" t="n">
        <v>27</v>
      </c>
      <c r="C2544" s="7" t="n">
        <v>5494.3984375</v>
      </c>
      <c r="D2544" s="7" t="n">
        <v>1486.5</v>
      </c>
      <c r="E2544" s="7" t="n">
        <v>5140.1015625</v>
      </c>
      <c r="F2544" s="7" t="n">
        <v>16467.1015625</v>
      </c>
    </row>
    <row r="2545" customFormat="false" ht="13" hidden="false" customHeight="false" outlineLevel="0" collapsed="false">
      <c r="A2545" s="7" t="s">
        <v>207</v>
      </c>
      <c r="B2545" s="7" t="n">
        <v>27</v>
      </c>
      <c r="C2545" s="7" t="n">
        <v>-2918.69921875</v>
      </c>
      <c r="D2545" s="7" t="n">
        <v>-1165.69921875</v>
      </c>
      <c r="E2545" s="7" t="n">
        <v>-571.80078125</v>
      </c>
      <c r="F2545" s="7" t="n">
        <v>-314.19921875</v>
      </c>
    </row>
    <row r="2546" customFormat="false" ht="13" hidden="false" customHeight="false" outlineLevel="0" collapsed="false">
      <c r="A2546" s="7" t="s">
        <v>208</v>
      </c>
      <c r="B2546" s="7" t="n">
        <v>27</v>
      </c>
      <c r="C2546" s="7" t="n">
        <v>-8435.6015625</v>
      </c>
      <c r="D2546" s="7" t="n">
        <v>-4362.3984375</v>
      </c>
      <c r="E2546" s="7" t="n">
        <v>-3535.6015625</v>
      </c>
      <c r="F2546" s="7" t="n">
        <v>-3211.3984375</v>
      </c>
    </row>
    <row r="2547" customFormat="false" ht="13" hidden="false" customHeight="false" outlineLevel="0" collapsed="false">
      <c r="A2547" s="7" t="s">
        <v>209</v>
      </c>
      <c r="B2547" s="7" t="n">
        <v>27</v>
      </c>
      <c r="C2547" s="7" t="n">
        <v>-7253.3984375</v>
      </c>
      <c r="D2547" s="7" t="n">
        <v>-3665.19921875</v>
      </c>
      <c r="E2547" s="7" t="n">
        <v>-2884.69921875</v>
      </c>
      <c r="F2547" s="7" t="n">
        <v>-2607.8984375</v>
      </c>
    </row>
    <row r="2548" customFormat="false" ht="13" hidden="false" customHeight="false" outlineLevel="0" collapsed="false">
      <c r="A2548" s="7" t="s">
        <v>210</v>
      </c>
      <c r="B2548" s="7" t="n">
        <v>27</v>
      </c>
      <c r="C2548" s="7" t="n">
        <v>-6930.5</v>
      </c>
      <c r="D2548" s="7" t="n">
        <v>-3649.8984375</v>
      </c>
      <c r="E2548" s="7" t="n">
        <v>-2929.5</v>
      </c>
      <c r="F2548" s="7" t="n">
        <v>-2622.19921875</v>
      </c>
    </row>
    <row r="2549" customFormat="false" ht="13" hidden="false" customHeight="false" outlineLevel="0" collapsed="false">
      <c r="A2549" s="7" t="s">
        <v>211</v>
      </c>
      <c r="B2549" s="7" t="n">
        <v>27</v>
      </c>
      <c r="C2549" s="7" t="n">
        <v>-6568.3984375</v>
      </c>
      <c r="D2549" s="7" t="n">
        <v>-3261.80078125</v>
      </c>
      <c r="E2549" s="7" t="n">
        <v>-2408.8984375</v>
      </c>
      <c r="F2549" s="7" t="n">
        <v>-2012.30078125</v>
      </c>
    </row>
    <row r="2550" customFormat="false" ht="13" hidden="false" customHeight="false" outlineLevel="0" collapsed="false">
      <c r="A2550" s="7" t="s">
        <v>212</v>
      </c>
      <c r="B2550" s="7" t="n">
        <v>27</v>
      </c>
      <c r="C2550" s="7" t="n">
        <v>-7443.1015625</v>
      </c>
      <c r="D2550" s="7" t="n">
        <v>-3759.1015625</v>
      </c>
      <c r="E2550" s="7" t="n">
        <v>-2958</v>
      </c>
      <c r="F2550" s="7" t="n">
        <v>-2656.8984375</v>
      </c>
    </row>
    <row r="2551" customFormat="false" ht="13" hidden="false" customHeight="false" outlineLevel="0" collapsed="false">
      <c r="A2551" s="7" t="s">
        <v>213</v>
      </c>
      <c r="B2551" s="7" t="n">
        <v>27</v>
      </c>
      <c r="C2551" s="7" t="n">
        <v>-5353.6015625</v>
      </c>
      <c r="D2551" s="7" t="n">
        <v>-2623.30078125</v>
      </c>
      <c r="E2551" s="7" t="n">
        <v>-1975.1015625</v>
      </c>
      <c r="F2551" s="7" t="n">
        <v>-1713.8984375</v>
      </c>
    </row>
    <row r="2552" customFormat="false" ht="13" hidden="false" customHeight="false" outlineLevel="0" collapsed="false">
      <c r="A2552" s="7" t="s">
        <v>214</v>
      </c>
      <c r="B2552" s="7" t="n">
        <v>27</v>
      </c>
      <c r="C2552" s="7" t="n">
        <v>-3497.80078125</v>
      </c>
      <c r="D2552" s="7" t="n">
        <v>-1616.1015625</v>
      </c>
      <c r="E2552" s="7" t="n">
        <v>-1056.5</v>
      </c>
      <c r="F2552" s="7" t="n">
        <v>-782.69921875</v>
      </c>
    </row>
    <row r="2553" customFormat="false" ht="13" hidden="false" customHeight="false" outlineLevel="0" collapsed="false">
      <c r="A2553" s="7" t="s">
        <v>112</v>
      </c>
      <c r="B2553" s="7" t="n">
        <v>27</v>
      </c>
      <c r="C2553" s="7" t="n">
        <v>17175.30078125</v>
      </c>
      <c r="D2553" s="7" t="n">
        <v>6412.5</v>
      </c>
      <c r="E2553" s="7" t="n">
        <v>4776.6015625</v>
      </c>
      <c r="F2553" s="7" t="n">
        <v>8989.6015625</v>
      </c>
    </row>
    <row r="2554" customFormat="false" ht="13" hidden="false" customHeight="false" outlineLevel="0" collapsed="false">
      <c r="A2554" s="7" t="s">
        <v>115</v>
      </c>
      <c r="B2554" s="7" t="n">
        <v>27</v>
      </c>
      <c r="C2554" s="7" t="n">
        <v>14517.1015625</v>
      </c>
      <c r="D2554" s="7" t="n">
        <v>5259.3984375</v>
      </c>
      <c r="E2554" s="7" t="n">
        <v>4527.8984375</v>
      </c>
      <c r="F2554" s="7" t="n">
        <v>10011.80078125</v>
      </c>
    </row>
    <row r="2555" customFormat="false" ht="13" hidden="false" customHeight="false" outlineLevel="0" collapsed="false">
      <c r="A2555" s="7" t="s">
        <v>116</v>
      </c>
      <c r="B2555" s="7" t="n">
        <v>27</v>
      </c>
      <c r="C2555" s="7" t="n">
        <v>10543.69921875</v>
      </c>
      <c r="D2555" s="7" t="n">
        <v>3426.80078125</v>
      </c>
      <c r="E2555" s="7" t="n">
        <v>3188.30078125</v>
      </c>
      <c r="F2555" s="7" t="n">
        <v>8311.6015625</v>
      </c>
    </row>
    <row r="2556" customFormat="false" ht="13" hidden="false" customHeight="false" outlineLevel="0" collapsed="false">
      <c r="A2556" s="7" t="s">
        <v>155</v>
      </c>
      <c r="B2556" s="7" t="n">
        <v>27</v>
      </c>
      <c r="C2556" s="7" t="n">
        <v>6422.8984375</v>
      </c>
      <c r="D2556" s="7" t="n">
        <v>2193.6015625</v>
      </c>
      <c r="E2556" s="7" t="n">
        <v>3493.19921875</v>
      </c>
      <c r="F2556" s="7" t="n">
        <v>9785.6015625</v>
      </c>
    </row>
    <row r="2557" customFormat="false" ht="13" hidden="false" customHeight="false" outlineLevel="0" collapsed="false">
      <c r="A2557" s="7" t="s">
        <v>215</v>
      </c>
      <c r="B2557" s="7" t="n">
        <v>27</v>
      </c>
      <c r="C2557" s="7" t="n">
        <v>-7589.1015625</v>
      </c>
      <c r="D2557" s="7" t="n">
        <v>-3882.19921875</v>
      </c>
      <c r="E2557" s="7" t="n">
        <v>-3007.8984375</v>
      </c>
      <c r="F2557" s="7" t="n">
        <v>-2673.19921875</v>
      </c>
    </row>
    <row r="2558" customFormat="false" ht="13" hidden="false" customHeight="false" outlineLevel="0" collapsed="false">
      <c r="A2558" s="7" t="s">
        <v>216</v>
      </c>
      <c r="B2558" s="7" t="n">
        <v>27</v>
      </c>
      <c r="C2558" s="7" t="n">
        <v>-7484.3984375</v>
      </c>
      <c r="D2558" s="7" t="n">
        <v>-3953.80078125</v>
      </c>
      <c r="E2558" s="7" t="n">
        <v>-3069.30078125</v>
      </c>
      <c r="F2558" s="7" t="n">
        <v>-2768.5</v>
      </c>
    </row>
    <row r="2559" customFormat="false" ht="13" hidden="false" customHeight="false" outlineLevel="0" collapsed="false">
      <c r="A2559" s="7" t="s">
        <v>217</v>
      </c>
      <c r="B2559" s="7" t="n">
        <v>27</v>
      </c>
      <c r="C2559" s="7" t="n">
        <v>-5379.5</v>
      </c>
      <c r="D2559" s="7" t="n">
        <v>-2655.80078125</v>
      </c>
      <c r="E2559" s="7" t="n">
        <v>-2021.30078125</v>
      </c>
      <c r="F2559" s="7" t="n">
        <v>-1801.19921875</v>
      </c>
    </row>
    <row r="2560" customFormat="false" ht="13" hidden="false" customHeight="false" outlineLevel="0" collapsed="false">
      <c r="A2560" s="7" t="s">
        <v>218</v>
      </c>
      <c r="B2560" s="7" t="n">
        <v>27</v>
      </c>
      <c r="C2560" s="7" t="n">
        <v>-8123.1015625</v>
      </c>
      <c r="D2560" s="7" t="n">
        <v>-4204.19921875</v>
      </c>
      <c r="E2560" s="7" t="n">
        <v>-3377.69921875</v>
      </c>
      <c r="F2560" s="7" t="n">
        <v>-3085.5</v>
      </c>
    </row>
    <row r="2561" customFormat="false" ht="13" hidden="false" customHeight="false" outlineLevel="0" collapsed="false">
      <c r="A2561" s="7" t="s">
        <v>219</v>
      </c>
      <c r="B2561" s="7" t="n">
        <v>27</v>
      </c>
      <c r="C2561" s="7" t="n">
        <v>-7558.30078125</v>
      </c>
      <c r="D2561" s="7" t="n">
        <v>-3858.1015625</v>
      </c>
      <c r="E2561" s="7" t="n">
        <v>-3049.6015625</v>
      </c>
      <c r="F2561" s="7" t="n">
        <v>-2801.69921875</v>
      </c>
    </row>
    <row r="2562" customFormat="false" ht="13" hidden="false" customHeight="false" outlineLevel="0" collapsed="false">
      <c r="A2562" s="7" t="s">
        <v>220</v>
      </c>
      <c r="B2562" s="7" t="n">
        <v>27</v>
      </c>
      <c r="C2562" s="7" t="n">
        <v>-7354.1015625</v>
      </c>
      <c r="D2562" s="7" t="n">
        <v>-3707.8984375</v>
      </c>
      <c r="E2562" s="7" t="n">
        <v>-2925.8984375</v>
      </c>
      <c r="F2562" s="7" t="n">
        <v>-2644.1015625</v>
      </c>
    </row>
    <row r="2563" customFormat="false" ht="13" hidden="false" customHeight="false" outlineLevel="0" collapsed="false">
      <c r="A2563" s="7" t="s">
        <v>221</v>
      </c>
      <c r="B2563" s="7" t="n">
        <v>27</v>
      </c>
      <c r="C2563" s="7" t="n">
        <v>-5976.6015625</v>
      </c>
      <c r="D2563" s="7" t="n">
        <v>-2976.19921875</v>
      </c>
      <c r="E2563" s="7" t="n">
        <v>-2297.6015625</v>
      </c>
      <c r="F2563" s="7" t="n">
        <v>-2003.1015625</v>
      </c>
    </row>
    <row r="2564" customFormat="false" ht="13" hidden="false" customHeight="false" outlineLevel="0" collapsed="false">
      <c r="A2564" s="7" t="s">
        <v>222</v>
      </c>
      <c r="B2564" s="7" t="n">
        <v>27</v>
      </c>
      <c r="C2564" s="7" t="n">
        <v>-5605.8984375</v>
      </c>
      <c r="D2564" s="7" t="n">
        <v>-2841.80078125</v>
      </c>
      <c r="E2564" s="7" t="n">
        <v>-2220.1015625</v>
      </c>
      <c r="F2564" s="7" t="n">
        <v>-1944.5</v>
      </c>
    </row>
    <row r="2565" customFormat="false" ht="13" hidden="false" customHeight="false" outlineLevel="0" collapsed="false">
      <c r="A2565" s="7" t="s">
        <v>117</v>
      </c>
      <c r="B2565" s="7" t="n">
        <v>27</v>
      </c>
      <c r="C2565" s="7" t="n">
        <v>14824.5</v>
      </c>
      <c r="D2565" s="7" t="n">
        <v>5410.3984375</v>
      </c>
      <c r="E2565" s="7" t="n">
        <v>2606.1015625</v>
      </c>
      <c r="F2565" s="7" t="n">
        <v>3590.5</v>
      </c>
    </row>
    <row r="2566" customFormat="false" ht="13" hidden="false" customHeight="false" outlineLevel="0" collapsed="false">
      <c r="A2566" s="7" t="s">
        <v>120</v>
      </c>
      <c r="B2566" s="7" t="n">
        <v>27</v>
      </c>
      <c r="C2566" s="7" t="n">
        <v>13074.5</v>
      </c>
      <c r="D2566" s="7" t="n">
        <v>4897.1015625</v>
      </c>
      <c r="E2566" s="7" t="n">
        <v>2713.8984375</v>
      </c>
      <c r="F2566" s="7" t="n">
        <v>3957.80078125</v>
      </c>
    </row>
    <row r="2567" customFormat="false" ht="13" hidden="false" customHeight="false" outlineLevel="0" collapsed="false">
      <c r="A2567" s="7" t="s">
        <v>121</v>
      </c>
      <c r="B2567" s="7" t="n">
        <v>27</v>
      </c>
      <c r="C2567" s="7" t="n">
        <v>10618.30078125</v>
      </c>
      <c r="D2567" s="7" t="n">
        <v>3449.6015625</v>
      </c>
      <c r="E2567" s="7" t="n">
        <v>1432.69921875</v>
      </c>
      <c r="F2567" s="7" t="n">
        <v>2899.8984375</v>
      </c>
    </row>
    <row r="2568" customFormat="false" ht="13" hidden="false" customHeight="false" outlineLevel="0" collapsed="false">
      <c r="A2568" s="7" t="s">
        <v>157</v>
      </c>
      <c r="B2568" s="7" t="n">
        <v>27</v>
      </c>
      <c r="C2568" s="7" t="n">
        <v>6041.69921875</v>
      </c>
      <c r="D2568" s="7" t="n">
        <v>2183.19921875</v>
      </c>
      <c r="E2568" s="7" t="n">
        <v>1631.3984375</v>
      </c>
      <c r="F2568" s="7" t="n">
        <v>4307.3984375</v>
      </c>
    </row>
    <row r="2569" customFormat="false" ht="13" hidden="false" customHeight="false" outlineLevel="0" collapsed="false">
      <c r="A2569" s="7" t="s">
        <v>223</v>
      </c>
      <c r="B2569" s="7" t="n">
        <v>27</v>
      </c>
      <c r="C2569" s="7" t="n">
        <v>-6523.8984375</v>
      </c>
      <c r="D2569" s="7" t="n">
        <v>-3030.1015625</v>
      </c>
      <c r="E2569" s="7" t="n">
        <v>-1836.3984375</v>
      </c>
      <c r="F2569" s="7" t="n">
        <v>-1131.5</v>
      </c>
    </row>
    <row r="2570" customFormat="false" ht="13" hidden="false" customHeight="false" outlineLevel="0" collapsed="false">
      <c r="A2570" s="7" t="s">
        <v>224</v>
      </c>
      <c r="B2570" s="7" t="n">
        <v>27</v>
      </c>
      <c r="C2570" s="7" t="n">
        <v>-8360.3984375</v>
      </c>
      <c r="D2570" s="7" t="n">
        <v>-4311.8984375</v>
      </c>
      <c r="E2570" s="7" t="n">
        <v>-3461.80078125</v>
      </c>
      <c r="F2570" s="7" t="n">
        <v>-3181.5</v>
      </c>
    </row>
    <row r="2571" customFormat="false" ht="13" hidden="false" customHeight="false" outlineLevel="0" collapsed="false">
      <c r="A2571" s="7" t="s">
        <v>225</v>
      </c>
      <c r="B2571" s="7" t="n">
        <v>27</v>
      </c>
      <c r="C2571" s="7" t="n">
        <v>-8277.30078125</v>
      </c>
      <c r="D2571" s="7" t="n">
        <v>-4255.19921875</v>
      </c>
      <c r="E2571" s="7" t="n">
        <v>-3377.6015625</v>
      </c>
      <c r="F2571" s="7" t="n">
        <v>-2975.80078125</v>
      </c>
    </row>
    <row r="2572" customFormat="false" ht="13" hidden="false" customHeight="false" outlineLevel="0" collapsed="false">
      <c r="A2572" s="7" t="s">
        <v>226</v>
      </c>
      <c r="B2572" s="7" t="n">
        <v>27</v>
      </c>
      <c r="C2572" s="7" t="n">
        <v>-8036.19921875</v>
      </c>
      <c r="D2572" s="7" t="n">
        <v>-4087.30078125</v>
      </c>
      <c r="E2572" s="7" t="n">
        <v>-3298</v>
      </c>
      <c r="F2572" s="7" t="n">
        <v>-2962.5</v>
      </c>
    </row>
    <row r="2573" customFormat="false" ht="13" hidden="false" customHeight="false" outlineLevel="0" collapsed="false">
      <c r="A2573" s="7" t="s">
        <v>227</v>
      </c>
      <c r="B2573" s="7" t="n">
        <v>27</v>
      </c>
      <c r="C2573" s="7" t="n">
        <v>-6092.5</v>
      </c>
      <c r="D2573" s="7" t="n">
        <v>-3474.3984375</v>
      </c>
      <c r="E2573" s="7" t="n">
        <v>-3010</v>
      </c>
      <c r="F2573" s="7" t="n">
        <v>-2914</v>
      </c>
    </row>
    <row r="2574" customFormat="false" ht="13" hidden="false" customHeight="false" outlineLevel="0" collapsed="false">
      <c r="A2574" s="7" t="s">
        <v>228</v>
      </c>
      <c r="B2574" s="7" t="n">
        <v>27</v>
      </c>
      <c r="C2574" s="7" t="n">
        <v>-7244.796875</v>
      </c>
      <c r="D2574" s="7" t="n">
        <v>-3935.19921875</v>
      </c>
      <c r="E2574" s="7" t="n">
        <v>-3367</v>
      </c>
      <c r="F2574" s="7" t="n">
        <v>-3183.6015625</v>
      </c>
    </row>
    <row r="2575" customFormat="false" ht="13" hidden="false" customHeight="false" outlineLevel="0" collapsed="false">
      <c r="A2575" s="7" t="s">
        <v>229</v>
      </c>
      <c r="B2575" s="7" t="n">
        <v>27</v>
      </c>
      <c r="C2575" s="7" t="n">
        <v>-5996.80078125</v>
      </c>
      <c r="D2575" s="7" t="n">
        <v>-3005.5</v>
      </c>
      <c r="E2575" s="7" t="n">
        <v>-2332.5</v>
      </c>
      <c r="F2575" s="7" t="n">
        <v>-2137.69921875</v>
      </c>
    </row>
    <row r="2576" customFormat="false" ht="13" hidden="false" customHeight="false" outlineLevel="0" collapsed="false">
      <c r="A2576" s="7" t="s">
        <v>230</v>
      </c>
      <c r="B2576" s="7" t="n">
        <v>27</v>
      </c>
      <c r="C2576" s="7" t="n">
        <v>-6033.5</v>
      </c>
      <c r="D2576" s="7" t="n">
        <v>-3037.5</v>
      </c>
      <c r="E2576" s="7" t="n">
        <v>-2480.69921875</v>
      </c>
      <c r="F2576" s="7" t="n">
        <v>-2171.69921875</v>
      </c>
    </row>
    <row r="2577" customFormat="false" ht="13" hidden="false" customHeight="false" outlineLevel="0" collapsed="false">
      <c r="A2577" s="7" t="s">
        <v>158</v>
      </c>
      <c r="B2577" s="7" t="n">
        <v>27</v>
      </c>
      <c r="C2577" s="7" t="n">
        <v>58770.8984375</v>
      </c>
      <c r="D2577" s="7" t="n">
        <v>25094.8984375</v>
      </c>
      <c r="E2577" s="7" t="n">
        <v>13501.19921875</v>
      </c>
      <c r="F2577" s="7" t="n">
        <v>12875.6015625</v>
      </c>
    </row>
    <row r="2578" customFormat="false" ht="13" hidden="false" customHeight="false" outlineLevel="0" collapsed="false">
      <c r="A2578" s="7" t="s">
        <v>161</v>
      </c>
      <c r="B2578" s="7" t="n">
        <v>27</v>
      </c>
      <c r="C2578" s="7" t="n">
        <v>60265.1015625</v>
      </c>
      <c r="D2578" s="7" t="n">
        <v>25769.30078125</v>
      </c>
      <c r="E2578" s="7" t="n">
        <v>13985.3984375</v>
      </c>
      <c r="F2578" s="7" t="n">
        <v>13706.3984375</v>
      </c>
    </row>
    <row r="2579" customFormat="false" ht="13" hidden="false" customHeight="false" outlineLevel="0" collapsed="false">
      <c r="A2579" s="7" t="s">
        <v>162</v>
      </c>
      <c r="B2579" s="7" t="n">
        <v>27</v>
      </c>
      <c r="C2579" s="7" t="n">
        <v>61058.80078125</v>
      </c>
      <c r="D2579" s="7" t="n">
        <v>26415.6015625</v>
      </c>
      <c r="E2579" s="7" t="n">
        <v>14708.69921875</v>
      </c>
      <c r="F2579" s="7" t="n">
        <v>13931</v>
      </c>
    </row>
    <row r="2580" customFormat="false" ht="13" hidden="false" customHeight="false" outlineLevel="0" collapsed="false">
      <c r="A2580" s="7" t="s">
        <v>163</v>
      </c>
      <c r="B2580" s="7" t="n">
        <v>27</v>
      </c>
      <c r="C2580" s="7" t="n">
        <v>17827.8984375</v>
      </c>
      <c r="D2580" s="7" t="n">
        <v>6958.80078125</v>
      </c>
      <c r="E2580" s="7" t="n">
        <v>4779.30078125</v>
      </c>
      <c r="F2580" s="7" t="n">
        <v>8433.1015625</v>
      </c>
    </row>
    <row r="2581" customFormat="false" ht="13" hidden="false" customHeight="false" outlineLevel="0" collapsed="false">
      <c r="A2581" s="7" t="s">
        <v>231</v>
      </c>
      <c r="B2581" s="7" t="n">
        <v>27</v>
      </c>
      <c r="C2581" s="7" t="n">
        <v>-7413.3984375</v>
      </c>
      <c r="D2581" s="7" t="n">
        <v>-3888.1015625</v>
      </c>
      <c r="E2581" s="7" t="n">
        <v>-3057.5</v>
      </c>
      <c r="F2581" s="7" t="n">
        <v>-2724.5</v>
      </c>
    </row>
    <row r="2582" customFormat="false" ht="13" hidden="false" customHeight="false" outlineLevel="0" collapsed="false">
      <c r="A2582" s="7" t="s">
        <v>232</v>
      </c>
      <c r="B2582" s="7" t="n">
        <v>27</v>
      </c>
      <c r="C2582" s="7" t="n">
        <v>-5960.5</v>
      </c>
      <c r="D2582" s="7" t="n">
        <v>-2832.69921875</v>
      </c>
      <c r="E2582" s="7" t="n">
        <v>-1932.8984375</v>
      </c>
      <c r="F2582" s="7" t="n">
        <v>-1505.19921875</v>
      </c>
    </row>
    <row r="2583" customFormat="false" ht="13" hidden="false" customHeight="false" outlineLevel="0" collapsed="false">
      <c r="A2583" s="7" t="s">
        <v>233</v>
      </c>
      <c r="B2583" s="7" t="n">
        <v>27</v>
      </c>
      <c r="C2583" s="7" t="n">
        <v>-8402.1015625</v>
      </c>
      <c r="D2583" s="7" t="n">
        <v>-4467</v>
      </c>
      <c r="E2583" s="7" t="n">
        <v>-3590.3984375</v>
      </c>
      <c r="F2583" s="7" t="n">
        <v>-3282.1015625</v>
      </c>
    </row>
    <row r="2584" customFormat="false" ht="13" hidden="false" customHeight="false" outlineLevel="0" collapsed="false">
      <c r="A2584" s="7" t="s">
        <v>234</v>
      </c>
      <c r="B2584" s="7" t="n">
        <v>27</v>
      </c>
      <c r="C2584" s="7" t="n">
        <v>-8864.30078125</v>
      </c>
      <c r="D2584" s="7" t="n">
        <v>-4611.6015625</v>
      </c>
      <c r="E2584" s="7" t="n">
        <v>-3753.30078125</v>
      </c>
      <c r="F2584" s="7" t="n">
        <v>-3135.80078125</v>
      </c>
    </row>
    <row r="2585" customFormat="false" ht="13" hidden="false" customHeight="false" outlineLevel="0" collapsed="false">
      <c r="A2585" s="7" t="s">
        <v>235</v>
      </c>
      <c r="B2585" s="7" t="n">
        <v>27</v>
      </c>
      <c r="C2585" s="7" t="n">
        <v>-7643.6015625</v>
      </c>
      <c r="D2585" s="7" t="n">
        <v>-3903.80078125</v>
      </c>
      <c r="E2585" s="7" t="n">
        <v>-3084.69921875</v>
      </c>
      <c r="F2585" s="7" t="n">
        <v>-2708.5</v>
      </c>
    </row>
    <row r="2586" customFormat="false" ht="13" hidden="false" customHeight="false" outlineLevel="0" collapsed="false">
      <c r="A2586" s="7" t="s">
        <v>236</v>
      </c>
      <c r="B2586" s="7" t="n">
        <v>27</v>
      </c>
      <c r="C2586" s="7" t="n">
        <v>-7309.80078125</v>
      </c>
      <c r="D2586" s="7" t="n">
        <v>-3715.8984375</v>
      </c>
      <c r="E2586" s="7" t="n">
        <v>-3033.80078125</v>
      </c>
      <c r="F2586" s="7" t="n">
        <v>-2709.19921875</v>
      </c>
    </row>
    <row r="2587" customFormat="false" ht="13" hidden="false" customHeight="false" outlineLevel="0" collapsed="false">
      <c r="A2587" s="7" t="s">
        <v>237</v>
      </c>
      <c r="B2587" s="7" t="n">
        <v>27</v>
      </c>
      <c r="C2587" s="7" t="n">
        <v>-6327.8984375</v>
      </c>
      <c r="D2587" s="7" t="n">
        <v>-3243.1015625</v>
      </c>
      <c r="E2587" s="7" t="n">
        <v>-2544.69921875</v>
      </c>
      <c r="F2587" s="7" t="n">
        <v>-2376.3984375</v>
      </c>
    </row>
    <row r="2588" customFormat="false" ht="13" hidden="false" customHeight="false" outlineLevel="0" collapsed="false">
      <c r="A2588" s="7" t="s">
        <v>238</v>
      </c>
      <c r="B2588" s="7" t="n">
        <v>27</v>
      </c>
      <c r="C2588" s="7" t="n">
        <v>-3510.5</v>
      </c>
      <c r="D2588" s="7" t="n">
        <v>-1700.80078125</v>
      </c>
      <c r="E2588" s="7" t="n">
        <v>-1108.8984375</v>
      </c>
      <c r="F2588" s="7" t="n">
        <v>-856.69921875</v>
      </c>
    </row>
    <row r="2589" customFormat="false" ht="13" hidden="false" customHeight="false" outlineLevel="0" collapsed="false">
      <c r="A2589" s="7" t="s">
        <v>239</v>
      </c>
      <c r="B2589" s="7" t="n">
        <v>27</v>
      </c>
      <c r="C2589" s="7" t="n">
        <v>-6452.6015625</v>
      </c>
      <c r="D2589" s="7" t="n">
        <v>-3273.80078125</v>
      </c>
      <c r="E2589" s="7" t="n">
        <v>-2638.5</v>
      </c>
      <c r="F2589" s="7" t="n">
        <v>-2355.80078125</v>
      </c>
    </row>
    <row r="2590" customFormat="false" ht="13" hidden="false" customHeight="false" outlineLevel="0" collapsed="false">
      <c r="A2590" s="7" t="s">
        <v>240</v>
      </c>
      <c r="B2590" s="7" t="n">
        <v>27</v>
      </c>
      <c r="C2590" s="7" t="n">
        <v>-6192.19921875</v>
      </c>
      <c r="D2590" s="7" t="n">
        <v>-3070.19921875</v>
      </c>
      <c r="E2590" s="7" t="n">
        <v>-2363.6015625</v>
      </c>
      <c r="F2590" s="7" t="n">
        <v>-1991</v>
      </c>
    </row>
    <row r="2591" customFormat="false" ht="13" hidden="false" customHeight="false" outlineLevel="0" collapsed="false">
      <c r="A2591" s="7" t="s">
        <v>241</v>
      </c>
      <c r="B2591" s="7" t="n">
        <v>27</v>
      </c>
      <c r="C2591" s="7" t="n">
        <v>-7421.19921875</v>
      </c>
      <c r="D2591" s="7" t="n">
        <v>-3691.30078125</v>
      </c>
      <c r="E2591" s="7" t="n">
        <v>-2877.8984375</v>
      </c>
      <c r="F2591" s="7" t="n">
        <v>-2518</v>
      </c>
    </row>
    <row r="2592" customFormat="false" ht="13" hidden="false" customHeight="false" outlineLevel="0" collapsed="false">
      <c r="A2592" s="7" t="s">
        <v>242</v>
      </c>
      <c r="B2592" s="7" t="n">
        <v>27</v>
      </c>
      <c r="C2592" s="7" t="n">
        <v>-4149.6015625</v>
      </c>
      <c r="D2592" s="7" t="n">
        <v>-2018.80078125</v>
      </c>
      <c r="E2592" s="7" t="n">
        <v>-1505.19921875</v>
      </c>
      <c r="F2592" s="7" t="n">
        <v>-1270</v>
      </c>
    </row>
    <row r="2593" customFormat="false" ht="13" hidden="false" customHeight="false" outlineLevel="0" collapsed="false">
      <c r="A2593" s="7" t="s">
        <v>243</v>
      </c>
      <c r="B2593" s="7" t="n">
        <v>27</v>
      </c>
      <c r="C2593" s="7" t="n">
        <v>-6939.69921875</v>
      </c>
      <c r="D2593" s="7" t="n">
        <v>-3513.1015625</v>
      </c>
      <c r="E2593" s="7" t="n">
        <v>-2690.19921875</v>
      </c>
      <c r="F2593" s="7" t="n">
        <v>-2307.5</v>
      </c>
    </row>
    <row r="2594" customFormat="false" ht="13" hidden="false" customHeight="false" outlineLevel="0" collapsed="false">
      <c r="A2594" s="7" t="s">
        <v>244</v>
      </c>
      <c r="B2594" s="7" t="n">
        <v>27</v>
      </c>
      <c r="C2594" s="7" t="n">
        <v>-7169.80078125</v>
      </c>
      <c r="D2594" s="7" t="n">
        <v>-3681</v>
      </c>
      <c r="E2594" s="7" t="n">
        <v>-2924.1015625</v>
      </c>
      <c r="F2594" s="7" t="n">
        <v>-2639.30078125</v>
      </c>
    </row>
    <row r="2595" customFormat="false" ht="13" hidden="false" customHeight="false" outlineLevel="0" collapsed="false">
      <c r="A2595" s="7" t="s">
        <v>245</v>
      </c>
      <c r="B2595" s="7" t="n">
        <v>27</v>
      </c>
      <c r="C2595" s="7" t="n">
        <v>-8272.80078125</v>
      </c>
      <c r="D2595" s="7" t="n">
        <v>-4257.3984375</v>
      </c>
      <c r="E2595" s="7" t="n">
        <v>-3414</v>
      </c>
      <c r="F2595" s="7" t="n">
        <v>-3075.19921875</v>
      </c>
    </row>
    <row r="2596" customFormat="false" ht="13" hidden="false" customHeight="false" outlineLevel="0" collapsed="false">
      <c r="A2596" s="7" t="s">
        <v>246</v>
      </c>
      <c r="B2596" s="7" t="n">
        <v>27</v>
      </c>
      <c r="C2596" s="7" t="n">
        <v>-7505.69921875</v>
      </c>
      <c r="D2596" s="7" t="n">
        <v>-3882.30078125</v>
      </c>
      <c r="E2596" s="7" t="n">
        <v>-3086.3984375</v>
      </c>
      <c r="F2596" s="7" t="n">
        <v>-2825.1015625</v>
      </c>
    </row>
    <row r="2597" customFormat="false" ht="13" hidden="false" customHeight="false" outlineLevel="0" collapsed="false">
      <c r="A2597" s="7" t="s">
        <v>247</v>
      </c>
      <c r="B2597" s="7" t="n">
        <v>27</v>
      </c>
      <c r="C2597" s="7" t="n">
        <v>-7302.19921875</v>
      </c>
      <c r="D2597" s="7" t="n">
        <v>-3720.8984375</v>
      </c>
      <c r="E2597" s="7" t="n">
        <v>-2987.8984375</v>
      </c>
      <c r="F2597" s="7" t="n">
        <v>-2677.6015625</v>
      </c>
    </row>
    <row r="2598" customFormat="false" ht="13" hidden="false" customHeight="false" outlineLevel="0" collapsed="false">
      <c r="A2598" s="7" t="s">
        <v>248</v>
      </c>
      <c r="B2598" s="7" t="n">
        <v>27</v>
      </c>
      <c r="C2598" s="7" t="n">
        <v>-7264.5</v>
      </c>
      <c r="D2598" s="7" t="n">
        <v>-3731.5</v>
      </c>
      <c r="E2598" s="7" t="n">
        <v>-2952.6015625</v>
      </c>
      <c r="F2598" s="7" t="n">
        <v>-2654.30078125</v>
      </c>
    </row>
    <row r="2599" customFormat="false" ht="13" hidden="false" customHeight="false" outlineLevel="0" collapsed="false">
      <c r="A2599" s="7" t="s">
        <v>249</v>
      </c>
      <c r="B2599" s="7" t="n">
        <v>27</v>
      </c>
      <c r="C2599" s="7" t="n">
        <v>-6164.19921875</v>
      </c>
      <c r="D2599" s="7" t="n">
        <v>-3102.80078125</v>
      </c>
      <c r="E2599" s="7" t="n">
        <v>-2435.6015625</v>
      </c>
      <c r="F2599" s="7" t="n">
        <v>-2157.6015625</v>
      </c>
    </row>
    <row r="2600" customFormat="false" ht="13" hidden="false" customHeight="false" outlineLevel="0" collapsed="false">
      <c r="A2600" s="7" t="s">
        <v>250</v>
      </c>
      <c r="B2600" s="7" t="n">
        <v>27</v>
      </c>
      <c r="C2600" s="7" t="n">
        <v>-5502.19921875</v>
      </c>
      <c r="D2600" s="7" t="n">
        <v>-2788.30078125</v>
      </c>
      <c r="E2600" s="7" t="n">
        <v>-2210.69921875</v>
      </c>
      <c r="F2600" s="7" t="n">
        <v>-2022.3984375</v>
      </c>
    </row>
    <row r="2601" customFormat="false" ht="13" hidden="false" customHeight="false" outlineLevel="0" collapsed="false">
      <c r="A2601" s="7" t="s">
        <v>175</v>
      </c>
      <c r="B2601" s="7" t="n">
        <v>28</v>
      </c>
      <c r="C2601" s="7" t="n">
        <v>-7348.19921875</v>
      </c>
      <c r="D2601" s="7" t="n">
        <v>-3653.30078125</v>
      </c>
      <c r="E2601" s="7" t="n">
        <v>-2803.3984375</v>
      </c>
      <c r="F2601" s="7" t="n">
        <v>-2414.30078125</v>
      </c>
    </row>
    <row r="2602" customFormat="false" ht="13" hidden="false" customHeight="false" outlineLevel="0" collapsed="false">
      <c r="A2602" s="7" t="s">
        <v>176</v>
      </c>
      <c r="B2602" s="7" t="n">
        <v>28</v>
      </c>
      <c r="C2602" s="7" t="n">
        <v>-6386.5</v>
      </c>
      <c r="D2602" s="7" t="n">
        <v>-3135.3984375</v>
      </c>
      <c r="E2602" s="7" t="n">
        <v>-2422</v>
      </c>
      <c r="F2602" s="7" t="n">
        <v>-2052.30078125</v>
      </c>
    </row>
    <row r="2603" customFormat="false" ht="13" hidden="false" customHeight="false" outlineLevel="0" collapsed="false">
      <c r="A2603" s="7" t="s">
        <v>177</v>
      </c>
      <c r="B2603" s="7" t="n">
        <v>28</v>
      </c>
      <c r="C2603" s="7" t="n">
        <v>-5744.69921875</v>
      </c>
      <c r="D2603" s="7" t="n">
        <v>-2877.3984375</v>
      </c>
      <c r="E2603" s="7" t="n">
        <v>-2176.69921875</v>
      </c>
      <c r="F2603" s="7" t="n">
        <v>-1972.19921875</v>
      </c>
    </row>
    <row r="2604" customFormat="false" ht="13" hidden="false" customHeight="false" outlineLevel="0" collapsed="false">
      <c r="A2604" s="7" t="s">
        <v>178</v>
      </c>
      <c r="B2604" s="7" t="n">
        <v>28</v>
      </c>
      <c r="C2604" s="7" t="n">
        <v>-7846.8984375</v>
      </c>
      <c r="D2604" s="7" t="n">
        <v>-4006.69921875</v>
      </c>
      <c r="E2604" s="7" t="n">
        <v>-3118.69921875</v>
      </c>
      <c r="F2604" s="7" t="n">
        <v>-2765.30078125</v>
      </c>
    </row>
    <row r="2605" customFormat="false" ht="13" hidden="false" customHeight="false" outlineLevel="0" collapsed="false">
      <c r="A2605" s="7" t="s">
        <v>179</v>
      </c>
      <c r="B2605" s="7" t="n">
        <v>28</v>
      </c>
      <c r="C2605" s="7" t="n">
        <v>-6384</v>
      </c>
      <c r="D2605" s="7" t="n">
        <v>-3216.1015625</v>
      </c>
      <c r="E2605" s="7" t="n">
        <v>-2508.6015625</v>
      </c>
      <c r="F2605" s="7" t="n">
        <v>-2240.19921875</v>
      </c>
    </row>
    <row r="2606" customFormat="false" ht="13" hidden="false" customHeight="false" outlineLevel="0" collapsed="false">
      <c r="A2606" s="7" t="s">
        <v>180</v>
      </c>
      <c r="B2606" s="7" t="n">
        <v>28</v>
      </c>
      <c r="C2606" s="7" t="n">
        <v>-8404.8984375</v>
      </c>
      <c r="D2606" s="7" t="n">
        <v>-4371.1015625</v>
      </c>
      <c r="E2606" s="7" t="n">
        <v>-3483.69921875</v>
      </c>
      <c r="F2606" s="7" t="n">
        <v>-3074.6015625</v>
      </c>
    </row>
    <row r="2607" customFormat="false" ht="13" hidden="false" customHeight="false" outlineLevel="0" collapsed="false">
      <c r="A2607" s="7" t="s">
        <v>181</v>
      </c>
      <c r="B2607" s="7" t="n">
        <v>28</v>
      </c>
      <c r="C2607" s="7" t="n">
        <v>-7222.69921875</v>
      </c>
      <c r="D2607" s="7" t="n">
        <v>-3721.80078125</v>
      </c>
      <c r="E2607" s="7" t="n">
        <v>-2849.19921875</v>
      </c>
      <c r="F2607" s="7" t="n">
        <v>-2525.19921875</v>
      </c>
    </row>
    <row r="2608" customFormat="false" ht="13" hidden="false" customHeight="false" outlineLevel="0" collapsed="false">
      <c r="A2608" s="7" t="s">
        <v>182</v>
      </c>
      <c r="B2608" s="7" t="n">
        <v>28</v>
      </c>
      <c r="C2608" s="7" t="n">
        <v>-4825.8984375</v>
      </c>
      <c r="D2608" s="7" t="n">
        <v>-2361.5</v>
      </c>
      <c r="E2608" s="7" t="n">
        <v>-1688.80078125</v>
      </c>
      <c r="F2608" s="7" t="n">
        <v>-1463.69921875</v>
      </c>
    </row>
    <row r="2609" customFormat="false" ht="13" hidden="false" customHeight="false" outlineLevel="0" collapsed="false">
      <c r="A2609" s="7" t="s">
        <v>183</v>
      </c>
      <c r="B2609" s="7" t="n">
        <v>28</v>
      </c>
      <c r="C2609" s="7" t="n">
        <v>-6460.5</v>
      </c>
      <c r="D2609" s="7" t="n">
        <v>-3218.1015625</v>
      </c>
      <c r="E2609" s="7" t="n">
        <v>-2377.30078125</v>
      </c>
      <c r="F2609" s="7" t="n">
        <v>-1919.19921875</v>
      </c>
    </row>
    <row r="2610" customFormat="false" ht="13" hidden="false" customHeight="false" outlineLevel="0" collapsed="false">
      <c r="A2610" s="7" t="s">
        <v>184</v>
      </c>
      <c r="B2610" s="7" t="n">
        <v>28</v>
      </c>
      <c r="C2610" s="7" t="n">
        <v>-5486.1015625</v>
      </c>
      <c r="D2610" s="7" t="n">
        <v>-2638</v>
      </c>
      <c r="E2610" s="7" t="n">
        <v>-1833.19921875</v>
      </c>
      <c r="F2610" s="7" t="n">
        <v>-1572.8984375</v>
      </c>
    </row>
    <row r="2611" customFormat="false" ht="13" hidden="false" customHeight="false" outlineLevel="0" collapsed="false">
      <c r="A2611" s="7" t="s">
        <v>185</v>
      </c>
      <c r="B2611" s="7" t="n">
        <v>28</v>
      </c>
      <c r="C2611" s="7" t="n">
        <v>-5456.19921875</v>
      </c>
      <c r="D2611" s="7" t="n">
        <v>-2759.8984375</v>
      </c>
      <c r="E2611" s="7" t="n">
        <v>-2158.19921875</v>
      </c>
      <c r="F2611" s="7" t="n">
        <v>-1974.5</v>
      </c>
    </row>
    <row r="2612" customFormat="false" ht="13" hidden="false" customHeight="false" outlineLevel="0" collapsed="false">
      <c r="A2612" s="7" t="s">
        <v>186</v>
      </c>
      <c r="B2612" s="7" t="n">
        <v>28</v>
      </c>
      <c r="C2612" s="7" t="n">
        <v>-5598.80078125</v>
      </c>
      <c r="D2612" s="7" t="n">
        <v>-2816.3984375</v>
      </c>
      <c r="E2612" s="7" t="n">
        <v>-2195.30078125</v>
      </c>
      <c r="F2612" s="7" t="n">
        <v>-1913</v>
      </c>
    </row>
    <row r="2613" customFormat="false" ht="13" hidden="false" customHeight="false" outlineLevel="0" collapsed="false">
      <c r="A2613" s="7" t="s">
        <v>187</v>
      </c>
      <c r="B2613" s="7" t="n">
        <v>28</v>
      </c>
      <c r="C2613" s="7" t="n">
        <v>-5826.80078125</v>
      </c>
      <c r="D2613" s="7" t="n">
        <v>-2903.80078125</v>
      </c>
      <c r="E2613" s="7" t="n">
        <v>-2213</v>
      </c>
      <c r="F2613" s="7" t="n">
        <v>-1976.69921875</v>
      </c>
    </row>
    <row r="2614" customFormat="false" ht="13" hidden="false" customHeight="false" outlineLevel="0" collapsed="false">
      <c r="A2614" s="7" t="s">
        <v>188</v>
      </c>
      <c r="B2614" s="7" t="n">
        <v>28</v>
      </c>
      <c r="C2614" s="7" t="n">
        <v>-7524.80078125</v>
      </c>
      <c r="D2614" s="7" t="n">
        <v>-3811.8984375</v>
      </c>
      <c r="E2614" s="7" t="n">
        <v>-3061.8984375</v>
      </c>
      <c r="F2614" s="7" t="n">
        <v>-2752.1015625</v>
      </c>
    </row>
    <row r="2615" customFormat="false" ht="13" hidden="false" customHeight="false" outlineLevel="0" collapsed="false">
      <c r="A2615" s="7" t="s">
        <v>189</v>
      </c>
      <c r="B2615" s="7" t="n">
        <v>28</v>
      </c>
      <c r="C2615" s="7" t="n">
        <v>-8151.69921875</v>
      </c>
      <c r="D2615" s="7" t="n">
        <v>-4172</v>
      </c>
      <c r="E2615" s="7" t="n">
        <v>-3358.5</v>
      </c>
      <c r="F2615" s="7" t="n">
        <v>-3020.1015625</v>
      </c>
    </row>
    <row r="2616" customFormat="false" ht="13" hidden="false" customHeight="false" outlineLevel="0" collapsed="false">
      <c r="A2616" s="7" t="s">
        <v>190</v>
      </c>
      <c r="B2616" s="7" t="n">
        <v>28</v>
      </c>
      <c r="C2616" s="7" t="n">
        <v>-7597.1015625</v>
      </c>
      <c r="D2616" s="7" t="n">
        <v>-3830.3984375</v>
      </c>
      <c r="E2616" s="7" t="n">
        <v>-2933.69921875</v>
      </c>
      <c r="F2616" s="7" t="n">
        <v>-2473</v>
      </c>
    </row>
    <row r="2617" customFormat="false" ht="13" hidden="false" customHeight="false" outlineLevel="0" collapsed="false">
      <c r="A2617" s="7" t="s">
        <v>191</v>
      </c>
      <c r="B2617" s="7" t="n">
        <v>28</v>
      </c>
      <c r="C2617" s="7" t="n">
        <v>-7581.5</v>
      </c>
      <c r="D2617" s="7" t="n">
        <v>-3898.1015625</v>
      </c>
      <c r="E2617" s="7" t="n">
        <v>-3131.80078125</v>
      </c>
      <c r="F2617" s="7" t="n">
        <v>-2796.3984375</v>
      </c>
    </row>
    <row r="2618" customFormat="false" ht="13" hidden="false" customHeight="false" outlineLevel="0" collapsed="false">
      <c r="A2618" s="7" t="s">
        <v>192</v>
      </c>
      <c r="B2618" s="7" t="n">
        <v>28</v>
      </c>
      <c r="C2618" s="7" t="n">
        <v>-9239.3984375</v>
      </c>
      <c r="D2618" s="7" t="n">
        <v>-4810.3984375</v>
      </c>
      <c r="E2618" s="7" t="n">
        <v>-3924.69921875</v>
      </c>
      <c r="F2618" s="7" t="n">
        <v>-3576.6015625</v>
      </c>
    </row>
    <row r="2619" customFormat="false" ht="13" hidden="false" customHeight="false" outlineLevel="0" collapsed="false">
      <c r="A2619" s="7" t="s">
        <v>193</v>
      </c>
      <c r="B2619" s="7" t="n">
        <v>28</v>
      </c>
      <c r="C2619" s="7" t="n">
        <v>-7558.80078125</v>
      </c>
      <c r="D2619" s="7" t="n">
        <v>-3723</v>
      </c>
      <c r="E2619" s="7" t="n">
        <v>-2834</v>
      </c>
      <c r="F2619" s="7" t="n">
        <v>-2478.5</v>
      </c>
    </row>
    <row r="2620" customFormat="false" ht="13" hidden="false" customHeight="false" outlineLevel="0" collapsed="false">
      <c r="A2620" s="7" t="s">
        <v>194</v>
      </c>
      <c r="B2620" s="7" t="n">
        <v>28</v>
      </c>
      <c r="C2620" s="7" t="n">
        <v>-8480.30078125</v>
      </c>
      <c r="D2620" s="7" t="n">
        <v>-4050.1015625</v>
      </c>
      <c r="E2620" s="7" t="n">
        <v>-2979.5</v>
      </c>
      <c r="F2620" s="7" t="n">
        <v>-2558.6015625</v>
      </c>
    </row>
    <row r="2621" customFormat="false" ht="13" hidden="false" customHeight="false" outlineLevel="0" collapsed="false">
      <c r="A2621" s="7" t="s">
        <v>195</v>
      </c>
      <c r="B2621" s="7" t="n">
        <v>28</v>
      </c>
      <c r="C2621" s="7" t="n">
        <v>-7908.69921875</v>
      </c>
      <c r="D2621" s="7" t="n">
        <v>-3907</v>
      </c>
      <c r="E2621" s="7" t="n">
        <v>-2920.5</v>
      </c>
      <c r="F2621" s="7" t="n">
        <v>-2563.3984375</v>
      </c>
    </row>
    <row r="2622" customFormat="false" ht="13" hidden="false" customHeight="false" outlineLevel="0" collapsed="false">
      <c r="A2622" s="7" t="s">
        <v>196</v>
      </c>
      <c r="B2622" s="7" t="n">
        <v>28</v>
      </c>
      <c r="C2622" s="7" t="n">
        <v>-7003.3984375</v>
      </c>
      <c r="D2622" s="7" t="n">
        <v>-3537.8984375</v>
      </c>
      <c r="E2622" s="7" t="n">
        <v>-2676.30078125</v>
      </c>
      <c r="F2622" s="7" t="n">
        <v>-2426.5</v>
      </c>
    </row>
    <row r="2623" customFormat="false" ht="13" hidden="false" customHeight="false" outlineLevel="0" collapsed="false">
      <c r="A2623" s="7" t="s">
        <v>197</v>
      </c>
      <c r="B2623" s="7" t="n">
        <v>28</v>
      </c>
      <c r="C2623" s="7" t="n">
        <v>-5792.6015625</v>
      </c>
      <c r="D2623" s="7" t="n">
        <v>-2898.80078125</v>
      </c>
      <c r="E2623" s="7" t="n">
        <v>-2270.30078125</v>
      </c>
      <c r="F2623" s="7" t="n">
        <v>-2047.6015625</v>
      </c>
    </row>
    <row r="2624" customFormat="false" ht="13" hidden="false" customHeight="false" outlineLevel="0" collapsed="false">
      <c r="A2624" s="7" t="s">
        <v>198</v>
      </c>
      <c r="B2624" s="7" t="n">
        <v>28</v>
      </c>
      <c r="C2624" s="7" t="n">
        <v>-4546.3984375</v>
      </c>
      <c r="D2624" s="7" t="n">
        <v>-2174.8984375</v>
      </c>
      <c r="E2624" s="7" t="n">
        <v>-1427.19921875</v>
      </c>
      <c r="F2624" s="7" t="n">
        <v>-912.5</v>
      </c>
    </row>
    <row r="2625" customFormat="false" ht="13" hidden="false" customHeight="false" outlineLevel="0" collapsed="false">
      <c r="A2625" s="7" t="s">
        <v>97</v>
      </c>
      <c r="B2625" s="7" t="n">
        <v>28</v>
      </c>
      <c r="C2625" s="7" t="n">
        <v>22455.8984375</v>
      </c>
      <c r="D2625" s="7" t="n">
        <v>8484.5</v>
      </c>
      <c r="E2625" s="7" t="n">
        <v>15894</v>
      </c>
      <c r="F2625" s="7" t="n">
        <v>39398.69921875</v>
      </c>
    </row>
    <row r="2626" customFormat="false" ht="13" hidden="false" customHeight="false" outlineLevel="0" collapsed="false">
      <c r="A2626" s="7" t="s">
        <v>105</v>
      </c>
      <c r="B2626" s="7" t="n">
        <v>28</v>
      </c>
      <c r="C2626" s="7" t="n">
        <v>26536.1015625</v>
      </c>
      <c r="D2626" s="7" t="n">
        <v>10287.1015625</v>
      </c>
      <c r="E2626" s="7" t="n">
        <v>17168.30078125</v>
      </c>
      <c r="F2626" s="7" t="n">
        <v>40759.6015625</v>
      </c>
    </row>
    <row r="2627" customFormat="false" ht="13" hidden="false" customHeight="false" outlineLevel="0" collapsed="false">
      <c r="A2627" s="7" t="s">
        <v>106</v>
      </c>
      <c r="B2627" s="7" t="n">
        <v>28</v>
      </c>
      <c r="C2627" s="7" t="n">
        <v>20388.5</v>
      </c>
      <c r="D2627" s="7" t="n">
        <v>7595.19921875</v>
      </c>
      <c r="E2627" s="7" t="n">
        <v>15839.80078125</v>
      </c>
      <c r="F2627" s="7" t="n">
        <v>41053.30078125</v>
      </c>
    </row>
    <row r="2628" customFormat="false" ht="13" hidden="false" customHeight="false" outlineLevel="0" collapsed="false">
      <c r="A2628" s="7" t="s">
        <v>149</v>
      </c>
      <c r="B2628" s="7" t="n">
        <v>28</v>
      </c>
      <c r="C2628" s="7" t="n">
        <v>9529</v>
      </c>
      <c r="D2628" s="7" t="n">
        <v>3201.8984375</v>
      </c>
      <c r="E2628" s="7" t="n">
        <v>12476.80078125</v>
      </c>
      <c r="F2628" s="7" t="n">
        <v>35989.69921875</v>
      </c>
    </row>
    <row r="2629" customFormat="false" ht="13" hidden="false" customHeight="false" outlineLevel="0" collapsed="false">
      <c r="A2629" s="7" t="s">
        <v>199</v>
      </c>
      <c r="B2629" s="7" t="n">
        <v>28</v>
      </c>
      <c r="C2629" s="7" t="n">
        <v>-7801.69921875</v>
      </c>
      <c r="D2629" s="7" t="n">
        <v>-4014.5</v>
      </c>
      <c r="E2629" s="7" t="n">
        <v>-3233.19921875</v>
      </c>
      <c r="F2629" s="7" t="n">
        <v>-2928.80078125</v>
      </c>
    </row>
    <row r="2630" customFormat="false" ht="13" hidden="false" customHeight="false" outlineLevel="0" collapsed="false">
      <c r="A2630" s="7" t="s">
        <v>200</v>
      </c>
      <c r="B2630" s="7" t="n">
        <v>28</v>
      </c>
      <c r="C2630" s="7" t="n">
        <v>-8655.5</v>
      </c>
      <c r="D2630" s="7" t="n">
        <v>-4500.5</v>
      </c>
      <c r="E2630" s="7" t="n">
        <v>-3566.3984375</v>
      </c>
      <c r="F2630" s="7" t="n">
        <v>-3290.19921875</v>
      </c>
    </row>
    <row r="2631" customFormat="false" ht="13" hidden="false" customHeight="false" outlineLevel="0" collapsed="false">
      <c r="A2631" s="7" t="s">
        <v>201</v>
      </c>
      <c r="B2631" s="7" t="n">
        <v>28</v>
      </c>
      <c r="C2631" s="7" t="n">
        <v>-5132.3984375</v>
      </c>
      <c r="D2631" s="7" t="n">
        <v>-2584.6015625</v>
      </c>
      <c r="E2631" s="7" t="n">
        <v>-1978.30078125</v>
      </c>
      <c r="F2631" s="7" t="n">
        <v>-1738.8984375</v>
      </c>
    </row>
    <row r="2632" customFormat="false" ht="13" hidden="false" customHeight="false" outlineLevel="0" collapsed="false">
      <c r="A2632" s="7" t="s">
        <v>202</v>
      </c>
      <c r="B2632" s="7" t="n">
        <v>28</v>
      </c>
      <c r="C2632" s="7" t="n">
        <v>-7475.30078125</v>
      </c>
      <c r="D2632" s="7" t="n">
        <v>-3751.69921875</v>
      </c>
      <c r="E2632" s="7" t="n">
        <v>-2934.5</v>
      </c>
      <c r="F2632" s="7" t="n">
        <v>-2647.1015625</v>
      </c>
    </row>
    <row r="2633" customFormat="false" ht="13" hidden="false" customHeight="false" outlineLevel="0" collapsed="false">
      <c r="A2633" s="7" t="s">
        <v>203</v>
      </c>
      <c r="B2633" s="7" t="n">
        <v>28</v>
      </c>
      <c r="C2633" s="7" t="n">
        <v>-7339.19921875</v>
      </c>
      <c r="D2633" s="7" t="n">
        <v>-3677.80078125</v>
      </c>
      <c r="E2633" s="7" t="n">
        <v>-2841.69921875</v>
      </c>
      <c r="F2633" s="7" t="n">
        <v>-2491.69921875</v>
      </c>
    </row>
    <row r="2634" customFormat="false" ht="13" hidden="false" customHeight="false" outlineLevel="0" collapsed="false">
      <c r="A2634" s="7" t="s">
        <v>204</v>
      </c>
      <c r="B2634" s="7" t="n">
        <v>28</v>
      </c>
      <c r="C2634" s="7" t="n">
        <v>-6897</v>
      </c>
      <c r="D2634" s="7" t="n">
        <v>-3526.8984375</v>
      </c>
      <c r="E2634" s="7" t="n">
        <v>-2811.6015625</v>
      </c>
      <c r="F2634" s="7" t="n">
        <v>-2574.6015625</v>
      </c>
    </row>
    <row r="2635" customFormat="false" ht="13" hidden="false" customHeight="false" outlineLevel="0" collapsed="false">
      <c r="A2635" s="7" t="s">
        <v>205</v>
      </c>
      <c r="B2635" s="7" t="n">
        <v>28</v>
      </c>
      <c r="C2635" s="7" t="n">
        <v>-4252.6015625</v>
      </c>
      <c r="D2635" s="7" t="n">
        <v>-2253.6015625</v>
      </c>
      <c r="E2635" s="7" t="n">
        <v>-1792.8984375</v>
      </c>
      <c r="F2635" s="7" t="n">
        <v>-1580.6015625</v>
      </c>
    </row>
    <row r="2636" customFormat="false" ht="13" hidden="false" customHeight="false" outlineLevel="0" collapsed="false">
      <c r="A2636" s="7" t="s">
        <v>206</v>
      </c>
      <c r="B2636" s="7" t="n">
        <v>28</v>
      </c>
      <c r="C2636" s="7" t="n">
        <v>-5603.3984375</v>
      </c>
      <c r="D2636" s="7" t="n">
        <v>-2859.69921875</v>
      </c>
      <c r="E2636" s="7" t="n">
        <v>-2319.80078125</v>
      </c>
      <c r="F2636" s="7" t="n">
        <v>-2270</v>
      </c>
    </row>
    <row r="2637" customFormat="false" ht="13" hidden="false" customHeight="false" outlineLevel="0" collapsed="false">
      <c r="A2637" s="7" t="s">
        <v>107</v>
      </c>
      <c r="B2637" s="7" t="n">
        <v>28</v>
      </c>
      <c r="C2637" s="7" t="n">
        <v>26117.19921875</v>
      </c>
      <c r="D2637" s="7" t="n">
        <v>9918.5</v>
      </c>
      <c r="E2637" s="7" t="n">
        <v>10316.80078125</v>
      </c>
      <c r="F2637" s="7" t="n">
        <v>21503.1015625</v>
      </c>
    </row>
    <row r="2638" customFormat="false" ht="13" hidden="false" customHeight="false" outlineLevel="0" collapsed="false">
      <c r="A2638" s="7" t="s">
        <v>110</v>
      </c>
      <c r="B2638" s="7" t="n">
        <v>28</v>
      </c>
      <c r="C2638" s="7" t="n">
        <v>21623.5</v>
      </c>
      <c r="D2638" s="7" t="n">
        <v>8343.5</v>
      </c>
      <c r="E2638" s="7" t="n">
        <v>9700.19921875</v>
      </c>
      <c r="F2638" s="7" t="n">
        <v>20972.69921875</v>
      </c>
    </row>
    <row r="2639" customFormat="false" ht="13" hidden="false" customHeight="false" outlineLevel="0" collapsed="false">
      <c r="A2639" s="7" t="s">
        <v>111</v>
      </c>
      <c r="B2639" s="7" t="n">
        <v>28</v>
      </c>
      <c r="C2639" s="7" t="n">
        <v>19590.5</v>
      </c>
      <c r="D2639" s="7" t="n">
        <v>7615.1015625</v>
      </c>
      <c r="E2639" s="7" t="n">
        <v>8804.19921875</v>
      </c>
      <c r="F2639" s="7" t="n">
        <v>19146.5</v>
      </c>
    </row>
    <row r="2640" customFormat="false" ht="13" hidden="false" customHeight="false" outlineLevel="0" collapsed="false">
      <c r="A2640" s="7" t="s">
        <v>153</v>
      </c>
      <c r="B2640" s="7" t="n">
        <v>28</v>
      </c>
      <c r="C2640" s="7" t="n">
        <v>5482.3984375</v>
      </c>
      <c r="D2640" s="7" t="n">
        <v>1457.5</v>
      </c>
      <c r="E2640" s="7" t="n">
        <v>5145.1015625</v>
      </c>
      <c r="F2640" s="7" t="n">
        <v>16441.1015625</v>
      </c>
    </row>
    <row r="2641" customFormat="false" ht="13" hidden="false" customHeight="false" outlineLevel="0" collapsed="false">
      <c r="A2641" s="7" t="s">
        <v>207</v>
      </c>
      <c r="B2641" s="7" t="n">
        <v>28</v>
      </c>
      <c r="C2641" s="7" t="n">
        <v>-2993.69921875</v>
      </c>
      <c r="D2641" s="7" t="n">
        <v>-1246.69921875</v>
      </c>
      <c r="E2641" s="7" t="n">
        <v>-612.80078125</v>
      </c>
      <c r="F2641" s="7" t="n">
        <v>-368.19921875</v>
      </c>
    </row>
    <row r="2642" customFormat="false" ht="13" hidden="false" customHeight="false" outlineLevel="0" collapsed="false">
      <c r="A2642" s="7" t="s">
        <v>208</v>
      </c>
      <c r="B2642" s="7" t="n">
        <v>28</v>
      </c>
      <c r="C2642" s="7" t="n">
        <v>-8404.6015625</v>
      </c>
      <c r="D2642" s="7" t="n">
        <v>-4363.3984375</v>
      </c>
      <c r="E2642" s="7" t="n">
        <v>-3523.6015625</v>
      </c>
      <c r="F2642" s="7" t="n">
        <v>-3241.3984375</v>
      </c>
    </row>
    <row r="2643" customFormat="false" ht="13" hidden="false" customHeight="false" outlineLevel="0" collapsed="false">
      <c r="A2643" s="7" t="s">
        <v>209</v>
      </c>
      <c r="B2643" s="7" t="n">
        <v>28</v>
      </c>
      <c r="C2643" s="7" t="n">
        <v>-7227.3984375</v>
      </c>
      <c r="D2643" s="7" t="n">
        <v>-3668.19921875</v>
      </c>
      <c r="E2643" s="7" t="n">
        <v>-2865.69921875</v>
      </c>
      <c r="F2643" s="7" t="n">
        <v>-2602.8984375</v>
      </c>
    </row>
    <row r="2644" customFormat="false" ht="13" hidden="false" customHeight="false" outlineLevel="0" collapsed="false">
      <c r="A2644" s="7" t="s">
        <v>210</v>
      </c>
      <c r="B2644" s="7" t="n">
        <v>28</v>
      </c>
      <c r="C2644" s="7" t="n">
        <v>-6952.5</v>
      </c>
      <c r="D2644" s="7" t="n">
        <v>-3662.8984375</v>
      </c>
      <c r="E2644" s="7" t="n">
        <v>-2878.5</v>
      </c>
      <c r="F2644" s="7" t="n">
        <v>-2614.19921875</v>
      </c>
    </row>
    <row r="2645" customFormat="false" ht="13" hidden="false" customHeight="false" outlineLevel="0" collapsed="false">
      <c r="A2645" s="7" t="s">
        <v>211</v>
      </c>
      <c r="B2645" s="7" t="n">
        <v>28</v>
      </c>
      <c r="C2645" s="7" t="n">
        <v>-6580.3984375</v>
      </c>
      <c r="D2645" s="7" t="n">
        <v>-3312.80078125</v>
      </c>
      <c r="E2645" s="7" t="n">
        <v>-2425.8984375</v>
      </c>
      <c r="F2645" s="7" t="n">
        <v>-2064.30078125</v>
      </c>
    </row>
    <row r="2646" customFormat="false" ht="13" hidden="false" customHeight="false" outlineLevel="0" collapsed="false">
      <c r="A2646" s="7" t="s">
        <v>212</v>
      </c>
      <c r="B2646" s="7" t="n">
        <v>28</v>
      </c>
      <c r="C2646" s="7" t="n">
        <v>-7374.1015625</v>
      </c>
      <c r="D2646" s="7" t="n">
        <v>-3753.1015625</v>
      </c>
      <c r="E2646" s="7" t="n">
        <v>-2951</v>
      </c>
      <c r="F2646" s="7" t="n">
        <v>-2624.8984375</v>
      </c>
    </row>
    <row r="2647" customFormat="false" ht="13" hidden="false" customHeight="false" outlineLevel="0" collapsed="false">
      <c r="A2647" s="7" t="s">
        <v>213</v>
      </c>
      <c r="B2647" s="7" t="n">
        <v>28</v>
      </c>
      <c r="C2647" s="7" t="n">
        <v>-5345.6015625</v>
      </c>
      <c r="D2647" s="7" t="n">
        <v>-2572.30078125</v>
      </c>
      <c r="E2647" s="7" t="n">
        <v>-1944.1015625</v>
      </c>
      <c r="F2647" s="7" t="n">
        <v>-1674.8984375</v>
      </c>
    </row>
    <row r="2648" customFormat="false" ht="13" hidden="false" customHeight="false" outlineLevel="0" collapsed="false">
      <c r="A2648" s="7" t="s">
        <v>214</v>
      </c>
      <c r="B2648" s="7" t="n">
        <v>28</v>
      </c>
      <c r="C2648" s="7" t="n">
        <v>-3471.80078125</v>
      </c>
      <c r="D2648" s="7" t="n">
        <v>-1625.1015625</v>
      </c>
      <c r="E2648" s="7" t="n">
        <v>-1018.5</v>
      </c>
      <c r="F2648" s="7" t="n">
        <v>-749.69921875</v>
      </c>
    </row>
    <row r="2649" customFormat="false" ht="13" hidden="false" customHeight="false" outlineLevel="0" collapsed="false">
      <c r="A2649" s="7" t="s">
        <v>112</v>
      </c>
      <c r="B2649" s="7" t="n">
        <v>28</v>
      </c>
      <c r="C2649" s="7" t="n">
        <v>20274.30078125</v>
      </c>
      <c r="D2649" s="7" t="n">
        <v>7695.5</v>
      </c>
      <c r="E2649" s="7" t="n">
        <v>5403.6015625</v>
      </c>
      <c r="F2649" s="7" t="n">
        <v>9299.6015625</v>
      </c>
    </row>
    <row r="2650" customFormat="false" ht="13" hidden="false" customHeight="false" outlineLevel="0" collapsed="false">
      <c r="A2650" s="7" t="s">
        <v>115</v>
      </c>
      <c r="B2650" s="7" t="n">
        <v>28</v>
      </c>
      <c r="C2650" s="7" t="n">
        <v>17427.1015625</v>
      </c>
      <c r="D2650" s="7" t="n">
        <v>6455.3984375</v>
      </c>
      <c r="E2650" s="7" t="n">
        <v>5113.8984375</v>
      </c>
      <c r="F2650" s="7" t="n">
        <v>10224.80078125</v>
      </c>
    </row>
    <row r="2651" customFormat="false" ht="13" hidden="false" customHeight="false" outlineLevel="0" collapsed="false">
      <c r="A2651" s="7" t="s">
        <v>116</v>
      </c>
      <c r="B2651" s="7" t="n">
        <v>28</v>
      </c>
      <c r="C2651" s="7" t="n">
        <v>13006.69921875</v>
      </c>
      <c r="D2651" s="7" t="n">
        <v>4458.80078125</v>
      </c>
      <c r="E2651" s="7" t="n">
        <v>3642.30078125</v>
      </c>
      <c r="F2651" s="7" t="n">
        <v>8501.6015625</v>
      </c>
    </row>
    <row r="2652" customFormat="false" ht="13" hidden="false" customHeight="false" outlineLevel="0" collapsed="false">
      <c r="A2652" s="7" t="s">
        <v>155</v>
      </c>
      <c r="B2652" s="7" t="n">
        <v>28</v>
      </c>
      <c r="C2652" s="7" t="n">
        <v>6398.8984375</v>
      </c>
      <c r="D2652" s="7" t="n">
        <v>2184.6015625</v>
      </c>
      <c r="E2652" s="7" t="n">
        <v>3455.19921875</v>
      </c>
      <c r="F2652" s="7" t="n">
        <v>9715.6015625</v>
      </c>
    </row>
    <row r="2653" customFormat="false" ht="13" hidden="false" customHeight="false" outlineLevel="0" collapsed="false">
      <c r="A2653" s="7" t="s">
        <v>215</v>
      </c>
      <c r="B2653" s="7" t="n">
        <v>28</v>
      </c>
      <c r="C2653" s="7" t="n">
        <v>-7532.1015625</v>
      </c>
      <c r="D2653" s="7" t="n">
        <v>-3874.19921875</v>
      </c>
      <c r="E2653" s="7" t="n">
        <v>-3014.8984375</v>
      </c>
      <c r="F2653" s="7" t="n">
        <v>-2651.19921875</v>
      </c>
    </row>
    <row r="2654" customFormat="false" ht="13" hidden="false" customHeight="false" outlineLevel="0" collapsed="false">
      <c r="A2654" s="7" t="s">
        <v>216</v>
      </c>
      <c r="B2654" s="7" t="n">
        <v>28</v>
      </c>
      <c r="C2654" s="7" t="n">
        <v>-7424.3984375</v>
      </c>
      <c r="D2654" s="7" t="n">
        <v>-3905.80078125</v>
      </c>
      <c r="E2654" s="7" t="n">
        <v>-3072.30078125</v>
      </c>
      <c r="F2654" s="7" t="n">
        <v>-2721.5</v>
      </c>
    </row>
    <row r="2655" customFormat="false" ht="13" hidden="false" customHeight="false" outlineLevel="0" collapsed="false">
      <c r="A2655" s="7" t="s">
        <v>217</v>
      </c>
      <c r="B2655" s="7" t="n">
        <v>28</v>
      </c>
      <c r="C2655" s="7" t="n">
        <v>-5333.5</v>
      </c>
      <c r="D2655" s="7" t="n">
        <v>-2643.80078125</v>
      </c>
      <c r="E2655" s="7" t="n">
        <v>-2024.30078125</v>
      </c>
      <c r="F2655" s="7" t="n">
        <v>-1765.19921875</v>
      </c>
    </row>
    <row r="2656" customFormat="false" ht="13" hidden="false" customHeight="false" outlineLevel="0" collapsed="false">
      <c r="A2656" s="7" t="s">
        <v>218</v>
      </c>
      <c r="B2656" s="7" t="n">
        <v>28</v>
      </c>
      <c r="C2656" s="7" t="n">
        <v>-8153.1015625</v>
      </c>
      <c r="D2656" s="7" t="n">
        <v>-4235.19921875</v>
      </c>
      <c r="E2656" s="7" t="n">
        <v>-3356.69921875</v>
      </c>
      <c r="F2656" s="7" t="n">
        <v>-3093.5</v>
      </c>
    </row>
    <row r="2657" customFormat="false" ht="13" hidden="false" customHeight="false" outlineLevel="0" collapsed="false">
      <c r="A2657" s="7" t="s">
        <v>219</v>
      </c>
      <c r="B2657" s="7" t="n">
        <v>28</v>
      </c>
      <c r="C2657" s="7" t="n">
        <v>-7499.30078125</v>
      </c>
      <c r="D2657" s="7" t="n">
        <v>-3872.1015625</v>
      </c>
      <c r="E2657" s="7" t="n">
        <v>-3083.6015625</v>
      </c>
      <c r="F2657" s="7" t="n">
        <v>-2821.69921875</v>
      </c>
    </row>
    <row r="2658" customFormat="false" ht="13" hidden="false" customHeight="false" outlineLevel="0" collapsed="false">
      <c r="A2658" s="7" t="s">
        <v>220</v>
      </c>
      <c r="B2658" s="7" t="n">
        <v>28</v>
      </c>
      <c r="C2658" s="7" t="n">
        <v>-7318.1015625</v>
      </c>
      <c r="D2658" s="7" t="n">
        <v>-3711.8984375</v>
      </c>
      <c r="E2658" s="7" t="n">
        <v>-2927.8984375</v>
      </c>
      <c r="F2658" s="7" t="n">
        <v>-2662.1015625</v>
      </c>
    </row>
    <row r="2659" customFormat="false" ht="13" hidden="false" customHeight="false" outlineLevel="0" collapsed="false">
      <c r="A2659" s="7" t="s">
        <v>221</v>
      </c>
      <c r="B2659" s="7" t="n">
        <v>28</v>
      </c>
      <c r="C2659" s="7" t="n">
        <v>-5952.6015625</v>
      </c>
      <c r="D2659" s="7" t="n">
        <v>-2951.19921875</v>
      </c>
      <c r="E2659" s="7" t="n">
        <v>-2298.6015625</v>
      </c>
      <c r="F2659" s="7" t="n">
        <v>-1959.1015625</v>
      </c>
    </row>
    <row r="2660" customFormat="false" ht="13" hidden="false" customHeight="false" outlineLevel="0" collapsed="false">
      <c r="A2660" s="7" t="s">
        <v>222</v>
      </c>
      <c r="B2660" s="7" t="n">
        <v>28</v>
      </c>
      <c r="C2660" s="7" t="n">
        <v>-5546.8984375</v>
      </c>
      <c r="D2660" s="7" t="n">
        <v>-2826.80078125</v>
      </c>
      <c r="E2660" s="7" t="n">
        <v>-2167.1015625</v>
      </c>
      <c r="F2660" s="7" t="n">
        <v>-1908.5</v>
      </c>
    </row>
    <row r="2661" customFormat="false" ht="13" hidden="false" customHeight="false" outlineLevel="0" collapsed="false">
      <c r="A2661" s="7" t="s">
        <v>117</v>
      </c>
      <c r="B2661" s="7" t="n">
        <v>28</v>
      </c>
      <c r="C2661" s="7" t="n">
        <v>16602.5</v>
      </c>
      <c r="D2661" s="7" t="n">
        <v>6220.3984375</v>
      </c>
      <c r="E2661" s="7" t="n">
        <v>3006.1015625</v>
      </c>
      <c r="F2661" s="7" t="n">
        <v>3740.5</v>
      </c>
    </row>
    <row r="2662" customFormat="false" ht="13" hidden="false" customHeight="false" outlineLevel="0" collapsed="false">
      <c r="A2662" s="7" t="s">
        <v>120</v>
      </c>
      <c r="B2662" s="7" t="n">
        <v>28</v>
      </c>
      <c r="C2662" s="7" t="n">
        <v>14448.5</v>
      </c>
      <c r="D2662" s="7" t="n">
        <v>5463.1015625</v>
      </c>
      <c r="E2662" s="7" t="n">
        <v>2894.8984375</v>
      </c>
      <c r="F2662" s="7" t="n">
        <v>3976.80078125</v>
      </c>
    </row>
    <row r="2663" customFormat="false" ht="13" hidden="false" customHeight="false" outlineLevel="0" collapsed="false">
      <c r="A2663" s="7" t="s">
        <v>121</v>
      </c>
      <c r="B2663" s="7" t="n">
        <v>28</v>
      </c>
      <c r="C2663" s="7" t="n">
        <v>12434.30078125</v>
      </c>
      <c r="D2663" s="7" t="n">
        <v>4190.6015625</v>
      </c>
      <c r="E2663" s="7" t="n">
        <v>1790.69921875</v>
      </c>
      <c r="F2663" s="7" t="n">
        <v>3063.8984375</v>
      </c>
    </row>
    <row r="2664" customFormat="false" ht="13" hidden="false" customHeight="false" outlineLevel="0" collapsed="false">
      <c r="A2664" s="7" t="s">
        <v>157</v>
      </c>
      <c r="B2664" s="7" t="n">
        <v>28</v>
      </c>
      <c r="C2664" s="7" t="n">
        <v>6118.69921875</v>
      </c>
      <c r="D2664" s="7" t="n">
        <v>2218.19921875</v>
      </c>
      <c r="E2664" s="7" t="n">
        <v>1634.3984375</v>
      </c>
      <c r="F2664" s="7" t="n">
        <v>4294.3984375</v>
      </c>
    </row>
    <row r="2665" customFormat="false" ht="13" hidden="false" customHeight="false" outlineLevel="0" collapsed="false">
      <c r="A2665" s="7" t="s">
        <v>223</v>
      </c>
      <c r="B2665" s="7" t="n">
        <v>28</v>
      </c>
      <c r="C2665" s="7" t="n">
        <v>-6524.8984375</v>
      </c>
      <c r="D2665" s="7" t="n">
        <v>-2989.1015625</v>
      </c>
      <c r="E2665" s="7" t="n">
        <v>-1817.3984375</v>
      </c>
      <c r="F2665" s="7" t="n">
        <v>-1120.5</v>
      </c>
    </row>
    <row r="2666" customFormat="false" ht="13" hidden="false" customHeight="false" outlineLevel="0" collapsed="false">
      <c r="A2666" s="7" t="s">
        <v>224</v>
      </c>
      <c r="B2666" s="7" t="n">
        <v>28</v>
      </c>
      <c r="C2666" s="7" t="n">
        <v>-8403.3984375</v>
      </c>
      <c r="D2666" s="7" t="n">
        <v>-4325.8984375</v>
      </c>
      <c r="E2666" s="7" t="n">
        <v>-3450.80078125</v>
      </c>
      <c r="F2666" s="7" t="n">
        <v>-3192.5</v>
      </c>
    </row>
    <row r="2667" customFormat="false" ht="13" hidden="false" customHeight="false" outlineLevel="0" collapsed="false">
      <c r="A2667" s="7" t="s">
        <v>225</v>
      </c>
      <c r="B2667" s="7" t="n">
        <v>28</v>
      </c>
      <c r="C2667" s="7" t="n">
        <v>-8295.30078125</v>
      </c>
      <c r="D2667" s="7" t="n">
        <v>-4239.19921875</v>
      </c>
      <c r="E2667" s="7" t="n">
        <v>-3342.6015625</v>
      </c>
      <c r="F2667" s="7" t="n">
        <v>-2995.80078125</v>
      </c>
    </row>
    <row r="2668" customFormat="false" ht="13" hidden="false" customHeight="false" outlineLevel="0" collapsed="false">
      <c r="A2668" s="7" t="s">
        <v>226</v>
      </c>
      <c r="B2668" s="7" t="n">
        <v>28</v>
      </c>
      <c r="C2668" s="7" t="n">
        <v>-8083.19921875</v>
      </c>
      <c r="D2668" s="7" t="n">
        <v>-4185.30078125</v>
      </c>
      <c r="E2668" s="7" t="n">
        <v>-3329</v>
      </c>
      <c r="F2668" s="7" t="n">
        <v>-3004.5</v>
      </c>
    </row>
    <row r="2669" customFormat="false" ht="13" hidden="false" customHeight="false" outlineLevel="0" collapsed="false">
      <c r="A2669" s="7" t="s">
        <v>227</v>
      </c>
      <c r="B2669" s="7" t="n">
        <v>28</v>
      </c>
      <c r="C2669" s="7" t="n">
        <v>-6093.5</v>
      </c>
      <c r="D2669" s="7" t="n">
        <v>-3516.3984375</v>
      </c>
      <c r="E2669" s="7" t="n">
        <v>-3010</v>
      </c>
      <c r="F2669" s="7" t="n">
        <v>-2892</v>
      </c>
    </row>
    <row r="2670" customFormat="false" ht="13" hidden="false" customHeight="false" outlineLevel="0" collapsed="false">
      <c r="A2670" s="7" t="s">
        <v>228</v>
      </c>
      <c r="B2670" s="7" t="n">
        <v>28</v>
      </c>
      <c r="C2670" s="7" t="n">
        <v>-7265.796875</v>
      </c>
      <c r="D2670" s="7" t="n">
        <v>-3908.19921875</v>
      </c>
      <c r="E2670" s="7" t="n">
        <v>-3351</v>
      </c>
      <c r="F2670" s="7" t="n">
        <v>-3194.6015625</v>
      </c>
    </row>
    <row r="2671" customFormat="false" ht="13" hidden="false" customHeight="false" outlineLevel="0" collapsed="false">
      <c r="A2671" s="7" t="s">
        <v>229</v>
      </c>
      <c r="B2671" s="7" t="n">
        <v>28</v>
      </c>
      <c r="C2671" s="7" t="n">
        <v>-5978.80078125</v>
      </c>
      <c r="D2671" s="7" t="n">
        <v>-3039.5</v>
      </c>
      <c r="E2671" s="7" t="n">
        <v>-2358.5</v>
      </c>
      <c r="F2671" s="7" t="n">
        <v>-2124.69921875</v>
      </c>
    </row>
    <row r="2672" customFormat="false" ht="13" hidden="false" customHeight="false" outlineLevel="0" collapsed="false">
      <c r="A2672" s="7" t="s">
        <v>230</v>
      </c>
      <c r="B2672" s="7" t="n">
        <v>28</v>
      </c>
      <c r="C2672" s="7" t="n">
        <v>-5985.5</v>
      </c>
      <c r="D2672" s="7" t="n">
        <v>-3039.5</v>
      </c>
      <c r="E2672" s="7" t="n">
        <v>-2414.69921875</v>
      </c>
      <c r="F2672" s="7" t="n">
        <v>-2143.69921875</v>
      </c>
    </row>
    <row r="2673" customFormat="false" ht="13" hidden="false" customHeight="false" outlineLevel="0" collapsed="false">
      <c r="A2673" s="7" t="s">
        <v>158</v>
      </c>
      <c r="B2673" s="7" t="n">
        <v>28</v>
      </c>
      <c r="C2673" s="7" t="n">
        <v>65278.8984375</v>
      </c>
      <c r="D2673" s="7" t="n">
        <v>27971.8984375</v>
      </c>
      <c r="E2673" s="7" t="n">
        <v>14802.19921875</v>
      </c>
      <c r="F2673" s="7" t="n">
        <v>13435.6015625</v>
      </c>
    </row>
    <row r="2674" customFormat="false" ht="13" hidden="false" customHeight="false" outlineLevel="0" collapsed="false">
      <c r="A2674" s="7" t="s">
        <v>161</v>
      </c>
      <c r="B2674" s="7" t="n">
        <v>28</v>
      </c>
      <c r="C2674" s="7" t="n">
        <v>66977.1015625</v>
      </c>
      <c r="D2674" s="7" t="n">
        <v>28814.30078125</v>
      </c>
      <c r="E2674" s="7" t="n">
        <v>15444.3984375</v>
      </c>
      <c r="F2674" s="7" t="n">
        <v>14374.3984375</v>
      </c>
    </row>
    <row r="2675" customFormat="false" ht="13" hidden="false" customHeight="false" outlineLevel="0" collapsed="false">
      <c r="A2675" s="7" t="s">
        <v>162</v>
      </c>
      <c r="B2675" s="7" t="n">
        <v>28</v>
      </c>
      <c r="C2675" s="7" t="n">
        <v>67525.796875</v>
      </c>
      <c r="D2675" s="7" t="n">
        <v>29297.6015625</v>
      </c>
      <c r="E2675" s="7" t="n">
        <v>16064.69921875</v>
      </c>
      <c r="F2675" s="7" t="n">
        <v>14546</v>
      </c>
    </row>
    <row r="2676" customFormat="false" ht="13" hidden="false" customHeight="false" outlineLevel="0" collapsed="false">
      <c r="A2676" s="7" t="s">
        <v>163</v>
      </c>
      <c r="B2676" s="7" t="n">
        <v>28</v>
      </c>
      <c r="C2676" s="7" t="n">
        <v>17943.8984375</v>
      </c>
      <c r="D2676" s="7" t="n">
        <v>7069.80078125</v>
      </c>
      <c r="E2676" s="7" t="n">
        <v>4831.30078125</v>
      </c>
      <c r="F2676" s="7" t="n">
        <v>8482.1015625</v>
      </c>
    </row>
    <row r="2677" customFormat="false" ht="13" hidden="false" customHeight="false" outlineLevel="0" collapsed="false">
      <c r="A2677" s="7" t="s">
        <v>231</v>
      </c>
      <c r="B2677" s="7" t="n">
        <v>28</v>
      </c>
      <c r="C2677" s="7" t="n">
        <v>-7426.3984375</v>
      </c>
      <c r="D2677" s="7" t="n">
        <v>-3908.1015625</v>
      </c>
      <c r="E2677" s="7" t="n">
        <v>-3033.5</v>
      </c>
      <c r="F2677" s="7" t="n">
        <v>-2671.5</v>
      </c>
    </row>
    <row r="2678" customFormat="false" ht="13" hidden="false" customHeight="false" outlineLevel="0" collapsed="false">
      <c r="A2678" s="7" t="s">
        <v>232</v>
      </c>
      <c r="B2678" s="7" t="n">
        <v>28</v>
      </c>
      <c r="C2678" s="7" t="n">
        <v>-5955.5</v>
      </c>
      <c r="D2678" s="7" t="n">
        <v>-2822.69921875</v>
      </c>
      <c r="E2678" s="7" t="n">
        <v>-1952.8984375</v>
      </c>
      <c r="F2678" s="7" t="n">
        <v>-1549.19921875</v>
      </c>
    </row>
    <row r="2679" customFormat="false" ht="13" hidden="false" customHeight="false" outlineLevel="0" collapsed="false">
      <c r="A2679" s="7" t="s">
        <v>233</v>
      </c>
      <c r="B2679" s="7" t="n">
        <v>28</v>
      </c>
      <c r="C2679" s="7" t="n">
        <v>-8415.1015625</v>
      </c>
      <c r="D2679" s="7" t="n">
        <v>-4430</v>
      </c>
      <c r="E2679" s="7" t="n">
        <v>-3592.3984375</v>
      </c>
      <c r="F2679" s="7" t="n">
        <v>-3285.1015625</v>
      </c>
    </row>
    <row r="2680" customFormat="false" ht="13" hidden="false" customHeight="false" outlineLevel="0" collapsed="false">
      <c r="A2680" s="7" t="s">
        <v>234</v>
      </c>
      <c r="B2680" s="7" t="n">
        <v>28</v>
      </c>
      <c r="C2680" s="7" t="n">
        <v>-8873.30078125</v>
      </c>
      <c r="D2680" s="7" t="n">
        <v>-4600.6015625</v>
      </c>
      <c r="E2680" s="7" t="n">
        <v>-3733.30078125</v>
      </c>
      <c r="F2680" s="7" t="n">
        <v>-3155.80078125</v>
      </c>
    </row>
    <row r="2681" customFormat="false" ht="13" hidden="false" customHeight="false" outlineLevel="0" collapsed="false">
      <c r="A2681" s="7" t="s">
        <v>235</v>
      </c>
      <c r="B2681" s="7" t="n">
        <v>28</v>
      </c>
      <c r="C2681" s="7" t="n">
        <v>-7623.6015625</v>
      </c>
      <c r="D2681" s="7" t="n">
        <v>-3910.80078125</v>
      </c>
      <c r="E2681" s="7" t="n">
        <v>-3055.69921875</v>
      </c>
      <c r="F2681" s="7" t="n">
        <v>-2722.5</v>
      </c>
    </row>
    <row r="2682" customFormat="false" ht="13" hidden="false" customHeight="false" outlineLevel="0" collapsed="false">
      <c r="A2682" s="7" t="s">
        <v>236</v>
      </c>
      <c r="B2682" s="7" t="n">
        <v>28</v>
      </c>
      <c r="C2682" s="7" t="n">
        <v>-7259.80078125</v>
      </c>
      <c r="D2682" s="7" t="n">
        <v>-3728.8984375</v>
      </c>
      <c r="E2682" s="7" t="n">
        <v>-2992.80078125</v>
      </c>
      <c r="F2682" s="7" t="n">
        <v>-2683.19921875</v>
      </c>
    </row>
    <row r="2683" customFormat="false" ht="13" hidden="false" customHeight="false" outlineLevel="0" collapsed="false">
      <c r="A2683" s="7" t="s">
        <v>237</v>
      </c>
      <c r="B2683" s="7" t="n">
        <v>28</v>
      </c>
      <c r="C2683" s="7" t="n">
        <v>-6300.8984375</v>
      </c>
      <c r="D2683" s="7" t="n">
        <v>-3242.1015625</v>
      </c>
      <c r="E2683" s="7" t="n">
        <v>-2544.69921875</v>
      </c>
      <c r="F2683" s="7" t="n">
        <v>-2367.3984375</v>
      </c>
    </row>
    <row r="2684" customFormat="false" ht="13" hidden="false" customHeight="false" outlineLevel="0" collapsed="false">
      <c r="A2684" s="7" t="s">
        <v>238</v>
      </c>
      <c r="B2684" s="7" t="n">
        <v>28</v>
      </c>
      <c r="C2684" s="7" t="n">
        <v>-3513.5</v>
      </c>
      <c r="D2684" s="7" t="n">
        <v>-1634.80078125</v>
      </c>
      <c r="E2684" s="7" t="n">
        <v>-1108.8984375</v>
      </c>
      <c r="F2684" s="7" t="n">
        <v>-867.69921875</v>
      </c>
    </row>
    <row r="2685" customFormat="false" ht="13" hidden="false" customHeight="false" outlineLevel="0" collapsed="false">
      <c r="A2685" s="7" t="s">
        <v>239</v>
      </c>
      <c r="B2685" s="7" t="n">
        <v>28</v>
      </c>
      <c r="C2685" s="7" t="n">
        <v>-6413.6015625</v>
      </c>
      <c r="D2685" s="7" t="n">
        <v>-3251.80078125</v>
      </c>
      <c r="E2685" s="7" t="n">
        <v>-2628.5</v>
      </c>
      <c r="F2685" s="7" t="n">
        <v>-2345.80078125</v>
      </c>
    </row>
    <row r="2686" customFormat="false" ht="13" hidden="false" customHeight="false" outlineLevel="0" collapsed="false">
      <c r="A2686" s="7" t="s">
        <v>240</v>
      </c>
      <c r="B2686" s="7" t="n">
        <v>28</v>
      </c>
      <c r="C2686" s="7" t="n">
        <v>-6191.19921875</v>
      </c>
      <c r="D2686" s="7" t="n">
        <v>-3095.19921875</v>
      </c>
      <c r="E2686" s="7" t="n">
        <v>-2310.6015625</v>
      </c>
      <c r="F2686" s="7" t="n">
        <v>-2030</v>
      </c>
    </row>
    <row r="2687" customFormat="false" ht="13" hidden="false" customHeight="false" outlineLevel="0" collapsed="false">
      <c r="A2687" s="7" t="s">
        <v>241</v>
      </c>
      <c r="B2687" s="7" t="n">
        <v>28</v>
      </c>
      <c r="C2687" s="7" t="n">
        <v>-7419.19921875</v>
      </c>
      <c r="D2687" s="7" t="n">
        <v>-3692.30078125</v>
      </c>
      <c r="E2687" s="7" t="n">
        <v>-2840.8984375</v>
      </c>
      <c r="F2687" s="7" t="n">
        <v>-2530</v>
      </c>
    </row>
    <row r="2688" customFormat="false" ht="13" hidden="false" customHeight="false" outlineLevel="0" collapsed="false">
      <c r="A2688" s="7" t="s">
        <v>242</v>
      </c>
      <c r="B2688" s="7" t="n">
        <v>28</v>
      </c>
      <c r="C2688" s="7" t="n">
        <v>-4136.6015625</v>
      </c>
      <c r="D2688" s="7" t="n">
        <v>-1996.80078125</v>
      </c>
      <c r="E2688" s="7" t="n">
        <v>-1464.19921875</v>
      </c>
      <c r="F2688" s="7" t="n">
        <v>-1289</v>
      </c>
    </row>
    <row r="2689" customFormat="false" ht="13" hidden="false" customHeight="false" outlineLevel="0" collapsed="false">
      <c r="A2689" s="7" t="s">
        <v>243</v>
      </c>
      <c r="B2689" s="7" t="n">
        <v>28</v>
      </c>
      <c r="C2689" s="7" t="n">
        <v>-6906.69921875</v>
      </c>
      <c r="D2689" s="7" t="n">
        <v>-3493.1015625</v>
      </c>
      <c r="E2689" s="7" t="n">
        <v>-2665.19921875</v>
      </c>
      <c r="F2689" s="7" t="n">
        <v>-2326.5</v>
      </c>
    </row>
    <row r="2690" customFormat="false" ht="13" hidden="false" customHeight="false" outlineLevel="0" collapsed="false">
      <c r="A2690" s="7" t="s">
        <v>244</v>
      </c>
      <c r="B2690" s="7" t="n">
        <v>28</v>
      </c>
      <c r="C2690" s="7" t="n">
        <v>-7184.80078125</v>
      </c>
      <c r="D2690" s="7" t="n">
        <v>-3683</v>
      </c>
      <c r="E2690" s="7" t="n">
        <v>-2874.1015625</v>
      </c>
      <c r="F2690" s="7" t="n">
        <v>-2651.30078125</v>
      </c>
    </row>
    <row r="2691" customFormat="false" ht="13" hidden="false" customHeight="false" outlineLevel="0" collapsed="false">
      <c r="A2691" s="7" t="s">
        <v>245</v>
      </c>
      <c r="B2691" s="7" t="n">
        <v>28</v>
      </c>
      <c r="C2691" s="7" t="n">
        <v>-8235.80078125</v>
      </c>
      <c r="D2691" s="7" t="n">
        <v>-4233.3984375</v>
      </c>
      <c r="E2691" s="7" t="n">
        <v>-3385</v>
      </c>
      <c r="F2691" s="7" t="n">
        <v>-3059.19921875</v>
      </c>
    </row>
    <row r="2692" customFormat="false" ht="13" hidden="false" customHeight="false" outlineLevel="0" collapsed="false">
      <c r="A2692" s="7" t="s">
        <v>246</v>
      </c>
      <c r="B2692" s="7" t="n">
        <v>28</v>
      </c>
      <c r="C2692" s="7" t="n">
        <v>-7531.69921875</v>
      </c>
      <c r="D2692" s="7" t="n">
        <v>-3917.30078125</v>
      </c>
      <c r="E2692" s="7" t="n">
        <v>-3070.3984375</v>
      </c>
      <c r="F2692" s="7" t="n">
        <v>-2845.1015625</v>
      </c>
    </row>
    <row r="2693" customFormat="false" ht="13" hidden="false" customHeight="false" outlineLevel="0" collapsed="false">
      <c r="A2693" s="7" t="s">
        <v>247</v>
      </c>
      <c r="B2693" s="7" t="n">
        <v>28</v>
      </c>
      <c r="C2693" s="7" t="n">
        <v>-7316.19921875</v>
      </c>
      <c r="D2693" s="7" t="n">
        <v>-3714.8984375</v>
      </c>
      <c r="E2693" s="7" t="n">
        <v>-2970.8984375</v>
      </c>
      <c r="F2693" s="7" t="n">
        <v>-2706.6015625</v>
      </c>
    </row>
    <row r="2694" customFormat="false" ht="13" hidden="false" customHeight="false" outlineLevel="0" collapsed="false">
      <c r="A2694" s="7" t="s">
        <v>248</v>
      </c>
      <c r="B2694" s="7" t="n">
        <v>28</v>
      </c>
      <c r="C2694" s="7" t="n">
        <v>-7244.5</v>
      </c>
      <c r="D2694" s="7" t="n">
        <v>-3730.5</v>
      </c>
      <c r="E2694" s="7" t="n">
        <v>-2945.6015625</v>
      </c>
      <c r="F2694" s="7" t="n">
        <v>-2648.30078125</v>
      </c>
    </row>
    <row r="2695" customFormat="false" ht="13" hidden="false" customHeight="false" outlineLevel="0" collapsed="false">
      <c r="A2695" s="7" t="s">
        <v>249</v>
      </c>
      <c r="B2695" s="7" t="n">
        <v>28</v>
      </c>
      <c r="C2695" s="7" t="n">
        <v>-6147.19921875</v>
      </c>
      <c r="D2695" s="7" t="n">
        <v>-3099.80078125</v>
      </c>
      <c r="E2695" s="7" t="n">
        <v>-2440.6015625</v>
      </c>
      <c r="F2695" s="7" t="n">
        <v>-2162.6015625</v>
      </c>
    </row>
    <row r="2696" customFormat="false" ht="13" hidden="false" customHeight="false" outlineLevel="0" collapsed="false">
      <c r="A2696" s="7" t="s">
        <v>250</v>
      </c>
      <c r="B2696" s="7" t="n">
        <v>28</v>
      </c>
      <c r="C2696" s="7" t="n">
        <v>-5475.19921875</v>
      </c>
      <c r="D2696" s="7" t="n">
        <v>-2782.30078125</v>
      </c>
      <c r="E2696" s="7" t="n">
        <v>-2192.69921875</v>
      </c>
      <c r="F2696" s="7" t="n">
        <v>-2009.3984375</v>
      </c>
    </row>
    <row r="2697" customFormat="false" ht="13" hidden="false" customHeight="false" outlineLevel="0" collapsed="false">
      <c r="A2697" s="7" t="s">
        <v>175</v>
      </c>
      <c r="B2697" s="7" t="n">
        <v>29</v>
      </c>
      <c r="C2697" s="7" t="n">
        <v>-7347.19921875</v>
      </c>
      <c r="D2697" s="7" t="n">
        <v>-3630.30078125</v>
      </c>
      <c r="E2697" s="7" t="n">
        <v>-2822.3984375</v>
      </c>
      <c r="F2697" s="7" t="n">
        <v>-2383.30078125</v>
      </c>
    </row>
    <row r="2698" customFormat="false" ht="13" hidden="false" customHeight="false" outlineLevel="0" collapsed="false">
      <c r="A2698" s="7" t="s">
        <v>176</v>
      </c>
      <c r="B2698" s="7" t="n">
        <v>29</v>
      </c>
      <c r="C2698" s="7" t="n">
        <v>-6360.5</v>
      </c>
      <c r="D2698" s="7" t="n">
        <v>-3156.3984375</v>
      </c>
      <c r="E2698" s="7" t="n">
        <v>-2407</v>
      </c>
      <c r="F2698" s="7" t="n">
        <v>-2037.30078125</v>
      </c>
    </row>
    <row r="2699" customFormat="false" ht="13" hidden="false" customHeight="false" outlineLevel="0" collapsed="false">
      <c r="A2699" s="7" t="s">
        <v>177</v>
      </c>
      <c r="B2699" s="7" t="n">
        <v>29</v>
      </c>
      <c r="C2699" s="7" t="n">
        <v>-5745.69921875</v>
      </c>
      <c r="D2699" s="7" t="n">
        <v>-2857.3984375</v>
      </c>
      <c r="E2699" s="7" t="n">
        <v>-2219.69921875</v>
      </c>
      <c r="F2699" s="7" t="n">
        <v>-1953.19921875</v>
      </c>
    </row>
    <row r="2700" customFormat="false" ht="13" hidden="false" customHeight="false" outlineLevel="0" collapsed="false">
      <c r="A2700" s="7" t="s">
        <v>178</v>
      </c>
      <c r="B2700" s="7" t="n">
        <v>29</v>
      </c>
      <c r="C2700" s="7" t="n">
        <v>-7862.8984375</v>
      </c>
      <c r="D2700" s="7" t="n">
        <v>-4005.69921875</v>
      </c>
      <c r="E2700" s="7" t="n">
        <v>-3096.69921875</v>
      </c>
      <c r="F2700" s="7" t="n">
        <v>-2725.30078125</v>
      </c>
    </row>
    <row r="2701" customFormat="false" ht="13" hidden="false" customHeight="false" outlineLevel="0" collapsed="false">
      <c r="A2701" s="7" t="s">
        <v>179</v>
      </c>
      <c r="B2701" s="7" t="n">
        <v>29</v>
      </c>
      <c r="C2701" s="7" t="n">
        <v>-6392</v>
      </c>
      <c r="D2701" s="7" t="n">
        <v>-3264.1015625</v>
      </c>
      <c r="E2701" s="7" t="n">
        <v>-2498.6015625</v>
      </c>
      <c r="F2701" s="7" t="n">
        <v>-2223.19921875</v>
      </c>
    </row>
    <row r="2702" customFormat="false" ht="13" hidden="false" customHeight="false" outlineLevel="0" collapsed="false">
      <c r="A2702" s="7" t="s">
        <v>180</v>
      </c>
      <c r="B2702" s="7" t="n">
        <v>29</v>
      </c>
      <c r="C2702" s="7" t="n">
        <v>-8454.8984375</v>
      </c>
      <c r="D2702" s="7" t="n">
        <v>-4402.1015625</v>
      </c>
      <c r="E2702" s="7" t="n">
        <v>-3470.69921875</v>
      </c>
      <c r="F2702" s="7" t="n">
        <v>-3077.6015625</v>
      </c>
    </row>
    <row r="2703" customFormat="false" ht="13" hidden="false" customHeight="false" outlineLevel="0" collapsed="false">
      <c r="A2703" s="7" t="s">
        <v>181</v>
      </c>
      <c r="B2703" s="7" t="n">
        <v>29</v>
      </c>
      <c r="C2703" s="7" t="n">
        <v>-7243.69921875</v>
      </c>
      <c r="D2703" s="7" t="n">
        <v>-3699.80078125</v>
      </c>
      <c r="E2703" s="7" t="n">
        <v>-2849.19921875</v>
      </c>
      <c r="F2703" s="7" t="n">
        <v>-2487.19921875</v>
      </c>
    </row>
    <row r="2704" customFormat="false" ht="13" hidden="false" customHeight="false" outlineLevel="0" collapsed="false">
      <c r="A2704" s="7" t="s">
        <v>182</v>
      </c>
      <c r="B2704" s="7" t="n">
        <v>29</v>
      </c>
      <c r="C2704" s="7" t="n">
        <v>-4816.8984375</v>
      </c>
      <c r="D2704" s="7" t="n">
        <v>-2371.5</v>
      </c>
      <c r="E2704" s="7" t="n">
        <v>-1688.80078125</v>
      </c>
      <c r="F2704" s="7" t="n">
        <v>-1476.69921875</v>
      </c>
    </row>
    <row r="2705" customFormat="false" ht="13" hidden="false" customHeight="false" outlineLevel="0" collapsed="false">
      <c r="A2705" s="7" t="s">
        <v>183</v>
      </c>
      <c r="B2705" s="7" t="n">
        <v>29</v>
      </c>
      <c r="C2705" s="7" t="n">
        <v>-6465.5</v>
      </c>
      <c r="D2705" s="7" t="n">
        <v>-3234.1015625</v>
      </c>
      <c r="E2705" s="7" t="n">
        <v>-2413.30078125</v>
      </c>
      <c r="F2705" s="7" t="n">
        <v>-1932.19921875</v>
      </c>
    </row>
    <row r="2706" customFormat="false" ht="13" hidden="false" customHeight="false" outlineLevel="0" collapsed="false">
      <c r="A2706" s="7" t="s">
        <v>184</v>
      </c>
      <c r="B2706" s="7" t="n">
        <v>29</v>
      </c>
      <c r="C2706" s="7" t="n">
        <v>-5482.1015625</v>
      </c>
      <c r="D2706" s="7" t="n">
        <v>-2618</v>
      </c>
      <c r="E2706" s="7" t="n">
        <v>-1837.19921875</v>
      </c>
      <c r="F2706" s="7" t="n">
        <v>-1585.8984375</v>
      </c>
    </row>
    <row r="2707" customFormat="false" ht="13" hidden="false" customHeight="false" outlineLevel="0" collapsed="false">
      <c r="A2707" s="7" t="s">
        <v>185</v>
      </c>
      <c r="B2707" s="7" t="n">
        <v>29</v>
      </c>
      <c r="C2707" s="7" t="n">
        <v>-5466.19921875</v>
      </c>
      <c r="D2707" s="7" t="n">
        <v>-2750.8984375</v>
      </c>
      <c r="E2707" s="7" t="n">
        <v>-2159.19921875</v>
      </c>
      <c r="F2707" s="7" t="n">
        <v>-1995.5</v>
      </c>
    </row>
    <row r="2708" customFormat="false" ht="13" hidden="false" customHeight="false" outlineLevel="0" collapsed="false">
      <c r="A2708" s="7" t="s">
        <v>186</v>
      </c>
      <c r="B2708" s="7" t="n">
        <v>29</v>
      </c>
      <c r="C2708" s="7" t="n">
        <v>-5631.80078125</v>
      </c>
      <c r="D2708" s="7" t="n">
        <v>-2827.3984375</v>
      </c>
      <c r="E2708" s="7" t="n">
        <v>-2156.30078125</v>
      </c>
      <c r="F2708" s="7" t="n">
        <v>-1919</v>
      </c>
    </row>
    <row r="2709" customFormat="false" ht="13" hidden="false" customHeight="false" outlineLevel="0" collapsed="false">
      <c r="A2709" s="7" t="s">
        <v>187</v>
      </c>
      <c r="B2709" s="7" t="n">
        <v>29</v>
      </c>
      <c r="C2709" s="7" t="n">
        <v>-5863.80078125</v>
      </c>
      <c r="D2709" s="7" t="n">
        <v>-2879.80078125</v>
      </c>
      <c r="E2709" s="7" t="n">
        <v>-2233</v>
      </c>
      <c r="F2709" s="7" t="n">
        <v>-1982.69921875</v>
      </c>
    </row>
    <row r="2710" customFormat="false" ht="13" hidden="false" customHeight="false" outlineLevel="0" collapsed="false">
      <c r="A2710" s="7" t="s">
        <v>188</v>
      </c>
      <c r="B2710" s="7" t="n">
        <v>29</v>
      </c>
      <c r="C2710" s="7" t="n">
        <v>-7477.80078125</v>
      </c>
      <c r="D2710" s="7" t="n">
        <v>-3822.8984375</v>
      </c>
      <c r="E2710" s="7" t="n">
        <v>-3046.8984375</v>
      </c>
      <c r="F2710" s="7" t="n">
        <v>-2756.1015625</v>
      </c>
    </row>
    <row r="2711" customFormat="false" ht="13" hidden="false" customHeight="false" outlineLevel="0" collapsed="false">
      <c r="A2711" s="7" t="s">
        <v>189</v>
      </c>
      <c r="B2711" s="7" t="n">
        <v>29</v>
      </c>
      <c r="C2711" s="7" t="n">
        <v>-8231.69921875</v>
      </c>
      <c r="D2711" s="7" t="n">
        <v>-4198</v>
      </c>
      <c r="E2711" s="7" t="n">
        <v>-3390.5</v>
      </c>
      <c r="F2711" s="7" t="n">
        <v>-3026.1015625</v>
      </c>
    </row>
    <row r="2712" customFormat="false" ht="13" hidden="false" customHeight="false" outlineLevel="0" collapsed="false">
      <c r="A2712" s="7" t="s">
        <v>190</v>
      </c>
      <c r="B2712" s="7" t="n">
        <v>29</v>
      </c>
      <c r="C2712" s="7" t="n">
        <v>-7576.1015625</v>
      </c>
      <c r="D2712" s="7" t="n">
        <v>-3812.3984375</v>
      </c>
      <c r="E2712" s="7" t="n">
        <v>-2904.69921875</v>
      </c>
      <c r="F2712" s="7" t="n">
        <v>-2443</v>
      </c>
    </row>
    <row r="2713" customFormat="false" ht="13" hidden="false" customHeight="false" outlineLevel="0" collapsed="false">
      <c r="A2713" s="7" t="s">
        <v>191</v>
      </c>
      <c r="B2713" s="7" t="n">
        <v>29</v>
      </c>
      <c r="C2713" s="7" t="n">
        <v>-7567.5</v>
      </c>
      <c r="D2713" s="7" t="n">
        <v>-3870.1015625</v>
      </c>
      <c r="E2713" s="7" t="n">
        <v>-3082.80078125</v>
      </c>
      <c r="F2713" s="7" t="n">
        <v>-2778.3984375</v>
      </c>
    </row>
    <row r="2714" customFormat="false" ht="13" hidden="false" customHeight="false" outlineLevel="0" collapsed="false">
      <c r="A2714" s="7" t="s">
        <v>192</v>
      </c>
      <c r="B2714" s="7" t="n">
        <v>29</v>
      </c>
      <c r="C2714" s="7" t="n">
        <v>-9215.3984375</v>
      </c>
      <c r="D2714" s="7" t="n">
        <v>-4798.3984375</v>
      </c>
      <c r="E2714" s="7" t="n">
        <v>-3894.69921875</v>
      </c>
      <c r="F2714" s="7" t="n">
        <v>-3565.6015625</v>
      </c>
    </row>
    <row r="2715" customFormat="false" ht="13" hidden="false" customHeight="false" outlineLevel="0" collapsed="false">
      <c r="A2715" s="7" t="s">
        <v>193</v>
      </c>
      <c r="B2715" s="7" t="n">
        <v>29</v>
      </c>
      <c r="C2715" s="7" t="n">
        <v>-7580.80078125</v>
      </c>
      <c r="D2715" s="7" t="n">
        <v>-3732</v>
      </c>
      <c r="E2715" s="7" t="n">
        <v>-2811</v>
      </c>
      <c r="F2715" s="7" t="n">
        <v>-2432.5</v>
      </c>
    </row>
    <row r="2716" customFormat="false" ht="13" hidden="false" customHeight="false" outlineLevel="0" collapsed="false">
      <c r="A2716" s="7" t="s">
        <v>194</v>
      </c>
      <c r="B2716" s="7" t="n">
        <v>29</v>
      </c>
      <c r="C2716" s="7" t="n">
        <v>-8502.30078125</v>
      </c>
      <c r="D2716" s="7" t="n">
        <v>-4070.1015625</v>
      </c>
      <c r="E2716" s="7" t="n">
        <v>-3000.5</v>
      </c>
      <c r="F2716" s="7" t="n">
        <v>-2564.6015625</v>
      </c>
    </row>
    <row r="2717" customFormat="false" ht="13" hidden="false" customHeight="false" outlineLevel="0" collapsed="false">
      <c r="A2717" s="7" t="s">
        <v>195</v>
      </c>
      <c r="B2717" s="7" t="n">
        <v>29</v>
      </c>
      <c r="C2717" s="7" t="n">
        <v>-7925.69921875</v>
      </c>
      <c r="D2717" s="7" t="n">
        <v>-3909</v>
      </c>
      <c r="E2717" s="7" t="n">
        <v>-2927.5</v>
      </c>
      <c r="F2717" s="7" t="n">
        <v>-2637.3984375</v>
      </c>
    </row>
    <row r="2718" customFormat="false" ht="13" hidden="false" customHeight="false" outlineLevel="0" collapsed="false">
      <c r="A2718" s="7" t="s">
        <v>196</v>
      </c>
      <c r="B2718" s="7" t="n">
        <v>29</v>
      </c>
      <c r="C2718" s="7" t="n">
        <v>-7027.3984375</v>
      </c>
      <c r="D2718" s="7" t="n">
        <v>-3543.8984375</v>
      </c>
      <c r="E2718" s="7" t="n">
        <v>-2730.30078125</v>
      </c>
      <c r="F2718" s="7" t="n">
        <v>-2446.5</v>
      </c>
    </row>
    <row r="2719" customFormat="false" ht="13" hidden="false" customHeight="false" outlineLevel="0" collapsed="false">
      <c r="A2719" s="7" t="s">
        <v>197</v>
      </c>
      <c r="B2719" s="7" t="n">
        <v>29</v>
      </c>
      <c r="C2719" s="7" t="n">
        <v>-5812.6015625</v>
      </c>
      <c r="D2719" s="7" t="n">
        <v>-2951.80078125</v>
      </c>
      <c r="E2719" s="7" t="n">
        <v>-2310.30078125</v>
      </c>
      <c r="F2719" s="7" t="n">
        <v>-2073.6015625</v>
      </c>
    </row>
    <row r="2720" customFormat="false" ht="13" hidden="false" customHeight="false" outlineLevel="0" collapsed="false">
      <c r="A2720" s="7" t="s">
        <v>198</v>
      </c>
      <c r="B2720" s="7" t="n">
        <v>29</v>
      </c>
      <c r="C2720" s="7" t="n">
        <v>-4560.3984375</v>
      </c>
      <c r="D2720" s="7" t="n">
        <v>-2144.8984375</v>
      </c>
      <c r="E2720" s="7" t="n">
        <v>-1382.19921875</v>
      </c>
      <c r="F2720" s="7" t="n">
        <v>-909.5</v>
      </c>
    </row>
    <row r="2721" customFormat="false" ht="13" hidden="false" customHeight="false" outlineLevel="0" collapsed="false">
      <c r="A2721" s="7" t="s">
        <v>97</v>
      </c>
      <c r="B2721" s="7" t="n">
        <v>29</v>
      </c>
      <c r="C2721" s="7" t="n">
        <v>26618.8984375</v>
      </c>
      <c r="D2721" s="7" t="n">
        <v>10158.5</v>
      </c>
      <c r="E2721" s="7" t="n">
        <v>16747</v>
      </c>
      <c r="F2721" s="7" t="n">
        <v>39984.69921875</v>
      </c>
    </row>
    <row r="2722" customFormat="false" ht="13" hidden="false" customHeight="false" outlineLevel="0" collapsed="false">
      <c r="A2722" s="7" t="s">
        <v>105</v>
      </c>
      <c r="B2722" s="7" t="n">
        <v>29</v>
      </c>
      <c r="C2722" s="7" t="n">
        <v>30862.1015625</v>
      </c>
      <c r="D2722" s="7" t="n">
        <v>11999.1015625</v>
      </c>
      <c r="E2722" s="7" t="n">
        <v>17989.30078125</v>
      </c>
      <c r="F2722" s="7" t="n">
        <v>41054.6015625</v>
      </c>
    </row>
    <row r="2723" customFormat="false" ht="13" hidden="false" customHeight="false" outlineLevel="0" collapsed="false">
      <c r="A2723" s="7" t="s">
        <v>106</v>
      </c>
      <c r="B2723" s="7" t="n">
        <v>29</v>
      </c>
      <c r="C2723" s="7" t="n">
        <v>24376.5</v>
      </c>
      <c r="D2723" s="7" t="n">
        <v>9130.19921875</v>
      </c>
      <c r="E2723" s="7" t="n">
        <v>16689.80078125</v>
      </c>
      <c r="F2723" s="7" t="n">
        <v>41729.30078125</v>
      </c>
    </row>
    <row r="2724" customFormat="false" ht="13" hidden="false" customHeight="false" outlineLevel="0" collapsed="false">
      <c r="A2724" s="7" t="s">
        <v>149</v>
      </c>
      <c r="B2724" s="7" t="n">
        <v>29</v>
      </c>
      <c r="C2724" s="7" t="n">
        <v>9532</v>
      </c>
      <c r="D2724" s="7" t="n">
        <v>3192.8984375</v>
      </c>
      <c r="E2724" s="7" t="n">
        <v>12471.80078125</v>
      </c>
      <c r="F2724" s="7" t="n">
        <v>35950.69921875</v>
      </c>
    </row>
    <row r="2725" customFormat="false" ht="13" hidden="false" customHeight="false" outlineLevel="0" collapsed="false">
      <c r="A2725" s="7" t="s">
        <v>199</v>
      </c>
      <c r="B2725" s="7" t="n">
        <v>29</v>
      </c>
      <c r="C2725" s="7" t="n">
        <v>-7821.69921875</v>
      </c>
      <c r="D2725" s="7" t="n">
        <v>-4040.5</v>
      </c>
      <c r="E2725" s="7" t="n">
        <v>-3229.19921875</v>
      </c>
      <c r="F2725" s="7" t="n">
        <v>-2934.80078125</v>
      </c>
    </row>
    <row r="2726" customFormat="false" ht="13" hidden="false" customHeight="false" outlineLevel="0" collapsed="false">
      <c r="A2726" s="7" t="s">
        <v>200</v>
      </c>
      <c r="B2726" s="7" t="n">
        <v>29</v>
      </c>
      <c r="C2726" s="7" t="n">
        <v>-8649.5</v>
      </c>
      <c r="D2726" s="7" t="n">
        <v>-4482.5</v>
      </c>
      <c r="E2726" s="7" t="n">
        <v>-3601.3984375</v>
      </c>
      <c r="F2726" s="7" t="n">
        <v>-3265.19921875</v>
      </c>
    </row>
    <row r="2727" customFormat="false" ht="13" hidden="false" customHeight="false" outlineLevel="0" collapsed="false">
      <c r="A2727" s="7" t="s">
        <v>201</v>
      </c>
      <c r="B2727" s="7" t="n">
        <v>29</v>
      </c>
      <c r="C2727" s="7" t="n">
        <v>-5130.3984375</v>
      </c>
      <c r="D2727" s="7" t="n">
        <v>-2580.6015625</v>
      </c>
      <c r="E2727" s="7" t="n">
        <v>-1936.30078125</v>
      </c>
      <c r="F2727" s="7" t="n">
        <v>-1741.8984375</v>
      </c>
    </row>
    <row r="2728" customFormat="false" ht="13" hidden="false" customHeight="false" outlineLevel="0" collapsed="false">
      <c r="A2728" s="7" t="s">
        <v>202</v>
      </c>
      <c r="B2728" s="7" t="n">
        <v>29</v>
      </c>
      <c r="C2728" s="7" t="n">
        <v>-7487.30078125</v>
      </c>
      <c r="D2728" s="7" t="n">
        <v>-3812.69921875</v>
      </c>
      <c r="E2728" s="7" t="n">
        <v>-2981.5</v>
      </c>
      <c r="F2728" s="7" t="n">
        <v>-2660.1015625</v>
      </c>
    </row>
    <row r="2729" customFormat="false" ht="13" hidden="false" customHeight="false" outlineLevel="0" collapsed="false">
      <c r="A2729" s="7" t="s">
        <v>203</v>
      </c>
      <c r="B2729" s="7" t="n">
        <v>29</v>
      </c>
      <c r="C2729" s="7" t="n">
        <v>-7392.19921875</v>
      </c>
      <c r="D2729" s="7" t="n">
        <v>-3731.80078125</v>
      </c>
      <c r="E2729" s="7" t="n">
        <v>-2871.69921875</v>
      </c>
      <c r="F2729" s="7" t="n">
        <v>-2544.69921875</v>
      </c>
    </row>
    <row r="2730" customFormat="false" ht="13" hidden="false" customHeight="false" outlineLevel="0" collapsed="false">
      <c r="A2730" s="7" t="s">
        <v>204</v>
      </c>
      <c r="B2730" s="7" t="n">
        <v>29</v>
      </c>
      <c r="C2730" s="7" t="n">
        <v>-6897</v>
      </c>
      <c r="D2730" s="7" t="n">
        <v>-3553.8984375</v>
      </c>
      <c r="E2730" s="7" t="n">
        <v>-2814.6015625</v>
      </c>
      <c r="F2730" s="7" t="n">
        <v>-2623.6015625</v>
      </c>
    </row>
    <row r="2731" customFormat="false" ht="13" hidden="false" customHeight="false" outlineLevel="0" collapsed="false">
      <c r="A2731" s="7" t="s">
        <v>205</v>
      </c>
      <c r="B2731" s="7" t="n">
        <v>29</v>
      </c>
      <c r="C2731" s="7" t="n">
        <v>-4310.6015625</v>
      </c>
      <c r="D2731" s="7" t="n">
        <v>-2271.6015625</v>
      </c>
      <c r="E2731" s="7" t="n">
        <v>-1793.8984375</v>
      </c>
      <c r="F2731" s="7" t="n">
        <v>-1598.6015625</v>
      </c>
    </row>
    <row r="2732" customFormat="false" ht="13" hidden="false" customHeight="false" outlineLevel="0" collapsed="false">
      <c r="A2732" s="7" t="s">
        <v>206</v>
      </c>
      <c r="B2732" s="7" t="n">
        <v>29</v>
      </c>
      <c r="C2732" s="7" t="n">
        <v>-5632.3984375</v>
      </c>
      <c r="D2732" s="7" t="n">
        <v>-2870.69921875</v>
      </c>
      <c r="E2732" s="7" t="n">
        <v>-2302.80078125</v>
      </c>
      <c r="F2732" s="7" t="n">
        <v>-2304</v>
      </c>
    </row>
    <row r="2733" customFormat="false" ht="13" hidden="false" customHeight="false" outlineLevel="0" collapsed="false">
      <c r="A2733" s="7" t="s">
        <v>107</v>
      </c>
      <c r="B2733" s="7" t="n">
        <v>29</v>
      </c>
      <c r="C2733" s="7" t="n">
        <v>30632.19921875</v>
      </c>
      <c r="D2733" s="7" t="n">
        <v>11787.5</v>
      </c>
      <c r="E2733" s="7" t="n">
        <v>11236.80078125</v>
      </c>
      <c r="F2733" s="7" t="n">
        <v>21933.1015625</v>
      </c>
    </row>
    <row r="2734" customFormat="false" ht="13" hidden="false" customHeight="false" outlineLevel="0" collapsed="false">
      <c r="A2734" s="7" t="s">
        <v>110</v>
      </c>
      <c r="B2734" s="7" t="n">
        <v>29</v>
      </c>
      <c r="C2734" s="7" t="n">
        <v>25293.5</v>
      </c>
      <c r="D2734" s="7" t="n">
        <v>9854.5</v>
      </c>
      <c r="E2734" s="7" t="n">
        <v>10359.19921875</v>
      </c>
      <c r="F2734" s="7" t="n">
        <v>21252.69921875</v>
      </c>
    </row>
    <row r="2735" customFormat="false" ht="13" hidden="false" customHeight="false" outlineLevel="0" collapsed="false">
      <c r="A2735" s="7" t="s">
        <v>111</v>
      </c>
      <c r="B2735" s="7" t="n">
        <v>29</v>
      </c>
      <c r="C2735" s="7" t="n">
        <v>22649.5</v>
      </c>
      <c r="D2735" s="7" t="n">
        <v>8828.1015625</v>
      </c>
      <c r="E2735" s="7" t="n">
        <v>9336.19921875</v>
      </c>
      <c r="F2735" s="7" t="n">
        <v>19216.5</v>
      </c>
    </row>
    <row r="2736" customFormat="false" ht="13" hidden="false" customHeight="false" outlineLevel="0" collapsed="false">
      <c r="A2736" s="7" t="s">
        <v>153</v>
      </c>
      <c r="B2736" s="7" t="n">
        <v>29</v>
      </c>
      <c r="C2736" s="7" t="n">
        <v>5609.3984375</v>
      </c>
      <c r="D2736" s="7" t="n">
        <v>1470.5</v>
      </c>
      <c r="E2736" s="7" t="n">
        <v>5137.1015625</v>
      </c>
      <c r="F2736" s="7" t="n">
        <v>16486.1015625</v>
      </c>
    </row>
    <row r="2737" customFormat="false" ht="13" hidden="false" customHeight="false" outlineLevel="0" collapsed="false">
      <c r="A2737" s="7" t="s">
        <v>207</v>
      </c>
      <c r="B2737" s="7" t="n">
        <v>29</v>
      </c>
      <c r="C2737" s="7" t="n">
        <v>-2930.69921875</v>
      </c>
      <c r="D2737" s="7" t="n">
        <v>-1185.69921875</v>
      </c>
      <c r="E2737" s="7" t="n">
        <v>-579.80078125</v>
      </c>
      <c r="F2737" s="7" t="n">
        <v>-305.19921875</v>
      </c>
    </row>
    <row r="2738" customFormat="false" ht="13" hidden="false" customHeight="false" outlineLevel="0" collapsed="false">
      <c r="A2738" s="7" t="s">
        <v>208</v>
      </c>
      <c r="B2738" s="7" t="n">
        <v>29</v>
      </c>
      <c r="C2738" s="7" t="n">
        <v>-8445.6015625</v>
      </c>
      <c r="D2738" s="7" t="n">
        <v>-4345.3984375</v>
      </c>
      <c r="E2738" s="7" t="n">
        <v>-3536.6015625</v>
      </c>
      <c r="F2738" s="7" t="n">
        <v>-3183.3984375</v>
      </c>
    </row>
    <row r="2739" customFormat="false" ht="13" hidden="false" customHeight="false" outlineLevel="0" collapsed="false">
      <c r="A2739" s="7" t="s">
        <v>209</v>
      </c>
      <c r="B2739" s="7" t="n">
        <v>29</v>
      </c>
      <c r="C2739" s="7" t="n">
        <v>-7252.3984375</v>
      </c>
      <c r="D2739" s="7" t="n">
        <v>-3634.19921875</v>
      </c>
      <c r="E2739" s="7" t="n">
        <v>-2865.69921875</v>
      </c>
      <c r="F2739" s="7" t="n">
        <v>-2621.8984375</v>
      </c>
    </row>
    <row r="2740" customFormat="false" ht="13" hidden="false" customHeight="false" outlineLevel="0" collapsed="false">
      <c r="A2740" s="7" t="s">
        <v>210</v>
      </c>
      <c r="B2740" s="7" t="n">
        <v>29</v>
      </c>
      <c r="C2740" s="7" t="n">
        <v>-6969.5</v>
      </c>
      <c r="D2740" s="7" t="n">
        <v>-3657.8984375</v>
      </c>
      <c r="E2740" s="7" t="n">
        <v>-2902.5</v>
      </c>
      <c r="F2740" s="7" t="n">
        <v>-2630.19921875</v>
      </c>
    </row>
    <row r="2741" customFormat="false" ht="13" hidden="false" customHeight="false" outlineLevel="0" collapsed="false">
      <c r="A2741" s="7" t="s">
        <v>211</v>
      </c>
      <c r="B2741" s="7" t="n">
        <v>29</v>
      </c>
      <c r="C2741" s="7" t="n">
        <v>-6602.3984375</v>
      </c>
      <c r="D2741" s="7" t="n">
        <v>-3333.80078125</v>
      </c>
      <c r="E2741" s="7" t="n">
        <v>-2444.8984375</v>
      </c>
      <c r="F2741" s="7" t="n">
        <v>-2052.30078125</v>
      </c>
    </row>
    <row r="2742" customFormat="false" ht="13" hidden="false" customHeight="false" outlineLevel="0" collapsed="false">
      <c r="A2742" s="7" t="s">
        <v>212</v>
      </c>
      <c r="B2742" s="7" t="n">
        <v>29</v>
      </c>
      <c r="C2742" s="7" t="n">
        <v>-7441.1015625</v>
      </c>
      <c r="D2742" s="7" t="n">
        <v>-3780.1015625</v>
      </c>
      <c r="E2742" s="7" t="n">
        <v>-2963</v>
      </c>
      <c r="F2742" s="7" t="n">
        <v>-2665.8984375</v>
      </c>
    </row>
    <row r="2743" customFormat="false" ht="13" hidden="false" customHeight="false" outlineLevel="0" collapsed="false">
      <c r="A2743" s="7" t="s">
        <v>213</v>
      </c>
      <c r="B2743" s="7" t="n">
        <v>29</v>
      </c>
      <c r="C2743" s="7" t="n">
        <v>-5380.6015625</v>
      </c>
      <c r="D2743" s="7" t="n">
        <v>-2608.30078125</v>
      </c>
      <c r="E2743" s="7" t="n">
        <v>-1988.1015625</v>
      </c>
      <c r="F2743" s="7" t="n">
        <v>-1709.8984375</v>
      </c>
    </row>
    <row r="2744" customFormat="false" ht="13" hidden="false" customHeight="false" outlineLevel="0" collapsed="false">
      <c r="A2744" s="7" t="s">
        <v>214</v>
      </c>
      <c r="B2744" s="7" t="n">
        <v>29</v>
      </c>
      <c r="C2744" s="7" t="n">
        <v>-3476.80078125</v>
      </c>
      <c r="D2744" s="7" t="n">
        <v>-1630.1015625</v>
      </c>
      <c r="E2744" s="7" t="n">
        <v>-1052.5</v>
      </c>
      <c r="F2744" s="7" t="n">
        <v>-763.69921875</v>
      </c>
    </row>
    <row r="2745" customFormat="false" ht="13" hidden="false" customHeight="false" outlineLevel="0" collapsed="false">
      <c r="A2745" s="7" t="s">
        <v>112</v>
      </c>
      <c r="B2745" s="7" t="n">
        <v>29</v>
      </c>
      <c r="C2745" s="7" t="n">
        <v>23159.30078125</v>
      </c>
      <c r="D2745" s="7" t="n">
        <v>8920.5</v>
      </c>
      <c r="E2745" s="7" t="n">
        <v>5948.6015625</v>
      </c>
      <c r="F2745" s="7" t="n">
        <v>9542.6015625</v>
      </c>
    </row>
    <row r="2746" customFormat="false" ht="13" hidden="false" customHeight="false" outlineLevel="0" collapsed="false">
      <c r="A2746" s="7" t="s">
        <v>115</v>
      </c>
      <c r="B2746" s="7" t="n">
        <v>29</v>
      </c>
      <c r="C2746" s="7" t="n">
        <v>20481.1015625</v>
      </c>
      <c r="D2746" s="7" t="n">
        <v>7726.3984375</v>
      </c>
      <c r="E2746" s="7" t="n">
        <v>5699.8984375</v>
      </c>
      <c r="F2746" s="7" t="n">
        <v>10495.80078125</v>
      </c>
    </row>
    <row r="2747" customFormat="false" ht="13" hidden="false" customHeight="false" outlineLevel="0" collapsed="false">
      <c r="A2747" s="7" t="s">
        <v>116</v>
      </c>
      <c r="B2747" s="7" t="n">
        <v>29</v>
      </c>
      <c r="C2747" s="7" t="n">
        <v>15537.69921875</v>
      </c>
      <c r="D2747" s="7" t="n">
        <v>5448.80078125</v>
      </c>
      <c r="E2747" s="7" t="n">
        <v>4144.30078125</v>
      </c>
      <c r="F2747" s="7" t="n">
        <v>8746.6015625</v>
      </c>
    </row>
    <row r="2748" customFormat="false" ht="13" hidden="false" customHeight="false" outlineLevel="0" collapsed="false">
      <c r="A2748" s="7" t="s">
        <v>155</v>
      </c>
      <c r="B2748" s="7" t="n">
        <v>29</v>
      </c>
      <c r="C2748" s="7" t="n">
        <v>6466.8984375</v>
      </c>
      <c r="D2748" s="7" t="n">
        <v>2209.6015625</v>
      </c>
      <c r="E2748" s="7" t="n">
        <v>3457.19921875</v>
      </c>
      <c r="F2748" s="7" t="n">
        <v>9773.6015625</v>
      </c>
    </row>
    <row r="2749" customFormat="false" ht="13" hidden="false" customHeight="false" outlineLevel="0" collapsed="false">
      <c r="A2749" s="7" t="s">
        <v>215</v>
      </c>
      <c r="B2749" s="7" t="n">
        <v>29</v>
      </c>
      <c r="C2749" s="7" t="n">
        <v>-7543.1015625</v>
      </c>
      <c r="D2749" s="7" t="n">
        <v>-3863.19921875</v>
      </c>
      <c r="E2749" s="7" t="n">
        <v>-3038.8984375</v>
      </c>
      <c r="F2749" s="7" t="n">
        <v>-2702.19921875</v>
      </c>
    </row>
    <row r="2750" customFormat="false" ht="13" hidden="false" customHeight="false" outlineLevel="0" collapsed="false">
      <c r="A2750" s="7" t="s">
        <v>216</v>
      </c>
      <c r="B2750" s="7" t="n">
        <v>29</v>
      </c>
      <c r="C2750" s="7" t="n">
        <v>-7426.3984375</v>
      </c>
      <c r="D2750" s="7" t="n">
        <v>-3938.80078125</v>
      </c>
      <c r="E2750" s="7" t="n">
        <v>-3095.30078125</v>
      </c>
      <c r="F2750" s="7" t="n">
        <v>-2718.5</v>
      </c>
    </row>
    <row r="2751" customFormat="false" ht="13" hidden="false" customHeight="false" outlineLevel="0" collapsed="false">
      <c r="A2751" s="7" t="s">
        <v>217</v>
      </c>
      <c r="B2751" s="7" t="n">
        <v>29</v>
      </c>
      <c r="C2751" s="7" t="n">
        <v>-5342.5</v>
      </c>
      <c r="D2751" s="7" t="n">
        <v>-2654.80078125</v>
      </c>
      <c r="E2751" s="7" t="n">
        <v>-2000.30078125</v>
      </c>
      <c r="F2751" s="7" t="n">
        <v>-1764.19921875</v>
      </c>
    </row>
    <row r="2752" customFormat="false" ht="13" hidden="false" customHeight="false" outlineLevel="0" collapsed="false">
      <c r="A2752" s="7" t="s">
        <v>218</v>
      </c>
      <c r="B2752" s="7" t="n">
        <v>29</v>
      </c>
      <c r="C2752" s="7" t="n">
        <v>-8166.1015625</v>
      </c>
      <c r="D2752" s="7" t="n">
        <v>-4213.19921875</v>
      </c>
      <c r="E2752" s="7" t="n">
        <v>-3371.69921875</v>
      </c>
      <c r="F2752" s="7" t="n">
        <v>-3087.5</v>
      </c>
    </row>
    <row r="2753" customFormat="false" ht="13" hidden="false" customHeight="false" outlineLevel="0" collapsed="false">
      <c r="A2753" s="7" t="s">
        <v>219</v>
      </c>
      <c r="B2753" s="7" t="n">
        <v>29</v>
      </c>
      <c r="C2753" s="7" t="n">
        <v>-7489.30078125</v>
      </c>
      <c r="D2753" s="7" t="n">
        <v>-3873.1015625</v>
      </c>
      <c r="E2753" s="7" t="n">
        <v>-3067.6015625</v>
      </c>
      <c r="F2753" s="7" t="n">
        <v>-2811.69921875</v>
      </c>
    </row>
    <row r="2754" customFormat="false" ht="13" hidden="false" customHeight="false" outlineLevel="0" collapsed="false">
      <c r="A2754" s="7" t="s">
        <v>220</v>
      </c>
      <c r="B2754" s="7" t="n">
        <v>29</v>
      </c>
      <c r="C2754" s="7" t="n">
        <v>-7349.1015625</v>
      </c>
      <c r="D2754" s="7" t="n">
        <v>-3711.8984375</v>
      </c>
      <c r="E2754" s="7" t="n">
        <v>-2956.8984375</v>
      </c>
      <c r="F2754" s="7" t="n">
        <v>-2635.1015625</v>
      </c>
    </row>
    <row r="2755" customFormat="false" ht="13" hidden="false" customHeight="false" outlineLevel="0" collapsed="false">
      <c r="A2755" s="7" t="s">
        <v>221</v>
      </c>
      <c r="B2755" s="7" t="n">
        <v>29</v>
      </c>
      <c r="C2755" s="7" t="n">
        <v>-5950.6015625</v>
      </c>
      <c r="D2755" s="7" t="n">
        <v>-2995.19921875</v>
      </c>
      <c r="E2755" s="7" t="n">
        <v>-2255.6015625</v>
      </c>
      <c r="F2755" s="7" t="n">
        <v>-1942.1015625</v>
      </c>
    </row>
    <row r="2756" customFormat="false" ht="13" hidden="false" customHeight="false" outlineLevel="0" collapsed="false">
      <c r="A2756" s="7" t="s">
        <v>222</v>
      </c>
      <c r="B2756" s="7" t="n">
        <v>29</v>
      </c>
      <c r="C2756" s="7" t="n">
        <v>-5509.8984375</v>
      </c>
      <c r="D2756" s="7" t="n">
        <v>-2826.80078125</v>
      </c>
      <c r="E2756" s="7" t="n">
        <v>-2161.1015625</v>
      </c>
      <c r="F2756" s="7" t="n">
        <v>-1934.5</v>
      </c>
    </row>
    <row r="2757" customFormat="false" ht="13" hidden="false" customHeight="false" outlineLevel="0" collapsed="false">
      <c r="A2757" s="7" t="s">
        <v>117</v>
      </c>
      <c r="B2757" s="7" t="n">
        <v>29</v>
      </c>
      <c r="C2757" s="7" t="n">
        <v>18282.5</v>
      </c>
      <c r="D2757" s="7" t="n">
        <v>6891.3984375</v>
      </c>
      <c r="E2757" s="7" t="n">
        <v>3297.1015625</v>
      </c>
      <c r="F2757" s="7" t="n">
        <v>3930.5</v>
      </c>
    </row>
    <row r="2758" customFormat="false" ht="13" hidden="false" customHeight="false" outlineLevel="0" collapsed="false">
      <c r="A2758" s="7" t="s">
        <v>120</v>
      </c>
      <c r="B2758" s="7" t="n">
        <v>29</v>
      </c>
      <c r="C2758" s="7" t="n">
        <v>16307.5</v>
      </c>
      <c r="D2758" s="7" t="n">
        <v>6237.1015625</v>
      </c>
      <c r="E2758" s="7" t="n">
        <v>3326.8984375</v>
      </c>
      <c r="F2758" s="7" t="n">
        <v>4243.80078125</v>
      </c>
    </row>
    <row r="2759" customFormat="false" ht="13" hidden="false" customHeight="false" outlineLevel="0" collapsed="false">
      <c r="A2759" s="7" t="s">
        <v>121</v>
      </c>
      <c r="B2759" s="7" t="n">
        <v>29</v>
      </c>
      <c r="C2759" s="7" t="n">
        <v>14219.30078125</v>
      </c>
      <c r="D2759" s="7" t="n">
        <v>4912.6015625</v>
      </c>
      <c r="E2759" s="7" t="n">
        <v>2158.69921875</v>
      </c>
      <c r="F2759" s="7" t="n">
        <v>3223.8984375</v>
      </c>
    </row>
    <row r="2760" customFormat="false" ht="13" hidden="false" customHeight="false" outlineLevel="0" collapsed="false">
      <c r="A2760" s="7" t="s">
        <v>157</v>
      </c>
      <c r="B2760" s="7" t="n">
        <v>29</v>
      </c>
      <c r="C2760" s="7" t="n">
        <v>6320.69921875</v>
      </c>
      <c r="D2760" s="7" t="n">
        <v>2293.19921875</v>
      </c>
      <c r="E2760" s="7" t="n">
        <v>1698.3984375</v>
      </c>
      <c r="F2760" s="7" t="n">
        <v>4412.3984375</v>
      </c>
    </row>
    <row r="2761" customFormat="false" ht="13" hidden="false" customHeight="false" outlineLevel="0" collapsed="false">
      <c r="A2761" s="7" t="s">
        <v>223</v>
      </c>
      <c r="B2761" s="7" t="n">
        <v>29</v>
      </c>
      <c r="C2761" s="7" t="n">
        <v>-6487.8984375</v>
      </c>
      <c r="D2761" s="7" t="n">
        <v>-3005.1015625</v>
      </c>
      <c r="E2761" s="7" t="n">
        <v>-1838.3984375</v>
      </c>
      <c r="F2761" s="7" t="n">
        <v>-1132.5</v>
      </c>
    </row>
    <row r="2762" customFormat="false" ht="13" hidden="false" customHeight="false" outlineLevel="0" collapsed="false">
      <c r="A2762" s="7" t="s">
        <v>224</v>
      </c>
      <c r="B2762" s="7" t="n">
        <v>29</v>
      </c>
      <c r="C2762" s="7" t="n">
        <v>-8388.3984375</v>
      </c>
      <c r="D2762" s="7" t="n">
        <v>-4303.8984375</v>
      </c>
      <c r="E2762" s="7" t="n">
        <v>-3475.80078125</v>
      </c>
      <c r="F2762" s="7" t="n">
        <v>-3201.5</v>
      </c>
    </row>
    <row r="2763" customFormat="false" ht="13" hidden="false" customHeight="false" outlineLevel="0" collapsed="false">
      <c r="A2763" s="7" t="s">
        <v>225</v>
      </c>
      <c r="B2763" s="7" t="n">
        <v>29</v>
      </c>
      <c r="C2763" s="7" t="n">
        <v>-8314.30078125</v>
      </c>
      <c r="D2763" s="7" t="n">
        <v>-4241.19921875</v>
      </c>
      <c r="E2763" s="7" t="n">
        <v>-3352.6015625</v>
      </c>
      <c r="F2763" s="7" t="n">
        <v>-2976.80078125</v>
      </c>
    </row>
    <row r="2764" customFormat="false" ht="13" hidden="false" customHeight="false" outlineLevel="0" collapsed="false">
      <c r="A2764" s="7" t="s">
        <v>226</v>
      </c>
      <c r="B2764" s="7" t="n">
        <v>29</v>
      </c>
      <c r="C2764" s="7" t="n">
        <v>-8062.19921875</v>
      </c>
      <c r="D2764" s="7" t="n">
        <v>-4148.30078125</v>
      </c>
      <c r="E2764" s="7" t="n">
        <v>-3296</v>
      </c>
      <c r="F2764" s="7" t="n">
        <v>-2982.5</v>
      </c>
    </row>
    <row r="2765" customFormat="false" ht="13" hidden="false" customHeight="false" outlineLevel="0" collapsed="false">
      <c r="A2765" s="7" t="s">
        <v>227</v>
      </c>
      <c r="B2765" s="7" t="n">
        <v>29</v>
      </c>
      <c r="C2765" s="7" t="n">
        <v>-6102.5</v>
      </c>
      <c r="D2765" s="7" t="n">
        <v>-3487.3984375</v>
      </c>
      <c r="E2765" s="7" t="n">
        <v>-3013</v>
      </c>
      <c r="F2765" s="7" t="n">
        <v>-2961</v>
      </c>
    </row>
    <row r="2766" customFormat="false" ht="13" hidden="false" customHeight="false" outlineLevel="0" collapsed="false">
      <c r="A2766" s="7" t="s">
        <v>228</v>
      </c>
      <c r="B2766" s="7" t="n">
        <v>29</v>
      </c>
      <c r="C2766" s="7" t="n">
        <v>-7230.796875</v>
      </c>
      <c r="D2766" s="7" t="n">
        <v>-3918.19921875</v>
      </c>
      <c r="E2766" s="7" t="n">
        <v>-3372</v>
      </c>
      <c r="F2766" s="7" t="n">
        <v>-3200.6015625</v>
      </c>
    </row>
    <row r="2767" customFormat="false" ht="13" hidden="false" customHeight="false" outlineLevel="0" collapsed="false">
      <c r="A2767" s="7" t="s">
        <v>229</v>
      </c>
      <c r="B2767" s="7" t="n">
        <v>29</v>
      </c>
      <c r="C2767" s="7" t="n">
        <v>-5993.80078125</v>
      </c>
      <c r="D2767" s="7" t="n">
        <v>-3009.5</v>
      </c>
      <c r="E2767" s="7" t="n">
        <v>-2331.5</v>
      </c>
      <c r="F2767" s="7" t="n">
        <v>-2102.69921875</v>
      </c>
    </row>
    <row r="2768" customFormat="false" ht="13" hidden="false" customHeight="false" outlineLevel="0" collapsed="false">
      <c r="A2768" s="7" t="s">
        <v>230</v>
      </c>
      <c r="B2768" s="7" t="n">
        <v>29</v>
      </c>
      <c r="C2768" s="7" t="n">
        <v>-5996.5</v>
      </c>
      <c r="D2768" s="7" t="n">
        <v>-3022.5</v>
      </c>
      <c r="E2768" s="7" t="n">
        <v>-2423.69921875</v>
      </c>
      <c r="F2768" s="7" t="n">
        <v>-2155.69921875</v>
      </c>
    </row>
    <row r="2769" customFormat="false" ht="13" hidden="false" customHeight="false" outlineLevel="0" collapsed="false">
      <c r="A2769" s="7" t="s">
        <v>158</v>
      </c>
      <c r="B2769" s="7" t="n">
        <v>29</v>
      </c>
      <c r="C2769" s="7" t="n">
        <v>71544.8984375</v>
      </c>
      <c r="D2769" s="7" t="n">
        <v>30724.8984375</v>
      </c>
      <c r="E2769" s="7" t="n">
        <v>16061.19921875</v>
      </c>
      <c r="F2769" s="7" t="n">
        <v>13966.6015625</v>
      </c>
    </row>
    <row r="2770" customFormat="false" ht="13" hidden="false" customHeight="false" outlineLevel="0" collapsed="false">
      <c r="A2770" s="7" t="s">
        <v>161</v>
      </c>
      <c r="B2770" s="7" t="n">
        <v>29</v>
      </c>
      <c r="C2770" s="7" t="n">
        <v>74306.1015625</v>
      </c>
      <c r="D2770" s="7" t="n">
        <v>32035.30078125</v>
      </c>
      <c r="E2770" s="7" t="n">
        <v>16957.3984375</v>
      </c>
      <c r="F2770" s="7" t="n">
        <v>15101.3984375</v>
      </c>
    </row>
    <row r="2771" customFormat="false" ht="13" hidden="false" customHeight="false" outlineLevel="0" collapsed="false">
      <c r="A2771" s="7" t="s">
        <v>162</v>
      </c>
      <c r="B2771" s="7" t="n">
        <v>29</v>
      </c>
      <c r="C2771" s="7" t="n">
        <v>73675.796875</v>
      </c>
      <c r="D2771" s="7" t="n">
        <v>31998.6015625</v>
      </c>
      <c r="E2771" s="7" t="n">
        <v>17315.69921875</v>
      </c>
      <c r="F2771" s="7" t="n">
        <v>15100</v>
      </c>
    </row>
    <row r="2772" customFormat="false" ht="13" hidden="false" customHeight="false" outlineLevel="0" collapsed="false">
      <c r="A2772" s="7" t="s">
        <v>163</v>
      </c>
      <c r="B2772" s="7" t="n">
        <v>29</v>
      </c>
      <c r="C2772" s="7" t="n">
        <v>17963.8984375</v>
      </c>
      <c r="D2772" s="7" t="n">
        <v>7002.80078125</v>
      </c>
      <c r="E2772" s="7" t="n">
        <v>4802.30078125</v>
      </c>
      <c r="F2772" s="7" t="n">
        <v>8478.1015625</v>
      </c>
    </row>
    <row r="2773" customFormat="false" ht="13" hidden="false" customHeight="false" outlineLevel="0" collapsed="false">
      <c r="A2773" s="7" t="s">
        <v>231</v>
      </c>
      <c r="B2773" s="7" t="n">
        <v>29</v>
      </c>
      <c r="C2773" s="7" t="n">
        <v>-7436.3984375</v>
      </c>
      <c r="D2773" s="7" t="n">
        <v>-3908.1015625</v>
      </c>
      <c r="E2773" s="7" t="n">
        <v>-3064.5</v>
      </c>
      <c r="F2773" s="7" t="n">
        <v>-2700.5</v>
      </c>
    </row>
    <row r="2774" customFormat="false" ht="13" hidden="false" customHeight="false" outlineLevel="0" collapsed="false">
      <c r="A2774" s="7" t="s">
        <v>232</v>
      </c>
      <c r="B2774" s="7" t="n">
        <v>29</v>
      </c>
      <c r="C2774" s="7" t="n">
        <v>-5943.5</v>
      </c>
      <c r="D2774" s="7" t="n">
        <v>-2786.69921875</v>
      </c>
      <c r="E2774" s="7" t="n">
        <v>-1952.8984375</v>
      </c>
      <c r="F2774" s="7" t="n">
        <v>-1517.19921875</v>
      </c>
    </row>
    <row r="2775" customFormat="false" ht="13" hidden="false" customHeight="false" outlineLevel="0" collapsed="false">
      <c r="A2775" s="7" t="s">
        <v>233</v>
      </c>
      <c r="B2775" s="7" t="n">
        <v>29</v>
      </c>
      <c r="C2775" s="7" t="n">
        <v>-8427.1015625</v>
      </c>
      <c r="D2775" s="7" t="n">
        <v>-4443</v>
      </c>
      <c r="E2775" s="7" t="n">
        <v>-3580.3984375</v>
      </c>
      <c r="F2775" s="7" t="n">
        <v>-3307.1015625</v>
      </c>
    </row>
    <row r="2776" customFormat="false" ht="13" hidden="false" customHeight="false" outlineLevel="0" collapsed="false">
      <c r="A2776" s="7" t="s">
        <v>234</v>
      </c>
      <c r="B2776" s="7" t="n">
        <v>29</v>
      </c>
      <c r="C2776" s="7" t="n">
        <v>-8863.30078125</v>
      </c>
      <c r="D2776" s="7" t="n">
        <v>-4623.6015625</v>
      </c>
      <c r="E2776" s="7" t="n">
        <v>-3723.30078125</v>
      </c>
      <c r="F2776" s="7" t="n">
        <v>-3146.80078125</v>
      </c>
    </row>
    <row r="2777" customFormat="false" ht="13" hidden="false" customHeight="false" outlineLevel="0" collapsed="false">
      <c r="A2777" s="7" t="s">
        <v>235</v>
      </c>
      <c r="B2777" s="7" t="n">
        <v>29</v>
      </c>
      <c r="C2777" s="7" t="n">
        <v>-7652.6015625</v>
      </c>
      <c r="D2777" s="7" t="n">
        <v>-3885.80078125</v>
      </c>
      <c r="E2777" s="7" t="n">
        <v>-3033.69921875</v>
      </c>
      <c r="F2777" s="7" t="n">
        <v>-2732.5</v>
      </c>
    </row>
    <row r="2778" customFormat="false" ht="13" hidden="false" customHeight="false" outlineLevel="0" collapsed="false">
      <c r="A2778" s="7" t="s">
        <v>236</v>
      </c>
      <c r="B2778" s="7" t="n">
        <v>29</v>
      </c>
      <c r="C2778" s="7" t="n">
        <v>-7303.80078125</v>
      </c>
      <c r="D2778" s="7" t="n">
        <v>-3692.8984375</v>
      </c>
      <c r="E2778" s="7" t="n">
        <v>-3010.80078125</v>
      </c>
      <c r="F2778" s="7" t="n">
        <v>-2698.19921875</v>
      </c>
    </row>
    <row r="2779" customFormat="false" ht="13" hidden="false" customHeight="false" outlineLevel="0" collapsed="false">
      <c r="A2779" s="7" t="s">
        <v>237</v>
      </c>
      <c r="B2779" s="7" t="n">
        <v>29</v>
      </c>
      <c r="C2779" s="7" t="n">
        <v>-6329.8984375</v>
      </c>
      <c r="D2779" s="7" t="n">
        <v>-3250.1015625</v>
      </c>
      <c r="E2779" s="7" t="n">
        <v>-2558.69921875</v>
      </c>
      <c r="F2779" s="7" t="n">
        <v>-2366.3984375</v>
      </c>
    </row>
    <row r="2780" customFormat="false" ht="13" hidden="false" customHeight="false" outlineLevel="0" collapsed="false">
      <c r="A2780" s="7" t="s">
        <v>238</v>
      </c>
      <c r="B2780" s="7" t="n">
        <v>29</v>
      </c>
      <c r="C2780" s="7" t="n">
        <v>-3562.5</v>
      </c>
      <c r="D2780" s="7" t="n">
        <v>-1668.80078125</v>
      </c>
      <c r="E2780" s="7" t="n">
        <v>-1120.8984375</v>
      </c>
      <c r="F2780" s="7" t="n">
        <v>-888.69921875</v>
      </c>
    </row>
    <row r="2781" customFormat="false" ht="13" hidden="false" customHeight="false" outlineLevel="0" collapsed="false">
      <c r="A2781" s="7" t="s">
        <v>239</v>
      </c>
      <c r="B2781" s="7" t="n">
        <v>29</v>
      </c>
      <c r="C2781" s="7" t="n">
        <v>-6457.6015625</v>
      </c>
      <c r="D2781" s="7" t="n">
        <v>-3271.80078125</v>
      </c>
      <c r="E2781" s="7" t="n">
        <v>-2642.5</v>
      </c>
      <c r="F2781" s="7" t="n">
        <v>-2346.80078125</v>
      </c>
    </row>
    <row r="2782" customFormat="false" ht="13" hidden="false" customHeight="false" outlineLevel="0" collapsed="false">
      <c r="A2782" s="7" t="s">
        <v>240</v>
      </c>
      <c r="B2782" s="7" t="n">
        <v>29</v>
      </c>
      <c r="C2782" s="7" t="n">
        <v>-6189.19921875</v>
      </c>
      <c r="D2782" s="7" t="n">
        <v>-3111.19921875</v>
      </c>
      <c r="E2782" s="7" t="n">
        <v>-2357.6015625</v>
      </c>
      <c r="F2782" s="7" t="n">
        <v>-2006</v>
      </c>
    </row>
    <row r="2783" customFormat="false" ht="13" hidden="false" customHeight="false" outlineLevel="0" collapsed="false">
      <c r="A2783" s="7" t="s">
        <v>241</v>
      </c>
      <c r="B2783" s="7" t="n">
        <v>29</v>
      </c>
      <c r="C2783" s="7" t="n">
        <v>-7419.19921875</v>
      </c>
      <c r="D2783" s="7" t="n">
        <v>-3679.30078125</v>
      </c>
      <c r="E2783" s="7" t="n">
        <v>-2859.8984375</v>
      </c>
      <c r="F2783" s="7" t="n">
        <v>-2545</v>
      </c>
    </row>
    <row r="2784" customFormat="false" ht="13" hidden="false" customHeight="false" outlineLevel="0" collapsed="false">
      <c r="A2784" s="7" t="s">
        <v>242</v>
      </c>
      <c r="B2784" s="7" t="n">
        <v>29</v>
      </c>
      <c r="C2784" s="7" t="n">
        <v>-4173.6015625</v>
      </c>
      <c r="D2784" s="7" t="n">
        <v>-2046.80078125</v>
      </c>
      <c r="E2784" s="7" t="n">
        <v>-1489.19921875</v>
      </c>
      <c r="F2784" s="7" t="n">
        <v>-1269</v>
      </c>
    </row>
    <row r="2785" customFormat="false" ht="13" hidden="false" customHeight="false" outlineLevel="0" collapsed="false">
      <c r="A2785" s="7" t="s">
        <v>243</v>
      </c>
      <c r="B2785" s="7" t="n">
        <v>29</v>
      </c>
      <c r="C2785" s="7" t="n">
        <v>-6934.69921875</v>
      </c>
      <c r="D2785" s="7" t="n">
        <v>-3527.1015625</v>
      </c>
      <c r="E2785" s="7" t="n">
        <v>-2669.19921875</v>
      </c>
      <c r="F2785" s="7" t="n">
        <v>-2327.5</v>
      </c>
    </row>
    <row r="2786" customFormat="false" ht="13" hidden="false" customHeight="false" outlineLevel="0" collapsed="false">
      <c r="A2786" s="7" t="s">
        <v>244</v>
      </c>
      <c r="B2786" s="7" t="n">
        <v>29</v>
      </c>
      <c r="C2786" s="7" t="n">
        <v>-7139.80078125</v>
      </c>
      <c r="D2786" s="7" t="n">
        <v>-3697</v>
      </c>
      <c r="E2786" s="7" t="n">
        <v>-2906.1015625</v>
      </c>
      <c r="F2786" s="7" t="n">
        <v>-2635.30078125</v>
      </c>
    </row>
    <row r="2787" customFormat="false" ht="13" hidden="false" customHeight="false" outlineLevel="0" collapsed="false">
      <c r="A2787" s="7" t="s">
        <v>245</v>
      </c>
      <c r="B2787" s="7" t="n">
        <v>29</v>
      </c>
      <c r="C2787" s="7" t="n">
        <v>-8251.80078125</v>
      </c>
      <c r="D2787" s="7" t="n">
        <v>-4230.3984375</v>
      </c>
      <c r="E2787" s="7" t="n">
        <v>-3410</v>
      </c>
      <c r="F2787" s="7" t="n">
        <v>-3096.19921875</v>
      </c>
    </row>
    <row r="2788" customFormat="false" ht="13" hidden="false" customHeight="false" outlineLevel="0" collapsed="false">
      <c r="A2788" s="7" t="s">
        <v>246</v>
      </c>
      <c r="B2788" s="7" t="n">
        <v>29</v>
      </c>
      <c r="C2788" s="7" t="n">
        <v>-7531.69921875</v>
      </c>
      <c r="D2788" s="7" t="n">
        <v>-3873.30078125</v>
      </c>
      <c r="E2788" s="7" t="n">
        <v>-3085.3984375</v>
      </c>
      <c r="F2788" s="7" t="n">
        <v>-2841.1015625</v>
      </c>
    </row>
    <row r="2789" customFormat="false" ht="13" hidden="false" customHeight="false" outlineLevel="0" collapsed="false">
      <c r="A2789" s="7" t="s">
        <v>247</v>
      </c>
      <c r="B2789" s="7" t="n">
        <v>29</v>
      </c>
      <c r="C2789" s="7" t="n">
        <v>-7309.19921875</v>
      </c>
      <c r="D2789" s="7" t="n">
        <v>-3725.8984375</v>
      </c>
      <c r="E2789" s="7" t="n">
        <v>-2958.8984375</v>
      </c>
      <c r="F2789" s="7" t="n">
        <v>-2670.6015625</v>
      </c>
    </row>
    <row r="2790" customFormat="false" ht="13" hidden="false" customHeight="false" outlineLevel="0" collapsed="false">
      <c r="A2790" s="7" t="s">
        <v>248</v>
      </c>
      <c r="B2790" s="7" t="n">
        <v>29</v>
      </c>
      <c r="C2790" s="7" t="n">
        <v>-7291.5</v>
      </c>
      <c r="D2790" s="7" t="n">
        <v>-3736.5</v>
      </c>
      <c r="E2790" s="7" t="n">
        <v>-2911.6015625</v>
      </c>
      <c r="F2790" s="7" t="n">
        <v>-2665.30078125</v>
      </c>
    </row>
    <row r="2791" customFormat="false" ht="13" hidden="false" customHeight="false" outlineLevel="0" collapsed="false">
      <c r="A2791" s="7" t="s">
        <v>249</v>
      </c>
      <c r="B2791" s="7" t="n">
        <v>29</v>
      </c>
      <c r="C2791" s="7" t="n">
        <v>-6158.19921875</v>
      </c>
      <c r="D2791" s="7" t="n">
        <v>-3087.80078125</v>
      </c>
      <c r="E2791" s="7" t="n">
        <v>-2430.6015625</v>
      </c>
      <c r="F2791" s="7" t="n">
        <v>-2175.6015625</v>
      </c>
    </row>
    <row r="2792" customFormat="false" ht="13" hidden="false" customHeight="false" outlineLevel="0" collapsed="false">
      <c r="A2792" s="7" t="s">
        <v>250</v>
      </c>
      <c r="B2792" s="7" t="n">
        <v>29</v>
      </c>
      <c r="C2792" s="7" t="n">
        <v>-5484.19921875</v>
      </c>
      <c r="D2792" s="7" t="n">
        <v>-2782.30078125</v>
      </c>
      <c r="E2792" s="7" t="n">
        <v>-2159.69921875</v>
      </c>
      <c r="F2792" s="7" t="n">
        <v>-1989.3984375</v>
      </c>
    </row>
    <row r="2793" customFormat="false" ht="13" hidden="false" customHeight="false" outlineLevel="0" collapsed="false">
      <c r="A2793" s="7" t="s">
        <v>175</v>
      </c>
      <c r="B2793" s="7" t="n">
        <v>30</v>
      </c>
      <c r="C2793" s="7" t="n">
        <v>-7357.19921875</v>
      </c>
      <c r="D2793" s="7" t="n">
        <v>-3659.30078125</v>
      </c>
      <c r="E2793" s="7" t="n">
        <v>-2801.3984375</v>
      </c>
      <c r="F2793" s="7" t="n">
        <v>-2383.30078125</v>
      </c>
    </row>
    <row r="2794" customFormat="false" ht="13" hidden="false" customHeight="false" outlineLevel="0" collapsed="false">
      <c r="A2794" s="7" t="s">
        <v>176</v>
      </c>
      <c r="B2794" s="7" t="n">
        <v>30</v>
      </c>
      <c r="C2794" s="7" t="n">
        <v>-6366.5</v>
      </c>
      <c r="D2794" s="7" t="n">
        <v>-3138.3984375</v>
      </c>
      <c r="E2794" s="7" t="n">
        <v>-2371</v>
      </c>
      <c r="F2794" s="7" t="n">
        <v>-2011.30078125</v>
      </c>
    </row>
    <row r="2795" customFormat="false" ht="13" hidden="false" customHeight="false" outlineLevel="0" collapsed="false">
      <c r="A2795" s="7" t="s">
        <v>177</v>
      </c>
      <c r="B2795" s="7" t="n">
        <v>30</v>
      </c>
      <c r="C2795" s="7" t="n">
        <v>-5730.69921875</v>
      </c>
      <c r="D2795" s="7" t="n">
        <v>-2858.3984375</v>
      </c>
      <c r="E2795" s="7" t="n">
        <v>-2199.69921875</v>
      </c>
      <c r="F2795" s="7" t="n">
        <v>-1942.19921875</v>
      </c>
    </row>
    <row r="2796" customFormat="false" ht="13" hidden="false" customHeight="false" outlineLevel="0" collapsed="false">
      <c r="A2796" s="7" t="s">
        <v>178</v>
      </c>
      <c r="B2796" s="7" t="n">
        <v>30</v>
      </c>
      <c r="C2796" s="7" t="n">
        <v>-7865.8984375</v>
      </c>
      <c r="D2796" s="7" t="n">
        <v>-3980.69921875</v>
      </c>
      <c r="E2796" s="7" t="n">
        <v>-3101.69921875</v>
      </c>
      <c r="F2796" s="7" t="n">
        <v>-2714.30078125</v>
      </c>
    </row>
    <row r="2797" customFormat="false" ht="13" hidden="false" customHeight="false" outlineLevel="0" collapsed="false">
      <c r="A2797" s="7" t="s">
        <v>179</v>
      </c>
      <c r="B2797" s="7" t="n">
        <v>30</v>
      </c>
      <c r="C2797" s="7" t="n">
        <v>-6420</v>
      </c>
      <c r="D2797" s="7" t="n">
        <v>-3257.1015625</v>
      </c>
      <c r="E2797" s="7" t="n">
        <v>-2515.6015625</v>
      </c>
      <c r="F2797" s="7" t="n">
        <v>-2230.19921875</v>
      </c>
    </row>
    <row r="2798" customFormat="false" ht="13" hidden="false" customHeight="false" outlineLevel="0" collapsed="false">
      <c r="A2798" s="7" t="s">
        <v>180</v>
      </c>
      <c r="B2798" s="7" t="n">
        <v>30</v>
      </c>
      <c r="C2798" s="7" t="n">
        <v>-8457.8984375</v>
      </c>
      <c r="D2798" s="7" t="n">
        <v>-4389.1015625</v>
      </c>
      <c r="E2798" s="7" t="n">
        <v>-3490.69921875</v>
      </c>
      <c r="F2798" s="7" t="n">
        <v>-3095.6015625</v>
      </c>
    </row>
    <row r="2799" customFormat="false" ht="13" hidden="false" customHeight="false" outlineLevel="0" collapsed="false">
      <c r="A2799" s="7" t="s">
        <v>181</v>
      </c>
      <c r="B2799" s="7" t="n">
        <v>30</v>
      </c>
      <c r="C2799" s="7" t="n">
        <v>-7262.69921875</v>
      </c>
      <c r="D2799" s="7" t="n">
        <v>-3695.80078125</v>
      </c>
      <c r="E2799" s="7" t="n">
        <v>-2859.19921875</v>
      </c>
      <c r="F2799" s="7" t="n">
        <v>-2499.19921875</v>
      </c>
    </row>
    <row r="2800" customFormat="false" ht="13" hidden="false" customHeight="false" outlineLevel="0" collapsed="false">
      <c r="A2800" s="7" t="s">
        <v>182</v>
      </c>
      <c r="B2800" s="7" t="n">
        <v>30</v>
      </c>
      <c r="C2800" s="7" t="n">
        <v>-4796.8984375</v>
      </c>
      <c r="D2800" s="7" t="n">
        <v>-2351.5</v>
      </c>
      <c r="E2800" s="7" t="n">
        <v>-1708.80078125</v>
      </c>
      <c r="F2800" s="7" t="n">
        <v>-1477.69921875</v>
      </c>
    </row>
    <row r="2801" customFormat="false" ht="13" hidden="false" customHeight="false" outlineLevel="0" collapsed="false">
      <c r="A2801" s="7" t="s">
        <v>183</v>
      </c>
      <c r="B2801" s="7" t="n">
        <v>30</v>
      </c>
      <c r="C2801" s="7" t="n">
        <v>-6483.5</v>
      </c>
      <c r="D2801" s="7" t="n">
        <v>-3216.1015625</v>
      </c>
      <c r="E2801" s="7" t="n">
        <v>-2409.30078125</v>
      </c>
      <c r="F2801" s="7" t="n">
        <v>-1922.19921875</v>
      </c>
    </row>
    <row r="2802" customFormat="false" ht="13" hidden="false" customHeight="false" outlineLevel="0" collapsed="false">
      <c r="A2802" s="7" t="s">
        <v>184</v>
      </c>
      <c r="B2802" s="7" t="n">
        <v>30</v>
      </c>
      <c r="C2802" s="7" t="n">
        <v>-5495.1015625</v>
      </c>
      <c r="D2802" s="7" t="n">
        <v>-2598</v>
      </c>
      <c r="E2802" s="7" t="n">
        <v>-1822.19921875</v>
      </c>
      <c r="F2802" s="7" t="n">
        <v>-1562.8984375</v>
      </c>
    </row>
    <row r="2803" customFormat="false" ht="13" hidden="false" customHeight="false" outlineLevel="0" collapsed="false">
      <c r="A2803" s="7" t="s">
        <v>185</v>
      </c>
      <c r="B2803" s="7" t="n">
        <v>30</v>
      </c>
      <c r="C2803" s="7" t="n">
        <v>-5506.19921875</v>
      </c>
      <c r="D2803" s="7" t="n">
        <v>-2757.8984375</v>
      </c>
      <c r="E2803" s="7" t="n">
        <v>-2160.19921875</v>
      </c>
      <c r="F2803" s="7" t="n">
        <v>-1997.5</v>
      </c>
    </row>
    <row r="2804" customFormat="false" ht="13" hidden="false" customHeight="false" outlineLevel="0" collapsed="false">
      <c r="A2804" s="7" t="s">
        <v>186</v>
      </c>
      <c r="B2804" s="7" t="n">
        <v>30</v>
      </c>
      <c r="C2804" s="7" t="n">
        <v>-5603.80078125</v>
      </c>
      <c r="D2804" s="7" t="n">
        <v>-2846.3984375</v>
      </c>
      <c r="E2804" s="7" t="n">
        <v>-2150.30078125</v>
      </c>
      <c r="F2804" s="7" t="n">
        <v>-1895</v>
      </c>
    </row>
    <row r="2805" customFormat="false" ht="13" hidden="false" customHeight="false" outlineLevel="0" collapsed="false">
      <c r="A2805" s="7" t="s">
        <v>187</v>
      </c>
      <c r="B2805" s="7" t="n">
        <v>30</v>
      </c>
      <c r="C2805" s="7" t="n">
        <v>-5830.80078125</v>
      </c>
      <c r="D2805" s="7" t="n">
        <v>-2910.80078125</v>
      </c>
      <c r="E2805" s="7" t="n">
        <v>-2258</v>
      </c>
      <c r="F2805" s="7" t="n">
        <v>-1999.69921875</v>
      </c>
    </row>
    <row r="2806" customFormat="false" ht="13" hidden="false" customHeight="false" outlineLevel="0" collapsed="false">
      <c r="A2806" s="7" t="s">
        <v>188</v>
      </c>
      <c r="B2806" s="7" t="n">
        <v>30</v>
      </c>
      <c r="C2806" s="7" t="n">
        <v>-7487.80078125</v>
      </c>
      <c r="D2806" s="7" t="n">
        <v>-3852.8984375</v>
      </c>
      <c r="E2806" s="7" t="n">
        <v>-3078.8984375</v>
      </c>
      <c r="F2806" s="7" t="n">
        <v>-2760.1015625</v>
      </c>
    </row>
    <row r="2807" customFormat="false" ht="13" hidden="false" customHeight="false" outlineLevel="0" collapsed="false">
      <c r="A2807" s="7" t="s">
        <v>189</v>
      </c>
      <c r="B2807" s="7" t="n">
        <v>30</v>
      </c>
      <c r="C2807" s="7" t="n">
        <v>-8216.69921875</v>
      </c>
      <c r="D2807" s="7" t="n">
        <v>-4160</v>
      </c>
      <c r="E2807" s="7" t="n">
        <v>-3336.5</v>
      </c>
      <c r="F2807" s="7" t="n">
        <v>-3008.1015625</v>
      </c>
    </row>
    <row r="2808" customFormat="false" ht="13" hidden="false" customHeight="false" outlineLevel="0" collapsed="false">
      <c r="A2808" s="7" t="s">
        <v>190</v>
      </c>
      <c r="B2808" s="7" t="n">
        <v>30</v>
      </c>
      <c r="C2808" s="7" t="n">
        <v>-7614.1015625</v>
      </c>
      <c r="D2808" s="7" t="n">
        <v>-3817.3984375</v>
      </c>
      <c r="E2808" s="7" t="n">
        <v>-2903.69921875</v>
      </c>
      <c r="F2808" s="7" t="n">
        <v>-2467</v>
      </c>
    </row>
    <row r="2809" customFormat="false" ht="13" hidden="false" customHeight="false" outlineLevel="0" collapsed="false">
      <c r="A2809" s="7" t="s">
        <v>191</v>
      </c>
      <c r="B2809" s="7" t="n">
        <v>30</v>
      </c>
      <c r="C2809" s="7" t="n">
        <v>-7596.5</v>
      </c>
      <c r="D2809" s="7" t="n">
        <v>-3896.1015625</v>
      </c>
      <c r="E2809" s="7" t="n">
        <v>-3116.80078125</v>
      </c>
      <c r="F2809" s="7" t="n">
        <v>-2791.3984375</v>
      </c>
    </row>
    <row r="2810" customFormat="false" ht="13" hidden="false" customHeight="false" outlineLevel="0" collapsed="false">
      <c r="A2810" s="7" t="s">
        <v>192</v>
      </c>
      <c r="B2810" s="7" t="n">
        <v>30</v>
      </c>
      <c r="C2810" s="7" t="n">
        <v>-9230.3984375</v>
      </c>
      <c r="D2810" s="7" t="n">
        <v>-4784.3984375</v>
      </c>
      <c r="E2810" s="7" t="n">
        <v>-3943.69921875</v>
      </c>
      <c r="F2810" s="7" t="n">
        <v>-3581.6015625</v>
      </c>
    </row>
    <row r="2811" customFormat="false" ht="13" hidden="false" customHeight="false" outlineLevel="0" collapsed="false">
      <c r="A2811" s="7" t="s">
        <v>193</v>
      </c>
      <c r="B2811" s="7" t="n">
        <v>30</v>
      </c>
      <c r="C2811" s="7" t="n">
        <v>-7540.80078125</v>
      </c>
      <c r="D2811" s="7" t="n">
        <v>-3713</v>
      </c>
      <c r="E2811" s="7" t="n">
        <v>-2781</v>
      </c>
      <c r="F2811" s="7" t="n">
        <v>-2485.5</v>
      </c>
    </row>
    <row r="2812" customFormat="false" ht="13" hidden="false" customHeight="false" outlineLevel="0" collapsed="false">
      <c r="A2812" s="7" t="s">
        <v>194</v>
      </c>
      <c r="B2812" s="7" t="n">
        <v>30</v>
      </c>
      <c r="C2812" s="7" t="n">
        <v>-8483.30078125</v>
      </c>
      <c r="D2812" s="7" t="n">
        <v>-4034.1015625</v>
      </c>
      <c r="E2812" s="7" t="n">
        <v>-2974.5</v>
      </c>
      <c r="F2812" s="7" t="n">
        <v>-2539.6015625</v>
      </c>
    </row>
    <row r="2813" customFormat="false" ht="13" hidden="false" customHeight="false" outlineLevel="0" collapsed="false">
      <c r="A2813" s="7" t="s">
        <v>195</v>
      </c>
      <c r="B2813" s="7" t="n">
        <v>30</v>
      </c>
      <c r="C2813" s="7" t="n">
        <v>-7935.69921875</v>
      </c>
      <c r="D2813" s="7" t="n">
        <v>-3918</v>
      </c>
      <c r="E2813" s="7" t="n">
        <v>-2958.5</v>
      </c>
      <c r="F2813" s="7" t="n">
        <v>-2581.3984375</v>
      </c>
    </row>
    <row r="2814" customFormat="false" ht="13" hidden="false" customHeight="false" outlineLevel="0" collapsed="false">
      <c r="A2814" s="7" t="s">
        <v>196</v>
      </c>
      <c r="B2814" s="7" t="n">
        <v>30</v>
      </c>
      <c r="C2814" s="7" t="n">
        <v>-7037.3984375</v>
      </c>
      <c r="D2814" s="7" t="n">
        <v>-3541.8984375</v>
      </c>
      <c r="E2814" s="7" t="n">
        <v>-2718.30078125</v>
      </c>
      <c r="F2814" s="7" t="n">
        <v>-2429.5</v>
      </c>
    </row>
    <row r="2815" customFormat="false" ht="13" hidden="false" customHeight="false" outlineLevel="0" collapsed="false">
      <c r="A2815" s="7" t="s">
        <v>197</v>
      </c>
      <c r="B2815" s="7" t="n">
        <v>30</v>
      </c>
      <c r="C2815" s="7" t="n">
        <v>-5739.6015625</v>
      </c>
      <c r="D2815" s="7" t="n">
        <v>-2884.80078125</v>
      </c>
      <c r="E2815" s="7" t="n">
        <v>-2262.30078125</v>
      </c>
      <c r="F2815" s="7" t="n">
        <v>-2046.6015625</v>
      </c>
    </row>
    <row r="2816" customFormat="false" ht="13" hidden="false" customHeight="false" outlineLevel="0" collapsed="false">
      <c r="A2816" s="7" t="s">
        <v>198</v>
      </c>
      <c r="B2816" s="7" t="n">
        <v>30</v>
      </c>
      <c r="C2816" s="7" t="n">
        <v>-4564.3984375</v>
      </c>
      <c r="D2816" s="7" t="n">
        <v>-2120.8984375</v>
      </c>
      <c r="E2816" s="7" t="n">
        <v>-1430.19921875</v>
      </c>
      <c r="F2816" s="7" t="n">
        <v>-917.5</v>
      </c>
    </row>
    <row r="2817" customFormat="false" ht="13" hidden="false" customHeight="false" outlineLevel="0" collapsed="false">
      <c r="A2817" s="7" t="s">
        <v>97</v>
      </c>
      <c r="B2817" s="7" t="n">
        <v>30</v>
      </c>
      <c r="C2817" s="7" t="n">
        <v>30450.8984375</v>
      </c>
      <c r="D2817" s="7" t="n">
        <v>11693.5</v>
      </c>
      <c r="E2817" s="7" t="n">
        <v>17412</v>
      </c>
      <c r="F2817" s="7" t="n">
        <v>40141.69921875</v>
      </c>
    </row>
    <row r="2818" customFormat="false" ht="13" hidden="false" customHeight="false" outlineLevel="0" collapsed="false">
      <c r="A2818" s="7" t="s">
        <v>105</v>
      </c>
      <c r="B2818" s="7" t="n">
        <v>30</v>
      </c>
      <c r="C2818" s="7" t="n">
        <v>35284.1015625</v>
      </c>
      <c r="D2818" s="7" t="n">
        <v>13784.1015625</v>
      </c>
      <c r="E2818" s="7" t="n">
        <v>18773.30078125</v>
      </c>
      <c r="F2818" s="7" t="n">
        <v>41416.6015625</v>
      </c>
    </row>
    <row r="2819" customFormat="false" ht="13" hidden="false" customHeight="false" outlineLevel="0" collapsed="false">
      <c r="A2819" s="7" t="s">
        <v>106</v>
      </c>
      <c r="B2819" s="7" t="n">
        <v>30</v>
      </c>
      <c r="C2819" s="7" t="n">
        <v>28209.5</v>
      </c>
      <c r="D2819" s="7" t="n">
        <v>10681.19921875</v>
      </c>
      <c r="E2819" s="7" t="n">
        <v>17450.80078125</v>
      </c>
      <c r="F2819" s="7" t="n">
        <v>42134.30078125</v>
      </c>
    </row>
    <row r="2820" customFormat="false" ht="13" hidden="false" customHeight="false" outlineLevel="0" collapsed="false">
      <c r="A2820" s="7" t="s">
        <v>149</v>
      </c>
      <c r="B2820" s="7" t="n">
        <v>30</v>
      </c>
      <c r="C2820" s="7" t="n">
        <v>9671</v>
      </c>
      <c r="D2820" s="7" t="n">
        <v>3266.8984375</v>
      </c>
      <c r="E2820" s="7" t="n">
        <v>12604.80078125</v>
      </c>
      <c r="F2820" s="7" t="n">
        <v>36106.69921875</v>
      </c>
    </row>
    <row r="2821" customFormat="false" ht="13" hidden="false" customHeight="false" outlineLevel="0" collapsed="false">
      <c r="A2821" s="7" t="s">
        <v>199</v>
      </c>
      <c r="B2821" s="7" t="n">
        <v>30</v>
      </c>
      <c r="C2821" s="7" t="n">
        <v>-7820.69921875</v>
      </c>
      <c r="D2821" s="7" t="n">
        <v>-4071.5</v>
      </c>
      <c r="E2821" s="7" t="n">
        <v>-3252.19921875</v>
      </c>
      <c r="F2821" s="7" t="n">
        <v>-2933.80078125</v>
      </c>
    </row>
    <row r="2822" customFormat="false" ht="13" hidden="false" customHeight="false" outlineLevel="0" collapsed="false">
      <c r="A2822" s="7" t="s">
        <v>200</v>
      </c>
      <c r="B2822" s="7" t="n">
        <v>30</v>
      </c>
      <c r="C2822" s="7" t="n">
        <v>-8631.5</v>
      </c>
      <c r="D2822" s="7" t="n">
        <v>-4438.5</v>
      </c>
      <c r="E2822" s="7" t="n">
        <v>-3602.3984375</v>
      </c>
      <c r="F2822" s="7" t="n">
        <v>-3270.19921875</v>
      </c>
    </row>
    <row r="2823" customFormat="false" ht="13" hidden="false" customHeight="false" outlineLevel="0" collapsed="false">
      <c r="A2823" s="7" t="s">
        <v>201</v>
      </c>
      <c r="B2823" s="7" t="n">
        <v>30</v>
      </c>
      <c r="C2823" s="7" t="n">
        <v>-5146.3984375</v>
      </c>
      <c r="D2823" s="7" t="n">
        <v>-2594.6015625</v>
      </c>
      <c r="E2823" s="7" t="n">
        <v>-1965.30078125</v>
      </c>
      <c r="F2823" s="7" t="n">
        <v>-1738.8984375</v>
      </c>
    </row>
    <row r="2824" customFormat="false" ht="13" hidden="false" customHeight="false" outlineLevel="0" collapsed="false">
      <c r="A2824" s="7" t="s">
        <v>202</v>
      </c>
      <c r="B2824" s="7" t="n">
        <v>30</v>
      </c>
      <c r="C2824" s="7" t="n">
        <v>-7446.30078125</v>
      </c>
      <c r="D2824" s="7" t="n">
        <v>-3755.69921875</v>
      </c>
      <c r="E2824" s="7" t="n">
        <v>-2964.5</v>
      </c>
      <c r="F2824" s="7" t="n">
        <v>-2644.1015625</v>
      </c>
    </row>
    <row r="2825" customFormat="false" ht="13" hidden="false" customHeight="false" outlineLevel="0" collapsed="false">
      <c r="A2825" s="7" t="s">
        <v>203</v>
      </c>
      <c r="B2825" s="7" t="n">
        <v>30</v>
      </c>
      <c r="C2825" s="7" t="n">
        <v>-7323.19921875</v>
      </c>
      <c r="D2825" s="7" t="n">
        <v>-3694.80078125</v>
      </c>
      <c r="E2825" s="7" t="n">
        <v>-2866.69921875</v>
      </c>
      <c r="F2825" s="7" t="n">
        <v>-2498.69921875</v>
      </c>
    </row>
    <row r="2826" customFormat="false" ht="13" hidden="false" customHeight="false" outlineLevel="0" collapsed="false">
      <c r="A2826" s="7" t="s">
        <v>204</v>
      </c>
      <c r="B2826" s="7" t="n">
        <v>30</v>
      </c>
      <c r="C2826" s="7" t="n">
        <v>-6872</v>
      </c>
      <c r="D2826" s="7" t="n">
        <v>-3537.8984375</v>
      </c>
      <c r="E2826" s="7" t="n">
        <v>-2827.6015625</v>
      </c>
      <c r="F2826" s="7" t="n">
        <v>-2577.6015625</v>
      </c>
    </row>
    <row r="2827" customFormat="false" ht="13" hidden="false" customHeight="false" outlineLevel="0" collapsed="false">
      <c r="A2827" s="7" t="s">
        <v>205</v>
      </c>
      <c r="B2827" s="7" t="n">
        <v>30</v>
      </c>
      <c r="C2827" s="7" t="n">
        <v>-4275.6015625</v>
      </c>
      <c r="D2827" s="7" t="n">
        <v>-2215.6015625</v>
      </c>
      <c r="E2827" s="7" t="n">
        <v>-1746.8984375</v>
      </c>
      <c r="F2827" s="7" t="n">
        <v>-1561.6015625</v>
      </c>
    </row>
    <row r="2828" customFormat="false" ht="13" hidden="false" customHeight="false" outlineLevel="0" collapsed="false">
      <c r="A2828" s="7" t="s">
        <v>206</v>
      </c>
      <c r="B2828" s="7" t="n">
        <v>30</v>
      </c>
      <c r="C2828" s="7" t="n">
        <v>-5594.3984375</v>
      </c>
      <c r="D2828" s="7" t="n">
        <v>-2866.69921875</v>
      </c>
      <c r="E2828" s="7" t="n">
        <v>-2329.80078125</v>
      </c>
      <c r="F2828" s="7" t="n">
        <v>-2279</v>
      </c>
    </row>
    <row r="2829" customFormat="false" ht="13" hidden="false" customHeight="false" outlineLevel="0" collapsed="false">
      <c r="A2829" s="7" t="s">
        <v>107</v>
      </c>
      <c r="B2829" s="7" t="n">
        <v>30</v>
      </c>
      <c r="C2829" s="7" t="n">
        <v>35072.19921875</v>
      </c>
      <c r="D2829" s="7" t="n">
        <v>13623.5</v>
      </c>
      <c r="E2829" s="7" t="n">
        <v>12080.80078125</v>
      </c>
      <c r="F2829" s="7" t="n">
        <v>22258.1015625</v>
      </c>
    </row>
    <row r="2830" customFormat="false" ht="13" hidden="false" customHeight="false" outlineLevel="0" collapsed="false">
      <c r="A2830" s="7" t="s">
        <v>110</v>
      </c>
      <c r="B2830" s="7" t="n">
        <v>30</v>
      </c>
      <c r="C2830" s="7" t="n">
        <v>29062.5</v>
      </c>
      <c r="D2830" s="7" t="n">
        <v>11420.5</v>
      </c>
      <c r="E2830" s="7" t="n">
        <v>11083.19921875</v>
      </c>
      <c r="F2830" s="7" t="n">
        <v>21595.69921875</v>
      </c>
    </row>
    <row r="2831" customFormat="false" ht="13" hidden="false" customHeight="false" outlineLevel="0" collapsed="false">
      <c r="A2831" s="7" t="s">
        <v>111</v>
      </c>
      <c r="B2831" s="7" t="n">
        <v>30</v>
      </c>
      <c r="C2831" s="7" t="n">
        <v>26230.5</v>
      </c>
      <c r="D2831" s="7" t="n">
        <v>10316.1015625</v>
      </c>
      <c r="E2831" s="7" t="n">
        <v>10053.19921875</v>
      </c>
      <c r="F2831" s="7" t="n">
        <v>19565.5</v>
      </c>
    </row>
    <row r="2832" customFormat="false" ht="13" hidden="false" customHeight="false" outlineLevel="0" collapsed="false">
      <c r="A2832" s="7" t="s">
        <v>153</v>
      </c>
      <c r="B2832" s="7" t="n">
        <v>30</v>
      </c>
      <c r="C2832" s="7" t="n">
        <v>5635.3984375</v>
      </c>
      <c r="D2832" s="7" t="n">
        <v>1496.5</v>
      </c>
      <c r="E2832" s="7" t="n">
        <v>5148.1015625</v>
      </c>
      <c r="F2832" s="7" t="n">
        <v>16497.1015625</v>
      </c>
    </row>
    <row r="2833" customFormat="false" ht="13" hidden="false" customHeight="false" outlineLevel="0" collapsed="false">
      <c r="A2833" s="7" t="s">
        <v>207</v>
      </c>
      <c r="B2833" s="7" t="n">
        <v>30</v>
      </c>
      <c r="C2833" s="7" t="n">
        <v>-2908.69921875</v>
      </c>
      <c r="D2833" s="7" t="n">
        <v>-1178.69921875</v>
      </c>
      <c r="E2833" s="7" t="n">
        <v>-619.80078125</v>
      </c>
      <c r="F2833" s="7" t="n">
        <v>-339.19921875</v>
      </c>
    </row>
    <row r="2834" customFormat="false" ht="13" hidden="false" customHeight="false" outlineLevel="0" collapsed="false">
      <c r="A2834" s="7" t="s">
        <v>208</v>
      </c>
      <c r="B2834" s="7" t="n">
        <v>30</v>
      </c>
      <c r="C2834" s="7" t="n">
        <v>-8470.6015625</v>
      </c>
      <c r="D2834" s="7" t="n">
        <v>-4390.3984375</v>
      </c>
      <c r="E2834" s="7" t="n">
        <v>-3520.6015625</v>
      </c>
      <c r="F2834" s="7" t="n">
        <v>-3200.3984375</v>
      </c>
    </row>
    <row r="2835" customFormat="false" ht="13" hidden="false" customHeight="false" outlineLevel="0" collapsed="false">
      <c r="A2835" s="7" t="s">
        <v>209</v>
      </c>
      <c r="B2835" s="7" t="n">
        <v>30</v>
      </c>
      <c r="C2835" s="7" t="n">
        <v>-7232.3984375</v>
      </c>
      <c r="D2835" s="7" t="n">
        <v>-3685.19921875</v>
      </c>
      <c r="E2835" s="7" t="n">
        <v>-2867.69921875</v>
      </c>
      <c r="F2835" s="7" t="n">
        <v>-2600.8984375</v>
      </c>
    </row>
    <row r="2836" customFormat="false" ht="13" hidden="false" customHeight="false" outlineLevel="0" collapsed="false">
      <c r="A2836" s="7" t="s">
        <v>210</v>
      </c>
      <c r="B2836" s="7" t="n">
        <v>30</v>
      </c>
      <c r="C2836" s="7" t="n">
        <v>-6940.5</v>
      </c>
      <c r="D2836" s="7" t="n">
        <v>-3626.8984375</v>
      </c>
      <c r="E2836" s="7" t="n">
        <v>-2923.5</v>
      </c>
      <c r="F2836" s="7" t="n">
        <v>-2635.19921875</v>
      </c>
    </row>
    <row r="2837" customFormat="false" ht="13" hidden="false" customHeight="false" outlineLevel="0" collapsed="false">
      <c r="A2837" s="7" t="s">
        <v>211</v>
      </c>
      <c r="B2837" s="7" t="n">
        <v>30</v>
      </c>
      <c r="C2837" s="7" t="n">
        <v>-6544.3984375</v>
      </c>
      <c r="D2837" s="7" t="n">
        <v>-3318.80078125</v>
      </c>
      <c r="E2837" s="7" t="n">
        <v>-2422.8984375</v>
      </c>
      <c r="F2837" s="7" t="n">
        <v>-2027.30078125</v>
      </c>
    </row>
    <row r="2838" customFormat="false" ht="13" hidden="false" customHeight="false" outlineLevel="0" collapsed="false">
      <c r="A2838" s="7" t="s">
        <v>212</v>
      </c>
      <c r="B2838" s="7" t="n">
        <v>30</v>
      </c>
      <c r="C2838" s="7" t="n">
        <v>-7437.1015625</v>
      </c>
      <c r="D2838" s="7" t="n">
        <v>-3765.1015625</v>
      </c>
      <c r="E2838" s="7" t="n">
        <v>-2950</v>
      </c>
      <c r="F2838" s="7" t="n">
        <v>-2618.8984375</v>
      </c>
    </row>
    <row r="2839" customFormat="false" ht="13" hidden="false" customHeight="false" outlineLevel="0" collapsed="false">
      <c r="A2839" s="7" t="s">
        <v>213</v>
      </c>
      <c r="B2839" s="7" t="n">
        <v>30</v>
      </c>
      <c r="C2839" s="7" t="n">
        <v>-5402.6015625</v>
      </c>
      <c r="D2839" s="7" t="n">
        <v>-2630.30078125</v>
      </c>
      <c r="E2839" s="7" t="n">
        <v>-1947.1015625</v>
      </c>
      <c r="F2839" s="7" t="n">
        <v>-1730.8984375</v>
      </c>
    </row>
    <row r="2840" customFormat="false" ht="13" hidden="false" customHeight="false" outlineLevel="0" collapsed="false">
      <c r="A2840" s="7" t="s">
        <v>214</v>
      </c>
      <c r="B2840" s="7" t="n">
        <v>30</v>
      </c>
      <c r="C2840" s="7" t="n">
        <v>-3436.80078125</v>
      </c>
      <c r="D2840" s="7" t="n">
        <v>-1622.1015625</v>
      </c>
      <c r="E2840" s="7" t="n">
        <v>-1042.5</v>
      </c>
      <c r="F2840" s="7" t="n">
        <v>-785.69921875</v>
      </c>
    </row>
    <row r="2841" customFormat="false" ht="13" hidden="false" customHeight="false" outlineLevel="0" collapsed="false">
      <c r="A2841" s="7" t="s">
        <v>112</v>
      </c>
      <c r="B2841" s="7" t="n">
        <v>30</v>
      </c>
      <c r="C2841" s="7" t="n">
        <v>26044.30078125</v>
      </c>
      <c r="D2841" s="7" t="n">
        <v>10076.5</v>
      </c>
      <c r="E2841" s="7" t="n">
        <v>6557.6015625</v>
      </c>
      <c r="F2841" s="7" t="n">
        <v>9776.6015625</v>
      </c>
    </row>
    <row r="2842" customFormat="false" ht="13" hidden="false" customHeight="false" outlineLevel="0" collapsed="false">
      <c r="A2842" s="7" t="s">
        <v>115</v>
      </c>
      <c r="B2842" s="7" t="n">
        <v>30</v>
      </c>
      <c r="C2842" s="7" t="n">
        <v>23303.1015625</v>
      </c>
      <c r="D2842" s="7" t="n">
        <v>8938.3984375</v>
      </c>
      <c r="E2842" s="7" t="n">
        <v>6248.8984375</v>
      </c>
      <c r="F2842" s="7" t="n">
        <v>10710.80078125</v>
      </c>
    </row>
    <row r="2843" customFormat="false" ht="13" hidden="false" customHeight="false" outlineLevel="0" collapsed="false">
      <c r="A2843" s="7" t="s">
        <v>116</v>
      </c>
      <c r="B2843" s="7" t="n">
        <v>30</v>
      </c>
      <c r="C2843" s="7" t="n">
        <v>18046.69921875</v>
      </c>
      <c r="D2843" s="7" t="n">
        <v>6516.80078125</v>
      </c>
      <c r="E2843" s="7" t="n">
        <v>4636.30078125</v>
      </c>
      <c r="F2843" s="7" t="n">
        <v>8970.6015625</v>
      </c>
    </row>
    <row r="2844" customFormat="false" ht="13" hidden="false" customHeight="false" outlineLevel="0" collapsed="false">
      <c r="A2844" s="7" t="s">
        <v>155</v>
      </c>
      <c r="B2844" s="7" t="n">
        <v>30</v>
      </c>
      <c r="C2844" s="7" t="n">
        <v>6501.8984375</v>
      </c>
      <c r="D2844" s="7" t="n">
        <v>2240.6015625</v>
      </c>
      <c r="E2844" s="7" t="n">
        <v>3479.19921875</v>
      </c>
      <c r="F2844" s="7" t="n">
        <v>9794.6015625</v>
      </c>
    </row>
    <row r="2845" customFormat="false" ht="13" hidden="false" customHeight="false" outlineLevel="0" collapsed="false">
      <c r="A2845" s="7" t="s">
        <v>215</v>
      </c>
      <c r="B2845" s="7" t="n">
        <v>30</v>
      </c>
      <c r="C2845" s="7" t="n">
        <v>-7542.1015625</v>
      </c>
      <c r="D2845" s="7" t="n">
        <v>-3879.19921875</v>
      </c>
      <c r="E2845" s="7" t="n">
        <v>-2989.8984375</v>
      </c>
      <c r="F2845" s="7" t="n">
        <v>-2690.19921875</v>
      </c>
    </row>
    <row r="2846" customFormat="false" ht="13" hidden="false" customHeight="false" outlineLevel="0" collapsed="false">
      <c r="A2846" s="7" t="s">
        <v>216</v>
      </c>
      <c r="B2846" s="7" t="n">
        <v>30</v>
      </c>
      <c r="C2846" s="7" t="n">
        <v>-7389.3984375</v>
      </c>
      <c r="D2846" s="7" t="n">
        <v>-3922.80078125</v>
      </c>
      <c r="E2846" s="7" t="n">
        <v>-3089.30078125</v>
      </c>
      <c r="F2846" s="7" t="n">
        <v>-2739.5</v>
      </c>
    </row>
    <row r="2847" customFormat="false" ht="13" hidden="false" customHeight="false" outlineLevel="0" collapsed="false">
      <c r="A2847" s="7" t="s">
        <v>217</v>
      </c>
      <c r="B2847" s="7" t="n">
        <v>30</v>
      </c>
      <c r="C2847" s="7" t="n">
        <v>-5314.5</v>
      </c>
      <c r="D2847" s="7" t="n">
        <v>-2654.80078125</v>
      </c>
      <c r="E2847" s="7" t="n">
        <v>-2014.30078125</v>
      </c>
      <c r="F2847" s="7" t="n">
        <v>-1794.19921875</v>
      </c>
    </row>
    <row r="2848" customFormat="false" ht="13" hidden="false" customHeight="false" outlineLevel="0" collapsed="false">
      <c r="A2848" s="7" t="s">
        <v>218</v>
      </c>
      <c r="B2848" s="7" t="n">
        <v>30</v>
      </c>
      <c r="C2848" s="7" t="n">
        <v>-8143.1015625</v>
      </c>
      <c r="D2848" s="7" t="n">
        <v>-4183.19921875</v>
      </c>
      <c r="E2848" s="7" t="n">
        <v>-3379.69921875</v>
      </c>
      <c r="F2848" s="7" t="n">
        <v>-3081.5</v>
      </c>
    </row>
    <row r="2849" customFormat="false" ht="13" hidden="false" customHeight="false" outlineLevel="0" collapsed="false">
      <c r="A2849" s="7" t="s">
        <v>219</v>
      </c>
      <c r="B2849" s="7" t="n">
        <v>30</v>
      </c>
      <c r="C2849" s="7" t="n">
        <v>-7504.30078125</v>
      </c>
      <c r="D2849" s="7" t="n">
        <v>-3879.1015625</v>
      </c>
      <c r="E2849" s="7" t="n">
        <v>-3063.6015625</v>
      </c>
      <c r="F2849" s="7" t="n">
        <v>-2786.69921875</v>
      </c>
    </row>
    <row r="2850" customFormat="false" ht="13" hidden="false" customHeight="false" outlineLevel="0" collapsed="false">
      <c r="A2850" s="7" t="s">
        <v>220</v>
      </c>
      <c r="B2850" s="7" t="n">
        <v>30</v>
      </c>
      <c r="C2850" s="7" t="n">
        <v>-7317.1015625</v>
      </c>
      <c r="D2850" s="7" t="n">
        <v>-3712.8984375</v>
      </c>
      <c r="E2850" s="7" t="n">
        <v>-2930.8984375</v>
      </c>
      <c r="F2850" s="7" t="n">
        <v>-2607.1015625</v>
      </c>
    </row>
    <row r="2851" customFormat="false" ht="13" hidden="false" customHeight="false" outlineLevel="0" collapsed="false">
      <c r="A2851" s="7" t="s">
        <v>221</v>
      </c>
      <c r="B2851" s="7" t="n">
        <v>30</v>
      </c>
      <c r="C2851" s="7" t="n">
        <v>-5928.6015625</v>
      </c>
      <c r="D2851" s="7" t="n">
        <v>-2969.19921875</v>
      </c>
      <c r="E2851" s="7" t="n">
        <v>-2288.6015625</v>
      </c>
      <c r="F2851" s="7" t="n">
        <v>-1987.1015625</v>
      </c>
    </row>
    <row r="2852" customFormat="false" ht="13" hidden="false" customHeight="false" outlineLevel="0" collapsed="false">
      <c r="A2852" s="7" t="s">
        <v>222</v>
      </c>
      <c r="B2852" s="7" t="n">
        <v>30</v>
      </c>
      <c r="C2852" s="7" t="n">
        <v>-5558.8984375</v>
      </c>
      <c r="D2852" s="7" t="n">
        <v>-2810.80078125</v>
      </c>
      <c r="E2852" s="7" t="n">
        <v>-2186.1015625</v>
      </c>
      <c r="F2852" s="7" t="n">
        <v>-1917.5</v>
      </c>
    </row>
    <row r="2853" customFormat="false" ht="13" hidden="false" customHeight="false" outlineLevel="0" collapsed="false">
      <c r="A2853" s="7" t="s">
        <v>117</v>
      </c>
      <c r="B2853" s="7" t="n">
        <v>30</v>
      </c>
      <c r="C2853" s="7" t="n">
        <v>20049.5</v>
      </c>
      <c r="D2853" s="7" t="n">
        <v>7676.3984375</v>
      </c>
      <c r="E2853" s="7" t="n">
        <v>3692.1015625</v>
      </c>
      <c r="F2853" s="7" t="n">
        <v>4093.5</v>
      </c>
    </row>
    <row r="2854" customFormat="false" ht="13" hidden="false" customHeight="false" outlineLevel="0" collapsed="false">
      <c r="A2854" s="7" t="s">
        <v>120</v>
      </c>
      <c r="B2854" s="7" t="n">
        <v>30</v>
      </c>
      <c r="C2854" s="7" t="n">
        <v>17788.5</v>
      </c>
      <c r="D2854" s="7" t="n">
        <v>6862.1015625</v>
      </c>
      <c r="E2854" s="7" t="n">
        <v>3611.8984375</v>
      </c>
      <c r="F2854" s="7" t="n">
        <v>4349.80078125</v>
      </c>
    </row>
    <row r="2855" customFormat="false" ht="13" hidden="false" customHeight="false" outlineLevel="0" collapsed="false">
      <c r="A2855" s="7" t="s">
        <v>121</v>
      </c>
      <c r="B2855" s="7" t="n">
        <v>30</v>
      </c>
      <c r="C2855" s="7" t="n">
        <v>16058.30078125</v>
      </c>
      <c r="D2855" s="7" t="n">
        <v>5694.6015625</v>
      </c>
      <c r="E2855" s="7" t="n">
        <v>2487.69921875</v>
      </c>
      <c r="F2855" s="7" t="n">
        <v>3387.8984375</v>
      </c>
    </row>
    <row r="2856" customFormat="false" ht="13" hidden="false" customHeight="false" outlineLevel="0" collapsed="false">
      <c r="A2856" s="7" t="s">
        <v>157</v>
      </c>
      <c r="B2856" s="7" t="n">
        <v>30</v>
      </c>
      <c r="C2856" s="7" t="n">
        <v>6390.69921875</v>
      </c>
      <c r="D2856" s="7" t="n">
        <v>2380.19921875</v>
      </c>
      <c r="E2856" s="7" t="n">
        <v>1769.3984375</v>
      </c>
      <c r="F2856" s="7" t="n">
        <v>4428.3984375</v>
      </c>
    </row>
    <row r="2857" customFormat="false" ht="13" hidden="false" customHeight="false" outlineLevel="0" collapsed="false">
      <c r="A2857" s="7" t="s">
        <v>223</v>
      </c>
      <c r="B2857" s="7" t="n">
        <v>30</v>
      </c>
      <c r="C2857" s="7" t="n">
        <v>-6492.8984375</v>
      </c>
      <c r="D2857" s="7" t="n">
        <v>-3028.1015625</v>
      </c>
      <c r="E2857" s="7" t="n">
        <v>-1813.3984375</v>
      </c>
      <c r="F2857" s="7" t="n">
        <v>-1105.5</v>
      </c>
    </row>
    <row r="2858" customFormat="false" ht="13" hidden="false" customHeight="false" outlineLevel="0" collapsed="false">
      <c r="A2858" s="7" t="s">
        <v>224</v>
      </c>
      <c r="B2858" s="7" t="n">
        <v>30</v>
      </c>
      <c r="C2858" s="7" t="n">
        <v>-8392.3984375</v>
      </c>
      <c r="D2858" s="7" t="n">
        <v>-4314.8984375</v>
      </c>
      <c r="E2858" s="7" t="n">
        <v>-3434.80078125</v>
      </c>
      <c r="F2858" s="7" t="n">
        <v>-3209.5</v>
      </c>
    </row>
    <row r="2859" customFormat="false" ht="13" hidden="false" customHeight="false" outlineLevel="0" collapsed="false">
      <c r="A2859" s="7" t="s">
        <v>225</v>
      </c>
      <c r="B2859" s="7" t="n">
        <v>30</v>
      </c>
      <c r="C2859" s="7" t="n">
        <v>-8265.30078125</v>
      </c>
      <c r="D2859" s="7" t="n">
        <v>-4220.19921875</v>
      </c>
      <c r="E2859" s="7" t="n">
        <v>-3353.6015625</v>
      </c>
      <c r="F2859" s="7" t="n">
        <v>-2976.80078125</v>
      </c>
    </row>
    <row r="2860" customFormat="false" ht="13" hidden="false" customHeight="false" outlineLevel="0" collapsed="false">
      <c r="A2860" s="7" t="s">
        <v>226</v>
      </c>
      <c r="B2860" s="7" t="n">
        <v>30</v>
      </c>
      <c r="C2860" s="7" t="n">
        <v>-8085.19921875</v>
      </c>
      <c r="D2860" s="7" t="n">
        <v>-4167.30078125</v>
      </c>
      <c r="E2860" s="7" t="n">
        <v>-3322</v>
      </c>
      <c r="F2860" s="7" t="n">
        <v>-3023.5</v>
      </c>
    </row>
    <row r="2861" customFormat="false" ht="13" hidden="false" customHeight="false" outlineLevel="0" collapsed="false">
      <c r="A2861" s="7" t="s">
        <v>227</v>
      </c>
      <c r="B2861" s="7" t="n">
        <v>30</v>
      </c>
      <c r="C2861" s="7" t="n">
        <v>-6087.5</v>
      </c>
      <c r="D2861" s="7" t="n">
        <v>-3499.3984375</v>
      </c>
      <c r="E2861" s="7" t="n">
        <v>-3023</v>
      </c>
      <c r="F2861" s="7" t="n">
        <v>-2944</v>
      </c>
    </row>
    <row r="2862" customFormat="false" ht="13" hidden="false" customHeight="false" outlineLevel="0" collapsed="false">
      <c r="A2862" s="7" t="s">
        <v>228</v>
      </c>
      <c r="B2862" s="7" t="n">
        <v>30</v>
      </c>
      <c r="C2862" s="7" t="n">
        <v>-7181.796875</v>
      </c>
      <c r="D2862" s="7" t="n">
        <v>-3865.19921875</v>
      </c>
      <c r="E2862" s="7" t="n">
        <v>-3321</v>
      </c>
      <c r="F2862" s="7" t="n">
        <v>-3151.6015625</v>
      </c>
    </row>
    <row r="2863" customFormat="false" ht="13" hidden="false" customHeight="false" outlineLevel="0" collapsed="false">
      <c r="A2863" s="7" t="s">
        <v>229</v>
      </c>
      <c r="B2863" s="7" t="n">
        <v>30</v>
      </c>
      <c r="C2863" s="7" t="n">
        <v>-5963.80078125</v>
      </c>
      <c r="D2863" s="7" t="n">
        <v>-3014.5</v>
      </c>
      <c r="E2863" s="7" t="n">
        <v>-2324.5</v>
      </c>
      <c r="F2863" s="7" t="n">
        <v>-2136.69921875</v>
      </c>
    </row>
    <row r="2864" customFormat="false" ht="13" hidden="false" customHeight="false" outlineLevel="0" collapsed="false">
      <c r="A2864" s="7" t="s">
        <v>230</v>
      </c>
      <c r="B2864" s="7" t="n">
        <v>30</v>
      </c>
      <c r="C2864" s="7" t="n">
        <v>-6008.5</v>
      </c>
      <c r="D2864" s="7" t="n">
        <v>-3059.5</v>
      </c>
      <c r="E2864" s="7" t="n">
        <v>-2463.69921875</v>
      </c>
      <c r="F2864" s="7" t="n">
        <v>-2176.69921875</v>
      </c>
    </row>
    <row r="2865" customFormat="false" ht="13" hidden="false" customHeight="false" outlineLevel="0" collapsed="false">
      <c r="A2865" s="7" t="s">
        <v>158</v>
      </c>
      <c r="B2865" s="7" t="n">
        <v>30</v>
      </c>
      <c r="C2865" s="7" t="n">
        <v>77505.8984375</v>
      </c>
      <c r="D2865" s="7" t="n">
        <v>33365.8984375</v>
      </c>
      <c r="E2865" s="7" t="n">
        <v>17316.19921875</v>
      </c>
      <c r="F2865" s="7" t="n">
        <v>14519.6015625</v>
      </c>
    </row>
    <row r="2866" customFormat="false" ht="13" hidden="false" customHeight="false" outlineLevel="0" collapsed="false">
      <c r="A2866" s="7" t="s">
        <v>161</v>
      </c>
      <c r="B2866" s="7" t="n">
        <v>30</v>
      </c>
      <c r="C2866" s="7" t="n">
        <v>80232.1015625</v>
      </c>
      <c r="D2866" s="7" t="n">
        <v>34705.30078125</v>
      </c>
      <c r="E2866" s="7" t="n">
        <v>18182.3984375</v>
      </c>
      <c r="F2866" s="7" t="n">
        <v>15586.3984375</v>
      </c>
    </row>
    <row r="2867" customFormat="false" ht="13" hidden="false" customHeight="false" outlineLevel="0" collapsed="false">
      <c r="A2867" s="7" t="s">
        <v>162</v>
      </c>
      <c r="B2867" s="7" t="n">
        <v>30</v>
      </c>
      <c r="C2867" s="7" t="n">
        <v>79685.796875</v>
      </c>
      <c r="D2867" s="7" t="n">
        <v>34683.6015625</v>
      </c>
      <c r="E2867" s="7" t="n">
        <v>18602.69921875</v>
      </c>
      <c r="F2867" s="7" t="n">
        <v>15636</v>
      </c>
    </row>
    <row r="2868" customFormat="false" ht="13" hidden="false" customHeight="false" outlineLevel="0" collapsed="false">
      <c r="A2868" s="7" t="s">
        <v>163</v>
      </c>
      <c r="B2868" s="7" t="n">
        <v>30</v>
      </c>
      <c r="C2868" s="7" t="n">
        <v>18269.8984375</v>
      </c>
      <c r="D2868" s="7" t="n">
        <v>7190.80078125</v>
      </c>
      <c r="E2868" s="7" t="n">
        <v>4926.30078125</v>
      </c>
      <c r="F2868" s="7" t="n">
        <v>8630.1015625</v>
      </c>
    </row>
    <row r="2869" customFormat="false" ht="13" hidden="false" customHeight="false" outlineLevel="0" collapsed="false">
      <c r="A2869" s="7" t="s">
        <v>231</v>
      </c>
      <c r="B2869" s="7" t="n">
        <v>30</v>
      </c>
      <c r="C2869" s="7" t="n">
        <v>-7410.3984375</v>
      </c>
      <c r="D2869" s="7" t="n">
        <v>-3900.1015625</v>
      </c>
      <c r="E2869" s="7" t="n">
        <v>-3010.5</v>
      </c>
      <c r="F2869" s="7" t="n">
        <v>-2689.5</v>
      </c>
    </row>
    <row r="2870" customFormat="false" ht="13" hidden="false" customHeight="false" outlineLevel="0" collapsed="false">
      <c r="A2870" s="7" t="s">
        <v>232</v>
      </c>
      <c r="B2870" s="7" t="n">
        <v>30</v>
      </c>
      <c r="C2870" s="7" t="n">
        <v>-5953.5</v>
      </c>
      <c r="D2870" s="7" t="n">
        <v>-2787.69921875</v>
      </c>
      <c r="E2870" s="7" t="n">
        <v>-1898.8984375</v>
      </c>
      <c r="F2870" s="7" t="n">
        <v>-1505.19921875</v>
      </c>
    </row>
    <row r="2871" customFormat="false" ht="13" hidden="false" customHeight="false" outlineLevel="0" collapsed="false">
      <c r="A2871" s="7" t="s">
        <v>233</v>
      </c>
      <c r="B2871" s="7" t="n">
        <v>30</v>
      </c>
      <c r="C2871" s="7" t="n">
        <v>-8352.1015625</v>
      </c>
      <c r="D2871" s="7" t="n">
        <v>-4397</v>
      </c>
      <c r="E2871" s="7" t="n">
        <v>-3548.3984375</v>
      </c>
      <c r="F2871" s="7" t="n">
        <v>-3277.1015625</v>
      </c>
    </row>
    <row r="2872" customFormat="false" ht="13" hidden="false" customHeight="false" outlineLevel="0" collapsed="false">
      <c r="A2872" s="7" t="s">
        <v>234</v>
      </c>
      <c r="B2872" s="7" t="n">
        <v>30</v>
      </c>
      <c r="C2872" s="7" t="n">
        <v>-8851.30078125</v>
      </c>
      <c r="D2872" s="7" t="n">
        <v>-4623.6015625</v>
      </c>
      <c r="E2872" s="7" t="n">
        <v>-3728.30078125</v>
      </c>
      <c r="F2872" s="7" t="n">
        <v>-3167.80078125</v>
      </c>
    </row>
    <row r="2873" customFormat="false" ht="13" hidden="false" customHeight="false" outlineLevel="0" collapsed="false">
      <c r="A2873" s="7" t="s">
        <v>235</v>
      </c>
      <c r="B2873" s="7" t="n">
        <v>30</v>
      </c>
      <c r="C2873" s="7" t="n">
        <v>-7628.6015625</v>
      </c>
      <c r="D2873" s="7" t="n">
        <v>-3870.80078125</v>
      </c>
      <c r="E2873" s="7" t="n">
        <v>-3046.69921875</v>
      </c>
      <c r="F2873" s="7" t="n">
        <v>-2725.5</v>
      </c>
    </row>
    <row r="2874" customFormat="false" ht="13" hidden="false" customHeight="false" outlineLevel="0" collapsed="false">
      <c r="A2874" s="7" t="s">
        <v>236</v>
      </c>
      <c r="B2874" s="7" t="n">
        <v>30</v>
      </c>
      <c r="C2874" s="7" t="n">
        <v>-7267.80078125</v>
      </c>
      <c r="D2874" s="7" t="n">
        <v>-3742.8984375</v>
      </c>
      <c r="E2874" s="7" t="n">
        <v>-2988.80078125</v>
      </c>
      <c r="F2874" s="7" t="n">
        <v>-2711.19921875</v>
      </c>
    </row>
    <row r="2875" customFormat="false" ht="13" hidden="false" customHeight="false" outlineLevel="0" collapsed="false">
      <c r="A2875" s="7" t="s">
        <v>237</v>
      </c>
      <c r="B2875" s="7" t="n">
        <v>30</v>
      </c>
      <c r="C2875" s="7" t="n">
        <v>-6309.8984375</v>
      </c>
      <c r="D2875" s="7" t="n">
        <v>-3236.1015625</v>
      </c>
      <c r="E2875" s="7" t="n">
        <v>-2565.69921875</v>
      </c>
      <c r="F2875" s="7" t="n">
        <v>-2342.3984375</v>
      </c>
    </row>
    <row r="2876" customFormat="false" ht="13" hidden="false" customHeight="false" outlineLevel="0" collapsed="false">
      <c r="A2876" s="7" t="s">
        <v>238</v>
      </c>
      <c r="B2876" s="7" t="n">
        <v>30</v>
      </c>
      <c r="C2876" s="7" t="n">
        <v>-3530.5</v>
      </c>
      <c r="D2876" s="7" t="n">
        <v>-1655.80078125</v>
      </c>
      <c r="E2876" s="7" t="n">
        <v>-1125.8984375</v>
      </c>
      <c r="F2876" s="7" t="n">
        <v>-887.69921875</v>
      </c>
    </row>
    <row r="2877" customFormat="false" ht="13" hidden="false" customHeight="false" outlineLevel="0" collapsed="false">
      <c r="A2877" s="7" t="s">
        <v>239</v>
      </c>
      <c r="B2877" s="7" t="n">
        <v>30</v>
      </c>
      <c r="C2877" s="7" t="n">
        <v>-6432.6015625</v>
      </c>
      <c r="D2877" s="7" t="n">
        <v>-3273.80078125</v>
      </c>
      <c r="E2877" s="7" t="n">
        <v>-2581.5</v>
      </c>
      <c r="F2877" s="7" t="n">
        <v>-2361.80078125</v>
      </c>
    </row>
    <row r="2878" customFormat="false" ht="13" hidden="false" customHeight="false" outlineLevel="0" collapsed="false">
      <c r="A2878" s="7" t="s">
        <v>240</v>
      </c>
      <c r="B2878" s="7" t="n">
        <v>30</v>
      </c>
      <c r="C2878" s="7" t="n">
        <v>-6162.19921875</v>
      </c>
      <c r="D2878" s="7" t="n">
        <v>-3095.19921875</v>
      </c>
      <c r="E2878" s="7" t="n">
        <v>-2324.6015625</v>
      </c>
      <c r="F2878" s="7" t="n">
        <v>-2036</v>
      </c>
    </row>
    <row r="2879" customFormat="false" ht="13" hidden="false" customHeight="false" outlineLevel="0" collapsed="false">
      <c r="A2879" s="7" t="s">
        <v>241</v>
      </c>
      <c r="B2879" s="7" t="n">
        <v>30</v>
      </c>
      <c r="C2879" s="7" t="n">
        <v>-7462.19921875</v>
      </c>
      <c r="D2879" s="7" t="n">
        <v>-3670.30078125</v>
      </c>
      <c r="E2879" s="7" t="n">
        <v>-2863.8984375</v>
      </c>
      <c r="F2879" s="7" t="n">
        <v>-2524</v>
      </c>
    </row>
    <row r="2880" customFormat="false" ht="13" hidden="false" customHeight="false" outlineLevel="0" collapsed="false">
      <c r="A2880" s="7" t="s">
        <v>242</v>
      </c>
      <c r="B2880" s="7" t="n">
        <v>30</v>
      </c>
      <c r="C2880" s="7" t="n">
        <v>-4129.6015625</v>
      </c>
      <c r="D2880" s="7" t="n">
        <v>-2029.80078125</v>
      </c>
      <c r="E2880" s="7" t="n">
        <v>-1456.19921875</v>
      </c>
      <c r="F2880" s="7" t="n">
        <v>-1268</v>
      </c>
    </row>
    <row r="2881" customFormat="false" ht="13" hidden="false" customHeight="false" outlineLevel="0" collapsed="false">
      <c r="A2881" s="7" t="s">
        <v>243</v>
      </c>
      <c r="B2881" s="7" t="n">
        <v>30</v>
      </c>
      <c r="C2881" s="7" t="n">
        <v>-6947.69921875</v>
      </c>
      <c r="D2881" s="7" t="n">
        <v>-3535.1015625</v>
      </c>
      <c r="E2881" s="7" t="n">
        <v>-2633.19921875</v>
      </c>
      <c r="F2881" s="7" t="n">
        <v>-2258.5</v>
      </c>
    </row>
    <row r="2882" customFormat="false" ht="13" hidden="false" customHeight="false" outlineLevel="0" collapsed="false">
      <c r="A2882" s="7" t="s">
        <v>244</v>
      </c>
      <c r="B2882" s="7" t="n">
        <v>30</v>
      </c>
      <c r="C2882" s="7" t="n">
        <v>-7135.80078125</v>
      </c>
      <c r="D2882" s="7" t="n">
        <v>-3676</v>
      </c>
      <c r="E2882" s="7" t="n">
        <v>-2898.1015625</v>
      </c>
      <c r="F2882" s="7" t="n">
        <v>-2622.30078125</v>
      </c>
    </row>
    <row r="2883" customFormat="false" ht="13" hidden="false" customHeight="false" outlineLevel="0" collapsed="false">
      <c r="A2883" s="7" t="s">
        <v>245</v>
      </c>
      <c r="B2883" s="7" t="n">
        <v>30</v>
      </c>
      <c r="C2883" s="7" t="n">
        <v>-8232.80078125</v>
      </c>
      <c r="D2883" s="7" t="n">
        <v>-4271.3984375</v>
      </c>
      <c r="E2883" s="7" t="n">
        <v>-3391</v>
      </c>
      <c r="F2883" s="7" t="n">
        <v>-3095.19921875</v>
      </c>
    </row>
    <row r="2884" customFormat="false" ht="13" hidden="false" customHeight="false" outlineLevel="0" collapsed="false">
      <c r="A2884" s="7" t="s">
        <v>246</v>
      </c>
      <c r="B2884" s="7" t="n">
        <v>30</v>
      </c>
      <c r="C2884" s="7" t="n">
        <v>-7474.69921875</v>
      </c>
      <c r="D2884" s="7" t="n">
        <v>-3877.30078125</v>
      </c>
      <c r="E2884" s="7" t="n">
        <v>-3090.3984375</v>
      </c>
      <c r="F2884" s="7" t="n">
        <v>-2842.1015625</v>
      </c>
    </row>
    <row r="2885" customFormat="false" ht="13" hidden="false" customHeight="false" outlineLevel="0" collapsed="false">
      <c r="A2885" s="7" t="s">
        <v>247</v>
      </c>
      <c r="B2885" s="7" t="n">
        <v>30</v>
      </c>
      <c r="C2885" s="7" t="n">
        <v>-7323.19921875</v>
      </c>
      <c r="D2885" s="7" t="n">
        <v>-3737.8984375</v>
      </c>
      <c r="E2885" s="7" t="n">
        <v>-2968.8984375</v>
      </c>
      <c r="F2885" s="7" t="n">
        <v>-2686.6015625</v>
      </c>
    </row>
    <row r="2886" customFormat="false" ht="13" hidden="false" customHeight="false" outlineLevel="0" collapsed="false">
      <c r="A2886" s="7" t="s">
        <v>248</v>
      </c>
      <c r="B2886" s="7" t="n">
        <v>30</v>
      </c>
      <c r="C2886" s="7" t="n">
        <v>-7273.5</v>
      </c>
      <c r="D2886" s="7" t="n">
        <v>-3726.5</v>
      </c>
      <c r="E2886" s="7" t="n">
        <v>-2933.6015625</v>
      </c>
      <c r="F2886" s="7" t="n">
        <v>-2665.30078125</v>
      </c>
    </row>
    <row r="2887" customFormat="false" ht="13" hidden="false" customHeight="false" outlineLevel="0" collapsed="false">
      <c r="A2887" s="7" t="s">
        <v>249</v>
      </c>
      <c r="B2887" s="7" t="n">
        <v>30</v>
      </c>
      <c r="C2887" s="7" t="n">
        <v>-6158.19921875</v>
      </c>
      <c r="D2887" s="7" t="n">
        <v>-3090.80078125</v>
      </c>
      <c r="E2887" s="7" t="n">
        <v>-2441.6015625</v>
      </c>
      <c r="F2887" s="7" t="n">
        <v>-2163.6015625</v>
      </c>
    </row>
    <row r="2888" customFormat="false" ht="13" hidden="false" customHeight="false" outlineLevel="0" collapsed="false">
      <c r="A2888" s="7" t="s">
        <v>250</v>
      </c>
      <c r="B2888" s="7" t="n">
        <v>30</v>
      </c>
      <c r="C2888" s="7" t="n">
        <v>-5500.19921875</v>
      </c>
      <c r="D2888" s="7" t="n">
        <v>-2785.30078125</v>
      </c>
      <c r="E2888" s="7" t="n">
        <v>-2183.69921875</v>
      </c>
      <c r="F2888" s="7" t="n">
        <v>-2003.3984375</v>
      </c>
    </row>
    <row r="2889" customFormat="false" ht="13" hidden="false" customHeight="false" outlineLevel="0" collapsed="false">
      <c r="A2889" s="7" t="s">
        <v>175</v>
      </c>
      <c r="B2889" s="7" t="n">
        <v>31</v>
      </c>
      <c r="C2889" s="7" t="n">
        <v>-7391.19921875</v>
      </c>
      <c r="D2889" s="7" t="n">
        <v>-3711.30078125</v>
      </c>
      <c r="E2889" s="7" t="n">
        <v>-2830.3984375</v>
      </c>
      <c r="F2889" s="7" t="n">
        <v>-2397.30078125</v>
      </c>
    </row>
    <row r="2890" customFormat="false" ht="13" hidden="false" customHeight="false" outlineLevel="0" collapsed="false">
      <c r="A2890" s="7" t="s">
        <v>176</v>
      </c>
      <c r="B2890" s="7" t="n">
        <v>31</v>
      </c>
      <c r="C2890" s="7" t="n">
        <v>-6384.5</v>
      </c>
      <c r="D2890" s="7" t="n">
        <v>-3121.3984375</v>
      </c>
      <c r="E2890" s="7" t="n">
        <v>-2396</v>
      </c>
      <c r="F2890" s="7" t="n">
        <v>-2027.30078125</v>
      </c>
    </row>
    <row r="2891" customFormat="false" ht="13" hidden="false" customHeight="false" outlineLevel="0" collapsed="false">
      <c r="A2891" s="7" t="s">
        <v>177</v>
      </c>
      <c r="B2891" s="7" t="n">
        <v>31</v>
      </c>
      <c r="C2891" s="7" t="n">
        <v>-5695.69921875</v>
      </c>
      <c r="D2891" s="7" t="n">
        <v>-2870.3984375</v>
      </c>
      <c r="E2891" s="7" t="n">
        <v>-2192.69921875</v>
      </c>
      <c r="F2891" s="7" t="n">
        <v>-1956.19921875</v>
      </c>
    </row>
    <row r="2892" customFormat="false" ht="13" hidden="false" customHeight="false" outlineLevel="0" collapsed="false">
      <c r="A2892" s="7" t="s">
        <v>178</v>
      </c>
      <c r="B2892" s="7" t="n">
        <v>31</v>
      </c>
      <c r="C2892" s="7" t="n">
        <v>-7862.8984375</v>
      </c>
      <c r="D2892" s="7" t="n">
        <v>-4009.69921875</v>
      </c>
      <c r="E2892" s="7" t="n">
        <v>-3100.69921875</v>
      </c>
      <c r="F2892" s="7" t="n">
        <v>-2731.30078125</v>
      </c>
    </row>
    <row r="2893" customFormat="false" ht="13" hidden="false" customHeight="false" outlineLevel="0" collapsed="false">
      <c r="A2893" s="7" t="s">
        <v>179</v>
      </c>
      <c r="B2893" s="7" t="n">
        <v>31</v>
      </c>
      <c r="C2893" s="7" t="n">
        <v>-6396</v>
      </c>
      <c r="D2893" s="7" t="n">
        <v>-3261.1015625</v>
      </c>
      <c r="E2893" s="7" t="n">
        <v>-2502.6015625</v>
      </c>
      <c r="F2893" s="7" t="n">
        <v>-2232.19921875</v>
      </c>
    </row>
    <row r="2894" customFormat="false" ht="13" hidden="false" customHeight="false" outlineLevel="0" collapsed="false">
      <c r="A2894" s="7" t="s">
        <v>180</v>
      </c>
      <c r="B2894" s="7" t="n">
        <v>31</v>
      </c>
      <c r="C2894" s="7" t="n">
        <v>-8464.8984375</v>
      </c>
      <c r="D2894" s="7" t="n">
        <v>-4368.1015625</v>
      </c>
      <c r="E2894" s="7" t="n">
        <v>-3496.69921875</v>
      </c>
      <c r="F2894" s="7" t="n">
        <v>-3074.6015625</v>
      </c>
    </row>
    <row r="2895" customFormat="false" ht="13" hidden="false" customHeight="false" outlineLevel="0" collapsed="false">
      <c r="A2895" s="7" t="s">
        <v>181</v>
      </c>
      <c r="B2895" s="7" t="n">
        <v>31</v>
      </c>
      <c r="C2895" s="7" t="n">
        <v>-7243.69921875</v>
      </c>
      <c r="D2895" s="7" t="n">
        <v>-3660.80078125</v>
      </c>
      <c r="E2895" s="7" t="n">
        <v>-2829.19921875</v>
      </c>
      <c r="F2895" s="7" t="n">
        <v>-2502.19921875</v>
      </c>
    </row>
    <row r="2896" customFormat="false" ht="13" hidden="false" customHeight="false" outlineLevel="0" collapsed="false">
      <c r="A2896" s="7" t="s">
        <v>182</v>
      </c>
      <c r="B2896" s="7" t="n">
        <v>31</v>
      </c>
      <c r="C2896" s="7" t="n">
        <v>-4829.8984375</v>
      </c>
      <c r="D2896" s="7" t="n">
        <v>-2328.5</v>
      </c>
      <c r="E2896" s="7" t="n">
        <v>-1701.80078125</v>
      </c>
      <c r="F2896" s="7" t="n">
        <v>-1464.69921875</v>
      </c>
    </row>
    <row r="2897" customFormat="false" ht="13" hidden="false" customHeight="false" outlineLevel="0" collapsed="false">
      <c r="A2897" s="7" t="s">
        <v>183</v>
      </c>
      <c r="B2897" s="7" t="n">
        <v>31</v>
      </c>
      <c r="C2897" s="7" t="n">
        <v>-6472.5</v>
      </c>
      <c r="D2897" s="7" t="n">
        <v>-3230.1015625</v>
      </c>
      <c r="E2897" s="7" t="n">
        <v>-2404.30078125</v>
      </c>
      <c r="F2897" s="7" t="n">
        <v>-1905.19921875</v>
      </c>
    </row>
    <row r="2898" customFormat="false" ht="13" hidden="false" customHeight="false" outlineLevel="0" collapsed="false">
      <c r="A2898" s="7" t="s">
        <v>184</v>
      </c>
      <c r="B2898" s="7" t="n">
        <v>31</v>
      </c>
      <c r="C2898" s="7" t="n">
        <v>-5527.1015625</v>
      </c>
      <c r="D2898" s="7" t="n">
        <v>-2635</v>
      </c>
      <c r="E2898" s="7" t="n">
        <v>-1831.19921875</v>
      </c>
      <c r="F2898" s="7" t="n">
        <v>-1588.8984375</v>
      </c>
    </row>
    <row r="2899" customFormat="false" ht="13" hidden="false" customHeight="false" outlineLevel="0" collapsed="false">
      <c r="A2899" s="7" t="s">
        <v>185</v>
      </c>
      <c r="B2899" s="7" t="n">
        <v>31</v>
      </c>
      <c r="C2899" s="7" t="n">
        <v>-5470.19921875</v>
      </c>
      <c r="D2899" s="7" t="n">
        <v>-2740.8984375</v>
      </c>
      <c r="E2899" s="7" t="n">
        <v>-2139.19921875</v>
      </c>
      <c r="F2899" s="7" t="n">
        <v>-1963.5</v>
      </c>
    </row>
    <row r="2900" customFormat="false" ht="13" hidden="false" customHeight="false" outlineLevel="0" collapsed="false">
      <c r="A2900" s="7" t="s">
        <v>186</v>
      </c>
      <c r="B2900" s="7" t="n">
        <v>31</v>
      </c>
      <c r="C2900" s="7" t="n">
        <v>-5610.80078125</v>
      </c>
      <c r="D2900" s="7" t="n">
        <v>-2848.3984375</v>
      </c>
      <c r="E2900" s="7" t="n">
        <v>-2167.30078125</v>
      </c>
      <c r="F2900" s="7" t="n">
        <v>-1937</v>
      </c>
    </row>
    <row r="2901" customFormat="false" ht="13" hidden="false" customHeight="false" outlineLevel="0" collapsed="false">
      <c r="A2901" s="7" t="s">
        <v>187</v>
      </c>
      <c r="B2901" s="7" t="n">
        <v>31</v>
      </c>
      <c r="C2901" s="7" t="n">
        <v>-5851.80078125</v>
      </c>
      <c r="D2901" s="7" t="n">
        <v>-2900.80078125</v>
      </c>
      <c r="E2901" s="7" t="n">
        <v>-2276</v>
      </c>
      <c r="F2901" s="7" t="n">
        <v>-1964.69921875</v>
      </c>
    </row>
    <row r="2902" customFormat="false" ht="13" hidden="false" customHeight="false" outlineLevel="0" collapsed="false">
      <c r="A2902" s="7" t="s">
        <v>188</v>
      </c>
      <c r="B2902" s="7" t="n">
        <v>31</v>
      </c>
      <c r="C2902" s="7" t="n">
        <v>-7470.80078125</v>
      </c>
      <c r="D2902" s="7" t="n">
        <v>-3840.8984375</v>
      </c>
      <c r="E2902" s="7" t="n">
        <v>-3068.8984375</v>
      </c>
      <c r="F2902" s="7" t="n">
        <v>-2732.1015625</v>
      </c>
    </row>
    <row r="2903" customFormat="false" ht="13" hidden="false" customHeight="false" outlineLevel="0" collapsed="false">
      <c r="A2903" s="7" t="s">
        <v>189</v>
      </c>
      <c r="B2903" s="7" t="n">
        <v>31</v>
      </c>
      <c r="C2903" s="7" t="n">
        <v>-8229.69921875</v>
      </c>
      <c r="D2903" s="7" t="n">
        <v>-4183</v>
      </c>
      <c r="E2903" s="7" t="n">
        <v>-3354.5</v>
      </c>
      <c r="F2903" s="7" t="n">
        <v>-3055.1015625</v>
      </c>
    </row>
    <row r="2904" customFormat="false" ht="13" hidden="false" customHeight="false" outlineLevel="0" collapsed="false">
      <c r="A2904" s="7" t="s">
        <v>190</v>
      </c>
      <c r="B2904" s="7" t="n">
        <v>31</v>
      </c>
      <c r="C2904" s="7" t="n">
        <v>-7612.1015625</v>
      </c>
      <c r="D2904" s="7" t="n">
        <v>-3808.3984375</v>
      </c>
      <c r="E2904" s="7" t="n">
        <v>-2882.69921875</v>
      </c>
      <c r="F2904" s="7" t="n">
        <v>-2459</v>
      </c>
    </row>
    <row r="2905" customFormat="false" ht="13" hidden="false" customHeight="false" outlineLevel="0" collapsed="false">
      <c r="A2905" s="7" t="s">
        <v>191</v>
      </c>
      <c r="B2905" s="7" t="n">
        <v>31</v>
      </c>
      <c r="C2905" s="7" t="n">
        <v>-7591.5</v>
      </c>
      <c r="D2905" s="7" t="n">
        <v>-3872.1015625</v>
      </c>
      <c r="E2905" s="7" t="n">
        <v>-3116.80078125</v>
      </c>
      <c r="F2905" s="7" t="n">
        <v>-2773.3984375</v>
      </c>
    </row>
    <row r="2906" customFormat="false" ht="13" hidden="false" customHeight="false" outlineLevel="0" collapsed="false">
      <c r="A2906" s="7" t="s">
        <v>192</v>
      </c>
      <c r="B2906" s="7" t="n">
        <v>31</v>
      </c>
      <c r="C2906" s="7" t="n">
        <v>-9281.3984375</v>
      </c>
      <c r="D2906" s="7" t="n">
        <v>-4799.3984375</v>
      </c>
      <c r="E2906" s="7" t="n">
        <v>-3918.69921875</v>
      </c>
      <c r="F2906" s="7" t="n">
        <v>-3569.6015625</v>
      </c>
    </row>
    <row r="2907" customFormat="false" ht="13" hidden="false" customHeight="false" outlineLevel="0" collapsed="false">
      <c r="A2907" s="7" t="s">
        <v>193</v>
      </c>
      <c r="B2907" s="7" t="n">
        <v>31</v>
      </c>
      <c r="C2907" s="7" t="n">
        <v>-7591.80078125</v>
      </c>
      <c r="D2907" s="7" t="n">
        <v>-3728</v>
      </c>
      <c r="E2907" s="7" t="n">
        <v>-2809</v>
      </c>
      <c r="F2907" s="7" t="n">
        <v>-2499.5</v>
      </c>
    </row>
    <row r="2908" customFormat="false" ht="13" hidden="false" customHeight="false" outlineLevel="0" collapsed="false">
      <c r="A2908" s="7" t="s">
        <v>194</v>
      </c>
      <c r="B2908" s="7" t="n">
        <v>31</v>
      </c>
      <c r="C2908" s="7" t="n">
        <v>-8502.30078125</v>
      </c>
      <c r="D2908" s="7" t="n">
        <v>-4063.1015625</v>
      </c>
      <c r="E2908" s="7" t="n">
        <v>-3025.5</v>
      </c>
      <c r="F2908" s="7" t="n">
        <v>-2548.6015625</v>
      </c>
    </row>
    <row r="2909" customFormat="false" ht="13" hidden="false" customHeight="false" outlineLevel="0" collapsed="false">
      <c r="A2909" s="7" t="s">
        <v>195</v>
      </c>
      <c r="B2909" s="7" t="n">
        <v>31</v>
      </c>
      <c r="C2909" s="7" t="n">
        <v>-7899.69921875</v>
      </c>
      <c r="D2909" s="7" t="n">
        <v>-3950</v>
      </c>
      <c r="E2909" s="7" t="n">
        <v>-2950.5</v>
      </c>
      <c r="F2909" s="7" t="n">
        <v>-2615.3984375</v>
      </c>
    </row>
    <row r="2910" customFormat="false" ht="13" hidden="false" customHeight="false" outlineLevel="0" collapsed="false">
      <c r="A2910" s="7" t="s">
        <v>196</v>
      </c>
      <c r="B2910" s="7" t="n">
        <v>31</v>
      </c>
      <c r="C2910" s="7" t="n">
        <v>-7024.3984375</v>
      </c>
      <c r="D2910" s="7" t="n">
        <v>-3527.8984375</v>
      </c>
      <c r="E2910" s="7" t="n">
        <v>-2744.30078125</v>
      </c>
      <c r="F2910" s="7" t="n">
        <v>-2443.5</v>
      </c>
    </row>
    <row r="2911" customFormat="false" ht="13" hidden="false" customHeight="false" outlineLevel="0" collapsed="false">
      <c r="A2911" s="7" t="s">
        <v>197</v>
      </c>
      <c r="B2911" s="7" t="n">
        <v>31</v>
      </c>
      <c r="C2911" s="7" t="n">
        <v>-5737.6015625</v>
      </c>
      <c r="D2911" s="7" t="n">
        <v>-2916.80078125</v>
      </c>
      <c r="E2911" s="7" t="n">
        <v>-2286.30078125</v>
      </c>
      <c r="F2911" s="7" t="n">
        <v>-2063.6015625</v>
      </c>
    </row>
    <row r="2912" customFormat="false" ht="13" hidden="false" customHeight="false" outlineLevel="0" collapsed="false">
      <c r="A2912" s="7" t="s">
        <v>198</v>
      </c>
      <c r="B2912" s="7" t="n">
        <v>31</v>
      </c>
      <c r="C2912" s="7" t="n">
        <v>-4516.3984375</v>
      </c>
      <c r="D2912" s="7" t="n">
        <v>-2119.8984375</v>
      </c>
      <c r="E2912" s="7" t="n">
        <v>-1408.19921875</v>
      </c>
      <c r="F2912" s="7" t="n">
        <v>-869.5</v>
      </c>
    </row>
    <row r="2913" customFormat="false" ht="13" hidden="false" customHeight="false" outlineLevel="0" collapsed="false">
      <c r="A2913" s="7" t="s">
        <v>97</v>
      </c>
      <c r="B2913" s="7" t="n">
        <v>31</v>
      </c>
      <c r="C2913" s="7" t="n">
        <v>34197.8984375</v>
      </c>
      <c r="D2913" s="7" t="n">
        <v>13161.5</v>
      </c>
      <c r="E2913" s="7" t="n">
        <v>18033</v>
      </c>
      <c r="F2913" s="7" t="n">
        <v>40262.69921875</v>
      </c>
    </row>
    <row r="2914" customFormat="false" ht="13" hidden="false" customHeight="false" outlineLevel="0" collapsed="false">
      <c r="A2914" s="7" t="s">
        <v>105</v>
      </c>
      <c r="B2914" s="7" t="n">
        <v>31</v>
      </c>
      <c r="C2914" s="7" t="n">
        <v>39541.1015625</v>
      </c>
      <c r="D2914" s="7" t="n">
        <v>15446.1015625</v>
      </c>
      <c r="E2914" s="7" t="n">
        <v>19552.30078125</v>
      </c>
      <c r="F2914" s="7" t="n">
        <v>41732.6015625</v>
      </c>
    </row>
    <row r="2915" customFormat="false" ht="13" hidden="false" customHeight="false" outlineLevel="0" collapsed="false">
      <c r="A2915" s="7" t="s">
        <v>106</v>
      </c>
      <c r="B2915" s="7" t="n">
        <v>31</v>
      </c>
      <c r="C2915" s="7" t="n">
        <v>31412.5</v>
      </c>
      <c r="D2915" s="7" t="n">
        <v>11954.19921875</v>
      </c>
      <c r="E2915" s="7" t="n">
        <v>17874.80078125</v>
      </c>
      <c r="F2915" s="7" t="n">
        <v>42019.30078125</v>
      </c>
    </row>
    <row r="2916" customFormat="false" ht="13" hidden="false" customHeight="false" outlineLevel="0" collapsed="false">
      <c r="A2916" s="7" t="s">
        <v>149</v>
      </c>
      <c r="B2916" s="7" t="n">
        <v>31</v>
      </c>
      <c r="C2916" s="7" t="n">
        <v>9684</v>
      </c>
      <c r="D2916" s="7" t="n">
        <v>3260.8984375</v>
      </c>
      <c r="E2916" s="7" t="n">
        <v>12568.80078125</v>
      </c>
      <c r="F2916" s="7" t="n">
        <v>36060.69921875</v>
      </c>
    </row>
    <row r="2917" customFormat="false" ht="13" hidden="false" customHeight="false" outlineLevel="0" collapsed="false">
      <c r="A2917" s="7" t="s">
        <v>199</v>
      </c>
      <c r="B2917" s="7" t="n">
        <v>31</v>
      </c>
      <c r="C2917" s="7" t="n">
        <v>-7811.69921875</v>
      </c>
      <c r="D2917" s="7" t="n">
        <v>-4036.5</v>
      </c>
      <c r="E2917" s="7" t="n">
        <v>-3224.19921875</v>
      </c>
      <c r="F2917" s="7" t="n">
        <v>-2921.80078125</v>
      </c>
    </row>
    <row r="2918" customFormat="false" ht="13" hidden="false" customHeight="false" outlineLevel="0" collapsed="false">
      <c r="A2918" s="7" t="s">
        <v>200</v>
      </c>
      <c r="B2918" s="7" t="n">
        <v>31</v>
      </c>
      <c r="C2918" s="7" t="n">
        <v>-8650.5</v>
      </c>
      <c r="D2918" s="7" t="n">
        <v>-4441.5</v>
      </c>
      <c r="E2918" s="7" t="n">
        <v>-3604.3984375</v>
      </c>
      <c r="F2918" s="7" t="n">
        <v>-3270.19921875</v>
      </c>
    </row>
    <row r="2919" customFormat="false" ht="13" hidden="false" customHeight="false" outlineLevel="0" collapsed="false">
      <c r="A2919" s="7" t="s">
        <v>201</v>
      </c>
      <c r="B2919" s="7" t="n">
        <v>31</v>
      </c>
      <c r="C2919" s="7" t="n">
        <v>-5155.3984375</v>
      </c>
      <c r="D2919" s="7" t="n">
        <v>-2619.6015625</v>
      </c>
      <c r="E2919" s="7" t="n">
        <v>-1943.30078125</v>
      </c>
      <c r="F2919" s="7" t="n">
        <v>-1725.8984375</v>
      </c>
    </row>
    <row r="2920" customFormat="false" ht="13" hidden="false" customHeight="false" outlineLevel="0" collapsed="false">
      <c r="A2920" s="7" t="s">
        <v>202</v>
      </c>
      <c r="B2920" s="7" t="n">
        <v>31</v>
      </c>
      <c r="C2920" s="7" t="n">
        <v>-7470.30078125</v>
      </c>
      <c r="D2920" s="7" t="n">
        <v>-3775.69921875</v>
      </c>
      <c r="E2920" s="7" t="n">
        <v>-2958.5</v>
      </c>
      <c r="F2920" s="7" t="n">
        <v>-2609.1015625</v>
      </c>
    </row>
    <row r="2921" customFormat="false" ht="13" hidden="false" customHeight="false" outlineLevel="0" collapsed="false">
      <c r="A2921" s="7" t="s">
        <v>203</v>
      </c>
      <c r="B2921" s="7" t="n">
        <v>31</v>
      </c>
      <c r="C2921" s="7" t="n">
        <v>-7362.19921875</v>
      </c>
      <c r="D2921" s="7" t="n">
        <v>-3700.80078125</v>
      </c>
      <c r="E2921" s="7" t="n">
        <v>-2881.69921875</v>
      </c>
      <c r="F2921" s="7" t="n">
        <v>-2531.69921875</v>
      </c>
    </row>
    <row r="2922" customFormat="false" ht="13" hidden="false" customHeight="false" outlineLevel="0" collapsed="false">
      <c r="A2922" s="7" t="s">
        <v>204</v>
      </c>
      <c r="B2922" s="7" t="n">
        <v>31</v>
      </c>
      <c r="C2922" s="7" t="n">
        <v>-6872</v>
      </c>
      <c r="D2922" s="7" t="n">
        <v>-3546.8984375</v>
      </c>
      <c r="E2922" s="7" t="n">
        <v>-2839.6015625</v>
      </c>
      <c r="F2922" s="7" t="n">
        <v>-2561.6015625</v>
      </c>
    </row>
    <row r="2923" customFormat="false" ht="13" hidden="false" customHeight="false" outlineLevel="0" collapsed="false">
      <c r="A2923" s="7" t="s">
        <v>205</v>
      </c>
      <c r="B2923" s="7" t="n">
        <v>31</v>
      </c>
      <c r="C2923" s="7" t="n">
        <v>-4247.6015625</v>
      </c>
      <c r="D2923" s="7" t="n">
        <v>-2240.6015625</v>
      </c>
      <c r="E2923" s="7" t="n">
        <v>-1776.8984375</v>
      </c>
      <c r="F2923" s="7" t="n">
        <v>-1591.6015625</v>
      </c>
    </row>
    <row r="2924" customFormat="false" ht="13" hidden="false" customHeight="false" outlineLevel="0" collapsed="false">
      <c r="A2924" s="7" t="s">
        <v>206</v>
      </c>
      <c r="B2924" s="7" t="n">
        <v>31</v>
      </c>
      <c r="C2924" s="7" t="n">
        <v>-5602.3984375</v>
      </c>
      <c r="D2924" s="7" t="n">
        <v>-2855.69921875</v>
      </c>
      <c r="E2924" s="7" t="n">
        <v>-2298.80078125</v>
      </c>
      <c r="F2924" s="7" t="n">
        <v>-2250</v>
      </c>
    </row>
    <row r="2925" customFormat="false" ht="13" hidden="false" customHeight="false" outlineLevel="0" collapsed="false">
      <c r="A2925" s="7" t="s">
        <v>107</v>
      </c>
      <c r="B2925" s="7" t="n">
        <v>31</v>
      </c>
      <c r="C2925" s="7" t="n">
        <v>39486.19921875</v>
      </c>
      <c r="D2925" s="7" t="n">
        <v>15381.5</v>
      </c>
      <c r="E2925" s="7" t="n">
        <v>12872.80078125</v>
      </c>
      <c r="F2925" s="7" t="n">
        <v>22701.1015625</v>
      </c>
    </row>
    <row r="2926" customFormat="false" ht="13" hidden="false" customHeight="false" outlineLevel="0" collapsed="false">
      <c r="A2926" s="7" t="s">
        <v>110</v>
      </c>
      <c r="B2926" s="7" t="n">
        <v>31</v>
      </c>
      <c r="C2926" s="7" t="n">
        <v>32611.5</v>
      </c>
      <c r="D2926" s="7" t="n">
        <v>12847.5</v>
      </c>
      <c r="E2926" s="7" t="n">
        <v>11742.19921875</v>
      </c>
      <c r="F2926" s="7" t="n">
        <v>21811.69921875</v>
      </c>
    </row>
    <row r="2927" customFormat="false" ht="13" hidden="false" customHeight="false" outlineLevel="0" collapsed="false">
      <c r="A2927" s="7" t="s">
        <v>111</v>
      </c>
      <c r="B2927" s="7" t="n">
        <v>31</v>
      </c>
      <c r="C2927" s="7" t="n">
        <v>29640.5</v>
      </c>
      <c r="D2927" s="7" t="n">
        <v>11681.1015625</v>
      </c>
      <c r="E2927" s="7" t="n">
        <v>10701.19921875</v>
      </c>
      <c r="F2927" s="7" t="n">
        <v>19886.5</v>
      </c>
    </row>
    <row r="2928" customFormat="false" ht="13" hidden="false" customHeight="false" outlineLevel="0" collapsed="false">
      <c r="A2928" s="7" t="s">
        <v>153</v>
      </c>
      <c r="B2928" s="7" t="n">
        <v>31</v>
      </c>
      <c r="C2928" s="7" t="n">
        <v>5689.3984375</v>
      </c>
      <c r="D2928" s="7" t="n">
        <v>1520.5</v>
      </c>
      <c r="E2928" s="7" t="n">
        <v>5198.1015625</v>
      </c>
      <c r="F2928" s="7" t="n">
        <v>16536.1015625</v>
      </c>
    </row>
    <row r="2929" customFormat="false" ht="13" hidden="false" customHeight="false" outlineLevel="0" collapsed="false">
      <c r="A2929" s="7" t="s">
        <v>207</v>
      </c>
      <c r="B2929" s="7" t="n">
        <v>31</v>
      </c>
      <c r="C2929" s="7" t="n">
        <v>-2931.69921875</v>
      </c>
      <c r="D2929" s="7" t="n">
        <v>-1200.69921875</v>
      </c>
      <c r="E2929" s="7" t="n">
        <v>-567.80078125</v>
      </c>
      <c r="F2929" s="7" t="n">
        <v>-330.19921875</v>
      </c>
    </row>
    <row r="2930" customFormat="false" ht="13" hidden="false" customHeight="false" outlineLevel="0" collapsed="false">
      <c r="A2930" s="7" t="s">
        <v>208</v>
      </c>
      <c r="B2930" s="7" t="n">
        <v>31</v>
      </c>
      <c r="C2930" s="7" t="n">
        <v>-8451.6015625</v>
      </c>
      <c r="D2930" s="7" t="n">
        <v>-4374.3984375</v>
      </c>
      <c r="E2930" s="7" t="n">
        <v>-3521.6015625</v>
      </c>
      <c r="F2930" s="7" t="n">
        <v>-3197.3984375</v>
      </c>
    </row>
    <row r="2931" customFormat="false" ht="13" hidden="false" customHeight="false" outlineLevel="0" collapsed="false">
      <c r="A2931" s="7" t="s">
        <v>209</v>
      </c>
      <c r="B2931" s="7" t="n">
        <v>31</v>
      </c>
      <c r="C2931" s="7" t="n">
        <v>-7240.3984375</v>
      </c>
      <c r="D2931" s="7" t="n">
        <v>-3674.19921875</v>
      </c>
      <c r="E2931" s="7" t="n">
        <v>-2915.69921875</v>
      </c>
      <c r="F2931" s="7" t="n">
        <v>-2618.8984375</v>
      </c>
    </row>
    <row r="2932" customFormat="false" ht="13" hidden="false" customHeight="false" outlineLevel="0" collapsed="false">
      <c r="A2932" s="7" t="s">
        <v>210</v>
      </c>
      <c r="B2932" s="7" t="n">
        <v>31</v>
      </c>
      <c r="C2932" s="7" t="n">
        <v>-6948.5</v>
      </c>
      <c r="D2932" s="7" t="n">
        <v>-3632.8984375</v>
      </c>
      <c r="E2932" s="7" t="n">
        <v>-2898.5</v>
      </c>
      <c r="F2932" s="7" t="n">
        <v>-2620.19921875</v>
      </c>
    </row>
    <row r="2933" customFormat="false" ht="13" hidden="false" customHeight="false" outlineLevel="0" collapsed="false">
      <c r="A2933" s="7" t="s">
        <v>211</v>
      </c>
      <c r="B2933" s="7" t="n">
        <v>31</v>
      </c>
      <c r="C2933" s="7" t="n">
        <v>-6553.3984375</v>
      </c>
      <c r="D2933" s="7" t="n">
        <v>-3298.80078125</v>
      </c>
      <c r="E2933" s="7" t="n">
        <v>-2444.8984375</v>
      </c>
      <c r="F2933" s="7" t="n">
        <v>-2020.30078125</v>
      </c>
    </row>
    <row r="2934" customFormat="false" ht="13" hidden="false" customHeight="false" outlineLevel="0" collapsed="false">
      <c r="A2934" s="7" t="s">
        <v>212</v>
      </c>
      <c r="B2934" s="7" t="n">
        <v>31</v>
      </c>
      <c r="C2934" s="7" t="n">
        <v>-7413.1015625</v>
      </c>
      <c r="D2934" s="7" t="n">
        <v>-3726.1015625</v>
      </c>
      <c r="E2934" s="7" t="n">
        <v>-2969</v>
      </c>
      <c r="F2934" s="7" t="n">
        <v>-2613.8984375</v>
      </c>
    </row>
    <row r="2935" customFormat="false" ht="13" hidden="false" customHeight="false" outlineLevel="0" collapsed="false">
      <c r="A2935" s="7" t="s">
        <v>213</v>
      </c>
      <c r="B2935" s="7" t="n">
        <v>31</v>
      </c>
      <c r="C2935" s="7" t="n">
        <v>-5371.6015625</v>
      </c>
      <c r="D2935" s="7" t="n">
        <v>-2637.30078125</v>
      </c>
      <c r="E2935" s="7" t="n">
        <v>-1935.1015625</v>
      </c>
      <c r="F2935" s="7" t="n">
        <v>-1708.8984375</v>
      </c>
    </row>
    <row r="2936" customFormat="false" ht="13" hidden="false" customHeight="false" outlineLevel="0" collapsed="false">
      <c r="A2936" s="7" t="s">
        <v>214</v>
      </c>
      <c r="B2936" s="7" t="n">
        <v>31</v>
      </c>
      <c r="C2936" s="7" t="n">
        <v>-3490.80078125</v>
      </c>
      <c r="D2936" s="7" t="n">
        <v>-1603.1015625</v>
      </c>
      <c r="E2936" s="7" t="n">
        <v>-1076.5</v>
      </c>
      <c r="F2936" s="7" t="n">
        <v>-808.69921875</v>
      </c>
    </row>
    <row r="2937" customFormat="false" ht="13" hidden="false" customHeight="false" outlineLevel="0" collapsed="false">
      <c r="A2937" s="7" t="s">
        <v>112</v>
      </c>
      <c r="B2937" s="7" t="n">
        <v>31</v>
      </c>
      <c r="C2937" s="7" t="n">
        <v>28873.30078125</v>
      </c>
      <c r="D2937" s="7" t="n">
        <v>11284.5</v>
      </c>
      <c r="E2937" s="7" t="n">
        <v>7086.6015625</v>
      </c>
      <c r="F2937" s="7" t="n">
        <v>10045.6015625</v>
      </c>
    </row>
    <row r="2938" customFormat="false" ht="13" hidden="false" customHeight="false" outlineLevel="0" collapsed="false">
      <c r="A2938" s="7" t="s">
        <v>115</v>
      </c>
      <c r="B2938" s="7" t="n">
        <v>31</v>
      </c>
      <c r="C2938" s="7" t="n">
        <v>26261.1015625</v>
      </c>
      <c r="D2938" s="7" t="n">
        <v>10115.3984375</v>
      </c>
      <c r="E2938" s="7" t="n">
        <v>6841.8984375</v>
      </c>
      <c r="F2938" s="7" t="n">
        <v>11035.80078125</v>
      </c>
    </row>
    <row r="2939" customFormat="false" ht="13" hidden="false" customHeight="false" outlineLevel="0" collapsed="false">
      <c r="A2939" s="7" t="s">
        <v>116</v>
      </c>
      <c r="B2939" s="7" t="n">
        <v>31</v>
      </c>
      <c r="C2939" s="7" t="n">
        <v>20467.69921875</v>
      </c>
      <c r="D2939" s="7" t="n">
        <v>7509.80078125</v>
      </c>
      <c r="E2939" s="7" t="n">
        <v>5141.30078125</v>
      </c>
      <c r="F2939" s="7" t="n">
        <v>9199.6015625</v>
      </c>
    </row>
    <row r="2940" customFormat="false" ht="13" hidden="false" customHeight="false" outlineLevel="0" collapsed="false">
      <c r="A2940" s="7" t="s">
        <v>155</v>
      </c>
      <c r="B2940" s="7" t="n">
        <v>31</v>
      </c>
      <c r="C2940" s="7" t="n">
        <v>6502.8984375</v>
      </c>
      <c r="D2940" s="7" t="n">
        <v>2219.6015625</v>
      </c>
      <c r="E2940" s="7" t="n">
        <v>3455.19921875</v>
      </c>
      <c r="F2940" s="7" t="n">
        <v>9784.6015625</v>
      </c>
    </row>
    <row r="2941" customFormat="false" ht="13" hidden="false" customHeight="false" outlineLevel="0" collapsed="false">
      <c r="A2941" s="7" t="s">
        <v>215</v>
      </c>
      <c r="B2941" s="7" t="n">
        <v>31</v>
      </c>
      <c r="C2941" s="7" t="n">
        <v>-7510.1015625</v>
      </c>
      <c r="D2941" s="7" t="n">
        <v>-3850.19921875</v>
      </c>
      <c r="E2941" s="7" t="n">
        <v>-2973.8984375</v>
      </c>
      <c r="F2941" s="7" t="n">
        <v>-2630.19921875</v>
      </c>
    </row>
    <row r="2942" customFormat="false" ht="13" hidden="false" customHeight="false" outlineLevel="0" collapsed="false">
      <c r="A2942" s="7" t="s">
        <v>216</v>
      </c>
      <c r="B2942" s="7" t="n">
        <v>31</v>
      </c>
      <c r="C2942" s="7" t="n">
        <v>-7461.3984375</v>
      </c>
      <c r="D2942" s="7" t="n">
        <v>-3942.80078125</v>
      </c>
      <c r="E2942" s="7" t="n">
        <v>-3072.30078125</v>
      </c>
      <c r="F2942" s="7" t="n">
        <v>-2757.5</v>
      </c>
    </row>
    <row r="2943" customFormat="false" ht="13" hidden="false" customHeight="false" outlineLevel="0" collapsed="false">
      <c r="A2943" s="7" t="s">
        <v>217</v>
      </c>
      <c r="B2943" s="7" t="n">
        <v>31</v>
      </c>
      <c r="C2943" s="7" t="n">
        <v>-5343.5</v>
      </c>
      <c r="D2943" s="7" t="n">
        <v>-2642.80078125</v>
      </c>
      <c r="E2943" s="7" t="n">
        <v>-1998.30078125</v>
      </c>
      <c r="F2943" s="7" t="n">
        <v>-1750.19921875</v>
      </c>
    </row>
    <row r="2944" customFormat="false" ht="13" hidden="false" customHeight="false" outlineLevel="0" collapsed="false">
      <c r="A2944" s="7" t="s">
        <v>218</v>
      </c>
      <c r="B2944" s="7" t="n">
        <v>31</v>
      </c>
      <c r="C2944" s="7" t="n">
        <v>-8159.1015625</v>
      </c>
      <c r="D2944" s="7" t="n">
        <v>-4231.19921875</v>
      </c>
      <c r="E2944" s="7" t="n">
        <v>-3378.69921875</v>
      </c>
      <c r="F2944" s="7" t="n">
        <v>-3074.5</v>
      </c>
    </row>
    <row r="2945" customFormat="false" ht="13" hidden="false" customHeight="false" outlineLevel="0" collapsed="false">
      <c r="A2945" s="7" t="s">
        <v>219</v>
      </c>
      <c r="B2945" s="7" t="n">
        <v>31</v>
      </c>
      <c r="C2945" s="7" t="n">
        <v>-7535.30078125</v>
      </c>
      <c r="D2945" s="7" t="n">
        <v>-3845.1015625</v>
      </c>
      <c r="E2945" s="7" t="n">
        <v>-3093.6015625</v>
      </c>
      <c r="F2945" s="7" t="n">
        <v>-2813.69921875</v>
      </c>
    </row>
    <row r="2946" customFormat="false" ht="13" hidden="false" customHeight="false" outlineLevel="0" collapsed="false">
      <c r="A2946" s="7" t="s">
        <v>220</v>
      </c>
      <c r="B2946" s="7" t="n">
        <v>31</v>
      </c>
      <c r="C2946" s="7" t="n">
        <v>-7282.1015625</v>
      </c>
      <c r="D2946" s="7" t="n">
        <v>-3681.8984375</v>
      </c>
      <c r="E2946" s="7" t="n">
        <v>-2926.8984375</v>
      </c>
      <c r="F2946" s="7" t="n">
        <v>-2592.1015625</v>
      </c>
    </row>
    <row r="2947" customFormat="false" ht="13" hidden="false" customHeight="false" outlineLevel="0" collapsed="false">
      <c r="A2947" s="7" t="s">
        <v>221</v>
      </c>
      <c r="B2947" s="7" t="n">
        <v>31</v>
      </c>
      <c r="C2947" s="7" t="n">
        <v>-5932.6015625</v>
      </c>
      <c r="D2947" s="7" t="n">
        <v>-2992.19921875</v>
      </c>
      <c r="E2947" s="7" t="n">
        <v>-2278.6015625</v>
      </c>
      <c r="F2947" s="7" t="n">
        <v>-1943.1015625</v>
      </c>
    </row>
    <row r="2948" customFormat="false" ht="13" hidden="false" customHeight="false" outlineLevel="0" collapsed="false">
      <c r="A2948" s="7" t="s">
        <v>222</v>
      </c>
      <c r="B2948" s="7" t="n">
        <v>31</v>
      </c>
      <c r="C2948" s="7" t="n">
        <v>-5527.8984375</v>
      </c>
      <c r="D2948" s="7" t="n">
        <v>-2824.80078125</v>
      </c>
      <c r="E2948" s="7" t="n">
        <v>-2177.1015625</v>
      </c>
      <c r="F2948" s="7" t="n">
        <v>-1923.5</v>
      </c>
    </row>
    <row r="2949" customFormat="false" ht="13" hidden="false" customHeight="false" outlineLevel="0" collapsed="false">
      <c r="A2949" s="7" t="s">
        <v>117</v>
      </c>
      <c r="B2949" s="7" t="n">
        <v>31</v>
      </c>
      <c r="C2949" s="7" t="n">
        <v>21670.5</v>
      </c>
      <c r="D2949" s="7" t="n">
        <v>8340.3984375</v>
      </c>
      <c r="E2949" s="7" t="n">
        <v>4002.1015625</v>
      </c>
      <c r="F2949" s="7" t="n">
        <v>4224.5</v>
      </c>
    </row>
    <row r="2950" customFormat="false" ht="13" hidden="false" customHeight="false" outlineLevel="0" collapsed="false">
      <c r="A2950" s="7" t="s">
        <v>120</v>
      </c>
      <c r="B2950" s="7" t="n">
        <v>31</v>
      </c>
      <c r="C2950" s="7" t="n">
        <v>19337.5</v>
      </c>
      <c r="D2950" s="7" t="n">
        <v>7503.1015625</v>
      </c>
      <c r="E2950" s="7" t="n">
        <v>3924.8984375</v>
      </c>
      <c r="F2950" s="7" t="n">
        <v>4490.80078125</v>
      </c>
    </row>
    <row r="2951" customFormat="false" ht="13" hidden="false" customHeight="false" outlineLevel="0" collapsed="false">
      <c r="A2951" s="7" t="s">
        <v>121</v>
      </c>
      <c r="B2951" s="7" t="n">
        <v>31</v>
      </c>
      <c r="C2951" s="7" t="n">
        <v>17726.30078125</v>
      </c>
      <c r="D2951" s="7" t="n">
        <v>6401.6015625</v>
      </c>
      <c r="E2951" s="7" t="n">
        <v>2824.69921875</v>
      </c>
      <c r="F2951" s="7" t="n">
        <v>3536.8984375</v>
      </c>
    </row>
    <row r="2952" customFormat="false" ht="13" hidden="false" customHeight="false" outlineLevel="0" collapsed="false">
      <c r="A2952" s="7" t="s">
        <v>157</v>
      </c>
      <c r="B2952" s="7" t="n">
        <v>31</v>
      </c>
      <c r="C2952" s="7" t="n">
        <v>6493.69921875</v>
      </c>
      <c r="D2952" s="7" t="n">
        <v>2370.19921875</v>
      </c>
      <c r="E2952" s="7" t="n">
        <v>1758.3984375</v>
      </c>
      <c r="F2952" s="7" t="n">
        <v>4493.3984375</v>
      </c>
    </row>
    <row r="2953" customFormat="false" ht="13" hidden="false" customHeight="false" outlineLevel="0" collapsed="false">
      <c r="A2953" s="7" t="s">
        <v>223</v>
      </c>
      <c r="B2953" s="7" t="n">
        <v>31</v>
      </c>
      <c r="C2953" s="7" t="n">
        <v>-6497.8984375</v>
      </c>
      <c r="D2953" s="7" t="n">
        <v>-3011.1015625</v>
      </c>
      <c r="E2953" s="7" t="n">
        <v>-1813.3984375</v>
      </c>
      <c r="F2953" s="7" t="n">
        <v>-1126.5</v>
      </c>
    </row>
    <row r="2954" customFormat="false" ht="13" hidden="false" customHeight="false" outlineLevel="0" collapsed="false">
      <c r="A2954" s="7" t="s">
        <v>224</v>
      </c>
      <c r="B2954" s="7" t="n">
        <v>31</v>
      </c>
      <c r="C2954" s="7" t="n">
        <v>-8386.3984375</v>
      </c>
      <c r="D2954" s="7" t="n">
        <v>-4303.8984375</v>
      </c>
      <c r="E2954" s="7" t="n">
        <v>-3453.80078125</v>
      </c>
      <c r="F2954" s="7" t="n">
        <v>-3179.5</v>
      </c>
    </row>
    <row r="2955" customFormat="false" ht="13" hidden="false" customHeight="false" outlineLevel="0" collapsed="false">
      <c r="A2955" s="7" t="s">
        <v>225</v>
      </c>
      <c r="B2955" s="7" t="n">
        <v>31</v>
      </c>
      <c r="C2955" s="7" t="n">
        <v>-8295.30078125</v>
      </c>
      <c r="D2955" s="7" t="n">
        <v>-4204.19921875</v>
      </c>
      <c r="E2955" s="7" t="n">
        <v>-3382.6015625</v>
      </c>
      <c r="F2955" s="7" t="n">
        <v>-2997.80078125</v>
      </c>
    </row>
    <row r="2956" customFormat="false" ht="13" hidden="false" customHeight="false" outlineLevel="0" collapsed="false">
      <c r="A2956" s="7" t="s">
        <v>226</v>
      </c>
      <c r="B2956" s="7" t="n">
        <v>31</v>
      </c>
      <c r="C2956" s="7" t="n">
        <v>-8037.19921875</v>
      </c>
      <c r="D2956" s="7" t="n">
        <v>-4101.30078125</v>
      </c>
      <c r="E2956" s="7" t="n">
        <v>-3285</v>
      </c>
      <c r="F2956" s="7" t="n">
        <v>-2976.5</v>
      </c>
    </row>
    <row r="2957" customFormat="false" ht="13" hidden="false" customHeight="false" outlineLevel="0" collapsed="false">
      <c r="A2957" s="7" t="s">
        <v>227</v>
      </c>
      <c r="B2957" s="7" t="n">
        <v>31</v>
      </c>
      <c r="C2957" s="7" t="n">
        <v>-6061.5</v>
      </c>
      <c r="D2957" s="7" t="n">
        <v>-3441.3984375</v>
      </c>
      <c r="E2957" s="7" t="n">
        <v>-3036</v>
      </c>
      <c r="F2957" s="7" t="n">
        <v>-2893</v>
      </c>
    </row>
    <row r="2958" customFormat="false" ht="13" hidden="false" customHeight="false" outlineLevel="0" collapsed="false">
      <c r="A2958" s="7" t="s">
        <v>228</v>
      </c>
      <c r="B2958" s="7" t="n">
        <v>31</v>
      </c>
      <c r="C2958" s="7" t="n">
        <v>-7210.796875</v>
      </c>
      <c r="D2958" s="7" t="n">
        <v>-3901.19921875</v>
      </c>
      <c r="E2958" s="7" t="n">
        <v>-3354</v>
      </c>
      <c r="F2958" s="7" t="n">
        <v>-3162.6015625</v>
      </c>
    </row>
    <row r="2959" customFormat="false" ht="13" hidden="false" customHeight="false" outlineLevel="0" collapsed="false">
      <c r="A2959" s="7" t="s">
        <v>229</v>
      </c>
      <c r="B2959" s="7" t="n">
        <v>31</v>
      </c>
      <c r="C2959" s="7" t="n">
        <v>-5980.80078125</v>
      </c>
      <c r="D2959" s="7" t="n">
        <v>-3008.5</v>
      </c>
      <c r="E2959" s="7" t="n">
        <v>-2327.5</v>
      </c>
      <c r="F2959" s="7" t="n">
        <v>-2103.69921875</v>
      </c>
    </row>
    <row r="2960" customFormat="false" ht="13" hidden="false" customHeight="false" outlineLevel="0" collapsed="false">
      <c r="A2960" s="7" t="s">
        <v>230</v>
      </c>
      <c r="B2960" s="7" t="n">
        <v>31</v>
      </c>
      <c r="C2960" s="7" t="n">
        <v>-6000.5</v>
      </c>
      <c r="D2960" s="7" t="n">
        <v>-3045.5</v>
      </c>
      <c r="E2960" s="7" t="n">
        <v>-2439.69921875</v>
      </c>
      <c r="F2960" s="7" t="n">
        <v>-2146.69921875</v>
      </c>
    </row>
    <row r="2961" customFormat="false" ht="13" hidden="false" customHeight="false" outlineLevel="0" collapsed="false">
      <c r="A2961" s="7" t="s">
        <v>158</v>
      </c>
      <c r="B2961" s="7" t="n">
        <v>31</v>
      </c>
      <c r="C2961" s="7" t="n">
        <v>83245.8984375</v>
      </c>
      <c r="D2961" s="7" t="n">
        <v>35927.8984375</v>
      </c>
      <c r="E2961" s="7" t="n">
        <v>18511.19921875</v>
      </c>
      <c r="F2961" s="7" t="n">
        <v>14995.6015625</v>
      </c>
    </row>
    <row r="2962" customFormat="false" ht="13" hidden="false" customHeight="false" outlineLevel="0" collapsed="false">
      <c r="A2962" s="7" t="s">
        <v>161</v>
      </c>
      <c r="B2962" s="7" t="n">
        <v>31</v>
      </c>
      <c r="C2962" s="7" t="n">
        <v>85142.1015625</v>
      </c>
      <c r="D2962" s="7" t="n">
        <v>36841.30078125</v>
      </c>
      <c r="E2962" s="7" t="n">
        <v>19075.3984375</v>
      </c>
      <c r="F2962" s="7" t="n">
        <v>15844.3984375</v>
      </c>
    </row>
    <row r="2963" customFormat="false" ht="13" hidden="false" customHeight="false" outlineLevel="0" collapsed="false">
      <c r="A2963" s="7" t="s">
        <v>162</v>
      </c>
      <c r="B2963" s="7" t="n">
        <v>31</v>
      </c>
      <c r="C2963" s="7" t="n">
        <v>85478.796875</v>
      </c>
      <c r="D2963" s="7" t="n">
        <v>37253.6015625</v>
      </c>
      <c r="E2963" s="7" t="n">
        <v>19765.69921875</v>
      </c>
      <c r="F2963" s="7" t="n">
        <v>16186</v>
      </c>
    </row>
    <row r="2964" customFormat="false" ht="13" hidden="false" customHeight="false" outlineLevel="0" collapsed="false">
      <c r="A2964" s="7" t="s">
        <v>163</v>
      </c>
      <c r="B2964" s="7" t="n">
        <v>31</v>
      </c>
      <c r="C2964" s="7" t="n">
        <v>18148.8984375</v>
      </c>
      <c r="D2964" s="7" t="n">
        <v>7146.80078125</v>
      </c>
      <c r="E2964" s="7" t="n">
        <v>4903.30078125</v>
      </c>
      <c r="F2964" s="7" t="n">
        <v>8536.1015625</v>
      </c>
    </row>
    <row r="2965" customFormat="false" ht="13" hidden="false" customHeight="false" outlineLevel="0" collapsed="false">
      <c r="A2965" s="7" t="s">
        <v>231</v>
      </c>
      <c r="B2965" s="7" t="n">
        <v>31</v>
      </c>
      <c r="C2965" s="7" t="n">
        <v>-7420.3984375</v>
      </c>
      <c r="D2965" s="7" t="n">
        <v>-3903.1015625</v>
      </c>
      <c r="E2965" s="7" t="n">
        <v>-3031.5</v>
      </c>
      <c r="F2965" s="7" t="n">
        <v>-2647.5</v>
      </c>
    </row>
    <row r="2966" customFormat="false" ht="13" hidden="false" customHeight="false" outlineLevel="0" collapsed="false">
      <c r="A2966" s="7" t="s">
        <v>232</v>
      </c>
      <c r="B2966" s="7" t="n">
        <v>31</v>
      </c>
      <c r="C2966" s="7" t="n">
        <v>-5926.5</v>
      </c>
      <c r="D2966" s="7" t="n">
        <v>-2826.69921875</v>
      </c>
      <c r="E2966" s="7" t="n">
        <v>-1914.8984375</v>
      </c>
      <c r="F2966" s="7" t="n">
        <v>-1523.19921875</v>
      </c>
    </row>
    <row r="2967" customFormat="false" ht="13" hidden="false" customHeight="false" outlineLevel="0" collapsed="false">
      <c r="A2967" s="7" t="s">
        <v>233</v>
      </c>
      <c r="B2967" s="7" t="n">
        <v>31</v>
      </c>
      <c r="C2967" s="7" t="n">
        <v>-8362.1015625</v>
      </c>
      <c r="D2967" s="7" t="n">
        <v>-4439</v>
      </c>
      <c r="E2967" s="7" t="n">
        <v>-3580.3984375</v>
      </c>
      <c r="F2967" s="7" t="n">
        <v>-3295.1015625</v>
      </c>
    </row>
    <row r="2968" customFormat="false" ht="13" hidden="false" customHeight="false" outlineLevel="0" collapsed="false">
      <c r="A2968" s="7" t="s">
        <v>234</v>
      </c>
      <c r="B2968" s="7" t="n">
        <v>31</v>
      </c>
      <c r="C2968" s="7" t="n">
        <v>-8827.30078125</v>
      </c>
      <c r="D2968" s="7" t="n">
        <v>-4565.6015625</v>
      </c>
      <c r="E2968" s="7" t="n">
        <v>-3728.30078125</v>
      </c>
      <c r="F2968" s="7" t="n">
        <v>-3129.80078125</v>
      </c>
    </row>
    <row r="2969" customFormat="false" ht="13" hidden="false" customHeight="false" outlineLevel="0" collapsed="false">
      <c r="A2969" s="7" t="s">
        <v>235</v>
      </c>
      <c r="B2969" s="7" t="n">
        <v>31</v>
      </c>
      <c r="C2969" s="7" t="n">
        <v>-7649.6015625</v>
      </c>
      <c r="D2969" s="7" t="n">
        <v>-3893.80078125</v>
      </c>
      <c r="E2969" s="7" t="n">
        <v>-3078.69921875</v>
      </c>
      <c r="F2969" s="7" t="n">
        <v>-2703.5</v>
      </c>
    </row>
    <row r="2970" customFormat="false" ht="13" hidden="false" customHeight="false" outlineLevel="0" collapsed="false">
      <c r="A2970" s="7" t="s">
        <v>236</v>
      </c>
      <c r="B2970" s="7" t="n">
        <v>31</v>
      </c>
      <c r="C2970" s="7" t="n">
        <v>-7284.80078125</v>
      </c>
      <c r="D2970" s="7" t="n">
        <v>-3700.8984375</v>
      </c>
      <c r="E2970" s="7" t="n">
        <v>-3011.80078125</v>
      </c>
      <c r="F2970" s="7" t="n">
        <v>-2707.19921875</v>
      </c>
    </row>
    <row r="2971" customFormat="false" ht="13" hidden="false" customHeight="false" outlineLevel="0" collapsed="false">
      <c r="A2971" s="7" t="s">
        <v>237</v>
      </c>
      <c r="B2971" s="7" t="n">
        <v>31</v>
      </c>
      <c r="C2971" s="7" t="n">
        <v>-6296.8984375</v>
      </c>
      <c r="D2971" s="7" t="n">
        <v>-3224.1015625</v>
      </c>
      <c r="E2971" s="7" t="n">
        <v>-2534.69921875</v>
      </c>
      <c r="F2971" s="7" t="n">
        <v>-2348.3984375</v>
      </c>
    </row>
    <row r="2972" customFormat="false" ht="13" hidden="false" customHeight="false" outlineLevel="0" collapsed="false">
      <c r="A2972" s="7" t="s">
        <v>238</v>
      </c>
      <c r="B2972" s="7" t="n">
        <v>31</v>
      </c>
      <c r="C2972" s="7" t="n">
        <v>-3556.5</v>
      </c>
      <c r="D2972" s="7" t="n">
        <v>-1667.80078125</v>
      </c>
      <c r="E2972" s="7" t="n">
        <v>-1123.8984375</v>
      </c>
      <c r="F2972" s="7" t="n">
        <v>-860.69921875</v>
      </c>
    </row>
    <row r="2973" customFormat="false" ht="13" hidden="false" customHeight="false" outlineLevel="0" collapsed="false">
      <c r="A2973" s="7" t="s">
        <v>239</v>
      </c>
      <c r="B2973" s="7" t="n">
        <v>31</v>
      </c>
      <c r="C2973" s="7" t="n">
        <v>-6441.6015625</v>
      </c>
      <c r="D2973" s="7" t="n">
        <v>-3258.80078125</v>
      </c>
      <c r="E2973" s="7" t="n">
        <v>-2638.5</v>
      </c>
      <c r="F2973" s="7" t="n">
        <v>-2345.80078125</v>
      </c>
    </row>
    <row r="2974" customFormat="false" ht="13" hidden="false" customHeight="false" outlineLevel="0" collapsed="false">
      <c r="A2974" s="7" t="s">
        <v>240</v>
      </c>
      <c r="B2974" s="7" t="n">
        <v>31</v>
      </c>
      <c r="C2974" s="7" t="n">
        <v>-6187.19921875</v>
      </c>
      <c r="D2974" s="7" t="n">
        <v>-3046.19921875</v>
      </c>
      <c r="E2974" s="7" t="n">
        <v>-2316.6015625</v>
      </c>
      <c r="F2974" s="7" t="n">
        <v>-2014</v>
      </c>
    </row>
    <row r="2975" customFormat="false" ht="13" hidden="false" customHeight="false" outlineLevel="0" collapsed="false">
      <c r="A2975" s="7" t="s">
        <v>241</v>
      </c>
      <c r="B2975" s="7" t="n">
        <v>31</v>
      </c>
      <c r="C2975" s="7" t="n">
        <v>-7394.19921875</v>
      </c>
      <c r="D2975" s="7" t="n">
        <v>-3687.30078125</v>
      </c>
      <c r="E2975" s="7" t="n">
        <v>-2845.8984375</v>
      </c>
      <c r="F2975" s="7" t="n">
        <v>-2522</v>
      </c>
    </row>
    <row r="2976" customFormat="false" ht="13" hidden="false" customHeight="false" outlineLevel="0" collapsed="false">
      <c r="A2976" s="7" t="s">
        <v>242</v>
      </c>
      <c r="B2976" s="7" t="n">
        <v>31</v>
      </c>
      <c r="C2976" s="7" t="n">
        <v>-4141.6015625</v>
      </c>
      <c r="D2976" s="7" t="n">
        <v>-2032.80078125</v>
      </c>
      <c r="E2976" s="7" t="n">
        <v>-1507.19921875</v>
      </c>
      <c r="F2976" s="7" t="n">
        <v>-1249</v>
      </c>
    </row>
    <row r="2977" customFormat="false" ht="13" hidden="false" customHeight="false" outlineLevel="0" collapsed="false">
      <c r="A2977" s="7" t="s">
        <v>243</v>
      </c>
      <c r="B2977" s="7" t="n">
        <v>31</v>
      </c>
      <c r="C2977" s="7" t="n">
        <v>-6947.69921875</v>
      </c>
      <c r="D2977" s="7" t="n">
        <v>-3517.1015625</v>
      </c>
      <c r="E2977" s="7" t="n">
        <v>-2652.19921875</v>
      </c>
      <c r="F2977" s="7" t="n">
        <v>-2262.5</v>
      </c>
    </row>
    <row r="2978" customFormat="false" ht="13" hidden="false" customHeight="false" outlineLevel="0" collapsed="false">
      <c r="A2978" s="7" t="s">
        <v>244</v>
      </c>
      <c r="B2978" s="7" t="n">
        <v>31</v>
      </c>
      <c r="C2978" s="7" t="n">
        <v>-7164.80078125</v>
      </c>
      <c r="D2978" s="7" t="n">
        <v>-3701</v>
      </c>
      <c r="E2978" s="7" t="n">
        <v>-2914.1015625</v>
      </c>
      <c r="F2978" s="7" t="n">
        <v>-2599.30078125</v>
      </c>
    </row>
    <row r="2979" customFormat="false" ht="13" hidden="false" customHeight="false" outlineLevel="0" collapsed="false">
      <c r="A2979" s="7" t="s">
        <v>245</v>
      </c>
      <c r="B2979" s="7" t="n">
        <v>31</v>
      </c>
      <c r="C2979" s="7" t="n">
        <v>-8251.80078125</v>
      </c>
      <c r="D2979" s="7" t="n">
        <v>-4266.3984375</v>
      </c>
      <c r="E2979" s="7" t="n">
        <v>-3414</v>
      </c>
      <c r="F2979" s="7" t="n">
        <v>-3099.19921875</v>
      </c>
    </row>
    <row r="2980" customFormat="false" ht="13" hidden="false" customHeight="false" outlineLevel="0" collapsed="false">
      <c r="A2980" s="7" t="s">
        <v>246</v>
      </c>
      <c r="B2980" s="7" t="n">
        <v>31</v>
      </c>
      <c r="C2980" s="7" t="n">
        <v>-7511.69921875</v>
      </c>
      <c r="D2980" s="7" t="n">
        <v>-3865.30078125</v>
      </c>
      <c r="E2980" s="7" t="n">
        <v>-3087.3984375</v>
      </c>
      <c r="F2980" s="7" t="n">
        <v>-2808.1015625</v>
      </c>
    </row>
    <row r="2981" customFormat="false" ht="13" hidden="false" customHeight="false" outlineLevel="0" collapsed="false">
      <c r="A2981" s="7" t="s">
        <v>247</v>
      </c>
      <c r="B2981" s="7" t="n">
        <v>31</v>
      </c>
      <c r="C2981" s="7" t="n">
        <v>-7298.19921875</v>
      </c>
      <c r="D2981" s="7" t="n">
        <v>-3728.8984375</v>
      </c>
      <c r="E2981" s="7" t="n">
        <v>-2989.8984375</v>
      </c>
      <c r="F2981" s="7" t="n">
        <v>-2665.6015625</v>
      </c>
    </row>
    <row r="2982" customFormat="false" ht="13" hidden="false" customHeight="false" outlineLevel="0" collapsed="false">
      <c r="A2982" s="7" t="s">
        <v>248</v>
      </c>
      <c r="B2982" s="7" t="n">
        <v>31</v>
      </c>
      <c r="C2982" s="7" t="n">
        <v>-7249.5</v>
      </c>
      <c r="D2982" s="7" t="n">
        <v>-3713.5</v>
      </c>
      <c r="E2982" s="7" t="n">
        <v>-2967.6015625</v>
      </c>
      <c r="F2982" s="7" t="n">
        <v>-2623.30078125</v>
      </c>
    </row>
    <row r="2983" customFormat="false" ht="13" hidden="false" customHeight="false" outlineLevel="0" collapsed="false">
      <c r="A2983" s="7" t="s">
        <v>249</v>
      </c>
      <c r="B2983" s="7" t="n">
        <v>31</v>
      </c>
      <c r="C2983" s="7" t="n">
        <v>-6156.19921875</v>
      </c>
      <c r="D2983" s="7" t="n">
        <v>-3093.80078125</v>
      </c>
      <c r="E2983" s="7" t="n">
        <v>-2452.6015625</v>
      </c>
      <c r="F2983" s="7" t="n">
        <v>-2173.6015625</v>
      </c>
    </row>
    <row r="2984" customFormat="false" ht="13" hidden="false" customHeight="false" outlineLevel="0" collapsed="false">
      <c r="A2984" s="7" t="s">
        <v>250</v>
      </c>
      <c r="B2984" s="7" t="n">
        <v>31</v>
      </c>
      <c r="C2984" s="7" t="n">
        <v>-5468.19921875</v>
      </c>
      <c r="D2984" s="7" t="n">
        <v>-2778.30078125</v>
      </c>
      <c r="E2984" s="7" t="n">
        <v>-2213.69921875</v>
      </c>
      <c r="F2984" s="7" t="n">
        <v>-2006.3984375</v>
      </c>
    </row>
    <row r="2985" customFormat="false" ht="13" hidden="false" customHeight="false" outlineLevel="0" collapsed="false">
      <c r="A2985" s="7" t="s">
        <v>175</v>
      </c>
      <c r="B2985" s="7" t="n">
        <v>32</v>
      </c>
      <c r="C2985" s="7" t="n">
        <v>-7373.19921875</v>
      </c>
      <c r="D2985" s="7" t="n">
        <v>-3653.30078125</v>
      </c>
      <c r="E2985" s="7" t="n">
        <v>-2837.3984375</v>
      </c>
      <c r="F2985" s="7" t="n">
        <v>-2381.30078125</v>
      </c>
    </row>
    <row r="2986" customFormat="false" ht="13" hidden="false" customHeight="false" outlineLevel="0" collapsed="false">
      <c r="A2986" s="7" t="s">
        <v>176</v>
      </c>
      <c r="B2986" s="7" t="n">
        <v>32</v>
      </c>
      <c r="C2986" s="7" t="n">
        <v>-6389.5</v>
      </c>
      <c r="D2986" s="7" t="n">
        <v>-3120.3984375</v>
      </c>
      <c r="E2986" s="7" t="n">
        <v>-2387</v>
      </c>
      <c r="F2986" s="7" t="n">
        <v>-2025.30078125</v>
      </c>
    </row>
    <row r="2987" customFormat="false" ht="13" hidden="false" customHeight="false" outlineLevel="0" collapsed="false">
      <c r="A2987" s="7" t="s">
        <v>177</v>
      </c>
      <c r="B2987" s="7" t="n">
        <v>32</v>
      </c>
      <c r="C2987" s="7" t="n">
        <v>-5673.69921875</v>
      </c>
      <c r="D2987" s="7" t="n">
        <v>-2827.3984375</v>
      </c>
      <c r="E2987" s="7" t="n">
        <v>-2174.69921875</v>
      </c>
      <c r="F2987" s="7" t="n">
        <v>-1947.19921875</v>
      </c>
    </row>
    <row r="2988" customFormat="false" ht="13" hidden="false" customHeight="false" outlineLevel="0" collapsed="false">
      <c r="A2988" s="7" t="s">
        <v>178</v>
      </c>
      <c r="B2988" s="7" t="n">
        <v>32</v>
      </c>
      <c r="C2988" s="7" t="n">
        <v>-7838.8984375</v>
      </c>
      <c r="D2988" s="7" t="n">
        <v>-3970.69921875</v>
      </c>
      <c r="E2988" s="7" t="n">
        <v>-3102.69921875</v>
      </c>
      <c r="F2988" s="7" t="n">
        <v>-2722.30078125</v>
      </c>
    </row>
    <row r="2989" customFormat="false" ht="13" hidden="false" customHeight="false" outlineLevel="0" collapsed="false">
      <c r="A2989" s="7" t="s">
        <v>179</v>
      </c>
      <c r="B2989" s="7" t="n">
        <v>32</v>
      </c>
      <c r="C2989" s="7" t="n">
        <v>-6410</v>
      </c>
      <c r="D2989" s="7" t="n">
        <v>-3225.1015625</v>
      </c>
      <c r="E2989" s="7" t="n">
        <v>-2489.6015625</v>
      </c>
      <c r="F2989" s="7" t="n">
        <v>-2280.19921875</v>
      </c>
    </row>
    <row r="2990" customFormat="false" ht="13" hidden="false" customHeight="false" outlineLevel="0" collapsed="false">
      <c r="A2990" s="7" t="s">
        <v>180</v>
      </c>
      <c r="B2990" s="7" t="n">
        <v>32</v>
      </c>
      <c r="C2990" s="7" t="n">
        <v>-8453.8984375</v>
      </c>
      <c r="D2990" s="7" t="n">
        <v>-4397.1015625</v>
      </c>
      <c r="E2990" s="7" t="n">
        <v>-3470.69921875</v>
      </c>
      <c r="F2990" s="7" t="n">
        <v>-3037.6015625</v>
      </c>
    </row>
    <row r="2991" customFormat="false" ht="13" hidden="false" customHeight="false" outlineLevel="0" collapsed="false">
      <c r="A2991" s="7" t="s">
        <v>181</v>
      </c>
      <c r="B2991" s="7" t="n">
        <v>32</v>
      </c>
      <c r="C2991" s="7" t="n">
        <v>-7262.69921875</v>
      </c>
      <c r="D2991" s="7" t="n">
        <v>-3703.80078125</v>
      </c>
      <c r="E2991" s="7" t="n">
        <v>-2887.19921875</v>
      </c>
      <c r="F2991" s="7" t="n">
        <v>-2543.19921875</v>
      </c>
    </row>
    <row r="2992" customFormat="false" ht="13" hidden="false" customHeight="false" outlineLevel="0" collapsed="false">
      <c r="A2992" s="7" t="s">
        <v>182</v>
      </c>
      <c r="B2992" s="7" t="n">
        <v>32</v>
      </c>
      <c r="C2992" s="7" t="n">
        <v>-4841.8984375</v>
      </c>
      <c r="D2992" s="7" t="n">
        <v>-2357.5</v>
      </c>
      <c r="E2992" s="7" t="n">
        <v>-1684.80078125</v>
      </c>
      <c r="F2992" s="7" t="n">
        <v>-1455.69921875</v>
      </c>
    </row>
    <row r="2993" customFormat="false" ht="13" hidden="false" customHeight="false" outlineLevel="0" collapsed="false">
      <c r="A2993" s="7" t="s">
        <v>183</v>
      </c>
      <c r="B2993" s="7" t="n">
        <v>32</v>
      </c>
      <c r="C2993" s="7" t="n">
        <v>-6494.5</v>
      </c>
      <c r="D2993" s="7" t="n">
        <v>-3239.1015625</v>
      </c>
      <c r="E2993" s="7" t="n">
        <v>-2384.30078125</v>
      </c>
      <c r="F2993" s="7" t="n">
        <v>-1895.19921875</v>
      </c>
    </row>
    <row r="2994" customFormat="false" ht="13" hidden="false" customHeight="false" outlineLevel="0" collapsed="false">
      <c r="A2994" s="7" t="s">
        <v>184</v>
      </c>
      <c r="B2994" s="7" t="n">
        <v>32</v>
      </c>
      <c r="C2994" s="7" t="n">
        <v>-5472.1015625</v>
      </c>
      <c r="D2994" s="7" t="n">
        <v>-2642</v>
      </c>
      <c r="E2994" s="7" t="n">
        <v>-1823.19921875</v>
      </c>
      <c r="F2994" s="7" t="n">
        <v>-1583.8984375</v>
      </c>
    </row>
    <row r="2995" customFormat="false" ht="13" hidden="false" customHeight="false" outlineLevel="0" collapsed="false">
      <c r="A2995" s="7" t="s">
        <v>185</v>
      </c>
      <c r="B2995" s="7" t="n">
        <v>32</v>
      </c>
      <c r="C2995" s="7" t="n">
        <v>-5496.19921875</v>
      </c>
      <c r="D2995" s="7" t="n">
        <v>-2741.8984375</v>
      </c>
      <c r="E2995" s="7" t="n">
        <v>-2144.19921875</v>
      </c>
      <c r="F2995" s="7" t="n">
        <v>-1982.5</v>
      </c>
    </row>
    <row r="2996" customFormat="false" ht="13" hidden="false" customHeight="false" outlineLevel="0" collapsed="false">
      <c r="A2996" s="7" t="s">
        <v>186</v>
      </c>
      <c r="B2996" s="7" t="n">
        <v>32</v>
      </c>
      <c r="C2996" s="7" t="n">
        <v>-5623.80078125</v>
      </c>
      <c r="D2996" s="7" t="n">
        <v>-2835.3984375</v>
      </c>
      <c r="E2996" s="7" t="n">
        <v>-2170.30078125</v>
      </c>
      <c r="F2996" s="7" t="n">
        <v>-1891</v>
      </c>
    </row>
    <row r="2997" customFormat="false" ht="13" hidden="false" customHeight="false" outlineLevel="0" collapsed="false">
      <c r="A2997" s="7" t="s">
        <v>187</v>
      </c>
      <c r="B2997" s="7" t="n">
        <v>32</v>
      </c>
      <c r="C2997" s="7" t="n">
        <v>-5814.80078125</v>
      </c>
      <c r="D2997" s="7" t="n">
        <v>-2880.80078125</v>
      </c>
      <c r="E2997" s="7" t="n">
        <v>-2245</v>
      </c>
      <c r="F2997" s="7" t="n">
        <v>-1956.69921875</v>
      </c>
    </row>
    <row r="2998" customFormat="false" ht="13" hidden="false" customHeight="false" outlineLevel="0" collapsed="false">
      <c r="A2998" s="7" t="s">
        <v>188</v>
      </c>
      <c r="B2998" s="7" t="n">
        <v>32</v>
      </c>
      <c r="C2998" s="7" t="n">
        <v>-7463.80078125</v>
      </c>
      <c r="D2998" s="7" t="n">
        <v>-3849.8984375</v>
      </c>
      <c r="E2998" s="7" t="n">
        <v>-3076.8984375</v>
      </c>
      <c r="F2998" s="7" t="n">
        <v>-2736.1015625</v>
      </c>
    </row>
    <row r="2999" customFormat="false" ht="13" hidden="false" customHeight="false" outlineLevel="0" collapsed="false">
      <c r="A2999" s="7" t="s">
        <v>189</v>
      </c>
      <c r="B2999" s="7" t="n">
        <v>32</v>
      </c>
      <c r="C2999" s="7" t="n">
        <v>-8190.69921875</v>
      </c>
      <c r="D2999" s="7" t="n">
        <v>-4167</v>
      </c>
      <c r="E2999" s="7" t="n">
        <v>-3363.5</v>
      </c>
      <c r="F2999" s="7" t="n">
        <v>-3030.1015625</v>
      </c>
    </row>
    <row r="3000" customFormat="false" ht="13" hidden="false" customHeight="false" outlineLevel="0" collapsed="false">
      <c r="A3000" s="7" t="s">
        <v>190</v>
      </c>
      <c r="B3000" s="7" t="n">
        <v>32</v>
      </c>
      <c r="C3000" s="7" t="n">
        <v>-7626.1015625</v>
      </c>
      <c r="D3000" s="7" t="n">
        <v>-3795.3984375</v>
      </c>
      <c r="E3000" s="7" t="n">
        <v>-2868.69921875</v>
      </c>
      <c r="F3000" s="7" t="n">
        <v>-2462</v>
      </c>
    </row>
    <row r="3001" customFormat="false" ht="13" hidden="false" customHeight="false" outlineLevel="0" collapsed="false">
      <c r="A3001" s="7" t="s">
        <v>191</v>
      </c>
      <c r="B3001" s="7" t="n">
        <v>32</v>
      </c>
      <c r="C3001" s="7" t="n">
        <v>-7596.5</v>
      </c>
      <c r="D3001" s="7" t="n">
        <v>-3889.1015625</v>
      </c>
      <c r="E3001" s="7" t="n">
        <v>-3112.80078125</v>
      </c>
      <c r="F3001" s="7" t="n">
        <v>-2780.3984375</v>
      </c>
    </row>
    <row r="3002" customFormat="false" ht="13" hidden="false" customHeight="false" outlineLevel="0" collapsed="false">
      <c r="A3002" s="7" t="s">
        <v>192</v>
      </c>
      <c r="B3002" s="7" t="n">
        <v>32</v>
      </c>
      <c r="C3002" s="7" t="n">
        <v>-9252.3984375</v>
      </c>
      <c r="D3002" s="7" t="n">
        <v>-4809.3984375</v>
      </c>
      <c r="E3002" s="7" t="n">
        <v>-3932.69921875</v>
      </c>
      <c r="F3002" s="7" t="n">
        <v>-3568.6015625</v>
      </c>
    </row>
    <row r="3003" customFormat="false" ht="13" hidden="false" customHeight="false" outlineLevel="0" collapsed="false">
      <c r="A3003" s="7" t="s">
        <v>193</v>
      </c>
      <c r="B3003" s="7" t="n">
        <v>32</v>
      </c>
      <c r="C3003" s="7" t="n">
        <v>-7571.80078125</v>
      </c>
      <c r="D3003" s="7" t="n">
        <v>-3731</v>
      </c>
      <c r="E3003" s="7" t="n">
        <v>-2811</v>
      </c>
      <c r="F3003" s="7" t="n">
        <v>-2468.5</v>
      </c>
    </row>
    <row r="3004" customFormat="false" ht="13" hidden="false" customHeight="false" outlineLevel="0" collapsed="false">
      <c r="A3004" s="7" t="s">
        <v>194</v>
      </c>
      <c r="B3004" s="7" t="n">
        <v>32</v>
      </c>
      <c r="C3004" s="7" t="n">
        <v>-8476.30078125</v>
      </c>
      <c r="D3004" s="7" t="n">
        <v>-4094.1015625</v>
      </c>
      <c r="E3004" s="7" t="n">
        <v>-2963.5</v>
      </c>
      <c r="F3004" s="7" t="n">
        <v>-2570.6015625</v>
      </c>
    </row>
    <row r="3005" customFormat="false" ht="13" hidden="false" customHeight="false" outlineLevel="0" collapsed="false">
      <c r="A3005" s="7" t="s">
        <v>195</v>
      </c>
      <c r="B3005" s="7" t="n">
        <v>32</v>
      </c>
      <c r="C3005" s="7" t="n">
        <v>-7919.69921875</v>
      </c>
      <c r="D3005" s="7" t="n">
        <v>-3896</v>
      </c>
      <c r="E3005" s="7" t="n">
        <v>-2928.5</v>
      </c>
      <c r="F3005" s="7" t="n">
        <v>-2594.3984375</v>
      </c>
    </row>
    <row r="3006" customFormat="false" ht="13" hidden="false" customHeight="false" outlineLevel="0" collapsed="false">
      <c r="A3006" s="7" t="s">
        <v>196</v>
      </c>
      <c r="B3006" s="7" t="n">
        <v>32</v>
      </c>
      <c r="C3006" s="7" t="n">
        <v>-7032.3984375</v>
      </c>
      <c r="D3006" s="7" t="n">
        <v>-3553.8984375</v>
      </c>
      <c r="E3006" s="7" t="n">
        <v>-2715.30078125</v>
      </c>
      <c r="F3006" s="7" t="n">
        <v>-2442.5</v>
      </c>
    </row>
    <row r="3007" customFormat="false" ht="13" hidden="false" customHeight="false" outlineLevel="0" collapsed="false">
      <c r="A3007" s="7" t="s">
        <v>197</v>
      </c>
      <c r="B3007" s="7" t="n">
        <v>32</v>
      </c>
      <c r="C3007" s="7" t="n">
        <v>-5764.6015625</v>
      </c>
      <c r="D3007" s="7" t="n">
        <v>-2941.80078125</v>
      </c>
      <c r="E3007" s="7" t="n">
        <v>-2284.30078125</v>
      </c>
      <c r="F3007" s="7" t="n">
        <v>-2052.6015625</v>
      </c>
    </row>
    <row r="3008" customFormat="false" ht="13" hidden="false" customHeight="false" outlineLevel="0" collapsed="false">
      <c r="A3008" s="7" t="s">
        <v>198</v>
      </c>
      <c r="B3008" s="7" t="n">
        <v>32</v>
      </c>
      <c r="C3008" s="7" t="n">
        <v>-4536.3984375</v>
      </c>
      <c r="D3008" s="7" t="n">
        <v>-2139.8984375</v>
      </c>
      <c r="E3008" s="7" t="n">
        <v>-1413.19921875</v>
      </c>
      <c r="F3008" s="7" t="n">
        <v>-885.5</v>
      </c>
    </row>
    <row r="3009" customFormat="false" ht="13" hidden="false" customHeight="false" outlineLevel="0" collapsed="false">
      <c r="A3009" s="7" t="s">
        <v>97</v>
      </c>
      <c r="B3009" s="7" t="n">
        <v>32</v>
      </c>
      <c r="C3009" s="7" t="n">
        <v>37981.8984375</v>
      </c>
      <c r="D3009" s="7" t="n">
        <v>14663.5</v>
      </c>
      <c r="E3009" s="7" t="n">
        <v>18681</v>
      </c>
      <c r="F3009" s="7" t="n">
        <v>40480.69921875</v>
      </c>
    </row>
    <row r="3010" customFormat="false" ht="13" hidden="false" customHeight="false" outlineLevel="0" collapsed="false">
      <c r="A3010" s="7" t="s">
        <v>105</v>
      </c>
      <c r="B3010" s="7" t="n">
        <v>32</v>
      </c>
      <c r="C3010" s="7" t="n">
        <v>43712.1015625</v>
      </c>
      <c r="D3010" s="7" t="n">
        <v>17154.1015625</v>
      </c>
      <c r="E3010" s="7" t="n">
        <v>20312.30078125</v>
      </c>
      <c r="F3010" s="7" t="n">
        <v>42042.6015625</v>
      </c>
    </row>
    <row r="3011" customFormat="false" ht="13" hidden="false" customHeight="false" outlineLevel="0" collapsed="false">
      <c r="A3011" s="7" t="s">
        <v>106</v>
      </c>
      <c r="B3011" s="7" t="n">
        <v>32</v>
      </c>
      <c r="C3011" s="7" t="n">
        <v>35080.5</v>
      </c>
      <c r="D3011" s="7" t="n">
        <v>13456.19921875</v>
      </c>
      <c r="E3011" s="7" t="n">
        <v>18582.80078125</v>
      </c>
      <c r="F3011" s="7" t="n">
        <v>42454.30078125</v>
      </c>
    </row>
    <row r="3012" customFormat="false" ht="13" hidden="false" customHeight="false" outlineLevel="0" collapsed="false">
      <c r="A3012" s="7" t="s">
        <v>149</v>
      </c>
      <c r="B3012" s="7" t="n">
        <v>32</v>
      </c>
      <c r="C3012" s="7" t="n">
        <v>9700</v>
      </c>
      <c r="D3012" s="7" t="n">
        <v>3257.8984375</v>
      </c>
      <c r="E3012" s="7" t="n">
        <v>12567.80078125</v>
      </c>
      <c r="F3012" s="7" t="n">
        <v>36063.69921875</v>
      </c>
    </row>
    <row r="3013" customFormat="false" ht="13" hidden="false" customHeight="false" outlineLevel="0" collapsed="false">
      <c r="A3013" s="7" t="s">
        <v>199</v>
      </c>
      <c r="B3013" s="7" t="n">
        <v>32</v>
      </c>
      <c r="C3013" s="7" t="n">
        <v>-7842.69921875</v>
      </c>
      <c r="D3013" s="7" t="n">
        <v>-4069.5</v>
      </c>
      <c r="E3013" s="7" t="n">
        <v>-3209.19921875</v>
      </c>
      <c r="F3013" s="7" t="n">
        <v>-2949.80078125</v>
      </c>
    </row>
    <row r="3014" customFormat="false" ht="13" hidden="false" customHeight="false" outlineLevel="0" collapsed="false">
      <c r="A3014" s="7" t="s">
        <v>200</v>
      </c>
      <c r="B3014" s="7" t="n">
        <v>32</v>
      </c>
      <c r="C3014" s="7" t="n">
        <v>-8640.5</v>
      </c>
      <c r="D3014" s="7" t="n">
        <v>-4476.5</v>
      </c>
      <c r="E3014" s="7" t="n">
        <v>-3568.3984375</v>
      </c>
      <c r="F3014" s="7" t="n">
        <v>-3272.19921875</v>
      </c>
    </row>
    <row r="3015" customFormat="false" ht="13" hidden="false" customHeight="false" outlineLevel="0" collapsed="false">
      <c r="A3015" s="7" t="s">
        <v>201</v>
      </c>
      <c r="B3015" s="7" t="n">
        <v>32</v>
      </c>
      <c r="C3015" s="7" t="n">
        <v>-5138.3984375</v>
      </c>
      <c r="D3015" s="7" t="n">
        <v>-2602.6015625</v>
      </c>
      <c r="E3015" s="7" t="n">
        <v>-1963.30078125</v>
      </c>
      <c r="F3015" s="7" t="n">
        <v>-1737.8984375</v>
      </c>
    </row>
    <row r="3016" customFormat="false" ht="13" hidden="false" customHeight="false" outlineLevel="0" collapsed="false">
      <c r="A3016" s="7" t="s">
        <v>202</v>
      </c>
      <c r="B3016" s="7" t="n">
        <v>32</v>
      </c>
      <c r="C3016" s="7" t="n">
        <v>-7476.30078125</v>
      </c>
      <c r="D3016" s="7" t="n">
        <v>-3810.69921875</v>
      </c>
      <c r="E3016" s="7" t="n">
        <v>-2933.5</v>
      </c>
      <c r="F3016" s="7" t="n">
        <v>-2611.1015625</v>
      </c>
    </row>
    <row r="3017" customFormat="false" ht="13" hidden="false" customHeight="false" outlineLevel="0" collapsed="false">
      <c r="A3017" s="7" t="s">
        <v>203</v>
      </c>
      <c r="B3017" s="7" t="n">
        <v>32</v>
      </c>
      <c r="C3017" s="7" t="n">
        <v>-7354.19921875</v>
      </c>
      <c r="D3017" s="7" t="n">
        <v>-3720.80078125</v>
      </c>
      <c r="E3017" s="7" t="n">
        <v>-2831.69921875</v>
      </c>
      <c r="F3017" s="7" t="n">
        <v>-2478.69921875</v>
      </c>
    </row>
    <row r="3018" customFormat="false" ht="13" hidden="false" customHeight="false" outlineLevel="0" collapsed="false">
      <c r="A3018" s="7" t="s">
        <v>204</v>
      </c>
      <c r="B3018" s="7" t="n">
        <v>32</v>
      </c>
      <c r="C3018" s="7" t="n">
        <v>-6852</v>
      </c>
      <c r="D3018" s="7" t="n">
        <v>-3536.8984375</v>
      </c>
      <c r="E3018" s="7" t="n">
        <v>-2824.6015625</v>
      </c>
      <c r="F3018" s="7" t="n">
        <v>-2549.6015625</v>
      </c>
    </row>
    <row r="3019" customFormat="false" ht="13" hidden="false" customHeight="false" outlineLevel="0" collapsed="false">
      <c r="A3019" s="7" t="s">
        <v>205</v>
      </c>
      <c r="B3019" s="7" t="n">
        <v>32</v>
      </c>
      <c r="C3019" s="7" t="n">
        <v>-4231.6015625</v>
      </c>
      <c r="D3019" s="7" t="n">
        <v>-2214.6015625</v>
      </c>
      <c r="E3019" s="7" t="n">
        <v>-1723.8984375</v>
      </c>
      <c r="F3019" s="7" t="n">
        <v>-1571.6015625</v>
      </c>
    </row>
    <row r="3020" customFormat="false" ht="13" hidden="false" customHeight="false" outlineLevel="0" collapsed="false">
      <c r="A3020" s="7" t="s">
        <v>206</v>
      </c>
      <c r="B3020" s="7" t="n">
        <v>32</v>
      </c>
      <c r="C3020" s="7" t="n">
        <v>-5626.3984375</v>
      </c>
      <c r="D3020" s="7" t="n">
        <v>-2866.69921875</v>
      </c>
      <c r="E3020" s="7" t="n">
        <v>-2320.80078125</v>
      </c>
      <c r="F3020" s="7" t="n">
        <v>-2292</v>
      </c>
    </row>
    <row r="3021" customFormat="false" ht="13" hidden="false" customHeight="false" outlineLevel="0" collapsed="false">
      <c r="A3021" s="7" t="s">
        <v>107</v>
      </c>
      <c r="B3021" s="7" t="n">
        <v>32</v>
      </c>
      <c r="C3021" s="7" t="n">
        <v>43399.19921875</v>
      </c>
      <c r="D3021" s="7" t="n">
        <v>16991.5</v>
      </c>
      <c r="E3021" s="7" t="n">
        <v>13576.80078125</v>
      </c>
      <c r="F3021" s="7" t="n">
        <v>22856.1015625</v>
      </c>
    </row>
    <row r="3022" customFormat="false" ht="13" hidden="false" customHeight="false" outlineLevel="0" collapsed="false">
      <c r="A3022" s="7" t="s">
        <v>110</v>
      </c>
      <c r="B3022" s="7" t="n">
        <v>32</v>
      </c>
      <c r="C3022" s="7" t="n">
        <v>36088.5</v>
      </c>
      <c r="D3022" s="7" t="n">
        <v>14278.5</v>
      </c>
      <c r="E3022" s="7" t="n">
        <v>12362.19921875</v>
      </c>
      <c r="F3022" s="7" t="n">
        <v>22123.69921875</v>
      </c>
    </row>
    <row r="3023" customFormat="false" ht="13" hidden="false" customHeight="false" outlineLevel="0" collapsed="false">
      <c r="A3023" s="7" t="s">
        <v>111</v>
      </c>
      <c r="B3023" s="7" t="n">
        <v>32</v>
      </c>
      <c r="C3023" s="7" t="n">
        <v>33046.5</v>
      </c>
      <c r="D3023" s="7" t="n">
        <v>13097.1015625</v>
      </c>
      <c r="E3023" s="7" t="n">
        <v>11354.19921875</v>
      </c>
      <c r="F3023" s="7" t="n">
        <v>20266.5</v>
      </c>
    </row>
    <row r="3024" customFormat="false" ht="13" hidden="false" customHeight="false" outlineLevel="0" collapsed="false">
      <c r="A3024" s="7" t="s">
        <v>153</v>
      </c>
      <c r="B3024" s="7" t="n">
        <v>32</v>
      </c>
      <c r="C3024" s="7" t="n">
        <v>5656.3984375</v>
      </c>
      <c r="D3024" s="7" t="n">
        <v>1514.5</v>
      </c>
      <c r="E3024" s="7" t="n">
        <v>5197.1015625</v>
      </c>
      <c r="F3024" s="7" t="n">
        <v>16512.1015625</v>
      </c>
    </row>
    <row r="3025" customFormat="false" ht="13" hidden="false" customHeight="false" outlineLevel="0" collapsed="false">
      <c r="A3025" s="7" t="s">
        <v>207</v>
      </c>
      <c r="B3025" s="7" t="n">
        <v>32</v>
      </c>
      <c r="C3025" s="7" t="n">
        <v>-2930.69921875</v>
      </c>
      <c r="D3025" s="7" t="n">
        <v>-1182.69921875</v>
      </c>
      <c r="E3025" s="7" t="n">
        <v>-579.80078125</v>
      </c>
      <c r="F3025" s="7" t="n">
        <v>-319.19921875</v>
      </c>
    </row>
    <row r="3026" customFormat="false" ht="13" hidden="false" customHeight="false" outlineLevel="0" collapsed="false">
      <c r="A3026" s="7" t="s">
        <v>208</v>
      </c>
      <c r="B3026" s="7" t="n">
        <v>32</v>
      </c>
      <c r="C3026" s="7" t="n">
        <v>-8441.6015625</v>
      </c>
      <c r="D3026" s="7" t="n">
        <v>-4356.3984375</v>
      </c>
      <c r="E3026" s="7" t="n">
        <v>-3492.6015625</v>
      </c>
      <c r="F3026" s="7" t="n">
        <v>-3198.3984375</v>
      </c>
    </row>
    <row r="3027" customFormat="false" ht="13" hidden="false" customHeight="false" outlineLevel="0" collapsed="false">
      <c r="A3027" s="7" t="s">
        <v>209</v>
      </c>
      <c r="B3027" s="7" t="n">
        <v>32</v>
      </c>
      <c r="C3027" s="7" t="n">
        <v>-7294.3984375</v>
      </c>
      <c r="D3027" s="7" t="n">
        <v>-3692.19921875</v>
      </c>
      <c r="E3027" s="7" t="n">
        <v>-2909.69921875</v>
      </c>
      <c r="F3027" s="7" t="n">
        <v>-2617.8984375</v>
      </c>
    </row>
    <row r="3028" customFormat="false" ht="13" hidden="false" customHeight="false" outlineLevel="0" collapsed="false">
      <c r="A3028" s="7" t="s">
        <v>210</v>
      </c>
      <c r="B3028" s="7" t="n">
        <v>32</v>
      </c>
      <c r="C3028" s="7" t="n">
        <v>-6969.5</v>
      </c>
      <c r="D3028" s="7" t="n">
        <v>-3641.8984375</v>
      </c>
      <c r="E3028" s="7" t="n">
        <v>-2892.5</v>
      </c>
      <c r="F3028" s="7" t="n">
        <v>-2596.19921875</v>
      </c>
    </row>
    <row r="3029" customFormat="false" ht="13" hidden="false" customHeight="false" outlineLevel="0" collapsed="false">
      <c r="A3029" s="7" t="s">
        <v>211</v>
      </c>
      <c r="B3029" s="7" t="n">
        <v>32</v>
      </c>
      <c r="C3029" s="7" t="n">
        <v>-6573.3984375</v>
      </c>
      <c r="D3029" s="7" t="n">
        <v>-3315.80078125</v>
      </c>
      <c r="E3029" s="7" t="n">
        <v>-2422.8984375</v>
      </c>
      <c r="F3029" s="7" t="n">
        <v>-1994.30078125</v>
      </c>
    </row>
    <row r="3030" customFormat="false" ht="13" hidden="false" customHeight="false" outlineLevel="0" collapsed="false">
      <c r="A3030" s="7" t="s">
        <v>212</v>
      </c>
      <c r="B3030" s="7" t="n">
        <v>32</v>
      </c>
      <c r="C3030" s="7" t="n">
        <v>-7410.1015625</v>
      </c>
      <c r="D3030" s="7" t="n">
        <v>-3756.1015625</v>
      </c>
      <c r="E3030" s="7" t="n">
        <v>-2981</v>
      </c>
      <c r="F3030" s="7" t="n">
        <v>-2628.8984375</v>
      </c>
    </row>
    <row r="3031" customFormat="false" ht="13" hidden="false" customHeight="false" outlineLevel="0" collapsed="false">
      <c r="A3031" s="7" t="s">
        <v>213</v>
      </c>
      <c r="B3031" s="7" t="n">
        <v>32</v>
      </c>
      <c r="C3031" s="7" t="n">
        <v>-5384.6015625</v>
      </c>
      <c r="D3031" s="7" t="n">
        <v>-2622.30078125</v>
      </c>
      <c r="E3031" s="7" t="n">
        <v>-1927.1015625</v>
      </c>
      <c r="F3031" s="7" t="n">
        <v>-1661.8984375</v>
      </c>
    </row>
    <row r="3032" customFormat="false" ht="13" hidden="false" customHeight="false" outlineLevel="0" collapsed="false">
      <c r="A3032" s="7" t="s">
        <v>214</v>
      </c>
      <c r="B3032" s="7" t="n">
        <v>32</v>
      </c>
      <c r="C3032" s="7" t="n">
        <v>-3483.80078125</v>
      </c>
      <c r="D3032" s="7" t="n">
        <v>-1626.1015625</v>
      </c>
      <c r="E3032" s="7" t="n">
        <v>-1025.5</v>
      </c>
      <c r="F3032" s="7" t="n">
        <v>-753.69921875</v>
      </c>
    </row>
    <row r="3033" customFormat="false" ht="13" hidden="false" customHeight="false" outlineLevel="0" collapsed="false">
      <c r="A3033" s="7" t="s">
        <v>112</v>
      </c>
      <c r="B3033" s="7" t="n">
        <v>32</v>
      </c>
      <c r="C3033" s="7" t="n">
        <v>31332.30078125</v>
      </c>
      <c r="D3033" s="7" t="n">
        <v>12293.5</v>
      </c>
      <c r="E3033" s="7" t="n">
        <v>7543.6015625</v>
      </c>
      <c r="F3033" s="7" t="n">
        <v>10216.6015625</v>
      </c>
    </row>
    <row r="3034" customFormat="false" ht="13" hidden="false" customHeight="false" outlineLevel="0" collapsed="false">
      <c r="A3034" s="7" t="s">
        <v>115</v>
      </c>
      <c r="B3034" s="7" t="n">
        <v>32</v>
      </c>
      <c r="C3034" s="7" t="n">
        <v>28727.1015625</v>
      </c>
      <c r="D3034" s="7" t="n">
        <v>11186.3984375</v>
      </c>
      <c r="E3034" s="7" t="n">
        <v>7351.8984375</v>
      </c>
      <c r="F3034" s="7" t="n">
        <v>11162.80078125</v>
      </c>
    </row>
    <row r="3035" customFormat="false" ht="13" hidden="false" customHeight="false" outlineLevel="0" collapsed="false">
      <c r="A3035" s="7" t="s">
        <v>116</v>
      </c>
      <c r="B3035" s="7" t="n">
        <v>32</v>
      </c>
      <c r="C3035" s="7" t="n">
        <v>22768.69921875</v>
      </c>
      <c r="D3035" s="7" t="n">
        <v>8493.80078125</v>
      </c>
      <c r="E3035" s="7" t="n">
        <v>5576.30078125</v>
      </c>
      <c r="F3035" s="7" t="n">
        <v>9443.6015625</v>
      </c>
    </row>
    <row r="3036" customFormat="false" ht="13" hidden="false" customHeight="false" outlineLevel="0" collapsed="false">
      <c r="A3036" s="7" t="s">
        <v>155</v>
      </c>
      <c r="B3036" s="7" t="n">
        <v>32</v>
      </c>
      <c r="C3036" s="7" t="n">
        <v>6529.8984375</v>
      </c>
      <c r="D3036" s="7" t="n">
        <v>2235.6015625</v>
      </c>
      <c r="E3036" s="7" t="n">
        <v>3517.19921875</v>
      </c>
      <c r="F3036" s="7" t="n">
        <v>9823.6015625</v>
      </c>
    </row>
    <row r="3037" customFormat="false" ht="13" hidden="false" customHeight="false" outlineLevel="0" collapsed="false">
      <c r="A3037" s="7" t="s">
        <v>215</v>
      </c>
      <c r="B3037" s="7" t="n">
        <v>32</v>
      </c>
      <c r="C3037" s="7" t="n">
        <v>-7541.1015625</v>
      </c>
      <c r="D3037" s="7" t="n">
        <v>-3880.19921875</v>
      </c>
      <c r="E3037" s="7" t="n">
        <v>-2980.8984375</v>
      </c>
      <c r="F3037" s="7" t="n">
        <v>-2669.19921875</v>
      </c>
    </row>
    <row r="3038" customFormat="false" ht="13" hidden="false" customHeight="false" outlineLevel="0" collapsed="false">
      <c r="A3038" s="7" t="s">
        <v>216</v>
      </c>
      <c r="B3038" s="7" t="n">
        <v>32</v>
      </c>
      <c r="C3038" s="7" t="n">
        <v>-7401.3984375</v>
      </c>
      <c r="D3038" s="7" t="n">
        <v>-3932.80078125</v>
      </c>
      <c r="E3038" s="7" t="n">
        <v>-3056.30078125</v>
      </c>
      <c r="F3038" s="7" t="n">
        <v>-2719.5</v>
      </c>
    </row>
    <row r="3039" customFormat="false" ht="13" hidden="false" customHeight="false" outlineLevel="0" collapsed="false">
      <c r="A3039" s="7" t="s">
        <v>217</v>
      </c>
      <c r="B3039" s="7" t="n">
        <v>32</v>
      </c>
      <c r="C3039" s="7" t="n">
        <v>-5350.5</v>
      </c>
      <c r="D3039" s="7" t="n">
        <v>-2668.80078125</v>
      </c>
      <c r="E3039" s="7" t="n">
        <v>-2023.30078125</v>
      </c>
      <c r="F3039" s="7" t="n">
        <v>-1762.19921875</v>
      </c>
    </row>
    <row r="3040" customFormat="false" ht="13" hidden="false" customHeight="false" outlineLevel="0" collapsed="false">
      <c r="A3040" s="7" t="s">
        <v>218</v>
      </c>
      <c r="B3040" s="7" t="n">
        <v>32</v>
      </c>
      <c r="C3040" s="7" t="n">
        <v>-8141.1015625</v>
      </c>
      <c r="D3040" s="7" t="n">
        <v>-4190.19921875</v>
      </c>
      <c r="E3040" s="7" t="n">
        <v>-3370.69921875</v>
      </c>
      <c r="F3040" s="7" t="n">
        <v>-3066.5</v>
      </c>
    </row>
    <row r="3041" customFormat="false" ht="13" hidden="false" customHeight="false" outlineLevel="0" collapsed="false">
      <c r="A3041" s="7" t="s">
        <v>219</v>
      </c>
      <c r="B3041" s="7" t="n">
        <v>32</v>
      </c>
      <c r="C3041" s="7" t="n">
        <v>-7531.30078125</v>
      </c>
      <c r="D3041" s="7" t="n">
        <v>-3873.1015625</v>
      </c>
      <c r="E3041" s="7" t="n">
        <v>-3043.6015625</v>
      </c>
      <c r="F3041" s="7" t="n">
        <v>-2775.69921875</v>
      </c>
    </row>
    <row r="3042" customFormat="false" ht="13" hidden="false" customHeight="false" outlineLevel="0" collapsed="false">
      <c r="A3042" s="7" t="s">
        <v>220</v>
      </c>
      <c r="B3042" s="7" t="n">
        <v>32</v>
      </c>
      <c r="C3042" s="7" t="n">
        <v>-7289.1015625</v>
      </c>
      <c r="D3042" s="7" t="n">
        <v>-3745.8984375</v>
      </c>
      <c r="E3042" s="7" t="n">
        <v>-2910.8984375</v>
      </c>
      <c r="F3042" s="7" t="n">
        <v>-2585.1015625</v>
      </c>
    </row>
    <row r="3043" customFormat="false" ht="13" hidden="false" customHeight="false" outlineLevel="0" collapsed="false">
      <c r="A3043" s="7" t="s">
        <v>221</v>
      </c>
      <c r="B3043" s="7" t="n">
        <v>32</v>
      </c>
      <c r="C3043" s="7" t="n">
        <v>-5967.6015625</v>
      </c>
      <c r="D3043" s="7" t="n">
        <v>-2985.19921875</v>
      </c>
      <c r="E3043" s="7" t="n">
        <v>-2264.6015625</v>
      </c>
      <c r="F3043" s="7" t="n">
        <v>-2009.1015625</v>
      </c>
    </row>
    <row r="3044" customFormat="false" ht="13" hidden="false" customHeight="false" outlineLevel="0" collapsed="false">
      <c r="A3044" s="7" t="s">
        <v>222</v>
      </c>
      <c r="B3044" s="7" t="n">
        <v>32</v>
      </c>
      <c r="C3044" s="7" t="n">
        <v>-5546.8984375</v>
      </c>
      <c r="D3044" s="7" t="n">
        <v>-2819.80078125</v>
      </c>
      <c r="E3044" s="7" t="n">
        <v>-2158.1015625</v>
      </c>
      <c r="F3044" s="7" t="n">
        <v>-1917.5</v>
      </c>
    </row>
    <row r="3045" customFormat="false" ht="13" hidden="false" customHeight="false" outlineLevel="0" collapsed="false">
      <c r="A3045" s="7" t="s">
        <v>117</v>
      </c>
      <c r="B3045" s="7" t="n">
        <v>32</v>
      </c>
      <c r="C3045" s="7" t="n">
        <v>23240.5</v>
      </c>
      <c r="D3045" s="7" t="n">
        <v>9022.3984375</v>
      </c>
      <c r="E3045" s="7" t="n">
        <v>4332.1015625</v>
      </c>
      <c r="F3045" s="7" t="n">
        <v>4399.5</v>
      </c>
    </row>
    <row r="3046" customFormat="false" ht="13" hidden="false" customHeight="false" outlineLevel="0" collapsed="false">
      <c r="A3046" s="7" t="s">
        <v>120</v>
      </c>
      <c r="B3046" s="7" t="n">
        <v>32</v>
      </c>
      <c r="C3046" s="7" t="n">
        <v>20451.5</v>
      </c>
      <c r="D3046" s="7" t="n">
        <v>7971.1015625</v>
      </c>
      <c r="E3046" s="7" t="n">
        <v>4126.8984375</v>
      </c>
      <c r="F3046" s="7" t="n">
        <v>4570.80078125</v>
      </c>
    </row>
    <row r="3047" customFormat="false" ht="13" hidden="false" customHeight="false" outlineLevel="0" collapsed="false">
      <c r="A3047" s="7" t="s">
        <v>121</v>
      </c>
      <c r="B3047" s="7" t="n">
        <v>32</v>
      </c>
      <c r="C3047" s="7" t="n">
        <v>19260.30078125</v>
      </c>
      <c r="D3047" s="7" t="n">
        <v>7061.6015625</v>
      </c>
      <c r="E3047" s="7" t="n">
        <v>3126.69921875</v>
      </c>
      <c r="F3047" s="7" t="n">
        <v>3704.8984375</v>
      </c>
    </row>
    <row r="3048" customFormat="false" ht="13" hidden="false" customHeight="false" outlineLevel="0" collapsed="false">
      <c r="A3048" s="7" t="s">
        <v>157</v>
      </c>
      <c r="B3048" s="7" t="n">
        <v>32</v>
      </c>
      <c r="C3048" s="7" t="n">
        <v>6478.69921875</v>
      </c>
      <c r="D3048" s="7" t="n">
        <v>2370.19921875</v>
      </c>
      <c r="E3048" s="7" t="n">
        <v>1717.3984375</v>
      </c>
      <c r="F3048" s="7" t="n">
        <v>4437.3984375</v>
      </c>
    </row>
    <row r="3049" customFormat="false" ht="13" hidden="false" customHeight="false" outlineLevel="0" collapsed="false">
      <c r="A3049" s="7" t="s">
        <v>223</v>
      </c>
      <c r="B3049" s="7" t="n">
        <v>32</v>
      </c>
      <c r="C3049" s="7" t="n">
        <v>-6502.8984375</v>
      </c>
      <c r="D3049" s="7" t="n">
        <v>-3010.1015625</v>
      </c>
      <c r="E3049" s="7" t="n">
        <v>-1798.3984375</v>
      </c>
      <c r="F3049" s="7" t="n">
        <v>-1138.5</v>
      </c>
    </row>
    <row r="3050" customFormat="false" ht="13" hidden="false" customHeight="false" outlineLevel="0" collapsed="false">
      <c r="A3050" s="7" t="s">
        <v>224</v>
      </c>
      <c r="B3050" s="7" t="n">
        <v>32</v>
      </c>
      <c r="C3050" s="7" t="n">
        <v>-8342.3984375</v>
      </c>
      <c r="D3050" s="7" t="n">
        <v>-4287.8984375</v>
      </c>
      <c r="E3050" s="7" t="n">
        <v>-3419.80078125</v>
      </c>
      <c r="F3050" s="7" t="n">
        <v>-3170.5</v>
      </c>
    </row>
    <row r="3051" customFormat="false" ht="13" hidden="false" customHeight="false" outlineLevel="0" collapsed="false">
      <c r="A3051" s="7" t="s">
        <v>225</v>
      </c>
      <c r="B3051" s="7" t="n">
        <v>32</v>
      </c>
      <c r="C3051" s="7" t="n">
        <v>-8306.30078125</v>
      </c>
      <c r="D3051" s="7" t="n">
        <v>-4261.19921875</v>
      </c>
      <c r="E3051" s="7" t="n">
        <v>-3367.6015625</v>
      </c>
      <c r="F3051" s="7" t="n">
        <v>-3003.80078125</v>
      </c>
    </row>
    <row r="3052" customFormat="false" ht="13" hidden="false" customHeight="false" outlineLevel="0" collapsed="false">
      <c r="A3052" s="7" t="s">
        <v>226</v>
      </c>
      <c r="B3052" s="7" t="n">
        <v>32</v>
      </c>
      <c r="C3052" s="7" t="n">
        <v>-8063.19921875</v>
      </c>
      <c r="D3052" s="7" t="n">
        <v>-4130.30078125</v>
      </c>
      <c r="E3052" s="7" t="n">
        <v>-3293</v>
      </c>
      <c r="F3052" s="7" t="n">
        <v>-2968.5</v>
      </c>
    </row>
    <row r="3053" customFormat="false" ht="13" hidden="false" customHeight="false" outlineLevel="0" collapsed="false">
      <c r="A3053" s="7" t="s">
        <v>227</v>
      </c>
      <c r="B3053" s="7" t="n">
        <v>32</v>
      </c>
      <c r="C3053" s="7" t="n">
        <v>-6070.5</v>
      </c>
      <c r="D3053" s="7" t="n">
        <v>-3500.3984375</v>
      </c>
      <c r="E3053" s="7" t="n">
        <v>-3008</v>
      </c>
      <c r="F3053" s="7" t="n">
        <v>-2919</v>
      </c>
    </row>
    <row r="3054" customFormat="false" ht="13" hidden="false" customHeight="false" outlineLevel="0" collapsed="false">
      <c r="A3054" s="7" t="s">
        <v>228</v>
      </c>
      <c r="B3054" s="7" t="n">
        <v>32</v>
      </c>
      <c r="C3054" s="7" t="n">
        <v>-7230.796875</v>
      </c>
      <c r="D3054" s="7" t="n">
        <v>-3881.19921875</v>
      </c>
      <c r="E3054" s="7" t="n">
        <v>-3322</v>
      </c>
      <c r="F3054" s="7" t="n">
        <v>-3187.6015625</v>
      </c>
    </row>
    <row r="3055" customFormat="false" ht="13" hidden="false" customHeight="false" outlineLevel="0" collapsed="false">
      <c r="A3055" s="7" t="s">
        <v>229</v>
      </c>
      <c r="B3055" s="7" t="n">
        <v>32</v>
      </c>
      <c r="C3055" s="7" t="n">
        <v>-6003.80078125</v>
      </c>
      <c r="D3055" s="7" t="n">
        <v>-3028.5</v>
      </c>
      <c r="E3055" s="7" t="n">
        <v>-2352.5</v>
      </c>
      <c r="F3055" s="7" t="n">
        <v>-2083.69921875</v>
      </c>
    </row>
    <row r="3056" customFormat="false" ht="13" hidden="false" customHeight="false" outlineLevel="0" collapsed="false">
      <c r="A3056" s="7" t="s">
        <v>230</v>
      </c>
      <c r="B3056" s="7" t="n">
        <v>32</v>
      </c>
      <c r="C3056" s="7" t="n">
        <v>-5990.5</v>
      </c>
      <c r="D3056" s="7" t="n">
        <v>-3047.5</v>
      </c>
      <c r="E3056" s="7" t="n">
        <v>-2471.69921875</v>
      </c>
      <c r="F3056" s="7" t="n">
        <v>-2180.69921875</v>
      </c>
    </row>
    <row r="3057" customFormat="false" ht="13" hidden="false" customHeight="false" outlineLevel="0" collapsed="false">
      <c r="A3057" s="7" t="s">
        <v>158</v>
      </c>
      <c r="B3057" s="7" t="n">
        <v>32</v>
      </c>
      <c r="C3057" s="7" t="n">
        <v>88833.8984375</v>
      </c>
      <c r="D3057" s="7" t="n">
        <v>38382.8984375</v>
      </c>
      <c r="E3057" s="7" t="n">
        <v>19625.19921875</v>
      </c>
      <c r="F3057" s="7" t="n">
        <v>15481.6015625</v>
      </c>
    </row>
    <row r="3058" customFormat="false" ht="13" hidden="false" customHeight="false" outlineLevel="0" collapsed="false">
      <c r="A3058" s="7" t="s">
        <v>161</v>
      </c>
      <c r="B3058" s="7" t="n">
        <v>32</v>
      </c>
      <c r="C3058" s="7" t="n">
        <v>92342.1015625</v>
      </c>
      <c r="D3058" s="7" t="n">
        <v>40126.30078125</v>
      </c>
      <c r="E3058" s="7" t="n">
        <v>20714.3984375</v>
      </c>
      <c r="F3058" s="7" t="n">
        <v>16768.3984375</v>
      </c>
    </row>
    <row r="3059" customFormat="false" ht="13" hidden="false" customHeight="false" outlineLevel="0" collapsed="false">
      <c r="A3059" s="7" t="s">
        <v>162</v>
      </c>
      <c r="B3059" s="7" t="n">
        <v>32</v>
      </c>
      <c r="C3059" s="7" t="n">
        <v>90984.796875</v>
      </c>
      <c r="D3059" s="7" t="n">
        <v>39721.6015625</v>
      </c>
      <c r="E3059" s="7" t="n">
        <v>20908.69921875</v>
      </c>
      <c r="F3059" s="7" t="n">
        <v>16649</v>
      </c>
    </row>
    <row r="3060" customFormat="false" ht="13" hidden="false" customHeight="false" outlineLevel="0" collapsed="false">
      <c r="A3060" s="7" t="s">
        <v>163</v>
      </c>
      <c r="B3060" s="7" t="n">
        <v>32</v>
      </c>
      <c r="C3060" s="7" t="n">
        <v>18343.8984375</v>
      </c>
      <c r="D3060" s="7" t="n">
        <v>7185.80078125</v>
      </c>
      <c r="E3060" s="7" t="n">
        <v>4953.30078125</v>
      </c>
      <c r="F3060" s="7" t="n">
        <v>8636.1015625</v>
      </c>
    </row>
    <row r="3061" customFormat="false" ht="13" hidden="false" customHeight="false" outlineLevel="0" collapsed="false">
      <c r="A3061" s="7" t="s">
        <v>231</v>
      </c>
      <c r="B3061" s="7" t="n">
        <v>32</v>
      </c>
      <c r="C3061" s="7" t="n">
        <v>-7422.3984375</v>
      </c>
      <c r="D3061" s="7" t="n">
        <v>-3876.1015625</v>
      </c>
      <c r="E3061" s="7" t="n">
        <v>-3035.5</v>
      </c>
      <c r="F3061" s="7" t="n">
        <v>-2652.5</v>
      </c>
    </row>
    <row r="3062" customFormat="false" ht="13" hidden="false" customHeight="false" outlineLevel="0" collapsed="false">
      <c r="A3062" s="7" t="s">
        <v>232</v>
      </c>
      <c r="B3062" s="7" t="n">
        <v>32</v>
      </c>
      <c r="C3062" s="7" t="n">
        <v>-5971.5</v>
      </c>
      <c r="D3062" s="7" t="n">
        <v>-2813.69921875</v>
      </c>
      <c r="E3062" s="7" t="n">
        <v>-1904.8984375</v>
      </c>
      <c r="F3062" s="7" t="n">
        <v>-1498.19921875</v>
      </c>
    </row>
    <row r="3063" customFormat="false" ht="13" hidden="false" customHeight="false" outlineLevel="0" collapsed="false">
      <c r="A3063" s="7" t="s">
        <v>233</v>
      </c>
      <c r="B3063" s="7" t="n">
        <v>32</v>
      </c>
      <c r="C3063" s="7" t="n">
        <v>-8393.1015625</v>
      </c>
      <c r="D3063" s="7" t="n">
        <v>-4415</v>
      </c>
      <c r="E3063" s="7" t="n">
        <v>-3593.3984375</v>
      </c>
      <c r="F3063" s="7" t="n">
        <v>-3260.1015625</v>
      </c>
    </row>
    <row r="3064" customFormat="false" ht="13" hidden="false" customHeight="false" outlineLevel="0" collapsed="false">
      <c r="A3064" s="7" t="s">
        <v>234</v>
      </c>
      <c r="B3064" s="7" t="n">
        <v>32</v>
      </c>
      <c r="C3064" s="7" t="n">
        <v>-8832.30078125</v>
      </c>
      <c r="D3064" s="7" t="n">
        <v>-4606.6015625</v>
      </c>
      <c r="E3064" s="7" t="n">
        <v>-3726.30078125</v>
      </c>
      <c r="F3064" s="7" t="n">
        <v>-3129.80078125</v>
      </c>
    </row>
    <row r="3065" customFormat="false" ht="13" hidden="false" customHeight="false" outlineLevel="0" collapsed="false">
      <c r="A3065" s="7" t="s">
        <v>235</v>
      </c>
      <c r="B3065" s="7" t="n">
        <v>32</v>
      </c>
      <c r="C3065" s="7" t="n">
        <v>-7671.6015625</v>
      </c>
      <c r="D3065" s="7" t="n">
        <v>-3904.80078125</v>
      </c>
      <c r="E3065" s="7" t="n">
        <v>-3040.69921875</v>
      </c>
      <c r="F3065" s="7" t="n">
        <v>-2692.5</v>
      </c>
    </row>
    <row r="3066" customFormat="false" ht="13" hidden="false" customHeight="false" outlineLevel="0" collapsed="false">
      <c r="A3066" s="7" t="s">
        <v>236</v>
      </c>
      <c r="B3066" s="7" t="n">
        <v>32</v>
      </c>
      <c r="C3066" s="7" t="n">
        <v>-7318.80078125</v>
      </c>
      <c r="D3066" s="7" t="n">
        <v>-3767.8984375</v>
      </c>
      <c r="E3066" s="7" t="n">
        <v>-2985.80078125</v>
      </c>
      <c r="F3066" s="7" t="n">
        <v>-2712.19921875</v>
      </c>
    </row>
    <row r="3067" customFormat="false" ht="13" hidden="false" customHeight="false" outlineLevel="0" collapsed="false">
      <c r="A3067" s="7" t="s">
        <v>237</v>
      </c>
      <c r="B3067" s="7" t="n">
        <v>32</v>
      </c>
      <c r="C3067" s="7" t="n">
        <v>-6317.8984375</v>
      </c>
      <c r="D3067" s="7" t="n">
        <v>-3228.1015625</v>
      </c>
      <c r="E3067" s="7" t="n">
        <v>-2574.69921875</v>
      </c>
      <c r="F3067" s="7" t="n">
        <v>-2376.3984375</v>
      </c>
    </row>
    <row r="3068" customFormat="false" ht="13" hidden="false" customHeight="false" outlineLevel="0" collapsed="false">
      <c r="A3068" s="7" t="s">
        <v>238</v>
      </c>
      <c r="B3068" s="7" t="n">
        <v>32</v>
      </c>
      <c r="C3068" s="7" t="n">
        <v>-3540.5</v>
      </c>
      <c r="D3068" s="7" t="n">
        <v>-1665.80078125</v>
      </c>
      <c r="E3068" s="7" t="n">
        <v>-1098.8984375</v>
      </c>
      <c r="F3068" s="7" t="n">
        <v>-896.69921875</v>
      </c>
    </row>
    <row r="3069" customFormat="false" ht="13" hidden="false" customHeight="false" outlineLevel="0" collapsed="false">
      <c r="A3069" s="7" t="s">
        <v>239</v>
      </c>
      <c r="B3069" s="7" t="n">
        <v>32</v>
      </c>
      <c r="C3069" s="7" t="n">
        <v>-6441.6015625</v>
      </c>
      <c r="D3069" s="7" t="n">
        <v>-3253.80078125</v>
      </c>
      <c r="E3069" s="7" t="n">
        <v>-2624.5</v>
      </c>
      <c r="F3069" s="7" t="n">
        <v>-2347.80078125</v>
      </c>
    </row>
    <row r="3070" customFormat="false" ht="13" hidden="false" customHeight="false" outlineLevel="0" collapsed="false">
      <c r="A3070" s="7" t="s">
        <v>240</v>
      </c>
      <c r="B3070" s="7" t="n">
        <v>32</v>
      </c>
      <c r="C3070" s="7" t="n">
        <v>-6189.19921875</v>
      </c>
      <c r="D3070" s="7" t="n">
        <v>-3108.19921875</v>
      </c>
      <c r="E3070" s="7" t="n">
        <v>-2351.6015625</v>
      </c>
      <c r="F3070" s="7" t="n">
        <v>-2042</v>
      </c>
    </row>
    <row r="3071" customFormat="false" ht="13" hidden="false" customHeight="false" outlineLevel="0" collapsed="false">
      <c r="A3071" s="7" t="s">
        <v>241</v>
      </c>
      <c r="B3071" s="7" t="n">
        <v>32</v>
      </c>
      <c r="C3071" s="7" t="n">
        <v>-7409.19921875</v>
      </c>
      <c r="D3071" s="7" t="n">
        <v>-3703.30078125</v>
      </c>
      <c r="E3071" s="7" t="n">
        <v>-2857.8984375</v>
      </c>
      <c r="F3071" s="7" t="n">
        <v>-2563</v>
      </c>
    </row>
    <row r="3072" customFormat="false" ht="13" hidden="false" customHeight="false" outlineLevel="0" collapsed="false">
      <c r="A3072" s="7" t="s">
        <v>242</v>
      </c>
      <c r="B3072" s="7" t="n">
        <v>32</v>
      </c>
      <c r="C3072" s="7" t="n">
        <v>-4152.6015625</v>
      </c>
      <c r="D3072" s="7" t="n">
        <v>-2042.80078125</v>
      </c>
      <c r="E3072" s="7" t="n">
        <v>-1479.19921875</v>
      </c>
      <c r="F3072" s="7" t="n">
        <v>-1273</v>
      </c>
    </row>
    <row r="3073" customFormat="false" ht="13" hidden="false" customHeight="false" outlineLevel="0" collapsed="false">
      <c r="A3073" s="7" t="s">
        <v>243</v>
      </c>
      <c r="B3073" s="7" t="n">
        <v>32</v>
      </c>
      <c r="C3073" s="7" t="n">
        <v>-6956.69921875</v>
      </c>
      <c r="D3073" s="7" t="n">
        <v>-3502.1015625</v>
      </c>
      <c r="E3073" s="7" t="n">
        <v>-2635.19921875</v>
      </c>
      <c r="F3073" s="7" t="n">
        <v>-2265.5</v>
      </c>
    </row>
    <row r="3074" customFormat="false" ht="13" hidden="false" customHeight="false" outlineLevel="0" collapsed="false">
      <c r="A3074" s="7" t="s">
        <v>244</v>
      </c>
      <c r="B3074" s="7" t="n">
        <v>32</v>
      </c>
      <c r="C3074" s="7" t="n">
        <v>-7159.80078125</v>
      </c>
      <c r="D3074" s="7" t="n">
        <v>-3685</v>
      </c>
      <c r="E3074" s="7" t="n">
        <v>-2907.1015625</v>
      </c>
      <c r="F3074" s="7" t="n">
        <v>-2631.30078125</v>
      </c>
    </row>
    <row r="3075" customFormat="false" ht="13" hidden="false" customHeight="false" outlineLevel="0" collapsed="false">
      <c r="A3075" s="7" t="s">
        <v>245</v>
      </c>
      <c r="B3075" s="7" t="n">
        <v>32</v>
      </c>
      <c r="C3075" s="7" t="n">
        <v>-8254.80078125</v>
      </c>
      <c r="D3075" s="7" t="n">
        <v>-4249.3984375</v>
      </c>
      <c r="E3075" s="7" t="n">
        <v>-3399</v>
      </c>
      <c r="F3075" s="7" t="n">
        <v>-3076.19921875</v>
      </c>
    </row>
    <row r="3076" customFormat="false" ht="13" hidden="false" customHeight="false" outlineLevel="0" collapsed="false">
      <c r="A3076" s="7" t="s">
        <v>246</v>
      </c>
      <c r="B3076" s="7" t="n">
        <v>32</v>
      </c>
      <c r="C3076" s="7" t="n">
        <v>-7490.69921875</v>
      </c>
      <c r="D3076" s="7" t="n">
        <v>-3884.30078125</v>
      </c>
      <c r="E3076" s="7" t="n">
        <v>-3096.3984375</v>
      </c>
      <c r="F3076" s="7" t="n">
        <v>-2814.1015625</v>
      </c>
    </row>
    <row r="3077" customFormat="false" ht="13" hidden="false" customHeight="false" outlineLevel="0" collapsed="false">
      <c r="A3077" s="7" t="s">
        <v>247</v>
      </c>
      <c r="B3077" s="7" t="n">
        <v>32</v>
      </c>
      <c r="C3077" s="7" t="n">
        <v>-7340.19921875</v>
      </c>
      <c r="D3077" s="7" t="n">
        <v>-3752.8984375</v>
      </c>
      <c r="E3077" s="7" t="n">
        <v>-2990.8984375</v>
      </c>
      <c r="F3077" s="7" t="n">
        <v>-2652.6015625</v>
      </c>
    </row>
    <row r="3078" customFormat="false" ht="13" hidden="false" customHeight="false" outlineLevel="0" collapsed="false">
      <c r="A3078" s="7" t="s">
        <v>248</v>
      </c>
      <c r="B3078" s="7" t="n">
        <v>32</v>
      </c>
      <c r="C3078" s="7" t="n">
        <v>-7297.5</v>
      </c>
      <c r="D3078" s="7" t="n">
        <v>-3723.5</v>
      </c>
      <c r="E3078" s="7" t="n">
        <v>-2937.6015625</v>
      </c>
      <c r="F3078" s="7" t="n">
        <v>-2614.30078125</v>
      </c>
    </row>
    <row r="3079" customFormat="false" ht="13" hidden="false" customHeight="false" outlineLevel="0" collapsed="false">
      <c r="A3079" s="7" t="s">
        <v>249</v>
      </c>
      <c r="B3079" s="7" t="n">
        <v>32</v>
      </c>
      <c r="C3079" s="7" t="n">
        <v>-6133.19921875</v>
      </c>
      <c r="D3079" s="7" t="n">
        <v>-3130.80078125</v>
      </c>
      <c r="E3079" s="7" t="n">
        <v>-2446.6015625</v>
      </c>
      <c r="F3079" s="7" t="n">
        <v>-2148.6015625</v>
      </c>
    </row>
    <row r="3080" customFormat="false" ht="13" hidden="false" customHeight="false" outlineLevel="0" collapsed="false">
      <c r="A3080" s="7" t="s">
        <v>250</v>
      </c>
      <c r="B3080" s="7" t="n">
        <v>32</v>
      </c>
      <c r="C3080" s="7" t="n">
        <v>-5499.19921875</v>
      </c>
      <c r="D3080" s="7" t="n">
        <v>-2761.30078125</v>
      </c>
      <c r="E3080" s="7" t="n">
        <v>-2155.69921875</v>
      </c>
      <c r="F3080" s="7" t="n">
        <v>-1986.3984375</v>
      </c>
    </row>
    <row r="3081" customFormat="false" ht="13" hidden="false" customHeight="false" outlineLevel="0" collapsed="false">
      <c r="A3081" s="7" t="s">
        <v>175</v>
      </c>
      <c r="B3081" s="7" t="n">
        <v>33</v>
      </c>
      <c r="C3081" s="7" t="n">
        <v>-7319.19921875</v>
      </c>
      <c r="D3081" s="7" t="n">
        <v>-3665.30078125</v>
      </c>
      <c r="E3081" s="7" t="n">
        <v>-2844.3984375</v>
      </c>
      <c r="F3081" s="7" t="n">
        <v>-2391.30078125</v>
      </c>
    </row>
    <row r="3082" customFormat="false" ht="13" hidden="false" customHeight="false" outlineLevel="0" collapsed="false">
      <c r="A3082" s="7" t="s">
        <v>176</v>
      </c>
      <c r="B3082" s="7" t="n">
        <v>33</v>
      </c>
      <c r="C3082" s="7" t="n">
        <v>-6363.5</v>
      </c>
      <c r="D3082" s="7" t="n">
        <v>-3126.3984375</v>
      </c>
      <c r="E3082" s="7" t="n">
        <v>-2408</v>
      </c>
      <c r="F3082" s="7" t="n">
        <v>-2030.30078125</v>
      </c>
    </row>
    <row r="3083" customFormat="false" ht="13" hidden="false" customHeight="false" outlineLevel="0" collapsed="false">
      <c r="A3083" s="7" t="s">
        <v>177</v>
      </c>
      <c r="B3083" s="7" t="n">
        <v>33</v>
      </c>
      <c r="C3083" s="7" t="n">
        <v>-5718.69921875</v>
      </c>
      <c r="D3083" s="7" t="n">
        <v>-2880.3984375</v>
      </c>
      <c r="E3083" s="7" t="n">
        <v>-2202.69921875</v>
      </c>
      <c r="F3083" s="7" t="n">
        <v>-1988.19921875</v>
      </c>
    </row>
    <row r="3084" customFormat="false" ht="13" hidden="false" customHeight="false" outlineLevel="0" collapsed="false">
      <c r="A3084" s="7" t="s">
        <v>178</v>
      </c>
      <c r="B3084" s="7" t="n">
        <v>33</v>
      </c>
      <c r="C3084" s="7" t="n">
        <v>-7855.8984375</v>
      </c>
      <c r="D3084" s="7" t="n">
        <v>-4010.69921875</v>
      </c>
      <c r="E3084" s="7" t="n">
        <v>-3124.69921875</v>
      </c>
      <c r="F3084" s="7" t="n">
        <v>-2739.30078125</v>
      </c>
    </row>
    <row r="3085" customFormat="false" ht="13" hidden="false" customHeight="false" outlineLevel="0" collapsed="false">
      <c r="A3085" s="7" t="s">
        <v>179</v>
      </c>
      <c r="B3085" s="7" t="n">
        <v>33</v>
      </c>
      <c r="C3085" s="7" t="n">
        <v>-6360</v>
      </c>
      <c r="D3085" s="7" t="n">
        <v>-3295.1015625</v>
      </c>
      <c r="E3085" s="7" t="n">
        <v>-2492.6015625</v>
      </c>
      <c r="F3085" s="7" t="n">
        <v>-2224.19921875</v>
      </c>
    </row>
    <row r="3086" customFormat="false" ht="13" hidden="false" customHeight="false" outlineLevel="0" collapsed="false">
      <c r="A3086" s="7" t="s">
        <v>180</v>
      </c>
      <c r="B3086" s="7" t="n">
        <v>33</v>
      </c>
      <c r="C3086" s="7" t="n">
        <v>-8474.8984375</v>
      </c>
      <c r="D3086" s="7" t="n">
        <v>-4372.1015625</v>
      </c>
      <c r="E3086" s="7" t="n">
        <v>-3451.69921875</v>
      </c>
      <c r="F3086" s="7" t="n">
        <v>-3092.6015625</v>
      </c>
    </row>
    <row r="3087" customFormat="false" ht="13" hidden="false" customHeight="false" outlineLevel="0" collapsed="false">
      <c r="A3087" s="7" t="s">
        <v>181</v>
      </c>
      <c r="B3087" s="7" t="n">
        <v>33</v>
      </c>
      <c r="C3087" s="7" t="n">
        <v>-7256.69921875</v>
      </c>
      <c r="D3087" s="7" t="n">
        <v>-3661.80078125</v>
      </c>
      <c r="E3087" s="7" t="n">
        <v>-2896.19921875</v>
      </c>
      <c r="F3087" s="7" t="n">
        <v>-2500.19921875</v>
      </c>
    </row>
    <row r="3088" customFormat="false" ht="13" hidden="false" customHeight="false" outlineLevel="0" collapsed="false">
      <c r="A3088" s="7" t="s">
        <v>182</v>
      </c>
      <c r="B3088" s="7" t="n">
        <v>33</v>
      </c>
      <c r="C3088" s="7" t="n">
        <v>-4831.8984375</v>
      </c>
      <c r="D3088" s="7" t="n">
        <v>-2361.5</v>
      </c>
      <c r="E3088" s="7" t="n">
        <v>-1711.80078125</v>
      </c>
      <c r="F3088" s="7" t="n">
        <v>-1497.69921875</v>
      </c>
    </row>
    <row r="3089" customFormat="false" ht="13" hidden="false" customHeight="false" outlineLevel="0" collapsed="false">
      <c r="A3089" s="7" t="s">
        <v>183</v>
      </c>
      <c r="B3089" s="7" t="n">
        <v>33</v>
      </c>
      <c r="C3089" s="7" t="n">
        <v>-6456.5</v>
      </c>
      <c r="D3089" s="7" t="n">
        <v>-3238.1015625</v>
      </c>
      <c r="E3089" s="7" t="n">
        <v>-2389.30078125</v>
      </c>
      <c r="F3089" s="7" t="n">
        <v>-1913.19921875</v>
      </c>
    </row>
    <row r="3090" customFormat="false" ht="13" hidden="false" customHeight="false" outlineLevel="0" collapsed="false">
      <c r="A3090" s="7" t="s">
        <v>184</v>
      </c>
      <c r="B3090" s="7" t="n">
        <v>33</v>
      </c>
      <c r="C3090" s="7" t="n">
        <v>-5496.1015625</v>
      </c>
      <c r="D3090" s="7" t="n">
        <v>-2634</v>
      </c>
      <c r="E3090" s="7" t="n">
        <v>-1814.19921875</v>
      </c>
      <c r="F3090" s="7" t="n">
        <v>-1531.8984375</v>
      </c>
    </row>
    <row r="3091" customFormat="false" ht="13" hidden="false" customHeight="false" outlineLevel="0" collapsed="false">
      <c r="A3091" s="7" t="s">
        <v>185</v>
      </c>
      <c r="B3091" s="7" t="n">
        <v>33</v>
      </c>
      <c r="C3091" s="7" t="n">
        <v>-5510.19921875</v>
      </c>
      <c r="D3091" s="7" t="n">
        <v>-2777.8984375</v>
      </c>
      <c r="E3091" s="7" t="n">
        <v>-2172.19921875</v>
      </c>
      <c r="F3091" s="7" t="n">
        <v>-1981.5</v>
      </c>
    </row>
    <row r="3092" customFormat="false" ht="13" hidden="false" customHeight="false" outlineLevel="0" collapsed="false">
      <c r="A3092" s="7" t="s">
        <v>186</v>
      </c>
      <c r="B3092" s="7" t="n">
        <v>33</v>
      </c>
      <c r="C3092" s="7" t="n">
        <v>-5607.80078125</v>
      </c>
      <c r="D3092" s="7" t="n">
        <v>-2819.3984375</v>
      </c>
      <c r="E3092" s="7" t="n">
        <v>-2168.30078125</v>
      </c>
      <c r="F3092" s="7" t="n">
        <v>-1900</v>
      </c>
    </row>
    <row r="3093" customFormat="false" ht="13" hidden="false" customHeight="false" outlineLevel="0" collapsed="false">
      <c r="A3093" s="7" t="s">
        <v>187</v>
      </c>
      <c r="B3093" s="7" t="n">
        <v>33</v>
      </c>
      <c r="C3093" s="7" t="n">
        <v>-5835.80078125</v>
      </c>
      <c r="D3093" s="7" t="n">
        <v>-2896.80078125</v>
      </c>
      <c r="E3093" s="7" t="n">
        <v>-2238</v>
      </c>
      <c r="F3093" s="7" t="n">
        <v>-1973.69921875</v>
      </c>
    </row>
    <row r="3094" customFormat="false" ht="13" hidden="false" customHeight="false" outlineLevel="0" collapsed="false">
      <c r="A3094" s="7" t="s">
        <v>188</v>
      </c>
      <c r="B3094" s="7" t="n">
        <v>33</v>
      </c>
      <c r="C3094" s="7" t="n">
        <v>-7431.80078125</v>
      </c>
      <c r="D3094" s="7" t="n">
        <v>-3775.8984375</v>
      </c>
      <c r="E3094" s="7" t="n">
        <v>-3051.8984375</v>
      </c>
      <c r="F3094" s="7" t="n">
        <v>-2738.1015625</v>
      </c>
    </row>
    <row r="3095" customFormat="false" ht="13" hidden="false" customHeight="false" outlineLevel="0" collapsed="false">
      <c r="A3095" s="7" t="s">
        <v>189</v>
      </c>
      <c r="B3095" s="7" t="n">
        <v>33</v>
      </c>
      <c r="C3095" s="7" t="n">
        <v>-8179.69921875</v>
      </c>
      <c r="D3095" s="7" t="n">
        <v>-4189</v>
      </c>
      <c r="E3095" s="7" t="n">
        <v>-3363.5</v>
      </c>
      <c r="F3095" s="7" t="n">
        <v>-3013.1015625</v>
      </c>
    </row>
    <row r="3096" customFormat="false" ht="13" hidden="false" customHeight="false" outlineLevel="0" collapsed="false">
      <c r="A3096" s="7" t="s">
        <v>190</v>
      </c>
      <c r="B3096" s="7" t="n">
        <v>33</v>
      </c>
      <c r="C3096" s="7" t="n">
        <v>-7629.1015625</v>
      </c>
      <c r="D3096" s="7" t="n">
        <v>-3802.3984375</v>
      </c>
      <c r="E3096" s="7" t="n">
        <v>-2890.69921875</v>
      </c>
      <c r="F3096" s="7" t="n">
        <v>-2466</v>
      </c>
    </row>
    <row r="3097" customFormat="false" ht="13" hidden="false" customHeight="false" outlineLevel="0" collapsed="false">
      <c r="A3097" s="7" t="s">
        <v>191</v>
      </c>
      <c r="B3097" s="7" t="n">
        <v>33</v>
      </c>
      <c r="C3097" s="7" t="n">
        <v>-7608.5</v>
      </c>
      <c r="D3097" s="7" t="n">
        <v>-3892.1015625</v>
      </c>
      <c r="E3097" s="7" t="n">
        <v>-3116.80078125</v>
      </c>
      <c r="F3097" s="7" t="n">
        <v>-2786.3984375</v>
      </c>
    </row>
    <row r="3098" customFormat="false" ht="13" hidden="false" customHeight="false" outlineLevel="0" collapsed="false">
      <c r="A3098" s="7" t="s">
        <v>192</v>
      </c>
      <c r="B3098" s="7" t="n">
        <v>33</v>
      </c>
      <c r="C3098" s="7" t="n">
        <v>-9261.3984375</v>
      </c>
      <c r="D3098" s="7" t="n">
        <v>-4825.3984375</v>
      </c>
      <c r="E3098" s="7" t="n">
        <v>-3921.69921875</v>
      </c>
      <c r="F3098" s="7" t="n">
        <v>-3586.6015625</v>
      </c>
    </row>
    <row r="3099" customFormat="false" ht="13" hidden="false" customHeight="false" outlineLevel="0" collapsed="false">
      <c r="A3099" s="7" t="s">
        <v>193</v>
      </c>
      <c r="B3099" s="7" t="n">
        <v>33</v>
      </c>
      <c r="C3099" s="7" t="n">
        <v>-7552.80078125</v>
      </c>
      <c r="D3099" s="7" t="n">
        <v>-3737</v>
      </c>
      <c r="E3099" s="7" t="n">
        <v>-2761</v>
      </c>
      <c r="F3099" s="7" t="n">
        <v>-2455.5</v>
      </c>
    </row>
    <row r="3100" customFormat="false" ht="13" hidden="false" customHeight="false" outlineLevel="0" collapsed="false">
      <c r="A3100" s="7" t="s">
        <v>194</v>
      </c>
      <c r="B3100" s="7" t="n">
        <v>33</v>
      </c>
      <c r="C3100" s="7" t="n">
        <v>-8494.30078125</v>
      </c>
      <c r="D3100" s="7" t="n">
        <v>-4084.1015625</v>
      </c>
      <c r="E3100" s="7" t="n">
        <v>-2975.5</v>
      </c>
      <c r="F3100" s="7" t="n">
        <v>-2526.6015625</v>
      </c>
    </row>
    <row r="3101" customFormat="false" ht="13" hidden="false" customHeight="false" outlineLevel="0" collapsed="false">
      <c r="A3101" s="7" t="s">
        <v>195</v>
      </c>
      <c r="B3101" s="7" t="n">
        <v>33</v>
      </c>
      <c r="C3101" s="7" t="n">
        <v>-7922.69921875</v>
      </c>
      <c r="D3101" s="7" t="n">
        <v>-3867</v>
      </c>
      <c r="E3101" s="7" t="n">
        <v>-2935.5</v>
      </c>
      <c r="F3101" s="7" t="n">
        <v>-2589.3984375</v>
      </c>
    </row>
    <row r="3102" customFormat="false" ht="13" hidden="false" customHeight="false" outlineLevel="0" collapsed="false">
      <c r="A3102" s="7" t="s">
        <v>196</v>
      </c>
      <c r="B3102" s="7" t="n">
        <v>33</v>
      </c>
      <c r="C3102" s="7" t="n">
        <v>-7071.3984375</v>
      </c>
      <c r="D3102" s="7" t="n">
        <v>-3521.8984375</v>
      </c>
      <c r="E3102" s="7" t="n">
        <v>-2728.30078125</v>
      </c>
      <c r="F3102" s="7" t="n">
        <v>-2452.5</v>
      </c>
    </row>
    <row r="3103" customFormat="false" ht="13" hidden="false" customHeight="false" outlineLevel="0" collapsed="false">
      <c r="A3103" s="7" t="s">
        <v>197</v>
      </c>
      <c r="B3103" s="7" t="n">
        <v>33</v>
      </c>
      <c r="C3103" s="7" t="n">
        <v>-5765.6015625</v>
      </c>
      <c r="D3103" s="7" t="n">
        <v>-2895.80078125</v>
      </c>
      <c r="E3103" s="7" t="n">
        <v>-2336.30078125</v>
      </c>
      <c r="F3103" s="7" t="n">
        <v>-2048.6015625</v>
      </c>
    </row>
    <row r="3104" customFormat="false" ht="13" hidden="false" customHeight="false" outlineLevel="0" collapsed="false">
      <c r="A3104" s="7" t="s">
        <v>198</v>
      </c>
      <c r="B3104" s="7" t="n">
        <v>33</v>
      </c>
      <c r="C3104" s="7" t="n">
        <v>-4552.3984375</v>
      </c>
      <c r="D3104" s="7" t="n">
        <v>-2146.8984375</v>
      </c>
      <c r="E3104" s="7" t="n">
        <v>-1391.19921875</v>
      </c>
      <c r="F3104" s="7" t="n">
        <v>-908.5</v>
      </c>
    </row>
    <row r="3105" customFormat="false" ht="13" hidden="false" customHeight="false" outlineLevel="0" collapsed="false">
      <c r="A3105" s="7" t="s">
        <v>97</v>
      </c>
      <c r="B3105" s="7" t="n">
        <v>33</v>
      </c>
      <c r="C3105" s="7" t="n">
        <v>41786.8984375</v>
      </c>
      <c r="D3105" s="7" t="n">
        <v>16204.5</v>
      </c>
      <c r="E3105" s="7" t="n">
        <v>19411</v>
      </c>
      <c r="F3105" s="7" t="n">
        <v>40935.69921875</v>
      </c>
    </row>
    <row r="3106" customFormat="false" ht="13" hidden="false" customHeight="false" outlineLevel="0" collapsed="false">
      <c r="A3106" s="7" t="s">
        <v>105</v>
      </c>
      <c r="B3106" s="7" t="n">
        <v>33</v>
      </c>
      <c r="C3106" s="7" t="n">
        <v>47801.1015625</v>
      </c>
      <c r="D3106" s="7" t="n">
        <v>18734.1015625</v>
      </c>
      <c r="E3106" s="7" t="n">
        <v>21065.30078125</v>
      </c>
      <c r="F3106" s="7" t="n">
        <v>42370.6015625</v>
      </c>
    </row>
    <row r="3107" customFormat="false" ht="13" hidden="false" customHeight="false" outlineLevel="0" collapsed="false">
      <c r="A3107" s="7" t="s">
        <v>106</v>
      </c>
      <c r="B3107" s="7" t="n">
        <v>33</v>
      </c>
      <c r="C3107" s="7" t="n">
        <v>38673.5</v>
      </c>
      <c r="D3107" s="7" t="n">
        <v>14905.19921875</v>
      </c>
      <c r="E3107" s="7" t="n">
        <v>19297.80078125</v>
      </c>
      <c r="F3107" s="7" t="n">
        <v>42880.30078125</v>
      </c>
    </row>
    <row r="3108" customFormat="false" ht="13" hidden="false" customHeight="false" outlineLevel="0" collapsed="false">
      <c r="A3108" s="7" t="s">
        <v>149</v>
      </c>
      <c r="B3108" s="7" t="n">
        <v>33</v>
      </c>
      <c r="C3108" s="7" t="n">
        <v>9707</v>
      </c>
      <c r="D3108" s="7" t="n">
        <v>3249.8984375</v>
      </c>
      <c r="E3108" s="7" t="n">
        <v>12532.80078125</v>
      </c>
      <c r="F3108" s="7" t="n">
        <v>36055.69921875</v>
      </c>
    </row>
    <row r="3109" customFormat="false" ht="13" hidden="false" customHeight="false" outlineLevel="0" collapsed="false">
      <c r="A3109" s="7" t="s">
        <v>199</v>
      </c>
      <c r="B3109" s="7" t="n">
        <v>33</v>
      </c>
      <c r="C3109" s="7" t="n">
        <v>-7818.69921875</v>
      </c>
      <c r="D3109" s="7" t="n">
        <v>-4046.5</v>
      </c>
      <c r="E3109" s="7" t="n">
        <v>-3242.19921875</v>
      </c>
      <c r="F3109" s="7" t="n">
        <v>-2918.80078125</v>
      </c>
    </row>
    <row r="3110" customFormat="false" ht="13" hidden="false" customHeight="false" outlineLevel="0" collapsed="false">
      <c r="A3110" s="7" t="s">
        <v>200</v>
      </c>
      <c r="B3110" s="7" t="n">
        <v>33</v>
      </c>
      <c r="C3110" s="7" t="n">
        <v>-8651.5</v>
      </c>
      <c r="D3110" s="7" t="n">
        <v>-4465.5</v>
      </c>
      <c r="E3110" s="7" t="n">
        <v>-3570.3984375</v>
      </c>
      <c r="F3110" s="7" t="n">
        <v>-3283.19921875</v>
      </c>
    </row>
    <row r="3111" customFormat="false" ht="13" hidden="false" customHeight="false" outlineLevel="0" collapsed="false">
      <c r="A3111" s="7" t="s">
        <v>201</v>
      </c>
      <c r="B3111" s="7" t="n">
        <v>33</v>
      </c>
      <c r="C3111" s="7" t="n">
        <v>-5143.3984375</v>
      </c>
      <c r="D3111" s="7" t="n">
        <v>-2630.6015625</v>
      </c>
      <c r="E3111" s="7" t="n">
        <v>-1954.30078125</v>
      </c>
      <c r="F3111" s="7" t="n">
        <v>-1757.8984375</v>
      </c>
    </row>
    <row r="3112" customFormat="false" ht="13" hidden="false" customHeight="false" outlineLevel="0" collapsed="false">
      <c r="A3112" s="7" t="s">
        <v>202</v>
      </c>
      <c r="B3112" s="7" t="n">
        <v>33</v>
      </c>
      <c r="C3112" s="7" t="n">
        <v>-7464.30078125</v>
      </c>
      <c r="D3112" s="7" t="n">
        <v>-3786.69921875</v>
      </c>
      <c r="E3112" s="7" t="n">
        <v>-2969.5</v>
      </c>
      <c r="F3112" s="7" t="n">
        <v>-2657.1015625</v>
      </c>
    </row>
    <row r="3113" customFormat="false" ht="13" hidden="false" customHeight="false" outlineLevel="0" collapsed="false">
      <c r="A3113" s="7" t="s">
        <v>203</v>
      </c>
      <c r="B3113" s="7" t="n">
        <v>33</v>
      </c>
      <c r="C3113" s="7" t="n">
        <v>-7346.19921875</v>
      </c>
      <c r="D3113" s="7" t="n">
        <v>-3700.80078125</v>
      </c>
      <c r="E3113" s="7" t="n">
        <v>-2839.69921875</v>
      </c>
      <c r="F3113" s="7" t="n">
        <v>-2506.69921875</v>
      </c>
    </row>
    <row r="3114" customFormat="false" ht="13" hidden="false" customHeight="false" outlineLevel="0" collapsed="false">
      <c r="A3114" s="7" t="s">
        <v>204</v>
      </c>
      <c r="B3114" s="7" t="n">
        <v>33</v>
      </c>
      <c r="C3114" s="7" t="n">
        <v>-6928</v>
      </c>
      <c r="D3114" s="7" t="n">
        <v>-3534.8984375</v>
      </c>
      <c r="E3114" s="7" t="n">
        <v>-2842.6015625</v>
      </c>
      <c r="F3114" s="7" t="n">
        <v>-2611.6015625</v>
      </c>
    </row>
    <row r="3115" customFormat="false" ht="13" hidden="false" customHeight="false" outlineLevel="0" collapsed="false">
      <c r="A3115" s="7" t="s">
        <v>205</v>
      </c>
      <c r="B3115" s="7" t="n">
        <v>33</v>
      </c>
      <c r="C3115" s="7" t="n">
        <v>-4339.6015625</v>
      </c>
      <c r="D3115" s="7" t="n">
        <v>-2295.6015625</v>
      </c>
      <c r="E3115" s="7" t="n">
        <v>-1805.8984375</v>
      </c>
      <c r="F3115" s="7" t="n">
        <v>-1573.6015625</v>
      </c>
    </row>
    <row r="3116" customFormat="false" ht="13" hidden="false" customHeight="false" outlineLevel="0" collapsed="false">
      <c r="A3116" s="7" t="s">
        <v>206</v>
      </c>
      <c r="B3116" s="7" t="n">
        <v>33</v>
      </c>
      <c r="C3116" s="7" t="n">
        <v>-5613.3984375</v>
      </c>
      <c r="D3116" s="7" t="n">
        <v>-2855.69921875</v>
      </c>
      <c r="E3116" s="7" t="n">
        <v>-2333.80078125</v>
      </c>
      <c r="F3116" s="7" t="n">
        <v>-2239</v>
      </c>
    </row>
    <row r="3117" customFormat="false" ht="13" hidden="false" customHeight="false" outlineLevel="0" collapsed="false">
      <c r="A3117" s="7" t="s">
        <v>107</v>
      </c>
      <c r="B3117" s="7" t="n">
        <v>33</v>
      </c>
      <c r="C3117" s="7" t="n">
        <v>47806.19921875</v>
      </c>
      <c r="D3117" s="7" t="n">
        <v>18831.5</v>
      </c>
      <c r="E3117" s="7" t="n">
        <v>14441.80078125</v>
      </c>
      <c r="F3117" s="7" t="n">
        <v>23356.1015625</v>
      </c>
    </row>
    <row r="3118" customFormat="false" ht="13" hidden="false" customHeight="false" outlineLevel="0" collapsed="false">
      <c r="A3118" s="7" t="s">
        <v>110</v>
      </c>
      <c r="B3118" s="7" t="n">
        <v>33</v>
      </c>
      <c r="C3118" s="7" t="n">
        <v>39571.5</v>
      </c>
      <c r="D3118" s="7" t="n">
        <v>15736.5</v>
      </c>
      <c r="E3118" s="7" t="n">
        <v>13055.19921875</v>
      </c>
      <c r="F3118" s="7" t="n">
        <v>22339.69921875</v>
      </c>
    </row>
    <row r="3119" customFormat="false" ht="13" hidden="false" customHeight="false" outlineLevel="0" collapsed="false">
      <c r="A3119" s="7" t="s">
        <v>111</v>
      </c>
      <c r="B3119" s="7" t="n">
        <v>33</v>
      </c>
      <c r="C3119" s="7" t="n">
        <v>36073.5</v>
      </c>
      <c r="D3119" s="7" t="n">
        <v>14353.1015625</v>
      </c>
      <c r="E3119" s="7" t="n">
        <v>11889.19921875</v>
      </c>
      <c r="F3119" s="7" t="n">
        <v>20422.5</v>
      </c>
    </row>
    <row r="3120" customFormat="false" ht="13" hidden="false" customHeight="false" outlineLevel="0" collapsed="false">
      <c r="A3120" s="7" t="s">
        <v>153</v>
      </c>
      <c r="B3120" s="7" t="n">
        <v>33</v>
      </c>
      <c r="C3120" s="7" t="n">
        <v>5767.3984375</v>
      </c>
      <c r="D3120" s="7" t="n">
        <v>1529.5</v>
      </c>
      <c r="E3120" s="7" t="n">
        <v>5186.1015625</v>
      </c>
      <c r="F3120" s="7" t="n">
        <v>16560.1015625</v>
      </c>
    </row>
    <row r="3121" customFormat="false" ht="13" hidden="false" customHeight="false" outlineLevel="0" collapsed="false">
      <c r="A3121" s="7" t="s">
        <v>207</v>
      </c>
      <c r="B3121" s="7" t="n">
        <v>33</v>
      </c>
      <c r="C3121" s="7" t="n">
        <v>-2892.69921875</v>
      </c>
      <c r="D3121" s="7" t="n">
        <v>-1168.69921875</v>
      </c>
      <c r="E3121" s="7" t="n">
        <v>-578.80078125</v>
      </c>
      <c r="F3121" s="7" t="n">
        <v>-312.19921875</v>
      </c>
    </row>
    <row r="3122" customFormat="false" ht="13" hidden="false" customHeight="false" outlineLevel="0" collapsed="false">
      <c r="A3122" s="7" t="s">
        <v>208</v>
      </c>
      <c r="B3122" s="7" t="n">
        <v>33</v>
      </c>
      <c r="C3122" s="7" t="n">
        <v>-8428.6015625</v>
      </c>
      <c r="D3122" s="7" t="n">
        <v>-4398.3984375</v>
      </c>
      <c r="E3122" s="7" t="n">
        <v>-3538.6015625</v>
      </c>
      <c r="F3122" s="7" t="n">
        <v>-3225.3984375</v>
      </c>
    </row>
    <row r="3123" customFormat="false" ht="13" hidden="false" customHeight="false" outlineLevel="0" collapsed="false">
      <c r="A3123" s="7" t="s">
        <v>209</v>
      </c>
      <c r="B3123" s="7" t="n">
        <v>33</v>
      </c>
      <c r="C3123" s="7" t="n">
        <v>-7247.3984375</v>
      </c>
      <c r="D3123" s="7" t="n">
        <v>-3695.19921875</v>
      </c>
      <c r="E3123" s="7" t="n">
        <v>-2887.69921875</v>
      </c>
      <c r="F3123" s="7" t="n">
        <v>-2649.8984375</v>
      </c>
    </row>
    <row r="3124" customFormat="false" ht="13" hidden="false" customHeight="false" outlineLevel="0" collapsed="false">
      <c r="A3124" s="7" t="s">
        <v>210</v>
      </c>
      <c r="B3124" s="7" t="n">
        <v>33</v>
      </c>
      <c r="C3124" s="7" t="n">
        <v>-6981.5</v>
      </c>
      <c r="D3124" s="7" t="n">
        <v>-3677.8984375</v>
      </c>
      <c r="E3124" s="7" t="n">
        <v>-2918.5</v>
      </c>
      <c r="F3124" s="7" t="n">
        <v>-2626.19921875</v>
      </c>
    </row>
    <row r="3125" customFormat="false" ht="13" hidden="false" customHeight="false" outlineLevel="0" collapsed="false">
      <c r="A3125" s="7" t="s">
        <v>211</v>
      </c>
      <c r="B3125" s="7" t="n">
        <v>33</v>
      </c>
      <c r="C3125" s="7" t="n">
        <v>-6559.3984375</v>
      </c>
      <c r="D3125" s="7" t="n">
        <v>-3291.80078125</v>
      </c>
      <c r="E3125" s="7" t="n">
        <v>-2424.8984375</v>
      </c>
      <c r="F3125" s="7" t="n">
        <v>-2006.30078125</v>
      </c>
    </row>
    <row r="3126" customFormat="false" ht="13" hidden="false" customHeight="false" outlineLevel="0" collapsed="false">
      <c r="A3126" s="7" t="s">
        <v>212</v>
      </c>
      <c r="B3126" s="7" t="n">
        <v>33</v>
      </c>
      <c r="C3126" s="7" t="n">
        <v>-7431.1015625</v>
      </c>
      <c r="D3126" s="7" t="n">
        <v>-3760.1015625</v>
      </c>
      <c r="E3126" s="7" t="n">
        <v>-2988</v>
      </c>
      <c r="F3126" s="7" t="n">
        <v>-2602.8984375</v>
      </c>
    </row>
    <row r="3127" customFormat="false" ht="13" hidden="false" customHeight="false" outlineLevel="0" collapsed="false">
      <c r="A3127" s="7" t="s">
        <v>213</v>
      </c>
      <c r="B3127" s="7" t="n">
        <v>33</v>
      </c>
      <c r="C3127" s="7" t="n">
        <v>-5411.6015625</v>
      </c>
      <c r="D3127" s="7" t="n">
        <v>-2624.30078125</v>
      </c>
      <c r="E3127" s="7" t="n">
        <v>-1959.1015625</v>
      </c>
      <c r="F3127" s="7" t="n">
        <v>-1672.8984375</v>
      </c>
    </row>
    <row r="3128" customFormat="false" ht="13" hidden="false" customHeight="false" outlineLevel="0" collapsed="false">
      <c r="A3128" s="7" t="s">
        <v>214</v>
      </c>
      <c r="B3128" s="7" t="n">
        <v>33</v>
      </c>
      <c r="C3128" s="7" t="n">
        <v>-3458.80078125</v>
      </c>
      <c r="D3128" s="7" t="n">
        <v>-1620.1015625</v>
      </c>
      <c r="E3128" s="7" t="n">
        <v>-1035.5</v>
      </c>
      <c r="F3128" s="7" t="n">
        <v>-726.69921875</v>
      </c>
    </row>
    <row r="3129" customFormat="false" ht="13" hidden="false" customHeight="false" outlineLevel="0" collapsed="false">
      <c r="A3129" s="7" t="s">
        <v>112</v>
      </c>
      <c r="B3129" s="7" t="n">
        <v>33</v>
      </c>
      <c r="C3129" s="7" t="n">
        <v>33888.30078125</v>
      </c>
      <c r="D3129" s="7" t="n">
        <v>13381.5</v>
      </c>
      <c r="E3129" s="7" t="n">
        <v>8013.6015625</v>
      </c>
      <c r="F3129" s="7" t="n">
        <v>10462.6015625</v>
      </c>
    </row>
    <row r="3130" customFormat="false" ht="13" hidden="false" customHeight="false" outlineLevel="0" collapsed="false">
      <c r="A3130" s="7" t="s">
        <v>115</v>
      </c>
      <c r="B3130" s="7" t="n">
        <v>33</v>
      </c>
      <c r="C3130" s="7" t="n">
        <v>31497.1015625</v>
      </c>
      <c r="D3130" s="7" t="n">
        <v>12349.3984375</v>
      </c>
      <c r="E3130" s="7" t="n">
        <v>7895.8984375</v>
      </c>
      <c r="F3130" s="7" t="n">
        <v>11500.80078125</v>
      </c>
    </row>
    <row r="3131" customFormat="false" ht="13" hidden="false" customHeight="false" outlineLevel="0" collapsed="false">
      <c r="A3131" s="7" t="s">
        <v>116</v>
      </c>
      <c r="B3131" s="7" t="n">
        <v>33</v>
      </c>
      <c r="C3131" s="7" t="n">
        <v>24951.69921875</v>
      </c>
      <c r="D3131" s="7" t="n">
        <v>9393.80078125</v>
      </c>
      <c r="E3131" s="7" t="n">
        <v>6008.30078125</v>
      </c>
      <c r="F3131" s="7" t="n">
        <v>9610.6015625</v>
      </c>
    </row>
    <row r="3132" customFormat="false" ht="13" hidden="false" customHeight="false" outlineLevel="0" collapsed="false">
      <c r="A3132" s="7" t="s">
        <v>155</v>
      </c>
      <c r="B3132" s="7" t="n">
        <v>33</v>
      </c>
      <c r="C3132" s="7" t="n">
        <v>6757.8984375</v>
      </c>
      <c r="D3132" s="7" t="n">
        <v>2365.6015625</v>
      </c>
      <c r="E3132" s="7" t="n">
        <v>3588.19921875</v>
      </c>
      <c r="F3132" s="7" t="n">
        <v>9977.6015625</v>
      </c>
    </row>
    <row r="3133" customFormat="false" ht="13" hidden="false" customHeight="false" outlineLevel="0" collapsed="false">
      <c r="A3133" s="7" t="s">
        <v>215</v>
      </c>
      <c r="B3133" s="7" t="n">
        <v>33</v>
      </c>
      <c r="C3133" s="7" t="n">
        <v>-7551.1015625</v>
      </c>
      <c r="D3133" s="7" t="n">
        <v>-3863.19921875</v>
      </c>
      <c r="E3133" s="7" t="n">
        <v>-2995.8984375</v>
      </c>
      <c r="F3133" s="7" t="n">
        <v>-2669.19921875</v>
      </c>
    </row>
    <row r="3134" customFormat="false" ht="13" hidden="false" customHeight="false" outlineLevel="0" collapsed="false">
      <c r="A3134" s="7" t="s">
        <v>216</v>
      </c>
      <c r="B3134" s="7" t="n">
        <v>33</v>
      </c>
      <c r="C3134" s="7" t="n">
        <v>-7437.3984375</v>
      </c>
      <c r="D3134" s="7" t="n">
        <v>-3945.80078125</v>
      </c>
      <c r="E3134" s="7" t="n">
        <v>-3074.30078125</v>
      </c>
      <c r="F3134" s="7" t="n">
        <v>-2724.5</v>
      </c>
    </row>
    <row r="3135" customFormat="false" ht="13" hidden="false" customHeight="false" outlineLevel="0" collapsed="false">
      <c r="A3135" s="7" t="s">
        <v>217</v>
      </c>
      <c r="B3135" s="7" t="n">
        <v>33</v>
      </c>
      <c r="C3135" s="7" t="n">
        <v>-5380.5</v>
      </c>
      <c r="D3135" s="7" t="n">
        <v>-2698.80078125</v>
      </c>
      <c r="E3135" s="7" t="n">
        <v>-2007.30078125</v>
      </c>
      <c r="F3135" s="7" t="n">
        <v>-1757.19921875</v>
      </c>
    </row>
    <row r="3136" customFormat="false" ht="13" hidden="false" customHeight="false" outlineLevel="0" collapsed="false">
      <c r="A3136" s="7" t="s">
        <v>218</v>
      </c>
      <c r="B3136" s="7" t="n">
        <v>33</v>
      </c>
      <c r="C3136" s="7" t="n">
        <v>-8161.1015625</v>
      </c>
      <c r="D3136" s="7" t="n">
        <v>-4238.19921875</v>
      </c>
      <c r="E3136" s="7" t="n">
        <v>-3408.69921875</v>
      </c>
      <c r="F3136" s="7" t="n">
        <v>-3088.5</v>
      </c>
    </row>
    <row r="3137" customFormat="false" ht="13" hidden="false" customHeight="false" outlineLevel="0" collapsed="false">
      <c r="A3137" s="7" t="s">
        <v>219</v>
      </c>
      <c r="B3137" s="7" t="n">
        <v>33</v>
      </c>
      <c r="C3137" s="7" t="n">
        <v>-7529.30078125</v>
      </c>
      <c r="D3137" s="7" t="n">
        <v>-3849.1015625</v>
      </c>
      <c r="E3137" s="7" t="n">
        <v>-3090.6015625</v>
      </c>
      <c r="F3137" s="7" t="n">
        <v>-2813.69921875</v>
      </c>
    </row>
    <row r="3138" customFormat="false" ht="13" hidden="false" customHeight="false" outlineLevel="0" collapsed="false">
      <c r="A3138" s="7" t="s">
        <v>220</v>
      </c>
      <c r="B3138" s="7" t="n">
        <v>33</v>
      </c>
      <c r="C3138" s="7" t="n">
        <v>-7293.1015625</v>
      </c>
      <c r="D3138" s="7" t="n">
        <v>-3711.8984375</v>
      </c>
      <c r="E3138" s="7" t="n">
        <v>-2945.8984375</v>
      </c>
      <c r="F3138" s="7" t="n">
        <v>-2632.1015625</v>
      </c>
    </row>
    <row r="3139" customFormat="false" ht="13" hidden="false" customHeight="false" outlineLevel="0" collapsed="false">
      <c r="A3139" s="7" t="s">
        <v>221</v>
      </c>
      <c r="B3139" s="7" t="n">
        <v>33</v>
      </c>
      <c r="C3139" s="7" t="n">
        <v>-5931.6015625</v>
      </c>
      <c r="D3139" s="7" t="n">
        <v>-2993.19921875</v>
      </c>
      <c r="E3139" s="7" t="n">
        <v>-2297.6015625</v>
      </c>
      <c r="F3139" s="7" t="n">
        <v>-1976.1015625</v>
      </c>
    </row>
    <row r="3140" customFormat="false" ht="13" hidden="false" customHeight="false" outlineLevel="0" collapsed="false">
      <c r="A3140" s="7" t="s">
        <v>222</v>
      </c>
      <c r="B3140" s="7" t="n">
        <v>33</v>
      </c>
      <c r="C3140" s="7" t="n">
        <v>-5575.8984375</v>
      </c>
      <c r="D3140" s="7" t="n">
        <v>-2801.80078125</v>
      </c>
      <c r="E3140" s="7" t="n">
        <v>-2196.1015625</v>
      </c>
      <c r="F3140" s="7" t="n">
        <v>-1911.5</v>
      </c>
    </row>
    <row r="3141" customFormat="false" ht="13" hidden="false" customHeight="false" outlineLevel="0" collapsed="false">
      <c r="A3141" s="7" t="s">
        <v>117</v>
      </c>
      <c r="B3141" s="7" t="n">
        <v>33</v>
      </c>
      <c r="C3141" s="7" t="n">
        <v>24760.5</v>
      </c>
      <c r="D3141" s="7" t="n">
        <v>9643.3984375</v>
      </c>
      <c r="E3141" s="7" t="n">
        <v>4639.1015625</v>
      </c>
      <c r="F3141" s="7" t="n">
        <v>4531.5</v>
      </c>
    </row>
    <row r="3142" customFormat="false" ht="13" hidden="false" customHeight="false" outlineLevel="0" collapsed="false">
      <c r="A3142" s="7" t="s">
        <v>120</v>
      </c>
      <c r="B3142" s="7" t="n">
        <v>33</v>
      </c>
      <c r="C3142" s="7" t="n">
        <v>22036.5</v>
      </c>
      <c r="D3142" s="7" t="n">
        <v>8638.1015625</v>
      </c>
      <c r="E3142" s="7" t="n">
        <v>4435.8984375</v>
      </c>
      <c r="F3142" s="7" t="n">
        <v>4743.80078125</v>
      </c>
    </row>
    <row r="3143" customFormat="false" ht="13" hidden="false" customHeight="false" outlineLevel="0" collapsed="false">
      <c r="A3143" s="7" t="s">
        <v>121</v>
      </c>
      <c r="B3143" s="7" t="n">
        <v>33</v>
      </c>
      <c r="C3143" s="7" t="n">
        <v>20812.30078125</v>
      </c>
      <c r="D3143" s="7" t="n">
        <v>7703.6015625</v>
      </c>
      <c r="E3143" s="7" t="n">
        <v>3434.69921875</v>
      </c>
      <c r="F3143" s="7" t="n">
        <v>3827.8984375</v>
      </c>
    </row>
    <row r="3144" customFormat="false" ht="13" hidden="false" customHeight="false" outlineLevel="0" collapsed="false">
      <c r="A3144" s="7" t="s">
        <v>157</v>
      </c>
      <c r="B3144" s="7" t="n">
        <v>33</v>
      </c>
      <c r="C3144" s="7" t="n">
        <v>6773.69921875</v>
      </c>
      <c r="D3144" s="7" t="n">
        <v>2527.19921875</v>
      </c>
      <c r="E3144" s="7" t="n">
        <v>1853.3984375</v>
      </c>
      <c r="F3144" s="7" t="n">
        <v>4621.3984375</v>
      </c>
    </row>
    <row r="3145" customFormat="false" ht="13" hidden="false" customHeight="false" outlineLevel="0" collapsed="false">
      <c r="A3145" s="7" t="s">
        <v>223</v>
      </c>
      <c r="B3145" s="7" t="n">
        <v>33</v>
      </c>
      <c r="C3145" s="7" t="n">
        <v>-6451.8984375</v>
      </c>
      <c r="D3145" s="7" t="n">
        <v>-2996.1015625</v>
      </c>
      <c r="E3145" s="7" t="n">
        <v>-1799.3984375</v>
      </c>
      <c r="F3145" s="7" t="n">
        <v>-1100.5</v>
      </c>
    </row>
    <row r="3146" customFormat="false" ht="13" hidden="false" customHeight="false" outlineLevel="0" collapsed="false">
      <c r="A3146" s="7" t="s">
        <v>224</v>
      </c>
      <c r="B3146" s="7" t="n">
        <v>33</v>
      </c>
      <c r="C3146" s="7" t="n">
        <v>-8412.3984375</v>
      </c>
      <c r="D3146" s="7" t="n">
        <v>-4316.8984375</v>
      </c>
      <c r="E3146" s="7" t="n">
        <v>-3466.80078125</v>
      </c>
      <c r="F3146" s="7" t="n">
        <v>-3181.5</v>
      </c>
    </row>
    <row r="3147" customFormat="false" ht="13" hidden="false" customHeight="false" outlineLevel="0" collapsed="false">
      <c r="A3147" s="7" t="s">
        <v>225</v>
      </c>
      <c r="B3147" s="7" t="n">
        <v>33</v>
      </c>
      <c r="C3147" s="7" t="n">
        <v>-8292.30078125</v>
      </c>
      <c r="D3147" s="7" t="n">
        <v>-4223.19921875</v>
      </c>
      <c r="E3147" s="7" t="n">
        <v>-3362.6015625</v>
      </c>
      <c r="F3147" s="7" t="n">
        <v>-2981.80078125</v>
      </c>
    </row>
    <row r="3148" customFormat="false" ht="13" hidden="false" customHeight="false" outlineLevel="0" collapsed="false">
      <c r="A3148" s="7" t="s">
        <v>226</v>
      </c>
      <c r="B3148" s="7" t="n">
        <v>33</v>
      </c>
      <c r="C3148" s="7" t="n">
        <v>-8099.19921875</v>
      </c>
      <c r="D3148" s="7" t="n">
        <v>-4161.30078125</v>
      </c>
      <c r="E3148" s="7" t="n">
        <v>-3307</v>
      </c>
      <c r="F3148" s="7" t="n">
        <v>-3000.5</v>
      </c>
    </row>
    <row r="3149" customFormat="false" ht="13" hidden="false" customHeight="false" outlineLevel="0" collapsed="false">
      <c r="A3149" s="7" t="s">
        <v>227</v>
      </c>
      <c r="B3149" s="7" t="n">
        <v>33</v>
      </c>
      <c r="C3149" s="7" t="n">
        <v>-6083.5</v>
      </c>
      <c r="D3149" s="7" t="n">
        <v>-3489.3984375</v>
      </c>
      <c r="E3149" s="7" t="n">
        <v>-3048</v>
      </c>
      <c r="F3149" s="7" t="n">
        <v>-2915</v>
      </c>
    </row>
    <row r="3150" customFormat="false" ht="13" hidden="false" customHeight="false" outlineLevel="0" collapsed="false">
      <c r="A3150" s="7" t="s">
        <v>228</v>
      </c>
      <c r="B3150" s="7" t="n">
        <v>33</v>
      </c>
      <c r="C3150" s="7" t="n">
        <v>-7260.796875</v>
      </c>
      <c r="D3150" s="7" t="n">
        <v>-3943.19921875</v>
      </c>
      <c r="E3150" s="7" t="n">
        <v>-3368</v>
      </c>
      <c r="F3150" s="7" t="n">
        <v>-3195.6015625</v>
      </c>
    </row>
    <row r="3151" customFormat="false" ht="13" hidden="false" customHeight="false" outlineLevel="0" collapsed="false">
      <c r="A3151" s="7" t="s">
        <v>229</v>
      </c>
      <c r="B3151" s="7" t="n">
        <v>33</v>
      </c>
      <c r="C3151" s="7" t="n">
        <v>-5961.80078125</v>
      </c>
      <c r="D3151" s="7" t="n">
        <v>-3015.5</v>
      </c>
      <c r="E3151" s="7" t="n">
        <v>-2343.5</v>
      </c>
      <c r="F3151" s="7" t="n">
        <v>-2107.69921875</v>
      </c>
    </row>
    <row r="3152" customFormat="false" ht="13" hidden="false" customHeight="false" outlineLevel="0" collapsed="false">
      <c r="A3152" s="7" t="s">
        <v>230</v>
      </c>
      <c r="B3152" s="7" t="n">
        <v>33</v>
      </c>
      <c r="C3152" s="7" t="n">
        <v>-5966.5</v>
      </c>
      <c r="D3152" s="7" t="n">
        <v>-3057.5</v>
      </c>
      <c r="E3152" s="7" t="n">
        <v>-2429.69921875</v>
      </c>
      <c r="F3152" s="7" t="n">
        <v>-2142.69921875</v>
      </c>
    </row>
    <row r="3153" customFormat="false" ht="13" hidden="false" customHeight="false" outlineLevel="0" collapsed="false">
      <c r="A3153" s="7" t="s">
        <v>158</v>
      </c>
      <c r="B3153" s="7" t="n">
        <v>33</v>
      </c>
      <c r="C3153" s="7" t="n">
        <v>93985.8984375</v>
      </c>
      <c r="D3153" s="7" t="n">
        <v>40654.8984375</v>
      </c>
      <c r="E3153" s="7" t="n">
        <v>20688.19921875</v>
      </c>
      <c r="F3153" s="7" t="n">
        <v>15978.6015625</v>
      </c>
    </row>
    <row r="3154" customFormat="false" ht="13" hidden="false" customHeight="false" outlineLevel="0" collapsed="false">
      <c r="A3154" s="7" t="s">
        <v>161</v>
      </c>
      <c r="B3154" s="7" t="n">
        <v>33</v>
      </c>
      <c r="C3154" s="7" t="n">
        <v>97511.1015625</v>
      </c>
      <c r="D3154" s="7" t="n">
        <v>42416.30078125</v>
      </c>
      <c r="E3154" s="7" t="n">
        <v>21763.3984375</v>
      </c>
      <c r="F3154" s="7" t="n">
        <v>17169.3984375</v>
      </c>
    </row>
    <row r="3155" customFormat="false" ht="13" hidden="false" customHeight="false" outlineLevel="0" collapsed="false">
      <c r="A3155" s="7" t="s">
        <v>162</v>
      </c>
      <c r="B3155" s="7" t="n">
        <v>33</v>
      </c>
      <c r="C3155" s="7" t="n">
        <v>96506.796875</v>
      </c>
      <c r="D3155" s="7" t="n">
        <v>42172.6015625</v>
      </c>
      <c r="E3155" s="7" t="n">
        <v>22056.69921875</v>
      </c>
      <c r="F3155" s="7" t="n">
        <v>17155</v>
      </c>
    </row>
    <row r="3156" customFormat="false" ht="13" hidden="false" customHeight="false" outlineLevel="0" collapsed="false">
      <c r="A3156" s="7" t="s">
        <v>163</v>
      </c>
      <c r="B3156" s="7" t="n">
        <v>33</v>
      </c>
      <c r="C3156" s="7" t="n">
        <v>18316.8984375</v>
      </c>
      <c r="D3156" s="7" t="n">
        <v>7169.80078125</v>
      </c>
      <c r="E3156" s="7" t="n">
        <v>4909.30078125</v>
      </c>
      <c r="F3156" s="7" t="n">
        <v>8579.1015625</v>
      </c>
    </row>
    <row r="3157" customFormat="false" ht="13" hidden="false" customHeight="false" outlineLevel="0" collapsed="false">
      <c r="A3157" s="7" t="s">
        <v>231</v>
      </c>
      <c r="B3157" s="7" t="n">
        <v>33</v>
      </c>
      <c r="C3157" s="7" t="n">
        <v>-7389.3984375</v>
      </c>
      <c r="D3157" s="7" t="n">
        <v>-3898.1015625</v>
      </c>
      <c r="E3157" s="7" t="n">
        <v>-3031.5</v>
      </c>
      <c r="F3157" s="7" t="n">
        <v>-2667.5</v>
      </c>
    </row>
    <row r="3158" customFormat="false" ht="13" hidden="false" customHeight="false" outlineLevel="0" collapsed="false">
      <c r="A3158" s="7" t="s">
        <v>232</v>
      </c>
      <c r="B3158" s="7" t="n">
        <v>33</v>
      </c>
      <c r="C3158" s="7" t="n">
        <v>-5945.5</v>
      </c>
      <c r="D3158" s="7" t="n">
        <v>-2833.69921875</v>
      </c>
      <c r="E3158" s="7" t="n">
        <v>-1902.8984375</v>
      </c>
      <c r="F3158" s="7" t="n">
        <v>-1562.19921875</v>
      </c>
    </row>
    <row r="3159" customFormat="false" ht="13" hidden="false" customHeight="false" outlineLevel="0" collapsed="false">
      <c r="A3159" s="7" t="s">
        <v>233</v>
      </c>
      <c r="B3159" s="7" t="n">
        <v>33</v>
      </c>
      <c r="C3159" s="7" t="n">
        <v>-8369.1015625</v>
      </c>
      <c r="D3159" s="7" t="n">
        <v>-4437</v>
      </c>
      <c r="E3159" s="7" t="n">
        <v>-3603.3984375</v>
      </c>
      <c r="F3159" s="7" t="n">
        <v>-3269.1015625</v>
      </c>
    </row>
    <row r="3160" customFormat="false" ht="13" hidden="false" customHeight="false" outlineLevel="0" collapsed="false">
      <c r="A3160" s="7" t="s">
        <v>234</v>
      </c>
      <c r="B3160" s="7" t="n">
        <v>33</v>
      </c>
      <c r="C3160" s="7" t="n">
        <v>-8837.30078125</v>
      </c>
      <c r="D3160" s="7" t="n">
        <v>-4599.6015625</v>
      </c>
      <c r="E3160" s="7" t="n">
        <v>-3726.30078125</v>
      </c>
      <c r="F3160" s="7" t="n">
        <v>-3137.80078125</v>
      </c>
    </row>
    <row r="3161" customFormat="false" ht="13" hidden="false" customHeight="false" outlineLevel="0" collapsed="false">
      <c r="A3161" s="7" t="s">
        <v>235</v>
      </c>
      <c r="B3161" s="7" t="n">
        <v>33</v>
      </c>
      <c r="C3161" s="7" t="n">
        <v>-7644.6015625</v>
      </c>
      <c r="D3161" s="7" t="n">
        <v>-3887.80078125</v>
      </c>
      <c r="E3161" s="7" t="n">
        <v>-3022.69921875</v>
      </c>
      <c r="F3161" s="7" t="n">
        <v>-2688.5</v>
      </c>
    </row>
    <row r="3162" customFormat="false" ht="13" hidden="false" customHeight="false" outlineLevel="0" collapsed="false">
      <c r="A3162" s="7" t="s">
        <v>236</v>
      </c>
      <c r="B3162" s="7" t="n">
        <v>33</v>
      </c>
      <c r="C3162" s="7" t="n">
        <v>-7329.80078125</v>
      </c>
      <c r="D3162" s="7" t="n">
        <v>-3738.8984375</v>
      </c>
      <c r="E3162" s="7" t="n">
        <v>-2978.80078125</v>
      </c>
      <c r="F3162" s="7" t="n">
        <v>-2700.19921875</v>
      </c>
    </row>
    <row r="3163" customFormat="false" ht="13" hidden="false" customHeight="false" outlineLevel="0" collapsed="false">
      <c r="A3163" s="7" t="s">
        <v>237</v>
      </c>
      <c r="B3163" s="7" t="n">
        <v>33</v>
      </c>
      <c r="C3163" s="7" t="n">
        <v>-6294.8984375</v>
      </c>
      <c r="D3163" s="7" t="n">
        <v>-3262.1015625</v>
      </c>
      <c r="E3163" s="7" t="n">
        <v>-2587.69921875</v>
      </c>
      <c r="F3163" s="7" t="n">
        <v>-2357.3984375</v>
      </c>
    </row>
    <row r="3164" customFormat="false" ht="13" hidden="false" customHeight="false" outlineLevel="0" collapsed="false">
      <c r="A3164" s="7" t="s">
        <v>238</v>
      </c>
      <c r="B3164" s="7" t="n">
        <v>33</v>
      </c>
      <c r="C3164" s="7" t="n">
        <v>-3527.5</v>
      </c>
      <c r="D3164" s="7" t="n">
        <v>-1669.80078125</v>
      </c>
      <c r="E3164" s="7" t="n">
        <v>-1112.8984375</v>
      </c>
      <c r="F3164" s="7" t="n">
        <v>-885.69921875</v>
      </c>
    </row>
    <row r="3165" customFormat="false" ht="13" hidden="false" customHeight="false" outlineLevel="0" collapsed="false">
      <c r="A3165" s="7" t="s">
        <v>239</v>
      </c>
      <c r="B3165" s="7" t="n">
        <v>33</v>
      </c>
      <c r="C3165" s="7" t="n">
        <v>-6438.6015625</v>
      </c>
      <c r="D3165" s="7" t="n">
        <v>-3255.80078125</v>
      </c>
      <c r="E3165" s="7" t="n">
        <v>-2646.5</v>
      </c>
      <c r="F3165" s="7" t="n">
        <v>-2365.80078125</v>
      </c>
    </row>
    <row r="3166" customFormat="false" ht="13" hidden="false" customHeight="false" outlineLevel="0" collapsed="false">
      <c r="A3166" s="7" t="s">
        <v>240</v>
      </c>
      <c r="B3166" s="7" t="n">
        <v>33</v>
      </c>
      <c r="C3166" s="7" t="n">
        <v>-6185.19921875</v>
      </c>
      <c r="D3166" s="7" t="n">
        <v>-3089.19921875</v>
      </c>
      <c r="E3166" s="7" t="n">
        <v>-2370.6015625</v>
      </c>
      <c r="F3166" s="7" t="n">
        <v>-2032</v>
      </c>
    </row>
    <row r="3167" customFormat="false" ht="13" hidden="false" customHeight="false" outlineLevel="0" collapsed="false">
      <c r="A3167" s="7" t="s">
        <v>241</v>
      </c>
      <c r="B3167" s="7" t="n">
        <v>33</v>
      </c>
      <c r="C3167" s="7" t="n">
        <v>-7407.19921875</v>
      </c>
      <c r="D3167" s="7" t="n">
        <v>-3686.30078125</v>
      </c>
      <c r="E3167" s="7" t="n">
        <v>-2880.8984375</v>
      </c>
      <c r="F3167" s="7" t="n">
        <v>-2551</v>
      </c>
    </row>
    <row r="3168" customFormat="false" ht="13" hidden="false" customHeight="false" outlineLevel="0" collapsed="false">
      <c r="A3168" s="7" t="s">
        <v>242</v>
      </c>
      <c r="B3168" s="7" t="n">
        <v>33</v>
      </c>
      <c r="C3168" s="7" t="n">
        <v>-4129.6015625</v>
      </c>
      <c r="D3168" s="7" t="n">
        <v>-2031.80078125</v>
      </c>
      <c r="E3168" s="7" t="n">
        <v>-1452.19921875</v>
      </c>
      <c r="F3168" s="7" t="n">
        <v>-1302</v>
      </c>
    </row>
    <row r="3169" customFormat="false" ht="13" hidden="false" customHeight="false" outlineLevel="0" collapsed="false">
      <c r="A3169" s="7" t="s">
        <v>243</v>
      </c>
      <c r="B3169" s="7" t="n">
        <v>33</v>
      </c>
      <c r="C3169" s="7" t="n">
        <v>-6937.69921875</v>
      </c>
      <c r="D3169" s="7" t="n">
        <v>-3511.1015625</v>
      </c>
      <c r="E3169" s="7" t="n">
        <v>-2637.19921875</v>
      </c>
      <c r="F3169" s="7" t="n">
        <v>-2269.5</v>
      </c>
    </row>
    <row r="3170" customFormat="false" ht="13" hidden="false" customHeight="false" outlineLevel="0" collapsed="false">
      <c r="A3170" s="7" t="s">
        <v>244</v>
      </c>
      <c r="B3170" s="7" t="n">
        <v>33</v>
      </c>
      <c r="C3170" s="7" t="n">
        <v>-7163.80078125</v>
      </c>
      <c r="D3170" s="7" t="n">
        <v>-3711</v>
      </c>
      <c r="E3170" s="7" t="n">
        <v>-2922.1015625</v>
      </c>
      <c r="F3170" s="7" t="n">
        <v>-2632.30078125</v>
      </c>
    </row>
    <row r="3171" customFormat="false" ht="13" hidden="false" customHeight="false" outlineLevel="0" collapsed="false">
      <c r="A3171" s="7" t="s">
        <v>245</v>
      </c>
      <c r="B3171" s="7" t="n">
        <v>33</v>
      </c>
      <c r="C3171" s="7" t="n">
        <v>-8248.80078125</v>
      </c>
      <c r="D3171" s="7" t="n">
        <v>-4252.3984375</v>
      </c>
      <c r="E3171" s="7" t="n">
        <v>-3363</v>
      </c>
      <c r="F3171" s="7" t="n">
        <v>-3080.19921875</v>
      </c>
    </row>
    <row r="3172" customFormat="false" ht="13" hidden="false" customHeight="false" outlineLevel="0" collapsed="false">
      <c r="A3172" s="7" t="s">
        <v>246</v>
      </c>
      <c r="B3172" s="7" t="n">
        <v>33</v>
      </c>
      <c r="C3172" s="7" t="n">
        <v>-7512.69921875</v>
      </c>
      <c r="D3172" s="7" t="n">
        <v>-3868.30078125</v>
      </c>
      <c r="E3172" s="7" t="n">
        <v>-3109.3984375</v>
      </c>
      <c r="F3172" s="7" t="n">
        <v>-2812.1015625</v>
      </c>
    </row>
    <row r="3173" customFormat="false" ht="13" hidden="false" customHeight="false" outlineLevel="0" collapsed="false">
      <c r="A3173" s="7" t="s">
        <v>247</v>
      </c>
      <c r="B3173" s="7" t="n">
        <v>33</v>
      </c>
      <c r="C3173" s="7" t="n">
        <v>-7339.19921875</v>
      </c>
      <c r="D3173" s="7" t="n">
        <v>-3720.8984375</v>
      </c>
      <c r="E3173" s="7" t="n">
        <v>-2942.8984375</v>
      </c>
      <c r="F3173" s="7" t="n">
        <v>-2672.6015625</v>
      </c>
    </row>
    <row r="3174" customFormat="false" ht="13" hidden="false" customHeight="false" outlineLevel="0" collapsed="false">
      <c r="A3174" s="7" t="s">
        <v>248</v>
      </c>
      <c r="B3174" s="7" t="n">
        <v>33</v>
      </c>
      <c r="C3174" s="7" t="n">
        <v>-7232.5</v>
      </c>
      <c r="D3174" s="7" t="n">
        <v>-3704.5</v>
      </c>
      <c r="E3174" s="7" t="n">
        <v>-2941.6015625</v>
      </c>
      <c r="F3174" s="7" t="n">
        <v>-2624.30078125</v>
      </c>
    </row>
    <row r="3175" customFormat="false" ht="13" hidden="false" customHeight="false" outlineLevel="0" collapsed="false">
      <c r="A3175" s="7" t="s">
        <v>249</v>
      </c>
      <c r="B3175" s="7" t="n">
        <v>33</v>
      </c>
      <c r="C3175" s="7" t="n">
        <v>-6152.19921875</v>
      </c>
      <c r="D3175" s="7" t="n">
        <v>-3089.80078125</v>
      </c>
      <c r="E3175" s="7" t="n">
        <v>-2448.6015625</v>
      </c>
      <c r="F3175" s="7" t="n">
        <v>-2157.6015625</v>
      </c>
    </row>
    <row r="3176" customFormat="false" ht="13" hidden="false" customHeight="false" outlineLevel="0" collapsed="false">
      <c r="A3176" s="7" t="s">
        <v>250</v>
      </c>
      <c r="B3176" s="7" t="n">
        <v>33</v>
      </c>
      <c r="C3176" s="7" t="n">
        <v>-5481.19921875</v>
      </c>
      <c r="D3176" s="7" t="n">
        <v>-2786.30078125</v>
      </c>
      <c r="E3176" s="7" t="n">
        <v>-2174.69921875</v>
      </c>
      <c r="F3176" s="7" t="n">
        <v>-1993.3984375</v>
      </c>
    </row>
    <row r="3177" customFormat="false" ht="13" hidden="false" customHeight="false" outlineLevel="0" collapsed="false">
      <c r="A3177" s="7" t="s">
        <v>175</v>
      </c>
      <c r="B3177" s="7" t="n">
        <v>34</v>
      </c>
      <c r="C3177" s="7" t="n">
        <v>-7398.19921875</v>
      </c>
      <c r="D3177" s="7" t="n">
        <v>-3642.30078125</v>
      </c>
      <c r="E3177" s="7" t="n">
        <v>-2807.3984375</v>
      </c>
      <c r="F3177" s="7" t="n">
        <v>-2382.30078125</v>
      </c>
    </row>
    <row r="3178" customFormat="false" ht="13" hidden="false" customHeight="false" outlineLevel="0" collapsed="false">
      <c r="A3178" s="7" t="s">
        <v>176</v>
      </c>
      <c r="B3178" s="7" t="n">
        <v>34</v>
      </c>
      <c r="C3178" s="7" t="n">
        <v>-6366.5</v>
      </c>
      <c r="D3178" s="7" t="n">
        <v>-3110.3984375</v>
      </c>
      <c r="E3178" s="7" t="n">
        <v>-2385</v>
      </c>
      <c r="F3178" s="7" t="n">
        <v>-2055.30078125</v>
      </c>
    </row>
    <row r="3179" customFormat="false" ht="13" hidden="false" customHeight="false" outlineLevel="0" collapsed="false">
      <c r="A3179" s="7" t="s">
        <v>177</v>
      </c>
      <c r="B3179" s="7" t="n">
        <v>34</v>
      </c>
      <c r="C3179" s="7" t="n">
        <v>-5735.69921875</v>
      </c>
      <c r="D3179" s="7" t="n">
        <v>-2884.3984375</v>
      </c>
      <c r="E3179" s="7" t="n">
        <v>-2203.69921875</v>
      </c>
      <c r="F3179" s="7" t="n">
        <v>-1923.19921875</v>
      </c>
    </row>
    <row r="3180" customFormat="false" ht="13" hidden="false" customHeight="false" outlineLevel="0" collapsed="false">
      <c r="A3180" s="7" t="s">
        <v>178</v>
      </c>
      <c r="B3180" s="7" t="n">
        <v>34</v>
      </c>
      <c r="C3180" s="7" t="n">
        <v>-7834.8984375</v>
      </c>
      <c r="D3180" s="7" t="n">
        <v>-3965.69921875</v>
      </c>
      <c r="E3180" s="7" t="n">
        <v>-3119.69921875</v>
      </c>
      <c r="F3180" s="7" t="n">
        <v>-2731.30078125</v>
      </c>
    </row>
    <row r="3181" customFormat="false" ht="13" hidden="false" customHeight="false" outlineLevel="0" collapsed="false">
      <c r="A3181" s="7" t="s">
        <v>179</v>
      </c>
      <c r="B3181" s="7" t="n">
        <v>34</v>
      </c>
      <c r="C3181" s="7" t="n">
        <v>-6409</v>
      </c>
      <c r="D3181" s="7" t="n">
        <v>-3238.1015625</v>
      </c>
      <c r="E3181" s="7" t="n">
        <v>-2488.6015625</v>
      </c>
      <c r="F3181" s="7" t="n">
        <v>-2240.19921875</v>
      </c>
    </row>
    <row r="3182" customFormat="false" ht="13" hidden="false" customHeight="false" outlineLevel="0" collapsed="false">
      <c r="A3182" s="7" t="s">
        <v>180</v>
      </c>
      <c r="B3182" s="7" t="n">
        <v>34</v>
      </c>
      <c r="C3182" s="7" t="n">
        <v>-8478.8984375</v>
      </c>
      <c r="D3182" s="7" t="n">
        <v>-4346.1015625</v>
      </c>
      <c r="E3182" s="7" t="n">
        <v>-3446.69921875</v>
      </c>
      <c r="F3182" s="7" t="n">
        <v>-3070.6015625</v>
      </c>
    </row>
    <row r="3183" customFormat="false" ht="13" hidden="false" customHeight="false" outlineLevel="0" collapsed="false">
      <c r="A3183" s="7" t="s">
        <v>181</v>
      </c>
      <c r="B3183" s="7" t="n">
        <v>34</v>
      </c>
      <c r="C3183" s="7" t="n">
        <v>-7253.69921875</v>
      </c>
      <c r="D3183" s="7" t="n">
        <v>-3707.80078125</v>
      </c>
      <c r="E3183" s="7" t="n">
        <v>-2854.19921875</v>
      </c>
      <c r="F3183" s="7" t="n">
        <v>-2505.19921875</v>
      </c>
    </row>
    <row r="3184" customFormat="false" ht="13" hidden="false" customHeight="false" outlineLevel="0" collapsed="false">
      <c r="A3184" s="7" t="s">
        <v>182</v>
      </c>
      <c r="B3184" s="7" t="n">
        <v>34</v>
      </c>
      <c r="C3184" s="7" t="n">
        <v>-4813.8984375</v>
      </c>
      <c r="D3184" s="7" t="n">
        <v>-2373.5</v>
      </c>
      <c r="E3184" s="7" t="n">
        <v>-1714.80078125</v>
      </c>
      <c r="F3184" s="7" t="n">
        <v>-1428.69921875</v>
      </c>
    </row>
    <row r="3185" customFormat="false" ht="13" hidden="false" customHeight="false" outlineLevel="0" collapsed="false">
      <c r="A3185" s="7" t="s">
        <v>183</v>
      </c>
      <c r="B3185" s="7" t="n">
        <v>34</v>
      </c>
      <c r="C3185" s="7" t="n">
        <v>-6494.5</v>
      </c>
      <c r="D3185" s="7" t="n">
        <v>-3223.1015625</v>
      </c>
      <c r="E3185" s="7" t="n">
        <v>-2385.30078125</v>
      </c>
      <c r="F3185" s="7" t="n">
        <v>-1914.19921875</v>
      </c>
    </row>
    <row r="3186" customFormat="false" ht="13" hidden="false" customHeight="false" outlineLevel="0" collapsed="false">
      <c r="A3186" s="7" t="s">
        <v>184</v>
      </c>
      <c r="B3186" s="7" t="n">
        <v>34</v>
      </c>
      <c r="C3186" s="7" t="n">
        <v>-5499.1015625</v>
      </c>
      <c r="D3186" s="7" t="n">
        <v>-2630</v>
      </c>
      <c r="E3186" s="7" t="n">
        <v>-1852.19921875</v>
      </c>
      <c r="F3186" s="7" t="n">
        <v>-1576.8984375</v>
      </c>
    </row>
    <row r="3187" customFormat="false" ht="13" hidden="false" customHeight="false" outlineLevel="0" collapsed="false">
      <c r="A3187" s="7" t="s">
        <v>185</v>
      </c>
      <c r="B3187" s="7" t="n">
        <v>34</v>
      </c>
      <c r="C3187" s="7" t="n">
        <v>-5483.19921875</v>
      </c>
      <c r="D3187" s="7" t="n">
        <v>-2766.8984375</v>
      </c>
      <c r="E3187" s="7" t="n">
        <v>-2189.19921875</v>
      </c>
      <c r="F3187" s="7" t="n">
        <v>-1993.5</v>
      </c>
    </row>
    <row r="3188" customFormat="false" ht="13" hidden="false" customHeight="false" outlineLevel="0" collapsed="false">
      <c r="A3188" s="7" t="s">
        <v>186</v>
      </c>
      <c r="B3188" s="7" t="n">
        <v>34</v>
      </c>
      <c r="C3188" s="7" t="n">
        <v>-5617.80078125</v>
      </c>
      <c r="D3188" s="7" t="n">
        <v>-2853.3984375</v>
      </c>
      <c r="E3188" s="7" t="n">
        <v>-2188.30078125</v>
      </c>
      <c r="F3188" s="7" t="n">
        <v>-1940</v>
      </c>
    </row>
    <row r="3189" customFormat="false" ht="13" hidden="false" customHeight="false" outlineLevel="0" collapsed="false">
      <c r="A3189" s="7" t="s">
        <v>187</v>
      </c>
      <c r="B3189" s="7" t="n">
        <v>34</v>
      </c>
      <c r="C3189" s="7" t="n">
        <v>-5833.80078125</v>
      </c>
      <c r="D3189" s="7" t="n">
        <v>-2837.80078125</v>
      </c>
      <c r="E3189" s="7" t="n">
        <v>-2222</v>
      </c>
      <c r="F3189" s="7" t="n">
        <v>-1956.69921875</v>
      </c>
    </row>
    <row r="3190" customFormat="false" ht="13" hidden="false" customHeight="false" outlineLevel="0" collapsed="false">
      <c r="A3190" s="7" t="s">
        <v>188</v>
      </c>
      <c r="B3190" s="7" t="n">
        <v>34</v>
      </c>
      <c r="C3190" s="7" t="n">
        <v>-7471.80078125</v>
      </c>
      <c r="D3190" s="7" t="n">
        <v>-3819.8984375</v>
      </c>
      <c r="E3190" s="7" t="n">
        <v>-3070.8984375</v>
      </c>
      <c r="F3190" s="7" t="n">
        <v>-2748.1015625</v>
      </c>
    </row>
    <row r="3191" customFormat="false" ht="13" hidden="false" customHeight="false" outlineLevel="0" collapsed="false">
      <c r="A3191" s="7" t="s">
        <v>189</v>
      </c>
      <c r="B3191" s="7" t="n">
        <v>34</v>
      </c>
      <c r="C3191" s="7" t="n">
        <v>-8207.69921875</v>
      </c>
      <c r="D3191" s="7" t="n">
        <v>-4182</v>
      </c>
      <c r="E3191" s="7" t="n">
        <v>-3368.5</v>
      </c>
      <c r="F3191" s="7" t="n">
        <v>-3006.1015625</v>
      </c>
    </row>
    <row r="3192" customFormat="false" ht="13" hidden="false" customHeight="false" outlineLevel="0" collapsed="false">
      <c r="A3192" s="7" t="s">
        <v>190</v>
      </c>
      <c r="B3192" s="7" t="n">
        <v>34</v>
      </c>
      <c r="C3192" s="7" t="n">
        <v>-7609.1015625</v>
      </c>
      <c r="D3192" s="7" t="n">
        <v>-3818.3984375</v>
      </c>
      <c r="E3192" s="7" t="n">
        <v>-2894.69921875</v>
      </c>
      <c r="F3192" s="7" t="n">
        <v>-2425</v>
      </c>
    </row>
    <row r="3193" customFormat="false" ht="13" hidden="false" customHeight="false" outlineLevel="0" collapsed="false">
      <c r="A3193" s="7" t="s">
        <v>191</v>
      </c>
      <c r="B3193" s="7" t="n">
        <v>34</v>
      </c>
      <c r="C3193" s="7" t="n">
        <v>-7578.5</v>
      </c>
      <c r="D3193" s="7" t="n">
        <v>-3894.1015625</v>
      </c>
      <c r="E3193" s="7" t="n">
        <v>-3093.80078125</v>
      </c>
      <c r="F3193" s="7" t="n">
        <v>-2785.3984375</v>
      </c>
    </row>
    <row r="3194" customFormat="false" ht="13" hidden="false" customHeight="false" outlineLevel="0" collapsed="false">
      <c r="A3194" s="7" t="s">
        <v>192</v>
      </c>
      <c r="B3194" s="7" t="n">
        <v>34</v>
      </c>
      <c r="C3194" s="7" t="n">
        <v>-9186.3984375</v>
      </c>
      <c r="D3194" s="7" t="n">
        <v>-4806.3984375</v>
      </c>
      <c r="E3194" s="7" t="n">
        <v>-3895.69921875</v>
      </c>
      <c r="F3194" s="7" t="n">
        <v>-3550.6015625</v>
      </c>
    </row>
    <row r="3195" customFormat="false" ht="13" hidden="false" customHeight="false" outlineLevel="0" collapsed="false">
      <c r="A3195" s="7" t="s">
        <v>193</v>
      </c>
      <c r="B3195" s="7" t="n">
        <v>34</v>
      </c>
      <c r="C3195" s="7" t="n">
        <v>-7539.80078125</v>
      </c>
      <c r="D3195" s="7" t="n">
        <v>-3735</v>
      </c>
      <c r="E3195" s="7" t="n">
        <v>-2798</v>
      </c>
      <c r="F3195" s="7" t="n">
        <v>-2457.5</v>
      </c>
    </row>
    <row r="3196" customFormat="false" ht="13" hidden="false" customHeight="false" outlineLevel="0" collapsed="false">
      <c r="A3196" s="7" t="s">
        <v>194</v>
      </c>
      <c r="B3196" s="7" t="n">
        <v>34</v>
      </c>
      <c r="C3196" s="7" t="n">
        <v>-8520.30078125</v>
      </c>
      <c r="D3196" s="7" t="n">
        <v>-4064.1015625</v>
      </c>
      <c r="E3196" s="7" t="n">
        <v>-2988.5</v>
      </c>
      <c r="F3196" s="7" t="n">
        <v>-2496.6015625</v>
      </c>
    </row>
    <row r="3197" customFormat="false" ht="13" hidden="false" customHeight="false" outlineLevel="0" collapsed="false">
      <c r="A3197" s="7" t="s">
        <v>195</v>
      </c>
      <c r="B3197" s="7" t="n">
        <v>34</v>
      </c>
      <c r="C3197" s="7" t="n">
        <v>-7908.69921875</v>
      </c>
      <c r="D3197" s="7" t="n">
        <v>-3956</v>
      </c>
      <c r="E3197" s="7" t="n">
        <v>-2954.5</v>
      </c>
      <c r="F3197" s="7" t="n">
        <v>-2639.3984375</v>
      </c>
    </row>
    <row r="3198" customFormat="false" ht="13" hidden="false" customHeight="false" outlineLevel="0" collapsed="false">
      <c r="A3198" s="7" t="s">
        <v>196</v>
      </c>
      <c r="B3198" s="7" t="n">
        <v>34</v>
      </c>
      <c r="C3198" s="7" t="n">
        <v>-7022.3984375</v>
      </c>
      <c r="D3198" s="7" t="n">
        <v>-3536.8984375</v>
      </c>
      <c r="E3198" s="7" t="n">
        <v>-2702.30078125</v>
      </c>
      <c r="F3198" s="7" t="n">
        <v>-2442.5</v>
      </c>
    </row>
    <row r="3199" customFormat="false" ht="13" hidden="false" customHeight="false" outlineLevel="0" collapsed="false">
      <c r="A3199" s="7" t="s">
        <v>197</v>
      </c>
      <c r="B3199" s="7" t="n">
        <v>34</v>
      </c>
      <c r="C3199" s="7" t="n">
        <v>-5752.6015625</v>
      </c>
      <c r="D3199" s="7" t="n">
        <v>-2919.80078125</v>
      </c>
      <c r="E3199" s="7" t="n">
        <v>-2294.30078125</v>
      </c>
      <c r="F3199" s="7" t="n">
        <v>-2008.6015625</v>
      </c>
    </row>
    <row r="3200" customFormat="false" ht="13" hidden="false" customHeight="false" outlineLevel="0" collapsed="false">
      <c r="A3200" s="7" t="s">
        <v>198</v>
      </c>
      <c r="B3200" s="7" t="n">
        <v>34</v>
      </c>
      <c r="C3200" s="7" t="n">
        <v>-4508.3984375</v>
      </c>
      <c r="D3200" s="7" t="n">
        <v>-2108.8984375</v>
      </c>
      <c r="E3200" s="7" t="n">
        <v>-1380.19921875</v>
      </c>
      <c r="F3200" s="7" t="n">
        <v>-904.5</v>
      </c>
    </row>
    <row r="3201" customFormat="false" ht="13" hidden="false" customHeight="false" outlineLevel="0" collapsed="false">
      <c r="A3201" s="7" t="s">
        <v>97</v>
      </c>
      <c r="B3201" s="7" t="n">
        <v>34</v>
      </c>
      <c r="C3201" s="7" t="n">
        <v>45066.8984375</v>
      </c>
      <c r="D3201" s="7" t="n">
        <v>17476.5</v>
      </c>
      <c r="E3201" s="7" t="n">
        <v>19974</v>
      </c>
      <c r="F3201" s="7" t="n">
        <v>41001.69921875</v>
      </c>
    </row>
    <row r="3202" customFormat="false" ht="13" hidden="false" customHeight="false" outlineLevel="0" collapsed="false">
      <c r="A3202" s="7" t="s">
        <v>105</v>
      </c>
      <c r="B3202" s="7" t="n">
        <v>34</v>
      </c>
      <c r="C3202" s="7" t="n">
        <v>51680.1015625</v>
      </c>
      <c r="D3202" s="7" t="n">
        <v>20279.1015625</v>
      </c>
      <c r="E3202" s="7" t="n">
        <v>21769.30078125</v>
      </c>
      <c r="F3202" s="7" t="n">
        <v>42672.6015625</v>
      </c>
    </row>
    <row r="3203" customFormat="false" ht="13" hidden="false" customHeight="false" outlineLevel="0" collapsed="false">
      <c r="A3203" s="7" t="s">
        <v>106</v>
      </c>
      <c r="B3203" s="7" t="n">
        <v>34</v>
      </c>
      <c r="C3203" s="7" t="n">
        <v>41964.5</v>
      </c>
      <c r="D3203" s="7" t="n">
        <v>16198.19921875</v>
      </c>
      <c r="E3203" s="7" t="n">
        <v>19876.80078125</v>
      </c>
      <c r="F3203" s="7" t="n">
        <v>43119.30078125</v>
      </c>
    </row>
    <row r="3204" customFormat="false" ht="13" hidden="false" customHeight="false" outlineLevel="0" collapsed="false">
      <c r="A3204" s="7" t="s">
        <v>149</v>
      </c>
      <c r="B3204" s="7" t="n">
        <v>34</v>
      </c>
      <c r="C3204" s="7" t="n">
        <v>9807</v>
      </c>
      <c r="D3204" s="7" t="n">
        <v>3311.8984375</v>
      </c>
      <c r="E3204" s="7" t="n">
        <v>12608.80078125</v>
      </c>
      <c r="F3204" s="7" t="n">
        <v>36149.69921875</v>
      </c>
    </row>
    <row r="3205" customFormat="false" ht="13" hidden="false" customHeight="false" outlineLevel="0" collapsed="false">
      <c r="A3205" s="7" t="s">
        <v>199</v>
      </c>
      <c r="B3205" s="7" t="n">
        <v>34</v>
      </c>
      <c r="C3205" s="7" t="n">
        <v>-7856.69921875</v>
      </c>
      <c r="D3205" s="7" t="n">
        <v>-4074.5</v>
      </c>
      <c r="E3205" s="7" t="n">
        <v>-3253.19921875</v>
      </c>
      <c r="F3205" s="7" t="n">
        <v>-2954.80078125</v>
      </c>
    </row>
    <row r="3206" customFormat="false" ht="13" hidden="false" customHeight="false" outlineLevel="0" collapsed="false">
      <c r="A3206" s="7" t="s">
        <v>200</v>
      </c>
      <c r="B3206" s="7" t="n">
        <v>34</v>
      </c>
      <c r="C3206" s="7" t="n">
        <v>-8620.5</v>
      </c>
      <c r="D3206" s="7" t="n">
        <v>-4482.5</v>
      </c>
      <c r="E3206" s="7" t="n">
        <v>-3572.3984375</v>
      </c>
      <c r="F3206" s="7" t="n">
        <v>-3247.19921875</v>
      </c>
    </row>
    <row r="3207" customFormat="false" ht="13" hidden="false" customHeight="false" outlineLevel="0" collapsed="false">
      <c r="A3207" s="7" t="s">
        <v>201</v>
      </c>
      <c r="B3207" s="7" t="n">
        <v>34</v>
      </c>
      <c r="C3207" s="7" t="n">
        <v>-5170.3984375</v>
      </c>
      <c r="D3207" s="7" t="n">
        <v>-2619.6015625</v>
      </c>
      <c r="E3207" s="7" t="n">
        <v>-1961.30078125</v>
      </c>
      <c r="F3207" s="7" t="n">
        <v>-1766.8984375</v>
      </c>
    </row>
    <row r="3208" customFormat="false" ht="13" hidden="false" customHeight="false" outlineLevel="0" collapsed="false">
      <c r="A3208" s="7" t="s">
        <v>202</v>
      </c>
      <c r="B3208" s="7" t="n">
        <v>34</v>
      </c>
      <c r="C3208" s="7" t="n">
        <v>-7423.30078125</v>
      </c>
      <c r="D3208" s="7" t="n">
        <v>-3775.69921875</v>
      </c>
      <c r="E3208" s="7" t="n">
        <v>-2944.5</v>
      </c>
      <c r="F3208" s="7" t="n">
        <v>-2609.1015625</v>
      </c>
    </row>
    <row r="3209" customFormat="false" ht="13" hidden="false" customHeight="false" outlineLevel="0" collapsed="false">
      <c r="A3209" s="7" t="s">
        <v>203</v>
      </c>
      <c r="B3209" s="7" t="n">
        <v>34</v>
      </c>
      <c r="C3209" s="7" t="n">
        <v>-7384.19921875</v>
      </c>
      <c r="D3209" s="7" t="n">
        <v>-3706.80078125</v>
      </c>
      <c r="E3209" s="7" t="n">
        <v>-2876.69921875</v>
      </c>
      <c r="F3209" s="7" t="n">
        <v>-2493.69921875</v>
      </c>
    </row>
    <row r="3210" customFormat="false" ht="13" hidden="false" customHeight="false" outlineLevel="0" collapsed="false">
      <c r="A3210" s="7" t="s">
        <v>204</v>
      </c>
      <c r="B3210" s="7" t="n">
        <v>34</v>
      </c>
      <c r="C3210" s="7" t="n">
        <v>-6903</v>
      </c>
      <c r="D3210" s="7" t="n">
        <v>-3563.8984375</v>
      </c>
      <c r="E3210" s="7" t="n">
        <v>-2801.6015625</v>
      </c>
      <c r="F3210" s="7" t="n">
        <v>-2610.6015625</v>
      </c>
    </row>
    <row r="3211" customFormat="false" ht="13" hidden="false" customHeight="false" outlineLevel="0" collapsed="false">
      <c r="A3211" s="7" t="s">
        <v>205</v>
      </c>
      <c r="B3211" s="7" t="n">
        <v>34</v>
      </c>
      <c r="C3211" s="7" t="n">
        <v>-4331.6015625</v>
      </c>
      <c r="D3211" s="7" t="n">
        <v>-2290.6015625</v>
      </c>
      <c r="E3211" s="7" t="n">
        <v>-1817.8984375</v>
      </c>
      <c r="F3211" s="7" t="n">
        <v>-1606.6015625</v>
      </c>
    </row>
    <row r="3212" customFormat="false" ht="13" hidden="false" customHeight="false" outlineLevel="0" collapsed="false">
      <c r="A3212" s="7" t="s">
        <v>206</v>
      </c>
      <c r="B3212" s="7" t="n">
        <v>34</v>
      </c>
      <c r="C3212" s="7" t="n">
        <v>-5625.3984375</v>
      </c>
      <c r="D3212" s="7" t="n">
        <v>-2857.69921875</v>
      </c>
      <c r="E3212" s="7" t="n">
        <v>-2324.80078125</v>
      </c>
      <c r="F3212" s="7" t="n">
        <v>-2283</v>
      </c>
    </row>
    <row r="3213" customFormat="false" ht="13" hidden="false" customHeight="false" outlineLevel="0" collapsed="false">
      <c r="A3213" s="7" t="s">
        <v>107</v>
      </c>
      <c r="B3213" s="7" t="n">
        <v>34</v>
      </c>
      <c r="C3213" s="7" t="n">
        <v>51330.19921875</v>
      </c>
      <c r="D3213" s="7" t="n">
        <v>20270.5</v>
      </c>
      <c r="E3213" s="7" t="n">
        <v>15078.80078125</v>
      </c>
      <c r="F3213" s="7" t="n">
        <v>23504.1015625</v>
      </c>
    </row>
    <row r="3214" customFormat="false" ht="13" hidden="false" customHeight="false" outlineLevel="0" collapsed="false">
      <c r="A3214" s="7" t="s">
        <v>110</v>
      </c>
      <c r="B3214" s="7" t="n">
        <v>34</v>
      </c>
      <c r="C3214" s="7" t="n">
        <v>43121.5</v>
      </c>
      <c r="D3214" s="7" t="n">
        <v>17190.5</v>
      </c>
      <c r="E3214" s="7" t="n">
        <v>13726.19921875</v>
      </c>
      <c r="F3214" s="7" t="n">
        <v>22735.69921875</v>
      </c>
    </row>
    <row r="3215" customFormat="false" ht="13" hidden="false" customHeight="false" outlineLevel="0" collapsed="false">
      <c r="A3215" s="7" t="s">
        <v>111</v>
      </c>
      <c r="B3215" s="7" t="n">
        <v>34</v>
      </c>
      <c r="C3215" s="7" t="n">
        <v>39130.5</v>
      </c>
      <c r="D3215" s="7" t="n">
        <v>15595.1015625</v>
      </c>
      <c r="E3215" s="7" t="n">
        <v>12458.19921875</v>
      </c>
      <c r="F3215" s="7" t="n">
        <v>20614.5</v>
      </c>
    </row>
    <row r="3216" customFormat="false" ht="13" hidden="false" customHeight="false" outlineLevel="0" collapsed="false">
      <c r="A3216" s="7" t="s">
        <v>153</v>
      </c>
      <c r="B3216" s="7" t="n">
        <v>34</v>
      </c>
      <c r="C3216" s="7" t="n">
        <v>5843.3984375</v>
      </c>
      <c r="D3216" s="7" t="n">
        <v>1592.5</v>
      </c>
      <c r="E3216" s="7" t="n">
        <v>5251.1015625</v>
      </c>
      <c r="F3216" s="7" t="n">
        <v>16605.1015625</v>
      </c>
    </row>
    <row r="3217" customFormat="false" ht="13" hidden="false" customHeight="false" outlineLevel="0" collapsed="false">
      <c r="A3217" s="7" t="s">
        <v>207</v>
      </c>
      <c r="B3217" s="7" t="n">
        <v>34</v>
      </c>
      <c r="C3217" s="7" t="n">
        <v>-2898.69921875</v>
      </c>
      <c r="D3217" s="7" t="n">
        <v>-1163.69921875</v>
      </c>
      <c r="E3217" s="7" t="n">
        <v>-586.80078125</v>
      </c>
      <c r="F3217" s="7" t="n">
        <v>-323.19921875</v>
      </c>
    </row>
    <row r="3218" customFormat="false" ht="13" hidden="false" customHeight="false" outlineLevel="0" collapsed="false">
      <c r="A3218" s="7" t="s">
        <v>208</v>
      </c>
      <c r="B3218" s="7" t="n">
        <v>34</v>
      </c>
      <c r="C3218" s="7" t="n">
        <v>-8426.6015625</v>
      </c>
      <c r="D3218" s="7" t="n">
        <v>-4374.3984375</v>
      </c>
      <c r="E3218" s="7" t="n">
        <v>-3506.6015625</v>
      </c>
      <c r="F3218" s="7" t="n">
        <v>-3187.3984375</v>
      </c>
    </row>
    <row r="3219" customFormat="false" ht="13" hidden="false" customHeight="false" outlineLevel="0" collapsed="false">
      <c r="A3219" s="7" t="s">
        <v>209</v>
      </c>
      <c r="B3219" s="7" t="n">
        <v>34</v>
      </c>
      <c r="C3219" s="7" t="n">
        <v>-7258.3984375</v>
      </c>
      <c r="D3219" s="7" t="n">
        <v>-3649.19921875</v>
      </c>
      <c r="E3219" s="7" t="n">
        <v>-2896.69921875</v>
      </c>
      <c r="F3219" s="7" t="n">
        <v>-2606.8984375</v>
      </c>
    </row>
    <row r="3220" customFormat="false" ht="13" hidden="false" customHeight="false" outlineLevel="0" collapsed="false">
      <c r="A3220" s="7" t="s">
        <v>210</v>
      </c>
      <c r="B3220" s="7" t="n">
        <v>34</v>
      </c>
      <c r="C3220" s="7" t="n">
        <v>-6899.5</v>
      </c>
      <c r="D3220" s="7" t="n">
        <v>-3654.8984375</v>
      </c>
      <c r="E3220" s="7" t="n">
        <v>-2909.5</v>
      </c>
      <c r="F3220" s="7" t="n">
        <v>-2633.19921875</v>
      </c>
    </row>
    <row r="3221" customFormat="false" ht="13" hidden="false" customHeight="false" outlineLevel="0" collapsed="false">
      <c r="A3221" s="7" t="s">
        <v>211</v>
      </c>
      <c r="B3221" s="7" t="n">
        <v>34</v>
      </c>
      <c r="C3221" s="7" t="n">
        <v>-6567.3984375</v>
      </c>
      <c r="D3221" s="7" t="n">
        <v>-3327.80078125</v>
      </c>
      <c r="E3221" s="7" t="n">
        <v>-2450.8984375</v>
      </c>
      <c r="F3221" s="7" t="n">
        <v>-2043.30078125</v>
      </c>
    </row>
    <row r="3222" customFormat="false" ht="13" hidden="false" customHeight="false" outlineLevel="0" collapsed="false">
      <c r="A3222" s="7" t="s">
        <v>212</v>
      </c>
      <c r="B3222" s="7" t="n">
        <v>34</v>
      </c>
      <c r="C3222" s="7" t="n">
        <v>-7445.1015625</v>
      </c>
      <c r="D3222" s="7" t="n">
        <v>-3779.1015625</v>
      </c>
      <c r="E3222" s="7" t="n">
        <v>-2982</v>
      </c>
      <c r="F3222" s="7" t="n">
        <v>-2658.8984375</v>
      </c>
    </row>
    <row r="3223" customFormat="false" ht="13" hidden="false" customHeight="false" outlineLevel="0" collapsed="false">
      <c r="A3223" s="7" t="s">
        <v>213</v>
      </c>
      <c r="B3223" s="7" t="n">
        <v>34</v>
      </c>
      <c r="C3223" s="7" t="n">
        <v>-5397.6015625</v>
      </c>
      <c r="D3223" s="7" t="n">
        <v>-2624.30078125</v>
      </c>
      <c r="E3223" s="7" t="n">
        <v>-1990.1015625</v>
      </c>
      <c r="F3223" s="7" t="n">
        <v>-1704.8984375</v>
      </c>
    </row>
    <row r="3224" customFormat="false" ht="13" hidden="false" customHeight="false" outlineLevel="0" collapsed="false">
      <c r="A3224" s="7" t="s">
        <v>214</v>
      </c>
      <c r="B3224" s="7" t="n">
        <v>34</v>
      </c>
      <c r="C3224" s="7" t="n">
        <v>-3479.80078125</v>
      </c>
      <c r="D3224" s="7" t="n">
        <v>-1645.1015625</v>
      </c>
      <c r="E3224" s="7" t="n">
        <v>-1057.5</v>
      </c>
      <c r="F3224" s="7" t="n">
        <v>-805.69921875</v>
      </c>
    </row>
    <row r="3225" customFormat="false" ht="13" hidden="false" customHeight="false" outlineLevel="0" collapsed="false">
      <c r="A3225" s="7" t="s">
        <v>112</v>
      </c>
      <c r="B3225" s="7" t="n">
        <v>34</v>
      </c>
      <c r="C3225" s="7" t="n">
        <v>36160.30078125</v>
      </c>
      <c r="D3225" s="7" t="n">
        <v>14331.5</v>
      </c>
      <c r="E3225" s="7" t="n">
        <v>8521.6015625</v>
      </c>
      <c r="F3225" s="7" t="n">
        <v>10630.6015625</v>
      </c>
    </row>
    <row r="3226" customFormat="false" ht="13" hidden="false" customHeight="false" outlineLevel="0" collapsed="false">
      <c r="A3226" s="7" t="s">
        <v>115</v>
      </c>
      <c r="B3226" s="7" t="n">
        <v>34</v>
      </c>
      <c r="C3226" s="7" t="n">
        <v>34038.1015625</v>
      </c>
      <c r="D3226" s="7" t="n">
        <v>13417.3984375</v>
      </c>
      <c r="E3226" s="7" t="n">
        <v>8415.8984375</v>
      </c>
      <c r="F3226" s="7" t="n">
        <v>11737.80078125</v>
      </c>
    </row>
    <row r="3227" customFormat="false" ht="13" hidden="false" customHeight="false" outlineLevel="0" collapsed="false">
      <c r="A3227" s="7" t="s">
        <v>116</v>
      </c>
      <c r="B3227" s="7" t="n">
        <v>34</v>
      </c>
      <c r="C3227" s="7" t="n">
        <v>26868.69921875</v>
      </c>
      <c r="D3227" s="7" t="n">
        <v>10187.80078125</v>
      </c>
      <c r="E3227" s="7" t="n">
        <v>6335.30078125</v>
      </c>
      <c r="F3227" s="7" t="n">
        <v>9690.6015625</v>
      </c>
    </row>
    <row r="3228" customFormat="false" ht="13" hidden="false" customHeight="false" outlineLevel="0" collapsed="false">
      <c r="A3228" s="7" t="s">
        <v>155</v>
      </c>
      <c r="B3228" s="7" t="n">
        <v>34</v>
      </c>
      <c r="C3228" s="7" t="n">
        <v>6763.8984375</v>
      </c>
      <c r="D3228" s="7" t="n">
        <v>2373.6015625</v>
      </c>
      <c r="E3228" s="7" t="n">
        <v>3596.19921875</v>
      </c>
      <c r="F3228" s="7" t="n">
        <v>10021.6015625</v>
      </c>
    </row>
    <row r="3229" customFormat="false" ht="13" hidden="false" customHeight="false" outlineLevel="0" collapsed="false">
      <c r="A3229" s="7" t="s">
        <v>215</v>
      </c>
      <c r="B3229" s="7" t="n">
        <v>34</v>
      </c>
      <c r="C3229" s="7" t="n">
        <v>-7542.1015625</v>
      </c>
      <c r="D3229" s="7" t="n">
        <v>-3881.19921875</v>
      </c>
      <c r="E3229" s="7" t="n">
        <v>-3014.8984375</v>
      </c>
      <c r="F3229" s="7" t="n">
        <v>-2648.19921875</v>
      </c>
    </row>
    <row r="3230" customFormat="false" ht="13" hidden="false" customHeight="false" outlineLevel="0" collapsed="false">
      <c r="A3230" s="7" t="s">
        <v>216</v>
      </c>
      <c r="B3230" s="7" t="n">
        <v>34</v>
      </c>
      <c r="C3230" s="7" t="n">
        <v>-7433.3984375</v>
      </c>
      <c r="D3230" s="7" t="n">
        <v>-3934.80078125</v>
      </c>
      <c r="E3230" s="7" t="n">
        <v>-3071.30078125</v>
      </c>
      <c r="F3230" s="7" t="n">
        <v>-2710.5</v>
      </c>
    </row>
    <row r="3231" customFormat="false" ht="13" hidden="false" customHeight="false" outlineLevel="0" collapsed="false">
      <c r="A3231" s="7" t="s">
        <v>217</v>
      </c>
      <c r="B3231" s="7" t="n">
        <v>34</v>
      </c>
      <c r="C3231" s="7" t="n">
        <v>-5341.5</v>
      </c>
      <c r="D3231" s="7" t="n">
        <v>-2674.80078125</v>
      </c>
      <c r="E3231" s="7" t="n">
        <v>-2009.30078125</v>
      </c>
      <c r="F3231" s="7" t="n">
        <v>-1774.19921875</v>
      </c>
    </row>
    <row r="3232" customFormat="false" ht="13" hidden="false" customHeight="false" outlineLevel="0" collapsed="false">
      <c r="A3232" s="7" t="s">
        <v>218</v>
      </c>
      <c r="B3232" s="7" t="n">
        <v>34</v>
      </c>
      <c r="C3232" s="7" t="n">
        <v>-8151.1015625</v>
      </c>
      <c r="D3232" s="7" t="n">
        <v>-4203.19921875</v>
      </c>
      <c r="E3232" s="7" t="n">
        <v>-3391.69921875</v>
      </c>
      <c r="F3232" s="7" t="n">
        <v>-3056.5</v>
      </c>
    </row>
    <row r="3233" customFormat="false" ht="13" hidden="false" customHeight="false" outlineLevel="0" collapsed="false">
      <c r="A3233" s="7" t="s">
        <v>219</v>
      </c>
      <c r="B3233" s="7" t="n">
        <v>34</v>
      </c>
      <c r="C3233" s="7" t="n">
        <v>-7533.30078125</v>
      </c>
      <c r="D3233" s="7" t="n">
        <v>-3885.1015625</v>
      </c>
      <c r="E3233" s="7" t="n">
        <v>-3052.6015625</v>
      </c>
      <c r="F3233" s="7" t="n">
        <v>-2811.69921875</v>
      </c>
    </row>
    <row r="3234" customFormat="false" ht="13" hidden="false" customHeight="false" outlineLevel="0" collapsed="false">
      <c r="A3234" s="7" t="s">
        <v>220</v>
      </c>
      <c r="B3234" s="7" t="n">
        <v>34</v>
      </c>
      <c r="C3234" s="7" t="n">
        <v>-7333.1015625</v>
      </c>
      <c r="D3234" s="7" t="n">
        <v>-3736.8984375</v>
      </c>
      <c r="E3234" s="7" t="n">
        <v>-2963.8984375</v>
      </c>
      <c r="F3234" s="7" t="n">
        <v>-2617.1015625</v>
      </c>
    </row>
    <row r="3235" customFormat="false" ht="13" hidden="false" customHeight="false" outlineLevel="0" collapsed="false">
      <c r="A3235" s="7" t="s">
        <v>221</v>
      </c>
      <c r="B3235" s="7" t="n">
        <v>34</v>
      </c>
      <c r="C3235" s="7" t="n">
        <v>-5981.6015625</v>
      </c>
      <c r="D3235" s="7" t="n">
        <v>-2966.19921875</v>
      </c>
      <c r="E3235" s="7" t="n">
        <v>-2301.6015625</v>
      </c>
      <c r="F3235" s="7" t="n">
        <v>-1972.1015625</v>
      </c>
    </row>
    <row r="3236" customFormat="false" ht="13" hidden="false" customHeight="false" outlineLevel="0" collapsed="false">
      <c r="A3236" s="7" t="s">
        <v>222</v>
      </c>
      <c r="B3236" s="7" t="n">
        <v>34</v>
      </c>
      <c r="C3236" s="7" t="n">
        <v>-5540.8984375</v>
      </c>
      <c r="D3236" s="7" t="n">
        <v>-2824.80078125</v>
      </c>
      <c r="E3236" s="7" t="n">
        <v>-2169.1015625</v>
      </c>
      <c r="F3236" s="7" t="n">
        <v>-1951.5</v>
      </c>
    </row>
    <row r="3237" customFormat="false" ht="13" hidden="false" customHeight="false" outlineLevel="0" collapsed="false">
      <c r="A3237" s="7" t="s">
        <v>117</v>
      </c>
      <c r="B3237" s="7" t="n">
        <v>34</v>
      </c>
      <c r="C3237" s="7" t="n">
        <v>26263.5</v>
      </c>
      <c r="D3237" s="7" t="n">
        <v>10291.3984375</v>
      </c>
      <c r="E3237" s="7" t="n">
        <v>4915.1015625</v>
      </c>
      <c r="F3237" s="7" t="n">
        <v>4679.5</v>
      </c>
    </row>
    <row r="3238" customFormat="false" ht="13" hidden="false" customHeight="false" outlineLevel="0" collapsed="false">
      <c r="A3238" s="7" t="s">
        <v>120</v>
      </c>
      <c r="B3238" s="7" t="n">
        <v>34</v>
      </c>
      <c r="C3238" s="7" t="n">
        <v>23646.5</v>
      </c>
      <c r="D3238" s="7" t="n">
        <v>9356.1015625</v>
      </c>
      <c r="E3238" s="7" t="n">
        <v>4844.8984375</v>
      </c>
      <c r="F3238" s="7" t="n">
        <v>4947.80078125</v>
      </c>
    </row>
    <row r="3239" customFormat="false" ht="13" hidden="false" customHeight="false" outlineLevel="0" collapsed="false">
      <c r="A3239" s="7" t="s">
        <v>121</v>
      </c>
      <c r="B3239" s="7" t="n">
        <v>34</v>
      </c>
      <c r="C3239" s="7" t="n">
        <v>22243.30078125</v>
      </c>
      <c r="D3239" s="7" t="n">
        <v>8291.6015625</v>
      </c>
      <c r="E3239" s="7" t="n">
        <v>3701.69921875</v>
      </c>
      <c r="F3239" s="7" t="n">
        <v>3931.8984375</v>
      </c>
    </row>
    <row r="3240" customFormat="false" ht="13" hidden="false" customHeight="false" outlineLevel="0" collapsed="false">
      <c r="A3240" s="7" t="s">
        <v>157</v>
      </c>
      <c r="B3240" s="7" t="n">
        <v>34</v>
      </c>
      <c r="C3240" s="7" t="n">
        <v>7004.69921875</v>
      </c>
      <c r="D3240" s="7" t="n">
        <v>2627.19921875</v>
      </c>
      <c r="E3240" s="7" t="n">
        <v>1948.3984375</v>
      </c>
      <c r="F3240" s="7" t="n">
        <v>4728.3984375</v>
      </c>
    </row>
    <row r="3241" customFormat="false" ht="13" hidden="false" customHeight="false" outlineLevel="0" collapsed="false">
      <c r="A3241" s="7" t="s">
        <v>223</v>
      </c>
      <c r="B3241" s="7" t="n">
        <v>34</v>
      </c>
      <c r="C3241" s="7" t="n">
        <v>-6492.8984375</v>
      </c>
      <c r="D3241" s="7" t="n">
        <v>-3003.1015625</v>
      </c>
      <c r="E3241" s="7" t="n">
        <v>-1820.3984375</v>
      </c>
      <c r="F3241" s="7" t="n">
        <v>-1076.5</v>
      </c>
    </row>
    <row r="3242" customFormat="false" ht="13" hidden="false" customHeight="false" outlineLevel="0" collapsed="false">
      <c r="A3242" s="7" t="s">
        <v>224</v>
      </c>
      <c r="B3242" s="7" t="n">
        <v>34</v>
      </c>
      <c r="C3242" s="7" t="n">
        <v>-8395.3984375</v>
      </c>
      <c r="D3242" s="7" t="n">
        <v>-4337.8984375</v>
      </c>
      <c r="E3242" s="7" t="n">
        <v>-3452.80078125</v>
      </c>
      <c r="F3242" s="7" t="n">
        <v>-3206.5</v>
      </c>
    </row>
    <row r="3243" customFormat="false" ht="13" hidden="false" customHeight="false" outlineLevel="0" collapsed="false">
      <c r="A3243" s="7" t="s">
        <v>225</v>
      </c>
      <c r="B3243" s="7" t="n">
        <v>34</v>
      </c>
      <c r="C3243" s="7" t="n">
        <v>-8298.30078125</v>
      </c>
      <c r="D3243" s="7" t="n">
        <v>-4248.19921875</v>
      </c>
      <c r="E3243" s="7" t="n">
        <v>-3365.6015625</v>
      </c>
      <c r="F3243" s="7" t="n">
        <v>-2974.80078125</v>
      </c>
    </row>
    <row r="3244" customFormat="false" ht="13" hidden="false" customHeight="false" outlineLevel="0" collapsed="false">
      <c r="A3244" s="7" t="s">
        <v>226</v>
      </c>
      <c r="B3244" s="7" t="n">
        <v>34</v>
      </c>
      <c r="C3244" s="7" t="n">
        <v>-8045.19921875</v>
      </c>
      <c r="D3244" s="7" t="n">
        <v>-4164.30078125</v>
      </c>
      <c r="E3244" s="7" t="n">
        <v>-3311</v>
      </c>
      <c r="F3244" s="7" t="n">
        <v>-2984.5</v>
      </c>
    </row>
    <row r="3245" customFormat="false" ht="13" hidden="false" customHeight="false" outlineLevel="0" collapsed="false">
      <c r="A3245" s="7" t="s">
        <v>227</v>
      </c>
      <c r="B3245" s="7" t="n">
        <v>34</v>
      </c>
      <c r="C3245" s="7" t="n">
        <v>-6042.5</v>
      </c>
      <c r="D3245" s="7" t="n">
        <v>-3450.3984375</v>
      </c>
      <c r="E3245" s="7" t="n">
        <v>-3055</v>
      </c>
      <c r="F3245" s="7" t="n">
        <v>-2912</v>
      </c>
    </row>
    <row r="3246" customFormat="false" ht="13" hidden="false" customHeight="false" outlineLevel="0" collapsed="false">
      <c r="A3246" s="7" t="s">
        <v>228</v>
      </c>
      <c r="B3246" s="7" t="n">
        <v>34</v>
      </c>
      <c r="C3246" s="7" t="n">
        <v>-7317.796875</v>
      </c>
      <c r="D3246" s="7" t="n">
        <v>-3921.19921875</v>
      </c>
      <c r="E3246" s="7" t="n">
        <v>-3347</v>
      </c>
      <c r="F3246" s="7" t="n">
        <v>-3190.6015625</v>
      </c>
    </row>
    <row r="3247" customFormat="false" ht="13" hidden="false" customHeight="false" outlineLevel="0" collapsed="false">
      <c r="A3247" s="7" t="s">
        <v>229</v>
      </c>
      <c r="B3247" s="7" t="n">
        <v>34</v>
      </c>
      <c r="C3247" s="7" t="n">
        <v>-5972.80078125</v>
      </c>
      <c r="D3247" s="7" t="n">
        <v>-2990.5</v>
      </c>
      <c r="E3247" s="7" t="n">
        <v>-2352.5</v>
      </c>
      <c r="F3247" s="7" t="n">
        <v>-2121.69921875</v>
      </c>
    </row>
    <row r="3248" customFormat="false" ht="13" hidden="false" customHeight="false" outlineLevel="0" collapsed="false">
      <c r="A3248" s="7" t="s">
        <v>230</v>
      </c>
      <c r="B3248" s="7" t="n">
        <v>34</v>
      </c>
      <c r="C3248" s="7" t="n">
        <v>-6033.5</v>
      </c>
      <c r="D3248" s="7" t="n">
        <v>-3061.5</v>
      </c>
      <c r="E3248" s="7" t="n">
        <v>-2448.69921875</v>
      </c>
      <c r="F3248" s="7" t="n">
        <v>-2157.69921875</v>
      </c>
    </row>
    <row r="3249" customFormat="false" ht="13" hidden="false" customHeight="false" outlineLevel="0" collapsed="false">
      <c r="A3249" s="7" t="s">
        <v>158</v>
      </c>
      <c r="B3249" s="7" t="n">
        <v>34</v>
      </c>
      <c r="C3249" s="7" t="n">
        <v>98771.8984375</v>
      </c>
      <c r="D3249" s="7" t="n">
        <v>42793.8984375</v>
      </c>
      <c r="E3249" s="7" t="n">
        <v>21713.19921875</v>
      </c>
      <c r="F3249" s="7" t="n">
        <v>16395.6015625</v>
      </c>
    </row>
    <row r="3250" customFormat="false" ht="13" hidden="false" customHeight="false" outlineLevel="0" collapsed="false">
      <c r="A3250" s="7" t="s">
        <v>161</v>
      </c>
      <c r="B3250" s="7" t="n">
        <v>34</v>
      </c>
      <c r="C3250" s="7" t="n">
        <v>101753.1015625</v>
      </c>
      <c r="D3250" s="7" t="n">
        <v>44299.30078125</v>
      </c>
      <c r="E3250" s="7" t="n">
        <v>22616.3984375</v>
      </c>
      <c r="F3250" s="7" t="n">
        <v>17427.3984375</v>
      </c>
    </row>
    <row r="3251" customFormat="false" ht="13" hidden="false" customHeight="false" outlineLevel="0" collapsed="false">
      <c r="A3251" s="7" t="s">
        <v>162</v>
      </c>
      <c r="B3251" s="7" t="n">
        <v>34</v>
      </c>
      <c r="C3251" s="7" t="n">
        <v>101600.796875</v>
      </c>
      <c r="D3251" s="7" t="n">
        <v>44481.6015625</v>
      </c>
      <c r="E3251" s="7" t="n">
        <v>23156.69921875</v>
      </c>
      <c r="F3251" s="7" t="n">
        <v>17648</v>
      </c>
    </row>
    <row r="3252" customFormat="false" ht="13" hidden="false" customHeight="false" outlineLevel="0" collapsed="false">
      <c r="A3252" s="7" t="s">
        <v>163</v>
      </c>
      <c r="B3252" s="7" t="n">
        <v>34</v>
      </c>
      <c r="C3252" s="7" t="n">
        <v>18590.8984375</v>
      </c>
      <c r="D3252" s="7" t="n">
        <v>7321.80078125</v>
      </c>
      <c r="E3252" s="7" t="n">
        <v>5041.30078125</v>
      </c>
      <c r="F3252" s="7" t="n">
        <v>8678.1015625</v>
      </c>
    </row>
    <row r="3253" customFormat="false" ht="13" hidden="false" customHeight="false" outlineLevel="0" collapsed="false">
      <c r="A3253" s="7" t="s">
        <v>231</v>
      </c>
      <c r="B3253" s="7" t="n">
        <v>34</v>
      </c>
      <c r="C3253" s="7" t="n">
        <v>-7395.3984375</v>
      </c>
      <c r="D3253" s="7" t="n">
        <v>-3902.1015625</v>
      </c>
      <c r="E3253" s="7" t="n">
        <v>-3026.5</v>
      </c>
      <c r="F3253" s="7" t="n">
        <v>-2673.5</v>
      </c>
    </row>
    <row r="3254" customFormat="false" ht="13" hidden="false" customHeight="false" outlineLevel="0" collapsed="false">
      <c r="A3254" s="7" t="s">
        <v>232</v>
      </c>
      <c r="B3254" s="7" t="n">
        <v>34</v>
      </c>
      <c r="C3254" s="7" t="n">
        <v>-5951.5</v>
      </c>
      <c r="D3254" s="7" t="n">
        <v>-2807.69921875</v>
      </c>
      <c r="E3254" s="7" t="n">
        <v>-1963.8984375</v>
      </c>
      <c r="F3254" s="7" t="n">
        <v>-1540.19921875</v>
      </c>
    </row>
    <row r="3255" customFormat="false" ht="13" hidden="false" customHeight="false" outlineLevel="0" collapsed="false">
      <c r="A3255" s="7" t="s">
        <v>233</v>
      </c>
      <c r="B3255" s="7" t="n">
        <v>34</v>
      </c>
      <c r="C3255" s="7" t="n">
        <v>-8351.1015625</v>
      </c>
      <c r="D3255" s="7" t="n">
        <v>-4432</v>
      </c>
      <c r="E3255" s="7" t="n">
        <v>-3591.3984375</v>
      </c>
      <c r="F3255" s="7" t="n">
        <v>-3238.1015625</v>
      </c>
    </row>
    <row r="3256" customFormat="false" ht="13" hidden="false" customHeight="false" outlineLevel="0" collapsed="false">
      <c r="A3256" s="7" t="s">
        <v>234</v>
      </c>
      <c r="B3256" s="7" t="n">
        <v>34</v>
      </c>
      <c r="C3256" s="7" t="n">
        <v>-8834.30078125</v>
      </c>
      <c r="D3256" s="7" t="n">
        <v>-4579.6015625</v>
      </c>
      <c r="E3256" s="7" t="n">
        <v>-3696.30078125</v>
      </c>
      <c r="F3256" s="7" t="n">
        <v>-3139.80078125</v>
      </c>
    </row>
    <row r="3257" customFormat="false" ht="13" hidden="false" customHeight="false" outlineLevel="0" collapsed="false">
      <c r="A3257" s="7" t="s">
        <v>235</v>
      </c>
      <c r="B3257" s="7" t="n">
        <v>34</v>
      </c>
      <c r="C3257" s="7" t="n">
        <v>-7645.6015625</v>
      </c>
      <c r="D3257" s="7" t="n">
        <v>-3851.80078125</v>
      </c>
      <c r="E3257" s="7" t="n">
        <v>-3036.69921875</v>
      </c>
      <c r="F3257" s="7" t="n">
        <v>-2661.5</v>
      </c>
    </row>
    <row r="3258" customFormat="false" ht="13" hidden="false" customHeight="false" outlineLevel="0" collapsed="false">
      <c r="A3258" s="7" t="s">
        <v>236</v>
      </c>
      <c r="B3258" s="7" t="n">
        <v>34</v>
      </c>
      <c r="C3258" s="7" t="n">
        <v>-7313.80078125</v>
      </c>
      <c r="D3258" s="7" t="n">
        <v>-3748.8984375</v>
      </c>
      <c r="E3258" s="7" t="n">
        <v>-2977.80078125</v>
      </c>
      <c r="F3258" s="7" t="n">
        <v>-2698.19921875</v>
      </c>
    </row>
    <row r="3259" customFormat="false" ht="13" hidden="false" customHeight="false" outlineLevel="0" collapsed="false">
      <c r="A3259" s="7" t="s">
        <v>237</v>
      </c>
      <c r="B3259" s="7" t="n">
        <v>34</v>
      </c>
      <c r="C3259" s="7" t="n">
        <v>-6322.8984375</v>
      </c>
      <c r="D3259" s="7" t="n">
        <v>-3206.1015625</v>
      </c>
      <c r="E3259" s="7" t="n">
        <v>-2563.69921875</v>
      </c>
      <c r="F3259" s="7" t="n">
        <v>-2349.3984375</v>
      </c>
    </row>
    <row r="3260" customFormat="false" ht="13" hidden="false" customHeight="false" outlineLevel="0" collapsed="false">
      <c r="A3260" s="7" t="s">
        <v>238</v>
      </c>
      <c r="B3260" s="7" t="n">
        <v>34</v>
      </c>
      <c r="C3260" s="7" t="n">
        <v>-3518.5</v>
      </c>
      <c r="D3260" s="7" t="n">
        <v>-1663.80078125</v>
      </c>
      <c r="E3260" s="7" t="n">
        <v>-1096.8984375</v>
      </c>
      <c r="F3260" s="7" t="n">
        <v>-854.69921875</v>
      </c>
    </row>
    <row r="3261" customFormat="false" ht="13" hidden="false" customHeight="false" outlineLevel="0" collapsed="false">
      <c r="A3261" s="7" t="s">
        <v>239</v>
      </c>
      <c r="B3261" s="7" t="n">
        <v>34</v>
      </c>
      <c r="C3261" s="7" t="n">
        <v>-6439.6015625</v>
      </c>
      <c r="D3261" s="7" t="n">
        <v>-3287.80078125</v>
      </c>
      <c r="E3261" s="7" t="n">
        <v>-2634.5</v>
      </c>
      <c r="F3261" s="7" t="n">
        <v>-2333.80078125</v>
      </c>
    </row>
    <row r="3262" customFormat="false" ht="13" hidden="false" customHeight="false" outlineLevel="0" collapsed="false">
      <c r="A3262" s="7" t="s">
        <v>240</v>
      </c>
      <c r="B3262" s="7" t="n">
        <v>34</v>
      </c>
      <c r="C3262" s="7" t="n">
        <v>-6167.19921875</v>
      </c>
      <c r="D3262" s="7" t="n">
        <v>-3058.19921875</v>
      </c>
      <c r="E3262" s="7" t="n">
        <v>-2322.6015625</v>
      </c>
      <c r="F3262" s="7" t="n">
        <v>-2013</v>
      </c>
    </row>
    <row r="3263" customFormat="false" ht="13" hidden="false" customHeight="false" outlineLevel="0" collapsed="false">
      <c r="A3263" s="7" t="s">
        <v>241</v>
      </c>
      <c r="B3263" s="7" t="n">
        <v>34</v>
      </c>
      <c r="C3263" s="7" t="n">
        <v>-7431.19921875</v>
      </c>
      <c r="D3263" s="7" t="n">
        <v>-3689.30078125</v>
      </c>
      <c r="E3263" s="7" t="n">
        <v>-2870.8984375</v>
      </c>
      <c r="F3263" s="7" t="n">
        <v>-2530</v>
      </c>
    </row>
    <row r="3264" customFormat="false" ht="13" hidden="false" customHeight="false" outlineLevel="0" collapsed="false">
      <c r="A3264" s="7" t="s">
        <v>242</v>
      </c>
      <c r="B3264" s="7" t="n">
        <v>34</v>
      </c>
      <c r="C3264" s="7" t="n">
        <v>-4120.6015625</v>
      </c>
      <c r="D3264" s="7" t="n">
        <v>-2030.80078125</v>
      </c>
      <c r="E3264" s="7" t="n">
        <v>-1482.19921875</v>
      </c>
      <c r="F3264" s="7" t="n">
        <v>-1270</v>
      </c>
    </row>
    <row r="3265" customFormat="false" ht="13" hidden="false" customHeight="false" outlineLevel="0" collapsed="false">
      <c r="A3265" s="7" t="s">
        <v>243</v>
      </c>
      <c r="B3265" s="7" t="n">
        <v>34</v>
      </c>
      <c r="C3265" s="7" t="n">
        <v>-6909.69921875</v>
      </c>
      <c r="D3265" s="7" t="n">
        <v>-3512.1015625</v>
      </c>
      <c r="E3265" s="7" t="n">
        <v>-2668.19921875</v>
      </c>
      <c r="F3265" s="7" t="n">
        <v>-2254.5</v>
      </c>
    </row>
    <row r="3266" customFormat="false" ht="13" hidden="false" customHeight="false" outlineLevel="0" collapsed="false">
      <c r="A3266" s="7" t="s">
        <v>244</v>
      </c>
      <c r="B3266" s="7" t="n">
        <v>34</v>
      </c>
      <c r="C3266" s="7" t="n">
        <v>-7152.80078125</v>
      </c>
      <c r="D3266" s="7" t="n">
        <v>-3713</v>
      </c>
      <c r="E3266" s="7" t="n">
        <v>-2952.1015625</v>
      </c>
      <c r="F3266" s="7" t="n">
        <v>-2632.30078125</v>
      </c>
    </row>
    <row r="3267" customFormat="false" ht="13" hidden="false" customHeight="false" outlineLevel="0" collapsed="false">
      <c r="A3267" s="7" t="s">
        <v>245</v>
      </c>
      <c r="B3267" s="7" t="n">
        <v>34</v>
      </c>
      <c r="C3267" s="7" t="n">
        <v>-8263.80078125</v>
      </c>
      <c r="D3267" s="7" t="n">
        <v>-4253.3984375</v>
      </c>
      <c r="E3267" s="7" t="n">
        <v>-3388</v>
      </c>
      <c r="F3267" s="7" t="n">
        <v>-3085.19921875</v>
      </c>
    </row>
    <row r="3268" customFormat="false" ht="13" hidden="false" customHeight="false" outlineLevel="0" collapsed="false">
      <c r="A3268" s="7" t="s">
        <v>246</v>
      </c>
      <c r="B3268" s="7" t="n">
        <v>34</v>
      </c>
      <c r="C3268" s="7" t="n">
        <v>-7499.69921875</v>
      </c>
      <c r="D3268" s="7" t="n">
        <v>-3888.30078125</v>
      </c>
      <c r="E3268" s="7" t="n">
        <v>-3106.3984375</v>
      </c>
      <c r="F3268" s="7" t="n">
        <v>-2802.1015625</v>
      </c>
    </row>
    <row r="3269" customFormat="false" ht="13" hidden="false" customHeight="false" outlineLevel="0" collapsed="false">
      <c r="A3269" s="7" t="s">
        <v>247</v>
      </c>
      <c r="B3269" s="7" t="n">
        <v>34</v>
      </c>
      <c r="C3269" s="7" t="n">
        <v>-7329.19921875</v>
      </c>
      <c r="D3269" s="7" t="n">
        <v>-3755.8984375</v>
      </c>
      <c r="E3269" s="7" t="n">
        <v>-2965.8984375</v>
      </c>
      <c r="F3269" s="7" t="n">
        <v>-2702.6015625</v>
      </c>
    </row>
    <row r="3270" customFormat="false" ht="13" hidden="false" customHeight="false" outlineLevel="0" collapsed="false">
      <c r="A3270" s="7" t="s">
        <v>248</v>
      </c>
      <c r="B3270" s="7" t="n">
        <v>34</v>
      </c>
      <c r="C3270" s="7" t="n">
        <v>-7280.5</v>
      </c>
      <c r="D3270" s="7" t="n">
        <v>-3708.5</v>
      </c>
      <c r="E3270" s="7" t="n">
        <v>-2952.6015625</v>
      </c>
      <c r="F3270" s="7" t="n">
        <v>-2661.30078125</v>
      </c>
    </row>
    <row r="3271" customFormat="false" ht="13" hidden="false" customHeight="false" outlineLevel="0" collapsed="false">
      <c r="A3271" s="7" t="s">
        <v>249</v>
      </c>
      <c r="B3271" s="7" t="n">
        <v>34</v>
      </c>
      <c r="C3271" s="7" t="n">
        <v>-6147.19921875</v>
      </c>
      <c r="D3271" s="7" t="n">
        <v>-3065.80078125</v>
      </c>
      <c r="E3271" s="7" t="n">
        <v>-2438.6015625</v>
      </c>
      <c r="F3271" s="7" t="n">
        <v>-2164.6015625</v>
      </c>
    </row>
    <row r="3272" customFormat="false" ht="13" hidden="false" customHeight="false" outlineLevel="0" collapsed="false">
      <c r="A3272" s="7" t="s">
        <v>250</v>
      </c>
      <c r="B3272" s="7" t="n">
        <v>34</v>
      </c>
      <c r="C3272" s="7" t="n">
        <v>-5507.19921875</v>
      </c>
      <c r="D3272" s="7" t="n">
        <v>-2793.30078125</v>
      </c>
      <c r="E3272" s="7" t="n">
        <v>-2196.69921875</v>
      </c>
      <c r="F3272" s="7" t="n">
        <v>-2012.3984375</v>
      </c>
    </row>
    <row r="3273" customFormat="false" ht="13" hidden="false" customHeight="false" outlineLevel="0" collapsed="false">
      <c r="A3273" s="7" t="s">
        <v>175</v>
      </c>
      <c r="B3273" s="7" t="n">
        <v>35</v>
      </c>
      <c r="C3273" s="7" t="n">
        <v>-7402.19921875</v>
      </c>
      <c r="D3273" s="7" t="n">
        <v>-3674.30078125</v>
      </c>
      <c r="E3273" s="7" t="n">
        <v>-2847.3984375</v>
      </c>
      <c r="F3273" s="7" t="n">
        <v>-2400.30078125</v>
      </c>
    </row>
    <row r="3274" customFormat="false" ht="13" hidden="false" customHeight="false" outlineLevel="0" collapsed="false">
      <c r="A3274" s="7" t="s">
        <v>176</v>
      </c>
      <c r="B3274" s="7" t="n">
        <v>35</v>
      </c>
      <c r="C3274" s="7" t="n">
        <v>-6384.5</v>
      </c>
      <c r="D3274" s="7" t="n">
        <v>-3116.3984375</v>
      </c>
      <c r="E3274" s="7" t="n">
        <v>-2362</v>
      </c>
      <c r="F3274" s="7" t="n">
        <v>-2034.30078125</v>
      </c>
    </row>
    <row r="3275" customFormat="false" ht="13" hidden="false" customHeight="false" outlineLevel="0" collapsed="false">
      <c r="A3275" s="7" t="s">
        <v>177</v>
      </c>
      <c r="B3275" s="7" t="n">
        <v>35</v>
      </c>
      <c r="C3275" s="7" t="n">
        <v>-5713.69921875</v>
      </c>
      <c r="D3275" s="7" t="n">
        <v>-2816.3984375</v>
      </c>
      <c r="E3275" s="7" t="n">
        <v>-2220.69921875</v>
      </c>
      <c r="F3275" s="7" t="n">
        <v>-1958.19921875</v>
      </c>
    </row>
    <row r="3276" customFormat="false" ht="13" hidden="false" customHeight="false" outlineLevel="0" collapsed="false">
      <c r="A3276" s="7" t="s">
        <v>178</v>
      </c>
      <c r="B3276" s="7" t="n">
        <v>35</v>
      </c>
      <c r="C3276" s="7" t="n">
        <v>-7858.8984375</v>
      </c>
      <c r="D3276" s="7" t="n">
        <v>-4010.69921875</v>
      </c>
      <c r="E3276" s="7" t="n">
        <v>-3115.69921875</v>
      </c>
      <c r="F3276" s="7" t="n">
        <v>-2710.30078125</v>
      </c>
    </row>
    <row r="3277" customFormat="false" ht="13" hidden="false" customHeight="false" outlineLevel="0" collapsed="false">
      <c r="A3277" s="7" t="s">
        <v>179</v>
      </c>
      <c r="B3277" s="7" t="n">
        <v>35</v>
      </c>
      <c r="C3277" s="7" t="n">
        <v>-6413</v>
      </c>
      <c r="D3277" s="7" t="n">
        <v>-3251.1015625</v>
      </c>
      <c r="E3277" s="7" t="n">
        <v>-2500.6015625</v>
      </c>
      <c r="F3277" s="7" t="n">
        <v>-2273.19921875</v>
      </c>
    </row>
    <row r="3278" customFormat="false" ht="13" hidden="false" customHeight="false" outlineLevel="0" collapsed="false">
      <c r="A3278" s="7" t="s">
        <v>180</v>
      </c>
      <c r="B3278" s="7" t="n">
        <v>35</v>
      </c>
      <c r="C3278" s="7" t="n">
        <v>-8461.8984375</v>
      </c>
      <c r="D3278" s="7" t="n">
        <v>-4371.1015625</v>
      </c>
      <c r="E3278" s="7" t="n">
        <v>-3484.69921875</v>
      </c>
      <c r="F3278" s="7" t="n">
        <v>-3068.6015625</v>
      </c>
    </row>
    <row r="3279" customFormat="false" ht="13" hidden="false" customHeight="false" outlineLevel="0" collapsed="false">
      <c r="A3279" s="7" t="s">
        <v>181</v>
      </c>
      <c r="B3279" s="7" t="n">
        <v>35</v>
      </c>
      <c r="C3279" s="7" t="n">
        <v>-7249.69921875</v>
      </c>
      <c r="D3279" s="7" t="n">
        <v>-3689.80078125</v>
      </c>
      <c r="E3279" s="7" t="n">
        <v>-2871.19921875</v>
      </c>
      <c r="F3279" s="7" t="n">
        <v>-2540.19921875</v>
      </c>
    </row>
    <row r="3280" customFormat="false" ht="13" hidden="false" customHeight="false" outlineLevel="0" collapsed="false">
      <c r="A3280" s="7" t="s">
        <v>182</v>
      </c>
      <c r="B3280" s="7" t="n">
        <v>35</v>
      </c>
      <c r="C3280" s="7" t="n">
        <v>-4825.8984375</v>
      </c>
      <c r="D3280" s="7" t="n">
        <v>-2351.5</v>
      </c>
      <c r="E3280" s="7" t="n">
        <v>-1680.80078125</v>
      </c>
      <c r="F3280" s="7" t="n">
        <v>-1450.69921875</v>
      </c>
    </row>
    <row r="3281" customFormat="false" ht="13" hidden="false" customHeight="false" outlineLevel="0" collapsed="false">
      <c r="A3281" s="7" t="s">
        <v>183</v>
      </c>
      <c r="B3281" s="7" t="n">
        <v>35</v>
      </c>
      <c r="C3281" s="7" t="n">
        <v>-6484.5</v>
      </c>
      <c r="D3281" s="7" t="n">
        <v>-3248.1015625</v>
      </c>
      <c r="E3281" s="7" t="n">
        <v>-2410.30078125</v>
      </c>
      <c r="F3281" s="7" t="n">
        <v>-1911.19921875</v>
      </c>
    </row>
    <row r="3282" customFormat="false" ht="13" hidden="false" customHeight="false" outlineLevel="0" collapsed="false">
      <c r="A3282" s="7" t="s">
        <v>184</v>
      </c>
      <c r="B3282" s="7" t="n">
        <v>35</v>
      </c>
      <c r="C3282" s="7" t="n">
        <v>-5482.1015625</v>
      </c>
      <c r="D3282" s="7" t="n">
        <v>-2619</v>
      </c>
      <c r="E3282" s="7" t="n">
        <v>-1851.19921875</v>
      </c>
      <c r="F3282" s="7" t="n">
        <v>-1535.8984375</v>
      </c>
    </row>
    <row r="3283" customFormat="false" ht="13" hidden="false" customHeight="false" outlineLevel="0" collapsed="false">
      <c r="A3283" s="7" t="s">
        <v>185</v>
      </c>
      <c r="B3283" s="7" t="n">
        <v>35</v>
      </c>
      <c r="C3283" s="7" t="n">
        <v>-5465.19921875</v>
      </c>
      <c r="D3283" s="7" t="n">
        <v>-2759.8984375</v>
      </c>
      <c r="E3283" s="7" t="n">
        <v>-2148.19921875</v>
      </c>
      <c r="F3283" s="7" t="n">
        <v>-1981.5</v>
      </c>
    </row>
    <row r="3284" customFormat="false" ht="13" hidden="false" customHeight="false" outlineLevel="0" collapsed="false">
      <c r="A3284" s="7" t="s">
        <v>186</v>
      </c>
      <c r="B3284" s="7" t="n">
        <v>35</v>
      </c>
      <c r="C3284" s="7" t="n">
        <v>-5568.80078125</v>
      </c>
      <c r="D3284" s="7" t="n">
        <v>-2799.3984375</v>
      </c>
      <c r="E3284" s="7" t="n">
        <v>-2129.30078125</v>
      </c>
      <c r="F3284" s="7" t="n">
        <v>-1898</v>
      </c>
    </row>
    <row r="3285" customFormat="false" ht="13" hidden="false" customHeight="false" outlineLevel="0" collapsed="false">
      <c r="A3285" s="7" t="s">
        <v>187</v>
      </c>
      <c r="B3285" s="7" t="n">
        <v>35</v>
      </c>
      <c r="C3285" s="7" t="n">
        <v>-5819.80078125</v>
      </c>
      <c r="D3285" s="7" t="n">
        <v>-2871.80078125</v>
      </c>
      <c r="E3285" s="7" t="n">
        <v>-2275</v>
      </c>
      <c r="F3285" s="7" t="n">
        <v>-1940.69921875</v>
      </c>
    </row>
    <row r="3286" customFormat="false" ht="13" hidden="false" customHeight="false" outlineLevel="0" collapsed="false">
      <c r="A3286" s="7" t="s">
        <v>188</v>
      </c>
      <c r="B3286" s="7" t="n">
        <v>35</v>
      </c>
      <c r="C3286" s="7" t="n">
        <v>-7457.80078125</v>
      </c>
      <c r="D3286" s="7" t="n">
        <v>-3827.8984375</v>
      </c>
      <c r="E3286" s="7" t="n">
        <v>-3034.8984375</v>
      </c>
      <c r="F3286" s="7" t="n">
        <v>-2741.1015625</v>
      </c>
    </row>
    <row r="3287" customFormat="false" ht="13" hidden="false" customHeight="false" outlineLevel="0" collapsed="false">
      <c r="A3287" s="7" t="s">
        <v>189</v>
      </c>
      <c r="B3287" s="7" t="n">
        <v>35</v>
      </c>
      <c r="C3287" s="7" t="n">
        <v>-8187.69921875</v>
      </c>
      <c r="D3287" s="7" t="n">
        <v>-4159</v>
      </c>
      <c r="E3287" s="7" t="n">
        <v>-3350.5</v>
      </c>
      <c r="F3287" s="7" t="n">
        <v>-3052.1015625</v>
      </c>
    </row>
    <row r="3288" customFormat="false" ht="13" hidden="false" customHeight="false" outlineLevel="0" collapsed="false">
      <c r="A3288" s="7" t="s">
        <v>190</v>
      </c>
      <c r="B3288" s="7" t="n">
        <v>35</v>
      </c>
      <c r="C3288" s="7" t="n">
        <v>-7590.1015625</v>
      </c>
      <c r="D3288" s="7" t="n">
        <v>-3805.3984375</v>
      </c>
      <c r="E3288" s="7" t="n">
        <v>-2886.69921875</v>
      </c>
      <c r="F3288" s="7" t="n">
        <v>-2442</v>
      </c>
    </row>
    <row r="3289" customFormat="false" ht="13" hidden="false" customHeight="false" outlineLevel="0" collapsed="false">
      <c r="A3289" s="7" t="s">
        <v>191</v>
      </c>
      <c r="B3289" s="7" t="n">
        <v>35</v>
      </c>
      <c r="C3289" s="7" t="n">
        <v>-7584.5</v>
      </c>
      <c r="D3289" s="7" t="n">
        <v>-3860.1015625</v>
      </c>
      <c r="E3289" s="7" t="n">
        <v>-3103.80078125</v>
      </c>
      <c r="F3289" s="7" t="n">
        <v>-2792.3984375</v>
      </c>
    </row>
    <row r="3290" customFormat="false" ht="13" hidden="false" customHeight="false" outlineLevel="0" collapsed="false">
      <c r="A3290" s="7" t="s">
        <v>192</v>
      </c>
      <c r="B3290" s="7" t="n">
        <v>35</v>
      </c>
      <c r="C3290" s="7" t="n">
        <v>-9267.3984375</v>
      </c>
      <c r="D3290" s="7" t="n">
        <v>-4799.3984375</v>
      </c>
      <c r="E3290" s="7" t="n">
        <v>-3923.69921875</v>
      </c>
      <c r="F3290" s="7" t="n">
        <v>-3584.6015625</v>
      </c>
    </row>
    <row r="3291" customFormat="false" ht="13" hidden="false" customHeight="false" outlineLevel="0" collapsed="false">
      <c r="A3291" s="7" t="s">
        <v>193</v>
      </c>
      <c r="B3291" s="7" t="n">
        <v>35</v>
      </c>
      <c r="C3291" s="7" t="n">
        <v>-7519.80078125</v>
      </c>
      <c r="D3291" s="7" t="n">
        <v>-3706</v>
      </c>
      <c r="E3291" s="7" t="n">
        <v>-2784</v>
      </c>
      <c r="F3291" s="7" t="n">
        <v>-2438.5</v>
      </c>
    </row>
    <row r="3292" customFormat="false" ht="13" hidden="false" customHeight="false" outlineLevel="0" collapsed="false">
      <c r="A3292" s="7" t="s">
        <v>194</v>
      </c>
      <c r="B3292" s="7" t="n">
        <v>35</v>
      </c>
      <c r="C3292" s="7" t="n">
        <v>-8478.30078125</v>
      </c>
      <c r="D3292" s="7" t="n">
        <v>-4077.1015625</v>
      </c>
      <c r="E3292" s="7" t="n">
        <v>-2987.5</v>
      </c>
      <c r="F3292" s="7" t="n">
        <v>-2557.6015625</v>
      </c>
    </row>
    <row r="3293" customFormat="false" ht="13" hidden="false" customHeight="false" outlineLevel="0" collapsed="false">
      <c r="A3293" s="7" t="s">
        <v>195</v>
      </c>
      <c r="B3293" s="7" t="n">
        <v>35</v>
      </c>
      <c r="C3293" s="7" t="n">
        <v>-7949.69921875</v>
      </c>
      <c r="D3293" s="7" t="n">
        <v>-3926</v>
      </c>
      <c r="E3293" s="7" t="n">
        <v>-2968.5</v>
      </c>
      <c r="F3293" s="7" t="n">
        <v>-2598.3984375</v>
      </c>
    </row>
    <row r="3294" customFormat="false" ht="13" hidden="false" customHeight="false" outlineLevel="0" collapsed="false">
      <c r="A3294" s="7" t="s">
        <v>196</v>
      </c>
      <c r="B3294" s="7" t="n">
        <v>35</v>
      </c>
      <c r="C3294" s="7" t="n">
        <v>-7045.3984375</v>
      </c>
      <c r="D3294" s="7" t="n">
        <v>-3536.8984375</v>
      </c>
      <c r="E3294" s="7" t="n">
        <v>-2703.30078125</v>
      </c>
      <c r="F3294" s="7" t="n">
        <v>-2420.5</v>
      </c>
    </row>
    <row r="3295" customFormat="false" ht="13" hidden="false" customHeight="false" outlineLevel="0" collapsed="false">
      <c r="A3295" s="7" t="s">
        <v>197</v>
      </c>
      <c r="B3295" s="7" t="n">
        <v>35</v>
      </c>
      <c r="C3295" s="7" t="n">
        <v>-5729.6015625</v>
      </c>
      <c r="D3295" s="7" t="n">
        <v>-2868.80078125</v>
      </c>
      <c r="E3295" s="7" t="n">
        <v>-2256.30078125</v>
      </c>
      <c r="F3295" s="7" t="n">
        <v>-2026.6015625</v>
      </c>
    </row>
    <row r="3296" customFormat="false" ht="13" hidden="false" customHeight="false" outlineLevel="0" collapsed="false">
      <c r="A3296" s="7" t="s">
        <v>198</v>
      </c>
      <c r="B3296" s="7" t="n">
        <v>35</v>
      </c>
      <c r="C3296" s="7" t="n">
        <v>-4533.3984375</v>
      </c>
      <c r="D3296" s="7" t="n">
        <v>-2172.8984375</v>
      </c>
      <c r="E3296" s="7" t="n">
        <v>-1438.19921875</v>
      </c>
      <c r="F3296" s="7" t="n">
        <v>-898.5</v>
      </c>
    </row>
    <row r="3297" customFormat="false" ht="13" hidden="false" customHeight="false" outlineLevel="0" collapsed="false">
      <c r="A3297" s="7" t="s">
        <v>97</v>
      </c>
      <c r="B3297" s="7" t="n">
        <v>35</v>
      </c>
      <c r="C3297" s="7" t="n">
        <v>48283.8984375</v>
      </c>
      <c r="D3297" s="7" t="n">
        <v>18771.5</v>
      </c>
      <c r="E3297" s="7" t="n">
        <v>20497</v>
      </c>
      <c r="F3297" s="7" t="n">
        <v>41168.69921875</v>
      </c>
    </row>
    <row r="3298" customFormat="false" ht="13" hidden="false" customHeight="false" outlineLevel="0" collapsed="false">
      <c r="A3298" s="7" t="s">
        <v>105</v>
      </c>
      <c r="B3298" s="7" t="n">
        <v>35</v>
      </c>
      <c r="C3298" s="7" t="n">
        <v>55489.1015625</v>
      </c>
      <c r="D3298" s="7" t="n">
        <v>21823.1015625</v>
      </c>
      <c r="E3298" s="7" t="n">
        <v>22459.30078125</v>
      </c>
      <c r="F3298" s="7" t="n">
        <v>42942.6015625</v>
      </c>
    </row>
    <row r="3299" customFormat="false" ht="13" hidden="false" customHeight="false" outlineLevel="0" collapsed="false">
      <c r="A3299" s="7" t="s">
        <v>106</v>
      </c>
      <c r="B3299" s="7" t="n">
        <v>35</v>
      </c>
      <c r="C3299" s="7" t="n">
        <v>45388.5</v>
      </c>
      <c r="D3299" s="7" t="n">
        <v>17544.19921875</v>
      </c>
      <c r="E3299" s="7" t="n">
        <v>20529.80078125</v>
      </c>
      <c r="F3299" s="7" t="n">
        <v>43519.30078125</v>
      </c>
    </row>
    <row r="3300" customFormat="false" ht="13" hidden="false" customHeight="false" outlineLevel="0" collapsed="false">
      <c r="A3300" s="7" t="s">
        <v>149</v>
      </c>
      <c r="B3300" s="7" t="n">
        <v>35</v>
      </c>
      <c r="C3300" s="7" t="n">
        <v>9821</v>
      </c>
      <c r="D3300" s="7" t="n">
        <v>3328.8984375</v>
      </c>
      <c r="E3300" s="7" t="n">
        <v>12584.80078125</v>
      </c>
      <c r="F3300" s="7" t="n">
        <v>36144.69921875</v>
      </c>
    </row>
    <row r="3301" customFormat="false" ht="13" hidden="false" customHeight="false" outlineLevel="0" collapsed="false">
      <c r="A3301" s="7" t="s">
        <v>199</v>
      </c>
      <c r="B3301" s="7" t="n">
        <v>35</v>
      </c>
      <c r="C3301" s="7" t="n">
        <v>-7877.69921875</v>
      </c>
      <c r="D3301" s="7" t="n">
        <v>-4065.5</v>
      </c>
      <c r="E3301" s="7" t="n">
        <v>-3266.19921875</v>
      </c>
      <c r="F3301" s="7" t="n">
        <v>-2955.80078125</v>
      </c>
    </row>
    <row r="3302" customFormat="false" ht="13" hidden="false" customHeight="false" outlineLevel="0" collapsed="false">
      <c r="A3302" s="7" t="s">
        <v>200</v>
      </c>
      <c r="B3302" s="7" t="n">
        <v>35</v>
      </c>
      <c r="C3302" s="7" t="n">
        <v>-8610.5</v>
      </c>
      <c r="D3302" s="7" t="n">
        <v>-4443.5</v>
      </c>
      <c r="E3302" s="7" t="n">
        <v>-3553.3984375</v>
      </c>
      <c r="F3302" s="7" t="n">
        <v>-3266.19921875</v>
      </c>
    </row>
    <row r="3303" customFormat="false" ht="13" hidden="false" customHeight="false" outlineLevel="0" collapsed="false">
      <c r="A3303" s="7" t="s">
        <v>201</v>
      </c>
      <c r="B3303" s="7" t="n">
        <v>35</v>
      </c>
      <c r="C3303" s="7" t="n">
        <v>-5157.3984375</v>
      </c>
      <c r="D3303" s="7" t="n">
        <v>-2618.6015625</v>
      </c>
      <c r="E3303" s="7" t="n">
        <v>-1954.30078125</v>
      </c>
      <c r="F3303" s="7" t="n">
        <v>-1714.8984375</v>
      </c>
    </row>
    <row r="3304" customFormat="false" ht="13" hidden="false" customHeight="false" outlineLevel="0" collapsed="false">
      <c r="A3304" s="7" t="s">
        <v>202</v>
      </c>
      <c r="B3304" s="7" t="n">
        <v>35</v>
      </c>
      <c r="C3304" s="7" t="n">
        <v>-7458.30078125</v>
      </c>
      <c r="D3304" s="7" t="n">
        <v>-3777.69921875</v>
      </c>
      <c r="E3304" s="7" t="n">
        <v>-2967.5</v>
      </c>
      <c r="F3304" s="7" t="n">
        <v>-2674.1015625</v>
      </c>
    </row>
    <row r="3305" customFormat="false" ht="13" hidden="false" customHeight="false" outlineLevel="0" collapsed="false">
      <c r="A3305" s="7" t="s">
        <v>203</v>
      </c>
      <c r="B3305" s="7" t="n">
        <v>35</v>
      </c>
      <c r="C3305" s="7" t="n">
        <v>-7317.19921875</v>
      </c>
      <c r="D3305" s="7" t="n">
        <v>-3694.80078125</v>
      </c>
      <c r="E3305" s="7" t="n">
        <v>-2856.69921875</v>
      </c>
      <c r="F3305" s="7" t="n">
        <v>-2517.69921875</v>
      </c>
    </row>
    <row r="3306" customFormat="false" ht="13" hidden="false" customHeight="false" outlineLevel="0" collapsed="false">
      <c r="A3306" s="7" t="s">
        <v>204</v>
      </c>
      <c r="B3306" s="7" t="n">
        <v>35</v>
      </c>
      <c r="C3306" s="7" t="n">
        <v>-6863</v>
      </c>
      <c r="D3306" s="7" t="n">
        <v>-3535.8984375</v>
      </c>
      <c r="E3306" s="7" t="n">
        <v>-2811.6015625</v>
      </c>
      <c r="F3306" s="7" t="n">
        <v>-2557.6015625</v>
      </c>
    </row>
    <row r="3307" customFormat="false" ht="13" hidden="false" customHeight="false" outlineLevel="0" collapsed="false">
      <c r="A3307" s="7" t="s">
        <v>205</v>
      </c>
      <c r="B3307" s="7" t="n">
        <v>35</v>
      </c>
      <c r="C3307" s="7" t="n">
        <v>-4245.6015625</v>
      </c>
      <c r="D3307" s="7" t="n">
        <v>-2267.6015625</v>
      </c>
      <c r="E3307" s="7" t="n">
        <v>-1801.8984375</v>
      </c>
      <c r="F3307" s="7" t="n">
        <v>-1565.6015625</v>
      </c>
    </row>
    <row r="3308" customFormat="false" ht="13" hidden="false" customHeight="false" outlineLevel="0" collapsed="false">
      <c r="A3308" s="7" t="s">
        <v>206</v>
      </c>
      <c r="B3308" s="7" t="n">
        <v>35</v>
      </c>
      <c r="C3308" s="7" t="n">
        <v>-5579.3984375</v>
      </c>
      <c r="D3308" s="7" t="n">
        <v>-2855.69921875</v>
      </c>
      <c r="E3308" s="7" t="n">
        <v>-2305.80078125</v>
      </c>
      <c r="F3308" s="7" t="n">
        <v>-2236</v>
      </c>
    </row>
    <row r="3309" customFormat="false" ht="13" hidden="false" customHeight="false" outlineLevel="0" collapsed="false">
      <c r="A3309" s="7" t="s">
        <v>107</v>
      </c>
      <c r="B3309" s="7" t="n">
        <v>35</v>
      </c>
      <c r="C3309" s="7" t="n">
        <v>55408.19921875</v>
      </c>
      <c r="D3309" s="7" t="n">
        <v>21934.5</v>
      </c>
      <c r="E3309" s="7" t="n">
        <v>15905.80078125</v>
      </c>
      <c r="F3309" s="7" t="n">
        <v>23961.1015625</v>
      </c>
    </row>
    <row r="3310" customFormat="false" ht="13" hidden="false" customHeight="false" outlineLevel="0" collapsed="false">
      <c r="A3310" s="7" t="s">
        <v>110</v>
      </c>
      <c r="B3310" s="7" t="n">
        <v>35</v>
      </c>
      <c r="C3310" s="7" t="n">
        <v>46481.5</v>
      </c>
      <c r="D3310" s="7" t="n">
        <v>18519.5</v>
      </c>
      <c r="E3310" s="7" t="n">
        <v>14436.19921875</v>
      </c>
      <c r="F3310" s="7" t="n">
        <v>23060.69921875</v>
      </c>
    </row>
    <row r="3311" customFormat="false" ht="13" hidden="false" customHeight="false" outlineLevel="0" collapsed="false">
      <c r="A3311" s="7" t="s">
        <v>111</v>
      </c>
      <c r="B3311" s="7" t="n">
        <v>35</v>
      </c>
      <c r="C3311" s="7" t="n">
        <v>42497.5</v>
      </c>
      <c r="D3311" s="7" t="n">
        <v>16958.1015625</v>
      </c>
      <c r="E3311" s="7" t="n">
        <v>13089.19921875</v>
      </c>
      <c r="F3311" s="7" t="n">
        <v>20988.5</v>
      </c>
    </row>
    <row r="3312" customFormat="false" ht="13" hidden="false" customHeight="false" outlineLevel="0" collapsed="false">
      <c r="A3312" s="7" t="s">
        <v>153</v>
      </c>
      <c r="B3312" s="7" t="n">
        <v>35</v>
      </c>
      <c r="C3312" s="7" t="n">
        <v>5799.3984375</v>
      </c>
      <c r="D3312" s="7" t="n">
        <v>1610.5</v>
      </c>
      <c r="E3312" s="7" t="n">
        <v>5226.1015625</v>
      </c>
      <c r="F3312" s="7" t="n">
        <v>16581.1015625</v>
      </c>
    </row>
    <row r="3313" customFormat="false" ht="13" hidden="false" customHeight="false" outlineLevel="0" collapsed="false">
      <c r="A3313" s="7" t="s">
        <v>207</v>
      </c>
      <c r="B3313" s="7" t="n">
        <v>35</v>
      </c>
      <c r="C3313" s="7" t="n">
        <v>-2882.69921875</v>
      </c>
      <c r="D3313" s="7" t="n">
        <v>-1190.69921875</v>
      </c>
      <c r="E3313" s="7" t="n">
        <v>-578.80078125</v>
      </c>
      <c r="F3313" s="7" t="n">
        <v>-322.19921875</v>
      </c>
    </row>
    <row r="3314" customFormat="false" ht="13" hidden="false" customHeight="false" outlineLevel="0" collapsed="false">
      <c r="A3314" s="7" t="s">
        <v>208</v>
      </c>
      <c r="B3314" s="7" t="n">
        <v>35</v>
      </c>
      <c r="C3314" s="7" t="n">
        <v>-8462.6015625</v>
      </c>
      <c r="D3314" s="7" t="n">
        <v>-4407.3984375</v>
      </c>
      <c r="E3314" s="7" t="n">
        <v>-3507.6015625</v>
      </c>
      <c r="F3314" s="7" t="n">
        <v>-3172.3984375</v>
      </c>
    </row>
    <row r="3315" customFormat="false" ht="13" hidden="false" customHeight="false" outlineLevel="0" collapsed="false">
      <c r="A3315" s="7" t="s">
        <v>209</v>
      </c>
      <c r="B3315" s="7" t="n">
        <v>35</v>
      </c>
      <c r="C3315" s="7" t="n">
        <v>-7268.3984375</v>
      </c>
      <c r="D3315" s="7" t="n">
        <v>-3663.19921875</v>
      </c>
      <c r="E3315" s="7" t="n">
        <v>-2914.69921875</v>
      </c>
      <c r="F3315" s="7" t="n">
        <v>-2664.8984375</v>
      </c>
    </row>
    <row r="3316" customFormat="false" ht="13" hidden="false" customHeight="false" outlineLevel="0" collapsed="false">
      <c r="A3316" s="7" t="s">
        <v>210</v>
      </c>
      <c r="B3316" s="7" t="n">
        <v>35</v>
      </c>
      <c r="C3316" s="7" t="n">
        <v>-6948.5</v>
      </c>
      <c r="D3316" s="7" t="n">
        <v>-3673.8984375</v>
      </c>
      <c r="E3316" s="7" t="n">
        <v>-2900.5</v>
      </c>
      <c r="F3316" s="7" t="n">
        <v>-2620.19921875</v>
      </c>
    </row>
    <row r="3317" customFormat="false" ht="13" hidden="false" customHeight="false" outlineLevel="0" collapsed="false">
      <c r="A3317" s="7" t="s">
        <v>211</v>
      </c>
      <c r="B3317" s="7" t="n">
        <v>35</v>
      </c>
      <c r="C3317" s="7" t="n">
        <v>-6531.3984375</v>
      </c>
      <c r="D3317" s="7" t="n">
        <v>-3298.80078125</v>
      </c>
      <c r="E3317" s="7" t="n">
        <v>-2398.8984375</v>
      </c>
      <c r="F3317" s="7" t="n">
        <v>-1988.30078125</v>
      </c>
    </row>
    <row r="3318" customFormat="false" ht="13" hidden="false" customHeight="false" outlineLevel="0" collapsed="false">
      <c r="A3318" s="7" t="s">
        <v>212</v>
      </c>
      <c r="B3318" s="7" t="n">
        <v>35</v>
      </c>
      <c r="C3318" s="7" t="n">
        <v>-7396.1015625</v>
      </c>
      <c r="D3318" s="7" t="n">
        <v>-3740.1015625</v>
      </c>
      <c r="E3318" s="7" t="n">
        <v>-2967</v>
      </c>
      <c r="F3318" s="7" t="n">
        <v>-2674.8984375</v>
      </c>
    </row>
    <row r="3319" customFormat="false" ht="13" hidden="false" customHeight="false" outlineLevel="0" collapsed="false">
      <c r="A3319" s="7" t="s">
        <v>213</v>
      </c>
      <c r="B3319" s="7" t="n">
        <v>35</v>
      </c>
      <c r="C3319" s="7" t="n">
        <v>-5375.6015625</v>
      </c>
      <c r="D3319" s="7" t="n">
        <v>-2636.30078125</v>
      </c>
      <c r="E3319" s="7" t="n">
        <v>-1961.1015625</v>
      </c>
      <c r="F3319" s="7" t="n">
        <v>-1725.8984375</v>
      </c>
    </row>
    <row r="3320" customFormat="false" ht="13" hidden="false" customHeight="false" outlineLevel="0" collapsed="false">
      <c r="A3320" s="7" t="s">
        <v>214</v>
      </c>
      <c r="B3320" s="7" t="n">
        <v>35</v>
      </c>
      <c r="C3320" s="7" t="n">
        <v>-3496.80078125</v>
      </c>
      <c r="D3320" s="7" t="n">
        <v>-1630.1015625</v>
      </c>
      <c r="E3320" s="7" t="n">
        <v>-1031.5</v>
      </c>
      <c r="F3320" s="7" t="n">
        <v>-748.69921875</v>
      </c>
    </row>
    <row r="3321" customFormat="false" ht="13" hidden="false" customHeight="false" outlineLevel="0" collapsed="false">
      <c r="A3321" s="7" t="s">
        <v>112</v>
      </c>
      <c r="B3321" s="7" t="n">
        <v>35</v>
      </c>
      <c r="C3321" s="7" t="n">
        <v>38680.30078125</v>
      </c>
      <c r="D3321" s="7" t="n">
        <v>15414.5</v>
      </c>
      <c r="E3321" s="7" t="n">
        <v>9002.6015625</v>
      </c>
      <c r="F3321" s="7" t="n">
        <v>10903.6015625</v>
      </c>
    </row>
    <row r="3322" customFormat="false" ht="13" hidden="false" customHeight="false" outlineLevel="0" collapsed="false">
      <c r="A3322" s="7" t="s">
        <v>115</v>
      </c>
      <c r="B3322" s="7" t="n">
        <v>35</v>
      </c>
      <c r="C3322" s="7" t="n">
        <v>36413.1015625</v>
      </c>
      <c r="D3322" s="7" t="n">
        <v>14443.3984375</v>
      </c>
      <c r="E3322" s="7" t="n">
        <v>8880.8984375</v>
      </c>
      <c r="F3322" s="7" t="n">
        <v>11947.80078125</v>
      </c>
    </row>
    <row r="3323" customFormat="false" ht="13" hidden="false" customHeight="false" outlineLevel="0" collapsed="false">
      <c r="A3323" s="7" t="s">
        <v>116</v>
      </c>
      <c r="B3323" s="7" t="n">
        <v>35</v>
      </c>
      <c r="C3323" s="7" t="n">
        <v>29076.69921875</v>
      </c>
      <c r="D3323" s="7" t="n">
        <v>11131.80078125</v>
      </c>
      <c r="E3323" s="7" t="n">
        <v>6785.30078125</v>
      </c>
      <c r="F3323" s="7" t="n">
        <v>9975.6015625</v>
      </c>
    </row>
    <row r="3324" customFormat="false" ht="13" hidden="false" customHeight="false" outlineLevel="0" collapsed="false">
      <c r="A3324" s="7" t="s">
        <v>155</v>
      </c>
      <c r="B3324" s="7" t="n">
        <v>35</v>
      </c>
      <c r="C3324" s="7" t="n">
        <v>6773.8984375</v>
      </c>
      <c r="D3324" s="7" t="n">
        <v>2339.6015625</v>
      </c>
      <c r="E3324" s="7" t="n">
        <v>3576.19921875</v>
      </c>
      <c r="F3324" s="7" t="n">
        <v>9958.6015625</v>
      </c>
    </row>
    <row r="3325" customFormat="false" ht="13" hidden="false" customHeight="false" outlineLevel="0" collapsed="false">
      <c r="A3325" s="7" t="s">
        <v>215</v>
      </c>
      <c r="B3325" s="7" t="n">
        <v>35</v>
      </c>
      <c r="C3325" s="7" t="n">
        <v>-7528.1015625</v>
      </c>
      <c r="D3325" s="7" t="n">
        <v>-3825.19921875</v>
      </c>
      <c r="E3325" s="7" t="n">
        <v>-2990.8984375</v>
      </c>
      <c r="F3325" s="7" t="n">
        <v>-2664.19921875</v>
      </c>
    </row>
    <row r="3326" customFormat="false" ht="13" hidden="false" customHeight="false" outlineLevel="0" collapsed="false">
      <c r="A3326" s="7" t="s">
        <v>216</v>
      </c>
      <c r="B3326" s="7" t="n">
        <v>35</v>
      </c>
      <c r="C3326" s="7" t="n">
        <v>-7443.3984375</v>
      </c>
      <c r="D3326" s="7" t="n">
        <v>-3950.80078125</v>
      </c>
      <c r="E3326" s="7" t="n">
        <v>-3071.30078125</v>
      </c>
      <c r="F3326" s="7" t="n">
        <v>-2707.5</v>
      </c>
    </row>
    <row r="3327" customFormat="false" ht="13" hidden="false" customHeight="false" outlineLevel="0" collapsed="false">
      <c r="A3327" s="7" t="s">
        <v>217</v>
      </c>
      <c r="B3327" s="7" t="n">
        <v>35</v>
      </c>
      <c r="C3327" s="7" t="n">
        <v>-5328.5</v>
      </c>
      <c r="D3327" s="7" t="n">
        <v>-2641.80078125</v>
      </c>
      <c r="E3327" s="7" t="n">
        <v>-1980.30078125</v>
      </c>
      <c r="F3327" s="7" t="n">
        <v>-1783.19921875</v>
      </c>
    </row>
    <row r="3328" customFormat="false" ht="13" hidden="false" customHeight="false" outlineLevel="0" collapsed="false">
      <c r="A3328" s="7" t="s">
        <v>218</v>
      </c>
      <c r="B3328" s="7" t="n">
        <v>35</v>
      </c>
      <c r="C3328" s="7" t="n">
        <v>-8152.1015625</v>
      </c>
      <c r="D3328" s="7" t="n">
        <v>-4205.19921875</v>
      </c>
      <c r="E3328" s="7" t="n">
        <v>-3381.69921875</v>
      </c>
      <c r="F3328" s="7" t="n">
        <v>-3070.5</v>
      </c>
    </row>
    <row r="3329" customFormat="false" ht="13" hidden="false" customHeight="false" outlineLevel="0" collapsed="false">
      <c r="A3329" s="7" t="s">
        <v>219</v>
      </c>
      <c r="B3329" s="7" t="n">
        <v>35</v>
      </c>
      <c r="C3329" s="7" t="n">
        <v>-7530.30078125</v>
      </c>
      <c r="D3329" s="7" t="n">
        <v>-3841.1015625</v>
      </c>
      <c r="E3329" s="7" t="n">
        <v>-3091.6015625</v>
      </c>
      <c r="F3329" s="7" t="n">
        <v>-2775.69921875</v>
      </c>
    </row>
    <row r="3330" customFormat="false" ht="13" hidden="false" customHeight="false" outlineLevel="0" collapsed="false">
      <c r="A3330" s="7" t="s">
        <v>220</v>
      </c>
      <c r="B3330" s="7" t="n">
        <v>35</v>
      </c>
      <c r="C3330" s="7" t="n">
        <v>-7316.1015625</v>
      </c>
      <c r="D3330" s="7" t="n">
        <v>-3727.8984375</v>
      </c>
      <c r="E3330" s="7" t="n">
        <v>-2936.8984375</v>
      </c>
      <c r="F3330" s="7" t="n">
        <v>-2588.1015625</v>
      </c>
    </row>
    <row r="3331" customFormat="false" ht="13" hidden="false" customHeight="false" outlineLevel="0" collapsed="false">
      <c r="A3331" s="7" t="s">
        <v>221</v>
      </c>
      <c r="B3331" s="7" t="n">
        <v>35</v>
      </c>
      <c r="C3331" s="7" t="n">
        <v>-5955.6015625</v>
      </c>
      <c r="D3331" s="7" t="n">
        <v>-2966.19921875</v>
      </c>
      <c r="E3331" s="7" t="n">
        <v>-2280.6015625</v>
      </c>
      <c r="F3331" s="7" t="n">
        <v>-1975.1015625</v>
      </c>
    </row>
    <row r="3332" customFormat="false" ht="13" hidden="false" customHeight="false" outlineLevel="0" collapsed="false">
      <c r="A3332" s="7" t="s">
        <v>222</v>
      </c>
      <c r="B3332" s="7" t="n">
        <v>35</v>
      </c>
      <c r="C3332" s="7" t="n">
        <v>-5558.8984375</v>
      </c>
      <c r="D3332" s="7" t="n">
        <v>-2825.80078125</v>
      </c>
      <c r="E3332" s="7" t="n">
        <v>-2151.1015625</v>
      </c>
      <c r="F3332" s="7" t="n">
        <v>-1893.5</v>
      </c>
    </row>
    <row r="3333" customFormat="false" ht="13" hidden="false" customHeight="false" outlineLevel="0" collapsed="false">
      <c r="A3333" s="7" t="s">
        <v>117</v>
      </c>
      <c r="B3333" s="7" t="n">
        <v>35</v>
      </c>
      <c r="C3333" s="7" t="n">
        <v>27733.5</v>
      </c>
      <c r="D3333" s="7" t="n">
        <v>10896.3984375</v>
      </c>
      <c r="E3333" s="7" t="n">
        <v>5224.1015625</v>
      </c>
      <c r="F3333" s="7" t="n">
        <v>4817.5</v>
      </c>
    </row>
    <row r="3334" customFormat="false" ht="13" hidden="false" customHeight="false" outlineLevel="0" collapsed="false">
      <c r="A3334" s="7" t="s">
        <v>120</v>
      </c>
      <c r="B3334" s="7" t="n">
        <v>35</v>
      </c>
      <c r="C3334" s="7" t="n">
        <v>24758.5</v>
      </c>
      <c r="D3334" s="7" t="n">
        <v>9800.1015625</v>
      </c>
      <c r="E3334" s="7" t="n">
        <v>4996.8984375</v>
      </c>
      <c r="F3334" s="7" t="n">
        <v>5021.80078125</v>
      </c>
    </row>
    <row r="3335" customFormat="false" ht="13" hidden="false" customHeight="false" outlineLevel="0" collapsed="false">
      <c r="A3335" s="7" t="s">
        <v>121</v>
      </c>
      <c r="B3335" s="7" t="n">
        <v>35</v>
      </c>
      <c r="C3335" s="7" t="n">
        <v>23739.30078125</v>
      </c>
      <c r="D3335" s="7" t="n">
        <v>8946.6015625</v>
      </c>
      <c r="E3335" s="7" t="n">
        <v>3990.69921875</v>
      </c>
      <c r="F3335" s="7" t="n">
        <v>4099.8984375</v>
      </c>
    </row>
    <row r="3336" customFormat="false" ht="13" hidden="false" customHeight="false" outlineLevel="0" collapsed="false">
      <c r="A3336" s="7" t="s">
        <v>157</v>
      </c>
      <c r="B3336" s="7" t="n">
        <v>35</v>
      </c>
      <c r="C3336" s="7" t="n">
        <v>7140.69921875</v>
      </c>
      <c r="D3336" s="7" t="n">
        <v>2662.19921875</v>
      </c>
      <c r="E3336" s="7" t="n">
        <v>1971.3984375</v>
      </c>
      <c r="F3336" s="7" t="n">
        <v>4775.3984375</v>
      </c>
    </row>
    <row r="3337" customFormat="false" ht="13" hidden="false" customHeight="false" outlineLevel="0" collapsed="false">
      <c r="A3337" s="7" t="s">
        <v>223</v>
      </c>
      <c r="B3337" s="7" t="n">
        <v>35</v>
      </c>
      <c r="C3337" s="7" t="n">
        <v>-6478.8984375</v>
      </c>
      <c r="D3337" s="7" t="n">
        <v>-3022.1015625</v>
      </c>
      <c r="E3337" s="7" t="n">
        <v>-1787.3984375</v>
      </c>
      <c r="F3337" s="7" t="n">
        <v>-1099.5</v>
      </c>
    </row>
    <row r="3338" customFormat="false" ht="13" hidden="false" customHeight="false" outlineLevel="0" collapsed="false">
      <c r="A3338" s="7" t="s">
        <v>224</v>
      </c>
      <c r="B3338" s="7" t="n">
        <v>35</v>
      </c>
      <c r="C3338" s="7" t="n">
        <v>-8379.3984375</v>
      </c>
      <c r="D3338" s="7" t="n">
        <v>-4299.8984375</v>
      </c>
      <c r="E3338" s="7" t="n">
        <v>-3452.80078125</v>
      </c>
      <c r="F3338" s="7" t="n">
        <v>-3168.5</v>
      </c>
    </row>
    <row r="3339" customFormat="false" ht="13" hidden="false" customHeight="false" outlineLevel="0" collapsed="false">
      <c r="A3339" s="7" t="s">
        <v>225</v>
      </c>
      <c r="B3339" s="7" t="n">
        <v>35</v>
      </c>
      <c r="C3339" s="7" t="n">
        <v>-8289.30078125</v>
      </c>
      <c r="D3339" s="7" t="n">
        <v>-4229.19921875</v>
      </c>
      <c r="E3339" s="7" t="n">
        <v>-3360.6015625</v>
      </c>
      <c r="F3339" s="7" t="n">
        <v>-2973.80078125</v>
      </c>
    </row>
    <row r="3340" customFormat="false" ht="13" hidden="false" customHeight="false" outlineLevel="0" collapsed="false">
      <c r="A3340" s="7" t="s">
        <v>226</v>
      </c>
      <c r="B3340" s="7" t="n">
        <v>35</v>
      </c>
      <c r="C3340" s="7" t="n">
        <v>-8077.19921875</v>
      </c>
      <c r="D3340" s="7" t="n">
        <v>-4111.30078125</v>
      </c>
      <c r="E3340" s="7" t="n">
        <v>-3321</v>
      </c>
      <c r="F3340" s="7" t="n">
        <v>-2994.5</v>
      </c>
    </row>
    <row r="3341" customFormat="false" ht="13" hidden="false" customHeight="false" outlineLevel="0" collapsed="false">
      <c r="A3341" s="7" t="s">
        <v>227</v>
      </c>
      <c r="B3341" s="7" t="n">
        <v>35</v>
      </c>
      <c r="C3341" s="7" t="n">
        <v>-6080.5</v>
      </c>
      <c r="D3341" s="7" t="n">
        <v>-3489.3984375</v>
      </c>
      <c r="E3341" s="7" t="n">
        <v>-3016</v>
      </c>
      <c r="F3341" s="7" t="n">
        <v>-2919</v>
      </c>
    </row>
    <row r="3342" customFormat="false" ht="13" hidden="false" customHeight="false" outlineLevel="0" collapsed="false">
      <c r="A3342" s="7" t="s">
        <v>228</v>
      </c>
      <c r="B3342" s="7" t="n">
        <v>35</v>
      </c>
      <c r="C3342" s="7" t="n">
        <v>-7220.796875</v>
      </c>
      <c r="D3342" s="7" t="n">
        <v>-3894.19921875</v>
      </c>
      <c r="E3342" s="7" t="n">
        <v>-3323</v>
      </c>
      <c r="F3342" s="7" t="n">
        <v>-3163.6015625</v>
      </c>
    </row>
    <row r="3343" customFormat="false" ht="13" hidden="false" customHeight="false" outlineLevel="0" collapsed="false">
      <c r="A3343" s="7" t="s">
        <v>229</v>
      </c>
      <c r="B3343" s="7" t="n">
        <v>35</v>
      </c>
      <c r="C3343" s="7" t="n">
        <v>-5909.80078125</v>
      </c>
      <c r="D3343" s="7" t="n">
        <v>-3028.5</v>
      </c>
      <c r="E3343" s="7" t="n">
        <v>-2337.5</v>
      </c>
      <c r="F3343" s="7" t="n">
        <v>-2076.69921875</v>
      </c>
    </row>
    <row r="3344" customFormat="false" ht="13" hidden="false" customHeight="false" outlineLevel="0" collapsed="false">
      <c r="A3344" s="7" t="s">
        <v>230</v>
      </c>
      <c r="B3344" s="7" t="n">
        <v>35</v>
      </c>
      <c r="C3344" s="7" t="n">
        <v>-5946.5</v>
      </c>
      <c r="D3344" s="7" t="n">
        <v>-3042.5</v>
      </c>
      <c r="E3344" s="7" t="n">
        <v>-2409.69921875</v>
      </c>
      <c r="F3344" s="7" t="n">
        <v>-2125.69921875</v>
      </c>
    </row>
    <row r="3345" customFormat="false" ht="13" hidden="false" customHeight="false" outlineLevel="0" collapsed="false">
      <c r="A3345" s="7" t="s">
        <v>158</v>
      </c>
      <c r="B3345" s="7" t="n">
        <v>35</v>
      </c>
      <c r="C3345" s="7" t="n">
        <v>103498.8984375</v>
      </c>
      <c r="D3345" s="7" t="n">
        <v>44878.8984375</v>
      </c>
      <c r="E3345" s="7" t="n">
        <v>22690.19921875</v>
      </c>
      <c r="F3345" s="7" t="n">
        <v>16801.6015625</v>
      </c>
    </row>
    <row r="3346" customFormat="false" ht="13" hidden="false" customHeight="false" outlineLevel="0" collapsed="false">
      <c r="A3346" s="7" t="s">
        <v>161</v>
      </c>
      <c r="B3346" s="7" t="n">
        <v>35</v>
      </c>
      <c r="C3346" s="7" t="n">
        <v>107103.1015625</v>
      </c>
      <c r="D3346" s="7" t="n">
        <v>46674.30078125</v>
      </c>
      <c r="E3346" s="7" t="n">
        <v>23722.3984375</v>
      </c>
      <c r="F3346" s="7" t="n">
        <v>17991.3984375</v>
      </c>
    </row>
    <row r="3347" customFormat="false" ht="13" hidden="false" customHeight="false" outlineLevel="0" collapsed="false">
      <c r="A3347" s="7" t="s">
        <v>162</v>
      </c>
      <c r="B3347" s="7" t="n">
        <v>35</v>
      </c>
      <c r="C3347" s="7" t="n">
        <v>106568.796875</v>
      </c>
      <c r="D3347" s="7" t="n">
        <v>46651.6015625</v>
      </c>
      <c r="E3347" s="7" t="n">
        <v>24166.69921875</v>
      </c>
      <c r="F3347" s="7" t="n">
        <v>18123</v>
      </c>
    </row>
    <row r="3348" customFormat="false" ht="13" hidden="false" customHeight="false" outlineLevel="0" collapsed="false">
      <c r="A3348" s="7" t="s">
        <v>163</v>
      </c>
      <c r="B3348" s="7" t="n">
        <v>35</v>
      </c>
      <c r="C3348" s="7" t="n">
        <v>18534.8984375</v>
      </c>
      <c r="D3348" s="7" t="n">
        <v>7300.80078125</v>
      </c>
      <c r="E3348" s="7" t="n">
        <v>4980.30078125</v>
      </c>
      <c r="F3348" s="7" t="n">
        <v>8641.1015625</v>
      </c>
    </row>
    <row r="3349" customFormat="false" ht="13" hidden="false" customHeight="false" outlineLevel="0" collapsed="false">
      <c r="A3349" s="7" t="s">
        <v>231</v>
      </c>
      <c r="B3349" s="7" t="n">
        <v>35</v>
      </c>
      <c r="C3349" s="7" t="n">
        <v>-7379.3984375</v>
      </c>
      <c r="D3349" s="7" t="n">
        <v>-3903.1015625</v>
      </c>
      <c r="E3349" s="7" t="n">
        <v>-3059.5</v>
      </c>
      <c r="F3349" s="7" t="n">
        <v>-2659.5</v>
      </c>
    </row>
    <row r="3350" customFormat="false" ht="13" hidden="false" customHeight="false" outlineLevel="0" collapsed="false">
      <c r="A3350" s="7" t="s">
        <v>232</v>
      </c>
      <c r="B3350" s="7" t="n">
        <v>35</v>
      </c>
      <c r="C3350" s="7" t="n">
        <v>-5917.5</v>
      </c>
      <c r="D3350" s="7" t="n">
        <v>-2788.69921875</v>
      </c>
      <c r="E3350" s="7" t="n">
        <v>-1912.8984375</v>
      </c>
      <c r="F3350" s="7" t="n">
        <v>-1510.19921875</v>
      </c>
    </row>
    <row r="3351" customFormat="false" ht="13" hidden="false" customHeight="false" outlineLevel="0" collapsed="false">
      <c r="A3351" s="7" t="s">
        <v>233</v>
      </c>
      <c r="B3351" s="7" t="n">
        <v>35</v>
      </c>
      <c r="C3351" s="7" t="n">
        <v>-8340.1015625</v>
      </c>
      <c r="D3351" s="7" t="n">
        <v>-4428</v>
      </c>
      <c r="E3351" s="7" t="n">
        <v>-3557.3984375</v>
      </c>
      <c r="F3351" s="7" t="n">
        <v>-3251.1015625</v>
      </c>
    </row>
    <row r="3352" customFormat="false" ht="13" hidden="false" customHeight="false" outlineLevel="0" collapsed="false">
      <c r="A3352" s="7" t="s">
        <v>234</v>
      </c>
      <c r="B3352" s="7" t="n">
        <v>35</v>
      </c>
      <c r="C3352" s="7" t="n">
        <v>-8792.30078125</v>
      </c>
      <c r="D3352" s="7" t="n">
        <v>-4570.6015625</v>
      </c>
      <c r="E3352" s="7" t="n">
        <v>-3725.30078125</v>
      </c>
      <c r="F3352" s="7" t="n">
        <v>-3145.80078125</v>
      </c>
    </row>
    <row r="3353" customFormat="false" ht="13" hidden="false" customHeight="false" outlineLevel="0" collapsed="false">
      <c r="A3353" s="7" t="s">
        <v>235</v>
      </c>
      <c r="B3353" s="7" t="n">
        <v>35</v>
      </c>
      <c r="C3353" s="7" t="n">
        <v>-7642.6015625</v>
      </c>
      <c r="D3353" s="7" t="n">
        <v>-3884.80078125</v>
      </c>
      <c r="E3353" s="7" t="n">
        <v>-3018.69921875</v>
      </c>
      <c r="F3353" s="7" t="n">
        <v>-2676.5</v>
      </c>
    </row>
    <row r="3354" customFormat="false" ht="13" hidden="false" customHeight="false" outlineLevel="0" collapsed="false">
      <c r="A3354" s="7" t="s">
        <v>236</v>
      </c>
      <c r="B3354" s="7" t="n">
        <v>35</v>
      </c>
      <c r="C3354" s="7" t="n">
        <v>-7293.80078125</v>
      </c>
      <c r="D3354" s="7" t="n">
        <v>-3725.8984375</v>
      </c>
      <c r="E3354" s="7" t="n">
        <v>-2947.80078125</v>
      </c>
      <c r="F3354" s="7" t="n">
        <v>-2699.19921875</v>
      </c>
    </row>
    <row r="3355" customFormat="false" ht="13" hidden="false" customHeight="false" outlineLevel="0" collapsed="false">
      <c r="A3355" s="7" t="s">
        <v>237</v>
      </c>
      <c r="B3355" s="7" t="n">
        <v>35</v>
      </c>
      <c r="C3355" s="7" t="n">
        <v>-6319.8984375</v>
      </c>
      <c r="D3355" s="7" t="n">
        <v>-3270.1015625</v>
      </c>
      <c r="E3355" s="7" t="n">
        <v>-2561.69921875</v>
      </c>
      <c r="F3355" s="7" t="n">
        <v>-2355.3984375</v>
      </c>
    </row>
    <row r="3356" customFormat="false" ht="13" hidden="false" customHeight="false" outlineLevel="0" collapsed="false">
      <c r="A3356" s="7" t="s">
        <v>238</v>
      </c>
      <c r="B3356" s="7" t="n">
        <v>35</v>
      </c>
      <c r="C3356" s="7" t="n">
        <v>-3492.5</v>
      </c>
      <c r="D3356" s="7" t="n">
        <v>-1644.80078125</v>
      </c>
      <c r="E3356" s="7" t="n">
        <v>-1081.8984375</v>
      </c>
      <c r="F3356" s="7" t="n">
        <v>-834.69921875</v>
      </c>
    </row>
    <row r="3357" customFormat="false" ht="13" hidden="false" customHeight="false" outlineLevel="0" collapsed="false">
      <c r="A3357" s="7" t="s">
        <v>239</v>
      </c>
      <c r="B3357" s="7" t="n">
        <v>35</v>
      </c>
      <c r="C3357" s="7" t="n">
        <v>-6460.6015625</v>
      </c>
      <c r="D3357" s="7" t="n">
        <v>-3249.80078125</v>
      </c>
      <c r="E3357" s="7" t="n">
        <v>-2625.5</v>
      </c>
      <c r="F3357" s="7" t="n">
        <v>-2345.80078125</v>
      </c>
    </row>
    <row r="3358" customFormat="false" ht="13" hidden="false" customHeight="false" outlineLevel="0" collapsed="false">
      <c r="A3358" s="7" t="s">
        <v>240</v>
      </c>
      <c r="B3358" s="7" t="n">
        <v>35</v>
      </c>
      <c r="C3358" s="7" t="n">
        <v>-6160.19921875</v>
      </c>
      <c r="D3358" s="7" t="n">
        <v>-3088.19921875</v>
      </c>
      <c r="E3358" s="7" t="n">
        <v>-2362.6015625</v>
      </c>
      <c r="F3358" s="7" t="n">
        <v>-2035</v>
      </c>
    </row>
    <row r="3359" customFormat="false" ht="13" hidden="false" customHeight="false" outlineLevel="0" collapsed="false">
      <c r="A3359" s="7" t="s">
        <v>241</v>
      </c>
      <c r="B3359" s="7" t="n">
        <v>35</v>
      </c>
      <c r="C3359" s="7" t="n">
        <v>-7396.19921875</v>
      </c>
      <c r="D3359" s="7" t="n">
        <v>-3701.30078125</v>
      </c>
      <c r="E3359" s="7" t="n">
        <v>-2878.8984375</v>
      </c>
      <c r="F3359" s="7" t="n">
        <v>-2522</v>
      </c>
    </row>
    <row r="3360" customFormat="false" ht="13" hidden="false" customHeight="false" outlineLevel="0" collapsed="false">
      <c r="A3360" s="7" t="s">
        <v>242</v>
      </c>
      <c r="B3360" s="7" t="n">
        <v>35</v>
      </c>
      <c r="C3360" s="7" t="n">
        <v>-4111.6015625</v>
      </c>
      <c r="D3360" s="7" t="n">
        <v>-2023.80078125</v>
      </c>
      <c r="E3360" s="7" t="n">
        <v>-1483.19921875</v>
      </c>
      <c r="F3360" s="7" t="n">
        <v>-1285</v>
      </c>
    </row>
    <row r="3361" customFormat="false" ht="13" hidden="false" customHeight="false" outlineLevel="0" collapsed="false">
      <c r="A3361" s="7" t="s">
        <v>243</v>
      </c>
      <c r="B3361" s="7" t="n">
        <v>35</v>
      </c>
      <c r="C3361" s="7" t="n">
        <v>-6939.69921875</v>
      </c>
      <c r="D3361" s="7" t="n">
        <v>-3542.1015625</v>
      </c>
      <c r="E3361" s="7" t="n">
        <v>-2670.19921875</v>
      </c>
      <c r="F3361" s="7" t="n">
        <v>-2291.5</v>
      </c>
    </row>
    <row r="3362" customFormat="false" ht="13" hidden="false" customHeight="false" outlineLevel="0" collapsed="false">
      <c r="A3362" s="7" t="s">
        <v>244</v>
      </c>
      <c r="B3362" s="7" t="n">
        <v>35</v>
      </c>
      <c r="C3362" s="7" t="n">
        <v>-7169.80078125</v>
      </c>
      <c r="D3362" s="7" t="n">
        <v>-3679</v>
      </c>
      <c r="E3362" s="7" t="n">
        <v>-2926.1015625</v>
      </c>
      <c r="F3362" s="7" t="n">
        <v>-2643.30078125</v>
      </c>
    </row>
    <row r="3363" customFormat="false" ht="13" hidden="false" customHeight="false" outlineLevel="0" collapsed="false">
      <c r="A3363" s="7" t="s">
        <v>245</v>
      </c>
      <c r="B3363" s="7" t="n">
        <v>35</v>
      </c>
      <c r="C3363" s="7" t="n">
        <v>-8239.80078125</v>
      </c>
      <c r="D3363" s="7" t="n">
        <v>-4251.3984375</v>
      </c>
      <c r="E3363" s="7" t="n">
        <v>-3410</v>
      </c>
      <c r="F3363" s="7" t="n">
        <v>-3067.19921875</v>
      </c>
    </row>
    <row r="3364" customFormat="false" ht="13" hidden="false" customHeight="false" outlineLevel="0" collapsed="false">
      <c r="A3364" s="7" t="s">
        <v>246</v>
      </c>
      <c r="B3364" s="7" t="n">
        <v>35</v>
      </c>
      <c r="C3364" s="7" t="n">
        <v>-7518.69921875</v>
      </c>
      <c r="D3364" s="7" t="n">
        <v>-3892.30078125</v>
      </c>
      <c r="E3364" s="7" t="n">
        <v>-3089.3984375</v>
      </c>
      <c r="F3364" s="7" t="n">
        <v>-2844.1015625</v>
      </c>
    </row>
    <row r="3365" customFormat="false" ht="13" hidden="false" customHeight="false" outlineLevel="0" collapsed="false">
      <c r="A3365" s="7" t="s">
        <v>247</v>
      </c>
      <c r="B3365" s="7" t="n">
        <v>35</v>
      </c>
      <c r="C3365" s="7" t="n">
        <v>-7304.19921875</v>
      </c>
      <c r="D3365" s="7" t="n">
        <v>-3752.8984375</v>
      </c>
      <c r="E3365" s="7" t="n">
        <v>-2971.8984375</v>
      </c>
      <c r="F3365" s="7" t="n">
        <v>-2661.6015625</v>
      </c>
    </row>
    <row r="3366" customFormat="false" ht="13" hidden="false" customHeight="false" outlineLevel="0" collapsed="false">
      <c r="A3366" s="7" t="s">
        <v>248</v>
      </c>
      <c r="B3366" s="7" t="n">
        <v>35</v>
      </c>
      <c r="C3366" s="7" t="n">
        <v>-7258.5</v>
      </c>
      <c r="D3366" s="7" t="n">
        <v>-3736.5</v>
      </c>
      <c r="E3366" s="7" t="n">
        <v>-2912.6015625</v>
      </c>
      <c r="F3366" s="7" t="n">
        <v>-2651.30078125</v>
      </c>
    </row>
    <row r="3367" customFormat="false" ht="13" hidden="false" customHeight="false" outlineLevel="0" collapsed="false">
      <c r="A3367" s="7" t="s">
        <v>249</v>
      </c>
      <c r="B3367" s="7" t="n">
        <v>35</v>
      </c>
      <c r="C3367" s="7" t="n">
        <v>-6177.19921875</v>
      </c>
      <c r="D3367" s="7" t="n">
        <v>-3104.80078125</v>
      </c>
      <c r="E3367" s="7" t="n">
        <v>-2441.6015625</v>
      </c>
      <c r="F3367" s="7" t="n">
        <v>-2155.6015625</v>
      </c>
    </row>
    <row r="3368" customFormat="false" ht="13" hidden="false" customHeight="false" outlineLevel="0" collapsed="false">
      <c r="A3368" s="7" t="s">
        <v>250</v>
      </c>
      <c r="B3368" s="7" t="n">
        <v>35</v>
      </c>
      <c r="C3368" s="7" t="n">
        <v>-5495.19921875</v>
      </c>
      <c r="D3368" s="7" t="n">
        <v>-2755.30078125</v>
      </c>
      <c r="E3368" s="7" t="n">
        <v>-2169.69921875</v>
      </c>
      <c r="F3368" s="7" t="n">
        <v>-1996.3984375</v>
      </c>
    </row>
    <row r="3369" customFormat="false" ht="13" hidden="false" customHeight="false" outlineLevel="0" collapsed="false">
      <c r="A3369" s="7" t="s">
        <v>175</v>
      </c>
      <c r="B3369" s="7" t="n">
        <v>36</v>
      </c>
      <c r="C3369" s="7" t="n">
        <v>-7342.19921875</v>
      </c>
      <c r="D3369" s="7" t="n">
        <v>-3623.30078125</v>
      </c>
      <c r="E3369" s="7" t="n">
        <v>-2810.3984375</v>
      </c>
      <c r="F3369" s="7" t="n">
        <v>-2390.30078125</v>
      </c>
    </row>
    <row r="3370" customFormat="false" ht="13" hidden="false" customHeight="false" outlineLevel="0" collapsed="false">
      <c r="A3370" s="7" t="s">
        <v>176</v>
      </c>
      <c r="B3370" s="7" t="n">
        <v>36</v>
      </c>
      <c r="C3370" s="7" t="n">
        <v>-6398.5</v>
      </c>
      <c r="D3370" s="7" t="n">
        <v>-3139.3984375</v>
      </c>
      <c r="E3370" s="7" t="n">
        <v>-2396</v>
      </c>
      <c r="F3370" s="7" t="n">
        <v>-2038.30078125</v>
      </c>
    </row>
    <row r="3371" customFormat="false" ht="13" hidden="false" customHeight="false" outlineLevel="0" collapsed="false">
      <c r="A3371" s="7" t="s">
        <v>177</v>
      </c>
      <c r="B3371" s="7" t="n">
        <v>36</v>
      </c>
      <c r="C3371" s="7" t="n">
        <v>-5718.69921875</v>
      </c>
      <c r="D3371" s="7" t="n">
        <v>-2884.3984375</v>
      </c>
      <c r="E3371" s="7" t="n">
        <v>-2232.69921875</v>
      </c>
      <c r="F3371" s="7" t="n">
        <v>-1948.19921875</v>
      </c>
    </row>
    <row r="3372" customFormat="false" ht="13" hidden="false" customHeight="false" outlineLevel="0" collapsed="false">
      <c r="A3372" s="7" t="s">
        <v>178</v>
      </c>
      <c r="B3372" s="7" t="n">
        <v>36</v>
      </c>
      <c r="C3372" s="7" t="n">
        <v>-7842.8984375</v>
      </c>
      <c r="D3372" s="7" t="n">
        <v>-3979.69921875</v>
      </c>
      <c r="E3372" s="7" t="n">
        <v>-3098.69921875</v>
      </c>
      <c r="F3372" s="7" t="n">
        <v>-2725.30078125</v>
      </c>
    </row>
    <row r="3373" customFormat="false" ht="13" hidden="false" customHeight="false" outlineLevel="0" collapsed="false">
      <c r="A3373" s="7" t="s">
        <v>179</v>
      </c>
      <c r="B3373" s="7" t="n">
        <v>36</v>
      </c>
      <c r="C3373" s="7" t="n">
        <v>-6383</v>
      </c>
      <c r="D3373" s="7" t="n">
        <v>-3284.1015625</v>
      </c>
      <c r="E3373" s="7" t="n">
        <v>-2510.6015625</v>
      </c>
      <c r="F3373" s="7" t="n">
        <v>-2231.19921875</v>
      </c>
    </row>
    <row r="3374" customFormat="false" ht="13" hidden="false" customHeight="false" outlineLevel="0" collapsed="false">
      <c r="A3374" s="7" t="s">
        <v>180</v>
      </c>
      <c r="B3374" s="7" t="n">
        <v>36</v>
      </c>
      <c r="C3374" s="7" t="n">
        <v>-8453.8984375</v>
      </c>
      <c r="D3374" s="7" t="n">
        <v>-4377.1015625</v>
      </c>
      <c r="E3374" s="7" t="n">
        <v>-3455.69921875</v>
      </c>
      <c r="F3374" s="7" t="n">
        <v>-3035.6015625</v>
      </c>
    </row>
    <row r="3375" customFormat="false" ht="13" hidden="false" customHeight="false" outlineLevel="0" collapsed="false">
      <c r="A3375" s="7" t="s">
        <v>181</v>
      </c>
      <c r="B3375" s="7" t="n">
        <v>36</v>
      </c>
      <c r="C3375" s="7" t="n">
        <v>-7238.69921875</v>
      </c>
      <c r="D3375" s="7" t="n">
        <v>-3675.80078125</v>
      </c>
      <c r="E3375" s="7" t="n">
        <v>-2892.19921875</v>
      </c>
      <c r="F3375" s="7" t="n">
        <v>-2514.19921875</v>
      </c>
    </row>
    <row r="3376" customFormat="false" ht="13" hidden="false" customHeight="false" outlineLevel="0" collapsed="false">
      <c r="A3376" s="7" t="s">
        <v>182</v>
      </c>
      <c r="B3376" s="7" t="n">
        <v>36</v>
      </c>
      <c r="C3376" s="7" t="n">
        <v>-4844.8984375</v>
      </c>
      <c r="D3376" s="7" t="n">
        <v>-2361.5</v>
      </c>
      <c r="E3376" s="7" t="n">
        <v>-1660.80078125</v>
      </c>
      <c r="F3376" s="7" t="n">
        <v>-1464.69921875</v>
      </c>
    </row>
    <row r="3377" customFormat="false" ht="13" hidden="false" customHeight="false" outlineLevel="0" collapsed="false">
      <c r="A3377" s="7" t="s">
        <v>183</v>
      </c>
      <c r="B3377" s="7" t="n">
        <v>36</v>
      </c>
      <c r="C3377" s="7" t="n">
        <v>-6521.5</v>
      </c>
      <c r="D3377" s="7" t="n">
        <v>-3216.1015625</v>
      </c>
      <c r="E3377" s="7" t="n">
        <v>-2404.30078125</v>
      </c>
      <c r="F3377" s="7" t="n">
        <v>-1917.19921875</v>
      </c>
    </row>
    <row r="3378" customFormat="false" ht="13" hidden="false" customHeight="false" outlineLevel="0" collapsed="false">
      <c r="A3378" s="7" t="s">
        <v>184</v>
      </c>
      <c r="B3378" s="7" t="n">
        <v>36</v>
      </c>
      <c r="C3378" s="7" t="n">
        <v>-5514.1015625</v>
      </c>
      <c r="D3378" s="7" t="n">
        <v>-2619</v>
      </c>
      <c r="E3378" s="7" t="n">
        <v>-1842.19921875</v>
      </c>
      <c r="F3378" s="7" t="n">
        <v>-1559.8984375</v>
      </c>
    </row>
    <row r="3379" customFormat="false" ht="13" hidden="false" customHeight="false" outlineLevel="0" collapsed="false">
      <c r="A3379" s="7" t="s">
        <v>185</v>
      </c>
      <c r="B3379" s="7" t="n">
        <v>36</v>
      </c>
      <c r="C3379" s="7" t="n">
        <v>-5484.19921875</v>
      </c>
      <c r="D3379" s="7" t="n">
        <v>-2744.8984375</v>
      </c>
      <c r="E3379" s="7" t="n">
        <v>-2136.19921875</v>
      </c>
      <c r="F3379" s="7" t="n">
        <v>-1951.5</v>
      </c>
    </row>
    <row r="3380" customFormat="false" ht="13" hidden="false" customHeight="false" outlineLevel="0" collapsed="false">
      <c r="A3380" s="7" t="s">
        <v>186</v>
      </c>
      <c r="B3380" s="7" t="n">
        <v>36</v>
      </c>
      <c r="C3380" s="7" t="n">
        <v>-5612.80078125</v>
      </c>
      <c r="D3380" s="7" t="n">
        <v>-2810.3984375</v>
      </c>
      <c r="E3380" s="7" t="n">
        <v>-2171.30078125</v>
      </c>
      <c r="F3380" s="7" t="n">
        <v>-1918</v>
      </c>
    </row>
    <row r="3381" customFormat="false" ht="13" hidden="false" customHeight="false" outlineLevel="0" collapsed="false">
      <c r="A3381" s="7" t="s">
        <v>187</v>
      </c>
      <c r="B3381" s="7" t="n">
        <v>36</v>
      </c>
      <c r="C3381" s="7" t="n">
        <v>-5806.80078125</v>
      </c>
      <c r="D3381" s="7" t="n">
        <v>-2873.80078125</v>
      </c>
      <c r="E3381" s="7" t="n">
        <v>-2248</v>
      </c>
      <c r="F3381" s="7" t="n">
        <v>-1976.69921875</v>
      </c>
    </row>
    <row r="3382" customFormat="false" ht="13" hidden="false" customHeight="false" outlineLevel="0" collapsed="false">
      <c r="A3382" s="7" t="s">
        <v>188</v>
      </c>
      <c r="B3382" s="7" t="n">
        <v>36</v>
      </c>
      <c r="C3382" s="7" t="n">
        <v>-7492.80078125</v>
      </c>
      <c r="D3382" s="7" t="n">
        <v>-3846.8984375</v>
      </c>
      <c r="E3382" s="7" t="n">
        <v>-3078.8984375</v>
      </c>
      <c r="F3382" s="7" t="n">
        <v>-2729.1015625</v>
      </c>
    </row>
    <row r="3383" customFormat="false" ht="13" hidden="false" customHeight="false" outlineLevel="0" collapsed="false">
      <c r="A3383" s="7" t="s">
        <v>189</v>
      </c>
      <c r="B3383" s="7" t="n">
        <v>36</v>
      </c>
      <c r="C3383" s="7" t="n">
        <v>-8226.69921875</v>
      </c>
      <c r="D3383" s="7" t="n">
        <v>-4172</v>
      </c>
      <c r="E3383" s="7" t="n">
        <v>-3381.5</v>
      </c>
      <c r="F3383" s="7" t="n">
        <v>-3014.1015625</v>
      </c>
    </row>
    <row r="3384" customFormat="false" ht="13" hidden="false" customHeight="false" outlineLevel="0" collapsed="false">
      <c r="A3384" s="7" t="s">
        <v>190</v>
      </c>
      <c r="B3384" s="7" t="n">
        <v>36</v>
      </c>
      <c r="C3384" s="7" t="n">
        <v>-7628.1015625</v>
      </c>
      <c r="D3384" s="7" t="n">
        <v>-3788.3984375</v>
      </c>
      <c r="E3384" s="7" t="n">
        <v>-2894.69921875</v>
      </c>
      <c r="F3384" s="7" t="n">
        <v>-2455</v>
      </c>
    </row>
    <row r="3385" customFormat="false" ht="13" hidden="false" customHeight="false" outlineLevel="0" collapsed="false">
      <c r="A3385" s="7" t="s">
        <v>191</v>
      </c>
      <c r="B3385" s="7" t="n">
        <v>36</v>
      </c>
      <c r="C3385" s="7" t="n">
        <v>-7598.5</v>
      </c>
      <c r="D3385" s="7" t="n">
        <v>-3906.1015625</v>
      </c>
      <c r="E3385" s="7" t="n">
        <v>-3112.80078125</v>
      </c>
      <c r="F3385" s="7" t="n">
        <v>-2806.3984375</v>
      </c>
    </row>
    <row r="3386" customFormat="false" ht="13" hidden="false" customHeight="false" outlineLevel="0" collapsed="false">
      <c r="A3386" s="7" t="s">
        <v>192</v>
      </c>
      <c r="B3386" s="7" t="n">
        <v>36</v>
      </c>
      <c r="C3386" s="7" t="n">
        <v>-9223.3984375</v>
      </c>
      <c r="D3386" s="7" t="n">
        <v>-4802.3984375</v>
      </c>
      <c r="E3386" s="7" t="n">
        <v>-3889.69921875</v>
      </c>
      <c r="F3386" s="7" t="n">
        <v>-3546.6015625</v>
      </c>
    </row>
    <row r="3387" customFormat="false" ht="13" hidden="false" customHeight="false" outlineLevel="0" collapsed="false">
      <c r="A3387" s="7" t="s">
        <v>193</v>
      </c>
      <c r="B3387" s="7" t="n">
        <v>36</v>
      </c>
      <c r="C3387" s="7" t="n">
        <v>-7560.80078125</v>
      </c>
      <c r="D3387" s="7" t="n">
        <v>-3732</v>
      </c>
      <c r="E3387" s="7" t="n">
        <v>-2793</v>
      </c>
      <c r="F3387" s="7" t="n">
        <v>-2473.5</v>
      </c>
    </row>
    <row r="3388" customFormat="false" ht="13" hidden="false" customHeight="false" outlineLevel="0" collapsed="false">
      <c r="A3388" s="7" t="s">
        <v>194</v>
      </c>
      <c r="B3388" s="7" t="n">
        <v>36</v>
      </c>
      <c r="C3388" s="7" t="n">
        <v>-8507.30078125</v>
      </c>
      <c r="D3388" s="7" t="n">
        <v>-4082.1015625</v>
      </c>
      <c r="E3388" s="7" t="n">
        <v>-3012.5</v>
      </c>
      <c r="F3388" s="7" t="n">
        <v>-2522.6015625</v>
      </c>
    </row>
    <row r="3389" customFormat="false" ht="13" hidden="false" customHeight="false" outlineLevel="0" collapsed="false">
      <c r="A3389" s="7" t="s">
        <v>195</v>
      </c>
      <c r="B3389" s="7" t="n">
        <v>36</v>
      </c>
      <c r="C3389" s="7" t="n">
        <v>-7972.69921875</v>
      </c>
      <c r="D3389" s="7" t="n">
        <v>-3931</v>
      </c>
      <c r="E3389" s="7" t="n">
        <v>-2948.5</v>
      </c>
      <c r="F3389" s="7" t="n">
        <v>-2584.3984375</v>
      </c>
    </row>
    <row r="3390" customFormat="false" ht="13" hidden="false" customHeight="false" outlineLevel="0" collapsed="false">
      <c r="A3390" s="7" t="s">
        <v>196</v>
      </c>
      <c r="B3390" s="7" t="n">
        <v>36</v>
      </c>
      <c r="C3390" s="7" t="n">
        <v>-7032.3984375</v>
      </c>
      <c r="D3390" s="7" t="n">
        <v>-3535.8984375</v>
      </c>
      <c r="E3390" s="7" t="n">
        <v>-2711.30078125</v>
      </c>
      <c r="F3390" s="7" t="n">
        <v>-2444.5</v>
      </c>
    </row>
    <row r="3391" customFormat="false" ht="13" hidden="false" customHeight="false" outlineLevel="0" collapsed="false">
      <c r="A3391" s="7" t="s">
        <v>197</v>
      </c>
      <c r="B3391" s="7" t="n">
        <v>36</v>
      </c>
      <c r="C3391" s="7" t="n">
        <v>-5733.6015625</v>
      </c>
      <c r="D3391" s="7" t="n">
        <v>-2906.80078125</v>
      </c>
      <c r="E3391" s="7" t="n">
        <v>-2288.30078125</v>
      </c>
      <c r="F3391" s="7" t="n">
        <v>-2019.6015625</v>
      </c>
    </row>
    <row r="3392" customFormat="false" ht="13" hidden="false" customHeight="false" outlineLevel="0" collapsed="false">
      <c r="A3392" s="7" t="s">
        <v>198</v>
      </c>
      <c r="B3392" s="7" t="n">
        <v>36</v>
      </c>
      <c r="C3392" s="7" t="n">
        <v>-4555.3984375</v>
      </c>
      <c r="D3392" s="7" t="n">
        <v>-2148.8984375</v>
      </c>
      <c r="E3392" s="7" t="n">
        <v>-1418.19921875</v>
      </c>
      <c r="F3392" s="7" t="n">
        <v>-890.5</v>
      </c>
    </row>
    <row r="3393" customFormat="false" ht="13" hidden="false" customHeight="false" outlineLevel="0" collapsed="false">
      <c r="A3393" s="7" t="s">
        <v>97</v>
      </c>
      <c r="B3393" s="7" t="n">
        <v>36</v>
      </c>
      <c r="C3393" s="7" t="n">
        <v>52084.8984375</v>
      </c>
      <c r="D3393" s="7" t="n">
        <v>20338.5</v>
      </c>
      <c r="E3393" s="7" t="n">
        <v>21335</v>
      </c>
      <c r="F3393" s="7" t="n">
        <v>41757.69921875</v>
      </c>
    </row>
    <row r="3394" customFormat="false" ht="13" hidden="false" customHeight="false" outlineLevel="0" collapsed="false">
      <c r="A3394" s="7" t="s">
        <v>105</v>
      </c>
      <c r="B3394" s="7" t="n">
        <v>36</v>
      </c>
      <c r="C3394" s="7" t="n">
        <v>59394.1015625</v>
      </c>
      <c r="D3394" s="7" t="n">
        <v>23393.1015625</v>
      </c>
      <c r="E3394" s="7" t="n">
        <v>23182.30078125</v>
      </c>
      <c r="F3394" s="7" t="n">
        <v>43331.6015625</v>
      </c>
    </row>
    <row r="3395" customFormat="false" ht="13" hidden="false" customHeight="false" outlineLevel="0" collapsed="false">
      <c r="A3395" s="7" t="s">
        <v>106</v>
      </c>
      <c r="B3395" s="7" t="n">
        <v>36</v>
      </c>
      <c r="C3395" s="7" t="n">
        <v>48398.5</v>
      </c>
      <c r="D3395" s="7" t="n">
        <v>18717.19921875</v>
      </c>
      <c r="E3395" s="7" t="n">
        <v>21085.80078125</v>
      </c>
      <c r="F3395" s="7" t="n">
        <v>43648.30078125</v>
      </c>
    </row>
    <row r="3396" customFormat="false" ht="13" hidden="false" customHeight="false" outlineLevel="0" collapsed="false">
      <c r="A3396" s="7" t="s">
        <v>149</v>
      </c>
      <c r="B3396" s="7" t="n">
        <v>36</v>
      </c>
      <c r="C3396" s="7" t="n">
        <v>9947</v>
      </c>
      <c r="D3396" s="7" t="n">
        <v>3334.8984375</v>
      </c>
      <c r="E3396" s="7" t="n">
        <v>12700.80078125</v>
      </c>
      <c r="F3396" s="7" t="n">
        <v>36298.69921875</v>
      </c>
    </row>
    <row r="3397" customFormat="false" ht="13" hidden="false" customHeight="false" outlineLevel="0" collapsed="false">
      <c r="A3397" s="7" t="s">
        <v>199</v>
      </c>
      <c r="B3397" s="7" t="n">
        <v>36</v>
      </c>
      <c r="C3397" s="7" t="n">
        <v>-7810.69921875</v>
      </c>
      <c r="D3397" s="7" t="n">
        <v>-4027.5</v>
      </c>
      <c r="E3397" s="7" t="n">
        <v>-3202.19921875</v>
      </c>
      <c r="F3397" s="7" t="n">
        <v>-2934.80078125</v>
      </c>
    </row>
    <row r="3398" customFormat="false" ht="13" hidden="false" customHeight="false" outlineLevel="0" collapsed="false">
      <c r="A3398" s="7" t="s">
        <v>200</v>
      </c>
      <c r="B3398" s="7" t="n">
        <v>36</v>
      </c>
      <c r="C3398" s="7" t="n">
        <v>-8664.5</v>
      </c>
      <c r="D3398" s="7" t="n">
        <v>-4441.5</v>
      </c>
      <c r="E3398" s="7" t="n">
        <v>-3589.3984375</v>
      </c>
      <c r="F3398" s="7" t="n">
        <v>-3300.19921875</v>
      </c>
    </row>
    <row r="3399" customFormat="false" ht="13" hidden="false" customHeight="false" outlineLevel="0" collapsed="false">
      <c r="A3399" s="7" t="s">
        <v>201</v>
      </c>
      <c r="B3399" s="7" t="n">
        <v>36</v>
      </c>
      <c r="C3399" s="7" t="n">
        <v>-5185.3984375</v>
      </c>
      <c r="D3399" s="7" t="n">
        <v>-2601.6015625</v>
      </c>
      <c r="E3399" s="7" t="n">
        <v>-1987.30078125</v>
      </c>
      <c r="F3399" s="7" t="n">
        <v>-1754.8984375</v>
      </c>
    </row>
    <row r="3400" customFormat="false" ht="13" hidden="false" customHeight="false" outlineLevel="0" collapsed="false">
      <c r="A3400" s="7" t="s">
        <v>202</v>
      </c>
      <c r="B3400" s="7" t="n">
        <v>36</v>
      </c>
      <c r="C3400" s="7" t="n">
        <v>-7512.30078125</v>
      </c>
      <c r="D3400" s="7" t="n">
        <v>-3778.69921875</v>
      </c>
      <c r="E3400" s="7" t="n">
        <v>-2967.5</v>
      </c>
      <c r="F3400" s="7" t="n">
        <v>-2684.1015625</v>
      </c>
    </row>
    <row r="3401" customFormat="false" ht="13" hidden="false" customHeight="false" outlineLevel="0" collapsed="false">
      <c r="A3401" s="7" t="s">
        <v>203</v>
      </c>
      <c r="B3401" s="7" t="n">
        <v>36</v>
      </c>
      <c r="C3401" s="7" t="n">
        <v>-7326.19921875</v>
      </c>
      <c r="D3401" s="7" t="n">
        <v>-3696.80078125</v>
      </c>
      <c r="E3401" s="7" t="n">
        <v>-2856.69921875</v>
      </c>
      <c r="F3401" s="7" t="n">
        <v>-2465.69921875</v>
      </c>
    </row>
    <row r="3402" customFormat="false" ht="13" hidden="false" customHeight="false" outlineLevel="0" collapsed="false">
      <c r="A3402" s="7" t="s">
        <v>204</v>
      </c>
      <c r="B3402" s="7" t="n">
        <v>36</v>
      </c>
      <c r="C3402" s="7" t="n">
        <v>-6873</v>
      </c>
      <c r="D3402" s="7" t="n">
        <v>-3521.8984375</v>
      </c>
      <c r="E3402" s="7" t="n">
        <v>-2809.6015625</v>
      </c>
      <c r="F3402" s="7" t="n">
        <v>-2565.6015625</v>
      </c>
    </row>
    <row r="3403" customFormat="false" ht="13" hidden="false" customHeight="false" outlineLevel="0" collapsed="false">
      <c r="A3403" s="7" t="s">
        <v>205</v>
      </c>
      <c r="B3403" s="7" t="n">
        <v>36</v>
      </c>
      <c r="C3403" s="7" t="n">
        <v>-4294.6015625</v>
      </c>
      <c r="D3403" s="7" t="n">
        <v>-2237.6015625</v>
      </c>
      <c r="E3403" s="7" t="n">
        <v>-1762.8984375</v>
      </c>
      <c r="F3403" s="7" t="n">
        <v>-1582.6015625</v>
      </c>
    </row>
    <row r="3404" customFormat="false" ht="13" hidden="false" customHeight="false" outlineLevel="0" collapsed="false">
      <c r="A3404" s="7" t="s">
        <v>206</v>
      </c>
      <c r="B3404" s="7" t="n">
        <v>36</v>
      </c>
      <c r="C3404" s="7" t="n">
        <v>-5618.3984375</v>
      </c>
      <c r="D3404" s="7" t="n">
        <v>-2833.69921875</v>
      </c>
      <c r="E3404" s="7" t="n">
        <v>-2319.80078125</v>
      </c>
      <c r="F3404" s="7" t="n">
        <v>-2284</v>
      </c>
    </row>
    <row r="3405" customFormat="false" ht="13" hidden="false" customHeight="false" outlineLevel="0" collapsed="false">
      <c r="A3405" s="7" t="s">
        <v>107</v>
      </c>
      <c r="B3405" s="7" t="n">
        <v>36</v>
      </c>
      <c r="C3405" s="7" t="n">
        <v>59460.19921875</v>
      </c>
      <c r="D3405" s="7" t="n">
        <v>23625.5</v>
      </c>
      <c r="E3405" s="7" t="n">
        <v>16668.80078125</v>
      </c>
      <c r="F3405" s="7" t="n">
        <v>24401.1015625</v>
      </c>
    </row>
    <row r="3406" customFormat="false" ht="13" hidden="false" customHeight="false" outlineLevel="0" collapsed="false">
      <c r="A3406" s="7" t="s">
        <v>110</v>
      </c>
      <c r="B3406" s="7" t="n">
        <v>36</v>
      </c>
      <c r="C3406" s="7" t="n">
        <v>49954.5</v>
      </c>
      <c r="D3406" s="7" t="n">
        <v>20015.5</v>
      </c>
      <c r="E3406" s="7" t="n">
        <v>15095.19921875</v>
      </c>
      <c r="F3406" s="7" t="n">
        <v>23390.69921875</v>
      </c>
    </row>
    <row r="3407" customFormat="false" ht="13" hidden="false" customHeight="false" outlineLevel="0" collapsed="false">
      <c r="A3407" s="7" t="s">
        <v>111</v>
      </c>
      <c r="B3407" s="7" t="n">
        <v>36</v>
      </c>
      <c r="C3407" s="7" t="n">
        <v>45727.5</v>
      </c>
      <c r="D3407" s="7" t="n">
        <v>18311.1015625</v>
      </c>
      <c r="E3407" s="7" t="n">
        <v>13763.19921875</v>
      </c>
      <c r="F3407" s="7" t="n">
        <v>21349.5</v>
      </c>
    </row>
    <row r="3408" customFormat="false" ht="13" hidden="false" customHeight="false" outlineLevel="0" collapsed="false">
      <c r="A3408" s="7" t="s">
        <v>153</v>
      </c>
      <c r="B3408" s="7" t="n">
        <v>36</v>
      </c>
      <c r="C3408" s="7" t="n">
        <v>5901.3984375</v>
      </c>
      <c r="D3408" s="7" t="n">
        <v>1658.5</v>
      </c>
      <c r="E3408" s="7" t="n">
        <v>5247.1015625</v>
      </c>
      <c r="F3408" s="7" t="n">
        <v>16602.1015625</v>
      </c>
    </row>
    <row r="3409" customFormat="false" ht="13" hidden="false" customHeight="false" outlineLevel="0" collapsed="false">
      <c r="A3409" s="7" t="s">
        <v>207</v>
      </c>
      <c r="B3409" s="7" t="n">
        <v>36</v>
      </c>
      <c r="C3409" s="7" t="n">
        <v>-2938.69921875</v>
      </c>
      <c r="D3409" s="7" t="n">
        <v>-1196.69921875</v>
      </c>
      <c r="E3409" s="7" t="n">
        <v>-588.80078125</v>
      </c>
      <c r="F3409" s="7" t="n">
        <v>-333.19921875</v>
      </c>
    </row>
    <row r="3410" customFormat="false" ht="13" hidden="false" customHeight="false" outlineLevel="0" collapsed="false">
      <c r="A3410" s="7" t="s">
        <v>208</v>
      </c>
      <c r="B3410" s="7" t="n">
        <v>36</v>
      </c>
      <c r="C3410" s="7" t="n">
        <v>-8413.6015625</v>
      </c>
      <c r="D3410" s="7" t="n">
        <v>-4390.3984375</v>
      </c>
      <c r="E3410" s="7" t="n">
        <v>-3510.6015625</v>
      </c>
      <c r="F3410" s="7" t="n">
        <v>-3183.3984375</v>
      </c>
    </row>
    <row r="3411" customFormat="false" ht="13" hidden="false" customHeight="false" outlineLevel="0" collapsed="false">
      <c r="A3411" s="7" t="s">
        <v>209</v>
      </c>
      <c r="B3411" s="7" t="n">
        <v>36</v>
      </c>
      <c r="C3411" s="7" t="n">
        <v>-7276.3984375</v>
      </c>
      <c r="D3411" s="7" t="n">
        <v>-3674.19921875</v>
      </c>
      <c r="E3411" s="7" t="n">
        <v>-2877.69921875</v>
      </c>
      <c r="F3411" s="7" t="n">
        <v>-2611.8984375</v>
      </c>
    </row>
    <row r="3412" customFormat="false" ht="13" hidden="false" customHeight="false" outlineLevel="0" collapsed="false">
      <c r="A3412" s="7" t="s">
        <v>210</v>
      </c>
      <c r="B3412" s="7" t="n">
        <v>36</v>
      </c>
      <c r="C3412" s="7" t="n">
        <v>-6965.5</v>
      </c>
      <c r="D3412" s="7" t="n">
        <v>-3670.8984375</v>
      </c>
      <c r="E3412" s="7" t="n">
        <v>-2913.5</v>
      </c>
      <c r="F3412" s="7" t="n">
        <v>-2642.19921875</v>
      </c>
    </row>
    <row r="3413" customFormat="false" ht="13" hidden="false" customHeight="false" outlineLevel="0" collapsed="false">
      <c r="A3413" s="7" t="s">
        <v>211</v>
      </c>
      <c r="B3413" s="7" t="n">
        <v>36</v>
      </c>
      <c r="C3413" s="7" t="n">
        <v>-6544.3984375</v>
      </c>
      <c r="D3413" s="7" t="n">
        <v>-3289.80078125</v>
      </c>
      <c r="E3413" s="7" t="n">
        <v>-2426.8984375</v>
      </c>
      <c r="F3413" s="7" t="n">
        <v>-1973.30078125</v>
      </c>
    </row>
    <row r="3414" customFormat="false" ht="13" hidden="false" customHeight="false" outlineLevel="0" collapsed="false">
      <c r="A3414" s="7" t="s">
        <v>212</v>
      </c>
      <c r="B3414" s="7" t="n">
        <v>36</v>
      </c>
      <c r="C3414" s="7" t="n">
        <v>-7409.1015625</v>
      </c>
      <c r="D3414" s="7" t="n">
        <v>-3743.1015625</v>
      </c>
      <c r="E3414" s="7" t="n">
        <v>-2965</v>
      </c>
      <c r="F3414" s="7" t="n">
        <v>-2630.8984375</v>
      </c>
    </row>
    <row r="3415" customFormat="false" ht="13" hidden="false" customHeight="false" outlineLevel="0" collapsed="false">
      <c r="A3415" s="7" t="s">
        <v>213</v>
      </c>
      <c r="B3415" s="7" t="n">
        <v>36</v>
      </c>
      <c r="C3415" s="7" t="n">
        <v>-5359.6015625</v>
      </c>
      <c r="D3415" s="7" t="n">
        <v>-2622.30078125</v>
      </c>
      <c r="E3415" s="7" t="n">
        <v>-1917.1015625</v>
      </c>
      <c r="F3415" s="7" t="n">
        <v>-1680.8984375</v>
      </c>
    </row>
    <row r="3416" customFormat="false" ht="13" hidden="false" customHeight="false" outlineLevel="0" collapsed="false">
      <c r="A3416" s="7" t="s">
        <v>214</v>
      </c>
      <c r="B3416" s="7" t="n">
        <v>36</v>
      </c>
      <c r="C3416" s="7" t="n">
        <v>-3470.80078125</v>
      </c>
      <c r="D3416" s="7" t="n">
        <v>-1620.1015625</v>
      </c>
      <c r="E3416" s="7" t="n">
        <v>-1053.5</v>
      </c>
      <c r="F3416" s="7" t="n">
        <v>-764.69921875</v>
      </c>
    </row>
    <row r="3417" customFormat="false" ht="13" hidden="false" customHeight="false" outlineLevel="0" collapsed="false">
      <c r="A3417" s="7" t="s">
        <v>112</v>
      </c>
      <c r="B3417" s="7" t="n">
        <v>36</v>
      </c>
      <c r="C3417" s="7" t="n">
        <v>40987.30078125</v>
      </c>
      <c r="D3417" s="7" t="n">
        <v>16352.5</v>
      </c>
      <c r="E3417" s="7" t="n">
        <v>9481.6015625</v>
      </c>
      <c r="F3417" s="7" t="n">
        <v>11131.6015625</v>
      </c>
    </row>
    <row r="3418" customFormat="false" ht="13" hidden="false" customHeight="false" outlineLevel="0" collapsed="false">
      <c r="A3418" s="7" t="s">
        <v>115</v>
      </c>
      <c r="B3418" s="7" t="n">
        <v>36</v>
      </c>
      <c r="C3418" s="7" t="n">
        <v>38748.1015625</v>
      </c>
      <c r="D3418" s="7" t="n">
        <v>15384.3984375</v>
      </c>
      <c r="E3418" s="7" t="n">
        <v>9343.8984375</v>
      </c>
      <c r="F3418" s="7" t="n">
        <v>12170.80078125</v>
      </c>
    </row>
    <row r="3419" customFormat="false" ht="13" hidden="false" customHeight="false" outlineLevel="0" collapsed="false">
      <c r="A3419" s="7" t="s">
        <v>116</v>
      </c>
      <c r="B3419" s="7" t="n">
        <v>36</v>
      </c>
      <c r="C3419" s="7" t="n">
        <v>30963.69921875</v>
      </c>
      <c r="D3419" s="7" t="n">
        <v>11927.80078125</v>
      </c>
      <c r="E3419" s="7" t="n">
        <v>7155.30078125</v>
      </c>
      <c r="F3419" s="7" t="n">
        <v>10134.6015625</v>
      </c>
    </row>
    <row r="3420" customFormat="false" ht="13" hidden="false" customHeight="false" outlineLevel="0" collapsed="false">
      <c r="A3420" s="7" t="s">
        <v>155</v>
      </c>
      <c r="B3420" s="7" t="n">
        <v>36</v>
      </c>
      <c r="C3420" s="7" t="n">
        <v>6789.8984375</v>
      </c>
      <c r="D3420" s="7" t="n">
        <v>2388.6015625</v>
      </c>
      <c r="E3420" s="7" t="n">
        <v>3629.19921875</v>
      </c>
      <c r="F3420" s="7" t="n">
        <v>9983.6015625</v>
      </c>
    </row>
    <row r="3421" customFormat="false" ht="13" hidden="false" customHeight="false" outlineLevel="0" collapsed="false">
      <c r="A3421" s="7" t="s">
        <v>215</v>
      </c>
      <c r="B3421" s="7" t="n">
        <v>36</v>
      </c>
      <c r="C3421" s="7" t="n">
        <v>-7504.1015625</v>
      </c>
      <c r="D3421" s="7" t="n">
        <v>-3860.19921875</v>
      </c>
      <c r="E3421" s="7" t="n">
        <v>-2978.8984375</v>
      </c>
      <c r="F3421" s="7" t="n">
        <v>-2654.19921875</v>
      </c>
    </row>
    <row r="3422" customFormat="false" ht="13" hidden="false" customHeight="false" outlineLevel="0" collapsed="false">
      <c r="A3422" s="7" t="s">
        <v>216</v>
      </c>
      <c r="B3422" s="7" t="n">
        <v>36</v>
      </c>
      <c r="C3422" s="7" t="n">
        <v>-7454.3984375</v>
      </c>
      <c r="D3422" s="7" t="n">
        <v>-3943.80078125</v>
      </c>
      <c r="E3422" s="7" t="n">
        <v>-3101.30078125</v>
      </c>
      <c r="F3422" s="7" t="n">
        <v>-2749.5</v>
      </c>
    </row>
    <row r="3423" customFormat="false" ht="13" hidden="false" customHeight="false" outlineLevel="0" collapsed="false">
      <c r="A3423" s="7" t="s">
        <v>217</v>
      </c>
      <c r="B3423" s="7" t="n">
        <v>36</v>
      </c>
      <c r="C3423" s="7" t="n">
        <v>-5356.5</v>
      </c>
      <c r="D3423" s="7" t="n">
        <v>-2665.80078125</v>
      </c>
      <c r="E3423" s="7" t="n">
        <v>-1999.30078125</v>
      </c>
      <c r="F3423" s="7" t="n">
        <v>-1792.19921875</v>
      </c>
    </row>
    <row r="3424" customFormat="false" ht="13" hidden="false" customHeight="false" outlineLevel="0" collapsed="false">
      <c r="A3424" s="7" t="s">
        <v>218</v>
      </c>
      <c r="B3424" s="7" t="n">
        <v>36</v>
      </c>
      <c r="C3424" s="7" t="n">
        <v>-8151.1015625</v>
      </c>
      <c r="D3424" s="7" t="n">
        <v>-4232.19921875</v>
      </c>
      <c r="E3424" s="7" t="n">
        <v>-3368.69921875</v>
      </c>
      <c r="F3424" s="7" t="n">
        <v>-3029.5</v>
      </c>
    </row>
    <row r="3425" customFormat="false" ht="13" hidden="false" customHeight="false" outlineLevel="0" collapsed="false">
      <c r="A3425" s="7" t="s">
        <v>219</v>
      </c>
      <c r="B3425" s="7" t="n">
        <v>36</v>
      </c>
      <c r="C3425" s="7" t="n">
        <v>-7524.30078125</v>
      </c>
      <c r="D3425" s="7" t="n">
        <v>-3851.1015625</v>
      </c>
      <c r="E3425" s="7" t="n">
        <v>-3046.6015625</v>
      </c>
      <c r="F3425" s="7" t="n">
        <v>-2811.69921875</v>
      </c>
    </row>
    <row r="3426" customFormat="false" ht="13" hidden="false" customHeight="false" outlineLevel="0" collapsed="false">
      <c r="A3426" s="7" t="s">
        <v>220</v>
      </c>
      <c r="B3426" s="7" t="n">
        <v>36</v>
      </c>
      <c r="C3426" s="7" t="n">
        <v>-7300.1015625</v>
      </c>
      <c r="D3426" s="7" t="n">
        <v>-3695.8984375</v>
      </c>
      <c r="E3426" s="7" t="n">
        <v>-2955.8984375</v>
      </c>
      <c r="F3426" s="7" t="n">
        <v>-2618.1015625</v>
      </c>
    </row>
    <row r="3427" customFormat="false" ht="13" hidden="false" customHeight="false" outlineLevel="0" collapsed="false">
      <c r="A3427" s="7" t="s">
        <v>221</v>
      </c>
      <c r="B3427" s="7" t="n">
        <v>36</v>
      </c>
      <c r="C3427" s="7" t="n">
        <v>-5943.6015625</v>
      </c>
      <c r="D3427" s="7" t="n">
        <v>-2955.19921875</v>
      </c>
      <c r="E3427" s="7" t="n">
        <v>-2260.6015625</v>
      </c>
      <c r="F3427" s="7" t="n">
        <v>-1938.1015625</v>
      </c>
    </row>
    <row r="3428" customFormat="false" ht="13" hidden="false" customHeight="false" outlineLevel="0" collapsed="false">
      <c r="A3428" s="7" t="s">
        <v>222</v>
      </c>
      <c r="B3428" s="7" t="n">
        <v>36</v>
      </c>
      <c r="C3428" s="7" t="n">
        <v>-5536.8984375</v>
      </c>
      <c r="D3428" s="7" t="n">
        <v>-2805.80078125</v>
      </c>
      <c r="E3428" s="7" t="n">
        <v>-2190.1015625</v>
      </c>
      <c r="F3428" s="7" t="n">
        <v>-1894.5</v>
      </c>
    </row>
    <row r="3429" customFormat="false" ht="13" hidden="false" customHeight="false" outlineLevel="0" collapsed="false">
      <c r="A3429" s="7" t="s">
        <v>117</v>
      </c>
      <c r="B3429" s="7" t="n">
        <v>36</v>
      </c>
      <c r="C3429" s="7" t="n">
        <v>29096.5</v>
      </c>
      <c r="D3429" s="7" t="n">
        <v>11489.3984375</v>
      </c>
      <c r="E3429" s="7" t="n">
        <v>5536.1015625</v>
      </c>
      <c r="F3429" s="7" t="n">
        <v>4940.5</v>
      </c>
    </row>
    <row r="3430" customFormat="false" ht="13" hidden="false" customHeight="false" outlineLevel="0" collapsed="false">
      <c r="A3430" s="7" t="s">
        <v>120</v>
      </c>
      <c r="B3430" s="7" t="n">
        <v>36</v>
      </c>
      <c r="C3430" s="7" t="n">
        <v>25910.5</v>
      </c>
      <c r="D3430" s="7" t="n">
        <v>10304.1015625</v>
      </c>
      <c r="E3430" s="7" t="n">
        <v>5265.8984375</v>
      </c>
      <c r="F3430" s="7" t="n">
        <v>5178.80078125</v>
      </c>
    </row>
    <row r="3431" customFormat="false" ht="13" hidden="false" customHeight="false" outlineLevel="0" collapsed="false">
      <c r="A3431" s="7" t="s">
        <v>121</v>
      </c>
      <c r="B3431" s="7" t="n">
        <v>36</v>
      </c>
      <c r="C3431" s="7" t="n">
        <v>25053.30078125</v>
      </c>
      <c r="D3431" s="7" t="n">
        <v>9513.6015625</v>
      </c>
      <c r="E3431" s="7" t="n">
        <v>4292.69921875</v>
      </c>
      <c r="F3431" s="7" t="n">
        <v>4238.8984375</v>
      </c>
    </row>
    <row r="3432" customFormat="false" ht="13" hidden="false" customHeight="false" outlineLevel="0" collapsed="false">
      <c r="A3432" s="7" t="s">
        <v>157</v>
      </c>
      <c r="B3432" s="7" t="n">
        <v>36</v>
      </c>
      <c r="C3432" s="7" t="n">
        <v>7026.69921875</v>
      </c>
      <c r="D3432" s="7" t="n">
        <v>2655.19921875</v>
      </c>
      <c r="E3432" s="7" t="n">
        <v>1920.3984375</v>
      </c>
      <c r="F3432" s="7" t="n">
        <v>4658.3984375</v>
      </c>
    </row>
    <row r="3433" customFormat="false" ht="13" hidden="false" customHeight="false" outlineLevel="0" collapsed="false">
      <c r="A3433" s="7" t="s">
        <v>223</v>
      </c>
      <c r="B3433" s="7" t="n">
        <v>36</v>
      </c>
      <c r="C3433" s="7" t="n">
        <v>-6483.8984375</v>
      </c>
      <c r="D3433" s="7" t="n">
        <v>-3017.1015625</v>
      </c>
      <c r="E3433" s="7" t="n">
        <v>-1838.3984375</v>
      </c>
      <c r="F3433" s="7" t="n">
        <v>-1089.5</v>
      </c>
    </row>
    <row r="3434" customFormat="false" ht="13" hidden="false" customHeight="false" outlineLevel="0" collapsed="false">
      <c r="A3434" s="7" t="s">
        <v>224</v>
      </c>
      <c r="B3434" s="7" t="n">
        <v>36</v>
      </c>
      <c r="C3434" s="7" t="n">
        <v>-8427.3984375</v>
      </c>
      <c r="D3434" s="7" t="n">
        <v>-4306.8984375</v>
      </c>
      <c r="E3434" s="7" t="n">
        <v>-3484.80078125</v>
      </c>
      <c r="F3434" s="7" t="n">
        <v>-3191.5</v>
      </c>
    </row>
    <row r="3435" customFormat="false" ht="13" hidden="false" customHeight="false" outlineLevel="0" collapsed="false">
      <c r="A3435" s="7" t="s">
        <v>225</v>
      </c>
      <c r="B3435" s="7" t="n">
        <v>36</v>
      </c>
      <c r="C3435" s="7" t="n">
        <v>-8302.30078125</v>
      </c>
      <c r="D3435" s="7" t="n">
        <v>-4252.19921875</v>
      </c>
      <c r="E3435" s="7" t="n">
        <v>-3348.6015625</v>
      </c>
      <c r="F3435" s="7" t="n">
        <v>-2986.80078125</v>
      </c>
    </row>
    <row r="3436" customFormat="false" ht="13" hidden="false" customHeight="false" outlineLevel="0" collapsed="false">
      <c r="A3436" s="7" t="s">
        <v>226</v>
      </c>
      <c r="B3436" s="7" t="n">
        <v>36</v>
      </c>
      <c r="C3436" s="7" t="n">
        <v>-8051.19921875</v>
      </c>
      <c r="D3436" s="7" t="n">
        <v>-4145.30078125</v>
      </c>
      <c r="E3436" s="7" t="n">
        <v>-3326</v>
      </c>
      <c r="F3436" s="7" t="n">
        <v>-2989.5</v>
      </c>
    </row>
    <row r="3437" customFormat="false" ht="13" hidden="false" customHeight="false" outlineLevel="0" collapsed="false">
      <c r="A3437" s="7" t="s">
        <v>227</v>
      </c>
      <c r="B3437" s="7" t="n">
        <v>36</v>
      </c>
      <c r="C3437" s="7" t="n">
        <v>-6046.5</v>
      </c>
      <c r="D3437" s="7" t="n">
        <v>-3461.3984375</v>
      </c>
      <c r="E3437" s="7" t="n">
        <v>-3048</v>
      </c>
      <c r="F3437" s="7" t="n">
        <v>-2914</v>
      </c>
    </row>
    <row r="3438" customFormat="false" ht="13" hidden="false" customHeight="false" outlineLevel="0" collapsed="false">
      <c r="A3438" s="7" t="s">
        <v>228</v>
      </c>
      <c r="B3438" s="7" t="n">
        <v>36</v>
      </c>
      <c r="C3438" s="7" t="n">
        <v>-7254.796875</v>
      </c>
      <c r="D3438" s="7" t="n">
        <v>-3906.19921875</v>
      </c>
      <c r="E3438" s="7" t="n">
        <v>-3313</v>
      </c>
      <c r="F3438" s="7" t="n">
        <v>-3189.6015625</v>
      </c>
    </row>
    <row r="3439" customFormat="false" ht="13" hidden="false" customHeight="false" outlineLevel="0" collapsed="false">
      <c r="A3439" s="7" t="s">
        <v>229</v>
      </c>
      <c r="B3439" s="7" t="n">
        <v>36</v>
      </c>
      <c r="C3439" s="7" t="n">
        <v>-5939.80078125</v>
      </c>
      <c r="D3439" s="7" t="n">
        <v>-3024.5</v>
      </c>
      <c r="E3439" s="7" t="n">
        <v>-2364.5</v>
      </c>
      <c r="F3439" s="7" t="n">
        <v>-2078.69921875</v>
      </c>
    </row>
    <row r="3440" customFormat="false" ht="13" hidden="false" customHeight="false" outlineLevel="0" collapsed="false">
      <c r="A3440" s="7" t="s">
        <v>230</v>
      </c>
      <c r="B3440" s="7" t="n">
        <v>36</v>
      </c>
      <c r="C3440" s="7" t="n">
        <v>-6009.5</v>
      </c>
      <c r="D3440" s="7" t="n">
        <v>-3038.5</v>
      </c>
      <c r="E3440" s="7" t="n">
        <v>-2428.69921875</v>
      </c>
      <c r="F3440" s="7" t="n">
        <v>-2155.69921875</v>
      </c>
    </row>
    <row r="3441" customFormat="false" ht="13" hidden="false" customHeight="false" outlineLevel="0" collapsed="false">
      <c r="A3441" s="7" t="s">
        <v>158</v>
      </c>
      <c r="B3441" s="7" t="n">
        <v>36</v>
      </c>
      <c r="C3441" s="7" t="n">
        <v>108078.8984375</v>
      </c>
      <c r="D3441" s="7" t="n">
        <v>46954.8984375</v>
      </c>
      <c r="E3441" s="7" t="n">
        <v>23614.19921875</v>
      </c>
      <c r="F3441" s="7" t="n">
        <v>17242.6015625</v>
      </c>
    </row>
    <row r="3442" customFormat="false" ht="13" hidden="false" customHeight="false" outlineLevel="0" collapsed="false">
      <c r="A3442" s="7" t="s">
        <v>161</v>
      </c>
      <c r="B3442" s="7" t="n">
        <v>36</v>
      </c>
      <c r="C3442" s="7" t="n">
        <v>111919.1015625</v>
      </c>
      <c r="D3442" s="7" t="n">
        <v>48819.30078125</v>
      </c>
      <c r="E3442" s="7" t="n">
        <v>24716.3984375</v>
      </c>
      <c r="F3442" s="7" t="n">
        <v>18491.3984375</v>
      </c>
    </row>
    <row r="3443" customFormat="false" ht="13" hidden="false" customHeight="false" outlineLevel="0" collapsed="false">
      <c r="A3443" s="7" t="s">
        <v>162</v>
      </c>
      <c r="B3443" s="7" t="n">
        <v>36</v>
      </c>
      <c r="C3443" s="7" t="n">
        <v>111109.796875</v>
      </c>
      <c r="D3443" s="7" t="n">
        <v>48691.6015625</v>
      </c>
      <c r="E3443" s="7" t="n">
        <v>25164.69921875</v>
      </c>
      <c r="F3443" s="7" t="n">
        <v>18525</v>
      </c>
    </row>
    <row r="3444" customFormat="false" ht="13" hidden="false" customHeight="false" outlineLevel="0" collapsed="false">
      <c r="A3444" s="7" t="s">
        <v>163</v>
      </c>
      <c r="B3444" s="7" t="n">
        <v>36</v>
      </c>
      <c r="C3444" s="7" t="n">
        <v>18800.8984375</v>
      </c>
      <c r="D3444" s="7" t="n">
        <v>7419.80078125</v>
      </c>
      <c r="E3444" s="7" t="n">
        <v>5091.30078125</v>
      </c>
      <c r="F3444" s="7" t="n">
        <v>8764.1015625</v>
      </c>
    </row>
    <row r="3445" customFormat="false" ht="13" hidden="false" customHeight="false" outlineLevel="0" collapsed="false">
      <c r="A3445" s="7" t="s">
        <v>231</v>
      </c>
      <c r="B3445" s="7" t="n">
        <v>36</v>
      </c>
      <c r="C3445" s="7" t="n">
        <v>-7417.3984375</v>
      </c>
      <c r="D3445" s="7" t="n">
        <v>-3875.1015625</v>
      </c>
      <c r="E3445" s="7" t="n">
        <v>-3038.5</v>
      </c>
      <c r="F3445" s="7" t="n">
        <v>-2655.5</v>
      </c>
    </row>
    <row r="3446" customFormat="false" ht="13" hidden="false" customHeight="false" outlineLevel="0" collapsed="false">
      <c r="A3446" s="7" t="s">
        <v>232</v>
      </c>
      <c r="B3446" s="7" t="n">
        <v>36</v>
      </c>
      <c r="C3446" s="7" t="n">
        <v>-5947.5</v>
      </c>
      <c r="D3446" s="7" t="n">
        <v>-2805.69921875</v>
      </c>
      <c r="E3446" s="7" t="n">
        <v>-1899.8984375</v>
      </c>
      <c r="F3446" s="7" t="n">
        <v>-1504.19921875</v>
      </c>
    </row>
    <row r="3447" customFormat="false" ht="13" hidden="false" customHeight="false" outlineLevel="0" collapsed="false">
      <c r="A3447" s="7" t="s">
        <v>233</v>
      </c>
      <c r="B3447" s="7" t="n">
        <v>36</v>
      </c>
      <c r="C3447" s="7" t="n">
        <v>-8394.1015625</v>
      </c>
      <c r="D3447" s="7" t="n">
        <v>-4435</v>
      </c>
      <c r="E3447" s="7" t="n">
        <v>-3606.3984375</v>
      </c>
      <c r="F3447" s="7" t="n">
        <v>-3288.1015625</v>
      </c>
    </row>
    <row r="3448" customFormat="false" ht="13" hidden="false" customHeight="false" outlineLevel="0" collapsed="false">
      <c r="A3448" s="7" t="s">
        <v>234</v>
      </c>
      <c r="B3448" s="7" t="n">
        <v>36</v>
      </c>
      <c r="C3448" s="7" t="n">
        <v>-8851.30078125</v>
      </c>
      <c r="D3448" s="7" t="n">
        <v>-4585.6015625</v>
      </c>
      <c r="E3448" s="7" t="n">
        <v>-3727.30078125</v>
      </c>
      <c r="F3448" s="7" t="n">
        <v>-3108.80078125</v>
      </c>
    </row>
    <row r="3449" customFormat="false" ht="13" hidden="false" customHeight="false" outlineLevel="0" collapsed="false">
      <c r="A3449" s="7" t="s">
        <v>235</v>
      </c>
      <c r="B3449" s="7" t="n">
        <v>36</v>
      </c>
      <c r="C3449" s="7" t="n">
        <v>-7643.6015625</v>
      </c>
      <c r="D3449" s="7" t="n">
        <v>-3864.80078125</v>
      </c>
      <c r="E3449" s="7" t="n">
        <v>-3027.69921875</v>
      </c>
      <c r="F3449" s="7" t="n">
        <v>-2711.5</v>
      </c>
    </row>
    <row r="3450" customFormat="false" ht="13" hidden="false" customHeight="false" outlineLevel="0" collapsed="false">
      <c r="A3450" s="7" t="s">
        <v>236</v>
      </c>
      <c r="B3450" s="7" t="n">
        <v>36</v>
      </c>
      <c r="C3450" s="7" t="n">
        <v>-7312.80078125</v>
      </c>
      <c r="D3450" s="7" t="n">
        <v>-3710.8984375</v>
      </c>
      <c r="E3450" s="7" t="n">
        <v>-2969.80078125</v>
      </c>
      <c r="F3450" s="7" t="n">
        <v>-2684.19921875</v>
      </c>
    </row>
    <row r="3451" customFormat="false" ht="13" hidden="false" customHeight="false" outlineLevel="0" collapsed="false">
      <c r="A3451" s="7" t="s">
        <v>237</v>
      </c>
      <c r="B3451" s="7" t="n">
        <v>36</v>
      </c>
      <c r="C3451" s="7" t="n">
        <v>-6342.8984375</v>
      </c>
      <c r="D3451" s="7" t="n">
        <v>-3232.1015625</v>
      </c>
      <c r="E3451" s="7" t="n">
        <v>-2531.69921875</v>
      </c>
      <c r="F3451" s="7" t="n">
        <v>-2351.3984375</v>
      </c>
    </row>
    <row r="3452" customFormat="false" ht="13" hidden="false" customHeight="false" outlineLevel="0" collapsed="false">
      <c r="A3452" s="7" t="s">
        <v>238</v>
      </c>
      <c r="B3452" s="7" t="n">
        <v>36</v>
      </c>
      <c r="C3452" s="7" t="n">
        <v>-3521.5</v>
      </c>
      <c r="D3452" s="7" t="n">
        <v>-1648.80078125</v>
      </c>
      <c r="E3452" s="7" t="n">
        <v>-1122.8984375</v>
      </c>
      <c r="F3452" s="7" t="n">
        <v>-886.69921875</v>
      </c>
    </row>
    <row r="3453" customFormat="false" ht="13" hidden="false" customHeight="false" outlineLevel="0" collapsed="false">
      <c r="A3453" s="7" t="s">
        <v>239</v>
      </c>
      <c r="B3453" s="7" t="n">
        <v>36</v>
      </c>
      <c r="C3453" s="7" t="n">
        <v>-6443.6015625</v>
      </c>
      <c r="D3453" s="7" t="n">
        <v>-3238.80078125</v>
      </c>
      <c r="E3453" s="7" t="n">
        <v>-2618.5</v>
      </c>
      <c r="F3453" s="7" t="n">
        <v>-2356.80078125</v>
      </c>
    </row>
    <row r="3454" customFormat="false" ht="13" hidden="false" customHeight="false" outlineLevel="0" collapsed="false">
      <c r="A3454" s="7" t="s">
        <v>240</v>
      </c>
      <c r="B3454" s="7" t="n">
        <v>36</v>
      </c>
      <c r="C3454" s="7" t="n">
        <v>-6173.19921875</v>
      </c>
      <c r="D3454" s="7" t="n">
        <v>-3075.19921875</v>
      </c>
      <c r="E3454" s="7" t="n">
        <v>-2368.6015625</v>
      </c>
      <c r="F3454" s="7" t="n">
        <v>-2017</v>
      </c>
    </row>
    <row r="3455" customFormat="false" ht="13" hidden="false" customHeight="false" outlineLevel="0" collapsed="false">
      <c r="A3455" s="7" t="s">
        <v>241</v>
      </c>
      <c r="B3455" s="7" t="n">
        <v>36</v>
      </c>
      <c r="C3455" s="7" t="n">
        <v>-7409.19921875</v>
      </c>
      <c r="D3455" s="7" t="n">
        <v>-3671.30078125</v>
      </c>
      <c r="E3455" s="7" t="n">
        <v>-2886.8984375</v>
      </c>
      <c r="F3455" s="7" t="n">
        <v>-2529</v>
      </c>
    </row>
    <row r="3456" customFormat="false" ht="13" hidden="false" customHeight="false" outlineLevel="0" collapsed="false">
      <c r="A3456" s="7" t="s">
        <v>242</v>
      </c>
      <c r="B3456" s="7" t="n">
        <v>36</v>
      </c>
      <c r="C3456" s="7" t="n">
        <v>-4162.6015625</v>
      </c>
      <c r="D3456" s="7" t="n">
        <v>-2034.80078125</v>
      </c>
      <c r="E3456" s="7" t="n">
        <v>-1473.19921875</v>
      </c>
      <c r="F3456" s="7" t="n">
        <v>-1268</v>
      </c>
    </row>
    <row r="3457" customFormat="false" ht="13" hidden="false" customHeight="false" outlineLevel="0" collapsed="false">
      <c r="A3457" s="7" t="s">
        <v>243</v>
      </c>
      <c r="B3457" s="7" t="n">
        <v>36</v>
      </c>
      <c r="C3457" s="7" t="n">
        <v>-6943.69921875</v>
      </c>
      <c r="D3457" s="7" t="n">
        <v>-3482.1015625</v>
      </c>
      <c r="E3457" s="7" t="n">
        <v>-2649.19921875</v>
      </c>
      <c r="F3457" s="7" t="n">
        <v>-2254.5</v>
      </c>
    </row>
    <row r="3458" customFormat="false" ht="13" hidden="false" customHeight="false" outlineLevel="0" collapsed="false">
      <c r="A3458" s="7" t="s">
        <v>244</v>
      </c>
      <c r="B3458" s="7" t="n">
        <v>36</v>
      </c>
      <c r="C3458" s="7" t="n">
        <v>-7188.80078125</v>
      </c>
      <c r="D3458" s="7" t="n">
        <v>-3690</v>
      </c>
      <c r="E3458" s="7" t="n">
        <v>-2915.1015625</v>
      </c>
      <c r="F3458" s="7" t="n">
        <v>-2651.30078125</v>
      </c>
    </row>
    <row r="3459" customFormat="false" ht="13" hidden="false" customHeight="false" outlineLevel="0" collapsed="false">
      <c r="A3459" s="7" t="s">
        <v>245</v>
      </c>
      <c r="B3459" s="7" t="n">
        <v>36</v>
      </c>
      <c r="C3459" s="7" t="n">
        <v>-8237.80078125</v>
      </c>
      <c r="D3459" s="7" t="n">
        <v>-4238.3984375</v>
      </c>
      <c r="E3459" s="7" t="n">
        <v>-3383</v>
      </c>
      <c r="F3459" s="7" t="n">
        <v>-3088.19921875</v>
      </c>
    </row>
    <row r="3460" customFormat="false" ht="13" hidden="false" customHeight="false" outlineLevel="0" collapsed="false">
      <c r="A3460" s="7" t="s">
        <v>246</v>
      </c>
      <c r="B3460" s="7" t="n">
        <v>36</v>
      </c>
      <c r="C3460" s="7" t="n">
        <v>-7528.69921875</v>
      </c>
      <c r="D3460" s="7" t="n">
        <v>-3874.30078125</v>
      </c>
      <c r="E3460" s="7" t="n">
        <v>-3095.3984375</v>
      </c>
      <c r="F3460" s="7" t="n">
        <v>-2827.1015625</v>
      </c>
    </row>
    <row r="3461" customFormat="false" ht="13" hidden="false" customHeight="false" outlineLevel="0" collapsed="false">
      <c r="A3461" s="7" t="s">
        <v>247</v>
      </c>
      <c r="B3461" s="7" t="n">
        <v>36</v>
      </c>
      <c r="C3461" s="7" t="n">
        <v>-7279.19921875</v>
      </c>
      <c r="D3461" s="7" t="n">
        <v>-3720.8984375</v>
      </c>
      <c r="E3461" s="7" t="n">
        <v>-2965.8984375</v>
      </c>
      <c r="F3461" s="7" t="n">
        <v>-2671.6015625</v>
      </c>
    </row>
    <row r="3462" customFormat="false" ht="13" hidden="false" customHeight="false" outlineLevel="0" collapsed="false">
      <c r="A3462" s="7" t="s">
        <v>248</v>
      </c>
      <c r="B3462" s="7" t="n">
        <v>36</v>
      </c>
      <c r="C3462" s="7" t="n">
        <v>-7276.5</v>
      </c>
      <c r="D3462" s="7" t="n">
        <v>-3710.5</v>
      </c>
      <c r="E3462" s="7" t="n">
        <v>-2959.6015625</v>
      </c>
      <c r="F3462" s="7" t="n">
        <v>-2673.30078125</v>
      </c>
    </row>
    <row r="3463" customFormat="false" ht="13" hidden="false" customHeight="false" outlineLevel="0" collapsed="false">
      <c r="A3463" s="7" t="s">
        <v>249</v>
      </c>
      <c r="B3463" s="7" t="n">
        <v>36</v>
      </c>
      <c r="C3463" s="7" t="n">
        <v>-6150.19921875</v>
      </c>
      <c r="D3463" s="7" t="n">
        <v>-3063.80078125</v>
      </c>
      <c r="E3463" s="7" t="n">
        <v>-2401.6015625</v>
      </c>
      <c r="F3463" s="7" t="n">
        <v>-2158.6015625</v>
      </c>
    </row>
    <row r="3464" customFormat="false" ht="13" hidden="false" customHeight="false" outlineLevel="0" collapsed="false">
      <c r="A3464" s="7" t="s">
        <v>250</v>
      </c>
      <c r="B3464" s="7" t="n">
        <v>36</v>
      </c>
      <c r="C3464" s="7" t="n">
        <v>-5488.19921875</v>
      </c>
      <c r="D3464" s="7" t="n">
        <v>-2752.30078125</v>
      </c>
      <c r="E3464" s="7" t="n">
        <v>-2214.69921875</v>
      </c>
      <c r="F3464" s="7" t="n">
        <v>-1982.3984375</v>
      </c>
    </row>
    <row r="3465" customFormat="false" ht="13" hidden="false" customHeight="false" outlineLevel="0" collapsed="false">
      <c r="A3465" s="7" t="s">
        <v>175</v>
      </c>
      <c r="B3465" s="7" t="n">
        <v>37</v>
      </c>
      <c r="C3465" s="7" t="n">
        <v>-7376.19921875</v>
      </c>
      <c r="D3465" s="7" t="n">
        <v>-3649.30078125</v>
      </c>
      <c r="E3465" s="7" t="n">
        <v>-2823.3984375</v>
      </c>
      <c r="F3465" s="7" t="n">
        <v>-2393.30078125</v>
      </c>
    </row>
    <row r="3466" customFormat="false" ht="13" hidden="false" customHeight="false" outlineLevel="0" collapsed="false">
      <c r="A3466" s="7" t="s">
        <v>176</v>
      </c>
      <c r="B3466" s="7" t="n">
        <v>37</v>
      </c>
      <c r="C3466" s="7" t="n">
        <v>-6395.5</v>
      </c>
      <c r="D3466" s="7" t="n">
        <v>-3154.3984375</v>
      </c>
      <c r="E3466" s="7" t="n">
        <v>-2432</v>
      </c>
      <c r="F3466" s="7" t="n">
        <v>-2047.30078125</v>
      </c>
    </row>
    <row r="3467" customFormat="false" ht="13" hidden="false" customHeight="false" outlineLevel="0" collapsed="false">
      <c r="A3467" s="7" t="s">
        <v>177</v>
      </c>
      <c r="B3467" s="7" t="n">
        <v>37</v>
      </c>
      <c r="C3467" s="7" t="n">
        <v>-5704.69921875</v>
      </c>
      <c r="D3467" s="7" t="n">
        <v>-2883.3984375</v>
      </c>
      <c r="E3467" s="7" t="n">
        <v>-2195.69921875</v>
      </c>
      <c r="F3467" s="7" t="n">
        <v>-1905.19921875</v>
      </c>
    </row>
    <row r="3468" customFormat="false" ht="13" hidden="false" customHeight="false" outlineLevel="0" collapsed="false">
      <c r="A3468" s="7" t="s">
        <v>178</v>
      </c>
      <c r="B3468" s="7" t="n">
        <v>37</v>
      </c>
      <c r="C3468" s="7" t="n">
        <v>-7884.8984375</v>
      </c>
      <c r="D3468" s="7" t="n">
        <v>-4004.69921875</v>
      </c>
      <c r="E3468" s="7" t="n">
        <v>-3133.69921875</v>
      </c>
      <c r="F3468" s="7" t="n">
        <v>-2730.30078125</v>
      </c>
    </row>
    <row r="3469" customFormat="false" ht="13" hidden="false" customHeight="false" outlineLevel="0" collapsed="false">
      <c r="A3469" s="7" t="s">
        <v>179</v>
      </c>
      <c r="B3469" s="7" t="n">
        <v>37</v>
      </c>
      <c r="C3469" s="7" t="n">
        <v>-6371</v>
      </c>
      <c r="D3469" s="7" t="n">
        <v>-3269.1015625</v>
      </c>
      <c r="E3469" s="7" t="n">
        <v>-2485.6015625</v>
      </c>
      <c r="F3469" s="7" t="n">
        <v>-2226.19921875</v>
      </c>
    </row>
    <row r="3470" customFormat="false" ht="13" hidden="false" customHeight="false" outlineLevel="0" collapsed="false">
      <c r="A3470" s="7" t="s">
        <v>180</v>
      </c>
      <c r="B3470" s="7" t="n">
        <v>37</v>
      </c>
      <c r="C3470" s="7" t="n">
        <v>-8451.8984375</v>
      </c>
      <c r="D3470" s="7" t="n">
        <v>-4366.1015625</v>
      </c>
      <c r="E3470" s="7" t="n">
        <v>-3431.69921875</v>
      </c>
      <c r="F3470" s="7" t="n">
        <v>-3067.6015625</v>
      </c>
    </row>
    <row r="3471" customFormat="false" ht="13" hidden="false" customHeight="false" outlineLevel="0" collapsed="false">
      <c r="A3471" s="7" t="s">
        <v>181</v>
      </c>
      <c r="B3471" s="7" t="n">
        <v>37</v>
      </c>
      <c r="C3471" s="7" t="n">
        <v>-7242.69921875</v>
      </c>
      <c r="D3471" s="7" t="n">
        <v>-3674.80078125</v>
      </c>
      <c r="E3471" s="7" t="n">
        <v>-2828.19921875</v>
      </c>
      <c r="F3471" s="7" t="n">
        <v>-2465.19921875</v>
      </c>
    </row>
    <row r="3472" customFormat="false" ht="13" hidden="false" customHeight="false" outlineLevel="0" collapsed="false">
      <c r="A3472" s="7" t="s">
        <v>182</v>
      </c>
      <c r="B3472" s="7" t="n">
        <v>37</v>
      </c>
      <c r="C3472" s="7" t="n">
        <v>-4821.8984375</v>
      </c>
      <c r="D3472" s="7" t="n">
        <v>-2347.5</v>
      </c>
      <c r="E3472" s="7" t="n">
        <v>-1683.80078125</v>
      </c>
      <c r="F3472" s="7" t="n">
        <v>-1438.69921875</v>
      </c>
    </row>
    <row r="3473" customFormat="false" ht="13" hidden="false" customHeight="false" outlineLevel="0" collapsed="false">
      <c r="A3473" s="7" t="s">
        <v>183</v>
      </c>
      <c r="B3473" s="7" t="n">
        <v>37</v>
      </c>
      <c r="C3473" s="7" t="n">
        <v>-6485.5</v>
      </c>
      <c r="D3473" s="7" t="n">
        <v>-3239.1015625</v>
      </c>
      <c r="E3473" s="7" t="n">
        <v>-2376.30078125</v>
      </c>
      <c r="F3473" s="7" t="n">
        <v>-1894.19921875</v>
      </c>
    </row>
    <row r="3474" customFormat="false" ht="13" hidden="false" customHeight="false" outlineLevel="0" collapsed="false">
      <c r="A3474" s="7" t="s">
        <v>184</v>
      </c>
      <c r="B3474" s="7" t="n">
        <v>37</v>
      </c>
      <c r="C3474" s="7" t="n">
        <v>-5476.1015625</v>
      </c>
      <c r="D3474" s="7" t="n">
        <v>-2643</v>
      </c>
      <c r="E3474" s="7" t="n">
        <v>-1861.19921875</v>
      </c>
      <c r="F3474" s="7" t="n">
        <v>-1569.8984375</v>
      </c>
    </row>
    <row r="3475" customFormat="false" ht="13" hidden="false" customHeight="false" outlineLevel="0" collapsed="false">
      <c r="A3475" s="7" t="s">
        <v>185</v>
      </c>
      <c r="B3475" s="7" t="n">
        <v>37</v>
      </c>
      <c r="C3475" s="7" t="n">
        <v>-5463.19921875</v>
      </c>
      <c r="D3475" s="7" t="n">
        <v>-2770.8984375</v>
      </c>
      <c r="E3475" s="7" t="n">
        <v>-2152.19921875</v>
      </c>
      <c r="F3475" s="7" t="n">
        <v>-1971.5</v>
      </c>
    </row>
    <row r="3476" customFormat="false" ht="13" hidden="false" customHeight="false" outlineLevel="0" collapsed="false">
      <c r="A3476" s="7" t="s">
        <v>186</v>
      </c>
      <c r="B3476" s="7" t="n">
        <v>37</v>
      </c>
      <c r="C3476" s="7" t="n">
        <v>-5599.80078125</v>
      </c>
      <c r="D3476" s="7" t="n">
        <v>-2819.3984375</v>
      </c>
      <c r="E3476" s="7" t="n">
        <v>-2168.30078125</v>
      </c>
      <c r="F3476" s="7" t="n">
        <v>-1908</v>
      </c>
    </row>
    <row r="3477" customFormat="false" ht="13" hidden="false" customHeight="false" outlineLevel="0" collapsed="false">
      <c r="A3477" s="7" t="s">
        <v>187</v>
      </c>
      <c r="B3477" s="7" t="n">
        <v>37</v>
      </c>
      <c r="C3477" s="7" t="n">
        <v>-5800.80078125</v>
      </c>
      <c r="D3477" s="7" t="n">
        <v>-2862.80078125</v>
      </c>
      <c r="E3477" s="7" t="n">
        <v>-2234</v>
      </c>
      <c r="F3477" s="7" t="n">
        <v>-1927.69921875</v>
      </c>
    </row>
    <row r="3478" customFormat="false" ht="13" hidden="false" customHeight="false" outlineLevel="0" collapsed="false">
      <c r="A3478" s="7" t="s">
        <v>188</v>
      </c>
      <c r="B3478" s="7" t="n">
        <v>37</v>
      </c>
      <c r="C3478" s="7" t="n">
        <v>-7480.80078125</v>
      </c>
      <c r="D3478" s="7" t="n">
        <v>-3822.8984375</v>
      </c>
      <c r="E3478" s="7" t="n">
        <v>-3077.8984375</v>
      </c>
      <c r="F3478" s="7" t="n">
        <v>-2724.1015625</v>
      </c>
    </row>
    <row r="3479" customFormat="false" ht="13" hidden="false" customHeight="false" outlineLevel="0" collapsed="false">
      <c r="A3479" s="7" t="s">
        <v>189</v>
      </c>
      <c r="B3479" s="7" t="n">
        <v>37</v>
      </c>
      <c r="C3479" s="7" t="n">
        <v>-8160.69921875</v>
      </c>
      <c r="D3479" s="7" t="n">
        <v>-4196</v>
      </c>
      <c r="E3479" s="7" t="n">
        <v>-3362.5</v>
      </c>
      <c r="F3479" s="7" t="n">
        <v>-2996.1015625</v>
      </c>
    </row>
    <row r="3480" customFormat="false" ht="13" hidden="false" customHeight="false" outlineLevel="0" collapsed="false">
      <c r="A3480" s="7" t="s">
        <v>190</v>
      </c>
      <c r="B3480" s="7" t="n">
        <v>37</v>
      </c>
      <c r="C3480" s="7" t="n">
        <v>-7584.1015625</v>
      </c>
      <c r="D3480" s="7" t="n">
        <v>-3822.3984375</v>
      </c>
      <c r="E3480" s="7" t="n">
        <v>-2908.69921875</v>
      </c>
      <c r="F3480" s="7" t="n">
        <v>-2455</v>
      </c>
    </row>
    <row r="3481" customFormat="false" ht="13" hidden="false" customHeight="false" outlineLevel="0" collapsed="false">
      <c r="A3481" s="7" t="s">
        <v>191</v>
      </c>
      <c r="B3481" s="7" t="n">
        <v>37</v>
      </c>
      <c r="C3481" s="7" t="n">
        <v>-7585.5</v>
      </c>
      <c r="D3481" s="7" t="n">
        <v>-3865.1015625</v>
      </c>
      <c r="E3481" s="7" t="n">
        <v>-3074.80078125</v>
      </c>
      <c r="F3481" s="7" t="n">
        <v>-2785.3984375</v>
      </c>
    </row>
    <row r="3482" customFormat="false" ht="13" hidden="false" customHeight="false" outlineLevel="0" collapsed="false">
      <c r="A3482" s="7" t="s">
        <v>192</v>
      </c>
      <c r="B3482" s="7" t="n">
        <v>37</v>
      </c>
      <c r="C3482" s="7" t="n">
        <v>-9237.3984375</v>
      </c>
      <c r="D3482" s="7" t="n">
        <v>-4798.3984375</v>
      </c>
      <c r="E3482" s="7" t="n">
        <v>-3930.69921875</v>
      </c>
      <c r="F3482" s="7" t="n">
        <v>-3592.6015625</v>
      </c>
    </row>
    <row r="3483" customFormat="false" ht="13" hidden="false" customHeight="false" outlineLevel="0" collapsed="false">
      <c r="A3483" s="7" t="s">
        <v>193</v>
      </c>
      <c r="B3483" s="7" t="n">
        <v>37</v>
      </c>
      <c r="C3483" s="7" t="n">
        <v>-7546.80078125</v>
      </c>
      <c r="D3483" s="7" t="n">
        <v>-3736</v>
      </c>
      <c r="E3483" s="7" t="n">
        <v>-2776</v>
      </c>
      <c r="F3483" s="7" t="n">
        <v>-2474.5</v>
      </c>
    </row>
    <row r="3484" customFormat="false" ht="13" hidden="false" customHeight="false" outlineLevel="0" collapsed="false">
      <c r="A3484" s="7" t="s">
        <v>194</v>
      </c>
      <c r="B3484" s="7" t="n">
        <v>37</v>
      </c>
      <c r="C3484" s="7" t="n">
        <v>-8483.30078125</v>
      </c>
      <c r="D3484" s="7" t="n">
        <v>-4062.1015625</v>
      </c>
      <c r="E3484" s="7" t="n">
        <v>-2981.5</v>
      </c>
      <c r="F3484" s="7" t="n">
        <v>-2533.6015625</v>
      </c>
    </row>
    <row r="3485" customFormat="false" ht="13" hidden="false" customHeight="false" outlineLevel="0" collapsed="false">
      <c r="A3485" s="7" t="s">
        <v>195</v>
      </c>
      <c r="B3485" s="7" t="n">
        <v>37</v>
      </c>
      <c r="C3485" s="7" t="n">
        <v>-7907.69921875</v>
      </c>
      <c r="D3485" s="7" t="n">
        <v>-3947</v>
      </c>
      <c r="E3485" s="7" t="n">
        <v>-2963.5</v>
      </c>
      <c r="F3485" s="7" t="n">
        <v>-2569.3984375</v>
      </c>
    </row>
    <row r="3486" customFormat="false" ht="13" hidden="false" customHeight="false" outlineLevel="0" collapsed="false">
      <c r="A3486" s="7" t="s">
        <v>196</v>
      </c>
      <c r="B3486" s="7" t="n">
        <v>37</v>
      </c>
      <c r="C3486" s="7" t="n">
        <v>-7035.3984375</v>
      </c>
      <c r="D3486" s="7" t="n">
        <v>-3526.8984375</v>
      </c>
      <c r="E3486" s="7" t="n">
        <v>-2704.30078125</v>
      </c>
      <c r="F3486" s="7" t="n">
        <v>-2472.5</v>
      </c>
    </row>
    <row r="3487" customFormat="false" ht="13" hidden="false" customHeight="false" outlineLevel="0" collapsed="false">
      <c r="A3487" s="7" t="s">
        <v>197</v>
      </c>
      <c r="B3487" s="7" t="n">
        <v>37</v>
      </c>
      <c r="C3487" s="7" t="n">
        <v>-5742.6015625</v>
      </c>
      <c r="D3487" s="7" t="n">
        <v>-2873.80078125</v>
      </c>
      <c r="E3487" s="7" t="n">
        <v>-2279.30078125</v>
      </c>
      <c r="F3487" s="7" t="n">
        <v>-2028.6015625</v>
      </c>
    </row>
    <row r="3488" customFormat="false" ht="13" hidden="false" customHeight="false" outlineLevel="0" collapsed="false">
      <c r="A3488" s="7" t="s">
        <v>198</v>
      </c>
      <c r="B3488" s="7" t="n">
        <v>37</v>
      </c>
      <c r="C3488" s="7" t="n">
        <v>-4520.3984375</v>
      </c>
      <c r="D3488" s="7" t="n">
        <v>-2096.8984375</v>
      </c>
      <c r="E3488" s="7" t="n">
        <v>-1393.19921875</v>
      </c>
      <c r="F3488" s="7" t="n">
        <v>-899.5</v>
      </c>
    </row>
    <row r="3489" customFormat="false" ht="13" hidden="false" customHeight="false" outlineLevel="0" collapsed="false">
      <c r="A3489" s="7" t="s">
        <v>97</v>
      </c>
      <c r="B3489" s="7" t="n">
        <v>37</v>
      </c>
      <c r="C3489" s="7" t="n">
        <v>55163.8984375</v>
      </c>
      <c r="D3489" s="7" t="n">
        <v>21537.5</v>
      </c>
      <c r="E3489" s="7" t="n">
        <v>21830</v>
      </c>
      <c r="F3489" s="7" t="n">
        <v>41803.69921875</v>
      </c>
    </row>
    <row r="3490" customFormat="false" ht="13" hidden="false" customHeight="false" outlineLevel="0" collapsed="false">
      <c r="A3490" s="7" t="s">
        <v>105</v>
      </c>
      <c r="B3490" s="7" t="n">
        <v>37</v>
      </c>
      <c r="C3490" s="7" t="n">
        <v>63094.1015625</v>
      </c>
      <c r="D3490" s="7" t="n">
        <v>24861.1015625</v>
      </c>
      <c r="E3490" s="7" t="n">
        <v>23856.30078125</v>
      </c>
      <c r="F3490" s="7" t="n">
        <v>43627.6015625</v>
      </c>
    </row>
    <row r="3491" customFormat="false" ht="13" hidden="false" customHeight="false" outlineLevel="0" collapsed="false">
      <c r="A3491" s="7" t="s">
        <v>106</v>
      </c>
      <c r="B3491" s="7" t="n">
        <v>37</v>
      </c>
      <c r="C3491" s="7" t="n">
        <v>51350.5</v>
      </c>
      <c r="D3491" s="7" t="n">
        <v>19944.19921875</v>
      </c>
      <c r="E3491" s="7" t="n">
        <v>21559.80078125</v>
      </c>
      <c r="F3491" s="7" t="n">
        <v>43799.30078125</v>
      </c>
    </row>
    <row r="3492" customFormat="false" ht="13" hidden="false" customHeight="false" outlineLevel="0" collapsed="false">
      <c r="A3492" s="7" t="s">
        <v>149</v>
      </c>
      <c r="B3492" s="7" t="n">
        <v>37</v>
      </c>
      <c r="C3492" s="7" t="n">
        <v>9901</v>
      </c>
      <c r="D3492" s="7" t="n">
        <v>3312.8984375</v>
      </c>
      <c r="E3492" s="7" t="n">
        <v>12613.80078125</v>
      </c>
      <c r="F3492" s="7" t="n">
        <v>36191.69921875</v>
      </c>
    </row>
    <row r="3493" customFormat="false" ht="13" hidden="false" customHeight="false" outlineLevel="0" collapsed="false">
      <c r="A3493" s="7" t="s">
        <v>199</v>
      </c>
      <c r="B3493" s="7" t="n">
        <v>37</v>
      </c>
      <c r="C3493" s="7" t="n">
        <v>-7864.69921875</v>
      </c>
      <c r="D3493" s="7" t="n">
        <v>-4037.5</v>
      </c>
      <c r="E3493" s="7" t="n">
        <v>-3211.19921875</v>
      </c>
      <c r="F3493" s="7" t="n">
        <v>-2958.80078125</v>
      </c>
    </row>
    <row r="3494" customFormat="false" ht="13" hidden="false" customHeight="false" outlineLevel="0" collapsed="false">
      <c r="A3494" s="7" t="s">
        <v>200</v>
      </c>
      <c r="B3494" s="7" t="n">
        <v>37</v>
      </c>
      <c r="C3494" s="7" t="n">
        <v>-8614.5</v>
      </c>
      <c r="D3494" s="7" t="n">
        <v>-4450.5</v>
      </c>
      <c r="E3494" s="7" t="n">
        <v>-3569.3984375</v>
      </c>
      <c r="F3494" s="7" t="n">
        <v>-3281.19921875</v>
      </c>
    </row>
    <row r="3495" customFormat="false" ht="13" hidden="false" customHeight="false" outlineLevel="0" collapsed="false">
      <c r="A3495" s="7" t="s">
        <v>201</v>
      </c>
      <c r="B3495" s="7" t="n">
        <v>37</v>
      </c>
      <c r="C3495" s="7" t="n">
        <v>-5175.3984375</v>
      </c>
      <c r="D3495" s="7" t="n">
        <v>-2664.6015625</v>
      </c>
      <c r="E3495" s="7" t="n">
        <v>-1958.30078125</v>
      </c>
      <c r="F3495" s="7" t="n">
        <v>-1752.8984375</v>
      </c>
    </row>
    <row r="3496" customFormat="false" ht="13" hidden="false" customHeight="false" outlineLevel="0" collapsed="false">
      <c r="A3496" s="7" t="s">
        <v>202</v>
      </c>
      <c r="B3496" s="7" t="n">
        <v>37</v>
      </c>
      <c r="C3496" s="7" t="n">
        <v>-7498.30078125</v>
      </c>
      <c r="D3496" s="7" t="n">
        <v>-3781.69921875</v>
      </c>
      <c r="E3496" s="7" t="n">
        <v>-2956.5</v>
      </c>
      <c r="F3496" s="7" t="n">
        <v>-2659.1015625</v>
      </c>
    </row>
    <row r="3497" customFormat="false" ht="13" hidden="false" customHeight="false" outlineLevel="0" collapsed="false">
      <c r="A3497" s="7" t="s">
        <v>203</v>
      </c>
      <c r="B3497" s="7" t="n">
        <v>37</v>
      </c>
      <c r="C3497" s="7" t="n">
        <v>-7349.19921875</v>
      </c>
      <c r="D3497" s="7" t="n">
        <v>-3706.80078125</v>
      </c>
      <c r="E3497" s="7" t="n">
        <v>-2856.69921875</v>
      </c>
      <c r="F3497" s="7" t="n">
        <v>-2488.69921875</v>
      </c>
    </row>
    <row r="3498" customFormat="false" ht="13" hidden="false" customHeight="false" outlineLevel="0" collapsed="false">
      <c r="A3498" s="7" t="s">
        <v>204</v>
      </c>
      <c r="B3498" s="7" t="n">
        <v>37</v>
      </c>
      <c r="C3498" s="7" t="n">
        <v>-6889</v>
      </c>
      <c r="D3498" s="7" t="n">
        <v>-3524.8984375</v>
      </c>
      <c r="E3498" s="7" t="n">
        <v>-2833.6015625</v>
      </c>
      <c r="F3498" s="7" t="n">
        <v>-2564.6015625</v>
      </c>
    </row>
    <row r="3499" customFormat="false" ht="13" hidden="false" customHeight="false" outlineLevel="0" collapsed="false">
      <c r="A3499" s="7" t="s">
        <v>205</v>
      </c>
      <c r="B3499" s="7" t="n">
        <v>37</v>
      </c>
      <c r="C3499" s="7" t="n">
        <v>-4298.6015625</v>
      </c>
      <c r="D3499" s="7" t="n">
        <v>-2271.6015625</v>
      </c>
      <c r="E3499" s="7" t="n">
        <v>-1789.8984375</v>
      </c>
      <c r="F3499" s="7" t="n">
        <v>-1580.6015625</v>
      </c>
    </row>
    <row r="3500" customFormat="false" ht="13" hidden="false" customHeight="false" outlineLevel="0" collapsed="false">
      <c r="A3500" s="7" t="s">
        <v>206</v>
      </c>
      <c r="B3500" s="7" t="n">
        <v>37</v>
      </c>
      <c r="C3500" s="7" t="n">
        <v>-5587.3984375</v>
      </c>
      <c r="D3500" s="7" t="n">
        <v>-2860.69921875</v>
      </c>
      <c r="E3500" s="7" t="n">
        <v>-2318.80078125</v>
      </c>
      <c r="F3500" s="7" t="n">
        <v>-2275</v>
      </c>
    </row>
    <row r="3501" customFormat="false" ht="13" hidden="false" customHeight="false" outlineLevel="0" collapsed="false">
      <c r="A3501" s="7" t="s">
        <v>107</v>
      </c>
      <c r="B3501" s="7" t="n">
        <v>37</v>
      </c>
      <c r="C3501" s="7" t="n">
        <v>62713.19921875</v>
      </c>
      <c r="D3501" s="7" t="n">
        <v>24895.5</v>
      </c>
      <c r="E3501" s="7" t="n">
        <v>17209.80078125</v>
      </c>
      <c r="F3501" s="7" t="n">
        <v>24433.1015625</v>
      </c>
    </row>
    <row r="3502" customFormat="false" ht="13" hidden="false" customHeight="false" outlineLevel="0" collapsed="false">
      <c r="A3502" s="7" t="s">
        <v>110</v>
      </c>
      <c r="B3502" s="7" t="n">
        <v>37</v>
      </c>
      <c r="C3502" s="7" t="n">
        <v>53042.5</v>
      </c>
      <c r="D3502" s="7" t="n">
        <v>21289.5</v>
      </c>
      <c r="E3502" s="7" t="n">
        <v>15684.19921875</v>
      </c>
      <c r="F3502" s="7" t="n">
        <v>23617.69921875</v>
      </c>
    </row>
    <row r="3503" customFormat="false" ht="13" hidden="false" customHeight="false" outlineLevel="0" collapsed="false">
      <c r="A3503" s="7" t="s">
        <v>111</v>
      </c>
      <c r="B3503" s="7" t="n">
        <v>37</v>
      </c>
      <c r="C3503" s="7" t="n">
        <v>48546.5</v>
      </c>
      <c r="D3503" s="7" t="n">
        <v>19495.1015625</v>
      </c>
      <c r="E3503" s="7" t="n">
        <v>14258.19921875</v>
      </c>
      <c r="F3503" s="7" t="n">
        <v>21496.5</v>
      </c>
    </row>
    <row r="3504" customFormat="false" ht="13" hidden="false" customHeight="false" outlineLevel="0" collapsed="false">
      <c r="A3504" s="7" t="s">
        <v>153</v>
      </c>
      <c r="B3504" s="7" t="n">
        <v>37</v>
      </c>
      <c r="C3504" s="7" t="n">
        <v>5902.3984375</v>
      </c>
      <c r="D3504" s="7" t="n">
        <v>1656.5</v>
      </c>
      <c r="E3504" s="7" t="n">
        <v>5283.1015625</v>
      </c>
      <c r="F3504" s="7" t="n">
        <v>16613.1015625</v>
      </c>
    </row>
    <row r="3505" customFormat="false" ht="13" hidden="false" customHeight="false" outlineLevel="0" collapsed="false">
      <c r="A3505" s="7" t="s">
        <v>207</v>
      </c>
      <c r="B3505" s="7" t="n">
        <v>37</v>
      </c>
      <c r="C3505" s="7" t="n">
        <v>-2887.69921875</v>
      </c>
      <c r="D3505" s="7" t="n">
        <v>-1141.69921875</v>
      </c>
      <c r="E3505" s="7" t="n">
        <v>-528.80078125</v>
      </c>
      <c r="F3505" s="7" t="n">
        <v>-298.19921875</v>
      </c>
    </row>
    <row r="3506" customFormat="false" ht="13" hidden="false" customHeight="false" outlineLevel="0" collapsed="false">
      <c r="A3506" s="7" t="s">
        <v>208</v>
      </c>
      <c r="B3506" s="7" t="n">
        <v>37</v>
      </c>
      <c r="C3506" s="7" t="n">
        <v>-8429.6015625</v>
      </c>
      <c r="D3506" s="7" t="n">
        <v>-4392.3984375</v>
      </c>
      <c r="E3506" s="7" t="n">
        <v>-3524.6015625</v>
      </c>
      <c r="F3506" s="7" t="n">
        <v>-3185.3984375</v>
      </c>
    </row>
    <row r="3507" customFormat="false" ht="13" hidden="false" customHeight="false" outlineLevel="0" collapsed="false">
      <c r="A3507" s="7" t="s">
        <v>209</v>
      </c>
      <c r="B3507" s="7" t="n">
        <v>37</v>
      </c>
      <c r="C3507" s="7" t="n">
        <v>-7246.3984375</v>
      </c>
      <c r="D3507" s="7" t="n">
        <v>-3664.19921875</v>
      </c>
      <c r="E3507" s="7" t="n">
        <v>-2893.69921875</v>
      </c>
      <c r="F3507" s="7" t="n">
        <v>-2650.8984375</v>
      </c>
    </row>
    <row r="3508" customFormat="false" ht="13" hidden="false" customHeight="false" outlineLevel="0" collapsed="false">
      <c r="A3508" s="7" t="s">
        <v>210</v>
      </c>
      <c r="B3508" s="7" t="n">
        <v>37</v>
      </c>
      <c r="C3508" s="7" t="n">
        <v>-6974.5</v>
      </c>
      <c r="D3508" s="7" t="n">
        <v>-3647.8984375</v>
      </c>
      <c r="E3508" s="7" t="n">
        <v>-2887.5</v>
      </c>
      <c r="F3508" s="7" t="n">
        <v>-2617.19921875</v>
      </c>
    </row>
    <row r="3509" customFormat="false" ht="13" hidden="false" customHeight="false" outlineLevel="0" collapsed="false">
      <c r="A3509" s="7" t="s">
        <v>211</v>
      </c>
      <c r="B3509" s="7" t="n">
        <v>37</v>
      </c>
      <c r="C3509" s="7" t="n">
        <v>-6564.3984375</v>
      </c>
      <c r="D3509" s="7" t="n">
        <v>-3297.80078125</v>
      </c>
      <c r="E3509" s="7" t="n">
        <v>-2429.8984375</v>
      </c>
      <c r="F3509" s="7" t="n">
        <v>-2054.30078125</v>
      </c>
    </row>
    <row r="3510" customFormat="false" ht="13" hidden="false" customHeight="false" outlineLevel="0" collapsed="false">
      <c r="A3510" s="7" t="s">
        <v>212</v>
      </c>
      <c r="B3510" s="7" t="n">
        <v>37</v>
      </c>
      <c r="C3510" s="7" t="n">
        <v>-7411.1015625</v>
      </c>
      <c r="D3510" s="7" t="n">
        <v>-3740.1015625</v>
      </c>
      <c r="E3510" s="7" t="n">
        <v>-2994</v>
      </c>
      <c r="F3510" s="7" t="n">
        <v>-2649.8984375</v>
      </c>
    </row>
    <row r="3511" customFormat="false" ht="13" hidden="false" customHeight="false" outlineLevel="0" collapsed="false">
      <c r="A3511" s="7" t="s">
        <v>213</v>
      </c>
      <c r="B3511" s="7" t="n">
        <v>37</v>
      </c>
      <c r="C3511" s="7" t="n">
        <v>-5380.6015625</v>
      </c>
      <c r="D3511" s="7" t="n">
        <v>-2623.30078125</v>
      </c>
      <c r="E3511" s="7" t="n">
        <v>-1960.1015625</v>
      </c>
      <c r="F3511" s="7" t="n">
        <v>-1693.8984375</v>
      </c>
    </row>
    <row r="3512" customFormat="false" ht="13" hidden="false" customHeight="false" outlineLevel="0" collapsed="false">
      <c r="A3512" s="7" t="s">
        <v>214</v>
      </c>
      <c r="B3512" s="7" t="n">
        <v>37</v>
      </c>
      <c r="C3512" s="7" t="n">
        <v>-3464.80078125</v>
      </c>
      <c r="D3512" s="7" t="n">
        <v>-1622.1015625</v>
      </c>
      <c r="E3512" s="7" t="n">
        <v>-1030.5</v>
      </c>
      <c r="F3512" s="7" t="n">
        <v>-756.69921875</v>
      </c>
    </row>
    <row r="3513" customFormat="false" ht="13" hidden="false" customHeight="false" outlineLevel="0" collapsed="false">
      <c r="A3513" s="7" t="s">
        <v>112</v>
      </c>
      <c r="B3513" s="7" t="n">
        <v>37</v>
      </c>
      <c r="C3513" s="7" t="n">
        <v>42892.30078125</v>
      </c>
      <c r="D3513" s="7" t="n">
        <v>17170.5</v>
      </c>
      <c r="E3513" s="7" t="n">
        <v>9865.6015625</v>
      </c>
      <c r="F3513" s="7" t="n">
        <v>11283.6015625</v>
      </c>
    </row>
    <row r="3514" customFormat="false" ht="13" hidden="false" customHeight="false" outlineLevel="0" collapsed="false">
      <c r="A3514" s="7" t="s">
        <v>115</v>
      </c>
      <c r="B3514" s="7" t="n">
        <v>37</v>
      </c>
      <c r="C3514" s="7" t="n">
        <v>41078.1015625</v>
      </c>
      <c r="D3514" s="7" t="n">
        <v>16376.3984375</v>
      </c>
      <c r="E3514" s="7" t="n">
        <v>9786.8984375</v>
      </c>
      <c r="F3514" s="7" t="n">
        <v>12396.80078125</v>
      </c>
    </row>
    <row r="3515" customFormat="false" ht="13" hidden="false" customHeight="false" outlineLevel="0" collapsed="false">
      <c r="A3515" s="7" t="s">
        <v>116</v>
      </c>
      <c r="B3515" s="7" t="n">
        <v>37</v>
      </c>
      <c r="C3515" s="7" t="n">
        <v>33112.69921875</v>
      </c>
      <c r="D3515" s="7" t="n">
        <v>12796.80078125</v>
      </c>
      <c r="E3515" s="7" t="n">
        <v>7639.30078125</v>
      </c>
      <c r="F3515" s="7" t="n">
        <v>10374.6015625</v>
      </c>
    </row>
    <row r="3516" customFormat="false" ht="13" hidden="false" customHeight="false" outlineLevel="0" collapsed="false">
      <c r="A3516" s="7" t="s">
        <v>155</v>
      </c>
      <c r="B3516" s="7" t="n">
        <v>37</v>
      </c>
      <c r="C3516" s="7" t="n">
        <v>6814.8984375</v>
      </c>
      <c r="D3516" s="7" t="n">
        <v>2355.6015625</v>
      </c>
      <c r="E3516" s="7" t="n">
        <v>3596.19921875</v>
      </c>
      <c r="F3516" s="7" t="n">
        <v>9936.6015625</v>
      </c>
    </row>
    <row r="3517" customFormat="false" ht="13" hidden="false" customHeight="false" outlineLevel="0" collapsed="false">
      <c r="A3517" s="7" t="s">
        <v>215</v>
      </c>
      <c r="B3517" s="7" t="n">
        <v>37</v>
      </c>
      <c r="C3517" s="7" t="n">
        <v>-7513.1015625</v>
      </c>
      <c r="D3517" s="7" t="n">
        <v>-3845.19921875</v>
      </c>
      <c r="E3517" s="7" t="n">
        <v>-2995.8984375</v>
      </c>
      <c r="F3517" s="7" t="n">
        <v>-2636.19921875</v>
      </c>
    </row>
    <row r="3518" customFormat="false" ht="13" hidden="false" customHeight="false" outlineLevel="0" collapsed="false">
      <c r="A3518" s="7" t="s">
        <v>216</v>
      </c>
      <c r="B3518" s="7" t="n">
        <v>37</v>
      </c>
      <c r="C3518" s="7" t="n">
        <v>-7431.3984375</v>
      </c>
      <c r="D3518" s="7" t="n">
        <v>-3925.80078125</v>
      </c>
      <c r="E3518" s="7" t="n">
        <v>-3083.30078125</v>
      </c>
      <c r="F3518" s="7" t="n">
        <v>-2743.5</v>
      </c>
    </row>
    <row r="3519" customFormat="false" ht="13" hidden="false" customHeight="false" outlineLevel="0" collapsed="false">
      <c r="A3519" s="7" t="s">
        <v>217</v>
      </c>
      <c r="B3519" s="7" t="n">
        <v>37</v>
      </c>
      <c r="C3519" s="7" t="n">
        <v>-5366.5</v>
      </c>
      <c r="D3519" s="7" t="n">
        <v>-2644.80078125</v>
      </c>
      <c r="E3519" s="7" t="n">
        <v>-2022.30078125</v>
      </c>
      <c r="F3519" s="7" t="n">
        <v>-1769.19921875</v>
      </c>
    </row>
    <row r="3520" customFormat="false" ht="13" hidden="false" customHeight="false" outlineLevel="0" collapsed="false">
      <c r="A3520" s="7" t="s">
        <v>218</v>
      </c>
      <c r="B3520" s="7" t="n">
        <v>37</v>
      </c>
      <c r="C3520" s="7" t="n">
        <v>-8167.1015625</v>
      </c>
      <c r="D3520" s="7" t="n">
        <v>-4213.19921875</v>
      </c>
      <c r="E3520" s="7" t="n">
        <v>-3338.69921875</v>
      </c>
      <c r="F3520" s="7" t="n">
        <v>-3092.5</v>
      </c>
    </row>
    <row r="3521" customFormat="false" ht="13" hidden="false" customHeight="false" outlineLevel="0" collapsed="false">
      <c r="A3521" s="7" t="s">
        <v>219</v>
      </c>
      <c r="B3521" s="7" t="n">
        <v>37</v>
      </c>
      <c r="C3521" s="7" t="n">
        <v>-7525.30078125</v>
      </c>
      <c r="D3521" s="7" t="n">
        <v>-3837.1015625</v>
      </c>
      <c r="E3521" s="7" t="n">
        <v>-3078.6015625</v>
      </c>
      <c r="F3521" s="7" t="n">
        <v>-2819.69921875</v>
      </c>
    </row>
    <row r="3522" customFormat="false" ht="13" hidden="false" customHeight="false" outlineLevel="0" collapsed="false">
      <c r="A3522" s="7" t="s">
        <v>220</v>
      </c>
      <c r="B3522" s="7" t="n">
        <v>37</v>
      </c>
      <c r="C3522" s="7" t="n">
        <v>-7317.1015625</v>
      </c>
      <c r="D3522" s="7" t="n">
        <v>-3717.8984375</v>
      </c>
      <c r="E3522" s="7" t="n">
        <v>-2939.8984375</v>
      </c>
      <c r="F3522" s="7" t="n">
        <v>-2582.1015625</v>
      </c>
    </row>
    <row r="3523" customFormat="false" ht="13" hidden="false" customHeight="false" outlineLevel="0" collapsed="false">
      <c r="A3523" s="7" t="s">
        <v>221</v>
      </c>
      <c r="B3523" s="7" t="n">
        <v>37</v>
      </c>
      <c r="C3523" s="7" t="n">
        <v>-5936.6015625</v>
      </c>
      <c r="D3523" s="7" t="n">
        <v>-2996.19921875</v>
      </c>
      <c r="E3523" s="7" t="n">
        <v>-2276.6015625</v>
      </c>
      <c r="F3523" s="7" t="n">
        <v>-1977.1015625</v>
      </c>
    </row>
    <row r="3524" customFormat="false" ht="13" hidden="false" customHeight="false" outlineLevel="0" collapsed="false">
      <c r="A3524" s="7" t="s">
        <v>222</v>
      </c>
      <c r="B3524" s="7" t="n">
        <v>37</v>
      </c>
      <c r="C3524" s="7" t="n">
        <v>-5510.8984375</v>
      </c>
      <c r="D3524" s="7" t="n">
        <v>-2773.80078125</v>
      </c>
      <c r="E3524" s="7" t="n">
        <v>-2140.1015625</v>
      </c>
      <c r="F3524" s="7" t="n">
        <v>-1890.5</v>
      </c>
    </row>
    <row r="3525" customFormat="false" ht="13" hidden="false" customHeight="false" outlineLevel="0" collapsed="false">
      <c r="A3525" s="7" t="s">
        <v>117</v>
      </c>
      <c r="B3525" s="7" t="n">
        <v>37</v>
      </c>
      <c r="C3525" s="7" t="n">
        <v>30434.5</v>
      </c>
      <c r="D3525" s="7" t="n">
        <v>12040.3984375</v>
      </c>
      <c r="E3525" s="7" t="n">
        <v>5760.1015625</v>
      </c>
      <c r="F3525" s="7" t="n">
        <v>5054.5</v>
      </c>
    </row>
    <row r="3526" customFormat="false" ht="13" hidden="false" customHeight="false" outlineLevel="0" collapsed="false">
      <c r="A3526" s="7" t="s">
        <v>120</v>
      </c>
      <c r="B3526" s="7" t="n">
        <v>37</v>
      </c>
      <c r="C3526" s="7" t="n">
        <v>27051.5</v>
      </c>
      <c r="D3526" s="7" t="n">
        <v>10789.1015625</v>
      </c>
      <c r="E3526" s="7" t="n">
        <v>5468.8984375</v>
      </c>
      <c r="F3526" s="7" t="n">
        <v>5212.80078125</v>
      </c>
    </row>
    <row r="3527" customFormat="false" ht="13" hidden="false" customHeight="false" outlineLevel="0" collapsed="false">
      <c r="A3527" s="7" t="s">
        <v>121</v>
      </c>
      <c r="B3527" s="7" t="n">
        <v>37</v>
      </c>
      <c r="C3527" s="7" t="n">
        <v>26394.30078125</v>
      </c>
      <c r="D3527" s="7" t="n">
        <v>10034.6015625</v>
      </c>
      <c r="E3527" s="7" t="n">
        <v>4564.69921875</v>
      </c>
      <c r="F3527" s="7" t="n">
        <v>4326.8984375</v>
      </c>
    </row>
    <row r="3528" customFormat="false" ht="13" hidden="false" customHeight="false" outlineLevel="0" collapsed="false">
      <c r="A3528" s="7" t="s">
        <v>157</v>
      </c>
      <c r="B3528" s="7" t="n">
        <v>37</v>
      </c>
      <c r="C3528" s="7" t="n">
        <v>7271.69921875</v>
      </c>
      <c r="D3528" s="7" t="n">
        <v>2746.19921875</v>
      </c>
      <c r="E3528" s="7" t="n">
        <v>2011.3984375</v>
      </c>
      <c r="F3528" s="7" t="n">
        <v>4777.3984375</v>
      </c>
    </row>
    <row r="3529" customFormat="false" ht="13" hidden="false" customHeight="false" outlineLevel="0" collapsed="false">
      <c r="A3529" s="7" t="s">
        <v>223</v>
      </c>
      <c r="B3529" s="7" t="n">
        <v>37</v>
      </c>
      <c r="C3529" s="7" t="n">
        <v>-6503.8984375</v>
      </c>
      <c r="D3529" s="7" t="n">
        <v>-3017.1015625</v>
      </c>
      <c r="E3529" s="7" t="n">
        <v>-1813.3984375</v>
      </c>
      <c r="F3529" s="7" t="n">
        <v>-1114.5</v>
      </c>
    </row>
    <row r="3530" customFormat="false" ht="13" hidden="false" customHeight="false" outlineLevel="0" collapsed="false">
      <c r="A3530" s="7" t="s">
        <v>224</v>
      </c>
      <c r="B3530" s="7" t="n">
        <v>37</v>
      </c>
      <c r="C3530" s="7" t="n">
        <v>-8395.3984375</v>
      </c>
      <c r="D3530" s="7" t="n">
        <v>-4317.8984375</v>
      </c>
      <c r="E3530" s="7" t="n">
        <v>-3475.80078125</v>
      </c>
      <c r="F3530" s="7" t="n">
        <v>-3207.5</v>
      </c>
    </row>
    <row r="3531" customFormat="false" ht="13" hidden="false" customHeight="false" outlineLevel="0" collapsed="false">
      <c r="A3531" s="7" t="s">
        <v>225</v>
      </c>
      <c r="B3531" s="7" t="n">
        <v>37</v>
      </c>
      <c r="C3531" s="7" t="n">
        <v>-8280.30078125</v>
      </c>
      <c r="D3531" s="7" t="n">
        <v>-4215.19921875</v>
      </c>
      <c r="E3531" s="7" t="n">
        <v>-3357.6015625</v>
      </c>
      <c r="F3531" s="7" t="n">
        <v>-2978.80078125</v>
      </c>
    </row>
    <row r="3532" customFormat="false" ht="13" hidden="false" customHeight="false" outlineLevel="0" collapsed="false">
      <c r="A3532" s="7" t="s">
        <v>226</v>
      </c>
      <c r="B3532" s="7" t="n">
        <v>37</v>
      </c>
      <c r="C3532" s="7" t="n">
        <v>-8110.19921875</v>
      </c>
      <c r="D3532" s="7" t="n">
        <v>-4129.30078125</v>
      </c>
      <c r="E3532" s="7" t="n">
        <v>-3275</v>
      </c>
      <c r="F3532" s="7" t="n">
        <v>-2989.5</v>
      </c>
    </row>
    <row r="3533" customFormat="false" ht="13" hidden="false" customHeight="false" outlineLevel="0" collapsed="false">
      <c r="A3533" s="7" t="s">
        <v>227</v>
      </c>
      <c r="B3533" s="7" t="n">
        <v>37</v>
      </c>
      <c r="C3533" s="7" t="n">
        <v>-6058.5</v>
      </c>
      <c r="D3533" s="7" t="n">
        <v>-3480.3984375</v>
      </c>
      <c r="E3533" s="7" t="n">
        <v>-3035</v>
      </c>
      <c r="F3533" s="7" t="n">
        <v>-2918</v>
      </c>
    </row>
    <row r="3534" customFormat="false" ht="13" hidden="false" customHeight="false" outlineLevel="0" collapsed="false">
      <c r="A3534" s="7" t="s">
        <v>228</v>
      </c>
      <c r="B3534" s="7" t="n">
        <v>37</v>
      </c>
      <c r="C3534" s="7" t="n">
        <v>-7181.796875</v>
      </c>
      <c r="D3534" s="7" t="n">
        <v>-3898.19921875</v>
      </c>
      <c r="E3534" s="7" t="n">
        <v>-3303</v>
      </c>
      <c r="F3534" s="7" t="n">
        <v>-3147.6015625</v>
      </c>
    </row>
    <row r="3535" customFormat="false" ht="13" hidden="false" customHeight="false" outlineLevel="0" collapsed="false">
      <c r="A3535" s="7" t="s">
        <v>229</v>
      </c>
      <c r="B3535" s="7" t="n">
        <v>37</v>
      </c>
      <c r="C3535" s="7" t="n">
        <v>-5969.80078125</v>
      </c>
      <c r="D3535" s="7" t="n">
        <v>-3004.5</v>
      </c>
      <c r="E3535" s="7" t="n">
        <v>-2332.5</v>
      </c>
      <c r="F3535" s="7" t="n">
        <v>-2089.69921875</v>
      </c>
    </row>
    <row r="3536" customFormat="false" ht="13" hidden="false" customHeight="false" outlineLevel="0" collapsed="false">
      <c r="A3536" s="7" t="s">
        <v>230</v>
      </c>
      <c r="B3536" s="7" t="n">
        <v>37</v>
      </c>
      <c r="C3536" s="7" t="n">
        <v>-5982.5</v>
      </c>
      <c r="D3536" s="7" t="n">
        <v>-3040.5</v>
      </c>
      <c r="E3536" s="7" t="n">
        <v>-2396.69921875</v>
      </c>
      <c r="F3536" s="7" t="n">
        <v>-2112.69921875</v>
      </c>
    </row>
    <row r="3537" customFormat="false" ht="13" hidden="false" customHeight="false" outlineLevel="0" collapsed="false">
      <c r="A3537" s="7" t="s">
        <v>158</v>
      </c>
      <c r="B3537" s="7" t="n">
        <v>37</v>
      </c>
      <c r="C3537" s="7" t="n">
        <v>112226.8984375</v>
      </c>
      <c r="D3537" s="7" t="n">
        <v>48815.8984375</v>
      </c>
      <c r="E3537" s="7" t="n">
        <v>24471.19921875</v>
      </c>
      <c r="F3537" s="7" t="n">
        <v>17599.6015625</v>
      </c>
    </row>
    <row r="3538" customFormat="false" ht="13" hidden="false" customHeight="false" outlineLevel="0" collapsed="false">
      <c r="A3538" s="7" t="s">
        <v>161</v>
      </c>
      <c r="B3538" s="7" t="n">
        <v>37</v>
      </c>
      <c r="C3538" s="7" t="n">
        <v>115707.1015625</v>
      </c>
      <c r="D3538" s="7" t="n">
        <v>50501.30078125</v>
      </c>
      <c r="E3538" s="7" t="n">
        <v>25468.3984375</v>
      </c>
      <c r="F3538" s="7" t="n">
        <v>18739.3984375</v>
      </c>
    </row>
    <row r="3539" customFormat="false" ht="13" hidden="false" customHeight="false" outlineLevel="0" collapsed="false">
      <c r="A3539" s="7" t="s">
        <v>162</v>
      </c>
      <c r="B3539" s="7" t="n">
        <v>37</v>
      </c>
      <c r="C3539" s="7" t="n">
        <v>115714.796875</v>
      </c>
      <c r="D3539" s="7" t="n">
        <v>50718.6015625</v>
      </c>
      <c r="E3539" s="7" t="n">
        <v>26114.69921875</v>
      </c>
      <c r="F3539" s="7" t="n">
        <v>18994</v>
      </c>
    </row>
    <row r="3540" customFormat="false" ht="13" hidden="false" customHeight="false" outlineLevel="0" collapsed="false">
      <c r="A3540" s="7" t="s">
        <v>163</v>
      </c>
      <c r="B3540" s="7" t="n">
        <v>37</v>
      </c>
      <c r="C3540" s="7" t="n">
        <v>18748.8984375</v>
      </c>
      <c r="D3540" s="7" t="n">
        <v>7412.80078125</v>
      </c>
      <c r="E3540" s="7" t="n">
        <v>5042.30078125</v>
      </c>
      <c r="F3540" s="7" t="n">
        <v>8698.1015625</v>
      </c>
    </row>
    <row r="3541" customFormat="false" ht="13" hidden="false" customHeight="false" outlineLevel="0" collapsed="false">
      <c r="A3541" s="7" t="s">
        <v>231</v>
      </c>
      <c r="B3541" s="7" t="n">
        <v>37</v>
      </c>
      <c r="C3541" s="7" t="n">
        <v>-7386.3984375</v>
      </c>
      <c r="D3541" s="7" t="n">
        <v>-3876.1015625</v>
      </c>
      <c r="E3541" s="7" t="n">
        <v>-3046.5</v>
      </c>
      <c r="F3541" s="7" t="n">
        <v>-2665.5</v>
      </c>
    </row>
    <row r="3542" customFormat="false" ht="13" hidden="false" customHeight="false" outlineLevel="0" collapsed="false">
      <c r="A3542" s="7" t="s">
        <v>232</v>
      </c>
      <c r="B3542" s="7" t="n">
        <v>37</v>
      </c>
      <c r="C3542" s="7" t="n">
        <v>-5908.5</v>
      </c>
      <c r="D3542" s="7" t="n">
        <v>-2807.69921875</v>
      </c>
      <c r="E3542" s="7" t="n">
        <v>-1919.8984375</v>
      </c>
      <c r="F3542" s="7" t="n">
        <v>-1512.19921875</v>
      </c>
    </row>
    <row r="3543" customFormat="false" ht="13" hidden="false" customHeight="false" outlineLevel="0" collapsed="false">
      <c r="A3543" s="7" t="s">
        <v>233</v>
      </c>
      <c r="B3543" s="7" t="n">
        <v>37</v>
      </c>
      <c r="C3543" s="7" t="n">
        <v>-8380.1015625</v>
      </c>
      <c r="D3543" s="7" t="n">
        <v>-4448</v>
      </c>
      <c r="E3543" s="7" t="n">
        <v>-3609.3984375</v>
      </c>
      <c r="F3543" s="7" t="n">
        <v>-3284.1015625</v>
      </c>
    </row>
    <row r="3544" customFormat="false" ht="13" hidden="false" customHeight="false" outlineLevel="0" collapsed="false">
      <c r="A3544" s="7" t="s">
        <v>234</v>
      </c>
      <c r="B3544" s="7" t="n">
        <v>37</v>
      </c>
      <c r="C3544" s="7" t="n">
        <v>-8816.30078125</v>
      </c>
      <c r="D3544" s="7" t="n">
        <v>-4587.6015625</v>
      </c>
      <c r="E3544" s="7" t="n">
        <v>-3716.30078125</v>
      </c>
      <c r="F3544" s="7" t="n">
        <v>-3138.80078125</v>
      </c>
    </row>
    <row r="3545" customFormat="false" ht="13" hidden="false" customHeight="false" outlineLevel="0" collapsed="false">
      <c r="A3545" s="7" t="s">
        <v>235</v>
      </c>
      <c r="B3545" s="7" t="n">
        <v>37</v>
      </c>
      <c r="C3545" s="7" t="n">
        <v>-7627.6015625</v>
      </c>
      <c r="D3545" s="7" t="n">
        <v>-3877.80078125</v>
      </c>
      <c r="E3545" s="7" t="n">
        <v>-3057.69921875</v>
      </c>
      <c r="F3545" s="7" t="n">
        <v>-2697.5</v>
      </c>
    </row>
    <row r="3546" customFormat="false" ht="13" hidden="false" customHeight="false" outlineLevel="0" collapsed="false">
      <c r="A3546" s="7" t="s">
        <v>236</v>
      </c>
      <c r="B3546" s="7" t="n">
        <v>37</v>
      </c>
      <c r="C3546" s="7" t="n">
        <v>-7233.80078125</v>
      </c>
      <c r="D3546" s="7" t="n">
        <v>-3692.8984375</v>
      </c>
      <c r="E3546" s="7" t="n">
        <v>-2947.80078125</v>
      </c>
      <c r="F3546" s="7" t="n">
        <v>-2668.19921875</v>
      </c>
    </row>
    <row r="3547" customFormat="false" ht="13" hidden="false" customHeight="false" outlineLevel="0" collapsed="false">
      <c r="A3547" s="7" t="s">
        <v>237</v>
      </c>
      <c r="B3547" s="7" t="n">
        <v>37</v>
      </c>
      <c r="C3547" s="7" t="n">
        <v>-6300.8984375</v>
      </c>
      <c r="D3547" s="7" t="n">
        <v>-3211.1015625</v>
      </c>
      <c r="E3547" s="7" t="n">
        <v>-2546.69921875</v>
      </c>
      <c r="F3547" s="7" t="n">
        <v>-2364.3984375</v>
      </c>
    </row>
    <row r="3548" customFormat="false" ht="13" hidden="false" customHeight="false" outlineLevel="0" collapsed="false">
      <c r="A3548" s="7" t="s">
        <v>238</v>
      </c>
      <c r="B3548" s="7" t="n">
        <v>37</v>
      </c>
      <c r="C3548" s="7" t="n">
        <v>-3533.5</v>
      </c>
      <c r="D3548" s="7" t="n">
        <v>-1658.80078125</v>
      </c>
      <c r="E3548" s="7" t="n">
        <v>-1090.8984375</v>
      </c>
      <c r="F3548" s="7" t="n">
        <v>-870.69921875</v>
      </c>
    </row>
    <row r="3549" customFormat="false" ht="13" hidden="false" customHeight="false" outlineLevel="0" collapsed="false">
      <c r="A3549" s="7" t="s">
        <v>239</v>
      </c>
      <c r="B3549" s="7" t="n">
        <v>37</v>
      </c>
      <c r="C3549" s="7" t="n">
        <v>-6463.6015625</v>
      </c>
      <c r="D3549" s="7" t="n">
        <v>-3275.80078125</v>
      </c>
      <c r="E3549" s="7" t="n">
        <v>-2648.5</v>
      </c>
      <c r="F3549" s="7" t="n">
        <v>-2380.80078125</v>
      </c>
    </row>
    <row r="3550" customFormat="false" ht="13" hidden="false" customHeight="false" outlineLevel="0" collapsed="false">
      <c r="A3550" s="7" t="s">
        <v>240</v>
      </c>
      <c r="B3550" s="7" t="n">
        <v>37</v>
      </c>
      <c r="C3550" s="7" t="n">
        <v>-6183.19921875</v>
      </c>
      <c r="D3550" s="7" t="n">
        <v>-3086.19921875</v>
      </c>
      <c r="E3550" s="7" t="n">
        <v>-2361.6015625</v>
      </c>
      <c r="F3550" s="7" t="n">
        <v>-2030</v>
      </c>
    </row>
    <row r="3551" customFormat="false" ht="13" hidden="false" customHeight="false" outlineLevel="0" collapsed="false">
      <c r="A3551" s="7" t="s">
        <v>241</v>
      </c>
      <c r="B3551" s="7" t="n">
        <v>37</v>
      </c>
      <c r="C3551" s="7" t="n">
        <v>-7425.19921875</v>
      </c>
      <c r="D3551" s="7" t="n">
        <v>-3669.30078125</v>
      </c>
      <c r="E3551" s="7" t="n">
        <v>-2847.8984375</v>
      </c>
      <c r="F3551" s="7" t="n">
        <v>-2521</v>
      </c>
    </row>
    <row r="3552" customFormat="false" ht="13" hidden="false" customHeight="false" outlineLevel="0" collapsed="false">
      <c r="A3552" s="7" t="s">
        <v>242</v>
      </c>
      <c r="B3552" s="7" t="n">
        <v>37</v>
      </c>
      <c r="C3552" s="7" t="n">
        <v>-4144.6015625</v>
      </c>
      <c r="D3552" s="7" t="n">
        <v>-2019.80078125</v>
      </c>
      <c r="E3552" s="7" t="n">
        <v>-1470.19921875</v>
      </c>
      <c r="F3552" s="7" t="n">
        <v>-1261</v>
      </c>
    </row>
    <row r="3553" customFormat="false" ht="13" hidden="false" customHeight="false" outlineLevel="0" collapsed="false">
      <c r="A3553" s="7" t="s">
        <v>243</v>
      </c>
      <c r="B3553" s="7" t="n">
        <v>37</v>
      </c>
      <c r="C3553" s="7" t="n">
        <v>-6914.69921875</v>
      </c>
      <c r="D3553" s="7" t="n">
        <v>-3497.1015625</v>
      </c>
      <c r="E3553" s="7" t="n">
        <v>-2653.19921875</v>
      </c>
      <c r="F3553" s="7" t="n">
        <v>-2248.5</v>
      </c>
    </row>
    <row r="3554" customFormat="false" ht="13" hidden="false" customHeight="false" outlineLevel="0" collapsed="false">
      <c r="A3554" s="7" t="s">
        <v>244</v>
      </c>
      <c r="B3554" s="7" t="n">
        <v>37</v>
      </c>
      <c r="C3554" s="7" t="n">
        <v>-7167.80078125</v>
      </c>
      <c r="D3554" s="7" t="n">
        <v>-3670</v>
      </c>
      <c r="E3554" s="7" t="n">
        <v>-2881.1015625</v>
      </c>
      <c r="F3554" s="7" t="n">
        <v>-2677.30078125</v>
      </c>
    </row>
    <row r="3555" customFormat="false" ht="13" hidden="false" customHeight="false" outlineLevel="0" collapsed="false">
      <c r="A3555" s="7" t="s">
        <v>245</v>
      </c>
      <c r="B3555" s="7" t="n">
        <v>37</v>
      </c>
      <c r="C3555" s="7" t="n">
        <v>-8257.80078125</v>
      </c>
      <c r="D3555" s="7" t="n">
        <v>-4246.3984375</v>
      </c>
      <c r="E3555" s="7" t="n">
        <v>-3389</v>
      </c>
      <c r="F3555" s="7" t="n">
        <v>-3092.19921875</v>
      </c>
    </row>
    <row r="3556" customFormat="false" ht="13" hidden="false" customHeight="false" outlineLevel="0" collapsed="false">
      <c r="A3556" s="7" t="s">
        <v>246</v>
      </c>
      <c r="B3556" s="7" t="n">
        <v>37</v>
      </c>
      <c r="C3556" s="7" t="n">
        <v>-7488.69921875</v>
      </c>
      <c r="D3556" s="7" t="n">
        <v>-3857.30078125</v>
      </c>
      <c r="E3556" s="7" t="n">
        <v>-3085.3984375</v>
      </c>
      <c r="F3556" s="7" t="n">
        <v>-2817.1015625</v>
      </c>
    </row>
    <row r="3557" customFormat="false" ht="13" hidden="false" customHeight="false" outlineLevel="0" collapsed="false">
      <c r="A3557" s="7" t="s">
        <v>247</v>
      </c>
      <c r="B3557" s="7" t="n">
        <v>37</v>
      </c>
      <c r="C3557" s="7" t="n">
        <v>-7285.19921875</v>
      </c>
      <c r="D3557" s="7" t="n">
        <v>-3742.8984375</v>
      </c>
      <c r="E3557" s="7" t="n">
        <v>-2951.8984375</v>
      </c>
      <c r="F3557" s="7" t="n">
        <v>-2658.6015625</v>
      </c>
    </row>
    <row r="3558" customFormat="false" ht="13" hidden="false" customHeight="false" outlineLevel="0" collapsed="false">
      <c r="A3558" s="7" t="s">
        <v>248</v>
      </c>
      <c r="B3558" s="7" t="n">
        <v>37</v>
      </c>
      <c r="C3558" s="7" t="n">
        <v>-7241.5</v>
      </c>
      <c r="D3558" s="7" t="n">
        <v>-3735.5</v>
      </c>
      <c r="E3558" s="7" t="n">
        <v>-2944.6015625</v>
      </c>
      <c r="F3558" s="7" t="n">
        <v>-2646.30078125</v>
      </c>
    </row>
    <row r="3559" customFormat="false" ht="13" hidden="false" customHeight="false" outlineLevel="0" collapsed="false">
      <c r="A3559" s="7" t="s">
        <v>249</v>
      </c>
      <c r="B3559" s="7" t="n">
        <v>37</v>
      </c>
      <c r="C3559" s="7" t="n">
        <v>-6134.19921875</v>
      </c>
      <c r="D3559" s="7" t="n">
        <v>-3076.80078125</v>
      </c>
      <c r="E3559" s="7" t="n">
        <v>-2443.6015625</v>
      </c>
      <c r="F3559" s="7" t="n">
        <v>-2135.6015625</v>
      </c>
    </row>
    <row r="3560" customFormat="false" ht="13" hidden="false" customHeight="false" outlineLevel="0" collapsed="false">
      <c r="A3560" s="7" t="s">
        <v>250</v>
      </c>
      <c r="B3560" s="7" t="n">
        <v>37</v>
      </c>
      <c r="C3560" s="7" t="n">
        <v>-5490.19921875</v>
      </c>
      <c r="D3560" s="7" t="n">
        <v>-2759.30078125</v>
      </c>
      <c r="E3560" s="7" t="n">
        <v>-2138.69921875</v>
      </c>
      <c r="F3560" s="7" t="n">
        <v>-1971.3984375</v>
      </c>
    </row>
    <row r="3561" customFormat="false" ht="13" hidden="false" customHeight="false" outlineLevel="0" collapsed="false">
      <c r="A3561" s="7" t="s">
        <v>175</v>
      </c>
      <c r="B3561" s="7" t="n">
        <v>38</v>
      </c>
      <c r="C3561" s="7" t="n">
        <v>-7334.19921875</v>
      </c>
      <c r="D3561" s="7" t="n">
        <v>-3658.30078125</v>
      </c>
      <c r="E3561" s="7" t="n">
        <v>-2790.3984375</v>
      </c>
      <c r="F3561" s="7" t="n">
        <v>-2367.30078125</v>
      </c>
    </row>
    <row r="3562" customFormat="false" ht="13" hidden="false" customHeight="false" outlineLevel="0" collapsed="false">
      <c r="A3562" s="7" t="s">
        <v>176</v>
      </c>
      <c r="B3562" s="7" t="n">
        <v>38</v>
      </c>
      <c r="C3562" s="7" t="n">
        <v>-6410.5</v>
      </c>
      <c r="D3562" s="7" t="n">
        <v>-3156.3984375</v>
      </c>
      <c r="E3562" s="7" t="n">
        <v>-2363</v>
      </c>
      <c r="F3562" s="7" t="n">
        <v>-2038.30078125</v>
      </c>
    </row>
    <row r="3563" customFormat="false" ht="13" hidden="false" customHeight="false" outlineLevel="0" collapsed="false">
      <c r="A3563" s="7" t="s">
        <v>177</v>
      </c>
      <c r="B3563" s="7" t="n">
        <v>38</v>
      </c>
      <c r="C3563" s="7" t="n">
        <v>-5743.69921875</v>
      </c>
      <c r="D3563" s="7" t="n">
        <v>-2867.3984375</v>
      </c>
      <c r="E3563" s="7" t="n">
        <v>-2218.69921875</v>
      </c>
      <c r="F3563" s="7" t="n">
        <v>-1936.19921875</v>
      </c>
    </row>
    <row r="3564" customFormat="false" ht="13" hidden="false" customHeight="false" outlineLevel="0" collapsed="false">
      <c r="A3564" s="7" t="s">
        <v>178</v>
      </c>
      <c r="B3564" s="7" t="n">
        <v>38</v>
      </c>
      <c r="C3564" s="7" t="n">
        <v>-7858.8984375</v>
      </c>
      <c r="D3564" s="7" t="n">
        <v>-3981.69921875</v>
      </c>
      <c r="E3564" s="7" t="n">
        <v>-3118.69921875</v>
      </c>
      <c r="F3564" s="7" t="n">
        <v>-2730.30078125</v>
      </c>
    </row>
    <row r="3565" customFormat="false" ht="13" hidden="false" customHeight="false" outlineLevel="0" collapsed="false">
      <c r="A3565" s="7" t="s">
        <v>179</v>
      </c>
      <c r="B3565" s="7" t="n">
        <v>38</v>
      </c>
      <c r="C3565" s="7" t="n">
        <v>-6375</v>
      </c>
      <c r="D3565" s="7" t="n">
        <v>-3282.1015625</v>
      </c>
      <c r="E3565" s="7" t="n">
        <v>-2509.6015625</v>
      </c>
      <c r="F3565" s="7" t="n">
        <v>-2244.19921875</v>
      </c>
    </row>
    <row r="3566" customFormat="false" ht="13" hidden="false" customHeight="false" outlineLevel="0" collapsed="false">
      <c r="A3566" s="7" t="s">
        <v>180</v>
      </c>
      <c r="B3566" s="7" t="n">
        <v>38</v>
      </c>
      <c r="C3566" s="7" t="n">
        <v>-8434.8984375</v>
      </c>
      <c r="D3566" s="7" t="n">
        <v>-4374.1015625</v>
      </c>
      <c r="E3566" s="7" t="n">
        <v>-3474.69921875</v>
      </c>
      <c r="F3566" s="7" t="n">
        <v>-3051.6015625</v>
      </c>
    </row>
    <row r="3567" customFormat="false" ht="13" hidden="false" customHeight="false" outlineLevel="0" collapsed="false">
      <c r="A3567" s="7" t="s">
        <v>181</v>
      </c>
      <c r="B3567" s="7" t="n">
        <v>38</v>
      </c>
      <c r="C3567" s="7" t="n">
        <v>-7260.69921875</v>
      </c>
      <c r="D3567" s="7" t="n">
        <v>-3708.80078125</v>
      </c>
      <c r="E3567" s="7" t="n">
        <v>-2856.19921875</v>
      </c>
      <c r="F3567" s="7" t="n">
        <v>-2488.19921875</v>
      </c>
    </row>
    <row r="3568" customFormat="false" ht="13" hidden="false" customHeight="false" outlineLevel="0" collapsed="false">
      <c r="A3568" s="7" t="s">
        <v>182</v>
      </c>
      <c r="B3568" s="7" t="n">
        <v>38</v>
      </c>
      <c r="C3568" s="7" t="n">
        <v>-4853.8984375</v>
      </c>
      <c r="D3568" s="7" t="n">
        <v>-2359.5</v>
      </c>
      <c r="E3568" s="7" t="n">
        <v>-1692.80078125</v>
      </c>
      <c r="F3568" s="7" t="n">
        <v>-1484.69921875</v>
      </c>
    </row>
    <row r="3569" customFormat="false" ht="13" hidden="false" customHeight="false" outlineLevel="0" collapsed="false">
      <c r="A3569" s="7" t="s">
        <v>183</v>
      </c>
      <c r="B3569" s="7" t="n">
        <v>38</v>
      </c>
      <c r="C3569" s="7" t="n">
        <v>-6477.5</v>
      </c>
      <c r="D3569" s="7" t="n">
        <v>-3217.1015625</v>
      </c>
      <c r="E3569" s="7" t="n">
        <v>-2408.30078125</v>
      </c>
      <c r="F3569" s="7" t="n">
        <v>-1928.19921875</v>
      </c>
    </row>
    <row r="3570" customFormat="false" ht="13" hidden="false" customHeight="false" outlineLevel="0" collapsed="false">
      <c r="A3570" s="7" t="s">
        <v>184</v>
      </c>
      <c r="B3570" s="7" t="n">
        <v>38</v>
      </c>
      <c r="C3570" s="7" t="n">
        <v>-5520.1015625</v>
      </c>
      <c r="D3570" s="7" t="n">
        <v>-2667</v>
      </c>
      <c r="E3570" s="7" t="n">
        <v>-1836.19921875</v>
      </c>
      <c r="F3570" s="7" t="n">
        <v>-1592.8984375</v>
      </c>
    </row>
    <row r="3571" customFormat="false" ht="13" hidden="false" customHeight="false" outlineLevel="0" collapsed="false">
      <c r="A3571" s="7" t="s">
        <v>185</v>
      </c>
      <c r="B3571" s="7" t="n">
        <v>38</v>
      </c>
      <c r="C3571" s="7" t="n">
        <v>-5536.19921875</v>
      </c>
      <c r="D3571" s="7" t="n">
        <v>-2772.8984375</v>
      </c>
      <c r="E3571" s="7" t="n">
        <v>-2186.19921875</v>
      </c>
      <c r="F3571" s="7" t="n">
        <v>-1978.5</v>
      </c>
    </row>
    <row r="3572" customFormat="false" ht="13" hidden="false" customHeight="false" outlineLevel="0" collapsed="false">
      <c r="A3572" s="7" t="s">
        <v>186</v>
      </c>
      <c r="B3572" s="7" t="n">
        <v>38</v>
      </c>
      <c r="C3572" s="7" t="n">
        <v>-5620.80078125</v>
      </c>
      <c r="D3572" s="7" t="n">
        <v>-2803.3984375</v>
      </c>
      <c r="E3572" s="7" t="n">
        <v>-2150.30078125</v>
      </c>
      <c r="F3572" s="7" t="n">
        <v>-1942</v>
      </c>
    </row>
    <row r="3573" customFormat="false" ht="13" hidden="false" customHeight="false" outlineLevel="0" collapsed="false">
      <c r="A3573" s="7" t="s">
        <v>187</v>
      </c>
      <c r="B3573" s="7" t="n">
        <v>38</v>
      </c>
      <c r="C3573" s="7" t="n">
        <v>-5793.80078125</v>
      </c>
      <c r="D3573" s="7" t="n">
        <v>-2850.80078125</v>
      </c>
      <c r="E3573" s="7" t="n">
        <v>-2217</v>
      </c>
      <c r="F3573" s="7" t="n">
        <v>-1929.69921875</v>
      </c>
    </row>
    <row r="3574" customFormat="false" ht="13" hidden="false" customHeight="false" outlineLevel="0" collapsed="false">
      <c r="A3574" s="7" t="s">
        <v>188</v>
      </c>
      <c r="B3574" s="7" t="n">
        <v>38</v>
      </c>
      <c r="C3574" s="7" t="n">
        <v>-7463.80078125</v>
      </c>
      <c r="D3574" s="7" t="n">
        <v>-3813.8984375</v>
      </c>
      <c r="E3574" s="7" t="n">
        <v>-3030.8984375</v>
      </c>
      <c r="F3574" s="7" t="n">
        <v>-2744.1015625</v>
      </c>
    </row>
    <row r="3575" customFormat="false" ht="13" hidden="false" customHeight="false" outlineLevel="0" collapsed="false">
      <c r="A3575" s="7" t="s">
        <v>189</v>
      </c>
      <c r="B3575" s="7" t="n">
        <v>38</v>
      </c>
      <c r="C3575" s="7" t="n">
        <v>-8233.69921875</v>
      </c>
      <c r="D3575" s="7" t="n">
        <v>-4177</v>
      </c>
      <c r="E3575" s="7" t="n">
        <v>-3344.5</v>
      </c>
      <c r="F3575" s="7" t="n">
        <v>-3026.1015625</v>
      </c>
    </row>
    <row r="3576" customFormat="false" ht="13" hidden="false" customHeight="false" outlineLevel="0" collapsed="false">
      <c r="A3576" s="7" t="s">
        <v>190</v>
      </c>
      <c r="B3576" s="7" t="n">
        <v>38</v>
      </c>
      <c r="C3576" s="7" t="n">
        <v>-7625.1015625</v>
      </c>
      <c r="D3576" s="7" t="n">
        <v>-3811.3984375</v>
      </c>
      <c r="E3576" s="7" t="n">
        <v>-2879.69921875</v>
      </c>
      <c r="F3576" s="7" t="n">
        <v>-2448</v>
      </c>
    </row>
    <row r="3577" customFormat="false" ht="13" hidden="false" customHeight="false" outlineLevel="0" collapsed="false">
      <c r="A3577" s="7" t="s">
        <v>191</v>
      </c>
      <c r="B3577" s="7" t="n">
        <v>38</v>
      </c>
      <c r="C3577" s="7" t="n">
        <v>-7583.5</v>
      </c>
      <c r="D3577" s="7" t="n">
        <v>-3885.1015625</v>
      </c>
      <c r="E3577" s="7" t="n">
        <v>-3105.80078125</v>
      </c>
      <c r="F3577" s="7" t="n">
        <v>-2780.3984375</v>
      </c>
    </row>
    <row r="3578" customFormat="false" ht="13" hidden="false" customHeight="false" outlineLevel="0" collapsed="false">
      <c r="A3578" s="7" t="s">
        <v>192</v>
      </c>
      <c r="B3578" s="7" t="n">
        <v>38</v>
      </c>
      <c r="C3578" s="7" t="n">
        <v>-9268.3984375</v>
      </c>
      <c r="D3578" s="7" t="n">
        <v>-4785.3984375</v>
      </c>
      <c r="E3578" s="7" t="n">
        <v>-3893.69921875</v>
      </c>
      <c r="F3578" s="7" t="n">
        <v>-3569.6015625</v>
      </c>
    </row>
    <row r="3579" customFormat="false" ht="13" hidden="false" customHeight="false" outlineLevel="0" collapsed="false">
      <c r="A3579" s="7" t="s">
        <v>193</v>
      </c>
      <c r="B3579" s="7" t="n">
        <v>38</v>
      </c>
      <c r="C3579" s="7" t="n">
        <v>-7574.80078125</v>
      </c>
      <c r="D3579" s="7" t="n">
        <v>-3700</v>
      </c>
      <c r="E3579" s="7" t="n">
        <v>-2798</v>
      </c>
      <c r="F3579" s="7" t="n">
        <v>-2446.5</v>
      </c>
    </row>
    <row r="3580" customFormat="false" ht="13" hidden="false" customHeight="false" outlineLevel="0" collapsed="false">
      <c r="A3580" s="7" t="s">
        <v>194</v>
      </c>
      <c r="B3580" s="7" t="n">
        <v>38</v>
      </c>
      <c r="C3580" s="7" t="n">
        <v>-8492.30078125</v>
      </c>
      <c r="D3580" s="7" t="n">
        <v>-4061.1015625</v>
      </c>
      <c r="E3580" s="7" t="n">
        <v>-2986.5</v>
      </c>
      <c r="F3580" s="7" t="n">
        <v>-2525.6015625</v>
      </c>
    </row>
    <row r="3581" customFormat="false" ht="13" hidden="false" customHeight="false" outlineLevel="0" collapsed="false">
      <c r="A3581" s="7" t="s">
        <v>195</v>
      </c>
      <c r="B3581" s="7" t="n">
        <v>38</v>
      </c>
      <c r="C3581" s="7" t="n">
        <v>-7898.69921875</v>
      </c>
      <c r="D3581" s="7" t="n">
        <v>-3914</v>
      </c>
      <c r="E3581" s="7" t="n">
        <v>-2939.5</v>
      </c>
      <c r="F3581" s="7" t="n">
        <v>-2597.3984375</v>
      </c>
    </row>
    <row r="3582" customFormat="false" ht="13" hidden="false" customHeight="false" outlineLevel="0" collapsed="false">
      <c r="A3582" s="7" t="s">
        <v>196</v>
      </c>
      <c r="B3582" s="7" t="n">
        <v>38</v>
      </c>
      <c r="C3582" s="7" t="n">
        <v>-7038.3984375</v>
      </c>
      <c r="D3582" s="7" t="n">
        <v>-3514.8984375</v>
      </c>
      <c r="E3582" s="7" t="n">
        <v>-2728.30078125</v>
      </c>
      <c r="F3582" s="7" t="n">
        <v>-2414.5</v>
      </c>
    </row>
    <row r="3583" customFormat="false" ht="13" hidden="false" customHeight="false" outlineLevel="0" collapsed="false">
      <c r="A3583" s="7" t="s">
        <v>197</v>
      </c>
      <c r="B3583" s="7" t="n">
        <v>38</v>
      </c>
      <c r="C3583" s="7" t="n">
        <v>-5776.6015625</v>
      </c>
      <c r="D3583" s="7" t="n">
        <v>-2902.80078125</v>
      </c>
      <c r="E3583" s="7" t="n">
        <v>-2278.30078125</v>
      </c>
      <c r="F3583" s="7" t="n">
        <v>-2028.6015625</v>
      </c>
    </row>
    <row r="3584" customFormat="false" ht="13" hidden="false" customHeight="false" outlineLevel="0" collapsed="false">
      <c r="A3584" s="7" t="s">
        <v>198</v>
      </c>
      <c r="B3584" s="7" t="n">
        <v>38</v>
      </c>
      <c r="C3584" s="7" t="n">
        <v>-4541.3984375</v>
      </c>
      <c r="D3584" s="7" t="n">
        <v>-2149.8984375</v>
      </c>
      <c r="E3584" s="7" t="n">
        <v>-1429.19921875</v>
      </c>
      <c r="F3584" s="7" t="n">
        <v>-903.5</v>
      </c>
    </row>
    <row r="3585" customFormat="false" ht="13" hidden="false" customHeight="false" outlineLevel="0" collapsed="false">
      <c r="A3585" s="7" t="s">
        <v>97</v>
      </c>
      <c r="B3585" s="7" t="n">
        <v>38</v>
      </c>
      <c r="C3585" s="7" t="n">
        <v>58632.8984375</v>
      </c>
      <c r="D3585" s="7" t="n">
        <v>22942.5</v>
      </c>
      <c r="E3585" s="7" t="n">
        <v>22566</v>
      </c>
      <c r="F3585" s="7" t="n">
        <v>42364.69921875</v>
      </c>
    </row>
    <row r="3586" customFormat="false" ht="13" hidden="false" customHeight="false" outlineLevel="0" collapsed="false">
      <c r="A3586" s="7" t="s">
        <v>105</v>
      </c>
      <c r="B3586" s="7" t="n">
        <v>38</v>
      </c>
      <c r="C3586" s="7" t="n">
        <v>66675.1015625</v>
      </c>
      <c r="D3586" s="7" t="n">
        <v>26294.1015625</v>
      </c>
      <c r="E3586" s="7" t="n">
        <v>24521.30078125</v>
      </c>
      <c r="F3586" s="7" t="n">
        <v>43899.6015625</v>
      </c>
    </row>
    <row r="3587" customFormat="false" ht="13" hidden="false" customHeight="false" outlineLevel="0" collapsed="false">
      <c r="A3587" s="7" t="s">
        <v>106</v>
      </c>
      <c r="B3587" s="7" t="n">
        <v>38</v>
      </c>
      <c r="C3587" s="7" t="n">
        <v>54593.5</v>
      </c>
      <c r="D3587" s="7" t="n">
        <v>21233.19921875</v>
      </c>
      <c r="E3587" s="7" t="n">
        <v>22222.80078125</v>
      </c>
      <c r="F3587" s="7" t="n">
        <v>44159.30078125</v>
      </c>
    </row>
    <row r="3588" customFormat="false" ht="13" hidden="false" customHeight="false" outlineLevel="0" collapsed="false">
      <c r="A3588" s="7" t="s">
        <v>149</v>
      </c>
      <c r="B3588" s="7" t="n">
        <v>38</v>
      </c>
      <c r="C3588" s="7" t="n">
        <v>9928</v>
      </c>
      <c r="D3588" s="7" t="n">
        <v>3361.8984375</v>
      </c>
      <c r="E3588" s="7" t="n">
        <v>12628.80078125</v>
      </c>
      <c r="F3588" s="7" t="n">
        <v>36150.69921875</v>
      </c>
    </row>
    <row r="3589" customFormat="false" ht="13" hidden="false" customHeight="false" outlineLevel="0" collapsed="false">
      <c r="A3589" s="7" t="s">
        <v>199</v>
      </c>
      <c r="B3589" s="7" t="n">
        <v>38</v>
      </c>
      <c r="C3589" s="7" t="n">
        <v>-7820.69921875</v>
      </c>
      <c r="D3589" s="7" t="n">
        <v>-4052.5</v>
      </c>
      <c r="E3589" s="7" t="n">
        <v>-3221.19921875</v>
      </c>
      <c r="F3589" s="7" t="n">
        <v>-2900.80078125</v>
      </c>
    </row>
    <row r="3590" customFormat="false" ht="13" hidden="false" customHeight="false" outlineLevel="0" collapsed="false">
      <c r="A3590" s="7" t="s">
        <v>200</v>
      </c>
      <c r="B3590" s="7" t="n">
        <v>38</v>
      </c>
      <c r="C3590" s="7" t="n">
        <v>-8672.5</v>
      </c>
      <c r="D3590" s="7" t="n">
        <v>-4485.5</v>
      </c>
      <c r="E3590" s="7" t="n">
        <v>-3557.3984375</v>
      </c>
      <c r="F3590" s="7" t="n">
        <v>-3287.19921875</v>
      </c>
    </row>
    <row r="3591" customFormat="false" ht="13" hidden="false" customHeight="false" outlineLevel="0" collapsed="false">
      <c r="A3591" s="7" t="s">
        <v>201</v>
      </c>
      <c r="B3591" s="7" t="n">
        <v>38</v>
      </c>
      <c r="C3591" s="7" t="n">
        <v>-5183.3984375</v>
      </c>
      <c r="D3591" s="7" t="n">
        <v>-2626.6015625</v>
      </c>
      <c r="E3591" s="7" t="n">
        <v>-1980.30078125</v>
      </c>
      <c r="F3591" s="7" t="n">
        <v>-1738.8984375</v>
      </c>
    </row>
    <row r="3592" customFormat="false" ht="13" hidden="false" customHeight="false" outlineLevel="0" collapsed="false">
      <c r="A3592" s="7" t="s">
        <v>202</v>
      </c>
      <c r="B3592" s="7" t="n">
        <v>38</v>
      </c>
      <c r="C3592" s="7" t="n">
        <v>-7512.30078125</v>
      </c>
      <c r="D3592" s="7" t="n">
        <v>-3815.69921875</v>
      </c>
      <c r="E3592" s="7" t="n">
        <v>-2975.5</v>
      </c>
      <c r="F3592" s="7" t="n">
        <v>-2653.1015625</v>
      </c>
    </row>
    <row r="3593" customFormat="false" ht="13" hidden="false" customHeight="false" outlineLevel="0" collapsed="false">
      <c r="A3593" s="7" t="s">
        <v>203</v>
      </c>
      <c r="B3593" s="7" t="n">
        <v>38</v>
      </c>
      <c r="C3593" s="7" t="n">
        <v>-7355.19921875</v>
      </c>
      <c r="D3593" s="7" t="n">
        <v>-3713.80078125</v>
      </c>
      <c r="E3593" s="7" t="n">
        <v>-2849.69921875</v>
      </c>
      <c r="F3593" s="7" t="n">
        <v>-2506.69921875</v>
      </c>
    </row>
    <row r="3594" customFormat="false" ht="13" hidden="false" customHeight="false" outlineLevel="0" collapsed="false">
      <c r="A3594" s="7" t="s">
        <v>204</v>
      </c>
      <c r="B3594" s="7" t="n">
        <v>38</v>
      </c>
      <c r="C3594" s="7" t="n">
        <v>-6863</v>
      </c>
      <c r="D3594" s="7" t="n">
        <v>-3536.8984375</v>
      </c>
      <c r="E3594" s="7" t="n">
        <v>-2833.6015625</v>
      </c>
      <c r="F3594" s="7" t="n">
        <v>-2568.6015625</v>
      </c>
    </row>
    <row r="3595" customFormat="false" ht="13" hidden="false" customHeight="false" outlineLevel="0" collapsed="false">
      <c r="A3595" s="7" t="s">
        <v>205</v>
      </c>
      <c r="B3595" s="7" t="n">
        <v>38</v>
      </c>
      <c r="C3595" s="7" t="n">
        <v>-4273.6015625</v>
      </c>
      <c r="D3595" s="7" t="n">
        <v>-2245.6015625</v>
      </c>
      <c r="E3595" s="7" t="n">
        <v>-1784.8984375</v>
      </c>
      <c r="F3595" s="7" t="n">
        <v>-1556.6015625</v>
      </c>
    </row>
    <row r="3596" customFormat="false" ht="13" hidden="false" customHeight="false" outlineLevel="0" collapsed="false">
      <c r="A3596" s="7" t="s">
        <v>206</v>
      </c>
      <c r="B3596" s="7" t="n">
        <v>38</v>
      </c>
      <c r="C3596" s="7" t="n">
        <v>-5601.3984375</v>
      </c>
      <c r="D3596" s="7" t="n">
        <v>-2841.69921875</v>
      </c>
      <c r="E3596" s="7" t="n">
        <v>-2323.80078125</v>
      </c>
      <c r="F3596" s="7" t="n">
        <v>-2297</v>
      </c>
    </row>
    <row r="3597" customFormat="false" ht="13" hidden="false" customHeight="false" outlineLevel="0" collapsed="false">
      <c r="A3597" s="7" t="s">
        <v>107</v>
      </c>
      <c r="B3597" s="7" t="n">
        <v>38</v>
      </c>
      <c r="C3597" s="7" t="n">
        <v>66532.203125</v>
      </c>
      <c r="D3597" s="7" t="n">
        <v>26525.5</v>
      </c>
      <c r="E3597" s="7" t="n">
        <v>17979.80078125</v>
      </c>
      <c r="F3597" s="7" t="n">
        <v>24901.1015625</v>
      </c>
    </row>
    <row r="3598" customFormat="false" ht="13" hidden="false" customHeight="false" outlineLevel="0" collapsed="false">
      <c r="A3598" s="7" t="s">
        <v>110</v>
      </c>
      <c r="B3598" s="7" t="n">
        <v>38</v>
      </c>
      <c r="C3598" s="7" t="n">
        <v>56196.5</v>
      </c>
      <c r="D3598" s="7" t="n">
        <v>22605.5</v>
      </c>
      <c r="E3598" s="7" t="n">
        <v>16285.19921875</v>
      </c>
      <c r="F3598" s="7" t="n">
        <v>23914.69921875</v>
      </c>
    </row>
    <row r="3599" customFormat="false" ht="13" hidden="false" customHeight="false" outlineLevel="0" collapsed="false">
      <c r="A3599" s="7" t="s">
        <v>111</v>
      </c>
      <c r="B3599" s="7" t="n">
        <v>38</v>
      </c>
      <c r="C3599" s="7" t="n">
        <v>51526.5</v>
      </c>
      <c r="D3599" s="7" t="n">
        <v>20723.1015625</v>
      </c>
      <c r="E3599" s="7" t="n">
        <v>14894.19921875</v>
      </c>
      <c r="F3599" s="7" t="n">
        <v>21824.5</v>
      </c>
    </row>
    <row r="3600" customFormat="false" ht="13" hidden="false" customHeight="false" outlineLevel="0" collapsed="false">
      <c r="A3600" s="7" t="s">
        <v>153</v>
      </c>
      <c r="B3600" s="7" t="n">
        <v>38</v>
      </c>
      <c r="C3600" s="7" t="n">
        <v>5943.3984375</v>
      </c>
      <c r="D3600" s="7" t="n">
        <v>1686.5</v>
      </c>
      <c r="E3600" s="7" t="n">
        <v>5301.1015625</v>
      </c>
      <c r="F3600" s="7" t="n">
        <v>16690.1015625</v>
      </c>
    </row>
    <row r="3601" customFormat="false" ht="13" hidden="false" customHeight="false" outlineLevel="0" collapsed="false">
      <c r="A3601" s="7" t="s">
        <v>207</v>
      </c>
      <c r="B3601" s="7" t="n">
        <v>38</v>
      </c>
      <c r="C3601" s="7" t="n">
        <v>-2880.69921875</v>
      </c>
      <c r="D3601" s="7" t="n">
        <v>-1174.69921875</v>
      </c>
      <c r="E3601" s="7" t="n">
        <v>-579.80078125</v>
      </c>
      <c r="F3601" s="7" t="n">
        <v>-315.19921875</v>
      </c>
    </row>
    <row r="3602" customFormat="false" ht="13" hidden="false" customHeight="false" outlineLevel="0" collapsed="false">
      <c r="A3602" s="7" t="s">
        <v>208</v>
      </c>
      <c r="B3602" s="7" t="n">
        <v>38</v>
      </c>
      <c r="C3602" s="7" t="n">
        <v>-8438.6015625</v>
      </c>
      <c r="D3602" s="7" t="n">
        <v>-4347.3984375</v>
      </c>
      <c r="E3602" s="7" t="n">
        <v>-3513.6015625</v>
      </c>
      <c r="F3602" s="7" t="n">
        <v>-3180.3984375</v>
      </c>
    </row>
    <row r="3603" customFormat="false" ht="13" hidden="false" customHeight="false" outlineLevel="0" collapsed="false">
      <c r="A3603" s="7" t="s">
        <v>209</v>
      </c>
      <c r="B3603" s="7" t="n">
        <v>38</v>
      </c>
      <c r="C3603" s="7" t="n">
        <v>-7305.3984375</v>
      </c>
      <c r="D3603" s="7" t="n">
        <v>-3694.19921875</v>
      </c>
      <c r="E3603" s="7" t="n">
        <v>-2912.69921875</v>
      </c>
      <c r="F3603" s="7" t="n">
        <v>-2633.8984375</v>
      </c>
    </row>
    <row r="3604" customFormat="false" ht="13" hidden="false" customHeight="false" outlineLevel="0" collapsed="false">
      <c r="A3604" s="7" t="s">
        <v>210</v>
      </c>
      <c r="B3604" s="7" t="n">
        <v>38</v>
      </c>
      <c r="C3604" s="7" t="n">
        <v>-6984.5</v>
      </c>
      <c r="D3604" s="7" t="n">
        <v>-3661.8984375</v>
      </c>
      <c r="E3604" s="7" t="n">
        <v>-2926.5</v>
      </c>
      <c r="F3604" s="7" t="n">
        <v>-2631.19921875</v>
      </c>
    </row>
    <row r="3605" customFormat="false" ht="13" hidden="false" customHeight="false" outlineLevel="0" collapsed="false">
      <c r="A3605" s="7" t="s">
        <v>211</v>
      </c>
      <c r="B3605" s="7" t="n">
        <v>38</v>
      </c>
      <c r="C3605" s="7" t="n">
        <v>-6595.3984375</v>
      </c>
      <c r="D3605" s="7" t="n">
        <v>-3316.80078125</v>
      </c>
      <c r="E3605" s="7" t="n">
        <v>-2424.8984375</v>
      </c>
      <c r="F3605" s="7" t="n">
        <v>-2021.30078125</v>
      </c>
    </row>
    <row r="3606" customFormat="false" ht="13" hidden="false" customHeight="false" outlineLevel="0" collapsed="false">
      <c r="A3606" s="7" t="s">
        <v>212</v>
      </c>
      <c r="B3606" s="7" t="n">
        <v>38</v>
      </c>
      <c r="C3606" s="7" t="n">
        <v>-7414.1015625</v>
      </c>
      <c r="D3606" s="7" t="n">
        <v>-3747.1015625</v>
      </c>
      <c r="E3606" s="7" t="n">
        <v>-2975</v>
      </c>
      <c r="F3606" s="7" t="n">
        <v>-2621.8984375</v>
      </c>
    </row>
    <row r="3607" customFormat="false" ht="13" hidden="false" customHeight="false" outlineLevel="0" collapsed="false">
      <c r="A3607" s="7" t="s">
        <v>213</v>
      </c>
      <c r="B3607" s="7" t="n">
        <v>38</v>
      </c>
      <c r="C3607" s="7" t="n">
        <v>-5367.6015625</v>
      </c>
      <c r="D3607" s="7" t="n">
        <v>-2613.30078125</v>
      </c>
      <c r="E3607" s="7" t="n">
        <v>-1926.1015625</v>
      </c>
      <c r="F3607" s="7" t="n">
        <v>-1671.8984375</v>
      </c>
    </row>
    <row r="3608" customFormat="false" ht="13" hidden="false" customHeight="false" outlineLevel="0" collapsed="false">
      <c r="A3608" s="7" t="s">
        <v>214</v>
      </c>
      <c r="B3608" s="7" t="n">
        <v>38</v>
      </c>
      <c r="C3608" s="7" t="n">
        <v>-3458.80078125</v>
      </c>
      <c r="D3608" s="7" t="n">
        <v>-1623.1015625</v>
      </c>
      <c r="E3608" s="7" t="n">
        <v>-1053.5</v>
      </c>
      <c r="F3608" s="7" t="n">
        <v>-759.69921875</v>
      </c>
    </row>
    <row r="3609" customFormat="false" ht="13" hidden="false" customHeight="false" outlineLevel="0" collapsed="false">
      <c r="A3609" s="7" t="s">
        <v>112</v>
      </c>
      <c r="B3609" s="7" t="n">
        <v>38</v>
      </c>
      <c r="C3609" s="7" t="n">
        <v>44938.30078125</v>
      </c>
      <c r="D3609" s="7" t="n">
        <v>18046.5</v>
      </c>
      <c r="E3609" s="7" t="n">
        <v>10241.6015625</v>
      </c>
      <c r="F3609" s="7" t="n">
        <v>11458.6015625</v>
      </c>
    </row>
    <row r="3610" customFormat="false" ht="13" hidden="false" customHeight="false" outlineLevel="0" collapsed="false">
      <c r="A3610" s="7" t="s">
        <v>115</v>
      </c>
      <c r="B3610" s="7" t="n">
        <v>38</v>
      </c>
      <c r="C3610" s="7" t="n">
        <v>43305.1015625</v>
      </c>
      <c r="D3610" s="7" t="n">
        <v>17326.3984375</v>
      </c>
      <c r="E3610" s="7" t="n">
        <v>10243.8984375</v>
      </c>
      <c r="F3610" s="7" t="n">
        <v>12635.80078125</v>
      </c>
    </row>
    <row r="3611" customFormat="false" ht="13" hidden="false" customHeight="false" outlineLevel="0" collapsed="false">
      <c r="A3611" s="7" t="s">
        <v>116</v>
      </c>
      <c r="B3611" s="7" t="n">
        <v>38</v>
      </c>
      <c r="C3611" s="7" t="n">
        <v>34721.69921875</v>
      </c>
      <c r="D3611" s="7" t="n">
        <v>13495.80078125</v>
      </c>
      <c r="E3611" s="7" t="n">
        <v>7899.30078125</v>
      </c>
      <c r="F3611" s="7" t="n">
        <v>10476.6015625</v>
      </c>
    </row>
    <row r="3612" customFormat="false" ht="13" hidden="false" customHeight="false" outlineLevel="0" collapsed="false">
      <c r="A3612" s="7" t="s">
        <v>155</v>
      </c>
      <c r="B3612" s="7" t="n">
        <v>38</v>
      </c>
      <c r="C3612" s="7" t="n">
        <v>6867.8984375</v>
      </c>
      <c r="D3612" s="7" t="n">
        <v>2388.6015625</v>
      </c>
      <c r="E3612" s="7" t="n">
        <v>3626.19921875</v>
      </c>
      <c r="F3612" s="7" t="n">
        <v>10006.6015625</v>
      </c>
    </row>
    <row r="3613" customFormat="false" ht="13" hidden="false" customHeight="false" outlineLevel="0" collapsed="false">
      <c r="A3613" s="7" t="s">
        <v>215</v>
      </c>
      <c r="B3613" s="7" t="n">
        <v>38</v>
      </c>
      <c r="C3613" s="7" t="n">
        <v>-7498.1015625</v>
      </c>
      <c r="D3613" s="7" t="n">
        <v>-3818.19921875</v>
      </c>
      <c r="E3613" s="7" t="n">
        <v>-2978.8984375</v>
      </c>
      <c r="F3613" s="7" t="n">
        <v>-2656.19921875</v>
      </c>
    </row>
    <row r="3614" customFormat="false" ht="13" hidden="false" customHeight="false" outlineLevel="0" collapsed="false">
      <c r="A3614" s="7" t="s">
        <v>216</v>
      </c>
      <c r="B3614" s="7" t="n">
        <v>38</v>
      </c>
      <c r="C3614" s="7" t="n">
        <v>-7425.3984375</v>
      </c>
      <c r="D3614" s="7" t="n">
        <v>-3922.80078125</v>
      </c>
      <c r="E3614" s="7" t="n">
        <v>-3082.30078125</v>
      </c>
      <c r="F3614" s="7" t="n">
        <v>-2723.5</v>
      </c>
    </row>
    <row r="3615" customFormat="false" ht="13" hidden="false" customHeight="false" outlineLevel="0" collapsed="false">
      <c r="A3615" s="7" t="s">
        <v>217</v>
      </c>
      <c r="B3615" s="7" t="n">
        <v>38</v>
      </c>
      <c r="C3615" s="7" t="n">
        <v>-5366.5</v>
      </c>
      <c r="D3615" s="7" t="n">
        <v>-2703.80078125</v>
      </c>
      <c r="E3615" s="7" t="n">
        <v>-2049.30078125</v>
      </c>
      <c r="F3615" s="7" t="n">
        <v>-1761.19921875</v>
      </c>
    </row>
    <row r="3616" customFormat="false" ht="13" hidden="false" customHeight="false" outlineLevel="0" collapsed="false">
      <c r="A3616" s="7" t="s">
        <v>218</v>
      </c>
      <c r="B3616" s="7" t="n">
        <v>38</v>
      </c>
      <c r="C3616" s="7" t="n">
        <v>-8129.1015625</v>
      </c>
      <c r="D3616" s="7" t="n">
        <v>-4190.19921875</v>
      </c>
      <c r="E3616" s="7" t="n">
        <v>-3377.69921875</v>
      </c>
      <c r="F3616" s="7" t="n">
        <v>-3063.5</v>
      </c>
    </row>
    <row r="3617" customFormat="false" ht="13" hidden="false" customHeight="false" outlineLevel="0" collapsed="false">
      <c r="A3617" s="7" t="s">
        <v>219</v>
      </c>
      <c r="B3617" s="7" t="n">
        <v>38</v>
      </c>
      <c r="C3617" s="7" t="n">
        <v>-7501.30078125</v>
      </c>
      <c r="D3617" s="7" t="n">
        <v>-3888.1015625</v>
      </c>
      <c r="E3617" s="7" t="n">
        <v>-3073.6015625</v>
      </c>
      <c r="F3617" s="7" t="n">
        <v>-2816.69921875</v>
      </c>
    </row>
    <row r="3618" customFormat="false" ht="13" hidden="false" customHeight="false" outlineLevel="0" collapsed="false">
      <c r="A3618" s="7" t="s">
        <v>220</v>
      </c>
      <c r="B3618" s="7" t="n">
        <v>38</v>
      </c>
      <c r="C3618" s="7" t="n">
        <v>-7317.1015625</v>
      </c>
      <c r="D3618" s="7" t="n">
        <v>-3682.8984375</v>
      </c>
      <c r="E3618" s="7" t="n">
        <v>-2959.8984375</v>
      </c>
      <c r="F3618" s="7" t="n">
        <v>-2583.1015625</v>
      </c>
    </row>
    <row r="3619" customFormat="false" ht="13" hidden="false" customHeight="false" outlineLevel="0" collapsed="false">
      <c r="A3619" s="7" t="s">
        <v>221</v>
      </c>
      <c r="B3619" s="7" t="n">
        <v>38</v>
      </c>
      <c r="C3619" s="7" t="n">
        <v>-5976.6015625</v>
      </c>
      <c r="D3619" s="7" t="n">
        <v>-2961.19921875</v>
      </c>
      <c r="E3619" s="7" t="n">
        <v>-2252.6015625</v>
      </c>
      <c r="F3619" s="7" t="n">
        <v>-1973.1015625</v>
      </c>
    </row>
    <row r="3620" customFormat="false" ht="13" hidden="false" customHeight="false" outlineLevel="0" collapsed="false">
      <c r="A3620" s="7" t="s">
        <v>222</v>
      </c>
      <c r="B3620" s="7" t="n">
        <v>38</v>
      </c>
      <c r="C3620" s="7" t="n">
        <v>-5558.8984375</v>
      </c>
      <c r="D3620" s="7" t="n">
        <v>-2825.80078125</v>
      </c>
      <c r="E3620" s="7" t="n">
        <v>-2161.1015625</v>
      </c>
      <c r="F3620" s="7" t="n">
        <v>-1871.5</v>
      </c>
    </row>
    <row r="3621" customFormat="false" ht="13" hidden="false" customHeight="false" outlineLevel="0" collapsed="false">
      <c r="A3621" s="7" t="s">
        <v>117</v>
      </c>
      <c r="B3621" s="7" t="n">
        <v>38</v>
      </c>
      <c r="C3621" s="7" t="n">
        <v>31598.5</v>
      </c>
      <c r="D3621" s="7" t="n">
        <v>12558.3984375</v>
      </c>
      <c r="E3621" s="7" t="n">
        <v>6009.1015625</v>
      </c>
      <c r="F3621" s="7" t="n">
        <v>5197.5</v>
      </c>
    </row>
    <row r="3622" customFormat="false" ht="13" hidden="false" customHeight="false" outlineLevel="0" collapsed="false">
      <c r="A3622" s="7" t="s">
        <v>120</v>
      </c>
      <c r="B3622" s="7" t="n">
        <v>38</v>
      </c>
      <c r="C3622" s="7" t="n">
        <v>28392.5</v>
      </c>
      <c r="D3622" s="7" t="n">
        <v>11373.1015625</v>
      </c>
      <c r="E3622" s="7" t="n">
        <v>5778.8984375</v>
      </c>
      <c r="F3622" s="7" t="n">
        <v>5407.80078125</v>
      </c>
    </row>
    <row r="3623" customFormat="false" ht="13" hidden="false" customHeight="false" outlineLevel="0" collapsed="false">
      <c r="A3623" s="7" t="s">
        <v>121</v>
      </c>
      <c r="B3623" s="7" t="n">
        <v>38</v>
      </c>
      <c r="C3623" s="7" t="n">
        <v>27564.30078125</v>
      </c>
      <c r="D3623" s="7" t="n">
        <v>10531.6015625</v>
      </c>
      <c r="E3623" s="7" t="n">
        <v>4778.69921875</v>
      </c>
      <c r="F3623" s="7" t="n">
        <v>4452.8984375</v>
      </c>
    </row>
    <row r="3624" customFormat="false" ht="13" hidden="false" customHeight="false" outlineLevel="0" collapsed="false">
      <c r="A3624" s="7" t="s">
        <v>157</v>
      </c>
      <c r="B3624" s="7" t="n">
        <v>38</v>
      </c>
      <c r="C3624" s="7" t="n">
        <v>7459.69921875</v>
      </c>
      <c r="D3624" s="7" t="n">
        <v>2862.19921875</v>
      </c>
      <c r="E3624" s="7" t="n">
        <v>2063.3984375</v>
      </c>
      <c r="F3624" s="7" t="n">
        <v>4848.3984375</v>
      </c>
    </row>
    <row r="3625" customFormat="false" ht="13" hidden="false" customHeight="false" outlineLevel="0" collapsed="false">
      <c r="A3625" s="7" t="s">
        <v>223</v>
      </c>
      <c r="B3625" s="7" t="n">
        <v>38</v>
      </c>
      <c r="C3625" s="7" t="n">
        <v>-6495.8984375</v>
      </c>
      <c r="D3625" s="7" t="n">
        <v>-2985.1015625</v>
      </c>
      <c r="E3625" s="7" t="n">
        <v>-1813.3984375</v>
      </c>
      <c r="F3625" s="7" t="n">
        <v>-1057.5</v>
      </c>
    </row>
    <row r="3626" customFormat="false" ht="13" hidden="false" customHeight="false" outlineLevel="0" collapsed="false">
      <c r="A3626" s="7" t="s">
        <v>224</v>
      </c>
      <c r="B3626" s="7" t="n">
        <v>38</v>
      </c>
      <c r="C3626" s="7" t="n">
        <v>-8392.3984375</v>
      </c>
      <c r="D3626" s="7" t="n">
        <v>-4301.8984375</v>
      </c>
      <c r="E3626" s="7" t="n">
        <v>-3478.80078125</v>
      </c>
      <c r="F3626" s="7" t="n">
        <v>-3186.5</v>
      </c>
    </row>
    <row r="3627" customFormat="false" ht="13" hidden="false" customHeight="false" outlineLevel="0" collapsed="false">
      <c r="A3627" s="7" t="s">
        <v>225</v>
      </c>
      <c r="B3627" s="7" t="n">
        <v>38</v>
      </c>
      <c r="C3627" s="7" t="n">
        <v>-8308.30078125</v>
      </c>
      <c r="D3627" s="7" t="n">
        <v>-4255.19921875</v>
      </c>
      <c r="E3627" s="7" t="n">
        <v>-3374.6015625</v>
      </c>
      <c r="F3627" s="7" t="n">
        <v>-2982.80078125</v>
      </c>
    </row>
    <row r="3628" customFormat="false" ht="13" hidden="false" customHeight="false" outlineLevel="0" collapsed="false">
      <c r="A3628" s="7" t="s">
        <v>226</v>
      </c>
      <c r="B3628" s="7" t="n">
        <v>38</v>
      </c>
      <c r="C3628" s="7" t="n">
        <v>-8051.19921875</v>
      </c>
      <c r="D3628" s="7" t="n">
        <v>-4096.30078125</v>
      </c>
      <c r="E3628" s="7" t="n">
        <v>-3314</v>
      </c>
      <c r="F3628" s="7" t="n">
        <v>-2973.5</v>
      </c>
    </row>
    <row r="3629" customFormat="false" ht="13" hidden="false" customHeight="false" outlineLevel="0" collapsed="false">
      <c r="A3629" s="7" t="s">
        <v>227</v>
      </c>
      <c r="B3629" s="7" t="n">
        <v>38</v>
      </c>
      <c r="C3629" s="7" t="n">
        <v>-6084.5</v>
      </c>
      <c r="D3629" s="7" t="n">
        <v>-3494.3984375</v>
      </c>
      <c r="E3629" s="7" t="n">
        <v>-3035</v>
      </c>
      <c r="F3629" s="7" t="n">
        <v>-2903</v>
      </c>
    </row>
    <row r="3630" customFormat="false" ht="13" hidden="false" customHeight="false" outlineLevel="0" collapsed="false">
      <c r="A3630" s="7" t="s">
        <v>228</v>
      </c>
      <c r="B3630" s="7" t="n">
        <v>38</v>
      </c>
      <c r="C3630" s="7" t="n">
        <v>-7223.796875</v>
      </c>
      <c r="D3630" s="7" t="n">
        <v>-3898.19921875</v>
      </c>
      <c r="E3630" s="7" t="n">
        <v>-3381</v>
      </c>
      <c r="F3630" s="7" t="n">
        <v>-3203.6015625</v>
      </c>
    </row>
    <row r="3631" customFormat="false" ht="13" hidden="false" customHeight="false" outlineLevel="0" collapsed="false">
      <c r="A3631" s="7" t="s">
        <v>229</v>
      </c>
      <c r="B3631" s="7" t="n">
        <v>38</v>
      </c>
      <c r="C3631" s="7" t="n">
        <v>-5948.80078125</v>
      </c>
      <c r="D3631" s="7" t="n">
        <v>-3012.5</v>
      </c>
      <c r="E3631" s="7" t="n">
        <v>-2337.5</v>
      </c>
      <c r="F3631" s="7" t="n">
        <v>-2103.69921875</v>
      </c>
    </row>
    <row r="3632" customFormat="false" ht="13" hidden="false" customHeight="false" outlineLevel="0" collapsed="false">
      <c r="A3632" s="7" t="s">
        <v>230</v>
      </c>
      <c r="B3632" s="7" t="n">
        <v>38</v>
      </c>
      <c r="C3632" s="7" t="n">
        <v>-6012.5</v>
      </c>
      <c r="D3632" s="7" t="n">
        <v>-3052.5</v>
      </c>
      <c r="E3632" s="7" t="n">
        <v>-2432.69921875</v>
      </c>
      <c r="F3632" s="7" t="n">
        <v>-2158.69921875</v>
      </c>
    </row>
    <row r="3633" customFormat="false" ht="13" hidden="false" customHeight="false" outlineLevel="0" collapsed="false">
      <c r="A3633" s="7" t="s">
        <v>158</v>
      </c>
      <c r="B3633" s="7" t="n">
        <v>38</v>
      </c>
      <c r="C3633" s="7" t="n">
        <v>115912.8984375</v>
      </c>
      <c r="D3633" s="7" t="n">
        <v>50423.8984375</v>
      </c>
      <c r="E3633" s="7" t="n">
        <v>25269.19921875</v>
      </c>
      <c r="F3633" s="7" t="n">
        <v>17921.6015625</v>
      </c>
    </row>
    <row r="3634" customFormat="false" ht="13" hidden="false" customHeight="false" outlineLevel="0" collapsed="false">
      <c r="A3634" s="7" t="s">
        <v>161</v>
      </c>
      <c r="B3634" s="7" t="n">
        <v>38</v>
      </c>
      <c r="C3634" s="7" t="n">
        <v>119959.1015625</v>
      </c>
      <c r="D3634" s="7" t="n">
        <v>52416.30078125</v>
      </c>
      <c r="E3634" s="7" t="n">
        <v>26400.3984375</v>
      </c>
      <c r="F3634" s="7" t="n">
        <v>19193.3984375</v>
      </c>
    </row>
    <row r="3635" customFormat="false" ht="13" hidden="false" customHeight="false" outlineLevel="0" collapsed="false">
      <c r="A3635" s="7" t="s">
        <v>162</v>
      </c>
      <c r="B3635" s="7" t="n">
        <v>38</v>
      </c>
      <c r="C3635" s="7" t="n">
        <v>119244.796875</v>
      </c>
      <c r="D3635" s="7" t="n">
        <v>52333.6015625</v>
      </c>
      <c r="E3635" s="7" t="n">
        <v>26814.69921875</v>
      </c>
      <c r="F3635" s="7" t="n">
        <v>19227</v>
      </c>
    </row>
    <row r="3636" customFormat="false" ht="13" hidden="false" customHeight="false" outlineLevel="0" collapsed="false">
      <c r="A3636" s="7" t="s">
        <v>163</v>
      </c>
      <c r="B3636" s="7" t="n">
        <v>38</v>
      </c>
      <c r="C3636" s="7" t="n">
        <v>18781.8984375</v>
      </c>
      <c r="D3636" s="7" t="n">
        <v>7405.80078125</v>
      </c>
      <c r="E3636" s="7" t="n">
        <v>5022.30078125</v>
      </c>
      <c r="F3636" s="7" t="n">
        <v>8709.1015625</v>
      </c>
    </row>
    <row r="3637" customFormat="false" ht="13" hidden="false" customHeight="false" outlineLevel="0" collapsed="false">
      <c r="A3637" s="7" t="s">
        <v>231</v>
      </c>
      <c r="B3637" s="7" t="n">
        <v>38</v>
      </c>
      <c r="C3637" s="7" t="n">
        <v>-7409.3984375</v>
      </c>
      <c r="D3637" s="7" t="n">
        <v>-3917.1015625</v>
      </c>
      <c r="E3637" s="7" t="n">
        <v>-3048.5</v>
      </c>
      <c r="F3637" s="7" t="n">
        <v>-2649.5</v>
      </c>
    </row>
    <row r="3638" customFormat="false" ht="13" hidden="false" customHeight="false" outlineLevel="0" collapsed="false">
      <c r="A3638" s="7" t="s">
        <v>232</v>
      </c>
      <c r="B3638" s="7" t="n">
        <v>38</v>
      </c>
      <c r="C3638" s="7" t="n">
        <v>-5882.5</v>
      </c>
      <c r="D3638" s="7" t="n">
        <v>-2768.69921875</v>
      </c>
      <c r="E3638" s="7" t="n">
        <v>-1902.8984375</v>
      </c>
      <c r="F3638" s="7" t="n">
        <v>-1490.19921875</v>
      </c>
    </row>
    <row r="3639" customFormat="false" ht="13" hidden="false" customHeight="false" outlineLevel="0" collapsed="false">
      <c r="A3639" s="7" t="s">
        <v>233</v>
      </c>
      <c r="B3639" s="7" t="n">
        <v>38</v>
      </c>
      <c r="C3639" s="7" t="n">
        <v>-8375.1015625</v>
      </c>
      <c r="D3639" s="7" t="n">
        <v>-4413</v>
      </c>
      <c r="E3639" s="7" t="n">
        <v>-3575.3984375</v>
      </c>
      <c r="F3639" s="7" t="n">
        <v>-3268.1015625</v>
      </c>
    </row>
    <row r="3640" customFormat="false" ht="13" hidden="false" customHeight="false" outlineLevel="0" collapsed="false">
      <c r="A3640" s="7" t="s">
        <v>234</v>
      </c>
      <c r="B3640" s="7" t="n">
        <v>38</v>
      </c>
      <c r="C3640" s="7" t="n">
        <v>-8812.30078125</v>
      </c>
      <c r="D3640" s="7" t="n">
        <v>-4591.6015625</v>
      </c>
      <c r="E3640" s="7" t="n">
        <v>-3748.30078125</v>
      </c>
      <c r="F3640" s="7" t="n">
        <v>-3144.80078125</v>
      </c>
    </row>
    <row r="3641" customFormat="false" ht="13" hidden="false" customHeight="false" outlineLevel="0" collapsed="false">
      <c r="A3641" s="7" t="s">
        <v>235</v>
      </c>
      <c r="B3641" s="7" t="n">
        <v>38</v>
      </c>
      <c r="C3641" s="7" t="n">
        <v>-7667.6015625</v>
      </c>
      <c r="D3641" s="7" t="n">
        <v>-3872.80078125</v>
      </c>
      <c r="E3641" s="7" t="n">
        <v>-3057.69921875</v>
      </c>
      <c r="F3641" s="7" t="n">
        <v>-2684.5</v>
      </c>
    </row>
    <row r="3642" customFormat="false" ht="13" hidden="false" customHeight="false" outlineLevel="0" collapsed="false">
      <c r="A3642" s="7" t="s">
        <v>236</v>
      </c>
      <c r="B3642" s="7" t="n">
        <v>38</v>
      </c>
      <c r="C3642" s="7" t="n">
        <v>-7278.80078125</v>
      </c>
      <c r="D3642" s="7" t="n">
        <v>-3711.8984375</v>
      </c>
      <c r="E3642" s="7" t="n">
        <v>-3014.80078125</v>
      </c>
      <c r="F3642" s="7" t="n">
        <v>-2673.19921875</v>
      </c>
    </row>
    <row r="3643" customFormat="false" ht="13" hidden="false" customHeight="false" outlineLevel="0" collapsed="false">
      <c r="A3643" s="7" t="s">
        <v>237</v>
      </c>
      <c r="B3643" s="7" t="n">
        <v>38</v>
      </c>
      <c r="C3643" s="7" t="n">
        <v>-6290.8984375</v>
      </c>
      <c r="D3643" s="7" t="n">
        <v>-3244.1015625</v>
      </c>
      <c r="E3643" s="7" t="n">
        <v>-2545.69921875</v>
      </c>
      <c r="F3643" s="7" t="n">
        <v>-2354.3984375</v>
      </c>
    </row>
    <row r="3644" customFormat="false" ht="13" hidden="false" customHeight="false" outlineLevel="0" collapsed="false">
      <c r="A3644" s="7" t="s">
        <v>238</v>
      </c>
      <c r="B3644" s="7" t="n">
        <v>38</v>
      </c>
      <c r="C3644" s="7" t="n">
        <v>-3545.5</v>
      </c>
      <c r="D3644" s="7" t="n">
        <v>-1639.80078125</v>
      </c>
      <c r="E3644" s="7" t="n">
        <v>-1118.8984375</v>
      </c>
      <c r="F3644" s="7" t="n">
        <v>-894.69921875</v>
      </c>
    </row>
    <row r="3645" customFormat="false" ht="13" hidden="false" customHeight="false" outlineLevel="0" collapsed="false">
      <c r="A3645" s="7" t="s">
        <v>239</v>
      </c>
      <c r="B3645" s="7" t="n">
        <v>38</v>
      </c>
      <c r="C3645" s="7" t="n">
        <v>-6440.6015625</v>
      </c>
      <c r="D3645" s="7" t="n">
        <v>-3257.80078125</v>
      </c>
      <c r="E3645" s="7" t="n">
        <v>-2598.5</v>
      </c>
      <c r="F3645" s="7" t="n">
        <v>-2303.80078125</v>
      </c>
    </row>
    <row r="3646" customFormat="false" ht="13" hidden="false" customHeight="false" outlineLevel="0" collapsed="false">
      <c r="A3646" s="7" t="s">
        <v>240</v>
      </c>
      <c r="B3646" s="7" t="n">
        <v>38</v>
      </c>
      <c r="C3646" s="7" t="n">
        <v>-6165.19921875</v>
      </c>
      <c r="D3646" s="7" t="n">
        <v>-3082.19921875</v>
      </c>
      <c r="E3646" s="7" t="n">
        <v>-2330.6015625</v>
      </c>
      <c r="F3646" s="7" t="n">
        <v>-2032</v>
      </c>
    </row>
    <row r="3647" customFormat="false" ht="13" hidden="false" customHeight="false" outlineLevel="0" collapsed="false">
      <c r="A3647" s="7" t="s">
        <v>241</v>
      </c>
      <c r="B3647" s="7" t="n">
        <v>38</v>
      </c>
      <c r="C3647" s="7" t="n">
        <v>-7419.19921875</v>
      </c>
      <c r="D3647" s="7" t="n">
        <v>-3687.30078125</v>
      </c>
      <c r="E3647" s="7" t="n">
        <v>-2874.8984375</v>
      </c>
      <c r="F3647" s="7" t="n">
        <v>-2468</v>
      </c>
    </row>
    <row r="3648" customFormat="false" ht="13" hidden="false" customHeight="false" outlineLevel="0" collapsed="false">
      <c r="A3648" s="7" t="s">
        <v>242</v>
      </c>
      <c r="B3648" s="7" t="n">
        <v>38</v>
      </c>
      <c r="C3648" s="7" t="n">
        <v>-4119.6015625</v>
      </c>
      <c r="D3648" s="7" t="n">
        <v>-1985.80078125</v>
      </c>
      <c r="E3648" s="7" t="n">
        <v>-1447.19921875</v>
      </c>
      <c r="F3648" s="7" t="n">
        <v>-1289</v>
      </c>
    </row>
    <row r="3649" customFormat="false" ht="13" hidden="false" customHeight="false" outlineLevel="0" collapsed="false">
      <c r="A3649" s="7" t="s">
        <v>243</v>
      </c>
      <c r="B3649" s="7" t="n">
        <v>38</v>
      </c>
      <c r="C3649" s="7" t="n">
        <v>-6911.69921875</v>
      </c>
      <c r="D3649" s="7" t="n">
        <v>-3507.1015625</v>
      </c>
      <c r="E3649" s="7" t="n">
        <v>-2666.19921875</v>
      </c>
      <c r="F3649" s="7" t="n">
        <v>-2270.5</v>
      </c>
    </row>
    <row r="3650" customFormat="false" ht="13" hidden="false" customHeight="false" outlineLevel="0" collapsed="false">
      <c r="A3650" s="7" t="s">
        <v>244</v>
      </c>
      <c r="B3650" s="7" t="n">
        <v>38</v>
      </c>
      <c r="C3650" s="7" t="n">
        <v>-7170.80078125</v>
      </c>
      <c r="D3650" s="7" t="n">
        <v>-3701</v>
      </c>
      <c r="E3650" s="7" t="n">
        <v>-2908.1015625</v>
      </c>
      <c r="F3650" s="7" t="n">
        <v>-2620.30078125</v>
      </c>
    </row>
    <row r="3651" customFormat="false" ht="13" hidden="false" customHeight="false" outlineLevel="0" collapsed="false">
      <c r="A3651" s="7" t="s">
        <v>245</v>
      </c>
      <c r="B3651" s="7" t="n">
        <v>38</v>
      </c>
      <c r="C3651" s="7" t="n">
        <v>-8272.80078125</v>
      </c>
      <c r="D3651" s="7" t="n">
        <v>-4241.3984375</v>
      </c>
      <c r="E3651" s="7" t="n">
        <v>-3427</v>
      </c>
      <c r="F3651" s="7" t="n">
        <v>-3059.19921875</v>
      </c>
    </row>
    <row r="3652" customFormat="false" ht="13" hidden="false" customHeight="false" outlineLevel="0" collapsed="false">
      <c r="A3652" s="7" t="s">
        <v>246</v>
      </c>
      <c r="B3652" s="7" t="n">
        <v>38</v>
      </c>
      <c r="C3652" s="7" t="n">
        <v>-7549.69921875</v>
      </c>
      <c r="D3652" s="7" t="n">
        <v>-3909.30078125</v>
      </c>
      <c r="E3652" s="7" t="n">
        <v>-3086.3984375</v>
      </c>
      <c r="F3652" s="7" t="n">
        <v>-2869.1015625</v>
      </c>
    </row>
    <row r="3653" customFormat="false" ht="13" hidden="false" customHeight="false" outlineLevel="0" collapsed="false">
      <c r="A3653" s="7" t="s">
        <v>247</v>
      </c>
      <c r="B3653" s="7" t="n">
        <v>38</v>
      </c>
      <c r="C3653" s="7" t="n">
        <v>-7291.19921875</v>
      </c>
      <c r="D3653" s="7" t="n">
        <v>-3741.8984375</v>
      </c>
      <c r="E3653" s="7" t="n">
        <v>-2916.8984375</v>
      </c>
      <c r="F3653" s="7" t="n">
        <v>-2660.6015625</v>
      </c>
    </row>
    <row r="3654" customFormat="false" ht="13" hidden="false" customHeight="false" outlineLevel="0" collapsed="false">
      <c r="A3654" s="7" t="s">
        <v>248</v>
      </c>
      <c r="B3654" s="7" t="n">
        <v>38</v>
      </c>
      <c r="C3654" s="7" t="n">
        <v>-7271.5</v>
      </c>
      <c r="D3654" s="7" t="n">
        <v>-3686.5</v>
      </c>
      <c r="E3654" s="7" t="n">
        <v>-2947.6015625</v>
      </c>
      <c r="F3654" s="7" t="n">
        <v>-2652.30078125</v>
      </c>
    </row>
    <row r="3655" customFormat="false" ht="13" hidden="false" customHeight="false" outlineLevel="0" collapsed="false">
      <c r="A3655" s="7" t="s">
        <v>249</v>
      </c>
      <c r="B3655" s="7" t="n">
        <v>38</v>
      </c>
      <c r="C3655" s="7" t="n">
        <v>-6143.19921875</v>
      </c>
      <c r="D3655" s="7" t="n">
        <v>-3084.80078125</v>
      </c>
      <c r="E3655" s="7" t="n">
        <v>-2421.6015625</v>
      </c>
      <c r="F3655" s="7" t="n">
        <v>-2138.6015625</v>
      </c>
    </row>
    <row r="3656" customFormat="false" ht="13" hidden="false" customHeight="false" outlineLevel="0" collapsed="false">
      <c r="A3656" s="7" t="s">
        <v>250</v>
      </c>
      <c r="B3656" s="7" t="n">
        <v>38</v>
      </c>
      <c r="C3656" s="7" t="n">
        <v>-5494.19921875</v>
      </c>
      <c r="D3656" s="7" t="n">
        <v>-2771.30078125</v>
      </c>
      <c r="E3656" s="7" t="n">
        <v>-2177.69921875</v>
      </c>
      <c r="F3656" s="7" t="n">
        <v>-1979.3984375</v>
      </c>
    </row>
    <row r="3657" customFormat="false" ht="13" hidden="false" customHeight="false" outlineLevel="0" collapsed="false">
      <c r="A3657" s="7" t="s">
        <v>175</v>
      </c>
      <c r="B3657" s="7" t="n">
        <v>39</v>
      </c>
      <c r="C3657" s="7" t="n">
        <v>-7371.19921875</v>
      </c>
      <c r="D3657" s="7" t="n">
        <v>-3676.30078125</v>
      </c>
      <c r="E3657" s="7" t="n">
        <v>-2828.3984375</v>
      </c>
      <c r="F3657" s="7" t="n">
        <v>-2378.30078125</v>
      </c>
    </row>
    <row r="3658" customFormat="false" ht="13" hidden="false" customHeight="false" outlineLevel="0" collapsed="false">
      <c r="A3658" s="7" t="s">
        <v>176</v>
      </c>
      <c r="B3658" s="7" t="n">
        <v>39</v>
      </c>
      <c r="C3658" s="7" t="n">
        <v>-6388.5</v>
      </c>
      <c r="D3658" s="7" t="n">
        <v>-3159.3984375</v>
      </c>
      <c r="E3658" s="7" t="n">
        <v>-2436</v>
      </c>
      <c r="F3658" s="7" t="n">
        <v>-2028.30078125</v>
      </c>
    </row>
    <row r="3659" customFormat="false" ht="13" hidden="false" customHeight="false" outlineLevel="0" collapsed="false">
      <c r="A3659" s="7" t="s">
        <v>177</v>
      </c>
      <c r="B3659" s="7" t="n">
        <v>39</v>
      </c>
      <c r="C3659" s="7" t="n">
        <v>-5748.69921875</v>
      </c>
      <c r="D3659" s="7" t="n">
        <v>-2863.3984375</v>
      </c>
      <c r="E3659" s="7" t="n">
        <v>-2166.69921875</v>
      </c>
      <c r="F3659" s="7" t="n">
        <v>-1950.19921875</v>
      </c>
    </row>
    <row r="3660" customFormat="false" ht="13" hidden="false" customHeight="false" outlineLevel="0" collapsed="false">
      <c r="A3660" s="7" t="s">
        <v>178</v>
      </c>
      <c r="B3660" s="7" t="n">
        <v>39</v>
      </c>
      <c r="C3660" s="7" t="n">
        <v>-7831.8984375</v>
      </c>
      <c r="D3660" s="7" t="n">
        <v>-3961.69921875</v>
      </c>
      <c r="E3660" s="7" t="n">
        <v>-3110.69921875</v>
      </c>
      <c r="F3660" s="7" t="n">
        <v>-2709.30078125</v>
      </c>
    </row>
    <row r="3661" customFormat="false" ht="13" hidden="false" customHeight="false" outlineLevel="0" collapsed="false">
      <c r="A3661" s="7" t="s">
        <v>179</v>
      </c>
      <c r="B3661" s="7" t="n">
        <v>39</v>
      </c>
      <c r="C3661" s="7" t="n">
        <v>-6390</v>
      </c>
      <c r="D3661" s="7" t="n">
        <v>-3264.1015625</v>
      </c>
      <c r="E3661" s="7" t="n">
        <v>-2521.6015625</v>
      </c>
      <c r="F3661" s="7" t="n">
        <v>-2213.19921875</v>
      </c>
    </row>
    <row r="3662" customFormat="false" ht="13" hidden="false" customHeight="false" outlineLevel="0" collapsed="false">
      <c r="A3662" s="7" t="s">
        <v>180</v>
      </c>
      <c r="B3662" s="7" t="n">
        <v>39</v>
      </c>
      <c r="C3662" s="7" t="n">
        <v>-8480.8984375</v>
      </c>
      <c r="D3662" s="7" t="n">
        <v>-4379.1015625</v>
      </c>
      <c r="E3662" s="7" t="n">
        <v>-3457.69921875</v>
      </c>
      <c r="F3662" s="7" t="n">
        <v>-3057.6015625</v>
      </c>
    </row>
    <row r="3663" customFormat="false" ht="13" hidden="false" customHeight="false" outlineLevel="0" collapsed="false">
      <c r="A3663" s="7" t="s">
        <v>181</v>
      </c>
      <c r="B3663" s="7" t="n">
        <v>39</v>
      </c>
      <c r="C3663" s="7" t="n">
        <v>-7246.69921875</v>
      </c>
      <c r="D3663" s="7" t="n">
        <v>-3681.80078125</v>
      </c>
      <c r="E3663" s="7" t="n">
        <v>-2871.19921875</v>
      </c>
      <c r="F3663" s="7" t="n">
        <v>-2496.19921875</v>
      </c>
    </row>
    <row r="3664" customFormat="false" ht="13" hidden="false" customHeight="false" outlineLevel="0" collapsed="false">
      <c r="A3664" s="7" t="s">
        <v>182</v>
      </c>
      <c r="B3664" s="7" t="n">
        <v>39</v>
      </c>
      <c r="C3664" s="7" t="n">
        <v>-4792.8984375</v>
      </c>
      <c r="D3664" s="7" t="n">
        <v>-2336.5</v>
      </c>
      <c r="E3664" s="7" t="n">
        <v>-1697.80078125</v>
      </c>
      <c r="F3664" s="7" t="n">
        <v>-1470.69921875</v>
      </c>
    </row>
    <row r="3665" customFormat="false" ht="13" hidden="false" customHeight="false" outlineLevel="0" collapsed="false">
      <c r="A3665" s="7" t="s">
        <v>183</v>
      </c>
      <c r="B3665" s="7" t="n">
        <v>39</v>
      </c>
      <c r="C3665" s="7" t="n">
        <v>-6447.5</v>
      </c>
      <c r="D3665" s="7" t="n">
        <v>-3217.1015625</v>
      </c>
      <c r="E3665" s="7" t="n">
        <v>-2389.30078125</v>
      </c>
      <c r="F3665" s="7" t="n">
        <v>-1893.19921875</v>
      </c>
    </row>
    <row r="3666" customFormat="false" ht="13" hidden="false" customHeight="false" outlineLevel="0" collapsed="false">
      <c r="A3666" s="7" t="s">
        <v>184</v>
      </c>
      <c r="B3666" s="7" t="n">
        <v>39</v>
      </c>
      <c r="C3666" s="7" t="n">
        <v>-5513.1015625</v>
      </c>
      <c r="D3666" s="7" t="n">
        <v>-2591</v>
      </c>
      <c r="E3666" s="7" t="n">
        <v>-1826.19921875</v>
      </c>
      <c r="F3666" s="7" t="n">
        <v>-1554.8984375</v>
      </c>
    </row>
    <row r="3667" customFormat="false" ht="13" hidden="false" customHeight="false" outlineLevel="0" collapsed="false">
      <c r="A3667" s="7" t="s">
        <v>185</v>
      </c>
      <c r="B3667" s="7" t="n">
        <v>39</v>
      </c>
      <c r="C3667" s="7" t="n">
        <v>-5486.19921875</v>
      </c>
      <c r="D3667" s="7" t="n">
        <v>-2754.8984375</v>
      </c>
      <c r="E3667" s="7" t="n">
        <v>-2140.19921875</v>
      </c>
      <c r="F3667" s="7" t="n">
        <v>-1952.5</v>
      </c>
    </row>
    <row r="3668" customFormat="false" ht="13" hidden="false" customHeight="false" outlineLevel="0" collapsed="false">
      <c r="A3668" s="7" t="s">
        <v>186</v>
      </c>
      <c r="B3668" s="7" t="n">
        <v>39</v>
      </c>
      <c r="C3668" s="7" t="n">
        <v>-5634.80078125</v>
      </c>
      <c r="D3668" s="7" t="n">
        <v>-2828.3984375</v>
      </c>
      <c r="E3668" s="7" t="n">
        <v>-2147.30078125</v>
      </c>
      <c r="F3668" s="7" t="n">
        <v>-1912</v>
      </c>
    </row>
    <row r="3669" customFormat="false" ht="13" hidden="false" customHeight="false" outlineLevel="0" collapsed="false">
      <c r="A3669" s="7" t="s">
        <v>187</v>
      </c>
      <c r="B3669" s="7" t="n">
        <v>39</v>
      </c>
      <c r="C3669" s="7" t="n">
        <v>-5772.80078125</v>
      </c>
      <c r="D3669" s="7" t="n">
        <v>-2847.80078125</v>
      </c>
      <c r="E3669" s="7" t="n">
        <v>-2217</v>
      </c>
      <c r="F3669" s="7" t="n">
        <v>-1925.69921875</v>
      </c>
    </row>
    <row r="3670" customFormat="false" ht="13" hidden="false" customHeight="false" outlineLevel="0" collapsed="false">
      <c r="A3670" s="7" t="s">
        <v>188</v>
      </c>
      <c r="B3670" s="7" t="n">
        <v>39</v>
      </c>
      <c r="C3670" s="7" t="n">
        <v>-7444.80078125</v>
      </c>
      <c r="D3670" s="7" t="n">
        <v>-3805.8984375</v>
      </c>
      <c r="E3670" s="7" t="n">
        <v>-3059.8984375</v>
      </c>
      <c r="F3670" s="7" t="n">
        <v>-2746.1015625</v>
      </c>
    </row>
    <row r="3671" customFormat="false" ht="13" hidden="false" customHeight="false" outlineLevel="0" collapsed="false">
      <c r="A3671" s="7" t="s">
        <v>189</v>
      </c>
      <c r="B3671" s="7" t="n">
        <v>39</v>
      </c>
      <c r="C3671" s="7" t="n">
        <v>-8200.69921875</v>
      </c>
      <c r="D3671" s="7" t="n">
        <v>-4202</v>
      </c>
      <c r="E3671" s="7" t="n">
        <v>-3381.5</v>
      </c>
      <c r="F3671" s="7" t="n">
        <v>-3007.1015625</v>
      </c>
    </row>
    <row r="3672" customFormat="false" ht="13" hidden="false" customHeight="false" outlineLevel="0" collapsed="false">
      <c r="A3672" s="7" t="s">
        <v>190</v>
      </c>
      <c r="B3672" s="7" t="n">
        <v>39</v>
      </c>
      <c r="C3672" s="7" t="n">
        <v>-7648.1015625</v>
      </c>
      <c r="D3672" s="7" t="n">
        <v>-3820.3984375</v>
      </c>
      <c r="E3672" s="7" t="n">
        <v>-2891.69921875</v>
      </c>
      <c r="F3672" s="7" t="n">
        <v>-2438</v>
      </c>
    </row>
    <row r="3673" customFormat="false" ht="13" hidden="false" customHeight="false" outlineLevel="0" collapsed="false">
      <c r="A3673" s="7" t="s">
        <v>191</v>
      </c>
      <c r="B3673" s="7" t="n">
        <v>39</v>
      </c>
      <c r="C3673" s="7" t="n">
        <v>-7600.5</v>
      </c>
      <c r="D3673" s="7" t="n">
        <v>-3868.1015625</v>
      </c>
      <c r="E3673" s="7" t="n">
        <v>-3112.80078125</v>
      </c>
      <c r="F3673" s="7" t="n">
        <v>-2786.3984375</v>
      </c>
    </row>
    <row r="3674" customFormat="false" ht="13" hidden="false" customHeight="false" outlineLevel="0" collapsed="false">
      <c r="A3674" s="7" t="s">
        <v>192</v>
      </c>
      <c r="B3674" s="7" t="n">
        <v>39</v>
      </c>
      <c r="C3674" s="7" t="n">
        <v>-9261.3984375</v>
      </c>
      <c r="D3674" s="7" t="n">
        <v>-4796.3984375</v>
      </c>
      <c r="E3674" s="7" t="n">
        <v>-3935.69921875</v>
      </c>
      <c r="F3674" s="7" t="n">
        <v>-3571.6015625</v>
      </c>
    </row>
    <row r="3675" customFormat="false" ht="13" hidden="false" customHeight="false" outlineLevel="0" collapsed="false">
      <c r="A3675" s="7" t="s">
        <v>193</v>
      </c>
      <c r="B3675" s="7" t="n">
        <v>39</v>
      </c>
      <c r="C3675" s="7" t="n">
        <v>-7570.80078125</v>
      </c>
      <c r="D3675" s="7" t="n">
        <v>-3688</v>
      </c>
      <c r="E3675" s="7" t="n">
        <v>-2788</v>
      </c>
      <c r="F3675" s="7" t="n">
        <v>-2483.5</v>
      </c>
    </row>
    <row r="3676" customFormat="false" ht="13" hidden="false" customHeight="false" outlineLevel="0" collapsed="false">
      <c r="A3676" s="7" t="s">
        <v>194</v>
      </c>
      <c r="B3676" s="7" t="n">
        <v>39</v>
      </c>
      <c r="C3676" s="7" t="n">
        <v>-8480.30078125</v>
      </c>
      <c r="D3676" s="7" t="n">
        <v>-4051.1015625</v>
      </c>
      <c r="E3676" s="7" t="n">
        <v>-2985.5</v>
      </c>
      <c r="F3676" s="7" t="n">
        <v>-2523.6015625</v>
      </c>
    </row>
    <row r="3677" customFormat="false" ht="13" hidden="false" customHeight="false" outlineLevel="0" collapsed="false">
      <c r="A3677" s="7" t="s">
        <v>195</v>
      </c>
      <c r="B3677" s="7" t="n">
        <v>39</v>
      </c>
      <c r="C3677" s="7" t="n">
        <v>-7929.69921875</v>
      </c>
      <c r="D3677" s="7" t="n">
        <v>-3920</v>
      </c>
      <c r="E3677" s="7" t="n">
        <v>-2970.5</v>
      </c>
      <c r="F3677" s="7" t="n">
        <v>-2562.3984375</v>
      </c>
    </row>
    <row r="3678" customFormat="false" ht="13" hidden="false" customHeight="false" outlineLevel="0" collapsed="false">
      <c r="A3678" s="7" t="s">
        <v>196</v>
      </c>
      <c r="B3678" s="7" t="n">
        <v>39</v>
      </c>
      <c r="C3678" s="7" t="n">
        <v>-7043.3984375</v>
      </c>
      <c r="D3678" s="7" t="n">
        <v>-3580.8984375</v>
      </c>
      <c r="E3678" s="7" t="n">
        <v>-2698.30078125</v>
      </c>
      <c r="F3678" s="7" t="n">
        <v>-2406.5</v>
      </c>
    </row>
    <row r="3679" customFormat="false" ht="13" hidden="false" customHeight="false" outlineLevel="0" collapsed="false">
      <c r="A3679" s="7" t="s">
        <v>197</v>
      </c>
      <c r="B3679" s="7" t="n">
        <v>39</v>
      </c>
      <c r="C3679" s="7" t="n">
        <v>-5753.6015625</v>
      </c>
      <c r="D3679" s="7" t="n">
        <v>-2908.80078125</v>
      </c>
      <c r="E3679" s="7" t="n">
        <v>-2265.30078125</v>
      </c>
      <c r="F3679" s="7" t="n">
        <v>-2020.6015625</v>
      </c>
    </row>
    <row r="3680" customFormat="false" ht="13" hidden="false" customHeight="false" outlineLevel="0" collapsed="false">
      <c r="A3680" s="7" t="s">
        <v>198</v>
      </c>
      <c r="B3680" s="7" t="n">
        <v>39</v>
      </c>
      <c r="C3680" s="7" t="n">
        <v>-4536.3984375</v>
      </c>
      <c r="D3680" s="7" t="n">
        <v>-2132.8984375</v>
      </c>
      <c r="E3680" s="7" t="n">
        <v>-1407.19921875</v>
      </c>
      <c r="F3680" s="7" t="n">
        <v>-866.5</v>
      </c>
    </row>
    <row r="3681" customFormat="false" ht="13" hidden="false" customHeight="false" outlineLevel="0" collapsed="false">
      <c r="A3681" s="7" t="s">
        <v>97</v>
      </c>
      <c r="B3681" s="7" t="n">
        <v>39</v>
      </c>
      <c r="C3681" s="7" t="n">
        <v>60785.8984375</v>
      </c>
      <c r="D3681" s="7" t="n">
        <v>23776.5</v>
      </c>
      <c r="E3681" s="7" t="n">
        <v>22749</v>
      </c>
      <c r="F3681" s="7" t="n">
        <v>42002.69921875</v>
      </c>
    </row>
    <row r="3682" customFormat="false" ht="13" hidden="false" customHeight="false" outlineLevel="0" collapsed="false">
      <c r="A3682" s="7" t="s">
        <v>105</v>
      </c>
      <c r="B3682" s="7" t="n">
        <v>39</v>
      </c>
      <c r="C3682" s="7" t="n">
        <v>69948.1015625</v>
      </c>
      <c r="D3682" s="7" t="n">
        <v>27637.1015625</v>
      </c>
      <c r="E3682" s="7" t="n">
        <v>25070.30078125</v>
      </c>
      <c r="F3682" s="7" t="n">
        <v>44057.6015625</v>
      </c>
    </row>
    <row r="3683" customFormat="false" ht="13" hidden="false" customHeight="false" outlineLevel="0" collapsed="false">
      <c r="A3683" s="7" t="s">
        <v>106</v>
      </c>
      <c r="B3683" s="7" t="n">
        <v>39</v>
      </c>
      <c r="C3683" s="7" t="n">
        <v>58280.5</v>
      </c>
      <c r="D3683" s="7" t="n">
        <v>22712.19921875</v>
      </c>
      <c r="E3683" s="7" t="n">
        <v>23096.80078125</v>
      </c>
      <c r="F3683" s="7" t="n">
        <v>44870.30078125</v>
      </c>
    </row>
    <row r="3684" customFormat="false" ht="13" hidden="false" customHeight="false" outlineLevel="0" collapsed="false">
      <c r="A3684" s="7" t="s">
        <v>149</v>
      </c>
      <c r="B3684" s="7" t="n">
        <v>39</v>
      </c>
      <c r="C3684" s="7" t="n">
        <v>10073</v>
      </c>
      <c r="D3684" s="7" t="n">
        <v>3418.8984375</v>
      </c>
      <c r="E3684" s="7" t="n">
        <v>12696.80078125</v>
      </c>
      <c r="F3684" s="7" t="n">
        <v>36311.69921875</v>
      </c>
    </row>
    <row r="3685" customFormat="false" ht="13" hidden="false" customHeight="false" outlineLevel="0" collapsed="false">
      <c r="A3685" s="7" t="s">
        <v>199</v>
      </c>
      <c r="B3685" s="7" t="n">
        <v>39</v>
      </c>
      <c r="C3685" s="7" t="n">
        <v>-7864.69921875</v>
      </c>
      <c r="D3685" s="7" t="n">
        <v>-4060.5</v>
      </c>
      <c r="E3685" s="7" t="n">
        <v>-3239.19921875</v>
      </c>
      <c r="F3685" s="7" t="n">
        <v>-2926.80078125</v>
      </c>
    </row>
    <row r="3686" customFormat="false" ht="13" hidden="false" customHeight="false" outlineLevel="0" collapsed="false">
      <c r="A3686" s="7" t="s">
        <v>200</v>
      </c>
      <c r="B3686" s="7" t="n">
        <v>39</v>
      </c>
      <c r="C3686" s="7" t="n">
        <v>-8634.5</v>
      </c>
      <c r="D3686" s="7" t="n">
        <v>-4455.5</v>
      </c>
      <c r="E3686" s="7" t="n">
        <v>-3555.3984375</v>
      </c>
      <c r="F3686" s="7" t="n">
        <v>-3275.19921875</v>
      </c>
    </row>
    <row r="3687" customFormat="false" ht="13" hidden="false" customHeight="false" outlineLevel="0" collapsed="false">
      <c r="A3687" s="7" t="s">
        <v>201</v>
      </c>
      <c r="B3687" s="7" t="n">
        <v>39</v>
      </c>
      <c r="C3687" s="7" t="n">
        <v>-5174.3984375</v>
      </c>
      <c r="D3687" s="7" t="n">
        <v>-2609.6015625</v>
      </c>
      <c r="E3687" s="7" t="n">
        <v>-1979.30078125</v>
      </c>
      <c r="F3687" s="7" t="n">
        <v>-1732.8984375</v>
      </c>
    </row>
    <row r="3688" customFormat="false" ht="13" hidden="false" customHeight="false" outlineLevel="0" collapsed="false">
      <c r="A3688" s="7" t="s">
        <v>202</v>
      </c>
      <c r="B3688" s="7" t="n">
        <v>39</v>
      </c>
      <c r="C3688" s="7" t="n">
        <v>-7498.30078125</v>
      </c>
      <c r="D3688" s="7" t="n">
        <v>-3785.69921875</v>
      </c>
      <c r="E3688" s="7" t="n">
        <v>-2921.5</v>
      </c>
      <c r="F3688" s="7" t="n">
        <v>-2654.1015625</v>
      </c>
    </row>
    <row r="3689" customFormat="false" ht="13" hidden="false" customHeight="false" outlineLevel="0" collapsed="false">
      <c r="A3689" s="7" t="s">
        <v>203</v>
      </c>
      <c r="B3689" s="7" t="n">
        <v>39</v>
      </c>
      <c r="C3689" s="7" t="n">
        <v>-7346.19921875</v>
      </c>
      <c r="D3689" s="7" t="n">
        <v>-3679.80078125</v>
      </c>
      <c r="E3689" s="7" t="n">
        <v>-2847.69921875</v>
      </c>
      <c r="F3689" s="7" t="n">
        <v>-2486.69921875</v>
      </c>
    </row>
    <row r="3690" customFormat="false" ht="13" hidden="false" customHeight="false" outlineLevel="0" collapsed="false">
      <c r="A3690" s="7" t="s">
        <v>204</v>
      </c>
      <c r="B3690" s="7" t="n">
        <v>39</v>
      </c>
      <c r="C3690" s="7" t="n">
        <v>-6848</v>
      </c>
      <c r="D3690" s="7" t="n">
        <v>-3560.8984375</v>
      </c>
      <c r="E3690" s="7" t="n">
        <v>-2801.6015625</v>
      </c>
      <c r="F3690" s="7" t="n">
        <v>-2566.6015625</v>
      </c>
    </row>
    <row r="3691" customFormat="false" ht="13" hidden="false" customHeight="false" outlineLevel="0" collapsed="false">
      <c r="A3691" s="7" t="s">
        <v>205</v>
      </c>
      <c r="B3691" s="7" t="n">
        <v>39</v>
      </c>
      <c r="C3691" s="7" t="n">
        <v>-4323.6015625</v>
      </c>
      <c r="D3691" s="7" t="n">
        <v>-2255.6015625</v>
      </c>
      <c r="E3691" s="7" t="n">
        <v>-1782.8984375</v>
      </c>
      <c r="F3691" s="7" t="n">
        <v>-1572.6015625</v>
      </c>
    </row>
    <row r="3692" customFormat="false" ht="13" hidden="false" customHeight="false" outlineLevel="0" collapsed="false">
      <c r="A3692" s="7" t="s">
        <v>206</v>
      </c>
      <c r="B3692" s="7" t="n">
        <v>39</v>
      </c>
      <c r="C3692" s="7" t="n">
        <v>-5598.3984375</v>
      </c>
      <c r="D3692" s="7" t="n">
        <v>-2846.69921875</v>
      </c>
      <c r="E3692" s="7" t="n">
        <v>-2306.80078125</v>
      </c>
      <c r="F3692" s="7" t="n">
        <v>-2251</v>
      </c>
    </row>
    <row r="3693" customFormat="false" ht="13" hidden="false" customHeight="false" outlineLevel="0" collapsed="false">
      <c r="A3693" s="7" t="s">
        <v>107</v>
      </c>
      <c r="B3693" s="7" t="n">
        <v>39</v>
      </c>
      <c r="C3693" s="7" t="n">
        <v>69638.203125</v>
      </c>
      <c r="D3693" s="7" t="n">
        <v>27763.5</v>
      </c>
      <c r="E3693" s="7" t="n">
        <v>18533.80078125</v>
      </c>
      <c r="F3693" s="7" t="n">
        <v>25060.1015625</v>
      </c>
    </row>
    <row r="3694" customFormat="false" ht="13" hidden="false" customHeight="false" outlineLevel="0" collapsed="false">
      <c r="A3694" s="7" t="s">
        <v>110</v>
      </c>
      <c r="B3694" s="7" t="n">
        <v>39</v>
      </c>
      <c r="C3694" s="7" t="n">
        <v>59142.5</v>
      </c>
      <c r="D3694" s="7" t="n">
        <v>23824.5</v>
      </c>
      <c r="E3694" s="7" t="n">
        <v>16835.19921875</v>
      </c>
      <c r="F3694" s="7" t="n">
        <v>24129.69921875</v>
      </c>
    </row>
    <row r="3695" customFormat="false" ht="13" hidden="false" customHeight="false" outlineLevel="0" collapsed="false">
      <c r="A3695" s="7" t="s">
        <v>111</v>
      </c>
      <c r="B3695" s="7" t="n">
        <v>39</v>
      </c>
      <c r="C3695" s="7" t="n">
        <v>53907.5</v>
      </c>
      <c r="D3695" s="7" t="n">
        <v>21710.1015625</v>
      </c>
      <c r="E3695" s="7" t="n">
        <v>15291.19921875</v>
      </c>
      <c r="F3695" s="7" t="n">
        <v>21847.5</v>
      </c>
    </row>
    <row r="3696" customFormat="false" ht="13" hidden="false" customHeight="false" outlineLevel="0" collapsed="false">
      <c r="A3696" s="7" t="s">
        <v>153</v>
      </c>
      <c r="B3696" s="7" t="n">
        <v>39</v>
      </c>
      <c r="C3696" s="7" t="n">
        <v>5976.3984375</v>
      </c>
      <c r="D3696" s="7" t="n">
        <v>1702.5</v>
      </c>
      <c r="E3696" s="7" t="n">
        <v>5296.1015625</v>
      </c>
      <c r="F3696" s="7" t="n">
        <v>16645.1015625</v>
      </c>
    </row>
    <row r="3697" customFormat="false" ht="13" hidden="false" customHeight="false" outlineLevel="0" collapsed="false">
      <c r="A3697" s="7" t="s">
        <v>207</v>
      </c>
      <c r="B3697" s="7" t="n">
        <v>39</v>
      </c>
      <c r="C3697" s="7" t="n">
        <v>-2861.69921875</v>
      </c>
      <c r="D3697" s="7" t="n">
        <v>-1120.69921875</v>
      </c>
      <c r="E3697" s="7" t="n">
        <v>-552.80078125</v>
      </c>
      <c r="F3697" s="7" t="n">
        <v>-276.19921875</v>
      </c>
    </row>
    <row r="3698" customFormat="false" ht="13" hidden="false" customHeight="false" outlineLevel="0" collapsed="false">
      <c r="A3698" s="7" t="s">
        <v>208</v>
      </c>
      <c r="B3698" s="7" t="n">
        <v>39</v>
      </c>
      <c r="C3698" s="7" t="n">
        <v>-8412.6015625</v>
      </c>
      <c r="D3698" s="7" t="n">
        <v>-4348.3984375</v>
      </c>
      <c r="E3698" s="7" t="n">
        <v>-3521.6015625</v>
      </c>
      <c r="F3698" s="7" t="n">
        <v>-3172.3984375</v>
      </c>
    </row>
    <row r="3699" customFormat="false" ht="13" hidden="false" customHeight="false" outlineLevel="0" collapsed="false">
      <c r="A3699" s="7" t="s">
        <v>209</v>
      </c>
      <c r="B3699" s="7" t="n">
        <v>39</v>
      </c>
      <c r="C3699" s="7" t="n">
        <v>-7233.3984375</v>
      </c>
      <c r="D3699" s="7" t="n">
        <v>-3649.19921875</v>
      </c>
      <c r="E3699" s="7" t="n">
        <v>-2884.69921875</v>
      </c>
      <c r="F3699" s="7" t="n">
        <v>-2578.8984375</v>
      </c>
    </row>
    <row r="3700" customFormat="false" ht="13" hidden="false" customHeight="false" outlineLevel="0" collapsed="false">
      <c r="A3700" s="7" t="s">
        <v>210</v>
      </c>
      <c r="B3700" s="7" t="n">
        <v>39</v>
      </c>
      <c r="C3700" s="7" t="n">
        <v>-6935.5</v>
      </c>
      <c r="D3700" s="7" t="n">
        <v>-3652.8984375</v>
      </c>
      <c r="E3700" s="7" t="n">
        <v>-2906.5</v>
      </c>
      <c r="F3700" s="7" t="n">
        <v>-2619.19921875</v>
      </c>
    </row>
    <row r="3701" customFormat="false" ht="13" hidden="false" customHeight="false" outlineLevel="0" collapsed="false">
      <c r="A3701" s="7" t="s">
        <v>211</v>
      </c>
      <c r="B3701" s="7" t="n">
        <v>39</v>
      </c>
      <c r="C3701" s="7" t="n">
        <v>-6572.3984375</v>
      </c>
      <c r="D3701" s="7" t="n">
        <v>-3322.80078125</v>
      </c>
      <c r="E3701" s="7" t="n">
        <v>-2386.8984375</v>
      </c>
      <c r="F3701" s="7" t="n">
        <v>-1976.30078125</v>
      </c>
    </row>
    <row r="3702" customFormat="false" ht="13" hidden="false" customHeight="false" outlineLevel="0" collapsed="false">
      <c r="A3702" s="7" t="s">
        <v>212</v>
      </c>
      <c r="B3702" s="7" t="n">
        <v>39</v>
      </c>
      <c r="C3702" s="7" t="n">
        <v>-7446.1015625</v>
      </c>
      <c r="D3702" s="7" t="n">
        <v>-3783.1015625</v>
      </c>
      <c r="E3702" s="7" t="n">
        <v>-2963</v>
      </c>
      <c r="F3702" s="7" t="n">
        <v>-2627.8984375</v>
      </c>
    </row>
    <row r="3703" customFormat="false" ht="13" hidden="false" customHeight="false" outlineLevel="0" collapsed="false">
      <c r="A3703" s="7" t="s">
        <v>213</v>
      </c>
      <c r="B3703" s="7" t="n">
        <v>39</v>
      </c>
      <c r="C3703" s="7" t="n">
        <v>-5381.6015625</v>
      </c>
      <c r="D3703" s="7" t="n">
        <v>-2618.30078125</v>
      </c>
      <c r="E3703" s="7" t="n">
        <v>-1952.1015625</v>
      </c>
      <c r="F3703" s="7" t="n">
        <v>-1702.8984375</v>
      </c>
    </row>
    <row r="3704" customFormat="false" ht="13" hidden="false" customHeight="false" outlineLevel="0" collapsed="false">
      <c r="A3704" s="7" t="s">
        <v>214</v>
      </c>
      <c r="B3704" s="7" t="n">
        <v>39</v>
      </c>
      <c r="C3704" s="7" t="n">
        <v>-3438.80078125</v>
      </c>
      <c r="D3704" s="7" t="n">
        <v>-1585.1015625</v>
      </c>
      <c r="E3704" s="7" t="n">
        <v>-1026.5</v>
      </c>
      <c r="F3704" s="7" t="n">
        <v>-727.69921875</v>
      </c>
    </row>
    <row r="3705" customFormat="false" ht="13" hidden="false" customHeight="false" outlineLevel="0" collapsed="false">
      <c r="A3705" s="7" t="s">
        <v>112</v>
      </c>
      <c r="B3705" s="7" t="n">
        <v>39</v>
      </c>
      <c r="C3705" s="7" t="n">
        <v>46757.30078125</v>
      </c>
      <c r="D3705" s="7" t="n">
        <v>18778.5</v>
      </c>
      <c r="E3705" s="7" t="n">
        <v>10596.6015625</v>
      </c>
      <c r="F3705" s="7" t="n">
        <v>11628.6015625</v>
      </c>
    </row>
    <row r="3706" customFormat="false" ht="13" hidden="false" customHeight="false" outlineLevel="0" collapsed="false">
      <c r="A3706" s="7" t="s">
        <v>115</v>
      </c>
      <c r="B3706" s="7" t="n">
        <v>39</v>
      </c>
      <c r="C3706" s="7" t="n">
        <v>45282.1015625</v>
      </c>
      <c r="D3706" s="7" t="n">
        <v>18158.3984375</v>
      </c>
      <c r="E3706" s="7" t="n">
        <v>10630.8984375</v>
      </c>
      <c r="F3706" s="7" t="n">
        <v>12768.80078125</v>
      </c>
    </row>
    <row r="3707" customFormat="false" ht="13" hidden="false" customHeight="false" outlineLevel="0" collapsed="false">
      <c r="A3707" s="7" t="s">
        <v>116</v>
      </c>
      <c r="B3707" s="7" t="n">
        <v>39</v>
      </c>
      <c r="C3707" s="7" t="n">
        <v>36309.69921875</v>
      </c>
      <c r="D3707" s="7" t="n">
        <v>14162.80078125</v>
      </c>
      <c r="E3707" s="7" t="n">
        <v>8183.30078125</v>
      </c>
      <c r="F3707" s="7" t="n">
        <v>10582.6015625</v>
      </c>
    </row>
    <row r="3708" customFormat="false" ht="13" hidden="false" customHeight="false" outlineLevel="0" collapsed="false">
      <c r="A3708" s="7" t="s">
        <v>155</v>
      </c>
      <c r="B3708" s="7" t="n">
        <v>39</v>
      </c>
      <c r="C3708" s="7" t="n">
        <v>6916.8984375</v>
      </c>
      <c r="D3708" s="7" t="n">
        <v>2410.6015625</v>
      </c>
      <c r="E3708" s="7" t="n">
        <v>3637.19921875</v>
      </c>
      <c r="F3708" s="7" t="n">
        <v>10021.6015625</v>
      </c>
    </row>
    <row r="3709" customFormat="false" ht="13" hidden="false" customHeight="false" outlineLevel="0" collapsed="false">
      <c r="A3709" s="7" t="s">
        <v>215</v>
      </c>
      <c r="B3709" s="7" t="n">
        <v>39</v>
      </c>
      <c r="C3709" s="7" t="n">
        <v>-7535.1015625</v>
      </c>
      <c r="D3709" s="7" t="n">
        <v>-3859.19921875</v>
      </c>
      <c r="E3709" s="7" t="n">
        <v>-2999.8984375</v>
      </c>
      <c r="F3709" s="7" t="n">
        <v>-2651.19921875</v>
      </c>
    </row>
    <row r="3710" customFormat="false" ht="13" hidden="false" customHeight="false" outlineLevel="0" collapsed="false">
      <c r="A3710" s="7" t="s">
        <v>216</v>
      </c>
      <c r="B3710" s="7" t="n">
        <v>39</v>
      </c>
      <c r="C3710" s="7" t="n">
        <v>-7389.3984375</v>
      </c>
      <c r="D3710" s="7" t="n">
        <v>-3910.80078125</v>
      </c>
      <c r="E3710" s="7" t="n">
        <v>-3068.30078125</v>
      </c>
      <c r="F3710" s="7" t="n">
        <v>-2724.5</v>
      </c>
    </row>
    <row r="3711" customFormat="false" ht="13" hidden="false" customHeight="false" outlineLevel="0" collapsed="false">
      <c r="A3711" s="7" t="s">
        <v>217</v>
      </c>
      <c r="B3711" s="7" t="n">
        <v>39</v>
      </c>
      <c r="C3711" s="7" t="n">
        <v>-5317.5</v>
      </c>
      <c r="D3711" s="7" t="n">
        <v>-2636.80078125</v>
      </c>
      <c r="E3711" s="7" t="n">
        <v>-2009.30078125</v>
      </c>
      <c r="F3711" s="7" t="n">
        <v>-1777.19921875</v>
      </c>
    </row>
    <row r="3712" customFormat="false" ht="13" hidden="false" customHeight="false" outlineLevel="0" collapsed="false">
      <c r="A3712" s="7" t="s">
        <v>218</v>
      </c>
      <c r="B3712" s="7" t="n">
        <v>39</v>
      </c>
      <c r="C3712" s="7" t="n">
        <v>-8173.1015625</v>
      </c>
      <c r="D3712" s="7" t="n">
        <v>-4201.19921875</v>
      </c>
      <c r="E3712" s="7" t="n">
        <v>-3374.69921875</v>
      </c>
      <c r="F3712" s="7" t="n">
        <v>-3048.5</v>
      </c>
    </row>
    <row r="3713" customFormat="false" ht="13" hidden="false" customHeight="false" outlineLevel="0" collapsed="false">
      <c r="A3713" s="7" t="s">
        <v>219</v>
      </c>
      <c r="B3713" s="7" t="n">
        <v>39</v>
      </c>
      <c r="C3713" s="7" t="n">
        <v>-7528.30078125</v>
      </c>
      <c r="D3713" s="7" t="n">
        <v>-3821.1015625</v>
      </c>
      <c r="E3713" s="7" t="n">
        <v>-3065.6015625</v>
      </c>
      <c r="F3713" s="7" t="n">
        <v>-2777.69921875</v>
      </c>
    </row>
    <row r="3714" customFormat="false" ht="13" hidden="false" customHeight="false" outlineLevel="0" collapsed="false">
      <c r="A3714" s="7" t="s">
        <v>220</v>
      </c>
      <c r="B3714" s="7" t="n">
        <v>39</v>
      </c>
      <c r="C3714" s="7" t="n">
        <v>-7340.1015625</v>
      </c>
      <c r="D3714" s="7" t="n">
        <v>-3689.8984375</v>
      </c>
      <c r="E3714" s="7" t="n">
        <v>-2946.8984375</v>
      </c>
      <c r="F3714" s="7" t="n">
        <v>-2604.1015625</v>
      </c>
    </row>
    <row r="3715" customFormat="false" ht="13" hidden="false" customHeight="false" outlineLevel="0" collapsed="false">
      <c r="A3715" s="7" t="s">
        <v>221</v>
      </c>
      <c r="B3715" s="7" t="n">
        <v>39</v>
      </c>
      <c r="C3715" s="7" t="n">
        <v>-5927.6015625</v>
      </c>
      <c r="D3715" s="7" t="n">
        <v>-2974.19921875</v>
      </c>
      <c r="E3715" s="7" t="n">
        <v>-2274.6015625</v>
      </c>
      <c r="F3715" s="7" t="n">
        <v>-1973.1015625</v>
      </c>
    </row>
    <row r="3716" customFormat="false" ht="13" hidden="false" customHeight="false" outlineLevel="0" collapsed="false">
      <c r="A3716" s="7" t="s">
        <v>222</v>
      </c>
      <c r="B3716" s="7" t="n">
        <v>39</v>
      </c>
      <c r="C3716" s="7" t="n">
        <v>-5502.8984375</v>
      </c>
      <c r="D3716" s="7" t="n">
        <v>-2808.80078125</v>
      </c>
      <c r="E3716" s="7" t="n">
        <v>-2133.1015625</v>
      </c>
      <c r="F3716" s="7" t="n">
        <v>-1862.5</v>
      </c>
    </row>
    <row r="3717" customFormat="false" ht="13" hidden="false" customHeight="false" outlineLevel="0" collapsed="false">
      <c r="A3717" s="7" t="s">
        <v>117</v>
      </c>
      <c r="B3717" s="7" t="n">
        <v>39</v>
      </c>
      <c r="C3717" s="7" t="n">
        <v>32835.5</v>
      </c>
      <c r="D3717" s="7" t="n">
        <v>13067.3984375</v>
      </c>
      <c r="E3717" s="7" t="n">
        <v>6270.1015625</v>
      </c>
      <c r="F3717" s="7" t="n">
        <v>5271.5</v>
      </c>
    </row>
    <row r="3718" customFormat="false" ht="13" hidden="false" customHeight="false" outlineLevel="0" collapsed="false">
      <c r="A3718" s="7" t="s">
        <v>120</v>
      </c>
      <c r="B3718" s="7" t="n">
        <v>39</v>
      </c>
      <c r="C3718" s="7" t="n">
        <v>29133.5</v>
      </c>
      <c r="D3718" s="7" t="n">
        <v>11664.1015625</v>
      </c>
      <c r="E3718" s="7" t="n">
        <v>5879.8984375</v>
      </c>
      <c r="F3718" s="7" t="n">
        <v>5380.80078125</v>
      </c>
    </row>
    <row r="3719" customFormat="false" ht="13" hidden="false" customHeight="false" outlineLevel="0" collapsed="false">
      <c r="A3719" s="7" t="s">
        <v>121</v>
      </c>
      <c r="B3719" s="7" t="n">
        <v>39</v>
      </c>
      <c r="C3719" s="7" t="n">
        <v>28666.30078125</v>
      </c>
      <c r="D3719" s="7" t="n">
        <v>10991.6015625</v>
      </c>
      <c r="E3719" s="7" t="n">
        <v>4990.69921875</v>
      </c>
      <c r="F3719" s="7" t="n">
        <v>4509.8984375</v>
      </c>
    </row>
    <row r="3720" customFormat="false" ht="13" hidden="false" customHeight="false" outlineLevel="0" collapsed="false">
      <c r="A3720" s="7" t="s">
        <v>157</v>
      </c>
      <c r="B3720" s="7" t="n">
        <v>39</v>
      </c>
      <c r="C3720" s="7" t="n">
        <v>7608.69921875</v>
      </c>
      <c r="D3720" s="7" t="n">
        <v>2947.19921875</v>
      </c>
      <c r="E3720" s="7" t="n">
        <v>2116.3984375</v>
      </c>
      <c r="F3720" s="7" t="n">
        <v>4913.3984375</v>
      </c>
    </row>
    <row r="3721" customFormat="false" ht="13" hidden="false" customHeight="false" outlineLevel="0" collapsed="false">
      <c r="A3721" s="7" t="s">
        <v>223</v>
      </c>
      <c r="B3721" s="7" t="n">
        <v>39</v>
      </c>
      <c r="C3721" s="7" t="n">
        <v>-6443.8984375</v>
      </c>
      <c r="D3721" s="7" t="n">
        <v>-2996.1015625</v>
      </c>
      <c r="E3721" s="7" t="n">
        <v>-1782.3984375</v>
      </c>
      <c r="F3721" s="7" t="n">
        <v>-1042.5</v>
      </c>
    </row>
    <row r="3722" customFormat="false" ht="13" hidden="false" customHeight="false" outlineLevel="0" collapsed="false">
      <c r="A3722" s="7" t="s">
        <v>224</v>
      </c>
      <c r="B3722" s="7" t="n">
        <v>39</v>
      </c>
      <c r="C3722" s="7" t="n">
        <v>-8386.3984375</v>
      </c>
      <c r="D3722" s="7" t="n">
        <v>-4306.8984375</v>
      </c>
      <c r="E3722" s="7" t="n">
        <v>-3434.80078125</v>
      </c>
      <c r="F3722" s="7" t="n">
        <v>-3199.5</v>
      </c>
    </row>
    <row r="3723" customFormat="false" ht="13" hidden="false" customHeight="false" outlineLevel="0" collapsed="false">
      <c r="A3723" s="7" t="s">
        <v>225</v>
      </c>
      <c r="B3723" s="7" t="n">
        <v>39</v>
      </c>
      <c r="C3723" s="7" t="n">
        <v>-8283.30078125</v>
      </c>
      <c r="D3723" s="7" t="n">
        <v>-4209.19921875</v>
      </c>
      <c r="E3723" s="7" t="n">
        <v>-3354.6015625</v>
      </c>
      <c r="F3723" s="7" t="n">
        <v>-2992.80078125</v>
      </c>
    </row>
    <row r="3724" customFormat="false" ht="13" hidden="false" customHeight="false" outlineLevel="0" collapsed="false">
      <c r="A3724" s="7" t="s">
        <v>226</v>
      </c>
      <c r="B3724" s="7" t="n">
        <v>39</v>
      </c>
      <c r="C3724" s="7" t="n">
        <v>-8096.19921875</v>
      </c>
      <c r="D3724" s="7" t="n">
        <v>-4117.30078125</v>
      </c>
      <c r="E3724" s="7" t="n">
        <v>-3306</v>
      </c>
      <c r="F3724" s="7" t="n">
        <v>-2975.5</v>
      </c>
    </row>
    <row r="3725" customFormat="false" ht="13" hidden="false" customHeight="false" outlineLevel="0" collapsed="false">
      <c r="A3725" s="7" t="s">
        <v>227</v>
      </c>
      <c r="B3725" s="7" t="n">
        <v>39</v>
      </c>
      <c r="C3725" s="7" t="n">
        <v>-6047.5</v>
      </c>
      <c r="D3725" s="7" t="n">
        <v>-3467.3984375</v>
      </c>
      <c r="E3725" s="7" t="n">
        <v>-3007</v>
      </c>
      <c r="F3725" s="7" t="n">
        <v>-2927</v>
      </c>
    </row>
    <row r="3726" customFormat="false" ht="13" hidden="false" customHeight="false" outlineLevel="0" collapsed="false">
      <c r="A3726" s="7" t="s">
        <v>228</v>
      </c>
      <c r="B3726" s="7" t="n">
        <v>39</v>
      </c>
      <c r="C3726" s="7" t="n">
        <v>-7270.796875</v>
      </c>
      <c r="D3726" s="7" t="n">
        <v>-3926.19921875</v>
      </c>
      <c r="E3726" s="7" t="n">
        <v>-3367</v>
      </c>
      <c r="F3726" s="7" t="n">
        <v>-3196.6015625</v>
      </c>
    </row>
    <row r="3727" customFormat="false" ht="13" hidden="false" customHeight="false" outlineLevel="0" collapsed="false">
      <c r="A3727" s="7" t="s">
        <v>229</v>
      </c>
      <c r="B3727" s="7" t="n">
        <v>39</v>
      </c>
      <c r="C3727" s="7" t="n">
        <v>-5964.80078125</v>
      </c>
      <c r="D3727" s="7" t="n">
        <v>-2982.5</v>
      </c>
      <c r="E3727" s="7" t="n">
        <v>-2333.5</v>
      </c>
      <c r="F3727" s="7" t="n">
        <v>-2093.69921875</v>
      </c>
    </row>
    <row r="3728" customFormat="false" ht="13" hidden="false" customHeight="false" outlineLevel="0" collapsed="false">
      <c r="A3728" s="7" t="s">
        <v>230</v>
      </c>
      <c r="B3728" s="7" t="n">
        <v>39</v>
      </c>
      <c r="C3728" s="7" t="n">
        <v>-5951.5</v>
      </c>
      <c r="D3728" s="7" t="n">
        <v>-3025.5</v>
      </c>
      <c r="E3728" s="7" t="n">
        <v>-2429.69921875</v>
      </c>
      <c r="F3728" s="7" t="n">
        <v>-2115.69921875</v>
      </c>
    </row>
    <row r="3729" customFormat="false" ht="13" hidden="false" customHeight="false" outlineLevel="0" collapsed="false">
      <c r="A3729" s="7" t="s">
        <v>158</v>
      </c>
      <c r="B3729" s="7" t="n">
        <v>39</v>
      </c>
      <c r="C3729" s="7" t="n">
        <v>119539.8984375</v>
      </c>
      <c r="D3729" s="7" t="n">
        <v>52081.8984375</v>
      </c>
      <c r="E3729" s="7" t="n">
        <v>25989.19921875</v>
      </c>
      <c r="F3729" s="7" t="n">
        <v>18270.6015625</v>
      </c>
    </row>
    <row r="3730" customFormat="false" ht="13" hidden="false" customHeight="false" outlineLevel="0" collapsed="false">
      <c r="A3730" s="7" t="s">
        <v>161</v>
      </c>
      <c r="B3730" s="7" t="n">
        <v>39</v>
      </c>
      <c r="C3730" s="7" t="n">
        <v>123009.1015625</v>
      </c>
      <c r="D3730" s="7" t="n">
        <v>53778.30078125</v>
      </c>
      <c r="E3730" s="7" t="n">
        <v>27000.3984375</v>
      </c>
      <c r="F3730" s="7" t="n">
        <v>19396.3984375</v>
      </c>
    </row>
    <row r="3731" customFormat="false" ht="13" hidden="false" customHeight="false" outlineLevel="0" collapsed="false">
      <c r="A3731" s="7" t="s">
        <v>162</v>
      </c>
      <c r="B3731" s="7" t="n">
        <v>39</v>
      </c>
      <c r="C3731" s="7" t="n">
        <v>123161.796875</v>
      </c>
      <c r="D3731" s="7" t="n">
        <v>54095.6015625</v>
      </c>
      <c r="E3731" s="7" t="n">
        <v>27680.69921875</v>
      </c>
      <c r="F3731" s="7" t="n">
        <v>19670</v>
      </c>
    </row>
    <row r="3732" customFormat="false" ht="13" hidden="false" customHeight="false" outlineLevel="0" collapsed="false">
      <c r="A3732" s="7" t="s">
        <v>163</v>
      </c>
      <c r="B3732" s="7" t="n">
        <v>39</v>
      </c>
      <c r="C3732" s="7" t="n">
        <v>18906.8984375</v>
      </c>
      <c r="D3732" s="7" t="n">
        <v>7486.80078125</v>
      </c>
      <c r="E3732" s="7" t="n">
        <v>5116.30078125</v>
      </c>
      <c r="F3732" s="7" t="n">
        <v>8730.1015625</v>
      </c>
    </row>
    <row r="3733" customFormat="false" ht="13" hidden="false" customHeight="false" outlineLevel="0" collapsed="false">
      <c r="A3733" s="7" t="s">
        <v>231</v>
      </c>
      <c r="B3733" s="7" t="n">
        <v>39</v>
      </c>
      <c r="C3733" s="7" t="n">
        <v>-7392.3984375</v>
      </c>
      <c r="D3733" s="7" t="n">
        <v>-3896.1015625</v>
      </c>
      <c r="E3733" s="7" t="n">
        <v>-3053.5</v>
      </c>
      <c r="F3733" s="7" t="n">
        <v>-2658.5</v>
      </c>
    </row>
    <row r="3734" customFormat="false" ht="13" hidden="false" customHeight="false" outlineLevel="0" collapsed="false">
      <c r="A3734" s="7" t="s">
        <v>232</v>
      </c>
      <c r="B3734" s="7" t="n">
        <v>39</v>
      </c>
      <c r="C3734" s="7" t="n">
        <v>-5897.5</v>
      </c>
      <c r="D3734" s="7" t="n">
        <v>-2813.69921875</v>
      </c>
      <c r="E3734" s="7" t="n">
        <v>-1904.8984375</v>
      </c>
      <c r="F3734" s="7" t="n">
        <v>-1519.19921875</v>
      </c>
    </row>
    <row r="3735" customFormat="false" ht="13" hidden="false" customHeight="false" outlineLevel="0" collapsed="false">
      <c r="A3735" s="7" t="s">
        <v>233</v>
      </c>
      <c r="B3735" s="7" t="n">
        <v>39</v>
      </c>
      <c r="C3735" s="7" t="n">
        <v>-8348.1015625</v>
      </c>
      <c r="D3735" s="7" t="n">
        <v>-4408</v>
      </c>
      <c r="E3735" s="7" t="n">
        <v>-3592.3984375</v>
      </c>
      <c r="F3735" s="7" t="n">
        <v>-3257.1015625</v>
      </c>
    </row>
    <row r="3736" customFormat="false" ht="13" hidden="false" customHeight="false" outlineLevel="0" collapsed="false">
      <c r="A3736" s="7" t="s">
        <v>234</v>
      </c>
      <c r="B3736" s="7" t="n">
        <v>39</v>
      </c>
      <c r="C3736" s="7" t="n">
        <v>-8832.30078125</v>
      </c>
      <c r="D3736" s="7" t="n">
        <v>-4571.6015625</v>
      </c>
      <c r="E3736" s="7" t="n">
        <v>-3717.30078125</v>
      </c>
      <c r="F3736" s="7" t="n">
        <v>-3124.80078125</v>
      </c>
    </row>
    <row r="3737" customFormat="false" ht="13" hidden="false" customHeight="false" outlineLevel="0" collapsed="false">
      <c r="A3737" s="7" t="s">
        <v>235</v>
      </c>
      <c r="B3737" s="7" t="n">
        <v>39</v>
      </c>
      <c r="C3737" s="7" t="n">
        <v>-7645.6015625</v>
      </c>
      <c r="D3737" s="7" t="n">
        <v>-3891.80078125</v>
      </c>
      <c r="E3737" s="7" t="n">
        <v>-3028.69921875</v>
      </c>
      <c r="F3737" s="7" t="n">
        <v>-2687.5</v>
      </c>
    </row>
    <row r="3738" customFormat="false" ht="13" hidden="false" customHeight="false" outlineLevel="0" collapsed="false">
      <c r="A3738" s="7" t="s">
        <v>236</v>
      </c>
      <c r="B3738" s="7" t="n">
        <v>39</v>
      </c>
      <c r="C3738" s="7" t="n">
        <v>-7288.80078125</v>
      </c>
      <c r="D3738" s="7" t="n">
        <v>-3734.8984375</v>
      </c>
      <c r="E3738" s="7" t="n">
        <v>-2957.80078125</v>
      </c>
      <c r="F3738" s="7" t="n">
        <v>-2674.19921875</v>
      </c>
    </row>
    <row r="3739" customFormat="false" ht="13" hidden="false" customHeight="false" outlineLevel="0" collapsed="false">
      <c r="A3739" s="7" t="s">
        <v>237</v>
      </c>
      <c r="B3739" s="7" t="n">
        <v>39</v>
      </c>
      <c r="C3739" s="7" t="n">
        <v>-6289.8984375</v>
      </c>
      <c r="D3739" s="7" t="n">
        <v>-3210.1015625</v>
      </c>
      <c r="E3739" s="7" t="n">
        <v>-2547.69921875</v>
      </c>
      <c r="F3739" s="7" t="n">
        <v>-2354.3984375</v>
      </c>
    </row>
    <row r="3740" customFormat="false" ht="13" hidden="false" customHeight="false" outlineLevel="0" collapsed="false">
      <c r="A3740" s="7" t="s">
        <v>238</v>
      </c>
      <c r="B3740" s="7" t="n">
        <v>39</v>
      </c>
      <c r="C3740" s="7" t="n">
        <v>-3508.5</v>
      </c>
      <c r="D3740" s="7" t="n">
        <v>-1648.80078125</v>
      </c>
      <c r="E3740" s="7" t="n">
        <v>-1096.8984375</v>
      </c>
      <c r="F3740" s="7" t="n">
        <v>-875.69921875</v>
      </c>
    </row>
    <row r="3741" customFormat="false" ht="13" hidden="false" customHeight="false" outlineLevel="0" collapsed="false">
      <c r="A3741" s="7" t="s">
        <v>239</v>
      </c>
      <c r="B3741" s="7" t="n">
        <v>39</v>
      </c>
      <c r="C3741" s="7" t="n">
        <v>-6460.6015625</v>
      </c>
      <c r="D3741" s="7" t="n">
        <v>-3246.80078125</v>
      </c>
      <c r="E3741" s="7" t="n">
        <v>-2650.5</v>
      </c>
      <c r="F3741" s="7" t="n">
        <v>-2348.80078125</v>
      </c>
    </row>
    <row r="3742" customFormat="false" ht="13" hidden="false" customHeight="false" outlineLevel="0" collapsed="false">
      <c r="A3742" s="7" t="s">
        <v>240</v>
      </c>
      <c r="B3742" s="7" t="n">
        <v>39</v>
      </c>
      <c r="C3742" s="7" t="n">
        <v>-6167.19921875</v>
      </c>
      <c r="D3742" s="7" t="n">
        <v>-3089.19921875</v>
      </c>
      <c r="E3742" s="7" t="n">
        <v>-2331.6015625</v>
      </c>
      <c r="F3742" s="7" t="n">
        <v>-2022</v>
      </c>
    </row>
    <row r="3743" customFormat="false" ht="13" hidden="false" customHeight="false" outlineLevel="0" collapsed="false">
      <c r="A3743" s="7" t="s">
        <v>241</v>
      </c>
      <c r="B3743" s="7" t="n">
        <v>39</v>
      </c>
      <c r="C3743" s="7" t="n">
        <v>-7412.19921875</v>
      </c>
      <c r="D3743" s="7" t="n">
        <v>-3666.30078125</v>
      </c>
      <c r="E3743" s="7" t="n">
        <v>-2847.8984375</v>
      </c>
      <c r="F3743" s="7" t="n">
        <v>-2484</v>
      </c>
    </row>
    <row r="3744" customFormat="false" ht="13" hidden="false" customHeight="false" outlineLevel="0" collapsed="false">
      <c r="A3744" s="7" t="s">
        <v>242</v>
      </c>
      <c r="B3744" s="7" t="n">
        <v>39</v>
      </c>
      <c r="C3744" s="7" t="n">
        <v>-4133.6015625</v>
      </c>
      <c r="D3744" s="7" t="n">
        <v>-2034.80078125</v>
      </c>
      <c r="E3744" s="7" t="n">
        <v>-1446.19921875</v>
      </c>
      <c r="F3744" s="7" t="n">
        <v>-1274</v>
      </c>
    </row>
    <row r="3745" customFormat="false" ht="13" hidden="false" customHeight="false" outlineLevel="0" collapsed="false">
      <c r="A3745" s="7" t="s">
        <v>243</v>
      </c>
      <c r="B3745" s="7" t="n">
        <v>39</v>
      </c>
      <c r="C3745" s="7" t="n">
        <v>-6915.69921875</v>
      </c>
      <c r="D3745" s="7" t="n">
        <v>-3500.1015625</v>
      </c>
      <c r="E3745" s="7" t="n">
        <v>-2652.19921875</v>
      </c>
      <c r="F3745" s="7" t="n">
        <v>-2274.5</v>
      </c>
    </row>
    <row r="3746" customFormat="false" ht="13" hidden="false" customHeight="false" outlineLevel="0" collapsed="false">
      <c r="A3746" s="7" t="s">
        <v>244</v>
      </c>
      <c r="B3746" s="7" t="n">
        <v>39</v>
      </c>
      <c r="C3746" s="7" t="n">
        <v>-7161.80078125</v>
      </c>
      <c r="D3746" s="7" t="n">
        <v>-3661</v>
      </c>
      <c r="E3746" s="7" t="n">
        <v>-2868.1015625</v>
      </c>
      <c r="F3746" s="7" t="n">
        <v>-2619.30078125</v>
      </c>
    </row>
    <row r="3747" customFormat="false" ht="13" hidden="false" customHeight="false" outlineLevel="0" collapsed="false">
      <c r="A3747" s="7" t="s">
        <v>245</v>
      </c>
      <c r="B3747" s="7" t="n">
        <v>39</v>
      </c>
      <c r="C3747" s="7" t="n">
        <v>-8258.80078125</v>
      </c>
      <c r="D3747" s="7" t="n">
        <v>-4252.3984375</v>
      </c>
      <c r="E3747" s="7" t="n">
        <v>-3377</v>
      </c>
      <c r="F3747" s="7" t="n">
        <v>-3050.19921875</v>
      </c>
    </row>
    <row r="3748" customFormat="false" ht="13" hidden="false" customHeight="false" outlineLevel="0" collapsed="false">
      <c r="A3748" s="7" t="s">
        <v>246</v>
      </c>
      <c r="B3748" s="7" t="n">
        <v>39</v>
      </c>
      <c r="C3748" s="7" t="n">
        <v>-7513.69921875</v>
      </c>
      <c r="D3748" s="7" t="n">
        <v>-3876.30078125</v>
      </c>
      <c r="E3748" s="7" t="n">
        <v>-3054.3984375</v>
      </c>
      <c r="F3748" s="7" t="n">
        <v>-2824.1015625</v>
      </c>
    </row>
    <row r="3749" customFormat="false" ht="13" hidden="false" customHeight="false" outlineLevel="0" collapsed="false">
      <c r="A3749" s="7" t="s">
        <v>247</v>
      </c>
      <c r="B3749" s="7" t="n">
        <v>39</v>
      </c>
      <c r="C3749" s="7" t="n">
        <v>-7300.19921875</v>
      </c>
      <c r="D3749" s="7" t="n">
        <v>-3754.8984375</v>
      </c>
      <c r="E3749" s="7" t="n">
        <v>-2946.8984375</v>
      </c>
      <c r="F3749" s="7" t="n">
        <v>-2649.6015625</v>
      </c>
    </row>
    <row r="3750" customFormat="false" ht="13" hidden="false" customHeight="false" outlineLevel="0" collapsed="false">
      <c r="A3750" s="7" t="s">
        <v>248</v>
      </c>
      <c r="B3750" s="7" t="n">
        <v>39</v>
      </c>
      <c r="C3750" s="7" t="n">
        <v>-7237.5</v>
      </c>
      <c r="D3750" s="7" t="n">
        <v>-3708.5</v>
      </c>
      <c r="E3750" s="7" t="n">
        <v>-2948.6015625</v>
      </c>
      <c r="F3750" s="7" t="n">
        <v>-2658.30078125</v>
      </c>
    </row>
    <row r="3751" customFormat="false" ht="13" hidden="false" customHeight="false" outlineLevel="0" collapsed="false">
      <c r="A3751" s="7" t="s">
        <v>249</v>
      </c>
      <c r="B3751" s="7" t="n">
        <v>39</v>
      </c>
      <c r="C3751" s="7" t="n">
        <v>-6133.19921875</v>
      </c>
      <c r="D3751" s="7" t="n">
        <v>-3084.80078125</v>
      </c>
      <c r="E3751" s="7" t="n">
        <v>-2434.6015625</v>
      </c>
      <c r="F3751" s="7" t="n">
        <v>-2154.6015625</v>
      </c>
    </row>
    <row r="3752" customFormat="false" ht="13" hidden="false" customHeight="false" outlineLevel="0" collapsed="false">
      <c r="A3752" s="7" t="s">
        <v>250</v>
      </c>
      <c r="B3752" s="7" t="n">
        <v>39</v>
      </c>
      <c r="C3752" s="7" t="n">
        <v>-5470.19921875</v>
      </c>
      <c r="D3752" s="7" t="n">
        <v>-2721.30078125</v>
      </c>
      <c r="E3752" s="7" t="n">
        <v>-2156.69921875</v>
      </c>
      <c r="F3752" s="7" t="n">
        <v>-1957.3984375</v>
      </c>
    </row>
    <row r="3753" customFormat="false" ht="13" hidden="false" customHeight="false" outlineLevel="0" collapsed="false">
      <c r="A3753" s="7" t="s">
        <v>175</v>
      </c>
      <c r="B3753" s="7" t="n">
        <v>40</v>
      </c>
      <c r="C3753" s="7" t="n">
        <v>-7366.19921875</v>
      </c>
      <c r="D3753" s="7" t="n">
        <v>-3686.30078125</v>
      </c>
      <c r="E3753" s="7" t="n">
        <v>-2819.3984375</v>
      </c>
      <c r="F3753" s="7" t="n">
        <v>-2395.30078125</v>
      </c>
    </row>
    <row r="3754" customFormat="false" ht="13" hidden="false" customHeight="false" outlineLevel="0" collapsed="false">
      <c r="A3754" s="7" t="s">
        <v>176</v>
      </c>
      <c r="B3754" s="7" t="n">
        <v>40</v>
      </c>
      <c r="C3754" s="7" t="n">
        <v>-6353.5</v>
      </c>
      <c r="D3754" s="7" t="n">
        <v>-3135.3984375</v>
      </c>
      <c r="E3754" s="7" t="n">
        <v>-2410</v>
      </c>
      <c r="F3754" s="7" t="n">
        <v>-2007.30078125</v>
      </c>
    </row>
    <row r="3755" customFormat="false" ht="13" hidden="false" customHeight="false" outlineLevel="0" collapsed="false">
      <c r="A3755" s="7" t="s">
        <v>177</v>
      </c>
      <c r="B3755" s="7" t="n">
        <v>40</v>
      </c>
      <c r="C3755" s="7" t="n">
        <v>-5721.69921875</v>
      </c>
      <c r="D3755" s="7" t="n">
        <v>-2859.3984375</v>
      </c>
      <c r="E3755" s="7" t="n">
        <v>-2211.69921875</v>
      </c>
      <c r="F3755" s="7" t="n">
        <v>-1911.19921875</v>
      </c>
    </row>
    <row r="3756" customFormat="false" ht="13" hidden="false" customHeight="false" outlineLevel="0" collapsed="false">
      <c r="A3756" s="7" t="s">
        <v>178</v>
      </c>
      <c r="B3756" s="7" t="n">
        <v>40</v>
      </c>
      <c r="C3756" s="7" t="n">
        <v>-7873.8984375</v>
      </c>
      <c r="D3756" s="7" t="n">
        <v>-3990.69921875</v>
      </c>
      <c r="E3756" s="7" t="n">
        <v>-3130.69921875</v>
      </c>
      <c r="F3756" s="7" t="n">
        <v>-2731.30078125</v>
      </c>
    </row>
    <row r="3757" customFormat="false" ht="13" hidden="false" customHeight="false" outlineLevel="0" collapsed="false">
      <c r="A3757" s="7" t="s">
        <v>179</v>
      </c>
      <c r="B3757" s="7" t="n">
        <v>40</v>
      </c>
      <c r="C3757" s="7" t="n">
        <v>-6362</v>
      </c>
      <c r="D3757" s="7" t="n">
        <v>-3240.1015625</v>
      </c>
      <c r="E3757" s="7" t="n">
        <v>-2535.6015625</v>
      </c>
      <c r="F3757" s="7" t="n">
        <v>-2222.19921875</v>
      </c>
    </row>
    <row r="3758" customFormat="false" ht="13" hidden="false" customHeight="false" outlineLevel="0" collapsed="false">
      <c r="A3758" s="7" t="s">
        <v>180</v>
      </c>
      <c r="B3758" s="7" t="n">
        <v>40</v>
      </c>
      <c r="C3758" s="7" t="n">
        <v>-8440.8984375</v>
      </c>
      <c r="D3758" s="7" t="n">
        <v>-4381.1015625</v>
      </c>
      <c r="E3758" s="7" t="n">
        <v>-3481.69921875</v>
      </c>
      <c r="F3758" s="7" t="n">
        <v>-3049.6015625</v>
      </c>
    </row>
    <row r="3759" customFormat="false" ht="13" hidden="false" customHeight="false" outlineLevel="0" collapsed="false">
      <c r="A3759" s="7" t="s">
        <v>181</v>
      </c>
      <c r="B3759" s="7" t="n">
        <v>40</v>
      </c>
      <c r="C3759" s="7" t="n">
        <v>-7260.69921875</v>
      </c>
      <c r="D3759" s="7" t="n">
        <v>-3699.80078125</v>
      </c>
      <c r="E3759" s="7" t="n">
        <v>-2860.19921875</v>
      </c>
      <c r="F3759" s="7" t="n">
        <v>-2509.19921875</v>
      </c>
    </row>
    <row r="3760" customFormat="false" ht="13" hidden="false" customHeight="false" outlineLevel="0" collapsed="false">
      <c r="A3760" s="7" t="s">
        <v>182</v>
      </c>
      <c r="B3760" s="7" t="n">
        <v>40</v>
      </c>
      <c r="C3760" s="7" t="n">
        <v>-4857.8984375</v>
      </c>
      <c r="D3760" s="7" t="n">
        <v>-2370.5</v>
      </c>
      <c r="E3760" s="7" t="n">
        <v>-1705.80078125</v>
      </c>
      <c r="F3760" s="7" t="n">
        <v>-1478.69921875</v>
      </c>
    </row>
    <row r="3761" customFormat="false" ht="13" hidden="false" customHeight="false" outlineLevel="0" collapsed="false">
      <c r="A3761" s="7" t="s">
        <v>183</v>
      </c>
      <c r="B3761" s="7" t="n">
        <v>40</v>
      </c>
      <c r="C3761" s="7" t="n">
        <v>-6507.5</v>
      </c>
      <c r="D3761" s="7" t="n">
        <v>-3253.1015625</v>
      </c>
      <c r="E3761" s="7" t="n">
        <v>-2399.30078125</v>
      </c>
      <c r="F3761" s="7" t="n">
        <v>-1920.19921875</v>
      </c>
    </row>
    <row r="3762" customFormat="false" ht="13" hidden="false" customHeight="false" outlineLevel="0" collapsed="false">
      <c r="A3762" s="7" t="s">
        <v>184</v>
      </c>
      <c r="B3762" s="7" t="n">
        <v>40</v>
      </c>
      <c r="C3762" s="7" t="n">
        <v>-5468.1015625</v>
      </c>
      <c r="D3762" s="7" t="n">
        <v>-2610</v>
      </c>
      <c r="E3762" s="7" t="n">
        <v>-1823.19921875</v>
      </c>
      <c r="F3762" s="7" t="n">
        <v>-1569.8984375</v>
      </c>
    </row>
    <row r="3763" customFormat="false" ht="13" hidden="false" customHeight="false" outlineLevel="0" collapsed="false">
      <c r="A3763" s="7" t="s">
        <v>185</v>
      </c>
      <c r="B3763" s="7" t="n">
        <v>40</v>
      </c>
      <c r="C3763" s="7" t="n">
        <v>-5500.19921875</v>
      </c>
      <c r="D3763" s="7" t="n">
        <v>-2792.8984375</v>
      </c>
      <c r="E3763" s="7" t="n">
        <v>-2156.19921875</v>
      </c>
      <c r="F3763" s="7" t="n">
        <v>-1973.5</v>
      </c>
    </row>
    <row r="3764" customFormat="false" ht="13" hidden="false" customHeight="false" outlineLevel="0" collapsed="false">
      <c r="A3764" s="7" t="s">
        <v>186</v>
      </c>
      <c r="B3764" s="7" t="n">
        <v>40</v>
      </c>
      <c r="C3764" s="7" t="n">
        <v>-5632.80078125</v>
      </c>
      <c r="D3764" s="7" t="n">
        <v>-2810.3984375</v>
      </c>
      <c r="E3764" s="7" t="n">
        <v>-2140.30078125</v>
      </c>
      <c r="F3764" s="7" t="n">
        <v>-1912</v>
      </c>
    </row>
    <row r="3765" customFormat="false" ht="13" hidden="false" customHeight="false" outlineLevel="0" collapsed="false">
      <c r="A3765" s="7" t="s">
        <v>187</v>
      </c>
      <c r="B3765" s="7" t="n">
        <v>40</v>
      </c>
      <c r="C3765" s="7" t="n">
        <v>-5852.80078125</v>
      </c>
      <c r="D3765" s="7" t="n">
        <v>-2895.80078125</v>
      </c>
      <c r="E3765" s="7" t="n">
        <v>-2248</v>
      </c>
      <c r="F3765" s="7" t="n">
        <v>-1975.69921875</v>
      </c>
    </row>
    <row r="3766" customFormat="false" ht="13" hidden="false" customHeight="false" outlineLevel="0" collapsed="false">
      <c r="A3766" s="7" t="s">
        <v>188</v>
      </c>
      <c r="B3766" s="7" t="n">
        <v>40</v>
      </c>
      <c r="C3766" s="7" t="n">
        <v>-7507.80078125</v>
      </c>
      <c r="D3766" s="7" t="n">
        <v>-3799.8984375</v>
      </c>
      <c r="E3766" s="7" t="n">
        <v>-3105.8984375</v>
      </c>
      <c r="F3766" s="7" t="n">
        <v>-2718.1015625</v>
      </c>
    </row>
    <row r="3767" customFormat="false" ht="13" hidden="false" customHeight="false" outlineLevel="0" collapsed="false">
      <c r="A3767" s="7" t="s">
        <v>189</v>
      </c>
      <c r="B3767" s="7" t="n">
        <v>40</v>
      </c>
      <c r="C3767" s="7" t="n">
        <v>-8197.69921875</v>
      </c>
      <c r="D3767" s="7" t="n">
        <v>-4192</v>
      </c>
      <c r="E3767" s="7" t="n">
        <v>-3387.5</v>
      </c>
      <c r="F3767" s="7" t="n">
        <v>-3025.1015625</v>
      </c>
    </row>
    <row r="3768" customFormat="false" ht="13" hidden="false" customHeight="false" outlineLevel="0" collapsed="false">
      <c r="A3768" s="7" t="s">
        <v>190</v>
      </c>
      <c r="B3768" s="7" t="n">
        <v>40</v>
      </c>
      <c r="C3768" s="7" t="n">
        <v>-7604.1015625</v>
      </c>
      <c r="D3768" s="7" t="n">
        <v>-3784.3984375</v>
      </c>
      <c r="E3768" s="7" t="n">
        <v>-2904.69921875</v>
      </c>
      <c r="F3768" s="7" t="n">
        <v>-2415</v>
      </c>
    </row>
    <row r="3769" customFormat="false" ht="13" hidden="false" customHeight="false" outlineLevel="0" collapsed="false">
      <c r="A3769" s="7" t="s">
        <v>191</v>
      </c>
      <c r="B3769" s="7" t="n">
        <v>40</v>
      </c>
      <c r="C3769" s="7" t="n">
        <v>-7618.5</v>
      </c>
      <c r="D3769" s="7" t="n">
        <v>-3931.1015625</v>
      </c>
      <c r="E3769" s="7" t="n">
        <v>-3098.80078125</v>
      </c>
      <c r="F3769" s="7" t="n">
        <v>-2783.3984375</v>
      </c>
    </row>
    <row r="3770" customFormat="false" ht="13" hidden="false" customHeight="false" outlineLevel="0" collapsed="false">
      <c r="A3770" s="7" t="s">
        <v>192</v>
      </c>
      <c r="B3770" s="7" t="n">
        <v>40</v>
      </c>
      <c r="C3770" s="7" t="n">
        <v>-9236.3984375</v>
      </c>
      <c r="D3770" s="7" t="n">
        <v>-4785.3984375</v>
      </c>
      <c r="E3770" s="7" t="n">
        <v>-3913.69921875</v>
      </c>
      <c r="F3770" s="7" t="n">
        <v>-3558.6015625</v>
      </c>
    </row>
    <row r="3771" customFormat="false" ht="13" hidden="false" customHeight="false" outlineLevel="0" collapsed="false">
      <c r="A3771" s="7" t="s">
        <v>193</v>
      </c>
      <c r="B3771" s="7" t="n">
        <v>40</v>
      </c>
      <c r="C3771" s="7" t="n">
        <v>-7563.80078125</v>
      </c>
      <c r="D3771" s="7" t="n">
        <v>-3719</v>
      </c>
      <c r="E3771" s="7" t="n">
        <v>-2788</v>
      </c>
      <c r="F3771" s="7" t="n">
        <v>-2462.5</v>
      </c>
    </row>
    <row r="3772" customFormat="false" ht="13" hidden="false" customHeight="false" outlineLevel="0" collapsed="false">
      <c r="A3772" s="7" t="s">
        <v>194</v>
      </c>
      <c r="B3772" s="7" t="n">
        <v>40</v>
      </c>
      <c r="C3772" s="7" t="n">
        <v>-8508.30078125</v>
      </c>
      <c r="D3772" s="7" t="n">
        <v>-4051.1015625</v>
      </c>
      <c r="E3772" s="7" t="n">
        <v>-3003.5</v>
      </c>
      <c r="F3772" s="7" t="n">
        <v>-2557.6015625</v>
      </c>
    </row>
    <row r="3773" customFormat="false" ht="13" hidden="false" customHeight="false" outlineLevel="0" collapsed="false">
      <c r="A3773" s="7" t="s">
        <v>195</v>
      </c>
      <c r="B3773" s="7" t="n">
        <v>40</v>
      </c>
      <c r="C3773" s="7" t="n">
        <v>-7978.69921875</v>
      </c>
      <c r="D3773" s="7" t="n">
        <v>-3923</v>
      </c>
      <c r="E3773" s="7" t="n">
        <v>-3007.5</v>
      </c>
      <c r="F3773" s="7" t="n">
        <v>-2598.3984375</v>
      </c>
    </row>
    <row r="3774" customFormat="false" ht="13" hidden="false" customHeight="false" outlineLevel="0" collapsed="false">
      <c r="A3774" s="7" t="s">
        <v>196</v>
      </c>
      <c r="B3774" s="7" t="n">
        <v>40</v>
      </c>
      <c r="C3774" s="7" t="n">
        <v>-7044.3984375</v>
      </c>
      <c r="D3774" s="7" t="n">
        <v>-3546.8984375</v>
      </c>
      <c r="E3774" s="7" t="n">
        <v>-2725.30078125</v>
      </c>
      <c r="F3774" s="7" t="n">
        <v>-2401.5</v>
      </c>
    </row>
    <row r="3775" customFormat="false" ht="13" hidden="false" customHeight="false" outlineLevel="0" collapsed="false">
      <c r="A3775" s="7" t="s">
        <v>197</v>
      </c>
      <c r="B3775" s="7" t="n">
        <v>40</v>
      </c>
      <c r="C3775" s="7" t="n">
        <v>-5742.6015625</v>
      </c>
      <c r="D3775" s="7" t="n">
        <v>-2895.80078125</v>
      </c>
      <c r="E3775" s="7" t="n">
        <v>-2256.30078125</v>
      </c>
      <c r="F3775" s="7" t="n">
        <v>-2023.6015625</v>
      </c>
    </row>
    <row r="3776" customFormat="false" ht="13" hidden="false" customHeight="false" outlineLevel="0" collapsed="false">
      <c r="A3776" s="7" t="s">
        <v>198</v>
      </c>
      <c r="B3776" s="7" t="n">
        <v>40</v>
      </c>
      <c r="C3776" s="7" t="n">
        <v>-4529.3984375</v>
      </c>
      <c r="D3776" s="7" t="n">
        <v>-2124.8984375</v>
      </c>
      <c r="E3776" s="7" t="n">
        <v>-1394.19921875</v>
      </c>
      <c r="F3776" s="7" t="n">
        <v>-878.5</v>
      </c>
    </row>
    <row r="3777" customFormat="false" ht="13" hidden="false" customHeight="false" outlineLevel="0" collapsed="false">
      <c r="A3777" s="7" t="s">
        <v>97</v>
      </c>
      <c r="B3777" s="7" t="n">
        <v>40</v>
      </c>
      <c r="C3777" s="7" t="n">
        <v>64757.8984375</v>
      </c>
      <c r="D3777" s="7" t="n">
        <v>25420.5</v>
      </c>
      <c r="E3777" s="7" t="n">
        <v>23708</v>
      </c>
      <c r="F3777" s="7" t="n">
        <v>42890.69921875</v>
      </c>
    </row>
    <row r="3778" customFormat="false" ht="13" hidden="false" customHeight="false" outlineLevel="0" collapsed="false">
      <c r="A3778" s="7" t="s">
        <v>105</v>
      </c>
      <c r="B3778" s="7" t="n">
        <v>40</v>
      </c>
      <c r="C3778" s="7" t="n">
        <v>73710.1015625</v>
      </c>
      <c r="D3778" s="7" t="n">
        <v>29142.1015625</v>
      </c>
      <c r="E3778" s="7" t="n">
        <v>25827.30078125</v>
      </c>
      <c r="F3778" s="7" t="n">
        <v>44495.6015625</v>
      </c>
    </row>
    <row r="3779" customFormat="false" ht="13" hidden="false" customHeight="false" outlineLevel="0" collapsed="false">
      <c r="A3779" s="7" t="s">
        <v>106</v>
      </c>
      <c r="B3779" s="7" t="n">
        <v>40</v>
      </c>
      <c r="C3779" s="7" t="n">
        <v>60690.5</v>
      </c>
      <c r="D3779" s="7" t="n">
        <v>23675.19921875</v>
      </c>
      <c r="E3779" s="7" t="n">
        <v>23360.80078125</v>
      </c>
      <c r="F3779" s="7" t="n">
        <v>44723.30078125</v>
      </c>
    </row>
    <row r="3780" customFormat="false" ht="13" hidden="false" customHeight="false" outlineLevel="0" collapsed="false">
      <c r="A3780" s="7" t="s">
        <v>149</v>
      </c>
      <c r="B3780" s="7" t="n">
        <v>40</v>
      </c>
      <c r="C3780" s="7" t="n">
        <v>10064</v>
      </c>
      <c r="D3780" s="7" t="n">
        <v>3448.8984375</v>
      </c>
      <c r="E3780" s="7" t="n">
        <v>12670.80078125</v>
      </c>
      <c r="F3780" s="7" t="n">
        <v>36250.69921875</v>
      </c>
    </row>
    <row r="3781" customFormat="false" ht="13" hidden="false" customHeight="false" outlineLevel="0" collapsed="false">
      <c r="A3781" s="7" t="s">
        <v>199</v>
      </c>
      <c r="B3781" s="7" t="n">
        <v>40</v>
      </c>
      <c r="C3781" s="7" t="n">
        <v>-7865.69921875</v>
      </c>
      <c r="D3781" s="7" t="n">
        <v>-4041.5</v>
      </c>
      <c r="E3781" s="7" t="n">
        <v>-3238.19921875</v>
      </c>
      <c r="F3781" s="7" t="n">
        <v>-2931.80078125</v>
      </c>
    </row>
    <row r="3782" customFormat="false" ht="13" hidden="false" customHeight="false" outlineLevel="0" collapsed="false">
      <c r="A3782" s="7" t="s">
        <v>200</v>
      </c>
      <c r="B3782" s="7" t="n">
        <v>40</v>
      </c>
      <c r="C3782" s="7" t="n">
        <v>-8615.5</v>
      </c>
      <c r="D3782" s="7" t="n">
        <v>-4440.5</v>
      </c>
      <c r="E3782" s="7" t="n">
        <v>-3576.3984375</v>
      </c>
      <c r="F3782" s="7" t="n">
        <v>-3269.19921875</v>
      </c>
    </row>
    <row r="3783" customFormat="false" ht="13" hidden="false" customHeight="false" outlineLevel="0" collapsed="false">
      <c r="A3783" s="7" t="s">
        <v>201</v>
      </c>
      <c r="B3783" s="7" t="n">
        <v>40</v>
      </c>
      <c r="C3783" s="7" t="n">
        <v>-5171.3984375</v>
      </c>
      <c r="D3783" s="7" t="n">
        <v>-2613.6015625</v>
      </c>
      <c r="E3783" s="7" t="n">
        <v>-1926.30078125</v>
      </c>
      <c r="F3783" s="7" t="n">
        <v>-1738.8984375</v>
      </c>
    </row>
    <row r="3784" customFormat="false" ht="13" hidden="false" customHeight="false" outlineLevel="0" collapsed="false">
      <c r="A3784" s="7" t="s">
        <v>202</v>
      </c>
      <c r="B3784" s="7" t="n">
        <v>40</v>
      </c>
      <c r="C3784" s="7" t="n">
        <v>-7475.30078125</v>
      </c>
      <c r="D3784" s="7" t="n">
        <v>-3775.69921875</v>
      </c>
      <c r="E3784" s="7" t="n">
        <v>-2930.5</v>
      </c>
      <c r="F3784" s="7" t="n">
        <v>-2631.1015625</v>
      </c>
    </row>
    <row r="3785" customFormat="false" ht="13" hidden="false" customHeight="false" outlineLevel="0" collapsed="false">
      <c r="A3785" s="7" t="s">
        <v>203</v>
      </c>
      <c r="B3785" s="7" t="n">
        <v>40</v>
      </c>
      <c r="C3785" s="7" t="n">
        <v>-7373.19921875</v>
      </c>
      <c r="D3785" s="7" t="n">
        <v>-3720.80078125</v>
      </c>
      <c r="E3785" s="7" t="n">
        <v>-2853.69921875</v>
      </c>
      <c r="F3785" s="7" t="n">
        <v>-2516.69921875</v>
      </c>
    </row>
    <row r="3786" customFormat="false" ht="13" hidden="false" customHeight="false" outlineLevel="0" collapsed="false">
      <c r="A3786" s="7" t="s">
        <v>204</v>
      </c>
      <c r="B3786" s="7" t="n">
        <v>40</v>
      </c>
      <c r="C3786" s="7" t="n">
        <v>-6883</v>
      </c>
      <c r="D3786" s="7" t="n">
        <v>-3565.8984375</v>
      </c>
      <c r="E3786" s="7" t="n">
        <v>-2821.6015625</v>
      </c>
      <c r="F3786" s="7" t="n">
        <v>-2583.6015625</v>
      </c>
    </row>
    <row r="3787" customFormat="false" ht="13" hidden="false" customHeight="false" outlineLevel="0" collapsed="false">
      <c r="A3787" s="7" t="s">
        <v>205</v>
      </c>
      <c r="B3787" s="7" t="n">
        <v>40</v>
      </c>
      <c r="C3787" s="7" t="n">
        <v>-4300.6015625</v>
      </c>
      <c r="D3787" s="7" t="n">
        <v>-2278.6015625</v>
      </c>
      <c r="E3787" s="7" t="n">
        <v>-1804.8984375</v>
      </c>
      <c r="F3787" s="7" t="n">
        <v>-1565.6015625</v>
      </c>
    </row>
    <row r="3788" customFormat="false" ht="13" hidden="false" customHeight="false" outlineLevel="0" collapsed="false">
      <c r="A3788" s="7" t="s">
        <v>206</v>
      </c>
      <c r="B3788" s="7" t="n">
        <v>40</v>
      </c>
      <c r="C3788" s="7" t="n">
        <v>-5582.3984375</v>
      </c>
      <c r="D3788" s="7" t="n">
        <v>-2862.69921875</v>
      </c>
      <c r="E3788" s="7" t="n">
        <v>-2309.80078125</v>
      </c>
      <c r="F3788" s="7" t="n">
        <v>-2279</v>
      </c>
    </row>
    <row r="3789" customFormat="false" ht="13" hidden="false" customHeight="false" outlineLevel="0" collapsed="false">
      <c r="A3789" s="7" t="s">
        <v>107</v>
      </c>
      <c r="B3789" s="7" t="n">
        <v>40</v>
      </c>
      <c r="C3789" s="7" t="n">
        <v>73221.203125</v>
      </c>
      <c r="D3789" s="7" t="n">
        <v>29271.5</v>
      </c>
      <c r="E3789" s="7" t="n">
        <v>19256.80078125</v>
      </c>
      <c r="F3789" s="7" t="n">
        <v>25424.1015625</v>
      </c>
    </row>
    <row r="3790" customFormat="false" ht="13" hidden="false" customHeight="false" outlineLevel="0" collapsed="false">
      <c r="A3790" s="7" t="s">
        <v>110</v>
      </c>
      <c r="B3790" s="7" t="n">
        <v>40</v>
      </c>
      <c r="C3790" s="7" t="n">
        <v>62095.5</v>
      </c>
      <c r="D3790" s="7" t="n">
        <v>25034.5</v>
      </c>
      <c r="E3790" s="7" t="n">
        <v>17424.19921875</v>
      </c>
      <c r="F3790" s="7" t="n">
        <v>24387.69921875</v>
      </c>
    </row>
    <row r="3791" customFormat="false" ht="13" hidden="false" customHeight="false" outlineLevel="0" collapsed="false">
      <c r="A3791" s="7" t="s">
        <v>111</v>
      </c>
      <c r="B3791" s="7" t="n">
        <v>40</v>
      </c>
      <c r="C3791" s="7" t="n">
        <v>56836.5</v>
      </c>
      <c r="D3791" s="7" t="n">
        <v>22955.1015625</v>
      </c>
      <c r="E3791" s="7" t="n">
        <v>15838.19921875</v>
      </c>
      <c r="F3791" s="7" t="n">
        <v>22180.5</v>
      </c>
    </row>
    <row r="3792" customFormat="false" ht="13" hidden="false" customHeight="false" outlineLevel="0" collapsed="false">
      <c r="A3792" s="7" t="s">
        <v>153</v>
      </c>
      <c r="B3792" s="7" t="n">
        <v>40</v>
      </c>
      <c r="C3792" s="7" t="n">
        <v>6048.3984375</v>
      </c>
      <c r="D3792" s="7" t="n">
        <v>1692.5</v>
      </c>
      <c r="E3792" s="7" t="n">
        <v>5311.1015625</v>
      </c>
      <c r="F3792" s="7" t="n">
        <v>16678.1015625</v>
      </c>
    </row>
    <row r="3793" customFormat="false" ht="13" hidden="false" customHeight="false" outlineLevel="0" collapsed="false">
      <c r="A3793" s="7" t="s">
        <v>207</v>
      </c>
      <c r="B3793" s="7" t="n">
        <v>40</v>
      </c>
      <c r="C3793" s="7" t="n">
        <v>-2866.69921875</v>
      </c>
      <c r="D3793" s="7" t="n">
        <v>-1200.69921875</v>
      </c>
      <c r="E3793" s="7" t="n">
        <v>-578.80078125</v>
      </c>
      <c r="F3793" s="7" t="n">
        <v>-319.19921875</v>
      </c>
    </row>
    <row r="3794" customFormat="false" ht="13" hidden="false" customHeight="false" outlineLevel="0" collapsed="false">
      <c r="A3794" s="7" t="s">
        <v>208</v>
      </c>
      <c r="B3794" s="7" t="n">
        <v>40</v>
      </c>
      <c r="C3794" s="7" t="n">
        <v>-8446.6015625</v>
      </c>
      <c r="D3794" s="7" t="n">
        <v>-4400.3984375</v>
      </c>
      <c r="E3794" s="7" t="n">
        <v>-3514.6015625</v>
      </c>
      <c r="F3794" s="7" t="n">
        <v>-3174.3984375</v>
      </c>
    </row>
    <row r="3795" customFormat="false" ht="13" hidden="false" customHeight="false" outlineLevel="0" collapsed="false">
      <c r="A3795" s="7" t="s">
        <v>209</v>
      </c>
      <c r="B3795" s="7" t="n">
        <v>40</v>
      </c>
      <c r="C3795" s="7" t="n">
        <v>-7283.3984375</v>
      </c>
      <c r="D3795" s="7" t="n">
        <v>-3645.19921875</v>
      </c>
      <c r="E3795" s="7" t="n">
        <v>-2887.69921875</v>
      </c>
      <c r="F3795" s="7" t="n">
        <v>-2623.8984375</v>
      </c>
    </row>
    <row r="3796" customFormat="false" ht="13" hidden="false" customHeight="false" outlineLevel="0" collapsed="false">
      <c r="A3796" s="7" t="s">
        <v>210</v>
      </c>
      <c r="B3796" s="7" t="n">
        <v>40</v>
      </c>
      <c r="C3796" s="7" t="n">
        <v>-6977.5</v>
      </c>
      <c r="D3796" s="7" t="n">
        <v>-3653.8984375</v>
      </c>
      <c r="E3796" s="7" t="n">
        <v>-2905.5</v>
      </c>
      <c r="F3796" s="7" t="n">
        <v>-2635.19921875</v>
      </c>
    </row>
    <row r="3797" customFormat="false" ht="13" hidden="false" customHeight="false" outlineLevel="0" collapsed="false">
      <c r="A3797" s="7" t="s">
        <v>211</v>
      </c>
      <c r="B3797" s="7" t="n">
        <v>40</v>
      </c>
      <c r="C3797" s="7" t="n">
        <v>-6545.3984375</v>
      </c>
      <c r="D3797" s="7" t="n">
        <v>-3324.80078125</v>
      </c>
      <c r="E3797" s="7" t="n">
        <v>-2405.8984375</v>
      </c>
      <c r="F3797" s="7" t="n">
        <v>-2009.30078125</v>
      </c>
    </row>
    <row r="3798" customFormat="false" ht="13" hidden="false" customHeight="false" outlineLevel="0" collapsed="false">
      <c r="A3798" s="7" t="s">
        <v>212</v>
      </c>
      <c r="B3798" s="7" t="n">
        <v>40</v>
      </c>
      <c r="C3798" s="7" t="n">
        <v>-7404.1015625</v>
      </c>
      <c r="D3798" s="7" t="n">
        <v>-3743.1015625</v>
      </c>
      <c r="E3798" s="7" t="n">
        <v>-3002</v>
      </c>
      <c r="F3798" s="7" t="n">
        <v>-2646.8984375</v>
      </c>
    </row>
    <row r="3799" customFormat="false" ht="13" hidden="false" customHeight="false" outlineLevel="0" collapsed="false">
      <c r="A3799" s="7" t="s">
        <v>213</v>
      </c>
      <c r="B3799" s="7" t="n">
        <v>40</v>
      </c>
      <c r="C3799" s="7" t="n">
        <v>-5403.6015625</v>
      </c>
      <c r="D3799" s="7" t="n">
        <v>-2660.30078125</v>
      </c>
      <c r="E3799" s="7" t="n">
        <v>-1991.1015625</v>
      </c>
      <c r="F3799" s="7" t="n">
        <v>-1673.8984375</v>
      </c>
    </row>
    <row r="3800" customFormat="false" ht="13" hidden="false" customHeight="false" outlineLevel="0" collapsed="false">
      <c r="A3800" s="7" t="s">
        <v>214</v>
      </c>
      <c r="B3800" s="7" t="n">
        <v>40</v>
      </c>
      <c r="C3800" s="7" t="n">
        <v>-3518.80078125</v>
      </c>
      <c r="D3800" s="7" t="n">
        <v>-1601.1015625</v>
      </c>
      <c r="E3800" s="7" t="n">
        <v>-1079.5</v>
      </c>
      <c r="F3800" s="7" t="n">
        <v>-764.69921875</v>
      </c>
    </row>
    <row r="3801" customFormat="false" ht="13" hidden="false" customHeight="false" outlineLevel="0" collapsed="false">
      <c r="A3801" s="7" t="s">
        <v>112</v>
      </c>
      <c r="B3801" s="7" t="n">
        <v>40</v>
      </c>
      <c r="C3801" s="7" t="n">
        <v>48771.30078125</v>
      </c>
      <c r="D3801" s="7" t="n">
        <v>19625.5</v>
      </c>
      <c r="E3801" s="7" t="n">
        <v>10974.6015625</v>
      </c>
      <c r="F3801" s="7" t="n">
        <v>11794.6015625</v>
      </c>
    </row>
    <row r="3802" customFormat="false" ht="13" hidden="false" customHeight="false" outlineLevel="0" collapsed="false">
      <c r="A3802" s="7" t="s">
        <v>115</v>
      </c>
      <c r="B3802" s="7" t="n">
        <v>40</v>
      </c>
      <c r="C3802" s="7" t="n">
        <v>47170.1015625</v>
      </c>
      <c r="D3802" s="7" t="n">
        <v>18953.3984375</v>
      </c>
      <c r="E3802" s="7" t="n">
        <v>11024.8984375</v>
      </c>
      <c r="F3802" s="7" t="n">
        <v>12896.80078125</v>
      </c>
    </row>
    <row r="3803" customFormat="false" ht="13" hidden="false" customHeight="false" outlineLevel="0" collapsed="false">
      <c r="A3803" s="7" t="s">
        <v>116</v>
      </c>
      <c r="B3803" s="7" t="n">
        <v>40</v>
      </c>
      <c r="C3803" s="7" t="n">
        <v>38030.69921875</v>
      </c>
      <c r="D3803" s="7" t="n">
        <v>14894.80078125</v>
      </c>
      <c r="E3803" s="7" t="n">
        <v>8591.30078125</v>
      </c>
      <c r="F3803" s="7" t="n">
        <v>10753.6015625</v>
      </c>
    </row>
    <row r="3804" customFormat="false" ht="13" hidden="false" customHeight="false" outlineLevel="0" collapsed="false">
      <c r="A3804" s="7" t="s">
        <v>155</v>
      </c>
      <c r="B3804" s="7" t="n">
        <v>40</v>
      </c>
      <c r="C3804" s="7" t="n">
        <v>7029.8984375</v>
      </c>
      <c r="D3804" s="7" t="n">
        <v>2473.6015625</v>
      </c>
      <c r="E3804" s="7" t="n">
        <v>3726.19921875</v>
      </c>
      <c r="F3804" s="7" t="n">
        <v>10120.6015625</v>
      </c>
    </row>
    <row r="3805" customFormat="false" ht="13" hidden="false" customHeight="false" outlineLevel="0" collapsed="false">
      <c r="A3805" s="7" t="s">
        <v>215</v>
      </c>
      <c r="B3805" s="7" t="n">
        <v>40</v>
      </c>
      <c r="C3805" s="7" t="n">
        <v>-7522.1015625</v>
      </c>
      <c r="D3805" s="7" t="n">
        <v>-3860.19921875</v>
      </c>
      <c r="E3805" s="7" t="n">
        <v>-2986.8984375</v>
      </c>
      <c r="F3805" s="7" t="n">
        <v>-2658.19921875</v>
      </c>
    </row>
    <row r="3806" customFormat="false" ht="13" hidden="false" customHeight="false" outlineLevel="0" collapsed="false">
      <c r="A3806" s="7" t="s">
        <v>216</v>
      </c>
      <c r="B3806" s="7" t="n">
        <v>40</v>
      </c>
      <c r="C3806" s="7" t="n">
        <v>-7409.3984375</v>
      </c>
      <c r="D3806" s="7" t="n">
        <v>-3929.80078125</v>
      </c>
      <c r="E3806" s="7" t="n">
        <v>-3075.30078125</v>
      </c>
      <c r="F3806" s="7" t="n">
        <v>-2719.5</v>
      </c>
    </row>
    <row r="3807" customFormat="false" ht="13" hidden="false" customHeight="false" outlineLevel="0" collapsed="false">
      <c r="A3807" s="7" t="s">
        <v>217</v>
      </c>
      <c r="B3807" s="7" t="n">
        <v>40</v>
      </c>
      <c r="C3807" s="7" t="n">
        <v>-5328.5</v>
      </c>
      <c r="D3807" s="7" t="n">
        <v>-2674.80078125</v>
      </c>
      <c r="E3807" s="7" t="n">
        <v>-2018.30078125</v>
      </c>
      <c r="F3807" s="7" t="n">
        <v>-1745.19921875</v>
      </c>
    </row>
    <row r="3808" customFormat="false" ht="13" hidden="false" customHeight="false" outlineLevel="0" collapsed="false">
      <c r="A3808" s="7" t="s">
        <v>218</v>
      </c>
      <c r="B3808" s="7" t="n">
        <v>40</v>
      </c>
      <c r="C3808" s="7" t="n">
        <v>-8162.1015625</v>
      </c>
      <c r="D3808" s="7" t="n">
        <v>-4214.19921875</v>
      </c>
      <c r="E3808" s="7" t="n">
        <v>-3368.69921875</v>
      </c>
      <c r="F3808" s="7" t="n">
        <v>-3036.5</v>
      </c>
    </row>
    <row r="3809" customFormat="false" ht="13" hidden="false" customHeight="false" outlineLevel="0" collapsed="false">
      <c r="A3809" s="7" t="s">
        <v>219</v>
      </c>
      <c r="B3809" s="7" t="n">
        <v>40</v>
      </c>
      <c r="C3809" s="7" t="n">
        <v>-7558.30078125</v>
      </c>
      <c r="D3809" s="7" t="n">
        <v>-3855.1015625</v>
      </c>
      <c r="E3809" s="7" t="n">
        <v>-3080.6015625</v>
      </c>
      <c r="F3809" s="7" t="n">
        <v>-2799.69921875</v>
      </c>
    </row>
    <row r="3810" customFormat="false" ht="13" hidden="false" customHeight="false" outlineLevel="0" collapsed="false">
      <c r="A3810" s="7" t="s">
        <v>220</v>
      </c>
      <c r="B3810" s="7" t="n">
        <v>40</v>
      </c>
      <c r="C3810" s="7" t="n">
        <v>-7312.1015625</v>
      </c>
      <c r="D3810" s="7" t="n">
        <v>-3690.8984375</v>
      </c>
      <c r="E3810" s="7" t="n">
        <v>-2930.8984375</v>
      </c>
      <c r="F3810" s="7" t="n">
        <v>-2659.1015625</v>
      </c>
    </row>
    <row r="3811" customFormat="false" ht="13" hidden="false" customHeight="false" outlineLevel="0" collapsed="false">
      <c r="A3811" s="7" t="s">
        <v>221</v>
      </c>
      <c r="B3811" s="7" t="n">
        <v>40</v>
      </c>
      <c r="C3811" s="7" t="n">
        <v>-5972.6015625</v>
      </c>
      <c r="D3811" s="7" t="n">
        <v>-2970.19921875</v>
      </c>
      <c r="E3811" s="7" t="n">
        <v>-2262.6015625</v>
      </c>
      <c r="F3811" s="7" t="n">
        <v>-1976.1015625</v>
      </c>
    </row>
    <row r="3812" customFormat="false" ht="13" hidden="false" customHeight="false" outlineLevel="0" collapsed="false">
      <c r="A3812" s="7" t="s">
        <v>222</v>
      </c>
      <c r="B3812" s="7" t="n">
        <v>40</v>
      </c>
      <c r="C3812" s="7" t="n">
        <v>-5587.8984375</v>
      </c>
      <c r="D3812" s="7" t="n">
        <v>-2861.80078125</v>
      </c>
      <c r="E3812" s="7" t="n">
        <v>-2199.1015625</v>
      </c>
      <c r="F3812" s="7" t="n">
        <v>-1928.5</v>
      </c>
    </row>
    <row r="3813" customFormat="false" ht="13" hidden="false" customHeight="false" outlineLevel="0" collapsed="false">
      <c r="A3813" s="7" t="s">
        <v>117</v>
      </c>
      <c r="B3813" s="7" t="n">
        <v>40</v>
      </c>
      <c r="C3813" s="7" t="n">
        <v>34033.5</v>
      </c>
      <c r="D3813" s="7" t="n">
        <v>13612.3984375</v>
      </c>
      <c r="E3813" s="7" t="n">
        <v>6525.1015625</v>
      </c>
      <c r="F3813" s="7" t="n">
        <v>5435.5</v>
      </c>
    </row>
    <row r="3814" customFormat="false" ht="13" hidden="false" customHeight="false" outlineLevel="0" collapsed="false">
      <c r="A3814" s="7" t="s">
        <v>120</v>
      </c>
      <c r="B3814" s="7" t="n">
        <v>40</v>
      </c>
      <c r="C3814" s="7" t="n">
        <v>30197.5</v>
      </c>
      <c r="D3814" s="7" t="n">
        <v>12104.1015625</v>
      </c>
      <c r="E3814" s="7" t="n">
        <v>6120.8984375</v>
      </c>
      <c r="F3814" s="7" t="n">
        <v>5527.80078125</v>
      </c>
    </row>
    <row r="3815" customFormat="false" ht="13" hidden="false" customHeight="false" outlineLevel="0" collapsed="false">
      <c r="A3815" s="7" t="s">
        <v>121</v>
      </c>
      <c r="B3815" s="7" t="n">
        <v>40</v>
      </c>
      <c r="C3815" s="7" t="n">
        <v>29840.30078125</v>
      </c>
      <c r="D3815" s="7" t="n">
        <v>11502.6015625</v>
      </c>
      <c r="E3815" s="7" t="n">
        <v>5234.69921875</v>
      </c>
      <c r="F3815" s="7" t="n">
        <v>4655.8984375</v>
      </c>
    </row>
    <row r="3816" customFormat="false" ht="13" hidden="false" customHeight="false" outlineLevel="0" collapsed="false">
      <c r="A3816" s="7" t="s">
        <v>157</v>
      </c>
      <c r="B3816" s="7" t="n">
        <v>40</v>
      </c>
      <c r="C3816" s="7" t="n">
        <v>7934.69921875</v>
      </c>
      <c r="D3816" s="7" t="n">
        <v>3091.19921875</v>
      </c>
      <c r="E3816" s="7" t="n">
        <v>2242.3984375</v>
      </c>
      <c r="F3816" s="7" t="n">
        <v>5099.3984375</v>
      </c>
    </row>
    <row r="3817" customFormat="false" ht="13" hidden="false" customHeight="false" outlineLevel="0" collapsed="false">
      <c r="A3817" s="7" t="s">
        <v>223</v>
      </c>
      <c r="B3817" s="7" t="n">
        <v>40</v>
      </c>
      <c r="C3817" s="7" t="n">
        <v>-6455.8984375</v>
      </c>
      <c r="D3817" s="7" t="n">
        <v>-3018.1015625</v>
      </c>
      <c r="E3817" s="7" t="n">
        <v>-1803.3984375</v>
      </c>
      <c r="F3817" s="7" t="n">
        <v>-1094.5</v>
      </c>
    </row>
    <row r="3818" customFormat="false" ht="13" hidden="false" customHeight="false" outlineLevel="0" collapsed="false">
      <c r="A3818" s="7" t="s">
        <v>224</v>
      </c>
      <c r="B3818" s="7" t="n">
        <v>40</v>
      </c>
      <c r="C3818" s="7" t="n">
        <v>-8415.3984375</v>
      </c>
      <c r="D3818" s="7" t="n">
        <v>-4330.8984375</v>
      </c>
      <c r="E3818" s="7" t="n">
        <v>-3438.80078125</v>
      </c>
      <c r="F3818" s="7" t="n">
        <v>-3186.5</v>
      </c>
    </row>
    <row r="3819" customFormat="false" ht="13" hidden="false" customHeight="false" outlineLevel="0" collapsed="false">
      <c r="A3819" s="7" t="s">
        <v>225</v>
      </c>
      <c r="B3819" s="7" t="n">
        <v>40</v>
      </c>
      <c r="C3819" s="7" t="n">
        <v>-8270.30078125</v>
      </c>
      <c r="D3819" s="7" t="n">
        <v>-4219.19921875</v>
      </c>
      <c r="E3819" s="7" t="n">
        <v>-3353.6015625</v>
      </c>
      <c r="F3819" s="7" t="n">
        <v>-2972.80078125</v>
      </c>
    </row>
    <row r="3820" customFormat="false" ht="13" hidden="false" customHeight="false" outlineLevel="0" collapsed="false">
      <c r="A3820" s="7" t="s">
        <v>226</v>
      </c>
      <c r="B3820" s="7" t="n">
        <v>40</v>
      </c>
      <c r="C3820" s="7" t="n">
        <v>-8061.19921875</v>
      </c>
      <c r="D3820" s="7" t="n">
        <v>-4159.30078125</v>
      </c>
      <c r="E3820" s="7" t="n">
        <v>-3276</v>
      </c>
      <c r="F3820" s="7" t="n">
        <v>-2973.5</v>
      </c>
    </row>
    <row r="3821" customFormat="false" ht="13" hidden="false" customHeight="false" outlineLevel="0" collapsed="false">
      <c r="A3821" s="7" t="s">
        <v>227</v>
      </c>
      <c r="B3821" s="7" t="n">
        <v>40</v>
      </c>
      <c r="C3821" s="7" t="n">
        <v>-6040.5</v>
      </c>
      <c r="D3821" s="7" t="n">
        <v>-3462.3984375</v>
      </c>
      <c r="E3821" s="7" t="n">
        <v>-3007</v>
      </c>
      <c r="F3821" s="7" t="n">
        <v>-2901</v>
      </c>
    </row>
    <row r="3822" customFormat="false" ht="13" hidden="false" customHeight="false" outlineLevel="0" collapsed="false">
      <c r="A3822" s="7" t="s">
        <v>228</v>
      </c>
      <c r="B3822" s="7" t="n">
        <v>40</v>
      </c>
      <c r="C3822" s="7" t="n">
        <v>-7262.796875</v>
      </c>
      <c r="D3822" s="7" t="n">
        <v>-3910.19921875</v>
      </c>
      <c r="E3822" s="7" t="n">
        <v>-3343</v>
      </c>
      <c r="F3822" s="7" t="n">
        <v>-3203.6015625</v>
      </c>
    </row>
    <row r="3823" customFormat="false" ht="13" hidden="false" customHeight="false" outlineLevel="0" collapsed="false">
      <c r="A3823" s="7" t="s">
        <v>229</v>
      </c>
      <c r="B3823" s="7" t="n">
        <v>40</v>
      </c>
      <c r="C3823" s="7" t="n">
        <v>-5972.80078125</v>
      </c>
      <c r="D3823" s="7" t="n">
        <v>-3003.5</v>
      </c>
      <c r="E3823" s="7" t="n">
        <v>-2313.5</v>
      </c>
      <c r="F3823" s="7" t="n">
        <v>-2070.69921875</v>
      </c>
    </row>
    <row r="3824" customFormat="false" ht="13" hidden="false" customHeight="false" outlineLevel="0" collapsed="false">
      <c r="A3824" s="7" t="s">
        <v>230</v>
      </c>
      <c r="B3824" s="7" t="n">
        <v>40</v>
      </c>
      <c r="C3824" s="7" t="n">
        <v>-6085.5</v>
      </c>
      <c r="D3824" s="7" t="n">
        <v>-3079.5</v>
      </c>
      <c r="E3824" s="7" t="n">
        <v>-2495.69921875</v>
      </c>
      <c r="F3824" s="7" t="n">
        <v>-2163.69921875</v>
      </c>
    </row>
    <row r="3825" customFormat="false" ht="13" hidden="false" customHeight="false" outlineLevel="0" collapsed="false">
      <c r="A3825" s="7" t="s">
        <v>158</v>
      </c>
      <c r="B3825" s="7" t="n">
        <v>40</v>
      </c>
      <c r="C3825" s="7" t="n">
        <v>122883.8984375</v>
      </c>
      <c r="D3825" s="7" t="n">
        <v>53520.8984375</v>
      </c>
      <c r="E3825" s="7" t="n">
        <v>26697.19921875</v>
      </c>
      <c r="F3825" s="7" t="n">
        <v>18604.6015625</v>
      </c>
    </row>
    <row r="3826" customFormat="false" ht="13" hidden="false" customHeight="false" outlineLevel="0" collapsed="false">
      <c r="A3826" s="7" t="s">
        <v>161</v>
      </c>
      <c r="B3826" s="7" t="n">
        <v>40</v>
      </c>
      <c r="C3826" s="7" t="n">
        <v>125926.1015625</v>
      </c>
      <c r="D3826" s="7" t="n">
        <v>55011.30078125</v>
      </c>
      <c r="E3826" s="7" t="n">
        <v>27555.3984375</v>
      </c>
      <c r="F3826" s="7" t="n">
        <v>19617.3984375</v>
      </c>
    </row>
    <row r="3827" customFormat="false" ht="13" hidden="false" customHeight="false" outlineLevel="0" collapsed="false">
      <c r="A3827" s="7" t="s">
        <v>162</v>
      </c>
      <c r="B3827" s="7" t="n">
        <v>40</v>
      </c>
      <c r="C3827" s="7" t="n">
        <v>126503.796875</v>
      </c>
      <c r="D3827" s="7" t="n">
        <v>55570.6015625</v>
      </c>
      <c r="E3827" s="7" t="n">
        <v>28346.69921875</v>
      </c>
      <c r="F3827" s="7" t="n">
        <v>19903</v>
      </c>
    </row>
    <row r="3828" customFormat="false" ht="13" hidden="false" customHeight="false" outlineLevel="0" collapsed="false">
      <c r="A3828" s="7" t="s">
        <v>163</v>
      </c>
      <c r="B3828" s="7" t="n">
        <v>40</v>
      </c>
      <c r="C3828" s="7" t="n">
        <v>19029.8984375</v>
      </c>
      <c r="D3828" s="7" t="n">
        <v>7546.80078125</v>
      </c>
      <c r="E3828" s="7" t="n">
        <v>5107.30078125</v>
      </c>
      <c r="F3828" s="7" t="n">
        <v>8758.1015625</v>
      </c>
    </row>
    <row r="3829" customFormat="false" ht="13" hidden="false" customHeight="false" outlineLevel="0" collapsed="false">
      <c r="A3829" s="7" t="s">
        <v>231</v>
      </c>
      <c r="B3829" s="7" t="n">
        <v>40</v>
      </c>
      <c r="C3829" s="7" t="n">
        <v>-7405.3984375</v>
      </c>
      <c r="D3829" s="7" t="n">
        <v>-3929.1015625</v>
      </c>
      <c r="E3829" s="7" t="n">
        <v>-3090.5</v>
      </c>
      <c r="F3829" s="7" t="n">
        <v>-2660.5</v>
      </c>
    </row>
    <row r="3830" customFormat="false" ht="13" hidden="false" customHeight="false" outlineLevel="0" collapsed="false">
      <c r="A3830" s="7" t="s">
        <v>232</v>
      </c>
      <c r="B3830" s="7" t="n">
        <v>40</v>
      </c>
      <c r="C3830" s="7" t="n">
        <v>-5915.5</v>
      </c>
      <c r="D3830" s="7" t="n">
        <v>-2807.69921875</v>
      </c>
      <c r="E3830" s="7" t="n">
        <v>-1885.8984375</v>
      </c>
      <c r="F3830" s="7" t="n">
        <v>-1470.19921875</v>
      </c>
    </row>
    <row r="3831" customFormat="false" ht="13" hidden="false" customHeight="false" outlineLevel="0" collapsed="false">
      <c r="A3831" s="7" t="s">
        <v>233</v>
      </c>
      <c r="B3831" s="7" t="n">
        <v>40</v>
      </c>
      <c r="C3831" s="7" t="n">
        <v>-8386.1015625</v>
      </c>
      <c r="D3831" s="7" t="n">
        <v>-4428</v>
      </c>
      <c r="E3831" s="7" t="n">
        <v>-3596.3984375</v>
      </c>
      <c r="F3831" s="7" t="n">
        <v>-3254.1015625</v>
      </c>
    </row>
    <row r="3832" customFormat="false" ht="13" hidden="false" customHeight="false" outlineLevel="0" collapsed="false">
      <c r="A3832" s="7" t="s">
        <v>234</v>
      </c>
      <c r="B3832" s="7" t="n">
        <v>40</v>
      </c>
      <c r="C3832" s="7" t="n">
        <v>-8812.30078125</v>
      </c>
      <c r="D3832" s="7" t="n">
        <v>-4579.6015625</v>
      </c>
      <c r="E3832" s="7" t="n">
        <v>-3748.30078125</v>
      </c>
      <c r="F3832" s="7" t="n">
        <v>-3128.80078125</v>
      </c>
    </row>
    <row r="3833" customFormat="false" ht="13" hidden="false" customHeight="false" outlineLevel="0" collapsed="false">
      <c r="A3833" s="7" t="s">
        <v>235</v>
      </c>
      <c r="B3833" s="7" t="n">
        <v>40</v>
      </c>
      <c r="C3833" s="7" t="n">
        <v>-7639.6015625</v>
      </c>
      <c r="D3833" s="7" t="n">
        <v>-3858.80078125</v>
      </c>
      <c r="E3833" s="7" t="n">
        <v>-3037.69921875</v>
      </c>
      <c r="F3833" s="7" t="n">
        <v>-2670.5</v>
      </c>
    </row>
    <row r="3834" customFormat="false" ht="13" hidden="false" customHeight="false" outlineLevel="0" collapsed="false">
      <c r="A3834" s="7" t="s">
        <v>236</v>
      </c>
      <c r="B3834" s="7" t="n">
        <v>40</v>
      </c>
      <c r="C3834" s="7" t="n">
        <v>-7258.80078125</v>
      </c>
      <c r="D3834" s="7" t="n">
        <v>-3725.8984375</v>
      </c>
      <c r="E3834" s="7" t="n">
        <v>-2958.80078125</v>
      </c>
      <c r="F3834" s="7" t="n">
        <v>-2669.19921875</v>
      </c>
    </row>
    <row r="3835" customFormat="false" ht="13" hidden="false" customHeight="false" outlineLevel="0" collapsed="false">
      <c r="A3835" s="7" t="s">
        <v>237</v>
      </c>
      <c r="B3835" s="7" t="n">
        <v>40</v>
      </c>
      <c r="C3835" s="7" t="n">
        <v>-6343.8984375</v>
      </c>
      <c r="D3835" s="7" t="n">
        <v>-3266.1015625</v>
      </c>
      <c r="E3835" s="7" t="n">
        <v>-2579.69921875</v>
      </c>
      <c r="F3835" s="7" t="n">
        <v>-2351.3984375</v>
      </c>
    </row>
    <row r="3836" customFormat="false" ht="13" hidden="false" customHeight="false" outlineLevel="0" collapsed="false">
      <c r="A3836" s="7" t="s">
        <v>238</v>
      </c>
      <c r="B3836" s="7" t="n">
        <v>40</v>
      </c>
      <c r="C3836" s="7" t="n">
        <v>-3518.5</v>
      </c>
      <c r="D3836" s="7" t="n">
        <v>-1648.80078125</v>
      </c>
      <c r="E3836" s="7" t="n">
        <v>-1123.8984375</v>
      </c>
      <c r="F3836" s="7" t="n">
        <v>-869.69921875</v>
      </c>
    </row>
    <row r="3837" customFormat="false" ht="13" hidden="false" customHeight="false" outlineLevel="0" collapsed="false">
      <c r="A3837" s="7" t="s">
        <v>239</v>
      </c>
      <c r="B3837" s="7" t="n">
        <v>40</v>
      </c>
      <c r="C3837" s="7" t="n">
        <v>-6434.6015625</v>
      </c>
      <c r="D3837" s="7" t="n">
        <v>-3254.80078125</v>
      </c>
      <c r="E3837" s="7" t="n">
        <v>-2633.5</v>
      </c>
      <c r="F3837" s="7" t="n">
        <v>-2335.80078125</v>
      </c>
    </row>
    <row r="3838" customFormat="false" ht="13" hidden="false" customHeight="false" outlineLevel="0" collapsed="false">
      <c r="A3838" s="7" t="s">
        <v>240</v>
      </c>
      <c r="B3838" s="7" t="n">
        <v>40</v>
      </c>
      <c r="C3838" s="7" t="n">
        <v>-6184.19921875</v>
      </c>
      <c r="D3838" s="7" t="n">
        <v>-3080.19921875</v>
      </c>
      <c r="E3838" s="7" t="n">
        <v>-2328.6015625</v>
      </c>
      <c r="F3838" s="7" t="n">
        <v>-2000</v>
      </c>
    </row>
    <row r="3839" customFormat="false" ht="13" hidden="false" customHeight="false" outlineLevel="0" collapsed="false">
      <c r="A3839" s="7" t="s">
        <v>241</v>
      </c>
      <c r="B3839" s="7" t="n">
        <v>40</v>
      </c>
      <c r="C3839" s="7" t="n">
        <v>-7418.19921875</v>
      </c>
      <c r="D3839" s="7" t="n">
        <v>-3680.30078125</v>
      </c>
      <c r="E3839" s="7" t="n">
        <v>-2863.8984375</v>
      </c>
      <c r="F3839" s="7" t="n">
        <v>-2511</v>
      </c>
    </row>
    <row r="3840" customFormat="false" ht="13" hidden="false" customHeight="false" outlineLevel="0" collapsed="false">
      <c r="A3840" s="7" t="s">
        <v>242</v>
      </c>
      <c r="B3840" s="7" t="n">
        <v>40</v>
      </c>
      <c r="C3840" s="7" t="n">
        <v>-4133.6015625</v>
      </c>
      <c r="D3840" s="7" t="n">
        <v>-2004.80078125</v>
      </c>
      <c r="E3840" s="7" t="n">
        <v>-1470.19921875</v>
      </c>
      <c r="F3840" s="7" t="n">
        <v>-1266</v>
      </c>
    </row>
    <row r="3841" customFormat="false" ht="13" hidden="false" customHeight="false" outlineLevel="0" collapsed="false">
      <c r="A3841" s="7" t="s">
        <v>243</v>
      </c>
      <c r="B3841" s="7" t="n">
        <v>40</v>
      </c>
      <c r="C3841" s="7" t="n">
        <v>-6936.69921875</v>
      </c>
      <c r="D3841" s="7" t="n">
        <v>-3517.1015625</v>
      </c>
      <c r="E3841" s="7" t="n">
        <v>-2665.19921875</v>
      </c>
      <c r="F3841" s="7" t="n">
        <v>-2257.5</v>
      </c>
    </row>
    <row r="3842" customFormat="false" ht="13" hidden="false" customHeight="false" outlineLevel="0" collapsed="false">
      <c r="A3842" s="7" t="s">
        <v>244</v>
      </c>
      <c r="B3842" s="7" t="n">
        <v>40</v>
      </c>
      <c r="C3842" s="7" t="n">
        <v>-7171.80078125</v>
      </c>
      <c r="D3842" s="7" t="n">
        <v>-3683</v>
      </c>
      <c r="E3842" s="7" t="n">
        <v>-2909.1015625</v>
      </c>
      <c r="F3842" s="7" t="n">
        <v>-2627.30078125</v>
      </c>
    </row>
    <row r="3843" customFormat="false" ht="13" hidden="false" customHeight="false" outlineLevel="0" collapsed="false">
      <c r="A3843" s="7" t="s">
        <v>245</v>
      </c>
      <c r="B3843" s="7" t="n">
        <v>40</v>
      </c>
      <c r="C3843" s="7" t="n">
        <v>-8237.80078125</v>
      </c>
      <c r="D3843" s="7" t="n">
        <v>-4224.3984375</v>
      </c>
      <c r="E3843" s="7" t="n">
        <v>-3379</v>
      </c>
      <c r="F3843" s="7" t="n">
        <v>-3087.19921875</v>
      </c>
    </row>
    <row r="3844" customFormat="false" ht="13" hidden="false" customHeight="false" outlineLevel="0" collapsed="false">
      <c r="A3844" s="7" t="s">
        <v>246</v>
      </c>
      <c r="B3844" s="7" t="n">
        <v>40</v>
      </c>
      <c r="C3844" s="7" t="n">
        <v>-7518.69921875</v>
      </c>
      <c r="D3844" s="7" t="n">
        <v>-3869.30078125</v>
      </c>
      <c r="E3844" s="7" t="n">
        <v>-3098.3984375</v>
      </c>
      <c r="F3844" s="7" t="n">
        <v>-2823.1015625</v>
      </c>
    </row>
    <row r="3845" customFormat="false" ht="13" hidden="false" customHeight="false" outlineLevel="0" collapsed="false">
      <c r="A3845" s="7" t="s">
        <v>247</v>
      </c>
      <c r="B3845" s="7" t="n">
        <v>40</v>
      </c>
      <c r="C3845" s="7" t="n">
        <v>-7348.19921875</v>
      </c>
      <c r="D3845" s="7" t="n">
        <v>-3743.8984375</v>
      </c>
      <c r="E3845" s="7" t="n">
        <v>-2956.8984375</v>
      </c>
      <c r="F3845" s="7" t="n">
        <v>-2668.6015625</v>
      </c>
    </row>
    <row r="3846" customFormat="false" ht="13" hidden="false" customHeight="false" outlineLevel="0" collapsed="false">
      <c r="A3846" s="7" t="s">
        <v>248</v>
      </c>
      <c r="B3846" s="7" t="n">
        <v>40</v>
      </c>
      <c r="C3846" s="7" t="n">
        <v>-7287.5</v>
      </c>
      <c r="D3846" s="7" t="n">
        <v>-3726.5</v>
      </c>
      <c r="E3846" s="7" t="n">
        <v>-2951.6015625</v>
      </c>
      <c r="F3846" s="7" t="n">
        <v>-2644.30078125</v>
      </c>
    </row>
    <row r="3847" customFormat="false" ht="13" hidden="false" customHeight="false" outlineLevel="0" collapsed="false">
      <c r="A3847" s="7" t="s">
        <v>249</v>
      </c>
      <c r="B3847" s="7" t="n">
        <v>40</v>
      </c>
      <c r="C3847" s="7" t="n">
        <v>-6182.19921875</v>
      </c>
      <c r="D3847" s="7" t="n">
        <v>-3100.80078125</v>
      </c>
      <c r="E3847" s="7" t="n">
        <v>-2435.6015625</v>
      </c>
      <c r="F3847" s="7" t="n">
        <v>-2133.6015625</v>
      </c>
    </row>
    <row r="3848" customFormat="false" ht="13" hidden="false" customHeight="false" outlineLevel="0" collapsed="false">
      <c r="A3848" s="7" t="s">
        <v>250</v>
      </c>
      <c r="B3848" s="7" t="n">
        <v>40</v>
      </c>
      <c r="C3848" s="7" t="n">
        <v>-5492.19921875</v>
      </c>
      <c r="D3848" s="7" t="n">
        <v>-2761.30078125</v>
      </c>
      <c r="E3848" s="7" t="n">
        <v>-2223.69921875</v>
      </c>
      <c r="F3848" s="7" t="n">
        <v>-2003.39843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" style="7" width="8.82"/>
  </cols>
  <sheetData>
    <row r="1" customFormat="false" ht="13" hidden="false" customHeight="false" outlineLevel="0" collapsed="false">
      <c r="A1" s="7" t="s">
        <v>74</v>
      </c>
      <c r="B1" s="7" t="s">
        <v>75</v>
      </c>
    </row>
    <row r="2" customFormat="false" ht="13" hidden="false" customHeight="false" outlineLevel="0" collapsed="false">
      <c r="A2" s="7" t="s">
        <v>76</v>
      </c>
      <c r="B2" s="7" t="s">
        <v>77</v>
      </c>
    </row>
    <row r="3" customFormat="false" ht="13" hidden="false" customHeight="false" outlineLevel="0" collapsed="false">
      <c r="A3" s="7" t="s">
        <v>78</v>
      </c>
      <c r="B3" s="7" t="s">
        <v>79</v>
      </c>
    </row>
    <row r="4" customFormat="false" ht="13" hidden="false" customHeight="false" outlineLevel="0" collapsed="false">
      <c r="A4" s="7" t="s">
        <v>80</v>
      </c>
      <c r="B4" s="7" t="s">
        <v>81</v>
      </c>
    </row>
    <row r="5" customFormat="false" ht="13" hidden="false" customHeight="false" outlineLevel="0" collapsed="false">
      <c r="A5" s="7" t="s">
        <v>82</v>
      </c>
      <c r="B5" s="7" t="s">
        <v>83</v>
      </c>
    </row>
    <row r="6" customFormat="false" ht="13" hidden="false" customHeight="false" outlineLevel="0" collapsed="false">
      <c r="A6" s="7" t="s">
        <v>84</v>
      </c>
      <c r="B6" s="7" t="s">
        <v>85</v>
      </c>
    </row>
    <row r="8" customFormat="false" ht="13" hidden="false" customHeight="false" outlineLevel="0" collapsed="false">
      <c r="A8" s="7" t="s">
        <v>86</v>
      </c>
      <c r="B8" s="7" t="s">
        <v>170</v>
      </c>
      <c r="C8" s="7" t="s">
        <v>103</v>
      </c>
      <c r="D8" s="7" t="s">
        <v>85</v>
      </c>
      <c r="E8" s="7" t="s">
        <v>160</v>
      </c>
    </row>
    <row r="9" customFormat="false" ht="13" hidden="false" customHeight="false" outlineLevel="0" collapsed="false">
      <c r="A9" s="7" t="s">
        <v>175</v>
      </c>
      <c r="B9" s="7" t="n">
        <v>1</v>
      </c>
    </row>
    <row r="10" customFormat="false" ht="13" hidden="false" customHeight="false" outlineLevel="0" collapsed="false">
      <c r="A10" s="7" t="s">
        <v>176</v>
      </c>
      <c r="B10" s="7" t="n">
        <v>1</v>
      </c>
    </row>
    <row r="11" customFormat="false" ht="13" hidden="false" customHeight="false" outlineLevel="0" collapsed="false">
      <c r="A11" s="7" t="s">
        <v>177</v>
      </c>
      <c r="B11" s="7" t="n">
        <v>1</v>
      </c>
    </row>
    <row r="12" customFormat="false" ht="13" hidden="false" customHeight="false" outlineLevel="0" collapsed="false">
      <c r="A12" s="7" t="s">
        <v>178</v>
      </c>
      <c r="B12" s="7" t="n">
        <v>1</v>
      </c>
    </row>
    <row r="13" customFormat="false" ht="13" hidden="false" customHeight="false" outlineLevel="0" collapsed="false">
      <c r="A13" s="7" t="s">
        <v>179</v>
      </c>
      <c r="B13" s="7" t="n">
        <v>1</v>
      </c>
    </row>
    <row r="14" customFormat="false" ht="13" hidden="false" customHeight="false" outlineLevel="0" collapsed="false">
      <c r="A14" s="7" t="s">
        <v>180</v>
      </c>
      <c r="B14" s="7" t="n">
        <v>1</v>
      </c>
    </row>
    <row r="15" customFormat="false" ht="13" hidden="false" customHeight="false" outlineLevel="0" collapsed="false">
      <c r="A15" s="7" t="s">
        <v>181</v>
      </c>
      <c r="B15" s="7" t="n">
        <v>1</v>
      </c>
    </row>
    <row r="16" customFormat="false" ht="13" hidden="false" customHeight="false" outlineLevel="0" collapsed="false">
      <c r="A16" s="7" t="s">
        <v>182</v>
      </c>
      <c r="B16" s="7" t="n">
        <v>1</v>
      </c>
    </row>
    <row r="17" customFormat="false" ht="13" hidden="false" customHeight="false" outlineLevel="0" collapsed="false">
      <c r="A17" s="7" t="s">
        <v>183</v>
      </c>
      <c r="B17" s="7" t="n">
        <v>1</v>
      </c>
    </row>
    <row r="18" customFormat="false" ht="13" hidden="false" customHeight="false" outlineLevel="0" collapsed="false">
      <c r="A18" s="7" t="s">
        <v>184</v>
      </c>
      <c r="B18" s="7" t="n">
        <v>1</v>
      </c>
    </row>
    <row r="19" customFormat="false" ht="13" hidden="false" customHeight="false" outlineLevel="0" collapsed="false">
      <c r="A19" s="7" t="s">
        <v>185</v>
      </c>
      <c r="B19" s="7" t="n">
        <v>1</v>
      </c>
    </row>
    <row r="20" customFormat="false" ht="13" hidden="false" customHeight="false" outlineLevel="0" collapsed="false">
      <c r="A20" s="7" t="s">
        <v>186</v>
      </c>
      <c r="B20" s="7" t="n">
        <v>1</v>
      </c>
    </row>
    <row r="21" customFormat="false" ht="13" hidden="false" customHeight="false" outlineLevel="0" collapsed="false">
      <c r="A21" s="7" t="s">
        <v>187</v>
      </c>
      <c r="B21" s="7" t="n">
        <v>1</v>
      </c>
    </row>
    <row r="22" customFormat="false" ht="13" hidden="false" customHeight="false" outlineLevel="0" collapsed="false">
      <c r="A22" s="7" t="s">
        <v>188</v>
      </c>
      <c r="B22" s="7" t="n">
        <v>1</v>
      </c>
    </row>
    <row r="23" customFormat="false" ht="13" hidden="false" customHeight="false" outlineLevel="0" collapsed="false">
      <c r="A23" s="7" t="s">
        <v>189</v>
      </c>
      <c r="B23" s="7" t="n">
        <v>1</v>
      </c>
    </row>
    <row r="24" customFormat="false" ht="13" hidden="false" customHeight="false" outlineLevel="0" collapsed="false">
      <c r="A24" s="7" t="s">
        <v>190</v>
      </c>
      <c r="B24" s="7" t="n">
        <v>1</v>
      </c>
    </row>
    <row r="25" customFormat="false" ht="13" hidden="false" customHeight="false" outlineLevel="0" collapsed="false">
      <c r="A25" s="7" t="s">
        <v>191</v>
      </c>
      <c r="B25" s="7" t="n">
        <v>1</v>
      </c>
    </row>
    <row r="26" customFormat="false" ht="13" hidden="false" customHeight="false" outlineLevel="0" collapsed="false">
      <c r="A26" s="7" t="s">
        <v>192</v>
      </c>
      <c r="B26" s="7" t="n">
        <v>1</v>
      </c>
    </row>
    <row r="27" customFormat="false" ht="13" hidden="false" customHeight="false" outlineLevel="0" collapsed="false">
      <c r="A27" s="7" t="s">
        <v>193</v>
      </c>
      <c r="B27" s="7" t="n">
        <v>1</v>
      </c>
    </row>
    <row r="28" customFormat="false" ht="13" hidden="false" customHeight="false" outlineLevel="0" collapsed="false">
      <c r="A28" s="7" t="s">
        <v>194</v>
      </c>
      <c r="B28" s="7" t="n">
        <v>1</v>
      </c>
    </row>
    <row r="29" customFormat="false" ht="13" hidden="false" customHeight="false" outlineLevel="0" collapsed="false">
      <c r="A29" s="7" t="s">
        <v>195</v>
      </c>
      <c r="B29" s="7" t="n">
        <v>1</v>
      </c>
    </row>
    <row r="30" customFormat="false" ht="13" hidden="false" customHeight="false" outlineLevel="0" collapsed="false">
      <c r="A30" s="7" t="s">
        <v>196</v>
      </c>
      <c r="B30" s="7" t="n">
        <v>1</v>
      </c>
    </row>
    <row r="31" customFormat="false" ht="13" hidden="false" customHeight="false" outlineLevel="0" collapsed="false">
      <c r="A31" s="7" t="s">
        <v>197</v>
      </c>
      <c r="B31" s="7" t="n">
        <v>1</v>
      </c>
    </row>
    <row r="32" customFormat="false" ht="13" hidden="false" customHeight="false" outlineLevel="0" collapsed="false">
      <c r="A32" s="7" t="s">
        <v>198</v>
      </c>
      <c r="B32" s="7" t="n">
        <v>1</v>
      </c>
    </row>
    <row r="33" customFormat="false" ht="13" hidden="false" customHeight="false" outlineLevel="0" collapsed="false">
      <c r="A33" s="7" t="s">
        <v>97</v>
      </c>
      <c r="B33" s="7" t="n">
        <v>1</v>
      </c>
      <c r="C33" s="7" t="n">
        <v>3050.33447265625</v>
      </c>
      <c r="D33" s="7" t="n">
        <v>36557.7109375</v>
      </c>
    </row>
    <row r="34" customFormat="false" ht="13" hidden="false" customHeight="false" outlineLevel="0" collapsed="false">
      <c r="A34" s="7" t="s">
        <v>105</v>
      </c>
      <c r="B34" s="7" t="n">
        <v>1</v>
      </c>
      <c r="C34" s="7" t="n">
        <v>4607.3203125</v>
      </c>
      <c r="D34" s="7" t="n">
        <v>37994.046875</v>
      </c>
    </row>
    <row r="35" customFormat="false" ht="13" hidden="false" customHeight="false" outlineLevel="0" collapsed="false">
      <c r="A35" s="7" t="s">
        <v>106</v>
      </c>
      <c r="B35" s="7" t="n">
        <v>1</v>
      </c>
      <c r="C35" s="7" t="n">
        <v>2626.86889648438</v>
      </c>
      <c r="D35" s="7" t="n">
        <v>38713.671875</v>
      </c>
    </row>
    <row r="36" customFormat="false" ht="13" hidden="false" customHeight="false" outlineLevel="0" collapsed="false">
      <c r="A36" s="7" t="s">
        <v>149</v>
      </c>
      <c r="B36" s="7" t="n">
        <v>1</v>
      </c>
      <c r="C36" s="7" t="n">
        <v>2867.04638671875</v>
      </c>
      <c r="D36" s="7" t="n">
        <v>34020.15234375</v>
      </c>
    </row>
    <row r="37" customFormat="false" ht="13" hidden="false" customHeight="false" outlineLevel="0" collapsed="false">
      <c r="A37" s="7" t="s">
        <v>199</v>
      </c>
      <c r="B37" s="7" t="n">
        <v>1</v>
      </c>
    </row>
    <row r="38" customFormat="false" ht="13" hidden="false" customHeight="false" outlineLevel="0" collapsed="false">
      <c r="A38" s="7" t="s">
        <v>200</v>
      </c>
      <c r="B38" s="7" t="n">
        <v>1</v>
      </c>
    </row>
    <row r="39" customFormat="false" ht="13" hidden="false" customHeight="false" outlineLevel="0" collapsed="false">
      <c r="A39" s="7" t="s">
        <v>201</v>
      </c>
      <c r="B39" s="7" t="n">
        <v>1</v>
      </c>
    </row>
    <row r="40" customFormat="false" ht="13" hidden="false" customHeight="false" outlineLevel="0" collapsed="false">
      <c r="A40" s="7" t="s">
        <v>202</v>
      </c>
      <c r="B40" s="7" t="n">
        <v>1</v>
      </c>
    </row>
    <row r="41" customFormat="false" ht="13" hidden="false" customHeight="false" outlineLevel="0" collapsed="false">
      <c r="A41" s="7" t="s">
        <v>203</v>
      </c>
      <c r="B41" s="7" t="n">
        <v>1</v>
      </c>
    </row>
    <row r="42" customFormat="false" ht="13" hidden="false" customHeight="false" outlineLevel="0" collapsed="false">
      <c r="A42" s="7" t="s">
        <v>204</v>
      </c>
      <c r="B42" s="7" t="n">
        <v>1</v>
      </c>
    </row>
    <row r="43" customFormat="false" ht="13" hidden="false" customHeight="false" outlineLevel="0" collapsed="false">
      <c r="A43" s="7" t="s">
        <v>205</v>
      </c>
      <c r="B43" s="7" t="n">
        <v>1</v>
      </c>
    </row>
    <row r="44" customFormat="false" ht="13" hidden="false" customHeight="false" outlineLevel="0" collapsed="false">
      <c r="A44" s="7" t="s">
        <v>206</v>
      </c>
      <c r="B44" s="7" t="n">
        <v>1</v>
      </c>
    </row>
    <row r="45" customFormat="false" ht="13" hidden="false" customHeight="false" outlineLevel="0" collapsed="false">
      <c r="A45" s="7" t="s">
        <v>107</v>
      </c>
      <c r="B45" s="7" t="n">
        <v>1</v>
      </c>
      <c r="C45" s="7" t="n">
        <v>3264.19311523438</v>
      </c>
      <c r="D45" s="7" t="n">
        <v>18234.72265625</v>
      </c>
    </row>
    <row r="46" customFormat="false" ht="13" hidden="false" customHeight="false" outlineLevel="0" collapsed="false">
      <c r="A46" s="7" t="s">
        <v>110</v>
      </c>
      <c r="B46" s="7" t="n">
        <v>1</v>
      </c>
      <c r="C46" s="7" t="n">
        <v>2706.97143554688</v>
      </c>
      <c r="D46" s="7" t="n">
        <v>18402.65234375</v>
      </c>
    </row>
    <row r="47" customFormat="false" ht="13" hidden="false" customHeight="false" outlineLevel="0" collapsed="false">
      <c r="A47" s="7" t="s">
        <v>111</v>
      </c>
      <c r="B47" s="7" t="n">
        <v>1</v>
      </c>
      <c r="C47" s="7" t="n">
        <v>3240.18115234375</v>
      </c>
      <c r="D47" s="7" t="n">
        <v>16636.33203125</v>
      </c>
    </row>
    <row r="48" customFormat="false" ht="13" hidden="false" customHeight="false" outlineLevel="0" collapsed="false">
      <c r="A48" s="7" t="s">
        <v>153</v>
      </c>
      <c r="B48" s="7" t="n">
        <v>1</v>
      </c>
      <c r="C48" s="7" t="n">
        <v>1325.45556640625</v>
      </c>
      <c r="D48" s="7" t="n">
        <v>14792.1240234375</v>
      </c>
    </row>
    <row r="49" customFormat="false" ht="13" hidden="false" customHeight="false" outlineLevel="0" collapsed="false">
      <c r="A49" s="7" t="s">
        <v>207</v>
      </c>
      <c r="B49" s="7" t="n">
        <v>1</v>
      </c>
    </row>
    <row r="50" customFormat="false" ht="13" hidden="false" customHeight="false" outlineLevel="0" collapsed="false">
      <c r="A50" s="7" t="s">
        <v>208</v>
      </c>
      <c r="B50" s="7" t="n">
        <v>1</v>
      </c>
    </row>
    <row r="51" customFormat="false" ht="13" hidden="false" customHeight="false" outlineLevel="0" collapsed="false">
      <c r="A51" s="7" t="s">
        <v>209</v>
      </c>
      <c r="B51" s="7" t="n">
        <v>1</v>
      </c>
    </row>
    <row r="52" customFormat="false" ht="13" hidden="false" customHeight="false" outlineLevel="0" collapsed="false">
      <c r="A52" s="7" t="s">
        <v>210</v>
      </c>
      <c r="B52" s="7" t="n">
        <v>1</v>
      </c>
    </row>
    <row r="53" customFormat="false" ht="13" hidden="false" customHeight="false" outlineLevel="0" collapsed="false">
      <c r="A53" s="7" t="s">
        <v>211</v>
      </c>
      <c r="B53" s="7" t="n">
        <v>1</v>
      </c>
    </row>
    <row r="54" customFormat="false" ht="13" hidden="false" customHeight="false" outlineLevel="0" collapsed="false">
      <c r="A54" s="7" t="s">
        <v>212</v>
      </c>
      <c r="B54" s="7" t="n">
        <v>1</v>
      </c>
    </row>
    <row r="55" customFormat="false" ht="13" hidden="false" customHeight="false" outlineLevel="0" collapsed="false">
      <c r="A55" s="7" t="s">
        <v>213</v>
      </c>
      <c r="B55" s="7" t="n">
        <v>1</v>
      </c>
    </row>
    <row r="56" customFormat="false" ht="13" hidden="false" customHeight="false" outlineLevel="0" collapsed="false">
      <c r="A56" s="7" t="s">
        <v>214</v>
      </c>
      <c r="B56" s="7" t="n">
        <v>1</v>
      </c>
    </row>
    <row r="57" customFormat="false" ht="13" hidden="false" customHeight="false" outlineLevel="0" collapsed="false">
      <c r="A57" s="7" t="s">
        <v>112</v>
      </c>
      <c r="B57" s="7" t="n">
        <v>1</v>
      </c>
      <c r="C57" s="7" t="n">
        <v>1131.69458007813</v>
      </c>
      <c r="D57" s="7" t="n">
        <v>6483.18017578125</v>
      </c>
    </row>
    <row r="58" customFormat="false" ht="13" hidden="false" customHeight="false" outlineLevel="0" collapsed="false">
      <c r="A58" s="7" t="s">
        <v>115</v>
      </c>
      <c r="B58" s="7" t="n">
        <v>1</v>
      </c>
      <c r="C58" s="7" t="n">
        <v>422.187438964844</v>
      </c>
      <c r="D58" s="7" t="n">
        <v>7835.62109375</v>
      </c>
    </row>
    <row r="59" customFormat="false" ht="13" hidden="false" customHeight="false" outlineLevel="0" collapsed="false">
      <c r="A59" s="7" t="s">
        <v>116</v>
      </c>
      <c r="B59" s="7" t="n">
        <v>1</v>
      </c>
      <c r="C59" s="7" t="n">
        <v>-1080.39074707031</v>
      </c>
      <c r="D59" s="7" t="n">
        <v>6346.556640625</v>
      </c>
    </row>
    <row r="60" customFormat="false" ht="13" hidden="false" customHeight="false" outlineLevel="0" collapsed="false">
      <c r="A60" s="7" t="s">
        <v>155</v>
      </c>
      <c r="B60" s="7" t="n">
        <v>1</v>
      </c>
      <c r="C60" s="7" t="n">
        <v>2268.45874023438</v>
      </c>
      <c r="D60" s="7" t="n">
        <v>8098.8798828125</v>
      </c>
    </row>
    <row r="61" customFormat="false" ht="13" hidden="false" customHeight="false" outlineLevel="0" collapsed="false">
      <c r="A61" s="7" t="s">
        <v>215</v>
      </c>
      <c r="B61" s="7" t="n">
        <v>1</v>
      </c>
    </row>
    <row r="62" customFormat="false" ht="13" hidden="false" customHeight="false" outlineLevel="0" collapsed="false">
      <c r="A62" s="7" t="s">
        <v>216</v>
      </c>
      <c r="B62" s="7" t="n">
        <v>1</v>
      </c>
    </row>
    <row r="63" customFormat="false" ht="13" hidden="false" customHeight="false" outlineLevel="0" collapsed="false">
      <c r="A63" s="7" t="s">
        <v>217</v>
      </c>
      <c r="B63" s="7" t="n">
        <v>1</v>
      </c>
    </row>
    <row r="64" customFormat="false" ht="13" hidden="false" customHeight="false" outlineLevel="0" collapsed="false">
      <c r="A64" s="7" t="s">
        <v>218</v>
      </c>
      <c r="B64" s="7" t="n">
        <v>1</v>
      </c>
    </row>
    <row r="65" customFormat="false" ht="13" hidden="false" customHeight="false" outlineLevel="0" collapsed="false">
      <c r="A65" s="7" t="s">
        <v>219</v>
      </c>
      <c r="B65" s="7" t="n">
        <v>1</v>
      </c>
    </row>
    <row r="66" customFormat="false" ht="13" hidden="false" customHeight="false" outlineLevel="0" collapsed="false">
      <c r="A66" s="7" t="s">
        <v>220</v>
      </c>
      <c r="B66" s="7" t="n">
        <v>1</v>
      </c>
    </row>
    <row r="67" customFormat="false" ht="13" hidden="false" customHeight="false" outlineLevel="0" collapsed="false">
      <c r="A67" s="7" t="s">
        <v>221</v>
      </c>
      <c r="B67" s="7" t="n">
        <v>1</v>
      </c>
    </row>
    <row r="68" customFormat="false" ht="13" hidden="false" customHeight="false" outlineLevel="0" collapsed="false">
      <c r="A68" s="7" t="s">
        <v>222</v>
      </c>
      <c r="B68" s="7" t="n">
        <v>1</v>
      </c>
    </row>
    <row r="69" customFormat="false" ht="13" hidden="false" customHeight="false" outlineLevel="0" collapsed="false">
      <c r="A69" s="7" t="s">
        <v>117</v>
      </c>
      <c r="B69" s="7" t="n">
        <v>1</v>
      </c>
      <c r="C69" s="7" t="n">
        <v>1775.1220703125</v>
      </c>
      <c r="D69" s="7" t="n">
        <v>1565.97204589844</v>
      </c>
    </row>
    <row r="70" customFormat="false" ht="13" hidden="false" customHeight="false" outlineLevel="0" collapsed="false">
      <c r="A70" s="7" t="s">
        <v>120</v>
      </c>
      <c r="B70" s="7" t="n">
        <v>1</v>
      </c>
      <c r="C70" s="7" t="n">
        <v>1475.5625</v>
      </c>
      <c r="D70" s="7" t="n">
        <v>2276.00439453125</v>
      </c>
    </row>
    <row r="71" customFormat="false" ht="13" hidden="false" customHeight="false" outlineLevel="0" collapsed="false">
      <c r="A71" s="7" t="s">
        <v>121</v>
      </c>
      <c r="B71" s="7" t="n">
        <v>1</v>
      </c>
      <c r="C71" s="7" t="n">
        <v>-562.942138671875</v>
      </c>
      <c r="D71" s="7" t="n">
        <v>1214.14294433594</v>
      </c>
    </row>
    <row r="72" customFormat="false" ht="13" hidden="false" customHeight="false" outlineLevel="0" collapsed="false">
      <c r="A72" s="7" t="s">
        <v>157</v>
      </c>
      <c r="B72" s="7" t="n">
        <v>1</v>
      </c>
      <c r="C72" s="7" t="n">
        <v>1640.99951171875</v>
      </c>
      <c r="D72" s="7" t="n">
        <v>2705.25219726563</v>
      </c>
    </row>
    <row r="73" customFormat="false" ht="13" hidden="false" customHeight="false" outlineLevel="0" collapsed="false">
      <c r="A73" s="7" t="s">
        <v>223</v>
      </c>
      <c r="B73" s="7" t="n">
        <v>1</v>
      </c>
    </row>
    <row r="74" customFormat="false" ht="13" hidden="false" customHeight="false" outlineLevel="0" collapsed="false">
      <c r="A74" s="7" t="s">
        <v>224</v>
      </c>
      <c r="B74" s="7" t="n">
        <v>1</v>
      </c>
    </row>
    <row r="75" customFormat="false" ht="13" hidden="false" customHeight="false" outlineLevel="0" collapsed="false">
      <c r="A75" s="7" t="s">
        <v>225</v>
      </c>
      <c r="B75" s="7" t="n">
        <v>1</v>
      </c>
    </row>
    <row r="76" customFormat="false" ht="13" hidden="false" customHeight="false" outlineLevel="0" collapsed="false">
      <c r="A76" s="7" t="s">
        <v>226</v>
      </c>
      <c r="B76" s="7" t="n">
        <v>1</v>
      </c>
    </row>
    <row r="77" customFormat="false" ht="13" hidden="false" customHeight="false" outlineLevel="0" collapsed="false">
      <c r="A77" s="7" t="s">
        <v>227</v>
      </c>
      <c r="B77" s="7" t="n">
        <v>1</v>
      </c>
    </row>
    <row r="78" customFormat="false" ht="13" hidden="false" customHeight="false" outlineLevel="0" collapsed="false">
      <c r="A78" s="7" t="s">
        <v>228</v>
      </c>
      <c r="B78" s="7" t="n">
        <v>1</v>
      </c>
    </row>
    <row r="79" customFormat="false" ht="13" hidden="false" customHeight="false" outlineLevel="0" collapsed="false">
      <c r="A79" s="7" t="s">
        <v>229</v>
      </c>
      <c r="B79" s="7" t="n">
        <v>1</v>
      </c>
    </row>
    <row r="80" customFormat="false" ht="13" hidden="false" customHeight="false" outlineLevel="0" collapsed="false">
      <c r="A80" s="7" t="s">
        <v>230</v>
      </c>
      <c r="B80" s="7" t="n">
        <v>1</v>
      </c>
    </row>
    <row r="81" customFormat="false" ht="13" hidden="false" customHeight="false" outlineLevel="0" collapsed="false">
      <c r="A81" s="7" t="s">
        <v>158</v>
      </c>
      <c r="B81" s="7" t="n">
        <v>1</v>
      </c>
      <c r="D81" s="7" t="n">
        <v>6771.3916015625</v>
      </c>
      <c r="E81" s="7" t="n">
        <v>4926.08251953125</v>
      </c>
    </row>
    <row r="82" customFormat="false" ht="13" hidden="false" customHeight="false" outlineLevel="0" collapsed="false">
      <c r="A82" s="7" t="s">
        <v>161</v>
      </c>
      <c r="B82" s="7" t="n">
        <v>1</v>
      </c>
      <c r="D82" s="7" t="n">
        <v>7805.33984375</v>
      </c>
      <c r="E82" s="7" t="n">
        <v>4894.2412109375</v>
      </c>
    </row>
    <row r="83" customFormat="false" ht="13" hidden="false" customHeight="false" outlineLevel="0" collapsed="false">
      <c r="A83" s="7" t="s">
        <v>162</v>
      </c>
      <c r="B83" s="7" t="n">
        <v>1</v>
      </c>
      <c r="D83" s="7" t="n">
        <v>7478.5830078125</v>
      </c>
      <c r="E83" s="7" t="n">
        <v>8332.7294921875</v>
      </c>
    </row>
    <row r="84" customFormat="false" ht="13" hidden="false" customHeight="false" outlineLevel="0" collapsed="false">
      <c r="A84" s="7" t="s">
        <v>163</v>
      </c>
      <c r="B84" s="7" t="n">
        <v>1</v>
      </c>
      <c r="D84" s="7" t="n">
        <v>5652.744140625</v>
      </c>
      <c r="E84" s="7" t="n">
        <v>8892.4892578125</v>
      </c>
    </row>
    <row r="85" customFormat="false" ht="13" hidden="false" customHeight="false" outlineLevel="0" collapsed="false">
      <c r="A85" s="7" t="s">
        <v>231</v>
      </c>
      <c r="B85" s="7" t="n">
        <v>1</v>
      </c>
    </row>
    <row r="86" customFormat="false" ht="13" hidden="false" customHeight="false" outlineLevel="0" collapsed="false">
      <c r="A86" s="7" t="s">
        <v>232</v>
      </c>
      <c r="B86" s="7" t="n">
        <v>1</v>
      </c>
    </row>
    <row r="87" customFormat="false" ht="13" hidden="false" customHeight="false" outlineLevel="0" collapsed="false">
      <c r="A87" s="7" t="s">
        <v>233</v>
      </c>
      <c r="B87" s="7" t="n">
        <v>1</v>
      </c>
    </row>
    <row r="88" customFormat="false" ht="13" hidden="false" customHeight="false" outlineLevel="0" collapsed="false">
      <c r="A88" s="7" t="s">
        <v>234</v>
      </c>
      <c r="B88" s="7" t="n">
        <v>1</v>
      </c>
    </row>
    <row r="89" customFormat="false" ht="13" hidden="false" customHeight="false" outlineLevel="0" collapsed="false">
      <c r="A89" s="7" t="s">
        <v>235</v>
      </c>
      <c r="B89" s="7" t="n">
        <v>1</v>
      </c>
    </row>
    <row r="90" customFormat="false" ht="13" hidden="false" customHeight="false" outlineLevel="0" collapsed="false">
      <c r="A90" s="7" t="s">
        <v>236</v>
      </c>
      <c r="B90" s="7" t="n">
        <v>1</v>
      </c>
    </row>
    <row r="91" customFormat="false" ht="13" hidden="false" customHeight="false" outlineLevel="0" collapsed="false">
      <c r="A91" s="7" t="s">
        <v>237</v>
      </c>
      <c r="B91" s="7" t="n">
        <v>1</v>
      </c>
    </row>
    <row r="92" customFormat="false" ht="13" hidden="false" customHeight="false" outlineLevel="0" collapsed="false">
      <c r="A92" s="7" t="s">
        <v>238</v>
      </c>
      <c r="B92" s="7" t="n">
        <v>1</v>
      </c>
    </row>
    <row r="93" customFormat="false" ht="13" hidden="false" customHeight="false" outlineLevel="0" collapsed="false">
      <c r="A93" s="7" t="s">
        <v>239</v>
      </c>
      <c r="B93" s="7" t="n">
        <v>1</v>
      </c>
    </row>
    <row r="94" customFormat="false" ht="13" hidden="false" customHeight="false" outlineLevel="0" collapsed="false">
      <c r="A94" s="7" t="s">
        <v>240</v>
      </c>
      <c r="B94" s="7" t="n">
        <v>1</v>
      </c>
    </row>
    <row r="95" customFormat="false" ht="13" hidden="false" customHeight="false" outlineLevel="0" collapsed="false">
      <c r="A95" s="7" t="s">
        <v>241</v>
      </c>
      <c r="B95" s="7" t="n">
        <v>1</v>
      </c>
    </row>
    <row r="96" customFormat="false" ht="13" hidden="false" customHeight="false" outlineLevel="0" collapsed="false">
      <c r="A96" s="7" t="s">
        <v>242</v>
      </c>
      <c r="B96" s="7" t="n">
        <v>1</v>
      </c>
    </row>
    <row r="97" customFormat="false" ht="13" hidden="false" customHeight="false" outlineLevel="0" collapsed="false">
      <c r="A97" s="7" t="s">
        <v>243</v>
      </c>
      <c r="B97" s="7" t="n">
        <v>1</v>
      </c>
    </row>
    <row r="98" customFormat="false" ht="13" hidden="false" customHeight="false" outlineLevel="0" collapsed="false">
      <c r="A98" s="7" t="s">
        <v>244</v>
      </c>
      <c r="B98" s="7" t="n">
        <v>1</v>
      </c>
    </row>
    <row r="99" customFormat="false" ht="13" hidden="false" customHeight="false" outlineLevel="0" collapsed="false">
      <c r="A99" s="7" t="s">
        <v>245</v>
      </c>
      <c r="B99" s="7" t="n">
        <v>1</v>
      </c>
    </row>
    <row r="100" customFormat="false" ht="13" hidden="false" customHeight="false" outlineLevel="0" collapsed="false">
      <c r="A100" s="7" t="s">
        <v>246</v>
      </c>
      <c r="B100" s="7" t="n">
        <v>1</v>
      </c>
    </row>
    <row r="101" customFormat="false" ht="13" hidden="false" customHeight="false" outlineLevel="0" collapsed="false">
      <c r="A101" s="7" t="s">
        <v>247</v>
      </c>
      <c r="B101" s="7" t="n">
        <v>1</v>
      </c>
    </row>
    <row r="102" customFormat="false" ht="13" hidden="false" customHeight="false" outlineLevel="0" collapsed="false">
      <c r="A102" s="7" t="s">
        <v>248</v>
      </c>
      <c r="B102" s="7" t="n">
        <v>1</v>
      </c>
    </row>
    <row r="103" customFormat="false" ht="13" hidden="false" customHeight="false" outlineLevel="0" collapsed="false">
      <c r="A103" s="7" t="s">
        <v>249</v>
      </c>
      <c r="B103" s="7" t="n">
        <v>1</v>
      </c>
    </row>
    <row r="104" customFormat="false" ht="13" hidden="false" customHeight="false" outlineLevel="0" collapsed="false">
      <c r="A104" s="7" t="s">
        <v>250</v>
      </c>
      <c r="B104" s="7" t="n">
        <v>1</v>
      </c>
    </row>
    <row r="105" customFormat="false" ht="13" hidden="false" customHeight="false" outlineLevel="0" collapsed="false">
      <c r="A105" s="7" t="s">
        <v>175</v>
      </c>
      <c r="B105" s="7" t="n">
        <v>2</v>
      </c>
    </row>
    <row r="106" customFormat="false" ht="13" hidden="false" customHeight="false" outlineLevel="0" collapsed="false">
      <c r="A106" s="7" t="s">
        <v>176</v>
      </c>
      <c r="B106" s="7" t="n">
        <v>2</v>
      </c>
    </row>
    <row r="107" customFormat="false" ht="13" hidden="false" customHeight="false" outlineLevel="0" collapsed="false">
      <c r="A107" s="7" t="s">
        <v>177</v>
      </c>
      <c r="B107" s="7" t="n">
        <v>2</v>
      </c>
    </row>
    <row r="108" customFormat="false" ht="13" hidden="false" customHeight="false" outlineLevel="0" collapsed="false">
      <c r="A108" s="7" t="s">
        <v>178</v>
      </c>
      <c r="B108" s="7" t="n">
        <v>2</v>
      </c>
    </row>
    <row r="109" customFormat="false" ht="13" hidden="false" customHeight="false" outlineLevel="0" collapsed="false">
      <c r="A109" s="7" t="s">
        <v>179</v>
      </c>
      <c r="B109" s="7" t="n">
        <v>2</v>
      </c>
    </row>
    <row r="110" customFormat="false" ht="13" hidden="false" customHeight="false" outlineLevel="0" collapsed="false">
      <c r="A110" s="7" t="s">
        <v>180</v>
      </c>
      <c r="B110" s="7" t="n">
        <v>2</v>
      </c>
    </row>
    <row r="111" customFormat="false" ht="13" hidden="false" customHeight="false" outlineLevel="0" collapsed="false">
      <c r="A111" s="7" t="s">
        <v>181</v>
      </c>
      <c r="B111" s="7" t="n">
        <v>2</v>
      </c>
    </row>
    <row r="112" customFormat="false" ht="13" hidden="false" customHeight="false" outlineLevel="0" collapsed="false">
      <c r="A112" s="7" t="s">
        <v>182</v>
      </c>
      <c r="B112" s="7" t="n">
        <v>2</v>
      </c>
    </row>
    <row r="113" customFormat="false" ht="13" hidden="false" customHeight="false" outlineLevel="0" collapsed="false">
      <c r="A113" s="7" t="s">
        <v>183</v>
      </c>
      <c r="B113" s="7" t="n">
        <v>2</v>
      </c>
    </row>
    <row r="114" customFormat="false" ht="13" hidden="false" customHeight="false" outlineLevel="0" collapsed="false">
      <c r="A114" s="7" t="s">
        <v>184</v>
      </c>
      <c r="B114" s="7" t="n">
        <v>2</v>
      </c>
    </row>
    <row r="115" customFormat="false" ht="13" hidden="false" customHeight="false" outlineLevel="0" collapsed="false">
      <c r="A115" s="7" t="s">
        <v>185</v>
      </c>
      <c r="B115" s="7" t="n">
        <v>2</v>
      </c>
    </row>
    <row r="116" customFormat="false" ht="13" hidden="false" customHeight="false" outlineLevel="0" collapsed="false">
      <c r="A116" s="7" t="s">
        <v>186</v>
      </c>
      <c r="B116" s="7" t="n">
        <v>2</v>
      </c>
    </row>
    <row r="117" customFormat="false" ht="13" hidden="false" customHeight="false" outlineLevel="0" collapsed="false">
      <c r="A117" s="7" t="s">
        <v>187</v>
      </c>
      <c r="B117" s="7" t="n">
        <v>2</v>
      </c>
    </row>
    <row r="118" customFormat="false" ht="13" hidden="false" customHeight="false" outlineLevel="0" collapsed="false">
      <c r="A118" s="7" t="s">
        <v>188</v>
      </c>
      <c r="B118" s="7" t="n">
        <v>2</v>
      </c>
    </row>
    <row r="119" customFormat="false" ht="13" hidden="false" customHeight="false" outlineLevel="0" collapsed="false">
      <c r="A119" s="7" t="s">
        <v>189</v>
      </c>
      <c r="B119" s="7" t="n">
        <v>2</v>
      </c>
    </row>
    <row r="120" customFormat="false" ht="13" hidden="false" customHeight="false" outlineLevel="0" collapsed="false">
      <c r="A120" s="7" t="s">
        <v>190</v>
      </c>
      <c r="B120" s="7" t="n">
        <v>2</v>
      </c>
    </row>
    <row r="121" customFormat="false" ht="13" hidden="false" customHeight="false" outlineLevel="0" collapsed="false">
      <c r="A121" s="7" t="s">
        <v>191</v>
      </c>
      <c r="B121" s="7" t="n">
        <v>2</v>
      </c>
    </row>
    <row r="122" customFormat="false" ht="13" hidden="false" customHeight="false" outlineLevel="0" collapsed="false">
      <c r="A122" s="7" t="s">
        <v>192</v>
      </c>
      <c r="B122" s="7" t="n">
        <v>2</v>
      </c>
    </row>
    <row r="123" customFormat="false" ht="13" hidden="false" customHeight="false" outlineLevel="0" collapsed="false">
      <c r="A123" s="7" t="s">
        <v>193</v>
      </c>
      <c r="B123" s="7" t="n">
        <v>2</v>
      </c>
    </row>
    <row r="124" customFormat="false" ht="13" hidden="false" customHeight="false" outlineLevel="0" collapsed="false">
      <c r="A124" s="7" t="s">
        <v>194</v>
      </c>
      <c r="B124" s="7" t="n">
        <v>2</v>
      </c>
    </row>
    <row r="125" customFormat="false" ht="13" hidden="false" customHeight="false" outlineLevel="0" collapsed="false">
      <c r="A125" s="7" t="s">
        <v>195</v>
      </c>
      <c r="B125" s="7" t="n">
        <v>2</v>
      </c>
    </row>
    <row r="126" customFormat="false" ht="13" hidden="false" customHeight="false" outlineLevel="0" collapsed="false">
      <c r="A126" s="7" t="s">
        <v>196</v>
      </c>
      <c r="B126" s="7" t="n">
        <v>2</v>
      </c>
    </row>
    <row r="127" customFormat="false" ht="13" hidden="false" customHeight="false" outlineLevel="0" collapsed="false">
      <c r="A127" s="7" t="s">
        <v>197</v>
      </c>
      <c r="B127" s="7" t="n">
        <v>2</v>
      </c>
    </row>
    <row r="128" customFormat="false" ht="13" hidden="false" customHeight="false" outlineLevel="0" collapsed="false">
      <c r="A128" s="7" t="s">
        <v>198</v>
      </c>
      <c r="B128" s="7" t="n">
        <v>2</v>
      </c>
    </row>
    <row r="129" customFormat="false" ht="13" hidden="false" customHeight="false" outlineLevel="0" collapsed="false">
      <c r="A129" s="7" t="s">
        <v>97</v>
      </c>
      <c r="B129" s="7" t="n">
        <v>2</v>
      </c>
      <c r="C129" s="7" t="n">
        <v>3245.70458984375</v>
      </c>
      <c r="D129" s="7" t="n">
        <v>36828.8203125</v>
      </c>
    </row>
    <row r="130" customFormat="false" ht="13" hidden="false" customHeight="false" outlineLevel="0" collapsed="false">
      <c r="A130" s="7" t="s">
        <v>105</v>
      </c>
      <c r="B130" s="7" t="n">
        <v>2</v>
      </c>
      <c r="C130" s="7" t="n">
        <v>4710.81298828125</v>
      </c>
      <c r="D130" s="7" t="n">
        <v>38075.34765625</v>
      </c>
    </row>
    <row r="131" customFormat="false" ht="13" hidden="false" customHeight="false" outlineLevel="0" collapsed="false">
      <c r="A131" s="7" t="s">
        <v>106</v>
      </c>
      <c r="B131" s="7" t="n">
        <v>2</v>
      </c>
      <c r="C131" s="7" t="n">
        <v>2687.16137695313</v>
      </c>
      <c r="D131" s="7" t="n">
        <v>38679.3203125</v>
      </c>
    </row>
    <row r="132" customFormat="false" ht="13" hidden="false" customHeight="false" outlineLevel="0" collapsed="false">
      <c r="A132" s="7" t="s">
        <v>149</v>
      </c>
      <c r="B132" s="7" t="n">
        <v>2</v>
      </c>
      <c r="C132" s="7" t="n">
        <v>2933.38330078125</v>
      </c>
      <c r="D132" s="7" t="n">
        <v>34115.76171875</v>
      </c>
    </row>
    <row r="133" customFormat="false" ht="13" hidden="false" customHeight="false" outlineLevel="0" collapsed="false">
      <c r="A133" s="7" t="s">
        <v>199</v>
      </c>
      <c r="B133" s="7" t="n">
        <v>2</v>
      </c>
    </row>
    <row r="134" customFormat="false" ht="13" hidden="false" customHeight="false" outlineLevel="0" collapsed="false">
      <c r="A134" s="7" t="s">
        <v>200</v>
      </c>
      <c r="B134" s="7" t="n">
        <v>2</v>
      </c>
    </row>
    <row r="135" customFormat="false" ht="13" hidden="false" customHeight="false" outlineLevel="0" collapsed="false">
      <c r="A135" s="7" t="s">
        <v>201</v>
      </c>
      <c r="B135" s="7" t="n">
        <v>2</v>
      </c>
    </row>
    <row r="136" customFormat="false" ht="13" hidden="false" customHeight="false" outlineLevel="0" collapsed="false">
      <c r="A136" s="7" t="s">
        <v>202</v>
      </c>
      <c r="B136" s="7" t="n">
        <v>2</v>
      </c>
    </row>
    <row r="137" customFormat="false" ht="13" hidden="false" customHeight="false" outlineLevel="0" collapsed="false">
      <c r="A137" s="7" t="s">
        <v>203</v>
      </c>
      <c r="B137" s="7" t="n">
        <v>2</v>
      </c>
    </row>
    <row r="138" customFormat="false" ht="13" hidden="false" customHeight="false" outlineLevel="0" collapsed="false">
      <c r="A138" s="7" t="s">
        <v>204</v>
      </c>
      <c r="B138" s="7" t="n">
        <v>2</v>
      </c>
    </row>
    <row r="139" customFormat="false" ht="13" hidden="false" customHeight="false" outlineLevel="0" collapsed="false">
      <c r="A139" s="7" t="s">
        <v>205</v>
      </c>
      <c r="B139" s="7" t="n">
        <v>2</v>
      </c>
    </row>
    <row r="140" customFormat="false" ht="13" hidden="false" customHeight="false" outlineLevel="0" collapsed="false">
      <c r="A140" s="7" t="s">
        <v>206</v>
      </c>
      <c r="B140" s="7" t="n">
        <v>2</v>
      </c>
    </row>
    <row r="141" customFormat="false" ht="13" hidden="false" customHeight="false" outlineLevel="0" collapsed="false">
      <c r="A141" s="7" t="s">
        <v>107</v>
      </c>
      <c r="B141" s="7" t="n">
        <v>2</v>
      </c>
      <c r="C141" s="7" t="n">
        <v>3492.802734375</v>
      </c>
      <c r="D141" s="7" t="n">
        <v>18449.12890625</v>
      </c>
    </row>
    <row r="142" customFormat="false" ht="13" hidden="false" customHeight="false" outlineLevel="0" collapsed="false">
      <c r="A142" s="7" t="s">
        <v>110</v>
      </c>
      <c r="B142" s="7" t="n">
        <v>2</v>
      </c>
      <c r="C142" s="7" t="n">
        <v>2782.19067382813</v>
      </c>
      <c r="D142" s="7" t="n">
        <v>18404.453125</v>
      </c>
    </row>
    <row r="143" customFormat="false" ht="13" hidden="false" customHeight="false" outlineLevel="0" collapsed="false">
      <c r="A143" s="7" t="s">
        <v>111</v>
      </c>
      <c r="B143" s="7" t="n">
        <v>2</v>
      </c>
      <c r="C143" s="7" t="n">
        <v>3315.98193359375</v>
      </c>
      <c r="D143" s="7" t="n">
        <v>16634.728515625</v>
      </c>
    </row>
    <row r="144" customFormat="false" ht="13" hidden="false" customHeight="false" outlineLevel="0" collapsed="false">
      <c r="A144" s="7" t="s">
        <v>153</v>
      </c>
      <c r="B144" s="7" t="n">
        <v>2</v>
      </c>
      <c r="C144" s="7" t="n">
        <v>1447.83081054688</v>
      </c>
      <c r="D144" s="7" t="n">
        <v>14942.5458984375</v>
      </c>
    </row>
    <row r="145" customFormat="false" ht="13" hidden="false" customHeight="false" outlineLevel="0" collapsed="false">
      <c r="A145" s="7" t="s">
        <v>207</v>
      </c>
      <c r="B145" s="7" t="n">
        <v>2</v>
      </c>
    </row>
    <row r="146" customFormat="false" ht="13" hidden="false" customHeight="false" outlineLevel="0" collapsed="false">
      <c r="A146" s="7" t="s">
        <v>208</v>
      </c>
      <c r="B146" s="7" t="n">
        <v>2</v>
      </c>
    </row>
    <row r="147" customFormat="false" ht="13" hidden="false" customHeight="false" outlineLevel="0" collapsed="false">
      <c r="A147" s="7" t="s">
        <v>209</v>
      </c>
      <c r="B147" s="7" t="n">
        <v>2</v>
      </c>
    </row>
    <row r="148" customFormat="false" ht="13" hidden="false" customHeight="false" outlineLevel="0" collapsed="false">
      <c r="A148" s="7" t="s">
        <v>210</v>
      </c>
      <c r="B148" s="7" t="n">
        <v>2</v>
      </c>
    </row>
    <row r="149" customFormat="false" ht="13" hidden="false" customHeight="false" outlineLevel="0" collapsed="false">
      <c r="A149" s="7" t="s">
        <v>211</v>
      </c>
      <c r="B149" s="7" t="n">
        <v>2</v>
      </c>
    </row>
    <row r="150" customFormat="false" ht="13" hidden="false" customHeight="false" outlineLevel="0" collapsed="false">
      <c r="A150" s="7" t="s">
        <v>212</v>
      </c>
      <c r="B150" s="7" t="n">
        <v>2</v>
      </c>
    </row>
    <row r="151" customFormat="false" ht="13" hidden="false" customHeight="false" outlineLevel="0" collapsed="false">
      <c r="A151" s="7" t="s">
        <v>213</v>
      </c>
      <c r="B151" s="7" t="n">
        <v>2</v>
      </c>
    </row>
    <row r="152" customFormat="false" ht="13" hidden="false" customHeight="false" outlineLevel="0" collapsed="false">
      <c r="A152" s="7" t="s">
        <v>214</v>
      </c>
      <c r="B152" s="7" t="n">
        <v>2</v>
      </c>
    </row>
    <row r="153" customFormat="false" ht="13" hidden="false" customHeight="false" outlineLevel="0" collapsed="false">
      <c r="A153" s="7" t="s">
        <v>112</v>
      </c>
      <c r="B153" s="7" t="n">
        <v>2</v>
      </c>
      <c r="C153" s="7" t="n">
        <v>1428.53894042969</v>
      </c>
      <c r="D153" s="7" t="n">
        <v>6740.4951171875</v>
      </c>
    </row>
    <row r="154" customFormat="false" ht="13" hidden="false" customHeight="false" outlineLevel="0" collapsed="false">
      <c r="A154" s="7" t="s">
        <v>115</v>
      </c>
      <c r="B154" s="7" t="n">
        <v>2</v>
      </c>
      <c r="C154" s="7" t="n">
        <v>474.195617675781</v>
      </c>
      <c r="D154" s="7" t="n">
        <v>7817.06396484375</v>
      </c>
    </row>
    <row r="155" customFormat="false" ht="13" hidden="false" customHeight="false" outlineLevel="0" collapsed="false">
      <c r="A155" s="7" t="s">
        <v>116</v>
      </c>
      <c r="B155" s="7" t="n">
        <v>2</v>
      </c>
      <c r="C155" s="7" t="n">
        <v>-968.400329589844</v>
      </c>
      <c r="D155" s="7" t="n">
        <v>6472.0322265625</v>
      </c>
    </row>
    <row r="156" customFormat="false" ht="13" hidden="false" customHeight="false" outlineLevel="0" collapsed="false">
      <c r="A156" s="7" t="s">
        <v>155</v>
      </c>
      <c r="B156" s="7" t="n">
        <v>2</v>
      </c>
      <c r="C156" s="7" t="n">
        <v>2381.38159179688</v>
      </c>
      <c r="D156" s="7" t="n">
        <v>8273.841796875</v>
      </c>
    </row>
    <row r="157" customFormat="false" ht="13" hidden="false" customHeight="false" outlineLevel="0" collapsed="false">
      <c r="A157" s="7" t="s">
        <v>215</v>
      </c>
      <c r="B157" s="7" t="n">
        <v>2</v>
      </c>
    </row>
    <row r="158" customFormat="false" ht="13" hidden="false" customHeight="false" outlineLevel="0" collapsed="false">
      <c r="A158" s="7" t="s">
        <v>216</v>
      </c>
      <c r="B158" s="7" t="n">
        <v>2</v>
      </c>
    </row>
    <row r="159" customFormat="false" ht="13" hidden="false" customHeight="false" outlineLevel="0" collapsed="false">
      <c r="A159" s="7" t="s">
        <v>217</v>
      </c>
      <c r="B159" s="7" t="n">
        <v>2</v>
      </c>
    </row>
    <row r="160" customFormat="false" ht="13" hidden="false" customHeight="false" outlineLevel="0" collapsed="false">
      <c r="A160" s="7" t="s">
        <v>218</v>
      </c>
      <c r="B160" s="7" t="n">
        <v>2</v>
      </c>
    </row>
    <row r="161" customFormat="false" ht="13" hidden="false" customHeight="false" outlineLevel="0" collapsed="false">
      <c r="A161" s="7" t="s">
        <v>219</v>
      </c>
      <c r="B161" s="7" t="n">
        <v>2</v>
      </c>
    </row>
    <row r="162" customFormat="false" ht="13" hidden="false" customHeight="false" outlineLevel="0" collapsed="false">
      <c r="A162" s="7" t="s">
        <v>220</v>
      </c>
      <c r="B162" s="7" t="n">
        <v>2</v>
      </c>
    </row>
    <row r="163" customFormat="false" ht="13" hidden="false" customHeight="false" outlineLevel="0" collapsed="false">
      <c r="A163" s="7" t="s">
        <v>221</v>
      </c>
      <c r="B163" s="7" t="n">
        <v>2</v>
      </c>
    </row>
    <row r="164" customFormat="false" ht="13" hidden="false" customHeight="false" outlineLevel="0" collapsed="false">
      <c r="A164" s="7" t="s">
        <v>222</v>
      </c>
      <c r="B164" s="7" t="n">
        <v>2</v>
      </c>
    </row>
    <row r="165" customFormat="false" ht="13" hidden="false" customHeight="false" outlineLevel="0" collapsed="false">
      <c r="A165" s="7" t="s">
        <v>117</v>
      </c>
      <c r="B165" s="7" t="n">
        <v>2</v>
      </c>
      <c r="C165" s="7" t="n">
        <v>2064.5576171875</v>
      </c>
      <c r="D165" s="7" t="n">
        <v>1710.48706054688</v>
      </c>
    </row>
    <row r="166" customFormat="false" ht="13" hidden="false" customHeight="false" outlineLevel="0" collapsed="false">
      <c r="A166" s="7" t="s">
        <v>120</v>
      </c>
      <c r="B166" s="7" t="n">
        <v>2</v>
      </c>
      <c r="C166" s="7" t="n">
        <v>1522.87182617188</v>
      </c>
      <c r="D166" s="7" t="n">
        <v>2259.52001953125</v>
      </c>
    </row>
    <row r="167" customFormat="false" ht="13" hidden="false" customHeight="false" outlineLevel="0" collapsed="false">
      <c r="A167" s="7" t="s">
        <v>121</v>
      </c>
      <c r="B167" s="7" t="n">
        <v>2</v>
      </c>
      <c r="C167" s="7" t="n">
        <v>-433.777435302734</v>
      </c>
      <c r="D167" s="7" t="n">
        <v>1319.37292480469</v>
      </c>
    </row>
    <row r="168" customFormat="false" ht="13" hidden="false" customHeight="false" outlineLevel="0" collapsed="false">
      <c r="A168" s="7" t="s">
        <v>157</v>
      </c>
      <c r="B168" s="7" t="n">
        <v>2</v>
      </c>
      <c r="C168" s="7" t="n">
        <v>1682.59606933594</v>
      </c>
      <c r="D168" s="7" t="n">
        <v>2732.35107421875</v>
      </c>
    </row>
    <row r="169" customFormat="false" ht="13" hidden="false" customHeight="false" outlineLevel="0" collapsed="false">
      <c r="A169" s="7" t="s">
        <v>223</v>
      </c>
      <c r="B169" s="7" t="n">
        <v>2</v>
      </c>
    </row>
    <row r="170" customFormat="false" ht="13" hidden="false" customHeight="false" outlineLevel="0" collapsed="false">
      <c r="A170" s="7" t="s">
        <v>224</v>
      </c>
      <c r="B170" s="7" t="n">
        <v>2</v>
      </c>
    </row>
    <row r="171" customFormat="false" ht="13" hidden="false" customHeight="false" outlineLevel="0" collapsed="false">
      <c r="A171" s="7" t="s">
        <v>225</v>
      </c>
      <c r="B171" s="7" t="n">
        <v>2</v>
      </c>
    </row>
    <row r="172" customFormat="false" ht="13" hidden="false" customHeight="false" outlineLevel="0" collapsed="false">
      <c r="A172" s="7" t="s">
        <v>226</v>
      </c>
      <c r="B172" s="7" t="n">
        <v>2</v>
      </c>
    </row>
    <row r="173" customFormat="false" ht="13" hidden="false" customHeight="false" outlineLevel="0" collapsed="false">
      <c r="A173" s="7" t="s">
        <v>227</v>
      </c>
      <c r="B173" s="7" t="n">
        <v>2</v>
      </c>
    </row>
    <row r="174" customFormat="false" ht="13" hidden="false" customHeight="false" outlineLevel="0" collapsed="false">
      <c r="A174" s="7" t="s">
        <v>228</v>
      </c>
      <c r="B174" s="7" t="n">
        <v>2</v>
      </c>
    </row>
    <row r="175" customFormat="false" ht="13" hidden="false" customHeight="false" outlineLevel="0" collapsed="false">
      <c r="A175" s="7" t="s">
        <v>229</v>
      </c>
      <c r="B175" s="7" t="n">
        <v>2</v>
      </c>
    </row>
    <row r="176" customFormat="false" ht="13" hidden="false" customHeight="false" outlineLevel="0" collapsed="false">
      <c r="A176" s="7" t="s">
        <v>230</v>
      </c>
      <c r="B176" s="7" t="n">
        <v>2</v>
      </c>
    </row>
    <row r="177" customFormat="false" ht="13" hidden="false" customHeight="false" outlineLevel="0" collapsed="false">
      <c r="A177" s="7" t="s">
        <v>158</v>
      </c>
      <c r="B177" s="7" t="n">
        <v>2</v>
      </c>
      <c r="D177" s="7" t="n">
        <v>7002.9501953125</v>
      </c>
      <c r="E177" s="7" t="n">
        <v>5361.66455078125</v>
      </c>
    </row>
    <row r="178" customFormat="false" ht="13" hidden="false" customHeight="false" outlineLevel="0" collapsed="false">
      <c r="A178" s="7" t="s">
        <v>161</v>
      </c>
      <c r="B178" s="7" t="n">
        <v>2</v>
      </c>
      <c r="D178" s="7" t="n">
        <v>7882.611328125</v>
      </c>
      <c r="E178" s="7" t="n">
        <v>5081.20458984375</v>
      </c>
    </row>
    <row r="179" customFormat="false" ht="13" hidden="false" customHeight="false" outlineLevel="0" collapsed="false">
      <c r="A179" s="7" t="s">
        <v>162</v>
      </c>
      <c r="B179" s="7" t="n">
        <v>2</v>
      </c>
      <c r="D179" s="7" t="n">
        <v>7540.3642578125</v>
      </c>
      <c r="E179" s="7" t="n">
        <v>8590.669921875</v>
      </c>
    </row>
    <row r="180" customFormat="false" ht="13" hidden="false" customHeight="false" outlineLevel="0" collapsed="false">
      <c r="A180" s="7" t="s">
        <v>163</v>
      </c>
      <c r="B180" s="7" t="n">
        <v>2</v>
      </c>
      <c r="D180" s="7" t="n">
        <v>5721.001953125</v>
      </c>
      <c r="E180" s="7" t="n">
        <v>9041.8720703125</v>
      </c>
    </row>
    <row r="181" customFormat="false" ht="13" hidden="false" customHeight="false" outlineLevel="0" collapsed="false">
      <c r="A181" s="7" t="s">
        <v>231</v>
      </c>
      <c r="B181" s="7" t="n">
        <v>2</v>
      </c>
    </row>
    <row r="182" customFormat="false" ht="13" hidden="false" customHeight="false" outlineLevel="0" collapsed="false">
      <c r="A182" s="7" t="s">
        <v>232</v>
      </c>
      <c r="B182" s="7" t="n">
        <v>2</v>
      </c>
    </row>
    <row r="183" customFormat="false" ht="13" hidden="false" customHeight="false" outlineLevel="0" collapsed="false">
      <c r="A183" s="7" t="s">
        <v>233</v>
      </c>
      <c r="B183" s="7" t="n">
        <v>2</v>
      </c>
    </row>
    <row r="184" customFormat="false" ht="13" hidden="false" customHeight="false" outlineLevel="0" collapsed="false">
      <c r="A184" s="7" t="s">
        <v>234</v>
      </c>
      <c r="B184" s="7" t="n">
        <v>2</v>
      </c>
    </row>
    <row r="185" customFormat="false" ht="13" hidden="false" customHeight="false" outlineLevel="0" collapsed="false">
      <c r="A185" s="7" t="s">
        <v>235</v>
      </c>
      <c r="B185" s="7" t="n">
        <v>2</v>
      </c>
    </row>
    <row r="186" customFormat="false" ht="13" hidden="false" customHeight="false" outlineLevel="0" collapsed="false">
      <c r="A186" s="7" t="s">
        <v>236</v>
      </c>
      <c r="B186" s="7" t="n">
        <v>2</v>
      </c>
    </row>
    <row r="187" customFormat="false" ht="13" hidden="false" customHeight="false" outlineLevel="0" collapsed="false">
      <c r="A187" s="7" t="s">
        <v>237</v>
      </c>
      <c r="B187" s="7" t="n">
        <v>2</v>
      </c>
    </row>
    <row r="188" customFormat="false" ht="13" hidden="false" customHeight="false" outlineLevel="0" collapsed="false">
      <c r="A188" s="7" t="s">
        <v>238</v>
      </c>
      <c r="B188" s="7" t="n">
        <v>2</v>
      </c>
    </row>
    <row r="189" customFormat="false" ht="13" hidden="false" customHeight="false" outlineLevel="0" collapsed="false">
      <c r="A189" s="7" t="s">
        <v>239</v>
      </c>
      <c r="B189" s="7" t="n">
        <v>2</v>
      </c>
    </row>
    <row r="190" customFormat="false" ht="13" hidden="false" customHeight="false" outlineLevel="0" collapsed="false">
      <c r="A190" s="7" t="s">
        <v>240</v>
      </c>
      <c r="B190" s="7" t="n">
        <v>2</v>
      </c>
    </row>
    <row r="191" customFormat="false" ht="13" hidden="false" customHeight="false" outlineLevel="0" collapsed="false">
      <c r="A191" s="7" t="s">
        <v>241</v>
      </c>
      <c r="B191" s="7" t="n">
        <v>2</v>
      </c>
    </row>
    <row r="192" customFormat="false" ht="13" hidden="false" customHeight="false" outlineLevel="0" collapsed="false">
      <c r="A192" s="7" t="s">
        <v>242</v>
      </c>
      <c r="B192" s="7" t="n">
        <v>2</v>
      </c>
    </row>
    <row r="193" customFormat="false" ht="13" hidden="false" customHeight="false" outlineLevel="0" collapsed="false">
      <c r="A193" s="7" t="s">
        <v>243</v>
      </c>
      <c r="B193" s="7" t="n">
        <v>2</v>
      </c>
    </row>
    <row r="194" customFormat="false" ht="13" hidden="false" customHeight="false" outlineLevel="0" collapsed="false">
      <c r="A194" s="7" t="s">
        <v>244</v>
      </c>
      <c r="B194" s="7" t="n">
        <v>2</v>
      </c>
    </row>
    <row r="195" customFormat="false" ht="13" hidden="false" customHeight="false" outlineLevel="0" collapsed="false">
      <c r="A195" s="7" t="s">
        <v>245</v>
      </c>
      <c r="B195" s="7" t="n">
        <v>2</v>
      </c>
    </row>
    <row r="196" customFormat="false" ht="13" hidden="false" customHeight="false" outlineLevel="0" collapsed="false">
      <c r="A196" s="7" t="s">
        <v>246</v>
      </c>
      <c r="B196" s="7" t="n">
        <v>2</v>
      </c>
    </row>
    <row r="197" customFormat="false" ht="13" hidden="false" customHeight="false" outlineLevel="0" collapsed="false">
      <c r="A197" s="7" t="s">
        <v>247</v>
      </c>
      <c r="B197" s="7" t="n">
        <v>2</v>
      </c>
    </row>
    <row r="198" customFormat="false" ht="13" hidden="false" customHeight="false" outlineLevel="0" collapsed="false">
      <c r="A198" s="7" t="s">
        <v>248</v>
      </c>
      <c r="B198" s="7" t="n">
        <v>2</v>
      </c>
    </row>
    <row r="199" customFormat="false" ht="13" hidden="false" customHeight="false" outlineLevel="0" collapsed="false">
      <c r="A199" s="7" t="s">
        <v>249</v>
      </c>
      <c r="B199" s="7" t="n">
        <v>2</v>
      </c>
    </row>
    <row r="200" customFormat="false" ht="13" hidden="false" customHeight="false" outlineLevel="0" collapsed="false">
      <c r="A200" s="7" t="s">
        <v>250</v>
      </c>
      <c r="B200" s="7" t="n">
        <v>2</v>
      </c>
    </row>
    <row r="201" customFormat="false" ht="13" hidden="false" customHeight="false" outlineLevel="0" collapsed="false">
      <c r="A201" s="7" t="s">
        <v>175</v>
      </c>
      <c r="B201" s="7" t="n">
        <v>3</v>
      </c>
    </row>
    <row r="202" customFormat="false" ht="13" hidden="false" customHeight="false" outlineLevel="0" collapsed="false">
      <c r="A202" s="7" t="s">
        <v>176</v>
      </c>
      <c r="B202" s="7" t="n">
        <v>3</v>
      </c>
    </row>
    <row r="203" customFormat="false" ht="13" hidden="false" customHeight="false" outlineLevel="0" collapsed="false">
      <c r="A203" s="7" t="s">
        <v>177</v>
      </c>
      <c r="B203" s="7" t="n">
        <v>3</v>
      </c>
    </row>
    <row r="204" customFormat="false" ht="13" hidden="false" customHeight="false" outlineLevel="0" collapsed="false">
      <c r="A204" s="7" t="s">
        <v>178</v>
      </c>
      <c r="B204" s="7" t="n">
        <v>3</v>
      </c>
    </row>
    <row r="205" customFormat="false" ht="13" hidden="false" customHeight="false" outlineLevel="0" collapsed="false">
      <c r="A205" s="7" t="s">
        <v>179</v>
      </c>
      <c r="B205" s="7" t="n">
        <v>3</v>
      </c>
    </row>
    <row r="206" customFormat="false" ht="13" hidden="false" customHeight="false" outlineLevel="0" collapsed="false">
      <c r="A206" s="7" t="s">
        <v>180</v>
      </c>
      <c r="B206" s="7" t="n">
        <v>3</v>
      </c>
    </row>
    <row r="207" customFormat="false" ht="13" hidden="false" customHeight="false" outlineLevel="0" collapsed="false">
      <c r="A207" s="7" t="s">
        <v>181</v>
      </c>
      <c r="B207" s="7" t="n">
        <v>3</v>
      </c>
    </row>
    <row r="208" customFormat="false" ht="13" hidden="false" customHeight="false" outlineLevel="0" collapsed="false">
      <c r="A208" s="7" t="s">
        <v>182</v>
      </c>
      <c r="B208" s="7" t="n">
        <v>3</v>
      </c>
    </row>
    <row r="209" customFormat="false" ht="13" hidden="false" customHeight="false" outlineLevel="0" collapsed="false">
      <c r="A209" s="7" t="s">
        <v>183</v>
      </c>
      <c r="B209" s="7" t="n">
        <v>3</v>
      </c>
    </row>
    <row r="210" customFormat="false" ht="13" hidden="false" customHeight="false" outlineLevel="0" collapsed="false">
      <c r="A210" s="7" t="s">
        <v>184</v>
      </c>
      <c r="B210" s="7" t="n">
        <v>3</v>
      </c>
    </row>
    <row r="211" customFormat="false" ht="13" hidden="false" customHeight="false" outlineLevel="0" collapsed="false">
      <c r="A211" s="7" t="s">
        <v>185</v>
      </c>
      <c r="B211" s="7" t="n">
        <v>3</v>
      </c>
    </row>
    <row r="212" customFormat="false" ht="13" hidden="false" customHeight="false" outlineLevel="0" collapsed="false">
      <c r="A212" s="7" t="s">
        <v>186</v>
      </c>
      <c r="B212" s="7" t="n">
        <v>3</v>
      </c>
    </row>
    <row r="213" customFormat="false" ht="13" hidden="false" customHeight="false" outlineLevel="0" collapsed="false">
      <c r="A213" s="7" t="s">
        <v>187</v>
      </c>
      <c r="B213" s="7" t="n">
        <v>3</v>
      </c>
    </row>
    <row r="214" customFormat="false" ht="13" hidden="false" customHeight="false" outlineLevel="0" collapsed="false">
      <c r="A214" s="7" t="s">
        <v>188</v>
      </c>
      <c r="B214" s="7" t="n">
        <v>3</v>
      </c>
    </row>
    <row r="215" customFormat="false" ht="13" hidden="false" customHeight="false" outlineLevel="0" collapsed="false">
      <c r="A215" s="7" t="s">
        <v>189</v>
      </c>
      <c r="B215" s="7" t="n">
        <v>3</v>
      </c>
    </row>
    <row r="216" customFormat="false" ht="13" hidden="false" customHeight="false" outlineLevel="0" collapsed="false">
      <c r="A216" s="7" t="s">
        <v>190</v>
      </c>
      <c r="B216" s="7" t="n">
        <v>3</v>
      </c>
    </row>
    <row r="217" customFormat="false" ht="13" hidden="false" customHeight="false" outlineLevel="0" collapsed="false">
      <c r="A217" s="7" t="s">
        <v>191</v>
      </c>
      <c r="B217" s="7" t="n">
        <v>3</v>
      </c>
    </row>
    <row r="218" customFormat="false" ht="13" hidden="false" customHeight="false" outlineLevel="0" collapsed="false">
      <c r="A218" s="7" t="s">
        <v>192</v>
      </c>
      <c r="B218" s="7" t="n">
        <v>3</v>
      </c>
    </row>
    <row r="219" customFormat="false" ht="13" hidden="false" customHeight="false" outlineLevel="0" collapsed="false">
      <c r="A219" s="7" t="s">
        <v>193</v>
      </c>
      <c r="B219" s="7" t="n">
        <v>3</v>
      </c>
    </row>
    <row r="220" customFormat="false" ht="13" hidden="false" customHeight="false" outlineLevel="0" collapsed="false">
      <c r="A220" s="7" t="s">
        <v>194</v>
      </c>
      <c r="B220" s="7" t="n">
        <v>3</v>
      </c>
    </row>
    <row r="221" customFormat="false" ht="13" hidden="false" customHeight="false" outlineLevel="0" collapsed="false">
      <c r="A221" s="7" t="s">
        <v>195</v>
      </c>
      <c r="B221" s="7" t="n">
        <v>3</v>
      </c>
    </row>
    <row r="222" customFormat="false" ht="13" hidden="false" customHeight="false" outlineLevel="0" collapsed="false">
      <c r="A222" s="7" t="s">
        <v>196</v>
      </c>
      <c r="B222" s="7" t="n">
        <v>3</v>
      </c>
    </row>
    <row r="223" customFormat="false" ht="13" hidden="false" customHeight="false" outlineLevel="0" collapsed="false">
      <c r="A223" s="7" t="s">
        <v>197</v>
      </c>
      <c r="B223" s="7" t="n">
        <v>3</v>
      </c>
    </row>
    <row r="224" customFormat="false" ht="13" hidden="false" customHeight="false" outlineLevel="0" collapsed="false">
      <c r="A224" s="7" t="s">
        <v>198</v>
      </c>
      <c r="B224" s="7" t="n">
        <v>3</v>
      </c>
    </row>
    <row r="225" customFormat="false" ht="13" hidden="false" customHeight="false" outlineLevel="0" collapsed="false">
      <c r="A225" s="7" t="s">
        <v>97</v>
      </c>
      <c r="B225" s="7" t="n">
        <v>3</v>
      </c>
      <c r="C225" s="7" t="n">
        <v>3477.09741210938</v>
      </c>
      <c r="D225" s="7" t="n">
        <v>37457.7734375</v>
      </c>
    </row>
    <row r="226" customFormat="false" ht="13" hidden="false" customHeight="false" outlineLevel="0" collapsed="false">
      <c r="A226" s="7" t="s">
        <v>105</v>
      </c>
      <c r="B226" s="7" t="n">
        <v>3</v>
      </c>
      <c r="C226" s="7" t="n">
        <v>4810.71728515625</v>
      </c>
      <c r="D226" s="7" t="n">
        <v>38266.86328125</v>
      </c>
    </row>
    <row r="227" customFormat="false" ht="13" hidden="false" customHeight="false" outlineLevel="0" collapsed="false">
      <c r="A227" s="7" t="s">
        <v>106</v>
      </c>
      <c r="B227" s="7" t="n">
        <v>3</v>
      </c>
      <c r="C227" s="7" t="n">
        <v>2738.021484375</v>
      </c>
      <c r="D227" s="7" t="n">
        <v>38764.453125</v>
      </c>
    </row>
    <row r="228" customFormat="false" ht="13" hidden="false" customHeight="false" outlineLevel="0" collapsed="false">
      <c r="A228" s="7" t="s">
        <v>149</v>
      </c>
      <c r="B228" s="7" t="n">
        <v>3</v>
      </c>
      <c r="C228" s="7" t="n">
        <v>3015.67578125</v>
      </c>
      <c r="D228" s="7" t="n">
        <v>34188.22265625</v>
      </c>
    </row>
    <row r="229" customFormat="false" ht="13" hidden="false" customHeight="false" outlineLevel="0" collapsed="false">
      <c r="A229" s="7" t="s">
        <v>199</v>
      </c>
      <c r="B229" s="7" t="n">
        <v>3</v>
      </c>
    </row>
    <row r="230" customFormat="false" ht="13" hidden="false" customHeight="false" outlineLevel="0" collapsed="false">
      <c r="A230" s="7" t="s">
        <v>200</v>
      </c>
      <c r="B230" s="7" t="n">
        <v>3</v>
      </c>
    </row>
    <row r="231" customFormat="false" ht="13" hidden="false" customHeight="false" outlineLevel="0" collapsed="false">
      <c r="A231" s="7" t="s">
        <v>201</v>
      </c>
      <c r="B231" s="7" t="n">
        <v>3</v>
      </c>
    </row>
    <row r="232" customFormat="false" ht="13" hidden="false" customHeight="false" outlineLevel="0" collapsed="false">
      <c r="A232" s="7" t="s">
        <v>202</v>
      </c>
      <c r="B232" s="7" t="n">
        <v>3</v>
      </c>
    </row>
    <row r="233" customFormat="false" ht="13" hidden="false" customHeight="false" outlineLevel="0" collapsed="false">
      <c r="A233" s="7" t="s">
        <v>203</v>
      </c>
      <c r="B233" s="7" t="n">
        <v>3</v>
      </c>
    </row>
    <row r="234" customFormat="false" ht="13" hidden="false" customHeight="false" outlineLevel="0" collapsed="false">
      <c r="A234" s="7" t="s">
        <v>204</v>
      </c>
      <c r="B234" s="7" t="n">
        <v>3</v>
      </c>
    </row>
    <row r="235" customFormat="false" ht="13" hidden="false" customHeight="false" outlineLevel="0" collapsed="false">
      <c r="A235" s="7" t="s">
        <v>205</v>
      </c>
      <c r="B235" s="7" t="n">
        <v>3</v>
      </c>
    </row>
    <row r="236" customFormat="false" ht="13" hidden="false" customHeight="false" outlineLevel="0" collapsed="false">
      <c r="A236" s="7" t="s">
        <v>206</v>
      </c>
      <c r="B236" s="7" t="n">
        <v>3</v>
      </c>
    </row>
    <row r="237" customFormat="false" ht="13" hidden="false" customHeight="false" outlineLevel="0" collapsed="false">
      <c r="A237" s="7" t="s">
        <v>107</v>
      </c>
      <c r="B237" s="7" t="n">
        <v>3</v>
      </c>
      <c r="C237" s="7" t="n">
        <v>3686.44482421875</v>
      </c>
      <c r="D237" s="7" t="n">
        <v>18718.37890625</v>
      </c>
    </row>
    <row r="238" customFormat="false" ht="13" hidden="false" customHeight="false" outlineLevel="0" collapsed="false">
      <c r="A238" s="7" t="s">
        <v>110</v>
      </c>
      <c r="B238" s="7" t="n">
        <v>3</v>
      </c>
      <c r="C238" s="7" t="n">
        <v>2876.52709960938</v>
      </c>
      <c r="D238" s="7" t="n">
        <v>18584.158203125</v>
      </c>
    </row>
    <row r="239" customFormat="false" ht="13" hidden="false" customHeight="false" outlineLevel="0" collapsed="false">
      <c r="A239" s="7" t="s">
        <v>111</v>
      </c>
      <c r="B239" s="7" t="n">
        <v>3</v>
      </c>
      <c r="C239" s="7" t="n">
        <v>3406.90551757813</v>
      </c>
      <c r="D239" s="7" t="n">
        <v>16784.8671875</v>
      </c>
    </row>
    <row r="240" customFormat="false" ht="13" hidden="false" customHeight="false" outlineLevel="0" collapsed="false">
      <c r="A240" s="7" t="s">
        <v>153</v>
      </c>
      <c r="B240" s="7" t="n">
        <v>3</v>
      </c>
      <c r="C240" s="7" t="n">
        <v>1522.06140136719</v>
      </c>
      <c r="D240" s="7" t="n">
        <v>15006.244140625</v>
      </c>
    </row>
    <row r="241" customFormat="false" ht="13" hidden="false" customHeight="false" outlineLevel="0" collapsed="false">
      <c r="A241" s="7" t="s">
        <v>207</v>
      </c>
      <c r="B241" s="7" t="n">
        <v>3</v>
      </c>
    </row>
    <row r="242" customFormat="false" ht="13" hidden="false" customHeight="false" outlineLevel="0" collapsed="false">
      <c r="A242" s="7" t="s">
        <v>208</v>
      </c>
      <c r="B242" s="7" t="n">
        <v>3</v>
      </c>
    </row>
    <row r="243" customFormat="false" ht="13" hidden="false" customHeight="false" outlineLevel="0" collapsed="false">
      <c r="A243" s="7" t="s">
        <v>209</v>
      </c>
      <c r="B243" s="7" t="n">
        <v>3</v>
      </c>
    </row>
    <row r="244" customFormat="false" ht="13" hidden="false" customHeight="false" outlineLevel="0" collapsed="false">
      <c r="A244" s="7" t="s">
        <v>210</v>
      </c>
      <c r="B244" s="7" t="n">
        <v>3</v>
      </c>
    </row>
    <row r="245" customFormat="false" ht="13" hidden="false" customHeight="false" outlineLevel="0" collapsed="false">
      <c r="A245" s="7" t="s">
        <v>211</v>
      </c>
      <c r="B245" s="7" t="n">
        <v>3</v>
      </c>
    </row>
    <row r="246" customFormat="false" ht="13" hidden="false" customHeight="false" outlineLevel="0" collapsed="false">
      <c r="A246" s="7" t="s">
        <v>212</v>
      </c>
      <c r="B246" s="7" t="n">
        <v>3</v>
      </c>
    </row>
    <row r="247" customFormat="false" ht="13" hidden="false" customHeight="false" outlineLevel="0" collapsed="false">
      <c r="A247" s="7" t="s">
        <v>213</v>
      </c>
      <c r="B247" s="7" t="n">
        <v>3</v>
      </c>
    </row>
    <row r="248" customFormat="false" ht="13" hidden="false" customHeight="false" outlineLevel="0" collapsed="false">
      <c r="A248" s="7" t="s">
        <v>214</v>
      </c>
      <c r="B248" s="7" t="n">
        <v>3</v>
      </c>
    </row>
    <row r="249" customFormat="false" ht="13" hidden="false" customHeight="false" outlineLevel="0" collapsed="false">
      <c r="A249" s="7" t="s">
        <v>112</v>
      </c>
      <c r="B249" s="7" t="n">
        <v>3</v>
      </c>
      <c r="C249" s="7" t="n">
        <v>1510.11083984375</v>
      </c>
      <c r="D249" s="7" t="n">
        <v>6796.83935546875</v>
      </c>
    </row>
    <row r="250" customFormat="false" ht="13" hidden="false" customHeight="false" outlineLevel="0" collapsed="false">
      <c r="A250" s="7" t="s">
        <v>115</v>
      </c>
      <c r="B250" s="7" t="n">
        <v>3</v>
      </c>
      <c r="C250" s="7" t="n">
        <v>680.72998046875</v>
      </c>
      <c r="D250" s="7" t="n">
        <v>8073.61474609375</v>
      </c>
    </row>
    <row r="251" customFormat="false" ht="13" hidden="false" customHeight="false" outlineLevel="0" collapsed="false">
      <c r="A251" s="7" t="s">
        <v>116</v>
      </c>
      <c r="B251" s="7" t="n">
        <v>3</v>
      </c>
      <c r="C251" s="7" t="n">
        <v>-850.745300292969</v>
      </c>
      <c r="D251" s="7" t="n">
        <v>6573.5263671875</v>
      </c>
    </row>
    <row r="252" customFormat="false" ht="13" hidden="false" customHeight="false" outlineLevel="0" collapsed="false">
      <c r="A252" s="7" t="s">
        <v>155</v>
      </c>
      <c r="B252" s="7" t="n">
        <v>3</v>
      </c>
      <c r="C252" s="7" t="n">
        <v>2434.94287109375</v>
      </c>
      <c r="D252" s="7" t="n">
        <v>8327.671875</v>
      </c>
    </row>
    <row r="253" customFormat="false" ht="13" hidden="false" customHeight="false" outlineLevel="0" collapsed="false">
      <c r="A253" s="7" t="s">
        <v>215</v>
      </c>
      <c r="B253" s="7" t="n">
        <v>3</v>
      </c>
    </row>
    <row r="254" customFormat="false" ht="13" hidden="false" customHeight="false" outlineLevel="0" collapsed="false">
      <c r="A254" s="7" t="s">
        <v>216</v>
      </c>
      <c r="B254" s="7" t="n">
        <v>3</v>
      </c>
    </row>
    <row r="255" customFormat="false" ht="13" hidden="false" customHeight="false" outlineLevel="0" collapsed="false">
      <c r="A255" s="7" t="s">
        <v>217</v>
      </c>
      <c r="B255" s="7" t="n">
        <v>3</v>
      </c>
    </row>
    <row r="256" customFormat="false" ht="13" hidden="false" customHeight="false" outlineLevel="0" collapsed="false">
      <c r="A256" s="7" t="s">
        <v>218</v>
      </c>
      <c r="B256" s="7" t="n">
        <v>3</v>
      </c>
    </row>
    <row r="257" customFormat="false" ht="13" hidden="false" customHeight="false" outlineLevel="0" collapsed="false">
      <c r="A257" s="7" t="s">
        <v>219</v>
      </c>
      <c r="B257" s="7" t="n">
        <v>3</v>
      </c>
    </row>
    <row r="258" customFormat="false" ht="13" hidden="false" customHeight="false" outlineLevel="0" collapsed="false">
      <c r="A258" s="7" t="s">
        <v>220</v>
      </c>
      <c r="B258" s="7" t="n">
        <v>3</v>
      </c>
    </row>
    <row r="259" customFormat="false" ht="13" hidden="false" customHeight="false" outlineLevel="0" collapsed="false">
      <c r="A259" s="7" t="s">
        <v>221</v>
      </c>
      <c r="B259" s="7" t="n">
        <v>3</v>
      </c>
    </row>
    <row r="260" customFormat="false" ht="13" hidden="false" customHeight="false" outlineLevel="0" collapsed="false">
      <c r="A260" s="7" t="s">
        <v>222</v>
      </c>
      <c r="B260" s="7" t="n">
        <v>3</v>
      </c>
    </row>
    <row r="261" customFormat="false" ht="13" hidden="false" customHeight="false" outlineLevel="0" collapsed="false">
      <c r="A261" s="7" t="s">
        <v>117</v>
      </c>
      <c r="B261" s="7" t="n">
        <v>3</v>
      </c>
      <c r="C261" s="7" t="n">
        <v>2115.64038085938</v>
      </c>
      <c r="D261" s="7" t="n">
        <v>1770.17041015625</v>
      </c>
    </row>
    <row r="262" customFormat="false" ht="13" hidden="false" customHeight="false" outlineLevel="0" collapsed="false">
      <c r="A262" s="7" t="s">
        <v>120</v>
      </c>
      <c r="B262" s="7" t="n">
        <v>3</v>
      </c>
      <c r="C262" s="7" t="n">
        <v>1771.98999023438</v>
      </c>
      <c r="D262" s="7" t="n">
        <v>2467.23291015625</v>
      </c>
    </row>
    <row r="263" customFormat="false" ht="13" hidden="false" customHeight="false" outlineLevel="0" collapsed="false">
      <c r="A263" s="7" t="s">
        <v>121</v>
      </c>
      <c r="B263" s="7" t="n">
        <v>3</v>
      </c>
      <c r="C263" s="7" t="n">
        <v>-386.452667236328</v>
      </c>
      <c r="D263" s="7" t="n">
        <v>1337.50903320313</v>
      </c>
    </row>
    <row r="264" customFormat="false" ht="13" hidden="false" customHeight="false" outlineLevel="0" collapsed="false">
      <c r="A264" s="7" t="s">
        <v>157</v>
      </c>
      <c r="B264" s="7" t="n">
        <v>3</v>
      </c>
      <c r="C264" s="7" t="n">
        <v>1761.71655273438</v>
      </c>
      <c r="D264" s="7" t="n">
        <v>2787.99438476563</v>
      </c>
    </row>
    <row r="265" customFormat="false" ht="13" hidden="false" customHeight="false" outlineLevel="0" collapsed="false">
      <c r="A265" s="7" t="s">
        <v>223</v>
      </c>
      <c r="B265" s="7" t="n">
        <v>3</v>
      </c>
    </row>
    <row r="266" customFormat="false" ht="13" hidden="false" customHeight="false" outlineLevel="0" collapsed="false">
      <c r="A266" s="7" t="s">
        <v>224</v>
      </c>
      <c r="B266" s="7" t="n">
        <v>3</v>
      </c>
    </row>
    <row r="267" customFormat="false" ht="13" hidden="false" customHeight="false" outlineLevel="0" collapsed="false">
      <c r="A267" s="7" t="s">
        <v>225</v>
      </c>
      <c r="B267" s="7" t="n">
        <v>3</v>
      </c>
    </row>
    <row r="268" customFormat="false" ht="13" hidden="false" customHeight="false" outlineLevel="0" collapsed="false">
      <c r="A268" s="7" t="s">
        <v>226</v>
      </c>
      <c r="B268" s="7" t="n">
        <v>3</v>
      </c>
    </row>
    <row r="269" customFormat="false" ht="13" hidden="false" customHeight="false" outlineLevel="0" collapsed="false">
      <c r="A269" s="7" t="s">
        <v>227</v>
      </c>
      <c r="B269" s="7" t="n">
        <v>3</v>
      </c>
    </row>
    <row r="270" customFormat="false" ht="13" hidden="false" customHeight="false" outlineLevel="0" collapsed="false">
      <c r="A270" s="7" t="s">
        <v>228</v>
      </c>
      <c r="B270" s="7" t="n">
        <v>3</v>
      </c>
    </row>
    <row r="271" customFormat="false" ht="13" hidden="false" customHeight="false" outlineLevel="0" collapsed="false">
      <c r="A271" s="7" t="s">
        <v>229</v>
      </c>
      <c r="B271" s="7" t="n">
        <v>3</v>
      </c>
    </row>
    <row r="272" customFormat="false" ht="13" hidden="false" customHeight="false" outlineLevel="0" collapsed="false">
      <c r="A272" s="7" t="s">
        <v>230</v>
      </c>
      <c r="B272" s="7" t="n">
        <v>3</v>
      </c>
    </row>
    <row r="273" customFormat="false" ht="13" hidden="false" customHeight="false" outlineLevel="0" collapsed="false">
      <c r="A273" s="7" t="s">
        <v>158</v>
      </c>
      <c r="B273" s="7" t="n">
        <v>3</v>
      </c>
      <c r="D273" s="7" t="n">
        <v>7047.2978515625</v>
      </c>
      <c r="E273" s="7" t="n">
        <v>5581.44873046875</v>
      </c>
    </row>
    <row r="274" customFormat="false" ht="13" hidden="false" customHeight="false" outlineLevel="0" collapsed="false">
      <c r="A274" s="7" t="s">
        <v>161</v>
      </c>
      <c r="B274" s="7" t="n">
        <v>3</v>
      </c>
      <c r="D274" s="7" t="n">
        <v>7888.3388671875</v>
      </c>
      <c r="E274" s="7" t="n">
        <v>5226.7783203125</v>
      </c>
    </row>
    <row r="275" customFormat="false" ht="13" hidden="false" customHeight="false" outlineLevel="0" collapsed="false">
      <c r="A275" s="7" t="s">
        <v>162</v>
      </c>
      <c r="B275" s="7" t="n">
        <v>3</v>
      </c>
      <c r="D275" s="7" t="n">
        <v>7597.2265625</v>
      </c>
      <c r="E275" s="7" t="n">
        <v>8774.9189453125</v>
      </c>
    </row>
    <row r="276" customFormat="false" ht="13" hidden="false" customHeight="false" outlineLevel="0" collapsed="false">
      <c r="A276" s="7" t="s">
        <v>163</v>
      </c>
      <c r="B276" s="7" t="n">
        <v>3</v>
      </c>
      <c r="D276" s="7" t="n">
        <v>5737.54248046875</v>
      </c>
      <c r="E276" s="7" t="n">
        <v>9269.5146484375</v>
      </c>
    </row>
    <row r="277" customFormat="false" ht="13" hidden="false" customHeight="false" outlineLevel="0" collapsed="false">
      <c r="A277" s="7" t="s">
        <v>231</v>
      </c>
      <c r="B277" s="7" t="n">
        <v>3</v>
      </c>
    </row>
    <row r="278" customFormat="false" ht="13" hidden="false" customHeight="false" outlineLevel="0" collapsed="false">
      <c r="A278" s="7" t="s">
        <v>232</v>
      </c>
      <c r="B278" s="7" t="n">
        <v>3</v>
      </c>
    </row>
    <row r="279" customFormat="false" ht="13" hidden="false" customHeight="false" outlineLevel="0" collapsed="false">
      <c r="A279" s="7" t="s">
        <v>233</v>
      </c>
      <c r="B279" s="7" t="n">
        <v>3</v>
      </c>
    </row>
    <row r="280" customFormat="false" ht="13" hidden="false" customHeight="false" outlineLevel="0" collapsed="false">
      <c r="A280" s="7" t="s">
        <v>234</v>
      </c>
      <c r="B280" s="7" t="n">
        <v>3</v>
      </c>
    </row>
    <row r="281" customFormat="false" ht="13" hidden="false" customHeight="false" outlineLevel="0" collapsed="false">
      <c r="A281" s="7" t="s">
        <v>235</v>
      </c>
      <c r="B281" s="7" t="n">
        <v>3</v>
      </c>
    </row>
    <row r="282" customFormat="false" ht="13" hidden="false" customHeight="false" outlineLevel="0" collapsed="false">
      <c r="A282" s="7" t="s">
        <v>236</v>
      </c>
      <c r="B282" s="7" t="n">
        <v>3</v>
      </c>
    </row>
    <row r="283" customFormat="false" ht="13" hidden="false" customHeight="false" outlineLevel="0" collapsed="false">
      <c r="A283" s="7" t="s">
        <v>237</v>
      </c>
      <c r="B283" s="7" t="n">
        <v>3</v>
      </c>
    </row>
    <row r="284" customFormat="false" ht="13" hidden="false" customHeight="false" outlineLevel="0" collapsed="false">
      <c r="A284" s="7" t="s">
        <v>238</v>
      </c>
      <c r="B284" s="7" t="n">
        <v>3</v>
      </c>
    </row>
    <row r="285" customFormat="false" ht="13" hidden="false" customHeight="false" outlineLevel="0" collapsed="false">
      <c r="A285" s="7" t="s">
        <v>239</v>
      </c>
      <c r="B285" s="7" t="n">
        <v>3</v>
      </c>
    </row>
    <row r="286" customFormat="false" ht="13" hidden="false" customHeight="false" outlineLevel="0" collapsed="false">
      <c r="A286" s="7" t="s">
        <v>240</v>
      </c>
      <c r="B286" s="7" t="n">
        <v>3</v>
      </c>
    </row>
    <row r="287" customFormat="false" ht="13" hidden="false" customHeight="false" outlineLevel="0" collapsed="false">
      <c r="A287" s="7" t="s">
        <v>241</v>
      </c>
      <c r="B287" s="7" t="n">
        <v>3</v>
      </c>
    </row>
    <row r="288" customFormat="false" ht="13" hidden="false" customHeight="false" outlineLevel="0" collapsed="false">
      <c r="A288" s="7" t="s">
        <v>242</v>
      </c>
      <c r="B288" s="7" t="n">
        <v>3</v>
      </c>
    </row>
    <row r="289" customFormat="false" ht="13" hidden="false" customHeight="false" outlineLevel="0" collapsed="false">
      <c r="A289" s="7" t="s">
        <v>243</v>
      </c>
      <c r="B289" s="7" t="n">
        <v>3</v>
      </c>
    </row>
    <row r="290" customFormat="false" ht="13" hidden="false" customHeight="false" outlineLevel="0" collapsed="false">
      <c r="A290" s="7" t="s">
        <v>244</v>
      </c>
      <c r="B290" s="7" t="n">
        <v>3</v>
      </c>
    </row>
    <row r="291" customFormat="false" ht="13" hidden="false" customHeight="false" outlineLevel="0" collapsed="false">
      <c r="A291" s="7" t="s">
        <v>245</v>
      </c>
      <c r="B291" s="7" t="n">
        <v>3</v>
      </c>
    </row>
    <row r="292" customFormat="false" ht="13" hidden="false" customHeight="false" outlineLevel="0" collapsed="false">
      <c r="A292" s="7" t="s">
        <v>246</v>
      </c>
      <c r="B292" s="7" t="n">
        <v>3</v>
      </c>
    </row>
    <row r="293" customFormat="false" ht="13" hidden="false" customHeight="false" outlineLevel="0" collapsed="false">
      <c r="A293" s="7" t="s">
        <v>247</v>
      </c>
      <c r="B293" s="7" t="n">
        <v>3</v>
      </c>
    </row>
    <row r="294" customFormat="false" ht="13" hidden="false" customHeight="false" outlineLevel="0" collapsed="false">
      <c r="A294" s="7" t="s">
        <v>248</v>
      </c>
      <c r="B294" s="7" t="n">
        <v>3</v>
      </c>
    </row>
    <row r="295" customFormat="false" ht="13" hidden="false" customHeight="false" outlineLevel="0" collapsed="false">
      <c r="A295" s="7" t="s">
        <v>249</v>
      </c>
      <c r="B295" s="7" t="n">
        <v>3</v>
      </c>
    </row>
    <row r="296" customFormat="false" ht="13" hidden="false" customHeight="false" outlineLevel="0" collapsed="false">
      <c r="A296" s="7" t="s">
        <v>250</v>
      </c>
      <c r="B296" s="7" t="n">
        <v>3</v>
      </c>
    </row>
    <row r="297" customFormat="false" ht="13" hidden="false" customHeight="false" outlineLevel="0" collapsed="false">
      <c r="A297" s="7" t="s">
        <v>175</v>
      </c>
      <c r="B297" s="7" t="n">
        <v>4</v>
      </c>
    </row>
    <row r="298" customFormat="false" ht="13" hidden="false" customHeight="false" outlineLevel="0" collapsed="false">
      <c r="A298" s="7" t="s">
        <v>176</v>
      </c>
      <c r="B298" s="7" t="n">
        <v>4</v>
      </c>
    </row>
    <row r="299" customFormat="false" ht="13" hidden="false" customHeight="false" outlineLevel="0" collapsed="false">
      <c r="A299" s="7" t="s">
        <v>177</v>
      </c>
      <c r="B299" s="7" t="n">
        <v>4</v>
      </c>
    </row>
    <row r="300" customFormat="false" ht="13" hidden="false" customHeight="false" outlineLevel="0" collapsed="false">
      <c r="A300" s="7" t="s">
        <v>178</v>
      </c>
      <c r="B300" s="7" t="n">
        <v>4</v>
      </c>
    </row>
    <row r="301" customFormat="false" ht="13" hidden="false" customHeight="false" outlineLevel="0" collapsed="false">
      <c r="A301" s="7" t="s">
        <v>179</v>
      </c>
      <c r="B301" s="7" t="n">
        <v>4</v>
      </c>
    </row>
    <row r="302" customFormat="false" ht="13" hidden="false" customHeight="false" outlineLevel="0" collapsed="false">
      <c r="A302" s="7" t="s">
        <v>180</v>
      </c>
      <c r="B302" s="7" t="n">
        <v>4</v>
      </c>
    </row>
    <row r="303" customFormat="false" ht="13" hidden="false" customHeight="false" outlineLevel="0" collapsed="false">
      <c r="A303" s="7" t="s">
        <v>181</v>
      </c>
      <c r="B303" s="7" t="n">
        <v>4</v>
      </c>
    </row>
    <row r="304" customFormat="false" ht="13" hidden="false" customHeight="false" outlineLevel="0" collapsed="false">
      <c r="A304" s="7" t="s">
        <v>182</v>
      </c>
      <c r="B304" s="7" t="n">
        <v>4</v>
      </c>
    </row>
    <row r="305" customFormat="false" ht="13" hidden="false" customHeight="false" outlineLevel="0" collapsed="false">
      <c r="A305" s="7" t="s">
        <v>183</v>
      </c>
      <c r="B305" s="7" t="n">
        <v>4</v>
      </c>
    </row>
    <row r="306" customFormat="false" ht="13" hidden="false" customHeight="false" outlineLevel="0" collapsed="false">
      <c r="A306" s="7" t="s">
        <v>184</v>
      </c>
      <c r="B306" s="7" t="n">
        <v>4</v>
      </c>
    </row>
    <row r="307" customFormat="false" ht="13" hidden="false" customHeight="false" outlineLevel="0" collapsed="false">
      <c r="A307" s="7" t="s">
        <v>185</v>
      </c>
      <c r="B307" s="7" t="n">
        <v>4</v>
      </c>
    </row>
    <row r="308" customFormat="false" ht="13" hidden="false" customHeight="false" outlineLevel="0" collapsed="false">
      <c r="A308" s="7" t="s">
        <v>186</v>
      </c>
      <c r="B308" s="7" t="n">
        <v>4</v>
      </c>
    </row>
    <row r="309" customFormat="false" ht="13" hidden="false" customHeight="false" outlineLevel="0" collapsed="false">
      <c r="A309" s="7" t="s">
        <v>187</v>
      </c>
      <c r="B309" s="7" t="n">
        <v>4</v>
      </c>
    </row>
    <row r="310" customFormat="false" ht="13" hidden="false" customHeight="false" outlineLevel="0" collapsed="false">
      <c r="A310" s="7" t="s">
        <v>188</v>
      </c>
      <c r="B310" s="7" t="n">
        <v>4</v>
      </c>
    </row>
    <row r="311" customFormat="false" ht="13" hidden="false" customHeight="false" outlineLevel="0" collapsed="false">
      <c r="A311" s="7" t="s">
        <v>189</v>
      </c>
      <c r="B311" s="7" t="n">
        <v>4</v>
      </c>
    </row>
    <row r="312" customFormat="false" ht="13" hidden="false" customHeight="false" outlineLevel="0" collapsed="false">
      <c r="A312" s="7" t="s">
        <v>190</v>
      </c>
      <c r="B312" s="7" t="n">
        <v>4</v>
      </c>
    </row>
    <row r="313" customFormat="false" ht="13" hidden="false" customHeight="false" outlineLevel="0" collapsed="false">
      <c r="A313" s="7" t="s">
        <v>191</v>
      </c>
      <c r="B313" s="7" t="n">
        <v>4</v>
      </c>
    </row>
    <row r="314" customFormat="false" ht="13" hidden="false" customHeight="false" outlineLevel="0" collapsed="false">
      <c r="A314" s="7" t="s">
        <v>192</v>
      </c>
      <c r="B314" s="7" t="n">
        <v>4</v>
      </c>
    </row>
    <row r="315" customFormat="false" ht="13" hidden="false" customHeight="false" outlineLevel="0" collapsed="false">
      <c r="A315" s="7" t="s">
        <v>193</v>
      </c>
      <c r="B315" s="7" t="n">
        <v>4</v>
      </c>
    </row>
    <row r="316" customFormat="false" ht="13" hidden="false" customHeight="false" outlineLevel="0" collapsed="false">
      <c r="A316" s="7" t="s">
        <v>194</v>
      </c>
      <c r="B316" s="7" t="n">
        <v>4</v>
      </c>
    </row>
    <row r="317" customFormat="false" ht="13" hidden="false" customHeight="false" outlineLevel="0" collapsed="false">
      <c r="A317" s="7" t="s">
        <v>195</v>
      </c>
      <c r="B317" s="7" t="n">
        <v>4</v>
      </c>
    </row>
    <row r="318" customFormat="false" ht="13" hidden="false" customHeight="false" outlineLevel="0" collapsed="false">
      <c r="A318" s="7" t="s">
        <v>196</v>
      </c>
      <c r="B318" s="7" t="n">
        <v>4</v>
      </c>
    </row>
    <row r="319" customFormat="false" ht="13" hidden="false" customHeight="false" outlineLevel="0" collapsed="false">
      <c r="A319" s="7" t="s">
        <v>197</v>
      </c>
      <c r="B319" s="7" t="n">
        <v>4</v>
      </c>
    </row>
    <row r="320" customFormat="false" ht="13" hidden="false" customHeight="false" outlineLevel="0" collapsed="false">
      <c r="A320" s="7" t="s">
        <v>198</v>
      </c>
      <c r="B320" s="7" t="n">
        <v>4</v>
      </c>
    </row>
    <row r="321" customFormat="false" ht="13" hidden="false" customHeight="false" outlineLevel="0" collapsed="false">
      <c r="A321" s="7" t="s">
        <v>97</v>
      </c>
      <c r="B321" s="7" t="n">
        <v>4</v>
      </c>
      <c r="C321" s="7" t="n">
        <v>3503.91772460938</v>
      </c>
      <c r="D321" s="7" t="n">
        <v>37461.92578125</v>
      </c>
    </row>
    <row r="322" customFormat="false" ht="13" hidden="false" customHeight="false" outlineLevel="0" collapsed="false">
      <c r="A322" s="7" t="s">
        <v>105</v>
      </c>
      <c r="B322" s="7" t="n">
        <v>4</v>
      </c>
      <c r="C322" s="7" t="n">
        <v>4855.599609375</v>
      </c>
      <c r="D322" s="7" t="n">
        <v>38306.32421875</v>
      </c>
    </row>
    <row r="323" customFormat="false" ht="13" hidden="false" customHeight="false" outlineLevel="0" collapsed="false">
      <c r="A323" s="7" t="s">
        <v>106</v>
      </c>
      <c r="B323" s="7" t="n">
        <v>4</v>
      </c>
      <c r="C323" s="7" t="n">
        <v>2785.9912109375</v>
      </c>
      <c r="D323" s="7" t="n">
        <v>38819.6953125</v>
      </c>
    </row>
    <row r="324" customFormat="false" ht="13" hidden="false" customHeight="false" outlineLevel="0" collapsed="false">
      <c r="A324" s="7" t="s">
        <v>149</v>
      </c>
      <c r="B324" s="7" t="n">
        <v>4</v>
      </c>
      <c r="C324" s="7" t="n">
        <v>3105.96069335938</v>
      </c>
      <c r="D324" s="7" t="n">
        <v>34314.171875</v>
      </c>
    </row>
    <row r="325" customFormat="false" ht="13" hidden="false" customHeight="false" outlineLevel="0" collapsed="false">
      <c r="A325" s="7" t="s">
        <v>199</v>
      </c>
      <c r="B325" s="7" t="n">
        <v>4</v>
      </c>
    </row>
    <row r="326" customFormat="false" ht="13" hidden="false" customHeight="false" outlineLevel="0" collapsed="false">
      <c r="A326" s="7" t="s">
        <v>200</v>
      </c>
      <c r="B326" s="7" t="n">
        <v>4</v>
      </c>
    </row>
    <row r="327" customFormat="false" ht="13" hidden="false" customHeight="false" outlineLevel="0" collapsed="false">
      <c r="A327" s="7" t="s">
        <v>201</v>
      </c>
      <c r="B327" s="7" t="n">
        <v>4</v>
      </c>
    </row>
    <row r="328" customFormat="false" ht="13" hidden="false" customHeight="false" outlineLevel="0" collapsed="false">
      <c r="A328" s="7" t="s">
        <v>202</v>
      </c>
      <c r="B328" s="7" t="n">
        <v>4</v>
      </c>
    </row>
    <row r="329" customFormat="false" ht="13" hidden="false" customHeight="false" outlineLevel="0" collapsed="false">
      <c r="A329" s="7" t="s">
        <v>203</v>
      </c>
      <c r="B329" s="7" t="n">
        <v>4</v>
      </c>
    </row>
    <row r="330" customFormat="false" ht="13" hidden="false" customHeight="false" outlineLevel="0" collapsed="false">
      <c r="A330" s="7" t="s">
        <v>204</v>
      </c>
      <c r="B330" s="7" t="n">
        <v>4</v>
      </c>
    </row>
    <row r="331" customFormat="false" ht="13" hidden="false" customHeight="false" outlineLevel="0" collapsed="false">
      <c r="A331" s="7" t="s">
        <v>205</v>
      </c>
      <c r="B331" s="7" t="n">
        <v>4</v>
      </c>
    </row>
    <row r="332" customFormat="false" ht="13" hidden="false" customHeight="false" outlineLevel="0" collapsed="false">
      <c r="A332" s="7" t="s">
        <v>206</v>
      </c>
      <c r="B332" s="7" t="n">
        <v>4</v>
      </c>
    </row>
    <row r="333" customFormat="false" ht="13" hidden="false" customHeight="false" outlineLevel="0" collapsed="false">
      <c r="A333" s="7" t="s">
        <v>107</v>
      </c>
      <c r="B333" s="7" t="n">
        <v>4</v>
      </c>
      <c r="C333" s="7" t="n">
        <v>3763.34692382813</v>
      </c>
      <c r="D333" s="7" t="n">
        <v>18830.330078125</v>
      </c>
    </row>
    <row r="334" customFormat="false" ht="13" hidden="false" customHeight="false" outlineLevel="0" collapsed="false">
      <c r="A334" s="7" t="s">
        <v>110</v>
      </c>
      <c r="B334" s="7" t="n">
        <v>4</v>
      </c>
      <c r="C334" s="7" t="n">
        <v>2952.03198242188</v>
      </c>
      <c r="D334" s="7" t="n">
        <v>18646.763671875</v>
      </c>
    </row>
    <row r="335" customFormat="false" ht="13" hidden="false" customHeight="false" outlineLevel="0" collapsed="false">
      <c r="A335" s="7" t="s">
        <v>111</v>
      </c>
      <c r="B335" s="7" t="n">
        <v>4</v>
      </c>
      <c r="C335" s="7" t="n">
        <v>3483.46826171875</v>
      </c>
      <c r="D335" s="7" t="n">
        <v>16854.984375</v>
      </c>
    </row>
    <row r="336" customFormat="false" ht="13" hidden="false" customHeight="false" outlineLevel="0" collapsed="false">
      <c r="A336" s="7" t="s">
        <v>153</v>
      </c>
      <c r="B336" s="7" t="n">
        <v>4</v>
      </c>
      <c r="C336" s="7" t="n">
        <v>1631.22790527344</v>
      </c>
      <c r="D336" s="7" t="n">
        <v>15120.1083984375</v>
      </c>
    </row>
    <row r="337" customFormat="false" ht="13" hidden="false" customHeight="false" outlineLevel="0" collapsed="false">
      <c r="A337" s="7" t="s">
        <v>207</v>
      </c>
      <c r="B337" s="7" t="n">
        <v>4</v>
      </c>
    </row>
    <row r="338" customFormat="false" ht="13" hidden="false" customHeight="false" outlineLevel="0" collapsed="false">
      <c r="A338" s="7" t="s">
        <v>208</v>
      </c>
      <c r="B338" s="7" t="n">
        <v>4</v>
      </c>
    </row>
    <row r="339" customFormat="false" ht="13" hidden="false" customHeight="false" outlineLevel="0" collapsed="false">
      <c r="A339" s="7" t="s">
        <v>209</v>
      </c>
      <c r="B339" s="7" t="n">
        <v>4</v>
      </c>
    </row>
    <row r="340" customFormat="false" ht="13" hidden="false" customHeight="false" outlineLevel="0" collapsed="false">
      <c r="A340" s="7" t="s">
        <v>210</v>
      </c>
      <c r="B340" s="7" t="n">
        <v>4</v>
      </c>
    </row>
    <row r="341" customFormat="false" ht="13" hidden="false" customHeight="false" outlineLevel="0" collapsed="false">
      <c r="A341" s="7" t="s">
        <v>211</v>
      </c>
      <c r="B341" s="7" t="n">
        <v>4</v>
      </c>
    </row>
    <row r="342" customFormat="false" ht="13" hidden="false" customHeight="false" outlineLevel="0" collapsed="false">
      <c r="A342" s="7" t="s">
        <v>212</v>
      </c>
      <c r="B342" s="7" t="n">
        <v>4</v>
      </c>
    </row>
    <row r="343" customFormat="false" ht="13" hidden="false" customHeight="false" outlineLevel="0" collapsed="false">
      <c r="A343" s="7" t="s">
        <v>213</v>
      </c>
      <c r="B343" s="7" t="n">
        <v>4</v>
      </c>
    </row>
    <row r="344" customFormat="false" ht="13" hidden="false" customHeight="false" outlineLevel="0" collapsed="false">
      <c r="A344" s="7" t="s">
        <v>214</v>
      </c>
      <c r="B344" s="7" t="n">
        <v>4</v>
      </c>
    </row>
    <row r="345" customFormat="false" ht="13" hidden="false" customHeight="false" outlineLevel="0" collapsed="false">
      <c r="A345" s="7" t="s">
        <v>112</v>
      </c>
      <c r="B345" s="7" t="n">
        <v>4</v>
      </c>
      <c r="C345" s="7" t="n">
        <v>1635.54797363281</v>
      </c>
      <c r="D345" s="7" t="n">
        <v>6910.24755859375</v>
      </c>
    </row>
    <row r="346" customFormat="false" ht="13" hidden="false" customHeight="false" outlineLevel="0" collapsed="false">
      <c r="A346" s="7" t="s">
        <v>115</v>
      </c>
      <c r="B346" s="7" t="n">
        <v>4</v>
      </c>
      <c r="C346" s="7" t="n">
        <v>698.532470703125</v>
      </c>
      <c r="D346" s="7" t="n">
        <v>8126.302734375</v>
      </c>
    </row>
    <row r="347" customFormat="false" ht="13" hidden="false" customHeight="false" outlineLevel="0" collapsed="false">
      <c r="A347" s="7" t="s">
        <v>116</v>
      </c>
      <c r="B347" s="7" t="n">
        <v>4</v>
      </c>
      <c r="C347" s="7" t="n">
        <v>-804.173583984375</v>
      </c>
      <c r="D347" s="7" t="n">
        <v>6548.51220703125</v>
      </c>
    </row>
    <row r="348" customFormat="false" ht="13" hidden="false" customHeight="false" outlineLevel="0" collapsed="false">
      <c r="A348" s="7" t="s">
        <v>155</v>
      </c>
      <c r="B348" s="7" t="n">
        <v>4</v>
      </c>
      <c r="C348" s="7" t="n">
        <v>2478.1015625</v>
      </c>
      <c r="D348" s="7" t="n">
        <v>8342.1328125</v>
      </c>
    </row>
    <row r="349" customFormat="false" ht="13" hidden="false" customHeight="false" outlineLevel="0" collapsed="false">
      <c r="A349" s="7" t="s">
        <v>215</v>
      </c>
      <c r="B349" s="7" t="n">
        <v>4</v>
      </c>
    </row>
    <row r="350" customFormat="false" ht="13" hidden="false" customHeight="false" outlineLevel="0" collapsed="false">
      <c r="A350" s="7" t="s">
        <v>216</v>
      </c>
      <c r="B350" s="7" t="n">
        <v>4</v>
      </c>
    </row>
    <row r="351" customFormat="false" ht="13" hidden="false" customHeight="false" outlineLevel="0" collapsed="false">
      <c r="A351" s="7" t="s">
        <v>217</v>
      </c>
      <c r="B351" s="7" t="n">
        <v>4</v>
      </c>
    </row>
    <row r="352" customFormat="false" ht="13" hidden="false" customHeight="false" outlineLevel="0" collapsed="false">
      <c r="A352" s="7" t="s">
        <v>218</v>
      </c>
      <c r="B352" s="7" t="n">
        <v>4</v>
      </c>
    </row>
    <row r="353" customFormat="false" ht="13" hidden="false" customHeight="false" outlineLevel="0" collapsed="false">
      <c r="A353" s="7" t="s">
        <v>219</v>
      </c>
      <c r="B353" s="7" t="n">
        <v>4</v>
      </c>
    </row>
    <row r="354" customFormat="false" ht="13" hidden="false" customHeight="false" outlineLevel="0" collapsed="false">
      <c r="A354" s="7" t="s">
        <v>220</v>
      </c>
      <c r="B354" s="7" t="n">
        <v>4</v>
      </c>
    </row>
    <row r="355" customFormat="false" ht="13" hidden="false" customHeight="false" outlineLevel="0" collapsed="false">
      <c r="A355" s="7" t="s">
        <v>221</v>
      </c>
      <c r="B355" s="7" t="n">
        <v>4</v>
      </c>
    </row>
    <row r="356" customFormat="false" ht="13" hidden="false" customHeight="false" outlineLevel="0" collapsed="false">
      <c r="A356" s="7" t="s">
        <v>222</v>
      </c>
      <c r="B356" s="7" t="n">
        <v>4</v>
      </c>
    </row>
    <row r="357" customFormat="false" ht="13" hidden="false" customHeight="false" outlineLevel="0" collapsed="false">
      <c r="A357" s="7" t="s">
        <v>117</v>
      </c>
      <c r="B357" s="7" t="n">
        <v>4</v>
      </c>
      <c r="C357" s="7" t="n">
        <v>2214.10473632813</v>
      </c>
      <c r="D357" s="7" t="n">
        <v>1776.52392578125</v>
      </c>
    </row>
    <row r="358" customFormat="false" ht="13" hidden="false" customHeight="false" outlineLevel="0" collapsed="false">
      <c r="A358" s="7" t="s">
        <v>120</v>
      </c>
      <c r="B358" s="7" t="n">
        <v>4</v>
      </c>
      <c r="C358" s="7" t="n">
        <v>1844.50512695313</v>
      </c>
      <c r="D358" s="7" t="n">
        <v>2497.685546875</v>
      </c>
    </row>
    <row r="359" customFormat="false" ht="13" hidden="false" customHeight="false" outlineLevel="0" collapsed="false">
      <c r="A359" s="7" t="s">
        <v>121</v>
      </c>
      <c r="B359" s="7" t="n">
        <v>4</v>
      </c>
      <c r="C359" s="7" t="n">
        <v>-312.294311523438</v>
      </c>
      <c r="D359" s="7" t="n">
        <v>1356.22607421875</v>
      </c>
    </row>
    <row r="360" customFormat="false" ht="13" hidden="false" customHeight="false" outlineLevel="0" collapsed="false">
      <c r="A360" s="7" t="s">
        <v>157</v>
      </c>
      <c r="B360" s="7" t="n">
        <v>4</v>
      </c>
      <c r="C360" s="7" t="n">
        <v>1832.83874511719</v>
      </c>
      <c r="D360" s="7" t="n">
        <v>2807.759765625</v>
      </c>
    </row>
    <row r="361" customFormat="false" ht="13" hidden="false" customHeight="false" outlineLevel="0" collapsed="false">
      <c r="A361" s="7" t="s">
        <v>223</v>
      </c>
      <c r="B361" s="7" t="n">
        <v>4</v>
      </c>
    </row>
    <row r="362" customFormat="false" ht="13" hidden="false" customHeight="false" outlineLevel="0" collapsed="false">
      <c r="A362" s="7" t="s">
        <v>224</v>
      </c>
      <c r="B362" s="7" t="n">
        <v>4</v>
      </c>
    </row>
    <row r="363" customFormat="false" ht="13" hidden="false" customHeight="false" outlineLevel="0" collapsed="false">
      <c r="A363" s="7" t="s">
        <v>225</v>
      </c>
      <c r="B363" s="7" t="n">
        <v>4</v>
      </c>
    </row>
    <row r="364" customFormat="false" ht="13" hidden="false" customHeight="false" outlineLevel="0" collapsed="false">
      <c r="A364" s="7" t="s">
        <v>226</v>
      </c>
      <c r="B364" s="7" t="n">
        <v>4</v>
      </c>
    </row>
    <row r="365" customFormat="false" ht="13" hidden="false" customHeight="false" outlineLevel="0" collapsed="false">
      <c r="A365" s="7" t="s">
        <v>227</v>
      </c>
      <c r="B365" s="7" t="n">
        <v>4</v>
      </c>
    </row>
    <row r="366" customFormat="false" ht="13" hidden="false" customHeight="false" outlineLevel="0" collapsed="false">
      <c r="A366" s="7" t="s">
        <v>228</v>
      </c>
      <c r="B366" s="7" t="n">
        <v>4</v>
      </c>
    </row>
    <row r="367" customFormat="false" ht="13" hidden="false" customHeight="false" outlineLevel="0" collapsed="false">
      <c r="A367" s="7" t="s">
        <v>229</v>
      </c>
      <c r="B367" s="7" t="n">
        <v>4</v>
      </c>
    </row>
    <row r="368" customFormat="false" ht="13" hidden="false" customHeight="false" outlineLevel="0" collapsed="false">
      <c r="A368" s="7" t="s">
        <v>230</v>
      </c>
      <c r="B368" s="7" t="n">
        <v>4</v>
      </c>
    </row>
    <row r="369" customFormat="false" ht="13" hidden="false" customHeight="false" outlineLevel="0" collapsed="false">
      <c r="A369" s="7" t="s">
        <v>158</v>
      </c>
      <c r="B369" s="7" t="n">
        <v>4</v>
      </c>
      <c r="D369" s="7" t="n">
        <v>7082.9990234375</v>
      </c>
      <c r="E369" s="7" t="n">
        <v>5698.48193359375</v>
      </c>
    </row>
    <row r="370" customFormat="false" ht="13" hidden="false" customHeight="false" outlineLevel="0" collapsed="false">
      <c r="A370" s="7" t="s">
        <v>161</v>
      </c>
      <c r="B370" s="7" t="n">
        <v>4</v>
      </c>
      <c r="D370" s="7" t="n">
        <v>7887.18994140625</v>
      </c>
      <c r="E370" s="7" t="n">
        <v>5321.6962890625</v>
      </c>
    </row>
    <row r="371" customFormat="false" ht="13" hidden="false" customHeight="false" outlineLevel="0" collapsed="false">
      <c r="A371" s="7" t="s">
        <v>162</v>
      </c>
      <c r="B371" s="7" t="n">
        <v>4</v>
      </c>
      <c r="D371" s="7" t="n">
        <v>7643.17236328125</v>
      </c>
      <c r="E371" s="7" t="n">
        <v>8910.01953125</v>
      </c>
    </row>
    <row r="372" customFormat="false" ht="13" hidden="false" customHeight="false" outlineLevel="0" collapsed="false">
      <c r="A372" s="7" t="s">
        <v>163</v>
      </c>
      <c r="B372" s="7" t="n">
        <v>4</v>
      </c>
      <c r="D372" s="7" t="n">
        <v>5828.1103515625</v>
      </c>
      <c r="E372" s="7" t="n">
        <v>9455.7578125</v>
      </c>
    </row>
    <row r="373" customFormat="false" ht="13" hidden="false" customHeight="false" outlineLevel="0" collapsed="false">
      <c r="A373" s="7" t="s">
        <v>231</v>
      </c>
      <c r="B373" s="7" t="n">
        <v>4</v>
      </c>
    </row>
    <row r="374" customFormat="false" ht="13" hidden="false" customHeight="false" outlineLevel="0" collapsed="false">
      <c r="A374" s="7" t="s">
        <v>232</v>
      </c>
      <c r="B374" s="7" t="n">
        <v>4</v>
      </c>
    </row>
    <row r="375" customFormat="false" ht="13" hidden="false" customHeight="false" outlineLevel="0" collapsed="false">
      <c r="A375" s="7" t="s">
        <v>233</v>
      </c>
      <c r="B375" s="7" t="n">
        <v>4</v>
      </c>
    </row>
    <row r="376" customFormat="false" ht="13" hidden="false" customHeight="false" outlineLevel="0" collapsed="false">
      <c r="A376" s="7" t="s">
        <v>234</v>
      </c>
      <c r="B376" s="7" t="n">
        <v>4</v>
      </c>
    </row>
    <row r="377" customFormat="false" ht="13" hidden="false" customHeight="false" outlineLevel="0" collapsed="false">
      <c r="A377" s="7" t="s">
        <v>235</v>
      </c>
      <c r="B377" s="7" t="n">
        <v>4</v>
      </c>
    </row>
    <row r="378" customFormat="false" ht="13" hidden="false" customHeight="false" outlineLevel="0" collapsed="false">
      <c r="A378" s="7" t="s">
        <v>236</v>
      </c>
      <c r="B378" s="7" t="n">
        <v>4</v>
      </c>
    </row>
    <row r="379" customFormat="false" ht="13" hidden="false" customHeight="false" outlineLevel="0" collapsed="false">
      <c r="A379" s="7" t="s">
        <v>237</v>
      </c>
      <c r="B379" s="7" t="n">
        <v>4</v>
      </c>
    </row>
    <row r="380" customFormat="false" ht="13" hidden="false" customHeight="false" outlineLevel="0" collapsed="false">
      <c r="A380" s="7" t="s">
        <v>238</v>
      </c>
      <c r="B380" s="7" t="n">
        <v>4</v>
      </c>
    </row>
    <row r="381" customFormat="false" ht="13" hidden="false" customHeight="false" outlineLevel="0" collapsed="false">
      <c r="A381" s="7" t="s">
        <v>239</v>
      </c>
      <c r="B381" s="7" t="n">
        <v>4</v>
      </c>
    </row>
    <row r="382" customFormat="false" ht="13" hidden="false" customHeight="false" outlineLevel="0" collapsed="false">
      <c r="A382" s="7" t="s">
        <v>240</v>
      </c>
      <c r="B382" s="7" t="n">
        <v>4</v>
      </c>
    </row>
    <row r="383" customFormat="false" ht="13" hidden="false" customHeight="false" outlineLevel="0" collapsed="false">
      <c r="A383" s="7" t="s">
        <v>241</v>
      </c>
      <c r="B383" s="7" t="n">
        <v>4</v>
      </c>
    </row>
    <row r="384" customFormat="false" ht="13" hidden="false" customHeight="false" outlineLevel="0" collapsed="false">
      <c r="A384" s="7" t="s">
        <v>242</v>
      </c>
      <c r="B384" s="7" t="n">
        <v>4</v>
      </c>
    </row>
    <row r="385" customFormat="false" ht="13" hidden="false" customHeight="false" outlineLevel="0" collapsed="false">
      <c r="A385" s="7" t="s">
        <v>243</v>
      </c>
      <c r="B385" s="7" t="n">
        <v>4</v>
      </c>
    </row>
    <row r="386" customFormat="false" ht="13" hidden="false" customHeight="false" outlineLevel="0" collapsed="false">
      <c r="A386" s="7" t="s">
        <v>244</v>
      </c>
      <c r="B386" s="7" t="n">
        <v>4</v>
      </c>
    </row>
    <row r="387" customFormat="false" ht="13" hidden="false" customHeight="false" outlineLevel="0" collapsed="false">
      <c r="A387" s="7" t="s">
        <v>245</v>
      </c>
      <c r="B387" s="7" t="n">
        <v>4</v>
      </c>
    </row>
    <row r="388" customFormat="false" ht="13" hidden="false" customHeight="false" outlineLevel="0" collapsed="false">
      <c r="A388" s="7" t="s">
        <v>246</v>
      </c>
      <c r="B388" s="7" t="n">
        <v>4</v>
      </c>
    </row>
    <row r="389" customFormat="false" ht="13" hidden="false" customHeight="false" outlineLevel="0" collapsed="false">
      <c r="A389" s="7" t="s">
        <v>247</v>
      </c>
      <c r="B389" s="7" t="n">
        <v>4</v>
      </c>
    </row>
    <row r="390" customFormat="false" ht="13" hidden="false" customHeight="false" outlineLevel="0" collapsed="false">
      <c r="A390" s="7" t="s">
        <v>248</v>
      </c>
      <c r="B390" s="7" t="n">
        <v>4</v>
      </c>
    </row>
    <row r="391" customFormat="false" ht="13" hidden="false" customHeight="false" outlineLevel="0" collapsed="false">
      <c r="A391" s="7" t="s">
        <v>249</v>
      </c>
      <c r="B391" s="7" t="n">
        <v>4</v>
      </c>
    </row>
    <row r="392" customFormat="false" ht="13" hidden="false" customHeight="false" outlineLevel="0" collapsed="false">
      <c r="A392" s="7" t="s">
        <v>250</v>
      </c>
      <c r="B392" s="7" t="n">
        <v>4</v>
      </c>
    </row>
    <row r="393" customFormat="false" ht="13" hidden="false" customHeight="false" outlineLevel="0" collapsed="false">
      <c r="A393" s="7" t="s">
        <v>175</v>
      </c>
      <c r="B393" s="7" t="n">
        <v>5</v>
      </c>
    </row>
    <row r="394" customFormat="false" ht="13" hidden="false" customHeight="false" outlineLevel="0" collapsed="false">
      <c r="A394" s="7" t="s">
        <v>176</v>
      </c>
      <c r="B394" s="7" t="n">
        <v>5</v>
      </c>
    </row>
    <row r="395" customFormat="false" ht="13" hidden="false" customHeight="false" outlineLevel="0" collapsed="false">
      <c r="A395" s="7" t="s">
        <v>177</v>
      </c>
      <c r="B395" s="7" t="n">
        <v>5</v>
      </c>
    </row>
    <row r="396" customFormat="false" ht="13" hidden="false" customHeight="false" outlineLevel="0" collapsed="false">
      <c r="A396" s="7" t="s">
        <v>178</v>
      </c>
      <c r="B396" s="7" t="n">
        <v>5</v>
      </c>
    </row>
    <row r="397" customFormat="false" ht="13" hidden="false" customHeight="false" outlineLevel="0" collapsed="false">
      <c r="A397" s="7" t="s">
        <v>179</v>
      </c>
      <c r="B397" s="7" t="n">
        <v>5</v>
      </c>
    </row>
    <row r="398" customFormat="false" ht="13" hidden="false" customHeight="false" outlineLevel="0" collapsed="false">
      <c r="A398" s="7" t="s">
        <v>180</v>
      </c>
      <c r="B398" s="7" t="n">
        <v>5</v>
      </c>
    </row>
    <row r="399" customFormat="false" ht="13" hidden="false" customHeight="false" outlineLevel="0" collapsed="false">
      <c r="A399" s="7" t="s">
        <v>181</v>
      </c>
      <c r="B399" s="7" t="n">
        <v>5</v>
      </c>
    </row>
    <row r="400" customFormat="false" ht="13" hidden="false" customHeight="false" outlineLevel="0" collapsed="false">
      <c r="A400" s="7" t="s">
        <v>182</v>
      </c>
      <c r="B400" s="7" t="n">
        <v>5</v>
      </c>
    </row>
    <row r="401" customFormat="false" ht="13" hidden="false" customHeight="false" outlineLevel="0" collapsed="false">
      <c r="A401" s="7" t="s">
        <v>183</v>
      </c>
      <c r="B401" s="7" t="n">
        <v>5</v>
      </c>
    </row>
    <row r="402" customFormat="false" ht="13" hidden="false" customHeight="false" outlineLevel="0" collapsed="false">
      <c r="A402" s="7" t="s">
        <v>184</v>
      </c>
      <c r="B402" s="7" t="n">
        <v>5</v>
      </c>
    </row>
    <row r="403" customFormat="false" ht="13" hidden="false" customHeight="false" outlineLevel="0" collapsed="false">
      <c r="A403" s="7" t="s">
        <v>185</v>
      </c>
      <c r="B403" s="7" t="n">
        <v>5</v>
      </c>
    </row>
    <row r="404" customFormat="false" ht="13" hidden="false" customHeight="false" outlineLevel="0" collapsed="false">
      <c r="A404" s="7" t="s">
        <v>186</v>
      </c>
      <c r="B404" s="7" t="n">
        <v>5</v>
      </c>
    </row>
    <row r="405" customFormat="false" ht="13" hidden="false" customHeight="false" outlineLevel="0" collapsed="false">
      <c r="A405" s="7" t="s">
        <v>187</v>
      </c>
      <c r="B405" s="7" t="n">
        <v>5</v>
      </c>
    </row>
    <row r="406" customFormat="false" ht="13" hidden="false" customHeight="false" outlineLevel="0" collapsed="false">
      <c r="A406" s="7" t="s">
        <v>188</v>
      </c>
      <c r="B406" s="7" t="n">
        <v>5</v>
      </c>
    </row>
    <row r="407" customFormat="false" ht="13" hidden="false" customHeight="false" outlineLevel="0" collapsed="false">
      <c r="A407" s="7" t="s">
        <v>189</v>
      </c>
      <c r="B407" s="7" t="n">
        <v>5</v>
      </c>
    </row>
    <row r="408" customFormat="false" ht="13" hidden="false" customHeight="false" outlineLevel="0" collapsed="false">
      <c r="A408" s="7" t="s">
        <v>190</v>
      </c>
      <c r="B408" s="7" t="n">
        <v>5</v>
      </c>
    </row>
    <row r="409" customFormat="false" ht="13" hidden="false" customHeight="false" outlineLevel="0" collapsed="false">
      <c r="A409" s="7" t="s">
        <v>191</v>
      </c>
      <c r="B409" s="7" t="n">
        <v>5</v>
      </c>
    </row>
    <row r="410" customFormat="false" ht="13" hidden="false" customHeight="false" outlineLevel="0" collapsed="false">
      <c r="A410" s="7" t="s">
        <v>192</v>
      </c>
      <c r="B410" s="7" t="n">
        <v>5</v>
      </c>
    </row>
    <row r="411" customFormat="false" ht="13" hidden="false" customHeight="false" outlineLevel="0" collapsed="false">
      <c r="A411" s="7" t="s">
        <v>193</v>
      </c>
      <c r="B411" s="7" t="n">
        <v>5</v>
      </c>
    </row>
    <row r="412" customFormat="false" ht="13" hidden="false" customHeight="false" outlineLevel="0" collapsed="false">
      <c r="A412" s="7" t="s">
        <v>194</v>
      </c>
      <c r="B412" s="7" t="n">
        <v>5</v>
      </c>
    </row>
    <row r="413" customFormat="false" ht="13" hidden="false" customHeight="false" outlineLevel="0" collapsed="false">
      <c r="A413" s="7" t="s">
        <v>195</v>
      </c>
      <c r="B413" s="7" t="n">
        <v>5</v>
      </c>
    </row>
    <row r="414" customFormat="false" ht="13" hidden="false" customHeight="false" outlineLevel="0" collapsed="false">
      <c r="A414" s="7" t="s">
        <v>196</v>
      </c>
      <c r="B414" s="7" t="n">
        <v>5</v>
      </c>
    </row>
    <row r="415" customFormat="false" ht="13" hidden="false" customHeight="false" outlineLevel="0" collapsed="false">
      <c r="A415" s="7" t="s">
        <v>197</v>
      </c>
      <c r="B415" s="7" t="n">
        <v>5</v>
      </c>
    </row>
    <row r="416" customFormat="false" ht="13" hidden="false" customHeight="false" outlineLevel="0" collapsed="false">
      <c r="A416" s="7" t="s">
        <v>198</v>
      </c>
      <c r="B416" s="7" t="n">
        <v>5</v>
      </c>
    </row>
    <row r="417" customFormat="false" ht="13" hidden="false" customHeight="false" outlineLevel="0" collapsed="false">
      <c r="A417" s="7" t="s">
        <v>97</v>
      </c>
      <c r="B417" s="7" t="n">
        <v>5</v>
      </c>
      <c r="C417" s="7" t="n">
        <v>3522.9990234375</v>
      </c>
      <c r="D417" s="7" t="n">
        <v>37331.25390625</v>
      </c>
    </row>
    <row r="418" customFormat="false" ht="13" hidden="false" customHeight="false" outlineLevel="0" collapsed="false">
      <c r="A418" s="7" t="s">
        <v>105</v>
      </c>
      <c r="B418" s="7" t="n">
        <v>5</v>
      </c>
      <c r="C418" s="7" t="n">
        <v>4924.9169921875</v>
      </c>
      <c r="D418" s="7" t="n">
        <v>38342.40234375</v>
      </c>
    </row>
    <row r="419" customFormat="false" ht="13" hidden="false" customHeight="false" outlineLevel="0" collapsed="false">
      <c r="A419" s="7" t="s">
        <v>106</v>
      </c>
      <c r="B419" s="7" t="n">
        <v>5</v>
      </c>
      <c r="C419" s="7" t="n">
        <v>2838.73071289063</v>
      </c>
      <c r="D419" s="7" t="n">
        <v>38950.0078125</v>
      </c>
    </row>
    <row r="420" customFormat="false" ht="13" hidden="false" customHeight="false" outlineLevel="0" collapsed="false">
      <c r="A420" s="7" t="s">
        <v>149</v>
      </c>
      <c r="B420" s="7" t="n">
        <v>5</v>
      </c>
      <c r="C420" s="7" t="n">
        <v>3106.56567382813</v>
      </c>
      <c r="D420" s="7" t="n">
        <v>34285.5078125</v>
      </c>
    </row>
    <row r="421" customFormat="false" ht="13" hidden="false" customHeight="false" outlineLevel="0" collapsed="false">
      <c r="A421" s="7" t="s">
        <v>199</v>
      </c>
      <c r="B421" s="7" t="n">
        <v>5</v>
      </c>
    </row>
    <row r="422" customFormat="false" ht="13" hidden="false" customHeight="false" outlineLevel="0" collapsed="false">
      <c r="A422" s="7" t="s">
        <v>200</v>
      </c>
      <c r="B422" s="7" t="n">
        <v>5</v>
      </c>
    </row>
    <row r="423" customFormat="false" ht="13" hidden="false" customHeight="false" outlineLevel="0" collapsed="false">
      <c r="A423" s="7" t="s">
        <v>201</v>
      </c>
      <c r="B423" s="7" t="n">
        <v>5</v>
      </c>
    </row>
    <row r="424" customFormat="false" ht="13" hidden="false" customHeight="false" outlineLevel="0" collapsed="false">
      <c r="A424" s="7" t="s">
        <v>202</v>
      </c>
      <c r="B424" s="7" t="n">
        <v>5</v>
      </c>
    </row>
    <row r="425" customFormat="false" ht="13" hidden="false" customHeight="false" outlineLevel="0" collapsed="false">
      <c r="A425" s="7" t="s">
        <v>203</v>
      </c>
      <c r="B425" s="7" t="n">
        <v>5</v>
      </c>
    </row>
    <row r="426" customFormat="false" ht="13" hidden="false" customHeight="false" outlineLevel="0" collapsed="false">
      <c r="A426" s="7" t="s">
        <v>204</v>
      </c>
      <c r="B426" s="7" t="n">
        <v>5</v>
      </c>
    </row>
    <row r="427" customFormat="false" ht="13" hidden="false" customHeight="false" outlineLevel="0" collapsed="false">
      <c r="A427" s="7" t="s">
        <v>205</v>
      </c>
      <c r="B427" s="7" t="n">
        <v>5</v>
      </c>
    </row>
    <row r="428" customFormat="false" ht="13" hidden="false" customHeight="false" outlineLevel="0" collapsed="false">
      <c r="A428" s="7" t="s">
        <v>206</v>
      </c>
      <c r="B428" s="7" t="n">
        <v>5</v>
      </c>
    </row>
    <row r="429" customFormat="false" ht="13" hidden="false" customHeight="false" outlineLevel="0" collapsed="false">
      <c r="A429" s="7" t="s">
        <v>107</v>
      </c>
      <c r="B429" s="7" t="n">
        <v>5</v>
      </c>
      <c r="C429" s="7" t="n">
        <v>3749.63354492188</v>
      </c>
      <c r="D429" s="7" t="n">
        <v>18719.951171875</v>
      </c>
    </row>
    <row r="430" customFormat="false" ht="13" hidden="false" customHeight="false" outlineLevel="0" collapsed="false">
      <c r="A430" s="7" t="s">
        <v>110</v>
      </c>
      <c r="B430" s="7" t="n">
        <v>5</v>
      </c>
      <c r="C430" s="7" t="n">
        <v>2988.78881835938</v>
      </c>
      <c r="D430" s="7" t="n">
        <v>18703.099609375</v>
      </c>
    </row>
    <row r="431" customFormat="false" ht="13" hidden="false" customHeight="false" outlineLevel="0" collapsed="false">
      <c r="A431" s="7" t="s">
        <v>111</v>
      </c>
      <c r="B431" s="7" t="n">
        <v>5</v>
      </c>
      <c r="C431" s="7" t="n">
        <v>3540.82177734375</v>
      </c>
      <c r="D431" s="7" t="n">
        <v>16910.0390625</v>
      </c>
    </row>
    <row r="432" customFormat="false" ht="13" hidden="false" customHeight="false" outlineLevel="0" collapsed="false">
      <c r="A432" s="7" t="s">
        <v>153</v>
      </c>
      <c r="B432" s="7" t="n">
        <v>5</v>
      </c>
      <c r="C432" s="7" t="n">
        <v>1638.74438476563</v>
      </c>
      <c r="D432" s="7" t="n">
        <v>15188.5087890625</v>
      </c>
    </row>
    <row r="433" customFormat="false" ht="13" hidden="false" customHeight="false" outlineLevel="0" collapsed="false">
      <c r="A433" s="7" t="s">
        <v>207</v>
      </c>
      <c r="B433" s="7" t="n">
        <v>5</v>
      </c>
    </row>
    <row r="434" customFormat="false" ht="13" hidden="false" customHeight="false" outlineLevel="0" collapsed="false">
      <c r="A434" s="7" t="s">
        <v>208</v>
      </c>
      <c r="B434" s="7" t="n">
        <v>5</v>
      </c>
    </row>
    <row r="435" customFormat="false" ht="13" hidden="false" customHeight="false" outlineLevel="0" collapsed="false">
      <c r="A435" s="7" t="s">
        <v>209</v>
      </c>
      <c r="B435" s="7" t="n">
        <v>5</v>
      </c>
    </row>
    <row r="436" customFormat="false" ht="13" hidden="false" customHeight="false" outlineLevel="0" collapsed="false">
      <c r="A436" s="7" t="s">
        <v>210</v>
      </c>
      <c r="B436" s="7" t="n">
        <v>5</v>
      </c>
    </row>
    <row r="437" customFormat="false" ht="13" hidden="false" customHeight="false" outlineLevel="0" collapsed="false">
      <c r="A437" s="7" t="s">
        <v>211</v>
      </c>
      <c r="B437" s="7" t="n">
        <v>5</v>
      </c>
    </row>
    <row r="438" customFormat="false" ht="13" hidden="false" customHeight="false" outlineLevel="0" collapsed="false">
      <c r="A438" s="7" t="s">
        <v>212</v>
      </c>
      <c r="B438" s="7" t="n">
        <v>5</v>
      </c>
    </row>
    <row r="439" customFormat="false" ht="13" hidden="false" customHeight="false" outlineLevel="0" collapsed="false">
      <c r="A439" s="7" t="s">
        <v>213</v>
      </c>
      <c r="B439" s="7" t="n">
        <v>5</v>
      </c>
    </row>
    <row r="440" customFormat="false" ht="13" hidden="false" customHeight="false" outlineLevel="0" collapsed="false">
      <c r="A440" s="7" t="s">
        <v>214</v>
      </c>
      <c r="B440" s="7" t="n">
        <v>5</v>
      </c>
    </row>
    <row r="441" customFormat="false" ht="13" hidden="false" customHeight="false" outlineLevel="0" collapsed="false">
      <c r="A441" s="7" t="s">
        <v>112</v>
      </c>
      <c r="B441" s="7" t="n">
        <v>5</v>
      </c>
      <c r="C441" s="7" t="n">
        <v>1712.75463867188</v>
      </c>
      <c r="D441" s="7" t="n">
        <v>6940.8671875</v>
      </c>
    </row>
    <row r="442" customFormat="false" ht="13" hidden="false" customHeight="false" outlineLevel="0" collapsed="false">
      <c r="A442" s="7" t="s">
        <v>115</v>
      </c>
      <c r="B442" s="7" t="n">
        <v>5</v>
      </c>
      <c r="C442" s="7" t="n">
        <v>716.281311035156</v>
      </c>
      <c r="D442" s="7" t="n">
        <v>8101.865234375</v>
      </c>
    </row>
    <row r="443" customFormat="false" ht="13" hidden="false" customHeight="false" outlineLevel="0" collapsed="false">
      <c r="A443" s="7" t="s">
        <v>116</v>
      </c>
      <c r="B443" s="7" t="n">
        <v>5</v>
      </c>
      <c r="C443" s="7" t="n">
        <v>-719.944152832031</v>
      </c>
      <c r="D443" s="7" t="n">
        <v>6652.7890625</v>
      </c>
    </row>
    <row r="444" customFormat="false" ht="13" hidden="false" customHeight="false" outlineLevel="0" collapsed="false">
      <c r="A444" s="7" t="s">
        <v>155</v>
      </c>
      <c r="B444" s="7" t="n">
        <v>5</v>
      </c>
      <c r="C444" s="7" t="n">
        <v>2510.85595703125</v>
      </c>
      <c r="D444" s="7" t="n">
        <v>8376.068359375</v>
      </c>
    </row>
    <row r="445" customFormat="false" ht="13" hidden="false" customHeight="false" outlineLevel="0" collapsed="false">
      <c r="A445" s="7" t="s">
        <v>215</v>
      </c>
      <c r="B445" s="7" t="n">
        <v>5</v>
      </c>
    </row>
    <row r="446" customFormat="false" ht="13" hidden="false" customHeight="false" outlineLevel="0" collapsed="false">
      <c r="A446" s="7" t="s">
        <v>216</v>
      </c>
      <c r="B446" s="7" t="n">
        <v>5</v>
      </c>
    </row>
    <row r="447" customFormat="false" ht="13" hidden="false" customHeight="false" outlineLevel="0" collapsed="false">
      <c r="A447" s="7" t="s">
        <v>217</v>
      </c>
      <c r="B447" s="7" t="n">
        <v>5</v>
      </c>
    </row>
    <row r="448" customFormat="false" ht="13" hidden="false" customHeight="false" outlineLevel="0" collapsed="false">
      <c r="A448" s="7" t="s">
        <v>218</v>
      </c>
      <c r="B448" s="7" t="n">
        <v>5</v>
      </c>
    </row>
    <row r="449" customFormat="false" ht="13" hidden="false" customHeight="false" outlineLevel="0" collapsed="false">
      <c r="A449" s="7" t="s">
        <v>219</v>
      </c>
      <c r="B449" s="7" t="n">
        <v>5</v>
      </c>
    </row>
    <row r="450" customFormat="false" ht="13" hidden="false" customHeight="false" outlineLevel="0" collapsed="false">
      <c r="A450" s="7" t="s">
        <v>220</v>
      </c>
      <c r="B450" s="7" t="n">
        <v>5</v>
      </c>
    </row>
    <row r="451" customFormat="false" ht="13" hidden="false" customHeight="false" outlineLevel="0" collapsed="false">
      <c r="A451" s="7" t="s">
        <v>221</v>
      </c>
      <c r="B451" s="7" t="n">
        <v>5</v>
      </c>
    </row>
    <row r="452" customFormat="false" ht="13" hidden="false" customHeight="false" outlineLevel="0" collapsed="false">
      <c r="A452" s="7" t="s">
        <v>222</v>
      </c>
      <c r="B452" s="7" t="n">
        <v>5</v>
      </c>
    </row>
    <row r="453" customFormat="false" ht="13" hidden="false" customHeight="false" outlineLevel="0" collapsed="false">
      <c r="A453" s="7" t="s">
        <v>117</v>
      </c>
      <c r="B453" s="7" t="n">
        <v>5</v>
      </c>
      <c r="C453" s="7" t="n">
        <v>2286.31616210938</v>
      </c>
      <c r="D453" s="7" t="n">
        <v>1810.60131835938</v>
      </c>
    </row>
    <row r="454" customFormat="false" ht="13" hidden="false" customHeight="false" outlineLevel="0" collapsed="false">
      <c r="A454" s="7" t="s">
        <v>120</v>
      </c>
      <c r="B454" s="7" t="n">
        <v>5</v>
      </c>
      <c r="C454" s="7" t="n">
        <v>1846.53100585938</v>
      </c>
      <c r="D454" s="7" t="n">
        <v>2473.53759765625</v>
      </c>
    </row>
    <row r="455" customFormat="false" ht="13" hidden="false" customHeight="false" outlineLevel="0" collapsed="false">
      <c r="A455" s="7" t="s">
        <v>121</v>
      </c>
      <c r="B455" s="7" t="n">
        <v>5</v>
      </c>
      <c r="C455" s="7" t="n">
        <v>-263.693481445313</v>
      </c>
      <c r="D455" s="7" t="n">
        <v>1420.27697753906</v>
      </c>
    </row>
    <row r="456" customFormat="false" ht="13" hidden="false" customHeight="false" outlineLevel="0" collapsed="false">
      <c r="A456" s="7" t="s">
        <v>157</v>
      </c>
      <c r="B456" s="7" t="n">
        <v>5</v>
      </c>
      <c r="C456" s="7" t="n">
        <v>1939.40417480469</v>
      </c>
      <c r="D456" s="7" t="n">
        <v>2848.4560546875</v>
      </c>
    </row>
    <row r="457" customFormat="false" ht="13" hidden="false" customHeight="false" outlineLevel="0" collapsed="false">
      <c r="A457" s="7" t="s">
        <v>223</v>
      </c>
      <c r="B457" s="7" t="n">
        <v>5</v>
      </c>
    </row>
    <row r="458" customFormat="false" ht="13" hidden="false" customHeight="false" outlineLevel="0" collapsed="false">
      <c r="A458" s="7" t="s">
        <v>224</v>
      </c>
      <c r="B458" s="7" t="n">
        <v>5</v>
      </c>
    </row>
    <row r="459" customFormat="false" ht="13" hidden="false" customHeight="false" outlineLevel="0" collapsed="false">
      <c r="A459" s="7" t="s">
        <v>225</v>
      </c>
      <c r="B459" s="7" t="n">
        <v>5</v>
      </c>
    </row>
    <row r="460" customFormat="false" ht="13" hidden="false" customHeight="false" outlineLevel="0" collapsed="false">
      <c r="A460" s="7" t="s">
        <v>226</v>
      </c>
      <c r="B460" s="7" t="n">
        <v>5</v>
      </c>
    </row>
    <row r="461" customFormat="false" ht="13" hidden="false" customHeight="false" outlineLevel="0" collapsed="false">
      <c r="A461" s="7" t="s">
        <v>227</v>
      </c>
      <c r="B461" s="7" t="n">
        <v>5</v>
      </c>
    </row>
    <row r="462" customFormat="false" ht="13" hidden="false" customHeight="false" outlineLevel="0" collapsed="false">
      <c r="A462" s="7" t="s">
        <v>228</v>
      </c>
      <c r="B462" s="7" t="n">
        <v>5</v>
      </c>
    </row>
    <row r="463" customFormat="false" ht="13" hidden="false" customHeight="false" outlineLevel="0" collapsed="false">
      <c r="A463" s="7" t="s">
        <v>229</v>
      </c>
      <c r="B463" s="7" t="n">
        <v>5</v>
      </c>
    </row>
    <row r="464" customFormat="false" ht="13" hidden="false" customHeight="false" outlineLevel="0" collapsed="false">
      <c r="A464" s="7" t="s">
        <v>230</v>
      </c>
      <c r="B464" s="7" t="n">
        <v>5</v>
      </c>
    </row>
    <row r="465" customFormat="false" ht="13" hidden="false" customHeight="false" outlineLevel="0" collapsed="false">
      <c r="A465" s="7" t="s">
        <v>158</v>
      </c>
      <c r="B465" s="7" t="n">
        <v>5</v>
      </c>
      <c r="D465" s="7" t="n">
        <v>7137.8671875</v>
      </c>
      <c r="E465" s="7" t="n">
        <v>5870.7529296875</v>
      </c>
    </row>
    <row r="466" customFormat="false" ht="13" hidden="false" customHeight="false" outlineLevel="0" collapsed="false">
      <c r="A466" s="7" t="s">
        <v>161</v>
      </c>
      <c r="B466" s="7" t="n">
        <v>5</v>
      </c>
      <c r="D466" s="7" t="n">
        <v>8071.85498046875</v>
      </c>
      <c r="E466" s="7" t="n">
        <v>5529.72998046875</v>
      </c>
    </row>
    <row r="467" customFormat="false" ht="13" hidden="false" customHeight="false" outlineLevel="0" collapsed="false">
      <c r="A467" s="7" t="s">
        <v>162</v>
      </c>
      <c r="B467" s="7" t="n">
        <v>5</v>
      </c>
      <c r="D467" s="7" t="n">
        <v>7675.33642578125</v>
      </c>
      <c r="E467" s="7" t="n">
        <v>9002.0771484375</v>
      </c>
    </row>
    <row r="468" customFormat="false" ht="13" hidden="false" customHeight="false" outlineLevel="0" collapsed="false">
      <c r="A468" s="7" t="s">
        <v>163</v>
      </c>
      <c r="B468" s="7" t="n">
        <v>5</v>
      </c>
      <c r="D468" s="7" t="n">
        <v>5817.7314453125</v>
      </c>
      <c r="E468" s="7" t="n">
        <v>9440.0791015625</v>
      </c>
    </row>
    <row r="469" customFormat="false" ht="13" hidden="false" customHeight="false" outlineLevel="0" collapsed="false">
      <c r="A469" s="7" t="s">
        <v>231</v>
      </c>
      <c r="B469" s="7" t="n">
        <v>5</v>
      </c>
    </row>
    <row r="470" customFormat="false" ht="13" hidden="false" customHeight="false" outlineLevel="0" collapsed="false">
      <c r="A470" s="7" t="s">
        <v>232</v>
      </c>
      <c r="B470" s="7" t="n">
        <v>5</v>
      </c>
    </row>
    <row r="471" customFormat="false" ht="13" hidden="false" customHeight="false" outlineLevel="0" collapsed="false">
      <c r="A471" s="7" t="s">
        <v>233</v>
      </c>
      <c r="B471" s="7" t="n">
        <v>5</v>
      </c>
    </row>
    <row r="472" customFormat="false" ht="13" hidden="false" customHeight="false" outlineLevel="0" collapsed="false">
      <c r="A472" s="7" t="s">
        <v>234</v>
      </c>
      <c r="B472" s="7" t="n">
        <v>5</v>
      </c>
    </row>
    <row r="473" customFormat="false" ht="13" hidden="false" customHeight="false" outlineLevel="0" collapsed="false">
      <c r="A473" s="7" t="s">
        <v>235</v>
      </c>
      <c r="B473" s="7" t="n">
        <v>5</v>
      </c>
    </row>
    <row r="474" customFormat="false" ht="13" hidden="false" customHeight="false" outlineLevel="0" collapsed="false">
      <c r="A474" s="7" t="s">
        <v>236</v>
      </c>
      <c r="B474" s="7" t="n">
        <v>5</v>
      </c>
    </row>
    <row r="475" customFormat="false" ht="13" hidden="false" customHeight="false" outlineLevel="0" collapsed="false">
      <c r="A475" s="7" t="s">
        <v>237</v>
      </c>
      <c r="B475" s="7" t="n">
        <v>5</v>
      </c>
    </row>
    <row r="476" customFormat="false" ht="13" hidden="false" customHeight="false" outlineLevel="0" collapsed="false">
      <c r="A476" s="7" t="s">
        <v>238</v>
      </c>
      <c r="B476" s="7" t="n">
        <v>5</v>
      </c>
    </row>
    <row r="477" customFormat="false" ht="13" hidden="false" customHeight="false" outlineLevel="0" collapsed="false">
      <c r="A477" s="7" t="s">
        <v>239</v>
      </c>
      <c r="B477" s="7" t="n">
        <v>5</v>
      </c>
    </row>
    <row r="478" customFormat="false" ht="13" hidden="false" customHeight="false" outlineLevel="0" collapsed="false">
      <c r="A478" s="7" t="s">
        <v>240</v>
      </c>
      <c r="B478" s="7" t="n">
        <v>5</v>
      </c>
    </row>
    <row r="479" customFormat="false" ht="13" hidden="false" customHeight="false" outlineLevel="0" collapsed="false">
      <c r="A479" s="7" t="s">
        <v>241</v>
      </c>
      <c r="B479" s="7" t="n">
        <v>5</v>
      </c>
    </row>
    <row r="480" customFormat="false" ht="13" hidden="false" customHeight="false" outlineLevel="0" collapsed="false">
      <c r="A480" s="7" t="s">
        <v>242</v>
      </c>
      <c r="B480" s="7" t="n">
        <v>5</v>
      </c>
    </row>
    <row r="481" customFormat="false" ht="13" hidden="false" customHeight="false" outlineLevel="0" collapsed="false">
      <c r="A481" s="7" t="s">
        <v>243</v>
      </c>
      <c r="B481" s="7" t="n">
        <v>5</v>
      </c>
    </row>
    <row r="482" customFormat="false" ht="13" hidden="false" customHeight="false" outlineLevel="0" collapsed="false">
      <c r="A482" s="7" t="s">
        <v>244</v>
      </c>
      <c r="B482" s="7" t="n">
        <v>5</v>
      </c>
    </row>
    <row r="483" customFormat="false" ht="13" hidden="false" customHeight="false" outlineLevel="0" collapsed="false">
      <c r="A483" s="7" t="s">
        <v>245</v>
      </c>
      <c r="B483" s="7" t="n">
        <v>5</v>
      </c>
    </row>
    <row r="484" customFormat="false" ht="13" hidden="false" customHeight="false" outlineLevel="0" collapsed="false">
      <c r="A484" s="7" t="s">
        <v>246</v>
      </c>
      <c r="B484" s="7" t="n">
        <v>5</v>
      </c>
    </row>
    <row r="485" customFormat="false" ht="13" hidden="false" customHeight="false" outlineLevel="0" collapsed="false">
      <c r="A485" s="7" t="s">
        <v>247</v>
      </c>
      <c r="B485" s="7" t="n">
        <v>5</v>
      </c>
    </row>
    <row r="486" customFormat="false" ht="13" hidden="false" customHeight="false" outlineLevel="0" collapsed="false">
      <c r="A486" s="7" t="s">
        <v>248</v>
      </c>
      <c r="B486" s="7" t="n">
        <v>5</v>
      </c>
    </row>
    <row r="487" customFormat="false" ht="13" hidden="false" customHeight="false" outlineLevel="0" collapsed="false">
      <c r="A487" s="7" t="s">
        <v>249</v>
      </c>
      <c r="B487" s="7" t="n">
        <v>5</v>
      </c>
    </row>
    <row r="488" customFormat="false" ht="13" hidden="false" customHeight="false" outlineLevel="0" collapsed="false">
      <c r="A488" s="7" t="s">
        <v>250</v>
      </c>
      <c r="B488" s="7" t="n">
        <v>5</v>
      </c>
    </row>
    <row r="489" customFormat="false" ht="13" hidden="false" customHeight="false" outlineLevel="0" collapsed="false">
      <c r="A489" s="7" t="s">
        <v>175</v>
      </c>
      <c r="B489" s="7" t="n">
        <v>6</v>
      </c>
    </row>
    <row r="490" customFormat="false" ht="13" hidden="false" customHeight="false" outlineLevel="0" collapsed="false">
      <c r="A490" s="7" t="s">
        <v>176</v>
      </c>
      <c r="B490" s="7" t="n">
        <v>6</v>
      </c>
    </row>
    <row r="491" customFormat="false" ht="13" hidden="false" customHeight="false" outlineLevel="0" collapsed="false">
      <c r="A491" s="7" t="s">
        <v>177</v>
      </c>
      <c r="B491" s="7" t="n">
        <v>6</v>
      </c>
    </row>
    <row r="492" customFormat="false" ht="13" hidden="false" customHeight="false" outlineLevel="0" collapsed="false">
      <c r="A492" s="7" t="s">
        <v>178</v>
      </c>
      <c r="B492" s="7" t="n">
        <v>6</v>
      </c>
    </row>
    <row r="493" customFormat="false" ht="13" hidden="false" customHeight="false" outlineLevel="0" collapsed="false">
      <c r="A493" s="7" t="s">
        <v>179</v>
      </c>
      <c r="B493" s="7" t="n">
        <v>6</v>
      </c>
    </row>
    <row r="494" customFormat="false" ht="13" hidden="false" customHeight="false" outlineLevel="0" collapsed="false">
      <c r="A494" s="7" t="s">
        <v>180</v>
      </c>
      <c r="B494" s="7" t="n">
        <v>6</v>
      </c>
    </row>
    <row r="495" customFormat="false" ht="13" hidden="false" customHeight="false" outlineLevel="0" collapsed="false">
      <c r="A495" s="7" t="s">
        <v>181</v>
      </c>
      <c r="B495" s="7" t="n">
        <v>6</v>
      </c>
    </row>
    <row r="496" customFormat="false" ht="13" hidden="false" customHeight="false" outlineLevel="0" collapsed="false">
      <c r="A496" s="7" t="s">
        <v>182</v>
      </c>
      <c r="B496" s="7" t="n">
        <v>6</v>
      </c>
    </row>
    <row r="497" customFormat="false" ht="13" hidden="false" customHeight="false" outlineLevel="0" collapsed="false">
      <c r="A497" s="7" t="s">
        <v>183</v>
      </c>
      <c r="B497" s="7" t="n">
        <v>6</v>
      </c>
    </row>
    <row r="498" customFormat="false" ht="13" hidden="false" customHeight="false" outlineLevel="0" collapsed="false">
      <c r="A498" s="7" t="s">
        <v>184</v>
      </c>
      <c r="B498" s="7" t="n">
        <v>6</v>
      </c>
    </row>
    <row r="499" customFormat="false" ht="13" hidden="false" customHeight="false" outlineLevel="0" collapsed="false">
      <c r="A499" s="7" t="s">
        <v>185</v>
      </c>
      <c r="B499" s="7" t="n">
        <v>6</v>
      </c>
    </row>
    <row r="500" customFormat="false" ht="13" hidden="false" customHeight="false" outlineLevel="0" collapsed="false">
      <c r="A500" s="7" t="s">
        <v>186</v>
      </c>
      <c r="B500" s="7" t="n">
        <v>6</v>
      </c>
    </row>
    <row r="501" customFormat="false" ht="13" hidden="false" customHeight="false" outlineLevel="0" collapsed="false">
      <c r="A501" s="7" t="s">
        <v>187</v>
      </c>
      <c r="B501" s="7" t="n">
        <v>6</v>
      </c>
    </row>
    <row r="502" customFormat="false" ht="13" hidden="false" customHeight="false" outlineLevel="0" collapsed="false">
      <c r="A502" s="7" t="s">
        <v>188</v>
      </c>
      <c r="B502" s="7" t="n">
        <v>6</v>
      </c>
    </row>
    <row r="503" customFormat="false" ht="13" hidden="false" customHeight="false" outlineLevel="0" collapsed="false">
      <c r="A503" s="7" t="s">
        <v>189</v>
      </c>
      <c r="B503" s="7" t="n">
        <v>6</v>
      </c>
    </row>
    <row r="504" customFormat="false" ht="13" hidden="false" customHeight="false" outlineLevel="0" collapsed="false">
      <c r="A504" s="7" t="s">
        <v>190</v>
      </c>
      <c r="B504" s="7" t="n">
        <v>6</v>
      </c>
    </row>
    <row r="505" customFormat="false" ht="13" hidden="false" customHeight="false" outlineLevel="0" collapsed="false">
      <c r="A505" s="7" t="s">
        <v>191</v>
      </c>
      <c r="B505" s="7" t="n">
        <v>6</v>
      </c>
    </row>
    <row r="506" customFormat="false" ht="13" hidden="false" customHeight="false" outlineLevel="0" collapsed="false">
      <c r="A506" s="7" t="s">
        <v>192</v>
      </c>
      <c r="B506" s="7" t="n">
        <v>6</v>
      </c>
    </row>
    <row r="507" customFormat="false" ht="13" hidden="false" customHeight="false" outlineLevel="0" collapsed="false">
      <c r="A507" s="7" t="s">
        <v>193</v>
      </c>
      <c r="B507" s="7" t="n">
        <v>6</v>
      </c>
    </row>
    <row r="508" customFormat="false" ht="13" hidden="false" customHeight="false" outlineLevel="0" collapsed="false">
      <c r="A508" s="7" t="s">
        <v>194</v>
      </c>
      <c r="B508" s="7" t="n">
        <v>6</v>
      </c>
    </row>
    <row r="509" customFormat="false" ht="13" hidden="false" customHeight="false" outlineLevel="0" collapsed="false">
      <c r="A509" s="7" t="s">
        <v>195</v>
      </c>
      <c r="B509" s="7" t="n">
        <v>6</v>
      </c>
    </row>
    <row r="510" customFormat="false" ht="13" hidden="false" customHeight="false" outlineLevel="0" collapsed="false">
      <c r="A510" s="7" t="s">
        <v>196</v>
      </c>
      <c r="B510" s="7" t="n">
        <v>6</v>
      </c>
    </row>
    <row r="511" customFormat="false" ht="13" hidden="false" customHeight="false" outlineLevel="0" collapsed="false">
      <c r="A511" s="7" t="s">
        <v>197</v>
      </c>
      <c r="B511" s="7" t="n">
        <v>6</v>
      </c>
    </row>
    <row r="512" customFormat="false" ht="13" hidden="false" customHeight="false" outlineLevel="0" collapsed="false">
      <c r="A512" s="7" t="s">
        <v>198</v>
      </c>
      <c r="B512" s="7" t="n">
        <v>6</v>
      </c>
    </row>
    <row r="513" customFormat="false" ht="13" hidden="false" customHeight="false" outlineLevel="0" collapsed="false">
      <c r="A513" s="7" t="s">
        <v>97</v>
      </c>
      <c r="B513" s="7" t="n">
        <v>6</v>
      </c>
      <c r="C513" s="7" t="n">
        <v>3481.4990234375</v>
      </c>
      <c r="D513" s="7" t="n">
        <v>36942.53515625</v>
      </c>
    </row>
    <row r="514" customFormat="false" ht="13" hidden="false" customHeight="false" outlineLevel="0" collapsed="false">
      <c r="A514" s="7" t="s">
        <v>105</v>
      </c>
      <c r="B514" s="7" t="n">
        <v>6</v>
      </c>
      <c r="C514" s="7" t="n">
        <v>4967.16259765625</v>
      </c>
      <c r="D514" s="7" t="n">
        <v>38358.4375</v>
      </c>
    </row>
    <row r="515" customFormat="false" ht="13" hidden="false" customHeight="false" outlineLevel="0" collapsed="false">
      <c r="A515" s="7" t="s">
        <v>106</v>
      </c>
      <c r="B515" s="7" t="n">
        <v>6</v>
      </c>
      <c r="C515" s="7" t="n">
        <v>2866.984375</v>
      </c>
      <c r="D515" s="7" t="n">
        <v>38918.91796875</v>
      </c>
    </row>
    <row r="516" customFormat="false" ht="13" hidden="false" customHeight="false" outlineLevel="0" collapsed="false">
      <c r="A516" s="7" t="s">
        <v>149</v>
      </c>
      <c r="B516" s="7" t="n">
        <v>6</v>
      </c>
      <c r="C516" s="7" t="n">
        <v>3188.36743164063</v>
      </c>
      <c r="D516" s="7" t="n">
        <v>34414.984375</v>
      </c>
    </row>
    <row r="517" customFormat="false" ht="13" hidden="false" customHeight="false" outlineLevel="0" collapsed="false">
      <c r="A517" s="7" t="s">
        <v>199</v>
      </c>
      <c r="B517" s="7" t="n">
        <v>6</v>
      </c>
    </row>
    <row r="518" customFormat="false" ht="13" hidden="false" customHeight="false" outlineLevel="0" collapsed="false">
      <c r="A518" s="7" t="s">
        <v>200</v>
      </c>
      <c r="B518" s="7" t="n">
        <v>6</v>
      </c>
    </row>
    <row r="519" customFormat="false" ht="13" hidden="false" customHeight="false" outlineLevel="0" collapsed="false">
      <c r="A519" s="7" t="s">
        <v>201</v>
      </c>
      <c r="B519" s="7" t="n">
        <v>6</v>
      </c>
    </row>
    <row r="520" customFormat="false" ht="13" hidden="false" customHeight="false" outlineLevel="0" collapsed="false">
      <c r="A520" s="7" t="s">
        <v>202</v>
      </c>
      <c r="B520" s="7" t="n">
        <v>6</v>
      </c>
    </row>
    <row r="521" customFormat="false" ht="13" hidden="false" customHeight="false" outlineLevel="0" collapsed="false">
      <c r="A521" s="7" t="s">
        <v>203</v>
      </c>
      <c r="B521" s="7" t="n">
        <v>6</v>
      </c>
    </row>
    <row r="522" customFormat="false" ht="13" hidden="false" customHeight="false" outlineLevel="0" collapsed="false">
      <c r="A522" s="7" t="s">
        <v>204</v>
      </c>
      <c r="B522" s="7" t="n">
        <v>6</v>
      </c>
    </row>
    <row r="523" customFormat="false" ht="13" hidden="false" customHeight="false" outlineLevel="0" collapsed="false">
      <c r="A523" s="7" t="s">
        <v>205</v>
      </c>
      <c r="B523" s="7" t="n">
        <v>6</v>
      </c>
    </row>
    <row r="524" customFormat="false" ht="13" hidden="false" customHeight="false" outlineLevel="0" collapsed="false">
      <c r="A524" s="7" t="s">
        <v>206</v>
      </c>
      <c r="B524" s="7" t="n">
        <v>6</v>
      </c>
    </row>
    <row r="525" customFormat="false" ht="13" hidden="false" customHeight="false" outlineLevel="0" collapsed="false">
      <c r="A525" s="7" t="s">
        <v>107</v>
      </c>
      <c r="B525" s="7" t="n">
        <v>6</v>
      </c>
      <c r="C525" s="7" t="n">
        <v>3791.890625</v>
      </c>
      <c r="D525" s="7" t="n">
        <v>18692.67578125</v>
      </c>
    </row>
    <row r="526" customFormat="false" ht="13" hidden="false" customHeight="false" outlineLevel="0" collapsed="false">
      <c r="A526" s="7" t="s">
        <v>110</v>
      </c>
      <c r="B526" s="7" t="n">
        <v>6</v>
      </c>
      <c r="C526" s="7" t="n">
        <v>3048.93872070313</v>
      </c>
      <c r="D526" s="7" t="n">
        <v>18786.7578125</v>
      </c>
    </row>
    <row r="527" customFormat="false" ht="13" hidden="false" customHeight="false" outlineLevel="0" collapsed="false">
      <c r="A527" s="7" t="s">
        <v>111</v>
      </c>
      <c r="B527" s="7" t="n">
        <v>6</v>
      </c>
      <c r="C527" s="7" t="n">
        <v>3618.23168945313</v>
      </c>
      <c r="D527" s="7" t="n">
        <v>17044.609375</v>
      </c>
    </row>
    <row r="528" customFormat="false" ht="13" hidden="false" customHeight="false" outlineLevel="0" collapsed="false">
      <c r="A528" s="7" t="s">
        <v>153</v>
      </c>
      <c r="B528" s="7" t="n">
        <v>6</v>
      </c>
      <c r="C528" s="7" t="n">
        <v>1764.98718261719</v>
      </c>
      <c r="D528" s="7" t="n">
        <v>15327.3564453125</v>
      </c>
    </row>
    <row r="529" customFormat="false" ht="13" hidden="false" customHeight="false" outlineLevel="0" collapsed="false">
      <c r="A529" s="7" t="s">
        <v>207</v>
      </c>
      <c r="B529" s="7" t="n">
        <v>6</v>
      </c>
    </row>
    <row r="530" customFormat="false" ht="13" hidden="false" customHeight="false" outlineLevel="0" collapsed="false">
      <c r="A530" s="7" t="s">
        <v>208</v>
      </c>
      <c r="B530" s="7" t="n">
        <v>6</v>
      </c>
    </row>
    <row r="531" customFormat="false" ht="13" hidden="false" customHeight="false" outlineLevel="0" collapsed="false">
      <c r="A531" s="7" t="s">
        <v>209</v>
      </c>
      <c r="B531" s="7" t="n">
        <v>6</v>
      </c>
    </row>
    <row r="532" customFormat="false" ht="13" hidden="false" customHeight="false" outlineLevel="0" collapsed="false">
      <c r="A532" s="7" t="s">
        <v>210</v>
      </c>
      <c r="B532" s="7" t="n">
        <v>6</v>
      </c>
    </row>
    <row r="533" customFormat="false" ht="13" hidden="false" customHeight="false" outlineLevel="0" collapsed="false">
      <c r="A533" s="7" t="s">
        <v>211</v>
      </c>
      <c r="B533" s="7" t="n">
        <v>6</v>
      </c>
    </row>
    <row r="534" customFormat="false" ht="13" hidden="false" customHeight="false" outlineLevel="0" collapsed="false">
      <c r="A534" s="7" t="s">
        <v>212</v>
      </c>
      <c r="B534" s="7" t="n">
        <v>6</v>
      </c>
    </row>
    <row r="535" customFormat="false" ht="13" hidden="false" customHeight="false" outlineLevel="0" collapsed="false">
      <c r="A535" s="7" t="s">
        <v>213</v>
      </c>
      <c r="B535" s="7" t="n">
        <v>6</v>
      </c>
    </row>
    <row r="536" customFormat="false" ht="13" hidden="false" customHeight="false" outlineLevel="0" collapsed="false">
      <c r="A536" s="7" t="s">
        <v>214</v>
      </c>
      <c r="B536" s="7" t="n">
        <v>6</v>
      </c>
    </row>
    <row r="537" customFormat="false" ht="13" hidden="false" customHeight="false" outlineLevel="0" collapsed="false">
      <c r="A537" s="7" t="s">
        <v>112</v>
      </c>
      <c r="B537" s="7" t="n">
        <v>6</v>
      </c>
      <c r="C537" s="7" t="n">
        <v>1772.62561035156</v>
      </c>
      <c r="D537" s="7" t="n">
        <v>6979.3447265625</v>
      </c>
    </row>
    <row r="538" customFormat="false" ht="13" hidden="false" customHeight="false" outlineLevel="0" collapsed="false">
      <c r="A538" s="7" t="s">
        <v>115</v>
      </c>
      <c r="B538" s="7" t="n">
        <v>6</v>
      </c>
      <c r="C538" s="7" t="n">
        <v>801.724304199219</v>
      </c>
      <c r="D538" s="7" t="n">
        <v>8200.6171875</v>
      </c>
    </row>
    <row r="539" customFormat="false" ht="13" hidden="false" customHeight="false" outlineLevel="0" collapsed="false">
      <c r="A539" s="7" t="s">
        <v>116</v>
      </c>
      <c r="B539" s="7" t="n">
        <v>6</v>
      </c>
      <c r="C539" s="7" t="n">
        <v>-686.410339355469</v>
      </c>
      <c r="D539" s="7" t="n">
        <v>6745.5947265625</v>
      </c>
    </row>
    <row r="540" customFormat="false" ht="13" hidden="false" customHeight="false" outlineLevel="0" collapsed="false">
      <c r="A540" s="7" t="s">
        <v>155</v>
      </c>
      <c r="B540" s="7" t="n">
        <v>6</v>
      </c>
      <c r="C540" s="7" t="n">
        <v>2615.46215820313</v>
      </c>
      <c r="D540" s="7" t="n">
        <v>8515.0625</v>
      </c>
    </row>
    <row r="541" customFormat="false" ht="13" hidden="false" customHeight="false" outlineLevel="0" collapsed="false">
      <c r="A541" s="7" t="s">
        <v>215</v>
      </c>
      <c r="B541" s="7" t="n">
        <v>6</v>
      </c>
    </row>
    <row r="542" customFormat="false" ht="13" hidden="false" customHeight="false" outlineLevel="0" collapsed="false">
      <c r="A542" s="7" t="s">
        <v>216</v>
      </c>
      <c r="B542" s="7" t="n">
        <v>6</v>
      </c>
    </row>
    <row r="543" customFormat="false" ht="13" hidden="false" customHeight="false" outlineLevel="0" collapsed="false">
      <c r="A543" s="7" t="s">
        <v>217</v>
      </c>
      <c r="B543" s="7" t="n">
        <v>6</v>
      </c>
    </row>
    <row r="544" customFormat="false" ht="13" hidden="false" customHeight="false" outlineLevel="0" collapsed="false">
      <c r="A544" s="7" t="s">
        <v>218</v>
      </c>
      <c r="B544" s="7" t="n">
        <v>6</v>
      </c>
    </row>
    <row r="545" customFormat="false" ht="13" hidden="false" customHeight="false" outlineLevel="0" collapsed="false">
      <c r="A545" s="7" t="s">
        <v>219</v>
      </c>
      <c r="B545" s="7" t="n">
        <v>6</v>
      </c>
    </row>
    <row r="546" customFormat="false" ht="13" hidden="false" customHeight="false" outlineLevel="0" collapsed="false">
      <c r="A546" s="7" t="s">
        <v>220</v>
      </c>
      <c r="B546" s="7" t="n">
        <v>6</v>
      </c>
    </row>
    <row r="547" customFormat="false" ht="13" hidden="false" customHeight="false" outlineLevel="0" collapsed="false">
      <c r="A547" s="7" t="s">
        <v>221</v>
      </c>
      <c r="B547" s="7" t="n">
        <v>6</v>
      </c>
    </row>
    <row r="548" customFormat="false" ht="13" hidden="false" customHeight="false" outlineLevel="0" collapsed="false">
      <c r="A548" s="7" t="s">
        <v>222</v>
      </c>
      <c r="B548" s="7" t="n">
        <v>6</v>
      </c>
    </row>
    <row r="549" customFormat="false" ht="13" hidden="false" customHeight="false" outlineLevel="0" collapsed="false">
      <c r="A549" s="7" t="s">
        <v>117</v>
      </c>
      <c r="B549" s="7" t="n">
        <v>6</v>
      </c>
      <c r="C549" s="7" t="n">
        <v>2358.24365234375</v>
      </c>
      <c r="D549" s="7" t="n">
        <v>1845.61437988281</v>
      </c>
    </row>
    <row r="550" customFormat="false" ht="13" hidden="false" customHeight="false" outlineLevel="0" collapsed="false">
      <c r="A550" s="7" t="s">
        <v>120</v>
      </c>
      <c r="B550" s="7" t="n">
        <v>6</v>
      </c>
      <c r="C550" s="7" t="n">
        <v>1934.92687988281</v>
      </c>
      <c r="D550" s="7" t="n">
        <v>2531.62353515625</v>
      </c>
    </row>
    <row r="551" customFormat="false" ht="13" hidden="false" customHeight="false" outlineLevel="0" collapsed="false">
      <c r="A551" s="7" t="s">
        <v>121</v>
      </c>
      <c r="B551" s="7" t="n">
        <v>6</v>
      </c>
      <c r="C551" s="7" t="n">
        <v>-223.847518920898</v>
      </c>
      <c r="D551" s="7" t="n">
        <v>1415.33227539063</v>
      </c>
    </row>
    <row r="552" customFormat="false" ht="13" hidden="false" customHeight="false" outlineLevel="0" collapsed="false">
      <c r="A552" s="7" t="s">
        <v>157</v>
      </c>
      <c r="B552" s="7" t="n">
        <v>6</v>
      </c>
      <c r="C552" s="7" t="n">
        <v>2082.888671875</v>
      </c>
      <c r="D552" s="7" t="n">
        <v>2987.7646484375</v>
      </c>
    </row>
    <row r="553" customFormat="false" ht="13" hidden="false" customHeight="false" outlineLevel="0" collapsed="false">
      <c r="A553" s="7" t="s">
        <v>223</v>
      </c>
      <c r="B553" s="7" t="n">
        <v>6</v>
      </c>
    </row>
    <row r="554" customFormat="false" ht="13" hidden="false" customHeight="false" outlineLevel="0" collapsed="false">
      <c r="A554" s="7" t="s">
        <v>224</v>
      </c>
      <c r="B554" s="7" t="n">
        <v>6</v>
      </c>
    </row>
    <row r="555" customFormat="false" ht="13" hidden="false" customHeight="false" outlineLevel="0" collapsed="false">
      <c r="A555" s="7" t="s">
        <v>225</v>
      </c>
      <c r="B555" s="7" t="n">
        <v>6</v>
      </c>
    </row>
    <row r="556" customFormat="false" ht="13" hidden="false" customHeight="false" outlineLevel="0" collapsed="false">
      <c r="A556" s="7" t="s">
        <v>226</v>
      </c>
      <c r="B556" s="7" t="n">
        <v>6</v>
      </c>
    </row>
    <row r="557" customFormat="false" ht="13" hidden="false" customHeight="false" outlineLevel="0" collapsed="false">
      <c r="A557" s="7" t="s">
        <v>227</v>
      </c>
      <c r="B557" s="7" t="n">
        <v>6</v>
      </c>
    </row>
    <row r="558" customFormat="false" ht="13" hidden="false" customHeight="false" outlineLevel="0" collapsed="false">
      <c r="A558" s="7" t="s">
        <v>228</v>
      </c>
      <c r="B558" s="7" t="n">
        <v>6</v>
      </c>
    </row>
    <row r="559" customFormat="false" ht="13" hidden="false" customHeight="false" outlineLevel="0" collapsed="false">
      <c r="A559" s="7" t="s">
        <v>229</v>
      </c>
      <c r="B559" s="7" t="n">
        <v>6</v>
      </c>
    </row>
    <row r="560" customFormat="false" ht="13" hidden="false" customHeight="false" outlineLevel="0" collapsed="false">
      <c r="A560" s="7" t="s">
        <v>230</v>
      </c>
      <c r="B560" s="7" t="n">
        <v>6</v>
      </c>
    </row>
    <row r="561" customFormat="false" ht="13" hidden="false" customHeight="false" outlineLevel="0" collapsed="false">
      <c r="A561" s="7" t="s">
        <v>158</v>
      </c>
      <c r="B561" s="7" t="n">
        <v>6</v>
      </c>
      <c r="D561" s="7" t="n">
        <v>7158.255859375</v>
      </c>
      <c r="E561" s="7" t="n">
        <v>5998.9619140625</v>
      </c>
    </row>
    <row r="562" customFormat="false" ht="13" hidden="false" customHeight="false" outlineLevel="0" collapsed="false">
      <c r="A562" s="7" t="s">
        <v>161</v>
      </c>
      <c r="B562" s="7" t="n">
        <v>6</v>
      </c>
      <c r="D562" s="7" t="n">
        <v>7973.73193359375</v>
      </c>
      <c r="E562" s="7" t="n">
        <v>5475.28662109375</v>
      </c>
    </row>
    <row r="563" customFormat="false" ht="13" hidden="false" customHeight="false" outlineLevel="0" collapsed="false">
      <c r="A563" s="7" t="s">
        <v>162</v>
      </c>
      <c r="B563" s="7" t="n">
        <v>6</v>
      </c>
      <c r="D563" s="7" t="n">
        <v>7674.013671875</v>
      </c>
      <c r="E563" s="7" t="n">
        <v>9093.5517578125</v>
      </c>
    </row>
    <row r="564" customFormat="false" ht="13" hidden="false" customHeight="false" outlineLevel="0" collapsed="false">
      <c r="A564" s="7" t="s">
        <v>163</v>
      </c>
      <c r="B564" s="7" t="n">
        <v>6</v>
      </c>
      <c r="D564" s="7" t="n">
        <v>5840.82666015625</v>
      </c>
      <c r="E564" s="7" t="n">
        <v>9578.09765625</v>
      </c>
    </row>
    <row r="565" customFormat="false" ht="13" hidden="false" customHeight="false" outlineLevel="0" collapsed="false">
      <c r="A565" s="7" t="s">
        <v>231</v>
      </c>
      <c r="B565" s="7" t="n">
        <v>6</v>
      </c>
    </row>
    <row r="566" customFormat="false" ht="13" hidden="false" customHeight="false" outlineLevel="0" collapsed="false">
      <c r="A566" s="7" t="s">
        <v>232</v>
      </c>
      <c r="B566" s="7" t="n">
        <v>6</v>
      </c>
    </row>
    <row r="567" customFormat="false" ht="13" hidden="false" customHeight="false" outlineLevel="0" collapsed="false">
      <c r="A567" s="7" t="s">
        <v>233</v>
      </c>
      <c r="B567" s="7" t="n">
        <v>6</v>
      </c>
    </row>
    <row r="568" customFormat="false" ht="13" hidden="false" customHeight="false" outlineLevel="0" collapsed="false">
      <c r="A568" s="7" t="s">
        <v>234</v>
      </c>
      <c r="B568" s="7" t="n">
        <v>6</v>
      </c>
    </row>
    <row r="569" customFormat="false" ht="13" hidden="false" customHeight="false" outlineLevel="0" collapsed="false">
      <c r="A569" s="7" t="s">
        <v>235</v>
      </c>
      <c r="B569" s="7" t="n">
        <v>6</v>
      </c>
    </row>
    <row r="570" customFormat="false" ht="13" hidden="false" customHeight="false" outlineLevel="0" collapsed="false">
      <c r="A570" s="7" t="s">
        <v>236</v>
      </c>
      <c r="B570" s="7" t="n">
        <v>6</v>
      </c>
    </row>
    <row r="571" customFormat="false" ht="13" hidden="false" customHeight="false" outlineLevel="0" collapsed="false">
      <c r="A571" s="7" t="s">
        <v>237</v>
      </c>
      <c r="B571" s="7" t="n">
        <v>6</v>
      </c>
    </row>
    <row r="572" customFormat="false" ht="13" hidden="false" customHeight="false" outlineLevel="0" collapsed="false">
      <c r="A572" s="7" t="s">
        <v>238</v>
      </c>
      <c r="B572" s="7" t="n">
        <v>6</v>
      </c>
    </row>
    <row r="573" customFormat="false" ht="13" hidden="false" customHeight="false" outlineLevel="0" collapsed="false">
      <c r="A573" s="7" t="s">
        <v>239</v>
      </c>
      <c r="B573" s="7" t="n">
        <v>6</v>
      </c>
    </row>
    <row r="574" customFormat="false" ht="13" hidden="false" customHeight="false" outlineLevel="0" collapsed="false">
      <c r="A574" s="7" t="s">
        <v>240</v>
      </c>
      <c r="B574" s="7" t="n">
        <v>6</v>
      </c>
    </row>
    <row r="575" customFormat="false" ht="13" hidden="false" customHeight="false" outlineLevel="0" collapsed="false">
      <c r="A575" s="7" t="s">
        <v>241</v>
      </c>
      <c r="B575" s="7" t="n">
        <v>6</v>
      </c>
    </row>
    <row r="576" customFormat="false" ht="13" hidden="false" customHeight="false" outlineLevel="0" collapsed="false">
      <c r="A576" s="7" t="s">
        <v>242</v>
      </c>
      <c r="B576" s="7" t="n">
        <v>6</v>
      </c>
    </row>
    <row r="577" customFormat="false" ht="13" hidden="false" customHeight="false" outlineLevel="0" collapsed="false">
      <c r="A577" s="7" t="s">
        <v>243</v>
      </c>
      <c r="B577" s="7" t="n">
        <v>6</v>
      </c>
    </row>
    <row r="578" customFormat="false" ht="13" hidden="false" customHeight="false" outlineLevel="0" collapsed="false">
      <c r="A578" s="7" t="s">
        <v>244</v>
      </c>
      <c r="B578" s="7" t="n">
        <v>6</v>
      </c>
    </row>
    <row r="579" customFormat="false" ht="13" hidden="false" customHeight="false" outlineLevel="0" collapsed="false">
      <c r="A579" s="7" t="s">
        <v>245</v>
      </c>
      <c r="B579" s="7" t="n">
        <v>6</v>
      </c>
    </row>
    <row r="580" customFormat="false" ht="13" hidden="false" customHeight="false" outlineLevel="0" collapsed="false">
      <c r="A580" s="7" t="s">
        <v>246</v>
      </c>
      <c r="B580" s="7" t="n">
        <v>6</v>
      </c>
    </row>
    <row r="581" customFormat="false" ht="13" hidden="false" customHeight="false" outlineLevel="0" collapsed="false">
      <c r="A581" s="7" t="s">
        <v>247</v>
      </c>
      <c r="B581" s="7" t="n">
        <v>6</v>
      </c>
    </row>
    <row r="582" customFormat="false" ht="13" hidden="false" customHeight="false" outlineLevel="0" collapsed="false">
      <c r="A582" s="7" t="s">
        <v>248</v>
      </c>
      <c r="B582" s="7" t="n">
        <v>6</v>
      </c>
    </row>
    <row r="583" customFormat="false" ht="13" hidden="false" customHeight="false" outlineLevel="0" collapsed="false">
      <c r="A583" s="7" t="s">
        <v>249</v>
      </c>
      <c r="B583" s="7" t="n">
        <v>6</v>
      </c>
    </row>
    <row r="584" customFormat="false" ht="13" hidden="false" customHeight="false" outlineLevel="0" collapsed="false">
      <c r="A584" s="7" t="s">
        <v>250</v>
      </c>
      <c r="B584" s="7" t="n">
        <v>6</v>
      </c>
    </row>
    <row r="585" customFormat="false" ht="13" hidden="false" customHeight="false" outlineLevel="0" collapsed="false">
      <c r="A585" s="7" t="s">
        <v>175</v>
      </c>
      <c r="B585" s="7" t="n">
        <v>7</v>
      </c>
    </row>
    <row r="586" customFormat="false" ht="13" hidden="false" customHeight="false" outlineLevel="0" collapsed="false">
      <c r="A586" s="7" t="s">
        <v>176</v>
      </c>
      <c r="B586" s="7" t="n">
        <v>7</v>
      </c>
    </row>
    <row r="587" customFormat="false" ht="13" hidden="false" customHeight="false" outlineLevel="0" collapsed="false">
      <c r="A587" s="7" t="s">
        <v>177</v>
      </c>
      <c r="B587" s="7" t="n">
        <v>7</v>
      </c>
    </row>
    <row r="588" customFormat="false" ht="13" hidden="false" customHeight="false" outlineLevel="0" collapsed="false">
      <c r="A588" s="7" t="s">
        <v>178</v>
      </c>
      <c r="B588" s="7" t="n">
        <v>7</v>
      </c>
    </row>
    <row r="589" customFormat="false" ht="13" hidden="false" customHeight="false" outlineLevel="0" collapsed="false">
      <c r="A589" s="7" t="s">
        <v>179</v>
      </c>
      <c r="B589" s="7" t="n">
        <v>7</v>
      </c>
    </row>
    <row r="590" customFormat="false" ht="13" hidden="false" customHeight="false" outlineLevel="0" collapsed="false">
      <c r="A590" s="7" t="s">
        <v>180</v>
      </c>
      <c r="B590" s="7" t="n">
        <v>7</v>
      </c>
    </row>
    <row r="591" customFormat="false" ht="13" hidden="false" customHeight="false" outlineLevel="0" collapsed="false">
      <c r="A591" s="7" t="s">
        <v>181</v>
      </c>
      <c r="B591" s="7" t="n">
        <v>7</v>
      </c>
    </row>
    <row r="592" customFormat="false" ht="13" hidden="false" customHeight="false" outlineLevel="0" collapsed="false">
      <c r="A592" s="7" t="s">
        <v>182</v>
      </c>
      <c r="B592" s="7" t="n">
        <v>7</v>
      </c>
    </row>
    <row r="593" customFormat="false" ht="13" hidden="false" customHeight="false" outlineLevel="0" collapsed="false">
      <c r="A593" s="7" t="s">
        <v>183</v>
      </c>
      <c r="B593" s="7" t="n">
        <v>7</v>
      </c>
    </row>
    <row r="594" customFormat="false" ht="13" hidden="false" customHeight="false" outlineLevel="0" collapsed="false">
      <c r="A594" s="7" t="s">
        <v>184</v>
      </c>
      <c r="B594" s="7" t="n">
        <v>7</v>
      </c>
    </row>
    <row r="595" customFormat="false" ht="13" hidden="false" customHeight="false" outlineLevel="0" collapsed="false">
      <c r="A595" s="7" t="s">
        <v>185</v>
      </c>
      <c r="B595" s="7" t="n">
        <v>7</v>
      </c>
    </row>
    <row r="596" customFormat="false" ht="13" hidden="false" customHeight="false" outlineLevel="0" collapsed="false">
      <c r="A596" s="7" t="s">
        <v>186</v>
      </c>
      <c r="B596" s="7" t="n">
        <v>7</v>
      </c>
    </row>
    <row r="597" customFormat="false" ht="13" hidden="false" customHeight="false" outlineLevel="0" collapsed="false">
      <c r="A597" s="7" t="s">
        <v>187</v>
      </c>
      <c r="B597" s="7" t="n">
        <v>7</v>
      </c>
    </row>
    <row r="598" customFormat="false" ht="13" hidden="false" customHeight="false" outlineLevel="0" collapsed="false">
      <c r="A598" s="7" t="s">
        <v>188</v>
      </c>
      <c r="B598" s="7" t="n">
        <v>7</v>
      </c>
    </row>
    <row r="599" customFormat="false" ht="13" hidden="false" customHeight="false" outlineLevel="0" collapsed="false">
      <c r="A599" s="7" t="s">
        <v>189</v>
      </c>
      <c r="B599" s="7" t="n">
        <v>7</v>
      </c>
    </row>
    <row r="600" customFormat="false" ht="13" hidden="false" customHeight="false" outlineLevel="0" collapsed="false">
      <c r="A600" s="7" t="s">
        <v>190</v>
      </c>
      <c r="B600" s="7" t="n">
        <v>7</v>
      </c>
    </row>
    <row r="601" customFormat="false" ht="13" hidden="false" customHeight="false" outlineLevel="0" collapsed="false">
      <c r="A601" s="7" t="s">
        <v>191</v>
      </c>
      <c r="B601" s="7" t="n">
        <v>7</v>
      </c>
    </row>
    <row r="602" customFormat="false" ht="13" hidden="false" customHeight="false" outlineLevel="0" collapsed="false">
      <c r="A602" s="7" t="s">
        <v>192</v>
      </c>
      <c r="B602" s="7" t="n">
        <v>7</v>
      </c>
    </row>
    <row r="603" customFormat="false" ht="13" hidden="false" customHeight="false" outlineLevel="0" collapsed="false">
      <c r="A603" s="7" t="s">
        <v>193</v>
      </c>
      <c r="B603" s="7" t="n">
        <v>7</v>
      </c>
    </row>
    <row r="604" customFormat="false" ht="13" hidden="false" customHeight="false" outlineLevel="0" collapsed="false">
      <c r="A604" s="7" t="s">
        <v>194</v>
      </c>
      <c r="B604" s="7" t="n">
        <v>7</v>
      </c>
    </row>
    <row r="605" customFormat="false" ht="13" hidden="false" customHeight="false" outlineLevel="0" collapsed="false">
      <c r="A605" s="7" t="s">
        <v>195</v>
      </c>
      <c r="B605" s="7" t="n">
        <v>7</v>
      </c>
    </row>
    <row r="606" customFormat="false" ht="13" hidden="false" customHeight="false" outlineLevel="0" collapsed="false">
      <c r="A606" s="7" t="s">
        <v>196</v>
      </c>
      <c r="B606" s="7" t="n">
        <v>7</v>
      </c>
    </row>
    <row r="607" customFormat="false" ht="13" hidden="false" customHeight="false" outlineLevel="0" collapsed="false">
      <c r="A607" s="7" t="s">
        <v>197</v>
      </c>
      <c r="B607" s="7" t="n">
        <v>7</v>
      </c>
    </row>
    <row r="608" customFormat="false" ht="13" hidden="false" customHeight="false" outlineLevel="0" collapsed="false">
      <c r="A608" s="7" t="s">
        <v>198</v>
      </c>
      <c r="B608" s="7" t="n">
        <v>7</v>
      </c>
    </row>
    <row r="609" customFormat="false" ht="13" hidden="false" customHeight="false" outlineLevel="0" collapsed="false">
      <c r="A609" s="7" t="s">
        <v>97</v>
      </c>
      <c r="B609" s="7" t="n">
        <v>7</v>
      </c>
      <c r="C609" s="7" t="n">
        <v>3625.91284179688</v>
      </c>
      <c r="D609" s="7" t="n">
        <v>37340.80078125</v>
      </c>
    </row>
    <row r="610" customFormat="false" ht="13" hidden="false" customHeight="false" outlineLevel="0" collapsed="false">
      <c r="A610" s="7" t="s">
        <v>105</v>
      </c>
      <c r="B610" s="7" t="n">
        <v>7</v>
      </c>
      <c r="C610" s="7" t="n">
        <v>5013.212890625</v>
      </c>
      <c r="D610" s="7" t="n">
        <v>38413.65625</v>
      </c>
    </row>
    <row r="611" customFormat="false" ht="13" hidden="false" customHeight="false" outlineLevel="0" collapsed="false">
      <c r="A611" s="7" t="s">
        <v>106</v>
      </c>
      <c r="B611" s="7" t="n">
        <v>7</v>
      </c>
      <c r="C611" s="7" t="n">
        <v>2909.67163085938</v>
      </c>
      <c r="D611" s="7" t="n">
        <v>38982.1015625</v>
      </c>
    </row>
    <row r="612" customFormat="false" ht="13" hidden="false" customHeight="false" outlineLevel="0" collapsed="false">
      <c r="A612" s="7" t="s">
        <v>149</v>
      </c>
      <c r="B612" s="7" t="n">
        <v>7</v>
      </c>
      <c r="C612" s="7" t="n">
        <v>3225.95190429688</v>
      </c>
      <c r="D612" s="7" t="n">
        <v>34436.796875</v>
      </c>
    </row>
    <row r="613" customFormat="false" ht="13" hidden="false" customHeight="false" outlineLevel="0" collapsed="false">
      <c r="A613" s="7" t="s">
        <v>199</v>
      </c>
      <c r="B613" s="7" t="n">
        <v>7</v>
      </c>
    </row>
    <row r="614" customFormat="false" ht="13" hidden="false" customHeight="false" outlineLevel="0" collapsed="false">
      <c r="A614" s="7" t="s">
        <v>200</v>
      </c>
      <c r="B614" s="7" t="n">
        <v>7</v>
      </c>
    </row>
    <row r="615" customFormat="false" ht="13" hidden="false" customHeight="false" outlineLevel="0" collapsed="false">
      <c r="A615" s="7" t="s">
        <v>201</v>
      </c>
      <c r="B615" s="7" t="n">
        <v>7</v>
      </c>
    </row>
    <row r="616" customFormat="false" ht="13" hidden="false" customHeight="false" outlineLevel="0" collapsed="false">
      <c r="A616" s="7" t="s">
        <v>202</v>
      </c>
      <c r="B616" s="7" t="n">
        <v>7</v>
      </c>
    </row>
    <row r="617" customFormat="false" ht="13" hidden="false" customHeight="false" outlineLevel="0" collapsed="false">
      <c r="A617" s="7" t="s">
        <v>203</v>
      </c>
      <c r="B617" s="7" t="n">
        <v>7</v>
      </c>
    </row>
    <row r="618" customFormat="false" ht="13" hidden="false" customHeight="false" outlineLevel="0" collapsed="false">
      <c r="A618" s="7" t="s">
        <v>204</v>
      </c>
      <c r="B618" s="7" t="n">
        <v>7</v>
      </c>
    </row>
    <row r="619" customFormat="false" ht="13" hidden="false" customHeight="false" outlineLevel="0" collapsed="false">
      <c r="A619" s="7" t="s">
        <v>205</v>
      </c>
      <c r="B619" s="7" t="n">
        <v>7</v>
      </c>
    </row>
    <row r="620" customFormat="false" ht="13" hidden="false" customHeight="false" outlineLevel="0" collapsed="false">
      <c r="A620" s="7" t="s">
        <v>206</v>
      </c>
      <c r="B620" s="7" t="n">
        <v>7</v>
      </c>
    </row>
    <row r="621" customFormat="false" ht="13" hidden="false" customHeight="false" outlineLevel="0" collapsed="false">
      <c r="A621" s="7" t="s">
        <v>107</v>
      </c>
      <c r="B621" s="7" t="n">
        <v>7</v>
      </c>
      <c r="C621" s="7" t="n">
        <v>3846.8818359375</v>
      </c>
      <c r="D621" s="7" t="n">
        <v>18790.78125</v>
      </c>
    </row>
    <row r="622" customFormat="false" ht="13" hidden="false" customHeight="false" outlineLevel="0" collapsed="false">
      <c r="A622" s="7" t="s">
        <v>110</v>
      </c>
      <c r="B622" s="7" t="n">
        <v>7</v>
      </c>
      <c r="C622" s="7" t="n">
        <v>3097.546875</v>
      </c>
      <c r="D622" s="7" t="n">
        <v>18786.17578125</v>
      </c>
    </row>
    <row r="623" customFormat="false" ht="13" hidden="false" customHeight="false" outlineLevel="0" collapsed="false">
      <c r="A623" s="7" t="s">
        <v>111</v>
      </c>
      <c r="B623" s="7" t="n">
        <v>7</v>
      </c>
      <c r="C623" s="7" t="n">
        <v>3627.435546875</v>
      </c>
      <c r="D623" s="7" t="n">
        <v>16981.037109375</v>
      </c>
    </row>
    <row r="624" customFormat="false" ht="13" hidden="false" customHeight="false" outlineLevel="0" collapsed="false">
      <c r="A624" s="7" t="s">
        <v>153</v>
      </c>
      <c r="B624" s="7" t="n">
        <v>7</v>
      </c>
      <c r="C624" s="7" t="n">
        <v>1767.26916503906</v>
      </c>
      <c r="D624" s="7" t="n">
        <v>15276.7021484375</v>
      </c>
    </row>
    <row r="625" customFormat="false" ht="13" hidden="false" customHeight="false" outlineLevel="0" collapsed="false">
      <c r="A625" s="7" t="s">
        <v>207</v>
      </c>
      <c r="B625" s="7" t="n">
        <v>7</v>
      </c>
    </row>
    <row r="626" customFormat="false" ht="13" hidden="false" customHeight="false" outlineLevel="0" collapsed="false">
      <c r="A626" s="7" t="s">
        <v>208</v>
      </c>
      <c r="B626" s="7" t="n">
        <v>7</v>
      </c>
    </row>
    <row r="627" customFormat="false" ht="13" hidden="false" customHeight="false" outlineLevel="0" collapsed="false">
      <c r="A627" s="7" t="s">
        <v>209</v>
      </c>
      <c r="B627" s="7" t="n">
        <v>7</v>
      </c>
    </row>
    <row r="628" customFormat="false" ht="13" hidden="false" customHeight="false" outlineLevel="0" collapsed="false">
      <c r="A628" s="7" t="s">
        <v>210</v>
      </c>
      <c r="B628" s="7" t="n">
        <v>7</v>
      </c>
    </row>
    <row r="629" customFormat="false" ht="13" hidden="false" customHeight="false" outlineLevel="0" collapsed="false">
      <c r="A629" s="7" t="s">
        <v>211</v>
      </c>
      <c r="B629" s="7" t="n">
        <v>7</v>
      </c>
    </row>
    <row r="630" customFormat="false" ht="13" hidden="false" customHeight="false" outlineLevel="0" collapsed="false">
      <c r="A630" s="7" t="s">
        <v>212</v>
      </c>
      <c r="B630" s="7" t="n">
        <v>7</v>
      </c>
    </row>
    <row r="631" customFormat="false" ht="13" hidden="false" customHeight="false" outlineLevel="0" collapsed="false">
      <c r="A631" s="7" t="s">
        <v>213</v>
      </c>
      <c r="B631" s="7" t="n">
        <v>7</v>
      </c>
    </row>
    <row r="632" customFormat="false" ht="13" hidden="false" customHeight="false" outlineLevel="0" collapsed="false">
      <c r="A632" s="7" t="s">
        <v>214</v>
      </c>
      <c r="B632" s="7" t="n">
        <v>7</v>
      </c>
    </row>
    <row r="633" customFormat="false" ht="13" hidden="false" customHeight="false" outlineLevel="0" collapsed="false">
      <c r="A633" s="7" t="s">
        <v>112</v>
      </c>
      <c r="B633" s="7" t="n">
        <v>7</v>
      </c>
      <c r="C633" s="7" t="n">
        <v>1856.41625976563</v>
      </c>
      <c r="D633" s="7" t="n">
        <v>7043.32666015625</v>
      </c>
    </row>
    <row r="634" customFormat="false" ht="13" hidden="false" customHeight="false" outlineLevel="0" collapsed="false">
      <c r="A634" s="7" t="s">
        <v>115</v>
      </c>
      <c r="B634" s="7" t="n">
        <v>7</v>
      </c>
      <c r="C634" s="7" t="n">
        <v>858.93115234375</v>
      </c>
      <c r="D634" s="7" t="n">
        <v>8259.0400390625</v>
      </c>
    </row>
    <row r="635" customFormat="false" ht="13" hidden="false" customHeight="false" outlineLevel="0" collapsed="false">
      <c r="A635" s="7" t="s">
        <v>116</v>
      </c>
      <c r="B635" s="7" t="n">
        <v>7</v>
      </c>
      <c r="C635" s="7" t="n">
        <v>-667.879333496094</v>
      </c>
      <c r="D635" s="7" t="n">
        <v>6701.0576171875</v>
      </c>
    </row>
    <row r="636" customFormat="false" ht="13" hidden="false" customHeight="false" outlineLevel="0" collapsed="false">
      <c r="A636" s="7" t="s">
        <v>155</v>
      </c>
      <c r="B636" s="7" t="n">
        <v>7</v>
      </c>
      <c r="C636" s="7" t="n">
        <v>2595.314453125</v>
      </c>
      <c r="D636" s="7" t="n">
        <v>8522.125</v>
      </c>
    </row>
    <row r="637" customFormat="false" ht="13" hidden="false" customHeight="false" outlineLevel="0" collapsed="false">
      <c r="A637" s="7" t="s">
        <v>215</v>
      </c>
      <c r="B637" s="7" t="n">
        <v>7</v>
      </c>
    </row>
    <row r="638" customFormat="false" ht="13" hidden="false" customHeight="false" outlineLevel="0" collapsed="false">
      <c r="A638" s="7" t="s">
        <v>216</v>
      </c>
      <c r="B638" s="7" t="n">
        <v>7</v>
      </c>
    </row>
    <row r="639" customFormat="false" ht="13" hidden="false" customHeight="false" outlineLevel="0" collapsed="false">
      <c r="A639" s="7" t="s">
        <v>217</v>
      </c>
      <c r="B639" s="7" t="n">
        <v>7</v>
      </c>
    </row>
    <row r="640" customFormat="false" ht="13" hidden="false" customHeight="false" outlineLevel="0" collapsed="false">
      <c r="A640" s="7" t="s">
        <v>218</v>
      </c>
      <c r="B640" s="7" t="n">
        <v>7</v>
      </c>
    </row>
    <row r="641" customFormat="false" ht="13" hidden="false" customHeight="false" outlineLevel="0" collapsed="false">
      <c r="A641" s="7" t="s">
        <v>219</v>
      </c>
      <c r="B641" s="7" t="n">
        <v>7</v>
      </c>
    </row>
    <row r="642" customFormat="false" ht="13" hidden="false" customHeight="false" outlineLevel="0" collapsed="false">
      <c r="A642" s="7" t="s">
        <v>220</v>
      </c>
      <c r="B642" s="7" t="n">
        <v>7</v>
      </c>
    </row>
    <row r="643" customFormat="false" ht="13" hidden="false" customHeight="false" outlineLevel="0" collapsed="false">
      <c r="A643" s="7" t="s">
        <v>221</v>
      </c>
      <c r="B643" s="7" t="n">
        <v>7</v>
      </c>
    </row>
    <row r="644" customFormat="false" ht="13" hidden="false" customHeight="false" outlineLevel="0" collapsed="false">
      <c r="A644" s="7" t="s">
        <v>222</v>
      </c>
      <c r="B644" s="7" t="n">
        <v>7</v>
      </c>
    </row>
    <row r="645" customFormat="false" ht="13" hidden="false" customHeight="false" outlineLevel="0" collapsed="false">
      <c r="A645" s="7" t="s">
        <v>117</v>
      </c>
      <c r="B645" s="7" t="n">
        <v>7</v>
      </c>
      <c r="C645" s="7" t="n">
        <v>2426.71362304688</v>
      </c>
      <c r="D645" s="7" t="n">
        <v>1862.4658203125</v>
      </c>
    </row>
    <row r="646" customFormat="false" ht="13" hidden="false" customHeight="false" outlineLevel="0" collapsed="false">
      <c r="A646" s="7" t="s">
        <v>120</v>
      </c>
      <c r="B646" s="7" t="n">
        <v>7</v>
      </c>
      <c r="C646" s="7" t="n">
        <v>1901.7783203125</v>
      </c>
      <c r="D646" s="7" t="n">
        <v>2519.5390625</v>
      </c>
    </row>
    <row r="647" customFormat="false" ht="13" hidden="false" customHeight="false" outlineLevel="0" collapsed="false">
      <c r="A647" s="7" t="s">
        <v>121</v>
      </c>
      <c r="B647" s="7" t="n">
        <v>7</v>
      </c>
      <c r="C647" s="7" t="n">
        <v>-192.430511474609</v>
      </c>
      <c r="D647" s="7" t="n">
        <v>1423.44763183594</v>
      </c>
    </row>
    <row r="648" customFormat="false" ht="13" hidden="false" customHeight="false" outlineLevel="0" collapsed="false">
      <c r="A648" s="7" t="s">
        <v>157</v>
      </c>
      <c r="B648" s="7" t="n">
        <v>7</v>
      </c>
      <c r="C648" s="7" t="n">
        <v>2106.40942382813</v>
      </c>
      <c r="D648" s="7" t="n">
        <v>2981.75048828125</v>
      </c>
    </row>
    <row r="649" customFormat="false" ht="13" hidden="false" customHeight="false" outlineLevel="0" collapsed="false">
      <c r="A649" s="7" t="s">
        <v>223</v>
      </c>
      <c r="B649" s="7" t="n">
        <v>7</v>
      </c>
    </row>
    <row r="650" customFormat="false" ht="13" hidden="false" customHeight="false" outlineLevel="0" collapsed="false">
      <c r="A650" s="7" t="s">
        <v>224</v>
      </c>
      <c r="B650" s="7" t="n">
        <v>7</v>
      </c>
    </row>
    <row r="651" customFormat="false" ht="13" hidden="false" customHeight="false" outlineLevel="0" collapsed="false">
      <c r="A651" s="7" t="s">
        <v>225</v>
      </c>
      <c r="B651" s="7" t="n">
        <v>7</v>
      </c>
    </row>
    <row r="652" customFormat="false" ht="13" hidden="false" customHeight="false" outlineLevel="0" collapsed="false">
      <c r="A652" s="7" t="s">
        <v>226</v>
      </c>
      <c r="B652" s="7" t="n">
        <v>7</v>
      </c>
    </row>
    <row r="653" customFormat="false" ht="13" hidden="false" customHeight="false" outlineLevel="0" collapsed="false">
      <c r="A653" s="7" t="s">
        <v>227</v>
      </c>
      <c r="B653" s="7" t="n">
        <v>7</v>
      </c>
    </row>
    <row r="654" customFormat="false" ht="13" hidden="false" customHeight="false" outlineLevel="0" collapsed="false">
      <c r="A654" s="7" t="s">
        <v>228</v>
      </c>
      <c r="B654" s="7" t="n">
        <v>7</v>
      </c>
    </row>
    <row r="655" customFormat="false" ht="13" hidden="false" customHeight="false" outlineLevel="0" collapsed="false">
      <c r="A655" s="7" t="s">
        <v>229</v>
      </c>
      <c r="B655" s="7" t="n">
        <v>7</v>
      </c>
    </row>
    <row r="656" customFormat="false" ht="13" hidden="false" customHeight="false" outlineLevel="0" collapsed="false">
      <c r="A656" s="7" t="s">
        <v>230</v>
      </c>
      <c r="B656" s="7" t="n">
        <v>7</v>
      </c>
    </row>
    <row r="657" customFormat="false" ht="13" hidden="false" customHeight="false" outlineLevel="0" collapsed="false">
      <c r="A657" s="7" t="s">
        <v>158</v>
      </c>
      <c r="B657" s="7" t="n">
        <v>7</v>
      </c>
      <c r="D657" s="7" t="n">
        <v>7193.43505859375</v>
      </c>
      <c r="E657" s="7" t="n">
        <v>6072.31884765625</v>
      </c>
    </row>
    <row r="658" customFormat="false" ht="13" hidden="false" customHeight="false" outlineLevel="0" collapsed="false">
      <c r="A658" s="7" t="s">
        <v>161</v>
      </c>
      <c r="B658" s="7" t="n">
        <v>7</v>
      </c>
      <c r="D658" s="7" t="n">
        <v>7972.00341796875</v>
      </c>
      <c r="E658" s="7" t="n">
        <v>5472.07958984375</v>
      </c>
    </row>
    <row r="659" customFormat="false" ht="13" hidden="false" customHeight="false" outlineLevel="0" collapsed="false">
      <c r="A659" s="7" t="s">
        <v>162</v>
      </c>
      <c r="B659" s="7" t="n">
        <v>7</v>
      </c>
      <c r="D659" s="7" t="n">
        <v>7668.1328125</v>
      </c>
      <c r="E659" s="7" t="n">
        <v>9129.7255859375</v>
      </c>
    </row>
    <row r="660" customFormat="false" ht="13" hidden="false" customHeight="false" outlineLevel="0" collapsed="false">
      <c r="A660" s="7" t="s">
        <v>163</v>
      </c>
      <c r="B660" s="7" t="n">
        <v>7</v>
      </c>
      <c r="D660" s="7" t="n">
        <v>5866.5966796875</v>
      </c>
      <c r="E660" s="7" t="n">
        <v>9617.251953125</v>
      </c>
    </row>
    <row r="661" customFormat="false" ht="13" hidden="false" customHeight="false" outlineLevel="0" collapsed="false">
      <c r="A661" s="7" t="s">
        <v>231</v>
      </c>
      <c r="B661" s="7" t="n">
        <v>7</v>
      </c>
    </row>
    <row r="662" customFormat="false" ht="13" hidden="false" customHeight="false" outlineLevel="0" collapsed="false">
      <c r="A662" s="7" t="s">
        <v>232</v>
      </c>
      <c r="B662" s="7" t="n">
        <v>7</v>
      </c>
    </row>
    <row r="663" customFormat="false" ht="13" hidden="false" customHeight="false" outlineLevel="0" collapsed="false">
      <c r="A663" s="7" t="s">
        <v>233</v>
      </c>
      <c r="B663" s="7" t="n">
        <v>7</v>
      </c>
    </row>
    <row r="664" customFormat="false" ht="13" hidden="false" customHeight="false" outlineLevel="0" collapsed="false">
      <c r="A664" s="7" t="s">
        <v>234</v>
      </c>
      <c r="B664" s="7" t="n">
        <v>7</v>
      </c>
    </row>
    <row r="665" customFormat="false" ht="13" hidden="false" customHeight="false" outlineLevel="0" collapsed="false">
      <c r="A665" s="7" t="s">
        <v>235</v>
      </c>
      <c r="B665" s="7" t="n">
        <v>7</v>
      </c>
    </row>
    <row r="666" customFormat="false" ht="13" hidden="false" customHeight="false" outlineLevel="0" collapsed="false">
      <c r="A666" s="7" t="s">
        <v>236</v>
      </c>
      <c r="B666" s="7" t="n">
        <v>7</v>
      </c>
    </row>
    <row r="667" customFormat="false" ht="13" hidden="false" customHeight="false" outlineLevel="0" collapsed="false">
      <c r="A667" s="7" t="s">
        <v>237</v>
      </c>
      <c r="B667" s="7" t="n">
        <v>7</v>
      </c>
    </row>
    <row r="668" customFormat="false" ht="13" hidden="false" customHeight="false" outlineLevel="0" collapsed="false">
      <c r="A668" s="7" t="s">
        <v>238</v>
      </c>
      <c r="B668" s="7" t="n">
        <v>7</v>
      </c>
    </row>
    <row r="669" customFormat="false" ht="13" hidden="false" customHeight="false" outlineLevel="0" collapsed="false">
      <c r="A669" s="7" t="s">
        <v>239</v>
      </c>
      <c r="B669" s="7" t="n">
        <v>7</v>
      </c>
    </row>
    <row r="670" customFormat="false" ht="13" hidden="false" customHeight="false" outlineLevel="0" collapsed="false">
      <c r="A670" s="7" t="s">
        <v>240</v>
      </c>
      <c r="B670" s="7" t="n">
        <v>7</v>
      </c>
    </row>
    <row r="671" customFormat="false" ht="13" hidden="false" customHeight="false" outlineLevel="0" collapsed="false">
      <c r="A671" s="7" t="s">
        <v>241</v>
      </c>
      <c r="B671" s="7" t="n">
        <v>7</v>
      </c>
    </row>
    <row r="672" customFormat="false" ht="13" hidden="false" customHeight="false" outlineLevel="0" collapsed="false">
      <c r="A672" s="7" t="s">
        <v>242</v>
      </c>
      <c r="B672" s="7" t="n">
        <v>7</v>
      </c>
    </row>
    <row r="673" customFormat="false" ht="13" hidden="false" customHeight="false" outlineLevel="0" collapsed="false">
      <c r="A673" s="7" t="s">
        <v>243</v>
      </c>
      <c r="B673" s="7" t="n">
        <v>7</v>
      </c>
    </row>
    <row r="674" customFormat="false" ht="13" hidden="false" customHeight="false" outlineLevel="0" collapsed="false">
      <c r="A674" s="7" t="s">
        <v>244</v>
      </c>
      <c r="B674" s="7" t="n">
        <v>7</v>
      </c>
    </row>
    <row r="675" customFormat="false" ht="13" hidden="false" customHeight="false" outlineLevel="0" collapsed="false">
      <c r="A675" s="7" t="s">
        <v>245</v>
      </c>
      <c r="B675" s="7" t="n">
        <v>7</v>
      </c>
    </row>
    <row r="676" customFormat="false" ht="13" hidden="false" customHeight="false" outlineLevel="0" collapsed="false">
      <c r="A676" s="7" t="s">
        <v>246</v>
      </c>
      <c r="B676" s="7" t="n">
        <v>7</v>
      </c>
    </row>
    <row r="677" customFormat="false" ht="13" hidden="false" customHeight="false" outlineLevel="0" collapsed="false">
      <c r="A677" s="7" t="s">
        <v>247</v>
      </c>
      <c r="B677" s="7" t="n">
        <v>7</v>
      </c>
    </row>
    <row r="678" customFormat="false" ht="13" hidden="false" customHeight="false" outlineLevel="0" collapsed="false">
      <c r="A678" s="7" t="s">
        <v>248</v>
      </c>
      <c r="B678" s="7" t="n">
        <v>7</v>
      </c>
    </row>
    <row r="679" customFormat="false" ht="13" hidden="false" customHeight="false" outlineLevel="0" collapsed="false">
      <c r="A679" s="7" t="s">
        <v>249</v>
      </c>
      <c r="B679" s="7" t="n">
        <v>7</v>
      </c>
    </row>
    <row r="680" customFormat="false" ht="13" hidden="false" customHeight="false" outlineLevel="0" collapsed="false">
      <c r="A680" s="7" t="s">
        <v>250</v>
      </c>
      <c r="B680" s="7" t="n">
        <v>7</v>
      </c>
    </row>
    <row r="681" customFormat="false" ht="13" hidden="false" customHeight="false" outlineLevel="0" collapsed="false">
      <c r="A681" s="7" t="s">
        <v>175</v>
      </c>
      <c r="B681" s="7" t="n">
        <v>8</v>
      </c>
    </row>
    <row r="682" customFormat="false" ht="13" hidden="false" customHeight="false" outlineLevel="0" collapsed="false">
      <c r="A682" s="7" t="s">
        <v>176</v>
      </c>
      <c r="B682" s="7" t="n">
        <v>8</v>
      </c>
    </row>
    <row r="683" customFormat="false" ht="13" hidden="false" customHeight="false" outlineLevel="0" collapsed="false">
      <c r="A683" s="7" t="s">
        <v>177</v>
      </c>
      <c r="B683" s="7" t="n">
        <v>8</v>
      </c>
    </row>
    <row r="684" customFormat="false" ht="13" hidden="false" customHeight="false" outlineLevel="0" collapsed="false">
      <c r="A684" s="7" t="s">
        <v>178</v>
      </c>
      <c r="B684" s="7" t="n">
        <v>8</v>
      </c>
    </row>
    <row r="685" customFormat="false" ht="13" hidden="false" customHeight="false" outlineLevel="0" collapsed="false">
      <c r="A685" s="7" t="s">
        <v>179</v>
      </c>
      <c r="B685" s="7" t="n">
        <v>8</v>
      </c>
    </row>
    <row r="686" customFormat="false" ht="13" hidden="false" customHeight="false" outlineLevel="0" collapsed="false">
      <c r="A686" s="7" t="s">
        <v>180</v>
      </c>
      <c r="B686" s="7" t="n">
        <v>8</v>
      </c>
    </row>
    <row r="687" customFormat="false" ht="13" hidden="false" customHeight="false" outlineLevel="0" collapsed="false">
      <c r="A687" s="7" t="s">
        <v>181</v>
      </c>
      <c r="B687" s="7" t="n">
        <v>8</v>
      </c>
    </row>
    <row r="688" customFormat="false" ht="13" hidden="false" customHeight="false" outlineLevel="0" collapsed="false">
      <c r="A688" s="7" t="s">
        <v>182</v>
      </c>
      <c r="B688" s="7" t="n">
        <v>8</v>
      </c>
    </row>
    <row r="689" customFormat="false" ht="13" hidden="false" customHeight="false" outlineLevel="0" collapsed="false">
      <c r="A689" s="7" t="s">
        <v>183</v>
      </c>
      <c r="B689" s="7" t="n">
        <v>8</v>
      </c>
    </row>
    <row r="690" customFormat="false" ht="13" hidden="false" customHeight="false" outlineLevel="0" collapsed="false">
      <c r="A690" s="7" t="s">
        <v>184</v>
      </c>
      <c r="B690" s="7" t="n">
        <v>8</v>
      </c>
    </row>
    <row r="691" customFormat="false" ht="13" hidden="false" customHeight="false" outlineLevel="0" collapsed="false">
      <c r="A691" s="7" t="s">
        <v>185</v>
      </c>
      <c r="B691" s="7" t="n">
        <v>8</v>
      </c>
    </row>
    <row r="692" customFormat="false" ht="13" hidden="false" customHeight="false" outlineLevel="0" collapsed="false">
      <c r="A692" s="7" t="s">
        <v>186</v>
      </c>
      <c r="B692" s="7" t="n">
        <v>8</v>
      </c>
    </row>
    <row r="693" customFormat="false" ht="13" hidden="false" customHeight="false" outlineLevel="0" collapsed="false">
      <c r="A693" s="7" t="s">
        <v>187</v>
      </c>
      <c r="B693" s="7" t="n">
        <v>8</v>
      </c>
    </row>
    <row r="694" customFormat="false" ht="13" hidden="false" customHeight="false" outlineLevel="0" collapsed="false">
      <c r="A694" s="7" t="s">
        <v>188</v>
      </c>
      <c r="B694" s="7" t="n">
        <v>8</v>
      </c>
    </row>
    <row r="695" customFormat="false" ht="13" hidden="false" customHeight="false" outlineLevel="0" collapsed="false">
      <c r="A695" s="7" t="s">
        <v>189</v>
      </c>
      <c r="B695" s="7" t="n">
        <v>8</v>
      </c>
    </row>
    <row r="696" customFormat="false" ht="13" hidden="false" customHeight="false" outlineLevel="0" collapsed="false">
      <c r="A696" s="7" t="s">
        <v>190</v>
      </c>
      <c r="B696" s="7" t="n">
        <v>8</v>
      </c>
    </row>
    <row r="697" customFormat="false" ht="13" hidden="false" customHeight="false" outlineLevel="0" collapsed="false">
      <c r="A697" s="7" t="s">
        <v>191</v>
      </c>
      <c r="B697" s="7" t="n">
        <v>8</v>
      </c>
    </row>
    <row r="698" customFormat="false" ht="13" hidden="false" customHeight="false" outlineLevel="0" collapsed="false">
      <c r="A698" s="7" t="s">
        <v>192</v>
      </c>
      <c r="B698" s="7" t="n">
        <v>8</v>
      </c>
    </row>
    <row r="699" customFormat="false" ht="13" hidden="false" customHeight="false" outlineLevel="0" collapsed="false">
      <c r="A699" s="7" t="s">
        <v>193</v>
      </c>
      <c r="B699" s="7" t="n">
        <v>8</v>
      </c>
    </row>
    <row r="700" customFormat="false" ht="13" hidden="false" customHeight="false" outlineLevel="0" collapsed="false">
      <c r="A700" s="7" t="s">
        <v>194</v>
      </c>
      <c r="B700" s="7" t="n">
        <v>8</v>
      </c>
    </row>
    <row r="701" customFormat="false" ht="13" hidden="false" customHeight="false" outlineLevel="0" collapsed="false">
      <c r="A701" s="7" t="s">
        <v>195</v>
      </c>
      <c r="B701" s="7" t="n">
        <v>8</v>
      </c>
    </row>
    <row r="702" customFormat="false" ht="13" hidden="false" customHeight="false" outlineLevel="0" collapsed="false">
      <c r="A702" s="7" t="s">
        <v>196</v>
      </c>
      <c r="B702" s="7" t="n">
        <v>8</v>
      </c>
    </row>
    <row r="703" customFormat="false" ht="13" hidden="false" customHeight="false" outlineLevel="0" collapsed="false">
      <c r="A703" s="7" t="s">
        <v>197</v>
      </c>
      <c r="B703" s="7" t="n">
        <v>8</v>
      </c>
    </row>
    <row r="704" customFormat="false" ht="13" hidden="false" customHeight="false" outlineLevel="0" collapsed="false">
      <c r="A704" s="7" t="s">
        <v>198</v>
      </c>
      <c r="B704" s="7" t="n">
        <v>8</v>
      </c>
    </row>
    <row r="705" customFormat="false" ht="13" hidden="false" customHeight="false" outlineLevel="0" collapsed="false">
      <c r="A705" s="7" t="s">
        <v>97</v>
      </c>
      <c r="B705" s="7" t="n">
        <v>8</v>
      </c>
      <c r="C705" s="7" t="n">
        <v>3706.00512695313</v>
      </c>
      <c r="D705" s="7" t="n">
        <v>37593.765625</v>
      </c>
    </row>
    <row r="706" customFormat="false" ht="13" hidden="false" customHeight="false" outlineLevel="0" collapsed="false">
      <c r="A706" s="7" t="s">
        <v>105</v>
      </c>
      <c r="B706" s="7" t="n">
        <v>8</v>
      </c>
      <c r="C706" s="7" t="n">
        <v>5047.6142578125</v>
      </c>
      <c r="D706" s="7" t="n">
        <v>38448.41015625</v>
      </c>
    </row>
    <row r="707" customFormat="false" ht="13" hidden="false" customHeight="false" outlineLevel="0" collapsed="false">
      <c r="A707" s="7" t="s">
        <v>106</v>
      </c>
      <c r="B707" s="7" t="n">
        <v>8</v>
      </c>
      <c r="C707" s="7" t="n">
        <v>2984.73706054688</v>
      </c>
      <c r="D707" s="7" t="n">
        <v>39215.453125</v>
      </c>
    </row>
    <row r="708" customFormat="false" ht="13" hidden="false" customHeight="false" outlineLevel="0" collapsed="false">
      <c r="A708" s="7" t="s">
        <v>149</v>
      </c>
      <c r="B708" s="7" t="n">
        <v>8</v>
      </c>
      <c r="C708" s="7" t="n">
        <v>3257.390625</v>
      </c>
      <c r="D708" s="7" t="n">
        <v>34481.66796875</v>
      </c>
    </row>
    <row r="709" customFormat="false" ht="13" hidden="false" customHeight="false" outlineLevel="0" collapsed="false">
      <c r="A709" s="7" t="s">
        <v>199</v>
      </c>
      <c r="B709" s="7" t="n">
        <v>8</v>
      </c>
    </row>
    <row r="710" customFormat="false" ht="13" hidden="false" customHeight="false" outlineLevel="0" collapsed="false">
      <c r="A710" s="7" t="s">
        <v>200</v>
      </c>
      <c r="B710" s="7" t="n">
        <v>8</v>
      </c>
    </row>
    <row r="711" customFormat="false" ht="13" hidden="false" customHeight="false" outlineLevel="0" collapsed="false">
      <c r="A711" s="7" t="s">
        <v>201</v>
      </c>
      <c r="B711" s="7" t="n">
        <v>8</v>
      </c>
    </row>
    <row r="712" customFormat="false" ht="13" hidden="false" customHeight="false" outlineLevel="0" collapsed="false">
      <c r="A712" s="7" t="s">
        <v>202</v>
      </c>
      <c r="B712" s="7" t="n">
        <v>8</v>
      </c>
    </row>
    <row r="713" customFormat="false" ht="13" hidden="false" customHeight="false" outlineLevel="0" collapsed="false">
      <c r="A713" s="7" t="s">
        <v>203</v>
      </c>
      <c r="B713" s="7" t="n">
        <v>8</v>
      </c>
    </row>
    <row r="714" customFormat="false" ht="13" hidden="false" customHeight="false" outlineLevel="0" collapsed="false">
      <c r="A714" s="7" t="s">
        <v>204</v>
      </c>
      <c r="B714" s="7" t="n">
        <v>8</v>
      </c>
    </row>
    <row r="715" customFormat="false" ht="13" hidden="false" customHeight="false" outlineLevel="0" collapsed="false">
      <c r="A715" s="7" t="s">
        <v>205</v>
      </c>
      <c r="B715" s="7" t="n">
        <v>8</v>
      </c>
    </row>
    <row r="716" customFormat="false" ht="13" hidden="false" customHeight="false" outlineLevel="0" collapsed="false">
      <c r="A716" s="7" t="s">
        <v>206</v>
      </c>
      <c r="B716" s="7" t="n">
        <v>8</v>
      </c>
    </row>
    <row r="717" customFormat="false" ht="13" hidden="false" customHeight="false" outlineLevel="0" collapsed="false">
      <c r="A717" s="7" t="s">
        <v>107</v>
      </c>
      <c r="B717" s="7" t="n">
        <v>8</v>
      </c>
      <c r="C717" s="7" t="n">
        <v>3902.93920898438</v>
      </c>
      <c r="D717" s="7" t="n">
        <v>18843.076171875</v>
      </c>
    </row>
    <row r="718" customFormat="false" ht="13" hidden="false" customHeight="false" outlineLevel="0" collapsed="false">
      <c r="A718" s="7" t="s">
        <v>110</v>
      </c>
      <c r="B718" s="7" t="n">
        <v>8</v>
      </c>
      <c r="C718" s="7" t="n">
        <v>3143.56494140625</v>
      </c>
      <c r="D718" s="7" t="n">
        <v>18785.181640625</v>
      </c>
    </row>
    <row r="719" customFormat="false" ht="13" hidden="false" customHeight="false" outlineLevel="0" collapsed="false">
      <c r="A719" s="7" t="s">
        <v>111</v>
      </c>
      <c r="B719" s="7" t="n">
        <v>8</v>
      </c>
      <c r="C719" s="7" t="n">
        <v>3689.80078125</v>
      </c>
      <c r="D719" s="7" t="n">
        <v>17091.138671875</v>
      </c>
    </row>
    <row r="720" customFormat="false" ht="13" hidden="false" customHeight="false" outlineLevel="0" collapsed="false">
      <c r="A720" s="7" t="s">
        <v>153</v>
      </c>
      <c r="B720" s="7" t="n">
        <v>8</v>
      </c>
      <c r="C720" s="7" t="n">
        <v>1832.84704589844</v>
      </c>
      <c r="D720" s="7" t="n">
        <v>15400.2841796875</v>
      </c>
    </row>
    <row r="721" customFormat="false" ht="13" hidden="false" customHeight="false" outlineLevel="0" collapsed="false">
      <c r="A721" s="7" t="s">
        <v>207</v>
      </c>
      <c r="B721" s="7" t="n">
        <v>8</v>
      </c>
    </row>
    <row r="722" customFormat="false" ht="13" hidden="false" customHeight="false" outlineLevel="0" collapsed="false">
      <c r="A722" s="7" t="s">
        <v>208</v>
      </c>
      <c r="B722" s="7" t="n">
        <v>8</v>
      </c>
    </row>
    <row r="723" customFormat="false" ht="13" hidden="false" customHeight="false" outlineLevel="0" collapsed="false">
      <c r="A723" s="7" t="s">
        <v>209</v>
      </c>
      <c r="B723" s="7" t="n">
        <v>8</v>
      </c>
    </row>
    <row r="724" customFormat="false" ht="13" hidden="false" customHeight="false" outlineLevel="0" collapsed="false">
      <c r="A724" s="7" t="s">
        <v>210</v>
      </c>
      <c r="B724" s="7" t="n">
        <v>8</v>
      </c>
    </row>
    <row r="725" customFormat="false" ht="13" hidden="false" customHeight="false" outlineLevel="0" collapsed="false">
      <c r="A725" s="7" t="s">
        <v>211</v>
      </c>
      <c r="B725" s="7" t="n">
        <v>8</v>
      </c>
    </row>
    <row r="726" customFormat="false" ht="13" hidden="false" customHeight="false" outlineLevel="0" collapsed="false">
      <c r="A726" s="7" t="s">
        <v>212</v>
      </c>
      <c r="B726" s="7" t="n">
        <v>8</v>
      </c>
    </row>
    <row r="727" customFormat="false" ht="13" hidden="false" customHeight="false" outlineLevel="0" collapsed="false">
      <c r="A727" s="7" t="s">
        <v>213</v>
      </c>
      <c r="B727" s="7" t="n">
        <v>8</v>
      </c>
    </row>
    <row r="728" customFormat="false" ht="13" hidden="false" customHeight="false" outlineLevel="0" collapsed="false">
      <c r="A728" s="7" t="s">
        <v>214</v>
      </c>
      <c r="B728" s="7" t="n">
        <v>8</v>
      </c>
    </row>
    <row r="729" customFormat="false" ht="13" hidden="false" customHeight="false" outlineLevel="0" collapsed="false">
      <c r="A729" s="7" t="s">
        <v>112</v>
      </c>
      <c r="B729" s="7" t="n">
        <v>8</v>
      </c>
      <c r="C729" s="7" t="n">
        <v>1883.3203125</v>
      </c>
      <c r="D729" s="7" t="n">
        <v>7109.32275390625</v>
      </c>
    </row>
    <row r="730" customFormat="false" ht="13" hidden="false" customHeight="false" outlineLevel="0" collapsed="false">
      <c r="A730" s="7" t="s">
        <v>115</v>
      </c>
      <c r="B730" s="7" t="n">
        <v>8</v>
      </c>
      <c r="C730" s="7" t="n">
        <v>853.994018554688</v>
      </c>
      <c r="D730" s="7" t="n">
        <v>8239.1044921875</v>
      </c>
    </row>
    <row r="731" customFormat="false" ht="13" hidden="false" customHeight="false" outlineLevel="0" collapsed="false">
      <c r="A731" s="7" t="s">
        <v>116</v>
      </c>
      <c r="B731" s="7" t="n">
        <v>8</v>
      </c>
      <c r="C731" s="7" t="n">
        <v>-595.985656738281</v>
      </c>
      <c r="D731" s="7" t="n">
        <v>6829.12841796875</v>
      </c>
    </row>
    <row r="732" customFormat="false" ht="13" hidden="false" customHeight="false" outlineLevel="0" collapsed="false">
      <c r="A732" s="7" t="s">
        <v>155</v>
      </c>
      <c r="B732" s="7" t="n">
        <v>8</v>
      </c>
      <c r="C732" s="7" t="n">
        <v>2694.2900390625</v>
      </c>
      <c r="D732" s="7" t="n">
        <v>8621.3994140625</v>
      </c>
    </row>
    <row r="733" customFormat="false" ht="13" hidden="false" customHeight="false" outlineLevel="0" collapsed="false">
      <c r="A733" s="7" t="s">
        <v>215</v>
      </c>
      <c r="B733" s="7" t="n">
        <v>8</v>
      </c>
    </row>
    <row r="734" customFormat="false" ht="13" hidden="false" customHeight="false" outlineLevel="0" collapsed="false">
      <c r="A734" s="7" t="s">
        <v>216</v>
      </c>
      <c r="B734" s="7" t="n">
        <v>8</v>
      </c>
    </row>
    <row r="735" customFormat="false" ht="13" hidden="false" customHeight="false" outlineLevel="0" collapsed="false">
      <c r="A735" s="7" t="s">
        <v>217</v>
      </c>
      <c r="B735" s="7" t="n">
        <v>8</v>
      </c>
    </row>
    <row r="736" customFormat="false" ht="13" hidden="false" customHeight="false" outlineLevel="0" collapsed="false">
      <c r="A736" s="7" t="s">
        <v>218</v>
      </c>
      <c r="B736" s="7" t="n">
        <v>8</v>
      </c>
    </row>
    <row r="737" customFormat="false" ht="13" hidden="false" customHeight="false" outlineLevel="0" collapsed="false">
      <c r="A737" s="7" t="s">
        <v>219</v>
      </c>
      <c r="B737" s="7" t="n">
        <v>8</v>
      </c>
    </row>
    <row r="738" customFormat="false" ht="13" hidden="false" customHeight="false" outlineLevel="0" collapsed="false">
      <c r="A738" s="7" t="s">
        <v>220</v>
      </c>
      <c r="B738" s="7" t="n">
        <v>8</v>
      </c>
    </row>
    <row r="739" customFormat="false" ht="13" hidden="false" customHeight="false" outlineLevel="0" collapsed="false">
      <c r="A739" s="7" t="s">
        <v>221</v>
      </c>
      <c r="B739" s="7" t="n">
        <v>8</v>
      </c>
    </row>
    <row r="740" customFormat="false" ht="13" hidden="false" customHeight="false" outlineLevel="0" collapsed="false">
      <c r="A740" s="7" t="s">
        <v>222</v>
      </c>
      <c r="B740" s="7" t="n">
        <v>8</v>
      </c>
    </row>
    <row r="741" customFormat="false" ht="13" hidden="false" customHeight="false" outlineLevel="0" collapsed="false">
      <c r="A741" s="7" t="s">
        <v>117</v>
      </c>
      <c r="B741" s="7" t="n">
        <v>8</v>
      </c>
      <c r="C741" s="7" t="n">
        <v>2478.93676757813</v>
      </c>
      <c r="D741" s="7" t="n">
        <v>1893.671875</v>
      </c>
    </row>
    <row r="742" customFormat="false" ht="13" hidden="false" customHeight="false" outlineLevel="0" collapsed="false">
      <c r="A742" s="7" t="s">
        <v>120</v>
      </c>
      <c r="B742" s="7" t="n">
        <v>8</v>
      </c>
      <c r="C742" s="7" t="n">
        <v>1966.95947265625</v>
      </c>
      <c r="D742" s="7" t="n">
        <v>2514.01025390625</v>
      </c>
    </row>
    <row r="743" customFormat="false" ht="13" hidden="false" customHeight="false" outlineLevel="0" collapsed="false">
      <c r="A743" s="7" t="s">
        <v>121</v>
      </c>
      <c r="B743" s="7" t="n">
        <v>8</v>
      </c>
      <c r="C743" s="7" t="n">
        <v>-172.351974487305</v>
      </c>
      <c r="D743" s="7" t="n">
        <v>1458.96179199219</v>
      </c>
    </row>
    <row r="744" customFormat="false" ht="13" hidden="false" customHeight="false" outlineLevel="0" collapsed="false">
      <c r="A744" s="7" t="s">
        <v>157</v>
      </c>
      <c r="B744" s="7" t="n">
        <v>8</v>
      </c>
      <c r="C744" s="7" t="n">
        <v>2168.109375</v>
      </c>
      <c r="D744" s="7" t="n">
        <v>3002.27270507813</v>
      </c>
    </row>
    <row r="745" customFormat="false" ht="13" hidden="false" customHeight="false" outlineLevel="0" collapsed="false">
      <c r="A745" s="7" t="s">
        <v>223</v>
      </c>
      <c r="B745" s="7" t="n">
        <v>8</v>
      </c>
    </row>
    <row r="746" customFormat="false" ht="13" hidden="false" customHeight="false" outlineLevel="0" collapsed="false">
      <c r="A746" s="7" t="s">
        <v>224</v>
      </c>
      <c r="B746" s="7" t="n">
        <v>8</v>
      </c>
    </row>
    <row r="747" customFormat="false" ht="13" hidden="false" customHeight="false" outlineLevel="0" collapsed="false">
      <c r="A747" s="7" t="s">
        <v>225</v>
      </c>
      <c r="B747" s="7" t="n">
        <v>8</v>
      </c>
    </row>
    <row r="748" customFormat="false" ht="13" hidden="false" customHeight="false" outlineLevel="0" collapsed="false">
      <c r="A748" s="7" t="s">
        <v>226</v>
      </c>
      <c r="B748" s="7" t="n">
        <v>8</v>
      </c>
    </row>
    <row r="749" customFormat="false" ht="13" hidden="false" customHeight="false" outlineLevel="0" collapsed="false">
      <c r="A749" s="7" t="s">
        <v>227</v>
      </c>
      <c r="B749" s="7" t="n">
        <v>8</v>
      </c>
    </row>
    <row r="750" customFormat="false" ht="13" hidden="false" customHeight="false" outlineLevel="0" collapsed="false">
      <c r="A750" s="7" t="s">
        <v>228</v>
      </c>
      <c r="B750" s="7" t="n">
        <v>8</v>
      </c>
    </row>
    <row r="751" customFormat="false" ht="13" hidden="false" customHeight="false" outlineLevel="0" collapsed="false">
      <c r="A751" s="7" t="s">
        <v>229</v>
      </c>
      <c r="B751" s="7" t="n">
        <v>8</v>
      </c>
    </row>
    <row r="752" customFormat="false" ht="13" hidden="false" customHeight="false" outlineLevel="0" collapsed="false">
      <c r="A752" s="7" t="s">
        <v>230</v>
      </c>
      <c r="B752" s="7" t="n">
        <v>8</v>
      </c>
    </row>
    <row r="753" customFormat="false" ht="13" hidden="false" customHeight="false" outlineLevel="0" collapsed="false">
      <c r="A753" s="7" t="s">
        <v>158</v>
      </c>
      <c r="B753" s="7" t="n">
        <v>8</v>
      </c>
      <c r="D753" s="7" t="n">
        <v>7161.70166015625</v>
      </c>
      <c r="E753" s="7" t="n">
        <v>6145.87060546875</v>
      </c>
    </row>
    <row r="754" customFormat="false" ht="13" hidden="false" customHeight="false" outlineLevel="0" collapsed="false">
      <c r="A754" s="7" t="s">
        <v>161</v>
      </c>
      <c r="B754" s="7" t="n">
        <v>8</v>
      </c>
      <c r="D754" s="7" t="n">
        <v>8044.2255859375</v>
      </c>
      <c r="E754" s="7" t="n">
        <v>5631.3955078125</v>
      </c>
    </row>
    <row r="755" customFormat="false" ht="13" hidden="false" customHeight="false" outlineLevel="0" collapsed="false">
      <c r="A755" s="7" t="s">
        <v>162</v>
      </c>
      <c r="B755" s="7" t="n">
        <v>8</v>
      </c>
      <c r="D755" s="7" t="n">
        <v>7667.6162109375</v>
      </c>
      <c r="E755" s="7" t="n">
        <v>9243.94140625</v>
      </c>
    </row>
    <row r="756" customFormat="false" ht="13" hidden="false" customHeight="false" outlineLevel="0" collapsed="false">
      <c r="A756" s="7" t="s">
        <v>163</v>
      </c>
      <c r="B756" s="7" t="n">
        <v>8</v>
      </c>
      <c r="D756" s="7" t="n">
        <v>5891.85888671875</v>
      </c>
      <c r="E756" s="7" t="n">
        <v>9686.765625</v>
      </c>
    </row>
    <row r="757" customFormat="false" ht="13" hidden="false" customHeight="false" outlineLevel="0" collapsed="false">
      <c r="A757" s="7" t="s">
        <v>231</v>
      </c>
      <c r="B757" s="7" t="n">
        <v>8</v>
      </c>
    </row>
    <row r="758" customFormat="false" ht="13" hidden="false" customHeight="false" outlineLevel="0" collapsed="false">
      <c r="A758" s="7" t="s">
        <v>232</v>
      </c>
      <c r="B758" s="7" t="n">
        <v>8</v>
      </c>
    </row>
    <row r="759" customFormat="false" ht="13" hidden="false" customHeight="false" outlineLevel="0" collapsed="false">
      <c r="A759" s="7" t="s">
        <v>233</v>
      </c>
      <c r="B759" s="7" t="n">
        <v>8</v>
      </c>
    </row>
    <row r="760" customFormat="false" ht="13" hidden="false" customHeight="false" outlineLevel="0" collapsed="false">
      <c r="A760" s="7" t="s">
        <v>234</v>
      </c>
      <c r="B760" s="7" t="n">
        <v>8</v>
      </c>
    </row>
    <row r="761" customFormat="false" ht="13" hidden="false" customHeight="false" outlineLevel="0" collapsed="false">
      <c r="A761" s="7" t="s">
        <v>235</v>
      </c>
      <c r="B761" s="7" t="n">
        <v>8</v>
      </c>
    </row>
    <row r="762" customFormat="false" ht="13" hidden="false" customHeight="false" outlineLevel="0" collapsed="false">
      <c r="A762" s="7" t="s">
        <v>236</v>
      </c>
      <c r="B762" s="7" t="n">
        <v>8</v>
      </c>
    </row>
    <row r="763" customFormat="false" ht="13" hidden="false" customHeight="false" outlineLevel="0" collapsed="false">
      <c r="A763" s="7" t="s">
        <v>237</v>
      </c>
      <c r="B763" s="7" t="n">
        <v>8</v>
      </c>
    </row>
    <row r="764" customFormat="false" ht="13" hidden="false" customHeight="false" outlineLevel="0" collapsed="false">
      <c r="A764" s="7" t="s">
        <v>238</v>
      </c>
      <c r="B764" s="7" t="n">
        <v>8</v>
      </c>
    </row>
    <row r="765" customFormat="false" ht="13" hidden="false" customHeight="false" outlineLevel="0" collapsed="false">
      <c r="A765" s="7" t="s">
        <v>239</v>
      </c>
      <c r="B765" s="7" t="n">
        <v>8</v>
      </c>
    </row>
    <row r="766" customFormat="false" ht="13" hidden="false" customHeight="false" outlineLevel="0" collapsed="false">
      <c r="A766" s="7" t="s">
        <v>240</v>
      </c>
      <c r="B766" s="7" t="n">
        <v>8</v>
      </c>
    </row>
    <row r="767" customFormat="false" ht="13" hidden="false" customHeight="false" outlineLevel="0" collapsed="false">
      <c r="A767" s="7" t="s">
        <v>241</v>
      </c>
      <c r="B767" s="7" t="n">
        <v>8</v>
      </c>
    </row>
    <row r="768" customFormat="false" ht="13" hidden="false" customHeight="false" outlineLevel="0" collapsed="false">
      <c r="A768" s="7" t="s">
        <v>242</v>
      </c>
      <c r="B768" s="7" t="n">
        <v>8</v>
      </c>
    </row>
    <row r="769" customFormat="false" ht="13" hidden="false" customHeight="false" outlineLevel="0" collapsed="false">
      <c r="A769" s="7" t="s">
        <v>243</v>
      </c>
      <c r="B769" s="7" t="n">
        <v>8</v>
      </c>
    </row>
    <row r="770" customFormat="false" ht="13" hidden="false" customHeight="false" outlineLevel="0" collapsed="false">
      <c r="A770" s="7" t="s">
        <v>244</v>
      </c>
      <c r="B770" s="7" t="n">
        <v>8</v>
      </c>
    </row>
    <row r="771" customFormat="false" ht="13" hidden="false" customHeight="false" outlineLevel="0" collapsed="false">
      <c r="A771" s="7" t="s">
        <v>245</v>
      </c>
      <c r="B771" s="7" t="n">
        <v>8</v>
      </c>
    </row>
    <row r="772" customFormat="false" ht="13" hidden="false" customHeight="false" outlineLevel="0" collapsed="false">
      <c r="A772" s="7" t="s">
        <v>246</v>
      </c>
      <c r="B772" s="7" t="n">
        <v>8</v>
      </c>
    </row>
    <row r="773" customFormat="false" ht="13" hidden="false" customHeight="false" outlineLevel="0" collapsed="false">
      <c r="A773" s="7" t="s">
        <v>247</v>
      </c>
      <c r="B773" s="7" t="n">
        <v>8</v>
      </c>
    </row>
    <row r="774" customFormat="false" ht="13" hidden="false" customHeight="false" outlineLevel="0" collapsed="false">
      <c r="A774" s="7" t="s">
        <v>248</v>
      </c>
      <c r="B774" s="7" t="n">
        <v>8</v>
      </c>
    </row>
    <row r="775" customFormat="false" ht="13" hidden="false" customHeight="false" outlineLevel="0" collapsed="false">
      <c r="A775" s="7" t="s">
        <v>249</v>
      </c>
      <c r="B775" s="7" t="n">
        <v>8</v>
      </c>
    </row>
    <row r="776" customFormat="false" ht="13" hidden="false" customHeight="false" outlineLevel="0" collapsed="false">
      <c r="A776" s="7" t="s">
        <v>250</v>
      </c>
      <c r="B776" s="7" t="n">
        <v>8</v>
      </c>
    </row>
    <row r="777" customFormat="false" ht="13" hidden="false" customHeight="false" outlineLevel="0" collapsed="false">
      <c r="A777" s="7" t="s">
        <v>175</v>
      </c>
      <c r="B777" s="7" t="n">
        <v>9</v>
      </c>
    </row>
    <row r="778" customFormat="false" ht="13" hidden="false" customHeight="false" outlineLevel="0" collapsed="false">
      <c r="A778" s="7" t="s">
        <v>176</v>
      </c>
      <c r="B778" s="7" t="n">
        <v>9</v>
      </c>
    </row>
    <row r="779" customFormat="false" ht="13" hidden="false" customHeight="false" outlineLevel="0" collapsed="false">
      <c r="A779" s="7" t="s">
        <v>177</v>
      </c>
      <c r="B779" s="7" t="n">
        <v>9</v>
      </c>
    </row>
    <row r="780" customFormat="false" ht="13" hidden="false" customHeight="false" outlineLevel="0" collapsed="false">
      <c r="A780" s="7" t="s">
        <v>178</v>
      </c>
      <c r="B780" s="7" t="n">
        <v>9</v>
      </c>
    </row>
    <row r="781" customFormat="false" ht="13" hidden="false" customHeight="false" outlineLevel="0" collapsed="false">
      <c r="A781" s="7" t="s">
        <v>179</v>
      </c>
      <c r="B781" s="7" t="n">
        <v>9</v>
      </c>
    </row>
    <row r="782" customFormat="false" ht="13" hidden="false" customHeight="false" outlineLevel="0" collapsed="false">
      <c r="A782" s="7" t="s">
        <v>180</v>
      </c>
      <c r="B782" s="7" t="n">
        <v>9</v>
      </c>
    </row>
    <row r="783" customFormat="false" ht="13" hidden="false" customHeight="false" outlineLevel="0" collapsed="false">
      <c r="A783" s="7" t="s">
        <v>181</v>
      </c>
      <c r="B783" s="7" t="n">
        <v>9</v>
      </c>
    </row>
    <row r="784" customFormat="false" ht="13" hidden="false" customHeight="false" outlineLevel="0" collapsed="false">
      <c r="A784" s="7" t="s">
        <v>182</v>
      </c>
      <c r="B784" s="7" t="n">
        <v>9</v>
      </c>
    </row>
    <row r="785" customFormat="false" ht="13" hidden="false" customHeight="false" outlineLevel="0" collapsed="false">
      <c r="A785" s="7" t="s">
        <v>183</v>
      </c>
      <c r="B785" s="7" t="n">
        <v>9</v>
      </c>
    </row>
    <row r="786" customFormat="false" ht="13" hidden="false" customHeight="false" outlineLevel="0" collapsed="false">
      <c r="A786" s="7" t="s">
        <v>184</v>
      </c>
      <c r="B786" s="7" t="n">
        <v>9</v>
      </c>
    </row>
    <row r="787" customFormat="false" ht="13" hidden="false" customHeight="false" outlineLevel="0" collapsed="false">
      <c r="A787" s="7" t="s">
        <v>185</v>
      </c>
      <c r="B787" s="7" t="n">
        <v>9</v>
      </c>
    </row>
    <row r="788" customFormat="false" ht="13" hidden="false" customHeight="false" outlineLevel="0" collapsed="false">
      <c r="A788" s="7" t="s">
        <v>186</v>
      </c>
      <c r="B788" s="7" t="n">
        <v>9</v>
      </c>
    </row>
    <row r="789" customFormat="false" ht="13" hidden="false" customHeight="false" outlineLevel="0" collapsed="false">
      <c r="A789" s="7" t="s">
        <v>187</v>
      </c>
      <c r="B789" s="7" t="n">
        <v>9</v>
      </c>
    </row>
    <row r="790" customFormat="false" ht="13" hidden="false" customHeight="false" outlineLevel="0" collapsed="false">
      <c r="A790" s="7" t="s">
        <v>188</v>
      </c>
      <c r="B790" s="7" t="n">
        <v>9</v>
      </c>
    </row>
    <row r="791" customFormat="false" ht="13" hidden="false" customHeight="false" outlineLevel="0" collapsed="false">
      <c r="A791" s="7" t="s">
        <v>189</v>
      </c>
      <c r="B791" s="7" t="n">
        <v>9</v>
      </c>
    </row>
    <row r="792" customFormat="false" ht="13" hidden="false" customHeight="false" outlineLevel="0" collapsed="false">
      <c r="A792" s="7" t="s">
        <v>190</v>
      </c>
      <c r="B792" s="7" t="n">
        <v>9</v>
      </c>
    </row>
    <row r="793" customFormat="false" ht="13" hidden="false" customHeight="false" outlineLevel="0" collapsed="false">
      <c r="A793" s="7" t="s">
        <v>191</v>
      </c>
      <c r="B793" s="7" t="n">
        <v>9</v>
      </c>
    </row>
    <row r="794" customFormat="false" ht="13" hidden="false" customHeight="false" outlineLevel="0" collapsed="false">
      <c r="A794" s="7" t="s">
        <v>192</v>
      </c>
      <c r="B794" s="7" t="n">
        <v>9</v>
      </c>
    </row>
    <row r="795" customFormat="false" ht="13" hidden="false" customHeight="false" outlineLevel="0" collapsed="false">
      <c r="A795" s="7" t="s">
        <v>193</v>
      </c>
      <c r="B795" s="7" t="n">
        <v>9</v>
      </c>
    </row>
    <row r="796" customFormat="false" ht="13" hidden="false" customHeight="false" outlineLevel="0" collapsed="false">
      <c r="A796" s="7" t="s">
        <v>194</v>
      </c>
      <c r="B796" s="7" t="n">
        <v>9</v>
      </c>
    </row>
    <row r="797" customFormat="false" ht="13" hidden="false" customHeight="false" outlineLevel="0" collapsed="false">
      <c r="A797" s="7" t="s">
        <v>195</v>
      </c>
      <c r="B797" s="7" t="n">
        <v>9</v>
      </c>
    </row>
    <row r="798" customFormat="false" ht="13" hidden="false" customHeight="false" outlineLevel="0" collapsed="false">
      <c r="A798" s="7" t="s">
        <v>196</v>
      </c>
      <c r="B798" s="7" t="n">
        <v>9</v>
      </c>
    </row>
    <row r="799" customFormat="false" ht="13" hidden="false" customHeight="false" outlineLevel="0" collapsed="false">
      <c r="A799" s="7" t="s">
        <v>197</v>
      </c>
      <c r="B799" s="7" t="n">
        <v>9</v>
      </c>
    </row>
    <row r="800" customFormat="false" ht="13" hidden="false" customHeight="false" outlineLevel="0" collapsed="false">
      <c r="A800" s="7" t="s">
        <v>198</v>
      </c>
      <c r="B800" s="7" t="n">
        <v>9</v>
      </c>
    </row>
    <row r="801" customFormat="false" ht="13" hidden="false" customHeight="false" outlineLevel="0" collapsed="false">
      <c r="A801" s="7" t="s">
        <v>97</v>
      </c>
      <c r="B801" s="7" t="n">
        <v>9</v>
      </c>
      <c r="C801" s="7" t="n">
        <v>3687.21240234375</v>
      </c>
      <c r="D801" s="7" t="n">
        <v>37412.48828125</v>
      </c>
    </row>
    <row r="802" customFormat="false" ht="13" hidden="false" customHeight="false" outlineLevel="0" collapsed="false">
      <c r="A802" s="7" t="s">
        <v>105</v>
      </c>
      <c r="B802" s="7" t="n">
        <v>9</v>
      </c>
      <c r="C802" s="7" t="n">
        <v>5098.23779296875</v>
      </c>
      <c r="D802" s="7" t="n">
        <v>38445.12109375</v>
      </c>
    </row>
    <row r="803" customFormat="false" ht="13" hidden="false" customHeight="false" outlineLevel="0" collapsed="false">
      <c r="A803" s="7" t="s">
        <v>106</v>
      </c>
      <c r="B803" s="7" t="n">
        <v>9</v>
      </c>
      <c r="C803" s="7" t="n">
        <v>3012.541015625</v>
      </c>
      <c r="D803" s="7" t="n">
        <v>39177.86328125</v>
      </c>
    </row>
    <row r="804" customFormat="false" ht="13" hidden="false" customHeight="false" outlineLevel="0" collapsed="false">
      <c r="A804" s="7" t="s">
        <v>149</v>
      </c>
      <c r="B804" s="7" t="n">
        <v>9</v>
      </c>
      <c r="C804" s="7" t="n">
        <v>3361.91259765625</v>
      </c>
      <c r="D804" s="7" t="n">
        <v>34696.3203125</v>
      </c>
    </row>
    <row r="805" customFormat="false" ht="13" hidden="false" customHeight="false" outlineLevel="0" collapsed="false">
      <c r="A805" s="7" t="s">
        <v>199</v>
      </c>
      <c r="B805" s="7" t="n">
        <v>9</v>
      </c>
    </row>
    <row r="806" customFormat="false" ht="13" hidden="false" customHeight="false" outlineLevel="0" collapsed="false">
      <c r="A806" s="7" t="s">
        <v>200</v>
      </c>
      <c r="B806" s="7" t="n">
        <v>9</v>
      </c>
    </row>
    <row r="807" customFormat="false" ht="13" hidden="false" customHeight="false" outlineLevel="0" collapsed="false">
      <c r="A807" s="7" t="s">
        <v>201</v>
      </c>
      <c r="B807" s="7" t="n">
        <v>9</v>
      </c>
    </row>
    <row r="808" customFormat="false" ht="13" hidden="false" customHeight="false" outlineLevel="0" collapsed="false">
      <c r="A808" s="7" t="s">
        <v>202</v>
      </c>
      <c r="B808" s="7" t="n">
        <v>9</v>
      </c>
    </row>
    <row r="809" customFormat="false" ht="13" hidden="false" customHeight="false" outlineLevel="0" collapsed="false">
      <c r="A809" s="7" t="s">
        <v>203</v>
      </c>
      <c r="B809" s="7" t="n">
        <v>9</v>
      </c>
    </row>
    <row r="810" customFormat="false" ht="13" hidden="false" customHeight="false" outlineLevel="0" collapsed="false">
      <c r="A810" s="7" t="s">
        <v>204</v>
      </c>
      <c r="B810" s="7" t="n">
        <v>9</v>
      </c>
    </row>
    <row r="811" customFormat="false" ht="13" hidden="false" customHeight="false" outlineLevel="0" collapsed="false">
      <c r="A811" s="7" t="s">
        <v>205</v>
      </c>
      <c r="B811" s="7" t="n">
        <v>9</v>
      </c>
    </row>
    <row r="812" customFormat="false" ht="13" hidden="false" customHeight="false" outlineLevel="0" collapsed="false">
      <c r="A812" s="7" t="s">
        <v>206</v>
      </c>
      <c r="B812" s="7" t="n">
        <v>9</v>
      </c>
    </row>
    <row r="813" customFormat="false" ht="13" hidden="false" customHeight="false" outlineLevel="0" collapsed="false">
      <c r="A813" s="7" t="s">
        <v>107</v>
      </c>
      <c r="B813" s="7" t="n">
        <v>9</v>
      </c>
      <c r="C813" s="7" t="n">
        <v>3930.42724609375</v>
      </c>
      <c r="D813" s="7" t="n">
        <v>18819.234375</v>
      </c>
    </row>
    <row r="814" customFormat="false" ht="13" hidden="false" customHeight="false" outlineLevel="0" collapsed="false">
      <c r="A814" s="7" t="s">
        <v>110</v>
      </c>
      <c r="B814" s="7" t="n">
        <v>9</v>
      </c>
      <c r="C814" s="7" t="n">
        <v>3197.65966796875</v>
      </c>
      <c r="D814" s="7" t="n">
        <v>18892.884765625</v>
      </c>
    </row>
    <row r="815" customFormat="false" ht="13" hidden="false" customHeight="false" outlineLevel="0" collapsed="false">
      <c r="A815" s="7" t="s">
        <v>111</v>
      </c>
      <c r="B815" s="7" t="n">
        <v>9</v>
      </c>
      <c r="C815" s="7" t="n">
        <v>3681.33569335938</v>
      </c>
      <c r="D815" s="7" t="n">
        <v>17024.259765625</v>
      </c>
    </row>
    <row r="816" customFormat="false" ht="13" hidden="false" customHeight="false" outlineLevel="0" collapsed="false">
      <c r="A816" s="7" t="s">
        <v>153</v>
      </c>
      <c r="B816" s="7" t="n">
        <v>9</v>
      </c>
      <c r="C816" s="7" t="n">
        <v>1883.19543457031</v>
      </c>
      <c r="D816" s="7" t="n">
        <v>15430.2744140625</v>
      </c>
    </row>
    <row r="817" customFormat="false" ht="13" hidden="false" customHeight="false" outlineLevel="0" collapsed="false">
      <c r="A817" s="7" t="s">
        <v>207</v>
      </c>
      <c r="B817" s="7" t="n">
        <v>9</v>
      </c>
    </row>
    <row r="818" customFormat="false" ht="13" hidden="false" customHeight="false" outlineLevel="0" collapsed="false">
      <c r="A818" s="7" t="s">
        <v>208</v>
      </c>
      <c r="B818" s="7" t="n">
        <v>9</v>
      </c>
    </row>
    <row r="819" customFormat="false" ht="13" hidden="false" customHeight="false" outlineLevel="0" collapsed="false">
      <c r="A819" s="7" t="s">
        <v>209</v>
      </c>
      <c r="B819" s="7" t="n">
        <v>9</v>
      </c>
    </row>
    <row r="820" customFormat="false" ht="13" hidden="false" customHeight="false" outlineLevel="0" collapsed="false">
      <c r="A820" s="7" t="s">
        <v>210</v>
      </c>
      <c r="B820" s="7" t="n">
        <v>9</v>
      </c>
    </row>
    <row r="821" customFormat="false" ht="13" hidden="false" customHeight="false" outlineLevel="0" collapsed="false">
      <c r="A821" s="7" t="s">
        <v>211</v>
      </c>
      <c r="B821" s="7" t="n">
        <v>9</v>
      </c>
    </row>
    <row r="822" customFormat="false" ht="13" hidden="false" customHeight="false" outlineLevel="0" collapsed="false">
      <c r="A822" s="7" t="s">
        <v>212</v>
      </c>
      <c r="B822" s="7" t="n">
        <v>9</v>
      </c>
    </row>
    <row r="823" customFormat="false" ht="13" hidden="false" customHeight="false" outlineLevel="0" collapsed="false">
      <c r="A823" s="7" t="s">
        <v>213</v>
      </c>
      <c r="B823" s="7" t="n">
        <v>9</v>
      </c>
    </row>
    <row r="824" customFormat="false" ht="13" hidden="false" customHeight="false" outlineLevel="0" collapsed="false">
      <c r="A824" s="7" t="s">
        <v>214</v>
      </c>
      <c r="B824" s="7" t="n">
        <v>9</v>
      </c>
    </row>
    <row r="825" customFormat="false" ht="13" hidden="false" customHeight="false" outlineLevel="0" collapsed="false">
      <c r="A825" s="7" t="s">
        <v>112</v>
      </c>
      <c r="B825" s="7" t="n">
        <v>9</v>
      </c>
      <c r="C825" s="7" t="n">
        <v>1895.40405273438</v>
      </c>
      <c r="D825" s="7" t="n">
        <v>7056.62158203125</v>
      </c>
    </row>
    <row r="826" customFormat="false" ht="13" hidden="false" customHeight="false" outlineLevel="0" collapsed="false">
      <c r="A826" s="7" t="s">
        <v>115</v>
      </c>
      <c r="B826" s="7" t="n">
        <v>9</v>
      </c>
      <c r="C826" s="7" t="n">
        <v>907.353271484375</v>
      </c>
      <c r="D826" s="7" t="n">
        <v>8294.171875</v>
      </c>
    </row>
    <row r="827" customFormat="false" ht="13" hidden="false" customHeight="false" outlineLevel="0" collapsed="false">
      <c r="A827" s="7" t="s">
        <v>116</v>
      </c>
      <c r="B827" s="7" t="n">
        <v>9</v>
      </c>
      <c r="C827" s="7" t="n">
        <v>-576.593505859375</v>
      </c>
      <c r="D827" s="7" t="n">
        <v>6775.45703125</v>
      </c>
    </row>
    <row r="828" customFormat="false" ht="13" hidden="false" customHeight="false" outlineLevel="0" collapsed="false">
      <c r="A828" s="7" t="s">
        <v>155</v>
      </c>
      <c r="B828" s="7" t="n">
        <v>9</v>
      </c>
      <c r="C828" s="7" t="n">
        <v>2709.10180664063</v>
      </c>
      <c r="D828" s="7" t="n">
        <v>8626.05859375</v>
      </c>
    </row>
    <row r="829" customFormat="false" ht="13" hidden="false" customHeight="false" outlineLevel="0" collapsed="false">
      <c r="A829" s="7" t="s">
        <v>215</v>
      </c>
      <c r="B829" s="7" t="n">
        <v>9</v>
      </c>
    </row>
    <row r="830" customFormat="false" ht="13" hidden="false" customHeight="false" outlineLevel="0" collapsed="false">
      <c r="A830" s="7" t="s">
        <v>216</v>
      </c>
      <c r="B830" s="7" t="n">
        <v>9</v>
      </c>
    </row>
    <row r="831" customFormat="false" ht="13" hidden="false" customHeight="false" outlineLevel="0" collapsed="false">
      <c r="A831" s="7" t="s">
        <v>217</v>
      </c>
      <c r="B831" s="7" t="n">
        <v>9</v>
      </c>
    </row>
    <row r="832" customFormat="false" ht="13" hidden="false" customHeight="false" outlineLevel="0" collapsed="false">
      <c r="A832" s="7" t="s">
        <v>218</v>
      </c>
      <c r="B832" s="7" t="n">
        <v>9</v>
      </c>
    </row>
    <row r="833" customFormat="false" ht="13" hidden="false" customHeight="false" outlineLevel="0" collapsed="false">
      <c r="A833" s="7" t="s">
        <v>219</v>
      </c>
      <c r="B833" s="7" t="n">
        <v>9</v>
      </c>
    </row>
    <row r="834" customFormat="false" ht="13" hidden="false" customHeight="false" outlineLevel="0" collapsed="false">
      <c r="A834" s="7" t="s">
        <v>220</v>
      </c>
      <c r="B834" s="7" t="n">
        <v>9</v>
      </c>
    </row>
    <row r="835" customFormat="false" ht="13" hidden="false" customHeight="false" outlineLevel="0" collapsed="false">
      <c r="A835" s="7" t="s">
        <v>221</v>
      </c>
      <c r="B835" s="7" t="n">
        <v>9</v>
      </c>
    </row>
    <row r="836" customFormat="false" ht="13" hidden="false" customHeight="false" outlineLevel="0" collapsed="false">
      <c r="A836" s="7" t="s">
        <v>222</v>
      </c>
      <c r="B836" s="7" t="n">
        <v>9</v>
      </c>
    </row>
    <row r="837" customFormat="false" ht="13" hidden="false" customHeight="false" outlineLevel="0" collapsed="false">
      <c r="A837" s="7" t="s">
        <v>117</v>
      </c>
      <c r="B837" s="7" t="n">
        <v>9</v>
      </c>
      <c r="C837" s="7" t="n">
        <v>2528.95458984375</v>
      </c>
      <c r="D837" s="7" t="n">
        <v>1875.46105957031</v>
      </c>
    </row>
    <row r="838" customFormat="false" ht="13" hidden="false" customHeight="false" outlineLevel="0" collapsed="false">
      <c r="A838" s="7" t="s">
        <v>120</v>
      </c>
      <c r="B838" s="7" t="n">
        <v>9</v>
      </c>
      <c r="C838" s="7" t="n">
        <v>2040.35668945313</v>
      </c>
      <c r="D838" s="7" t="n">
        <v>2586.06274414063</v>
      </c>
    </row>
    <row r="839" customFormat="false" ht="13" hidden="false" customHeight="false" outlineLevel="0" collapsed="false">
      <c r="A839" s="7" t="s">
        <v>121</v>
      </c>
      <c r="B839" s="7" t="n">
        <v>9</v>
      </c>
      <c r="C839" s="7" t="n">
        <v>-119.458938598633</v>
      </c>
      <c r="D839" s="7" t="n">
        <v>1455.01049804688</v>
      </c>
    </row>
    <row r="840" customFormat="false" ht="13" hidden="false" customHeight="false" outlineLevel="0" collapsed="false">
      <c r="A840" s="7" t="s">
        <v>157</v>
      </c>
      <c r="B840" s="7" t="n">
        <v>9</v>
      </c>
      <c r="C840" s="7" t="n">
        <v>2223.828125</v>
      </c>
      <c r="D840" s="7" t="n">
        <v>3080.501953125</v>
      </c>
    </row>
    <row r="841" customFormat="false" ht="13" hidden="false" customHeight="false" outlineLevel="0" collapsed="false">
      <c r="A841" s="7" t="s">
        <v>223</v>
      </c>
      <c r="B841" s="7" t="n">
        <v>9</v>
      </c>
    </row>
    <row r="842" customFormat="false" ht="13" hidden="false" customHeight="false" outlineLevel="0" collapsed="false">
      <c r="A842" s="7" t="s">
        <v>224</v>
      </c>
      <c r="B842" s="7" t="n">
        <v>9</v>
      </c>
    </row>
    <row r="843" customFormat="false" ht="13" hidden="false" customHeight="false" outlineLevel="0" collapsed="false">
      <c r="A843" s="7" t="s">
        <v>225</v>
      </c>
      <c r="B843" s="7" t="n">
        <v>9</v>
      </c>
    </row>
    <row r="844" customFormat="false" ht="13" hidden="false" customHeight="false" outlineLevel="0" collapsed="false">
      <c r="A844" s="7" t="s">
        <v>226</v>
      </c>
      <c r="B844" s="7" t="n">
        <v>9</v>
      </c>
    </row>
    <row r="845" customFormat="false" ht="13" hidden="false" customHeight="false" outlineLevel="0" collapsed="false">
      <c r="A845" s="7" t="s">
        <v>227</v>
      </c>
      <c r="B845" s="7" t="n">
        <v>9</v>
      </c>
    </row>
    <row r="846" customFormat="false" ht="13" hidden="false" customHeight="false" outlineLevel="0" collapsed="false">
      <c r="A846" s="7" t="s">
        <v>228</v>
      </c>
      <c r="B846" s="7" t="n">
        <v>9</v>
      </c>
    </row>
    <row r="847" customFormat="false" ht="13" hidden="false" customHeight="false" outlineLevel="0" collapsed="false">
      <c r="A847" s="7" t="s">
        <v>229</v>
      </c>
      <c r="B847" s="7" t="n">
        <v>9</v>
      </c>
    </row>
    <row r="848" customFormat="false" ht="13" hidden="false" customHeight="false" outlineLevel="0" collapsed="false">
      <c r="A848" s="7" t="s">
        <v>230</v>
      </c>
      <c r="B848" s="7" t="n">
        <v>9</v>
      </c>
    </row>
    <row r="849" customFormat="false" ht="13" hidden="false" customHeight="false" outlineLevel="0" collapsed="false">
      <c r="A849" s="7" t="s">
        <v>158</v>
      </c>
      <c r="B849" s="7" t="n">
        <v>9</v>
      </c>
      <c r="D849" s="7" t="n">
        <v>7212.34130859375</v>
      </c>
      <c r="E849" s="7" t="n">
        <v>6202.4970703125</v>
      </c>
    </row>
    <row r="850" customFormat="false" ht="13" hidden="false" customHeight="false" outlineLevel="0" collapsed="false">
      <c r="A850" s="7" t="s">
        <v>161</v>
      </c>
      <c r="B850" s="7" t="n">
        <v>9</v>
      </c>
      <c r="D850" s="7" t="n">
        <v>8016.923828125</v>
      </c>
      <c r="E850" s="7" t="n">
        <v>5620.271484375</v>
      </c>
    </row>
    <row r="851" customFormat="false" ht="13" hidden="false" customHeight="false" outlineLevel="0" collapsed="false">
      <c r="A851" s="7" t="s">
        <v>162</v>
      </c>
      <c r="B851" s="7" t="n">
        <v>9</v>
      </c>
      <c r="D851" s="7" t="n">
        <v>7739.62890625</v>
      </c>
      <c r="E851" s="7" t="n">
        <v>9282.5498046875</v>
      </c>
    </row>
    <row r="852" customFormat="false" ht="13" hidden="false" customHeight="false" outlineLevel="0" collapsed="false">
      <c r="A852" s="7" t="s">
        <v>163</v>
      </c>
      <c r="B852" s="7" t="n">
        <v>9</v>
      </c>
      <c r="D852" s="7" t="n">
        <v>5932.1201171875</v>
      </c>
      <c r="E852" s="7" t="n">
        <v>9832.94140625</v>
      </c>
    </row>
    <row r="853" customFormat="false" ht="13" hidden="false" customHeight="false" outlineLevel="0" collapsed="false">
      <c r="A853" s="7" t="s">
        <v>231</v>
      </c>
      <c r="B853" s="7" t="n">
        <v>9</v>
      </c>
    </row>
    <row r="854" customFormat="false" ht="13" hidden="false" customHeight="false" outlineLevel="0" collapsed="false">
      <c r="A854" s="7" t="s">
        <v>232</v>
      </c>
      <c r="B854" s="7" t="n">
        <v>9</v>
      </c>
    </row>
    <row r="855" customFormat="false" ht="13" hidden="false" customHeight="false" outlineLevel="0" collapsed="false">
      <c r="A855" s="7" t="s">
        <v>233</v>
      </c>
      <c r="B855" s="7" t="n">
        <v>9</v>
      </c>
    </row>
    <row r="856" customFormat="false" ht="13" hidden="false" customHeight="false" outlineLevel="0" collapsed="false">
      <c r="A856" s="7" t="s">
        <v>234</v>
      </c>
      <c r="B856" s="7" t="n">
        <v>9</v>
      </c>
    </row>
    <row r="857" customFormat="false" ht="13" hidden="false" customHeight="false" outlineLevel="0" collapsed="false">
      <c r="A857" s="7" t="s">
        <v>235</v>
      </c>
      <c r="B857" s="7" t="n">
        <v>9</v>
      </c>
    </row>
    <row r="858" customFormat="false" ht="13" hidden="false" customHeight="false" outlineLevel="0" collapsed="false">
      <c r="A858" s="7" t="s">
        <v>236</v>
      </c>
      <c r="B858" s="7" t="n">
        <v>9</v>
      </c>
    </row>
    <row r="859" customFormat="false" ht="13" hidden="false" customHeight="false" outlineLevel="0" collapsed="false">
      <c r="A859" s="7" t="s">
        <v>237</v>
      </c>
      <c r="B859" s="7" t="n">
        <v>9</v>
      </c>
    </row>
    <row r="860" customFormat="false" ht="13" hidden="false" customHeight="false" outlineLevel="0" collapsed="false">
      <c r="A860" s="7" t="s">
        <v>238</v>
      </c>
      <c r="B860" s="7" t="n">
        <v>9</v>
      </c>
    </row>
    <row r="861" customFormat="false" ht="13" hidden="false" customHeight="false" outlineLevel="0" collapsed="false">
      <c r="A861" s="7" t="s">
        <v>239</v>
      </c>
      <c r="B861" s="7" t="n">
        <v>9</v>
      </c>
    </row>
    <row r="862" customFormat="false" ht="13" hidden="false" customHeight="false" outlineLevel="0" collapsed="false">
      <c r="A862" s="7" t="s">
        <v>240</v>
      </c>
      <c r="B862" s="7" t="n">
        <v>9</v>
      </c>
    </row>
    <row r="863" customFormat="false" ht="13" hidden="false" customHeight="false" outlineLevel="0" collapsed="false">
      <c r="A863" s="7" t="s">
        <v>241</v>
      </c>
      <c r="B863" s="7" t="n">
        <v>9</v>
      </c>
    </row>
    <row r="864" customFormat="false" ht="13" hidden="false" customHeight="false" outlineLevel="0" collapsed="false">
      <c r="A864" s="7" t="s">
        <v>242</v>
      </c>
      <c r="B864" s="7" t="n">
        <v>9</v>
      </c>
    </row>
    <row r="865" customFormat="false" ht="13" hidden="false" customHeight="false" outlineLevel="0" collapsed="false">
      <c r="A865" s="7" t="s">
        <v>243</v>
      </c>
      <c r="B865" s="7" t="n">
        <v>9</v>
      </c>
    </row>
    <row r="866" customFormat="false" ht="13" hidden="false" customHeight="false" outlineLevel="0" collapsed="false">
      <c r="A866" s="7" t="s">
        <v>244</v>
      </c>
      <c r="B866" s="7" t="n">
        <v>9</v>
      </c>
    </row>
    <row r="867" customFormat="false" ht="13" hidden="false" customHeight="false" outlineLevel="0" collapsed="false">
      <c r="A867" s="7" t="s">
        <v>245</v>
      </c>
      <c r="B867" s="7" t="n">
        <v>9</v>
      </c>
    </row>
    <row r="868" customFormat="false" ht="13" hidden="false" customHeight="false" outlineLevel="0" collapsed="false">
      <c r="A868" s="7" t="s">
        <v>246</v>
      </c>
      <c r="B868" s="7" t="n">
        <v>9</v>
      </c>
    </row>
    <row r="869" customFormat="false" ht="13" hidden="false" customHeight="false" outlineLevel="0" collapsed="false">
      <c r="A869" s="7" t="s">
        <v>247</v>
      </c>
      <c r="B869" s="7" t="n">
        <v>9</v>
      </c>
    </row>
    <row r="870" customFormat="false" ht="13" hidden="false" customHeight="false" outlineLevel="0" collapsed="false">
      <c r="A870" s="7" t="s">
        <v>248</v>
      </c>
      <c r="B870" s="7" t="n">
        <v>9</v>
      </c>
    </row>
    <row r="871" customFormat="false" ht="13" hidden="false" customHeight="false" outlineLevel="0" collapsed="false">
      <c r="A871" s="7" t="s">
        <v>249</v>
      </c>
      <c r="B871" s="7" t="n">
        <v>9</v>
      </c>
    </row>
    <row r="872" customFormat="false" ht="13" hidden="false" customHeight="false" outlineLevel="0" collapsed="false">
      <c r="A872" s="7" t="s">
        <v>250</v>
      </c>
      <c r="B872" s="7" t="n">
        <v>9</v>
      </c>
    </row>
    <row r="873" customFormat="false" ht="13" hidden="false" customHeight="false" outlineLevel="0" collapsed="false">
      <c r="A873" s="7" t="s">
        <v>175</v>
      </c>
      <c r="B873" s="7" t="n">
        <v>10</v>
      </c>
    </row>
    <row r="874" customFormat="false" ht="13" hidden="false" customHeight="false" outlineLevel="0" collapsed="false">
      <c r="A874" s="7" t="s">
        <v>176</v>
      </c>
      <c r="B874" s="7" t="n">
        <v>10</v>
      </c>
    </row>
    <row r="875" customFormat="false" ht="13" hidden="false" customHeight="false" outlineLevel="0" collapsed="false">
      <c r="A875" s="7" t="s">
        <v>177</v>
      </c>
      <c r="B875" s="7" t="n">
        <v>10</v>
      </c>
    </row>
    <row r="876" customFormat="false" ht="13" hidden="false" customHeight="false" outlineLevel="0" collapsed="false">
      <c r="A876" s="7" t="s">
        <v>178</v>
      </c>
      <c r="B876" s="7" t="n">
        <v>10</v>
      </c>
    </row>
    <row r="877" customFormat="false" ht="13" hidden="false" customHeight="false" outlineLevel="0" collapsed="false">
      <c r="A877" s="7" t="s">
        <v>179</v>
      </c>
      <c r="B877" s="7" t="n">
        <v>10</v>
      </c>
    </row>
    <row r="878" customFormat="false" ht="13" hidden="false" customHeight="false" outlineLevel="0" collapsed="false">
      <c r="A878" s="7" t="s">
        <v>180</v>
      </c>
      <c r="B878" s="7" t="n">
        <v>10</v>
      </c>
    </row>
    <row r="879" customFormat="false" ht="13" hidden="false" customHeight="false" outlineLevel="0" collapsed="false">
      <c r="A879" s="7" t="s">
        <v>181</v>
      </c>
      <c r="B879" s="7" t="n">
        <v>10</v>
      </c>
    </row>
    <row r="880" customFormat="false" ht="13" hidden="false" customHeight="false" outlineLevel="0" collapsed="false">
      <c r="A880" s="7" t="s">
        <v>182</v>
      </c>
      <c r="B880" s="7" t="n">
        <v>10</v>
      </c>
    </row>
    <row r="881" customFormat="false" ht="13" hidden="false" customHeight="false" outlineLevel="0" collapsed="false">
      <c r="A881" s="7" t="s">
        <v>183</v>
      </c>
      <c r="B881" s="7" t="n">
        <v>10</v>
      </c>
    </row>
    <row r="882" customFormat="false" ht="13" hidden="false" customHeight="false" outlineLevel="0" collapsed="false">
      <c r="A882" s="7" t="s">
        <v>184</v>
      </c>
      <c r="B882" s="7" t="n">
        <v>10</v>
      </c>
    </row>
    <row r="883" customFormat="false" ht="13" hidden="false" customHeight="false" outlineLevel="0" collapsed="false">
      <c r="A883" s="7" t="s">
        <v>185</v>
      </c>
      <c r="B883" s="7" t="n">
        <v>10</v>
      </c>
    </row>
    <row r="884" customFormat="false" ht="13" hidden="false" customHeight="false" outlineLevel="0" collapsed="false">
      <c r="A884" s="7" t="s">
        <v>186</v>
      </c>
      <c r="B884" s="7" t="n">
        <v>10</v>
      </c>
    </row>
    <row r="885" customFormat="false" ht="13" hidden="false" customHeight="false" outlineLevel="0" collapsed="false">
      <c r="A885" s="7" t="s">
        <v>187</v>
      </c>
      <c r="B885" s="7" t="n">
        <v>10</v>
      </c>
    </row>
    <row r="886" customFormat="false" ht="13" hidden="false" customHeight="false" outlineLevel="0" collapsed="false">
      <c r="A886" s="7" t="s">
        <v>188</v>
      </c>
      <c r="B886" s="7" t="n">
        <v>10</v>
      </c>
    </row>
    <row r="887" customFormat="false" ht="13" hidden="false" customHeight="false" outlineLevel="0" collapsed="false">
      <c r="A887" s="7" t="s">
        <v>189</v>
      </c>
      <c r="B887" s="7" t="n">
        <v>10</v>
      </c>
    </row>
    <row r="888" customFormat="false" ht="13" hidden="false" customHeight="false" outlineLevel="0" collapsed="false">
      <c r="A888" s="7" t="s">
        <v>190</v>
      </c>
      <c r="B888" s="7" t="n">
        <v>10</v>
      </c>
    </row>
    <row r="889" customFormat="false" ht="13" hidden="false" customHeight="false" outlineLevel="0" collapsed="false">
      <c r="A889" s="7" t="s">
        <v>191</v>
      </c>
      <c r="B889" s="7" t="n">
        <v>10</v>
      </c>
    </row>
    <row r="890" customFormat="false" ht="13" hidden="false" customHeight="false" outlineLevel="0" collapsed="false">
      <c r="A890" s="7" t="s">
        <v>192</v>
      </c>
      <c r="B890" s="7" t="n">
        <v>10</v>
      </c>
    </row>
    <row r="891" customFormat="false" ht="13" hidden="false" customHeight="false" outlineLevel="0" collapsed="false">
      <c r="A891" s="7" t="s">
        <v>193</v>
      </c>
      <c r="B891" s="7" t="n">
        <v>10</v>
      </c>
    </row>
    <row r="892" customFormat="false" ht="13" hidden="false" customHeight="false" outlineLevel="0" collapsed="false">
      <c r="A892" s="7" t="s">
        <v>194</v>
      </c>
      <c r="B892" s="7" t="n">
        <v>10</v>
      </c>
    </row>
    <row r="893" customFormat="false" ht="13" hidden="false" customHeight="false" outlineLevel="0" collapsed="false">
      <c r="A893" s="7" t="s">
        <v>195</v>
      </c>
      <c r="B893" s="7" t="n">
        <v>10</v>
      </c>
    </row>
    <row r="894" customFormat="false" ht="13" hidden="false" customHeight="false" outlineLevel="0" collapsed="false">
      <c r="A894" s="7" t="s">
        <v>196</v>
      </c>
      <c r="B894" s="7" t="n">
        <v>10</v>
      </c>
    </row>
    <row r="895" customFormat="false" ht="13" hidden="false" customHeight="false" outlineLevel="0" collapsed="false">
      <c r="A895" s="7" t="s">
        <v>197</v>
      </c>
      <c r="B895" s="7" t="n">
        <v>10</v>
      </c>
    </row>
    <row r="896" customFormat="false" ht="13" hidden="false" customHeight="false" outlineLevel="0" collapsed="false">
      <c r="A896" s="7" t="s">
        <v>198</v>
      </c>
      <c r="B896" s="7" t="n">
        <v>10</v>
      </c>
    </row>
    <row r="897" customFormat="false" ht="13" hidden="false" customHeight="false" outlineLevel="0" collapsed="false">
      <c r="A897" s="7" t="s">
        <v>97</v>
      </c>
      <c r="B897" s="7" t="n">
        <v>10</v>
      </c>
      <c r="C897" s="7" t="n">
        <v>3683.11303710938</v>
      </c>
      <c r="D897" s="7" t="n">
        <v>37194.73046875</v>
      </c>
    </row>
    <row r="898" customFormat="false" ht="13" hidden="false" customHeight="false" outlineLevel="0" collapsed="false">
      <c r="A898" s="7" t="s">
        <v>105</v>
      </c>
      <c r="B898" s="7" t="n">
        <v>10</v>
      </c>
      <c r="C898" s="7" t="n">
        <v>5111.10693359375</v>
      </c>
      <c r="D898" s="7" t="n">
        <v>38434.71484375</v>
      </c>
    </row>
    <row r="899" customFormat="false" ht="13" hidden="false" customHeight="false" outlineLevel="0" collapsed="false">
      <c r="A899" s="7" t="s">
        <v>106</v>
      </c>
      <c r="B899" s="7" t="n">
        <v>10</v>
      </c>
      <c r="C899" s="7" t="n">
        <v>3038.19873046875</v>
      </c>
      <c r="D899" s="7" t="n">
        <v>39167.7265625</v>
      </c>
    </row>
    <row r="900" customFormat="false" ht="13" hidden="false" customHeight="false" outlineLevel="0" collapsed="false">
      <c r="A900" s="7" t="s">
        <v>149</v>
      </c>
      <c r="B900" s="7" t="n">
        <v>10</v>
      </c>
      <c r="C900" s="7" t="n">
        <v>3366.4365234375</v>
      </c>
      <c r="D900" s="7" t="n">
        <v>34589.28125</v>
      </c>
    </row>
    <row r="901" customFormat="false" ht="13" hidden="false" customHeight="false" outlineLevel="0" collapsed="false">
      <c r="A901" s="7" t="s">
        <v>199</v>
      </c>
      <c r="B901" s="7" t="n">
        <v>10</v>
      </c>
    </row>
    <row r="902" customFormat="false" ht="13" hidden="false" customHeight="false" outlineLevel="0" collapsed="false">
      <c r="A902" s="7" t="s">
        <v>200</v>
      </c>
      <c r="B902" s="7" t="n">
        <v>10</v>
      </c>
    </row>
    <row r="903" customFormat="false" ht="13" hidden="false" customHeight="false" outlineLevel="0" collapsed="false">
      <c r="A903" s="7" t="s">
        <v>201</v>
      </c>
      <c r="B903" s="7" t="n">
        <v>10</v>
      </c>
    </row>
    <row r="904" customFormat="false" ht="13" hidden="false" customHeight="false" outlineLevel="0" collapsed="false">
      <c r="A904" s="7" t="s">
        <v>202</v>
      </c>
      <c r="B904" s="7" t="n">
        <v>10</v>
      </c>
    </row>
    <row r="905" customFormat="false" ht="13" hidden="false" customHeight="false" outlineLevel="0" collapsed="false">
      <c r="A905" s="7" t="s">
        <v>203</v>
      </c>
      <c r="B905" s="7" t="n">
        <v>10</v>
      </c>
    </row>
    <row r="906" customFormat="false" ht="13" hidden="false" customHeight="false" outlineLevel="0" collapsed="false">
      <c r="A906" s="7" t="s">
        <v>204</v>
      </c>
      <c r="B906" s="7" t="n">
        <v>10</v>
      </c>
    </row>
    <row r="907" customFormat="false" ht="13" hidden="false" customHeight="false" outlineLevel="0" collapsed="false">
      <c r="A907" s="7" t="s">
        <v>205</v>
      </c>
      <c r="B907" s="7" t="n">
        <v>10</v>
      </c>
    </row>
    <row r="908" customFormat="false" ht="13" hidden="false" customHeight="false" outlineLevel="0" collapsed="false">
      <c r="A908" s="7" t="s">
        <v>206</v>
      </c>
      <c r="B908" s="7" t="n">
        <v>10</v>
      </c>
    </row>
    <row r="909" customFormat="false" ht="13" hidden="false" customHeight="false" outlineLevel="0" collapsed="false">
      <c r="A909" s="7" t="s">
        <v>107</v>
      </c>
      <c r="B909" s="7" t="n">
        <v>10</v>
      </c>
      <c r="C909" s="7" t="n">
        <v>3949.59716796875</v>
      </c>
      <c r="D909" s="7" t="n">
        <v>18778.302734375</v>
      </c>
    </row>
    <row r="910" customFormat="false" ht="13" hidden="false" customHeight="false" outlineLevel="0" collapsed="false">
      <c r="A910" s="7" t="s">
        <v>110</v>
      </c>
      <c r="B910" s="7" t="n">
        <v>10</v>
      </c>
      <c r="C910" s="7" t="n">
        <v>3204.36645507813</v>
      </c>
      <c r="D910" s="7" t="n">
        <v>18949.033203125</v>
      </c>
    </row>
    <row r="911" customFormat="false" ht="13" hidden="false" customHeight="false" outlineLevel="0" collapsed="false">
      <c r="A911" s="7" t="s">
        <v>111</v>
      </c>
      <c r="B911" s="7" t="n">
        <v>10</v>
      </c>
      <c r="C911" s="7" t="n">
        <v>3695.81420898438</v>
      </c>
      <c r="D911" s="7" t="n">
        <v>17028.3046875</v>
      </c>
    </row>
    <row r="912" customFormat="false" ht="13" hidden="false" customHeight="false" outlineLevel="0" collapsed="false">
      <c r="A912" s="7" t="s">
        <v>153</v>
      </c>
      <c r="B912" s="7" t="n">
        <v>10</v>
      </c>
      <c r="C912" s="7" t="n">
        <v>1914.16906738281</v>
      </c>
      <c r="D912" s="7" t="n">
        <v>15466.2001953125</v>
      </c>
    </row>
    <row r="913" customFormat="false" ht="13" hidden="false" customHeight="false" outlineLevel="0" collapsed="false">
      <c r="A913" s="7" t="s">
        <v>207</v>
      </c>
      <c r="B913" s="7" t="n">
        <v>10</v>
      </c>
    </row>
    <row r="914" customFormat="false" ht="13" hidden="false" customHeight="false" outlineLevel="0" collapsed="false">
      <c r="A914" s="7" t="s">
        <v>208</v>
      </c>
      <c r="B914" s="7" t="n">
        <v>10</v>
      </c>
    </row>
    <row r="915" customFormat="false" ht="13" hidden="false" customHeight="false" outlineLevel="0" collapsed="false">
      <c r="A915" s="7" t="s">
        <v>209</v>
      </c>
      <c r="B915" s="7" t="n">
        <v>10</v>
      </c>
    </row>
    <row r="916" customFormat="false" ht="13" hidden="false" customHeight="false" outlineLevel="0" collapsed="false">
      <c r="A916" s="7" t="s">
        <v>210</v>
      </c>
      <c r="B916" s="7" t="n">
        <v>10</v>
      </c>
    </row>
    <row r="917" customFormat="false" ht="13" hidden="false" customHeight="false" outlineLevel="0" collapsed="false">
      <c r="A917" s="7" t="s">
        <v>211</v>
      </c>
      <c r="B917" s="7" t="n">
        <v>10</v>
      </c>
    </row>
    <row r="918" customFormat="false" ht="13" hidden="false" customHeight="false" outlineLevel="0" collapsed="false">
      <c r="A918" s="7" t="s">
        <v>212</v>
      </c>
      <c r="B918" s="7" t="n">
        <v>10</v>
      </c>
    </row>
    <row r="919" customFormat="false" ht="13" hidden="false" customHeight="false" outlineLevel="0" collapsed="false">
      <c r="A919" s="7" t="s">
        <v>213</v>
      </c>
      <c r="B919" s="7" t="n">
        <v>10</v>
      </c>
    </row>
    <row r="920" customFormat="false" ht="13" hidden="false" customHeight="false" outlineLevel="0" collapsed="false">
      <c r="A920" s="7" t="s">
        <v>214</v>
      </c>
      <c r="B920" s="7" t="n">
        <v>10</v>
      </c>
    </row>
    <row r="921" customFormat="false" ht="13" hidden="false" customHeight="false" outlineLevel="0" collapsed="false">
      <c r="A921" s="7" t="s">
        <v>112</v>
      </c>
      <c r="B921" s="7" t="n">
        <v>10</v>
      </c>
      <c r="C921" s="7" t="n">
        <v>1914.240234375</v>
      </c>
      <c r="D921" s="7" t="n">
        <v>7048.0634765625</v>
      </c>
    </row>
    <row r="922" customFormat="false" ht="13" hidden="false" customHeight="false" outlineLevel="0" collapsed="false">
      <c r="A922" s="7" t="s">
        <v>115</v>
      </c>
      <c r="B922" s="7" t="n">
        <v>10</v>
      </c>
      <c r="C922" s="7" t="n">
        <v>934.964599609375</v>
      </c>
      <c r="D922" s="7" t="n">
        <v>8286.20703125</v>
      </c>
    </row>
    <row r="923" customFormat="false" ht="13" hidden="false" customHeight="false" outlineLevel="0" collapsed="false">
      <c r="A923" s="7" t="s">
        <v>116</v>
      </c>
      <c r="B923" s="7" t="n">
        <v>10</v>
      </c>
      <c r="C923" s="7" t="n">
        <v>-564.828918457031</v>
      </c>
      <c r="D923" s="7" t="n">
        <v>6752.75244140625</v>
      </c>
    </row>
    <row r="924" customFormat="false" ht="13" hidden="false" customHeight="false" outlineLevel="0" collapsed="false">
      <c r="A924" s="7" t="s">
        <v>155</v>
      </c>
      <c r="B924" s="7" t="n">
        <v>10</v>
      </c>
      <c r="C924" s="7" t="n">
        <v>2813.14477539063</v>
      </c>
      <c r="D924" s="7" t="n">
        <v>8738.5078125</v>
      </c>
    </row>
    <row r="925" customFormat="false" ht="13" hidden="false" customHeight="false" outlineLevel="0" collapsed="false">
      <c r="A925" s="7" t="s">
        <v>215</v>
      </c>
      <c r="B925" s="7" t="n">
        <v>10</v>
      </c>
    </row>
    <row r="926" customFormat="false" ht="13" hidden="false" customHeight="false" outlineLevel="0" collapsed="false">
      <c r="A926" s="7" t="s">
        <v>216</v>
      </c>
      <c r="B926" s="7" t="n">
        <v>10</v>
      </c>
    </row>
    <row r="927" customFormat="false" ht="13" hidden="false" customHeight="false" outlineLevel="0" collapsed="false">
      <c r="A927" s="7" t="s">
        <v>217</v>
      </c>
      <c r="B927" s="7" t="n">
        <v>10</v>
      </c>
    </row>
    <row r="928" customFormat="false" ht="13" hidden="false" customHeight="false" outlineLevel="0" collapsed="false">
      <c r="A928" s="7" t="s">
        <v>218</v>
      </c>
      <c r="B928" s="7" t="n">
        <v>10</v>
      </c>
    </row>
    <row r="929" customFormat="false" ht="13" hidden="false" customHeight="false" outlineLevel="0" collapsed="false">
      <c r="A929" s="7" t="s">
        <v>219</v>
      </c>
      <c r="B929" s="7" t="n">
        <v>10</v>
      </c>
    </row>
    <row r="930" customFormat="false" ht="13" hidden="false" customHeight="false" outlineLevel="0" collapsed="false">
      <c r="A930" s="7" t="s">
        <v>220</v>
      </c>
      <c r="B930" s="7" t="n">
        <v>10</v>
      </c>
    </row>
    <row r="931" customFormat="false" ht="13" hidden="false" customHeight="false" outlineLevel="0" collapsed="false">
      <c r="A931" s="7" t="s">
        <v>221</v>
      </c>
      <c r="B931" s="7" t="n">
        <v>10</v>
      </c>
    </row>
    <row r="932" customFormat="false" ht="13" hidden="false" customHeight="false" outlineLevel="0" collapsed="false">
      <c r="A932" s="7" t="s">
        <v>222</v>
      </c>
      <c r="B932" s="7" t="n">
        <v>10</v>
      </c>
    </row>
    <row r="933" customFormat="false" ht="13" hidden="false" customHeight="false" outlineLevel="0" collapsed="false">
      <c r="A933" s="7" t="s">
        <v>117</v>
      </c>
      <c r="B933" s="7" t="n">
        <v>10</v>
      </c>
      <c r="C933" s="7" t="n">
        <v>2564.1962890625</v>
      </c>
      <c r="D933" s="7" t="n">
        <v>1921.20349121094</v>
      </c>
    </row>
    <row r="934" customFormat="false" ht="13" hidden="false" customHeight="false" outlineLevel="0" collapsed="false">
      <c r="A934" s="7" t="s">
        <v>120</v>
      </c>
      <c r="B934" s="7" t="n">
        <v>10</v>
      </c>
      <c r="C934" s="7" t="n">
        <v>2038.73999023438</v>
      </c>
      <c r="D934" s="7" t="n">
        <v>2562.06372070313</v>
      </c>
    </row>
    <row r="935" customFormat="false" ht="13" hidden="false" customHeight="false" outlineLevel="0" collapsed="false">
      <c r="A935" s="7" t="s">
        <v>121</v>
      </c>
      <c r="B935" s="7" t="n">
        <v>10</v>
      </c>
      <c r="C935" s="7" t="n">
        <v>-116.647979736328</v>
      </c>
      <c r="D935" s="7" t="n">
        <v>1473.48486328125</v>
      </c>
    </row>
    <row r="936" customFormat="false" ht="13" hidden="false" customHeight="false" outlineLevel="0" collapsed="false">
      <c r="A936" s="7" t="s">
        <v>157</v>
      </c>
      <c r="B936" s="7" t="n">
        <v>10</v>
      </c>
      <c r="C936" s="7" t="n">
        <v>2260.33544921875</v>
      </c>
      <c r="D936" s="7" t="n">
        <v>3028.7197265625</v>
      </c>
    </row>
    <row r="937" customFormat="false" ht="13" hidden="false" customHeight="false" outlineLevel="0" collapsed="false">
      <c r="A937" s="7" t="s">
        <v>223</v>
      </c>
      <c r="B937" s="7" t="n">
        <v>10</v>
      </c>
    </row>
    <row r="938" customFormat="false" ht="13" hidden="false" customHeight="false" outlineLevel="0" collapsed="false">
      <c r="A938" s="7" t="s">
        <v>224</v>
      </c>
      <c r="B938" s="7" t="n">
        <v>10</v>
      </c>
    </row>
    <row r="939" customFormat="false" ht="13" hidden="false" customHeight="false" outlineLevel="0" collapsed="false">
      <c r="A939" s="7" t="s">
        <v>225</v>
      </c>
      <c r="B939" s="7" t="n">
        <v>10</v>
      </c>
    </row>
    <row r="940" customFormat="false" ht="13" hidden="false" customHeight="false" outlineLevel="0" collapsed="false">
      <c r="A940" s="7" t="s">
        <v>226</v>
      </c>
      <c r="B940" s="7" t="n">
        <v>10</v>
      </c>
    </row>
    <row r="941" customFormat="false" ht="13" hidden="false" customHeight="false" outlineLevel="0" collapsed="false">
      <c r="A941" s="7" t="s">
        <v>227</v>
      </c>
      <c r="B941" s="7" t="n">
        <v>10</v>
      </c>
    </row>
    <row r="942" customFormat="false" ht="13" hidden="false" customHeight="false" outlineLevel="0" collapsed="false">
      <c r="A942" s="7" t="s">
        <v>228</v>
      </c>
      <c r="B942" s="7" t="n">
        <v>10</v>
      </c>
    </row>
    <row r="943" customFormat="false" ht="13" hidden="false" customHeight="false" outlineLevel="0" collapsed="false">
      <c r="A943" s="7" t="s">
        <v>229</v>
      </c>
      <c r="B943" s="7" t="n">
        <v>10</v>
      </c>
    </row>
    <row r="944" customFormat="false" ht="13" hidden="false" customHeight="false" outlineLevel="0" collapsed="false">
      <c r="A944" s="7" t="s">
        <v>230</v>
      </c>
      <c r="B944" s="7" t="n">
        <v>10</v>
      </c>
    </row>
    <row r="945" customFormat="false" ht="13" hidden="false" customHeight="false" outlineLevel="0" collapsed="false">
      <c r="A945" s="7" t="s">
        <v>158</v>
      </c>
      <c r="B945" s="7" t="n">
        <v>10</v>
      </c>
      <c r="D945" s="7" t="n">
        <v>7270.0595703125</v>
      </c>
      <c r="E945" s="7" t="n">
        <v>6260.15283203125</v>
      </c>
    </row>
    <row r="946" customFormat="false" ht="13" hidden="false" customHeight="false" outlineLevel="0" collapsed="false">
      <c r="A946" s="7" t="s">
        <v>161</v>
      </c>
      <c r="B946" s="7" t="n">
        <v>10</v>
      </c>
      <c r="D946" s="7" t="n">
        <v>8025.0615234375</v>
      </c>
      <c r="E946" s="7" t="n">
        <v>5785.82763671875</v>
      </c>
    </row>
    <row r="947" customFormat="false" ht="13" hidden="false" customHeight="false" outlineLevel="0" collapsed="false">
      <c r="A947" s="7" t="s">
        <v>162</v>
      </c>
      <c r="B947" s="7" t="n">
        <v>10</v>
      </c>
      <c r="D947" s="7" t="n">
        <v>7752</v>
      </c>
      <c r="E947" s="7" t="n">
        <v>9359.67578125</v>
      </c>
    </row>
    <row r="948" customFormat="false" ht="13" hidden="false" customHeight="false" outlineLevel="0" collapsed="false">
      <c r="A948" s="7" t="s">
        <v>163</v>
      </c>
      <c r="B948" s="7" t="n">
        <v>10</v>
      </c>
      <c r="D948" s="7" t="n">
        <v>5892.52734375</v>
      </c>
      <c r="E948" s="7" t="n">
        <v>9812.7080078125</v>
      </c>
    </row>
    <row r="949" customFormat="false" ht="13" hidden="false" customHeight="false" outlineLevel="0" collapsed="false">
      <c r="A949" s="7" t="s">
        <v>231</v>
      </c>
      <c r="B949" s="7" t="n">
        <v>10</v>
      </c>
    </row>
    <row r="950" customFormat="false" ht="13" hidden="false" customHeight="false" outlineLevel="0" collapsed="false">
      <c r="A950" s="7" t="s">
        <v>232</v>
      </c>
      <c r="B950" s="7" t="n">
        <v>10</v>
      </c>
    </row>
    <row r="951" customFormat="false" ht="13" hidden="false" customHeight="false" outlineLevel="0" collapsed="false">
      <c r="A951" s="7" t="s">
        <v>233</v>
      </c>
      <c r="B951" s="7" t="n">
        <v>10</v>
      </c>
    </row>
    <row r="952" customFormat="false" ht="13" hidden="false" customHeight="false" outlineLevel="0" collapsed="false">
      <c r="A952" s="7" t="s">
        <v>234</v>
      </c>
      <c r="B952" s="7" t="n">
        <v>10</v>
      </c>
    </row>
    <row r="953" customFormat="false" ht="13" hidden="false" customHeight="false" outlineLevel="0" collapsed="false">
      <c r="A953" s="7" t="s">
        <v>235</v>
      </c>
      <c r="B953" s="7" t="n">
        <v>10</v>
      </c>
    </row>
    <row r="954" customFormat="false" ht="13" hidden="false" customHeight="false" outlineLevel="0" collapsed="false">
      <c r="A954" s="7" t="s">
        <v>236</v>
      </c>
      <c r="B954" s="7" t="n">
        <v>10</v>
      </c>
    </row>
    <row r="955" customFormat="false" ht="13" hidden="false" customHeight="false" outlineLevel="0" collapsed="false">
      <c r="A955" s="7" t="s">
        <v>237</v>
      </c>
      <c r="B955" s="7" t="n">
        <v>10</v>
      </c>
    </row>
    <row r="956" customFormat="false" ht="13" hidden="false" customHeight="false" outlineLevel="0" collapsed="false">
      <c r="A956" s="7" t="s">
        <v>238</v>
      </c>
      <c r="B956" s="7" t="n">
        <v>10</v>
      </c>
    </row>
    <row r="957" customFormat="false" ht="13" hidden="false" customHeight="false" outlineLevel="0" collapsed="false">
      <c r="A957" s="7" t="s">
        <v>239</v>
      </c>
      <c r="B957" s="7" t="n">
        <v>10</v>
      </c>
    </row>
    <row r="958" customFormat="false" ht="13" hidden="false" customHeight="false" outlineLevel="0" collapsed="false">
      <c r="A958" s="7" t="s">
        <v>240</v>
      </c>
      <c r="B958" s="7" t="n">
        <v>10</v>
      </c>
    </row>
    <row r="959" customFormat="false" ht="13" hidden="false" customHeight="false" outlineLevel="0" collapsed="false">
      <c r="A959" s="7" t="s">
        <v>241</v>
      </c>
      <c r="B959" s="7" t="n">
        <v>10</v>
      </c>
    </row>
    <row r="960" customFormat="false" ht="13" hidden="false" customHeight="false" outlineLevel="0" collapsed="false">
      <c r="A960" s="7" t="s">
        <v>242</v>
      </c>
      <c r="B960" s="7" t="n">
        <v>10</v>
      </c>
    </row>
    <row r="961" customFormat="false" ht="13" hidden="false" customHeight="false" outlineLevel="0" collapsed="false">
      <c r="A961" s="7" t="s">
        <v>243</v>
      </c>
      <c r="B961" s="7" t="n">
        <v>10</v>
      </c>
    </row>
    <row r="962" customFormat="false" ht="13" hidden="false" customHeight="false" outlineLevel="0" collapsed="false">
      <c r="A962" s="7" t="s">
        <v>244</v>
      </c>
      <c r="B962" s="7" t="n">
        <v>10</v>
      </c>
    </row>
    <row r="963" customFormat="false" ht="13" hidden="false" customHeight="false" outlineLevel="0" collapsed="false">
      <c r="A963" s="7" t="s">
        <v>245</v>
      </c>
      <c r="B963" s="7" t="n">
        <v>10</v>
      </c>
    </row>
    <row r="964" customFormat="false" ht="13" hidden="false" customHeight="false" outlineLevel="0" collapsed="false">
      <c r="A964" s="7" t="s">
        <v>246</v>
      </c>
      <c r="B964" s="7" t="n">
        <v>10</v>
      </c>
    </row>
    <row r="965" customFormat="false" ht="13" hidden="false" customHeight="false" outlineLevel="0" collapsed="false">
      <c r="A965" s="7" t="s">
        <v>247</v>
      </c>
      <c r="B965" s="7" t="n">
        <v>10</v>
      </c>
    </row>
    <row r="966" customFormat="false" ht="13" hidden="false" customHeight="false" outlineLevel="0" collapsed="false">
      <c r="A966" s="7" t="s">
        <v>248</v>
      </c>
      <c r="B966" s="7" t="n">
        <v>10</v>
      </c>
    </row>
    <row r="967" customFormat="false" ht="13" hidden="false" customHeight="false" outlineLevel="0" collapsed="false">
      <c r="A967" s="7" t="s">
        <v>249</v>
      </c>
      <c r="B967" s="7" t="n">
        <v>10</v>
      </c>
    </row>
    <row r="968" customFormat="false" ht="13" hidden="false" customHeight="false" outlineLevel="0" collapsed="false">
      <c r="A968" s="7" t="s">
        <v>250</v>
      </c>
      <c r="B968" s="7" t="n">
        <v>10</v>
      </c>
    </row>
    <row r="969" customFormat="false" ht="13" hidden="false" customHeight="false" outlineLevel="0" collapsed="false">
      <c r="A969" s="7" t="s">
        <v>175</v>
      </c>
      <c r="B969" s="7" t="n">
        <v>11</v>
      </c>
    </row>
    <row r="970" customFormat="false" ht="13" hidden="false" customHeight="false" outlineLevel="0" collapsed="false">
      <c r="A970" s="7" t="s">
        <v>176</v>
      </c>
      <c r="B970" s="7" t="n">
        <v>11</v>
      </c>
    </row>
    <row r="971" customFormat="false" ht="13" hidden="false" customHeight="false" outlineLevel="0" collapsed="false">
      <c r="A971" s="7" t="s">
        <v>177</v>
      </c>
      <c r="B971" s="7" t="n">
        <v>11</v>
      </c>
    </row>
    <row r="972" customFormat="false" ht="13" hidden="false" customHeight="false" outlineLevel="0" collapsed="false">
      <c r="A972" s="7" t="s">
        <v>178</v>
      </c>
      <c r="B972" s="7" t="n">
        <v>11</v>
      </c>
    </row>
    <row r="973" customFormat="false" ht="13" hidden="false" customHeight="false" outlineLevel="0" collapsed="false">
      <c r="A973" s="7" t="s">
        <v>179</v>
      </c>
      <c r="B973" s="7" t="n">
        <v>11</v>
      </c>
    </row>
    <row r="974" customFormat="false" ht="13" hidden="false" customHeight="false" outlineLevel="0" collapsed="false">
      <c r="A974" s="7" t="s">
        <v>180</v>
      </c>
      <c r="B974" s="7" t="n">
        <v>11</v>
      </c>
    </row>
    <row r="975" customFormat="false" ht="13" hidden="false" customHeight="false" outlineLevel="0" collapsed="false">
      <c r="A975" s="7" t="s">
        <v>181</v>
      </c>
      <c r="B975" s="7" t="n">
        <v>11</v>
      </c>
    </row>
    <row r="976" customFormat="false" ht="13" hidden="false" customHeight="false" outlineLevel="0" collapsed="false">
      <c r="A976" s="7" t="s">
        <v>182</v>
      </c>
      <c r="B976" s="7" t="n">
        <v>11</v>
      </c>
    </row>
    <row r="977" customFormat="false" ht="13" hidden="false" customHeight="false" outlineLevel="0" collapsed="false">
      <c r="A977" s="7" t="s">
        <v>183</v>
      </c>
      <c r="B977" s="7" t="n">
        <v>11</v>
      </c>
    </row>
    <row r="978" customFormat="false" ht="13" hidden="false" customHeight="false" outlineLevel="0" collapsed="false">
      <c r="A978" s="7" t="s">
        <v>184</v>
      </c>
      <c r="B978" s="7" t="n">
        <v>11</v>
      </c>
    </row>
    <row r="979" customFormat="false" ht="13" hidden="false" customHeight="false" outlineLevel="0" collapsed="false">
      <c r="A979" s="7" t="s">
        <v>185</v>
      </c>
      <c r="B979" s="7" t="n">
        <v>11</v>
      </c>
    </row>
    <row r="980" customFormat="false" ht="13" hidden="false" customHeight="false" outlineLevel="0" collapsed="false">
      <c r="A980" s="7" t="s">
        <v>186</v>
      </c>
      <c r="B980" s="7" t="n">
        <v>11</v>
      </c>
    </row>
    <row r="981" customFormat="false" ht="13" hidden="false" customHeight="false" outlineLevel="0" collapsed="false">
      <c r="A981" s="7" t="s">
        <v>187</v>
      </c>
      <c r="B981" s="7" t="n">
        <v>11</v>
      </c>
    </row>
    <row r="982" customFormat="false" ht="13" hidden="false" customHeight="false" outlineLevel="0" collapsed="false">
      <c r="A982" s="7" t="s">
        <v>188</v>
      </c>
      <c r="B982" s="7" t="n">
        <v>11</v>
      </c>
    </row>
    <row r="983" customFormat="false" ht="13" hidden="false" customHeight="false" outlineLevel="0" collapsed="false">
      <c r="A983" s="7" t="s">
        <v>189</v>
      </c>
      <c r="B983" s="7" t="n">
        <v>11</v>
      </c>
    </row>
    <row r="984" customFormat="false" ht="13" hidden="false" customHeight="false" outlineLevel="0" collapsed="false">
      <c r="A984" s="7" t="s">
        <v>190</v>
      </c>
      <c r="B984" s="7" t="n">
        <v>11</v>
      </c>
    </row>
    <row r="985" customFormat="false" ht="13" hidden="false" customHeight="false" outlineLevel="0" collapsed="false">
      <c r="A985" s="7" t="s">
        <v>191</v>
      </c>
      <c r="B985" s="7" t="n">
        <v>11</v>
      </c>
    </row>
    <row r="986" customFormat="false" ht="13" hidden="false" customHeight="false" outlineLevel="0" collapsed="false">
      <c r="A986" s="7" t="s">
        <v>192</v>
      </c>
      <c r="B986" s="7" t="n">
        <v>11</v>
      </c>
    </row>
    <row r="987" customFormat="false" ht="13" hidden="false" customHeight="false" outlineLevel="0" collapsed="false">
      <c r="A987" s="7" t="s">
        <v>193</v>
      </c>
      <c r="B987" s="7" t="n">
        <v>11</v>
      </c>
    </row>
    <row r="988" customFormat="false" ht="13" hidden="false" customHeight="false" outlineLevel="0" collapsed="false">
      <c r="A988" s="7" t="s">
        <v>194</v>
      </c>
      <c r="B988" s="7" t="n">
        <v>11</v>
      </c>
    </row>
    <row r="989" customFormat="false" ht="13" hidden="false" customHeight="false" outlineLevel="0" collapsed="false">
      <c r="A989" s="7" t="s">
        <v>195</v>
      </c>
      <c r="B989" s="7" t="n">
        <v>11</v>
      </c>
    </row>
    <row r="990" customFormat="false" ht="13" hidden="false" customHeight="false" outlineLevel="0" collapsed="false">
      <c r="A990" s="7" t="s">
        <v>196</v>
      </c>
      <c r="B990" s="7" t="n">
        <v>11</v>
      </c>
    </row>
    <row r="991" customFormat="false" ht="13" hidden="false" customHeight="false" outlineLevel="0" collapsed="false">
      <c r="A991" s="7" t="s">
        <v>197</v>
      </c>
      <c r="B991" s="7" t="n">
        <v>11</v>
      </c>
    </row>
    <row r="992" customFormat="false" ht="13" hidden="false" customHeight="false" outlineLevel="0" collapsed="false">
      <c r="A992" s="7" t="s">
        <v>198</v>
      </c>
      <c r="B992" s="7" t="n">
        <v>11</v>
      </c>
    </row>
    <row r="993" customFormat="false" ht="13" hidden="false" customHeight="false" outlineLevel="0" collapsed="false">
      <c r="A993" s="7" t="s">
        <v>97</v>
      </c>
      <c r="B993" s="7" t="n">
        <v>11</v>
      </c>
      <c r="C993" s="7" t="n">
        <v>3784.60986328125</v>
      </c>
      <c r="D993" s="7" t="n">
        <v>37443.6328125</v>
      </c>
    </row>
    <row r="994" customFormat="false" ht="13" hidden="false" customHeight="false" outlineLevel="0" collapsed="false">
      <c r="A994" s="7" t="s">
        <v>105</v>
      </c>
      <c r="B994" s="7" t="n">
        <v>11</v>
      </c>
      <c r="C994" s="7" t="n">
        <v>5194.03076171875</v>
      </c>
      <c r="D994" s="7" t="n">
        <v>38473.80859375</v>
      </c>
    </row>
    <row r="995" customFormat="false" ht="13" hidden="false" customHeight="false" outlineLevel="0" collapsed="false">
      <c r="A995" s="7" t="s">
        <v>106</v>
      </c>
      <c r="B995" s="7" t="n">
        <v>11</v>
      </c>
      <c r="C995" s="7" t="n">
        <v>3027.55322265625</v>
      </c>
      <c r="D995" s="7" t="n">
        <v>39091.31640625</v>
      </c>
    </row>
    <row r="996" customFormat="false" ht="13" hidden="false" customHeight="false" outlineLevel="0" collapsed="false">
      <c r="A996" s="7" t="s">
        <v>149</v>
      </c>
      <c r="B996" s="7" t="n">
        <v>11</v>
      </c>
      <c r="C996" s="7" t="n">
        <v>3392.05395507813</v>
      </c>
      <c r="D996" s="7" t="n">
        <v>34659.10546875</v>
      </c>
    </row>
    <row r="997" customFormat="false" ht="13" hidden="false" customHeight="false" outlineLevel="0" collapsed="false">
      <c r="A997" s="7" t="s">
        <v>199</v>
      </c>
      <c r="B997" s="7" t="n">
        <v>11</v>
      </c>
    </row>
    <row r="998" customFormat="false" ht="13" hidden="false" customHeight="false" outlineLevel="0" collapsed="false">
      <c r="A998" s="7" t="s">
        <v>200</v>
      </c>
      <c r="B998" s="7" t="n">
        <v>11</v>
      </c>
    </row>
    <row r="999" customFormat="false" ht="13" hidden="false" customHeight="false" outlineLevel="0" collapsed="false">
      <c r="A999" s="7" t="s">
        <v>201</v>
      </c>
      <c r="B999" s="7" t="n">
        <v>11</v>
      </c>
    </row>
    <row r="1000" customFormat="false" ht="13" hidden="false" customHeight="false" outlineLevel="0" collapsed="false">
      <c r="A1000" s="7" t="s">
        <v>202</v>
      </c>
      <c r="B1000" s="7" t="n">
        <v>11</v>
      </c>
    </row>
    <row r="1001" customFormat="false" ht="13" hidden="false" customHeight="false" outlineLevel="0" collapsed="false">
      <c r="A1001" s="7" t="s">
        <v>203</v>
      </c>
      <c r="B1001" s="7" t="n">
        <v>11</v>
      </c>
    </row>
    <row r="1002" customFormat="false" ht="13" hidden="false" customHeight="false" outlineLevel="0" collapsed="false">
      <c r="A1002" s="7" t="s">
        <v>204</v>
      </c>
      <c r="B1002" s="7" t="n">
        <v>11</v>
      </c>
    </row>
    <row r="1003" customFormat="false" ht="13" hidden="false" customHeight="false" outlineLevel="0" collapsed="false">
      <c r="A1003" s="7" t="s">
        <v>205</v>
      </c>
      <c r="B1003" s="7" t="n">
        <v>11</v>
      </c>
    </row>
    <row r="1004" customFormat="false" ht="13" hidden="false" customHeight="false" outlineLevel="0" collapsed="false">
      <c r="A1004" s="7" t="s">
        <v>206</v>
      </c>
      <c r="B1004" s="7" t="n">
        <v>11</v>
      </c>
    </row>
    <row r="1005" customFormat="false" ht="13" hidden="false" customHeight="false" outlineLevel="0" collapsed="false">
      <c r="A1005" s="7" t="s">
        <v>107</v>
      </c>
      <c r="B1005" s="7" t="n">
        <v>11</v>
      </c>
      <c r="C1005" s="7" t="n">
        <v>3964.19921875</v>
      </c>
      <c r="D1005" s="7" t="n">
        <v>18816.171875</v>
      </c>
    </row>
    <row r="1006" customFormat="false" ht="13" hidden="false" customHeight="false" outlineLevel="0" collapsed="false">
      <c r="A1006" s="7" t="s">
        <v>110</v>
      </c>
      <c r="B1006" s="7" t="n">
        <v>11</v>
      </c>
      <c r="C1006" s="7" t="n">
        <v>3242.97119140625</v>
      </c>
      <c r="D1006" s="7" t="n">
        <v>18928.287109375</v>
      </c>
    </row>
    <row r="1007" customFormat="false" ht="13" hidden="false" customHeight="false" outlineLevel="0" collapsed="false">
      <c r="A1007" s="7" t="s">
        <v>111</v>
      </c>
      <c r="B1007" s="7" t="n">
        <v>11</v>
      </c>
      <c r="C1007" s="7" t="n">
        <v>3767.89135742188</v>
      </c>
      <c r="D1007" s="7" t="n">
        <v>17086.388671875</v>
      </c>
    </row>
    <row r="1008" customFormat="false" ht="13" hidden="false" customHeight="false" outlineLevel="0" collapsed="false">
      <c r="A1008" s="7" t="s">
        <v>153</v>
      </c>
      <c r="B1008" s="7" t="n">
        <v>11</v>
      </c>
      <c r="C1008" s="7" t="n">
        <v>1961.48474121094</v>
      </c>
      <c r="D1008" s="7" t="n">
        <v>15523.8720703125</v>
      </c>
    </row>
    <row r="1009" customFormat="false" ht="13" hidden="false" customHeight="false" outlineLevel="0" collapsed="false">
      <c r="A1009" s="7" t="s">
        <v>207</v>
      </c>
      <c r="B1009" s="7" t="n">
        <v>11</v>
      </c>
    </row>
    <row r="1010" customFormat="false" ht="13" hidden="false" customHeight="false" outlineLevel="0" collapsed="false">
      <c r="A1010" s="7" t="s">
        <v>208</v>
      </c>
      <c r="B1010" s="7" t="n">
        <v>11</v>
      </c>
    </row>
    <row r="1011" customFormat="false" ht="13" hidden="false" customHeight="false" outlineLevel="0" collapsed="false">
      <c r="A1011" s="7" t="s">
        <v>209</v>
      </c>
      <c r="B1011" s="7" t="n">
        <v>11</v>
      </c>
    </row>
    <row r="1012" customFormat="false" ht="13" hidden="false" customHeight="false" outlineLevel="0" collapsed="false">
      <c r="A1012" s="7" t="s">
        <v>210</v>
      </c>
      <c r="B1012" s="7" t="n">
        <v>11</v>
      </c>
    </row>
    <row r="1013" customFormat="false" ht="13" hidden="false" customHeight="false" outlineLevel="0" collapsed="false">
      <c r="A1013" s="7" t="s">
        <v>211</v>
      </c>
      <c r="B1013" s="7" t="n">
        <v>11</v>
      </c>
    </row>
    <row r="1014" customFormat="false" ht="13" hidden="false" customHeight="false" outlineLevel="0" collapsed="false">
      <c r="A1014" s="7" t="s">
        <v>212</v>
      </c>
      <c r="B1014" s="7" t="n">
        <v>11</v>
      </c>
    </row>
    <row r="1015" customFormat="false" ht="13" hidden="false" customHeight="false" outlineLevel="0" collapsed="false">
      <c r="A1015" s="7" t="s">
        <v>213</v>
      </c>
      <c r="B1015" s="7" t="n">
        <v>11</v>
      </c>
    </row>
    <row r="1016" customFormat="false" ht="13" hidden="false" customHeight="false" outlineLevel="0" collapsed="false">
      <c r="A1016" s="7" t="s">
        <v>214</v>
      </c>
      <c r="B1016" s="7" t="n">
        <v>11</v>
      </c>
    </row>
    <row r="1017" customFormat="false" ht="13" hidden="false" customHeight="false" outlineLevel="0" collapsed="false">
      <c r="A1017" s="7" t="s">
        <v>112</v>
      </c>
      <c r="B1017" s="7" t="n">
        <v>11</v>
      </c>
      <c r="C1017" s="7" t="n">
        <v>1959.01232910156</v>
      </c>
      <c r="D1017" s="7" t="n">
        <v>7126.83837890625</v>
      </c>
    </row>
    <row r="1018" customFormat="false" ht="13" hidden="false" customHeight="false" outlineLevel="0" collapsed="false">
      <c r="A1018" s="7" t="s">
        <v>115</v>
      </c>
      <c r="B1018" s="7" t="n">
        <v>11</v>
      </c>
      <c r="C1018" s="7" t="n">
        <v>929.479370117188</v>
      </c>
      <c r="D1018" s="7" t="n">
        <v>8249.66796875</v>
      </c>
    </row>
    <row r="1019" customFormat="false" ht="13" hidden="false" customHeight="false" outlineLevel="0" collapsed="false">
      <c r="A1019" s="7" t="s">
        <v>116</v>
      </c>
      <c r="B1019" s="7" t="n">
        <v>11</v>
      </c>
      <c r="C1019" s="7" t="n">
        <v>-539.352966308594</v>
      </c>
      <c r="D1019" s="7" t="n">
        <v>6822.4375</v>
      </c>
    </row>
    <row r="1020" customFormat="false" ht="13" hidden="false" customHeight="false" outlineLevel="0" collapsed="false">
      <c r="A1020" s="7" t="s">
        <v>155</v>
      </c>
      <c r="B1020" s="7" t="n">
        <v>11</v>
      </c>
      <c r="C1020" s="7" t="n">
        <v>2851.40795898438</v>
      </c>
      <c r="D1020" s="7" t="n">
        <v>8797.99609375</v>
      </c>
    </row>
    <row r="1021" customFormat="false" ht="13" hidden="false" customHeight="false" outlineLevel="0" collapsed="false">
      <c r="A1021" s="7" t="s">
        <v>215</v>
      </c>
      <c r="B1021" s="7" t="n">
        <v>11</v>
      </c>
    </row>
    <row r="1022" customFormat="false" ht="13" hidden="false" customHeight="false" outlineLevel="0" collapsed="false">
      <c r="A1022" s="7" t="s">
        <v>216</v>
      </c>
      <c r="B1022" s="7" t="n">
        <v>11</v>
      </c>
    </row>
    <row r="1023" customFormat="false" ht="13" hidden="false" customHeight="false" outlineLevel="0" collapsed="false">
      <c r="A1023" s="7" t="s">
        <v>217</v>
      </c>
      <c r="B1023" s="7" t="n">
        <v>11</v>
      </c>
    </row>
    <row r="1024" customFormat="false" ht="13" hidden="false" customHeight="false" outlineLevel="0" collapsed="false">
      <c r="A1024" s="7" t="s">
        <v>218</v>
      </c>
      <c r="B1024" s="7" t="n">
        <v>11</v>
      </c>
    </row>
    <row r="1025" customFormat="false" ht="13" hidden="false" customHeight="false" outlineLevel="0" collapsed="false">
      <c r="A1025" s="7" t="s">
        <v>219</v>
      </c>
      <c r="B1025" s="7" t="n">
        <v>11</v>
      </c>
    </row>
    <row r="1026" customFormat="false" ht="13" hidden="false" customHeight="false" outlineLevel="0" collapsed="false">
      <c r="A1026" s="7" t="s">
        <v>220</v>
      </c>
      <c r="B1026" s="7" t="n">
        <v>11</v>
      </c>
    </row>
    <row r="1027" customFormat="false" ht="13" hidden="false" customHeight="false" outlineLevel="0" collapsed="false">
      <c r="A1027" s="7" t="s">
        <v>221</v>
      </c>
      <c r="B1027" s="7" t="n">
        <v>11</v>
      </c>
    </row>
    <row r="1028" customFormat="false" ht="13" hidden="false" customHeight="false" outlineLevel="0" collapsed="false">
      <c r="A1028" s="7" t="s">
        <v>222</v>
      </c>
      <c r="B1028" s="7" t="n">
        <v>11</v>
      </c>
    </row>
    <row r="1029" customFormat="false" ht="13" hidden="false" customHeight="false" outlineLevel="0" collapsed="false">
      <c r="A1029" s="7" t="s">
        <v>117</v>
      </c>
      <c r="B1029" s="7" t="n">
        <v>11</v>
      </c>
      <c r="C1029" s="7" t="n">
        <v>2621.43432617188</v>
      </c>
      <c r="D1029" s="7" t="n">
        <v>1949.3046875</v>
      </c>
    </row>
    <row r="1030" customFormat="false" ht="13" hidden="false" customHeight="false" outlineLevel="0" collapsed="false">
      <c r="A1030" s="7" t="s">
        <v>120</v>
      </c>
      <c r="B1030" s="7" t="n">
        <v>11</v>
      </c>
      <c r="C1030" s="7" t="n">
        <v>2018.615234375</v>
      </c>
      <c r="D1030" s="7" t="n">
        <v>2542.91479492188</v>
      </c>
    </row>
    <row r="1031" customFormat="false" ht="13" hidden="false" customHeight="false" outlineLevel="0" collapsed="false">
      <c r="A1031" s="7" t="s">
        <v>121</v>
      </c>
      <c r="B1031" s="7" t="n">
        <v>11</v>
      </c>
      <c r="C1031" s="7" t="n">
        <v>-80.9974899291992</v>
      </c>
      <c r="D1031" s="7" t="n">
        <v>1469.15246582031</v>
      </c>
    </row>
    <row r="1032" customFormat="false" ht="13" hidden="false" customHeight="false" outlineLevel="0" collapsed="false">
      <c r="A1032" s="7" t="s">
        <v>157</v>
      </c>
      <c r="B1032" s="7" t="n">
        <v>11</v>
      </c>
      <c r="C1032" s="7" t="n">
        <v>2388.38452148438</v>
      </c>
      <c r="D1032" s="7" t="n">
        <v>3176.72290039063</v>
      </c>
    </row>
    <row r="1033" customFormat="false" ht="13" hidden="false" customHeight="false" outlineLevel="0" collapsed="false">
      <c r="A1033" s="7" t="s">
        <v>223</v>
      </c>
      <c r="B1033" s="7" t="n">
        <v>11</v>
      </c>
    </row>
    <row r="1034" customFormat="false" ht="13" hidden="false" customHeight="false" outlineLevel="0" collapsed="false">
      <c r="A1034" s="7" t="s">
        <v>224</v>
      </c>
      <c r="B1034" s="7" t="n">
        <v>11</v>
      </c>
    </row>
    <row r="1035" customFormat="false" ht="13" hidden="false" customHeight="false" outlineLevel="0" collapsed="false">
      <c r="A1035" s="7" t="s">
        <v>225</v>
      </c>
      <c r="B1035" s="7" t="n">
        <v>11</v>
      </c>
    </row>
    <row r="1036" customFormat="false" ht="13" hidden="false" customHeight="false" outlineLevel="0" collapsed="false">
      <c r="A1036" s="7" t="s">
        <v>226</v>
      </c>
      <c r="B1036" s="7" t="n">
        <v>11</v>
      </c>
    </row>
    <row r="1037" customFormat="false" ht="13" hidden="false" customHeight="false" outlineLevel="0" collapsed="false">
      <c r="A1037" s="7" t="s">
        <v>227</v>
      </c>
      <c r="B1037" s="7" t="n">
        <v>11</v>
      </c>
    </row>
    <row r="1038" customFormat="false" ht="13" hidden="false" customHeight="false" outlineLevel="0" collapsed="false">
      <c r="A1038" s="7" t="s">
        <v>228</v>
      </c>
      <c r="B1038" s="7" t="n">
        <v>11</v>
      </c>
    </row>
    <row r="1039" customFormat="false" ht="13" hidden="false" customHeight="false" outlineLevel="0" collapsed="false">
      <c r="A1039" s="7" t="s">
        <v>229</v>
      </c>
      <c r="B1039" s="7" t="n">
        <v>11</v>
      </c>
    </row>
    <row r="1040" customFormat="false" ht="13" hidden="false" customHeight="false" outlineLevel="0" collapsed="false">
      <c r="A1040" s="7" t="s">
        <v>230</v>
      </c>
      <c r="B1040" s="7" t="n">
        <v>11</v>
      </c>
    </row>
    <row r="1041" customFormat="false" ht="13" hidden="false" customHeight="false" outlineLevel="0" collapsed="false">
      <c r="A1041" s="7" t="s">
        <v>158</v>
      </c>
      <c r="B1041" s="7" t="n">
        <v>11</v>
      </c>
      <c r="D1041" s="7" t="n">
        <v>7222.0263671875</v>
      </c>
      <c r="E1041" s="7" t="n">
        <v>6331.888671875</v>
      </c>
    </row>
    <row r="1042" customFormat="false" ht="13" hidden="false" customHeight="false" outlineLevel="0" collapsed="false">
      <c r="A1042" s="7" t="s">
        <v>161</v>
      </c>
      <c r="B1042" s="7" t="n">
        <v>11</v>
      </c>
      <c r="D1042" s="7" t="n">
        <v>8092.34130859375</v>
      </c>
      <c r="E1042" s="7" t="n">
        <v>5749.66259765625</v>
      </c>
    </row>
    <row r="1043" customFormat="false" ht="13" hidden="false" customHeight="false" outlineLevel="0" collapsed="false">
      <c r="A1043" s="7" t="s">
        <v>162</v>
      </c>
      <c r="B1043" s="7" t="n">
        <v>11</v>
      </c>
      <c r="D1043" s="7" t="n">
        <v>7804.4091796875</v>
      </c>
      <c r="E1043" s="7" t="n">
        <v>9452.5068359375</v>
      </c>
    </row>
    <row r="1044" customFormat="false" ht="13" hidden="false" customHeight="false" outlineLevel="0" collapsed="false">
      <c r="A1044" s="7" t="s">
        <v>163</v>
      </c>
      <c r="B1044" s="7" t="n">
        <v>11</v>
      </c>
      <c r="D1044" s="7" t="n">
        <v>5970.001953125</v>
      </c>
      <c r="E1044" s="7" t="n">
        <v>9853.09375</v>
      </c>
    </row>
    <row r="1045" customFormat="false" ht="13" hidden="false" customHeight="false" outlineLevel="0" collapsed="false">
      <c r="A1045" s="7" t="s">
        <v>231</v>
      </c>
      <c r="B1045" s="7" t="n">
        <v>11</v>
      </c>
    </row>
    <row r="1046" customFormat="false" ht="13" hidden="false" customHeight="false" outlineLevel="0" collapsed="false">
      <c r="A1046" s="7" t="s">
        <v>232</v>
      </c>
      <c r="B1046" s="7" t="n">
        <v>11</v>
      </c>
    </row>
    <row r="1047" customFormat="false" ht="13" hidden="false" customHeight="false" outlineLevel="0" collapsed="false">
      <c r="A1047" s="7" t="s">
        <v>233</v>
      </c>
      <c r="B1047" s="7" t="n">
        <v>11</v>
      </c>
    </row>
    <row r="1048" customFormat="false" ht="13" hidden="false" customHeight="false" outlineLevel="0" collapsed="false">
      <c r="A1048" s="7" t="s">
        <v>234</v>
      </c>
      <c r="B1048" s="7" t="n">
        <v>11</v>
      </c>
    </row>
    <row r="1049" customFormat="false" ht="13" hidden="false" customHeight="false" outlineLevel="0" collapsed="false">
      <c r="A1049" s="7" t="s">
        <v>235</v>
      </c>
      <c r="B1049" s="7" t="n">
        <v>11</v>
      </c>
    </row>
    <row r="1050" customFormat="false" ht="13" hidden="false" customHeight="false" outlineLevel="0" collapsed="false">
      <c r="A1050" s="7" t="s">
        <v>236</v>
      </c>
      <c r="B1050" s="7" t="n">
        <v>11</v>
      </c>
    </row>
    <row r="1051" customFormat="false" ht="13" hidden="false" customHeight="false" outlineLevel="0" collapsed="false">
      <c r="A1051" s="7" t="s">
        <v>237</v>
      </c>
      <c r="B1051" s="7" t="n">
        <v>11</v>
      </c>
    </row>
    <row r="1052" customFormat="false" ht="13" hidden="false" customHeight="false" outlineLevel="0" collapsed="false">
      <c r="A1052" s="7" t="s">
        <v>238</v>
      </c>
      <c r="B1052" s="7" t="n">
        <v>11</v>
      </c>
    </row>
    <row r="1053" customFormat="false" ht="13" hidden="false" customHeight="false" outlineLevel="0" collapsed="false">
      <c r="A1053" s="7" t="s">
        <v>239</v>
      </c>
      <c r="B1053" s="7" t="n">
        <v>11</v>
      </c>
    </row>
    <row r="1054" customFormat="false" ht="13" hidden="false" customHeight="false" outlineLevel="0" collapsed="false">
      <c r="A1054" s="7" t="s">
        <v>240</v>
      </c>
      <c r="B1054" s="7" t="n">
        <v>11</v>
      </c>
    </row>
    <row r="1055" customFormat="false" ht="13" hidden="false" customHeight="false" outlineLevel="0" collapsed="false">
      <c r="A1055" s="7" t="s">
        <v>241</v>
      </c>
      <c r="B1055" s="7" t="n">
        <v>11</v>
      </c>
    </row>
    <row r="1056" customFormat="false" ht="13" hidden="false" customHeight="false" outlineLevel="0" collapsed="false">
      <c r="A1056" s="7" t="s">
        <v>242</v>
      </c>
      <c r="B1056" s="7" t="n">
        <v>11</v>
      </c>
    </row>
    <row r="1057" customFormat="false" ht="13" hidden="false" customHeight="false" outlineLevel="0" collapsed="false">
      <c r="A1057" s="7" t="s">
        <v>243</v>
      </c>
      <c r="B1057" s="7" t="n">
        <v>11</v>
      </c>
    </row>
    <row r="1058" customFormat="false" ht="13" hidden="false" customHeight="false" outlineLevel="0" collapsed="false">
      <c r="A1058" s="7" t="s">
        <v>244</v>
      </c>
      <c r="B1058" s="7" t="n">
        <v>11</v>
      </c>
    </row>
    <row r="1059" customFormat="false" ht="13" hidden="false" customHeight="false" outlineLevel="0" collapsed="false">
      <c r="A1059" s="7" t="s">
        <v>245</v>
      </c>
      <c r="B1059" s="7" t="n">
        <v>11</v>
      </c>
    </row>
    <row r="1060" customFormat="false" ht="13" hidden="false" customHeight="false" outlineLevel="0" collapsed="false">
      <c r="A1060" s="7" t="s">
        <v>246</v>
      </c>
      <c r="B1060" s="7" t="n">
        <v>11</v>
      </c>
    </row>
    <row r="1061" customFormat="false" ht="13" hidden="false" customHeight="false" outlineLevel="0" collapsed="false">
      <c r="A1061" s="7" t="s">
        <v>247</v>
      </c>
      <c r="B1061" s="7" t="n">
        <v>11</v>
      </c>
    </row>
    <row r="1062" customFormat="false" ht="13" hidden="false" customHeight="false" outlineLevel="0" collapsed="false">
      <c r="A1062" s="7" t="s">
        <v>248</v>
      </c>
      <c r="B1062" s="7" t="n">
        <v>11</v>
      </c>
    </row>
    <row r="1063" customFormat="false" ht="13" hidden="false" customHeight="false" outlineLevel="0" collapsed="false">
      <c r="A1063" s="7" t="s">
        <v>249</v>
      </c>
      <c r="B1063" s="7" t="n">
        <v>11</v>
      </c>
    </row>
    <row r="1064" customFormat="false" ht="13" hidden="false" customHeight="false" outlineLevel="0" collapsed="false">
      <c r="A1064" s="7" t="s">
        <v>250</v>
      </c>
      <c r="B1064" s="7" t="n">
        <v>11</v>
      </c>
    </row>
    <row r="1065" customFormat="false" ht="13" hidden="false" customHeight="false" outlineLevel="0" collapsed="false">
      <c r="A1065" s="7" t="s">
        <v>175</v>
      </c>
      <c r="B1065" s="7" t="n">
        <v>12</v>
      </c>
    </row>
    <row r="1066" customFormat="false" ht="13" hidden="false" customHeight="false" outlineLevel="0" collapsed="false">
      <c r="A1066" s="7" t="s">
        <v>176</v>
      </c>
      <c r="B1066" s="7" t="n">
        <v>12</v>
      </c>
    </row>
    <row r="1067" customFormat="false" ht="13" hidden="false" customHeight="false" outlineLevel="0" collapsed="false">
      <c r="A1067" s="7" t="s">
        <v>177</v>
      </c>
      <c r="B1067" s="7" t="n">
        <v>12</v>
      </c>
    </row>
    <row r="1068" customFormat="false" ht="13" hidden="false" customHeight="false" outlineLevel="0" collapsed="false">
      <c r="A1068" s="7" t="s">
        <v>178</v>
      </c>
      <c r="B1068" s="7" t="n">
        <v>12</v>
      </c>
    </row>
    <row r="1069" customFormat="false" ht="13" hidden="false" customHeight="false" outlineLevel="0" collapsed="false">
      <c r="A1069" s="7" t="s">
        <v>179</v>
      </c>
      <c r="B1069" s="7" t="n">
        <v>12</v>
      </c>
    </row>
    <row r="1070" customFormat="false" ht="13" hidden="false" customHeight="false" outlineLevel="0" collapsed="false">
      <c r="A1070" s="7" t="s">
        <v>180</v>
      </c>
      <c r="B1070" s="7" t="n">
        <v>12</v>
      </c>
    </row>
    <row r="1071" customFormat="false" ht="13" hidden="false" customHeight="false" outlineLevel="0" collapsed="false">
      <c r="A1071" s="7" t="s">
        <v>181</v>
      </c>
      <c r="B1071" s="7" t="n">
        <v>12</v>
      </c>
    </row>
    <row r="1072" customFormat="false" ht="13" hidden="false" customHeight="false" outlineLevel="0" collapsed="false">
      <c r="A1072" s="7" t="s">
        <v>182</v>
      </c>
      <c r="B1072" s="7" t="n">
        <v>12</v>
      </c>
    </row>
    <row r="1073" customFormat="false" ht="13" hidden="false" customHeight="false" outlineLevel="0" collapsed="false">
      <c r="A1073" s="7" t="s">
        <v>183</v>
      </c>
      <c r="B1073" s="7" t="n">
        <v>12</v>
      </c>
    </row>
    <row r="1074" customFormat="false" ht="13" hidden="false" customHeight="false" outlineLevel="0" collapsed="false">
      <c r="A1074" s="7" t="s">
        <v>184</v>
      </c>
      <c r="B1074" s="7" t="n">
        <v>12</v>
      </c>
    </row>
    <row r="1075" customFormat="false" ht="13" hidden="false" customHeight="false" outlineLevel="0" collapsed="false">
      <c r="A1075" s="7" t="s">
        <v>185</v>
      </c>
      <c r="B1075" s="7" t="n">
        <v>12</v>
      </c>
    </row>
    <row r="1076" customFormat="false" ht="13" hidden="false" customHeight="false" outlineLevel="0" collapsed="false">
      <c r="A1076" s="7" t="s">
        <v>186</v>
      </c>
      <c r="B1076" s="7" t="n">
        <v>12</v>
      </c>
    </row>
    <row r="1077" customFormat="false" ht="13" hidden="false" customHeight="false" outlineLevel="0" collapsed="false">
      <c r="A1077" s="7" t="s">
        <v>187</v>
      </c>
      <c r="B1077" s="7" t="n">
        <v>12</v>
      </c>
    </row>
    <row r="1078" customFormat="false" ht="13" hidden="false" customHeight="false" outlineLevel="0" collapsed="false">
      <c r="A1078" s="7" t="s">
        <v>188</v>
      </c>
      <c r="B1078" s="7" t="n">
        <v>12</v>
      </c>
    </row>
    <row r="1079" customFormat="false" ht="13" hidden="false" customHeight="false" outlineLevel="0" collapsed="false">
      <c r="A1079" s="7" t="s">
        <v>189</v>
      </c>
      <c r="B1079" s="7" t="n">
        <v>12</v>
      </c>
    </row>
    <row r="1080" customFormat="false" ht="13" hidden="false" customHeight="false" outlineLevel="0" collapsed="false">
      <c r="A1080" s="7" t="s">
        <v>190</v>
      </c>
      <c r="B1080" s="7" t="n">
        <v>12</v>
      </c>
    </row>
    <row r="1081" customFormat="false" ht="13" hidden="false" customHeight="false" outlineLevel="0" collapsed="false">
      <c r="A1081" s="7" t="s">
        <v>191</v>
      </c>
      <c r="B1081" s="7" t="n">
        <v>12</v>
      </c>
    </row>
    <row r="1082" customFormat="false" ht="13" hidden="false" customHeight="false" outlineLevel="0" collapsed="false">
      <c r="A1082" s="7" t="s">
        <v>192</v>
      </c>
      <c r="B1082" s="7" t="n">
        <v>12</v>
      </c>
    </row>
    <row r="1083" customFormat="false" ht="13" hidden="false" customHeight="false" outlineLevel="0" collapsed="false">
      <c r="A1083" s="7" t="s">
        <v>193</v>
      </c>
      <c r="B1083" s="7" t="n">
        <v>12</v>
      </c>
    </row>
    <row r="1084" customFormat="false" ht="13" hidden="false" customHeight="false" outlineLevel="0" collapsed="false">
      <c r="A1084" s="7" t="s">
        <v>194</v>
      </c>
      <c r="B1084" s="7" t="n">
        <v>12</v>
      </c>
    </row>
    <row r="1085" customFormat="false" ht="13" hidden="false" customHeight="false" outlineLevel="0" collapsed="false">
      <c r="A1085" s="7" t="s">
        <v>195</v>
      </c>
      <c r="B1085" s="7" t="n">
        <v>12</v>
      </c>
    </row>
    <row r="1086" customFormat="false" ht="13" hidden="false" customHeight="false" outlineLevel="0" collapsed="false">
      <c r="A1086" s="7" t="s">
        <v>196</v>
      </c>
      <c r="B1086" s="7" t="n">
        <v>12</v>
      </c>
    </row>
    <row r="1087" customFormat="false" ht="13" hidden="false" customHeight="false" outlineLevel="0" collapsed="false">
      <c r="A1087" s="7" t="s">
        <v>197</v>
      </c>
      <c r="B1087" s="7" t="n">
        <v>12</v>
      </c>
    </row>
    <row r="1088" customFormat="false" ht="13" hidden="false" customHeight="false" outlineLevel="0" collapsed="false">
      <c r="A1088" s="7" t="s">
        <v>198</v>
      </c>
      <c r="B1088" s="7" t="n">
        <v>12</v>
      </c>
    </row>
    <row r="1089" customFormat="false" ht="13" hidden="false" customHeight="false" outlineLevel="0" collapsed="false">
      <c r="A1089" s="7" t="s">
        <v>97</v>
      </c>
      <c r="B1089" s="7" t="n">
        <v>12</v>
      </c>
      <c r="C1089" s="7" t="n">
        <v>3751.0693359375</v>
      </c>
      <c r="D1089" s="7" t="n">
        <v>37414.44140625</v>
      </c>
    </row>
    <row r="1090" customFormat="false" ht="13" hidden="false" customHeight="false" outlineLevel="0" collapsed="false">
      <c r="A1090" s="7" t="s">
        <v>105</v>
      </c>
      <c r="B1090" s="7" t="n">
        <v>12</v>
      </c>
      <c r="C1090" s="7" t="n">
        <v>5179.333984375</v>
      </c>
      <c r="D1090" s="7" t="n">
        <v>38442.125</v>
      </c>
    </row>
    <row r="1091" customFormat="false" ht="13" hidden="false" customHeight="false" outlineLevel="0" collapsed="false">
      <c r="A1091" s="7" t="s">
        <v>106</v>
      </c>
      <c r="B1091" s="7" t="n">
        <v>12</v>
      </c>
      <c r="C1091" s="7" t="n">
        <v>3071.46997070313</v>
      </c>
      <c r="D1091" s="7" t="n">
        <v>39280.015625</v>
      </c>
    </row>
    <row r="1092" customFormat="false" ht="13" hidden="false" customHeight="false" outlineLevel="0" collapsed="false">
      <c r="A1092" s="7" t="s">
        <v>149</v>
      </c>
      <c r="B1092" s="7" t="n">
        <v>12</v>
      </c>
      <c r="C1092" s="7" t="n">
        <v>3449.1591796875</v>
      </c>
      <c r="D1092" s="7" t="n">
        <v>34731.28515625</v>
      </c>
    </row>
    <row r="1093" customFormat="false" ht="13" hidden="false" customHeight="false" outlineLevel="0" collapsed="false">
      <c r="A1093" s="7" t="s">
        <v>199</v>
      </c>
      <c r="B1093" s="7" t="n">
        <v>12</v>
      </c>
    </row>
    <row r="1094" customFormat="false" ht="13" hidden="false" customHeight="false" outlineLevel="0" collapsed="false">
      <c r="A1094" s="7" t="s">
        <v>200</v>
      </c>
      <c r="B1094" s="7" t="n">
        <v>12</v>
      </c>
    </row>
    <row r="1095" customFormat="false" ht="13" hidden="false" customHeight="false" outlineLevel="0" collapsed="false">
      <c r="A1095" s="7" t="s">
        <v>201</v>
      </c>
      <c r="B1095" s="7" t="n">
        <v>12</v>
      </c>
    </row>
    <row r="1096" customFormat="false" ht="13" hidden="false" customHeight="false" outlineLevel="0" collapsed="false">
      <c r="A1096" s="7" t="s">
        <v>202</v>
      </c>
      <c r="B1096" s="7" t="n">
        <v>12</v>
      </c>
    </row>
    <row r="1097" customFormat="false" ht="13" hidden="false" customHeight="false" outlineLevel="0" collapsed="false">
      <c r="A1097" s="7" t="s">
        <v>203</v>
      </c>
      <c r="B1097" s="7" t="n">
        <v>12</v>
      </c>
    </row>
    <row r="1098" customFormat="false" ht="13" hidden="false" customHeight="false" outlineLevel="0" collapsed="false">
      <c r="A1098" s="7" t="s">
        <v>204</v>
      </c>
      <c r="B1098" s="7" t="n">
        <v>12</v>
      </c>
    </row>
    <row r="1099" customFormat="false" ht="13" hidden="false" customHeight="false" outlineLevel="0" collapsed="false">
      <c r="A1099" s="7" t="s">
        <v>205</v>
      </c>
      <c r="B1099" s="7" t="n">
        <v>12</v>
      </c>
    </row>
    <row r="1100" customFormat="false" ht="13" hidden="false" customHeight="false" outlineLevel="0" collapsed="false">
      <c r="A1100" s="7" t="s">
        <v>206</v>
      </c>
      <c r="B1100" s="7" t="n">
        <v>12</v>
      </c>
    </row>
    <row r="1101" customFormat="false" ht="13" hidden="false" customHeight="false" outlineLevel="0" collapsed="false">
      <c r="A1101" s="7" t="s">
        <v>107</v>
      </c>
      <c r="B1101" s="7" t="n">
        <v>12</v>
      </c>
      <c r="C1101" s="7" t="n">
        <v>4064.20776367188</v>
      </c>
      <c r="D1101" s="7" t="n">
        <v>18950.380859375</v>
      </c>
    </row>
    <row r="1102" customFormat="false" ht="13" hidden="false" customHeight="false" outlineLevel="0" collapsed="false">
      <c r="A1102" s="7" t="s">
        <v>110</v>
      </c>
      <c r="B1102" s="7" t="n">
        <v>12</v>
      </c>
      <c r="C1102" s="7" t="n">
        <v>3270.8779296875</v>
      </c>
      <c r="D1102" s="7" t="n">
        <v>18977.421875</v>
      </c>
    </row>
    <row r="1103" customFormat="false" ht="13" hidden="false" customHeight="false" outlineLevel="0" collapsed="false">
      <c r="A1103" s="7" t="s">
        <v>111</v>
      </c>
      <c r="B1103" s="7" t="n">
        <v>12</v>
      </c>
      <c r="C1103" s="7" t="n">
        <v>3789.81079101563</v>
      </c>
      <c r="D1103" s="7" t="n">
        <v>17083.41796875</v>
      </c>
    </row>
    <row r="1104" customFormat="false" ht="13" hidden="false" customHeight="false" outlineLevel="0" collapsed="false">
      <c r="A1104" s="7" t="s">
        <v>153</v>
      </c>
      <c r="B1104" s="7" t="n">
        <v>12</v>
      </c>
      <c r="C1104" s="7" t="n">
        <v>1954.54125976563</v>
      </c>
      <c r="D1104" s="7" t="n">
        <v>15517.57421875</v>
      </c>
    </row>
    <row r="1105" customFormat="false" ht="13" hidden="false" customHeight="false" outlineLevel="0" collapsed="false">
      <c r="A1105" s="7" t="s">
        <v>207</v>
      </c>
      <c r="B1105" s="7" t="n">
        <v>12</v>
      </c>
    </row>
    <row r="1106" customFormat="false" ht="13" hidden="false" customHeight="false" outlineLevel="0" collapsed="false">
      <c r="A1106" s="7" t="s">
        <v>208</v>
      </c>
      <c r="B1106" s="7" t="n">
        <v>12</v>
      </c>
    </row>
    <row r="1107" customFormat="false" ht="13" hidden="false" customHeight="false" outlineLevel="0" collapsed="false">
      <c r="A1107" s="7" t="s">
        <v>209</v>
      </c>
      <c r="B1107" s="7" t="n">
        <v>12</v>
      </c>
    </row>
    <row r="1108" customFormat="false" ht="13" hidden="false" customHeight="false" outlineLevel="0" collapsed="false">
      <c r="A1108" s="7" t="s">
        <v>210</v>
      </c>
      <c r="B1108" s="7" t="n">
        <v>12</v>
      </c>
    </row>
    <row r="1109" customFormat="false" ht="13" hidden="false" customHeight="false" outlineLevel="0" collapsed="false">
      <c r="A1109" s="7" t="s">
        <v>211</v>
      </c>
      <c r="B1109" s="7" t="n">
        <v>12</v>
      </c>
    </row>
    <row r="1110" customFormat="false" ht="13" hidden="false" customHeight="false" outlineLevel="0" collapsed="false">
      <c r="A1110" s="7" t="s">
        <v>212</v>
      </c>
      <c r="B1110" s="7" t="n">
        <v>12</v>
      </c>
    </row>
    <row r="1111" customFormat="false" ht="13" hidden="false" customHeight="false" outlineLevel="0" collapsed="false">
      <c r="A1111" s="7" t="s">
        <v>213</v>
      </c>
      <c r="B1111" s="7" t="n">
        <v>12</v>
      </c>
    </row>
    <row r="1112" customFormat="false" ht="13" hidden="false" customHeight="false" outlineLevel="0" collapsed="false">
      <c r="A1112" s="7" t="s">
        <v>214</v>
      </c>
      <c r="B1112" s="7" t="n">
        <v>12</v>
      </c>
    </row>
    <row r="1113" customFormat="false" ht="13" hidden="false" customHeight="false" outlineLevel="0" collapsed="false">
      <c r="A1113" s="7" t="s">
        <v>112</v>
      </c>
      <c r="B1113" s="7" t="n">
        <v>12</v>
      </c>
      <c r="C1113" s="7" t="n">
        <v>1980.12927246094</v>
      </c>
      <c r="D1113" s="7" t="n">
        <v>7194.9423828125</v>
      </c>
    </row>
    <row r="1114" customFormat="false" ht="13" hidden="false" customHeight="false" outlineLevel="0" collapsed="false">
      <c r="A1114" s="7" t="s">
        <v>115</v>
      </c>
      <c r="B1114" s="7" t="n">
        <v>12</v>
      </c>
      <c r="C1114" s="7" t="n">
        <v>928.628479003906</v>
      </c>
      <c r="D1114" s="7" t="n">
        <v>8262.66015625</v>
      </c>
    </row>
    <row r="1115" customFormat="false" ht="13" hidden="false" customHeight="false" outlineLevel="0" collapsed="false">
      <c r="A1115" s="7" t="s">
        <v>116</v>
      </c>
      <c r="B1115" s="7" t="n">
        <v>12</v>
      </c>
      <c r="C1115" s="7" t="n">
        <v>-513.544494628906</v>
      </c>
      <c r="D1115" s="7" t="n">
        <v>6883.48095703125</v>
      </c>
    </row>
    <row r="1116" customFormat="false" ht="13" hidden="false" customHeight="false" outlineLevel="0" collapsed="false">
      <c r="A1116" s="7" t="s">
        <v>155</v>
      </c>
      <c r="B1116" s="7" t="n">
        <v>12</v>
      </c>
      <c r="C1116" s="7" t="n">
        <v>2805.26879882813</v>
      </c>
      <c r="D1116" s="7" t="n">
        <v>8754.71875</v>
      </c>
    </row>
    <row r="1117" customFormat="false" ht="13" hidden="false" customHeight="false" outlineLevel="0" collapsed="false">
      <c r="A1117" s="7" t="s">
        <v>215</v>
      </c>
      <c r="B1117" s="7" t="n">
        <v>12</v>
      </c>
    </row>
    <row r="1118" customFormat="false" ht="13" hidden="false" customHeight="false" outlineLevel="0" collapsed="false">
      <c r="A1118" s="7" t="s">
        <v>216</v>
      </c>
      <c r="B1118" s="7" t="n">
        <v>12</v>
      </c>
    </row>
    <row r="1119" customFormat="false" ht="13" hidden="false" customHeight="false" outlineLevel="0" collapsed="false">
      <c r="A1119" s="7" t="s">
        <v>217</v>
      </c>
      <c r="B1119" s="7" t="n">
        <v>12</v>
      </c>
    </row>
    <row r="1120" customFormat="false" ht="13" hidden="false" customHeight="false" outlineLevel="0" collapsed="false">
      <c r="A1120" s="7" t="s">
        <v>218</v>
      </c>
      <c r="B1120" s="7" t="n">
        <v>12</v>
      </c>
    </row>
    <row r="1121" customFormat="false" ht="13" hidden="false" customHeight="false" outlineLevel="0" collapsed="false">
      <c r="A1121" s="7" t="s">
        <v>219</v>
      </c>
      <c r="B1121" s="7" t="n">
        <v>12</v>
      </c>
    </row>
    <row r="1122" customFormat="false" ht="13" hidden="false" customHeight="false" outlineLevel="0" collapsed="false">
      <c r="A1122" s="7" t="s">
        <v>220</v>
      </c>
      <c r="B1122" s="7" t="n">
        <v>12</v>
      </c>
    </row>
    <row r="1123" customFormat="false" ht="13" hidden="false" customHeight="false" outlineLevel="0" collapsed="false">
      <c r="A1123" s="7" t="s">
        <v>221</v>
      </c>
      <c r="B1123" s="7" t="n">
        <v>12</v>
      </c>
    </row>
    <row r="1124" customFormat="false" ht="13" hidden="false" customHeight="false" outlineLevel="0" collapsed="false">
      <c r="A1124" s="7" t="s">
        <v>222</v>
      </c>
      <c r="B1124" s="7" t="n">
        <v>12</v>
      </c>
    </row>
    <row r="1125" customFormat="false" ht="13" hidden="false" customHeight="false" outlineLevel="0" collapsed="false">
      <c r="A1125" s="7" t="s">
        <v>117</v>
      </c>
      <c r="B1125" s="7" t="n">
        <v>12</v>
      </c>
      <c r="C1125" s="7" t="n">
        <v>2627.65234375</v>
      </c>
      <c r="D1125" s="7" t="n">
        <v>1935.41967773438</v>
      </c>
    </row>
    <row r="1126" customFormat="false" ht="13" hidden="false" customHeight="false" outlineLevel="0" collapsed="false">
      <c r="A1126" s="7" t="s">
        <v>120</v>
      </c>
      <c r="B1126" s="7" t="n">
        <v>12</v>
      </c>
      <c r="C1126" s="7" t="n">
        <v>2008.79357910156</v>
      </c>
      <c r="D1126" s="7" t="n">
        <v>2500.90747070313</v>
      </c>
    </row>
    <row r="1127" customFormat="false" ht="13" hidden="false" customHeight="false" outlineLevel="0" collapsed="false">
      <c r="A1127" s="7" t="s">
        <v>121</v>
      </c>
      <c r="B1127" s="7" t="n">
        <v>12</v>
      </c>
      <c r="C1127" s="7" t="n">
        <v>-49.2201271057129</v>
      </c>
      <c r="D1127" s="7" t="n">
        <v>1491.02038574219</v>
      </c>
    </row>
    <row r="1128" customFormat="false" ht="13" hidden="false" customHeight="false" outlineLevel="0" collapsed="false">
      <c r="A1128" s="7" t="s">
        <v>157</v>
      </c>
      <c r="B1128" s="7" t="n">
        <v>12</v>
      </c>
      <c r="C1128" s="7" t="n">
        <v>2368.3447265625</v>
      </c>
      <c r="D1128" s="7" t="n">
        <v>3130.58959960938</v>
      </c>
    </row>
    <row r="1129" customFormat="false" ht="13" hidden="false" customHeight="false" outlineLevel="0" collapsed="false">
      <c r="A1129" s="7" t="s">
        <v>223</v>
      </c>
      <c r="B1129" s="7" t="n">
        <v>12</v>
      </c>
    </row>
    <row r="1130" customFormat="false" ht="13" hidden="false" customHeight="false" outlineLevel="0" collapsed="false">
      <c r="A1130" s="7" t="s">
        <v>224</v>
      </c>
      <c r="B1130" s="7" t="n">
        <v>12</v>
      </c>
    </row>
    <row r="1131" customFormat="false" ht="13" hidden="false" customHeight="false" outlineLevel="0" collapsed="false">
      <c r="A1131" s="7" t="s">
        <v>225</v>
      </c>
      <c r="B1131" s="7" t="n">
        <v>12</v>
      </c>
    </row>
    <row r="1132" customFormat="false" ht="13" hidden="false" customHeight="false" outlineLevel="0" collapsed="false">
      <c r="A1132" s="7" t="s">
        <v>226</v>
      </c>
      <c r="B1132" s="7" t="n">
        <v>12</v>
      </c>
    </row>
    <row r="1133" customFormat="false" ht="13" hidden="false" customHeight="false" outlineLevel="0" collapsed="false">
      <c r="A1133" s="7" t="s">
        <v>227</v>
      </c>
      <c r="B1133" s="7" t="n">
        <v>12</v>
      </c>
    </row>
    <row r="1134" customFormat="false" ht="13" hidden="false" customHeight="false" outlineLevel="0" collapsed="false">
      <c r="A1134" s="7" t="s">
        <v>228</v>
      </c>
      <c r="B1134" s="7" t="n">
        <v>12</v>
      </c>
    </row>
    <row r="1135" customFormat="false" ht="13" hidden="false" customHeight="false" outlineLevel="0" collapsed="false">
      <c r="A1135" s="7" t="s">
        <v>229</v>
      </c>
      <c r="B1135" s="7" t="n">
        <v>12</v>
      </c>
    </row>
    <row r="1136" customFormat="false" ht="13" hidden="false" customHeight="false" outlineLevel="0" collapsed="false">
      <c r="A1136" s="7" t="s">
        <v>230</v>
      </c>
      <c r="B1136" s="7" t="n">
        <v>12</v>
      </c>
    </row>
    <row r="1137" customFormat="false" ht="13" hidden="false" customHeight="false" outlineLevel="0" collapsed="false">
      <c r="A1137" s="7" t="s">
        <v>158</v>
      </c>
      <c r="B1137" s="7" t="n">
        <v>12</v>
      </c>
      <c r="D1137" s="7" t="n">
        <v>7235.423828125</v>
      </c>
      <c r="E1137" s="7" t="n">
        <v>6326.3564453125</v>
      </c>
    </row>
    <row r="1138" customFormat="false" ht="13" hidden="false" customHeight="false" outlineLevel="0" collapsed="false">
      <c r="A1138" s="7" t="s">
        <v>161</v>
      </c>
      <c r="B1138" s="7" t="n">
        <v>12</v>
      </c>
      <c r="D1138" s="7" t="n">
        <v>8129.5595703125</v>
      </c>
      <c r="E1138" s="7" t="n">
        <v>5948.74365234375</v>
      </c>
    </row>
    <row r="1139" customFormat="false" ht="13" hidden="false" customHeight="false" outlineLevel="0" collapsed="false">
      <c r="A1139" s="7" t="s">
        <v>162</v>
      </c>
      <c r="B1139" s="7" t="n">
        <v>12</v>
      </c>
      <c r="D1139" s="7" t="n">
        <v>7823.4287109375</v>
      </c>
      <c r="E1139" s="7" t="n">
        <v>9525.265625</v>
      </c>
    </row>
    <row r="1140" customFormat="false" ht="13" hidden="false" customHeight="false" outlineLevel="0" collapsed="false">
      <c r="A1140" s="7" t="s">
        <v>163</v>
      </c>
      <c r="B1140" s="7" t="n">
        <v>12</v>
      </c>
      <c r="D1140" s="7" t="n">
        <v>5917.37890625</v>
      </c>
      <c r="E1140" s="7" t="n">
        <v>9886.130859375</v>
      </c>
    </row>
    <row r="1141" customFormat="false" ht="13" hidden="false" customHeight="false" outlineLevel="0" collapsed="false">
      <c r="A1141" s="7" t="s">
        <v>231</v>
      </c>
      <c r="B1141" s="7" t="n">
        <v>12</v>
      </c>
    </row>
    <row r="1142" customFormat="false" ht="13" hidden="false" customHeight="false" outlineLevel="0" collapsed="false">
      <c r="A1142" s="7" t="s">
        <v>232</v>
      </c>
      <c r="B1142" s="7" t="n">
        <v>12</v>
      </c>
    </row>
    <row r="1143" customFormat="false" ht="13" hidden="false" customHeight="false" outlineLevel="0" collapsed="false">
      <c r="A1143" s="7" t="s">
        <v>233</v>
      </c>
      <c r="B1143" s="7" t="n">
        <v>12</v>
      </c>
    </row>
    <row r="1144" customFormat="false" ht="13" hidden="false" customHeight="false" outlineLevel="0" collapsed="false">
      <c r="A1144" s="7" t="s">
        <v>234</v>
      </c>
      <c r="B1144" s="7" t="n">
        <v>12</v>
      </c>
    </row>
    <row r="1145" customFormat="false" ht="13" hidden="false" customHeight="false" outlineLevel="0" collapsed="false">
      <c r="A1145" s="7" t="s">
        <v>235</v>
      </c>
      <c r="B1145" s="7" t="n">
        <v>12</v>
      </c>
    </row>
    <row r="1146" customFormat="false" ht="13" hidden="false" customHeight="false" outlineLevel="0" collapsed="false">
      <c r="A1146" s="7" t="s">
        <v>236</v>
      </c>
      <c r="B1146" s="7" t="n">
        <v>12</v>
      </c>
    </row>
    <row r="1147" customFormat="false" ht="13" hidden="false" customHeight="false" outlineLevel="0" collapsed="false">
      <c r="A1147" s="7" t="s">
        <v>237</v>
      </c>
      <c r="B1147" s="7" t="n">
        <v>12</v>
      </c>
    </row>
    <row r="1148" customFormat="false" ht="13" hidden="false" customHeight="false" outlineLevel="0" collapsed="false">
      <c r="A1148" s="7" t="s">
        <v>238</v>
      </c>
      <c r="B1148" s="7" t="n">
        <v>12</v>
      </c>
    </row>
    <row r="1149" customFormat="false" ht="13" hidden="false" customHeight="false" outlineLevel="0" collapsed="false">
      <c r="A1149" s="7" t="s">
        <v>239</v>
      </c>
      <c r="B1149" s="7" t="n">
        <v>12</v>
      </c>
    </row>
    <row r="1150" customFormat="false" ht="13" hidden="false" customHeight="false" outlineLevel="0" collapsed="false">
      <c r="A1150" s="7" t="s">
        <v>240</v>
      </c>
      <c r="B1150" s="7" t="n">
        <v>12</v>
      </c>
    </row>
    <row r="1151" customFormat="false" ht="13" hidden="false" customHeight="false" outlineLevel="0" collapsed="false">
      <c r="A1151" s="7" t="s">
        <v>241</v>
      </c>
      <c r="B1151" s="7" t="n">
        <v>12</v>
      </c>
    </row>
    <row r="1152" customFormat="false" ht="13" hidden="false" customHeight="false" outlineLevel="0" collapsed="false">
      <c r="A1152" s="7" t="s">
        <v>242</v>
      </c>
      <c r="B1152" s="7" t="n">
        <v>12</v>
      </c>
    </row>
    <row r="1153" customFormat="false" ht="13" hidden="false" customHeight="false" outlineLevel="0" collapsed="false">
      <c r="A1153" s="7" t="s">
        <v>243</v>
      </c>
      <c r="B1153" s="7" t="n">
        <v>12</v>
      </c>
    </row>
    <row r="1154" customFormat="false" ht="13" hidden="false" customHeight="false" outlineLevel="0" collapsed="false">
      <c r="A1154" s="7" t="s">
        <v>244</v>
      </c>
      <c r="B1154" s="7" t="n">
        <v>12</v>
      </c>
    </row>
    <row r="1155" customFormat="false" ht="13" hidden="false" customHeight="false" outlineLevel="0" collapsed="false">
      <c r="A1155" s="7" t="s">
        <v>245</v>
      </c>
      <c r="B1155" s="7" t="n">
        <v>12</v>
      </c>
    </row>
    <row r="1156" customFormat="false" ht="13" hidden="false" customHeight="false" outlineLevel="0" collapsed="false">
      <c r="A1156" s="7" t="s">
        <v>246</v>
      </c>
      <c r="B1156" s="7" t="n">
        <v>12</v>
      </c>
    </row>
    <row r="1157" customFormat="false" ht="13" hidden="false" customHeight="false" outlineLevel="0" collapsed="false">
      <c r="A1157" s="7" t="s">
        <v>247</v>
      </c>
      <c r="B1157" s="7" t="n">
        <v>12</v>
      </c>
    </row>
    <row r="1158" customFormat="false" ht="13" hidden="false" customHeight="false" outlineLevel="0" collapsed="false">
      <c r="A1158" s="7" t="s">
        <v>248</v>
      </c>
      <c r="B1158" s="7" t="n">
        <v>12</v>
      </c>
    </row>
    <row r="1159" customFormat="false" ht="13" hidden="false" customHeight="false" outlineLevel="0" collapsed="false">
      <c r="A1159" s="7" t="s">
        <v>249</v>
      </c>
      <c r="B1159" s="7" t="n">
        <v>12</v>
      </c>
    </row>
    <row r="1160" customFormat="false" ht="13" hidden="false" customHeight="false" outlineLevel="0" collapsed="false">
      <c r="A1160" s="7" t="s">
        <v>250</v>
      </c>
      <c r="B1160" s="7" t="n">
        <v>12</v>
      </c>
    </row>
    <row r="1161" customFormat="false" ht="13" hidden="false" customHeight="false" outlineLevel="0" collapsed="false">
      <c r="A1161" s="7" t="s">
        <v>175</v>
      </c>
      <c r="B1161" s="7" t="n">
        <v>13</v>
      </c>
    </row>
    <row r="1162" customFormat="false" ht="13" hidden="false" customHeight="false" outlineLevel="0" collapsed="false">
      <c r="A1162" s="7" t="s">
        <v>176</v>
      </c>
      <c r="B1162" s="7" t="n">
        <v>13</v>
      </c>
    </row>
    <row r="1163" customFormat="false" ht="13" hidden="false" customHeight="false" outlineLevel="0" collapsed="false">
      <c r="A1163" s="7" t="s">
        <v>177</v>
      </c>
      <c r="B1163" s="7" t="n">
        <v>13</v>
      </c>
    </row>
    <row r="1164" customFormat="false" ht="13" hidden="false" customHeight="false" outlineLevel="0" collapsed="false">
      <c r="A1164" s="7" t="s">
        <v>178</v>
      </c>
      <c r="B1164" s="7" t="n">
        <v>13</v>
      </c>
    </row>
    <row r="1165" customFormat="false" ht="13" hidden="false" customHeight="false" outlineLevel="0" collapsed="false">
      <c r="A1165" s="7" t="s">
        <v>179</v>
      </c>
      <c r="B1165" s="7" t="n">
        <v>13</v>
      </c>
    </row>
    <row r="1166" customFormat="false" ht="13" hidden="false" customHeight="false" outlineLevel="0" collapsed="false">
      <c r="A1166" s="7" t="s">
        <v>180</v>
      </c>
      <c r="B1166" s="7" t="n">
        <v>13</v>
      </c>
    </row>
    <row r="1167" customFormat="false" ht="13" hidden="false" customHeight="false" outlineLevel="0" collapsed="false">
      <c r="A1167" s="7" t="s">
        <v>181</v>
      </c>
      <c r="B1167" s="7" t="n">
        <v>13</v>
      </c>
    </row>
    <row r="1168" customFormat="false" ht="13" hidden="false" customHeight="false" outlineLevel="0" collapsed="false">
      <c r="A1168" s="7" t="s">
        <v>182</v>
      </c>
      <c r="B1168" s="7" t="n">
        <v>13</v>
      </c>
    </row>
    <row r="1169" customFormat="false" ht="13" hidden="false" customHeight="false" outlineLevel="0" collapsed="false">
      <c r="A1169" s="7" t="s">
        <v>183</v>
      </c>
      <c r="B1169" s="7" t="n">
        <v>13</v>
      </c>
    </row>
    <row r="1170" customFormat="false" ht="13" hidden="false" customHeight="false" outlineLevel="0" collapsed="false">
      <c r="A1170" s="7" t="s">
        <v>184</v>
      </c>
      <c r="B1170" s="7" t="n">
        <v>13</v>
      </c>
    </row>
    <row r="1171" customFormat="false" ht="13" hidden="false" customHeight="false" outlineLevel="0" collapsed="false">
      <c r="A1171" s="7" t="s">
        <v>185</v>
      </c>
      <c r="B1171" s="7" t="n">
        <v>13</v>
      </c>
    </row>
    <row r="1172" customFormat="false" ht="13" hidden="false" customHeight="false" outlineLevel="0" collapsed="false">
      <c r="A1172" s="7" t="s">
        <v>186</v>
      </c>
      <c r="B1172" s="7" t="n">
        <v>13</v>
      </c>
    </row>
    <row r="1173" customFormat="false" ht="13" hidden="false" customHeight="false" outlineLevel="0" collapsed="false">
      <c r="A1173" s="7" t="s">
        <v>187</v>
      </c>
      <c r="B1173" s="7" t="n">
        <v>13</v>
      </c>
    </row>
    <row r="1174" customFormat="false" ht="13" hidden="false" customHeight="false" outlineLevel="0" collapsed="false">
      <c r="A1174" s="7" t="s">
        <v>188</v>
      </c>
      <c r="B1174" s="7" t="n">
        <v>13</v>
      </c>
    </row>
    <row r="1175" customFormat="false" ht="13" hidden="false" customHeight="false" outlineLevel="0" collapsed="false">
      <c r="A1175" s="7" t="s">
        <v>189</v>
      </c>
      <c r="B1175" s="7" t="n">
        <v>13</v>
      </c>
    </row>
    <row r="1176" customFormat="false" ht="13" hidden="false" customHeight="false" outlineLevel="0" collapsed="false">
      <c r="A1176" s="7" t="s">
        <v>190</v>
      </c>
      <c r="B1176" s="7" t="n">
        <v>13</v>
      </c>
    </row>
    <row r="1177" customFormat="false" ht="13" hidden="false" customHeight="false" outlineLevel="0" collapsed="false">
      <c r="A1177" s="7" t="s">
        <v>191</v>
      </c>
      <c r="B1177" s="7" t="n">
        <v>13</v>
      </c>
    </row>
    <row r="1178" customFormat="false" ht="13" hidden="false" customHeight="false" outlineLevel="0" collapsed="false">
      <c r="A1178" s="7" t="s">
        <v>192</v>
      </c>
      <c r="B1178" s="7" t="n">
        <v>13</v>
      </c>
    </row>
    <row r="1179" customFormat="false" ht="13" hidden="false" customHeight="false" outlineLevel="0" collapsed="false">
      <c r="A1179" s="7" t="s">
        <v>193</v>
      </c>
      <c r="B1179" s="7" t="n">
        <v>13</v>
      </c>
    </row>
    <row r="1180" customFormat="false" ht="13" hidden="false" customHeight="false" outlineLevel="0" collapsed="false">
      <c r="A1180" s="7" t="s">
        <v>194</v>
      </c>
      <c r="B1180" s="7" t="n">
        <v>13</v>
      </c>
    </row>
    <row r="1181" customFormat="false" ht="13" hidden="false" customHeight="false" outlineLevel="0" collapsed="false">
      <c r="A1181" s="7" t="s">
        <v>195</v>
      </c>
      <c r="B1181" s="7" t="n">
        <v>13</v>
      </c>
    </row>
    <row r="1182" customFormat="false" ht="13" hidden="false" customHeight="false" outlineLevel="0" collapsed="false">
      <c r="A1182" s="7" t="s">
        <v>196</v>
      </c>
      <c r="B1182" s="7" t="n">
        <v>13</v>
      </c>
    </row>
    <row r="1183" customFormat="false" ht="13" hidden="false" customHeight="false" outlineLevel="0" collapsed="false">
      <c r="A1183" s="7" t="s">
        <v>197</v>
      </c>
      <c r="B1183" s="7" t="n">
        <v>13</v>
      </c>
    </row>
    <row r="1184" customFormat="false" ht="13" hidden="false" customHeight="false" outlineLevel="0" collapsed="false">
      <c r="A1184" s="7" t="s">
        <v>198</v>
      </c>
      <c r="B1184" s="7" t="n">
        <v>13</v>
      </c>
    </row>
    <row r="1185" customFormat="false" ht="13" hidden="false" customHeight="false" outlineLevel="0" collapsed="false">
      <c r="A1185" s="7" t="s">
        <v>97</v>
      </c>
      <c r="B1185" s="7" t="n">
        <v>13</v>
      </c>
      <c r="C1185" s="7" t="n">
        <v>3753.44262695313</v>
      </c>
      <c r="D1185" s="7" t="n">
        <v>37277.32421875</v>
      </c>
    </row>
    <row r="1186" customFormat="false" ht="13" hidden="false" customHeight="false" outlineLevel="0" collapsed="false">
      <c r="A1186" s="7" t="s">
        <v>105</v>
      </c>
      <c r="B1186" s="7" t="n">
        <v>13</v>
      </c>
      <c r="C1186" s="7" t="n">
        <v>5246.05126953125</v>
      </c>
      <c r="D1186" s="7" t="n">
        <v>38506.5703125</v>
      </c>
    </row>
    <row r="1187" customFormat="false" ht="13" hidden="false" customHeight="false" outlineLevel="0" collapsed="false">
      <c r="A1187" s="7" t="s">
        <v>106</v>
      </c>
      <c r="B1187" s="7" t="n">
        <v>13</v>
      </c>
      <c r="C1187" s="7" t="n">
        <v>3130.34057617188</v>
      </c>
      <c r="D1187" s="7" t="n">
        <v>39294.4375</v>
      </c>
    </row>
    <row r="1188" customFormat="false" ht="13" hidden="false" customHeight="false" outlineLevel="0" collapsed="false">
      <c r="A1188" s="7" t="s">
        <v>149</v>
      </c>
      <c r="B1188" s="7" t="n">
        <v>13</v>
      </c>
      <c r="C1188" s="7" t="n">
        <v>3433.54345703125</v>
      </c>
      <c r="D1188" s="7" t="n">
        <v>34650.453125</v>
      </c>
    </row>
    <row r="1189" customFormat="false" ht="13" hidden="false" customHeight="false" outlineLevel="0" collapsed="false">
      <c r="A1189" s="7" t="s">
        <v>199</v>
      </c>
      <c r="B1189" s="7" t="n">
        <v>13</v>
      </c>
    </row>
    <row r="1190" customFormat="false" ht="13" hidden="false" customHeight="false" outlineLevel="0" collapsed="false">
      <c r="A1190" s="7" t="s">
        <v>200</v>
      </c>
      <c r="B1190" s="7" t="n">
        <v>13</v>
      </c>
    </row>
    <row r="1191" customFormat="false" ht="13" hidden="false" customHeight="false" outlineLevel="0" collapsed="false">
      <c r="A1191" s="7" t="s">
        <v>201</v>
      </c>
      <c r="B1191" s="7" t="n">
        <v>13</v>
      </c>
    </row>
    <row r="1192" customFormat="false" ht="13" hidden="false" customHeight="false" outlineLevel="0" collapsed="false">
      <c r="A1192" s="7" t="s">
        <v>202</v>
      </c>
      <c r="B1192" s="7" t="n">
        <v>13</v>
      </c>
    </row>
    <row r="1193" customFormat="false" ht="13" hidden="false" customHeight="false" outlineLevel="0" collapsed="false">
      <c r="A1193" s="7" t="s">
        <v>203</v>
      </c>
      <c r="B1193" s="7" t="n">
        <v>13</v>
      </c>
    </row>
    <row r="1194" customFormat="false" ht="13" hidden="false" customHeight="false" outlineLevel="0" collapsed="false">
      <c r="A1194" s="7" t="s">
        <v>204</v>
      </c>
      <c r="B1194" s="7" t="n">
        <v>13</v>
      </c>
    </row>
    <row r="1195" customFormat="false" ht="13" hidden="false" customHeight="false" outlineLevel="0" collapsed="false">
      <c r="A1195" s="7" t="s">
        <v>205</v>
      </c>
      <c r="B1195" s="7" t="n">
        <v>13</v>
      </c>
    </row>
    <row r="1196" customFormat="false" ht="13" hidden="false" customHeight="false" outlineLevel="0" collapsed="false">
      <c r="A1196" s="7" t="s">
        <v>206</v>
      </c>
      <c r="B1196" s="7" t="n">
        <v>13</v>
      </c>
    </row>
    <row r="1197" customFormat="false" ht="13" hidden="false" customHeight="false" outlineLevel="0" collapsed="false">
      <c r="A1197" s="7" t="s">
        <v>107</v>
      </c>
      <c r="B1197" s="7" t="n">
        <v>13</v>
      </c>
      <c r="C1197" s="7" t="n">
        <v>4085.52905273438</v>
      </c>
      <c r="D1197" s="7" t="n">
        <v>18972.962890625</v>
      </c>
    </row>
    <row r="1198" customFormat="false" ht="13" hidden="false" customHeight="false" outlineLevel="0" collapsed="false">
      <c r="A1198" s="7" t="s">
        <v>110</v>
      </c>
      <c r="B1198" s="7" t="n">
        <v>13</v>
      </c>
      <c r="C1198" s="7" t="n">
        <v>3307.84423828125</v>
      </c>
      <c r="D1198" s="7" t="n">
        <v>18981.283203125</v>
      </c>
    </row>
    <row r="1199" customFormat="false" ht="13" hidden="false" customHeight="false" outlineLevel="0" collapsed="false">
      <c r="A1199" s="7" t="s">
        <v>111</v>
      </c>
      <c r="B1199" s="7" t="n">
        <v>13</v>
      </c>
      <c r="C1199" s="7" t="n">
        <v>3856.80444335938</v>
      </c>
      <c r="D1199" s="7" t="n">
        <v>17177.2578125</v>
      </c>
    </row>
    <row r="1200" customFormat="false" ht="13" hidden="false" customHeight="false" outlineLevel="0" collapsed="false">
      <c r="A1200" s="7" t="s">
        <v>153</v>
      </c>
      <c r="B1200" s="7" t="n">
        <v>13</v>
      </c>
      <c r="C1200" s="7" t="n">
        <v>1989.25622558594</v>
      </c>
      <c r="D1200" s="7" t="n">
        <v>15525.5810546875</v>
      </c>
    </row>
    <row r="1201" customFormat="false" ht="13" hidden="false" customHeight="false" outlineLevel="0" collapsed="false">
      <c r="A1201" s="7" t="s">
        <v>207</v>
      </c>
      <c r="B1201" s="7" t="n">
        <v>13</v>
      </c>
    </row>
    <row r="1202" customFormat="false" ht="13" hidden="false" customHeight="false" outlineLevel="0" collapsed="false">
      <c r="A1202" s="7" t="s">
        <v>208</v>
      </c>
      <c r="B1202" s="7" t="n">
        <v>13</v>
      </c>
    </row>
    <row r="1203" customFormat="false" ht="13" hidden="false" customHeight="false" outlineLevel="0" collapsed="false">
      <c r="A1203" s="7" t="s">
        <v>209</v>
      </c>
      <c r="B1203" s="7" t="n">
        <v>13</v>
      </c>
    </row>
    <row r="1204" customFormat="false" ht="13" hidden="false" customHeight="false" outlineLevel="0" collapsed="false">
      <c r="A1204" s="7" t="s">
        <v>210</v>
      </c>
      <c r="B1204" s="7" t="n">
        <v>13</v>
      </c>
    </row>
    <row r="1205" customFormat="false" ht="13" hidden="false" customHeight="false" outlineLevel="0" collapsed="false">
      <c r="A1205" s="7" t="s">
        <v>211</v>
      </c>
      <c r="B1205" s="7" t="n">
        <v>13</v>
      </c>
    </row>
    <row r="1206" customFormat="false" ht="13" hidden="false" customHeight="false" outlineLevel="0" collapsed="false">
      <c r="A1206" s="7" t="s">
        <v>212</v>
      </c>
      <c r="B1206" s="7" t="n">
        <v>13</v>
      </c>
    </row>
    <row r="1207" customFormat="false" ht="13" hidden="false" customHeight="false" outlineLevel="0" collapsed="false">
      <c r="A1207" s="7" t="s">
        <v>213</v>
      </c>
      <c r="B1207" s="7" t="n">
        <v>13</v>
      </c>
    </row>
    <row r="1208" customFormat="false" ht="13" hidden="false" customHeight="false" outlineLevel="0" collapsed="false">
      <c r="A1208" s="7" t="s">
        <v>214</v>
      </c>
      <c r="B1208" s="7" t="n">
        <v>13</v>
      </c>
    </row>
    <row r="1209" customFormat="false" ht="13" hidden="false" customHeight="false" outlineLevel="0" collapsed="false">
      <c r="A1209" s="7" t="s">
        <v>112</v>
      </c>
      <c r="B1209" s="7" t="n">
        <v>13</v>
      </c>
      <c r="C1209" s="7" t="n">
        <v>2039.30322265625</v>
      </c>
      <c r="D1209" s="7" t="n">
        <v>7202.06298828125</v>
      </c>
    </row>
    <row r="1210" customFormat="false" ht="13" hidden="false" customHeight="false" outlineLevel="0" collapsed="false">
      <c r="A1210" s="7" t="s">
        <v>115</v>
      </c>
      <c r="B1210" s="7" t="n">
        <v>13</v>
      </c>
      <c r="C1210" s="7" t="n">
        <v>998.545104980469</v>
      </c>
      <c r="D1210" s="7" t="n">
        <v>8380.357421875</v>
      </c>
    </row>
    <row r="1211" customFormat="false" ht="13" hidden="false" customHeight="false" outlineLevel="0" collapsed="false">
      <c r="A1211" s="7" t="s">
        <v>116</v>
      </c>
      <c r="B1211" s="7" t="n">
        <v>13</v>
      </c>
      <c r="C1211" s="7" t="n">
        <v>-455.0205078125</v>
      </c>
      <c r="D1211" s="7" t="n">
        <v>6902.98388671875</v>
      </c>
    </row>
    <row r="1212" customFormat="false" ht="13" hidden="false" customHeight="false" outlineLevel="0" collapsed="false">
      <c r="A1212" s="7" t="s">
        <v>155</v>
      </c>
      <c r="B1212" s="7" t="n">
        <v>13</v>
      </c>
      <c r="C1212" s="7" t="n">
        <v>2822.28515625</v>
      </c>
      <c r="D1212" s="7" t="n">
        <v>8743.8095703125</v>
      </c>
    </row>
    <row r="1213" customFormat="false" ht="13" hidden="false" customHeight="false" outlineLevel="0" collapsed="false">
      <c r="A1213" s="7" t="s">
        <v>215</v>
      </c>
      <c r="B1213" s="7" t="n">
        <v>13</v>
      </c>
    </row>
    <row r="1214" customFormat="false" ht="13" hidden="false" customHeight="false" outlineLevel="0" collapsed="false">
      <c r="A1214" s="7" t="s">
        <v>216</v>
      </c>
      <c r="B1214" s="7" t="n">
        <v>13</v>
      </c>
    </row>
    <row r="1215" customFormat="false" ht="13" hidden="false" customHeight="false" outlineLevel="0" collapsed="false">
      <c r="A1215" s="7" t="s">
        <v>217</v>
      </c>
      <c r="B1215" s="7" t="n">
        <v>13</v>
      </c>
    </row>
    <row r="1216" customFormat="false" ht="13" hidden="false" customHeight="false" outlineLevel="0" collapsed="false">
      <c r="A1216" s="7" t="s">
        <v>218</v>
      </c>
      <c r="B1216" s="7" t="n">
        <v>13</v>
      </c>
    </row>
    <row r="1217" customFormat="false" ht="13" hidden="false" customHeight="false" outlineLevel="0" collapsed="false">
      <c r="A1217" s="7" t="s">
        <v>219</v>
      </c>
      <c r="B1217" s="7" t="n">
        <v>13</v>
      </c>
    </row>
    <row r="1218" customFormat="false" ht="13" hidden="false" customHeight="false" outlineLevel="0" collapsed="false">
      <c r="A1218" s="7" t="s">
        <v>220</v>
      </c>
      <c r="B1218" s="7" t="n">
        <v>13</v>
      </c>
    </row>
    <row r="1219" customFormat="false" ht="13" hidden="false" customHeight="false" outlineLevel="0" collapsed="false">
      <c r="A1219" s="7" t="s">
        <v>221</v>
      </c>
      <c r="B1219" s="7" t="n">
        <v>13</v>
      </c>
    </row>
    <row r="1220" customFormat="false" ht="13" hidden="false" customHeight="false" outlineLevel="0" collapsed="false">
      <c r="A1220" s="7" t="s">
        <v>222</v>
      </c>
      <c r="B1220" s="7" t="n">
        <v>13</v>
      </c>
    </row>
    <row r="1221" customFormat="false" ht="13" hidden="false" customHeight="false" outlineLevel="0" collapsed="false">
      <c r="A1221" s="7" t="s">
        <v>117</v>
      </c>
      <c r="B1221" s="7" t="n">
        <v>13</v>
      </c>
      <c r="C1221" s="7" t="n">
        <v>2697.072265625</v>
      </c>
      <c r="D1221" s="7" t="n">
        <v>1944.01953125</v>
      </c>
    </row>
    <row r="1222" customFormat="false" ht="13" hidden="false" customHeight="false" outlineLevel="0" collapsed="false">
      <c r="A1222" s="7" t="s">
        <v>120</v>
      </c>
      <c r="B1222" s="7" t="n">
        <v>13</v>
      </c>
      <c r="C1222" s="7" t="n">
        <v>2085.60546875</v>
      </c>
      <c r="D1222" s="7" t="n">
        <v>2555.23486328125</v>
      </c>
    </row>
    <row r="1223" customFormat="false" ht="13" hidden="false" customHeight="false" outlineLevel="0" collapsed="false">
      <c r="A1223" s="7" t="s">
        <v>121</v>
      </c>
      <c r="B1223" s="7" t="n">
        <v>13</v>
      </c>
      <c r="C1223" s="7" t="n">
        <v>14.007737159729</v>
      </c>
      <c r="D1223" s="7" t="n">
        <v>1542.84228515625</v>
      </c>
    </row>
    <row r="1224" customFormat="false" ht="13" hidden="false" customHeight="false" outlineLevel="0" collapsed="false">
      <c r="A1224" s="7" t="s">
        <v>157</v>
      </c>
      <c r="B1224" s="7" t="n">
        <v>13</v>
      </c>
      <c r="C1224" s="7" t="n">
        <v>2426.044921875</v>
      </c>
      <c r="D1224" s="7" t="n">
        <v>3151.61376953125</v>
      </c>
    </row>
    <row r="1225" customFormat="false" ht="13" hidden="false" customHeight="false" outlineLevel="0" collapsed="false">
      <c r="A1225" s="7" t="s">
        <v>223</v>
      </c>
      <c r="B1225" s="7" t="n">
        <v>13</v>
      </c>
    </row>
    <row r="1226" customFormat="false" ht="13" hidden="false" customHeight="false" outlineLevel="0" collapsed="false">
      <c r="A1226" s="7" t="s">
        <v>224</v>
      </c>
      <c r="B1226" s="7" t="n">
        <v>13</v>
      </c>
    </row>
    <row r="1227" customFormat="false" ht="13" hidden="false" customHeight="false" outlineLevel="0" collapsed="false">
      <c r="A1227" s="7" t="s">
        <v>225</v>
      </c>
      <c r="B1227" s="7" t="n">
        <v>13</v>
      </c>
    </row>
    <row r="1228" customFormat="false" ht="13" hidden="false" customHeight="false" outlineLevel="0" collapsed="false">
      <c r="A1228" s="7" t="s">
        <v>226</v>
      </c>
      <c r="B1228" s="7" t="n">
        <v>13</v>
      </c>
    </row>
    <row r="1229" customFormat="false" ht="13" hidden="false" customHeight="false" outlineLevel="0" collapsed="false">
      <c r="A1229" s="7" t="s">
        <v>227</v>
      </c>
      <c r="B1229" s="7" t="n">
        <v>13</v>
      </c>
    </row>
    <row r="1230" customFormat="false" ht="13" hidden="false" customHeight="false" outlineLevel="0" collapsed="false">
      <c r="A1230" s="7" t="s">
        <v>228</v>
      </c>
      <c r="B1230" s="7" t="n">
        <v>13</v>
      </c>
    </row>
    <row r="1231" customFormat="false" ht="13" hidden="false" customHeight="false" outlineLevel="0" collapsed="false">
      <c r="A1231" s="7" t="s">
        <v>229</v>
      </c>
      <c r="B1231" s="7" t="n">
        <v>13</v>
      </c>
    </row>
    <row r="1232" customFormat="false" ht="13" hidden="false" customHeight="false" outlineLevel="0" collapsed="false">
      <c r="A1232" s="7" t="s">
        <v>230</v>
      </c>
      <c r="B1232" s="7" t="n">
        <v>13</v>
      </c>
    </row>
    <row r="1233" customFormat="false" ht="13" hidden="false" customHeight="false" outlineLevel="0" collapsed="false">
      <c r="A1233" s="7" t="s">
        <v>158</v>
      </c>
      <c r="B1233" s="7" t="n">
        <v>13</v>
      </c>
      <c r="D1233" s="7" t="n">
        <v>7261.546875</v>
      </c>
      <c r="E1233" s="7" t="n">
        <v>6460.3291015625</v>
      </c>
    </row>
    <row r="1234" customFormat="false" ht="13" hidden="false" customHeight="false" outlineLevel="0" collapsed="false">
      <c r="A1234" s="7" t="s">
        <v>161</v>
      </c>
      <c r="B1234" s="7" t="n">
        <v>13</v>
      </c>
      <c r="D1234" s="7" t="n">
        <v>8207.1943359375</v>
      </c>
      <c r="E1234" s="7" t="n">
        <v>6074.17919921875</v>
      </c>
    </row>
    <row r="1235" customFormat="false" ht="13" hidden="false" customHeight="false" outlineLevel="0" collapsed="false">
      <c r="A1235" s="7" t="s">
        <v>162</v>
      </c>
      <c r="B1235" s="7" t="n">
        <v>13</v>
      </c>
      <c r="D1235" s="7" t="n">
        <v>7783.90625</v>
      </c>
      <c r="E1235" s="7" t="n">
        <v>9554.7890625</v>
      </c>
    </row>
    <row r="1236" customFormat="false" ht="13" hidden="false" customHeight="false" outlineLevel="0" collapsed="false">
      <c r="A1236" s="7" t="s">
        <v>163</v>
      </c>
      <c r="B1236" s="7" t="n">
        <v>13</v>
      </c>
      <c r="D1236" s="7" t="n">
        <v>5904.5166015625</v>
      </c>
      <c r="E1236" s="7" t="n">
        <v>9894.68359375</v>
      </c>
    </row>
    <row r="1237" customFormat="false" ht="13" hidden="false" customHeight="false" outlineLevel="0" collapsed="false">
      <c r="A1237" s="7" t="s">
        <v>231</v>
      </c>
      <c r="B1237" s="7" t="n">
        <v>13</v>
      </c>
    </row>
    <row r="1238" customFormat="false" ht="13" hidden="false" customHeight="false" outlineLevel="0" collapsed="false">
      <c r="A1238" s="7" t="s">
        <v>232</v>
      </c>
      <c r="B1238" s="7" t="n">
        <v>13</v>
      </c>
    </row>
    <row r="1239" customFormat="false" ht="13" hidden="false" customHeight="false" outlineLevel="0" collapsed="false">
      <c r="A1239" s="7" t="s">
        <v>233</v>
      </c>
      <c r="B1239" s="7" t="n">
        <v>13</v>
      </c>
    </row>
    <row r="1240" customFormat="false" ht="13" hidden="false" customHeight="false" outlineLevel="0" collapsed="false">
      <c r="A1240" s="7" t="s">
        <v>234</v>
      </c>
      <c r="B1240" s="7" t="n">
        <v>13</v>
      </c>
    </row>
    <row r="1241" customFormat="false" ht="13" hidden="false" customHeight="false" outlineLevel="0" collapsed="false">
      <c r="A1241" s="7" t="s">
        <v>235</v>
      </c>
      <c r="B1241" s="7" t="n">
        <v>13</v>
      </c>
    </row>
    <row r="1242" customFormat="false" ht="13" hidden="false" customHeight="false" outlineLevel="0" collapsed="false">
      <c r="A1242" s="7" t="s">
        <v>236</v>
      </c>
      <c r="B1242" s="7" t="n">
        <v>13</v>
      </c>
    </row>
    <row r="1243" customFormat="false" ht="13" hidden="false" customHeight="false" outlineLevel="0" collapsed="false">
      <c r="A1243" s="7" t="s">
        <v>237</v>
      </c>
      <c r="B1243" s="7" t="n">
        <v>13</v>
      </c>
    </row>
    <row r="1244" customFormat="false" ht="13" hidden="false" customHeight="false" outlineLevel="0" collapsed="false">
      <c r="A1244" s="7" t="s">
        <v>238</v>
      </c>
      <c r="B1244" s="7" t="n">
        <v>13</v>
      </c>
    </row>
    <row r="1245" customFormat="false" ht="13" hidden="false" customHeight="false" outlineLevel="0" collapsed="false">
      <c r="A1245" s="7" t="s">
        <v>239</v>
      </c>
      <c r="B1245" s="7" t="n">
        <v>13</v>
      </c>
    </row>
    <row r="1246" customFormat="false" ht="13" hidden="false" customHeight="false" outlineLevel="0" collapsed="false">
      <c r="A1246" s="7" t="s">
        <v>240</v>
      </c>
      <c r="B1246" s="7" t="n">
        <v>13</v>
      </c>
    </row>
    <row r="1247" customFormat="false" ht="13" hidden="false" customHeight="false" outlineLevel="0" collapsed="false">
      <c r="A1247" s="7" t="s">
        <v>241</v>
      </c>
      <c r="B1247" s="7" t="n">
        <v>13</v>
      </c>
    </row>
    <row r="1248" customFormat="false" ht="13" hidden="false" customHeight="false" outlineLevel="0" collapsed="false">
      <c r="A1248" s="7" t="s">
        <v>242</v>
      </c>
      <c r="B1248" s="7" t="n">
        <v>13</v>
      </c>
    </row>
    <row r="1249" customFormat="false" ht="13" hidden="false" customHeight="false" outlineLevel="0" collapsed="false">
      <c r="A1249" s="7" t="s">
        <v>243</v>
      </c>
      <c r="B1249" s="7" t="n">
        <v>13</v>
      </c>
    </row>
    <row r="1250" customFormat="false" ht="13" hidden="false" customHeight="false" outlineLevel="0" collapsed="false">
      <c r="A1250" s="7" t="s">
        <v>244</v>
      </c>
      <c r="B1250" s="7" t="n">
        <v>13</v>
      </c>
    </row>
    <row r="1251" customFormat="false" ht="13" hidden="false" customHeight="false" outlineLevel="0" collapsed="false">
      <c r="A1251" s="7" t="s">
        <v>245</v>
      </c>
      <c r="B1251" s="7" t="n">
        <v>13</v>
      </c>
    </row>
    <row r="1252" customFormat="false" ht="13" hidden="false" customHeight="false" outlineLevel="0" collapsed="false">
      <c r="A1252" s="7" t="s">
        <v>246</v>
      </c>
      <c r="B1252" s="7" t="n">
        <v>13</v>
      </c>
    </row>
    <row r="1253" customFormat="false" ht="13" hidden="false" customHeight="false" outlineLevel="0" collapsed="false">
      <c r="A1253" s="7" t="s">
        <v>247</v>
      </c>
      <c r="B1253" s="7" t="n">
        <v>13</v>
      </c>
    </row>
    <row r="1254" customFormat="false" ht="13" hidden="false" customHeight="false" outlineLevel="0" collapsed="false">
      <c r="A1254" s="7" t="s">
        <v>248</v>
      </c>
      <c r="B1254" s="7" t="n">
        <v>13</v>
      </c>
    </row>
    <row r="1255" customFormat="false" ht="13" hidden="false" customHeight="false" outlineLevel="0" collapsed="false">
      <c r="A1255" s="7" t="s">
        <v>249</v>
      </c>
      <c r="B1255" s="7" t="n">
        <v>13</v>
      </c>
    </row>
    <row r="1256" customFormat="false" ht="13" hidden="false" customHeight="false" outlineLevel="0" collapsed="false">
      <c r="A1256" s="7" t="s">
        <v>250</v>
      </c>
      <c r="B1256" s="7" t="n">
        <v>13</v>
      </c>
    </row>
    <row r="1257" customFormat="false" ht="13" hidden="false" customHeight="false" outlineLevel="0" collapsed="false">
      <c r="A1257" s="7" t="s">
        <v>175</v>
      </c>
      <c r="B1257" s="7" t="n">
        <v>14</v>
      </c>
    </row>
    <row r="1258" customFormat="false" ht="13" hidden="false" customHeight="false" outlineLevel="0" collapsed="false">
      <c r="A1258" s="7" t="s">
        <v>176</v>
      </c>
      <c r="B1258" s="7" t="n">
        <v>14</v>
      </c>
    </row>
    <row r="1259" customFormat="false" ht="13" hidden="false" customHeight="false" outlineLevel="0" collapsed="false">
      <c r="A1259" s="7" t="s">
        <v>177</v>
      </c>
      <c r="B1259" s="7" t="n">
        <v>14</v>
      </c>
    </row>
    <row r="1260" customFormat="false" ht="13" hidden="false" customHeight="false" outlineLevel="0" collapsed="false">
      <c r="A1260" s="7" t="s">
        <v>178</v>
      </c>
      <c r="B1260" s="7" t="n">
        <v>14</v>
      </c>
    </row>
    <row r="1261" customFormat="false" ht="13" hidden="false" customHeight="false" outlineLevel="0" collapsed="false">
      <c r="A1261" s="7" t="s">
        <v>179</v>
      </c>
      <c r="B1261" s="7" t="n">
        <v>14</v>
      </c>
    </row>
    <row r="1262" customFormat="false" ht="13" hidden="false" customHeight="false" outlineLevel="0" collapsed="false">
      <c r="A1262" s="7" t="s">
        <v>180</v>
      </c>
      <c r="B1262" s="7" t="n">
        <v>14</v>
      </c>
    </row>
    <row r="1263" customFormat="false" ht="13" hidden="false" customHeight="false" outlineLevel="0" collapsed="false">
      <c r="A1263" s="7" t="s">
        <v>181</v>
      </c>
      <c r="B1263" s="7" t="n">
        <v>14</v>
      </c>
    </row>
    <row r="1264" customFormat="false" ht="13" hidden="false" customHeight="false" outlineLevel="0" collapsed="false">
      <c r="A1264" s="7" t="s">
        <v>182</v>
      </c>
      <c r="B1264" s="7" t="n">
        <v>14</v>
      </c>
    </row>
    <row r="1265" customFormat="false" ht="13" hidden="false" customHeight="false" outlineLevel="0" collapsed="false">
      <c r="A1265" s="7" t="s">
        <v>183</v>
      </c>
      <c r="B1265" s="7" t="n">
        <v>14</v>
      </c>
    </row>
    <row r="1266" customFormat="false" ht="13" hidden="false" customHeight="false" outlineLevel="0" collapsed="false">
      <c r="A1266" s="7" t="s">
        <v>184</v>
      </c>
      <c r="B1266" s="7" t="n">
        <v>14</v>
      </c>
    </row>
    <row r="1267" customFormat="false" ht="13" hidden="false" customHeight="false" outlineLevel="0" collapsed="false">
      <c r="A1267" s="7" t="s">
        <v>185</v>
      </c>
      <c r="B1267" s="7" t="n">
        <v>14</v>
      </c>
    </row>
    <row r="1268" customFormat="false" ht="13" hidden="false" customHeight="false" outlineLevel="0" collapsed="false">
      <c r="A1268" s="7" t="s">
        <v>186</v>
      </c>
      <c r="B1268" s="7" t="n">
        <v>14</v>
      </c>
    </row>
    <row r="1269" customFormat="false" ht="13" hidden="false" customHeight="false" outlineLevel="0" collapsed="false">
      <c r="A1269" s="7" t="s">
        <v>187</v>
      </c>
      <c r="B1269" s="7" t="n">
        <v>14</v>
      </c>
    </row>
    <row r="1270" customFormat="false" ht="13" hidden="false" customHeight="false" outlineLevel="0" collapsed="false">
      <c r="A1270" s="7" t="s">
        <v>188</v>
      </c>
      <c r="B1270" s="7" t="n">
        <v>14</v>
      </c>
    </row>
    <row r="1271" customFormat="false" ht="13" hidden="false" customHeight="false" outlineLevel="0" collapsed="false">
      <c r="A1271" s="7" t="s">
        <v>189</v>
      </c>
      <c r="B1271" s="7" t="n">
        <v>14</v>
      </c>
    </row>
    <row r="1272" customFormat="false" ht="13" hidden="false" customHeight="false" outlineLevel="0" collapsed="false">
      <c r="A1272" s="7" t="s">
        <v>190</v>
      </c>
      <c r="B1272" s="7" t="n">
        <v>14</v>
      </c>
    </row>
    <row r="1273" customFormat="false" ht="13" hidden="false" customHeight="false" outlineLevel="0" collapsed="false">
      <c r="A1273" s="7" t="s">
        <v>191</v>
      </c>
      <c r="B1273" s="7" t="n">
        <v>14</v>
      </c>
    </row>
    <row r="1274" customFormat="false" ht="13" hidden="false" customHeight="false" outlineLevel="0" collapsed="false">
      <c r="A1274" s="7" t="s">
        <v>192</v>
      </c>
      <c r="B1274" s="7" t="n">
        <v>14</v>
      </c>
    </row>
    <row r="1275" customFormat="false" ht="13" hidden="false" customHeight="false" outlineLevel="0" collapsed="false">
      <c r="A1275" s="7" t="s">
        <v>193</v>
      </c>
      <c r="B1275" s="7" t="n">
        <v>14</v>
      </c>
    </row>
    <row r="1276" customFormat="false" ht="13" hidden="false" customHeight="false" outlineLevel="0" collapsed="false">
      <c r="A1276" s="7" t="s">
        <v>194</v>
      </c>
      <c r="B1276" s="7" t="n">
        <v>14</v>
      </c>
    </row>
    <row r="1277" customFormat="false" ht="13" hidden="false" customHeight="false" outlineLevel="0" collapsed="false">
      <c r="A1277" s="7" t="s">
        <v>195</v>
      </c>
      <c r="B1277" s="7" t="n">
        <v>14</v>
      </c>
    </row>
    <row r="1278" customFormat="false" ht="13" hidden="false" customHeight="false" outlineLevel="0" collapsed="false">
      <c r="A1278" s="7" t="s">
        <v>196</v>
      </c>
      <c r="B1278" s="7" t="n">
        <v>14</v>
      </c>
    </row>
    <row r="1279" customFormat="false" ht="13" hidden="false" customHeight="false" outlineLevel="0" collapsed="false">
      <c r="A1279" s="7" t="s">
        <v>197</v>
      </c>
      <c r="B1279" s="7" t="n">
        <v>14</v>
      </c>
    </row>
    <row r="1280" customFormat="false" ht="13" hidden="false" customHeight="false" outlineLevel="0" collapsed="false">
      <c r="A1280" s="7" t="s">
        <v>198</v>
      </c>
      <c r="B1280" s="7" t="n">
        <v>14</v>
      </c>
    </row>
    <row r="1281" customFormat="false" ht="13" hidden="false" customHeight="false" outlineLevel="0" collapsed="false">
      <c r="A1281" s="7" t="s">
        <v>97</v>
      </c>
      <c r="B1281" s="7" t="n">
        <v>14</v>
      </c>
      <c r="C1281" s="7" t="n">
        <v>3808.115234375</v>
      </c>
      <c r="D1281" s="7" t="n">
        <v>37302.4921875</v>
      </c>
    </row>
    <row r="1282" customFormat="false" ht="13" hidden="false" customHeight="false" outlineLevel="0" collapsed="false">
      <c r="A1282" s="7" t="s">
        <v>105</v>
      </c>
      <c r="B1282" s="7" t="n">
        <v>14</v>
      </c>
      <c r="C1282" s="7" t="n">
        <v>5266.42626953125</v>
      </c>
      <c r="D1282" s="7" t="n">
        <v>38528.6640625</v>
      </c>
    </row>
    <row r="1283" customFormat="false" ht="13" hidden="false" customHeight="false" outlineLevel="0" collapsed="false">
      <c r="A1283" s="7" t="s">
        <v>106</v>
      </c>
      <c r="B1283" s="7" t="n">
        <v>14</v>
      </c>
      <c r="C1283" s="7" t="n">
        <v>3165.6591796875</v>
      </c>
      <c r="D1283" s="7" t="n">
        <v>39398.1640625</v>
      </c>
    </row>
    <row r="1284" customFormat="false" ht="13" hidden="false" customHeight="false" outlineLevel="0" collapsed="false">
      <c r="A1284" s="7" t="s">
        <v>149</v>
      </c>
      <c r="B1284" s="7" t="n">
        <v>14</v>
      </c>
      <c r="C1284" s="7" t="n">
        <v>3476.2607421875</v>
      </c>
      <c r="D1284" s="7" t="n">
        <v>34706.92578125</v>
      </c>
    </row>
    <row r="1285" customFormat="false" ht="13" hidden="false" customHeight="false" outlineLevel="0" collapsed="false">
      <c r="A1285" s="7" t="s">
        <v>199</v>
      </c>
      <c r="B1285" s="7" t="n">
        <v>14</v>
      </c>
    </row>
    <row r="1286" customFormat="false" ht="13" hidden="false" customHeight="false" outlineLevel="0" collapsed="false">
      <c r="A1286" s="7" t="s">
        <v>200</v>
      </c>
      <c r="B1286" s="7" t="n">
        <v>14</v>
      </c>
    </row>
    <row r="1287" customFormat="false" ht="13" hidden="false" customHeight="false" outlineLevel="0" collapsed="false">
      <c r="A1287" s="7" t="s">
        <v>201</v>
      </c>
      <c r="B1287" s="7" t="n">
        <v>14</v>
      </c>
    </row>
    <row r="1288" customFormat="false" ht="13" hidden="false" customHeight="false" outlineLevel="0" collapsed="false">
      <c r="A1288" s="7" t="s">
        <v>202</v>
      </c>
      <c r="B1288" s="7" t="n">
        <v>14</v>
      </c>
    </row>
    <row r="1289" customFormat="false" ht="13" hidden="false" customHeight="false" outlineLevel="0" collapsed="false">
      <c r="A1289" s="7" t="s">
        <v>203</v>
      </c>
      <c r="B1289" s="7" t="n">
        <v>14</v>
      </c>
    </row>
    <row r="1290" customFormat="false" ht="13" hidden="false" customHeight="false" outlineLevel="0" collapsed="false">
      <c r="A1290" s="7" t="s">
        <v>204</v>
      </c>
      <c r="B1290" s="7" t="n">
        <v>14</v>
      </c>
    </row>
    <row r="1291" customFormat="false" ht="13" hidden="false" customHeight="false" outlineLevel="0" collapsed="false">
      <c r="A1291" s="7" t="s">
        <v>205</v>
      </c>
      <c r="B1291" s="7" t="n">
        <v>14</v>
      </c>
    </row>
    <row r="1292" customFormat="false" ht="13" hidden="false" customHeight="false" outlineLevel="0" collapsed="false">
      <c r="A1292" s="7" t="s">
        <v>206</v>
      </c>
      <c r="B1292" s="7" t="n">
        <v>14</v>
      </c>
    </row>
    <row r="1293" customFormat="false" ht="13" hidden="false" customHeight="false" outlineLevel="0" collapsed="false">
      <c r="A1293" s="7" t="s">
        <v>107</v>
      </c>
      <c r="B1293" s="7" t="n">
        <v>14</v>
      </c>
      <c r="C1293" s="7" t="n">
        <v>4062.46459960938</v>
      </c>
      <c r="D1293" s="7" t="n">
        <v>18881.6328125</v>
      </c>
    </row>
    <row r="1294" customFormat="false" ht="13" hidden="false" customHeight="false" outlineLevel="0" collapsed="false">
      <c r="A1294" s="7" t="s">
        <v>110</v>
      </c>
      <c r="B1294" s="7" t="n">
        <v>14</v>
      </c>
      <c r="C1294" s="7" t="n">
        <v>3328.20581054688</v>
      </c>
      <c r="D1294" s="7" t="n">
        <v>18963.962890625</v>
      </c>
    </row>
    <row r="1295" customFormat="false" ht="13" hidden="false" customHeight="false" outlineLevel="0" collapsed="false">
      <c r="A1295" s="7" t="s">
        <v>111</v>
      </c>
      <c r="B1295" s="7" t="n">
        <v>14</v>
      </c>
      <c r="C1295" s="7" t="n">
        <v>3814.64428710938</v>
      </c>
      <c r="D1295" s="7" t="n">
        <v>17056.79296875</v>
      </c>
    </row>
    <row r="1296" customFormat="false" ht="13" hidden="false" customHeight="false" outlineLevel="0" collapsed="false">
      <c r="A1296" s="7" t="s">
        <v>153</v>
      </c>
      <c r="B1296" s="7" t="n">
        <v>14</v>
      </c>
      <c r="C1296" s="7" t="n">
        <v>1986.16955566406</v>
      </c>
      <c r="D1296" s="7" t="n">
        <v>15543.3427734375</v>
      </c>
    </row>
    <row r="1297" customFormat="false" ht="13" hidden="false" customHeight="false" outlineLevel="0" collapsed="false">
      <c r="A1297" s="7" t="s">
        <v>207</v>
      </c>
      <c r="B1297" s="7" t="n">
        <v>14</v>
      </c>
    </row>
    <row r="1298" customFormat="false" ht="13" hidden="false" customHeight="false" outlineLevel="0" collapsed="false">
      <c r="A1298" s="7" t="s">
        <v>208</v>
      </c>
      <c r="B1298" s="7" t="n">
        <v>14</v>
      </c>
    </row>
    <row r="1299" customFormat="false" ht="13" hidden="false" customHeight="false" outlineLevel="0" collapsed="false">
      <c r="A1299" s="7" t="s">
        <v>209</v>
      </c>
      <c r="B1299" s="7" t="n">
        <v>14</v>
      </c>
    </row>
    <row r="1300" customFormat="false" ht="13" hidden="false" customHeight="false" outlineLevel="0" collapsed="false">
      <c r="A1300" s="7" t="s">
        <v>210</v>
      </c>
      <c r="B1300" s="7" t="n">
        <v>14</v>
      </c>
    </row>
    <row r="1301" customFormat="false" ht="13" hidden="false" customHeight="false" outlineLevel="0" collapsed="false">
      <c r="A1301" s="7" t="s">
        <v>211</v>
      </c>
      <c r="B1301" s="7" t="n">
        <v>14</v>
      </c>
    </row>
    <row r="1302" customFormat="false" ht="13" hidden="false" customHeight="false" outlineLevel="0" collapsed="false">
      <c r="A1302" s="7" t="s">
        <v>212</v>
      </c>
      <c r="B1302" s="7" t="n">
        <v>14</v>
      </c>
    </row>
    <row r="1303" customFormat="false" ht="13" hidden="false" customHeight="false" outlineLevel="0" collapsed="false">
      <c r="A1303" s="7" t="s">
        <v>213</v>
      </c>
      <c r="B1303" s="7" t="n">
        <v>14</v>
      </c>
    </row>
    <row r="1304" customFormat="false" ht="13" hidden="false" customHeight="false" outlineLevel="0" collapsed="false">
      <c r="A1304" s="7" t="s">
        <v>214</v>
      </c>
      <c r="B1304" s="7" t="n">
        <v>14</v>
      </c>
    </row>
    <row r="1305" customFormat="false" ht="13" hidden="false" customHeight="false" outlineLevel="0" collapsed="false">
      <c r="A1305" s="7" t="s">
        <v>112</v>
      </c>
      <c r="B1305" s="7" t="n">
        <v>14</v>
      </c>
      <c r="C1305" s="7" t="n">
        <v>2029.97766113281</v>
      </c>
      <c r="D1305" s="7" t="n">
        <v>7162.91015625</v>
      </c>
    </row>
    <row r="1306" customFormat="false" ht="13" hidden="false" customHeight="false" outlineLevel="0" collapsed="false">
      <c r="A1306" s="7" t="s">
        <v>115</v>
      </c>
      <c r="B1306" s="7" t="n">
        <v>14</v>
      </c>
      <c r="C1306" s="7" t="n">
        <v>1014.00158691406</v>
      </c>
      <c r="D1306" s="7" t="n">
        <v>8352.4912109375</v>
      </c>
    </row>
    <row r="1307" customFormat="false" ht="13" hidden="false" customHeight="false" outlineLevel="0" collapsed="false">
      <c r="A1307" s="7" t="s">
        <v>116</v>
      </c>
      <c r="B1307" s="7" t="n">
        <v>14</v>
      </c>
      <c r="C1307" s="7" t="n">
        <v>-466.460845947266</v>
      </c>
      <c r="D1307" s="7" t="n">
        <v>6873.708984375</v>
      </c>
    </row>
    <row r="1308" customFormat="false" ht="13" hidden="false" customHeight="false" outlineLevel="0" collapsed="false">
      <c r="A1308" s="7" t="s">
        <v>155</v>
      </c>
      <c r="B1308" s="7" t="n">
        <v>14</v>
      </c>
      <c r="C1308" s="7" t="n">
        <v>2900.02856445313</v>
      </c>
      <c r="D1308" s="7" t="n">
        <v>8820.2685546875</v>
      </c>
    </row>
    <row r="1309" customFormat="false" ht="13" hidden="false" customHeight="false" outlineLevel="0" collapsed="false">
      <c r="A1309" s="7" t="s">
        <v>215</v>
      </c>
      <c r="B1309" s="7" t="n">
        <v>14</v>
      </c>
    </row>
    <row r="1310" customFormat="false" ht="13" hidden="false" customHeight="false" outlineLevel="0" collapsed="false">
      <c r="A1310" s="7" t="s">
        <v>216</v>
      </c>
      <c r="B1310" s="7" t="n">
        <v>14</v>
      </c>
    </row>
    <row r="1311" customFormat="false" ht="13" hidden="false" customHeight="false" outlineLevel="0" collapsed="false">
      <c r="A1311" s="7" t="s">
        <v>217</v>
      </c>
      <c r="B1311" s="7" t="n">
        <v>14</v>
      </c>
    </row>
    <row r="1312" customFormat="false" ht="13" hidden="false" customHeight="false" outlineLevel="0" collapsed="false">
      <c r="A1312" s="7" t="s">
        <v>218</v>
      </c>
      <c r="B1312" s="7" t="n">
        <v>14</v>
      </c>
    </row>
    <row r="1313" customFormat="false" ht="13" hidden="false" customHeight="false" outlineLevel="0" collapsed="false">
      <c r="A1313" s="7" t="s">
        <v>219</v>
      </c>
      <c r="B1313" s="7" t="n">
        <v>14</v>
      </c>
    </row>
    <row r="1314" customFormat="false" ht="13" hidden="false" customHeight="false" outlineLevel="0" collapsed="false">
      <c r="A1314" s="7" t="s">
        <v>220</v>
      </c>
      <c r="B1314" s="7" t="n">
        <v>14</v>
      </c>
    </row>
    <row r="1315" customFormat="false" ht="13" hidden="false" customHeight="false" outlineLevel="0" collapsed="false">
      <c r="A1315" s="7" t="s">
        <v>221</v>
      </c>
      <c r="B1315" s="7" t="n">
        <v>14</v>
      </c>
    </row>
    <row r="1316" customFormat="false" ht="13" hidden="false" customHeight="false" outlineLevel="0" collapsed="false">
      <c r="A1316" s="7" t="s">
        <v>222</v>
      </c>
      <c r="B1316" s="7" t="n">
        <v>14</v>
      </c>
    </row>
    <row r="1317" customFormat="false" ht="13" hidden="false" customHeight="false" outlineLevel="0" collapsed="false">
      <c r="A1317" s="7" t="s">
        <v>117</v>
      </c>
      <c r="B1317" s="7" t="n">
        <v>14</v>
      </c>
      <c r="C1317" s="7" t="n">
        <v>2722.20654296875</v>
      </c>
      <c r="D1317" s="7" t="n">
        <v>1940.92858886719</v>
      </c>
    </row>
    <row r="1318" customFormat="false" ht="13" hidden="false" customHeight="false" outlineLevel="0" collapsed="false">
      <c r="A1318" s="7" t="s">
        <v>120</v>
      </c>
      <c r="B1318" s="7" t="n">
        <v>14</v>
      </c>
      <c r="C1318" s="7" t="n">
        <v>2140.18603515625</v>
      </c>
      <c r="D1318" s="7" t="n">
        <v>2588.27978515625</v>
      </c>
    </row>
    <row r="1319" customFormat="false" ht="13" hidden="false" customHeight="false" outlineLevel="0" collapsed="false">
      <c r="A1319" s="7" t="s">
        <v>121</v>
      </c>
      <c r="B1319" s="7" t="n">
        <v>14</v>
      </c>
      <c r="C1319" s="7" t="n">
        <v>8.36966514587402</v>
      </c>
      <c r="D1319" s="7" t="n">
        <v>1531.35205078125</v>
      </c>
    </row>
    <row r="1320" customFormat="false" ht="13" hidden="false" customHeight="false" outlineLevel="0" collapsed="false">
      <c r="A1320" s="7" t="s">
        <v>157</v>
      </c>
      <c r="B1320" s="7" t="n">
        <v>14</v>
      </c>
      <c r="C1320" s="7" t="n">
        <v>2506.77197265625</v>
      </c>
      <c r="D1320" s="7" t="n">
        <v>3208.7412109375</v>
      </c>
    </row>
    <row r="1321" customFormat="false" ht="13" hidden="false" customHeight="false" outlineLevel="0" collapsed="false">
      <c r="A1321" s="7" t="s">
        <v>223</v>
      </c>
      <c r="B1321" s="7" t="n">
        <v>14</v>
      </c>
    </row>
    <row r="1322" customFormat="false" ht="13" hidden="false" customHeight="false" outlineLevel="0" collapsed="false">
      <c r="A1322" s="7" t="s">
        <v>224</v>
      </c>
      <c r="B1322" s="7" t="n">
        <v>14</v>
      </c>
    </row>
    <row r="1323" customFormat="false" ht="13" hidden="false" customHeight="false" outlineLevel="0" collapsed="false">
      <c r="A1323" s="7" t="s">
        <v>225</v>
      </c>
      <c r="B1323" s="7" t="n">
        <v>14</v>
      </c>
    </row>
    <row r="1324" customFormat="false" ht="13" hidden="false" customHeight="false" outlineLevel="0" collapsed="false">
      <c r="A1324" s="7" t="s">
        <v>226</v>
      </c>
      <c r="B1324" s="7" t="n">
        <v>14</v>
      </c>
    </row>
    <row r="1325" customFormat="false" ht="13" hidden="false" customHeight="false" outlineLevel="0" collapsed="false">
      <c r="A1325" s="7" t="s">
        <v>227</v>
      </c>
      <c r="B1325" s="7" t="n">
        <v>14</v>
      </c>
    </row>
    <row r="1326" customFormat="false" ht="13" hidden="false" customHeight="false" outlineLevel="0" collapsed="false">
      <c r="A1326" s="7" t="s">
        <v>228</v>
      </c>
      <c r="B1326" s="7" t="n">
        <v>14</v>
      </c>
    </row>
    <row r="1327" customFormat="false" ht="13" hidden="false" customHeight="false" outlineLevel="0" collapsed="false">
      <c r="A1327" s="7" t="s">
        <v>229</v>
      </c>
      <c r="B1327" s="7" t="n">
        <v>14</v>
      </c>
    </row>
    <row r="1328" customFormat="false" ht="13" hidden="false" customHeight="false" outlineLevel="0" collapsed="false">
      <c r="A1328" s="7" t="s">
        <v>230</v>
      </c>
      <c r="B1328" s="7" t="n">
        <v>14</v>
      </c>
    </row>
    <row r="1329" customFormat="false" ht="13" hidden="false" customHeight="false" outlineLevel="0" collapsed="false">
      <c r="A1329" s="7" t="s">
        <v>158</v>
      </c>
      <c r="B1329" s="7" t="n">
        <v>14</v>
      </c>
      <c r="D1329" s="7" t="n">
        <v>7204.16796875</v>
      </c>
      <c r="E1329" s="7" t="n">
        <v>6537.8740234375</v>
      </c>
    </row>
    <row r="1330" customFormat="false" ht="13" hidden="false" customHeight="false" outlineLevel="0" collapsed="false">
      <c r="A1330" s="7" t="s">
        <v>161</v>
      </c>
      <c r="B1330" s="7" t="n">
        <v>14</v>
      </c>
      <c r="D1330" s="7" t="n">
        <v>8134.9755859375</v>
      </c>
      <c r="E1330" s="7" t="n">
        <v>5972.21728515625</v>
      </c>
    </row>
    <row r="1331" customFormat="false" ht="13" hidden="false" customHeight="false" outlineLevel="0" collapsed="false">
      <c r="A1331" s="7" t="s">
        <v>162</v>
      </c>
      <c r="B1331" s="7" t="n">
        <v>14</v>
      </c>
      <c r="D1331" s="7" t="n">
        <v>7814.50830078125</v>
      </c>
      <c r="E1331" s="7" t="n">
        <v>9649.611328125</v>
      </c>
    </row>
    <row r="1332" customFormat="false" ht="13" hidden="false" customHeight="false" outlineLevel="0" collapsed="false">
      <c r="A1332" s="7" t="s">
        <v>163</v>
      </c>
      <c r="B1332" s="7" t="n">
        <v>14</v>
      </c>
      <c r="D1332" s="7" t="n">
        <v>5919.45654296875</v>
      </c>
      <c r="E1332" s="7" t="n">
        <v>9961.359375</v>
      </c>
    </row>
    <row r="1333" customFormat="false" ht="13" hidden="false" customHeight="false" outlineLevel="0" collapsed="false">
      <c r="A1333" s="7" t="s">
        <v>231</v>
      </c>
      <c r="B1333" s="7" t="n">
        <v>14</v>
      </c>
    </row>
    <row r="1334" customFormat="false" ht="13" hidden="false" customHeight="false" outlineLevel="0" collapsed="false">
      <c r="A1334" s="7" t="s">
        <v>232</v>
      </c>
      <c r="B1334" s="7" t="n">
        <v>14</v>
      </c>
    </row>
    <row r="1335" customFormat="false" ht="13" hidden="false" customHeight="false" outlineLevel="0" collapsed="false">
      <c r="A1335" s="7" t="s">
        <v>233</v>
      </c>
      <c r="B1335" s="7" t="n">
        <v>14</v>
      </c>
    </row>
    <row r="1336" customFormat="false" ht="13" hidden="false" customHeight="false" outlineLevel="0" collapsed="false">
      <c r="A1336" s="7" t="s">
        <v>234</v>
      </c>
      <c r="B1336" s="7" t="n">
        <v>14</v>
      </c>
    </row>
    <row r="1337" customFormat="false" ht="13" hidden="false" customHeight="false" outlineLevel="0" collapsed="false">
      <c r="A1337" s="7" t="s">
        <v>235</v>
      </c>
      <c r="B1337" s="7" t="n">
        <v>14</v>
      </c>
    </row>
    <row r="1338" customFormat="false" ht="13" hidden="false" customHeight="false" outlineLevel="0" collapsed="false">
      <c r="A1338" s="7" t="s">
        <v>236</v>
      </c>
      <c r="B1338" s="7" t="n">
        <v>14</v>
      </c>
    </row>
    <row r="1339" customFormat="false" ht="13" hidden="false" customHeight="false" outlineLevel="0" collapsed="false">
      <c r="A1339" s="7" t="s">
        <v>237</v>
      </c>
      <c r="B1339" s="7" t="n">
        <v>14</v>
      </c>
    </row>
    <row r="1340" customFormat="false" ht="13" hidden="false" customHeight="false" outlineLevel="0" collapsed="false">
      <c r="A1340" s="7" t="s">
        <v>238</v>
      </c>
      <c r="B1340" s="7" t="n">
        <v>14</v>
      </c>
    </row>
    <row r="1341" customFormat="false" ht="13" hidden="false" customHeight="false" outlineLevel="0" collapsed="false">
      <c r="A1341" s="7" t="s">
        <v>239</v>
      </c>
      <c r="B1341" s="7" t="n">
        <v>14</v>
      </c>
    </row>
    <row r="1342" customFormat="false" ht="13" hidden="false" customHeight="false" outlineLevel="0" collapsed="false">
      <c r="A1342" s="7" t="s">
        <v>240</v>
      </c>
      <c r="B1342" s="7" t="n">
        <v>14</v>
      </c>
    </row>
    <row r="1343" customFormat="false" ht="13" hidden="false" customHeight="false" outlineLevel="0" collapsed="false">
      <c r="A1343" s="7" t="s">
        <v>241</v>
      </c>
      <c r="B1343" s="7" t="n">
        <v>14</v>
      </c>
    </row>
    <row r="1344" customFormat="false" ht="13" hidden="false" customHeight="false" outlineLevel="0" collapsed="false">
      <c r="A1344" s="7" t="s">
        <v>242</v>
      </c>
      <c r="B1344" s="7" t="n">
        <v>14</v>
      </c>
    </row>
    <row r="1345" customFormat="false" ht="13" hidden="false" customHeight="false" outlineLevel="0" collapsed="false">
      <c r="A1345" s="7" t="s">
        <v>243</v>
      </c>
      <c r="B1345" s="7" t="n">
        <v>14</v>
      </c>
    </row>
    <row r="1346" customFormat="false" ht="13" hidden="false" customHeight="false" outlineLevel="0" collapsed="false">
      <c r="A1346" s="7" t="s">
        <v>244</v>
      </c>
      <c r="B1346" s="7" t="n">
        <v>14</v>
      </c>
    </row>
    <row r="1347" customFormat="false" ht="13" hidden="false" customHeight="false" outlineLevel="0" collapsed="false">
      <c r="A1347" s="7" t="s">
        <v>245</v>
      </c>
      <c r="B1347" s="7" t="n">
        <v>14</v>
      </c>
    </row>
    <row r="1348" customFormat="false" ht="13" hidden="false" customHeight="false" outlineLevel="0" collapsed="false">
      <c r="A1348" s="7" t="s">
        <v>246</v>
      </c>
      <c r="B1348" s="7" t="n">
        <v>14</v>
      </c>
    </row>
    <row r="1349" customFormat="false" ht="13" hidden="false" customHeight="false" outlineLevel="0" collapsed="false">
      <c r="A1349" s="7" t="s">
        <v>247</v>
      </c>
      <c r="B1349" s="7" t="n">
        <v>14</v>
      </c>
    </row>
    <row r="1350" customFormat="false" ht="13" hidden="false" customHeight="false" outlineLevel="0" collapsed="false">
      <c r="A1350" s="7" t="s">
        <v>248</v>
      </c>
      <c r="B1350" s="7" t="n">
        <v>14</v>
      </c>
    </row>
    <row r="1351" customFormat="false" ht="13" hidden="false" customHeight="false" outlineLevel="0" collapsed="false">
      <c r="A1351" s="7" t="s">
        <v>249</v>
      </c>
      <c r="B1351" s="7" t="n">
        <v>14</v>
      </c>
    </row>
    <row r="1352" customFormat="false" ht="13" hidden="false" customHeight="false" outlineLevel="0" collapsed="false">
      <c r="A1352" s="7" t="s">
        <v>250</v>
      </c>
      <c r="B1352" s="7" t="n">
        <v>14</v>
      </c>
    </row>
    <row r="1353" customFormat="false" ht="13" hidden="false" customHeight="false" outlineLevel="0" collapsed="false">
      <c r="A1353" s="7" t="s">
        <v>175</v>
      </c>
      <c r="B1353" s="7" t="n">
        <v>15</v>
      </c>
    </row>
    <row r="1354" customFormat="false" ht="13" hidden="false" customHeight="false" outlineLevel="0" collapsed="false">
      <c r="A1354" s="7" t="s">
        <v>176</v>
      </c>
      <c r="B1354" s="7" t="n">
        <v>15</v>
      </c>
    </row>
    <row r="1355" customFormat="false" ht="13" hidden="false" customHeight="false" outlineLevel="0" collapsed="false">
      <c r="A1355" s="7" t="s">
        <v>177</v>
      </c>
      <c r="B1355" s="7" t="n">
        <v>15</v>
      </c>
    </row>
    <row r="1356" customFormat="false" ht="13" hidden="false" customHeight="false" outlineLevel="0" collapsed="false">
      <c r="A1356" s="7" t="s">
        <v>178</v>
      </c>
      <c r="B1356" s="7" t="n">
        <v>15</v>
      </c>
    </row>
    <row r="1357" customFormat="false" ht="13" hidden="false" customHeight="false" outlineLevel="0" collapsed="false">
      <c r="A1357" s="7" t="s">
        <v>179</v>
      </c>
      <c r="B1357" s="7" t="n">
        <v>15</v>
      </c>
    </row>
    <row r="1358" customFormat="false" ht="13" hidden="false" customHeight="false" outlineLevel="0" collapsed="false">
      <c r="A1358" s="7" t="s">
        <v>180</v>
      </c>
      <c r="B1358" s="7" t="n">
        <v>15</v>
      </c>
    </row>
    <row r="1359" customFormat="false" ht="13" hidden="false" customHeight="false" outlineLevel="0" collapsed="false">
      <c r="A1359" s="7" t="s">
        <v>181</v>
      </c>
      <c r="B1359" s="7" t="n">
        <v>15</v>
      </c>
    </row>
    <row r="1360" customFormat="false" ht="13" hidden="false" customHeight="false" outlineLevel="0" collapsed="false">
      <c r="A1360" s="7" t="s">
        <v>182</v>
      </c>
      <c r="B1360" s="7" t="n">
        <v>15</v>
      </c>
    </row>
    <row r="1361" customFormat="false" ht="13" hidden="false" customHeight="false" outlineLevel="0" collapsed="false">
      <c r="A1361" s="7" t="s">
        <v>183</v>
      </c>
      <c r="B1361" s="7" t="n">
        <v>15</v>
      </c>
    </row>
    <row r="1362" customFormat="false" ht="13" hidden="false" customHeight="false" outlineLevel="0" collapsed="false">
      <c r="A1362" s="7" t="s">
        <v>184</v>
      </c>
      <c r="B1362" s="7" t="n">
        <v>15</v>
      </c>
    </row>
    <row r="1363" customFormat="false" ht="13" hidden="false" customHeight="false" outlineLevel="0" collapsed="false">
      <c r="A1363" s="7" t="s">
        <v>185</v>
      </c>
      <c r="B1363" s="7" t="n">
        <v>15</v>
      </c>
    </row>
    <row r="1364" customFormat="false" ht="13" hidden="false" customHeight="false" outlineLevel="0" collapsed="false">
      <c r="A1364" s="7" t="s">
        <v>186</v>
      </c>
      <c r="B1364" s="7" t="n">
        <v>15</v>
      </c>
    </row>
    <row r="1365" customFormat="false" ht="13" hidden="false" customHeight="false" outlineLevel="0" collapsed="false">
      <c r="A1365" s="7" t="s">
        <v>187</v>
      </c>
      <c r="B1365" s="7" t="n">
        <v>15</v>
      </c>
    </row>
    <row r="1366" customFormat="false" ht="13" hidden="false" customHeight="false" outlineLevel="0" collapsed="false">
      <c r="A1366" s="7" t="s">
        <v>188</v>
      </c>
      <c r="B1366" s="7" t="n">
        <v>15</v>
      </c>
    </row>
    <row r="1367" customFormat="false" ht="13" hidden="false" customHeight="false" outlineLevel="0" collapsed="false">
      <c r="A1367" s="7" t="s">
        <v>189</v>
      </c>
      <c r="B1367" s="7" t="n">
        <v>15</v>
      </c>
    </row>
    <row r="1368" customFormat="false" ht="13" hidden="false" customHeight="false" outlineLevel="0" collapsed="false">
      <c r="A1368" s="7" t="s">
        <v>190</v>
      </c>
      <c r="B1368" s="7" t="n">
        <v>15</v>
      </c>
    </row>
    <row r="1369" customFormat="false" ht="13" hidden="false" customHeight="false" outlineLevel="0" collapsed="false">
      <c r="A1369" s="7" t="s">
        <v>191</v>
      </c>
      <c r="B1369" s="7" t="n">
        <v>15</v>
      </c>
    </row>
    <row r="1370" customFormat="false" ht="13" hidden="false" customHeight="false" outlineLevel="0" collapsed="false">
      <c r="A1370" s="7" t="s">
        <v>192</v>
      </c>
      <c r="B1370" s="7" t="n">
        <v>15</v>
      </c>
    </row>
    <row r="1371" customFormat="false" ht="13" hidden="false" customHeight="false" outlineLevel="0" collapsed="false">
      <c r="A1371" s="7" t="s">
        <v>193</v>
      </c>
      <c r="B1371" s="7" t="n">
        <v>15</v>
      </c>
    </row>
    <row r="1372" customFormat="false" ht="13" hidden="false" customHeight="false" outlineLevel="0" collapsed="false">
      <c r="A1372" s="7" t="s">
        <v>194</v>
      </c>
      <c r="B1372" s="7" t="n">
        <v>15</v>
      </c>
    </row>
    <row r="1373" customFormat="false" ht="13" hidden="false" customHeight="false" outlineLevel="0" collapsed="false">
      <c r="A1373" s="7" t="s">
        <v>195</v>
      </c>
      <c r="B1373" s="7" t="n">
        <v>15</v>
      </c>
    </row>
    <row r="1374" customFormat="false" ht="13" hidden="false" customHeight="false" outlineLevel="0" collapsed="false">
      <c r="A1374" s="7" t="s">
        <v>196</v>
      </c>
      <c r="B1374" s="7" t="n">
        <v>15</v>
      </c>
    </row>
    <row r="1375" customFormat="false" ht="13" hidden="false" customHeight="false" outlineLevel="0" collapsed="false">
      <c r="A1375" s="7" t="s">
        <v>197</v>
      </c>
      <c r="B1375" s="7" t="n">
        <v>15</v>
      </c>
    </row>
    <row r="1376" customFormat="false" ht="13" hidden="false" customHeight="false" outlineLevel="0" collapsed="false">
      <c r="A1376" s="7" t="s">
        <v>198</v>
      </c>
      <c r="B1376" s="7" t="n">
        <v>15</v>
      </c>
    </row>
    <row r="1377" customFormat="false" ht="13" hidden="false" customHeight="false" outlineLevel="0" collapsed="false">
      <c r="A1377" s="7" t="s">
        <v>97</v>
      </c>
      <c r="B1377" s="7" t="n">
        <v>15</v>
      </c>
      <c r="C1377" s="7" t="n">
        <v>3855.94506835938</v>
      </c>
      <c r="D1377" s="7" t="n">
        <v>37422.84765625</v>
      </c>
    </row>
    <row r="1378" customFormat="false" ht="13" hidden="false" customHeight="false" outlineLevel="0" collapsed="false">
      <c r="A1378" s="7" t="s">
        <v>105</v>
      </c>
      <c r="B1378" s="7" t="n">
        <v>15</v>
      </c>
      <c r="C1378" s="7" t="n">
        <v>5308.94384765625</v>
      </c>
      <c r="D1378" s="7" t="n">
        <v>38588.734375</v>
      </c>
    </row>
    <row r="1379" customFormat="false" ht="13" hidden="false" customHeight="false" outlineLevel="0" collapsed="false">
      <c r="A1379" s="7" t="s">
        <v>106</v>
      </c>
      <c r="B1379" s="7" t="n">
        <v>15</v>
      </c>
      <c r="C1379" s="7" t="n">
        <v>3199.0185546875</v>
      </c>
      <c r="D1379" s="7" t="n">
        <v>39454.23828125</v>
      </c>
    </row>
    <row r="1380" customFormat="false" ht="13" hidden="false" customHeight="false" outlineLevel="0" collapsed="false">
      <c r="A1380" s="7" t="s">
        <v>149</v>
      </c>
      <c r="B1380" s="7" t="n">
        <v>15</v>
      </c>
      <c r="C1380" s="7" t="n">
        <v>3572.21362304688</v>
      </c>
      <c r="D1380" s="7" t="n">
        <v>34845.51953125</v>
      </c>
    </row>
    <row r="1381" customFormat="false" ht="13" hidden="false" customHeight="false" outlineLevel="0" collapsed="false">
      <c r="A1381" s="7" t="s">
        <v>199</v>
      </c>
      <c r="B1381" s="7" t="n">
        <v>15</v>
      </c>
    </row>
    <row r="1382" customFormat="false" ht="13" hidden="false" customHeight="false" outlineLevel="0" collapsed="false">
      <c r="A1382" s="7" t="s">
        <v>200</v>
      </c>
      <c r="B1382" s="7" t="n">
        <v>15</v>
      </c>
    </row>
    <row r="1383" customFormat="false" ht="13" hidden="false" customHeight="false" outlineLevel="0" collapsed="false">
      <c r="A1383" s="7" t="s">
        <v>201</v>
      </c>
      <c r="B1383" s="7" t="n">
        <v>15</v>
      </c>
    </row>
    <row r="1384" customFormat="false" ht="13" hidden="false" customHeight="false" outlineLevel="0" collapsed="false">
      <c r="A1384" s="7" t="s">
        <v>202</v>
      </c>
      <c r="B1384" s="7" t="n">
        <v>15</v>
      </c>
    </row>
    <row r="1385" customFormat="false" ht="13" hidden="false" customHeight="false" outlineLevel="0" collapsed="false">
      <c r="A1385" s="7" t="s">
        <v>203</v>
      </c>
      <c r="B1385" s="7" t="n">
        <v>15</v>
      </c>
    </row>
    <row r="1386" customFormat="false" ht="13" hidden="false" customHeight="false" outlineLevel="0" collapsed="false">
      <c r="A1386" s="7" t="s">
        <v>204</v>
      </c>
      <c r="B1386" s="7" t="n">
        <v>15</v>
      </c>
    </row>
    <row r="1387" customFormat="false" ht="13" hidden="false" customHeight="false" outlineLevel="0" collapsed="false">
      <c r="A1387" s="7" t="s">
        <v>205</v>
      </c>
      <c r="B1387" s="7" t="n">
        <v>15</v>
      </c>
    </row>
    <row r="1388" customFormat="false" ht="13" hidden="false" customHeight="false" outlineLevel="0" collapsed="false">
      <c r="A1388" s="7" t="s">
        <v>206</v>
      </c>
      <c r="B1388" s="7" t="n">
        <v>15</v>
      </c>
    </row>
    <row r="1389" customFormat="false" ht="13" hidden="false" customHeight="false" outlineLevel="0" collapsed="false">
      <c r="A1389" s="7" t="s">
        <v>107</v>
      </c>
      <c r="B1389" s="7" t="n">
        <v>15</v>
      </c>
      <c r="C1389" s="7" t="n">
        <v>4166.76318359375</v>
      </c>
      <c r="D1389" s="7" t="n">
        <v>19009.13671875</v>
      </c>
    </row>
    <row r="1390" customFormat="false" ht="13" hidden="false" customHeight="false" outlineLevel="0" collapsed="false">
      <c r="A1390" s="7" t="s">
        <v>110</v>
      </c>
      <c r="B1390" s="7" t="n">
        <v>15</v>
      </c>
      <c r="C1390" s="7" t="n">
        <v>3314.00732421875</v>
      </c>
      <c r="D1390" s="7" t="n">
        <v>18913.330078125</v>
      </c>
    </row>
    <row r="1391" customFormat="false" ht="13" hidden="false" customHeight="false" outlineLevel="0" collapsed="false">
      <c r="A1391" s="7" t="s">
        <v>111</v>
      </c>
      <c r="B1391" s="7" t="n">
        <v>15</v>
      </c>
      <c r="C1391" s="7" t="n">
        <v>3840.16284179688</v>
      </c>
      <c r="D1391" s="7" t="n">
        <v>17080.689453125</v>
      </c>
    </row>
    <row r="1392" customFormat="false" ht="13" hidden="false" customHeight="false" outlineLevel="0" collapsed="false">
      <c r="A1392" s="7" t="s">
        <v>153</v>
      </c>
      <c r="B1392" s="7" t="n">
        <v>15</v>
      </c>
      <c r="C1392" s="7" t="n">
        <v>2029.78430175781</v>
      </c>
      <c r="D1392" s="7" t="n">
        <v>15511.8896484375</v>
      </c>
    </row>
    <row r="1393" customFormat="false" ht="13" hidden="false" customHeight="false" outlineLevel="0" collapsed="false">
      <c r="A1393" s="7" t="s">
        <v>207</v>
      </c>
      <c r="B1393" s="7" t="n">
        <v>15</v>
      </c>
    </row>
    <row r="1394" customFormat="false" ht="13" hidden="false" customHeight="false" outlineLevel="0" collapsed="false">
      <c r="A1394" s="7" t="s">
        <v>208</v>
      </c>
      <c r="B1394" s="7" t="n">
        <v>15</v>
      </c>
    </row>
    <row r="1395" customFormat="false" ht="13" hidden="false" customHeight="false" outlineLevel="0" collapsed="false">
      <c r="A1395" s="7" t="s">
        <v>209</v>
      </c>
      <c r="B1395" s="7" t="n">
        <v>15</v>
      </c>
    </row>
    <row r="1396" customFormat="false" ht="13" hidden="false" customHeight="false" outlineLevel="0" collapsed="false">
      <c r="A1396" s="7" t="s">
        <v>210</v>
      </c>
      <c r="B1396" s="7" t="n">
        <v>15</v>
      </c>
    </row>
    <row r="1397" customFormat="false" ht="13" hidden="false" customHeight="false" outlineLevel="0" collapsed="false">
      <c r="A1397" s="7" t="s">
        <v>211</v>
      </c>
      <c r="B1397" s="7" t="n">
        <v>15</v>
      </c>
    </row>
    <row r="1398" customFormat="false" ht="13" hidden="false" customHeight="false" outlineLevel="0" collapsed="false">
      <c r="A1398" s="7" t="s">
        <v>212</v>
      </c>
      <c r="B1398" s="7" t="n">
        <v>15</v>
      </c>
    </row>
    <row r="1399" customFormat="false" ht="13" hidden="false" customHeight="false" outlineLevel="0" collapsed="false">
      <c r="A1399" s="7" t="s">
        <v>213</v>
      </c>
      <c r="B1399" s="7" t="n">
        <v>15</v>
      </c>
    </row>
    <row r="1400" customFormat="false" ht="13" hidden="false" customHeight="false" outlineLevel="0" collapsed="false">
      <c r="A1400" s="7" t="s">
        <v>214</v>
      </c>
      <c r="B1400" s="7" t="n">
        <v>15</v>
      </c>
    </row>
    <row r="1401" customFormat="false" ht="13" hidden="false" customHeight="false" outlineLevel="0" collapsed="false">
      <c r="A1401" s="7" t="s">
        <v>112</v>
      </c>
      <c r="B1401" s="7" t="n">
        <v>15</v>
      </c>
      <c r="C1401" s="7" t="n">
        <v>2061.91235351563</v>
      </c>
      <c r="D1401" s="7" t="n">
        <v>7146.0703125</v>
      </c>
    </row>
    <row r="1402" customFormat="false" ht="13" hidden="false" customHeight="false" outlineLevel="0" collapsed="false">
      <c r="A1402" s="7" t="s">
        <v>115</v>
      </c>
      <c r="B1402" s="7" t="n">
        <v>15</v>
      </c>
      <c r="C1402" s="7" t="n">
        <v>1007.59887695313</v>
      </c>
      <c r="D1402" s="7" t="n">
        <v>8313.1005859375</v>
      </c>
    </row>
    <row r="1403" customFormat="false" ht="13" hidden="false" customHeight="false" outlineLevel="0" collapsed="false">
      <c r="A1403" s="7" t="s">
        <v>116</v>
      </c>
      <c r="B1403" s="7" t="n">
        <v>15</v>
      </c>
      <c r="C1403" s="7" t="n">
        <v>-421.186157226563</v>
      </c>
      <c r="D1403" s="7" t="n">
        <v>6906.5595703125</v>
      </c>
    </row>
    <row r="1404" customFormat="false" ht="13" hidden="false" customHeight="false" outlineLevel="0" collapsed="false">
      <c r="A1404" s="7" t="s">
        <v>155</v>
      </c>
      <c r="B1404" s="7" t="n">
        <v>15</v>
      </c>
      <c r="C1404" s="7" t="n">
        <v>2907.63037109375</v>
      </c>
      <c r="D1404" s="7" t="n">
        <v>8794.158203125</v>
      </c>
    </row>
    <row r="1405" customFormat="false" ht="13" hidden="false" customHeight="false" outlineLevel="0" collapsed="false">
      <c r="A1405" s="7" t="s">
        <v>215</v>
      </c>
      <c r="B1405" s="7" t="n">
        <v>15</v>
      </c>
    </row>
    <row r="1406" customFormat="false" ht="13" hidden="false" customHeight="false" outlineLevel="0" collapsed="false">
      <c r="A1406" s="7" t="s">
        <v>216</v>
      </c>
      <c r="B1406" s="7" t="n">
        <v>15</v>
      </c>
    </row>
    <row r="1407" customFormat="false" ht="13" hidden="false" customHeight="false" outlineLevel="0" collapsed="false">
      <c r="A1407" s="7" t="s">
        <v>217</v>
      </c>
      <c r="B1407" s="7" t="n">
        <v>15</v>
      </c>
    </row>
    <row r="1408" customFormat="false" ht="13" hidden="false" customHeight="false" outlineLevel="0" collapsed="false">
      <c r="A1408" s="7" t="s">
        <v>218</v>
      </c>
      <c r="B1408" s="7" t="n">
        <v>15</v>
      </c>
    </row>
    <row r="1409" customFormat="false" ht="13" hidden="false" customHeight="false" outlineLevel="0" collapsed="false">
      <c r="A1409" s="7" t="s">
        <v>219</v>
      </c>
      <c r="B1409" s="7" t="n">
        <v>15</v>
      </c>
    </row>
    <row r="1410" customFormat="false" ht="13" hidden="false" customHeight="false" outlineLevel="0" collapsed="false">
      <c r="A1410" s="7" t="s">
        <v>220</v>
      </c>
      <c r="B1410" s="7" t="n">
        <v>15</v>
      </c>
    </row>
    <row r="1411" customFormat="false" ht="13" hidden="false" customHeight="false" outlineLevel="0" collapsed="false">
      <c r="A1411" s="7" t="s">
        <v>221</v>
      </c>
      <c r="B1411" s="7" t="n">
        <v>15</v>
      </c>
    </row>
    <row r="1412" customFormat="false" ht="13" hidden="false" customHeight="false" outlineLevel="0" collapsed="false">
      <c r="A1412" s="7" t="s">
        <v>222</v>
      </c>
      <c r="B1412" s="7" t="n">
        <v>15</v>
      </c>
    </row>
    <row r="1413" customFormat="false" ht="13" hidden="false" customHeight="false" outlineLevel="0" collapsed="false">
      <c r="A1413" s="7" t="s">
        <v>117</v>
      </c>
      <c r="B1413" s="7" t="n">
        <v>15</v>
      </c>
      <c r="C1413" s="7" t="n">
        <v>2796.34008789063</v>
      </c>
      <c r="D1413" s="7" t="n">
        <v>1978.73583984375</v>
      </c>
    </row>
    <row r="1414" customFormat="false" ht="13" hidden="false" customHeight="false" outlineLevel="0" collapsed="false">
      <c r="A1414" s="7" t="s">
        <v>120</v>
      </c>
      <c r="B1414" s="7" t="n">
        <v>15</v>
      </c>
      <c r="C1414" s="7" t="n">
        <v>2076.7490234375</v>
      </c>
      <c r="D1414" s="7" t="n">
        <v>2495.61547851563</v>
      </c>
    </row>
    <row r="1415" customFormat="false" ht="13" hidden="false" customHeight="false" outlineLevel="0" collapsed="false">
      <c r="A1415" s="7" t="s">
        <v>121</v>
      </c>
      <c r="B1415" s="7" t="n">
        <v>15</v>
      </c>
      <c r="C1415" s="7" t="n">
        <v>72.905632019043</v>
      </c>
      <c r="D1415" s="7" t="n">
        <v>1553.14245605469</v>
      </c>
    </row>
    <row r="1416" customFormat="false" ht="13" hidden="false" customHeight="false" outlineLevel="0" collapsed="false">
      <c r="A1416" s="7" t="s">
        <v>157</v>
      </c>
      <c r="B1416" s="7" t="n">
        <v>15</v>
      </c>
      <c r="C1416" s="7" t="n">
        <v>2464.16040039063</v>
      </c>
      <c r="D1416" s="7" t="n">
        <v>3172.7431640625</v>
      </c>
    </row>
    <row r="1417" customFormat="false" ht="13" hidden="false" customHeight="false" outlineLevel="0" collapsed="false">
      <c r="A1417" s="7" t="s">
        <v>223</v>
      </c>
      <c r="B1417" s="7" t="n">
        <v>15</v>
      </c>
    </row>
    <row r="1418" customFormat="false" ht="13" hidden="false" customHeight="false" outlineLevel="0" collapsed="false">
      <c r="A1418" s="7" t="s">
        <v>224</v>
      </c>
      <c r="B1418" s="7" t="n">
        <v>15</v>
      </c>
    </row>
    <row r="1419" customFormat="false" ht="13" hidden="false" customHeight="false" outlineLevel="0" collapsed="false">
      <c r="A1419" s="7" t="s">
        <v>225</v>
      </c>
      <c r="B1419" s="7" t="n">
        <v>15</v>
      </c>
    </row>
    <row r="1420" customFormat="false" ht="13" hidden="false" customHeight="false" outlineLevel="0" collapsed="false">
      <c r="A1420" s="7" t="s">
        <v>226</v>
      </c>
      <c r="B1420" s="7" t="n">
        <v>15</v>
      </c>
    </row>
    <row r="1421" customFormat="false" ht="13" hidden="false" customHeight="false" outlineLevel="0" collapsed="false">
      <c r="A1421" s="7" t="s">
        <v>227</v>
      </c>
      <c r="B1421" s="7" t="n">
        <v>15</v>
      </c>
    </row>
    <row r="1422" customFormat="false" ht="13" hidden="false" customHeight="false" outlineLevel="0" collapsed="false">
      <c r="A1422" s="7" t="s">
        <v>228</v>
      </c>
      <c r="B1422" s="7" t="n">
        <v>15</v>
      </c>
    </row>
    <row r="1423" customFormat="false" ht="13" hidden="false" customHeight="false" outlineLevel="0" collapsed="false">
      <c r="A1423" s="7" t="s">
        <v>229</v>
      </c>
      <c r="B1423" s="7" t="n">
        <v>15</v>
      </c>
    </row>
    <row r="1424" customFormat="false" ht="13" hidden="false" customHeight="false" outlineLevel="0" collapsed="false">
      <c r="A1424" s="7" t="s">
        <v>230</v>
      </c>
      <c r="B1424" s="7" t="n">
        <v>15</v>
      </c>
    </row>
    <row r="1425" customFormat="false" ht="13" hidden="false" customHeight="false" outlineLevel="0" collapsed="false">
      <c r="A1425" s="7" t="s">
        <v>158</v>
      </c>
      <c r="B1425" s="7" t="n">
        <v>15</v>
      </c>
      <c r="D1425" s="7" t="n">
        <v>7226.80322265625</v>
      </c>
      <c r="E1425" s="7" t="n">
        <v>6630.873046875</v>
      </c>
    </row>
    <row r="1426" customFormat="false" ht="13" hidden="false" customHeight="false" outlineLevel="0" collapsed="false">
      <c r="A1426" s="7" t="s">
        <v>161</v>
      </c>
      <c r="B1426" s="7" t="n">
        <v>15</v>
      </c>
      <c r="D1426" s="7" t="n">
        <v>8181.548828125</v>
      </c>
      <c r="E1426" s="7" t="n">
        <v>6174.64453125</v>
      </c>
    </row>
    <row r="1427" customFormat="false" ht="13" hidden="false" customHeight="false" outlineLevel="0" collapsed="false">
      <c r="A1427" s="7" t="s">
        <v>162</v>
      </c>
      <c r="B1427" s="7" t="n">
        <v>15</v>
      </c>
      <c r="D1427" s="7" t="n">
        <v>7791.751953125</v>
      </c>
      <c r="E1427" s="7" t="n">
        <v>9747.642578125</v>
      </c>
    </row>
    <row r="1428" customFormat="false" ht="13" hidden="false" customHeight="false" outlineLevel="0" collapsed="false">
      <c r="A1428" s="7" t="s">
        <v>163</v>
      </c>
      <c r="B1428" s="7" t="n">
        <v>15</v>
      </c>
      <c r="D1428" s="7" t="n">
        <v>5937.3291015625</v>
      </c>
      <c r="E1428" s="7" t="n">
        <v>10018.1328125</v>
      </c>
    </row>
    <row r="1429" customFormat="false" ht="13" hidden="false" customHeight="false" outlineLevel="0" collapsed="false">
      <c r="A1429" s="7" t="s">
        <v>231</v>
      </c>
      <c r="B1429" s="7" t="n">
        <v>15</v>
      </c>
    </row>
    <row r="1430" customFormat="false" ht="13" hidden="false" customHeight="false" outlineLevel="0" collapsed="false">
      <c r="A1430" s="7" t="s">
        <v>232</v>
      </c>
      <c r="B1430" s="7" t="n">
        <v>15</v>
      </c>
    </row>
    <row r="1431" customFormat="false" ht="13" hidden="false" customHeight="false" outlineLevel="0" collapsed="false">
      <c r="A1431" s="7" t="s">
        <v>233</v>
      </c>
      <c r="B1431" s="7" t="n">
        <v>15</v>
      </c>
    </row>
    <row r="1432" customFormat="false" ht="13" hidden="false" customHeight="false" outlineLevel="0" collapsed="false">
      <c r="A1432" s="7" t="s">
        <v>234</v>
      </c>
      <c r="B1432" s="7" t="n">
        <v>15</v>
      </c>
    </row>
    <row r="1433" customFormat="false" ht="13" hidden="false" customHeight="false" outlineLevel="0" collapsed="false">
      <c r="A1433" s="7" t="s">
        <v>235</v>
      </c>
      <c r="B1433" s="7" t="n">
        <v>15</v>
      </c>
    </row>
    <row r="1434" customFormat="false" ht="13" hidden="false" customHeight="false" outlineLevel="0" collapsed="false">
      <c r="A1434" s="7" t="s">
        <v>236</v>
      </c>
      <c r="B1434" s="7" t="n">
        <v>15</v>
      </c>
    </row>
    <row r="1435" customFormat="false" ht="13" hidden="false" customHeight="false" outlineLevel="0" collapsed="false">
      <c r="A1435" s="7" t="s">
        <v>237</v>
      </c>
      <c r="B1435" s="7" t="n">
        <v>15</v>
      </c>
    </row>
    <row r="1436" customFormat="false" ht="13" hidden="false" customHeight="false" outlineLevel="0" collapsed="false">
      <c r="A1436" s="7" t="s">
        <v>238</v>
      </c>
      <c r="B1436" s="7" t="n">
        <v>15</v>
      </c>
    </row>
    <row r="1437" customFormat="false" ht="13" hidden="false" customHeight="false" outlineLevel="0" collapsed="false">
      <c r="A1437" s="7" t="s">
        <v>239</v>
      </c>
      <c r="B1437" s="7" t="n">
        <v>15</v>
      </c>
    </row>
    <row r="1438" customFormat="false" ht="13" hidden="false" customHeight="false" outlineLevel="0" collapsed="false">
      <c r="A1438" s="7" t="s">
        <v>240</v>
      </c>
      <c r="B1438" s="7" t="n">
        <v>15</v>
      </c>
    </row>
    <row r="1439" customFormat="false" ht="13" hidden="false" customHeight="false" outlineLevel="0" collapsed="false">
      <c r="A1439" s="7" t="s">
        <v>241</v>
      </c>
      <c r="B1439" s="7" t="n">
        <v>15</v>
      </c>
    </row>
    <row r="1440" customFormat="false" ht="13" hidden="false" customHeight="false" outlineLevel="0" collapsed="false">
      <c r="A1440" s="7" t="s">
        <v>242</v>
      </c>
      <c r="B1440" s="7" t="n">
        <v>15</v>
      </c>
    </row>
    <row r="1441" customFormat="false" ht="13" hidden="false" customHeight="false" outlineLevel="0" collapsed="false">
      <c r="A1441" s="7" t="s">
        <v>243</v>
      </c>
      <c r="B1441" s="7" t="n">
        <v>15</v>
      </c>
    </row>
    <row r="1442" customFormat="false" ht="13" hidden="false" customHeight="false" outlineLevel="0" collapsed="false">
      <c r="A1442" s="7" t="s">
        <v>244</v>
      </c>
      <c r="B1442" s="7" t="n">
        <v>15</v>
      </c>
    </row>
    <row r="1443" customFormat="false" ht="13" hidden="false" customHeight="false" outlineLevel="0" collapsed="false">
      <c r="A1443" s="7" t="s">
        <v>245</v>
      </c>
      <c r="B1443" s="7" t="n">
        <v>15</v>
      </c>
    </row>
    <row r="1444" customFormat="false" ht="13" hidden="false" customHeight="false" outlineLevel="0" collapsed="false">
      <c r="A1444" s="7" t="s">
        <v>246</v>
      </c>
      <c r="B1444" s="7" t="n">
        <v>15</v>
      </c>
    </row>
    <row r="1445" customFormat="false" ht="13" hidden="false" customHeight="false" outlineLevel="0" collapsed="false">
      <c r="A1445" s="7" t="s">
        <v>247</v>
      </c>
      <c r="B1445" s="7" t="n">
        <v>15</v>
      </c>
    </row>
    <row r="1446" customFormat="false" ht="13" hidden="false" customHeight="false" outlineLevel="0" collapsed="false">
      <c r="A1446" s="7" t="s">
        <v>248</v>
      </c>
      <c r="B1446" s="7" t="n">
        <v>15</v>
      </c>
    </row>
    <row r="1447" customFormat="false" ht="13" hidden="false" customHeight="false" outlineLevel="0" collapsed="false">
      <c r="A1447" s="7" t="s">
        <v>249</v>
      </c>
      <c r="B1447" s="7" t="n">
        <v>15</v>
      </c>
    </row>
    <row r="1448" customFormat="false" ht="13" hidden="false" customHeight="false" outlineLevel="0" collapsed="false">
      <c r="A1448" s="7" t="s">
        <v>250</v>
      </c>
      <c r="B1448" s="7" t="n">
        <v>15</v>
      </c>
    </row>
    <row r="1449" customFormat="false" ht="13" hidden="false" customHeight="false" outlineLevel="0" collapsed="false">
      <c r="A1449" s="7" t="s">
        <v>175</v>
      </c>
      <c r="B1449" s="7" t="n">
        <v>16</v>
      </c>
    </row>
    <row r="1450" customFormat="false" ht="13" hidden="false" customHeight="false" outlineLevel="0" collapsed="false">
      <c r="A1450" s="7" t="s">
        <v>176</v>
      </c>
      <c r="B1450" s="7" t="n">
        <v>16</v>
      </c>
    </row>
    <row r="1451" customFormat="false" ht="13" hidden="false" customHeight="false" outlineLevel="0" collapsed="false">
      <c r="A1451" s="7" t="s">
        <v>177</v>
      </c>
      <c r="B1451" s="7" t="n">
        <v>16</v>
      </c>
    </row>
    <row r="1452" customFormat="false" ht="13" hidden="false" customHeight="false" outlineLevel="0" collapsed="false">
      <c r="A1452" s="7" t="s">
        <v>178</v>
      </c>
      <c r="B1452" s="7" t="n">
        <v>16</v>
      </c>
    </row>
    <row r="1453" customFormat="false" ht="13" hidden="false" customHeight="false" outlineLevel="0" collapsed="false">
      <c r="A1453" s="7" t="s">
        <v>179</v>
      </c>
      <c r="B1453" s="7" t="n">
        <v>16</v>
      </c>
    </row>
    <row r="1454" customFormat="false" ht="13" hidden="false" customHeight="false" outlineLevel="0" collapsed="false">
      <c r="A1454" s="7" t="s">
        <v>180</v>
      </c>
      <c r="B1454" s="7" t="n">
        <v>16</v>
      </c>
    </row>
    <row r="1455" customFormat="false" ht="13" hidden="false" customHeight="false" outlineLevel="0" collapsed="false">
      <c r="A1455" s="7" t="s">
        <v>181</v>
      </c>
      <c r="B1455" s="7" t="n">
        <v>16</v>
      </c>
    </row>
    <row r="1456" customFormat="false" ht="13" hidden="false" customHeight="false" outlineLevel="0" collapsed="false">
      <c r="A1456" s="7" t="s">
        <v>182</v>
      </c>
      <c r="B1456" s="7" t="n">
        <v>16</v>
      </c>
    </row>
    <row r="1457" customFormat="false" ht="13" hidden="false" customHeight="false" outlineLevel="0" collapsed="false">
      <c r="A1457" s="7" t="s">
        <v>183</v>
      </c>
      <c r="B1457" s="7" t="n">
        <v>16</v>
      </c>
    </row>
    <row r="1458" customFormat="false" ht="13" hidden="false" customHeight="false" outlineLevel="0" collapsed="false">
      <c r="A1458" s="7" t="s">
        <v>184</v>
      </c>
      <c r="B1458" s="7" t="n">
        <v>16</v>
      </c>
    </row>
    <row r="1459" customFormat="false" ht="13" hidden="false" customHeight="false" outlineLevel="0" collapsed="false">
      <c r="A1459" s="7" t="s">
        <v>185</v>
      </c>
      <c r="B1459" s="7" t="n">
        <v>16</v>
      </c>
    </row>
    <row r="1460" customFormat="false" ht="13" hidden="false" customHeight="false" outlineLevel="0" collapsed="false">
      <c r="A1460" s="7" t="s">
        <v>186</v>
      </c>
      <c r="B1460" s="7" t="n">
        <v>16</v>
      </c>
    </row>
    <row r="1461" customFormat="false" ht="13" hidden="false" customHeight="false" outlineLevel="0" collapsed="false">
      <c r="A1461" s="7" t="s">
        <v>187</v>
      </c>
      <c r="B1461" s="7" t="n">
        <v>16</v>
      </c>
    </row>
    <row r="1462" customFormat="false" ht="13" hidden="false" customHeight="false" outlineLevel="0" collapsed="false">
      <c r="A1462" s="7" t="s">
        <v>188</v>
      </c>
      <c r="B1462" s="7" t="n">
        <v>16</v>
      </c>
    </row>
    <row r="1463" customFormat="false" ht="13" hidden="false" customHeight="false" outlineLevel="0" collapsed="false">
      <c r="A1463" s="7" t="s">
        <v>189</v>
      </c>
      <c r="B1463" s="7" t="n">
        <v>16</v>
      </c>
    </row>
    <row r="1464" customFormat="false" ht="13" hidden="false" customHeight="false" outlineLevel="0" collapsed="false">
      <c r="A1464" s="7" t="s">
        <v>190</v>
      </c>
      <c r="B1464" s="7" t="n">
        <v>16</v>
      </c>
    </row>
    <row r="1465" customFormat="false" ht="13" hidden="false" customHeight="false" outlineLevel="0" collapsed="false">
      <c r="A1465" s="7" t="s">
        <v>191</v>
      </c>
      <c r="B1465" s="7" t="n">
        <v>16</v>
      </c>
    </row>
    <row r="1466" customFormat="false" ht="13" hidden="false" customHeight="false" outlineLevel="0" collapsed="false">
      <c r="A1466" s="7" t="s">
        <v>192</v>
      </c>
      <c r="B1466" s="7" t="n">
        <v>16</v>
      </c>
    </row>
    <row r="1467" customFormat="false" ht="13" hidden="false" customHeight="false" outlineLevel="0" collapsed="false">
      <c r="A1467" s="7" t="s">
        <v>193</v>
      </c>
      <c r="B1467" s="7" t="n">
        <v>16</v>
      </c>
    </row>
    <row r="1468" customFormat="false" ht="13" hidden="false" customHeight="false" outlineLevel="0" collapsed="false">
      <c r="A1468" s="7" t="s">
        <v>194</v>
      </c>
      <c r="B1468" s="7" t="n">
        <v>16</v>
      </c>
    </row>
    <row r="1469" customFormat="false" ht="13" hidden="false" customHeight="false" outlineLevel="0" collapsed="false">
      <c r="A1469" s="7" t="s">
        <v>195</v>
      </c>
      <c r="B1469" s="7" t="n">
        <v>16</v>
      </c>
    </row>
    <row r="1470" customFormat="false" ht="13" hidden="false" customHeight="false" outlineLevel="0" collapsed="false">
      <c r="A1470" s="7" t="s">
        <v>196</v>
      </c>
      <c r="B1470" s="7" t="n">
        <v>16</v>
      </c>
    </row>
    <row r="1471" customFormat="false" ht="13" hidden="false" customHeight="false" outlineLevel="0" collapsed="false">
      <c r="A1471" s="7" t="s">
        <v>197</v>
      </c>
      <c r="B1471" s="7" t="n">
        <v>16</v>
      </c>
    </row>
    <row r="1472" customFormat="false" ht="13" hidden="false" customHeight="false" outlineLevel="0" collapsed="false">
      <c r="A1472" s="7" t="s">
        <v>198</v>
      </c>
      <c r="B1472" s="7" t="n">
        <v>16</v>
      </c>
    </row>
    <row r="1473" customFormat="false" ht="13" hidden="false" customHeight="false" outlineLevel="0" collapsed="false">
      <c r="A1473" s="7" t="s">
        <v>97</v>
      </c>
      <c r="B1473" s="7" t="n">
        <v>16</v>
      </c>
      <c r="C1473" s="7" t="n">
        <v>3834.5556640625</v>
      </c>
      <c r="D1473" s="7" t="n">
        <v>37290.78125</v>
      </c>
    </row>
    <row r="1474" customFormat="false" ht="13" hidden="false" customHeight="false" outlineLevel="0" collapsed="false">
      <c r="A1474" s="7" t="s">
        <v>105</v>
      </c>
      <c r="B1474" s="7" t="n">
        <v>16</v>
      </c>
      <c r="C1474" s="7" t="n">
        <v>5332.720703125</v>
      </c>
      <c r="D1474" s="7" t="n">
        <v>38529.01171875</v>
      </c>
    </row>
    <row r="1475" customFormat="false" ht="13" hidden="false" customHeight="false" outlineLevel="0" collapsed="false">
      <c r="A1475" s="7" t="s">
        <v>106</v>
      </c>
      <c r="B1475" s="7" t="n">
        <v>16</v>
      </c>
      <c r="C1475" s="7" t="n">
        <v>3229.16674804688</v>
      </c>
      <c r="D1475" s="7" t="n">
        <v>39386.20703125</v>
      </c>
    </row>
    <row r="1476" customFormat="false" ht="13" hidden="false" customHeight="false" outlineLevel="0" collapsed="false">
      <c r="A1476" s="7" t="s">
        <v>149</v>
      </c>
      <c r="B1476" s="7" t="n">
        <v>16</v>
      </c>
      <c r="C1476" s="7" t="n">
        <v>3573.47973632813</v>
      </c>
      <c r="D1476" s="7" t="n">
        <v>34778.62109375</v>
      </c>
    </row>
    <row r="1477" customFormat="false" ht="13" hidden="false" customHeight="false" outlineLevel="0" collapsed="false">
      <c r="A1477" s="7" t="s">
        <v>199</v>
      </c>
      <c r="B1477" s="7" t="n">
        <v>16</v>
      </c>
    </row>
    <row r="1478" customFormat="false" ht="13" hidden="false" customHeight="false" outlineLevel="0" collapsed="false">
      <c r="A1478" s="7" t="s">
        <v>200</v>
      </c>
      <c r="B1478" s="7" t="n">
        <v>16</v>
      </c>
    </row>
    <row r="1479" customFormat="false" ht="13" hidden="false" customHeight="false" outlineLevel="0" collapsed="false">
      <c r="A1479" s="7" t="s">
        <v>201</v>
      </c>
      <c r="B1479" s="7" t="n">
        <v>16</v>
      </c>
    </row>
    <row r="1480" customFormat="false" ht="13" hidden="false" customHeight="false" outlineLevel="0" collapsed="false">
      <c r="A1480" s="7" t="s">
        <v>202</v>
      </c>
      <c r="B1480" s="7" t="n">
        <v>16</v>
      </c>
    </row>
    <row r="1481" customFormat="false" ht="13" hidden="false" customHeight="false" outlineLevel="0" collapsed="false">
      <c r="A1481" s="7" t="s">
        <v>203</v>
      </c>
      <c r="B1481" s="7" t="n">
        <v>16</v>
      </c>
    </row>
    <row r="1482" customFormat="false" ht="13" hidden="false" customHeight="false" outlineLevel="0" collapsed="false">
      <c r="A1482" s="7" t="s">
        <v>204</v>
      </c>
      <c r="B1482" s="7" t="n">
        <v>16</v>
      </c>
    </row>
    <row r="1483" customFormat="false" ht="13" hidden="false" customHeight="false" outlineLevel="0" collapsed="false">
      <c r="A1483" s="7" t="s">
        <v>205</v>
      </c>
      <c r="B1483" s="7" t="n">
        <v>16</v>
      </c>
    </row>
    <row r="1484" customFormat="false" ht="13" hidden="false" customHeight="false" outlineLevel="0" collapsed="false">
      <c r="A1484" s="7" t="s">
        <v>206</v>
      </c>
      <c r="B1484" s="7" t="n">
        <v>16</v>
      </c>
    </row>
    <row r="1485" customFormat="false" ht="13" hidden="false" customHeight="false" outlineLevel="0" collapsed="false">
      <c r="A1485" s="7" t="s">
        <v>107</v>
      </c>
      <c r="B1485" s="7" t="n">
        <v>16</v>
      </c>
      <c r="C1485" s="7" t="n">
        <v>4140.99365234375</v>
      </c>
      <c r="D1485" s="7" t="n">
        <v>18915.32421875</v>
      </c>
    </row>
    <row r="1486" customFormat="false" ht="13" hidden="false" customHeight="false" outlineLevel="0" collapsed="false">
      <c r="A1486" s="7" t="s">
        <v>110</v>
      </c>
      <c r="B1486" s="7" t="n">
        <v>16</v>
      </c>
      <c r="C1486" s="7" t="n">
        <v>3374.96215820313</v>
      </c>
      <c r="D1486" s="7" t="n">
        <v>19032.802734375</v>
      </c>
    </row>
    <row r="1487" customFormat="false" ht="13" hidden="false" customHeight="false" outlineLevel="0" collapsed="false">
      <c r="A1487" s="7" t="s">
        <v>111</v>
      </c>
      <c r="B1487" s="7" t="n">
        <v>16</v>
      </c>
      <c r="C1487" s="7" t="n">
        <v>3880.42260742188</v>
      </c>
      <c r="D1487" s="7" t="n">
        <v>17106.470703125</v>
      </c>
    </row>
    <row r="1488" customFormat="false" ht="13" hidden="false" customHeight="false" outlineLevel="0" collapsed="false">
      <c r="A1488" s="7" t="s">
        <v>153</v>
      </c>
      <c r="B1488" s="7" t="n">
        <v>16</v>
      </c>
      <c r="C1488" s="7" t="n">
        <v>2042.26171875</v>
      </c>
      <c r="D1488" s="7" t="n">
        <v>15525.798828125</v>
      </c>
    </row>
    <row r="1489" customFormat="false" ht="13" hidden="false" customHeight="false" outlineLevel="0" collapsed="false">
      <c r="A1489" s="7" t="s">
        <v>207</v>
      </c>
      <c r="B1489" s="7" t="n">
        <v>16</v>
      </c>
    </row>
    <row r="1490" customFormat="false" ht="13" hidden="false" customHeight="false" outlineLevel="0" collapsed="false">
      <c r="A1490" s="7" t="s">
        <v>208</v>
      </c>
      <c r="B1490" s="7" t="n">
        <v>16</v>
      </c>
    </row>
    <row r="1491" customFormat="false" ht="13" hidden="false" customHeight="false" outlineLevel="0" collapsed="false">
      <c r="A1491" s="7" t="s">
        <v>209</v>
      </c>
      <c r="B1491" s="7" t="n">
        <v>16</v>
      </c>
    </row>
    <row r="1492" customFormat="false" ht="13" hidden="false" customHeight="false" outlineLevel="0" collapsed="false">
      <c r="A1492" s="7" t="s">
        <v>210</v>
      </c>
      <c r="B1492" s="7" t="n">
        <v>16</v>
      </c>
    </row>
    <row r="1493" customFormat="false" ht="13" hidden="false" customHeight="false" outlineLevel="0" collapsed="false">
      <c r="A1493" s="7" t="s">
        <v>211</v>
      </c>
      <c r="B1493" s="7" t="n">
        <v>16</v>
      </c>
    </row>
    <row r="1494" customFormat="false" ht="13" hidden="false" customHeight="false" outlineLevel="0" collapsed="false">
      <c r="A1494" s="7" t="s">
        <v>212</v>
      </c>
      <c r="B1494" s="7" t="n">
        <v>16</v>
      </c>
    </row>
    <row r="1495" customFormat="false" ht="13" hidden="false" customHeight="false" outlineLevel="0" collapsed="false">
      <c r="A1495" s="7" t="s">
        <v>213</v>
      </c>
      <c r="B1495" s="7" t="n">
        <v>16</v>
      </c>
    </row>
    <row r="1496" customFormat="false" ht="13" hidden="false" customHeight="false" outlineLevel="0" collapsed="false">
      <c r="A1496" s="7" t="s">
        <v>214</v>
      </c>
      <c r="B1496" s="7" t="n">
        <v>16</v>
      </c>
    </row>
    <row r="1497" customFormat="false" ht="13" hidden="false" customHeight="false" outlineLevel="0" collapsed="false">
      <c r="A1497" s="7" t="s">
        <v>112</v>
      </c>
      <c r="B1497" s="7" t="n">
        <v>16</v>
      </c>
      <c r="C1497" s="7" t="n">
        <v>2096.25317382813</v>
      </c>
      <c r="D1497" s="7" t="n">
        <v>7226.9775390625</v>
      </c>
    </row>
    <row r="1498" customFormat="false" ht="13" hidden="false" customHeight="false" outlineLevel="0" collapsed="false">
      <c r="A1498" s="7" t="s">
        <v>115</v>
      </c>
      <c r="B1498" s="7" t="n">
        <v>16</v>
      </c>
      <c r="C1498" s="7" t="n">
        <v>1062.87219238281</v>
      </c>
      <c r="D1498" s="7" t="n">
        <v>8358.2919921875</v>
      </c>
    </row>
    <row r="1499" customFormat="false" ht="13" hidden="false" customHeight="false" outlineLevel="0" collapsed="false">
      <c r="A1499" s="7" t="s">
        <v>116</v>
      </c>
      <c r="B1499" s="7" t="n">
        <v>16</v>
      </c>
      <c r="C1499" s="7" t="n">
        <v>-369.593444824219</v>
      </c>
      <c r="D1499" s="7" t="n">
        <v>6969.77685546875</v>
      </c>
    </row>
    <row r="1500" customFormat="false" ht="13" hidden="false" customHeight="false" outlineLevel="0" collapsed="false">
      <c r="A1500" s="7" t="s">
        <v>155</v>
      </c>
      <c r="B1500" s="7" t="n">
        <v>16</v>
      </c>
      <c r="C1500" s="7" t="n">
        <v>2842.26489257813</v>
      </c>
      <c r="D1500" s="7" t="n">
        <v>8762.4306640625</v>
      </c>
    </row>
    <row r="1501" customFormat="false" ht="13" hidden="false" customHeight="false" outlineLevel="0" collapsed="false">
      <c r="A1501" s="7" t="s">
        <v>215</v>
      </c>
      <c r="B1501" s="7" t="n">
        <v>16</v>
      </c>
    </row>
    <row r="1502" customFormat="false" ht="13" hidden="false" customHeight="false" outlineLevel="0" collapsed="false">
      <c r="A1502" s="7" t="s">
        <v>216</v>
      </c>
      <c r="B1502" s="7" t="n">
        <v>16</v>
      </c>
    </row>
    <row r="1503" customFormat="false" ht="13" hidden="false" customHeight="false" outlineLevel="0" collapsed="false">
      <c r="A1503" s="7" t="s">
        <v>217</v>
      </c>
      <c r="B1503" s="7" t="n">
        <v>16</v>
      </c>
    </row>
    <row r="1504" customFormat="false" ht="13" hidden="false" customHeight="false" outlineLevel="0" collapsed="false">
      <c r="A1504" s="7" t="s">
        <v>218</v>
      </c>
      <c r="B1504" s="7" t="n">
        <v>16</v>
      </c>
    </row>
    <row r="1505" customFormat="false" ht="13" hidden="false" customHeight="false" outlineLevel="0" collapsed="false">
      <c r="A1505" s="7" t="s">
        <v>219</v>
      </c>
      <c r="B1505" s="7" t="n">
        <v>16</v>
      </c>
    </row>
    <row r="1506" customFormat="false" ht="13" hidden="false" customHeight="false" outlineLevel="0" collapsed="false">
      <c r="A1506" s="7" t="s">
        <v>220</v>
      </c>
      <c r="B1506" s="7" t="n">
        <v>16</v>
      </c>
    </row>
    <row r="1507" customFormat="false" ht="13" hidden="false" customHeight="false" outlineLevel="0" collapsed="false">
      <c r="A1507" s="7" t="s">
        <v>221</v>
      </c>
      <c r="B1507" s="7" t="n">
        <v>16</v>
      </c>
    </row>
    <row r="1508" customFormat="false" ht="13" hidden="false" customHeight="false" outlineLevel="0" collapsed="false">
      <c r="A1508" s="7" t="s">
        <v>222</v>
      </c>
      <c r="B1508" s="7" t="n">
        <v>16</v>
      </c>
    </row>
    <row r="1509" customFormat="false" ht="13" hidden="false" customHeight="false" outlineLevel="0" collapsed="false">
      <c r="A1509" s="7" t="s">
        <v>117</v>
      </c>
      <c r="B1509" s="7" t="n">
        <v>16</v>
      </c>
      <c r="C1509" s="7" t="n">
        <v>2822.84423828125</v>
      </c>
      <c r="D1509" s="7" t="n">
        <v>2007.29858398438</v>
      </c>
    </row>
    <row r="1510" customFormat="false" ht="13" hidden="false" customHeight="false" outlineLevel="0" collapsed="false">
      <c r="A1510" s="7" t="s">
        <v>120</v>
      </c>
      <c r="B1510" s="7" t="n">
        <v>16</v>
      </c>
      <c r="C1510" s="7" t="n">
        <v>2155.6259765625</v>
      </c>
      <c r="D1510" s="7" t="n">
        <v>2564.7900390625</v>
      </c>
    </row>
    <row r="1511" customFormat="false" ht="13" hidden="false" customHeight="false" outlineLevel="0" collapsed="false">
      <c r="A1511" s="7" t="s">
        <v>121</v>
      </c>
      <c r="B1511" s="7" t="n">
        <v>16</v>
      </c>
      <c r="C1511" s="7" t="n">
        <v>88.3512344360352</v>
      </c>
      <c r="D1511" s="7" t="n">
        <v>1545.23828125</v>
      </c>
    </row>
    <row r="1512" customFormat="false" ht="13" hidden="false" customHeight="false" outlineLevel="0" collapsed="false">
      <c r="A1512" s="7" t="s">
        <v>157</v>
      </c>
      <c r="B1512" s="7" t="n">
        <v>16</v>
      </c>
      <c r="C1512" s="7" t="n">
        <v>2510.7978515625</v>
      </c>
      <c r="D1512" s="7" t="n">
        <v>3174.27856445313</v>
      </c>
    </row>
    <row r="1513" customFormat="false" ht="13" hidden="false" customHeight="false" outlineLevel="0" collapsed="false">
      <c r="A1513" s="7" t="s">
        <v>223</v>
      </c>
      <c r="B1513" s="7" t="n">
        <v>16</v>
      </c>
    </row>
    <row r="1514" customFormat="false" ht="13" hidden="false" customHeight="false" outlineLevel="0" collapsed="false">
      <c r="A1514" s="7" t="s">
        <v>224</v>
      </c>
      <c r="B1514" s="7" t="n">
        <v>16</v>
      </c>
    </row>
    <row r="1515" customFormat="false" ht="13" hidden="false" customHeight="false" outlineLevel="0" collapsed="false">
      <c r="A1515" s="7" t="s">
        <v>225</v>
      </c>
      <c r="B1515" s="7" t="n">
        <v>16</v>
      </c>
    </row>
    <row r="1516" customFormat="false" ht="13" hidden="false" customHeight="false" outlineLevel="0" collapsed="false">
      <c r="A1516" s="7" t="s">
        <v>226</v>
      </c>
      <c r="B1516" s="7" t="n">
        <v>16</v>
      </c>
    </row>
    <row r="1517" customFormat="false" ht="13" hidden="false" customHeight="false" outlineLevel="0" collapsed="false">
      <c r="A1517" s="7" t="s">
        <v>227</v>
      </c>
      <c r="B1517" s="7" t="n">
        <v>16</v>
      </c>
    </row>
    <row r="1518" customFormat="false" ht="13" hidden="false" customHeight="false" outlineLevel="0" collapsed="false">
      <c r="A1518" s="7" t="s">
        <v>228</v>
      </c>
      <c r="B1518" s="7" t="n">
        <v>16</v>
      </c>
    </row>
    <row r="1519" customFormat="false" ht="13" hidden="false" customHeight="false" outlineLevel="0" collapsed="false">
      <c r="A1519" s="7" t="s">
        <v>229</v>
      </c>
      <c r="B1519" s="7" t="n">
        <v>16</v>
      </c>
    </row>
    <row r="1520" customFormat="false" ht="13" hidden="false" customHeight="false" outlineLevel="0" collapsed="false">
      <c r="A1520" s="7" t="s">
        <v>230</v>
      </c>
      <c r="B1520" s="7" t="n">
        <v>16</v>
      </c>
    </row>
    <row r="1521" customFormat="false" ht="13" hidden="false" customHeight="false" outlineLevel="0" collapsed="false">
      <c r="A1521" s="7" t="s">
        <v>158</v>
      </c>
      <c r="B1521" s="7" t="n">
        <v>16</v>
      </c>
      <c r="D1521" s="7" t="n">
        <v>7241.4189453125</v>
      </c>
      <c r="E1521" s="7" t="n">
        <v>6738.92626953125</v>
      </c>
    </row>
    <row r="1522" customFormat="false" ht="13" hidden="false" customHeight="false" outlineLevel="0" collapsed="false">
      <c r="A1522" s="7" t="s">
        <v>161</v>
      </c>
      <c r="B1522" s="7" t="n">
        <v>16</v>
      </c>
      <c r="D1522" s="7" t="n">
        <v>8159.966796875</v>
      </c>
      <c r="E1522" s="7" t="n">
        <v>6230.78564453125</v>
      </c>
    </row>
    <row r="1523" customFormat="false" ht="13" hidden="false" customHeight="false" outlineLevel="0" collapsed="false">
      <c r="A1523" s="7" t="s">
        <v>162</v>
      </c>
      <c r="B1523" s="7" t="n">
        <v>16</v>
      </c>
      <c r="D1523" s="7" t="n">
        <v>7788.0869140625</v>
      </c>
      <c r="E1523" s="7" t="n">
        <v>9862.6083984375</v>
      </c>
    </row>
    <row r="1524" customFormat="false" ht="13" hidden="false" customHeight="false" outlineLevel="0" collapsed="false">
      <c r="A1524" s="7" t="s">
        <v>163</v>
      </c>
      <c r="B1524" s="7" t="n">
        <v>16</v>
      </c>
      <c r="D1524" s="7" t="n">
        <v>5976.7353515625</v>
      </c>
      <c r="E1524" s="7" t="n">
        <v>10095.3369140625</v>
      </c>
    </row>
    <row r="1525" customFormat="false" ht="13" hidden="false" customHeight="false" outlineLevel="0" collapsed="false">
      <c r="A1525" s="7" t="s">
        <v>231</v>
      </c>
      <c r="B1525" s="7" t="n">
        <v>16</v>
      </c>
    </row>
    <row r="1526" customFormat="false" ht="13" hidden="false" customHeight="false" outlineLevel="0" collapsed="false">
      <c r="A1526" s="7" t="s">
        <v>232</v>
      </c>
      <c r="B1526" s="7" t="n">
        <v>16</v>
      </c>
    </row>
    <row r="1527" customFormat="false" ht="13" hidden="false" customHeight="false" outlineLevel="0" collapsed="false">
      <c r="A1527" s="7" t="s">
        <v>233</v>
      </c>
      <c r="B1527" s="7" t="n">
        <v>16</v>
      </c>
    </row>
    <row r="1528" customFormat="false" ht="13" hidden="false" customHeight="false" outlineLevel="0" collapsed="false">
      <c r="A1528" s="7" t="s">
        <v>234</v>
      </c>
      <c r="B1528" s="7" t="n">
        <v>16</v>
      </c>
    </row>
    <row r="1529" customFormat="false" ht="13" hidden="false" customHeight="false" outlineLevel="0" collapsed="false">
      <c r="A1529" s="7" t="s">
        <v>235</v>
      </c>
      <c r="B1529" s="7" t="n">
        <v>16</v>
      </c>
    </row>
    <row r="1530" customFormat="false" ht="13" hidden="false" customHeight="false" outlineLevel="0" collapsed="false">
      <c r="A1530" s="7" t="s">
        <v>236</v>
      </c>
      <c r="B1530" s="7" t="n">
        <v>16</v>
      </c>
    </row>
    <row r="1531" customFormat="false" ht="13" hidden="false" customHeight="false" outlineLevel="0" collapsed="false">
      <c r="A1531" s="7" t="s">
        <v>237</v>
      </c>
      <c r="B1531" s="7" t="n">
        <v>16</v>
      </c>
    </row>
    <row r="1532" customFormat="false" ht="13" hidden="false" customHeight="false" outlineLevel="0" collapsed="false">
      <c r="A1532" s="7" t="s">
        <v>238</v>
      </c>
      <c r="B1532" s="7" t="n">
        <v>16</v>
      </c>
    </row>
    <row r="1533" customFormat="false" ht="13" hidden="false" customHeight="false" outlineLevel="0" collapsed="false">
      <c r="A1533" s="7" t="s">
        <v>239</v>
      </c>
      <c r="B1533" s="7" t="n">
        <v>16</v>
      </c>
    </row>
    <row r="1534" customFormat="false" ht="13" hidden="false" customHeight="false" outlineLevel="0" collapsed="false">
      <c r="A1534" s="7" t="s">
        <v>240</v>
      </c>
      <c r="B1534" s="7" t="n">
        <v>16</v>
      </c>
    </row>
    <row r="1535" customFormat="false" ht="13" hidden="false" customHeight="false" outlineLevel="0" collapsed="false">
      <c r="A1535" s="7" t="s">
        <v>241</v>
      </c>
      <c r="B1535" s="7" t="n">
        <v>16</v>
      </c>
    </row>
    <row r="1536" customFormat="false" ht="13" hidden="false" customHeight="false" outlineLevel="0" collapsed="false">
      <c r="A1536" s="7" t="s">
        <v>242</v>
      </c>
      <c r="B1536" s="7" t="n">
        <v>16</v>
      </c>
    </row>
    <row r="1537" customFormat="false" ht="13" hidden="false" customHeight="false" outlineLevel="0" collapsed="false">
      <c r="A1537" s="7" t="s">
        <v>243</v>
      </c>
      <c r="B1537" s="7" t="n">
        <v>16</v>
      </c>
    </row>
    <row r="1538" customFormat="false" ht="13" hidden="false" customHeight="false" outlineLevel="0" collapsed="false">
      <c r="A1538" s="7" t="s">
        <v>244</v>
      </c>
      <c r="B1538" s="7" t="n">
        <v>16</v>
      </c>
    </row>
    <row r="1539" customFormat="false" ht="13" hidden="false" customHeight="false" outlineLevel="0" collapsed="false">
      <c r="A1539" s="7" t="s">
        <v>245</v>
      </c>
      <c r="B1539" s="7" t="n">
        <v>16</v>
      </c>
    </row>
    <row r="1540" customFormat="false" ht="13" hidden="false" customHeight="false" outlineLevel="0" collapsed="false">
      <c r="A1540" s="7" t="s">
        <v>246</v>
      </c>
      <c r="B1540" s="7" t="n">
        <v>16</v>
      </c>
    </row>
    <row r="1541" customFormat="false" ht="13" hidden="false" customHeight="false" outlineLevel="0" collapsed="false">
      <c r="A1541" s="7" t="s">
        <v>247</v>
      </c>
      <c r="B1541" s="7" t="n">
        <v>16</v>
      </c>
    </row>
    <row r="1542" customFormat="false" ht="13" hidden="false" customHeight="false" outlineLevel="0" collapsed="false">
      <c r="A1542" s="7" t="s">
        <v>248</v>
      </c>
      <c r="B1542" s="7" t="n">
        <v>16</v>
      </c>
    </row>
    <row r="1543" customFormat="false" ht="13" hidden="false" customHeight="false" outlineLevel="0" collapsed="false">
      <c r="A1543" s="7" t="s">
        <v>249</v>
      </c>
      <c r="B1543" s="7" t="n">
        <v>16</v>
      </c>
    </row>
    <row r="1544" customFormat="false" ht="13" hidden="false" customHeight="false" outlineLevel="0" collapsed="false">
      <c r="A1544" s="7" t="s">
        <v>250</v>
      </c>
      <c r="B1544" s="7" t="n">
        <v>16</v>
      </c>
    </row>
    <row r="1545" customFormat="false" ht="13" hidden="false" customHeight="false" outlineLevel="0" collapsed="false">
      <c r="A1545" s="7" t="s">
        <v>175</v>
      </c>
      <c r="B1545" s="7" t="n">
        <v>17</v>
      </c>
    </row>
    <row r="1546" customFormat="false" ht="13" hidden="false" customHeight="false" outlineLevel="0" collapsed="false">
      <c r="A1546" s="7" t="s">
        <v>176</v>
      </c>
      <c r="B1546" s="7" t="n">
        <v>17</v>
      </c>
    </row>
    <row r="1547" customFormat="false" ht="13" hidden="false" customHeight="false" outlineLevel="0" collapsed="false">
      <c r="A1547" s="7" t="s">
        <v>177</v>
      </c>
      <c r="B1547" s="7" t="n">
        <v>17</v>
      </c>
    </row>
    <row r="1548" customFormat="false" ht="13" hidden="false" customHeight="false" outlineLevel="0" collapsed="false">
      <c r="A1548" s="7" t="s">
        <v>178</v>
      </c>
      <c r="B1548" s="7" t="n">
        <v>17</v>
      </c>
    </row>
    <row r="1549" customFormat="false" ht="13" hidden="false" customHeight="false" outlineLevel="0" collapsed="false">
      <c r="A1549" s="7" t="s">
        <v>179</v>
      </c>
      <c r="B1549" s="7" t="n">
        <v>17</v>
      </c>
    </row>
    <row r="1550" customFormat="false" ht="13" hidden="false" customHeight="false" outlineLevel="0" collapsed="false">
      <c r="A1550" s="7" t="s">
        <v>180</v>
      </c>
      <c r="B1550" s="7" t="n">
        <v>17</v>
      </c>
    </row>
    <row r="1551" customFormat="false" ht="13" hidden="false" customHeight="false" outlineLevel="0" collapsed="false">
      <c r="A1551" s="7" t="s">
        <v>181</v>
      </c>
      <c r="B1551" s="7" t="n">
        <v>17</v>
      </c>
    </row>
    <row r="1552" customFormat="false" ht="13" hidden="false" customHeight="false" outlineLevel="0" collapsed="false">
      <c r="A1552" s="7" t="s">
        <v>182</v>
      </c>
      <c r="B1552" s="7" t="n">
        <v>17</v>
      </c>
    </row>
    <row r="1553" customFormat="false" ht="13" hidden="false" customHeight="false" outlineLevel="0" collapsed="false">
      <c r="A1553" s="7" t="s">
        <v>183</v>
      </c>
      <c r="B1553" s="7" t="n">
        <v>17</v>
      </c>
    </row>
    <row r="1554" customFormat="false" ht="13" hidden="false" customHeight="false" outlineLevel="0" collapsed="false">
      <c r="A1554" s="7" t="s">
        <v>184</v>
      </c>
      <c r="B1554" s="7" t="n">
        <v>17</v>
      </c>
    </row>
    <row r="1555" customFormat="false" ht="13" hidden="false" customHeight="false" outlineLevel="0" collapsed="false">
      <c r="A1555" s="7" t="s">
        <v>185</v>
      </c>
      <c r="B1555" s="7" t="n">
        <v>17</v>
      </c>
    </row>
    <row r="1556" customFormat="false" ht="13" hidden="false" customHeight="false" outlineLevel="0" collapsed="false">
      <c r="A1556" s="7" t="s">
        <v>186</v>
      </c>
      <c r="B1556" s="7" t="n">
        <v>17</v>
      </c>
    </row>
    <row r="1557" customFormat="false" ht="13" hidden="false" customHeight="false" outlineLevel="0" collapsed="false">
      <c r="A1557" s="7" t="s">
        <v>187</v>
      </c>
      <c r="B1557" s="7" t="n">
        <v>17</v>
      </c>
    </row>
    <row r="1558" customFormat="false" ht="13" hidden="false" customHeight="false" outlineLevel="0" collapsed="false">
      <c r="A1558" s="7" t="s">
        <v>188</v>
      </c>
      <c r="B1558" s="7" t="n">
        <v>17</v>
      </c>
    </row>
    <row r="1559" customFormat="false" ht="13" hidden="false" customHeight="false" outlineLevel="0" collapsed="false">
      <c r="A1559" s="7" t="s">
        <v>189</v>
      </c>
      <c r="B1559" s="7" t="n">
        <v>17</v>
      </c>
    </row>
    <row r="1560" customFormat="false" ht="13" hidden="false" customHeight="false" outlineLevel="0" collapsed="false">
      <c r="A1560" s="7" t="s">
        <v>190</v>
      </c>
      <c r="B1560" s="7" t="n">
        <v>17</v>
      </c>
    </row>
    <row r="1561" customFormat="false" ht="13" hidden="false" customHeight="false" outlineLevel="0" collapsed="false">
      <c r="A1561" s="7" t="s">
        <v>191</v>
      </c>
      <c r="B1561" s="7" t="n">
        <v>17</v>
      </c>
    </row>
    <row r="1562" customFormat="false" ht="13" hidden="false" customHeight="false" outlineLevel="0" collapsed="false">
      <c r="A1562" s="7" t="s">
        <v>192</v>
      </c>
      <c r="B1562" s="7" t="n">
        <v>17</v>
      </c>
    </row>
    <row r="1563" customFormat="false" ht="13" hidden="false" customHeight="false" outlineLevel="0" collapsed="false">
      <c r="A1563" s="7" t="s">
        <v>193</v>
      </c>
      <c r="B1563" s="7" t="n">
        <v>17</v>
      </c>
    </row>
    <row r="1564" customFormat="false" ht="13" hidden="false" customHeight="false" outlineLevel="0" collapsed="false">
      <c r="A1564" s="7" t="s">
        <v>194</v>
      </c>
      <c r="B1564" s="7" t="n">
        <v>17</v>
      </c>
    </row>
    <row r="1565" customFormat="false" ht="13" hidden="false" customHeight="false" outlineLevel="0" collapsed="false">
      <c r="A1565" s="7" t="s">
        <v>195</v>
      </c>
      <c r="B1565" s="7" t="n">
        <v>17</v>
      </c>
    </row>
    <row r="1566" customFormat="false" ht="13" hidden="false" customHeight="false" outlineLevel="0" collapsed="false">
      <c r="A1566" s="7" t="s">
        <v>196</v>
      </c>
      <c r="B1566" s="7" t="n">
        <v>17</v>
      </c>
    </row>
    <row r="1567" customFormat="false" ht="13" hidden="false" customHeight="false" outlineLevel="0" collapsed="false">
      <c r="A1567" s="7" t="s">
        <v>197</v>
      </c>
      <c r="B1567" s="7" t="n">
        <v>17</v>
      </c>
    </row>
    <row r="1568" customFormat="false" ht="13" hidden="false" customHeight="false" outlineLevel="0" collapsed="false">
      <c r="A1568" s="7" t="s">
        <v>198</v>
      </c>
      <c r="B1568" s="7" t="n">
        <v>17</v>
      </c>
    </row>
    <row r="1569" customFormat="false" ht="13" hidden="false" customHeight="false" outlineLevel="0" collapsed="false">
      <c r="A1569" s="7" t="s">
        <v>97</v>
      </c>
      <c r="B1569" s="7" t="n">
        <v>17</v>
      </c>
      <c r="C1569" s="7" t="n">
        <v>3929.97998046875</v>
      </c>
      <c r="D1569" s="7" t="n">
        <v>37537.83203125</v>
      </c>
    </row>
    <row r="1570" customFormat="false" ht="13" hidden="false" customHeight="false" outlineLevel="0" collapsed="false">
      <c r="A1570" s="7" t="s">
        <v>105</v>
      </c>
      <c r="B1570" s="7" t="n">
        <v>17</v>
      </c>
      <c r="C1570" s="7" t="n">
        <v>5371.275390625</v>
      </c>
      <c r="D1570" s="7" t="n">
        <v>38598.07421875</v>
      </c>
    </row>
    <row r="1571" customFormat="false" ht="13" hidden="false" customHeight="false" outlineLevel="0" collapsed="false">
      <c r="A1571" s="7" t="s">
        <v>106</v>
      </c>
      <c r="B1571" s="7" t="n">
        <v>17</v>
      </c>
      <c r="C1571" s="7" t="n">
        <v>3247.69580078125</v>
      </c>
      <c r="D1571" s="7" t="n">
        <v>39379.31640625</v>
      </c>
    </row>
    <row r="1572" customFormat="false" ht="13" hidden="false" customHeight="false" outlineLevel="0" collapsed="false">
      <c r="A1572" s="7" t="s">
        <v>149</v>
      </c>
      <c r="B1572" s="7" t="n">
        <v>17</v>
      </c>
      <c r="C1572" s="7" t="n">
        <v>3591.8720703125</v>
      </c>
      <c r="D1572" s="7" t="n">
        <v>34806.62890625</v>
      </c>
    </row>
    <row r="1573" customFormat="false" ht="13" hidden="false" customHeight="false" outlineLevel="0" collapsed="false">
      <c r="A1573" s="7" t="s">
        <v>199</v>
      </c>
      <c r="B1573" s="7" t="n">
        <v>17</v>
      </c>
    </row>
    <row r="1574" customFormat="false" ht="13" hidden="false" customHeight="false" outlineLevel="0" collapsed="false">
      <c r="A1574" s="7" t="s">
        <v>200</v>
      </c>
      <c r="B1574" s="7" t="n">
        <v>17</v>
      </c>
    </row>
    <row r="1575" customFormat="false" ht="13" hidden="false" customHeight="false" outlineLevel="0" collapsed="false">
      <c r="A1575" s="7" t="s">
        <v>201</v>
      </c>
      <c r="B1575" s="7" t="n">
        <v>17</v>
      </c>
    </row>
    <row r="1576" customFormat="false" ht="13" hidden="false" customHeight="false" outlineLevel="0" collapsed="false">
      <c r="A1576" s="7" t="s">
        <v>202</v>
      </c>
      <c r="B1576" s="7" t="n">
        <v>17</v>
      </c>
    </row>
    <row r="1577" customFormat="false" ht="13" hidden="false" customHeight="false" outlineLevel="0" collapsed="false">
      <c r="A1577" s="7" t="s">
        <v>203</v>
      </c>
      <c r="B1577" s="7" t="n">
        <v>17</v>
      </c>
    </row>
    <row r="1578" customFormat="false" ht="13" hidden="false" customHeight="false" outlineLevel="0" collapsed="false">
      <c r="A1578" s="7" t="s">
        <v>204</v>
      </c>
      <c r="B1578" s="7" t="n">
        <v>17</v>
      </c>
    </row>
    <row r="1579" customFormat="false" ht="13" hidden="false" customHeight="false" outlineLevel="0" collapsed="false">
      <c r="A1579" s="7" t="s">
        <v>205</v>
      </c>
      <c r="B1579" s="7" t="n">
        <v>17</v>
      </c>
    </row>
    <row r="1580" customFormat="false" ht="13" hidden="false" customHeight="false" outlineLevel="0" collapsed="false">
      <c r="A1580" s="7" t="s">
        <v>206</v>
      </c>
      <c r="B1580" s="7" t="n">
        <v>17</v>
      </c>
    </row>
    <row r="1581" customFormat="false" ht="13" hidden="false" customHeight="false" outlineLevel="0" collapsed="false">
      <c r="A1581" s="7" t="s">
        <v>107</v>
      </c>
      <c r="B1581" s="7" t="n">
        <v>17</v>
      </c>
      <c r="C1581" s="7" t="n">
        <v>4248.68896484375</v>
      </c>
      <c r="D1581" s="7" t="n">
        <v>19122.8203125</v>
      </c>
    </row>
    <row r="1582" customFormat="false" ht="13" hidden="false" customHeight="false" outlineLevel="0" collapsed="false">
      <c r="A1582" s="7" t="s">
        <v>110</v>
      </c>
      <c r="B1582" s="7" t="n">
        <v>17</v>
      </c>
      <c r="C1582" s="7" t="n">
        <v>3423.24072265625</v>
      </c>
      <c r="D1582" s="7" t="n">
        <v>19013.302734375</v>
      </c>
    </row>
    <row r="1583" customFormat="false" ht="13" hidden="false" customHeight="false" outlineLevel="0" collapsed="false">
      <c r="A1583" s="7" t="s">
        <v>111</v>
      </c>
      <c r="B1583" s="7" t="n">
        <v>17</v>
      </c>
      <c r="C1583" s="7" t="n">
        <v>3893.1630859375</v>
      </c>
      <c r="D1583" s="7" t="n">
        <v>17138.125</v>
      </c>
    </row>
    <row r="1584" customFormat="false" ht="13" hidden="false" customHeight="false" outlineLevel="0" collapsed="false">
      <c r="A1584" s="7" t="s">
        <v>153</v>
      </c>
      <c r="B1584" s="7" t="n">
        <v>17</v>
      </c>
      <c r="C1584" s="7" t="n">
        <v>2081.10229492188</v>
      </c>
      <c r="D1584" s="7" t="n">
        <v>15533.2880859375</v>
      </c>
    </row>
    <row r="1585" customFormat="false" ht="13" hidden="false" customHeight="false" outlineLevel="0" collapsed="false">
      <c r="A1585" s="7" t="s">
        <v>207</v>
      </c>
      <c r="B1585" s="7" t="n">
        <v>17</v>
      </c>
    </row>
    <row r="1586" customFormat="false" ht="13" hidden="false" customHeight="false" outlineLevel="0" collapsed="false">
      <c r="A1586" s="7" t="s">
        <v>208</v>
      </c>
      <c r="B1586" s="7" t="n">
        <v>17</v>
      </c>
    </row>
    <row r="1587" customFormat="false" ht="13" hidden="false" customHeight="false" outlineLevel="0" collapsed="false">
      <c r="A1587" s="7" t="s">
        <v>209</v>
      </c>
      <c r="B1587" s="7" t="n">
        <v>17</v>
      </c>
    </row>
    <row r="1588" customFormat="false" ht="13" hidden="false" customHeight="false" outlineLevel="0" collapsed="false">
      <c r="A1588" s="7" t="s">
        <v>210</v>
      </c>
      <c r="B1588" s="7" t="n">
        <v>17</v>
      </c>
    </row>
    <row r="1589" customFormat="false" ht="13" hidden="false" customHeight="false" outlineLevel="0" collapsed="false">
      <c r="A1589" s="7" t="s">
        <v>211</v>
      </c>
      <c r="B1589" s="7" t="n">
        <v>17</v>
      </c>
    </row>
    <row r="1590" customFormat="false" ht="13" hidden="false" customHeight="false" outlineLevel="0" collapsed="false">
      <c r="A1590" s="7" t="s">
        <v>212</v>
      </c>
      <c r="B1590" s="7" t="n">
        <v>17</v>
      </c>
    </row>
    <row r="1591" customFormat="false" ht="13" hidden="false" customHeight="false" outlineLevel="0" collapsed="false">
      <c r="A1591" s="7" t="s">
        <v>213</v>
      </c>
      <c r="B1591" s="7" t="n">
        <v>17</v>
      </c>
    </row>
    <row r="1592" customFormat="false" ht="13" hidden="false" customHeight="false" outlineLevel="0" collapsed="false">
      <c r="A1592" s="7" t="s">
        <v>214</v>
      </c>
      <c r="B1592" s="7" t="n">
        <v>17</v>
      </c>
    </row>
    <row r="1593" customFormat="false" ht="13" hidden="false" customHeight="false" outlineLevel="0" collapsed="false">
      <c r="A1593" s="7" t="s">
        <v>112</v>
      </c>
      <c r="B1593" s="7" t="n">
        <v>17</v>
      </c>
      <c r="C1593" s="7" t="n">
        <v>2152.75463867188</v>
      </c>
      <c r="D1593" s="7" t="n">
        <v>7194.439453125</v>
      </c>
    </row>
    <row r="1594" customFormat="false" ht="13" hidden="false" customHeight="false" outlineLevel="0" collapsed="false">
      <c r="A1594" s="7" t="s">
        <v>115</v>
      </c>
      <c r="B1594" s="7" t="n">
        <v>17</v>
      </c>
      <c r="C1594" s="7" t="n">
        <v>1069.3408203125</v>
      </c>
      <c r="D1594" s="7" t="n">
        <v>8332.43359375</v>
      </c>
    </row>
    <row r="1595" customFormat="false" ht="13" hidden="false" customHeight="false" outlineLevel="0" collapsed="false">
      <c r="A1595" s="7" t="s">
        <v>116</v>
      </c>
      <c r="B1595" s="7" t="n">
        <v>17</v>
      </c>
      <c r="C1595" s="7" t="n">
        <v>-392.827911376953</v>
      </c>
      <c r="D1595" s="7" t="n">
        <v>6923.8095703125</v>
      </c>
    </row>
    <row r="1596" customFormat="false" ht="13" hidden="false" customHeight="false" outlineLevel="0" collapsed="false">
      <c r="A1596" s="7" t="s">
        <v>155</v>
      </c>
      <c r="B1596" s="7" t="n">
        <v>17</v>
      </c>
      <c r="C1596" s="7" t="n">
        <v>2947.72705078125</v>
      </c>
      <c r="D1596" s="7" t="n">
        <v>8818.02734375</v>
      </c>
    </row>
    <row r="1597" customFormat="false" ht="13" hidden="false" customHeight="false" outlineLevel="0" collapsed="false">
      <c r="A1597" s="7" t="s">
        <v>215</v>
      </c>
      <c r="B1597" s="7" t="n">
        <v>17</v>
      </c>
    </row>
    <row r="1598" customFormat="false" ht="13" hidden="false" customHeight="false" outlineLevel="0" collapsed="false">
      <c r="A1598" s="7" t="s">
        <v>216</v>
      </c>
      <c r="B1598" s="7" t="n">
        <v>17</v>
      </c>
    </row>
    <row r="1599" customFormat="false" ht="13" hidden="false" customHeight="false" outlineLevel="0" collapsed="false">
      <c r="A1599" s="7" t="s">
        <v>217</v>
      </c>
      <c r="B1599" s="7" t="n">
        <v>17</v>
      </c>
    </row>
    <row r="1600" customFormat="false" ht="13" hidden="false" customHeight="false" outlineLevel="0" collapsed="false">
      <c r="A1600" s="7" t="s">
        <v>218</v>
      </c>
      <c r="B1600" s="7" t="n">
        <v>17</v>
      </c>
    </row>
    <row r="1601" customFormat="false" ht="13" hidden="false" customHeight="false" outlineLevel="0" collapsed="false">
      <c r="A1601" s="7" t="s">
        <v>219</v>
      </c>
      <c r="B1601" s="7" t="n">
        <v>17</v>
      </c>
    </row>
    <row r="1602" customFormat="false" ht="13" hidden="false" customHeight="false" outlineLevel="0" collapsed="false">
      <c r="A1602" s="7" t="s">
        <v>220</v>
      </c>
      <c r="B1602" s="7" t="n">
        <v>17</v>
      </c>
    </row>
    <row r="1603" customFormat="false" ht="13" hidden="false" customHeight="false" outlineLevel="0" collapsed="false">
      <c r="A1603" s="7" t="s">
        <v>221</v>
      </c>
      <c r="B1603" s="7" t="n">
        <v>17</v>
      </c>
    </row>
    <row r="1604" customFormat="false" ht="13" hidden="false" customHeight="false" outlineLevel="0" collapsed="false">
      <c r="A1604" s="7" t="s">
        <v>222</v>
      </c>
      <c r="B1604" s="7" t="n">
        <v>17</v>
      </c>
    </row>
    <row r="1605" customFormat="false" ht="13" hidden="false" customHeight="false" outlineLevel="0" collapsed="false">
      <c r="A1605" s="7" t="s">
        <v>117</v>
      </c>
      <c r="B1605" s="7" t="n">
        <v>17</v>
      </c>
      <c r="C1605" s="7" t="n">
        <v>2872.1181640625</v>
      </c>
      <c r="D1605" s="7" t="n">
        <v>1963.90295410156</v>
      </c>
    </row>
    <row r="1606" customFormat="false" ht="13" hidden="false" customHeight="false" outlineLevel="0" collapsed="false">
      <c r="A1606" s="7" t="s">
        <v>120</v>
      </c>
      <c r="B1606" s="7" t="n">
        <v>17</v>
      </c>
      <c r="C1606" s="7" t="n">
        <v>2162.94897460938</v>
      </c>
      <c r="D1606" s="7" t="n">
        <v>2552.57568359375</v>
      </c>
    </row>
    <row r="1607" customFormat="false" ht="13" hidden="false" customHeight="false" outlineLevel="0" collapsed="false">
      <c r="A1607" s="7" t="s">
        <v>121</v>
      </c>
      <c r="B1607" s="7" t="n">
        <v>17</v>
      </c>
      <c r="C1607" s="7" t="n">
        <v>132.547515869141</v>
      </c>
      <c r="D1607" s="7" t="n">
        <v>1524.16821289063</v>
      </c>
    </row>
    <row r="1608" customFormat="false" ht="13" hidden="false" customHeight="false" outlineLevel="0" collapsed="false">
      <c r="A1608" s="7" t="s">
        <v>157</v>
      </c>
      <c r="B1608" s="7" t="n">
        <v>17</v>
      </c>
      <c r="C1608" s="7" t="n">
        <v>2659.837890625</v>
      </c>
      <c r="D1608" s="7" t="n">
        <v>3319.26220703125</v>
      </c>
    </row>
    <row r="1609" customFormat="false" ht="13" hidden="false" customHeight="false" outlineLevel="0" collapsed="false">
      <c r="A1609" s="7" t="s">
        <v>223</v>
      </c>
      <c r="B1609" s="7" t="n">
        <v>17</v>
      </c>
    </row>
    <row r="1610" customFormat="false" ht="13" hidden="false" customHeight="false" outlineLevel="0" collapsed="false">
      <c r="A1610" s="7" t="s">
        <v>224</v>
      </c>
      <c r="B1610" s="7" t="n">
        <v>17</v>
      </c>
    </row>
    <row r="1611" customFormat="false" ht="13" hidden="false" customHeight="false" outlineLevel="0" collapsed="false">
      <c r="A1611" s="7" t="s">
        <v>225</v>
      </c>
      <c r="B1611" s="7" t="n">
        <v>17</v>
      </c>
    </row>
    <row r="1612" customFormat="false" ht="13" hidden="false" customHeight="false" outlineLevel="0" collapsed="false">
      <c r="A1612" s="7" t="s">
        <v>226</v>
      </c>
      <c r="B1612" s="7" t="n">
        <v>17</v>
      </c>
    </row>
    <row r="1613" customFormat="false" ht="13" hidden="false" customHeight="false" outlineLevel="0" collapsed="false">
      <c r="A1613" s="7" t="s">
        <v>227</v>
      </c>
      <c r="B1613" s="7" t="n">
        <v>17</v>
      </c>
    </row>
    <row r="1614" customFormat="false" ht="13" hidden="false" customHeight="false" outlineLevel="0" collapsed="false">
      <c r="A1614" s="7" t="s">
        <v>228</v>
      </c>
      <c r="B1614" s="7" t="n">
        <v>17</v>
      </c>
    </row>
    <row r="1615" customFormat="false" ht="13" hidden="false" customHeight="false" outlineLevel="0" collapsed="false">
      <c r="A1615" s="7" t="s">
        <v>229</v>
      </c>
      <c r="B1615" s="7" t="n">
        <v>17</v>
      </c>
    </row>
    <row r="1616" customFormat="false" ht="13" hidden="false" customHeight="false" outlineLevel="0" collapsed="false">
      <c r="A1616" s="7" t="s">
        <v>230</v>
      </c>
      <c r="B1616" s="7" t="n">
        <v>17</v>
      </c>
    </row>
    <row r="1617" customFormat="false" ht="13" hidden="false" customHeight="false" outlineLevel="0" collapsed="false">
      <c r="A1617" s="7" t="s">
        <v>158</v>
      </c>
      <c r="B1617" s="7" t="n">
        <v>17</v>
      </c>
      <c r="D1617" s="7" t="n">
        <v>7186.6376953125</v>
      </c>
      <c r="E1617" s="7" t="n">
        <v>6971.849609375</v>
      </c>
    </row>
    <row r="1618" customFormat="false" ht="13" hidden="false" customHeight="false" outlineLevel="0" collapsed="false">
      <c r="A1618" s="7" t="s">
        <v>161</v>
      </c>
      <c r="B1618" s="7" t="n">
        <v>17</v>
      </c>
      <c r="D1618" s="7" t="n">
        <v>8236.8955078125</v>
      </c>
      <c r="E1618" s="7" t="n">
        <v>6558.06982421875</v>
      </c>
    </row>
    <row r="1619" customFormat="false" ht="13" hidden="false" customHeight="false" outlineLevel="0" collapsed="false">
      <c r="A1619" s="7" t="s">
        <v>162</v>
      </c>
      <c r="B1619" s="7" t="n">
        <v>17</v>
      </c>
      <c r="D1619" s="7" t="n">
        <v>7784.03955078125</v>
      </c>
      <c r="E1619" s="7" t="n">
        <v>10138.3134765625</v>
      </c>
    </row>
    <row r="1620" customFormat="false" ht="13" hidden="false" customHeight="false" outlineLevel="0" collapsed="false">
      <c r="A1620" s="7" t="s">
        <v>163</v>
      </c>
      <c r="B1620" s="7" t="n">
        <v>17</v>
      </c>
      <c r="D1620" s="7" t="n">
        <v>5959.9658203125</v>
      </c>
      <c r="E1620" s="7" t="n">
        <v>10159.1171875</v>
      </c>
    </row>
    <row r="1621" customFormat="false" ht="13" hidden="false" customHeight="false" outlineLevel="0" collapsed="false">
      <c r="A1621" s="7" t="s">
        <v>231</v>
      </c>
      <c r="B1621" s="7" t="n">
        <v>17</v>
      </c>
    </row>
    <row r="1622" customFormat="false" ht="13" hidden="false" customHeight="false" outlineLevel="0" collapsed="false">
      <c r="A1622" s="7" t="s">
        <v>232</v>
      </c>
      <c r="B1622" s="7" t="n">
        <v>17</v>
      </c>
    </row>
    <row r="1623" customFormat="false" ht="13" hidden="false" customHeight="false" outlineLevel="0" collapsed="false">
      <c r="A1623" s="7" t="s">
        <v>233</v>
      </c>
      <c r="B1623" s="7" t="n">
        <v>17</v>
      </c>
    </row>
    <row r="1624" customFormat="false" ht="13" hidden="false" customHeight="false" outlineLevel="0" collapsed="false">
      <c r="A1624" s="7" t="s">
        <v>234</v>
      </c>
      <c r="B1624" s="7" t="n">
        <v>17</v>
      </c>
    </row>
    <row r="1625" customFormat="false" ht="13" hidden="false" customHeight="false" outlineLevel="0" collapsed="false">
      <c r="A1625" s="7" t="s">
        <v>235</v>
      </c>
      <c r="B1625" s="7" t="n">
        <v>17</v>
      </c>
    </row>
    <row r="1626" customFormat="false" ht="13" hidden="false" customHeight="false" outlineLevel="0" collapsed="false">
      <c r="A1626" s="7" t="s">
        <v>236</v>
      </c>
      <c r="B1626" s="7" t="n">
        <v>17</v>
      </c>
    </row>
    <row r="1627" customFormat="false" ht="13" hidden="false" customHeight="false" outlineLevel="0" collapsed="false">
      <c r="A1627" s="7" t="s">
        <v>237</v>
      </c>
      <c r="B1627" s="7" t="n">
        <v>17</v>
      </c>
    </row>
    <row r="1628" customFormat="false" ht="13" hidden="false" customHeight="false" outlineLevel="0" collapsed="false">
      <c r="A1628" s="7" t="s">
        <v>238</v>
      </c>
      <c r="B1628" s="7" t="n">
        <v>17</v>
      </c>
    </row>
    <row r="1629" customFormat="false" ht="13" hidden="false" customHeight="false" outlineLevel="0" collapsed="false">
      <c r="A1629" s="7" t="s">
        <v>239</v>
      </c>
      <c r="B1629" s="7" t="n">
        <v>17</v>
      </c>
    </row>
    <row r="1630" customFormat="false" ht="13" hidden="false" customHeight="false" outlineLevel="0" collapsed="false">
      <c r="A1630" s="7" t="s">
        <v>240</v>
      </c>
      <c r="B1630" s="7" t="n">
        <v>17</v>
      </c>
    </row>
    <row r="1631" customFormat="false" ht="13" hidden="false" customHeight="false" outlineLevel="0" collapsed="false">
      <c r="A1631" s="7" t="s">
        <v>241</v>
      </c>
      <c r="B1631" s="7" t="n">
        <v>17</v>
      </c>
    </row>
    <row r="1632" customFormat="false" ht="13" hidden="false" customHeight="false" outlineLevel="0" collapsed="false">
      <c r="A1632" s="7" t="s">
        <v>242</v>
      </c>
      <c r="B1632" s="7" t="n">
        <v>17</v>
      </c>
    </row>
    <row r="1633" customFormat="false" ht="13" hidden="false" customHeight="false" outlineLevel="0" collapsed="false">
      <c r="A1633" s="7" t="s">
        <v>243</v>
      </c>
      <c r="B1633" s="7" t="n">
        <v>17</v>
      </c>
    </row>
    <row r="1634" customFormat="false" ht="13" hidden="false" customHeight="false" outlineLevel="0" collapsed="false">
      <c r="A1634" s="7" t="s">
        <v>244</v>
      </c>
      <c r="B1634" s="7" t="n">
        <v>17</v>
      </c>
    </row>
    <row r="1635" customFormat="false" ht="13" hidden="false" customHeight="false" outlineLevel="0" collapsed="false">
      <c r="A1635" s="7" t="s">
        <v>245</v>
      </c>
      <c r="B1635" s="7" t="n">
        <v>17</v>
      </c>
    </row>
    <row r="1636" customFormat="false" ht="13" hidden="false" customHeight="false" outlineLevel="0" collapsed="false">
      <c r="A1636" s="7" t="s">
        <v>246</v>
      </c>
      <c r="B1636" s="7" t="n">
        <v>17</v>
      </c>
    </row>
    <row r="1637" customFormat="false" ht="13" hidden="false" customHeight="false" outlineLevel="0" collapsed="false">
      <c r="A1637" s="7" t="s">
        <v>247</v>
      </c>
      <c r="B1637" s="7" t="n">
        <v>17</v>
      </c>
    </row>
    <row r="1638" customFormat="false" ht="13" hidden="false" customHeight="false" outlineLevel="0" collapsed="false">
      <c r="A1638" s="7" t="s">
        <v>248</v>
      </c>
      <c r="B1638" s="7" t="n">
        <v>17</v>
      </c>
    </row>
    <row r="1639" customFormat="false" ht="13" hidden="false" customHeight="false" outlineLevel="0" collapsed="false">
      <c r="A1639" s="7" t="s">
        <v>249</v>
      </c>
      <c r="B1639" s="7" t="n">
        <v>17</v>
      </c>
    </row>
    <row r="1640" customFormat="false" ht="13" hidden="false" customHeight="false" outlineLevel="0" collapsed="false">
      <c r="A1640" s="7" t="s">
        <v>250</v>
      </c>
      <c r="B1640" s="7" t="n">
        <v>17</v>
      </c>
    </row>
    <row r="1641" customFormat="false" ht="13" hidden="false" customHeight="false" outlineLevel="0" collapsed="false">
      <c r="A1641" s="7" t="s">
        <v>175</v>
      </c>
      <c r="B1641" s="7" t="n">
        <v>18</v>
      </c>
    </row>
    <row r="1642" customFormat="false" ht="13" hidden="false" customHeight="false" outlineLevel="0" collapsed="false">
      <c r="A1642" s="7" t="s">
        <v>176</v>
      </c>
      <c r="B1642" s="7" t="n">
        <v>18</v>
      </c>
    </row>
    <row r="1643" customFormat="false" ht="13" hidden="false" customHeight="false" outlineLevel="0" collapsed="false">
      <c r="A1643" s="7" t="s">
        <v>177</v>
      </c>
      <c r="B1643" s="7" t="n">
        <v>18</v>
      </c>
    </row>
    <row r="1644" customFormat="false" ht="13" hidden="false" customHeight="false" outlineLevel="0" collapsed="false">
      <c r="A1644" s="7" t="s">
        <v>178</v>
      </c>
      <c r="B1644" s="7" t="n">
        <v>18</v>
      </c>
    </row>
    <row r="1645" customFormat="false" ht="13" hidden="false" customHeight="false" outlineLevel="0" collapsed="false">
      <c r="A1645" s="7" t="s">
        <v>179</v>
      </c>
      <c r="B1645" s="7" t="n">
        <v>18</v>
      </c>
    </row>
    <row r="1646" customFormat="false" ht="13" hidden="false" customHeight="false" outlineLevel="0" collapsed="false">
      <c r="A1646" s="7" t="s">
        <v>180</v>
      </c>
      <c r="B1646" s="7" t="n">
        <v>18</v>
      </c>
    </row>
    <row r="1647" customFormat="false" ht="13" hidden="false" customHeight="false" outlineLevel="0" collapsed="false">
      <c r="A1647" s="7" t="s">
        <v>181</v>
      </c>
      <c r="B1647" s="7" t="n">
        <v>18</v>
      </c>
    </row>
    <row r="1648" customFormat="false" ht="13" hidden="false" customHeight="false" outlineLevel="0" collapsed="false">
      <c r="A1648" s="7" t="s">
        <v>182</v>
      </c>
      <c r="B1648" s="7" t="n">
        <v>18</v>
      </c>
    </row>
    <row r="1649" customFormat="false" ht="13" hidden="false" customHeight="false" outlineLevel="0" collapsed="false">
      <c r="A1649" s="7" t="s">
        <v>183</v>
      </c>
      <c r="B1649" s="7" t="n">
        <v>18</v>
      </c>
    </row>
    <row r="1650" customFormat="false" ht="13" hidden="false" customHeight="false" outlineLevel="0" collapsed="false">
      <c r="A1650" s="7" t="s">
        <v>184</v>
      </c>
      <c r="B1650" s="7" t="n">
        <v>18</v>
      </c>
    </row>
    <row r="1651" customFormat="false" ht="13" hidden="false" customHeight="false" outlineLevel="0" collapsed="false">
      <c r="A1651" s="7" t="s">
        <v>185</v>
      </c>
      <c r="B1651" s="7" t="n">
        <v>18</v>
      </c>
    </row>
    <row r="1652" customFormat="false" ht="13" hidden="false" customHeight="false" outlineLevel="0" collapsed="false">
      <c r="A1652" s="7" t="s">
        <v>186</v>
      </c>
      <c r="B1652" s="7" t="n">
        <v>18</v>
      </c>
    </row>
    <row r="1653" customFormat="false" ht="13" hidden="false" customHeight="false" outlineLevel="0" collapsed="false">
      <c r="A1653" s="7" t="s">
        <v>187</v>
      </c>
      <c r="B1653" s="7" t="n">
        <v>18</v>
      </c>
    </row>
    <row r="1654" customFormat="false" ht="13" hidden="false" customHeight="false" outlineLevel="0" collapsed="false">
      <c r="A1654" s="7" t="s">
        <v>188</v>
      </c>
      <c r="B1654" s="7" t="n">
        <v>18</v>
      </c>
    </row>
    <row r="1655" customFormat="false" ht="13" hidden="false" customHeight="false" outlineLevel="0" collapsed="false">
      <c r="A1655" s="7" t="s">
        <v>189</v>
      </c>
      <c r="B1655" s="7" t="n">
        <v>18</v>
      </c>
    </row>
    <row r="1656" customFormat="false" ht="13" hidden="false" customHeight="false" outlineLevel="0" collapsed="false">
      <c r="A1656" s="7" t="s">
        <v>190</v>
      </c>
      <c r="B1656" s="7" t="n">
        <v>18</v>
      </c>
    </row>
    <row r="1657" customFormat="false" ht="13" hidden="false" customHeight="false" outlineLevel="0" collapsed="false">
      <c r="A1657" s="7" t="s">
        <v>191</v>
      </c>
      <c r="B1657" s="7" t="n">
        <v>18</v>
      </c>
    </row>
    <row r="1658" customFormat="false" ht="13" hidden="false" customHeight="false" outlineLevel="0" collapsed="false">
      <c r="A1658" s="7" t="s">
        <v>192</v>
      </c>
      <c r="B1658" s="7" t="n">
        <v>18</v>
      </c>
    </row>
    <row r="1659" customFormat="false" ht="13" hidden="false" customHeight="false" outlineLevel="0" collapsed="false">
      <c r="A1659" s="7" t="s">
        <v>193</v>
      </c>
      <c r="B1659" s="7" t="n">
        <v>18</v>
      </c>
    </row>
    <row r="1660" customFormat="false" ht="13" hidden="false" customHeight="false" outlineLevel="0" collapsed="false">
      <c r="A1660" s="7" t="s">
        <v>194</v>
      </c>
      <c r="B1660" s="7" t="n">
        <v>18</v>
      </c>
    </row>
    <row r="1661" customFormat="false" ht="13" hidden="false" customHeight="false" outlineLevel="0" collapsed="false">
      <c r="A1661" s="7" t="s">
        <v>195</v>
      </c>
      <c r="B1661" s="7" t="n">
        <v>18</v>
      </c>
    </row>
    <row r="1662" customFormat="false" ht="13" hidden="false" customHeight="false" outlineLevel="0" collapsed="false">
      <c r="A1662" s="7" t="s">
        <v>196</v>
      </c>
      <c r="B1662" s="7" t="n">
        <v>18</v>
      </c>
    </row>
    <row r="1663" customFormat="false" ht="13" hidden="false" customHeight="false" outlineLevel="0" collapsed="false">
      <c r="A1663" s="7" t="s">
        <v>197</v>
      </c>
      <c r="B1663" s="7" t="n">
        <v>18</v>
      </c>
    </row>
    <row r="1664" customFormat="false" ht="13" hidden="false" customHeight="false" outlineLevel="0" collapsed="false">
      <c r="A1664" s="7" t="s">
        <v>198</v>
      </c>
      <c r="B1664" s="7" t="n">
        <v>18</v>
      </c>
    </row>
    <row r="1665" customFormat="false" ht="13" hidden="false" customHeight="false" outlineLevel="0" collapsed="false">
      <c r="A1665" s="7" t="s">
        <v>97</v>
      </c>
      <c r="B1665" s="7" t="n">
        <v>18</v>
      </c>
      <c r="C1665" s="7" t="n">
        <v>3976.60278320313</v>
      </c>
      <c r="D1665" s="7" t="n">
        <v>37553.01171875</v>
      </c>
    </row>
    <row r="1666" customFormat="false" ht="13" hidden="false" customHeight="false" outlineLevel="0" collapsed="false">
      <c r="A1666" s="7" t="s">
        <v>105</v>
      </c>
      <c r="B1666" s="7" t="n">
        <v>18</v>
      </c>
      <c r="C1666" s="7" t="n">
        <v>5385.109375</v>
      </c>
      <c r="D1666" s="7" t="n">
        <v>38562.49609375</v>
      </c>
    </row>
    <row r="1667" customFormat="false" ht="13" hidden="false" customHeight="false" outlineLevel="0" collapsed="false">
      <c r="A1667" s="7" t="s">
        <v>106</v>
      </c>
      <c r="B1667" s="7" t="n">
        <v>18</v>
      </c>
      <c r="C1667" s="7" t="n">
        <v>3264.23681640625</v>
      </c>
      <c r="D1667" s="7" t="n">
        <v>39331.38671875</v>
      </c>
    </row>
    <row r="1668" customFormat="false" ht="13" hidden="false" customHeight="false" outlineLevel="0" collapsed="false">
      <c r="A1668" s="7" t="s">
        <v>149</v>
      </c>
      <c r="B1668" s="7" t="n">
        <v>18</v>
      </c>
      <c r="C1668" s="7" t="n">
        <v>3636.623046875</v>
      </c>
      <c r="D1668" s="7" t="n">
        <v>34927.71875</v>
      </c>
    </row>
    <row r="1669" customFormat="false" ht="13" hidden="false" customHeight="false" outlineLevel="0" collapsed="false">
      <c r="A1669" s="7" t="s">
        <v>199</v>
      </c>
      <c r="B1669" s="7" t="n">
        <v>18</v>
      </c>
    </row>
    <row r="1670" customFormat="false" ht="13" hidden="false" customHeight="false" outlineLevel="0" collapsed="false">
      <c r="A1670" s="7" t="s">
        <v>200</v>
      </c>
      <c r="B1670" s="7" t="n">
        <v>18</v>
      </c>
    </row>
    <row r="1671" customFormat="false" ht="13" hidden="false" customHeight="false" outlineLevel="0" collapsed="false">
      <c r="A1671" s="7" t="s">
        <v>201</v>
      </c>
      <c r="B1671" s="7" t="n">
        <v>18</v>
      </c>
    </row>
    <row r="1672" customFormat="false" ht="13" hidden="false" customHeight="false" outlineLevel="0" collapsed="false">
      <c r="A1672" s="7" t="s">
        <v>202</v>
      </c>
      <c r="B1672" s="7" t="n">
        <v>18</v>
      </c>
    </row>
    <row r="1673" customFormat="false" ht="13" hidden="false" customHeight="false" outlineLevel="0" collapsed="false">
      <c r="A1673" s="7" t="s">
        <v>203</v>
      </c>
      <c r="B1673" s="7" t="n">
        <v>18</v>
      </c>
    </row>
    <row r="1674" customFormat="false" ht="13" hidden="false" customHeight="false" outlineLevel="0" collapsed="false">
      <c r="A1674" s="7" t="s">
        <v>204</v>
      </c>
      <c r="B1674" s="7" t="n">
        <v>18</v>
      </c>
    </row>
    <row r="1675" customFormat="false" ht="13" hidden="false" customHeight="false" outlineLevel="0" collapsed="false">
      <c r="A1675" s="7" t="s">
        <v>205</v>
      </c>
      <c r="B1675" s="7" t="n">
        <v>18</v>
      </c>
    </row>
    <row r="1676" customFormat="false" ht="13" hidden="false" customHeight="false" outlineLevel="0" collapsed="false">
      <c r="A1676" s="7" t="s">
        <v>206</v>
      </c>
      <c r="B1676" s="7" t="n">
        <v>18</v>
      </c>
    </row>
    <row r="1677" customFormat="false" ht="13" hidden="false" customHeight="false" outlineLevel="0" collapsed="false">
      <c r="A1677" s="7" t="s">
        <v>107</v>
      </c>
      <c r="B1677" s="7" t="n">
        <v>18</v>
      </c>
      <c r="C1677" s="7" t="n">
        <v>4264.2314453125</v>
      </c>
      <c r="D1677" s="7" t="n">
        <v>19061.3671875</v>
      </c>
    </row>
    <row r="1678" customFormat="false" ht="13" hidden="false" customHeight="false" outlineLevel="0" collapsed="false">
      <c r="A1678" s="7" t="s">
        <v>110</v>
      </c>
      <c r="B1678" s="7" t="n">
        <v>18</v>
      </c>
      <c r="C1678" s="7" t="n">
        <v>3439.92431640625</v>
      </c>
      <c r="D1678" s="7" t="n">
        <v>19024.96484375</v>
      </c>
    </row>
    <row r="1679" customFormat="false" ht="13" hidden="false" customHeight="false" outlineLevel="0" collapsed="false">
      <c r="A1679" s="7" t="s">
        <v>111</v>
      </c>
      <c r="B1679" s="7" t="n">
        <v>18</v>
      </c>
      <c r="C1679" s="7" t="n">
        <v>3924.49462890625</v>
      </c>
      <c r="D1679" s="7" t="n">
        <v>17098.33984375</v>
      </c>
    </row>
    <row r="1680" customFormat="false" ht="13" hidden="false" customHeight="false" outlineLevel="0" collapsed="false">
      <c r="A1680" s="7" t="s">
        <v>153</v>
      </c>
      <c r="B1680" s="7" t="n">
        <v>18</v>
      </c>
      <c r="C1680" s="7" t="n">
        <v>2128.75610351563</v>
      </c>
      <c r="D1680" s="7" t="n">
        <v>15611.8681640625</v>
      </c>
    </row>
    <row r="1681" customFormat="false" ht="13" hidden="false" customHeight="false" outlineLevel="0" collapsed="false">
      <c r="A1681" s="7" t="s">
        <v>207</v>
      </c>
      <c r="B1681" s="7" t="n">
        <v>18</v>
      </c>
    </row>
    <row r="1682" customFormat="false" ht="13" hidden="false" customHeight="false" outlineLevel="0" collapsed="false">
      <c r="A1682" s="7" t="s">
        <v>208</v>
      </c>
      <c r="B1682" s="7" t="n">
        <v>18</v>
      </c>
    </row>
    <row r="1683" customFormat="false" ht="13" hidden="false" customHeight="false" outlineLevel="0" collapsed="false">
      <c r="A1683" s="7" t="s">
        <v>209</v>
      </c>
      <c r="B1683" s="7" t="n">
        <v>18</v>
      </c>
    </row>
    <row r="1684" customFormat="false" ht="13" hidden="false" customHeight="false" outlineLevel="0" collapsed="false">
      <c r="A1684" s="7" t="s">
        <v>210</v>
      </c>
      <c r="B1684" s="7" t="n">
        <v>18</v>
      </c>
    </row>
    <row r="1685" customFormat="false" ht="13" hidden="false" customHeight="false" outlineLevel="0" collapsed="false">
      <c r="A1685" s="7" t="s">
        <v>211</v>
      </c>
      <c r="B1685" s="7" t="n">
        <v>18</v>
      </c>
    </row>
    <row r="1686" customFormat="false" ht="13" hidden="false" customHeight="false" outlineLevel="0" collapsed="false">
      <c r="A1686" s="7" t="s">
        <v>212</v>
      </c>
      <c r="B1686" s="7" t="n">
        <v>18</v>
      </c>
    </row>
    <row r="1687" customFormat="false" ht="13" hidden="false" customHeight="false" outlineLevel="0" collapsed="false">
      <c r="A1687" s="7" t="s">
        <v>213</v>
      </c>
      <c r="B1687" s="7" t="n">
        <v>18</v>
      </c>
    </row>
    <row r="1688" customFormat="false" ht="13" hidden="false" customHeight="false" outlineLevel="0" collapsed="false">
      <c r="A1688" s="7" t="s">
        <v>214</v>
      </c>
      <c r="B1688" s="7" t="n">
        <v>18</v>
      </c>
    </row>
    <row r="1689" customFormat="false" ht="13" hidden="false" customHeight="false" outlineLevel="0" collapsed="false">
      <c r="A1689" s="7" t="s">
        <v>112</v>
      </c>
      <c r="B1689" s="7" t="n">
        <v>18</v>
      </c>
      <c r="C1689" s="7" t="n">
        <v>2183.35498046875</v>
      </c>
      <c r="D1689" s="7" t="n">
        <v>7200.64453125</v>
      </c>
    </row>
    <row r="1690" customFormat="false" ht="13" hidden="false" customHeight="false" outlineLevel="0" collapsed="false">
      <c r="A1690" s="7" t="s">
        <v>115</v>
      </c>
      <c r="B1690" s="7" t="n">
        <v>18</v>
      </c>
      <c r="C1690" s="7" t="n">
        <v>1120.046875</v>
      </c>
      <c r="D1690" s="7" t="n">
        <v>8367.15234375</v>
      </c>
    </row>
    <row r="1691" customFormat="false" ht="13" hidden="false" customHeight="false" outlineLevel="0" collapsed="false">
      <c r="A1691" s="7" t="s">
        <v>116</v>
      </c>
      <c r="B1691" s="7" t="n">
        <v>18</v>
      </c>
      <c r="C1691" s="7" t="n">
        <v>-335.626556396484</v>
      </c>
      <c r="D1691" s="7" t="n">
        <v>6954.92333984375</v>
      </c>
    </row>
    <row r="1692" customFormat="false" ht="13" hidden="false" customHeight="false" outlineLevel="0" collapsed="false">
      <c r="A1692" s="7" t="s">
        <v>155</v>
      </c>
      <c r="B1692" s="7" t="n">
        <v>18</v>
      </c>
      <c r="C1692" s="7" t="n">
        <v>2984.04956054688</v>
      </c>
      <c r="D1692" s="7" t="n">
        <v>8841.787109375</v>
      </c>
    </row>
    <row r="1693" customFormat="false" ht="13" hidden="false" customHeight="false" outlineLevel="0" collapsed="false">
      <c r="A1693" s="7" t="s">
        <v>215</v>
      </c>
      <c r="B1693" s="7" t="n">
        <v>18</v>
      </c>
    </row>
    <row r="1694" customFormat="false" ht="13" hidden="false" customHeight="false" outlineLevel="0" collapsed="false">
      <c r="A1694" s="7" t="s">
        <v>216</v>
      </c>
      <c r="B1694" s="7" t="n">
        <v>18</v>
      </c>
    </row>
    <row r="1695" customFormat="false" ht="13" hidden="false" customHeight="false" outlineLevel="0" collapsed="false">
      <c r="A1695" s="7" t="s">
        <v>217</v>
      </c>
      <c r="B1695" s="7" t="n">
        <v>18</v>
      </c>
    </row>
    <row r="1696" customFormat="false" ht="13" hidden="false" customHeight="false" outlineLevel="0" collapsed="false">
      <c r="A1696" s="7" t="s">
        <v>218</v>
      </c>
      <c r="B1696" s="7" t="n">
        <v>18</v>
      </c>
    </row>
    <row r="1697" customFormat="false" ht="13" hidden="false" customHeight="false" outlineLevel="0" collapsed="false">
      <c r="A1697" s="7" t="s">
        <v>219</v>
      </c>
      <c r="B1697" s="7" t="n">
        <v>18</v>
      </c>
    </row>
    <row r="1698" customFormat="false" ht="13" hidden="false" customHeight="false" outlineLevel="0" collapsed="false">
      <c r="A1698" s="7" t="s">
        <v>220</v>
      </c>
      <c r="B1698" s="7" t="n">
        <v>18</v>
      </c>
    </row>
    <row r="1699" customFormat="false" ht="13" hidden="false" customHeight="false" outlineLevel="0" collapsed="false">
      <c r="A1699" s="7" t="s">
        <v>221</v>
      </c>
      <c r="B1699" s="7" t="n">
        <v>18</v>
      </c>
    </row>
    <row r="1700" customFormat="false" ht="13" hidden="false" customHeight="false" outlineLevel="0" collapsed="false">
      <c r="A1700" s="7" t="s">
        <v>222</v>
      </c>
      <c r="B1700" s="7" t="n">
        <v>18</v>
      </c>
    </row>
    <row r="1701" customFormat="false" ht="13" hidden="false" customHeight="false" outlineLevel="0" collapsed="false">
      <c r="A1701" s="7" t="s">
        <v>117</v>
      </c>
      <c r="B1701" s="7" t="n">
        <v>18</v>
      </c>
      <c r="C1701" s="7" t="n">
        <v>2928.1220703125</v>
      </c>
      <c r="D1701" s="7" t="n">
        <v>2006.40698242188</v>
      </c>
    </row>
    <row r="1702" customFormat="false" ht="13" hidden="false" customHeight="false" outlineLevel="0" collapsed="false">
      <c r="A1702" s="7" t="s">
        <v>120</v>
      </c>
      <c r="B1702" s="7" t="n">
        <v>18</v>
      </c>
      <c r="C1702" s="7" t="n">
        <v>2280.75634765625</v>
      </c>
      <c r="D1702" s="7" t="n">
        <v>2599.53173828125</v>
      </c>
    </row>
    <row r="1703" customFormat="false" ht="13" hidden="false" customHeight="false" outlineLevel="0" collapsed="false">
      <c r="A1703" s="7" t="s">
        <v>121</v>
      </c>
      <c r="B1703" s="7" t="n">
        <v>18</v>
      </c>
      <c r="C1703" s="7" t="n">
        <v>159.678482055664</v>
      </c>
      <c r="D1703" s="7" t="n">
        <v>1574.15502929688</v>
      </c>
    </row>
    <row r="1704" customFormat="false" ht="13" hidden="false" customHeight="false" outlineLevel="0" collapsed="false">
      <c r="A1704" s="7" t="s">
        <v>157</v>
      </c>
      <c r="B1704" s="7" t="n">
        <v>18</v>
      </c>
      <c r="C1704" s="7" t="n">
        <v>2606.939453125</v>
      </c>
      <c r="D1704" s="7" t="n">
        <v>3206.767578125</v>
      </c>
    </row>
    <row r="1705" customFormat="false" ht="13" hidden="false" customHeight="false" outlineLevel="0" collapsed="false">
      <c r="A1705" s="7" t="s">
        <v>223</v>
      </c>
      <c r="B1705" s="7" t="n">
        <v>18</v>
      </c>
    </row>
    <row r="1706" customFormat="false" ht="13" hidden="false" customHeight="false" outlineLevel="0" collapsed="false">
      <c r="A1706" s="7" t="s">
        <v>224</v>
      </c>
      <c r="B1706" s="7" t="n">
        <v>18</v>
      </c>
    </row>
    <row r="1707" customFormat="false" ht="13" hidden="false" customHeight="false" outlineLevel="0" collapsed="false">
      <c r="A1707" s="7" t="s">
        <v>225</v>
      </c>
      <c r="B1707" s="7" t="n">
        <v>18</v>
      </c>
    </row>
    <row r="1708" customFormat="false" ht="13" hidden="false" customHeight="false" outlineLevel="0" collapsed="false">
      <c r="A1708" s="7" t="s">
        <v>226</v>
      </c>
      <c r="B1708" s="7" t="n">
        <v>18</v>
      </c>
    </row>
    <row r="1709" customFormat="false" ht="13" hidden="false" customHeight="false" outlineLevel="0" collapsed="false">
      <c r="A1709" s="7" t="s">
        <v>227</v>
      </c>
      <c r="B1709" s="7" t="n">
        <v>18</v>
      </c>
    </row>
    <row r="1710" customFormat="false" ht="13" hidden="false" customHeight="false" outlineLevel="0" collapsed="false">
      <c r="A1710" s="7" t="s">
        <v>228</v>
      </c>
      <c r="B1710" s="7" t="n">
        <v>18</v>
      </c>
    </row>
    <row r="1711" customFormat="false" ht="13" hidden="false" customHeight="false" outlineLevel="0" collapsed="false">
      <c r="A1711" s="7" t="s">
        <v>229</v>
      </c>
      <c r="B1711" s="7" t="n">
        <v>18</v>
      </c>
    </row>
    <row r="1712" customFormat="false" ht="13" hidden="false" customHeight="false" outlineLevel="0" collapsed="false">
      <c r="A1712" s="7" t="s">
        <v>230</v>
      </c>
      <c r="B1712" s="7" t="n">
        <v>18</v>
      </c>
    </row>
    <row r="1713" customFormat="false" ht="13" hidden="false" customHeight="false" outlineLevel="0" collapsed="false">
      <c r="A1713" s="7" t="s">
        <v>158</v>
      </c>
      <c r="B1713" s="7" t="n">
        <v>18</v>
      </c>
      <c r="D1713" s="7" t="n">
        <v>7150.9345703125</v>
      </c>
      <c r="E1713" s="7" t="n">
        <v>7441.302734375</v>
      </c>
    </row>
    <row r="1714" customFormat="false" ht="13" hidden="false" customHeight="false" outlineLevel="0" collapsed="false">
      <c r="A1714" s="7" t="s">
        <v>161</v>
      </c>
      <c r="B1714" s="7" t="n">
        <v>18</v>
      </c>
      <c r="D1714" s="7" t="n">
        <v>8073.91357421875</v>
      </c>
      <c r="E1714" s="7" t="n">
        <v>6792.41650390625</v>
      </c>
    </row>
    <row r="1715" customFormat="false" ht="13" hidden="false" customHeight="false" outlineLevel="0" collapsed="false">
      <c r="A1715" s="7" t="s">
        <v>162</v>
      </c>
      <c r="B1715" s="7" t="n">
        <v>18</v>
      </c>
      <c r="D1715" s="7" t="n">
        <v>7790.6875</v>
      </c>
      <c r="E1715" s="7" t="n">
        <v>10508.40625</v>
      </c>
    </row>
    <row r="1716" customFormat="false" ht="13" hidden="false" customHeight="false" outlineLevel="0" collapsed="false">
      <c r="A1716" s="7" t="s">
        <v>163</v>
      </c>
      <c r="B1716" s="7" t="n">
        <v>18</v>
      </c>
      <c r="D1716" s="7" t="n">
        <v>5961.6884765625</v>
      </c>
      <c r="E1716" s="7" t="n">
        <v>10135.583984375</v>
      </c>
    </row>
    <row r="1717" customFormat="false" ht="13" hidden="false" customHeight="false" outlineLevel="0" collapsed="false">
      <c r="A1717" s="7" t="s">
        <v>231</v>
      </c>
      <c r="B1717" s="7" t="n">
        <v>18</v>
      </c>
    </row>
    <row r="1718" customFormat="false" ht="13" hidden="false" customHeight="false" outlineLevel="0" collapsed="false">
      <c r="A1718" s="7" t="s">
        <v>232</v>
      </c>
      <c r="B1718" s="7" t="n">
        <v>18</v>
      </c>
    </row>
    <row r="1719" customFormat="false" ht="13" hidden="false" customHeight="false" outlineLevel="0" collapsed="false">
      <c r="A1719" s="7" t="s">
        <v>233</v>
      </c>
      <c r="B1719" s="7" t="n">
        <v>18</v>
      </c>
    </row>
    <row r="1720" customFormat="false" ht="13" hidden="false" customHeight="false" outlineLevel="0" collapsed="false">
      <c r="A1720" s="7" t="s">
        <v>234</v>
      </c>
      <c r="B1720" s="7" t="n">
        <v>18</v>
      </c>
    </row>
    <row r="1721" customFormat="false" ht="13" hidden="false" customHeight="false" outlineLevel="0" collapsed="false">
      <c r="A1721" s="7" t="s">
        <v>235</v>
      </c>
      <c r="B1721" s="7" t="n">
        <v>18</v>
      </c>
    </row>
    <row r="1722" customFormat="false" ht="13" hidden="false" customHeight="false" outlineLevel="0" collapsed="false">
      <c r="A1722" s="7" t="s">
        <v>236</v>
      </c>
      <c r="B1722" s="7" t="n">
        <v>18</v>
      </c>
    </row>
    <row r="1723" customFormat="false" ht="13" hidden="false" customHeight="false" outlineLevel="0" collapsed="false">
      <c r="A1723" s="7" t="s">
        <v>237</v>
      </c>
      <c r="B1723" s="7" t="n">
        <v>18</v>
      </c>
    </row>
    <row r="1724" customFormat="false" ht="13" hidden="false" customHeight="false" outlineLevel="0" collapsed="false">
      <c r="A1724" s="7" t="s">
        <v>238</v>
      </c>
      <c r="B1724" s="7" t="n">
        <v>18</v>
      </c>
    </row>
    <row r="1725" customFormat="false" ht="13" hidden="false" customHeight="false" outlineLevel="0" collapsed="false">
      <c r="A1725" s="7" t="s">
        <v>239</v>
      </c>
      <c r="B1725" s="7" t="n">
        <v>18</v>
      </c>
    </row>
    <row r="1726" customFormat="false" ht="13" hidden="false" customHeight="false" outlineLevel="0" collapsed="false">
      <c r="A1726" s="7" t="s">
        <v>240</v>
      </c>
      <c r="B1726" s="7" t="n">
        <v>18</v>
      </c>
    </row>
    <row r="1727" customFormat="false" ht="13" hidden="false" customHeight="false" outlineLevel="0" collapsed="false">
      <c r="A1727" s="7" t="s">
        <v>241</v>
      </c>
      <c r="B1727" s="7" t="n">
        <v>18</v>
      </c>
    </row>
    <row r="1728" customFormat="false" ht="13" hidden="false" customHeight="false" outlineLevel="0" collapsed="false">
      <c r="A1728" s="7" t="s">
        <v>242</v>
      </c>
      <c r="B1728" s="7" t="n">
        <v>18</v>
      </c>
    </row>
    <row r="1729" customFormat="false" ht="13" hidden="false" customHeight="false" outlineLevel="0" collapsed="false">
      <c r="A1729" s="7" t="s">
        <v>243</v>
      </c>
      <c r="B1729" s="7" t="n">
        <v>18</v>
      </c>
    </row>
    <row r="1730" customFormat="false" ht="13" hidden="false" customHeight="false" outlineLevel="0" collapsed="false">
      <c r="A1730" s="7" t="s">
        <v>244</v>
      </c>
      <c r="B1730" s="7" t="n">
        <v>18</v>
      </c>
    </row>
    <row r="1731" customFormat="false" ht="13" hidden="false" customHeight="false" outlineLevel="0" collapsed="false">
      <c r="A1731" s="7" t="s">
        <v>245</v>
      </c>
      <c r="B1731" s="7" t="n">
        <v>18</v>
      </c>
    </row>
    <row r="1732" customFormat="false" ht="13" hidden="false" customHeight="false" outlineLevel="0" collapsed="false">
      <c r="A1732" s="7" t="s">
        <v>246</v>
      </c>
      <c r="B1732" s="7" t="n">
        <v>18</v>
      </c>
    </row>
    <row r="1733" customFormat="false" ht="13" hidden="false" customHeight="false" outlineLevel="0" collapsed="false">
      <c r="A1733" s="7" t="s">
        <v>247</v>
      </c>
      <c r="B1733" s="7" t="n">
        <v>18</v>
      </c>
    </row>
    <row r="1734" customFormat="false" ht="13" hidden="false" customHeight="false" outlineLevel="0" collapsed="false">
      <c r="A1734" s="7" t="s">
        <v>248</v>
      </c>
      <c r="B1734" s="7" t="n">
        <v>18</v>
      </c>
    </row>
    <row r="1735" customFormat="false" ht="13" hidden="false" customHeight="false" outlineLevel="0" collapsed="false">
      <c r="A1735" s="7" t="s">
        <v>249</v>
      </c>
      <c r="B1735" s="7" t="n">
        <v>18</v>
      </c>
    </row>
    <row r="1736" customFormat="false" ht="13" hidden="false" customHeight="false" outlineLevel="0" collapsed="false">
      <c r="A1736" s="7" t="s">
        <v>250</v>
      </c>
      <c r="B1736" s="7" t="n">
        <v>18</v>
      </c>
    </row>
    <row r="1737" customFormat="false" ht="13" hidden="false" customHeight="false" outlineLevel="0" collapsed="false">
      <c r="A1737" s="7" t="s">
        <v>175</v>
      </c>
      <c r="B1737" s="7" t="n">
        <v>19</v>
      </c>
    </row>
    <row r="1738" customFormat="false" ht="13" hidden="false" customHeight="false" outlineLevel="0" collapsed="false">
      <c r="A1738" s="7" t="s">
        <v>176</v>
      </c>
      <c r="B1738" s="7" t="n">
        <v>19</v>
      </c>
    </row>
    <row r="1739" customFormat="false" ht="13" hidden="false" customHeight="false" outlineLevel="0" collapsed="false">
      <c r="A1739" s="7" t="s">
        <v>177</v>
      </c>
      <c r="B1739" s="7" t="n">
        <v>19</v>
      </c>
    </row>
    <row r="1740" customFormat="false" ht="13" hidden="false" customHeight="false" outlineLevel="0" collapsed="false">
      <c r="A1740" s="7" t="s">
        <v>178</v>
      </c>
      <c r="B1740" s="7" t="n">
        <v>19</v>
      </c>
    </row>
    <row r="1741" customFormat="false" ht="13" hidden="false" customHeight="false" outlineLevel="0" collapsed="false">
      <c r="A1741" s="7" t="s">
        <v>179</v>
      </c>
      <c r="B1741" s="7" t="n">
        <v>19</v>
      </c>
    </row>
    <row r="1742" customFormat="false" ht="13" hidden="false" customHeight="false" outlineLevel="0" collapsed="false">
      <c r="A1742" s="7" t="s">
        <v>180</v>
      </c>
      <c r="B1742" s="7" t="n">
        <v>19</v>
      </c>
    </row>
    <row r="1743" customFormat="false" ht="13" hidden="false" customHeight="false" outlineLevel="0" collapsed="false">
      <c r="A1743" s="7" t="s">
        <v>181</v>
      </c>
      <c r="B1743" s="7" t="n">
        <v>19</v>
      </c>
    </row>
    <row r="1744" customFormat="false" ht="13" hidden="false" customHeight="false" outlineLevel="0" collapsed="false">
      <c r="A1744" s="7" t="s">
        <v>182</v>
      </c>
      <c r="B1744" s="7" t="n">
        <v>19</v>
      </c>
    </row>
    <row r="1745" customFormat="false" ht="13" hidden="false" customHeight="false" outlineLevel="0" collapsed="false">
      <c r="A1745" s="7" t="s">
        <v>183</v>
      </c>
      <c r="B1745" s="7" t="n">
        <v>19</v>
      </c>
    </row>
    <row r="1746" customFormat="false" ht="13" hidden="false" customHeight="false" outlineLevel="0" collapsed="false">
      <c r="A1746" s="7" t="s">
        <v>184</v>
      </c>
      <c r="B1746" s="7" t="n">
        <v>19</v>
      </c>
    </row>
    <row r="1747" customFormat="false" ht="13" hidden="false" customHeight="false" outlineLevel="0" collapsed="false">
      <c r="A1747" s="7" t="s">
        <v>185</v>
      </c>
      <c r="B1747" s="7" t="n">
        <v>19</v>
      </c>
    </row>
    <row r="1748" customFormat="false" ht="13" hidden="false" customHeight="false" outlineLevel="0" collapsed="false">
      <c r="A1748" s="7" t="s">
        <v>186</v>
      </c>
      <c r="B1748" s="7" t="n">
        <v>19</v>
      </c>
    </row>
    <row r="1749" customFormat="false" ht="13" hidden="false" customHeight="false" outlineLevel="0" collapsed="false">
      <c r="A1749" s="7" t="s">
        <v>187</v>
      </c>
      <c r="B1749" s="7" t="n">
        <v>19</v>
      </c>
    </row>
    <row r="1750" customFormat="false" ht="13" hidden="false" customHeight="false" outlineLevel="0" collapsed="false">
      <c r="A1750" s="7" t="s">
        <v>188</v>
      </c>
      <c r="B1750" s="7" t="n">
        <v>19</v>
      </c>
    </row>
    <row r="1751" customFormat="false" ht="13" hidden="false" customHeight="false" outlineLevel="0" collapsed="false">
      <c r="A1751" s="7" t="s">
        <v>189</v>
      </c>
      <c r="B1751" s="7" t="n">
        <v>19</v>
      </c>
    </row>
    <row r="1752" customFormat="false" ht="13" hidden="false" customHeight="false" outlineLevel="0" collapsed="false">
      <c r="A1752" s="7" t="s">
        <v>190</v>
      </c>
      <c r="B1752" s="7" t="n">
        <v>19</v>
      </c>
    </row>
    <row r="1753" customFormat="false" ht="13" hidden="false" customHeight="false" outlineLevel="0" collapsed="false">
      <c r="A1753" s="7" t="s">
        <v>191</v>
      </c>
      <c r="B1753" s="7" t="n">
        <v>19</v>
      </c>
    </row>
    <row r="1754" customFormat="false" ht="13" hidden="false" customHeight="false" outlineLevel="0" collapsed="false">
      <c r="A1754" s="7" t="s">
        <v>192</v>
      </c>
      <c r="B1754" s="7" t="n">
        <v>19</v>
      </c>
    </row>
    <row r="1755" customFormat="false" ht="13" hidden="false" customHeight="false" outlineLevel="0" collapsed="false">
      <c r="A1755" s="7" t="s">
        <v>193</v>
      </c>
      <c r="B1755" s="7" t="n">
        <v>19</v>
      </c>
    </row>
    <row r="1756" customFormat="false" ht="13" hidden="false" customHeight="false" outlineLevel="0" collapsed="false">
      <c r="A1756" s="7" t="s">
        <v>194</v>
      </c>
      <c r="B1756" s="7" t="n">
        <v>19</v>
      </c>
    </row>
    <row r="1757" customFormat="false" ht="13" hidden="false" customHeight="false" outlineLevel="0" collapsed="false">
      <c r="A1757" s="7" t="s">
        <v>195</v>
      </c>
      <c r="B1757" s="7" t="n">
        <v>19</v>
      </c>
    </row>
    <row r="1758" customFormat="false" ht="13" hidden="false" customHeight="false" outlineLevel="0" collapsed="false">
      <c r="A1758" s="7" t="s">
        <v>196</v>
      </c>
      <c r="B1758" s="7" t="n">
        <v>19</v>
      </c>
    </row>
    <row r="1759" customFormat="false" ht="13" hidden="false" customHeight="false" outlineLevel="0" collapsed="false">
      <c r="A1759" s="7" t="s">
        <v>197</v>
      </c>
      <c r="B1759" s="7" t="n">
        <v>19</v>
      </c>
    </row>
    <row r="1760" customFormat="false" ht="13" hidden="false" customHeight="false" outlineLevel="0" collapsed="false">
      <c r="A1760" s="7" t="s">
        <v>198</v>
      </c>
      <c r="B1760" s="7" t="n">
        <v>19</v>
      </c>
    </row>
    <row r="1761" customFormat="false" ht="13" hidden="false" customHeight="false" outlineLevel="0" collapsed="false">
      <c r="A1761" s="7" t="s">
        <v>97</v>
      </c>
      <c r="B1761" s="7" t="n">
        <v>19</v>
      </c>
      <c r="C1761" s="7" t="n">
        <v>3925.51440429688</v>
      </c>
      <c r="D1761" s="7" t="n">
        <v>37344.265625</v>
      </c>
    </row>
    <row r="1762" customFormat="false" ht="13" hidden="false" customHeight="false" outlineLevel="0" collapsed="false">
      <c r="A1762" s="7" t="s">
        <v>105</v>
      </c>
      <c r="B1762" s="7" t="n">
        <v>19</v>
      </c>
      <c r="C1762" s="7" t="n">
        <v>5434.025390625</v>
      </c>
      <c r="D1762" s="7" t="n">
        <v>38566.5078125</v>
      </c>
    </row>
    <row r="1763" customFormat="false" ht="13" hidden="false" customHeight="false" outlineLevel="0" collapsed="false">
      <c r="A1763" s="7" t="s">
        <v>106</v>
      </c>
      <c r="B1763" s="7" t="n">
        <v>19</v>
      </c>
      <c r="C1763" s="7" t="n">
        <v>3238.81030273438</v>
      </c>
      <c r="D1763" s="7" t="n">
        <v>39190.85546875</v>
      </c>
    </row>
    <row r="1764" customFormat="false" ht="13" hidden="false" customHeight="false" outlineLevel="0" collapsed="false">
      <c r="A1764" s="7" t="s">
        <v>149</v>
      </c>
      <c r="B1764" s="7" t="n">
        <v>19</v>
      </c>
      <c r="C1764" s="7" t="n">
        <v>3695.25024414063</v>
      </c>
      <c r="D1764" s="7" t="n">
        <v>35030.35546875</v>
      </c>
    </row>
    <row r="1765" customFormat="false" ht="13" hidden="false" customHeight="false" outlineLevel="0" collapsed="false">
      <c r="A1765" s="7" t="s">
        <v>199</v>
      </c>
      <c r="B1765" s="7" t="n">
        <v>19</v>
      </c>
    </row>
    <row r="1766" customFormat="false" ht="13" hidden="false" customHeight="false" outlineLevel="0" collapsed="false">
      <c r="A1766" s="7" t="s">
        <v>200</v>
      </c>
      <c r="B1766" s="7" t="n">
        <v>19</v>
      </c>
    </row>
    <row r="1767" customFormat="false" ht="13" hidden="false" customHeight="false" outlineLevel="0" collapsed="false">
      <c r="A1767" s="7" t="s">
        <v>201</v>
      </c>
      <c r="B1767" s="7" t="n">
        <v>19</v>
      </c>
    </row>
    <row r="1768" customFormat="false" ht="13" hidden="false" customHeight="false" outlineLevel="0" collapsed="false">
      <c r="A1768" s="7" t="s">
        <v>202</v>
      </c>
      <c r="B1768" s="7" t="n">
        <v>19</v>
      </c>
    </row>
    <row r="1769" customFormat="false" ht="13" hidden="false" customHeight="false" outlineLevel="0" collapsed="false">
      <c r="A1769" s="7" t="s">
        <v>203</v>
      </c>
      <c r="B1769" s="7" t="n">
        <v>19</v>
      </c>
    </row>
    <row r="1770" customFormat="false" ht="13" hidden="false" customHeight="false" outlineLevel="0" collapsed="false">
      <c r="A1770" s="7" t="s">
        <v>204</v>
      </c>
      <c r="B1770" s="7" t="n">
        <v>19</v>
      </c>
    </row>
    <row r="1771" customFormat="false" ht="13" hidden="false" customHeight="false" outlineLevel="0" collapsed="false">
      <c r="A1771" s="7" t="s">
        <v>205</v>
      </c>
      <c r="B1771" s="7" t="n">
        <v>19</v>
      </c>
    </row>
    <row r="1772" customFormat="false" ht="13" hidden="false" customHeight="false" outlineLevel="0" collapsed="false">
      <c r="A1772" s="7" t="s">
        <v>206</v>
      </c>
      <c r="B1772" s="7" t="n">
        <v>19</v>
      </c>
    </row>
    <row r="1773" customFormat="false" ht="13" hidden="false" customHeight="false" outlineLevel="0" collapsed="false">
      <c r="A1773" s="7" t="s">
        <v>107</v>
      </c>
      <c r="B1773" s="7" t="n">
        <v>19</v>
      </c>
      <c r="C1773" s="7" t="n">
        <v>4293.46875</v>
      </c>
      <c r="D1773" s="7" t="n">
        <v>19034.794921875</v>
      </c>
    </row>
    <row r="1774" customFormat="false" ht="13" hidden="false" customHeight="false" outlineLevel="0" collapsed="false">
      <c r="A1774" s="7" t="s">
        <v>110</v>
      </c>
      <c r="B1774" s="7" t="n">
        <v>19</v>
      </c>
      <c r="C1774" s="7" t="n">
        <v>3463.83251953125</v>
      </c>
      <c r="D1774" s="7" t="n">
        <v>19000.044921875</v>
      </c>
    </row>
    <row r="1775" customFormat="false" ht="13" hidden="false" customHeight="false" outlineLevel="0" collapsed="false">
      <c r="A1775" s="7" t="s">
        <v>111</v>
      </c>
      <c r="B1775" s="7" t="n">
        <v>19</v>
      </c>
      <c r="C1775" s="7" t="n">
        <v>3983.85083007813</v>
      </c>
      <c r="D1775" s="7" t="n">
        <v>17115.984375</v>
      </c>
    </row>
    <row r="1776" customFormat="false" ht="13" hidden="false" customHeight="false" outlineLevel="0" collapsed="false">
      <c r="A1776" s="7" t="s">
        <v>153</v>
      </c>
      <c r="B1776" s="7" t="n">
        <v>19</v>
      </c>
      <c r="C1776" s="7" t="n">
        <v>2113.76318359375</v>
      </c>
      <c r="D1776" s="7" t="n">
        <v>15542.9560546875</v>
      </c>
    </row>
    <row r="1777" customFormat="false" ht="13" hidden="false" customHeight="false" outlineLevel="0" collapsed="false">
      <c r="A1777" s="7" t="s">
        <v>207</v>
      </c>
      <c r="B1777" s="7" t="n">
        <v>19</v>
      </c>
    </row>
    <row r="1778" customFormat="false" ht="13" hidden="false" customHeight="false" outlineLevel="0" collapsed="false">
      <c r="A1778" s="7" t="s">
        <v>208</v>
      </c>
      <c r="B1778" s="7" t="n">
        <v>19</v>
      </c>
    </row>
    <row r="1779" customFormat="false" ht="13" hidden="false" customHeight="false" outlineLevel="0" collapsed="false">
      <c r="A1779" s="7" t="s">
        <v>209</v>
      </c>
      <c r="B1779" s="7" t="n">
        <v>19</v>
      </c>
    </row>
    <row r="1780" customFormat="false" ht="13" hidden="false" customHeight="false" outlineLevel="0" collapsed="false">
      <c r="A1780" s="7" t="s">
        <v>210</v>
      </c>
      <c r="B1780" s="7" t="n">
        <v>19</v>
      </c>
    </row>
    <row r="1781" customFormat="false" ht="13" hidden="false" customHeight="false" outlineLevel="0" collapsed="false">
      <c r="A1781" s="7" t="s">
        <v>211</v>
      </c>
      <c r="B1781" s="7" t="n">
        <v>19</v>
      </c>
    </row>
    <row r="1782" customFormat="false" ht="13" hidden="false" customHeight="false" outlineLevel="0" collapsed="false">
      <c r="A1782" s="7" t="s">
        <v>212</v>
      </c>
      <c r="B1782" s="7" t="n">
        <v>19</v>
      </c>
    </row>
    <row r="1783" customFormat="false" ht="13" hidden="false" customHeight="false" outlineLevel="0" collapsed="false">
      <c r="A1783" s="7" t="s">
        <v>213</v>
      </c>
      <c r="B1783" s="7" t="n">
        <v>19</v>
      </c>
    </row>
    <row r="1784" customFormat="false" ht="13" hidden="false" customHeight="false" outlineLevel="0" collapsed="false">
      <c r="A1784" s="7" t="s">
        <v>214</v>
      </c>
      <c r="B1784" s="7" t="n">
        <v>19</v>
      </c>
    </row>
    <row r="1785" customFormat="false" ht="13" hidden="false" customHeight="false" outlineLevel="0" collapsed="false">
      <c r="A1785" s="7" t="s">
        <v>112</v>
      </c>
      <c r="B1785" s="7" t="n">
        <v>19</v>
      </c>
      <c r="C1785" s="7" t="n">
        <v>2251.49829101563</v>
      </c>
      <c r="D1785" s="7" t="n">
        <v>7269.3603515625</v>
      </c>
    </row>
    <row r="1786" customFormat="false" ht="13" hidden="false" customHeight="false" outlineLevel="0" collapsed="false">
      <c r="A1786" s="7" t="s">
        <v>115</v>
      </c>
      <c r="B1786" s="7" t="n">
        <v>19</v>
      </c>
      <c r="C1786" s="7" t="n">
        <v>1188.45239257813</v>
      </c>
      <c r="D1786" s="7" t="n">
        <v>8357.5751953125</v>
      </c>
    </row>
    <row r="1787" customFormat="false" ht="13" hidden="false" customHeight="false" outlineLevel="0" collapsed="false">
      <c r="A1787" s="7" t="s">
        <v>116</v>
      </c>
      <c r="B1787" s="7" t="n">
        <v>19</v>
      </c>
      <c r="C1787" s="7" t="n">
        <v>-282.29345703125</v>
      </c>
      <c r="D1787" s="7" t="n">
        <v>6992.62939453125</v>
      </c>
    </row>
    <row r="1788" customFormat="false" ht="13" hidden="false" customHeight="false" outlineLevel="0" collapsed="false">
      <c r="A1788" s="7" t="s">
        <v>155</v>
      </c>
      <c r="B1788" s="7" t="n">
        <v>19</v>
      </c>
      <c r="C1788" s="7" t="n">
        <v>2967.2392578125</v>
      </c>
      <c r="D1788" s="7" t="n">
        <v>8803.2197265625</v>
      </c>
    </row>
    <row r="1789" customFormat="false" ht="13" hidden="false" customHeight="false" outlineLevel="0" collapsed="false">
      <c r="A1789" s="7" t="s">
        <v>215</v>
      </c>
      <c r="B1789" s="7" t="n">
        <v>19</v>
      </c>
    </row>
    <row r="1790" customFormat="false" ht="13" hidden="false" customHeight="false" outlineLevel="0" collapsed="false">
      <c r="A1790" s="7" t="s">
        <v>216</v>
      </c>
      <c r="B1790" s="7" t="n">
        <v>19</v>
      </c>
    </row>
    <row r="1791" customFormat="false" ht="13" hidden="false" customHeight="false" outlineLevel="0" collapsed="false">
      <c r="A1791" s="7" t="s">
        <v>217</v>
      </c>
      <c r="B1791" s="7" t="n">
        <v>19</v>
      </c>
    </row>
    <row r="1792" customFormat="false" ht="13" hidden="false" customHeight="false" outlineLevel="0" collapsed="false">
      <c r="A1792" s="7" t="s">
        <v>218</v>
      </c>
      <c r="B1792" s="7" t="n">
        <v>19</v>
      </c>
    </row>
    <row r="1793" customFormat="false" ht="13" hidden="false" customHeight="false" outlineLevel="0" collapsed="false">
      <c r="A1793" s="7" t="s">
        <v>219</v>
      </c>
      <c r="B1793" s="7" t="n">
        <v>19</v>
      </c>
    </row>
    <row r="1794" customFormat="false" ht="13" hidden="false" customHeight="false" outlineLevel="0" collapsed="false">
      <c r="A1794" s="7" t="s">
        <v>220</v>
      </c>
      <c r="B1794" s="7" t="n">
        <v>19</v>
      </c>
    </row>
    <row r="1795" customFormat="false" ht="13" hidden="false" customHeight="false" outlineLevel="0" collapsed="false">
      <c r="A1795" s="7" t="s">
        <v>221</v>
      </c>
      <c r="B1795" s="7" t="n">
        <v>19</v>
      </c>
    </row>
    <row r="1796" customFormat="false" ht="13" hidden="false" customHeight="false" outlineLevel="0" collapsed="false">
      <c r="A1796" s="7" t="s">
        <v>222</v>
      </c>
      <c r="B1796" s="7" t="n">
        <v>19</v>
      </c>
    </row>
    <row r="1797" customFormat="false" ht="13" hidden="false" customHeight="false" outlineLevel="0" collapsed="false">
      <c r="A1797" s="7" t="s">
        <v>117</v>
      </c>
      <c r="B1797" s="7" t="n">
        <v>19</v>
      </c>
      <c r="C1797" s="7" t="n">
        <v>3030.97338867188</v>
      </c>
      <c r="D1797" s="7" t="n">
        <v>2014.22534179688</v>
      </c>
    </row>
    <row r="1798" customFormat="false" ht="13" hidden="false" customHeight="false" outlineLevel="0" collapsed="false">
      <c r="A1798" s="7" t="s">
        <v>120</v>
      </c>
      <c r="B1798" s="7" t="n">
        <v>19</v>
      </c>
      <c r="C1798" s="7" t="n">
        <v>2351.33154296875</v>
      </c>
      <c r="D1798" s="7" t="n">
        <v>2613.53881835938</v>
      </c>
    </row>
    <row r="1799" customFormat="false" ht="13" hidden="false" customHeight="false" outlineLevel="0" collapsed="false">
      <c r="A1799" s="7" t="s">
        <v>121</v>
      </c>
      <c r="B1799" s="7" t="n">
        <v>19</v>
      </c>
      <c r="C1799" s="7" t="n">
        <v>254.028335571289</v>
      </c>
      <c r="D1799" s="7" t="n">
        <v>1547.69360351563</v>
      </c>
    </row>
    <row r="1800" customFormat="false" ht="13" hidden="false" customHeight="false" outlineLevel="0" collapsed="false">
      <c r="A1800" s="7" t="s">
        <v>157</v>
      </c>
      <c r="B1800" s="7" t="n">
        <v>19</v>
      </c>
      <c r="C1800" s="7" t="n">
        <v>2661.64379882813</v>
      </c>
      <c r="D1800" s="7" t="n">
        <v>3223.4296875</v>
      </c>
    </row>
    <row r="1801" customFormat="false" ht="13" hidden="false" customHeight="false" outlineLevel="0" collapsed="false">
      <c r="A1801" s="7" t="s">
        <v>223</v>
      </c>
      <c r="B1801" s="7" t="n">
        <v>19</v>
      </c>
    </row>
    <row r="1802" customFormat="false" ht="13" hidden="false" customHeight="false" outlineLevel="0" collapsed="false">
      <c r="A1802" s="7" t="s">
        <v>224</v>
      </c>
      <c r="B1802" s="7" t="n">
        <v>19</v>
      </c>
    </row>
    <row r="1803" customFormat="false" ht="13" hidden="false" customHeight="false" outlineLevel="0" collapsed="false">
      <c r="A1803" s="7" t="s">
        <v>225</v>
      </c>
      <c r="B1803" s="7" t="n">
        <v>19</v>
      </c>
    </row>
    <row r="1804" customFormat="false" ht="13" hidden="false" customHeight="false" outlineLevel="0" collapsed="false">
      <c r="A1804" s="7" t="s">
        <v>226</v>
      </c>
      <c r="B1804" s="7" t="n">
        <v>19</v>
      </c>
    </row>
    <row r="1805" customFormat="false" ht="13" hidden="false" customHeight="false" outlineLevel="0" collapsed="false">
      <c r="A1805" s="7" t="s">
        <v>227</v>
      </c>
      <c r="B1805" s="7" t="n">
        <v>19</v>
      </c>
    </row>
    <row r="1806" customFormat="false" ht="13" hidden="false" customHeight="false" outlineLevel="0" collapsed="false">
      <c r="A1806" s="7" t="s">
        <v>228</v>
      </c>
      <c r="B1806" s="7" t="n">
        <v>19</v>
      </c>
    </row>
    <row r="1807" customFormat="false" ht="13" hidden="false" customHeight="false" outlineLevel="0" collapsed="false">
      <c r="A1807" s="7" t="s">
        <v>229</v>
      </c>
      <c r="B1807" s="7" t="n">
        <v>19</v>
      </c>
    </row>
    <row r="1808" customFormat="false" ht="13" hidden="false" customHeight="false" outlineLevel="0" collapsed="false">
      <c r="A1808" s="7" t="s">
        <v>230</v>
      </c>
      <c r="B1808" s="7" t="n">
        <v>19</v>
      </c>
    </row>
    <row r="1809" customFormat="false" ht="13" hidden="false" customHeight="false" outlineLevel="0" collapsed="false">
      <c r="A1809" s="7" t="s">
        <v>158</v>
      </c>
      <c r="B1809" s="7" t="n">
        <v>19</v>
      </c>
      <c r="D1809" s="7" t="n">
        <v>7103.5478515625</v>
      </c>
      <c r="E1809" s="7" t="n">
        <v>8190.53369140625</v>
      </c>
    </row>
    <row r="1810" customFormat="false" ht="13" hidden="false" customHeight="false" outlineLevel="0" collapsed="false">
      <c r="A1810" s="7" t="s">
        <v>161</v>
      </c>
      <c r="B1810" s="7" t="n">
        <v>19</v>
      </c>
      <c r="D1810" s="7" t="n">
        <v>8033.5302734375</v>
      </c>
      <c r="E1810" s="7" t="n">
        <v>7507.55029296875</v>
      </c>
    </row>
    <row r="1811" customFormat="false" ht="13" hidden="false" customHeight="false" outlineLevel="0" collapsed="false">
      <c r="A1811" s="7" t="s">
        <v>162</v>
      </c>
      <c r="B1811" s="7" t="n">
        <v>19</v>
      </c>
      <c r="D1811" s="7" t="n">
        <v>7747.43505859375</v>
      </c>
      <c r="E1811" s="7" t="n">
        <v>11268.833984375</v>
      </c>
    </row>
    <row r="1812" customFormat="false" ht="13" hidden="false" customHeight="false" outlineLevel="0" collapsed="false">
      <c r="A1812" s="7" t="s">
        <v>163</v>
      </c>
      <c r="B1812" s="7" t="n">
        <v>19</v>
      </c>
      <c r="D1812" s="7" t="n">
        <v>5978.041015625</v>
      </c>
      <c r="E1812" s="7" t="n">
        <v>10260.8623046875</v>
      </c>
    </row>
    <row r="1813" customFormat="false" ht="13" hidden="false" customHeight="false" outlineLevel="0" collapsed="false">
      <c r="A1813" s="7" t="s">
        <v>231</v>
      </c>
      <c r="B1813" s="7" t="n">
        <v>19</v>
      </c>
    </row>
    <row r="1814" customFormat="false" ht="13" hidden="false" customHeight="false" outlineLevel="0" collapsed="false">
      <c r="A1814" s="7" t="s">
        <v>232</v>
      </c>
      <c r="B1814" s="7" t="n">
        <v>19</v>
      </c>
    </row>
    <row r="1815" customFormat="false" ht="13" hidden="false" customHeight="false" outlineLevel="0" collapsed="false">
      <c r="A1815" s="7" t="s">
        <v>233</v>
      </c>
      <c r="B1815" s="7" t="n">
        <v>19</v>
      </c>
    </row>
    <row r="1816" customFormat="false" ht="13" hidden="false" customHeight="false" outlineLevel="0" collapsed="false">
      <c r="A1816" s="7" t="s">
        <v>234</v>
      </c>
      <c r="B1816" s="7" t="n">
        <v>19</v>
      </c>
    </row>
    <row r="1817" customFormat="false" ht="13" hidden="false" customHeight="false" outlineLevel="0" collapsed="false">
      <c r="A1817" s="7" t="s">
        <v>235</v>
      </c>
      <c r="B1817" s="7" t="n">
        <v>19</v>
      </c>
    </row>
    <row r="1818" customFormat="false" ht="13" hidden="false" customHeight="false" outlineLevel="0" collapsed="false">
      <c r="A1818" s="7" t="s">
        <v>236</v>
      </c>
      <c r="B1818" s="7" t="n">
        <v>19</v>
      </c>
    </row>
    <row r="1819" customFormat="false" ht="13" hidden="false" customHeight="false" outlineLevel="0" collapsed="false">
      <c r="A1819" s="7" t="s">
        <v>237</v>
      </c>
      <c r="B1819" s="7" t="n">
        <v>19</v>
      </c>
    </row>
    <row r="1820" customFormat="false" ht="13" hidden="false" customHeight="false" outlineLevel="0" collapsed="false">
      <c r="A1820" s="7" t="s">
        <v>238</v>
      </c>
      <c r="B1820" s="7" t="n">
        <v>19</v>
      </c>
    </row>
    <row r="1821" customFormat="false" ht="13" hidden="false" customHeight="false" outlineLevel="0" collapsed="false">
      <c r="A1821" s="7" t="s">
        <v>239</v>
      </c>
      <c r="B1821" s="7" t="n">
        <v>19</v>
      </c>
    </row>
    <row r="1822" customFormat="false" ht="13" hidden="false" customHeight="false" outlineLevel="0" collapsed="false">
      <c r="A1822" s="7" t="s">
        <v>240</v>
      </c>
      <c r="B1822" s="7" t="n">
        <v>19</v>
      </c>
    </row>
    <row r="1823" customFormat="false" ht="13" hidden="false" customHeight="false" outlineLevel="0" collapsed="false">
      <c r="A1823" s="7" t="s">
        <v>241</v>
      </c>
      <c r="B1823" s="7" t="n">
        <v>19</v>
      </c>
    </row>
    <row r="1824" customFormat="false" ht="13" hidden="false" customHeight="false" outlineLevel="0" collapsed="false">
      <c r="A1824" s="7" t="s">
        <v>242</v>
      </c>
      <c r="B1824" s="7" t="n">
        <v>19</v>
      </c>
    </row>
    <row r="1825" customFormat="false" ht="13" hidden="false" customHeight="false" outlineLevel="0" collapsed="false">
      <c r="A1825" s="7" t="s">
        <v>243</v>
      </c>
      <c r="B1825" s="7" t="n">
        <v>19</v>
      </c>
    </row>
    <row r="1826" customFormat="false" ht="13" hidden="false" customHeight="false" outlineLevel="0" collapsed="false">
      <c r="A1826" s="7" t="s">
        <v>244</v>
      </c>
      <c r="B1826" s="7" t="n">
        <v>19</v>
      </c>
    </row>
    <row r="1827" customFormat="false" ht="13" hidden="false" customHeight="false" outlineLevel="0" collapsed="false">
      <c r="A1827" s="7" t="s">
        <v>245</v>
      </c>
      <c r="B1827" s="7" t="n">
        <v>19</v>
      </c>
    </row>
    <row r="1828" customFormat="false" ht="13" hidden="false" customHeight="false" outlineLevel="0" collapsed="false">
      <c r="A1828" s="7" t="s">
        <v>246</v>
      </c>
      <c r="B1828" s="7" t="n">
        <v>19</v>
      </c>
    </row>
    <row r="1829" customFormat="false" ht="13" hidden="false" customHeight="false" outlineLevel="0" collapsed="false">
      <c r="A1829" s="7" t="s">
        <v>247</v>
      </c>
      <c r="B1829" s="7" t="n">
        <v>19</v>
      </c>
    </row>
    <row r="1830" customFormat="false" ht="13" hidden="false" customHeight="false" outlineLevel="0" collapsed="false">
      <c r="A1830" s="7" t="s">
        <v>248</v>
      </c>
      <c r="B1830" s="7" t="n">
        <v>19</v>
      </c>
    </row>
    <row r="1831" customFormat="false" ht="13" hidden="false" customHeight="false" outlineLevel="0" collapsed="false">
      <c r="A1831" s="7" t="s">
        <v>249</v>
      </c>
      <c r="B1831" s="7" t="n">
        <v>19</v>
      </c>
    </row>
    <row r="1832" customFormat="false" ht="13" hidden="false" customHeight="false" outlineLevel="0" collapsed="false">
      <c r="A1832" s="7" t="s">
        <v>250</v>
      </c>
      <c r="B1832" s="7" t="n">
        <v>19</v>
      </c>
    </row>
    <row r="1833" customFormat="false" ht="13" hidden="false" customHeight="false" outlineLevel="0" collapsed="false">
      <c r="A1833" s="7" t="s">
        <v>175</v>
      </c>
      <c r="B1833" s="7" t="n">
        <v>20</v>
      </c>
    </row>
    <row r="1834" customFormat="false" ht="13" hidden="false" customHeight="false" outlineLevel="0" collapsed="false">
      <c r="A1834" s="7" t="s">
        <v>176</v>
      </c>
      <c r="B1834" s="7" t="n">
        <v>20</v>
      </c>
    </row>
    <row r="1835" customFormat="false" ht="13" hidden="false" customHeight="false" outlineLevel="0" collapsed="false">
      <c r="A1835" s="7" t="s">
        <v>177</v>
      </c>
      <c r="B1835" s="7" t="n">
        <v>20</v>
      </c>
    </row>
    <row r="1836" customFormat="false" ht="13" hidden="false" customHeight="false" outlineLevel="0" collapsed="false">
      <c r="A1836" s="7" t="s">
        <v>178</v>
      </c>
      <c r="B1836" s="7" t="n">
        <v>20</v>
      </c>
    </row>
    <row r="1837" customFormat="false" ht="13" hidden="false" customHeight="false" outlineLevel="0" collapsed="false">
      <c r="A1837" s="7" t="s">
        <v>179</v>
      </c>
      <c r="B1837" s="7" t="n">
        <v>20</v>
      </c>
    </row>
    <row r="1838" customFormat="false" ht="13" hidden="false" customHeight="false" outlineLevel="0" collapsed="false">
      <c r="A1838" s="7" t="s">
        <v>180</v>
      </c>
      <c r="B1838" s="7" t="n">
        <v>20</v>
      </c>
    </row>
    <row r="1839" customFormat="false" ht="13" hidden="false" customHeight="false" outlineLevel="0" collapsed="false">
      <c r="A1839" s="7" t="s">
        <v>181</v>
      </c>
      <c r="B1839" s="7" t="n">
        <v>20</v>
      </c>
    </row>
    <row r="1840" customFormat="false" ht="13" hidden="false" customHeight="false" outlineLevel="0" collapsed="false">
      <c r="A1840" s="7" t="s">
        <v>182</v>
      </c>
      <c r="B1840" s="7" t="n">
        <v>20</v>
      </c>
    </row>
    <row r="1841" customFormat="false" ht="13" hidden="false" customHeight="false" outlineLevel="0" collapsed="false">
      <c r="A1841" s="7" t="s">
        <v>183</v>
      </c>
      <c r="B1841" s="7" t="n">
        <v>20</v>
      </c>
    </row>
    <row r="1842" customFormat="false" ht="13" hidden="false" customHeight="false" outlineLevel="0" collapsed="false">
      <c r="A1842" s="7" t="s">
        <v>184</v>
      </c>
      <c r="B1842" s="7" t="n">
        <v>20</v>
      </c>
    </row>
    <row r="1843" customFormat="false" ht="13" hidden="false" customHeight="false" outlineLevel="0" collapsed="false">
      <c r="A1843" s="7" t="s">
        <v>185</v>
      </c>
      <c r="B1843" s="7" t="n">
        <v>20</v>
      </c>
    </row>
    <row r="1844" customFormat="false" ht="13" hidden="false" customHeight="false" outlineLevel="0" collapsed="false">
      <c r="A1844" s="7" t="s">
        <v>186</v>
      </c>
      <c r="B1844" s="7" t="n">
        <v>20</v>
      </c>
    </row>
    <row r="1845" customFormat="false" ht="13" hidden="false" customHeight="false" outlineLevel="0" collapsed="false">
      <c r="A1845" s="7" t="s">
        <v>187</v>
      </c>
      <c r="B1845" s="7" t="n">
        <v>20</v>
      </c>
    </row>
    <row r="1846" customFormat="false" ht="13" hidden="false" customHeight="false" outlineLevel="0" collapsed="false">
      <c r="A1846" s="7" t="s">
        <v>188</v>
      </c>
      <c r="B1846" s="7" t="n">
        <v>20</v>
      </c>
    </row>
    <row r="1847" customFormat="false" ht="13" hidden="false" customHeight="false" outlineLevel="0" collapsed="false">
      <c r="A1847" s="7" t="s">
        <v>189</v>
      </c>
      <c r="B1847" s="7" t="n">
        <v>20</v>
      </c>
    </row>
    <row r="1848" customFormat="false" ht="13" hidden="false" customHeight="false" outlineLevel="0" collapsed="false">
      <c r="A1848" s="7" t="s">
        <v>190</v>
      </c>
      <c r="B1848" s="7" t="n">
        <v>20</v>
      </c>
    </row>
    <row r="1849" customFormat="false" ht="13" hidden="false" customHeight="false" outlineLevel="0" collapsed="false">
      <c r="A1849" s="7" t="s">
        <v>191</v>
      </c>
      <c r="B1849" s="7" t="n">
        <v>20</v>
      </c>
    </row>
    <row r="1850" customFormat="false" ht="13" hidden="false" customHeight="false" outlineLevel="0" collapsed="false">
      <c r="A1850" s="7" t="s">
        <v>192</v>
      </c>
      <c r="B1850" s="7" t="n">
        <v>20</v>
      </c>
    </row>
    <row r="1851" customFormat="false" ht="13" hidden="false" customHeight="false" outlineLevel="0" collapsed="false">
      <c r="A1851" s="7" t="s">
        <v>193</v>
      </c>
      <c r="B1851" s="7" t="n">
        <v>20</v>
      </c>
    </row>
    <row r="1852" customFormat="false" ht="13" hidden="false" customHeight="false" outlineLevel="0" collapsed="false">
      <c r="A1852" s="7" t="s">
        <v>194</v>
      </c>
      <c r="B1852" s="7" t="n">
        <v>20</v>
      </c>
    </row>
    <row r="1853" customFormat="false" ht="13" hidden="false" customHeight="false" outlineLevel="0" collapsed="false">
      <c r="A1853" s="7" t="s">
        <v>195</v>
      </c>
      <c r="B1853" s="7" t="n">
        <v>20</v>
      </c>
    </row>
    <row r="1854" customFormat="false" ht="13" hidden="false" customHeight="false" outlineLevel="0" collapsed="false">
      <c r="A1854" s="7" t="s">
        <v>196</v>
      </c>
      <c r="B1854" s="7" t="n">
        <v>20</v>
      </c>
    </row>
    <row r="1855" customFormat="false" ht="13" hidden="false" customHeight="false" outlineLevel="0" collapsed="false">
      <c r="A1855" s="7" t="s">
        <v>197</v>
      </c>
      <c r="B1855" s="7" t="n">
        <v>20</v>
      </c>
    </row>
    <row r="1856" customFormat="false" ht="13" hidden="false" customHeight="false" outlineLevel="0" collapsed="false">
      <c r="A1856" s="7" t="s">
        <v>198</v>
      </c>
      <c r="B1856" s="7" t="n">
        <v>20</v>
      </c>
    </row>
    <row r="1857" customFormat="false" ht="13" hidden="false" customHeight="false" outlineLevel="0" collapsed="false">
      <c r="A1857" s="7" t="s">
        <v>97</v>
      </c>
      <c r="B1857" s="7" t="n">
        <v>20</v>
      </c>
      <c r="C1857" s="7" t="n">
        <v>4018.30322265625</v>
      </c>
      <c r="D1857" s="7" t="n">
        <v>37404.87109375</v>
      </c>
    </row>
    <row r="1858" customFormat="false" ht="13" hidden="false" customHeight="false" outlineLevel="0" collapsed="false">
      <c r="A1858" s="7" t="s">
        <v>105</v>
      </c>
      <c r="B1858" s="7" t="n">
        <v>20</v>
      </c>
      <c r="C1858" s="7" t="n">
        <v>5510.67041015625</v>
      </c>
      <c r="D1858" s="7" t="n">
        <v>38617.26953125</v>
      </c>
    </row>
    <row r="1859" customFormat="false" ht="13" hidden="false" customHeight="false" outlineLevel="0" collapsed="false">
      <c r="A1859" s="7" t="s">
        <v>106</v>
      </c>
      <c r="B1859" s="7" t="n">
        <v>20</v>
      </c>
      <c r="C1859" s="7" t="n">
        <v>3367.84790039063</v>
      </c>
      <c r="D1859" s="7" t="n">
        <v>39440.7265625</v>
      </c>
    </row>
    <row r="1860" customFormat="false" ht="13" hidden="false" customHeight="false" outlineLevel="0" collapsed="false">
      <c r="A1860" s="7" t="s">
        <v>149</v>
      </c>
      <c r="B1860" s="7" t="n">
        <v>20</v>
      </c>
      <c r="C1860" s="7" t="n">
        <v>3690.33032226563</v>
      </c>
      <c r="D1860" s="7" t="n">
        <v>34909.3046875</v>
      </c>
    </row>
    <row r="1861" customFormat="false" ht="13" hidden="false" customHeight="false" outlineLevel="0" collapsed="false">
      <c r="A1861" s="7" t="s">
        <v>199</v>
      </c>
      <c r="B1861" s="7" t="n">
        <v>20</v>
      </c>
    </row>
    <row r="1862" customFormat="false" ht="13" hidden="false" customHeight="false" outlineLevel="0" collapsed="false">
      <c r="A1862" s="7" t="s">
        <v>200</v>
      </c>
      <c r="B1862" s="7" t="n">
        <v>20</v>
      </c>
    </row>
    <row r="1863" customFormat="false" ht="13" hidden="false" customHeight="false" outlineLevel="0" collapsed="false">
      <c r="A1863" s="7" t="s">
        <v>201</v>
      </c>
      <c r="B1863" s="7" t="n">
        <v>20</v>
      </c>
    </row>
    <row r="1864" customFormat="false" ht="13" hidden="false" customHeight="false" outlineLevel="0" collapsed="false">
      <c r="A1864" s="7" t="s">
        <v>202</v>
      </c>
      <c r="B1864" s="7" t="n">
        <v>20</v>
      </c>
    </row>
    <row r="1865" customFormat="false" ht="13" hidden="false" customHeight="false" outlineLevel="0" collapsed="false">
      <c r="A1865" s="7" t="s">
        <v>203</v>
      </c>
      <c r="B1865" s="7" t="n">
        <v>20</v>
      </c>
    </row>
    <row r="1866" customFormat="false" ht="13" hidden="false" customHeight="false" outlineLevel="0" collapsed="false">
      <c r="A1866" s="7" t="s">
        <v>204</v>
      </c>
      <c r="B1866" s="7" t="n">
        <v>20</v>
      </c>
    </row>
    <row r="1867" customFormat="false" ht="13" hidden="false" customHeight="false" outlineLevel="0" collapsed="false">
      <c r="A1867" s="7" t="s">
        <v>205</v>
      </c>
      <c r="B1867" s="7" t="n">
        <v>20</v>
      </c>
    </row>
    <row r="1868" customFormat="false" ht="13" hidden="false" customHeight="false" outlineLevel="0" collapsed="false">
      <c r="A1868" s="7" t="s">
        <v>206</v>
      </c>
      <c r="B1868" s="7" t="n">
        <v>20</v>
      </c>
    </row>
    <row r="1869" customFormat="false" ht="13" hidden="false" customHeight="false" outlineLevel="0" collapsed="false">
      <c r="A1869" s="7" t="s">
        <v>107</v>
      </c>
      <c r="B1869" s="7" t="n">
        <v>20</v>
      </c>
      <c r="C1869" s="7" t="n">
        <v>4373.2685546875</v>
      </c>
      <c r="D1869" s="7" t="n">
        <v>19029.19140625</v>
      </c>
    </row>
    <row r="1870" customFormat="false" ht="13" hidden="false" customHeight="false" outlineLevel="0" collapsed="false">
      <c r="A1870" s="7" t="s">
        <v>110</v>
      </c>
      <c r="B1870" s="7" t="n">
        <v>20</v>
      </c>
      <c r="C1870" s="7" t="n">
        <v>3542.09716796875</v>
      </c>
      <c r="D1870" s="7" t="n">
        <v>19023.11328125</v>
      </c>
    </row>
    <row r="1871" customFormat="false" ht="13" hidden="false" customHeight="false" outlineLevel="0" collapsed="false">
      <c r="A1871" s="7" t="s">
        <v>111</v>
      </c>
      <c r="B1871" s="7" t="n">
        <v>20</v>
      </c>
      <c r="C1871" s="7" t="n">
        <v>4095.87451171875</v>
      </c>
      <c r="D1871" s="7" t="n">
        <v>17287.248046875</v>
      </c>
    </row>
    <row r="1872" customFormat="false" ht="13" hidden="false" customHeight="false" outlineLevel="0" collapsed="false">
      <c r="A1872" s="7" t="s">
        <v>153</v>
      </c>
      <c r="B1872" s="7" t="n">
        <v>20</v>
      </c>
      <c r="C1872" s="7" t="n">
        <v>2146.61987304688</v>
      </c>
      <c r="D1872" s="7" t="n">
        <v>15572.8515625</v>
      </c>
    </row>
    <row r="1873" customFormat="false" ht="13" hidden="false" customHeight="false" outlineLevel="0" collapsed="false">
      <c r="A1873" s="7" t="s">
        <v>207</v>
      </c>
      <c r="B1873" s="7" t="n">
        <v>20</v>
      </c>
    </row>
    <row r="1874" customFormat="false" ht="13" hidden="false" customHeight="false" outlineLevel="0" collapsed="false">
      <c r="A1874" s="7" t="s">
        <v>208</v>
      </c>
      <c r="B1874" s="7" t="n">
        <v>20</v>
      </c>
    </row>
    <row r="1875" customFormat="false" ht="13" hidden="false" customHeight="false" outlineLevel="0" collapsed="false">
      <c r="A1875" s="7" t="s">
        <v>209</v>
      </c>
      <c r="B1875" s="7" t="n">
        <v>20</v>
      </c>
    </row>
    <row r="1876" customFormat="false" ht="13" hidden="false" customHeight="false" outlineLevel="0" collapsed="false">
      <c r="A1876" s="7" t="s">
        <v>210</v>
      </c>
      <c r="B1876" s="7" t="n">
        <v>20</v>
      </c>
    </row>
    <row r="1877" customFormat="false" ht="13" hidden="false" customHeight="false" outlineLevel="0" collapsed="false">
      <c r="A1877" s="7" t="s">
        <v>211</v>
      </c>
      <c r="B1877" s="7" t="n">
        <v>20</v>
      </c>
    </row>
    <row r="1878" customFormat="false" ht="13" hidden="false" customHeight="false" outlineLevel="0" collapsed="false">
      <c r="A1878" s="7" t="s">
        <v>212</v>
      </c>
      <c r="B1878" s="7" t="n">
        <v>20</v>
      </c>
    </row>
    <row r="1879" customFormat="false" ht="13" hidden="false" customHeight="false" outlineLevel="0" collapsed="false">
      <c r="A1879" s="7" t="s">
        <v>213</v>
      </c>
      <c r="B1879" s="7" t="n">
        <v>20</v>
      </c>
    </row>
    <row r="1880" customFormat="false" ht="13" hidden="false" customHeight="false" outlineLevel="0" collapsed="false">
      <c r="A1880" s="7" t="s">
        <v>214</v>
      </c>
      <c r="B1880" s="7" t="n">
        <v>20</v>
      </c>
    </row>
    <row r="1881" customFormat="false" ht="13" hidden="false" customHeight="false" outlineLevel="0" collapsed="false">
      <c r="A1881" s="7" t="s">
        <v>112</v>
      </c>
      <c r="B1881" s="7" t="n">
        <v>20</v>
      </c>
      <c r="C1881" s="7" t="n">
        <v>2364.42407226563</v>
      </c>
      <c r="D1881" s="7" t="n">
        <v>7255.40966796875</v>
      </c>
    </row>
    <row r="1882" customFormat="false" ht="13" hidden="false" customHeight="false" outlineLevel="0" collapsed="false">
      <c r="A1882" s="7" t="s">
        <v>115</v>
      </c>
      <c r="B1882" s="7" t="n">
        <v>20</v>
      </c>
      <c r="C1882" s="7" t="n">
        <v>1307.15209960938</v>
      </c>
      <c r="D1882" s="7" t="n">
        <v>8439.5791015625</v>
      </c>
    </row>
    <row r="1883" customFormat="false" ht="13" hidden="false" customHeight="false" outlineLevel="0" collapsed="false">
      <c r="A1883" s="7" t="s">
        <v>116</v>
      </c>
      <c r="B1883" s="7" t="n">
        <v>20</v>
      </c>
      <c r="C1883" s="7" t="n">
        <v>-145.972763061523</v>
      </c>
      <c r="D1883" s="7" t="n">
        <v>6992.25830078125</v>
      </c>
    </row>
    <row r="1884" customFormat="false" ht="13" hidden="false" customHeight="false" outlineLevel="0" collapsed="false">
      <c r="A1884" s="7" t="s">
        <v>155</v>
      </c>
      <c r="B1884" s="7" t="n">
        <v>20</v>
      </c>
      <c r="C1884" s="7" t="n">
        <v>3037.35498046875</v>
      </c>
      <c r="D1884" s="7" t="n">
        <v>8940.916015625</v>
      </c>
    </row>
    <row r="1885" customFormat="false" ht="13" hidden="false" customHeight="false" outlineLevel="0" collapsed="false">
      <c r="A1885" s="7" t="s">
        <v>215</v>
      </c>
      <c r="B1885" s="7" t="n">
        <v>20</v>
      </c>
    </row>
    <row r="1886" customFormat="false" ht="13" hidden="false" customHeight="false" outlineLevel="0" collapsed="false">
      <c r="A1886" s="7" t="s">
        <v>216</v>
      </c>
      <c r="B1886" s="7" t="n">
        <v>20</v>
      </c>
    </row>
    <row r="1887" customFormat="false" ht="13" hidden="false" customHeight="false" outlineLevel="0" collapsed="false">
      <c r="A1887" s="7" t="s">
        <v>217</v>
      </c>
      <c r="B1887" s="7" t="n">
        <v>20</v>
      </c>
    </row>
    <row r="1888" customFormat="false" ht="13" hidden="false" customHeight="false" outlineLevel="0" collapsed="false">
      <c r="A1888" s="7" t="s">
        <v>218</v>
      </c>
      <c r="B1888" s="7" t="n">
        <v>20</v>
      </c>
    </row>
    <row r="1889" customFormat="false" ht="13" hidden="false" customHeight="false" outlineLevel="0" collapsed="false">
      <c r="A1889" s="7" t="s">
        <v>219</v>
      </c>
      <c r="B1889" s="7" t="n">
        <v>20</v>
      </c>
    </row>
    <row r="1890" customFormat="false" ht="13" hidden="false" customHeight="false" outlineLevel="0" collapsed="false">
      <c r="A1890" s="7" t="s">
        <v>220</v>
      </c>
      <c r="B1890" s="7" t="n">
        <v>20</v>
      </c>
    </row>
    <row r="1891" customFormat="false" ht="13" hidden="false" customHeight="false" outlineLevel="0" collapsed="false">
      <c r="A1891" s="7" t="s">
        <v>221</v>
      </c>
      <c r="B1891" s="7" t="n">
        <v>20</v>
      </c>
    </row>
    <row r="1892" customFormat="false" ht="13" hidden="false" customHeight="false" outlineLevel="0" collapsed="false">
      <c r="A1892" s="7" t="s">
        <v>222</v>
      </c>
      <c r="B1892" s="7" t="n">
        <v>20</v>
      </c>
    </row>
    <row r="1893" customFormat="false" ht="13" hidden="false" customHeight="false" outlineLevel="0" collapsed="false">
      <c r="A1893" s="7" t="s">
        <v>117</v>
      </c>
      <c r="B1893" s="7" t="n">
        <v>20</v>
      </c>
      <c r="C1893" s="7" t="n">
        <v>3145.07788085938</v>
      </c>
      <c r="D1893" s="7" t="n">
        <v>2025.6259765625</v>
      </c>
    </row>
    <row r="1894" customFormat="false" ht="13" hidden="false" customHeight="false" outlineLevel="0" collapsed="false">
      <c r="A1894" s="7" t="s">
        <v>120</v>
      </c>
      <c r="B1894" s="7" t="n">
        <v>20</v>
      </c>
      <c r="C1894" s="7" t="n">
        <v>2506.33374023438</v>
      </c>
      <c r="D1894" s="7" t="n">
        <v>2653.29736328125</v>
      </c>
    </row>
    <row r="1895" customFormat="false" ht="13" hidden="false" customHeight="false" outlineLevel="0" collapsed="false">
      <c r="A1895" s="7" t="s">
        <v>121</v>
      </c>
      <c r="B1895" s="7" t="n">
        <v>20</v>
      </c>
      <c r="C1895" s="7" t="n">
        <v>405.780914306641</v>
      </c>
      <c r="D1895" s="7" t="n">
        <v>1565.21484375</v>
      </c>
    </row>
    <row r="1896" customFormat="false" ht="13" hidden="false" customHeight="false" outlineLevel="0" collapsed="false">
      <c r="A1896" s="7" t="s">
        <v>157</v>
      </c>
      <c r="B1896" s="7" t="n">
        <v>20</v>
      </c>
      <c r="C1896" s="7" t="n">
        <v>2840.75439453125</v>
      </c>
      <c r="D1896" s="7" t="n">
        <v>3354.91870117188</v>
      </c>
    </row>
    <row r="1897" customFormat="false" ht="13" hidden="false" customHeight="false" outlineLevel="0" collapsed="false">
      <c r="A1897" s="7" t="s">
        <v>223</v>
      </c>
      <c r="B1897" s="7" t="n">
        <v>20</v>
      </c>
    </row>
    <row r="1898" customFormat="false" ht="13" hidden="false" customHeight="false" outlineLevel="0" collapsed="false">
      <c r="A1898" s="7" t="s">
        <v>224</v>
      </c>
      <c r="B1898" s="7" t="n">
        <v>20</v>
      </c>
    </row>
    <row r="1899" customFormat="false" ht="13" hidden="false" customHeight="false" outlineLevel="0" collapsed="false">
      <c r="A1899" s="7" t="s">
        <v>225</v>
      </c>
      <c r="B1899" s="7" t="n">
        <v>20</v>
      </c>
    </row>
    <row r="1900" customFormat="false" ht="13" hidden="false" customHeight="false" outlineLevel="0" collapsed="false">
      <c r="A1900" s="7" t="s">
        <v>226</v>
      </c>
      <c r="B1900" s="7" t="n">
        <v>20</v>
      </c>
    </row>
    <row r="1901" customFormat="false" ht="13" hidden="false" customHeight="false" outlineLevel="0" collapsed="false">
      <c r="A1901" s="7" t="s">
        <v>227</v>
      </c>
      <c r="B1901" s="7" t="n">
        <v>20</v>
      </c>
    </row>
    <row r="1902" customFormat="false" ht="13" hidden="false" customHeight="false" outlineLevel="0" collapsed="false">
      <c r="A1902" s="7" t="s">
        <v>228</v>
      </c>
      <c r="B1902" s="7" t="n">
        <v>20</v>
      </c>
    </row>
    <row r="1903" customFormat="false" ht="13" hidden="false" customHeight="false" outlineLevel="0" collapsed="false">
      <c r="A1903" s="7" t="s">
        <v>229</v>
      </c>
      <c r="B1903" s="7" t="n">
        <v>20</v>
      </c>
    </row>
    <row r="1904" customFormat="false" ht="13" hidden="false" customHeight="false" outlineLevel="0" collapsed="false">
      <c r="A1904" s="7" t="s">
        <v>230</v>
      </c>
      <c r="B1904" s="7" t="n">
        <v>20</v>
      </c>
    </row>
    <row r="1905" customFormat="false" ht="13" hidden="false" customHeight="false" outlineLevel="0" collapsed="false">
      <c r="A1905" s="7" t="s">
        <v>158</v>
      </c>
      <c r="B1905" s="7" t="n">
        <v>20</v>
      </c>
      <c r="D1905" s="7" t="n">
        <v>6963.822265625</v>
      </c>
      <c r="E1905" s="7" t="n">
        <v>9566.251953125</v>
      </c>
    </row>
    <row r="1906" customFormat="false" ht="13" hidden="false" customHeight="false" outlineLevel="0" collapsed="false">
      <c r="A1906" s="7" t="s">
        <v>161</v>
      </c>
      <c r="B1906" s="7" t="n">
        <v>20</v>
      </c>
      <c r="D1906" s="7" t="n">
        <v>7967.18212890625</v>
      </c>
      <c r="E1906" s="7" t="n">
        <v>8914.939453125</v>
      </c>
    </row>
    <row r="1907" customFormat="false" ht="13" hidden="false" customHeight="false" outlineLevel="0" collapsed="false">
      <c r="A1907" s="7" t="s">
        <v>162</v>
      </c>
      <c r="B1907" s="7" t="n">
        <v>20</v>
      </c>
      <c r="D1907" s="7" t="n">
        <v>7640.5322265625</v>
      </c>
      <c r="E1907" s="7" t="n">
        <v>12600.2314453125</v>
      </c>
    </row>
    <row r="1908" customFormat="false" ht="13" hidden="false" customHeight="false" outlineLevel="0" collapsed="false">
      <c r="A1908" s="7" t="s">
        <v>163</v>
      </c>
      <c r="B1908" s="7" t="n">
        <v>20</v>
      </c>
      <c r="D1908" s="7" t="n">
        <v>5983.18994140625</v>
      </c>
      <c r="E1908" s="7" t="n">
        <v>10271.5283203125</v>
      </c>
    </row>
    <row r="1909" customFormat="false" ht="13" hidden="false" customHeight="false" outlineLevel="0" collapsed="false">
      <c r="A1909" s="7" t="s">
        <v>231</v>
      </c>
      <c r="B1909" s="7" t="n">
        <v>20</v>
      </c>
    </row>
    <row r="1910" customFormat="false" ht="13" hidden="false" customHeight="false" outlineLevel="0" collapsed="false">
      <c r="A1910" s="7" t="s">
        <v>232</v>
      </c>
      <c r="B1910" s="7" t="n">
        <v>20</v>
      </c>
    </row>
    <row r="1911" customFormat="false" ht="13" hidden="false" customHeight="false" outlineLevel="0" collapsed="false">
      <c r="A1911" s="7" t="s">
        <v>233</v>
      </c>
      <c r="B1911" s="7" t="n">
        <v>20</v>
      </c>
    </row>
    <row r="1912" customFormat="false" ht="13" hidden="false" customHeight="false" outlineLevel="0" collapsed="false">
      <c r="A1912" s="7" t="s">
        <v>234</v>
      </c>
      <c r="B1912" s="7" t="n">
        <v>20</v>
      </c>
    </row>
    <row r="1913" customFormat="false" ht="13" hidden="false" customHeight="false" outlineLevel="0" collapsed="false">
      <c r="A1913" s="7" t="s">
        <v>235</v>
      </c>
      <c r="B1913" s="7" t="n">
        <v>20</v>
      </c>
    </row>
    <row r="1914" customFormat="false" ht="13" hidden="false" customHeight="false" outlineLevel="0" collapsed="false">
      <c r="A1914" s="7" t="s">
        <v>236</v>
      </c>
      <c r="B1914" s="7" t="n">
        <v>20</v>
      </c>
    </row>
    <row r="1915" customFormat="false" ht="13" hidden="false" customHeight="false" outlineLevel="0" collapsed="false">
      <c r="A1915" s="7" t="s">
        <v>237</v>
      </c>
      <c r="B1915" s="7" t="n">
        <v>20</v>
      </c>
    </row>
    <row r="1916" customFormat="false" ht="13" hidden="false" customHeight="false" outlineLevel="0" collapsed="false">
      <c r="A1916" s="7" t="s">
        <v>238</v>
      </c>
      <c r="B1916" s="7" t="n">
        <v>20</v>
      </c>
    </row>
    <row r="1917" customFormat="false" ht="13" hidden="false" customHeight="false" outlineLevel="0" collapsed="false">
      <c r="A1917" s="7" t="s">
        <v>239</v>
      </c>
      <c r="B1917" s="7" t="n">
        <v>20</v>
      </c>
    </row>
    <row r="1918" customFormat="false" ht="13" hidden="false" customHeight="false" outlineLevel="0" collapsed="false">
      <c r="A1918" s="7" t="s">
        <v>240</v>
      </c>
      <c r="B1918" s="7" t="n">
        <v>20</v>
      </c>
    </row>
    <row r="1919" customFormat="false" ht="13" hidden="false" customHeight="false" outlineLevel="0" collapsed="false">
      <c r="A1919" s="7" t="s">
        <v>241</v>
      </c>
      <c r="B1919" s="7" t="n">
        <v>20</v>
      </c>
    </row>
    <row r="1920" customFormat="false" ht="13" hidden="false" customHeight="false" outlineLevel="0" collapsed="false">
      <c r="A1920" s="7" t="s">
        <v>242</v>
      </c>
      <c r="B1920" s="7" t="n">
        <v>20</v>
      </c>
    </row>
    <row r="1921" customFormat="false" ht="13" hidden="false" customHeight="false" outlineLevel="0" collapsed="false">
      <c r="A1921" s="7" t="s">
        <v>243</v>
      </c>
      <c r="B1921" s="7" t="n">
        <v>20</v>
      </c>
    </row>
    <row r="1922" customFormat="false" ht="13" hidden="false" customHeight="false" outlineLevel="0" collapsed="false">
      <c r="A1922" s="7" t="s">
        <v>244</v>
      </c>
      <c r="B1922" s="7" t="n">
        <v>20</v>
      </c>
    </row>
    <row r="1923" customFormat="false" ht="13" hidden="false" customHeight="false" outlineLevel="0" collapsed="false">
      <c r="A1923" s="7" t="s">
        <v>245</v>
      </c>
      <c r="B1923" s="7" t="n">
        <v>20</v>
      </c>
    </row>
    <row r="1924" customFormat="false" ht="13" hidden="false" customHeight="false" outlineLevel="0" collapsed="false">
      <c r="A1924" s="7" t="s">
        <v>246</v>
      </c>
      <c r="B1924" s="7" t="n">
        <v>20</v>
      </c>
    </row>
    <row r="1925" customFormat="false" ht="13" hidden="false" customHeight="false" outlineLevel="0" collapsed="false">
      <c r="A1925" s="7" t="s">
        <v>247</v>
      </c>
      <c r="B1925" s="7" t="n">
        <v>20</v>
      </c>
    </row>
    <row r="1926" customFormat="false" ht="13" hidden="false" customHeight="false" outlineLevel="0" collapsed="false">
      <c r="A1926" s="7" t="s">
        <v>248</v>
      </c>
      <c r="B1926" s="7" t="n">
        <v>20</v>
      </c>
    </row>
    <row r="1927" customFormat="false" ht="13" hidden="false" customHeight="false" outlineLevel="0" collapsed="false">
      <c r="A1927" s="7" t="s">
        <v>249</v>
      </c>
      <c r="B1927" s="7" t="n">
        <v>20</v>
      </c>
    </row>
    <row r="1928" customFormat="false" ht="13" hidden="false" customHeight="false" outlineLevel="0" collapsed="false">
      <c r="A1928" s="7" t="s">
        <v>250</v>
      </c>
      <c r="B1928" s="7" t="n">
        <v>20</v>
      </c>
    </row>
    <row r="1929" customFormat="false" ht="13" hidden="false" customHeight="false" outlineLevel="0" collapsed="false">
      <c r="A1929" s="7" t="s">
        <v>175</v>
      </c>
      <c r="B1929" s="7" t="n">
        <v>21</v>
      </c>
    </row>
    <row r="1930" customFormat="false" ht="13" hidden="false" customHeight="false" outlineLevel="0" collapsed="false">
      <c r="A1930" s="7" t="s">
        <v>176</v>
      </c>
      <c r="B1930" s="7" t="n">
        <v>21</v>
      </c>
    </row>
    <row r="1931" customFormat="false" ht="13" hidden="false" customHeight="false" outlineLevel="0" collapsed="false">
      <c r="A1931" s="7" t="s">
        <v>177</v>
      </c>
      <c r="B1931" s="7" t="n">
        <v>21</v>
      </c>
    </row>
    <row r="1932" customFormat="false" ht="13" hidden="false" customHeight="false" outlineLevel="0" collapsed="false">
      <c r="A1932" s="7" t="s">
        <v>178</v>
      </c>
      <c r="B1932" s="7" t="n">
        <v>21</v>
      </c>
    </row>
    <row r="1933" customFormat="false" ht="13" hidden="false" customHeight="false" outlineLevel="0" collapsed="false">
      <c r="A1933" s="7" t="s">
        <v>179</v>
      </c>
      <c r="B1933" s="7" t="n">
        <v>21</v>
      </c>
    </row>
    <row r="1934" customFormat="false" ht="13" hidden="false" customHeight="false" outlineLevel="0" collapsed="false">
      <c r="A1934" s="7" t="s">
        <v>180</v>
      </c>
      <c r="B1934" s="7" t="n">
        <v>21</v>
      </c>
    </row>
    <row r="1935" customFormat="false" ht="13" hidden="false" customHeight="false" outlineLevel="0" collapsed="false">
      <c r="A1935" s="7" t="s">
        <v>181</v>
      </c>
      <c r="B1935" s="7" t="n">
        <v>21</v>
      </c>
    </row>
    <row r="1936" customFormat="false" ht="13" hidden="false" customHeight="false" outlineLevel="0" collapsed="false">
      <c r="A1936" s="7" t="s">
        <v>182</v>
      </c>
      <c r="B1936" s="7" t="n">
        <v>21</v>
      </c>
    </row>
    <row r="1937" customFormat="false" ht="13" hidden="false" customHeight="false" outlineLevel="0" collapsed="false">
      <c r="A1937" s="7" t="s">
        <v>183</v>
      </c>
      <c r="B1937" s="7" t="n">
        <v>21</v>
      </c>
    </row>
    <row r="1938" customFormat="false" ht="13" hidden="false" customHeight="false" outlineLevel="0" collapsed="false">
      <c r="A1938" s="7" t="s">
        <v>184</v>
      </c>
      <c r="B1938" s="7" t="n">
        <v>21</v>
      </c>
    </row>
    <row r="1939" customFormat="false" ht="13" hidden="false" customHeight="false" outlineLevel="0" collapsed="false">
      <c r="A1939" s="7" t="s">
        <v>185</v>
      </c>
      <c r="B1939" s="7" t="n">
        <v>21</v>
      </c>
    </row>
    <row r="1940" customFormat="false" ht="13" hidden="false" customHeight="false" outlineLevel="0" collapsed="false">
      <c r="A1940" s="7" t="s">
        <v>186</v>
      </c>
      <c r="B1940" s="7" t="n">
        <v>21</v>
      </c>
    </row>
    <row r="1941" customFormat="false" ht="13" hidden="false" customHeight="false" outlineLevel="0" collapsed="false">
      <c r="A1941" s="7" t="s">
        <v>187</v>
      </c>
      <c r="B1941" s="7" t="n">
        <v>21</v>
      </c>
    </row>
    <row r="1942" customFormat="false" ht="13" hidden="false" customHeight="false" outlineLevel="0" collapsed="false">
      <c r="A1942" s="7" t="s">
        <v>188</v>
      </c>
      <c r="B1942" s="7" t="n">
        <v>21</v>
      </c>
    </row>
    <row r="1943" customFormat="false" ht="13" hidden="false" customHeight="false" outlineLevel="0" collapsed="false">
      <c r="A1943" s="7" t="s">
        <v>189</v>
      </c>
      <c r="B1943" s="7" t="n">
        <v>21</v>
      </c>
    </row>
    <row r="1944" customFormat="false" ht="13" hidden="false" customHeight="false" outlineLevel="0" collapsed="false">
      <c r="A1944" s="7" t="s">
        <v>190</v>
      </c>
      <c r="B1944" s="7" t="n">
        <v>21</v>
      </c>
    </row>
    <row r="1945" customFormat="false" ht="13" hidden="false" customHeight="false" outlineLevel="0" collapsed="false">
      <c r="A1945" s="7" t="s">
        <v>191</v>
      </c>
      <c r="B1945" s="7" t="n">
        <v>21</v>
      </c>
    </row>
    <row r="1946" customFormat="false" ht="13" hidden="false" customHeight="false" outlineLevel="0" collapsed="false">
      <c r="A1946" s="7" t="s">
        <v>192</v>
      </c>
      <c r="B1946" s="7" t="n">
        <v>21</v>
      </c>
    </row>
    <row r="1947" customFormat="false" ht="13" hidden="false" customHeight="false" outlineLevel="0" collapsed="false">
      <c r="A1947" s="7" t="s">
        <v>193</v>
      </c>
      <c r="B1947" s="7" t="n">
        <v>21</v>
      </c>
    </row>
    <row r="1948" customFormat="false" ht="13" hidden="false" customHeight="false" outlineLevel="0" collapsed="false">
      <c r="A1948" s="7" t="s">
        <v>194</v>
      </c>
      <c r="B1948" s="7" t="n">
        <v>21</v>
      </c>
    </row>
    <row r="1949" customFormat="false" ht="13" hidden="false" customHeight="false" outlineLevel="0" collapsed="false">
      <c r="A1949" s="7" t="s">
        <v>195</v>
      </c>
      <c r="B1949" s="7" t="n">
        <v>21</v>
      </c>
    </row>
    <row r="1950" customFormat="false" ht="13" hidden="false" customHeight="false" outlineLevel="0" collapsed="false">
      <c r="A1950" s="7" t="s">
        <v>196</v>
      </c>
      <c r="B1950" s="7" t="n">
        <v>21</v>
      </c>
    </row>
    <row r="1951" customFormat="false" ht="13" hidden="false" customHeight="false" outlineLevel="0" collapsed="false">
      <c r="A1951" s="7" t="s">
        <v>197</v>
      </c>
      <c r="B1951" s="7" t="n">
        <v>21</v>
      </c>
    </row>
    <row r="1952" customFormat="false" ht="13" hidden="false" customHeight="false" outlineLevel="0" collapsed="false">
      <c r="A1952" s="7" t="s">
        <v>198</v>
      </c>
      <c r="B1952" s="7" t="n">
        <v>21</v>
      </c>
    </row>
    <row r="1953" customFormat="false" ht="13" hidden="false" customHeight="false" outlineLevel="0" collapsed="false">
      <c r="A1953" s="7" t="s">
        <v>97</v>
      </c>
      <c r="B1953" s="7" t="n">
        <v>21</v>
      </c>
      <c r="C1953" s="7" t="n">
        <v>4072.76586914063</v>
      </c>
      <c r="D1953" s="7" t="n">
        <v>37285.39453125</v>
      </c>
    </row>
    <row r="1954" customFormat="false" ht="13" hidden="false" customHeight="false" outlineLevel="0" collapsed="false">
      <c r="A1954" s="7" t="s">
        <v>105</v>
      </c>
      <c r="B1954" s="7" t="n">
        <v>21</v>
      </c>
      <c r="C1954" s="7" t="n">
        <v>5587.8759765625</v>
      </c>
      <c r="D1954" s="7" t="n">
        <v>38644.64453125</v>
      </c>
    </row>
    <row r="1955" customFormat="false" ht="13" hidden="false" customHeight="false" outlineLevel="0" collapsed="false">
      <c r="A1955" s="7" t="s">
        <v>106</v>
      </c>
      <c r="B1955" s="7" t="n">
        <v>21</v>
      </c>
      <c r="C1955" s="7" t="n">
        <v>3443.39306640625</v>
      </c>
      <c r="D1955" s="7" t="n">
        <v>39531.203125</v>
      </c>
    </row>
    <row r="1956" customFormat="false" ht="13" hidden="false" customHeight="false" outlineLevel="0" collapsed="false">
      <c r="A1956" s="7" t="s">
        <v>149</v>
      </c>
      <c r="B1956" s="7" t="n">
        <v>21</v>
      </c>
      <c r="C1956" s="7" t="n">
        <v>3735.66186523438</v>
      </c>
      <c r="D1956" s="7" t="n">
        <v>35032.40625</v>
      </c>
    </row>
    <row r="1957" customFormat="false" ht="13" hidden="false" customHeight="false" outlineLevel="0" collapsed="false">
      <c r="A1957" s="7" t="s">
        <v>199</v>
      </c>
      <c r="B1957" s="7" t="n">
        <v>21</v>
      </c>
    </row>
    <row r="1958" customFormat="false" ht="13" hidden="false" customHeight="false" outlineLevel="0" collapsed="false">
      <c r="A1958" s="7" t="s">
        <v>200</v>
      </c>
      <c r="B1958" s="7" t="n">
        <v>21</v>
      </c>
    </row>
    <row r="1959" customFormat="false" ht="13" hidden="false" customHeight="false" outlineLevel="0" collapsed="false">
      <c r="A1959" s="7" t="s">
        <v>201</v>
      </c>
      <c r="B1959" s="7" t="n">
        <v>21</v>
      </c>
    </row>
    <row r="1960" customFormat="false" ht="13" hidden="false" customHeight="false" outlineLevel="0" collapsed="false">
      <c r="A1960" s="7" t="s">
        <v>202</v>
      </c>
      <c r="B1960" s="7" t="n">
        <v>21</v>
      </c>
    </row>
    <row r="1961" customFormat="false" ht="13" hidden="false" customHeight="false" outlineLevel="0" collapsed="false">
      <c r="A1961" s="7" t="s">
        <v>203</v>
      </c>
      <c r="B1961" s="7" t="n">
        <v>21</v>
      </c>
    </row>
    <row r="1962" customFormat="false" ht="13" hidden="false" customHeight="false" outlineLevel="0" collapsed="false">
      <c r="A1962" s="7" t="s">
        <v>204</v>
      </c>
      <c r="B1962" s="7" t="n">
        <v>21</v>
      </c>
    </row>
    <row r="1963" customFormat="false" ht="13" hidden="false" customHeight="false" outlineLevel="0" collapsed="false">
      <c r="A1963" s="7" t="s">
        <v>205</v>
      </c>
      <c r="B1963" s="7" t="n">
        <v>21</v>
      </c>
    </row>
    <row r="1964" customFormat="false" ht="13" hidden="false" customHeight="false" outlineLevel="0" collapsed="false">
      <c r="A1964" s="7" t="s">
        <v>206</v>
      </c>
      <c r="B1964" s="7" t="n">
        <v>21</v>
      </c>
    </row>
    <row r="1965" customFormat="false" ht="13" hidden="false" customHeight="false" outlineLevel="0" collapsed="false">
      <c r="A1965" s="7" t="s">
        <v>107</v>
      </c>
      <c r="B1965" s="7" t="n">
        <v>21</v>
      </c>
      <c r="C1965" s="7" t="n">
        <v>4531.6708984375</v>
      </c>
      <c r="D1965" s="7" t="n">
        <v>19074.923828125</v>
      </c>
    </row>
    <row r="1966" customFormat="false" ht="13" hidden="false" customHeight="false" outlineLevel="0" collapsed="false">
      <c r="A1966" s="7" t="s">
        <v>110</v>
      </c>
      <c r="B1966" s="7" t="n">
        <v>21</v>
      </c>
      <c r="C1966" s="7" t="n">
        <v>3630.056640625</v>
      </c>
      <c r="D1966" s="7" t="n">
        <v>18986.03515625</v>
      </c>
    </row>
    <row r="1967" customFormat="false" ht="13" hidden="false" customHeight="false" outlineLevel="0" collapsed="false">
      <c r="A1967" s="7" t="s">
        <v>111</v>
      </c>
      <c r="B1967" s="7" t="n">
        <v>21</v>
      </c>
      <c r="C1967" s="7" t="n">
        <v>4122.13525390625</v>
      </c>
      <c r="D1967" s="7" t="n">
        <v>17217.126953125</v>
      </c>
    </row>
    <row r="1968" customFormat="false" ht="13" hidden="false" customHeight="false" outlineLevel="0" collapsed="false">
      <c r="A1968" s="7" t="s">
        <v>153</v>
      </c>
      <c r="B1968" s="7" t="n">
        <v>21</v>
      </c>
      <c r="C1968" s="7" t="n">
        <v>2197.66870117188</v>
      </c>
      <c r="D1968" s="7" t="n">
        <v>15634.248046875</v>
      </c>
    </row>
    <row r="1969" customFormat="false" ht="13" hidden="false" customHeight="false" outlineLevel="0" collapsed="false">
      <c r="A1969" s="7" t="s">
        <v>207</v>
      </c>
      <c r="B1969" s="7" t="n">
        <v>21</v>
      </c>
    </row>
    <row r="1970" customFormat="false" ht="13" hidden="false" customHeight="false" outlineLevel="0" collapsed="false">
      <c r="A1970" s="7" t="s">
        <v>208</v>
      </c>
      <c r="B1970" s="7" t="n">
        <v>21</v>
      </c>
    </row>
    <row r="1971" customFormat="false" ht="13" hidden="false" customHeight="false" outlineLevel="0" collapsed="false">
      <c r="A1971" s="7" t="s">
        <v>209</v>
      </c>
      <c r="B1971" s="7" t="n">
        <v>21</v>
      </c>
    </row>
    <row r="1972" customFormat="false" ht="13" hidden="false" customHeight="false" outlineLevel="0" collapsed="false">
      <c r="A1972" s="7" t="s">
        <v>210</v>
      </c>
      <c r="B1972" s="7" t="n">
        <v>21</v>
      </c>
    </row>
    <row r="1973" customFormat="false" ht="13" hidden="false" customHeight="false" outlineLevel="0" collapsed="false">
      <c r="A1973" s="7" t="s">
        <v>211</v>
      </c>
      <c r="B1973" s="7" t="n">
        <v>21</v>
      </c>
    </row>
    <row r="1974" customFormat="false" ht="13" hidden="false" customHeight="false" outlineLevel="0" collapsed="false">
      <c r="A1974" s="7" t="s">
        <v>212</v>
      </c>
      <c r="B1974" s="7" t="n">
        <v>21</v>
      </c>
    </row>
    <row r="1975" customFormat="false" ht="13" hidden="false" customHeight="false" outlineLevel="0" collapsed="false">
      <c r="A1975" s="7" t="s">
        <v>213</v>
      </c>
      <c r="B1975" s="7" t="n">
        <v>21</v>
      </c>
    </row>
    <row r="1976" customFormat="false" ht="13" hidden="false" customHeight="false" outlineLevel="0" collapsed="false">
      <c r="A1976" s="7" t="s">
        <v>214</v>
      </c>
      <c r="B1976" s="7" t="n">
        <v>21</v>
      </c>
    </row>
    <row r="1977" customFormat="false" ht="13" hidden="false" customHeight="false" outlineLevel="0" collapsed="false">
      <c r="A1977" s="7" t="s">
        <v>112</v>
      </c>
      <c r="B1977" s="7" t="n">
        <v>21</v>
      </c>
      <c r="C1977" s="7" t="n">
        <v>2582.80053710938</v>
      </c>
      <c r="D1977" s="7" t="n">
        <v>7272.33349609375</v>
      </c>
    </row>
    <row r="1978" customFormat="false" ht="13" hidden="false" customHeight="false" outlineLevel="0" collapsed="false">
      <c r="A1978" s="7" t="s">
        <v>115</v>
      </c>
      <c r="B1978" s="7" t="n">
        <v>21</v>
      </c>
      <c r="C1978" s="7" t="n">
        <v>1452.32214355469</v>
      </c>
      <c r="D1978" s="7" t="n">
        <v>8446.4892578125</v>
      </c>
    </row>
    <row r="1979" customFormat="false" ht="13" hidden="false" customHeight="false" outlineLevel="0" collapsed="false">
      <c r="A1979" s="7" t="s">
        <v>116</v>
      </c>
      <c r="B1979" s="7" t="n">
        <v>21</v>
      </c>
      <c r="C1979" s="7" t="n">
        <v>-24.3283023834229</v>
      </c>
      <c r="D1979" s="7" t="n">
        <v>6978.38330078125</v>
      </c>
    </row>
    <row r="1980" customFormat="false" ht="13" hidden="false" customHeight="false" outlineLevel="0" collapsed="false">
      <c r="A1980" s="7" t="s">
        <v>155</v>
      </c>
      <c r="B1980" s="7" t="n">
        <v>21</v>
      </c>
      <c r="C1980" s="7" t="n">
        <v>3018.6259765625</v>
      </c>
      <c r="D1980" s="7" t="n">
        <v>8853.1533203125</v>
      </c>
    </row>
    <row r="1981" customFormat="false" ht="13" hidden="false" customHeight="false" outlineLevel="0" collapsed="false">
      <c r="A1981" s="7" t="s">
        <v>215</v>
      </c>
      <c r="B1981" s="7" t="n">
        <v>21</v>
      </c>
    </row>
    <row r="1982" customFormat="false" ht="13" hidden="false" customHeight="false" outlineLevel="0" collapsed="false">
      <c r="A1982" s="7" t="s">
        <v>216</v>
      </c>
      <c r="B1982" s="7" t="n">
        <v>21</v>
      </c>
    </row>
    <row r="1983" customFormat="false" ht="13" hidden="false" customHeight="false" outlineLevel="0" collapsed="false">
      <c r="A1983" s="7" t="s">
        <v>217</v>
      </c>
      <c r="B1983" s="7" t="n">
        <v>21</v>
      </c>
    </row>
    <row r="1984" customFormat="false" ht="13" hidden="false" customHeight="false" outlineLevel="0" collapsed="false">
      <c r="A1984" s="7" t="s">
        <v>218</v>
      </c>
      <c r="B1984" s="7" t="n">
        <v>21</v>
      </c>
    </row>
    <row r="1985" customFormat="false" ht="13" hidden="false" customHeight="false" outlineLevel="0" collapsed="false">
      <c r="A1985" s="7" t="s">
        <v>219</v>
      </c>
      <c r="B1985" s="7" t="n">
        <v>21</v>
      </c>
    </row>
    <row r="1986" customFormat="false" ht="13" hidden="false" customHeight="false" outlineLevel="0" collapsed="false">
      <c r="A1986" s="7" t="s">
        <v>220</v>
      </c>
      <c r="B1986" s="7" t="n">
        <v>21</v>
      </c>
    </row>
    <row r="1987" customFormat="false" ht="13" hidden="false" customHeight="false" outlineLevel="0" collapsed="false">
      <c r="A1987" s="7" t="s">
        <v>221</v>
      </c>
      <c r="B1987" s="7" t="n">
        <v>21</v>
      </c>
    </row>
    <row r="1988" customFormat="false" ht="13" hidden="false" customHeight="false" outlineLevel="0" collapsed="false">
      <c r="A1988" s="7" t="s">
        <v>222</v>
      </c>
      <c r="B1988" s="7" t="n">
        <v>21</v>
      </c>
    </row>
    <row r="1989" customFormat="false" ht="13" hidden="false" customHeight="false" outlineLevel="0" collapsed="false">
      <c r="A1989" s="7" t="s">
        <v>117</v>
      </c>
      <c r="B1989" s="7" t="n">
        <v>21</v>
      </c>
      <c r="C1989" s="7" t="n">
        <v>3387.15893554688</v>
      </c>
      <c r="D1989" s="7" t="n">
        <v>2072.5615234375</v>
      </c>
    </row>
    <row r="1990" customFormat="false" ht="13" hidden="false" customHeight="false" outlineLevel="0" collapsed="false">
      <c r="A1990" s="7" t="s">
        <v>120</v>
      </c>
      <c r="B1990" s="7" t="n">
        <v>21</v>
      </c>
      <c r="C1990" s="7" t="n">
        <v>2665.14453125</v>
      </c>
      <c r="D1990" s="7" t="n">
        <v>2626.11279296875</v>
      </c>
    </row>
    <row r="1991" customFormat="false" ht="13" hidden="false" customHeight="false" outlineLevel="0" collapsed="false">
      <c r="A1991" s="7" t="s">
        <v>121</v>
      </c>
      <c r="B1991" s="7" t="n">
        <v>21</v>
      </c>
      <c r="C1991" s="7" t="n">
        <v>656.95751953125</v>
      </c>
      <c r="D1991" s="7" t="n">
        <v>1621.55590820313</v>
      </c>
    </row>
    <row r="1992" customFormat="false" ht="13" hidden="false" customHeight="false" outlineLevel="0" collapsed="false">
      <c r="A1992" s="7" t="s">
        <v>157</v>
      </c>
      <c r="B1992" s="7" t="n">
        <v>21</v>
      </c>
      <c r="C1992" s="7" t="n">
        <v>2855.64428710938</v>
      </c>
      <c r="D1992" s="7" t="n">
        <v>3391.47802734375</v>
      </c>
    </row>
    <row r="1993" customFormat="false" ht="13" hidden="false" customHeight="false" outlineLevel="0" collapsed="false">
      <c r="A1993" s="7" t="s">
        <v>223</v>
      </c>
      <c r="B1993" s="7" t="n">
        <v>21</v>
      </c>
    </row>
    <row r="1994" customFormat="false" ht="13" hidden="false" customHeight="false" outlineLevel="0" collapsed="false">
      <c r="A1994" s="7" t="s">
        <v>224</v>
      </c>
      <c r="B1994" s="7" t="n">
        <v>21</v>
      </c>
    </row>
    <row r="1995" customFormat="false" ht="13" hidden="false" customHeight="false" outlineLevel="0" collapsed="false">
      <c r="A1995" s="7" t="s">
        <v>225</v>
      </c>
      <c r="B1995" s="7" t="n">
        <v>21</v>
      </c>
    </row>
    <row r="1996" customFormat="false" ht="13" hidden="false" customHeight="false" outlineLevel="0" collapsed="false">
      <c r="A1996" s="7" t="s">
        <v>226</v>
      </c>
      <c r="B1996" s="7" t="n">
        <v>21</v>
      </c>
    </row>
    <row r="1997" customFormat="false" ht="13" hidden="false" customHeight="false" outlineLevel="0" collapsed="false">
      <c r="A1997" s="7" t="s">
        <v>227</v>
      </c>
      <c r="B1997" s="7" t="n">
        <v>21</v>
      </c>
    </row>
    <row r="1998" customFormat="false" ht="13" hidden="false" customHeight="false" outlineLevel="0" collapsed="false">
      <c r="A1998" s="7" t="s">
        <v>228</v>
      </c>
      <c r="B1998" s="7" t="n">
        <v>21</v>
      </c>
    </row>
    <row r="1999" customFormat="false" ht="13" hidden="false" customHeight="false" outlineLevel="0" collapsed="false">
      <c r="A1999" s="7" t="s">
        <v>229</v>
      </c>
      <c r="B1999" s="7" t="n">
        <v>21</v>
      </c>
    </row>
    <row r="2000" customFormat="false" ht="13" hidden="false" customHeight="false" outlineLevel="0" collapsed="false">
      <c r="A2000" s="7" t="s">
        <v>230</v>
      </c>
      <c r="B2000" s="7" t="n">
        <v>21</v>
      </c>
    </row>
    <row r="2001" customFormat="false" ht="13" hidden="false" customHeight="false" outlineLevel="0" collapsed="false">
      <c r="A2001" s="7" t="s">
        <v>158</v>
      </c>
      <c r="B2001" s="7" t="n">
        <v>21</v>
      </c>
      <c r="D2001" s="7" t="n">
        <v>6795.3046875</v>
      </c>
      <c r="E2001" s="7" t="n">
        <v>12016.8818359375</v>
      </c>
    </row>
    <row r="2002" customFormat="false" ht="13" hidden="false" customHeight="false" outlineLevel="0" collapsed="false">
      <c r="A2002" s="7" t="s">
        <v>161</v>
      </c>
      <c r="B2002" s="7" t="n">
        <v>21</v>
      </c>
      <c r="D2002" s="7" t="n">
        <v>7947.10595703125</v>
      </c>
      <c r="E2002" s="7" t="n">
        <v>11289.38671875</v>
      </c>
    </row>
    <row r="2003" customFormat="false" ht="13" hidden="false" customHeight="false" outlineLevel="0" collapsed="false">
      <c r="A2003" s="7" t="s">
        <v>162</v>
      </c>
      <c r="B2003" s="7" t="n">
        <v>21</v>
      </c>
      <c r="D2003" s="7" t="n">
        <v>7457.5654296875</v>
      </c>
      <c r="E2003" s="7" t="n">
        <v>14833.15234375</v>
      </c>
    </row>
    <row r="2004" customFormat="false" ht="13" hidden="false" customHeight="false" outlineLevel="0" collapsed="false">
      <c r="A2004" s="7" t="s">
        <v>163</v>
      </c>
      <c r="B2004" s="7" t="n">
        <v>21</v>
      </c>
      <c r="D2004" s="7" t="n">
        <v>6013.83203125</v>
      </c>
      <c r="E2004" s="7" t="n">
        <v>10421.4287109375</v>
      </c>
    </row>
    <row r="2005" customFormat="false" ht="13" hidden="false" customHeight="false" outlineLevel="0" collapsed="false">
      <c r="A2005" s="7" t="s">
        <v>231</v>
      </c>
      <c r="B2005" s="7" t="n">
        <v>21</v>
      </c>
    </row>
    <row r="2006" customFormat="false" ht="13" hidden="false" customHeight="false" outlineLevel="0" collapsed="false">
      <c r="A2006" s="7" t="s">
        <v>232</v>
      </c>
      <c r="B2006" s="7" t="n">
        <v>21</v>
      </c>
    </row>
    <row r="2007" customFormat="false" ht="13" hidden="false" customHeight="false" outlineLevel="0" collapsed="false">
      <c r="A2007" s="7" t="s">
        <v>233</v>
      </c>
      <c r="B2007" s="7" t="n">
        <v>21</v>
      </c>
    </row>
    <row r="2008" customFormat="false" ht="13" hidden="false" customHeight="false" outlineLevel="0" collapsed="false">
      <c r="A2008" s="7" t="s">
        <v>234</v>
      </c>
      <c r="B2008" s="7" t="n">
        <v>21</v>
      </c>
    </row>
    <row r="2009" customFormat="false" ht="13" hidden="false" customHeight="false" outlineLevel="0" collapsed="false">
      <c r="A2009" s="7" t="s">
        <v>235</v>
      </c>
      <c r="B2009" s="7" t="n">
        <v>21</v>
      </c>
    </row>
    <row r="2010" customFormat="false" ht="13" hidden="false" customHeight="false" outlineLevel="0" collapsed="false">
      <c r="A2010" s="7" t="s">
        <v>236</v>
      </c>
      <c r="B2010" s="7" t="n">
        <v>21</v>
      </c>
    </row>
    <row r="2011" customFormat="false" ht="13" hidden="false" customHeight="false" outlineLevel="0" collapsed="false">
      <c r="A2011" s="7" t="s">
        <v>237</v>
      </c>
      <c r="B2011" s="7" t="n">
        <v>21</v>
      </c>
    </row>
    <row r="2012" customFormat="false" ht="13" hidden="false" customHeight="false" outlineLevel="0" collapsed="false">
      <c r="A2012" s="7" t="s">
        <v>238</v>
      </c>
      <c r="B2012" s="7" t="n">
        <v>21</v>
      </c>
    </row>
    <row r="2013" customFormat="false" ht="13" hidden="false" customHeight="false" outlineLevel="0" collapsed="false">
      <c r="A2013" s="7" t="s">
        <v>239</v>
      </c>
      <c r="B2013" s="7" t="n">
        <v>21</v>
      </c>
    </row>
    <row r="2014" customFormat="false" ht="13" hidden="false" customHeight="false" outlineLevel="0" collapsed="false">
      <c r="A2014" s="7" t="s">
        <v>240</v>
      </c>
      <c r="B2014" s="7" t="n">
        <v>21</v>
      </c>
    </row>
    <row r="2015" customFormat="false" ht="13" hidden="false" customHeight="false" outlineLevel="0" collapsed="false">
      <c r="A2015" s="7" t="s">
        <v>241</v>
      </c>
      <c r="B2015" s="7" t="n">
        <v>21</v>
      </c>
    </row>
    <row r="2016" customFormat="false" ht="13" hidden="false" customHeight="false" outlineLevel="0" collapsed="false">
      <c r="A2016" s="7" t="s">
        <v>242</v>
      </c>
      <c r="B2016" s="7" t="n">
        <v>21</v>
      </c>
    </row>
    <row r="2017" customFormat="false" ht="13" hidden="false" customHeight="false" outlineLevel="0" collapsed="false">
      <c r="A2017" s="7" t="s">
        <v>243</v>
      </c>
      <c r="B2017" s="7" t="n">
        <v>21</v>
      </c>
    </row>
    <row r="2018" customFormat="false" ht="13" hidden="false" customHeight="false" outlineLevel="0" collapsed="false">
      <c r="A2018" s="7" t="s">
        <v>244</v>
      </c>
      <c r="B2018" s="7" t="n">
        <v>21</v>
      </c>
    </row>
    <row r="2019" customFormat="false" ht="13" hidden="false" customHeight="false" outlineLevel="0" collapsed="false">
      <c r="A2019" s="7" t="s">
        <v>245</v>
      </c>
      <c r="B2019" s="7" t="n">
        <v>21</v>
      </c>
    </row>
    <row r="2020" customFormat="false" ht="13" hidden="false" customHeight="false" outlineLevel="0" collapsed="false">
      <c r="A2020" s="7" t="s">
        <v>246</v>
      </c>
      <c r="B2020" s="7" t="n">
        <v>21</v>
      </c>
    </row>
    <row r="2021" customFormat="false" ht="13" hidden="false" customHeight="false" outlineLevel="0" collapsed="false">
      <c r="A2021" s="7" t="s">
        <v>247</v>
      </c>
      <c r="B2021" s="7" t="n">
        <v>21</v>
      </c>
    </row>
    <row r="2022" customFormat="false" ht="13" hidden="false" customHeight="false" outlineLevel="0" collapsed="false">
      <c r="A2022" s="7" t="s">
        <v>248</v>
      </c>
      <c r="B2022" s="7" t="n">
        <v>21</v>
      </c>
    </row>
    <row r="2023" customFormat="false" ht="13" hidden="false" customHeight="false" outlineLevel="0" collapsed="false">
      <c r="A2023" s="7" t="s">
        <v>249</v>
      </c>
      <c r="B2023" s="7" t="n">
        <v>21</v>
      </c>
    </row>
    <row r="2024" customFormat="false" ht="13" hidden="false" customHeight="false" outlineLevel="0" collapsed="false">
      <c r="A2024" s="7" t="s">
        <v>250</v>
      </c>
      <c r="B2024" s="7" t="n">
        <v>21</v>
      </c>
    </row>
    <row r="2025" customFormat="false" ht="13" hidden="false" customHeight="false" outlineLevel="0" collapsed="false">
      <c r="A2025" s="7" t="s">
        <v>175</v>
      </c>
      <c r="B2025" s="7" t="n">
        <v>22</v>
      </c>
    </row>
    <row r="2026" customFormat="false" ht="13" hidden="false" customHeight="false" outlineLevel="0" collapsed="false">
      <c r="A2026" s="7" t="s">
        <v>176</v>
      </c>
      <c r="B2026" s="7" t="n">
        <v>22</v>
      </c>
    </row>
    <row r="2027" customFormat="false" ht="13" hidden="false" customHeight="false" outlineLevel="0" collapsed="false">
      <c r="A2027" s="7" t="s">
        <v>177</v>
      </c>
      <c r="B2027" s="7" t="n">
        <v>22</v>
      </c>
    </row>
    <row r="2028" customFormat="false" ht="13" hidden="false" customHeight="false" outlineLevel="0" collapsed="false">
      <c r="A2028" s="7" t="s">
        <v>178</v>
      </c>
      <c r="B2028" s="7" t="n">
        <v>22</v>
      </c>
    </row>
    <row r="2029" customFormat="false" ht="13" hidden="false" customHeight="false" outlineLevel="0" collapsed="false">
      <c r="A2029" s="7" t="s">
        <v>179</v>
      </c>
      <c r="B2029" s="7" t="n">
        <v>22</v>
      </c>
    </row>
    <row r="2030" customFormat="false" ht="13" hidden="false" customHeight="false" outlineLevel="0" collapsed="false">
      <c r="A2030" s="7" t="s">
        <v>180</v>
      </c>
      <c r="B2030" s="7" t="n">
        <v>22</v>
      </c>
    </row>
    <row r="2031" customFormat="false" ht="13" hidden="false" customHeight="false" outlineLevel="0" collapsed="false">
      <c r="A2031" s="7" t="s">
        <v>181</v>
      </c>
      <c r="B2031" s="7" t="n">
        <v>22</v>
      </c>
    </row>
    <row r="2032" customFormat="false" ht="13" hidden="false" customHeight="false" outlineLevel="0" collapsed="false">
      <c r="A2032" s="7" t="s">
        <v>182</v>
      </c>
      <c r="B2032" s="7" t="n">
        <v>22</v>
      </c>
    </row>
    <row r="2033" customFormat="false" ht="13" hidden="false" customHeight="false" outlineLevel="0" collapsed="false">
      <c r="A2033" s="7" t="s">
        <v>183</v>
      </c>
      <c r="B2033" s="7" t="n">
        <v>22</v>
      </c>
    </row>
    <row r="2034" customFormat="false" ht="13" hidden="false" customHeight="false" outlineLevel="0" collapsed="false">
      <c r="A2034" s="7" t="s">
        <v>184</v>
      </c>
      <c r="B2034" s="7" t="n">
        <v>22</v>
      </c>
    </row>
    <row r="2035" customFormat="false" ht="13" hidden="false" customHeight="false" outlineLevel="0" collapsed="false">
      <c r="A2035" s="7" t="s">
        <v>185</v>
      </c>
      <c r="B2035" s="7" t="n">
        <v>22</v>
      </c>
    </row>
    <row r="2036" customFormat="false" ht="13" hidden="false" customHeight="false" outlineLevel="0" collapsed="false">
      <c r="A2036" s="7" t="s">
        <v>186</v>
      </c>
      <c r="B2036" s="7" t="n">
        <v>22</v>
      </c>
    </row>
    <row r="2037" customFormat="false" ht="13" hidden="false" customHeight="false" outlineLevel="0" collapsed="false">
      <c r="A2037" s="7" t="s">
        <v>187</v>
      </c>
      <c r="B2037" s="7" t="n">
        <v>22</v>
      </c>
    </row>
    <row r="2038" customFormat="false" ht="13" hidden="false" customHeight="false" outlineLevel="0" collapsed="false">
      <c r="A2038" s="7" t="s">
        <v>188</v>
      </c>
      <c r="B2038" s="7" t="n">
        <v>22</v>
      </c>
    </row>
    <row r="2039" customFormat="false" ht="13" hidden="false" customHeight="false" outlineLevel="0" collapsed="false">
      <c r="A2039" s="7" t="s">
        <v>189</v>
      </c>
      <c r="B2039" s="7" t="n">
        <v>22</v>
      </c>
    </row>
    <row r="2040" customFormat="false" ht="13" hidden="false" customHeight="false" outlineLevel="0" collapsed="false">
      <c r="A2040" s="7" t="s">
        <v>190</v>
      </c>
      <c r="B2040" s="7" t="n">
        <v>22</v>
      </c>
    </row>
    <row r="2041" customFormat="false" ht="13" hidden="false" customHeight="false" outlineLevel="0" collapsed="false">
      <c r="A2041" s="7" t="s">
        <v>191</v>
      </c>
      <c r="B2041" s="7" t="n">
        <v>22</v>
      </c>
    </row>
    <row r="2042" customFormat="false" ht="13" hidden="false" customHeight="false" outlineLevel="0" collapsed="false">
      <c r="A2042" s="7" t="s">
        <v>192</v>
      </c>
      <c r="B2042" s="7" t="n">
        <v>22</v>
      </c>
    </row>
    <row r="2043" customFormat="false" ht="13" hidden="false" customHeight="false" outlineLevel="0" collapsed="false">
      <c r="A2043" s="7" t="s">
        <v>193</v>
      </c>
      <c r="B2043" s="7" t="n">
        <v>22</v>
      </c>
    </row>
    <row r="2044" customFormat="false" ht="13" hidden="false" customHeight="false" outlineLevel="0" collapsed="false">
      <c r="A2044" s="7" t="s">
        <v>194</v>
      </c>
      <c r="B2044" s="7" t="n">
        <v>22</v>
      </c>
    </row>
    <row r="2045" customFormat="false" ht="13" hidden="false" customHeight="false" outlineLevel="0" collapsed="false">
      <c r="A2045" s="7" t="s">
        <v>195</v>
      </c>
      <c r="B2045" s="7" t="n">
        <v>22</v>
      </c>
    </row>
    <row r="2046" customFormat="false" ht="13" hidden="false" customHeight="false" outlineLevel="0" collapsed="false">
      <c r="A2046" s="7" t="s">
        <v>196</v>
      </c>
      <c r="B2046" s="7" t="n">
        <v>22</v>
      </c>
    </row>
    <row r="2047" customFormat="false" ht="13" hidden="false" customHeight="false" outlineLevel="0" collapsed="false">
      <c r="A2047" s="7" t="s">
        <v>197</v>
      </c>
      <c r="B2047" s="7" t="n">
        <v>22</v>
      </c>
    </row>
    <row r="2048" customFormat="false" ht="13" hidden="false" customHeight="false" outlineLevel="0" collapsed="false">
      <c r="A2048" s="7" t="s">
        <v>198</v>
      </c>
      <c r="B2048" s="7" t="n">
        <v>22</v>
      </c>
    </row>
    <row r="2049" customFormat="false" ht="13" hidden="false" customHeight="false" outlineLevel="0" collapsed="false">
      <c r="A2049" s="7" t="s">
        <v>97</v>
      </c>
      <c r="B2049" s="7" t="n">
        <v>22</v>
      </c>
      <c r="C2049" s="7" t="n">
        <v>4270.5576171875</v>
      </c>
      <c r="D2049" s="7" t="n">
        <v>37548.50390625</v>
      </c>
    </row>
    <row r="2050" customFormat="false" ht="13" hidden="false" customHeight="false" outlineLevel="0" collapsed="false">
      <c r="A2050" s="7" t="s">
        <v>105</v>
      </c>
      <c r="B2050" s="7" t="n">
        <v>22</v>
      </c>
      <c r="C2050" s="7" t="n">
        <v>5736.458984375</v>
      </c>
      <c r="D2050" s="7" t="n">
        <v>38577.9765625</v>
      </c>
    </row>
    <row r="2051" customFormat="false" ht="13" hidden="false" customHeight="false" outlineLevel="0" collapsed="false">
      <c r="A2051" s="7" t="s">
        <v>106</v>
      </c>
      <c r="B2051" s="7" t="n">
        <v>22</v>
      </c>
      <c r="C2051" s="7" t="n">
        <v>3564.49609375</v>
      </c>
      <c r="D2051" s="7" t="n">
        <v>39450.25390625</v>
      </c>
    </row>
    <row r="2052" customFormat="false" ht="13" hidden="false" customHeight="false" outlineLevel="0" collapsed="false">
      <c r="A2052" s="7" t="s">
        <v>149</v>
      </c>
      <c r="B2052" s="7" t="n">
        <v>22</v>
      </c>
      <c r="C2052" s="7" t="n">
        <v>3718.36279296875</v>
      </c>
      <c r="D2052" s="7" t="n">
        <v>34936.9140625</v>
      </c>
    </row>
    <row r="2053" customFormat="false" ht="13" hidden="false" customHeight="false" outlineLevel="0" collapsed="false">
      <c r="A2053" s="7" t="s">
        <v>199</v>
      </c>
      <c r="B2053" s="7" t="n">
        <v>22</v>
      </c>
    </row>
    <row r="2054" customFormat="false" ht="13" hidden="false" customHeight="false" outlineLevel="0" collapsed="false">
      <c r="A2054" s="7" t="s">
        <v>200</v>
      </c>
      <c r="B2054" s="7" t="n">
        <v>22</v>
      </c>
    </row>
    <row r="2055" customFormat="false" ht="13" hidden="false" customHeight="false" outlineLevel="0" collapsed="false">
      <c r="A2055" s="7" t="s">
        <v>201</v>
      </c>
      <c r="B2055" s="7" t="n">
        <v>22</v>
      </c>
    </row>
    <row r="2056" customFormat="false" ht="13" hidden="false" customHeight="false" outlineLevel="0" collapsed="false">
      <c r="A2056" s="7" t="s">
        <v>202</v>
      </c>
      <c r="B2056" s="7" t="n">
        <v>22</v>
      </c>
    </row>
    <row r="2057" customFormat="false" ht="13" hidden="false" customHeight="false" outlineLevel="0" collapsed="false">
      <c r="A2057" s="7" t="s">
        <v>203</v>
      </c>
      <c r="B2057" s="7" t="n">
        <v>22</v>
      </c>
    </row>
    <row r="2058" customFormat="false" ht="13" hidden="false" customHeight="false" outlineLevel="0" collapsed="false">
      <c r="A2058" s="7" t="s">
        <v>204</v>
      </c>
      <c r="B2058" s="7" t="n">
        <v>22</v>
      </c>
    </row>
    <row r="2059" customFormat="false" ht="13" hidden="false" customHeight="false" outlineLevel="0" collapsed="false">
      <c r="A2059" s="7" t="s">
        <v>205</v>
      </c>
      <c r="B2059" s="7" t="n">
        <v>22</v>
      </c>
    </row>
    <row r="2060" customFormat="false" ht="13" hidden="false" customHeight="false" outlineLevel="0" collapsed="false">
      <c r="A2060" s="7" t="s">
        <v>206</v>
      </c>
      <c r="B2060" s="7" t="n">
        <v>22</v>
      </c>
    </row>
    <row r="2061" customFormat="false" ht="13" hidden="false" customHeight="false" outlineLevel="0" collapsed="false">
      <c r="A2061" s="7" t="s">
        <v>107</v>
      </c>
      <c r="B2061" s="7" t="n">
        <v>22</v>
      </c>
      <c r="C2061" s="7" t="n">
        <v>4776.84716796875</v>
      </c>
      <c r="D2061" s="7" t="n">
        <v>19143.052734375</v>
      </c>
    </row>
    <row r="2062" customFormat="false" ht="13" hidden="false" customHeight="false" outlineLevel="0" collapsed="false">
      <c r="A2062" s="7" t="s">
        <v>110</v>
      </c>
      <c r="B2062" s="7" t="n">
        <v>22</v>
      </c>
      <c r="C2062" s="7" t="n">
        <v>3859.384765625</v>
      </c>
      <c r="D2062" s="7" t="n">
        <v>19096.59765625</v>
      </c>
    </row>
    <row r="2063" customFormat="false" ht="13" hidden="false" customHeight="false" outlineLevel="0" collapsed="false">
      <c r="A2063" s="7" t="s">
        <v>111</v>
      </c>
      <c r="B2063" s="7" t="n">
        <v>22</v>
      </c>
      <c r="C2063" s="7" t="n">
        <v>4233.64208984375</v>
      </c>
      <c r="D2063" s="7" t="n">
        <v>17241.9140625</v>
      </c>
    </row>
    <row r="2064" customFormat="false" ht="13" hidden="false" customHeight="false" outlineLevel="0" collapsed="false">
      <c r="A2064" s="7" t="s">
        <v>153</v>
      </c>
      <c r="B2064" s="7" t="n">
        <v>22</v>
      </c>
      <c r="C2064" s="7" t="n">
        <v>2199.845703125</v>
      </c>
      <c r="D2064" s="7" t="n">
        <v>15625.837890625</v>
      </c>
    </row>
    <row r="2065" customFormat="false" ht="13" hidden="false" customHeight="false" outlineLevel="0" collapsed="false">
      <c r="A2065" s="7" t="s">
        <v>207</v>
      </c>
      <c r="B2065" s="7" t="n">
        <v>22</v>
      </c>
    </row>
    <row r="2066" customFormat="false" ht="13" hidden="false" customHeight="false" outlineLevel="0" collapsed="false">
      <c r="A2066" s="7" t="s">
        <v>208</v>
      </c>
      <c r="B2066" s="7" t="n">
        <v>22</v>
      </c>
    </row>
    <row r="2067" customFormat="false" ht="13" hidden="false" customHeight="false" outlineLevel="0" collapsed="false">
      <c r="A2067" s="7" t="s">
        <v>209</v>
      </c>
      <c r="B2067" s="7" t="n">
        <v>22</v>
      </c>
    </row>
    <row r="2068" customFormat="false" ht="13" hidden="false" customHeight="false" outlineLevel="0" collapsed="false">
      <c r="A2068" s="7" t="s">
        <v>210</v>
      </c>
      <c r="B2068" s="7" t="n">
        <v>22</v>
      </c>
    </row>
    <row r="2069" customFormat="false" ht="13" hidden="false" customHeight="false" outlineLevel="0" collapsed="false">
      <c r="A2069" s="7" t="s">
        <v>211</v>
      </c>
      <c r="B2069" s="7" t="n">
        <v>22</v>
      </c>
    </row>
    <row r="2070" customFormat="false" ht="13" hidden="false" customHeight="false" outlineLevel="0" collapsed="false">
      <c r="A2070" s="7" t="s">
        <v>212</v>
      </c>
      <c r="B2070" s="7" t="n">
        <v>22</v>
      </c>
    </row>
    <row r="2071" customFormat="false" ht="13" hidden="false" customHeight="false" outlineLevel="0" collapsed="false">
      <c r="A2071" s="7" t="s">
        <v>213</v>
      </c>
      <c r="B2071" s="7" t="n">
        <v>22</v>
      </c>
    </row>
    <row r="2072" customFormat="false" ht="13" hidden="false" customHeight="false" outlineLevel="0" collapsed="false">
      <c r="A2072" s="7" t="s">
        <v>214</v>
      </c>
      <c r="B2072" s="7" t="n">
        <v>22</v>
      </c>
    </row>
    <row r="2073" customFormat="false" ht="13" hidden="false" customHeight="false" outlineLevel="0" collapsed="false">
      <c r="A2073" s="7" t="s">
        <v>112</v>
      </c>
      <c r="B2073" s="7" t="n">
        <v>22</v>
      </c>
      <c r="C2073" s="7" t="n">
        <v>2970.15258789063</v>
      </c>
      <c r="D2073" s="7" t="n">
        <v>7324.45703125</v>
      </c>
    </row>
    <row r="2074" customFormat="false" ht="13" hidden="false" customHeight="false" outlineLevel="0" collapsed="false">
      <c r="A2074" s="7" t="s">
        <v>115</v>
      </c>
      <c r="B2074" s="7" t="n">
        <v>22</v>
      </c>
      <c r="C2074" s="7" t="n">
        <v>1759.95190429688</v>
      </c>
      <c r="D2074" s="7" t="n">
        <v>8429.578125</v>
      </c>
    </row>
    <row r="2075" customFormat="false" ht="13" hidden="false" customHeight="false" outlineLevel="0" collapsed="false">
      <c r="A2075" s="7" t="s">
        <v>116</v>
      </c>
      <c r="B2075" s="7" t="n">
        <v>22</v>
      </c>
      <c r="C2075" s="7" t="n">
        <v>257.431701660156</v>
      </c>
      <c r="D2075" s="7" t="n">
        <v>7015.5244140625</v>
      </c>
    </row>
    <row r="2076" customFormat="false" ht="13" hidden="false" customHeight="false" outlineLevel="0" collapsed="false">
      <c r="A2076" s="7" t="s">
        <v>155</v>
      </c>
      <c r="B2076" s="7" t="n">
        <v>22</v>
      </c>
      <c r="C2076" s="7" t="n">
        <v>3048.12182617188</v>
      </c>
      <c r="D2076" s="7" t="n">
        <v>8873.796875</v>
      </c>
    </row>
    <row r="2077" customFormat="false" ht="13" hidden="false" customHeight="false" outlineLevel="0" collapsed="false">
      <c r="A2077" s="7" t="s">
        <v>215</v>
      </c>
      <c r="B2077" s="7" t="n">
        <v>22</v>
      </c>
    </row>
    <row r="2078" customFormat="false" ht="13" hidden="false" customHeight="false" outlineLevel="0" collapsed="false">
      <c r="A2078" s="7" t="s">
        <v>216</v>
      </c>
      <c r="B2078" s="7" t="n">
        <v>22</v>
      </c>
    </row>
    <row r="2079" customFormat="false" ht="13" hidden="false" customHeight="false" outlineLevel="0" collapsed="false">
      <c r="A2079" s="7" t="s">
        <v>217</v>
      </c>
      <c r="B2079" s="7" t="n">
        <v>22</v>
      </c>
    </row>
    <row r="2080" customFormat="false" ht="13" hidden="false" customHeight="false" outlineLevel="0" collapsed="false">
      <c r="A2080" s="7" t="s">
        <v>218</v>
      </c>
      <c r="B2080" s="7" t="n">
        <v>22</v>
      </c>
    </row>
    <row r="2081" customFormat="false" ht="13" hidden="false" customHeight="false" outlineLevel="0" collapsed="false">
      <c r="A2081" s="7" t="s">
        <v>219</v>
      </c>
      <c r="B2081" s="7" t="n">
        <v>22</v>
      </c>
    </row>
    <row r="2082" customFormat="false" ht="13" hidden="false" customHeight="false" outlineLevel="0" collapsed="false">
      <c r="A2082" s="7" t="s">
        <v>220</v>
      </c>
      <c r="B2082" s="7" t="n">
        <v>22</v>
      </c>
    </row>
    <row r="2083" customFormat="false" ht="13" hidden="false" customHeight="false" outlineLevel="0" collapsed="false">
      <c r="A2083" s="7" t="s">
        <v>221</v>
      </c>
      <c r="B2083" s="7" t="n">
        <v>22</v>
      </c>
    </row>
    <row r="2084" customFormat="false" ht="13" hidden="false" customHeight="false" outlineLevel="0" collapsed="false">
      <c r="A2084" s="7" t="s">
        <v>222</v>
      </c>
      <c r="B2084" s="7" t="n">
        <v>22</v>
      </c>
    </row>
    <row r="2085" customFormat="false" ht="13" hidden="false" customHeight="false" outlineLevel="0" collapsed="false">
      <c r="A2085" s="7" t="s">
        <v>117</v>
      </c>
      <c r="B2085" s="7" t="n">
        <v>22</v>
      </c>
      <c r="C2085" s="7" t="n">
        <v>3803.7060546875</v>
      </c>
      <c r="D2085" s="7" t="n">
        <v>2003.24743652344</v>
      </c>
    </row>
    <row r="2086" customFormat="false" ht="13" hidden="false" customHeight="false" outlineLevel="0" collapsed="false">
      <c r="A2086" s="7" t="s">
        <v>120</v>
      </c>
      <c r="B2086" s="7" t="n">
        <v>22</v>
      </c>
      <c r="C2086" s="7" t="n">
        <v>3091.25537109375</v>
      </c>
      <c r="D2086" s="7" t="n">
        <v>2678.39453125</v>
      </c>
    </row>
    <row r="2087" customFormat="false" ht="13" hidden="false" customHeight="false" outlineLevel="0" collapsed="false">
      <c r="A2087" s="7" t="s">
        <v>121</v>
      </c>
      <c r="B2087" s="7" t="n">
        <v>22</v>
      </c>
      <c r="C2087" s="7" t="n">
        <v>1100.25610351563</v>
      </c>
      <c r="D2087" s="7" t="n">
        <v>1653.07019042969</v>
      </c>
    </row>
    <row r="2088" customFormat="false" ht="13" hidden="false" customHeight="false" outlineLevel="0" collapsed="false">
      <c r="A2088" s="7" t="s">
        <v>157</v>
      </c>
      <c r="B2088" s="7" t="n">
        <v>22</v>
      </c>
      <c r="C2088" s="7" t="n">
        <v>2928.58935546875</v>
      </c>
      <c r="D2088" s="7" t="n">
        <v>3453.46752929688</v>
      </c>
    </row>
    <row r="2089" customFormat="false" ht="13" hidden="false" customHeight="false" outlineLevel="0" collapsed="false">
      <c r="A2089" s="7" t="s">
        <v>223</v>
      </c>
      <c r="B2089" s="7" t="n">
        <v>22</v>
      </c>
    </row>
    <row r="2090" customFormat="false" ht="13" hidden="false" customHeight="false" outlineLevel="0" collapsed="false">
      <c r="A2090" s="7" t="s">
        <v>224</v>
      </c>
      <c r="B2090" s="7" t="n">
        <v>22</v>
      </c>
    </row>
    <row r="2091" customFormat="false" ht="13" hidden="false" customHeight="false" outlineLevel="0" collapsed="false">
      <c r="A2091" s="7" t="s">
        <v>225</v>
      </c>
      <c r="B2091" s="7" t="n">
        <v>22</v>
      </c>
    </row>
    <row r="2092" customFormat="false" ht="13" hidden="false" customHeight="false" outlineLevel="0" collapsed="false">
      <c r="A2092" s="7" t="s">
        <v>226</v>
      </c>
      <c r="B2092" s="7" t="n">
        <v>22</v>
      </c>
    </row>
    <row r="2093" customFormat="false" ht="13" hidden="false" customHeight="false" outlineLevel="0" collapsed="false">
      <c r="A2093" s="7" t="s">
        <v>227</v>
      </c>
      <c r="B2093" s="7" t="n">
        <v>22</v>
      </c>
    </row>
    <row r="2094" customFormat="false" ht="13" hidden="false" customHeight="false" outlineLevel="0" collapsed="false">
      <c r="A2094" s="7" t="s">
        <v>228</v>
      </c>
      <c r="B2094" s="7" t="n">
        <v>22</v>
      </c>
    </row>
    <row r="2095" customFormat="false" ht="13" hidden="false" customHeight="false" outlineLevel="0" collapsed="false">
      <c r="A2095" s="7" t="s">
        <v>229</v>
      </c>
      <c r="B2095" s="7" t="n">
        <v>22</v>
      </c>
    </row>
    <row r="2096" customFormat="false" ht="13" hidden="false" customHeight="false" outlineLevel="0" collapsed="false">
      <c r="A2096" s="7" t="s">
        <v>230</v>
      </c>
      <c r="B2096" s="7" t="n">
        <v>22</v>
      </c>
    </row>
    <row r="2097" customFormat="false" ht="13" hidden="false" customHeight="false" outlineLevel="0" collapsed="false">
      <c r="A2097" s="7" t="s">
        <v>158</v>
      </c>
      <c r="B2097" s="7" t="n">
        <v>22</v>
      </c>
      <c r="D2097" s="7" t="n">
        <v>6405.96142578125</v>
      </c>
      <c r="E2097" s="7" t="n">
        <v>15633.54296875</v>
      </c>
    </row>
    <row r="2098" customFormat="false" ht="13" hidden="false" customHeight="false" outlineLevel="0" collapsed="false">
      <c r="A2098" s="7" t="s">
        <v>161</v>
      </c>
      <c r="B2098" s="7" t="n">
        <v>22</v>
      </c>
      <c r="D2098" s="7" t="n">
        <v>7722.8994140625</v>
      </c>
      <c r="E2098" s="7" t="n">
        <v>14781.6064453125</v>
      </c>
    </row>
    <row r="2099" customFormat="false" ht="13" hidden="false" customHeight="false" outlineLevel="0" collapsed="false">
      <c r="A2099" s="7" t="s">
        <v>162</v>
      </c>
      <c r="B2099" s="7" t="n">
        <v>22</v>
      </c>
      <c r="D2099" s="7" t="n">
        <v>7161.873046875</v>
      </c>
      <c r="E2099" s="7" t="n">
        <v>18207.951171875</v>
      </c>
    </row>
    <row r="2100" customFormat="false" ht="13" hidden="false" customHeight="false" outlineLevel="0" collapsed="false">
      <c r="A2100" s="7" t="s">
        <v>163</v>
      </c>
      <c r="B2100" s="7" t="n">
        <v>22</v>
      </c>
      <c r="D2100" s="7" t="n">
        <v>6030.771484375</v>
      </c>
      <c r="E2100" s="7" t="n">
        <v>10393.3486328125</v>
      </c>
    </row>
    <row r="2101" customFormat="false" ht="13" hidden="false" customHeight="false" outlineLevel="0" collapsed="false">
      <c r="A2101" s="7" t="s">
        <v>231</v>
      </c>
      <c r="B2101" s="7" t="n">
        <v>22</v>
      </c>
    </row>
    <row r="2102" customFormat="false" ht="13" hidden="false" customHeight="false" outlineLevel="0" collapsed="false">
      <c r="A2102" s="7" t="s">
        <v>232</v>
      </c>
      <c r="B2102" s="7" t="n">
        <v>22</v>
      </c>
    </row>
    <row r="2103" customFormat="false" ht="13" hidden="false" customHeight="false" outlineLevel="0" collapsed="false">
      <c r="A2103" s="7" t="s">
        <v>233</v>
      </c>
      <c r="B2103" s="7" t="n">
        <v>22</v>
      </c>
    </row>
    <row r="2104" customFormat="false" ht="13" hidden="false" customHeight="false" outlineLevel="0" collapsed="false">
      <c r="A2104" s="7" t="s">
        <v>234</v>
      </c>
      <c r="B2104" s="7" t="n">
        <v>22</v>
      </c>
    </row>
    <row r="2105" customFormat="false" ht="13" hidden="false" customHeight="false" outlineLevel="0" collapsed="false">
      <c r="A2105" s="7" t="s">
        <v>235</v>
      </c>
      <c r="B2105" s="7" t="n">
        <v>22</v>
      </c>
    </row>
    <row r="2106" customFormat="false" ht="13" hidden="false" customHeight="false" outlineLevel="0" collapsed="false">
      <c r="A2106" s="7" t="s">
        <v>236</v>
      </c>
      <c r="B2106" s="7" t="n">
        <v>22</v>
      </c>
    </row>
    <row r="2107" customFormat="false" ht="13" hidden="false" customHeight="false" outlineLevel="0" collapsed="false">
      <c r="A2107" s="7" t="s">
        <v>237</v>
      </c>
      <c r="B2107" s="7" t="n">
        <v>22</v>
      </c>
    </row>
    <row r="2108" customFormat="false" ht="13" hidden="false" customHeight="false" outlineLevel="0" collapsed="false">
      <c r="A2108" s="7" t="s">
        <v>238</v>
      </c>
      <c r="B2108" s="7" t="n">
        <v>22</v>
      </c>
    </row>
    <row r="2109" customFormat="false" ht="13" hidden="false" customHeight="false" outlineLevel="0" collapsed="false">
      <c r="A2109" s="7" t="s">
        <v>239</v>
      </c>
      <c r="B2109" s="7" t="n">
        <v>22</v>
      </c>
    </row>
    <row r="2110" customFormat="false" ht="13" hidden="false" customHeight="false" outlineLevel="0" collapsed="false">
      <c r="A2110" s="7" t="s">
        <v>240</v>
      </c>
      <c r="B2110" s="7" t="n">
        <v>22</v>
      </c>
    </row>
    <row r="2111" customFormat="false" ht="13" hidden="false" customHeight="false" outlineLevel="0" collapsed="false">
      <c r="A2111" s="7" t="s">
        <v>241</v>
      </c>
      <c r="B2111" s="7" t="n">
        <v>22</v>
      </c>
    </row>
    <row r="2112" customFormat="false" ht="13" hidden="false" customHeight="false" outlineLevel="0" collapsed="false">
      <c r="A2112" s="7" t="s">
        <v>242</v>
      </c>
      <c r="B2112" s="7" t="n">
        <v>22</v>
      </c>
    </row>
    <row r="2113" customFormat="false" ht="13" hidden="false" customHeight="false" outlineLevel="0" collapsed="false">
      <c r="A2113" s="7" t="s">
        <v>243</v>
      </c>
      <c r="B2113" s="7" t="n">
        <v>22</v>
      </c>
    </row>
    <row r="2114" customFormat="false" ht="13" hidden="false" customHeight="false" outlineLevel="0" collapsed="false">
      <c r="A2114" s="7" t="s">
        <v>244</v>
      </c>
      <c r="B2114" s="7" t="n">
        <v>22</v>
      </c>
    </row>
    <row r="2115" customFormat="false" ht="13" hidden="false" customHeight="false" outlineLevel="0" collapsed="false">
      <c r="A2115" s="7" t="s">
        <v>245</v>
      </c>
      <c r="B2115" s="7" t="n">
        <v>22</v>
      </c>
    </row>
    <row r="2116" customFormat="false" ht="13" hidden="false" customHeight="false" outlineLevel="0" collapsed="false">
      <c r="A2116" s="7" t="s">
        <v>246</v>
      </c>
      <c r="B2116" s="7" t="n">
        <v>22</v>
      </c>
    </row>
    <row r="2117" customFormat="false" ht="13" hidden="false" customHeight="false" outlineLevel="0" collapsed="false">
      <c r="A2117" s="7" t="s">
        <v>247</v>
      </c>
      <c r="B2117" s="7" t="n">
        <v>22</v>
      </c>
    </row>
    <row r="2118" customFormat="false" ht="13" hidden="false" customHeight="false" outlineLevel="0" collapsed="false">
      <c r="A2118" s="7" t="s">
        <v>248</v>
      </c>
      <c r="B2118" s="7" t="n">
        <v>22</v>
      </c>
    </row>
    <row r="2119" customFormat="false" ht="13" hidden="false" customHeight="false" outlineLevel="0" collapsed="false">
      <c r="A2119" s="7" t="s">
        <v>249</v>
      </c>
      <c r="B2119" s="7" t="n">
        <v>22</v>
      </c>
    </row>
    <row r="2120" customFormat="false" ht="13" hidden="false" customHeight="false" outlineLevel="0" collapsed="false">
      <c r="A2120" s="7" t="s">
        <v>250</v>
      </c>
      <c r="B2120" s="7" t="n">
        <v>22</v>
      </c>
    </row>
    <row r="2121" customFormat="false" ht="13" hidden="false" customHeight="false" outlineLevel="0" collapsed="false">
      <c r="A2121" s="7" t="s">
        <v>175</v>
      </c>
      <c r="B2121" s="7" t="n">
        <v>23</v>
      </c>
    </row>
    <row r="2122" customFormat="false" ht="13" hidden="false" customHeight="false" outlineLevel="0" collapsed="false">
      <c r="A2122" s="7" t="s">
        <v>176</v>
      </c>
      <c r="B2122" s="7" t="n">
        <v>23</v>
      </c>
    </row>
    <row r="2123" customFormat="false" ht="13" hidden="false" customHeight="false" outlineLevel="0" collapsed="false">
      <c r="A2123" s="7" t="s">
        <v>177</v>
      </c>
      <c r="B2123" s="7" t="n">
        <v>23</v>
      </c>
    </row>
    <row r="2124" customFormat="false" ht="13" hidden="false" customHeight="false" outlineLevel="0" collapsed="false">
      <c r="A2124" s="7" t="s">
        <v>178</v>
      </c>
      <c r="B2124" s="7" t="n">
        <v>23</v>
      </c>
    </row>
    <row r="2125" customFormat="false" ht="13" hidden="false" customHeight="false" outlineLevel="0" collapsed="false">
      <c r="A2125" s="7" t="s">
        <v>179</v>
      </c>
      <c r="B2125" s="7" t="n">
        <v>23</v>
      </c>
    </row>
    <row r="2126" customFormat="false" ht="13" hidden="false" customHeight="false" outlineLevel="0" collapsed="false">
      <c r="A2126" s="7" t="s">
        <v>180</v>
      </c>
      <c r="B2126" s="7" t="n">
        <v>23</v>
      </c>
    </row>
    <row r="2127" customFormat="false" ht="13" hidden="false" customHeight="false" outlineLevel="0" collapsed="false">
      <c r="A2127" s="7" t="s">
        <v>181</v>
      </c>
      <c r="B2127" s="7" t="n">
        <v>23</v>
      </c>
    </row>
    <row r="2128" customFormat="false" ht="13" hidden="false" customHeight="false" outlineLevel="0" collapsed="false">
      <c r="A2128" s="7" t="s">
        <v>182</v>
      </c>
      <c r="B2128" s="7" t="n">
        <v>23</v>
      </c>
    </row>
    <row r="2129" customFormat="false" ht="13" hidden="false" customHeight="false" outlineLevel="0" collapsed="false">
      <c r="A2129" s="7" t="s">
        <v>183</v>
      </c>
      <c r="B2129" s="7" t="n">
        <v>23</v>
      </c>
    </row>
    <row r="2130" customFormat="false" ht="13" hidden="false" customHeight="false" outlineLevel="0" collapsed="false">
      <c r="A2130" s="7" t="s">
        <v>184</v>
      </c>
      <c r="B2130" s="7" t="n">
        <v>23</v>
      </c>
    </row>
    <row r="2131" customFormat="false" ht="13" hidden="false" customHeight="false" outlineLevel="0" collapsed="false">
      <c r="A2131" s="7" t="s">
        <v>185</v>
      </c>
      <c r="B2131" s="7" t="n">
        <v>23</v>
      </c>
    </row>
    <row r="2132" customFormat="false" ht="13" hidden="false" customHeight="false" outlineLevel="0" collapsed="false">
      <c r="A2132" s="7" t="s">
        <v>186</v>
      </c>
      <c r="B2132" s="7" t="n">
        <v>23</v>
      </c>
    </row>
    <row r="2133" customFormat="false" ht="13" hidden="false" customHeight="false" outlineLevel="0" collapsed="false">
      <c r="A2133" s="7" t="s">
        <v>187</v>
      </c>
      <c r="B2133" s="7" t="n">
        <v>23</v>
      </c>
    </row>
    <row r="2134" customFormat="false" ht="13" hidden="false" customHeight="false" outlineLevel="0" collapsed="false">
      <c r="A2134" s="7" t="s">
        <v>188</v>
      </c>
      <c r="B2134" s="7" t="n">
        <v>23</v>
      </c>
    </row>
    <row r="2135" customFormat="false" ht="13" hidden="false" customHeight="false" outlineLevel="0" collapsed="false">
      <c r="A2135" s="7" t="s">
        <v>189</v>
      </c>
      <c r="B2135" s="7" t="n">
        <v>23</v>
      </c>
    </row>
    <row r="2136" customFormat="false" ht="13" hidden="false" customHeight="false" outlineLevel="0" collapsed="false">
      <c r="A2136" s="7" t="s">
        <v>190</v>
      </c>
      <c r="B2136" s="7" t="n">
        <v>23</v>
      </c>
    </row>
    <row r="2137" customFormat="false" ht="13" hidden="false" customHeight="false" outlineLevel="0" collapsed="false">
      <c r="A2137" s="7" t="s">
        <v>191</v>
      </c>
      <c r="B2137" s="7" t="n">
        <v>23</v>
      </c>
    </row>
    <row r="2138" customFormat="false" ht="13" hidden="false" customHeight="false" outlineLevel="0" collapsed="false">
      <c r="A2138" s="7" t="s">
        <v>192</v>
      </c>
      <c r="B2138" s="7" t="n">
        <v>23</v>
      </c>
    </row>
    <row r="2139" customFormat="false" ht="13" hidden="false" customHeight="false" outlineLevel="0" collapsed="false">
      <c r="A2139" s="7" t="s">
        <v>193</v>
      </c>
      <c r="B2139" s="7" t="n">
        <v>23</v>
      </c>
    </row>
    <row r="2140" customFormat="false" ht="13" hidden="false" customHeight="false" outlineLevel="0" collapsed="false">
      <c r="A2140" s="7" t="s">
        <v>194</v>
      </c>
      <c r="B2140" s="7" t="n">
        <v>23</v>
      </c>
    </row>
    <row r="2141" customFormat="false" ht="13" hidden="false" customHeight="false" outlineLevel="0" collapsed="false">
      <c r="A2141" s="7" t="s">
        <v>195</v>
      </c>
      <c r="B2141" s="7" t="n">
        <v>23</v>
      </c>
    </row>
    <row r="2142" customFormat="false" ht="13" hidden="false" customHeight="false" outlineLevel="0" collapsed="false">
      <c r="A2142" s="7" t="s">
        <v>196</v>
      </c>
      <c r="B2142" s="7" t="n">
        <v>23</v>
      </c>
    </row>
    <row r="2143" customFormat="false" ht="13" hidden="false" customHeight="false" outlineLevel="0" collapsed="false">
      <c r="A2143" s="7" t="s">
        <v>197</v>
      </c>
      <c r="B2143" s="7" t="n">
        <v>23</v>
      </c>
    </row>
    <row r="2144" customFormat="false" ht="13" hidden="false" customHeight="false" outlineLevel="0" collapsed="false">
      <c r="A2144" s="7" t="s">
        <v>198</v>
      </c>
      <c r="B2144" s="7" t="n">
        <v>23</v>
      </c>
    </row>
    <row r="2145" customFormat="false" ht="13" hidden="false" customHeight="false" outlineLevel="0" collapsed="false">
      <c r="A2145" s="7" t="s">
        <v>97</v>
      </c>
      <c r="B2145" s="7" t="n">
        <v>23</v>
      </c>
      <c r="C2145" s="7" t="n">
        <v>4542.56982421875</v>
      </c>
      <c r="D2145" s="7" t="n">
        <v>37593.83203125</v>
      </c>
    </row>
    <row r="2146" customFormat="false" ht="13" hidden="false" customHeight="false" outlineLevel="0" collapsed="false">
      <c r="A2146" s="7" t="s">
        <v>105</v>
      </c>
      <c r="B2146" s="7" t="n">
        <v>23</v>
      </c>
      <c r="C2146" s="7" t="n">
        <v>6035.18701171875</v>
      </c>
      <c r="D2146" s="7" t="n">
        <v>38642.5</v>
      </c>
    </row>
    <row r="2147" customFormat="false" ht="13" hidden="false" customHeight="false" outlineLevel="0" collapsed="false">
      <c r="A2147" s="7" t="s">
        <v>106</v>
      </c>
      <c r="B2147" s="7" t="n">
        <v>23</v>
      </c>
      <c r="C2147" s="7" t="n">
        <v>3828.05688476563</v>
      </c>
      <c r="D2147" s="7" t="n">
        <v>39566.609375</v>
      </c>
    </row>
    <row r="2148" customFormat="false" ht="13" hidden="false" customHeight="false" outlineLevel="0" collapsed="false">
      <c r="A2148" s="7" t="s">
        <v>149</v>
      </c>
      <c r="B2148" s="7" t="n">
        <v>23</v>
      </c>
      <c r="C2148" s="7" t="n">
        <v>3768.41479492188</v>
      </c>
      <c r="D2148" s="7" t="n">
        <v>35027.6484375</v>
      </c>
    </row>
    <row r="2149" customFormat="false" ht="13" hidden="false" customHeight="false" outlineLevel="0" collapsed="false">
      <c r="A2149" s="7" t="s">
        <v>199</v>
      </c>
      <c r="B2149" s="7" t="n">
        <v>23</v>
      </c>
    </row>
    <row r="2150" customFormat="false" ht="13" hidden="false" customHeight="false" outlineLevel="0" collapsed="false">
      <c r="A2150" s="7" t="s">
        <v>200</v>
      </c>
      <c r="B2150" s="7" t="n">
        <v>23</v>
      </c>
    </row>
    <row r="2151" customFormat="false" ht="13" hidden="false" customHeight="false" outlineLevel="0" collapsed="false">
      <c r="A2151" s="7" t="s">
        <v>201</v>
      </c>
      <c r="B2151" s="7" t="n">
        <v>23</v>
      </c>
    </row>
    <row r="2152" customFormat="false" ht="13" hidden="false" customHeight="false" outlineLevel="0" collapsed="false">
      <c r="A2152" s="7" t="s">
        <v>202</v>
      </c>
      <c r="B2152" s="7" t="n">
        <v>23</v>
      </c>
    </row>
    <row r="2153" customFormat="false" ht="13" hidden="false" customHeight="false" outlineLevel="0" collapsed="false">
      <c r="A2153" s="7" t="s">
        <v>203</v>
      </c>
      <c r="B2153" s="7" t="n">
        <v>23</v>
      </c>
    </row>
    <row r="2154" customFormat="false" ht="13" hidden="false" customHeight="false" outlineLevel="0" collapsed="false">
      <c r="A2154" s="7" t="s">
        <v>204</v>
      </c>
      <c r="B2154" s="7" t="n">
        <v>23</v>
      </c>
    </row>
    <row r="2155" customFormat="false" ht="13" hidden="false" customHeight="false" outlineLevel="0" collapsed="false">
      <c r="A2155" s="7" t="s">
        <v>205</v>
      </c>
      <c r="B2155" s="7" t="n">
        <v>23</v>
      </c>
    </row>
    <row r="2156" customFormat="false" ht="13" hidden="false" customHeight="false" outlineLevel="0" collapsed="false">
      <c r="A2156" s="7" t="s">
        <v>206</v>
      </c>
      <c r="B2156" s="7" t="n">
        <v>23</v>
      </c>
    </row>
    <row r="2157" customFormat="false" ht="13" hidden="false" customHeight="false" outlineLevel="0" collapsed="false">
      <c r="A2157" s="7" t="s">
        <v>107</v>
      </c>
      <c r="B2157" s="7" t="n">
        <v>23</v>
      </c>
      <c r="C2157" s="7" t="n">
        <v>5250.4892578125</v>
      </c>
      <c r="D2157" s="7" t="n">
        <v>19164.78125</v>
      </c>
    </row>
    <row r="2158" customFormat="false" ht="13" hidden="false" customHeight="false" outlineLevel="0" collapsed="false">
      <c r="A2158" s="7" t="s">
        <v>110</v>
      </c>
      <c r="B2158" s="7" t="n">
        <v>23</v>
      </c>
      <c r="C2158" s="7" t="n">
        <v>4185.09716796875</v>
      </c>
      <c r="D2158" s="7" t="n">
        <v>19084.8984375</v>
      </c>
    </row>
    <row r="2159" customFormat="false" ht="13" hidden="false" customHeight="false" outlineLevel="0" collapsed="false">
      <c r="A2159" s="7" t="s">
        <v>111</v>
      </c>
      <c r="B2159" s="7" t="n">
        <v>23</v>
      </c>
      <c r="C2159" s="7" t="n">
        <v>4518.79443359375</v>
      </c>
      <c r="D2159" s="7" t="n">
        <v>17326.73046875</v>
      </c>
    </row>
    <row r="2160" customFormat="false" ht="13" hidden="false" customHeight="false" outlineLevel="0" collapsed="false">
      <c r="A2160" s="7" t="s">
        <v>153</v>
      </c>
      <c r="B2160" s="7" t="n">
        <v>23</v>
      </c>
      <c r="C2160" s="7" t="n">
        <v>2239.28955078125</v>
      </c>
      <c r="D2160" s="7" t="n">
        <v>15656.162109375</v>
      </c>
    </row>
    <row r="2161" customFormat="false" ht="13" hidden="false" customHeight="false" outlineLevel="0" collapsed="false">
      <c r="A2161" s="7" t="s">
        <v>207</v>
      </c>
      <c r="B2161" s="7" t="n">
        <v>23</v>
      </c>
    </row>
    <row r="2162" customFormat="false" ht="13" hidden="false" customHeight="false" outlineLevel="0" collapsed="false">
      <c r="A2162" s="7" t="s">
        <v>208</v>
      </c>
      <c r="B2162" s="7" t="n">
        <v>23</v>
      </c>
    </row>
    <row r="2163" customFormat="false" ht="13" hidden="false" customHeight="false" outlineLevel="0" collapsed="false">
      <c r="A2163" s="7" t="s">
        <v>209</v>
      </c>
      <c r="B2163" s="7" t="n">
        <v>23</v>
      </c>
    </row>
    <row r="2164" customFormat="false" ht="13" hidden="false" customHeight="false" outlineLevel="0" collapsed="false">
      <c r="A2164" s="7" t="s">
        <v>210</v>
      </c>
      <c r="B2164" s="7" t="n">
        <v>23</v>
      </c>
    </row>
    <row r="2165" customFormat="false" ht="13" hidden="false" customHeight="false" outlineLevel="0" collapsed="false">
      <c r="A2165" s="7" t="s">
        <v>211</v>
      </c>
      <c r="B2165" s="7" t="n">
        <v>23</v>
      </c>
    </row>
    <row r="2166" customFormat="false" ht="13" hidden="false" customHeight="false" outlineLevel="0" collapsed="false">
      <c r="A2166" s="7" t="s">
        <v>212</v>
      </c>
      <c r="B2166" s="7" t="n">
        <v>23</v>
      </c>
    </row>
    <row r="2167" customFormat="false" ht="13" hidden="false" customHeight="false" outlineLevel="0" collapsed="false">
      <c r="A2167" s="7" t="s">
        <v>213</v>
      </c>
      <c r="B2167" s="7" t="n">
        <v>23</v>
      </c>
    </row>
    <row r="2168" customFormat="false" ht="13" hidden="false" customHeight="false" outlineLevel="0" collapsed="false">
      <c r="A2168" s="7" t="s">
        <v>214</v>
      </c>
      <c r="B2168" s="7" t="n">
        <v>23</v>
      </c>
    </row>
    <row r="2169" customFormat="false" ht="13" hidden="false" customHeight="false" outlineLevel="0" collapsed="false">
      <c r="A2169" s="7" t="s">
        <v>112</v>
      </c>
      <c r="B2169" s="7" t="n">
        <v>23</v>
      </c>
      <c r="C2169" s="7" t="n">
        <v>3666.20849609375</v>
      </c>
      <c r="D2169" s="7" t="n">
        <v>7346.8623046875</v>
      </c>
    </row>
    <row r="2170" customFormat="false" ht="13" hidden="false" customHeight="false" outlineLevel="0" collapsed="false">
      <c r="A2170" s="7" t="s">
        <v>115</v>
      </c>
      <c r="B2170" s="7" t="n">
        <v>23</v>
      </c>
      <c r="C2170" s="7" t="n">
        <v>2343.98461914063</v>
      </c>
      <c r="D2170" s="7" t="n">
        <v>8503.412109375</v>
      </c>
    </row>
    <row r="2171" customFormat="false" ht="13" hidden="false" customHeight="false" outlineLevel="0" collapsed="false">
      <c r="A2171" s="7" t="s">
        <v>116</v>
      </c>
      <c r="B2171" s="7" t="n">
        <v>23</v>
      </c>
      <c r="C2171" s="7" t="n">
        <v>793.486145019531</v>
      </c>
      <c r="D2171" s="7" t="n">
        <v>7088.0146484375</v>
      </c>
    </row>
    <row r="2172" customFormat="false" ht="13" hidden="false" customHeight="false" outlineLevel="0" collapsed="false">
      <c r="A2172" s="7" t="s">
        <v>155</v>
      </c>
      <c r="B2172" s="7" t="n">
        <v>23</v>
      </c>
      <c r="C2172" s="7" t="n">
        <v>3079.7861328125</v>
      </c>
      <c r="D2172" s="7" t="n">
        <v>8936.9091796875</v>
      </c>
    </row>
    <row r="2173" customFormat="false" ht="13" hidden="false" customHeight="false" outlineLevel="0" collapsed="false">
      <c r="A2173" s="7" t="s">
        <v>215</v>
      </c>
      <c r="B2173" s="7" t="n">
        <v>23</v>
      </c>
    </row>
    <row r="2174" customFormat="false" ht="13" hidden="false" customHeight="false" outlineLevel="0" collapsed="false">
      <c r="A2174" s="7" t="s">
        <v>216</v>
      </c>
      <c r="B2174" s="7" t="n">
        <v>23</v>
      </c>
    </row>
    <row r="2175" customFormat="false" ht="13" hidden="false" customHeight="false" outlineLevel="0" collapsed="false">
      <c r="A2175" s="7" t="s">
        <v>217</v>
      </c>
      <c r="B2175" s="7" t="n">
        <v>23</v>
      </c>
    </row>
    <row r="2176" customFormat="false" ht="13" hidden="false" customHeight="false" outlineLevel="0" collapsed="false">
      <c r="A2176" s="7" t="s">
        <v>218</v>
      </c>
      <c r="B2176" s="7" t="n">
        <v>23</v>
      </c>
    </row>
    <row r="2177" customFormat="false" ht="13" hidden="false" customHeight="false" outlineLevel="0" collapsed="false">
      <c r="A2177" s="7" t="s">
        <v>219</v>
      </c>
      <c r="B2177" s="7" t="n">
        <v>23</v>
      </c>
    </row>
    <row r="2178" customFormat="false" ht="13" hidden="false" customHeight="false" outlineLevel="0" collapsed="false">
      <c r="A2178" s="7" t="s">
        <v>220</v>
      </c>
      <c r="B2178" s="7" t="n">
        <v>23</v>
      </c>
    </row>
    <row r="2179" customFormat="false" ht="13" hidden="false" customHeight="false" outlineLevel="0" collapsed="false">
      <c r="A2179" s="7" t="s">
        <v>221</v>
      </c>
      <c r="B2179" s="7" t="n">
        <v>23</v>
      </c>
    </row>
    <row r="2180" customFormat="false" ht="13" hidden="false" customHeight="false" outlineLevel="0" collapsed="false">
      <c r="A2180" s="7" t="s">
        <v>222</v>
      </c>
      <c r="B2180" s="7" t="n">
        <v>23</v>
      </c>
    </row>
    <row r="2181" customFormat="false" ht="13" hidden="false" customHeight="false" outlineLevel="0" collapsed="false">
      <c r="A2181" s="7" t="s">
        <v>117</v>
      </c>
      <c r="B2181" s="7" t="n">
        <v>23</v>
      </c>
      <c r="C2181" s="7" t="n">
        <v>4467.45556640625</v>
      </c>
      <c r="D2181" s="7" t="n">
        <v>2085.40454101563</v>
      </c>
    </row>
    <row r="2182" customFormat="false" ht="13" hidden="false" customHeight="false" outlineLevel="0" collapsed="false">
      <c r="A2182" s="7" t="s">
        <v>120</v>
      </c>
      <c r="B2182" s="7" t="n">
        <v>23</v>
      </c>
      <c r="C2182" s="7" t="n">
        <v>3739.3154296875</v>
      </c>
      <c r="D2182" s="7" t="n">
        <v>2710.0146484375</v>
      </c>
    </row>
    <row r="2183" customFormat="false" ht="13" hidden="false" customHeight="false" outlineLevel="0" collapsed="false">
      <c r="A2183" s="7" t="s">
        <v>121</v>
      </c>
      <c r="B2183" s="7" t="n">
        <v>23</v>
      </c>
      <c r="C2183" s="7" t="n">
        <v>1764.5859375</v>
      </c>
      <c r="D2183" s="7" t="n">
        <v>1658.43298339844</v>
      </c>
    </row>
    <row r="2184" customFormat="false" ht="13" hidden="false" customHeight="false" outlineLevel="0" collapsed="false">
      <c r="A2184" s="7" t="s">
        <v>157</v>
      </c>
      <c r="B2184" s="7" t="n">
        <v>23</v>
      </c>
      <c r="C2184" s="7" t="n">
        <v>3052.57421875</v>
      </c>
      <c r="D2184" s="7" t="n">
        <v>3510.09155273438</v>
      </c>
    </row>
    <row r="2185" customFormat="false" ht="13" hidden="false" customHeight="false" outlineLevel="0" collapsed="false">
      <c r="A2185" s="7" t="s">
        <v>223</v>
      </c>
      <c r="B2185" s="7" t="n">
        <v>23</v>
      </c>
    </row>
    <row r="2186" customFormat="false" ht="13" hidden="false" customHeight="false" outlineLevel="0" collapsed="false">
      <c r="A2186" s="7" t="s">
        <v>224</v>
      </c>
      <c r="B2186" s="7" t="n">
        <v>23</v>
      </c>
    </row>
    <row r="2187" customFormat="false" ht="13" hidden="false" customHeight="false" outlineLevel="0" collapsed="false">
      <c r="A2187" s="7" t="s">
        <v>225</v>
      </c>
      <c r="B2187" s="7" t="n">
        <v>23</v>
      </c>
    </row>
    <row r="2188" customFormat="false" ht="13" hidden="false" customHeight="false" outlineLevel="0" collapsed="false">
      <c r="A2188" s="7" t="s">
        <v>226</v>
      </c>
      <c r="B2188" s="7" t="n">
        <v>23</v>
      </c>
    </row>
    <row r="2189" customFormat="false" ht="13" hidden="false" customHeight="false" outlineLevel="0" collapsed="false">
      <c r="A2189" s="7" t="s">
        <v>227</v>
      </c>
      <c r="B2189" s="7" t="n">
        <v>23</v>
      </c>
    </row>
    <row r="2190" customFormat="false" ht="13" hidden="false" customHeight="false" outlineLevel="0" collapsed="false">
      <c r="A2190" s="7" t="s">
        <v>228</v>
      </c>
      <c r="B2190" s="7" t="n">
        <v>23</v>
      </c>
    </row>
    <row r="2191" customFormat="false" ht="13" hidden="false" customHeight="false" outlineLevel="0" collapsed="false">
      <c r="A2191" s="7" t="s">
        <v>229</v>
      </c>
      <c r="B2191" s="7" t="n">
        <v>23</v>
      </c>
    </row>
    <row r="2192" customFormat="false" ht="13" hidden="false" customHeight="false" outlineLevel="0" collapsed="false">
      <c r="A2192" s="7" t="s">
        <v>230</v>
      </c>
      <c r="B2192" s="7" t="n">
        <v>23</v>
      </c>
    </row>
    <row r="2193" customFormat="false" ht="13" hidden="false" customHeight="false" outlineLevel="0" collapsed="false">
      <c r="A2193" s="7" t="s">
        <v>158</v>
      </c>
      <c r="B2193" s="7" t="n">
        <v>23</v>
      </c>
      <c r="D2193" s="7" t="n">
        <v>5992.22509765625</v>
      </c>
      <c r="E2193" s="7" t="n">
        <v>20143.931640625</v>
      </c>
    </row>
    <row r="2194" customFormat="false" ht="13" hidden="false" customHeight="false" outlineLevel="0" collapsed="false">
      <c r="A2194" s="7" t="s">
        <v>161</v>
      </c>
      <c r="B2194" s="7" t="n">
        <v>23</v>
      </c>
      <c r="D2194" s="7" t="n">
        <v>7476.6513671875</v>
      </c>
      <c r="E2194" s="7" t="n">
        <v>19389.291015625</v>
      </c>
    </row>
    <row r="2195" customFormat="false" ht="13" hidden="false" customHeight="false" outlineLevel="0" collapsed="false">
      <c r="A2195" s="7" t="s">
        <v>162</v>
      </c>
      <c r="B2195" s="7" t="n">
        <v>23</v>
      </c>
      <c r="D2195" s="7" t="n">
        <v>6892.83935546875</v>
      </c>
      <c r="E2195" s="7" t="n">
        <v>22387.681640625</v>
      </c>
    </row>
    <row r="2196" customFormat="false" ht="13" hidden="false" customHeight="false" outlineLevel="0" collapsed="false">
      <c r="A2196" s="7" t="s">
        <v>163</v>
      </c>
      <c r="B2196" s="7" t="n">
        <v>23</v>
      </c>
      <c r="D2196" s="7" t="n">
        <v>6040.17529296875</v>
      </c>
      <c r="E2196" s="7" t="n">
        <v>10456.623046875</v>
      </c>
    </row>
    <row r="2197" customFormat="false" ht="13" hidden="false" customHeight="false" outlineLevel="0" collapsed="false">
      <c r="A2197" s="7" t="s">
        <v>231</v>
      </c>
      <c r="B2197" s="7" t="n">
        <v>23</v>
      </c>
    </row>
    <row r="2198" customFormat="false" ht="13" hidden="false" customHeight="false" outlineLevel="0" collapsed="false">
      <c r="A2198" s="7" t="s">
        <v>232</v>
      </c>
      <c r="B2198" s="7" t="n">
        <v>23</v>
      </c>
    </row>
    <row r="2199" customFormat="false" ht="13" hidden="false" customHeight="false" outlineLevel="0" collapsed="false">
      <c r="A2199" s="7" t="s">
        <v>233</v>
      </c>
      <c r="B2199" s="7" t="n">
        <v>23</v>
      </c>
    </row>
    <row r="2200" customFormat="false" ht="13" hidden="false" customHeight="false" outlineLevel="0" collapsed="false">
      <c r="A2200" s="7" t="s">
        <v>234</v>
      </c>
      <c r="B2200" s="7" t="n">
        <v>23</v>
      </c>
    </row>
    <row r="2201" customFormat="false" ht="13" hidden="false" customHeight="false" outlineLevel="0" collapsed="false">
      <c r="A2201" s="7" t="s">
        <v>235</v>
      </c>
      <c r="B2201" s="7" t="n">
        <v>23</v>
      </c>
    </row>
    <row r="2202" customFormat="false" ht="13" hidden="false" customHeight="false" outlineLevel="0" collapsed="false">
      <c r="A2202" s="7" t="s">
        <v>236</v>
      </c>
      <c r="B2202" s="7" t="n">
        <v>23</v>
      </c>
    </row>
    <row r="2203" customFormat="false" ht="13" hidden="false" customHeight="false" outlineLevel="0" collapsed="false">
      <c r="A2203" s="7" t="s">
        <v>237</v>
      </c>
      <c r="B2203" s="7" t="n">
        <v>23</v>
      </c>
    </row>
    <row r="2204" customFormat="false" ht="13" hidden="false" customHeight="false" outlineLevel="0" collapsed="false">
      <c r="A2204" s="7" t="s">
        <v>238</v>
      </c>
      <c r="B2204" s="7" t="n">
        <v>23</v>
      </c>
    </row>
    <row r="2205" customFormat="false" ht="13" hidden="false" customHeight="false" outlineLevel="0" collapsed="false">
      <c r="A2205" s="7" t="s">
        <v>239</v>
      </c>
      <c r="B2205" s="7" t="n">
        <v>23</v>
      </c>
    </row>
    <row r="2206" customFormat="false" ht="13" hidden="false" customHeight="false" outlineLevel="0" collapsed="false">
      <c r="A2206" s="7" t="s">
        <v>240</v>
      </c>
      <c r="B2206" s="7" t="n">
        <v>23</v>
      </c>
    </row>
    <row r="2207" customFormat="false" ht="13" hidden="false" customHeight="false" outlineLevel="0" collapsed="false">
      <c r="A2207" s="7" t="s">
        <v>241</v>
      </c>
      <c r="B2207" s="7" t="n">
        <v>23</v>
      </c>
    </row>
    <row r="2208" customFormat="false" ht="13" hidden="false" customHeight="false" outlineLevel="0" collapsed="false">
      <c r="A2208" s="7" t="s">
        <v>242</v>
      </c>
      <c r="B2208" s="7" t="n">
        <v>23</v>
      </c>
    </row>
    <row r="2209" customFormat="false" ht="13" hidden="false" customHeight="false" outlineLevel="0" collapsed="false">
      <c r="A2209" s="7" t="s">
        <v>243</v>
      </c>
      <c r="B2209" s="7" t="n">
        <v>23</v>
      </c>
    </row>
    <row r="2210" customFormat="false" ht="13" hidden="false" customHeight="false" outlineLevel="0" collapsed="false">
      <c r="A2210" s="7" t="s">
        <v>244</v>
      </c>
      <c r="B2210" s="7" t="n">
        <v>23</v>
      </c>
    </row>
    <row r="2211" customFormat="false" ht="13" hidden="false" customHeight="false" outlineLevel="0" collapsed="false">
      <c r="A2211" s="7" t="s">
        <v>245</v>
      </c>
      <c r="B2211" s="7" t="n">
        <v>23</v>
      </c>
    </row>
    <row r="2212" customFormat="false" ht="13" hidden="false" customHeight="false" outlineLevel="0" collapsed="false">
      <c r="A2212" s="7" t="s">
        <v>246</v>
      </c>
      <c r="B2212" s="7" t="n">
        <v>23</v>
      </c>
    </row>
    <row r="2213" customFormat="false" ht="13" hidden="false" customHeight="false" outlineLevel="0" collapsed="false">
      <c r="A2213" s="7" t="s">
        <v>247</v>
      </c>
      <c r="B2213" s="7" t="n">
        <v>23</v>
      </c>
    </row>
    <row r="2214" customFormat="false" ht="13" hidden="false" customHeight="false" outlineLevel="0" collapsed="false">
      <c r="A2214" s="7" t="s">
        <v>248</v>
      </c>
      <c r="B2214" s="7" t="n">
        <v>23</v>
      </c>
    </row>
    <row r="2215" customFormat="false" ht="13" hidden="false" customHeight="false" outlineLevel="0" collapsed="false">
      <c r="A2215" s="7" t="s">
        <v>249</v>
      </c>
      <c r="B2215" s="7" t="n">
        <v>23</v>
      </c>
    </row>
    <row r="2216" customFormat="false" ht="13" hidden="false" customHeight="false" outlineLevel="0" collapsed="false">
      <c r="A2216" s="7" t="s">
        <v>250</v>
      </c>
      <c r="B2216" s="7" t="n">
        <v>23</v>
      </c>
    </row>
    <row r="2217" customFormat="false" ht="13" hidden="false" customHeight="false" outlineLevel="0" collapsed="false">
      <c r="A2217" s="7" t="s">
        <v>175</v>
      </c>
      <c r="B2217" s="7" t="n">
        <v>24</v>
      </c>
    </row>
    <row r="2218" customFormat="false" ht="13" hidden="false" customHeight="false" outlineLevel="0" collapsed="false">
      <c r="A2218" s="7" t="s">
        <v>176</v>
      </c>
      <c r="B2218" s="7" t="n">
        <v>24</v>
      </c>
    </row>
    <row r="2219" customFormat="false" ht="13" hidden="false" customHeight="false" outlineLevel="0" collapsed="false">
      <c r="A2219" s="7" t="s">
        <v>177</v>
      </c>
      <c r="B2219" s="7" t="n">
        <v>24</v>
      </c>
    </row>
    <row r="2220" customFormat="false" ht="13" hidden="false" customHeight="false" outlineLevel="0" collapsed="false">
      <c r="A2220" s="7" t="s">
        <v>178</v>
      </c>
      <c r="B2220" s="7" t="n">
        <v>24</v>
      </c>
    </row>
    <row r="2221" customFormat="false" ht="13" hidden="false" customHeight="false" outlineLevel="0" collapsed="false">
      <c r="A2221" s="7" t="s">
        <v>179</v>
      </c>
      <c r="B2221" s="7" t="n">
        <v>24</v>
      </c>
    </row>
    <row r="2222" customFormat="false" ht="13" hidden="false" customHeight="false" outlineLevel="0" collapsed="false">
      <c r="A2222" s="7" t="s">
        <v>180</v>
      </c>
      <c r="B2222" s="7" t="n">
        <v>24</v>
      </c>
    </row>
    <row r="2223" customFormat="false" ht="13" hidden="false" customHeight="false" outlineLevel="0" collapsed="false">
      <c r="A2223" s="7" t="s">
        <v>181</v>
      </c>
      <c r="B2223" s="7" t="n">
        <v>24</v>
      </c>
    </row>
    <row r="2224" customFormat="false" ht="13" hidden="false" customHeight="false" outlineLevel="0" collapsed="false">
      <c r="A2224" s="7" t="s">
        <v>182</v>
      </c>
      <c r="B2224" s="7" t="n">
        <v>24</v>
      </c>
    </row>
    <row r="2225" customFormat="false" ht="13" hidden="false" customHeight="false" outlineLevel="0" collapsed="false">
      <c r="A2225" s="7" t="s">
        <v>183</v>
      </c>
      <c r="B2225" s="7" t="n">
        <v>24</v>
      </c>
    </row>
    <row r="2226" customFormat="false" ht="13" hidden="false" customHeight="false" outlineLevel="0" collapsed="false">
      <c r="A2226" s="7" t="s">
        <v>184</v>
      </c>
      <c r="B2226" s="7" t="n">
        <v>24</v>
      </c>
    </row>
    <row r="2227" customFormat="false" ht="13" hidden="false" customHeight="false" outlineLevel="0" collapsed="false">
      <c r="A2227" s="7" t="s">
        <v>185</v>
      </c>
      <c r="B2227" s="7" t="n">
        <v>24</v>
      </c>
    </row>
    <row r="2228" customFormat="false" ht="13" hidden="false" customHeight="false" outlineLevel="0" collapsed="false">
      <c r="A2228" s="7" t="s">
        <v>186</v>
      </c>
      <c r="B2228" s="7" t="n">
        <v>24</v>
      </c>
    </row>
    <row r="2229" customFormat="false" ht="13" hidden="false" customHeight="false" outlineLevel="0" collapsed="false">
      <c r="A2229" s="7" t="s">
        <v>187</v>
      </c>
      <c r="B2229" s="7" t="n">
        <v>24</v>
      </c>
    </row>
    <row r="2230" customFormat="false" ht="13" hidden="false" customHeight="false" outlineLevel="0" collapsed="false">
      <c r="A2230" s="7" t="s">
        <v>188</v>
      </c>
      <c r="B2230" s="7" t="n">
        <v>24</v>
      </c>
    </row>
    <row r="2231" customFormat="false" ht="13" hidden="false" customHeight="false" outlineLevel="0" collapsed="false">
      <c r="A2231" s="7" t="s">
        <v>189</v>
      </c>
      <c r="B2231" s="7" t="n">
        <v>24</v>
      </c>
    </row>
    <row r="2232" customFormat="false" ht="13" hidden="false" customHeight="false" outlineLevel="0" collapsed="false">
      <c r="A2232" s="7" t="s">
        <v>190</v>
      </c>
      <c r="B2232" s="7" t="n">
        <v>24</v>
      </c>
    </row>
    <row r="2233" customFormat="false" ht="13" hidden="false" customHeight="false" outlineLevel="0" collapsed="false">
      <c r="A2233" s="7" t="s">
        <v>191</v>
      </c>
      <c r="B2233" s="7" t="n">
        <v>24</v>
      </c>
    </row>
    <row r="2234" customFormat="false" ht="13" hidden="false" customHeight="false" outlineLevel="0" collapsed="false">
      <c r="A2234" s="7" t="s">
        <v>192</v>
      </c>
      <c r="B2234" s="7" t="n">
        <v>24</v>
      </c>
    </row>
    <row r="2235" customFormat="false" ht="13" hidden="false" customHeight="false" outlineLevel="0" collapsed="false">
      <c r="A2235" s="7" t="s">
        <v>193</v>
      </c>
      <c r="B2235" s="7" t="n">
        <v>24</v>
      </c>
    </row>
    <row r="2236" customFormat="false" ht="13" hidden="false" customHeight="false" outlineLevel="0" collapsed="false">
      <c r="A2236" s="7" t="s">
        <v>194</v>
      </c>
      <c r="B2236" s="7" t="n">
        <v>24</v>
      </c>
    </row>
    <row r="2237" customFormat="false" ht="13" hidden="false" customHeight="false" outlineLevel="0" collapsed="false">
      <c r="A2237" s="7" t="s">
        <v>195</v>
      </c>
      <c r="B2237" s="7" t="n">
        <v>24</v>
      </c>
    </row>
    <row r="2238" customFormat="false" ht="13" hidden="false" customHeight="false" outlineLevel="0" collapsed="false">
      <c r="A2238" s="7" t="s">
        <v>196</v>
      </c>
      <c r="B2238" s="7" t="n">
        <v>24</v>
      </c>
    </row>
    <row r="2239" customFormat="false" ht="13" hidden="false" customHeight="false" outlineLevel="0" collapsed="false">
      <c r="A2239" s="7" t="s">
        <v>197</v>
      </c>
      <c r="B2239" s="7" t="n">
        <v>24</v>
      </c>
    </row>
    <row r="2240" customFormat="false" ht="13" hidden="false" customHeight="false" outlineLevel="0" collapsed="false">
      <c r="A2240" s="7" t="s">
        <v>198</v>
      </c>
      <c r="B2240" s="7" t="n">
        <v>24</v>
      </c>
    </row>
    <row r="2241" customFormat="false" ht="13" hidden="false" customHeight="false" outlineLevel="0" collapsed="false">
      <c r="A2241" s="7" t="s">
        <v>97</v>
      </c>
      <c r="B2241" s="7" t="n">
        <v>24</v>
      </c>
      <c r="C2241" s="7" t="n">
        <v>5015.6328125</v>
      </c>
      <c r="D2241" s="7" t="n">
        <v>37611.41015625</v>
      </c>
    </row>
    <row r="2242" customFormat="false" ht="13" hidden="false" customHeight="false" outlineLevel="0" collapsed="false">
      <c r="A2242" s="7" t="s">
        <v>105</v>
      </c>
      <c r="B2242" s="7" t="n">
        <v>24</v>
      </c>
      <c r="C2242" s="7" t="n">
        <v>6551.82421875</v>
      </c>
      <c r="D2242" s="7" t="n">
        <v>38640.32421875</v>
      </c>
    </row>
    <row r="2243" customFormat="false" ht="13" hidden="false" customHeight="false" outlineLevel="0" collapsed="false">
      <c r="A2243" s="7" t="s">
        <v>106</v>
      </c>
      <c r="B2243" s="7" t="n">
        <v>24</v>
      </c>
      <c r="C2243" s="7" t="n">
        <v>4275.17431640625</v>
      </c>
      <c r="D2243" s="7" t="n">
        <v>39590.5546875</v>
      </c>
    </row>
    <row r="2244" customFormat="false" ht="13" hidden="false" customHeight="false" outlineLevel="0" collapsed="false">
      <c r="A2244" s="7" t="s">
        <v>149</v>
      </c>
      <c r="B2244" s="7" t="n">
        <v>24</v>
      </c>
      <c r="C2244" s="7" t="n">
        <v>3804.91918945313</v>
      </c>
      <c r="D2244" s="7" t="n">
        <v>35041.44921875</v>
      </c>
    </row>
    <row r="2245" customFormat="false" ht="13" hidden="false" customHeight="false" outlineLevel="0" collapsed="false">
      <c r="A2245" s="7" t="s">
        <v>199</v>
      </c>
      <c r="B2245" s="7" t="n">
        <v>24</v>
      </c>
    </row>
    <row r="2246" customFormat="false" ht="13" hidden="false" customHeight="false" outlineLevel="0" collapsed="false">
      <c r="A2246" s="7" t="s">
        <v>200</v>
      </c>
      <c r="B2246" s="7" t="n">
        <v>24</v>
      </c>
    </row>
    <row r="2247" customFormat="false" ht="13" hidden="false" customHeight="false" outlineLevel="0" collapsed="false">
      <c r="A2247" s="7" t="s">
        <v>201</v>
      </c>
      <c r="B2247" s="7" t="n">
        <v>24</v>
      </c>
    </row>
    <row r="2248" customFormat="false" ht="13" hidden="false" customHeight="false" outlineLevel="0" collapsed="false">
      <c r="A2248" s="7" t="s">
        <v>202</v>
      </c>
      <c r="B2248" s="7" t="n">
        <v>24</v>
      </c>
    </row>
    <row r="2249" customFormat="false" ht="13" hidden="false" customHeight="false" outlineLevel="0" collapsed="false">
      <c r="A2249" s="7" t="s">
        <v>203</v>
      </c>
      <c r="B2249" s="7" t="n">
        <v>24</v>
      </c>
    </row>
    <row r="2250" customFormat="false" ht="13" hidden="false" customHeight="false" outlineLevel="0" collapsed="false">
      <c r="A2250" s="7" t="s">
        <v>204</v>
      </c>
      <c r="B2250" s="7" t="n">
        <v>24</v>
      </c>
    </row>
    <row r="2251" customFormat="false" ht="13" hidden="false" customHeight="false" outlineLevel="0" collapsed="false">
      <c r="A2251" s="7" t="s">
        <v>205</v>
      </c>
      <c r="B2251" s="7" t="n">
        <v>24</v>
      </c>
    </row>
    <row r="2252" customFormat="false" ht="13" hidden="false" customHeight="false" outlineLevel="0" collapsed="false">
      <c r="A2252" s="7" t="s">
        <v>206</v>
      </c>
      <c r="B2252" s="7" t="n">
        <v>24</v>
      </c>
    </row>
    <row r="2253" customFormat="false" ht="13" hidden="false" customHeight="false" outlineLevel="0" collapsed="false">
      <c r="A2253" s="7" t="s">
        <v>107</v>
      </c>
      <c r="B2253" s="7" t="n">
        <v>24</v>
      </c>
      <c r="C2253" s="7" t="n">
        <v>6039.91845703125</v>
      </c>
      <c r="D2253" s="7" t="n">
        <v>19187.154296875</v>
      </c>
    </row>
    <row r="2254" customFormat="false" ht="13" hidden="false" customHeight="false" outlineLevel="0" collapsed="false">
      <c r="A2254" s="7" t="s">
        <v>110</v>
      </c>
      <c r="B2254" s="7" t="n">
        <v>24</v>
      </c>
      <c r="C2254" s="7" t="n">
        <v>4805.94482421875</v>
      </c>
      <c r="D2254" s="7" t="n">
        <v>19017.5</v>
      </c>
    </row>
    <row r="2255" customFormat="false" ht="13" hidden="false" customHeight="false" outlineLevel="0" collapsed="false">
      <c r="A2255" s="7" t="s">
        <v>111</v>
      </c>
      <c r="B2255" s="7" t="n">
        <v>24</v>
      </c>
      <c r="C2255" s="7" t="n">
        <v>4877.62646484375</v>
      </c>
      <c r="D2255" s="7" t="n">
        <v>17201.328125</v>
      </c>
    </row>
    <row r="2256" customFormat="false" ht="13" hidden="false" customHeight="false" outlineLevel="0" collapsed="false">
      <c r="A2256" s="7" t="s">
        <v>153</v>
      </c>
      <c r="B2256" s="7" t="n">
        <v>24</v>
      </c>
      <c r="C2256" s="7" t="n">
        <v>2266.3720703125</v>
      </c>
      <c r="D2256" s="7" t="n">
        <v>15686.927734375</v>
      </c>
    </row>
    <row r="2257" customFormat="false" ht="13" hidden="false" customHeight="false" outlineLevel="0" collapsed="false">
      <c r="A2257" s="7" t="s">
        <v>207</v>
      </c>
      <c r="B2257" s="7" t="n">
        <v>24</v>
      </c>
    </row>
    <row r="2258" customFormat="false" ht="13" hidden="false" customHeight="false" outlineLevel="0" collapsed="false">
      <c r="A2258" s="7" t="s">
        <v>208</v>
      </c>
      <c r="B2258" s="7" t="n">
        <v>24</v>
      </c>
    </row>
    <row r="2259" customFormat="false" ht="13" hidden="false" customHeight="false" outlineLevel="0" collapsed="false">
      <c r="A2259" s="7" t="s">
        <v>209</v>
      </c>
      <c r="B2259" s="7" t="n">
        <v>24</v>
      </c>
    </row>
    <row r="2260" customFormat="false" ht="13" hidden="false" customHeight="false" outlineLevel="0" collapsed="false">
      <c r="A2260" s="7" t="s">
        <v>210</v>
      </c>
      <c r="B2260" s="7" t="n">
        <v>24</v>
      </c>
    </row>
    <row r="2261" customFormat="false" ht="13" hidden="false" customHeight="false" outlineLevel="0" collapsed="false">
      <c r="A2261" s="7" t="s">
        <v>211</v>
      </c>
      <c r="B2261" s="7" t="n">
        <v>24</v>
      </c>
    </row>
    <row r="2262" customFormat="false" ht="13" hidden="false" customHeight="false" outlineLevel="0" collapsed="false">
      <c r="A2262" s="7" t="s">
        <v>212</v>
      </c>
      <c r="B2262" s="7" t="n">
        <v>24</v>
      </c>
    </row>
    <row r="2263" customFormat="false" ht="13" hidden="false" customHeight="false" outlineLevel="0" collapsed="false">
      <c r="A2263" s="7" t="s">
        <v>213</v>
      </c>
      <c r="B2263" s="7" t="n">
        <v>24</v>
      </c>
    </row>
    <row r="2264" customFormat="false" ht="13" hidden="false" customHeight="false" outlineLevel="0" collapsed="false">
      <c r="A2264" s="7" t="s">
        <v>214</v>
      </c>
      <c r="B2264" s="7" t="n">
        <v>24</v>
      </c>
    </row>
    <row r="2265" customFormat="false" ht="13" hidden="false" customHeight="false" outlineLevel="0" collapsed="false">
      <c r="A2265" s="7" t="s">
        <v>112</v>
      </c>
      <c r="B2265" s="7" t="n">
        <v>24</v>
      </c>
      <c r="C2265" s="7" t="n">
        <v>4703.1923828125</v>
      </c>
      <c r="D2265" s="7" t="n">
        <v>7330.396484375</v>
      </c>
    </row>
    <row r="2266" customFormat="false" ht="13" hidden="false" customHeight="false" outlineLevel="0" collapsed="false">
      <c r="A2266" s="7" t="s">
        <v>115</v>
      </c>
      <c r="B2266" s="7" t="n">
        <v>24</v>
      </c>
      <c r="C2266" s="7" t="n">
        <v>3239.1015625</v>
      </c>
      <c r="D2266" s="7" t="n">
        <v>8491.119140625</v>
      </c>
    </row>
    <row r="2267" customFormat="false" ht="13" hidden="false" customHeight="false" outlineLevel="0" collapsed="false">
      <c r="A2267" s="7" t="s">
        <v>116</v>
      </c>
      <c r="B2267" s="7" t="n">
        <v>24</v>
      </c>
      <c r="C2267" s="7" t="n">
        <v>1581.43139648438</v>
      </c>
      <c r="D2267" s="7" t="n">
        <v>7074.755859375</v>
      </c>
    </row>
    <row r="2268" customFormat="false" ht="13" hidden="false" customHeight="false" outlineLevel="0" collapsed="false">
      <c r="A2268" s="7" t="s">
        <v>155</v>
      </c>
      <c r="B2268" s="7" t="n">
        <v>24</v>
      </c>
      <c r="C2268" s="7" t="n">
        <v>3154.06127929688</v>
      </c>
      <c r="D2268" s="7" t="n">
        <v>9015.48828125</v>
      </c>
    </row>
    <row r="2269" customFormat="false" ht="13" hidden="false" customHeight="false" outlineLevel="0" collapsed="false">
      <c r="A2269" s="7" t="s">
        <v>215</v>
      </c>
      <c r="B2269" s="7" t="n">
        <v>24</v>
      </c>
    </row>
    <row r="2270" customFormat="false" ht="13" hidden="false" customHeight="false" outlineLevel="0" collapsed="false">
      <c r="A2270" s="7" t="s">
        <v>216</v>
      </c>
      <c r="B2270" s="7" t="n">
        <v>24</v>
      </c>
    </row>
    <row r="2271" customFormat="false" ht="13" hidden="false" customHeight="false" outlineLevel="0" collapsed="false">
      <c r="A2271" s="7" t="s">
        <v>217</v>
      </c>
      <c r="B2271" s="7" t="n">
        <v>24</v>
      </c>
    </row>
    <row r="2272" customFormat="false" ht="13" hidden="false" customHeight="false" outlineLevel="0" collapsed="false">
      <c r="A2272" s="7" t="s">
        <v>218</v>
      </c>
      <c r="B2272" s="7" t="n">
        <v>24</v>
      </c>
    </row>
    <row r="2273" customFormat="false" ht="13" hidden="false" customHeight="false" outlineLevel="0" collapsed="false">
      <c r="A2273" s="7" t="s">
        <v>219</v>
      </c>
      <c r="B2273" s="7" t="n">
        <v>24</v>
      </c>
    </row>
    <row r="2274" customFormat="false" ht="13" hidden="false" customHeight="false" outlineLevel="0" collapsed="false">
      <c r="A2274" s="7" t="s">
        <v>220</v>
      </c>
      <c r="B2274" s="7" t="n">
        <v>24</v>
      </c>
    </row>
    <row r="2275" customFormat="false" ht="13" hidden="false" customHeight="false" outlineLevel="0" collapsed="false">
      <c r="A2275" s="7" t="s">
        <v>221</v>
      </c>
      <c r="B2275" s="7" t="n">
        <v>24</v>
      </c>
    </row>
    <row r="2276" customFormat="false" ht="13" hidden="false" customHeight="false" outlineLevel="0" collapsed="false">
      <c r="A2276" s="7" t="s">
        <v>222</v>
      </c>
      <c r="B2276" s="7" t="n">
        <v>24</v>
      </c>
    </row>
    <row r="2277" customFormat="false" ht="13" hidden="false" customHeight="false" outlineLevel="0" collapsed="false">
      <c r="A2277" s="7" t="s">
        <v>117</v>
      </c>
      <c r="B2277" s="7" t="n">
        <v>24</v>
      </c>
      <c r="C2277" s="7" t="n">
        <v>5310.50537109375</v>
      </c>
      <c r="D2277" s="7" t="n">
        <v>2107.578125</v>
      </c>
    </row>
    <row r="2278" customFormat="false" ht="13" hidden="false" customHeight="false" outlineLevel="0" collapsed="false">
      <c r="A2278" s="7" t="s">
        <v>120</v>
      </c>
      <c r="B2278" s="7" t="n">
        <v>24</v>
      </c>
      <c r="C2278" s="7" t="n">
        <v>4548.85205078125</v>
      </c>
      <c r="D2278" s="7" t="n">
        <v>2745.32299804688</v>
      </c>
    </row>
    <row r="2279" customFormat="false" ht="13" hidden="false" customHeight="false" outlineLevel="0" collapsed="false">
      <c r="A2279" s="7" t="s">
        <v>121</v>
      </c>
      <c r="B2279" s="7" t="n">
        <v>24</v>
      </c>
      <c r="C2279" s="7" t="n">
        <v>2654.55297851563</v>
      </c>
      <c r="D2279" s="7" t="n">
        <v>1646.35900878906</v>
      </c>
    </row>
    <row r="2280" customFormat="false" ht="13" hidden="false" customHeight="false" outlineLevel="0" collapsed="false">
      <c r="A2280" s="7" t="s">
        <v>157</v>
      </c>
      <c r="B2280" s="7" t="n">
        <v>24</v>
      </c>
      <c r="C2280" s="7" t="n">
        <v>3065.8896484375</v>
      </c>
      <c r="D2280" s="7" t="n">
        <v>3522.30688476563</v>
      </c>
    </row>
    <row r="2281" customFormat="false" ht="13" hidden="false" customHeight="false" outlineLevel="0" collapsed="false">
      <c r="A2281" s="7" t="s">
        <v>223</v>
      </c>
      <c r="B2281" s="7" t="n">
        <v>24</v>
      </c>
    </row>
    <row r="2282" customFormat="false" ht="13" hidden="false" customHeight="false" outlineLevel="0" collapsed="false">
      <c r="A2282" s="7" t="s">
        <v>224</v>
      </c>
      <c r="B2282" s="7" t="n">
        <v>24</v>
      </c>
    </row>
    <row r="2283" customFormat="false" ht="13" hidden="false" customHeight="false" outlineLevel="0" collapsed="false">
      <c r="A2283" s="7" t="s">
        <v>225</v>
      </c>
      <c r="B2283" s="7" t="n">
        <v>24</v>
      </c>
    </row>
    <row r="2284" customFormat="false" ht="13" hidden="false" customHeight="false" outlineLevel="0" collapsed="false">
      <c r="A2284" s="7" t="s">
        <v>226</v>
      </c>
      <c r="B2284" s="7" t="n">
        <v>24</v>
      </c>
    </row>
    <row r="2285" customFormat="false" ht="13" hidden="false" customHeight="false" outlineLevel="0" collapsed="false">
      <c r="A2285" s="7" t="s">
        <v>227</v>
      </c>
      <c r="B2285" s="7" t="n">
        <v>24</v>
      </c>
    </row>
    <row r="2286" customFormat="false" ht="13" hidden="false" customHeight="false" outlineLevel="0" collapsed="false">
      <c r="A2286" s="7" t="s">
        <v>228</v>
      </c>
      <c r="B2286" s="7" t="n">
        <v>24</v>
      </c>
    </row>
    <row r="2287" customFormat="false" ht="13" hidden="false" customHeight="false" outlineLevel="0" collapsed="false">
      <c r="A2287" s="7" t="s">
        <v>229</v>
      </c>
      <c r="B2287" s="7" t="n">
        <v>24</v>
      </c>
    </row>
    <row r="2288" customFormat="false" ht="13" hidden="false" customHeight="false" outlineLevel="0" collapsed="false">
      <c r="A2288" s="7" t="s">
        <v>230</v>
      </c>
      <c r="B2288" s="7" t="n">
        <v>24</v>
      </c>
    </row>
    <row r="2289" customFormat="false" ht="13" hidden="false" customHeight="false" outlineLevel="0" collapsed="false">
      <c r="A2289" s="7" t="s">
        <v>158</v>
      </c>
      <c r="B2289" s="7" t="n">
        <v>24</v>
      </c>
      <c r="D2289" s="7" t="n">
        <v>5512.5595703125</v>
      </c>
      <c r="E2289" s="7" t="n">
        <v>25239.615234375</v>
      </c>
    </row>
    <row r="2290" customFormat="false" ht="13" hidden="false" customHeight="false" outlineLevel="0" collapsed="false">
      <c r="A2290" s="7" t="s">
        <v>161</v>
      </c>
      <c r="B2290" s="7" t="n">
        <v>24</v>
      </c>
      <c r="D2290" s="7" t="n">
        <v>7039.515625</v>
      </c>
      <c r="E2290" s="7" t="n">
        <v>24086.369140625</v>
      </c>
    </row>
    <row r="2291" customFormat="false" ht="13" hidden="false" customHeight="false" outlineLevel="0" collapsed="false">
      <c r="A2291" s="7" t="s">
        <v>162</v>
      </c>
      <c r="B2291" s="7" t="n">
        <v>24</v>
      </c>
      <c r="D2291" s="7" t="n">
        <v>6563.1220703125</v>
      </c>
      <c r="E2291" s="7" t="n">
        <v>26930.787109375</v>
      </c>
    </row>
    <row r="2292" customFormat="false" ht="13" hidden="false" customHeight="false" outlineLevel="0" collapsed="false">
      <c r="A2292" s="7" t="s">
        <v>163</v>
      </c>
      <c r="B2292" s="7" t="n">
        <v>24</v>
      </c>
      <c r="D2292" s="7" t="n">
        <v>6040.1455078125</v>
      </c>
      <c r="E2292" s="7" t="n">
        <v>10529.8095703125</v>
      </c>
    </row>
    <row r="2293" customFormat="false" ht="13" hidden="false" customHeight="false" outlineLevel="0" collapsed="false">
      <c r="A2293" s="7" t="s">
        <v>231</v>
      </c>
      <c r="B2293" s="7" t="n">
        <v>24</v>
      </c>
    </row>
    <row r="2294" customFormat="false" ht="13" hidden="false" customHeight="false" outlineLevel="0" collapsed="false">
      <c r="A2294" s="7" t="s">
        <v>232</v>
      </c>
      <c r="B2294" s="7" t="n">
        <v>24</v>
      </c>
    </row>
    <row r="2295" customFormat="false" ht="13" hidden="false" customHeight="false" outlineLevel="0" collapsed="false">
      <c r="A2295" s="7" t="s">
        <v>233</v>
      </c>
      <c r="B2295" s="7" t="n">
        <v>24</v>
      </c>
    </row>
    <row r="2296" customFormat="false" ht="13" hidden="false" customHeight="false" outlineLevel="0" collapsed="false">
      <c r="A2296" s="7" t="s">
        <v>234</v>
      </c>
      <c r="B2296" s="7" t="n">
        <v>24</v>
      </c>
    </row>
    <row r="2297" customFormat="false" ht="13" hidden="false" customHeight="false" outlineLevel="0" collapsed="false">
      <c r="A2297" s="7" t="s">
        <v>235</v>
      </c>
      <c r="B2297" s="7" t="n">
        <v>24</v>
      </c>
    </row>
    <row r="2298" customFormat="false" ht="13" hidden="false" customHeight="false" outlineLevel="0" collapsed="false">
      <c r="A2298" s="7" t="s">
        <v>236</v>
      </c>
      <c r="B2298" s="7" t="n">
        <v>24</v>
      </c>
    </row>
    <row r="2299" customFormat="false" ht="13" hidden="false" customHeight="false" outlineLevel="0" collapsed="false">
      <c r="A2299" s="7" t="s">
        <v>237</v>
      </c>
      <c r="B2299" s="7" t="n">
        <v>24</v>
      </c>
    </row>
    <row r="2300" customFormat="false" ht="13" hidden="false" customHeight="false" outlineLevel="0" collapsed="false">
      <c r="A2300" s="7" t="s">
        <v>238</v>
      </c>
      <c r="B2300" s="7" t="n">
        <v>24</v>
      </c>
    </row>
    <row r="2301" customFormat="false" ht="13" hidden="false" customHeight="false" outlineLevel="0" collapsed="false">
      <c r="A2301" s="7" t="s">
        <v>239</v>
      </c>
      <c r="B2301" s="7" t="n">
        <v>24</v>
      </c>
    </row>
    <row r="2302" customFormat="false" ht="13" hidden="false" customHeight="false" outlineLevel="0" collapsed="false">
      <c r="A2302" s="7" t="s">
        <v>240</v>
      </c>
      <c r="B2302" s="7" t="n">
        <v>24</v>
      </c>
    </row>
    <row r="2303" customFormat="false" ht="13" hidden="false" customHeight="false" outlineLevel="0" collapsed="false">
      <c r="A2303" s="7" t="s">
        <v>241</v>
      </c>
      <c r="B2303" s="7" t="n">
        <v>24</v>
      </c>
    </row>
    <row r="2304" customFormat="false" ht="13" hidden="false" customHeight="false" outlineLevel="0" collapsed="false">
      <c r="A2304" s="7" t="s">
        <v>242</v>
      </c>
      <c r="B2304" s="7" t="n">
        <v>24</v>
      </c>
    </row>
    <row r="2305" customFormat="false" ht="13" hidden="false" customHeight="false" outlineLevel="0" collapsed="false">
      <c r="A2305" s="7" t="s">
        <v>243</v>
      </c>
      <c r="B2305" s="7" t="n">
        <v>24</v>
      </c>
    </row>
    <row r="2306" customFormat="false" ht="13" hidden="false" customHeight="false" outlineLevel="0" collapsed="false">
      <c r="A2306" s="7" t="s">
        <v>244</v>
      </c>
      <c r="B2306" s="7" t="n">
        <v>24</v>
      </c>
    </row>
    <row r="2307" customFormat="false" ht="13" hidden="false" customHeight="false" outlineLevel="0" collapsed="false">
      <c r="A2307" s="7" t="s">
        <v>245</v>
      </c>
      <c r="B2307" s="7" t="n">
        <v>24</v>
      </c>
    </row>
    <row r="2308" customFormat="false" ht="13" hidden="false" customHeight="false" outlineLevel="0" collapsed="false">
      <c r="A2308" s="7" t="s">
        <v>246</v>
      </c>
      <c r="B2308" s="7" t="n">
        <v>24</v>
      </c>
    </row>
    <row r="2309" customFormat="false" ht="13" hidden="false" customHeight="false" outlineLevel="0" collapsed="false">
      <c r="A2309" s="7" t="s">
        <v>247</v>
      </c>
      <c r="B2309" s="7" t="n">
        <v>24</v>
      </c>
    </row>
    <row r="2310" customFormat="false" ht="13" hidden="false" customHeight="false" outlineLevel="0" collapsed="false">
      <c r="A2310" s="7" t="s">
        <v>248</v>
      </c>
      <c r="B2310" s="7" t="n">
        <v>24</v>
      </c>
    </row>
    <row r="2311" customFormat="false" ht="13" hidden="false" customHeight="false" outlineLevel="0" collapsed="false">
      <c r="A2311" s="7" t="s">
        <v>249</v>
      </c>
      <c r="B2311" s="7" t="n">
        <v>24</v>
      </c>
    </row>
    <row r="2312" customFormat="false" ht="13" hidden="false" customHeight="false" outlineLevel="0" collapsed="false">
      <c r="A2312" s="7" t="s">
        <v>250</v>
      </c>
      <c r="B2312" s="7" t="n">
        <v>24</v>
      </c>
    </row>
    <row r="2313" customFormat="false" ht="13" hidden="false" customHeight="false" outlineLevel="0" collapsed="false">
      <c r="A2313" s="7" t="s">
        <v>175</v>
      </c>
      <c r="B2313" s="7" t="n">
        <v>25</v>
      </c>
    </row>
    <row r="2314" customFormat="false" ht="13" hidden="false" customHeight="false" outlineLevel="0" collapsed="false">
      <c r="A2314" s="7" t="s">
        <v>176</v>
      </c>
      <c r="B2314" s="7" t="n">
        <v>25</v>
      </c>
    </row>
    <row r="2315" customFormat="false" ht="13" hidden="false" customHeight="false" outlineLevel="0" collapsed="false">
      <c r="A2315" s="7" t="s">
        <v>177</v>
      </c>
      <c r="B2315" s="7" t="n">
        <v>25</v>
      </c>
    </row>
    <row r="2316" customFormat="false" ht="13" hidden="false" customHeight="false" outlineLevel="0" collapsed="false">
      <c r="A2316" s="7" t="s">
        <v>178</v>
      </c>
      <c r="B2316" s="7" t="n">
        <v>25</v>
      </c>
    </row>
    <row r="2317" customFormat="false" ht="13" hidden="false" customHeight="false" outlineLevel="0" collapsed="false">
      <c r="A2317" s="7" t="s">
        <v>179</v>
      </c>
      <c r="B2317" s="7" t="n">
        <v>25</v>
      </c>
    </row>
    <row r="2318" customFormat="false" ht="13" hidden="false" customHeight="false" outlineLevel="0" collapsed="false">
      <c r="A2318" s="7" t="s">
        <v>180</v>
      </c>
      <c r="B2318" s="7" t="n">
        <v>25</v>
      </c>
    </row>
    <row r="2319" customFormat="false" ht="13" hidden="false" customHeight="false" outlineLevel="0" collapsed="false">
      <c r="A2319" s="7" t="s">
        <v>181</v>
      </c>
      <c r="B2319" s="7" t="n">
        <v>25</v>
      </c>
    </row>
    <row r="2320" customFormat="false" ht="13" hidden="false" customHeight="false" outlineLevel="0" collapsed="false">
      <c r="A2320" s="7" t="s">
        <v>182</v>
      </c>
      <c r="B2320" s="7" t="n">
        <v>25</v>
      </c>
    </row>
    <row r="2321" customFormat="false" ht="13" hidden="false" customHeight="false" outlineLevel="0" collapsed="false">
      <c r="A2321" s="7" t="s">
        <v>183</v>
      </c>
      <c r="B2321" s="7" t="n">
        <v>25</v>
      </c>
    </row>
    <row r="2322" customFormat="false" ht="13" hidden="false" customHeight="false" outlineLevel="0" collapsed="false">
      <c r="A2322" s="7" t="s">
        <v>184</v>
      </c>
      <c r="B2322" s="7" t="n">
        <v>25</v>
      </c>
    </row>
    <row r="2323" customFormat="false" ht="13" hidden="false" customHeight="false" outlineLevel="0" collapsed="false">
      <c r="A2323" s="7" t="s">
        <v>185</v>
      </c>
      <c r="B2323" s="7" t="n">
        <v>25</v>
      </c>
    </row>
    <row r="2324" customFormat="false" ht="13" hidden="false" customHeight="false" outlineLevel="0" collapsed="false">
      <c r="A2324" s="7" t="s">
        <v>186</v>
      </c>
      <c r="B2324" s="7" t="n">
        <v>25</v>
      </c>
    </row>
    <row r="2325" customFormat="false" ht="13" hidden="false" customHeight="false" outlineLevel="0" collapsed="false">
      <c r="A2325" s="7" t="s">
        <v>187</v>
      </c>
      <c r="B2325" s="7" t="n">
        <v>25</v>
      </c>
    </row>
    <row r="2326" customFormat="false" ht="13" hidden="false" customHeight="false" outlineLevel="0" collapsed="false">
      <c r="A2326" s="7" t="s">
        <v>188</v>
      </c>
      <c r="B2326" s="7" t="n">
        <v>25</v>
      </c>
    </row>
    <row r="2327" customFormat="false" ht="13" hidden="false" customHeight="false" outlineLevel="0" collapsed="false">
      <c r="A2327" s="7" t="s">
        <v>189</v>
      </c>
      <c r="B2327" s="7" t="n">
        <v>25</v>
      </c>
    </row>
    <row r="2328" customFormat="false" ht="13" hidden="false" customHeight="false" outlineLevel="0" collapsed="false">
      <c r="A2328" s="7" t="s">
        <v>190</v>
      </c>
      <c r="B2328" s="7" t="n">
        <v>25</v>
      </c>
    </row>
    <row r="2329" customFormat="false" ht="13" hidden="false" customHeight="false" outlineLevel="0" collapsed="false">
      <c r="A2329" s="7" t="s">
        <v>191</v>
      </c>
      <c r="B2329" s="7" t="n">
        <v>25</v>
      </c>
    </row>
    <row r="2330" customFormat="false" ht="13" hidden="false" customHeight="false" outlineLevel="0" collapsed="false">
      <c r="A2330" s="7" t="s">
        <v>192</v>
      </c>
      <c r="B2330" s="7" t="n">
        <v>25</v>
      </c>
    </row>
    <row r="2331" customFormat="false" ht="13" hidden="false" customHeight="false" outlineLevel="0" collapsed="false">
      <c r="A2331" s="7" t="s">
        <v>193</v>
      </c>
      <c r="B2331" s="7" t="n">
        <v>25</v>
      </c>
    </row>
    <row r="2332" customFormat="false" ht="13" hidden="false" customHeight="false" outlineLevel="0" collapsed="false">
      <c r="A2332" s="7" t="s">
        <v>194</v>
      </c>
      <c r="B2332" s="7" t="n">
        <v>25</v>
      </c>
    </row>
    <row r="2333" customFormat="false" ht="13" hidden="false" customHeight="false" outlineLevel="0" collapsed="false">
      <c r="A2333" s="7" t="s">
        <v>195</v>
      </c>
      <c r="B2333" s="7" t="n">
        <v>25</v>
      </c>
    </row>
    <row r="2334" customFormat="false" ht="13" hidden="false" customHeight="false" outlineLevel="0" collapsed="false">
      <c r="A2334" s="7" t="s">
        <v>196</v>
      </c>
      <c r="B2334" s="7" t="n">
        <v>25</v>
      </c>
    </row>
    <row r="2335" customFormat="false" ht="13" hidden="false" customHeight="false" outlineLevel="0" collapsed="false">
      <c r="A2335" s="7" t="s">
        <v>197</v>
      </c>
      <c r="B2335" s="7" t="n">
        <v>25</v>
      </c>
    </row>
    <row r="2336" customFormat="false" ht="13" hidden="false" customHeight="false" outlineLevel="0" collapsed="false">
      <c r="A2336" s="7" t="s">
        <v>198</v>
      </c>
      <c r="B2336" s="7" t="n">
        <v>25</v>
      </c>
    </row>
    <row r="2337" customFormat="false" ht="13" hidden="false" customHeight="false" outlineLevel="0" collapsed="false">
      <c r="A2337" s="7" t="s">
        <v>97</v>
      </c>
      <c r="B2337" s="7" t="n">
        <v>25</v>
      </c>
      <c r="C2337" s="7" t="n">
        <v>5842.32080078125</v>
      </c>
      <c r="D2337" s="7" t="n">
        <v>37467.90234375</v>
      </c>
    </row>
    <row r="2338" customFormat="false" ht="13" hidden="false" customHeight="false" outlineLevel="0" collapsed="false">
      <c r="A2338" s="7" t="s">
        <v>105</v>
      </c>
      <c r="B2338" s="7" t="n">
        <v>25</v>
      </c>
      <c r="C2338" s="7" t="n">
        <v>7516.431640625</v>
      </c>
      <c r="D2338" s="7" t="n">
        <v>38683.9921875</v>
      </c>
    </row>
    <row r="2339" customFormat="false" ht="13" hidden="false" customHeight="false" outlineLevel="0" collapsed="false">
      <c r="A2339" s="7" t="s">
        <v>106</v>
      </c>
      <c r="B2339" s="7" t="n">
        <v>25</v>
      </c>
      <c r="C2339" s="7" t="n">
        <v>5072.16015625</v>
      </c>
      <c r="D2339" s="7" t="n">
        <v>39649.05078125</v>
      </c>
    </row>
    <row r="2340" customFormat="false" ht="13" hidden="false" customHeight="false" outlineLevel="0" collapsed="false">
      <c r="A2340" s="7" t="s">
        <v>149</v>
      </c>
      <c r="B2340" s="7" t="n">
        <v>25</v>
      </c>
      <c r="C2340" s="7" t="n">
        <v>3808.69677734375</v>
      </c>
      <c r="D2340" s="7" t="n">
        <v>34979.890625</v>
      </c>
    </row>
    <row r="2341" customFormat="false" ht="13" hidden="false" customHeight="false" outlineLevel="0" collapsed="false">
      <c r="A2341" s="7" t="s">
        <v>199</v>
      </c>
      <c r="B2341" s="7" t="n">
        <v>25</v>
      </c>
    </row>
    <row r="2342" customFormat="false" ht="13" hidden="false" customHeight="false" outlineLevel="0" collapsed="false">
      <c r="A2342" s="7" t="s">
        <v>200</v>
      </c>
      <c r="B2342" s="7" t="n">
        <v>25</v>
      </c>
    </row>
    <row r="2343" customFormat="false" ht="13" hidden="false" customHeight="false" outlineLevel="0" collapsed="false">
      <c r="A2343" s="7" t="s">
        <v>201</v>
      </c>
      <c r="B2343" s="7" t="n">
        <v>25</v>
      </c>
    </row>
    <row r="2344" customFormat="false" ht="13" hidden="false" customHeight="false" outlineLevel="0" collapsed="false">
      <c r="A2344" s="7" t="s">
        <v>202</v>
      </c>
      <c r="B2344" s="7" t="n">
        <v>25</v>
      </c>
    </row>
    <row r="2345" customFormat="false" ht="13" hidden="false" customHeight="false" outlineLevel="0" collapsed="false">
      <c r="A2345" s="7" t="s">
        <v>203</v>
      </c>
      <c r="B2345" s="7" t="n">
        <v>25</v>
      </c>
    </row>
    <row r="2346" customFormat="false" ht="13" hidden="false" customHeight="false" outlineLevel="0" collapsed="false">
      <c r="A2346" s="7" t="s">
        <v>204</v>
      </c>
      <c r="B2346" s="7" t="n">
        <v>25</v>
      </c>
    </row>
    <row r="2347" customFormat="false" ht="13" hidden="false" customHeight="false" outlineLevel="0" collapsed="false">
      <c r="A2347" s="7" t="s">
        <v>205</v>
      </c>
      <c r="B2347" s="7" t="n">
        <v>25</v>
      </c>
    </row>
    <row r="2348" customFormat="false" ht="13" hidden="false" customHeight="false" outlineLevel="0" collapsed="false">
      <c r="A2348" s="7" t="s">
        <v>206</v>
      </c>
      <c r="B2348" s="7" t="n">
        <v>25</v>
      </c>
    </row>
    <row r="2349" customFormat="false" ht="13" hidden="false" customHeight="false" outlineLevel="0" collapsed="false">
      <c r="A2349" s="7" t="s">
        <v>107</v>
      </c>
      <c r="B2349" s="7" t="n">
        <v>25</v>
      </c>
      <c r="C2349" s="7" t="n">
        <v>7368.37744140625</v>
      </c>
      <c r="D2349" s="7" t="n">
        <v>19143.783203125</v>
      </c>
    </row>
    <row r="2350" customFormat="false" ht="13" hidden="false" customHeight="false" outlineLevel="0" collapsed="false">
      <c r="A2350" s="7" t="s">
        <v>110</v>
      </c>
      <c r="B2350" s="7" t="n">
        <v>25</v>
      </c>
      <c r="C2350" s="7" t="n">
        <v>5912.4287109375</v>
      </c>
      <c r="D2350" s="7" t="n">
        <v>19135.37109375</v>
      </c>
    </row>
    <row r="2351" customFormat="false" ht="13" hidden="false" customHeight="false" outlineLevel="0" collapsed="false">
      <c r="A2351" s="7" t="s">
        <v>111</v>
      </c>
      <c r="B2351" s="7" t="n">
        <v>25</v>
      </c>
      <c r="C2351" s="7" t="n">
        <v>5725.2578125</v>
      </c>
      <c r="D2351" s="7" t="n">
        <v>17302.265625</v>
      </c>
    </row>
    <row r="2352" customFormat="false" ht="13" hidden="false" customHeight="false" outlineLevel="0" collapsed="false">
      <c r="A2352" s="7" t="s">
        <v>153</v>
      </c>
      <c r="B2352" s="7" t="n">
        <v>25</v>
      </c>
      <c r="C2352" s="7" t="n">
        <v>2271.42163085938</v>
      </c>
      <c r="D2352" s="7" t="n">
        <v>15679.3271484375</v>
      </c>
    </row>
    <row r="2353" customFormat="false" ht="13" hidden="false" customHeight="false" outlineLevel="0" collapsed="false">
      <c r="A2353" s="7" t="s">
        <v>207</v>
      </c>
      <c r="B2353" s="7" t="n">
        <v>25</v>
      </c>
    </row>
    <row r="2354" customFormat="false" ht="13" hidden="false" customHeight="false" outlineLevel="0" collapsed="false">
      <c r="A2354" s="7" t="s">
        <v>208</v>
      </c>
      <c r="B2354" s="7" t="n">
        <v>25</v>
      </c>
    </row>
    <row r="2355" customFormat="false" ht="13" hidden="false" customHeight="false" outlineLevel="0" collapsed="false">
      <c r="A2355" s="7" t="s">
        <v>209</v>
      </c>
      <c r="B2355" s="7" t="n">
        <v>25</v>
      </c>
    </row>
    <row r="2356" customFormat="false" ht="13" hidden="false" customHeight="false" outlineLevel="0" collapsed="false">
      <c r="A2356" s="7" t="s">
        <v>210</v>
      </c>
      <c r="B2356" s="7" t="n">
        <v>25</v>
      </c>
    </row>
    <row r="2357" customFormat="false" ht="13" hidden="false" customHeight="false" outlineLevel="0" collapsed="false">
      <c r="A2357" s="7" t="s">
        <v>211</v>
      </c>
      <c r="B2357" s="7" t="n">
        <v>25</v>
      </c>
    </row>
    <row r="2358" customFormat="false" ht="13" hidden="false" customHeight="false" outlineLevel="0" collapsed="false">
      <c r="A2358" s="7" t="s">
        <v>212</v>
      </c>
      <c r="B2358" s="7" t="n">
        <v>25</v>
      </c>
    </row>
    <row r="2359" customFormat="false" ht="13" hidden="false" customHeight="false" outlineLevel="0" collapsed="false">
      <c r="A2359" s="7" t="s">
        <v>213</v>
      </c>
      <c r="B2359" s="7" t="n">
        <v>25</v>
      </c>
    </row>
    <row r="2360" customFormat="false" ht="13" hidden="false" customHeight="false" outlineLevel="0" collapsed="false">
      <c r="A2360" s="7" t="s">
        <v>214</v>
      </c>
      <c r="B2360" s="7" t="n">
        <v>25</v>
      </c>
    </row>
    <row r="2361" customFormat="false" ht="13" hidden="false" customHeight="false" outlineLevel="0" collapsed="false">
      <c r="A2361" s="7" t="s">
        <v>112</v>
      </c>
      <c r="B2361" s="7" t="n">
        <v>25</v>
      </c>
      <c r="C2361" s="7" t="n">
        <v>6118.50830078125</v>
      </c>
      <c r="D2361" s="7" t="n">
        <v>7372.001953125</v>
      </c>
    </row>
    <row r="2362" customFormat="false" ht="13" hidden="false" customHeight="false" outlineLevel="0" collapsed="false">
      <c r="A2362" s="7" t="s">
        <v>115</v>
      </c>
      <c r="B2362" s="7" t="n">
        <v>25</v>
      </c>
      <c r="C2362" s="7" t="n">
        <v>4520.58544921875</v>
      </c>
      <c r="D2362" s="7" t="n">
        <v>8510.931640625</v>
      </c>
    </row>
    <row r="2363" customFormat="false" ht="13" hidden="false" customHeight="false" outlineLevel="0" collapsed="false">
      <c r="A2363" s="7" t="s">
        <v>116</v>
      </c>
      <c r="B2363" s="7" t="n">
        <v>25</v>
      </c>
      <c r="C2363" s="7" t="n">
        <v>2742.21850585938</v>
      </c>
      <c r="D2363" s="7" t="n">
        <v>7133.576171875</v>
      </c>
    </row>
    <row r="2364" customFormat="false" ht="13" hidden="false" customHeight="false" outlineLevel="0" collapsed="false">
      <c r="A2364" s="7" t="s">
        <v>155</v>
      </c>
      <c r="B2364" s="7" t="n">
        <v>25</v>
      </c>
      <c r="C2364" s="7" t="n">
        <v>3200.3837890625</v>
      </c>
      <c r="D2364" s="7" t="n">
        <v>9060.7607421875</v>
      </c>
    </row>
    <row r="2365" customFormat="false" ht="13" hidden="false" customHeight="false" outlineLevel="0" collapsed="false">
      <c r="A2365" s="7" t="s">
        <v>215</v>
      </c>
      <c r="B2365" s="7" t="n">
        <v>25</v>
      </c>
    </row>
    <row r="2366" customFormat="false" ht="13" hidden="false" customHeight="false" outlineLevel="0" collapsed="false">
      <c r="A2366" s="7" t="s">
        <v>216</v>
      </c>
      <c r="B2366" s="7" t="n">
        <v>25</v>
      </c>
    </row>
    <row r="2367" customFormat="false" ht="13" hidden="false" customHeight="false" outlineLevel="0" collapsed="false">
      <c r="A2367" s="7" t="s">
        <v>217</v>
      </c>
      <c r="B2367" s="7" t="n">
        <v>25</v>
      </c>
    </row>
    <row r="2368" customFormat="false" ht="13" hidden="false" customHeight="false" outlineLevel="0" collapsed="false">
      <c r="A2368" s="7" t="s">
        <v>218</v>
      </c>
      <c r="B2368" s="7" t="n">
        <v>25</v>
      </c>
    </row>
    <row r="2369" customFormat="false" ht="13" hidden="false" customHeight="false" outlineLevel="0" collapsed="false">
      <c r="A2369" s="7" t="s">
        <v>219</v>
      </c>
      <c r="B2369" s="7" t="n">
        <v>25</v>
      </c>
    </row>
    <row r="2370" customFormat="false" ht="13" hidden="false" customHeight="false" outlineLevel="0" collapsed="false">
      <c r="A2370" s="7" t="s">
        <v>220</v>
      </c>
      <c r="B2370" s="7" t="n">
        <v>25</v>
      </c>
    </row>
    <row r="2371" customFormat="false" ht="13" hidden="false" customHeight="false" outlineLevel="0" collapsed="false">
      <c r="A2371" s="7" t="s">
        <v>221</v>
      </c>
      <c r="B2371" s="7" t="n">
        <v>25</v>
      </c>
    </row>
    <row r="2372" customFormat="false" ht="13" hidden="false" customHeight="false" outlineLevel="0" collapsed="false">
      <c r="A2372" s="7" t="s">
        <v>222</v>
      </c>
      <c r="B2372" s="7" t="n">
        <v>25</v>
      </c>
    </row>
    <row r="2373" customFormat="false" ht="13" hidden="false" customHeight="false" outlineLevel="0" collapsed="false">
      <c r="A2373" s="7" t="s">
        <v>117</v>
      </c>
      <c r="B2373" s="7" t="n">
        <v>25</v>
      </c>
      <c r="C2373" s="7" t="n">
        <v>6283.443359375</v>
      </c>
      <c r="D2373" s="7" t="n">
        <v>2138.1923828125</v>
      </c>
    </row>
    <row r="2374" customFormat="false" ht="13" hidden="false" customHeight="false" outlineLevel="0" collapsed="false">
      <c r="A2374" s="7" t="s">
        <v>120</v>
      </c>
      <c r="B2374" s="7" t="n">
        <v>25</v>
      </c>
      <c r="C2374" s="7" t="n">
        <v>5413.787109375</v>
      </c>
      <c r="D2374" s="7" t="n">
        <v>2726.482421875</v>
      </c>
    </row>
    <row r="2375" customFormat="false" ht="13" hidden="false" customHeight="false" outlineLevel="0" collapsed="false">
      <c r="A2375" s="7" t="s">
        <v>121</v>
      </c>
      <c r="B2375" s="7" t="n">
        <v>25</v>
      </c>
      <c r="C2375" s="7" t="n">
        <v>3732.46020507813</v>
      </c>
      <c r="D2375" s="7" t="n">
        <v>1719.67358398438</v>
      </c>
    </row>
    <row r="2376" customFormat="false" ht="13" hidden="false" customHeight="false" outlineLevel="0" collapsed="false">
      <c r="A2376" s="7" t="s">
        <v>157</v>
      </c>
      <c r="B2376" s="7" t="n">
        <v>25</v>
      </c>
      <c r="C2376" s="7" t="n">
        <v>3186.244140625</v>
      </c>
      <c r="D2376" s="7" t="n">
        <v>3637.0087890625</v>
      </c>
    </row>
    <row r="2377" customFormat="false" ht="13" hidden="false" customHeight="false" outlineLevel="0" collapsed="false">
      <c r="A2377" s="7" t="s">
        <v>223</v>
      </c>
      <c r="B2377" s="7" t="n">
        <v>25</v>
      </c>
    </row>
    <row r="2378" customFormat="false" ht="13" hidden="false" customHeight="false" outlineLevel="0" collapsed="false">
      <c r="A2378" s="7" t="s">
        <v>224</v>
      </c>
      <c r="B2378" s="7" t="n">
        <v>25</v>
      </c>
    </row>
    <row r="2379" customFormat="false" ht="13" hidden="false" customHeight="false" outlineLevel="0" collapsed="false">
      <c r="A2379" s="7" t="s">
        <v>225</v>
      </c>
      <c r="B2379" s="7" t="n">
        <v>25</v>
      </c>
    </row>
    <row r="2380" customFormat="false" ht="13" hidden="false" customHeight="false" outlineLevel="0" collapsed="false">
      <c r="A2380" s="7" t="s">
        <v>226</v>
      </c>
      <c r="B2380" s="7" t="n">
        <v>25</v>
      </c>
    </row>
    <row r="2381" customFormat="false" ht="13" hidden="false" customHeight="false" outlineLevel="0" collapsed="false">
      <c r="A2381" s="7" t="s">
        <v>227</v>
      </c>
      <c r="B2381" s="7" t="n">
        <v>25</v>
      </c>
    </row>
    <row r="2382" customFormat="false" ht="13" hidden="false" customHeight="false" outlineLevel="0" collapsed="false">
      <c r="A2382" s="7" t="s">
        <v>228</v>
      </c>
      <c r="B2382" s="7" t="n">
        <v>25</v>
      </c>
    </row>
    <row r="2383" customFormat="false" ht="13" hidden="false" customHeight="false" outlineLevel="0" collapsed="false">
      <c r="A2383" s="7" t="s">
        <v>229</v>
      </c>
      <c r="B2383" s="7" t="n">
        <v>25</v>
      </c>
    </row>
    <row r="2384" customFormat="false" ht="13" hidden="false" customHeight="false" outlineLevel="0" collapsed="false">
      <c r="A2384" s="7" t="s">
        <v>230</v>
      </c>
      <c r="B2384" s="7" t="n">
        <v>25</v>
      </c>
    </row>
    <row r="2385" customFormat="false" ht="13" hidden="false" customHeight="false" outlineLevel="0" collapsed="false">
      <c r="A2385" s="7" t="s">
        <v>158</v>
      </c>
      <c r="B2385" s="7" t="n">
        <v>25</v>
      </c>
      <c r="D2385" s="7" t="n">
        <v>5082.279296875</v>
      </c>
      <c r="E2385" s="7" t="n">
        <v>30240.818359375</v>
      </c>
    </row>
    <row r="2386" customFormat="false" ht="13" hidden="false" customHeight="false" outlineLevel="0" collapsed="false">
      <c r="A2386" s="7" t="s">
        <v>161</v>
      </c>
      <c r="B2386" s="7" t="n">
        <v>25</v>
      </c>
      <c r="D2386" s="7" t="n">
        <v>6839.193359375</v>
      </c>
      <c r="E2386" s="7" t="n">
        <v>29634.59375</v>
      </c>
    </row>
    <row r="2387" customFormat="false" ht="13" hidden="false" customHeight="false" outlineLevel="0" collapsed="false">
      <c r="A2387" s="7" t="s">
        <v>162</v>
      </c>
      <c r="B2387" s="7" t="n">
        <v>25</v>
      </c>
      <c r="D2387" s="7" t="n">
        <v>6202.5537109375</v>
      </c>
      <c r="E2387" s="7" t="n">
        <v>31636.4453125</v>
      </c>
    </row>
    <row r="2388" customFormat="false" ht="13" hidden="false" customHeight="false" outlineLevel="0" collapsed="false">
      <c r="A2388" s="7" t="s">
        <v>163</v>
      </c>
      <c r="B2388" s="7" t="n">
        <v>25</v>
      </c>
      <c r="D2388" s="7" t="n">
        <v>6027.0322265625</v>
      </c>
      <c r="E2388" s="7" t="n">
        <v>10504.021484375</v>
      </c>
    </row>
    <row r="2389" customFormat="false" ht="13" hidden="false" customHeight="false" outlineLevel="0" collapsed="false">
      <c r="A2389" s="7" t="s">
        <v>231</v>
      </c>
      <c r="B2389" s="7" t="n">
        <v>25</v>
      </c>
    </row>
    <row r="2390" customFormat="false" ht="13" hidden="false" customHeight="false" outlineLevel="0" collapsed="false">
      <c r="A2390" s="7" t="s">
        <v>232</v>
      </c>
      <c r="B2390" s="7" t="n">
        <v>25</v>
      </c>
    </row>
    <row r="2391" customFormat="false" ht="13" hidden="false" customHeight="false" outlineLevel="0" collapsed="false">
      <c r="A2391" s="7" t="s">
        <v>233</v>
      </c>
      <c r="B2391" s="7" t="n">
        <v>25</v>
      </c>
    </row>
    <row r="2392" customFormat="false" ht="13" hidden="false" customHeight="false" outlineLevel="0" collapsed="false">
      <c r="A2392" s="7" t="s">
        <v>234</v>
      </c>
      <c r="B2392" s="7" t="n">
        <v>25</v>
      </c>
    </row>
    <row r="2393" customFormat="false" ht="13" hidden="false" customHeight="false" outlineLevel="0" collapsed="false">
      <c r="A2393" s="7" t="s">
        <v>235</v>
      </c>
      <c r="B2393" s="7" t="n">
        <v>25</v>
      </c>
    </row>
    <row r="2394" customFormat="false" ht="13" hidden="false" customHeight="false" outlineLevel="0" collapsed="false">
      <c r="A2394" s="7" t="s">
        <v>236</v>
      </c>
      <c r="B2394" s="7" t="n">
        <v>25</v>
      </c>
    </row>
    <row r="2395" customFormat="false" ht="13" hidden="false" customHeight="false" outlineLevel="0" collapsed="false">
      <c r="A2395" s="7" t="s">
        <v>237</v>
      </c>
      <c r="B2395" s="7" t="n">
        <v>25</v>
      </c>
    </row>
    <row r="2396" customFormat="false" ht="13" hidden="false" customHeight="false" outlineLevel="0" collapsed="false">
      <c r="A2396" s="7" t="s">
        <v>238</v>
      </c>
      <c r="B2396" s="7" t="n">
        <v>25</v>
      </c>
    </row>
    <row r="2397" customFormat="false" ht="13" hidden="false" customHeight="false" outlineLevel="0" collapsed="false">
      <c r="A2397" s="7" t="s">
        <v>239</v>
      </c>
      <c r="B2397" s="7" t="n">
        <v>25</v>
      </c>
    </row>
    <row r="2398" customFormat="false" ht="13" hidden="false" customHeight="false" outlineLevel="0" collapsed="false">
      <c r="A2398" s="7" t="s">
        <v>240</v>
      </c>
      <c r="B2398" s="7" t="n">
        <v>25</v>
      </c>
    </row>
    <row r="2399" customFormat="false" ht="13" hidden="false" customHeight="false" outlineLevel="0" collapsed="false">
      <c r="A2399" s="7" t="s">
        <v>241</v>
      </c>
      <c r="B2399" s="7" t="n">
        <v>25</v>
      </c>
    </row>
    <row r="2400" customFormat="false" ht="13" hidden="false" customHeight="false" outlineLevel="0" collapsed="false">
      <c r="A2400" s="7" t="s">
        <v>242</v>
      </c>
      <c r="B2400" s="7" t="n">
        <v>25</v>
      </c>
    </row>
    <row r="2401" customFormat="false" ht="13" hidden="false" customHeight="false" outlineLevel="0" collapsed="false">
      <c r="A2401" s="7" t="s">
        <v>243</v>
      </c>
      <c r="B2401" s="7" t="n">
        <v>25</v>
      </c>
    </row>
    <row r="2402" customFormat="false" ht="13" hidden="false" customHeight="false" outlineLevel="0" collapsed="false">
      <c r="A2402" s="7" t="s">
        <v>244</v>
      </c>
      <c r="B2402" s="7" t="n">
        <v>25</v>
      </c>
    </row>
    <row r="2403" customFormat="false" ht="13" hidden="false" customHeight="false" outlineLevel="0" collapsed="false">
      <c r="A2403" s="7" t="s">
        <v>245</v>
      </c>
      <c r="B2403" s="7" t="n">
        <v>25</v>
      </c>
    </row>
    <row r="2404" customFormat="false" ht="13" hidden="false" customHeight="false" outlineLevel="0" collapsed="false">
      <c r="A2404" s="7" t="s">
        <v>246</v>
      </c>
      <c r="B2404" s="7" t="n">
        <v>25</v>
      </c>
    </row>
    <row r="2405" customFormat="false" ht="13" hidden="false" customHeight="false" outlineLevel="0" collapsed="false">
      <c r="A2405" s="7" t="s">
        <v>247</v>
      </c>
      <c r="B2405" s="7" t="n">
        <v>25</v>
      </c>
    </row>
    <row r="2406" customFormat="false" ht="13" hidden="false" customHeight="false" outlineLevel="0" collapsed="false">
      <c r="A2406" s="7" t="s">
        <v>248</v>
      </c>
      <c r="B2406" s="7" t="n">
        <v>25</v>
      </c>
    </row>
    <row r="2407" customFormat="false" ht="13" hidden="false" customHeight="false" outlineLevel="0" collapsed="false">
      <c r="A2407" s="7" t="s">
        <v>249</v>
      </c>
      <c r="B2407" s="7" t="n">
        <v>25</v>
      </c>
    </row>
    <row r="2408" customFormat="false" ht="13" hidden="false" customHeight="false" outlineLevel="0" collapsed="false">
      <c r="A2408" s="7" t="s">
        <v>250</v>
      </c>
      <c r="B2408" s="7" t="n">
        <v>25</v>
      </c>
    </row>
    <row r="2409" customFormat="false" ht="13" hidden="false" customHeight="false" outlineLevel="0" collapsed="false">
      <c r="A2409" s="7" t="s">
        <v>175</v>
      </c>
      <c r="B2409" s="7" t="n">
        <v>26</v>
      </c>
    </row>
    <row r="2410" customFormat="false" ht="13" hidden="false" customHeight="false" outlineLevel="0" collapsed="false">
      <c r="A2410" s="7" t="s">
        <v>176</v>
      </c>
      <c r="B2410" s="7" t="n">
        <v>26</v>
      </c>
    </row>
    <row r="2411" customFormat="false" ht="13" hidden="false" customHeight="false" outlineLevel="0" collapsed="false">
      <c r="A2411" s="7" t="s">
        <v>177</v>
      </c>
      <c r="B2411" s="7" t="n">
        <v>26</v>
      </c>
    </row>
    <row r="2412" customFormat="false" ht="13" hidden="false" customHeight="false" outlineLevel="0" collapsed="false">
      <c r="A2412" s="7" t="s">
        <v>178</v>
      </c>
      <c r="B2412" s="7" t="n">
        <v>26</v>
      </c>
    </row>
    <row r="2413" customFormat="false" ht="13" hidden="false" customHeight="false" outlineLevel="0" collapsed="false">
      <c r="A2413" s="7" t="s">
        <v>179</v>
      </c>
      <c r="B2413" s="7" t="n">
        <v>26</v>
      </c>
    </row>
    <row r="2414" customFormat="false" ht="13" hidden="false" customHeight="false" outlineLevel="0" collapsed="false">
      <c r="A2414" s="7" t="s">
        <v>180</v>
      </c>
      <c r="B2414" s="7" t="n">
        <v>26</v>
      </c>
    </row>
    <row r="2415" customFormat="false" ht="13" hidden="false" customHeight="false" outlineLevel="0" collapsed="false">
      <c r="A2415" s="7" t="s">
        <v>181</v>
      </c>
      <c r="B2415" s="7" t="n">
        <v>26</v>
      </c>
    </row>
    <row r="2416" customFormat="false" ht="13" hidden="false" customHeight="false" outlineLevel="0" collapsed="false">
      <c r="A2416" s="7" t="s">
        <v>182</v>
      </c>
      <c r="B2416" s="7" t="n">
        <v>26</v>
      </c>
    </row>
    <row r="2417" customFormat="false" ht="13" hidden="false" customHeight="false" outlineLevel="0" collapsed="false">
      <c r="A2417" s="7" t="s">
        <v>183</v>
      </c>
      <c r="B2417" s="7" t="n">
        <v>26</v>
      </c>
    </row>
    <row r="2418" customFormat="false" ht="13" hidden="false" customHeight="false" outlineLevel="0" collapsed="false">
      <c r="A2418" s="7" t="s">
        <v>184</v>
      </c>
      <c r="B2418" s="7" t="n">
        <v>26</v>
      </c>
    </row>
    <row r="2419" customFormat="false" ht="13" hidden="false" customHeight="false" outlineLevel="0" collapsed="false">
      <c r="A2419" s="7" t="s">
        <v>185</v>
      </c>
      <c r="B2419" s="7" t="n">
        <v>26</v>
      </c>
    </row>
    <row r="2420" customFormat="false" ht="13" hidden="false" customHeight="false" outlineLevel="0" collapsed="false">
      <c r="A2420" s="7" t="s">
        <v>186</v>
      </c>
      <c r="B2420" s="7" t="n">
        <v>26</v>
      </c>
    </row>
    <row r="2421" customFormat="false" ht="13" hidden="false" customHeight="false" outlineLevel="0" collapsed="false">
      <c r="A2421" s="7" t="s">
        <v>187</v>
      </c>
      <c r="B2421" s="7" t="n">
        <v>26</v>
      </c>
    </row>
    <row r="2422" customFormat="false" ht="13" hidden="false" customHeight="false" outlineLevel="0" collapsed="false">
      <c r="A2422" s="7" t="s">
        <v>188</v>
      </c>
      <c r="B2422" s="7" t="n">
        <v>26</v>
      </c>
    </row>
    <row r="2423" customFormat="false" ht="13" hidden="false" customHeight="false" outlineLevel="0" collapsed="false">
      <c r="A2423" s="7" t="s">
        <v>189</v>
      </c>
      <c r="B2423" s="7" t="n">
        <v>26</v>
      </c>
    </row>
    <row r="2424" customFormat="false" ht="13" hidden="false" customHeight="false" outlineLevel="0" collapsed="false">
      <c r="A2424" s="7" t="s">
        <v>190</v>
      </c>
      <c r="B2424" s="7" t="n">
        <v>26</v>
      </c>
    </row>
    <row r="2425" customFormat="false" ht="13" hidden="false" customHeight="false" outlineLevel="0" collapsed="false">
      <c r="A2425" s="7" t="s">
        <v>191</v>
      </c>
      <c r="B2425" s="7" t="n">
        <v>26</v>
      </c>
    </row>
    <row r="2426" customFormat="false" ht="13" hidden="false" customHeight="false" outlineLevel="0" collapsed="false">
      <c r="A2426" s="7" t="s">
        <v>192</v>
      </c>
      <c r="B2426" s="7" t="n">
        <v>26</v>
      </c>
    </row>
    <row r="2427" customFormat="false" ht="13" hidden="false" customHeight="false" outlineLevel="0" collapsed="false">
      <c r="A2427" s="7" t="s">
        <v>193</v>
      </c>
      <c r="B2427" s="7" t="n">
        <v>26</v>
      </c>
    </row>
    <row r="2428" customFormat="false" ht="13" hidden="false" customHeight="false" outlineLevel="0" collapsed="false">
      <c r="A2428" s="7" t="s">
        <v>194</v>
      </c>
      <c r="B2428" s="7" t="n">
        <v>26</v>
      </c>
    </row>
    <row r="2429" customFormat="false" ht="13" hidden="false" customHeight="false" outlineLevel="0" collapsed="false">
      <c r="A2429" s="7" t="s">
        <v>195</v>
      </c>
      <c r="B2429" s="7" t="n">
        <v>26</v>
      </c>
    </row>
    <row r="2430" customFormat="false" ht="13" hidden="false" customHeight="false" outlineLevel="0" collapsed="false">
      <c r="A2430" s="7" t="s">
        <v>196</v>
      </c>
      <c r="B2430" s="7" t="n">
        <v>26</v>
      </c>
    </row>
    <row r="2431" customFormat="false" ht="13" hidden="false" customHeight="false" outlineLevel="0" collapsed="false">
      <c r="A2431" s="7" t="s">
        <v>197</v>
      </c>
      <c r="B2431" s="7" t="n">
        <v>26</v>
      </c>
    </row>
    <row r="2432" customFormat="false" ht="13" hidden="false" customHeight="false" outlineLevel="0" collapsed="false">
      <c r="A2432" s="7" t="s">
        <v>198</v>
      </c>
      <c r="B2432" s="7" t="n">
        <v>26</v>
      </c>
    </row>
    <row r="2433" customFormat="false" ht="13" hidden="false" customHeight="false" outlineLevel="0" collapsed="false">
      <c r="A2433" s="7" t="s">
        <v>97</v>
      </c>
      <c r="B2433" s="7" t="n">
        <v>26</v>
      </c>
      <c r="C2433" s="7" t="n">
        <v>7085.33935546875</v>
      </c>
      <c r="D2433" s="7" t="n">
        <v>37084.65234375</v>
      </c>
    </row>
    <row r="2434" customFormat="false" ht="13" hidden="false" customHeight="false" outlineLevel="0" collapsed="false">
      <c r="A2434" s="7" t="s">
        <v>105</v>
      </c>
      <c r="B2434" s="7" t="n">
        <v>26</v>
      </c>
      <c r="C2434" s="7" t="n">
        <v>8981.880859375</v>
      </c>
      <c r="D2434" s="7" t="n">
        <v>38677.94921875</v>
      </c>
    </row>
    <row r="2435" customFormat="false" ht="13" hidden="false" customHeight="false" outlineLevel="0" collapsed="false">
      <c r="A2435" s="7" t="s">
        <v>106</v>
      </c>
      <c r="B2435" s="7" t="n">
        <v>26</v>
      </c>
      <c r="C2435" s="7" t="n">
        <v>6282.55126953125</v>
      </c>
      <c r="D2435" s="7" t="n">
        <v>39486.26953125</v>
      </c>
    </row>
    <row r="2436" customFormat="false" ht="13" hidden="false" customHeight="false" outlineLevel="0" collapsed="false">
      <c r="A2436" s="7" t="s">
        <v>149</v>
      </c>
      <c r="B2436" s="7" t="n">
        <v>26</v>
      </c>
      <c r="C2436" s="7" t="n">
        <v>3869.2666015625</v>
      </c>
      <c r="D2436" s="7" t="n">
        <v>35055.6875</v>
      </c>
    </row>
    <row r="2437" customFormat="false" ht="13" hidden="false" customHeight="false" outlineLevel="0" collapsed="false">
      <c r="A2437" s="7" t="s">
        <v>199</v>
      </c>
      <c r="B2437" s="7" t="n">
        <v>26</v>
      </c>
    </row>
    <row r="2438" customFormat="false" ht="13" hidden="false" customHeight="false" outlineLevel="0" collapsed="false">
      <c r="A2438" s="7" t="s">
        <v>200</v>
      </c>
      <c r="B2438" s="7" t="n">
        <v>26</v>
      </c>
    </row>
    <row r="2439" customFormat="false" ht="13" hidden="false" customHeight="false" outlineLevel="0" collapsed="false">
      <c r="A2439" s="7" t="s">
        <v>201</v>
      </c>
      <c r="B2439" s="7" t="n">
        <v>26</v>
      </c>
    </row>
    <row r="2440" customFormat="false" ht="13" hidden="false" customHeight="false" outlineLevel="0" collapsed="false">
      <c r="A2440" s="7" t="s">
        <v>202</v>
      </c>
      <c r="B2440" s="7" t="n">
        <v>26</v>
      </c>
    </row>
    <row r="2441" customFormat="false" ht="13" hidden="false" customHeight="false" outlineLevel="0" collapsed="false">
      <c r="A2441" s="7" t="s">
        <v>203</v>
      </c>
      <c r="B2441" s="7" t="n">
        <v>26</v>
      </c>
    </row>
    <row r="2442" customFormat="false" ht="13" hidden="false" customHeight="false" outlineLevel="0" collapsed="false">
      <c r="A2442" s="7" t="s">
        <v>204</v>
      </c>
      <c r="B2442" s="7" t="n">
        <v>26</v>
      </c>
    </row>
    <row r="2443" customFormat="false" ht="13" hidden="false" customHeight="false" outlineLevel="0" collapsed="false">
      <c r="A2443" s="7" t="s">
        <v>205</v>
      </c>
      <c r="B2443" s="7" t="n">
        <v>26</v>
      </c>
    </row>
    <row r="2444" customFormat="false" ht="13" hidden="false" customHeight="false" outlineLevel="0" collapsed="false">
      <c r="A2444" s="7" t="s">
        <v>206</v>
      </c>
      <c r="B2444" s="7" t="n">
        <v>26</v>
      </c>
    </row>
    <row r="2445" customFormat="false" ht="13" hidden="false" customHeight="false" outlineLevel="0" collapsed="false">
      <c r="A2445" s="7" t="s">
        <v>107</v>
      </c>
      <c r="B2445" s="7" t="n">
        <v>26</v>
      </c>
      <c r="C2445" s="7" t="n">
        <v>9073.884765625</v>
      </c>
      <c r="D2445" s="7" t="n">
        <v>18876.017578125</v>
      </c>
    </row>
    <row r="2446" customFormat="false" ht="13" hidden="false" customHeight="false" outlineLevel="0" collapsed="false">
      <c r="A2446" s="7" t="s">
        <v>110</v>
      </c>
      <c r="B2446" s="7" t="n">
        <v>26</v>
      </c>
      <c r="C2446" s="7" t="n">
        <v>7463.73095703125</v>
      </c>
      <c r="D2446" s="7" t="n">
        <v>19162.25390625</v>
      </c>
    </row>
    <row r="2447" customFormat="false" ht="13" hidden="false" customHeight="false" outlineLevel="0" collapsed="false">
      <c r="A2447" s="7" t="s">
        <v>111</v>
      </c>
      <c r="B2447" s="7" t="n">
        <v>26</v>
      </c>
      <c r="C2447" s="7" t="n">
        <v>6973.69921875</v>
      </c>
      <c r="D2447" s="7" t="n">
        <v>17348.341796875</v>
      </c>
    </row>
    <row r="2448" customFormat="false" ht="13" hidden="false" customHeight="false" outlineLevel="0" collapsed="false">
      <c r="A2448" s="7" t="s">
        <v>153</v>
      </c>
      <c r="B2448" s="7" t="n">
        <v>26</v>
      </c>
      <c r="C2448" s="7" t="n">
        <v>2339.23608398438</v>
      </c>
      <c r="D2448" s="7" t="n">
        <v>15775.8447265625</v>
      </c>
    </row>
    <row r="2449" customFormat="false" ht="13" hidden="false" customHeight="false" outlineLevel="0" collapsed="false">
      <c r="A2449" s="7" t="s">
        <v>207</v>
      </c>
      <c r="B2449" s="7" t="n">
        <v>26</v>
      </c>
    </row>
    <row r="2450" customFormat="false" ht="13" hidden="false" customHeight="false" outlineLevel="0" collapsed="false">
      <c r="A2450" s="7" t="s">
        <v>208</v>
      </c>
      <c r="B2450" s="7" t="n">
        <v>26</v>
      </c>
    </row>
    <row r="2451" customFormat="false" ht="13" hidden="false" customHeight="false" outlineLevel="0" collapsed="false">
      <c r="A2451" s="7" t="s">
        <v>209</v>
      </c>
      <c r="B2451" s="7" t="n">
        <v>26</v>
      </c>
    </row>
    <row r="2452" customFormat="false" ht="13" hidden="false" customHeight="false" outlineLevel="0" collapsed="false">
      <c r="A2452" s="7" t="s">
        <v>210</v>
      </c>
      <c r="B2452" s="7" t="n">
        <v>26</v>
      </c>
    </row>
    <row r="2453" customFormat="false" ht="13" hidden="false" customHeight="false" outlineLevel="0" collapsed="false">
      <c r="A2453" s="7" t="s">
        <v>211</v>
      </c>
      <c r="B2453" s="7" t="n">
        <v>26</v>
      </c>
    </row>
    <row r="2454" customFormat="false" ht="13" hidden="false" customHeight="false" outlineLevel="0" collapsed="false">
      <c r="A2454" s="7" t="s">
        <v>212</v>
      </c>
      <c r="B2454" s="7" t="n">
        <v>26</v>
      </c>
    </row>
    <row r="2455" customFormat="false" ht="13" hidden="false" customHeight="false" outlineLevel="0" collapsed="false">
      <c r="A2455" s="7" t="s">
        <v>213</v>
      </c>
      <c r="B2455" s="7" t="n">
        <v>26</v>
      </c>
    </row>
    <row r="2456" customFormat="false" ht="13" hidden="false" customHeight="false" outlineLevel="0" collapsed="false">
      <c r="A2456" s="7" t="s">
        <v>214</v>
      </c>
      <c r="B2456" s="7" t="n">
        <v>26</v>
      </c>
    </row>
    <row r="2457" customFormat="false" ht="13" hidden="false" customHeight="false" outlineLevel="0" collapsed="false">
      <c r="A2457" s="7" t="s">
        <v>112</v>
      </c>
      <c r="B2457" s="7" t="n">
        <v>26</v>
      </c>
      <c r="C2457" s="7" t="n">
        <v>7734.9462890625</v>
      </c>
      <c r="D2457" s="7" t="n">
        <v>7339.7255859375</v>
      </c>
    </row>
    <row r="2458" customFormat="false" ht="13" hidden="false" customHeight="false" outlineLevel="0" collapsed="false">
      <c r="A2458" s="7" t="s">
        <v>115</v>
      </c>
      <c r="B2458" s="7" t="n">
        <v>26</v>
      </c>
      <c r="C2458" s="7" t="n">
        <v>6149.47998046875</v>
      </c>
      <c r="D2458" s="7" t="n">
        <v>8621.96875</v>
      </c>
    </row>
    <row r="2459" customFormat="false" ht="13" hidden="false" customHeight="false" outlineLevel="0" collapsed="false">
      <c r="A2459" s="7" t="s">
        <v>116</v>
      </c>
      <c r="B2459" s="7" t="n">
        <v>26</v>
      </c>
      <c r="C2459" s="7" t="n">
        <v>4068.37329101563</v>
      </c>
      <c r="D2459" s="7" t="n">
        <v>7121.2919921875</v>
      </c>
    </row>
    <row r="2460" customFormat="false" ht="13" hidden="false" customHeight="false" outlineLevel="0" collapsed="false">
      <c r="A2460" s="7" t="s">
        <v>155</v>
      </c>
      <c r="B2460" s="7" t="n">
        <v>26</v>
      </c>
      <c r="C2460" s="7" t="n">
        <v>3203.04809570313</v>
      </c>
      <c r="D2460" s="7" t="n">
        <v>9019.455078125</v>
      </c>
    </row>
    <row r="2461" customFormat="false" ht="13" hidden="false" customHeight="false" outlineLevel="0" collapsed="false">
      <c r="A2461" s="7" t="s">
        <v>215</v>
      </c>
      <c r="B2461" s="7" t="n">
        <v>26</v>
      </c>
    </row>
    <row r="2462" customFormat="false" ht="13" hidden="false" customHeight="false" outlineLevel="0" collapsed="false">
      <c r="A2462" s="7" t="s">
        <v>216</v>
      </c>
      <c r="B2462" s="7" t="n">
        <v>26</v>
      </c>
    </row>
    <row r="2463" customFormat="false" ht="13" hidden="false" customHeight="false" outlineLevel="0" collapsed="false">
      <c r="A2463" s="7" t="s">
        <v>217</v>
      </c>
      <c r="B2463" s="7" t="n">
        <v>26</v>
      </c>
    </row>
    <row r="2464" customFormat="false" ht="13" hidden="false" customHeight="false" outlineLevel="0" collapsed="false">
      <c r="A2464" s="7" t="s">
        <v>218</v>
      </c>
      <c r="B2464" s="7" t="n">
        <v>26</v>
      </c>
    </row>
    <row r="2465" customFormat="false" ht="13" hidden="false" customHeight="false" outlineLevel="0" collapsed="false">
      <c r="A2465" s="7" t="s">
        <v>219</v>
      </c>
      <c r="B2465" s="7" t="n">
        <v>26</v>
      </c>
    </row>
    <row r="2466" customFormat="false" ht="13" hidden="false" customHeight="false" outlineLevel="0" collapsed="false">
      <c r="A2466" s="7" t="s">
        <v>220</v>
      </c>
      <c r="B2466" s="7" t="n">
        <v>26</v>
      </c>
    </row>
    <row r="2467" customFormat="false" ht="13" hidden="false" customHeight="false" outlineLevel="0" collapsed="false">
      <c r="A2467" s="7" t="s">
        <v>221</v>
      </c>
      <c r="B2467" s="7" t="n">
        <v>26</v>
      </c>
    </row>
    <row r="2468" customFormat="false" ht="13" hidden="false" customHeight="false" outlineLevel="0" collapsed="false">
      <c r="A2468" s="7" t="s">
        <v>222</v>
      </c>
      <c r="B2468" s="7" t="n">
        <v>26</v>
      </c>
    </row>
    <row r="2469" customFormat="false" ht="13" hidden="false" customHeight="false" outlineLevel="0" collapsed="false">
      <c r="A2469" s="7" t="s">
        <v>117</v>
      </c>
      <c r="B2469" s="7" t="n">
        <v>26</v>
      </c>
      <c r="C2469" s="7" t="n">
        <v>7323.16162109375</v>
      </c>
      <c r="D2469" s="7" t="n">
        <v>2190.38037109375</v>
      </c>
    </row>
    <row r="2470" customFormat="false" ht="13" hidden="false" customHeight="false" outlineLevel="0" collapsed="false">
      <c r="A2470" s="7" t="s">
        <v>120</v>
      </c>
      <c r="B2470" s="7" t="n">
        <v>26</v>
      </c>
      <c r="C2470" s="7" t="n">
        <v>6402.3037109375</v>
      </c>
      <c r="D2470" s="7" t="n">
        <v>2768.41967773438</v>
      </c>
    </row>
    <row r="2471" customFormat="false" ht="13" hidden="false" customHeight="false" outlineLevel="0" collapsed="false">
      <c r="A2471" s="7" t="s">
        <v>121</v>
      </c>
      <c r="B2471" s="7" t="n">
        <v>26</v>
      </c>
      <c r="C2471" s="7" t="n">
        <v>4804.2373046875</v>
      </c>
      <c r="D2471" s="7" t="n">
        <v>1717.68994140625</v>
      </c>
    </row>
    <row r="2472" customFormat="false" ht="13" hidden="false" customHeight="false" outlineLevel="0" collapsed="false">
      <c r="A2472" s="7" t="s">
        <v>157</v>
      </c>
      <c r="B2472" s="7" t="n">
        <v>26</v>
      </c>
      <c r="C2472" s="7" t="n">
        <v>3184.55493164063</v>
      </c>
      <c r="D2472" s="7" t="n">
        <v>3578.84375</v>
      </c>
    </row>
    <row r="2473" customFormat="false" ht="13" hidden="false" customHeight="false" outlineLevel="0" collapsed="false">
      <c r="A2473" s="7" t="s">
        <v>223</v>
      </c>
      <c r="B2473" s="7" t="n">
        <v>26</v>
      </c>
    </row>
    <row r="2474" customFormat="false" ht="13" hidden="false" customHeight="false" outlineLevel="0" collapsed="false">
      <c r="A2474" s="7" t="s">
        <v>224</v>
      </c>
      <c r="B2474" s="7" t="n">
        <v>26</v>
      </c>
    </row>
    <row r="2475" customFormat="false" ht="13" hidden="false" customHeight="false" outlineLevel="0" collapsed="false">
      <c r="A2475" s="7" t="s">
        <v>225</v>
      </c>
      <c r="B2475" s="7" t="n">
        <v>26</v>
      </c>
    </row>
    <row r="2476" customFormat="false" ht="13" hidden="false" customHeight="false" outlineLevel="0" collapsed="false">
      <c r="A2476" s="7" t="s">
        <v>226</v>
      </c>
      <c r="B2476" s="7" t="n">
        <v>26</v>
      </c>
    </row>
    <row r="2477" customFormat="false" ht="13" hidden="false" customHeight="false" outlineLevel="0" collapsed="false">
      <c r="A2477" s="7" t="s">
        <v>227</v>
      </c>
      <c r="B2477" s="7" t="n">
        <v>26</v>
      </c>
    </row>
    <row r="2478" customFormat="false" ht="13" hidden="false" customHeight="false" outlineLevel="0" collapsed="false">
      <c r="A2478" s="7" t="s">
        <v>228</v>
      </c>
      <c r="B2478" s="7" t="n">
        <v>26</v>
      </c>
    </row>
    <row r="2479" customFormat="false" ht="13" hidden="false" customHeight="false" outlineLevel="0" collapsed="false">
      <c r="A2479" s="7" t="s">
        <v>229</v>
      </c>
      <c r="B2479" s="7" t="n">
        <v>26</v>
      </c>
    </row>
    <row r="2480" customFormat="false" ht="13" hidden="false" customHeight="false" outlineLevel="0" collapsed="false">
      <c r="A2480" s="7" t="s">
        <v>230</v>
      </c>
      <c r="B2480" s="7" t="n">
        <v>26</v>
      </c>
    </row>
    <row r="2481" customFormat="false" ht="13" hidden="false" customHeight="false" outlineLevel="0" collapsed="false">
      <c r="A2481" s="7" t="s">
        <v>158</v>
      </c>
      <c r="B2481" s="7" t="n">
        <v>26</v>
      </c>
      <c r="D2481" s="7" t="n">
        <v>4573.10986328125</v>
      </c>
      <c r="E2481" s="7" t="n">
        <v>35308.85546875</v>
      </c>
    </row>
    <row r="2482" customFormat="false" ht="13" hidden="false" customHeight="false" outlineLevel="0" collapsed="false">
      <c r="A2482" s="7" t="s">
        <v>161</v>
      </c>
      <c r="B2482" s="7" t="n">
        <v>26</v>
      </c>
      <c r="D2482" s="7" t="n">
        <v>6544.361328125</v>
      </c>
      <c r="E2482" s="7" t="n">
        <v>34914.4609375</v>
      </c>
    </row>
    <row r="2483" customFormat="false" ht="13" hidden="false" customHeight="false" outlineLevel="0" collapsed="false">
      <c r="A2483" s="7" t="s">
        <v>162</v>
      </c>
      <c r="B2483" s="7" t="n">
        <v>26</v>
      </c>
      <c r="D2483" s="7" t="n">
        <v>5822.3564453125</v>
      </c>
      <c r="E2483" s="7" t="n">
        <v>36279.55078125</v>
      </c>
    </row>
    <row r="2484" customFormat="false" ht="13" hidden="false" customHeight="false" outlineLevel="0" collapsed="false">
      <c r="A2484" s="7" t="s">
        <v>163</v>
      </c>
      <c r="B2484" s="7" t="n">
        <v>26</v>
      </c>
      <c r="D2484" s="7" t="n">
        <v>6029.626953125</v>
      </c>
      <c r="E2484" s="7" t="n">
        <v>10630.548828125</v>
      </c>
    </row>
    <row r="2485" customFormat="false" ht="13" hidden="false" customHeight="false" outlineLevel="0" collapsed="false">
      <c r="A2485" s="7" t="s">
        <v>231</v>
      </c>
      <c r="B2485" s="7" t="n">
        <v>26</v>
      </c>
    </row>
    <row r="2486" customFormat="false" ht="13" hidden="false" customHeight="false" outlineLevel="0" collapsed="false">
      <c r="A2486" s="7" t="s">
        <v>232</v>
      </c>
      <c r="B2486" s="7" t="n">
        <v>26</v>
      </c>
    </row>
    <row r="2487" customFormat="false" ht="13" hidden="false" customHeight="false" outlineLevel="0" collapsed="false">
      <c r="A2487" s="7" t="s">
        <v>233</v>
      </c>
      <c r="B2487" s="7" t="n">
        <v>26</v>
      </c>
    </row>
    <row r="2488" customFormat="false" ht="13" hidden="false" customHeight="false" outlineLevel="0" collapsed="false">
      <c r="A2488" s="7" t="s">
        <v>234</v>
      </c>
      <c r="B2488" s="7" t="n">
        <v>26</v>
      </c>
    </row>
    <row r="2489" customFormat="false" ht="13" hidden="false" customHeight="false" outlineLevel="0" collapsed="false">
      <c r="A2489" s="7" t="s">
        <v>235</v>
      </c>
      <c r="B2489" s="7" t="n">
        <v>26</v>
      </c>
    </row>
    <row r="2490" customFormat="false" ht="13" hidden="false" customHeight="false" outlineLevel="0" collapsed="false">
      <c r="A2490" s="7" t="s">
        <v>236</v>
      </c>
      <c r="B2490" s="7" t="n">
        <v>26</v>
      </c>
    </row>
    <row r="2491" customFormat="false" ht="13" hidden="false" customHeight="false" outlineLevel="0" collapsed="false">
      <c r="A2491" s="7" t="s">
        <v>237</v>
      </c>
      <c r="B2491" s="7" t="n">
        <v>26</v>
      </c>
    </row>
    <row r="2492" customFormat="false" ht="13" hidden="false" customHeight="false" outlineLevel="0" collapsed="false">
      <c r="A2492" s="7" t="s">
        <v>238</v>
      </c>
      <c r="B2492" s="7" t="n">
        <v>26</v>
      </c>
    </row>
    <row r="2493" customFormat="false" ht="13" hidden="false" customHeight="false" outlineLevel="0" collapsed="false">
      <c r="A2493" s="7" t="s">
        <v>239</v>
      </c>
      <c r="B2493" s="7" t="n">
        <v>26</v>
      </c>
    </row>
    <row r="2494" customFormat="false" ht="13" hidden="false" customHeight="false" outlineLevel="0" collapsed="false">
      <c r="A2494" s="7" t="s">
        <v>240</v>
      </c>
      <c r="B2494" s="7" t="n">
        <v>26</v>
      </c>
    </row>
    <row r="2495" customFormat="false" ht="13" hidden="false" customHeight="false" outlineLevel="0" collapsed="false">
      <c r="A2495" s="7" t="s">
        <v>241</v>
      </c>
      <c r="B2495" s="7" t="n">
        <v>26</v>
      </c>
    </row>
    <row r="2496" customFormat="false" ht="13" hidden="false" customHeight="false" outlineLevel="0" collapsed="false">
      <c r="A2496" s="7" t="s">
        <v>242</v>
      </c>
      <c r="B2496" s="7" t="n">
        <v>26</v>
      </c>
    </row>
    <row r="2497" customFormat="false" ht="13" hidden="false" customHeight="false" outlineLevel="0" collapsed="false">
      <c r="A2497" s="7" t="s">
        <v>243</v>
      </c>
      <c r="B2497" s="7" t="n">
        <v>26</v>
      </c>
    </row>
    <row r="2498" customFormat="false" ht="13" hidden="false" customHeight="false" outlineLevel="0" collapsed="false">
      <c r="A2498" s="7" t="s">
        <v>244</v>
      </c>
      <c r="B2498" s="7" t="n">
        <v>26</v>
      </c>
    </row>
    <row r="2499" customFormat="false" ht="13" hidden="false" customHeight="false" outlineLevel="0" collapsed="false">
      <c r="A2499" s="7" t="s">
        <v>245</v>
      </c>
      <c r="B2499" s="7" t="n">
        <v>26</v>
      </c>
    </row>
    <row r="2500" customFormat="false" ht="13" hidden="false" customHeight="false" outlineLevel="0" collapsed="false">
      <c r="A2500" s="7" t="s">
        <v>246</v>
      </c>
      <c r="B2500" s="7" t="n">
        <v>26</v>
      </c>
    </row>
    <row r="2501" customFormat="false" ht="13" hidden="false" customHeight="false" outlineLevel="0" collapsed="false">
      <c r="A2501" s="7" t="s">
        <v>247</v>
      </c>
      <c r="B2501" s="7" t="n">
        <v>26</v>
      </c>
    </row>
    <row r="2502" customFormat="false" ht="13" hidden="false" customHeight="false" outlineLevel="0" collapsed="false">
      <c r="A2502" s="7" t="s">
        <v>248</v>
      </c>
      <c r="B2502" s="7" t="n">
        <v>26</v>
      </c>
    </row>
    <row r="2503" customFormat="false" ht="13" hidden="false" customHeight="false" outlineLevel="0" collapsed="false">
      <c r="A2503" s="7" t="s">
        <v>249</v>
      </c>
      <c r="B2503" s="7" t="n">
        <v>26</v>
      </c>
    </row>
    <row r="2504" customFormat="false" ht="13" hidden="false" customHeight="false" outlineLevel="0" collapsed="false">
      <c r="A2504" s="7" t="s">
        <v>250</v>
      </c>
      <c r="B2504" s="7" t="n">
        <v>26</v>
      </c>
    </row>
    <row r="2505" customFormat="false" ht="13" hidden="false" customHeight="false" outlineLevel="0" collapsed="false">
      <c r="A2505" s="7" t="s">
        <v>175</v>
      </c>
      <c r="B2505" s="7" t="n">
        <v>27</v>
      </c>
    </row>
    <row r="2506" customFormat="false" ht="13" hidden="false" customHeight="false" outlineLevel="0" collapsed="false">
      <c r="A2506" s="7" t="s">
        <v>176</v>
      </c>
      <c r="B2506" s="7" t="n">
        <v>27</v>
      </c>
    </row>
    <row r="2507" customFormat="false" ht="13" hidden="false" customHeight="false" outlineLevel="0" collapsed="false">
      <c r="A2507" s="7" t="s">
        <v>177</v>
      </c>
      <c r="B2507" s="7" t="n">
        <v>27</v>
      </c>
    </row>
    <row r="2508" customFormat="false" ht="13" hidden="false" customHeight="false" outlineLevel="0" collapsed="false">
      <c r="A2508" s="7" t="s">
        <v>178</v>
      </c>
      <c r="B2508" s="7" t="n">
        <v>27</v>
      </c>
    </row>
    <row r="2509" customFormat="false" ht="13" hidden="false" customHeight="false" outlineLevel="0" collapsed="false">
      <c r="A2509" s="7" t="s">
        <v>179</v>
      </c>
      <c r="B2509" s="7" t="n">
        <v>27</v>
      </c>
    </row>
    <row r="2510" customFormat="false" ht="13" hidden="false" customHeight="false" outlineLevel="0" collapsed="false">
      <c r="A2510" s="7" t="s">
        <v>180</v>
      </c>
      <c r="B2510" s="7" t="n">
        <v>27</v>
      </c>
    </row>
    <row r="2511" customFormat="false" ht="13" hidden="false" customHeight="false" outlineLevel="0" collapsed="false">
      <c r="A2511" s="7" t="s">
        <v>181</v>
      </c>
      <c r="B2511" s="7" t="n">
        <v>27</v>
      </c>
    </row>
    <row r="2512" customFormat="false" ht="13" hidden="false" customHeight="false" outlineLevel="0" collapsed="false">
      <c r="A2512" s="7" t="s">
        <v>182</v>
      </c>
      <c r="B2512" s="7" t="n">
        <v>27</v>
      </c>
    </row>
    <row r="2513" customFormat="false" ht="13" hidden="false" customHeight="false" outlineLevel="0" collapsed="false">
      <c r="A2513" s="7" t="s">
        <v>183</v>
      </c>
      <c r="B2513" s="7" t="n">
        <v>27</v>
      </c>
    </row>
    <row r="2514" customFormat="false" ht="13" hidden="false" customHeight="false" outlineLevel="0" collapsed="false">
      <c r="A2514" s="7" t="s">
        <v>184</v>
      </c>
      <c r="B2514" s="7" t="n">
        <v>27</v>
      </c>
    </row>
    <row r="2515" customFormat="false" ht="13" hidden="false" customHeight="false" outlineLevel="0" collapsed="false">
      <c r="A2515" s="7" t="s">
        <v>185</v>
      </c>
      <c r="B2515" s="7" t="n">
        <v>27</v>
      </c>
    </row>
    <row r="2516" customFormat="false" ht="13" hidden="false" customHeight="false" outlineLevel="0" collapsed="false">
      <c r="A2516" s="7" t="s">
        <v>186</v>
      </c>
      <c r="B2516" s="7" t="n">
        <v>27</v>
      </c>
    </row>
    <row r="2517" customFormat="false" ht="13" hidden="false" customHeight="false" outlineLevel="0" collapsed="false">
      <c r="A2517" s="7" t="s">
        <v>187</v>
      </c>
      <c r="B2517" s="7" t="n">
        <v>27</v>
      </c>
    </row>
    <row r="2518" customFormat="false" ht="13" hidden="false" customHeight="false" outlineLevel="0" collapsed="false">
      <c r="A2518" s="7" t="s">
        <v>188</v>
      </c>
      <c r="B2518" s="7" t="n">
        <v>27</v>
      </c>
    </row>
    <row r="2519" customFormat="false" ht="13" hidden="false" customHeight="false" outlineLevel="0" collapsed="false">
      <c r="A2519" s="7" t="s">
        <v>189</v>
      </c>
      <c r="B2519" s="7" t="n">
        <v>27</v>
      </c>
    </row>
    <row r="2520" customFormat="false" ht="13" hidden="false" customHeight="false" outlineLevel="0" collapsed="false">
      <c r="A2520" s="7" t="s">
        <v>190</v>
      </c>
      <c r="B2520" s="7" t="n">
        <v>27</v>
      </c>
    </row>
    <row r="2521" customFormat="false" ht="13" hidden="false" customHeight="false" outlineLevel="0" collapsed="false">
      <c r="A2521" s="7" t="s">
        <v>191</v>
      </c>
      <c r="B2521" s="7" t="n">
        <v>27</v>
      </c>
    </row>
    <row r="2522" customFormat="false" ht="13" hidden="false" customHeight="false" outlineLevel="0" collapsed="false">
      <c r="A2522" s="7" t="s">
        <v>192</v>
      </c>
      <c r="B2522" s="7" t="n">
        <v>27</v>
      </c>
    </row>
    <row r="2523" customFormat="false" ht="13" hidden="false" customHeight="false" outlineLevel="0" collapsed="false">
      <c r="A2523" s="7" t="s">
        <v>193</v>
      </c>
      <c r="B2523" s="7" t="n">
        <v>27</v>
      </c>
    </row>
    <row r="2524" customFormat="false" ht="13" hidden="false" customHeight="false" outlineLevel="0" collapsed="false">
      <c r="A2524" s="7" t="s">
        <v>194</v>
      </c>
      <c r="B2524" s="7" t="n">
        <v>27</v>
      </c>
    </row>
    <row r="2525" customFormat="false" ht="13" hidden="false" customHeight="false" outlineLevel="0" collapsed="false">
      <c r="A2525" s="7" t="s">
        <v>195</v>
      </c>
      <c r="B2525" s="7" t="n">
        <v>27</v>
      </c>
    </row>
    <row r="2526" customFormat="false" ht="13" hidden="false" customHeight="false" outlineLevel="0" collapsed="false">
      <c r="A2526" s="7" t="s">
        <v>196</v>
      </c>
      <c r="B2526" s="7" t="n">
        <v>27</v>
      </c>
    </row>
    <row r="2527" customFormat="false" ht="13" hidden="false" customHeight="false" outlineLevel="0" collapsed="false">
      <c r="A2527" s="7" t="s">
        <v>197</v>
      </c>
      <c r="B2527" s="7" t="n">
        <v>27</v>
      </c>
    </row>
    <row r="2528" customFormat="false" ht="13" hidden="false" customHeight="false" outlineLevel="0" collapsed="false">
      <c r="A2528" s="7" t="s">
        <v>198</v>
      </c>
      <c r="B2528" s="7" t="n">
        <v>27</v>
      </c>
    </row>
    <row r="2529" customFormat="false" ht="13" hidden="false" customHeight="false" outlineLevel="0" collapsed="false">
      <c r="A2529" s="7" t="s">
        <v>97</v>
      </c>
      <c r="B2529" s="7" t="n">
        <v>27</v>
      </c>
      <c r="C2529" s="7" t="n">
        <v>9030.6376953125</v>
      </c>
      <c r="D2529" s="7" t="n">
        <v>37383.79296875</v>
      </c>
    </row>
    <row r="2530" customFormat="false" ht="13" hidden="false" customHeight="false" outlineLevel="0" collapsed="false">
      <c r="A2530" s="7" t="s">
        <v>105</v>
      </c>
      <c r="B2530" s="7" t="n">
        <v>27</v>
      </c>
      <c r="C2530" s="7" t="n">
        <v>11049.0478515625</v>
      </c>
      <c r="D2530" s="7" t="n">
        <v>38642.0703125</v>
      </c>
    </row>
    <row r="2531" customFormat="false" ht="13" hidden="false" customHeight="false" outlineLevel="0" collapsed="false">
      <c r="A2531" s="7" t="s">
        <v>106</v>
      </c>
      <c r="B2531" s="7" t="n">
        <v>27</v>
      </c>
      <c r="C2531" s="7" t="n">
        <v>8023.58154296875</v>
      </c>
      <c r="D2531" s="7" t="n">
        <v>39496.88671875</v>
      </c>
    </row>
    <row r="2532" customFormat="false" ht="13" hidden="false" customHeight="false" outlineLevel="0" collapsed="false">
      <c r="A2532" s="7" t="s">
        <v>149</v>
      </c>
      <c r="B2532" s="7" t="n">
        <v>27</v>
      </c>
      <c r="C2532" s="7" t="n">
        <v>3862.80981445313</v>
      </c>
      <c r="D2532" s="7" t="n">
        <v>34972.7109375</v>
      </c>
    </row>
    <row r="2533" customFormat="false" ht="13" hidden="false" customHeight="false" outlineLevel="0" collapsed="false">
      <c r="A2533" s="7" t="s">
        <v>199</v>
      </c>
      <c r="B2533" s="7" t="n">
        <v>27</v>
      </c>
    </row>
    <row r="2534" customFormat="false" ht="13" hidden="false" customHeight="false" outlineLevel="0" collapsed="false">
      <c r="A2534" s="7" t="s">
        <v>200</v>
      </c>
      <c r="B2534" s="7" t="n">
        <v>27</v>
      </c>
    </row>
    <row r="2535" customFormat="false" ht="13" hidden="false" customHeight="false" outlineLevel="0" collapsed="false">
      <c r="A2535" s="7" t="s">
        <v>201</v>
      </c>
      <c r="B2535" s="7" t="n">
        <v>27</v>
      </c>
    </row>
    <row r="2536" customFormat="false" ht="13" hidden="false" customHeight="false" outlineLevel="0" collapsed="false">
      <c r="A2536" s="7" t="s">
        <v>202</v>
      </c>
      <c r="B2536" s="7" t="n">
        <v>27</v>
      </c>
    </row>
    <row r="2537" customFormat="false" ht="13" hidden="false" customHeight="false" outlineLevel="0" collapsed="false">
      <c r="A2537" s="7" t="s">
        <v>203</v>
      </c>
      <c r="B2537" s="7" t="n">
        <v>27</v>
      </c>
    </row>
    <row r="2538" customFormat="false" ht="13" hidden="false" customHeight="false" outlineLevel="0" collapsed="false">
      <c r="A2538" s="7" t="s">
        <v>204</v>
      </c>
      <c r="B2538" s="7" t="n">
        <v>27</v>
      </c>
    </row>
    <row r="2539" customFormat="false" ht="13" hidden="false" customHeight="false" outlineLevel="0" collapsed="false">
      <c r="A2539" s="7" t="s">
        <v>205</v>
      </c>
      <c r="B2539" s="7" t="n">
        <v>27</v>
      </c>
    </row>
    <row r="2540" customFormat="false" ht="13" hidden="false" customHeight="false" outlineLevel="0" collapsed="false">
      <c r="A2540" s="7" t="s">
        <v>206</v>
      </c>
      <c r="B2540" s="7" t="n">
        <v>27</v>
      </c>
    </row>
    <row r="2541" customFormat="false" ht="13" hidden="false" customHeight="false" outlineLevel="0" collapsed="false">
      <c r="A2541" s="7" t="s">
        <v>107</v>
      </c>
      <c r="B2541" s="7" t="n">
        <v>27</v>
      </c>
      <c r="C2541" s="7" t="n">
        <v>11546.5419921875</v>
      </c>
      <c r="D2541" s="7" t="n">
        <v>19087.275390625</v>
      </c>
    </row>
    <row r="2542" customFormat="false" ht="13" hidden="false" customHeight="false" outlineLevel="0" collapsed="false">
      <c r="A2542" s="7" t="s">
        <v>110</v>
      </c>
      <c r="B2542" s="7" t="n">
        <v>27</v>
      </c>
      <c r="C2542" s="7" t="n">
        <v>9426.6240234375</v>
      </c>
      <c r="D2542" s="7" t="n">
        <v>19235.9296875</v>
      </c>
    </row>
    <row r="2543" customFormat="false" ht="13" hidden="false" customHeight="false" outlineLevel="0" collapsed="false">
      <c r="A2543" s="7" t="s">
        <v>111</v>
      </c>
      <c r="B2543" s="7" t="n">
        <v>27</v>
      </c>
      <c r="C2543" s="7" t="n">
        <v>8597.3994140625</v>
      </c>
      <c r="D2543" s="7" t="n">
        <v>17433.998046875</v>
      </c>
    </row>
    <row r="2544" customFormat="false" ht="13" hidden="false" customHeight="false" outlineLevel="0" collapsed="false">
      <c r="A2544" s="7" t="s">
        <v>153</v>
      </c>
      <c r="B2544" s="7" t="n">
        <v>27</v>
      </c>
      <c r="C2544" s="7" t="n">
        <v>2325.70336914063</v>
      </c>
      <c r="D2544" s="7" t="n">
        <v>15749.1435546875</v>
      </c>
    </row>
    <row r="2545" customFormat="false" ht="13" hidden="false" customHeight="false" outlineLevel="0" collapsed="false">
      <c r="A2545" s="7" t="s">
        <v>207</v>
      </c>
      <c r="B2545" s="7" t="n">
        <v>27</v>
      </c>
    </row>
    <row r="2546" customFormat="false" ht="13" hidden="false" customHeight="false" outlineLevel="0" collapsed="false">
      <c r="A2546" s="7" t="s">
        <v>208</v>
      </c>
      <c r="B2546" s="7" t="n">
        <v>27</v>
      </c>
    </row>
    <row r="2547" customFormat="false" ht="13" hidden="false" customHeight="false" outlineLevel="0" collapsed="false">
      <c r="A2547" s="7" t="s">
        <v>209</v>
      </c>
      <c r="B2547" s="7" t="n">
        <v>27</v>
      </c>
    </row>
    <row r="2548" customFormat="false" ht="13" hidden="false" customHeight="false" outlineLevel="0" collapsed="false">
      <c r="A2548" s="7" t="s">
        <v>210</v>
      </c>
      <c r="B2548" s="7" t="n">
        <v>27</v>
      </c>
    </row>
    <row r="2549" customFormat="false" ht="13" hidden="false" customHeight="false" outlineLevel="0" collapsed="false">
      <c r="A2549" s="7" t="s">
        <v>211</v>
      </c>
      <c r="B2549" s="7" t="n">
        <v>27</v>
      </c>
    </row>
    <row r="2550" customFormat="false" ht="13" hidden="false" customHeight="false" outlineLevel="0" collapsed="false">
      <c r="A2550" s="7" t="s">
        <v>212</v>
      </c>
      <c r="B2550" s="7" t="n">
        <v>27</v>
      </c>
    </row>
    <row r="2551" customFormat="false" ht="13" hidden="false" customHeight="false" outlineLevel="0" collapsed="false">
      <c r="A2551" s="7" t="s">
        <v>213</v>
      </c>
      <c r="B2551" s="7" t="n">
        <v>27</v>
      </c>
    </row>
    <row r="2552" customFormat="false" ht="13" hidden="false" customHeight="false" outlineLevel="0" collapsed="false">
      <c r="A2552" s="7" t="s">
        <v>214</v>
      </c>
      <c r="B2552" s="7" t="n">
        <v>27</v>
      </c>
    </row>
    <row r="2553" customFormat="false" ht="13" hidden="false" customHeight="false" outlineLevel="0" collapsed="false">
      <c r="A2553" s="7" t="s">
        <v>112</v>
      </c>
      <c r="B2553" s="7" t="n">
        <v>27</v>
      </c>
      <c r="C2553" s="7" t="n">
        <v>9533.9375</v>
      </c>
      <c r="D2553" s="7" t="n">
        <v>7412.01416015625</v>
      </c>
    </row>
    <row r="2554" customFormat="false" ht="13" hidden="false" customHeight="false" outlineLevel="0" collapsed="false">
      <c r="A2554" s="7" t="s">
        <v>115</v>
      </c>
      <c r="B2554" s="7" t="n">
        <v>27</v>
      </c>
      <c r="C2554" s="7" t="n">
        <v>7851.0712890625</v>
      </c>
      <c r="D2554" s="7" t="n">
        <v>8637.1416015625</v>
      </c>
    </row>
    <row r="2555" customFormat="false" ht="13" hidden="false" customHeight="false" outlineLevel="0" collapsed="false">
      <c r="A2555" s="7" t="s">
        <v>116</v>
      </c>
      <c r="B2555" s="7" t="n">
        <v>27</v>
      </c>
      <c r="C2555" s="7" t="n">
        <v>5584.61328125</v>
      </c>
      <c r="D2555" s="7" t="n">
        <v>7174.7099609375</v>
      </c>
    </row>
    <row r="2556" customFormat="false" ht="13" hidden="false" customHeight="false" outlineLevel="0" collapsed="false">
      <c r="A2556" s="7" t="s">
        <v>155</v>
      </c>
      <c r="B2556" s="7" t="n">
        <v>27</v>
      </c>
      <c r="C2556" s="7" t="n">
        <v>3241.83056640625</v>
      </c>
      <c r="D2556" s="7" t="n">
        <v>9104.0458984375</v>
      </c>
    </row>
    <row r="2557" customFormat="false" ht="13" hidden="false" customHeight="false" outlineLevel="0" collapsed="false">
      <c r="A2557" s="7" t="s">
        <v>215</v>
      </c>
      <c r="B2557" s="7" t="n">
        <v>27</v>
      </c>
    </row>
    <row r="2558" customFormat="false" ht="13" hidden="false" customHeight="false" outlineLevel="0" collapsed="false">
      <c r="A2558" s="7" t="s">
        <v>216</v>
      </c>
      <c r="B2558" s="7" t="n">
        <v>27</v>
      </c>
    </row>
    <row r="2559" customFormat="false" ht="13" hidden="false" customHeight="false" outlineLevel="0" collapsed="false">
      <c r="A2559" s="7" t="s">
        <v>217</v>
      </c>
      <c r="B2559" s="7" t="n">
        <v>27</v>
      </c>
    </row>
    <row r="2560" customFormat="false" ht="13" hidden="false" customHeight="false" outlineLevel="0" collapsed="false">
      <c r="A2560" s="7" t="s">
        <v>218</v>
      </c>
      <c r="B2560" s="7" t="n">
        <v>27</v>
      </c>
    </row>
    <row r="2561" customFormat="false" ht="13" hidden="false" customHeight="false" outlineLevel="0" collapsed="false">
      <c r="A2561" s="7" t="s">
        <v>219</v>
      </c>
      <c r="B2561" s="7" t="n">
        <v>27</v>
      </c>
    </row>
    <row r="2562" customFormat="false" ht="13" hidden="false" customHeight="false" outlineLevel="0" collapsed="false">
      <c r="A2562" s="7" t="s">
        <v>220</v>
      </c>
      <c r="B2562" s="7" t="n">
        <v>27</v>
      </c>
    </row>
    <row r="2563" customFormat="false" ht="13" hidden="false" customHeight="false" outlineLevel="0" collapsed="false">
      <c r="A2563" s="7" t="s">
        <v>221</v>
      </c>
      <c r="B2563" s="7" t="n">
        <v>27</v>
      </c>
    </row>
    <row r="2564" customFormat="false" ht="13" hidden="false" customHeight="false" outlineLevel="0" collapsed="false">
      <c r="A2564" s="7" t="s">
        <v>222</v>
      </c>
      <c r="B2564" s="7" t="n">
        <v>27</v>
      </c>
    </row>
    <row r="2565" customFormat="false" ht="13" hidden="false" customHeight="false" outlineLevel="0" collapsed="false">
      <c r="A2565" s="7" t="s">
        <v>117</v>
      </c>
      <c r="B2565" s="7" t="n">
        <v>27</v>
      </c>
      <c r="C2565" s="7" t="n">
        <v>8384.2958984375</v>
      </c>
      <c r="D2565" s="7" t="n">
        <v>2187.54516601563</v>
      </c>
    </row>
    <row r="2566" customFormat="false" ht="13" hidden="false" customHeight="false" outlineLevel="0" collapsed="false">
      <c r="A2566" s="7" t="s">
        <v>120</v>
      </c>
      <c r="B2566" s="7" t="n">
        <v>27</v>
      </c>
      <c r="C2566" s="7" t="n">
        <v>7377.61328125</v>
      </c>
      <c r="D2566" s="7" t="n">
        <v>2795.2451171875</v>
      </c>
    </row>
    <row r="2567" customFormat="false" ht="13" hidden="false" customHeight="false" outlineLevel="0" collapsed="false">
      <c r="A2567" s="7" t="s">
        <v>121</v>
      </c>
      <c r="B2567" s="7" t="n">
        <v>27</v>
      </c>
      <c r="C2567" s="7" t="n">
        <v>5876.96826171875</v>
      </c>
      <c r="D2567" s="7" t="n">
        <v>1759.70178222656</v>
      </c>
    </row>
    <row r="2568" customFormat="false" ht="13" hidden="false" customHeight="false" outlineLevel="0" collapsed="false">
      <c r="A2568" s="7" t="s">
        <v>157</v>
      </c>
      <c r="B2568" s="7" t="n">
        <v>27</v>
      </c>
      <c r="C2568" s="7" t="n">
        <v>3277.62646484375</v>
      </c>
      <c r="D2568" s="7" t="n">
        <v>3648.13256835938</v>
      </c>
    </row>
    <row r="2569" customFormat="false" ht="13" hidden="false" customHeight="false" outlineLevel="0" collapsed="false">
      <c r="A2569" s="7" t="s">
        <v>223</v>
      </c>
      <c r="B2569" s="7" t="n">
        <v>27</v>
      </c>
    </row>
    <row r="2570" customFormat="false" ht="13" hidden="false" customHeight="false" outlineLevel="0" collapsed="false">
      <c r="A2570" s="7" t="s">
        <v>224</v>
      </c>
      <c r="B2570" s="7" t="n">
        <v>27</v>
      </c>
    </row>
    <row r="2571" customFormat="false" ht="13" hidden="false" customHeight="false" outlineLevel="0" collapsed="false">
      <c r="A2571" s="7" t="s">
        <v>225</v>
      </c>
      <c r="B2571" s="7" t="n">
        <v>27</v>
      </c>
    </row>
    <row r="2572" customFormat="false" ht="13" hidden="false" customHeight="false" outlineLevel="0" collapsed="false">
      <c r="A2572" s="7" t="s">
        <v>226</v>
      </c>
      <c r="B2572" s="7" t="n">
        <v>27</v>
      </c>
    </row>
    <row r="2573" customFormat="false" ht="13" hidden="false" customHeight="false" outlineLevel="0" collapsed="false">
      <c r="A2573" s="7" t="s">
        <v>227</v>
      </c>
      <c r="B2573" s="7" t="n">
        <v>27</v>
      </c>
    </row>
    <row r="2574" customFormat="false" ht="13" hidden="false" customHeight="false" outlineLevel="0" collapsed="false">
      <c r="A2574" s="7" t="s">
        <v>228</v>
      </c>
      <c r="B2574" s="7" t="n">
        <v>27</v>
      </c>
    </row>
    <row r="2575" customFormat="false" ht="13" hidden="false" customHeight="false" outlineLevel="0" collapsed="false">
      <c r="A2575" s="7" t="s">
        <v>229</v>
      </c>
      <c r="B2575" s="7" t="n">
        <v>27</v>
      </c>
    </row>
    <row r="2576" customFormat="false" ht="13" hidden="false" customHeight="false" outlineLevel="0" collapsed="false">
      <c r="A2576" s="7" t="s">
        <v>230</v>
      </c>
      <c r="B2576" s="7" t="n">
        <v>27</v>
      </c>
    </row>
    <row r="2577" customFormat="false" ht="13" hidden="false" customHeight="false" outlineLevel="0" collapsed="false">
      <c r="A2577" s="7" t="s">
        <v>158</v>
      </c>
      <c r="B2577" s="7" t="n">
        <v>27</v>
      </c>
      <c r="D2577" s="7" t="n">
        <v>4154.59716796875</v>
      </c>
      <c r="E2577" s="7" t="n">
        <v>40179.78515625</v>
      </c>
    </row>
    <row r="2578" customFormat="false" ht="13" hidden="false" customHeight="false" outlineLevel="0" collapsed="false">
      <c r="A2578" s="7" t="s">
        <v>161</v>
      </c>
      <c r="B2578" s="7" t="n">
        <v>27</v>
      </c>
      <c r="D2578" s="7" t="n">
        <v>6209.5185546875</v>
      </c>
      <c r="E2578" s="7" t="n">
        <v>39517.65234375</v>
      </c>
    </row>
    <row r="2579" customFormat="false" ht="13" hidden="false" customHeight="false" outlineLevel="0" collapsed="false">
      <c r="A2579" s="7" t="s">
        <v>162</v>
      </c>
      <c r="B2579" s="7" t="n">
        <v>27</v>
      </c>
      <c r="D2579" s="7" t="n">
        <v>5472.427734375</v>
      </c>
      <c r="E2579" s="7" t="n">
        <v>40911.03515625</v>
      </c>
    </row>
    <row r="2580" customFormat="false" ht="13" hidden="false" customHeight="false" outlineLevel="0" collapsed="false">
      <c r="A2580" s="7" t="s">
        <v>163</v>
      </c>
      <c r="B2580" s="7" t="n">
        <v>27</v>
      </c>
      <c r="D2580" s="7" t="n">
        <v>6001.3017578125</v>
      </c>
      <c r="E2580" s="7" t="n">
        <v>10584.056640625</v>
      </c>
    </row>
    <row r="2581" customFormat="false" ht="13" hidden="false" customHeight="false" outlineLevel="0" collapsed="false">
      <c r="A2581" s="7" t="s">
        <v>231</v>
      </c>
      <c r="B2581" s="7" t="n">
        <v>27</v>
      </c>
    </row>
    <row r="2582" customFormat="false" ht="13" hidden="false" customHeight="false" outlineLevel="0" collapsed="false">
      <c r="A2582" s="7" t="s">
        <v>232</v>
      </c>
      <c r="B2582" s="7" t="n">
        <v>27</v>
      </c>
    </row>
    <row r="2583" customFormat="false" ht="13" hidden="false" customHeight="false" outlineLevel="0" collapsed="false">
      <c r="A2583" s="7" t="s">
        <v>233</v>
      </c>
      <c r="B2583" s="7" t="n">
        <v>27</v>
      </c>
    </row>
    <row r="2584" customFormat="false" ht="13" hidden="false" customHeight="false" outlineLevel="0" collapsed="false">
      <c r="A2584" s="7" t="s">
        <v>234</v>
      </c>
      <c r="B2584" s="7" t="n">
        <v>27</v>
      </c>
    </row>
    <row r="2585" customFormat="false" ht="13" hidden="false" customHeight="false" outlineLevel="0" collapsed="false">
      <c r="A2585" s="7" t="s">
        <v>235</v>
      </c>
      <c r="B2585" s="7" t="n">
        <v>27</v>
      </c>
    </row>
    <row r="2586" customFormat="false" ht="13" hidden="false" customHeight="false" outlineLevel="0" collapsed="false">
      <c r="A2586" s="7" t="s">
        <v>236</v>
      </c>
      <c r="B2586" s="7" t="n">
        <v>27</v>
      </c>
    </row>
    <row r="2587" customFormat="false" ht="13" hidden="false" customHeight="false" outlineLevel="0" collapsed="false">
      <c r="A2587" s="7" t="s">
        <v>237</v>
      </c>
      <c r="B2587" s="7" t="n">
        <v>27</v>
      </c>
    </row>
    <row r="2588" customFormat="false" ht="13" hidden="false" customHeight="false" outlineLevel="0" collapsed="false">
      <c r="A2588" s="7" t="s">
        <v>238</v>
      </c>
      <c r="B2588" s="7" t="n">
        <v>27</v>
      </c>
    </row>
    <row r="2589" customFormat="false" ht="13" hidden="false" customHeight="false" outlineLevel="0" collapsed="false">
      <c r="A2589" s="7" t="s">
        <v>239</v>
      </c>
      <c r="B2589" s="7" t="n">
        <v>27</v>
      </c>
    </row>
    <row r="2590" customFormat="false" ht="13" hidden="false" customHeight="false" outlineLevel="0" collapsed="false">
      <c r="A2590" s="7" t="s">
        <v>240</v>
      </c>
      <c r="B2590" s="7" t="n">
        <v>27</v>
      </c>
    </row>
    <row r="2591" customFormat="false" ht="13" hidden="false" customHeight="false" outlineLevel="0" collapsed="false">
      <c r="A2591" s="7" t="s">
        <v>241</v>
      </c>
      <c r="B2591" s="7" t="n">
        <v>27</v>
      </c>
    </row>
    <row r="2592" customFormat="false" ht="13" hidden="false" customHeight="false" outlineLevel="0" collapsed="false">
      <c r="A2592" s="7" t="s">
        <v>242</v>
      </c>
      <c r="B2592" s="7" t="n">
        <v>27</v>
      </c>
    </row>
    <row r="2593" customFormat="false" ht="13" hidden="false" customHeight="false" outlineLevel="0" collapsed="false">
      <c r="A2593" s="7" t="s">
        <v>243</v>
      </c>
      <c r="B2593" s="7" t="n">
        <v>27</v>
      </c>
    </row>
    <row r="2594" customFormat="false" ht="13" hidden="false" customHeight="false" outlineLevel="0" collapsed="false">
      <c r="A2594" s="7" t="s">
        <v>244</v>
      </c>
      <c r="B2594" s="7" t="n">
        <v>27</v>
      </c>
    </row>
    <row r="2595" customFormat="false" ht="13" hidden="false" customHeight="false" outlineLevel="0" collapsed="false">
      <c r="A2595" s="7" t="s">
        <v>245</v>
      </c>
      <c r="B2595" s="7" t="n">
        <v>27</v>
      </c>
    </row>
    <row r="2596" customFormat="false" ht="13" hidden="false" customHeight="false" outlineLevel="0" collapsed="false">
      <c r="A2596" s="7" t="s">
        <v>246</v>
      </c>
      <c r="B2596" s="7" t="n">
        <v>27</v>
      </c>
    </row>
    <row r="2597" customFormat="false" ht="13" hidden="false" customHeight="false" outlineLevel="0" collapsed="false">
      <c r="A2597" s="7" t="s">
        <v>247</v>
      </c>
      <c r="B2597" s="7" t="n">
        <v>27</v>
      </c>
    </row>
    <row r="2598" customFormat="false" ht="13" hidden="false" customHeight="false" outlineLevel="0" collapsed="false">
      <c r="A2598" s="7" t="s">
        <v>248</v>
      </c>
      <c r="B2598" s="7" t="n">
        <v>27</v>
      </c>
    </row>
    <row r="2599" customFormat="false" ht="13" hidden="false" customHeight="false" outlineLevel="0" collapsed="false">
      <c r="A2599" s="7" t="s">
        <v>249</v>
      </c>
      <c r="B2599" s="7" t="n">
        <v>27</v>
      </c>
    </row>
    <row r="2600" customFormat="false" ht="13" hidden="false" customHeight="false" outlineLevel="0" collapsed="false">
      <c r="A2600" s="7" t="s">
        <v>250</v>
      </c>
      <c r="B2600" s="7" t="n">
        <v>27</v>
      </c>
    </row>
    <row r="2601" customFormat="false" ht="13" hidden="false" customHeight="false" outlineLevel="0" collapsed="false">
      <c r="A2601" s="7" t="s">
        <v>175</v>
      </c>
      <c r="B2601" s="7" t="n">
        <v>28</v>
      </c>
    </row>
    <row r="2602" customFormat="false" ht="13" hidden="false" customHeight="false" outlineLevel="0" collapsed="false">
      <c r="A2602" s="7" t="s">
        <v>176</v>
      </c>
      <c r="B2602" s="7" t="n">
        <v>28</v>
      </c>
    </row>
    <row r="2603" customFormat="false" ht="13" hidden="false" customHeight="false" outlineLevel="0" collapsed="false">
      <c r="A2603" s="7" t="s">
        <v>177</v>
      </c>
      <c r="B2603" s="7" t="n">
        <v>28</v>
      </c>
    </row>
    <row r="2604" customFormat="false" ht="13" hidden="false" customHeight="false" outlineLevel="0" collapsed="false">
      <c r="A2604" s="7" t="s">
        <v>178</v>
      </c>
      <c r="B2604" s="7" t="n">
        <v>28</v>
      </c>
    </row>
    <row r="2605" customFormat="false" ht="13" hidden="false" customHeight="false" outlineLevel="0" collapsed="false">
      <c r="A2605" s="7" t="s">
        <v>179</v>
      </c>
      <c r="B2605" s="7" t="n">
        <v>28</v>
      </c>
    </row>
    <row r="2606" customFormat="false" ht="13" hidden="false" customHeight="false" outlineLevel="0" collapsed="false">
      <c r="A2606" s="7" t="s">
        <v>180</v>
      </c>
      <c r="B2606" s="7" t="n">
        <v>28</v>
      </c>
    </row>
    <row r="2607" customFormat="false" ht="13" hidden="false" customHeight="false" outlineLevel="0" collapsed="false">
      <c r="A2607" s="7" t="s">
        <v>181</v>
      </c>
      <c r="B2607" s="7" t="n">
        <v>28</v>
      </c>
    </row>
    <row r="2608" customFormat="false" ht="13" hidden="false" customHeight="false" outlineLevel="0" collapsed="false">
      <c r="A2608" s="7" t="s">
        <v>182</v>
      </c>
      <c r="B2608" s="7" t="n">
        <v>28</v>
      </c>
    </row>
    <row r="2609" customFormat="false" ht="13" hidden="false" customHeight="false" outlineLevel="0" collapsed="false">
      <c r="A2609" s="7" t="s">
        <v>183</v>
      </c>
      <c r="B2609" s="7" t="n">
        <v>28</v>
      </c>
    </row>
    <row r="2610" customFormat="false" ht="13" hidden="false" customHeight="false" outlineLevel="0" collapsed="false">
      <c r="A2610" s="7" t="s">
        <v>184</v>
      </c>
      <c r="B2610" s="7" t="n">
        <v>28</v>
      </c>
    </row>
    <row r="2611" customFormat="false" ht="13" hidden="false" customHeight="false" outlineLevel="0" collapsed="false">
      <c r="A2611" s="7" t="s">
        <v>185</v>
      </c>
      <c r="B2611" s="7" t="n">
        <v>28</v>
      </c>
    </row>
    <row r="2612" customFormat="false" ht="13" hidden="false" customHeight="false" outlineLevel="0" collapsed="false">
      <c r="A2612" s="7" t="s">
        <v>186</v>
      </c>
      <c r="B2612" s="7" t="n">
        <v>28</v>
      </c>
    </row>
    <row r="2613" customFormat="false" ht="13" hidden="false" customHeight="false" outlineLevel="0" collapsed="false">
      <c r="A2613" s="7" t="s">
        <v>187</v>
      </c>
      <c r="B2613" s="7" t="n">
        <v>28</v>
      </c>
    </row>
    <row r="2614" customFormat="false" ht="13" hidden="false" customHeight="false" outlineLevel="0" collapsed="false">
      <c r="A2614" s="7" t="s">
        <v>188</v>
      </c>
      <c r="B2614" s="7" t="n">
        <v>28</v>
      </c>
    </row>
    <row r="2615" customFormat="false" ht="13" hidden="false" customHeight="false" outlineLevel="0" collapsed="false">
      <c r="A2615" s="7" t="s">
        <v>189</v>
      </c>
      <c r="B2615" s="7" t="n">
        <v>28</v>
      </c>
    </row>
    <row r="2616" customFormat="false" ht="13" hidden="false" customHeight="false" outlineLevel="0" collapsed="false">
      <c r="A2616" s="7" t="s">
        <v>190</v>
      </c>
      <c r="B2616" s="7" t="n">
        <v>28</v>
      </c>
    </row>
    <row r="2617" customFormat="false" ht="13" hidden="false" customHeight="false" outlineLevel="0" collapsed="false">
      <c r="A2617" s="7" t="s">
        <v>191</v>
      </c>
      <c r="B2617" s="7" t="n">
        <v>28</v>
      </c>
    </row>
    <row r="2618" customFormat="false" ht="13" hidden="false" customHeight="false" outlineLevel="0" collapsed="false">
      <c r="A2618" s="7" t="s">
        <v>192</v>
      </c>
      <c r="B2618" s="7" t="n">
        <v>28</v>
      </c>
    </row>
    <row r="2619" customFormat="false" ht="13" hidden="false" customHeight="false" outlineLevel="0" collapsed="false">
      <c r="A2619" s="7" t="s">
        <v>193</v>
      </c>
      <c r="B2619" s="7" t="n">
        <v>28</v>
      </c>
    </row>
    <row r="2620" customFormat="false" ht="13" hidden="false" customHeight="false" outlineLevel="0" collapsed="false">
      <c r="A2620" s="7" t="s">
        <v>194</v>
      </c>
      <c r="B2620" s="7" t="n">
        <v>28</v>
      </c>
    </row>
    <row r="2621" customFormat="false" ht="13" hidden="false" customHeight="false" outlineLevel="0" collapsed="false">
      <c r="A2621" s="7" t="s">
        <v>195</v>
      </c>
      <c r="B2621" s="7" t="n">
        <v>28</v>
      </c>
    </row>
    <row r="2622" customFormat="false" ht="13" hidden="false" customHeight="false" outlineLevel="0" collapsed="false">
      <c r="A2622" s="7" t="s">
        <v>196</v>
      </c>
      <c r="B2622" s="7" t="n">
        <v>28</v>
      </c>
    </row>
    <row r="2623" customFormat="false" ht="13" hidden="false" customHeight="false" outlineLevel="0" collapsed="false">
      <c r="A2623" s="7" t="s">
        <v>197</v>
      </c>
      <c r="B2623" s="7" t="n">
        <v>28</v>
      </c>
    </row>
    <row r="2624" customFormat="false" ht="13" hidden="false" customHeight="false" outlineLevel="0" collapsed="false">
      <c r="A2624" s="7" t="s">
        <v>198</v>
      </c>
      <c r="B2624" s="7" t="n">
        <v>28</v>
      </c>
    </row>
    <row r="2625" customFormat="false" ht="13" hidden="false" customHeight="false" outlineLevel="0" collapsed="false">
      <c r="A2625" s="7" t="s">
        <v>97</v>
      </c>
      <c r="B2625" s="7" t="n">
        <v>28</v>
      </c>
      <c r="C2625" s="7" t="n">
        <v>11268.650390625</v>
      </c>
      <c r="D2625" s="7" t="n">
        <v>37520.5703125</v>
      </c>
    </row>
    <row r="2626" customFormat="false" ht="13" hidden="false" customHeight="false" outlineLevel="0" collapsed="false">
      <c r="A2626" s="7" t="s">
        <v>105</v>
      </c>
      <c r="B2626" s="7" t="n">
        <v>28</v>
      </c>
      <c r="C2626" s="7" t="n">
        <v>13415.2001953125</v>
      </c>
      <c r="D2626" s="7" t="n">
        <v>38693.8203125</v>
      </c>
    </row>
    <row r="2627" customFormat="false" ht="13" hidden="false" customHeight="false" outlineLevel="0" collapsed="false">
      <c r="A2627" s="7" t="s">
        <v>106</v>
      </c>
      <c r="B2627" s="7" t="n">
        <v>28</v>
      </c>
      <c r="C2627" s="7" t="n">
        <v>9920.3935546875</v>
      </c>
      <c r="D2627" s="7" t="n">
        <v>39253.8203125</v>
      </c>
    </row>
    <row r="2628" customFormat="false" ht="13" hidden="false" customHeight="false" outlineLevel="0" collapsed="false">
      <c r="A2628" s="7" t="s">
        <v>149</v>
      </c>
      <c r="B2628" s="7" t="n">
        <v>28</v>
      </c>
      <c r="C2628" s="7" t="n">
        <v>3904.97729492188</v>
      </c>
      <c r="D2628" s="7" t="n">
        <v>35049.890625</v>
      </c>
    </row>
    <row r="2629" customFormat="false" ht="13" hidden="false" customHeight="false" outlineLevel="0" collapsed="false">
      <c r="A2629" s="7" t="s">
        <v>199</v>
      </c>
      <c r="B2629" s="7" t="n">
        <v>28</v>
      </c>
    </row>
    <row r="2630" customFormat="false" ht="13" hidden="false" customHeight="false" outlineLevel="0" collapsed="false">
      <c r="A2630" s="7" t="s">
        <v>200</v>
      </c>
      <c r="B2630" s="7" t="n">
        <v>28</v>
      </c>
    </row>
    <row r="2631" customFormat="false" ht="13" hidden="false" customHeight="false" outlineLevel="0" collapsed="false">
      <c r="A2631" s="7" t="s">
        <v>201</v>
      </c>
      <c r="B2631" s="7" t="n">
        <v>28</v>
      </c>
    </row>
    <row r="2632" customFormat="false" ht="13" hidden="false" customHeight="false" outlineLevel="0" collapsed="false">
      <c r="A2632" s="7" t="s">
        <v>202</v>
      </c>
      <c r="B2632" s="7" t="n">
        <v>28</v>
      </c>
    </row>
    <row r="2633" customFormat="false" ht="13" hidden="false" customHeight="false" outlineLevel="0" collapsed="false">
      <c r="A2633" s="7" t="s">
        <v>203</v>
      </c>
      <c r="B2633" s="7" t="n">
        <v>28</v>
      </c>
    </row>
    <row r="2634" customFormat="false" ht="13" hidden="false" customHeight="false" outlineLevel="0" collapsed="false">
      <c r="A2634" s="7" t="s">
        <v>204</v>
      </c>
      <c r="B2634" s="7" t="n">
        <v>28</v>
      </c>
    </row>
    <row r="2635" customFormat="false" ht="13" hidden="false" customHeight="false" outlineLevel="0" collapsed="false">
      <c r="A2635" s="7" t="s">
        <v>205</v>
      </c>
      <c r="B2635" s="7" t="n">
        <v>28</v>
      </c>
    </row>
    <row r="2636" customFormat="false" ht="13" hidden="false" customHeight="false" outlineLevel="0" collapsed="false">
      <c r="A2636" s="7" t="s">
        <v>206</v>
      </c>
      <c r="B2636" s="7" t="n">
        <v>28</v>
      </c>
    </row>
    <row r="2637" customFormat="false" ht="13" hidden="false" customHeight="false" outlineLevel="0" collapsed="false">
      <c r="A2637" s="7" t="s">
        <v>107</v>
      </c>
      <c r="B2637" s="7" t="n">
        <v>28</v>
      </c>
      <c r="C2637" s="7" t="n">
        <v>14203.83984375</v>
      </c>
      <c r="D2637" s="7" t="n">
        <v>19244.8671875</v>
      </c>
    </row>
    <row r="2638" customFormat="false" ht="13" hidden="false" customHeight="false" outlineLevel="0" collapsed="false">
      <c r="A2638" s="7" t="s">
        <v>110</v>
      </c>
      <c r="B2638" s="7" t="n">
        <v>28</v>
      </c>
      <c r="C2638" s="7" t="n">
        <v>11536.46875</v>
      </c>
      <c r="D2638" s="7" t="n">
        <v>19196.791015625</v>
      </c>
    </row>
    <row r="2639" customFormat="false" ht="13" hidden="false" customHeight="false" outlineLevel="0" collapsed="false">
      <c r="A2639" s="7" t="s">
        <v>111</v>
      </c>
      <c r="B2639" s="7" t="n">
        <v>28</v>
      </c>
      <c r="C2639" s="7" t="n">
        <v>10544.4013671875</v>
      </c>
      <c r="D2639" s="7" t="n">
        <v>17475.314453125</v>
      </c>
    </row>
    <row r="2640" customFormat="false" ht="13" hidden="false" customHeight="false" outlineLevel="0" collapsed="false">
      <c r="A2640" s="7" t="s">
        <v>153</v>
      </c>
      <c r="B2640" s="7" t="n">
        <v>28</v>
      </c>
      <c r="C2640" s="7" t="n">
        <v>2315.81518554688</v>
      </c>
      <c r="D2640" s="7" t="n">
        <v>15729.6650390625</v>
      </c>
    </row>
    <row r="2641" customFormat="false" ht="13" hidden="false" customHeight="false" outlineLevel="0" collapsed="false">
      <c r="A2641" s="7" t="s">
        <v>207</v>
      </c>
      <c r="B2641" s="7" t="n">
        <v>28</v>
      </c>
    </row>
    <row r="2642" customFormat="false" ht="13" hidden="false" customHeight="false" outlineLevel="0" collapsed="false">
      <c r="A2642" s="7" t="s">
        <v>208</v>
      </c>
      <c r="B2642" s="7" t="n">
        <v>28</v>
      </c>
    </row>
    <row r="2643" customFormat="false" ht="13" hidden="false" customHeight="false" outlineLevel="0" collapsed="false">
      <c r="A2643" s="7" t="s">
        <v>209</v>
      </c>
      <c r="B2643" s="7" t="n">
        <v>28</v>
      </c>
    </row>
    <row r="2644" customFormat="false" ht="13" hidden="false" customHeight="false" outlineLevel="0" collapsed="false">
      <c r="A2644" s="7" t="s">
        <v>210</v>
      </c>
      <c r="B2644" s="7" t="n">
        <v>28</v>
      </c>
    </row>
    <row r="2645" customFormat="false" ht="13" hidden="false" customHeight="false" outlineLevel="0" collapsed="false">
      <c r="A2645" s="7" t="s">
        <v>211</v>
      </c>
      <c r="B2645" s="7" t="n">
        <v>28</v>
      </c>
    </row>
    <row r="2646" customFormat="false" ht="13" hidden="false" customHeight="false" outlineLevel="0" collapsed="false">
      <c r="A2646" s="7" t="s">
        <v>212</v>
      </c>
      <c r="B2646" s="7" t="n">
        <v>28</v>
      </c>
    </row>
    <row r="2647" customFormat="false" ht="13" hidden="false" customHeight="false" outlineLevel="0" collapsed="false">
      <c r="A2647" s="7" t="s">
        <v>213</v>
      </c>
      <c r="B2647" s="7" t="n">
        <v>28</v>
      </c>
    </row>
    <row r="2648" customFormat="false" ht="13" hidden="false" customHeight="false" outlineLevel="0" collapsed="false">
      <c r="A2648" s="7" t="s">
        <v>214</v>
      </c>
      <c r="B2648" s="7" t="n">
        <v>28</v>
      </c>
    </row>
    <row r="2649" customFormat="false" ht="13" hidden="false" customHeight="false" outlineLevel="0" collapsed="false">
      <c r="A2649" s="7" t="s">
        <v>112</v>
      </c>
      <c r="B2649" s="7" t="n">
        <v>28</v>
      </c>
      <c r="C2649" s="7" t="n">
        <v>11349.3125</v>
      </c>
      <c r="D2649" s="7" t="n">
        <v>7488.8779296875</v>
      </c>
    </row>
    <row r="2650" customFormat="false" ht="13" hidden="false" customHeight="false" outlineLevel="0" collapsed="false">
      <c r="A2650" s="7" t="s">
        <v>115</v>
      </c>
      <c r="B2650" s="7" t="n">
        <v>28</v>
      </c>
      <c r="C2650" s="7" t="n">
        <v>9559.068359375</v>
      </c>
      <c r="D2650" s="7" t="n">
        <v>8645.7958984375</v>
      </c>
    </row>
    <row r="2651" customFormat="false" ht="13" hidden="false" customHeight="false" outlineLevel="0" collapsed="false">
      <c r="A2651" s="7" t="s">
        <v>116</v>
      </c>
      <c r="B2651" s="7" t="n">
        <v>28</v>
      </c>
      <c r="C2651" s="7" t="n">
        <v>7031.40869140625</v>
      </c>
      <c r="D2651" s="7" t="n">
        <v>7173.4052734375</v>
      </c>
    </row>
    <row r="2652" customFormat="false" ht="13" hidden="false" customHeight="false" outlineLevel="0" collapsed="false">
      <c r="A2652" s="7" t="s">
        <v>155</v>
      </c>
      <c r="B2652" s="7" t="n">
        <v>28</v>
      </c>
      <c r="C2652" s="7" t="n">
        <v>3230.19995117188</v>
      </c>
      <c r="D2652" s="7" t="n">
        <v>9032.484375</v>
      </c>
    </row>
    <row r="2653" customFormat="false" ht="13" hidden="false" customHeight="false" outlineLevel="0" collapsed="false">
      <c r="A2653" s="7" t="s">
        <v>215</v>
      </c>
      <c r="B2653" s="7" t="n">
        <v>28</v>
      </c>
    </row>
    <row r="2654" customFormat="false" ht="13" hidden="false" customHeight="false" outlineLevel="0" collapsed="false">
      <c r="A2654" s="7" t="s">
        <v>216</v>
      </c>
      <c r="B2654" s="7" t="n">
        <v>28</v>
      </c>
    </row>
    <row r="2655" customFormat="false" ht="13" hidden="false" customHeight="false" outlineLevel="0" collapsed="false">
      <c r="A2655" s="7" t="s">
        <v>217</v>
      </c>
      <c r="B2655" s="7" t="n">
        <v>28</v>
      </c>
    </row>
    <row r="2656" customFormat="false" ht="13" hidden="false" customHeight="false" outlineLevel="0" collapsed="false">
      <c r="A2656" s="7" t="s">
        <v>218</v>
      </c>
      <c r="B2656" s="7" t="n">
        <v>28</v>
      </c>
    </row>
    <row r="2657" customFormat="false" ht="13" hidden="false" customHeight="false" outlineLevel="0" collapsed="false">
      <c r="A2657" s="7" t="s">
        <v>219</v>
      </c>
      <c r="B2657" s="7" t="n">
        <v>28</v>
      </c>
    </row>
    <row r="2658" customFormat="false" ht="13" hidden="false" customHeight="false" outlineLevel="0" collapsed="false">
      <c r="A2658" s="7" t="s">
        <v>220</v>
      </c>
      <c r="B2658" s="7" t="n">
        <v>28</v>
      </c>
    </row>
    <row r="2659" customFormat="false" ht="13" hidden="false" customHeight="false" outlineLevel="0" collapsed="false">
      <c r="A2659" s="7" t="s">
        <v>221</v>
      </c>
      <c r="B2659" s="7" t="n">
        <v>28</v>
      </c>
    </row>
    <row r="2660" customFormat="false" ht="13" hidden="false" customHeight="false" outlineLevel="0" collapsed="false">
      <c r="A2660" s="7" t="s">
        <v>222</v>
      </c>
      <c r="B2660" s="7" t="n">
        <v>28</v>
      </c>
    </row>
    <row r="2661" customFormat="false" ht="13" hidden="false" customHeight="false" outlineLevel="0" collapsed="false">
      <c r="A2661" s="7" t="s">
        <v>117</v>
      </c>
      <c r="B2661" s="7" t="n">
        <v>28</v>
      </c>
      <c r="C2661" s="7" t="n">
        <v>9444.5263671875</v>
      </c>
      <c r="D2661" s="7" t="n">
        <v>2215.1435546875</v>
      </c>
    </row>
    <row r="2662" customFormat="false" ht="13" hidden="false" customHeight="false" outlineLevel="0" collapsed="false">
      <c r="A2662" s="7" t="s">
        <v>120</v>
      </c>
      <c r="B2662" s="7" t="n">
        <v>28</v>
      </c>
      <c r="C2662" s="7" t="n">
        <v>8184.85546875</v>
      </c>
      <c r="D2662" s="7" t="n">
        <v>2697.14599609375</v>
      </c>
    </row>
    <row r="2663" customFormat="false" ht="13" hidden="false" customHeight="false" outlineLevel="0" collapsed="false">
      <c r="A2663" s="7" t="s">
        <v>121</v>
      </c>
      <c r="B2663" s="7" t="n">
        <v>28</v>
      </c>
      <c r="C2663" s="7" t="n">
        <v>6939.49267578125</v>
      </c>
      <c r="D2663" s="7" t="n">
        <v>1788.11071777344</v>
      </c>
    </row>
    <row r="2664" customFormat="false" ht="13" hidden="false" customHeight="false" outlineLevel="0" collapsed="false">
      <c r="A2664" s="7" t="s">
        <v>157</v>
      </c>
      <c r="B2664" s="7" t="n">
        <v>28</v>
      </c>
      <c r="C2664" s="7" t="n">
        <v>3323.93969726563</v>
      </c>
      <c r="D2664" s="7" t="n">
        <v>3627.76953125</v>
      </c>
    </row>
    <row r="2665" customFormat="false" ht="13" hidden="false" customHeight="false" outlineLevel="0" collapsed="false">
      <c r="A2665" s="7" t="s">
        <v>223</v>
      </c>
      <c r="B2665" s="7" t="n">
        <v>28</v>
      </c>
    </row>
    <row r="2666" customFormat="false" ht="13" hidden="false" customHeight="false" outlineLevel="0" collapsed="false">
      <c r="A2666" s="7" t="s">
        <v>224</v>
      </c>
      <c r="B2666" s="7" t="n">
        <v>28</v>
      </c>
    </row>
    <row r="2667" customFormat="false" ht="13" hidden="false" customHeight="false" outlineLevel="0" collapsed="false">
      <c r="A2667" s="7" t="s">
        <v>225</v>
      </c>
      <c r="B2667" s="7" t="n">
        <v>28</v>
      </c>
    </row>
    <row r="2668" customFormat="false" ht="13" hidden="false" customHeight="false" outlineLevel="0" collapsed="false">
      <c r="A2668" s="7" t="s">
        <v>226</v>
      </c>
      <c r="B2668" s="7" t="n">
        <v>28</v>
      </c>
    </row>
    <row r="2669" customFormat="false" ht="13" hidden="false" customHeight="false" outlineLevel="0" collapsed="false">
      <c r="A2669" s="7" t="s">
        <v>227</v>
      </c>
      <c r="B2669" s="7" t="n">
        <v>28</v>
      </c>
    </row>
    <row r="2670" customFormat="false" ht="13" hidden="false" customHeight="false" outlineLevel="0" collapsed="false">
      <c r="A2670" s="7" t="s">
        <v>228</v>
      </c>
      <c r="B2670" s="7" t="n">
        <v>28</v>
      </c>
    </row>
    <row r="2671" customFormat="false" ht="13" hidden="false" customHeight="false" outlineLevel="0" collapsed="false">
      <c r="A2671" s="7" t="s">
        <v>229</v>
      </c>
      <c r="B2671" s="7" t="n">
        <v>28</v>
      </c>
    </row>
    <row r="2672" customFormat="false" ht="13" hidden="false" customHeight="false" outlineLevel="0" collapsed="false">
      <c r="A2672" s="7" t="s">
        <v>230</v>
      </c>
      <c r="B2672" s="7" t="n">
        <v>28</v>
      </c>
    </row>
    <row r="2673" customFormat="false" ht="13" hidden="false" customHeight="false" outlineLevel="0" collapsed="false">
      <c r="A2673" s="7" t="s">
        <v>158</v>
      </c>
      <c r="B2673" s="7" t="n">
        <v>28</v>
      </c>
      <c r="D2673" s="7" t="n">
        <v>3700.083984375</v>
      </c>
      <c r="E2673" s="7" t="n">
        <v>44861.8203125</v>
      </c>
    </row>
    <row r="2674" customFormat="false" ht="13" hidden="false" customHeight="false" outlineLevel="0" collapsed="false">
      <c r="A2674" s="7" t="s">
        <v>161</v>
      </c>
      <c r="B2674" s="7" t="n">
        <v>28</v>
      </c>
      <c r="D2674" s="7" t="n">
        <v>5965.38671875</v>
      </c>
      <c r="E2674" s="7" t="n">
        <v>44312.69921875</v>
      </c>
    </row>
    <row r="2675" customFormat="false" ht="13" hidden="false" customHeight="false" outlineLevel="0" collapsed="false">
      <c r="A2675" s="7" t="s">
        <v>162</v>
      </c>
      <c r="B2675" s="7" t="n">
        <v>28</v>
      </c>
      <c r="D2675" s="7" t="n">
        <v>5149.7109375</v>
      </c>
      <c r="E2675" s="7" t="n">
        <v>45453.5234375</v>
      </c>
    </row>
    <row r="2676" customFormat="false" ht="13" hidden="false" customHeight="false" outlineLevel="0" collapsed="false">
      <c r="A2676" s="7" t="s">
        <v>163</v>
      </c>
      <c r="B2676" s="7" t="n">
        <v>28</v>
      </c>
      <c r="D2676" s="7" t="n">
        <v>6005.61181640625</v>
      </c>
      <c r="E2676" s="7" t="n">
        <v>10747.333984375</v>
      </c>
    </row>
    <row r="2677" customFormat="false" ht="13" hidden="false" customHeight="false" outlineLevel="0" collapsed="false">
      <c r="A2677" s="7" t="s">
        <v>231</v>
      </c>
      <c r="B2677" s="7" t="n">
        <v>28</v>
      </c>
    </row>
    <row r="2678" customFormat="false" ht="13" hidden="false" customHeight="false" outlineLevel="0" collapsed="false">
      <c r="A2678" s="7" t="s">
        <v>232</v>
      </c>
      <c r="B2678" s="7" t="n">
        <v>28</v>
      </c>
    </row>
    <row r="2679" customFormat="false" ht="13" hidden="false" customHeight="false" outlineLevel="0" collapsed="false">
      <c r="A2679" s="7" t="s">
        <v>233</v>
      </c>
      <c r="B2679" s="7" t="n">
        <v>28</v>
      </c>
    </row>
    <row r="2680" customFormat="false" ht="13" hidden="false" customHeight="false" outlineLevel="0" collapsed="false">
      <c r="A2680" s="7" t="s">
        <v>234</v>
      </c>
      <c r="B2680" s="7" t="n">
        <v>28</v>
      </c>
    </row>
    <row r="2681" customFormat="false" ht="13" hidden="false" customHeight="false" outlineLevel="0" collapsed="false">
      <c r="A2681" s="7" t="s">
        <v>235</v>
      </c>
      <c r="B2681" s="7" t="n">
        <v>28</v>
      </c>
    </row>
    <row r="2682" customFormat="false" ht="13" hidden="false" customHeight="false" outlineLevel="0" collapsed="false">
      <c r="A2682" s="7" t="s">
        <v>236</v>
      </c>
      <c r="B2682" s="7" t="n">
        <v>28</v>
      </c>
    </row>
    <row r="2683" customFormat="false" ht="13" hidden="false" customHeight="false" outlineLevel="0" collapsed="false">
      <c r="A2683" s="7" t="s">
        <v>237</v>
      </c>
      <c r="B2683" s="7" t="n">
        <v>28</v>
      </c>
    </row>
    <row r="2684" customFormat="false" ht="13" hidden="false" customHeight="false" outlineLevel="0" collapsed="false">
      <c r="A2684" s="7" t="s">
        <v>238</v>
      </c>
      <c r="B2684" s="7" t="n">
        <v>28</v>
      </c>
    </row>
    <row r="2685" customFormat="false" ht="13" hidden="false" customHeight="false" outlineLevel="0" collapsed="false">
      <c r="A2685" s="7" t="s">
        <v>239</v>
      </c>
      <c r="B2685" s="7" t="n">
        <v>28</v>
      </c>
    </row>
    <row r="2686" customFormat="false" ht="13" hidden="false" customHeight="false" outlineLevel="0" collapsed="false">
      <c r="A2686" s="7" t="s">
        <v>240</v>
      </c>
      <c r="B2686" s="7" t="n">
        <v>28</v>
      </c>
    </row>
    <row r="2687" customFormat="false" ht="13" hidden="false" customHeight="false" outlineLevel="0" collapsed="false">
      <c r="A2687" s="7" t="s">
        <v>241</v>
      </c>
      <c r="B2687" s="7" t="n">
        <v>28</v>
      </c>
    </row>
    <row r="2688" customFormat="false" ht="13" hidden="false" customHeight="false" outlineLevel="0" collapsed="false">
      <c r="A2688" s="7" t="s">
        <v>242</v>
      </c>
      <c r="B2688" s="7" t="n">
        <v>28</v>
      </c>
    </row>
    <row r="2689" customFormat="false" ht="13" hidden="false" customHeight="false" outlineLevel="0" collapsed="false">
      <c r="A2689" s="7" t="s">
        <v>243</v>
      </c>
      <c r="B2689" s="7" t="n">
        <v>28</v>
      </c>
    </row>
    <row r="2690" customFormat="false" ht="13" hidden="false" customHeight="false" outlineLevel="0" collapsed="false">
      <c r="A2690" s="7" t="s">
        <v>244</v>
      </c>
      <c r="B2690" s="7" t="n">
        <v>28</v>
      </c>
    </row>
    <row r="2691" customFormat="false" ht="13" hidden="false" customHeight="false" outlineLevel="0" collapsed="false">
      <c r="A2691" s="7" t="s">
        <v>245</v>
      </c>
      <c r="B2691" s="7" t="n">
        <v>28</v>
      </c>
    </row>
    <row r="2692" customFormat="false" ht="13" hidden="false" customHeight="false" outlineLevel="0" collapsed="false">
      <c r="A2692" s="7" t="s">
        <v>246</v>
      </c>
      <c r="B2692" s="7" t="n">
        <v>28</v>
      </c>
    </row>
    <row r="2693" customFormat="false" ht="13" hidden="false" customHeight="false" outlineLevel="0" collapsed="false">
      <c r="A2693" s="7" t="s">
        <v>247</v>
      </c>
      <c r="B2693" s="7" t="n">
        <v>28</v>
      </c>
    </row>
    <row r="2694" customFormat="false" ht="13" hidden="false" customHeight="false" outlineLevel="0" collapsed="false">
      <c r="A2694" s="7" t="s">
        <v>248</v>
      </c>
      <c r="B2694" s="7" t="n">
        <v>28</v>
      </c>
    </row>
    <row r="2695" customFormat="false" ht="13" hidden="false" customHeight="false" outlineLevel="0" collapsed="false">
      <c r="A2695" s="7" t="s">
        <v>249</v>
      </c>
      <c r="B2695" s="7" t="n">
        <v>28</v>
      </c>
    </row>
    <row r="2696" customFormat="false" ht="13" hidden="false" customHeight="false" outlineLevel="0" collapsed="false">
      <c r="A2696" s="7" t="s">
        <v>250</v>
      </c>
      <c r="B2696" s="7" t="n">
        <v>28</v>
      </c>
    </row>
    <row r="2697" customFormat="false" ht="13" hidden="false" customHeight="false" outlineLevel="0" collapsed="false">
      <c r="A2697" s="7" t="s">
        <v>175</v>
      </c>
      <c r="B2697" s="7" t="n">
        <v>29</v>
      </c>
    </row>
    <row r="2698" customFormat="false" ht="13" hidden="false" customHeight="false" outlineLevel="0" collapsed="false">
      <c r="A2698" s="7" t="s">
        <v>176</v>
      </c>
      <c r="B2698" s="7" t="n">
        <v>29</v>
      </c>
    </row>
    <row r="2699" customFormat="false" ht="13" hidden="false" customHeight="false" outlineLevel="0" collapsed="false">
      <c r="A2699" s="7" t="s">
        <v>177</v>
      </c>
      <c r="B2699" s="7" t="n">
        <v>29</v>
      </c>
    </row>
    <row r="2700" customFormat="false" ht="13" hidden="false" customHeight="false" outlineLevel="0" collapsed="false">
      <c r="A2700" s="7" t="s">
        <v>178</v>
      </c>
      <c r="B2700" s="7" t="n">
        <v>29</v>
      </c>
    </row>
    <row r="2701" customFormat="false" ht="13" hidden="false" customHeight="false" outlineLevel="0" collapsed="false">
      <c r="A2701" s="7" t="s">
        <v>179</v>
      </c>
      <c r="B2701" s="7" t="n">
        <v>29</v>
      </c>
    </row>
    <row r="2702" customFormat="false" ht="13" hidden="false" customHeight="false" outlineLevel="0" collapsed="false">
      <c r="A2702" s="7" t="s">
        <v>180</v>
      </c>
      <c r="B2702" s="7" t="n">
        <v>29</v>
      </c>
    </row>
    <row r="2703" customFormat="false" ht="13" hidden="false" customHeight="false" outlineLevel="0" collapsed="false">
      <c r="A2703" s="7" t="s">
        <v>181</v>
      </c>
      <c r="B2703" s="7" t="n">
        <v>29</v>
      </c>
    </row>
    <row r="2704" customFormat="false" ht="13" hidden="false" customHeight="false" outlineLevel="0" collapsed="false">
      <c r="A2704" s="7" t="s">
        <v>182</v>
      </c>
      <c r="B2704" s="7" t="n">
        <v>29</v>
      </c>
    </row>
    <row r="2705" customFormat="false" ht="13" hidden="false" customHeight="false" outlineLevel="0" collapsed="false">
      <c r="A2705" s="7" t="s">
        <v>183</v>
      </c>
      <c r="B2705" s="7" t="n">
        <v>29</v>
      </c>
    </row>
    <row r="2706" customFormat="false" ht="13" hidden="false" customHeight="false" outlineLevel="0" collapsed="false">
      <c r="A2706" s="7" t="s">
        <v>184</v>
      </c>
      <c r="B2706" s="7" t="n">
        <v>29</v>
      </c>
    </row>
    <row r="2707" customFormat="false" ht="13" hidden="false" customHeight="false" outlineLevel="0" collapsed="false">
      <c r="A2707" s="7" t="s">
        <v>185</v>
      </c>
      <c r="B2707" s="7" t="n">
        <v>29</v>
      </c>
    </row>
    <row r="2708" customFormat="false" ht="13" hidden="false" customHeight="false" outlineLevel="0" collapsed="false">
      <c r="A2708" s="7" t="s">
        <v>186</v>
      </c>
      <c r="B2708" s="7" t="n">
        <v>29</v>
      </c>
    </row>
    <row r="2709" customFormat="false" ht="13" hidden="false" customHeight="false" outlineLevel="0" collapsed="false">
      <c r="A2709" s="7" t="s">
        <v>187</v>
      </c>
      <c r="B2709" s="7" t="n">
        <v>29</v>
      </c>
    </row>
    <row r="2710" customFormat="false" ht="13" hidden="false" customHeight="false" outlineLevel="0" collapsed="false">
      <c r="A2710" s="7" t="s">
        <v>188</v>
      </c>
      <c r="B2710" s="7" t="n">
        <v>29</v>
      </c>
    </row>
    <row r="2711" customFormat="false" ht="13" hidden="false" customHeight="false" outlineLevel="0" collapsed="false">
      <c r="A2711" s="7" t="s">
        <v>189</v>
      </c>
      <c r="B2711" s="7" t="n">
        <v>29</v>
      </c>
    </row>
    <row r="2712" customFormat="false" ht="13" hidden="false" customHeight="false" outlineLevel="0" collapsed="false">
      <c r="A2712" s="7" t="s">
        <v>190</v>
      </c>
      <c r="B2712" s="7" t="n">
        <v>29</v>
      </c>
    </row>
    <row r="2713" customFormat="false" ht="13" hidden="false" customHeight="false" outlineLevel="0" collapsed="false">
      <c r="A2713" s="7" t="s">
        <v>191</v>
      </c>
      <c r="B2713" s="7" t="n">
        <v>29</v>
      </c>
    </row>
    <row r="2714" customFormat="false" ht="13" hidden="false" customHeight="false" outlineLevel="0" collapsed="false">
      <c r="A2714" s="7" t="s">
        <v>192</v>
      </c>
      <c r="B2714" s="7" t="n">
        <v>29</v>
      </c>
    </row>
    <row r="2715" customFormat="false" ht="13" hidden="false" customHeight="false" outlineLevel="0" collapsed="false">
      <c r="A2715" s="7" t="s">
        <v>193</v>
      </c>
      <c r="B2715" s="7" t="n">
        <v>29</v>
      </c>
    </row>
    <row r="2716" customFormat="false" ht="13" hidden="false" customHeight="false" outlineLevel="0" collapsed="false">
      <c r="A2716" s="7" t="s">
        <v>194</v>
      </c>
      <c r="B2716" s="7" t="n">
        <v>29</v>
      </c>
    </row>
    <row r="2717" customFormat="false" ht="13" hidden="false" customHeight="false" outlineLevel="0" collapsed="false">
      <c r="A2717" s="7" t="s">
        <v>195</v>
      </c>
      <c r="B2717" s="7" t="n">
        <v>29</v>
      </c>
    </row>
    <row r="2718" customFormat="false" ht="13" hidden="false" customHeight="false" outlineLevel="0" collapsed="false">
      <c r="A2718" s="7" t="s">
        <v>196</v>
      </c>
      <c r="B2718" s="7" t="n">
        <v>29</v>
      </c>
    </row>
    <row r="2719" customFormat="false" ht="13" hidden="false" customHeight="false" outlineLevel="0" collapsed="false">
      <c r="A2719" s="7" t="s">
        <v>197</v>
      </c>
      <c r="B2719" s="7" t="n">
        <v>29</v>
      </c>
    </row>
    <row r="2720" customFormat="false" ht="13" hidden="false" customHeight="false" outlineLevel="0" collapsed="false">
      <c r="A2720" s="7" t="s">
        <v>198</v>
      </c>
      <c r="B2720" s="7" t="n">
        <v>29</v>
      </c>
    </row>
    <row r="2721" customFormat="false" ht="13" hidden="false" customHeight="false" outlineLevel="0" collapsed="false">
      <c r="A2721" s="7" t="s">
        <v>97</v>
      </c>
      <c r="B2721" s="7" t="n">
        <v>29</v>
      </c>
      <c r="C2721" s="7" t="n">
        <v>13687.32421875</v>
      </c>
      <c r="D2721" s="7" t="n">
        <v>37782.38671875</v>
      </c>
    </row>
    <row r="2722" customFormat="false" ht="13" hidden="false" customHeight="false" outlineLevel="0" collapsed="false">
      <c r="A2722" s="7" t="s">
        <v>105</v>
      </c>
      <c r="B2722" s="7" t="n">
        <v>29</v>
      </c>
      <c r="C2722" s="7" t="n">
        <v>15940.01171875</v>
      </c>
      <c r="D2722" s="7" t="n">
        <v>38675.09765625</v>
      </c>
    </row>
    <row r="2723" customFormat="false" ht="13" hidden="false" customHeight="false" outlineLevel="0" collapsed="false">
      <c r="A2723" s="7" t="s">
        <v>106</v>
      </c>
      <c r="B2723" s="7" t="n">
        <v>29</v>
      </c>
      <c r="C2723" s="7" t="n">
        <v>12218.6728515625</v>
      </c>
      <c r="D2723" s="7" t="n">
        <v>39624.26171875</v>
      </c>
    </row>
    <row r="2724" customFormat="false" ht="13" hidden="false" customHeight="false" outlineLevel="0" collapsed="false">
      <c r="A2724" s="7" t="s">
        <v>149</v>
      </c>
      <c r="B2724" s="7" t="n">
        <v>29</v>
      </c>
      <c r="C2724" s="7" t="n">
        <v>3906.77099609375</v>
      </c>
      <c r="D2724" s="7" t="n">
        <v>35013.2890625</v>
      </c>
    </row>
    <row r="2725" customFormat="false" ht="13" hidden="false" customHeight="false" outlineLevel="0" collapsed="false">
      <c r="A2725" s="7" t="s">
        <v>199</v>
      </c>
      <c r="B2725" s="7" t="n">
        <v>29</v>
      </c>
    </row>
    <row r="2726" customFormat="false" ht="13" hidden="false" customHeight="false" outlineLevel="0" collapsed="false">
      <c r="A2726" s="7" t="s">
        <v>200</v>
      </c>
      <c r="B2726" s="7" t="n">
        <v>29</v>
      </c>
    </row>
    <row r="2727" customFormat="false" ht="13" hidden="false" customHeight="false" outlineLevel="0" collapsed="false">
      <c r="A2727" s="7" t="s">
        <v>201</v>
      </c>
      <c r="B2727" s="7" t="n">
        <v>29</v>
      </c>
    </row>
    <row r="2728" customFormat="false" ht="13" hidden="false" customHeight="false" outlineLevel="0" collapsed="false">
      <c r="A2728" s="7" t="s">
        <v>202</v>
      </c>
      <c r="B2728" s="7" t="n">
        <v>29</v>
      </c>
    </row>
    <row r="2729" customFormat="false" ht="13" hidden="false" customHeight="false" outlineLevel="0" collapsed="false">
      <c r="A2729" s="7" t="s">
        <v>203</v>
      </c>
      <c r="B2729" s="7" t="n">
        <v>29</v>
      </c>
    </row>
    <row r="2730" customFormat="false" ht="13" hidden="false" customHeight="false" outlineLevel="0" collapsed="false">
      <c r="A2730" s="7" t="s">
        <v>204</v>
      </c>
      <c r="B2730" s="7" t="n">
        <v>29</v>
      </c>
    </row>
    <row r="2731" customFormat="false" ht="13" hidden="false" customHeight="false" outlineLevel="0" collapsed="false">
      <c r="A2731" s="7" t="s">
        <v>205</v>
      </c>
      <c r="B2731" s="7" t="n">
        <v>29</v>
      </c>
    </row>
    <row r="2732" customFormat="false" ht="13" hidden="false" customHeight="false" outlineLevel="0" collapsed="false">
      <c r="A2732" s="7" t="s">
        <v>206</v>
      </c>
      <c r="B2732" s="7" t="n">
        <v>29</v>
      </c>
    </row>
    <row r="2733" customFormat="false" ht="13" hidden="false" customHeight="false" outlineLevel="0" collapsed="false">
      <c r="A2733" s="7" t="s">
        <v>107</v>
      </c>
      <c r="B2733" s="7" t="n">
        <v>29</v>
      </c>
      <c r="C2733" s="7" t="n">
        <v>16850.384765625</v>
      </c>
      <c r="D2733" s="7" t="n">
        <v>19339.23046875</v>
      </c>
    </row>
    <row r="2734" customFormat="false" ht="13" hidden="false" customHeight="false" outlineLevel="0" collapsed="false">
      <c r="A2734" s="7" t="s">
        <v>110</v>
      </c>
      <c r="B2734" s="7" t="n">
        <v>29</v>
      </c>
      <c r="C2734" s="7" t="n">
        <v>13686.0478515625</v>
      </c>
      <c r="D2734" s="7" t="n">
        <v>19194.09375</v>
      </c>
    </row>
    <row r="2735" customFormat="false" ht="13" hidden="false" customHeight="false" outlineLevel="0" collapsed="false">
      <c r="A2735" s="7" t="s">
        <v>111</v>
      </c>
      <c r="B2735" s="7" t="n">
        <v>29</v>
      </c>
      <c r="C2735" s="7" t="n">
        <v>12336.5263671875</v>
      </c>
      <c r="D2735" s="7" t="n">
        <v>17317.44140625</v>
      </c>
    </row>
    <row r="2736" customFormat="false" ht="13" hidden="false" customHeight="false" outlineLevel="0" collapsed="false">
      <c r="A2736" s="7" t="s">
        <v>153</v>
      </c>
      <c r="B2736" s="7" t="n">
        <v>29</v>
      </c>
      <c r="C2736" s="7" t="n">
        <v>2378.61083984375</v>
      </c>
      <c r="D2736" s="7" t="n">
        <v>15754.1083984375</v>
      </c>
    </row>
    <row r="2737" customFormat="false" ht="13" hidden="false" customHeight="false" outlineLevel="0" collapsed="false">
      <c r="A2737" s="7" t="s">
        <v>207</v>
      </c>
      <c r="B2737" s="7" t="n">
        <v>29</v>
      </c>
    </row>
    <row r="2738" customFormat="false" ht="13" hidden="false" customHeight="false" outlineLevel="0" collapsed="false">
      <c r="A2738" s="7" t="s">
        <v>208</v>
      </c>
      <c r="B2738" s="7" t="n">
        <v>29</v>
      </c>
    </row>
    <row r="2739" customFormat="false" ht="13" hidden="false" customHeight="false" outlineLevel="0" collapsed="false">
      <c r="A2739" s="7" t="s">
        <v>209</v>
      </c>
      <c r="B2739" s="7" t="n">
        <v>29</v>
      </c>
    </row>
    <row r="2740" customFormat="false" ht="13" hidden="false" customHeight="false" outlineLevel="0" collapsed="false">
      <c r="A2740" s="7" t="s">
        <v>210</v>
      </c>
      <c r="B2740" s="7" t="n">
        <v>29</v>
      </c>
    </row>
    <row r="2741" customFormat="false" ht="13" hidden="false" customHeight="false" outlineLevel="0" collapsed="false">
      <c r="A2741" s="7" t="s">
        <v>211</v>
      </c>
      <c r="B2741" s="7" t="n">
        <v>29</v>
      </c>
    </row>
    <row r="2742" customFormat="false" ht="13" hidden="false" customHeight="false" outlineLevel="0" collapsed="false">
      <c r="A2742" s="7" t="s">
        <v>212</v>
      </c>
      <c r="B2742" s="7" t="n">
        <v>29</v>
      </c>
    </row>
    <row r="2743" customFormat="false" ht="13" hidden="false" customHeight="false" outlineLevel="0" collapsed="false">
      <c r="A2743" s="7" t="s">
        <v>213</v>
      </c>
      <c r="B2743" s="7" t="n">
        <v>29</v>
      </c>
    </row>
    <row r="2744" customFormat="false" ht="13" hidden="false" customHeight="false" outlineLevel="0" collapsed="false">
      <c r="A2744" s="7" t="s">
        <v>214</v>
      </c>
      <c r="B2744" s="7" t="n">
        <v>29</v>
      </c>
    </row>
    <row r="2745" customFormat="false" ht="13" hidden="false" customHeight="false" outlineLevel="0" collapsed="false">
      <c r="A2745" s="7" t="s">
        <v>112</v>
      </c>
      <c r="B2745" s="7" t="n">
        <v>29</v>
      </c>
      <c r="C2745" s="7" t="n">
        <v>13046.1572265625</v>
      </c>
      <c r="D2745" s="7" t="n">
        <v>7506.439453125</v>
      </c>
    </row>
    <row r="2746" customFormat="false" ht="13" hidden="false" customHeight="false" outlineLevel="0" collapsed="false">
      <c r="A2746" s="7" t="s">
        <v>115</v>
      </c>
      <c r="B2746" s="7" t="n">
        <v>29</v>
      </c>
      <c r="C2746" s="7" t="n">
        <v>11349.9384765625</v>
      </c>
      <c r="D2746" s="7" t="n">
        <v>8688.4638671875</v>
      </c>
    </row>
    <row r="2747" customFormat="false" ht="13" hidden="false" customHeight="false" outlineLevel="0" collapsed="false">
      <c r="A2747" s="7" t="s">
        <v>116</v>
      </c>
      <c r="B2747" s="7" t="n">
        <v>29</v>
      </c>
      <c r="C2747" s="7" t="n">
        <v>8502.89453125</v>
      </c>
      <c r="D2747" s="7" t="n">
        <v>7230.60400390625</v>
      </c>
    </row>
    <row r="2748" customFormat="false" ht="13" hidden="false" customHeight="false" outlineLevel="0" collapsed="false">
      <c r="A2748" s="7" t="s">
        <v>155</v>
      </c>
      <c r="B2748" s="7" t="n">
        <v>29</v>
      </c>
      <c r="C2748" s="7" t="n">
        <v>3265.6962890625</v>
      </c>
      <c r="D2748" s="7" t="n">
        <v>9077.255859375</v>
      </c>
    </row>
    <row r="2749" customFormat="false" ht="13" hidden="false" customHeight="false" outlineLevel="0" collapsed="false">
      <c r="A2749" s="7" t="s">
        <v>215</v>
      </c>
      <c r="B2749" s="7" t="n">
        <v>29</v>
      </c>
    </row>
    <row r="2750" customFormat="false" ht="13" hidden="false" customHeight="false" outlineLevel="0" collapsed="false">
      <c r="A2750" s="7" t="s">
        <v>216</v>
      </c>
      <c r="B2750" s="7" t="n">
        <v>29</v>
      </c>
    </row>
    <row r="2751" customFormat="false" ht="13" hidden="false" customHeight="false" outlineLevel="0" collapsed="false">
      <c r="A2751" s="7" t="s">
        <v>217</v>
      </c>
      <c r="B2751" s="7" t="n">
        <v>29</v>
      </c>
    </row>
    <row r="2752" customFormat="false" ht="13" hidden="false" customHeight="false" outlineLevel="0" collapsed="false">
      <c r="A2752" s="7" t="s">
        <v>218</v>
      </c>
      <c r="B2752" s="7" t="n">
        <v>29</v>
      </c>
    </row>
    <row r="2753" customFormat="false" ht="13" hidden="false" customHeight="false" outlineLevel="0" collapsed="false">
      <c r="A2753" s="7" t="s">
        <v>219</v>
      </c>
      <c r="B2753" s="7" t="n">
        <v>29</v>
      </c>
    </row>
    <row r="2754" customFormat="false" ht="13" hidden="false" customHeight="false" outlineLevel="0" collapsed="false">
      <c r="A2754" s="7" t="s">
        <v>220</v>
      </c>
      <c r="B2754" s="7" t="n">
        <v>29</v>
      </c>
    </row>
    <row r="2755" customFormat="false" ht="13" hidden="false" customHeight="false" outlineLevel="0" collapsed="false">
      <c r="A2755" s="7" t="s">
        <v>221</v>
      </c>
      <c r="B2755" s="7" t="n">
        <v>29</v>
      </c>
    </row>
    <row r="2756" customFormat="false" ht="13" hidden="false" customHeight="false" outlineLevel="0" collapsed="false">
      <c r="A2756" s="7" t="s">
        <v>222</v>
      </c>
      <c r="B2756" s="7" t="n">
        <v>29</v>
      </c>
    </row>
    <row r="2757" customFormat="false" ht="13" hidden="false" customHeight="false" outlineLevel="0" collapsed="false">
      <c r="A2757" s="7" t="s">
        <v>117</v>
      </c>
      <c r="B2757" s="7" t="n">
        <v>29</v>
      </c>
      <c r="C2757" s="7" t="n">
        <v>10419.6865234375</v>
      </c>
      <c r="D2757" s="7" t="n">
        <v>2263.2470703125</v>
      </c>
    </row>
    <row r="2758" customFormat="false" ht="13" hidden="false" customHeight="false" outlineLevel="0" collapsed="false">
      <c r="A2758" s="7" t="s">
        <v>120</v>
      </c>
      <c r="B2758" s="7" t="n">
        <v>29</v>
      </c>
      <c r="C2758" s="7" t="n">
        <v>9272.0283203125</v>
      </c>
      <c r="D2758" s="7" t="n">
        <v>2837.6728515625</v>
      </c>
    </row>
    <row r="2759" customFormat="false" ht="13" hidden="false" customHeight="false" outlineLevel="0" collapsed="false">
      <c r="A2759" s="7" t="s">
        <v>121</v>
      </c>
      <c r="B2759" s="7" t="n">
        <v>29</v>
      </c>
      <c r="C2759" s="7" t="n">
        <v>7983.5732421875</v>
      </c>
      <c r="D2759" s="7" t="n">
        <v>1820.02429199219</v>
      </c>
    </row>
    <row r="2760" customFormat="false" ht="13" hidden="false" customHeight="false" outlineLevel="0" collapsed="false">
      <c r="A2760" s="7" t="s">
        <v>157</v>
      </c>
      <c r="B2760" s="7" t="n">
        <v>29</v>
      </c>
      <c r="C2760" s="7" t="n">
        <v>3436.01611328125</v>
      </c>
      <c r="D2760" s="7" t="n">
        <v>3728.990234375</v>
      </c>
    </row>
    <row r="2761" customFormat="false" ht="13" hidden="false" customHeight="false" outlineLevel="0" collapsed="false">
      <c r="A2761" s="7" t="s">
        <v>223</v>
      </c>
      <c r="B2761" s="7" t="n">
        <v>29</v>
      </c>
    </row>
    <row r="2762" customFormat="false" ht="13" hidden="false" customHeight="false" outlineLevel="0" collapsed="false">
      <c r="A2762" s="7" t="s">
        <v>224</v>
      </c>
      <c r="B2762" s="7" t="n">
        <v>29</v>
      </c>
    </row>
    <row r="2763" customFormat="false" ht="13" hidden="false" customHeight="false" outlineLevel="0" collapsed="false">
      <c r="A2763" s="7" t="s">
        <v>225</v>
      </c>
      <c r="B2763" s="7" t="n">
        <v>29</v>
      </c>
    </row>
    <row r="2764" customFormat="false" ht="13" hidden="false" customHeight="false" outlineLevel="0" collapsed="false">
      <c r="A2764" s="7" t="s">
        <v>226</v>
      </c>
      <c r="B2764" s="7" t="n">
        <v>29</v>
      </c>
    </row>
    <row r="2765" customFormat="false" ht="13" hidden="false" customHeight="false" outlineLevel="0" collapsed="false">
      <c r="A2765" s="7" t="s">
        <v>227</v>
      </c>
      <c r="B2765" s="7" t="n">
        <v>29</v>
      </c>
    </row>
    <row r="2766" customFormat="false" ht="13" hidden="false" customHeight="false" outlineLevel="0" collapsed="false">
      <c r="A2766" s="7" t="s">
        <v>228</v>
      </c>
      <c r="B2766" s="7" t="n">
        <v>29</v>
      </c>
    </row>
    <row r="2767" customFormat="false" ht="13" hidden="false" customHeight="false" outlineLevel="0" collapsed="false">
      <c r="A2767" s="7" t="s">
        <v>229</v>
      </c>
      <c r="B2767" s="7" t="n">
        <v>29</v>
      </c>
    </row>
    <row r="2768" customFormat="false" ht="13" hidden="false" customHeight="false" outlineLevel="0" collapsed="false">
      <c r="A2768" s="7" t="s">
        <v>230</v>
      </c>
      <c r="B2768" s="7" t="n">
        <v>29</v>
      </c>
    </row>
    <row r="2769" customFormat="false" ht="13" hidden="false" customHeight="false" outlineLevel="0" collapsed="false">
      <c r="A2769" s="7" t="s">
        <v>158</v>
      </c>
      <c r="B2769" s="7" t="n">
        <v>29</v>
      </c>
      <c r="D2769" s="7" t="n">
        <v>3262.21655273438</v>
      </c>
      <c r="E2769" s="7" t="n">
        <v>49356.2734375</v>
      </c>
    </row>
    <row r="2770" customFormat="false" ht="13" hidden="false" customHeight="false" outlineLevel="0" collapsed="false">
      <c r="A2770" s="7" t="s">
        <v>161</v>
      </c>
      <c r="B2770" s="7" t="n">
        <v>29</v>
      </c>
      <c r="D2770" s="7" t="n">
        <v>5739.23583984375</v>
      </c>
      <c r="E2770" s="7" t="n">
        <v>49368.640625</v>
      </c>
    </row>
    <row r="2771" customFormat="false" ht="13" hidden="false" customHeight="false" outlineLevel="0" collapsed="false">
      <c r="A2771" s="7" t="s">
        <v>162</v>
      </c>
      <c r="B2771" s="7" t="n">
        <v>29</v>
      </c>
      <c r="D2771" s="7" t="n">
        <v>4828.443359375</v>
      </c>
      <c r="E2771" s="7" t="n">
        <v>49707.98828125</v>
      </c>
    </row>
    <row r="2772" customFormat="false" ht="13" hidden="false" customHeight="false" outlineLevel="0" collapsed="false">
      <c r="A2772" s="7" t="s">
        <v>163</v>
      </c>
      <c r="B2772" s="7" t="n">
        <v>29</v>
      </c>
      <c r="D2772" s="7" t="n">
        <v>6031.42578125</v>
      </c>
      <c r="E2772" s="7" t="n">
        <v>10650.1318359375</v>
      </c>
    </row>
    <row r="2773" customFormat="false" ht="13" hidden="false" customHeight="false" outlineLevel="0" collapsed="false">
      <c r="A2773" s="7" t="s">
        <v>231</v>
      </c>
      <c r="B2773" s="7" t="n">
        <v>29</v>
      </c>
    </row>
    <row r="2774" customFormat="false" ht="13" hidden="false" customHeight="false" outlineLevel="0" collapsed="false">
      <c r="A2774" s="7" t="s">
        <v>232</v>
      </c>
      <c r="B2774" s="7" t="n">
        <v>29</v>
      </c>
    </row>
    <row r="2775" customFormat="false" ht="13" hidden="false" customHeight="false" outlineLevel="0" collapsed="false">
      <c r="A2775" s="7" t="s">
        <v>233</v>
      </c>
      <c r="B2775" s="7" t="n">
        <v>29</v>
      </c>
    </row>
    <row r="2776" customFormat="false" ht="13" hidden="false" customHeight="false" outlineLevel="0" collapsed="false">
      <c r="A2776" s="7" t="s">
        <v>234</v>
      </c>
      <c r="B2776" s="7" t="n">
        <v>29</v>
      </c>
    </row>
    <row r="2777" customFormat="false" ht="13" hidden="false" customHeight="false" outlineLevel="0" collapsed="false">
      <c r="A2777" s="7" t="s">
        <v>235</v>
      </c>
      <c r="B2777" s="7" t="n">
        <v>29</v>
      </c>
    </row>
    <row r="2778" customFormat="false" ht="13" hidden="false" customHeight="false" outlineLevel="0" collapsed="false">
      <c r="A2778" s="7" t="s">
        <v>236</v>
      </c>
      <c r="B2778" s="7" t="n">
        <v>29</v>
      </c>
    </row>
    <row r="2779" customFormat="false" ht="13" hidden="false" customHeight="false" outlineLevel="0" collapsed="false">
      <c r="A2779" s="7" t="s">
        <v>237</v>
      </c>
      <c r="B2779" s="7" t="n">
        <v>29</v>
      </c>
    </row>
    <row r="2780" customFormat="false" ht="13" hidden="false" customHeight="false" outlineLevel="0" collapsed="false">
      <c r="A2780" s="7" t="s">
        <v>238</v>
      </c>
      <c r="B2780" s="7" t="n">
        <v>29</v>
      </c>
    </row>
    <row r="2781" customFormat="false" ht="13" hidden="false" customHeight="false" outlineLevel="0" collapsed="false">
      <c r="A2781" s="7" t="s">
        <v>239</v>
      </c>
      <c r="B2781" s="7" t="n">
        <v>29</v>
      </c>
    </row>
    <row r="2782" customFormat="false" ht="13" hidden="false" customHeight="false" outlineLevel="0" collapsed="false">
      <c r="A2782" s="7" t="s">
        <v>240</v>
      </c>
      <c r="B2782" s="7" t="n">
        <v>29</v>
      </c>
    </row>
    <row r="2783" customFormat="false" ht="13" hidden="false" customHeight="false" outlineLevel="0" collapsed="false">
      <c r="A2783" s="7" t="s">
        <v>241</v>
      </c>
      <c r="B2783" s="7" t="n">
        <v>29</v>
      </c>
    </row>
    <row r="2784" customFormat="false" ht="13" hidden="false" customHeight="false" outlineLevel="0" collapsed="false">
      <c r="A2784" s="7" t="s">
        <v>242</v>
      </c>
      <c r="B2784" s="7" t="n">
        <v>29</v>
      </c>
    </row>
    <row r="2785" customFormat="false" ht="13" hidden="false" customHeight="false" outlineLevel="0" collapsed="false">
      <c r="A2785" s="7" t="s">
        <v>243</v>
      </c>
      <c r="B2785" s="7" t="n">
        <v>29</v>
      </c>
    </row>
    <row r="2786" customFormat="false" ht="13" hidden="false" customHeight="false" outlineLevel="0" collapsed="false">
      <c r="A2786" s="7" t="s">
        <v>244</v>
      </c>
      <c r="B2786" s="7" t="n">
        <v>29</v>
      </c>
    </row>
    <row r="2787" customFormat="false" ht="13" hidden="false" customHeight="false" outlineLevel="0" collapsed="false">
      <c r="A2787" s="7" t="s">
        <v>245</v>
      </c>
      <c r="B2787" s="7" t="n">
        <v>29</v>
      </c>
    </row>
    <row r="2788" customFormat="false" ht="13" hidden="false" customHeight="false" outlineLevel="0" collapsed="false">
      <c r="A2788" s="7" t="s">
        <v>246</v>
      </c>
      <c r="B2788" s="7" t="n">
        <v>29</v>
      </c>
    </row>
    <row r="2789" customFormat="false" ht="13" hidden="false" customHeight="false" outlineLevel="0" collapsed="false">
      <c r="A2789" s="7" t="s">
        <v>247</v>
      </c>
      <c r="B2789" s="7" t="n">
        <v>29</v>
      </c>
    </row>
    <row r="2790" customFormat="false" ht="13" hidden="false" customHeight="false" outlineLevel="0" collapsed="false">
      <c r="A2790" s="7" t="s">
        <v>248</v>
      </c>
      <c r="B2790" s="7" t="n">
        <v>29</v>
      </c>
    </row>
    <row r="2791" customFormat="false" ht="13" hidden="false" customHeight="false" outlineLevel="0" collapsed="false">
      <c r="A2791" s="7" t="s">
        <v>249</v>
      </c>
      <c r="B2791" s="7" t="n">
        <v>29</v>
      </c>
    </row>
    <row r="2792" customFormat="false" ht="13" hidden="false" customHeight="false" outlineLevel="0" collapsed="false">
      <c r="A2792" s="7" t="s">
        <v>250</v>
      </c>
      <c r="B2792" s="7" t="n">
        <v>29</v>
      </c>
    </row>
    <row r="2793" customFormat="false" ht="13" hidden="false" customHeight="false" outlineLevel="0" collapsed="false">
      <c r="A2793" s="7" t="s">
        <v>175</v>
      </c>
      <c r="B2793" s="7" t="n">
        <v>30</v>
      </c>
    </row>
    <row r="2794" customFormat="false" ht="13" hidden="false" customHeight="false" outlineLevel="0" collapsed="false">
      <c r="A2794" s="7" t="s">
        <v>176</v>
      </c>
      <c r="B2794" s="7" t="n">
        <v>30</v>
      </c>
    </row>
    <row r="2795" customFormat="false" ht="13" hidden="false" customHeight="false" outlineLevel="0" collapsed="false">
      <c r="A2795" s="7" t="s">
        <v>177</v>
      </c>
      <c r="B2795" s="7" t="n">
        <v>30</v>
      </c>
    </row>
    <row r="2796" customFormat="false" ht="13" hidden="false" customHeight="false" outlineLevel="0" collapsed="false">
      <c r="A2796" s="7" t="s">
        <v>178</v>
      </c>
      <c r="B2796" s="7" t="n">
        <v>30</v>
      </c>
    </row>
    <row r="2797" customFormat="false" ht="13" hidden="false" customHeight="false" outlineLevel="0" collapsed="false">
      <c r="A2797" s="7" t="s">
        <v>179</v>
      </c>
      <c r="B2797" s="7" t="n">
        <v>30</v>
      </c>
    </row>
    <row r="2798" customFormat="false" ht="13" hidden="false" customHeight="false" outlineLevel="0" collapsed="false">
      <c r="A2798" s="7" t="s">
        <v>180</v>
      </c>
      <c r="B2798" s="7" t="n">
        <v>30</v>
      </c>
    </row>
    <row r="2799" customFormat="false" ht="13" hidden="false" customHeight="false" outlineLevel="0" collapsed="false">
      <c r="A2799" s="7" t="s">
        <v>181</v>
      </c>
      <c r="B2799" s="7" t="n">
        <v>30</v>
      </c>
    </row>
    <row r="2800" customFormat="false" ht="13" hidden="false" customHeight="false" outlineLevel="0" collapsed="false">
      <c r="A2800" s="7" t="s">
        <v>182</v>
      </c>
      <c r="B2800" s="7" t="n">
        <v>30</v>
      </c>
    </row>
    <row r="2801" customFormat="false" ht="13" hidden="false" customHeight="false" outlineLevel="0" collapsed="false">
      <c r="A2801" s="7" t="s">
        <v>183</v>
      </c>
      <c r="B2801" s="7" t="n">
        <v>30</v>
      </c>
    </row>
    <row r="2802" customFormat="false" ht="13" hidden="false" customHeight="false" outlineLevel="0" collapsed="false">
      <c r="A2802" s="7" t="s">
        <v>184</v>
      </c>
      <c r="B2802" s="7" t="n">
        <v>30</v>
      </c>
    </row>
    <row r="2803" customFormat="false" ht="13" hidden="false" customHeight="false" outlineLevel="0" collapsed="false">
      <c r="A2803" s="7" t="s">
        <v>185</v>
      </c>
      <c r="B2803" s="7" t="n">
        <v>30</v>
      </c>
    </row>
    <row r="2804" customFormat="false" ht="13" hidden="false" customHeight="false" outlineLevel="0" collapsed="false">
      <c r="A2804" s="7" t="s">
        <v>186</v>
      </c>
      <c r="B2804" s="7" t="n">
        <v>30</v>
      </c>
    </row>
    <row r="2805" customFormat="false" ht="13" hidden="false" customHeight="false" outlineLevel="0" collapsed="false">
      <c r="A2805" s="7" t="s">
        <v>187</v>
      </c>
      <c r="B2805" s="7" t="n">
        <v>30</v>
      </c>
    </row>
    <row r="2806" customFormat="false" ht="13" hidden="false" customHeight="false" outlineLevel="0" collapsed="false">
      <c r="A2806" s="7" t="s">
        <v>188</v>
      </c>
      <c r="B2806" s="7" t="n">
        <v>30</v>
      </c>
    </row>
    <row r="2807" customFormat="false" ht="13" hidden="false" customHeight="false" outlineLevel="0" collapsed="false">
      <c r="A2807" s="7" t="s">
        <v>189</v>
      </c>
      <c r="B2807" s="7" t="n">
        <v>30</v>
      </c>
    </row>
    <row r="2808" customFormat="false" ht="13" hidden="false" customHeight="false" outlineLevel="0" collapsed="false">
      <c r="A2808" s="7" t="s">
        <v>190</v>
      </c>
      <c r="B2808" s="7" t="n">
        <v>30</v>
      </c>
    </row>
    <row r="2809" customFormat="false" ht="13" hidden="false" customHeight="false" outlineLevel="0" collapsed="false">
      <c r="A2809" s="7" t="s">
        <v>191</v>
      </c>
      <c r="B2809" s="7" t="n">
        <v>30</v>
      </c>
    </row>
    <row r="2810" customFormat="false" ht="13" hidden="false" customHeight="false" outlineLevel="0" collapsed="false">
      <c r="A2810" s="7" t="s">
        <v>192</v>
      </c>
      <c r="B2810" s="7" t="n">
        <v>30</v>
      </c>
    </row>
    <row r="2811" customFormat="false" ht="13" hidden="false" customHeight="false" outlineLevel="0" collapsed="false">
      <c r="A2811" s="7" t="s">
        <v>193</v>
      </c>
      <c r="B2811" s="7" t="n">
        <v>30</v>
      </c>
    </row>
    <row r="2812" customFormat="false" ht="13" hidden="false" customHeight="false" outlineLevel="0" collapsed="false">
      <c r="A2812" s="7" t="s">
        <v>194</v>
      </c>
      <c r="B2812" s="7" t="n">
        <v>30</v>
      </c>
    </row>
    <row r="2813" customFormat="false" ht="13" hidden="false" customHeight="false" outlineLevel="0" collapsed="false">
      <c r="A2813" s="7" t="s">
        <v>195</v>
      </c>
      <c r="B2813" s="7" t="n">
        <v>30</v>
      </c>
    </row>
    <row r="2814" customFormat="false" ht="13" hidden="false" customHeight="false" outlineLevel="0" collapsed="false">
      <c r="A2814" s="7" t="s">
        <v>196</v>
      </c>
      <c r="B2814" s="7" t="n">
        <v>30</v>
      </c>
    </row>
    <row r="2815" customFormat="false" ht="13" hidden="false" customHeight="false" outlineLevel="0" collapsed="false">
      <c r="A2815" s="7" t="s">
        <v>197</v>
      </c>
      <c r="B2815" s="7" t="n">
        <v>30</v>
      </c>
    </row>
    <row r="2816" customFormat="false" ht="13" hidden="false" customHeight="false" outlineLevel="0" collapsed="false">
      <c r="A2816" s="7" t="s">
        <v>198</v>
      </c>
      <c r="B2816" s="7" t="n">
        <v>30</v>
      </c>
    </row>
    <row r="2817" customFormat="false" ht="13" hidden="false" customHeight="false" outlineLevel="0" collapsed="false">
      <c r="A2817" s="7" t="s">
        <v>97</v>
      </c>
      <c r="B2817" s="7" t="n">
        <v>30</v>
      </c>
      <c r="C2817" s="7" t="n">
        <v>15930.0771484375</v>
      </c>
      <c r="D2817" s="7" t="n">
        <v>37642.5546875</v>
      </c>
    </row>
    <row r="2818" customFormat="false" ht="13" hidden="false" customHeight="false" outlineLevel="0" collapsed="false">
      <c r="A2818" s="7" t="s">
        <v>105</v>
      </c>
      <c r="B2818" s="7" t="n">
        <v>30</v>
      </c>
      <c r="C2818" s="7" t="n">
        <v>18520.74609375</v>
      </c>
      <c r="D2818" s="7" t="n">
        <v>38692.66796875</v>
      </c>
    </row>
    <row r="2819" customFormat="false" ht="13" hidden="false" customHeight="false" outlineLevel="0" collapsed="false">
      <c r="A2819" s="7" t="s">
        <v>106</v>
      </c>
      <c r="B2819" s="7" t="n">
        <v>30</v>
      </c>
      <c r="C2819" s="7" t="n">
        <v>14455.2646484375</v>
      </c>
      <c r="D2819" s="7" t="n">
        <v>39739.50390625</v>
      </c>
    </row>
    <row r="2820" customFormat="false" ht="13" hidden="false" customHeight="false" outlineLevel="0" collapsed="false">
      <c r="A2820" s="7" t="s">
        <v>149</v>
      </c>
      <c r="B2820" s="7" t="n">
        <v>30</v>
      </c>
      <c r="C2820" s="7" t="n">
        <v>3988.72338867188</v>
      </c>
      <c r="D2820" s="7" t="n">
        <v>35175.89453125</v>
      </c>
    </row>
    <row r="2821" customFormat="false" ht="13" hidden="false" customHeight="false" outlineLevel="0" collapsed="false">
      <c r="A2821" s="7" t="s">
        <v>199</v>
      </c>
      <c r="B2821" s="7" t="n">
        <v>30</v>
      </c>
    </row>
    <row r="2822" customFormat="false" ht="13" hidden="false" customHeight="false" outlineLevel="0" collapsed="false">
      <c r="A2822" s="7" t="s">
        <v>200</v>
      </c>
      <c r="B2822" s="7" t="n">
        <v>30</v>
      </c>
    </row>
    <row r="2823" customFormat="false" ht="13" hidden="false" customHeight="false" outlineLevel="0" collapsed="false">
      <c r="A2823" s="7" t="s">
        <v>201</v>
      </c>
      <c r="B2823" s="7" t="n">
        <v>30</v>
      </c>
    </row>
    <row r="2824" customFormat="false" ht="13" hidden="false" customHeight="false" outlineLevel="0" collapsed="false">
      <c r="A2824" s="7" t="s">
        <v>202</v>
      </c>
      <c r="B2824" s="7" t="n">
        <v>30</v>
      </c>
    </row>
    <row r="2825" customFormat="false" ht="13" hidden="false" customHeight="false" outlineLevel="0" collapsed="false">
      <c r="A2825" s="7" t="s">
        <v>203</v>
      </c>
      <c r="B2825" s="7" t="n">
        <v>30</v>
      </c>
    </row>
    <row r="2826" customFormat="false" ht="13" hidden="false" customHeight="false" outlineLevel="0" collapsed="false">
      <c r="A2826" s="7" t="s">
        <v>204</v>
      </c>
      <c r="B2826" s="7" t="n">
        <v>30</v>
      </c>
    </row>
    <row r="2827" customFormat="false" ht="13" hidden="false" customHeight="false" outlineLevel="0" collapsed="false">
      <c r="A2827" s="7" t="s">
        <v>205</v>
      </c>
      <c r="B2827" s="7" t="n">
        <v>30</v>
      </c>
    </row>
    <row r="2828" customFormat="false" ht="13" hidden="false" customHeight="false" outlineLevel="0" collapsed="false">
      <c r="A2828" s="7" t="s">
        <v>206</v>
      </c>
      <c r="B2828" s="7" t="n">
        <v>30</v>
      </c>
    </row>
    <row r="2829" customFormat="false" ht="13" hidden="false" customHeight="false" outlineLevel="0" collapsed="false">
      <c r="A2829" s="7" t="s">
        <v>107</v>
      </c>
      <c r="B2829" s="7" t="n">
        <v>30</v>
      </c>
      <c r="C2829" s="7" t="n">
        <v>19455.416015625</v>
      </c>
      <c r="D2829" s="7" t="n">
        <v>19325.7265625</v>
      </c>
    </row>
    <row r="2830" customFormat="false" ht="13" hidden="false" customHeight="false" outlineLevel="0" collapsed="false">
      <c r="A2830" s="7" t="s">
        <v>110</v>
      </c>
      <c r="B2830" s="7" t="n">
        <v>30</v>
      </c>
      <c r="C2830" s="7" t="n">
        <v>15895.140625</v>
      </c>
      <c r="D2830" s="7" t="n">
        <v>19254.83203125</v>
      </c>
    </row>
    <row r="2831" customFormat="false" ht="13" hidden="false" customHeight="false" outlineLevel="0" collapsed="false">
      <c r="A2831" s="7" t="s">
        <v>111</v>
      </c>
      <c r="B2831" s="7" t="n">
        <v>30</v>
      </c>
      <c r="C2831" s="7" t="n">
        <v>14436.025390625</v>
      </c>
      <c r="D2831" s="7" t="n">
        <v>17398.68359375</v>
      </c>
    </row>
    <row r="2832" customFormat="false" ht="13" hidden="false" customHeight="false" outlineLevel="0" collapsed="false">
      <c r="A2832" s="7" t="s">
        <v>153</v>
      </c>
      <c r="B2832" s="7" t="n">
        <v>30</v>
      </c>
      <c r="C2832" s="7" t="n">
        <v>2396.68115234375</v>
      </c>
      <c r="D2832" s="7" t="n">
        <v>15763.4755859375</v>
      </c>
    </row>
    <row r="2833" customFormat="false" ht="13" hidden="false" customHeight="false" outlineLevel="0" collapsed="false">
      <c r="A2833" s="7" t="s">
        <v>207</v>
      </c>
      <c r="B2833" s="7" t="n">
        <v>30</v>
      </c>
    </row>
    <row r="2834" customFormat="false" ht="13" hidden="false" customHeight="false" outlineLevel="0" collapsed="false">
      <c r="A2834" s="7" t="s">
        <v>208</v>
      </c>
      <c r="B2834" s="7" t="n">
        <v>30</v>
      </c>
    </row>
    <row r="2835" customFormat="false" ht="13" hidden="false" customHeight="false" outlineLevel="0" collapsed="false">
      <c r="A2835" s="7" t="s">
        <v>209</v>
      </c>
      <c r="B2835" s="7" t="n">
        <v>30</v>
      </c>
    </row>
    <row r="2836" customFormat="false" ht="13" hidden="false" customHeight="false" outlineLevel="0" collapsed="false">
      <c r="A2836" s="7" t="s">
        <v>210</v>
      </c>
      <c r="B2836" s="7" t="n">
        <v>30</v>
      </c>
    </row>
    <row r="2837" customFormat="false" ht="13" hidden="false" customHeight="false" outlineLevel="0" collapsed="false">
      <c r="A2837" s="7" t="s">
        <v>211</v>
      </c>
      <c r="B2837" s="7" t="n">
        <v>30</v>
      </c>
    </row>
    <row r="2838" customFormat="false" ht="13" hidden="false" customHeight="false" outlineLevel="0" collapsed="false">
      <c r="A2838" s="7" t="s">
        <v>212</v>
      </c>
      <c r="B2838" s="7" t="n">
        <v>30</v>
      </c>
    </row>
    <row r="2839" customFormat="false" ht="13" hidden="false" customHeight="false" outlineLevel="0" collapsed="false">
      <c r="A2839" s="7" t="s">
        <v>213</v>
      </c>
      <c r="B2839" s="7" t="n">
        <v>30</v>
      </c>
    </row>
    <row r="2840" customFormat="false" ht="13" hidden="false" customHeight="false" outlineLevel="0" collapsed="false">
      <c r="A2840" s="7" t="s">
        <v>214</v>
      </c>
      <c r="B2840" s="7" t="n">
        <v>30</v>
      </c>
    </row>
    <row r="2841" customFormat="false" ht="13" hidden="false" customHeight="false" outlineLevel="0" collapsed="false">
      <c r="A2841" s="7" t="s">
        <v>112</v>
      </c>
      <c r="B2841" s="7" t="n">
        <v>30</v>
      </c>
      <c r="C2841" s="7" t="n">
        <v>14733.3955078125</v>
      </c>
      <c r="D2841" s="7" t="n">
        <v>7537.8447265625</v>
      </c>
    </row>
    <row r="2842" customFormat="false" ht="13" hidden="false" customHeight="false" outlineLevel="0" collapsed="false">
      <c r="A2842" s="7" t="s">
        <v>115</v>
      </c>
      <c r="B2842" s="7" t="n">
        <v>30</v>
      </c>
      <c r="C2842" s="7" t="n">
        <v>13015.060546875</v>
      </c>
      <c r="D2842" s="7" t="n">
        <v>8696.4921875</v>
      </c>
    </row>
    <row r="2843" customFormat="false" ht="13" hidden="false" customHeight="false" outlineLevel="0" collapsed="false">
      <c r="A2843" s="7" t="s">
        <v>116</v>
      </c>
      <c r="B2843" s="7" t="n">
        <v>30</v>
      </c>
      <c r="C2843" s="7" t="n">
        <v>9979.6953125</v>
      </c>
      <c r="D2843" s="7" t="n">
        <v>7264.8076171875</v>
      </c>
    </row>
    <row r="2844" customFormat="false" ht="13" hidden="false" customHeight="false" outlineLevel="0" collapsed="false">
      <c r="A2844" s="7" t="s">
        <v>155</v>
      </c>
      <c r="B2844" s="7" t="n">
        <v>30</v>
      </c>
      <c r="C2844" s="7" t="n">
        <v>3289.251953125</v>
      </c>
      <c r="D2844" s="7" t="n">
        <v>9097.76171875</v>
      </c>
    </row>
    <row r="2845" customFormat="false" ht="13" hidden="false" customHeight="false" outlineLevel="0" collapsed="false">
      <c r="A2845" s="7" t="s">
        <v>215</v>
      </c>
      <c r="B2845" s="7" t="n">
        <v>30</v>
      </c>
    </row>
    <row r="2846" customFormat="false" ht="13" hidden="false" customHeight="false" outlineLevel="0" collapsed="false">
      <c r="A2846" s="7" t="s">
        <v>216</v>
      </c>
      <c r="B2846" s="7" t="n">
        <v>30</v>
      </c>
    </row>
    <row r="2847" customFormat="false" ht="13" hidden="false" customHeight="false" outlineLevel="0" collapsed="false">
      <c r="A2847" s="7" t="s">
        <v>217</v>
      </c>
      <c r="B2847" s="7" t="n">
        <v>30</v>
      </c>
    </row>
    <row r="2848" customFormat="false" ht="13" hidden="false" customHeight="false" outlineLevel="0" collapsed="false">
      <c r="A2848" s="7" t="s">
        <v>218</v>
      </c>
      <c r="B2848" s="7" t="n">
        <v>30</v>
      </c>
    </row>
    <row r="2849" customFormat="false" ht="13" hidden="false" customHeight="false" outlineLevel="0" collapsed="false">
      <c r="A2849" s="7" t="s">
        <v>219</v>
      </c>
      <c r="B2849" s="7" t="n">
        <v>30</v>
      </c>
    </row>
    <row r="2850" customFormat="false" ht="13" hidden="false" customHeight="false" outlineLevel="0" collapsed="false">
      <c r="A2850" s="7" t="s">
        <v>220</v>
      </c>
      <c r="B2850" s="7" t="n">
        <v>30</v>
      </c>
    </row>
    <row r="2851" customFormat="false" ht="13" hidden="false" customHeight="false" outlineLevel="0" collapsed="false">
      <c r="A2851" s="7" t="s">
        <v>221</v>
      </c>
      <c r="B2851" s="7" t="n">
        <v>30</v>
      </c>
    </row>
    <row r="2852" customFormat="false" ht="13" hidden="false" customHeight="false" outlineLevel="0" collapsed="false">
      <c r="A2852" s="7" t="s">
        <v>222</v>
      </c>
      <c r="B2852" s="7" t="n">
        <v>30</v>
      </c>
    </row>
    <row r="2853" customFormat="false" ht="13" hidden="false" customHeight="false" outlineLevel="0" collapsed="false">
      <c r="A2853" s="7" t="s">
        <v>117</v>
      </c>
      <c r="B2853" s="7" t="n">
        <v>30</v>
      </c>
      <c r="C2853" s="7" t="n">
        <v>11468.361328125</v>
      </c>
      <c r="D2853" s="7" t="n">
        <v>2303.39038085938</v>
      </c>
    </row>
    <row r="2854" customFormat="false" ht="13" hidden="false" customHeight="false" outlineLevel="0" collapsed="false">
      <c r="A2854" s="7" t="s">
        <v>120</v>
      </c>
      <c r="B2854" s="7" t="n">
        <v>30</v>
      </c>
      <c r="C2854" s="7" t="n">
        <v>10143.9970703125</v>
      </c>
      <c r="D2854" s="7" t="n">
        <v>2835.265625</v>
      </c>
    </row>
    <row r="2855" customFormat="false" ht="13" hidden="false" customHeight="false" outlineLevel="0" collapsed="false">
      <c r="A2855" s="7" t="s">
        <v>121</v>
      </c>
      <c r="B2855" s="7" t="n">
        <v>30</v>
      </c>
      <c r="C2855" s="7" t="n">
        <v>9064.1376953125</v>
      </c>
      <c r="D2855" s="7" t="n">
        <v>1835.55432128906</v>
      </c>
    </row>
    <row r="2856" customFormat="false" ht="13" hidden="false" customHeight="false" outlineLevel="0" collapsed="false">
      <c r="A2856" s="7" t="s">
        <v>157</v>
      </c>
      <c r="B2856" s="7" t="n">
        <v>30</v>
      </c>
      <c r="C2856" s="7" t="n">
        <v>3491.14233398438</v>
      </c>
      <c r="D2856" s="7" t="n">
        <v>3753.4833984375</v>
      </c>
    </row>
    <row r="2857" customFormat="false" ht="13" hidden="false" customHeight="false" outlineLevel="0" collapsed="false">
      <c r="A2857" s="7" t="s">
        <v>223</v>
      </c>
      <c r="B2857" s="7" t="n">
        <v>30</v>
      </c>
    </row>
    <row r="2858" customFormat="false" ht="13" hidden="false" customHeight="false" outlineLevel="0" collapsed="false">
      <c r="A2858" s="7" t="s">
        <v>224</v>
      </c>
      <c r="B2858" s="7" t="n">
        <v>30</v>
      </c>
    </row>
    <row r="2859" customFormat="false" ht="13" hidden="false" customHeight="false" outlineLevel="0" collapsed="false">
      <c r="A2859" s="7" t="s">
        <v>225</v>
      </c>
      <c r="B2859" s="7" t="n">
        <v>30</v>
      </c>
    </row>
    <row r="2860" customFormat="false" ht="13" hidden="false" customHeight="false" outlineLevel="0" collapsed="false">
      <c r="A2860" s="7" t="s">
        <v>226</v>
      </c>
      <c r="B2860" s="7" t="n">
        <v>30</v>
      </c>
    </row>
    <row r="2861" customFormat="false" ht="13" hidden="false" customHeight="false" outlineLevel="0" collapsed="false">
      <c r="A2861" s="7" t="s">
        <v>227</v>
      </c>
      <c r="B2861" s="7" t="n">
        <v>30</v>
      </c>
    </row>
    <row r="2862" customFormat="false" ht="13" hidden="false" customHeight="false" outlineLevel="0" collapsed="false">
      <c r="A2862" s="7" t="s">
        <v>228</v>
      </c>
      <c r="B2862" s="7" t="n">
        <v>30</v>
      </c>
    </row>
    <row r="2863" customFormat="false" ht="13" hidden="false" customHeight="false" outlineLevel="0" collapsed="false">
      <c r="A2863" s="7" t="s">
        <v>229</v>
      </c>
      <c r="B2863" s="7" t="n">
        <v>30</v>
      </c>
    </row>
    <row r="2864" customFormat="false" ht="13" hidden="false" customHeight="false" outlineLevel="0" collapsed="false">
      <c r="A2864" s="7" t="s">
        <v>230</v>
      </c>
      <c r="B2864" s="7" t="n">
        <v>30</v>
      </c>
    </row>
    <row r="2865" customFormat="false" ht="13" hidden="false" customHeight="false" outlineLevel="0" collapsed="false">
      <c r="A2865" s="7" t="s">
        <v>158</v>
      </c>
      <c r="B2865" s="7" t="n">
        <v>30</v>
      </c>
      <c r="D2865" s="7" t="n">
        <v>2885.57983398438</v>
      </c>
      <c r="E2865" s="7" t="n">
        <v>53684.328125</v>
      </c>
    </row>
    <row r="2866" customFormat="false" ht="13" hidden="false" customHeight="false" outlineLevel="0" collapsed="false">
      <c r="A2866" s="7" t="s">
        <v>161</v>
      </c>
      <c r="B2866" s="7" t="n">
        <v>30</v>
      </c>
      <c r="D2866" s="7" t="n">
        <v>5425.052734375</v>
      </c>
      <c r="E2866" s="7" t="n">
        <v>53566.8046875</v>
      </c>
    </row>
    <row r="2867" customFormat="false" ht="13" hidden="false" customHeight="false" outlineLevel="0" collapsed="false">
      <c r="A2867" s="7" t="s">
        <v>162</v>
      </c>
      <c r="B2867" s="7" t="n">
        <v>30</v>
      </c>
      <c r="D2867" s="7" t="n">
        <v>4491.16015625</v>
      </c>
      <c r="E2867" s="7" t="n">
        <v>53966.5859375</v>
      </c>
    </row>
    <row r="2868" customFormat="false" ht="13" hidden="false" customHeight="false" outlineLevel="0" collapsed="false">
      <c r="A2868" s="7" t="s">
        <v>163</v>
      </c>
      <c r="B2868" s="7" t="n">
        <v>30</v>
      </c>
      <c r="D2868" s="7" t="n">
        <v>6112.2587890625</v>
      </c>
      <c r="E2868" s="7" t="n">
        <v>10940.55078125</v>
      </c>
    </row>
    <row r="2869" customFormat="false" ht="13" hidden="false" customHeight="false" outlineLevel="0" collapsed="false">
      <c r="A2869" s="7" t="s">
        <v>231</v>
      </c>
      <c r="B2869" s="7" t="n">
        <v>30</v>
      </c>
    </row>
    <row r="2870" customFormat="false" ht="13" hidden="false" customHeight="false" outlineLevel="0" collapsed="false">
      <c r="A2870" s="7" t="s">
        <v>232</v>
      </c>
      <c r="B2870" s="7" t="n">
        <v>30</v>
      </c>
    </row>
    <row r="2871" customFormat="false" ht="13" hidden="false" customHeight="false" outlineLevel="0" collapsed="false">
      <c r="A2871" s="7" t="s">
        <v>233</v>
      </c>
      <c r="B2871" s="7" t="n">
        <v>30</v>
      </c>
    </row>
    <row r="2872" customFormat="false" ht="13" hidden="false" customHeight="false" outlineLevel="0" collapsed="false">
      <c r="A2872" s="7" t="s">
        <v>234</v>
      </c>
      <c r="B2872" s="7" t="n">
        <v>30</v>
      </c>
    </row>
    <row r="2873" customFormat="false" ht="13" hidden="false" customHeight="false" outlineLevel="0" collapsed="false">
      <c r="A2873" s="7" t="s">
        <v>235</v>
      </c>
      <c r="B2873" s="7" t="n">
        <v>30</v>
      </c>
    </row>
    <row r="2874" customFormat="false" ht="13" hidden="false" customHeight="false" outlineLevel="0" collapsed="false">
      <c r="A2874" s="7" t="s">
        <v>236</v>
      </c>
      <c r="B2874" s="7" t="n">
        <v>30</v>
      </c>
    </row>
    <row r="2875" customFormat="false" ht="13" hidden="false" customHeight="false" outlineLevel="0" collapsed="false">
      <c r="A2875" s="7" t="s">
        <v>237</v>
      </c>
      <c r="B2875" s="7" t="n">
        <v>30</v>
      </c>
    </row>
    <row r="2876" customFormat="false" ht="13" hidden="false" customHeight="false" outlineLevel="0" collapsed="false">
      <c r="A2876" s="7" t="s">
        <v>238</v>
      </c>
      <c r="B2876" s="7" t="n">
        <v>30</v>
      </c>
    </row>
    <row r="2877" customFormat="false" ht="13" hidden="false" customHeight="false" outlineLevel="0" collapsed="false">
      <c r="A2877" s="7" t="s">
        <v>239</v>
      </c>
      <c r="B2877" s="7" t="n">
        <v>30</v>
      </c>
    </row>
    <row r="2878" customFormat="false" ht="13" hidden="false" customHeight="false" outlineLevel="0" collapsed="false">
      <c r="A2878" s="7" t="s">
        <v>240</v>
      </c>
      <c r="B2878" s="7" t="n">
        <v>30</v>
      </c>
    </row>
    <row r="2879" customFormat="false" ht="13" hidden="false" customHeight="false" outlineLevel="0" collapsed="false">
      <c r="A2879" s="7" t="s">
        <v>241</v>
      </c>
      <c r="B2879" s="7" t="n">
        <v>30</v>
      </c>
    </row>
    <row r="2880" customFormat="false" ht="13" hidden="false" customHeight="false" outlineLevel="0" collapsed="false">
      <c r="A2880" s="7" t="s">
        <v>242</v>
      </c>
      <c r="B2880" s="7" t="n">
        <v>30</v>
      </c>
    </row>
    <row r="2881" customFormat="false" ht="13" hidden="false" customHeight="false" outlineLevel="0" collapsed="false">
      <c r="A2881" s="7" t="s">
        <v>243</v>
      </c>
      <c r="B2881" s="7" t="n">
        <v>30</v>
      </c>
    </row>
    <row r="2882" customFormat="false" ht="13" hidden="false" customHeight="false" outlineLevel="0" collapsed="false">
      <c r="A2882" s="7" t="s">
        <v>244</v>
      </c>
      <c r="B2882" s="7" t="n">
        <v>30</v>
      </c>
    </row>
    <row r="2883" customFormat="false" ht="13" hidden="false" customHeight="false" outlineLevel="0" collapsed="false">
      <c r="A2883" s="7" t="s">
        <v>245</v>
      </c>
      <c r="B2883" s="7" t="n">
        <v>30</v>
      </c>
    </row>
    <row r="2884" customFormat="false" ht="13" hidden="false" customHeight="false" outlineLevel="0" collapsed="false">
      <c r="A2884" s="7" t="s">
        <v>246</v>
      </c>
      <c r="B2884" s="7" t="n">
        <v>30</v>
      </c>
    </row>
    <row r="2885" customFormat="false" ht="13" hidden="false" customHeight="false" outlineLevel="0" collapsed="false">
      <c r="A2885" s="7" t="s">
        <v>247</v>
      </c>
      <c r="B2885" s="7" t="n">
        <v>30</v>
      </c>
    </row>
    <row r="2886" customFormat="false" ht="13" hidden="false" customHeight="false" outlineLevel="0" collapsed="false">
      <c r="A2886" s="7" t="s">
        <v>248</v>
      </c>
      <c r="B2886" s="7" t="n">
        <v>30</v>
      </c>
    </row>
    <row r="2887" customFormat="false" ht="13" hidden="false" customHeight="false" outlineLevel="0" collapsed="false">
      <c r="A2887" s="7" t="s">
        <v>249</v>
      </c>
      <c r="B2887" s="7" t="n">
        <v>30</v>
      </c>
    </row>
    <row r="2888" customFormat="false" ht="13" hidden="false" customHeight="false" outlineLevel="0" collapsed="false">
      <c r="A2888" s="7" t="s">
        <v>250</v>
      </c>
      <c r="B2888" s="7" t="n">
        <v>30</v>
      </c>
    </row>
    <row r="2889" customFormat="false" ht="13" hidden="false" customHeight="false" outlineLevel="0" collapsed="false">
      <c r="A2889" s="7" t="s">
        <v>175</v>
      </c>
      <c r="B2889" s="7" t="n">
        <v>31</v>
      </c>
    </row>
    <row r="2890" customFormat="false" ht="13" hidden="false" customHeight="false" outlineLevel="0" collapsed="false">
      <c r="A2890" s="7" t="s">
        <v>176</v>
      </c>
      <c r="B2890" s="7" t="n">
        <v>31</v>
      </c>
    </row>
    <row r="2891" customFormat="false" ht="13" hidden="false" customHeight="false" outlineLevel="0" collapsed="false">
      <c r="A2891" s="7" t="s">
        <v>177</v>
      </c>
      <c r="B2891" s="7" t="n">
        <v>31</v>
      </c>
    </row>
    <row r="2892" customFormat="false" ht="13" hidden="false" customHeight="false" outlineLevel="0" collapsed="false">
      <c r="A2892" s="7" t="s">
        <v>178</v>
      </c>
      <c r="B2892" s="7" t="n">
        <v>31</v>
      </c>
    </row>
    <row r="2893" customFormat="false" ht="13" hidden="false" customHeight="false" outlineLevel="0" collapsed="false">
      <c r="A2893" s="7" t="s">
        <v>179</v>
      </c>
      <c r="B2893" s="7" t="n">
        <v>31</v>
      </c>
    </row>
    <row r="2894" customFormat="false" ht="13" hidden="false" customHeight="false" outlineLevel="0" collapsed="false">
      <c r="A2894" s="7" t="s">
        <v>180</v>
      </c>
      <c r="B2894" s="7" t="n">
        <v>31</v>
      </c>
    </row>
    <row r="2895" customFormat="false" ht="13" hidden="false" customHeight="false" outlineLevel="0" collapsed="false">
      <c r="A2895" s="7" t="s">
        <v>181</v>
      </c>
      <c r="B2895" s="7" t="n">
        <v>31</v>
      </c>
    </row>
    <row r="2896" customFormat="false" ht="13" hidden="false" customHeight="false" outlineLevel="0" collapsed="false">
      <c r="A2896" s="7" t="s">
        <v>182</v>
      </c>
      <c r="B2896" s="7" t="n">
        <v>31</v>
      </c>
    </row>
    <row r="2897" customFormat="false" ht="13" hidden="false" customHeight="false" outlineLevel="0" collapsed="false">
      <c r="A2897" s="7" t="s">
        <v>183</v>
      </c>
      <c r="B2897" s="7" t="n">
        <v>31</v>
      </c>
    </row>
    <row r="2898" customFormat="false" ht="13" hidden="false" customHeight="false" outlineLevel="0" collapsed="false">
      <c r="A2898" s="7" t="s">
        <v>184</v>
      </c>
      <c r="B2898" s="7" t="n">
        <v>31</v>
      </c>
    </row>
    <row r="2899" customFormat="false" ht="13" hidden="false" customHeight="false" outlineLevel="0" collapsed="false">
      <c r="A2899" s="7" t="s">
        <v>185</v>
      </c>
      <c r="B2899" s="7" t="n">
        <v>31</v>
      </c>
    </row>
    <row r="2900" customFormat="false" ht="13" hidden="false" customHeight="false" outlineLevel="0" collapsed="false">
      <c r="A2900" s="7" t="s">
        <v>186</v>
      </c>
      <c r="B2900" s="7" t="n">
        <v>31</v>
      </c>
    </row>
    <row r="2901" customFormat="false" ht="13" hidden="false" customHeight="false" outlineLevel="0" collapsed="false">
      <c r="A2901" s="7" t="s">
        <v>187</v>
      </c>
      <c r="B2901" s="7" t="n">
        <v>31</v>
      </c>
    </row>
    <row r="2902" customFormat="false" ht="13" hidden="false" customHeight="false" outlineLevel="0" collapsed="false">
      <c r="A2902" s="7" t="s">
        <v>188</v>
      </c>
      <c r="B2902" s="7" t="n">
        <v>31</v>
      </c>
    </row>
    <row r="2903" customFormat="false" ht="13" hidden="false" customHeight="false" outlineLevel="0" collapsed="false">
      <c r="A2903" s="7" t="s">
        <v>189</v>
      </c>
      <c r="B2903" s="7" t="n">
        <v>31</v>
      </c>
    </row>
    <row r="2904" customFormat="false" ht="13" hidden="false" customHeight="false" outlineLevel="0" collapsed="false">
      <c r="A2904" s="7" t="s">
        <v>190</v>
      </c>
      <c r="B2904" s="7" t="n">
        <v>31</v>
      </c>
    </row>
    <row r="2905" customFormat="false" ht="13" hidden="false" customHeight="false" outlineLevel="0" collapsed="false">
      <c r="A2905" s="7" t="s">
        <v>191</v>
      </c>
      <c r="B2905" s="7" t="n">
        <v>31</v>
      </c>
    </row>
    <row r="2906" customFormat="false" ht="13" hidden="false" customHeight="false" outlineLevel="0" collapsed="false">
      <c r="A2906" s="7" t="s">
        <v>192</v>
      </c>
      <c r="B2906" s="7" t="n">
        <v>31</v>
      </c>
    </row>
    <row r="2907" customFormat="false" ht="13" hidden="false" customHeight="false" outlineLevel="0" collapsed="false">
      <c r="A2907" s="7" t="s">
        <v>193</v>
      </c>
      <c r="B2907" s="7" t="n">
        <v>31</v>
      </c>
    </row>
    <row r="2908" customFormat="false" ht="13" hidden="false" customHeight="false" outlineLevel="0" collapsed="false">
      <c r="A2908" s="7" t="s">
        <v>194</v>
      </c>
      <c r="B2908" s="7" t="n">
        <v>31</v>
      </c>
    </row>
    <row r="2909" customFormat="false" ht="13" hidden="false" customHeight="false" outlineLevel="0" collapsed="false">
      <c r="A2909" s="7" t="s">
        <v>195</v>
      </c>
      <c r="B2909" s="7" t="n">
        <v>31</v>
      </c>
    </row>
    <row r="2910" customFormat="false" ht="13" hidden="false" customHeight="false" outlineLevel="0" collapsed="false">
      <c r="A2910" s="7" t="s">
        <v>196</v>
      </c>
      <c r="B2910" s="7" t="n">
        <v>31</v>
      </c>
    </row>
    <row r="2911" customFormat="false" ht="13" hidden="false" customHeight="false" outlineLevel="0" collapsed="false">
      <c r="A2911" s="7" t="s">
        <v>197</v>
      </c>
      <c r="B2911" s="7" t="n">
        <v>31</v>
      </c>
    </row>
    <row r="2912" customFormat="false" ht="13" hidden="false" customHeight="false" outlineLevel="0" collapsed="false">
      <c r="A2912" s="7" t="s">
        <v>198</v>
      </c>
      <c r="B2912" s="7" t="n">
        <v>31</v>
      </c>
    </row>
    <row r="2913" customFormat="false" ht="13" hidden="false" customHeight="false" outlineLevel="0" collapsed="false">
      <c r="A2913" s="7" t="s">
        <v>97</v>
      </c>
      <c r="B2913" s="7" t="n">
        <v>31</v>
      </c>
      <c r="C2913" s="7" t="n">
        <v>18116.97265625</v>
      </c>
      <c r="D2913" s="7" t="n">
        <v>37469.23828125</v>
      </c>
    </row>
    <row r="2914" customFormat="false" ht="13" hidden="false" customHeight="false" outlineLevel="0" collapsed="false">
      <c r="A2914" s="7" t="s">
        <v>105</v>
      </c>
      <c r="B2914" s="7" t="n">
        <v>31</v>
      </c>
      <c r="C2914" s="7" t="n">
        <v>20997.48046875</v>
      </c>
      <c r="D2914" s="7" t="n">
        <v>38689.87890625</v>
      </c>
    </row>
    <row r="2915" customFormat="false" ht="13" hidden="false" customHeight="false" outlineLevel="0" collapsed="false">
      <c r="A2915" s="7" t="s">
        <v>106</v>
      </c>
      <c r="B2915" s="7" t="n">
        <v>31</v>
      </c>
      <c r="C2915" s="7" t="n">
        <v>16337.1220703125</v>
      </c>
      <c r="D2915" s="7" t="n">
        <v>39364.5546875</v>
      </c>
    </row>
    <row r="2916" customFormat="false" ht="13" hidden="false" customHeight="false" outlineLevel="0" collapsed="false">
      <c r="A2916" s="7" t="s">
        <v>149</v>
      </c>
      <c r="B2916" s="7" t="n">
        <v>31</v>
      </c>
      <c r="C2916" s="7" t="n">
        <v>3994.81298828125</v>
      </c>
      <c r="D2916" s="7" t="n">
        <v>35122.59765625</v>
      </c>
    </row>
    <row r="2917" customFormat="false" ht="13" hidden="false" customHeight="false" outlineLevel="0" collapsed="false">
      <c r="A2917" s="7" t="s">
        <v>199</v>
      </c>
      <c r="B2917" s="7" t="n">
        <v>31</v>
      </c>
    </row>
    <row r="2918" customFormat="false" ht="13" hidden="false" customHeight="false" outlineLevel="0" collapsed="false">
      <c r="A2918" s="7" t="s">
        <v>200</v>
      </c>
      <c r="B2918" s="7" t="n">
        <v>31</v>
      </c>
    </row>
    <row r="2919" customFormat="false" ht="13" hidden="false" customHeight="false" outlineLevel="0" collapsed="false">
      <c r="A2919" s="7" t="s">
        <v>201</v>
      </c>
      <c r="B2919" s="7" t="n">
        <v>31</v>
      </c>
    </row>
    <row r="2920" customFormat="false" ht="13" hidden="false" customHeight="false" outlineLevel="0" collapsed="false">
      <c r="A2920" s="7" t="s">
        <v>202</v>
      </c>
      <c r="B2920" s="7" t="n">
        <v>31</v>
      </c>
    </row>
    <row r="2921" customFormat="false" ht="13" hidden="false" customHeight="false" outlineLevel="0" collapsed="false">
      <c r="A2921" s="7" t="s">
        <v>203</v>
      </c>
      <c r="B2921" s="7" t="n">
        <v>31</v>
      </c>
    </row>
    <row r="2922" customFormat="false" ht="13" hidden="false" customHeight="false" outlineLevel="0" collapsed="false">
      <c r="A2922" s="7" t="s">
        <v>204</v>
      </c>
      <c r="B2922" s="7" t="n">
        <v>31</v>
      </c>
    </row>
    <row r="2923" customFormat="false" ht="13" hidden="false" customHeight="false" outlineLevel="0" collapsed="false">
      <c r="A2923" s="7" t="s">
        <v>205</v>
      </c>
      <c r="B2923" s="7" t="n">
        <v>31</v>
      </c>
    </row>
    <row r="2924" customFormat="false" ht="13" hidden="false" customHeight="false" outlineLevel="0" collapsed="false">
      <c r="A2924" s="7" t="s">
        <v>206</v>
      </c>
      <c r="B2924" s="7" t="n">
        <v>31</v>
      </c>
    </row>
    <row r="2925" customFormat="false" ht="13" hidden="false" customHeight="false" outlineLevel="0" collapsed="false">
      <c r="A2925" s="7" t="s">
        <v>107</v>
      </c>
      <c r="B2925" s="7" t="n">
        <v>31</v>
      </c>
      <c r="C2925" s="7" t="n">
        <v>22021.6171875</v>
      </c>
      <c r="D2925" s="7" t="n">
        <v>19409.666015625</v>
      </c>
    </row>
    <row r="2926" customFormat="false" ht="13" hidden="false" customHeight="false" outlineLevel="0" collapsed="false">
      <c r="A2926" s="7" t="s">
        <v>110</v>
      </c>
      <c r="B2926" s="7" t="n">
        <v>31</v>
      </c>
      <c r="C2926" s="7" t="n">
        <v>17971.95703125</v>
      </c>
      <c r="D2926" s="7" t="n">
        <v>19210.671875</v>
      </c>
    </row>
    <row r="2927" customFormat="false" ht="13" hidden="false" customHeight="false" outlineLevel="0" collapsed="false">
      <c r="A2927" s="7" t="s">
        <v>111</v>
      </c>
      <c r="B2927" s="7" t="n">
        <v>31</v>
      </c>
      <c r="C2927" s="7" t="n">
        <v>16423.779296875</v>
      </c>
      <c r="D2927" s="7" t="n">
        <v>17457.74609375</v>
      </c>
    </row>
    <row r="2928" customFormat="false" ht="13" hidden="false" customHeight="false" outlineLevel="0" collapsed="false">
      <c r="A2928" s="7" t="s">
        <v>153</v>
      </c>
      <c r="B2928" s="7" t="n">
        <v>31</v>
      </c>
      <c r="C2928" s="7" t="n">
        <v>2428.79077148438</v>
      </c>
      <c r="D2928" s="7" t="n">
        <v>15806.8623046875</v>
      </c>
    </row>
    <row r="2929" customFormat="false" ht="13" hidden="false" customHeight="false" outlineLevel="0" collapsed="false">
      <c r="A2929" s="7" t="s">
        <v>207</v>
      </c>
      <c r="B2929" s="7" t="n">
        <v>31</v>
      </c>
    </row>
    <row r="2930" customFormat="false" ht="13" hidden="false" customHeight="false" outlineLevel="0" collapsed="false">
      <c r="A2930" s="7" t="s">
        <v>208</v>
      </c>
      <c r="B2930" s="7" t="n">
        <v>31</v>
      </c>
    </row>
    <row r="2931" customFormat="false" ht="13" hidden="false" customHeight="false" outlineLevel="0" collapsed="false">
      <c r="A2931" s="7" t="s">
        <v>209</v>
      </c>
      <c r="B2931" s="7" t="n">
        <v>31</v>
      </c>
    </row>
    <row r="2932" customFormat="false" ht="13" hidden="false" customHeight="false" outlineLevel="0" collapsed="false">
      <c r="A2932" s="7" t="s">
        <v>210</v>
      </c>
      <c r="B2932" s="7" t="n">
        <v>31</v>
      </c>
    </row>
    <row r="2933" customFormat="false" ht="13" hidden="false" customHeight="false" outlineLevel="0" collapsed="false">
      <c r="A2933" s="7" t="s">
        <v>211</v>
      </c>
      <c r="B2933" s="7" t="n">
        <v>31</v>
      </c>
    </row>
    <row r="2934" customFormat="false" ht="13" hidden="false" customHeight="false" outlineLevel="0" collapsed="false">
      <c r="A2934" s="7" t="s">
        <v>212</v>
      </c>
      <c r="B2934" s="7" t="n">
        <v>31</v>
      </c>
    </row>
    <row r="2935" customFormat="false" ht="13" hidden="false" customHeight="false" outlineLevel="0" collapsed="false">
      <c r="A2935" s="7" t="s">
        <v>213</v>
      </c>
      <c r="B2935" s="7" t="n">
        <v>31</v>
      </c>
    </row>
    <row r="2936" customFormat="false" ht="13" hidden="false" customHeight="false" outlineLevel="0" collapsed="false">
      <c r="A2936" s="7" t="s">
        <v>214</v>
      </c>
      <c r="B2936" s="7" t="n">
        <v>31</v>
      </c>
    </row>
    <row r="2937" customFormat="false" ht="13" hidden="false" customHeight="false" outlineLevel="0" collapsed="false">
      <c r="A2937" s="7" t="s">
        <v>112</v>
      </c>
      <c r="B2937" s="7" t="n">
        <v>31</v>
      </c>
      <c r="C2937" s="7" t="n">
        <v>16396.404296875</v>
      </c>
      <c r="D2937" s="7" t="n">
        <v>7580.9169921875</v>
      </c>
    </row>
    <row r="2938" customFormat="false" ht="13" hidden="false" customHeight="false" outlineLevel="0" collapsed="false">
      <c r="A2938" s="7" t="s">
        <v>115</v>
      </c>
      <c r="B2938" s="7" t="n">
        <v>31</v>
      </c>
      <c r="C2938" s="7" t="n">
        <v>14735.9453125</v>
      </c>
      <c r="D2938" s="7" t="n">
        <v>8804.2109375</v>
      </c>
    </row>
    <row r="2939" customFormat="false" ht="13" hidden="false" customHeight="false" outlineLevel="0" collapsed="false">
      <c r="A2939" s="7" t="s">
        <v>116</v>
      </c>
      <c r="B2939" s="7" t="n">
        <v>31</v>
      </c>
      <c r="C2939" s="7" t="n">
        <v>11398.0693359375</v>
      </c>
      <c r="D2939" s="7" t="n">
        <v>7320.0625</v>
      </c>
    </row>
    <row r="2940" customFormat="false" ht="13" hidden="false" customHeight="false" outlineLevel="0" collapsed="false">
      <c r="A2940" s="7" t="s">
        <v>155</v>
      </c>
      <c r="B2940" s="7" t="n">
        <v>31</v>
      </c>
      <c r="C2940" s="7" t="n">
        <v>3284.86865234375</v>
      </c>
      <c r="D2940" s="7" t="n">
        <v>9082.4091796875</v>
      </c>
    </row>
    <row r="2941" customFormat="false" ht="13" hidden="false" customHeight="false" outlineLevel="0" collapsed="false">
      <c r="A2941" s="7" t="s">
        <v>215</v>
      </c>
      <c r="B2941" s="7" t="n">
        <v>31</v>
      </c>
    </row>
    <row r="2942" customFormat="false" ht="13" hidden="false" customHeight="false" outlineLevel="0" collapsed="false">
      <c r="A2942" s="7" t="s">
        <v>216</v>
      </c>
      <c r="B2942" s="7" t="n">
        <v>31</v>
      </c>
    </row>
    <row r="2943" customFormat="false" ht="13" hidden="false" customHeight="false" outlineLevel="0" collapsed="false">
      <c r="A2943" s="7" t="s">
        <v>217</v>
      </c>
      <c r="B2943" s="7" t="n">
        <v>31</v>
      </c>
    </row>
    <row r="2944" customFormat="false" ht="13" hidden="false" customHeight="false" outlineLevel="0" collapsed="false">
      <c r="A2944" s="7" t="s">
        <v>218</v>
      </c>
      <c r="B2944" s="7" t="n">
        <v>31</v>
      </c>
    </row>
    <row r="2945" customFormat="false" ht="13" hidden="false" customHeight="false" outlineLevel="0" collapsed="false">
      <c r="A2945" s="7" t="s">
        <v>219</v>
      </c>
      <c r="B2945" s="7" t="n">
        <v>31</v>
      </c>
    </row>
    <row r="2946" customFormat="false" ht="13" hidden="false" customHeight="false" outlineLevel="0" collapsed="false">
      <c r="A2946" s="7" t="s">
        <v>220</v>
      </c>
      <c r="B2946" s="7" t="n">
        <v>31</v>
      </c>
    </row>
    <row r="2947" customFormat="false" ht="13" hidden="false" customHeight="false" outlineLevel="0" collapsed="false">
      <c r="A2947" s="7" t="s">
        <v>221</v>
      </c>
      <c r="B2947" s="7" t="n">
        <v>31</v>
      </c>
    </row>
    <row r="2948" customFormat="false" ht="13" hidden="false" customHeight="false" outlineLevel="0" collapsed="false">
      <c r="A2948" s="7" t="s">
        <v>222</v>
      </c>
      <c r="B2948" s="7" t="n">
        <v>31</v>
      </c>
    </row>
    <row r="2949" customFormat="false" ht="13" hidden="false" customHeight="false" outlineLevel="0" collapsed="false">
      <c r="A2949" s="7" t="s">
        <v>117</v>
      </c>
      <c r="B2949" s="7" t="n">
        <v>31</v>
      </c>
      <c r="C2949" s="7" t="n">
        <v>12417.5</v>
      </c>
      <c r="D2949" s="7" t="n">
        <v>2310.44360351563</v>
      </c>
    </row>
    <row r="2950" customFormat="false" ht="13" hidden="false" customHeight="false" outlineLevel="0" collapsed="false">
      <c r="A2950" s="7" t="s">
        <v>120</v>
      </c>
      <c r="B2950" s="7" t="n">
        <v>31</v>
      </c>
      <c r="C2950" s="7" t="n">
        <v>11052.1982421875</v>
      </c>
      <c r="D2950" s="7" t="n">
        <v>2864.95849609375</v>
      </c>
    </row>
    <row r="2951" customFormat="false" ht="13" hidden="false" customHeight="false" outlineLevel="0" collapsed="false">
      <c r="A2951" s="7" t="s">
        <v>121</v>
      </c>
      <c r="B2951" s="7" t="n">
        <v>31</v>
      </c>
      <c r="C2951" s="7" t="n">
        <v>10045.861328125</v>
      </c>
      <c r="D2951" s="7" t="n">
        <v>1861.45166015625</v>
      </c>
    </row>
    <row r="2952" customFormat="false" ht="13" hidden="false" customHeight="false" outlineLevel="0" collapsed="false">
      <c r="A2952" s="7" t="s">
        <v>157</v>
      </c>
      <c r="B2952" s="7" t="n">
        <v>31</v>
      </c>
      <c r="C2952" s="7" t="n">
        <v>3536.02978515625</v>
      </c>
      <c r="D2952" s="7" t="n">
        <v>3798.57080078125</v>
      </c>
    </row>
    <row r="2953" customFormat="false" ht="13" hidden="false" customHeight="false" outlineLevel="0" collapsed="false">
      <c r="A2953" s="7" t="s">
        <v>223</v>
      </c>
      <c r="B2953" s="7" t="n">
        <v>31</v>
      </c>
    </row>
    <row r="2954" customFormat="false" ht="13" hidden="false" customHeight="false" outlineLevel="0" collapsed="false">
      <c r="A2954" s="7" t="s">
        <v>224</v>
      </c>
      <c r="B2954" s="7" t="n">
        <v>31</v>
      </c>
    </row>
    <row r="2955" customFormat="false" ht="13" hidden="false" customHeight="false" outlineLevel="0" collapsed="false">
      <c r="A2955" s="7" t="s">
        <v>225</v>
      </c>
      <c r="B2955" s="7" t="n">
        <v>31</v>
      </c>
    </row>
    <row r="2956" customFormat="false" ht="13" hidden="false" customHeight="false" outlineLevel="0" collapsed="false">
      <c r="A2956" s="7" t="s">
        <v>226</v>
      </c>
      <c r="B2956" s="7" t="n">
        <v>31</v>
      </c>
    </row>
    <row r="2957" customFormat="false" ht="13" hidden="false" customHeight="false" outlineLevel="0" collapsed="false">
      <c r="A2957" s="7" t="s">
        <v>227</v>
      </c>
      <c r="B2957" s="7" t="n">
        <v>31</v>
      </c>
    </row>
    <row r="2958" customFormat="false" ht="13" hidden="false" customHeight="false" outlineLevel="0" collapsed="false">
      <c r="A2958" s="7" t="s">
        <v>228</v>
      </c>
      <c r="B2958" s="7" t="n">
        <v>31</v>
      </c>
    </row>
    <row r="2959" customFormat="false" ht="13" hidden="false" customHeight="false" outlineLevel="0" collapsed="false">
      <c r="A2959" s="7" t="s">
        <v>229</v>
      </c>
      <c r="B2959" s="7" t="n">
        <v>31</v>
      </c>
    </row>
    <row r="2960" customFormat="false" ht="13" hidden="false" customHeight="false" outlineLevel="0" collapsed="false">
      <c r="A2960" s="7" t="s">
        <v>230</v>
      </c>
      <c r="B2960" s="7" t="n">
        <v>31</v>
      </c>
    </row>
    <row r="2961" customFormat="false" ht="13" hidden="false" customHeight="false" outlineLevel="0" collapsed="false">
      <c r="A2961" s="7" t="s">
        <v>158</v>
      </c>
      <c r="B2961" s="7" t="n">
        <v>31</v>
      </c>
      <c r="D2961" s="7" t="n">
        <v>2457.5625</v>
      </c>
      <c r="E2961" s="7" t="n">
        <v>57881.484375</v>
      </c>
    </row>
    <row r="2962" customFormat="false" ht="13" hidden="false" customHeight="false" outlineLevel="0" collapsed="false">
      <c r="A2962" s="7" t="s">
        <v>161</v>
      </c>
      <c r="B2962" s="7" t="n">
        <v>31</v>
      </c>
      <c r="D2962" s="7" t="n">
        <v>5050.46484375</v>
      </c>
      <c r="E2962" s="7" t="n">
        <v>56910.91015625</v>
      </c>
    </row>
    <row r="2963" customFormat="false" ht="13" hidden="false" customHeight="false" outlineLevel="0" collapsed="false">
      <c r="A2963" s="7" t="s">
        <v>162</v>
      </c>
      <c r="B2963" s="7" t="n">
        <v>31</v>
      </c>
      <c r="D2963" s="7" t="n">
        <v>4204.4482421875</v>
      </c>
      <c r="E2963" s="7" t="n">
        <v>57985.8046875</v>
      </c>
    </row>
    <row r="2964" customFormat="false" ht="13" hidden="false" customHeight="false" outlineLevel="0" collapsed="false">
      <c r="A2964" s="7" t="s">
        <v>163</v>
      </c>
      <c r="B2964" s="7" t="n">
        <v>31</v>
      </c>
      <c r="D2964" s="7" t="n">
        <v>6033.77197265625</v>
      </c>
      <c r="E2964" s="7" t="n">
        <v>10889.70703125</v>
      </c>
    </row>
    <row r="2965" customFormat="false" ht="13" hidden="false" customHeight="false" outlineLevel="0" collapsed="false">
      <c r="A2965" s="7" t="s">
        <v>231</v>
      </c>
      <c r="B2965" s="7" t="n">
        <v>31</v>
      </c>
    </row>
    <row r="2966" customFormat="false" ht="13" hidden="false" customHeight="false" outlineLevel="0" collapsed="false">
      <c r="A2966" s="7" t="s">
        <v>232</v>
      </c>
      <c r="B2966" s="7" t="n">
        <v>31</v>
      </c>
    </row>
    <row r="2967" customFormat="false" ht="13" hidden="false" customHeight="false" outlineLevel="0" collapsed="false">
      <c r="A2967" s="7" t="s">
        <v>233</v>
      </c>
      <c r="B2967" s="7" t="n">
        <v>31</v>
      </c>
    </row>
    <row r="2968" customFormat="false" ht="13" hidden="false" customHeight="false" outlineLevel="0" collapsed="false">
      <c r="A2968" s="7" t="s">
        <v>234</v>
      </c>
      <c r="B2968" s="7" t="n">
        <v>31</v>
      </c>
    </row>
    <row r="2969" customFormat="false" ht="13" hidden="false" customHeight="false" outlineLevel="0" collapsed="false">
      <c r="A2969" s="7" t="s">
        <v>235</v>
      </c>
      <c r="B2969" s="7" t="n">
        <v>31</v>
      </c>
    </row>
    <row r="2970" customFormat="false" ht="13" hidden="false" customHeight="false" outlineLevel="0" collapsed="false">
      <c r="A2970" s="7" t="s">
        <v>236</v>
      </c>
      <c r="B2970" s="7" t="n">
        <v>31</v>
      </c>
    </row>
    <row r="2971" customFormat="false" ht="13" hidden="false" customHeight="false" outlineLevel="0" collapsed="false">
      <c r="A2971" s="7" t="s">
        <v>237</v>
      </c>
      <c r="B2971" s="7" t="n">
        <v>31</v>
      </c>
    </row>
    <row r="2972" customFormat="false" ht="13" hidden="false" customHeight="false" outlineLevel="0" collapsed="false">
      <c r="A2972" s="7" t="s">
        <v>238</v>
      </c>
      <c r="B2972" s="7" t="n">
        <v>31</v>
      </c>
    </row>
    <row r="2973" customFormat="false" ht="13" hidden="false" customHeight="false" outlineLevel="0" collapsed="false">
      <c r="A2973" s="7" t="s">
        <v>239</v>
      </c>
      <c r="B2973" s="7" t="n">
        <v>31</v>
      </c>
    </row>
    <row r="2974" customFormat="false" ht="13" hidden="false" customHeight="false" outlineLevel="0" collapsed="false">
      <c r="A2974" s="7" t="s">
        <v>240</v>
      </c>
      <c r="B2974" s="7" t="n">
        <v>31</v>
      </c>
    </row>
    <row r="2975" customFormat="false" ht="13" hidden="false" customHeight="false" outlineLevel="0" collapsed="false">
      <c r="A2975" s="7" t="s">
        <v>241</v>
      </c>
      <c r="B2975" s="7" t="n">
        <v>31</v>
      </c>
    </row>
    <row r="2976" customFormat="false" ht="13" hidden="false" customHeight="false" outlineLevel="0" collapsed="false">
      <c r="A2976" s="7" t="s">
        <v>242</v>
      </c>
      <c r="B2976" s="7" t="n">
        <v>31</v>
      </c>
    </row>
    <row r="2977" customFormat="false" ht="13" hidden="false" customHeight="false" outlineLevel="0" collapsed="false">
      <c r="A2977" s="7" t="s">
        <v>243</v>
      </c>
      <c r="B2977" s="7" t="n">
        <v>31</v>
      </c>
    </row>
    <row r="2978" customFormat="false" ht="13" hidden="false" customHeight="false" outlineLevel="0" collapsed="false">
      <c r="A2978" s="7" t="s">
        <v>244</v>
      </c>
      <c r="B2978" s="7" t="n">
        <v>31</v>
      </c>
    </row>
    <row r="2979" customFormat="false" ht="13" hidden="false" customHeight="false" outlineLevel="0" collapsed="false">
      <c r="A2979" s="7" t="s">
        <v>245</v>
      </c>
      <c r="B2979" s="7" t="n">
        <v>31</v>
      </c>
    </row>
    <row r="2980" customFormat="false" ht="13" hidden="false" customHeight="false" outlineLevel="0" collapsed="false">
      <c r="A2980" s="7" t="s">
        <v>246</v>
      </c>
      <c r="B2980" s="7" t="n">
        <v>31</v>
      </c>
    </row>
    <row r="2981" customFormat="false" ht="13" hidden="false" customHeight="false" outlineLevel="0" collapsed="false">
      <c r="A2981" s="7" t="s">
        <v>247</v>
      </c>
      <c r="B2981" s="7" t="n">
        <v>31</v>
      </c>
    </row>
    <row r="2982" customFormat="false" ht="13" hidden="false" customHeight="false" outlineLevel="0" collapsed="false">
      <c r="A2982" s="7" t="s">
        <v>248</v>
      </c>
      <c r="B2982" s="7" t="n">
        <v>31</v>
      </c>
    </row>
    <row r="2983" customFormat="false" ht="13" hidden="false" customHeight="false" outlineLevel="0" collapsed="false">
      <c r="A2983" s="7" t="s">
        <v>249</v>
      </c>
      <c r="B2983" s="7" t="n">
        <v>31</v>
      </c>
    </row>
    <row r="2984" customFormat="false" ht="13" hidden="false" customHeight="false" outlineLevel="0" collapsed="false">
      <c r="A2984" s="7" t="s">
        <v>250</v>
      </c>
      <c r="B2984" s="7" t="n">
        <v>31</v>
      </c>
    </row>
    <row r="2985" customFormat="false" ht="13" hidden="false" customHeight="false" outlineLevel="0" collapsed="false">
      <c r="A2985" s="7" t="s">
        <v>175</v>
      </c>
      <c r="B2985" s="7" t="n">
        <v>32</v>
      </c>
    </row>
    <row r="2986" customFormat="false" ht="13" hidden="false" customHeight="false" outlineLevel="0" collapsed="false">
      <c r="A2986" s="7" t="s">
        <v>176</v>
      </c>
      <c r="B2986" s="7" t="n">
        <v>32</v>
      </c>
    </row>
    <row r="2987" customFormat="false" ht="13" hidden="false" customHeight="false" outlineLevel="0" collapsed="false">
      <c r="A2987" s="7" t="s">
        <v>177</v>
      </c>
      <c r="B2987" s="7" t="n">
        <v>32</v>
      </c>
    </row>
    <row r="2988" customFormat="false" ht="13" hidden="false" customHeight="false" outlineLevel="0" collapsed="false">
      <c r="A2988" s="7" t="s">
        <v>178</v>
      </c>
      <c r="B2988" s="7" t="n">
        <v>32</v>
      </c>
    </row>
    <row r="2989" customFormat="false" ht="13" hidden="false" customHeight="false" outlineLevel="0" collapsed="false">
      <c r="A2989" s="7" t="s">
        <v>179</v>
      </c>
      <c r="B2989" s="7" t="n">
        <v>32</v>
      </c>
    </row>
    <row r="2990" customFormat="false" ht="13" hidden="false" customHeight="false" outlineLevel="0" collapsed="false">
      <c r="A2990" s="7" t="s">
        <v>180</v>
      </c>
      <c r="B2990" s="7" t="n">
        <v>32</v>
      </c>
    </row>
    <row r="2991" customFormat="false" ht="13" hidden="false" customHeight="false" outlineLevel="0" collapsed="false">
      <c r="A2991" s="7" t="s">
        <v>181</v>
      </c>
      <c r="B2991" s="7" t="n">
        <v>32</v>
      </c>
    </row>
    <row r="2992" customFormat="false" ht="13" hidden="false" customHeight="false" outlineLevel="0" collapsed="false">
      <c r="A2992" s="7" t="s">
        <v>182</v>
      </c>
      <c r="B2992" s="7" t="n">
        <v>32</v>
      </c>
    </row>
    <row r="2993" customFormat="false" ht="13" hidden="false" customHeight="false" outlineLevel="0" collapsed="false">
      <c r="A2993" s="7" t="s">
        <v>183</v>
      </c>
      <c r="B2993" s="7" t="n">
        <v>32</v>
      </c>
    </row>
    <row r="2994" customFormat="false" ht="13" hidden="false" customHeight="false" outlineLevel="0" collapsed="false">
      <c r="A2994" s="7" t="s">
        <v>184</v>
      </c>
      <c r="B2994" s="7" t="n">
        <v>32</v>
      </c>
    </row>
    <row r="2995" customFormat="false" ht="13" hidden="false" customHeight="false" outlineLevel="0" collapsed="false">
      <c r="A2995" s="7" t="s">
        <v>185</v>
      </c>
      <c r="B2995" s="7" t="n">
        <v>32</v>
      </c>
    </row>
    <row r="2996" customFormat="false" ht="13" hidden="false" customHeight="false" outlineLevel="0" collapsed="false">
      <c r="A2996" s="7" t="s">
        <v>186</v>
      </c>
      <c r="B2996" s="7" t="n">
        <v>32</v>
      </c>
    </row>
    <row r="2997" customFormat="false" ht="13" hidden="false" customHeight="false" outlineLevel="0" collapsed="false">
      <c r="A2997" s="7" t="s">
        <v>187</v>
      </c>
      <c r="B2997" s="7" t="n">
        <v>32</v>
      </c>
    </row>
    <row r="2998" customFormat="false" ht="13" hidden="false" customHeight="false" outlineLevel="0" collapsed="false">
      <c r="A2998" s="7" t="s">
        <v>188</v>
      </c>
      <c r="B2998" s="7" t="n">
        <v>32</v>
      </c>
    </row>
    <row r="2999" customFormat="false" ht="13" hidden="false" customHeight="false" outlineLevel="0" collapsed="false">
      <c r="A2999" s="7" t="s">
        <v>189</v>
      </c>
      <c r="B2999" s="7" t="n">
        <v>32</v>
      </c>
    </row>
    <row r="3000" customFormat="false" ht="13" hidden="false" customHeight="false" outlineLevel="0" collapsed="false">
      <c r="A3000" s="7" t="s">
        <v>190</v>
      </c>
      <c r="B3000" s="7" t="n">
        <v>32</v>
      </c>
    </row>
    <row r="3001" customFormat="false" ht="13" hidden="false" customHeight="false" outlineLevel="0" collapsed="false">
      <c r="A3001" s="7" t="s">
        <v>191</v>
      </c>
      <c r="B3001" s="7" t="n">
        <v>32</v>
      </c>
    </row>
    <row r="3002" customFormat="false" ht="13" hidden="false" customHeight="false" outlineLevel="0" collapsed="false">
      <c r="A3002" s="7" t="s">
        <v>192</v>
      </c>
      <c r="B3002" s="7" t="n">
        <v>32</v>
      </c>
    </row>
    <row r="3003" customFormat="false" ht="13" hidden="false" customHeight="false" outlineLevel="0" collapsed="false">
      <c r="A3003" s="7" t="s">
        <v>193</v>
      </c>
      <c r="B3003" s="7" t="n">
        <v>32</v>
      </c>
    </row>
    <row r="3004" customFormat="false" ht="13" hidden="false" customHeight="false" outlineLevel="0" collapsed="false">
      <c r="A3004" s="7" t="s">
        <v>194</v>
      </c>
      <c r="B3004" s="7" t="n">
        <v>32</v>
      </c>
    </row>
    <row r="3005" customFormat="false" ht="13" hidden="false" customHeight="false" outlineLevel="0" collapsed="false">
      <c r="A3005" s="7" t="s">
        <v>195</v>
      </c>
      <c r="B3005" s="7" t="n">
        <v>32</v>
      </c>
    </row>
    <row r="3006" customFormat="false" ht="13" hidden="false" customHeight="false" outlineLevel="0" collapsed="false">
      <c r="A3006" s="7" t="s">
        <v>196</v>
      </c>
      <c r="B3006" s="7" t="n">
        <v>32</v>
      </c>
    </row>
    <row r="3007" customFormat="false" ht="13" hidden="false" customHeight="false" outlineLevel="0" collapsed="false">
      <c r="A3007" s="7" t="s">
        <v>197</v>
      </c>
      <c r="B3007" s="7" t="n">
        <v>32</v>
      </c>
    </row>
    <row r="3008" customFormat="false" ht="13" hidden="false" customHeight="false" outlineLevel="0" collapsed="false">
      <c r="A3008" s="7" t="s">
        <v>198</v>
      </c>
      <c r="B3008" s="7" t="n">
        <v>32</v>
      </c>
    </row>
    <row r="3009" customFormat="false" ht="13" hidden="false" customHeight="false" outlineLevel="0" collapsed="false">
      <c r="A3009" s="7" t="s">
        <v>97</v>
      </c>
      <c r="B3009" s="7" t="n">
        <v>32</v>
      </c>
      <c r="C3009" s="7" t="n">
        <v>20324.427734375</v>
      </c>
      <c r="D3009" s="7" t="n">
        <v>37386.09765625</v>
      </c>
    </row>
    <row r="3010" customFormat="false" ht="13" hidden="false" customHeight="false" outlineLevel="0" collapsed="false">
      <c r="A3010" s="7" t="s">
        <v>105</v>
      </c>
      <c r="B3010" s="7" t="n">
        <v>32</v>
      </c>
      <c r="C3010" s="7" t="n">
        <v>23439.8046875</v>
      </c>
      <c r="D3010" s="7" t="n">
        <v>38683.0625</v>
      </c>
    </row>
    <row r="3011" customFormat="false" ht="13" hidden="false" customHeight="false" outlineLevel="0" collapsed="false">
      <c r="A3011" s="7" t="s">
        <v>106</v>
      </c>
      <c r="B3011" s="7" t="n">
        <v>32</v>
      </c>
      <c r="C3011" s="7" t="n">
        <v>18476.82421875</v>
      </c>
      <c r="D3011" s="7" t="n">
        <v>39510.828125</v>
      </c>
    </row>
    <row r="3012" customFormat="false" ht="13" hidden="false" customHeight="false" outlineLevel="0" collapsed="false">
      <c r="A3012" s="7" t="s">
        <v>149</v>
      </c>
      <c r="B3012" s="7" t="n">
        <v>32</v>
      </c>
      <c r="C3012" s="7" t="n">
        <v>4001.96655273438</v>
      </c>
      <c r="D3012" s="7" t="n">
        <v>35123.46875</v>
      </c>
    </row>
    <row r="3013" customFormat="false" ht="13" hidden="false" customHeight="false" outlineLevel="0" collapsed="false">
      <c r="A3013" s="7" t="s">
        <v>199</v>
      </c>
      <c r="B3013" s="7" t="n">
        <v>32</v>
      </c>
    </row>
    <row r="3014" customFormat="false" ht="13" hidden="false" customHeight="false" outlineLevel="0" collapsed="false">
      <c r="A3014" s="7" t="s">
        <v>200</v>
      </c>
      <c r="B3014" s="7" t="n">
        <v>32</v>
      </c>
    </row>
    <row r="3015" customFormat="false" ht="13" hidden="false" customHeight="false" outlineLevel="0" collapsed="false">
      <c r="A3015" s="7" t="s">
        <v>201</v>
      </c>
      <c r="B3015" s="7" t="n">
        <v>32</v>
      </c>
    </row>
    <row r="3016" customFormat="false" ht="13" hidden="false" customHeight="false" outlineLevel="0" collapsed="false">
      <c r="A3016" s="7" t="s">
        <v>202</v>
      </c>
      <c r="B3016" s="7" t="n">
        <v>32</v>
      </c>
    </row>
    <row r="3017" customFormat="false" ht="13" hidden="false" customHeight="false" outlineLevel="0" collapsed="false">
      <c r="A3017" s="7" t="s">
        <v>203</v>
      </c>
      <c r="B3017" s="7" t="n">
        <v>32</v>
      </c>
    </row>
    <row r="3018" customFormat="false" ht="13" hidden="false" customHeight="false" outlineLevel="0" collapsed="false">
      <c r="A3018" s="7" t="s">
        <v>204</v>
      </c>
      <c r="B3018" s="7" t="n">
        <v>32</v>
      </c>
    </row>
    <row r="3019" customFormat="false" ht="13" hidden="false" customHeight="false" outlineLevel="0" collapsed="false">
      <c r="A3019" s="7" t="s">
        <v>205</v>
      </c>
      <c r="B3019" s="7" t="n">
        <v>32</v>
      </c>
    </row>
    <row r="3020" customFormat="false" ht="13" hidden="false" customHeight="false" outlineLevel="0" collapsed="false">
      <c r="A3020" s="7" t="s">
        <v>206</v>
      </c>
      <c r="B3020" s="7" t="n">
        <v>32</v>
      </c>
    </row>
    <row r="3021" customFormat="false" ht="13" hidden="false" customHeight="false" outlineLevel="0" collapsed="false">
      <c r="A3021" s="7" t="s">
        <v>107</v>
      </c>
      <c r="B3021" s="7" t="n">
        <v>32</v>
      </c>
      <c r="C3021" s="7" t="n">
        <v>24321.9609375</v>
      </c>
      <c r="D3021" s="7" t="n">
        <v>19267.58984375</v>
      </c>
    </row>
    <row r="3022" customFormat="false" ht="13" hidden="false" customHeight="false" outlineLevel="0" collapsed="false">
      <c r="A3022" s="7" t="s">
        <v>110</v>
      </c>
      <c r="B3022" s="7" t="n">
        <v>32</v>
      </c>
      <c r="C3022" s="7" t="n">
        <v>20004.94921875</v>
      </c>
      <c r="D3022" s="7" t="n">
        <v>19249.068359375</v>
      </c>
    </row>
    <row r="3023" customFormat="false" ht="13" hidden="false" customHeight="false" outlineLevel="0" collapsed="false">
      <c r="A3023" s="7" t="s">
        <v>111</v>
      </c>
      <c r="B3023" s="7" t="n">
        <v>32</v>
      </c>
      <c r="C3023" s="7" t="n">
        <v>18416.1640625</v>
      </c>
      <c r="D3023" s="7" t="n">
        <v>17569.734375</v>
      </c>
    </row>
    <row r="3024" customFormat="false" ht="13" hidden="false" customHeight="false" outlineLevel="0" collapsed="false">
      <c r="A3024" s="7" t="s">
        <v>153</v>
      </c>
      <c r="B3024" s="7" t="n">
        <v>32</v>
      </c>
      <c r="C3024" s="7" t="n">
        <v>2412.52758789063</v>
      </c>
      <c r="D3024" s="7" t="n">
        <v>15788.6015625</v>
      </c>
    </row>
    <row r="3025" customFormat="false" ht="13" hidden="false" customHeight="false" outlineLevel="0" collapsed="false">
      <c r="A3025" s="7" t="s">
        <v>207</v>
      </c>
      <c r="B3025" s="7" t="n">
        <v>32</v>
      </c>
    </row>
    <row r="3026" customFormat="false" ht="13" hidden="false" customHeight="false" outlineLevel="0" collapsed="false">
      <c r="A3026" s="7" t="s">
        <v>208</v>
      </c>
      <c r="B3026" s="7" t="n">
        <v>32</v>
      </c>
    </row>
    <row r="3027" customFormat="false" ht="13" hidden="false" customHeight="false" outlineLevel="0" collapsed="false">
      <c r="A3027" s="7" t="s">
        <v>209</v>
      </c>
      <c r="B3027" s="7" t="n">
        <v>32</v>
      </c>
    </row>
    <row r="3028" customFormat="false" ht="13" hidden="false" customHeight="false" outlineLevel="0" collapsed="false">
      <c r="A3028" s="7" t="s">
        <v>210</v>
      </c>
      <c r="B3028" s="7" t="n">
        <v>32</v>
      </c>
    </row>
    <row r="3029" customFormat="false" ht="13" hidden="false" customHeight="false" outlineLevel="0" collapsed="false">
      <c r="A3029" s="7" t="s">
        <v>211</v>
      </c>
      <c r="B3029" s="7" t="n">
        <v>32</v>
      </c>
    </row>
    <row r="3030" customFormat="false" ht="13" hidden="false" customHeight="false" outlineLevel="0" collapsed="false">
      <c r="A3030" s="7" t="s">
        <v>212</v>
      </c>
      <c r="B3030" s="7" t="n">
        <v>32</v>
      </c>
    </row>
    <row r="3031" customFormat="false" ht="13" hidden="false" customHeight="false" outlineLevel="0" collapsed="false">
      <c r="A3031" s="7" t="s">
        <v>213</v>
      </c>
      <c r="B3031" s="7" t="n">
        <v>32</v>
      </c>
    </row>
    <row r="3032" customFormat="false" ht="13" hidden="false" customHeight="false" outlineLevel="0" collapsed="false">
      <c r="A3032" s="7" t="s">
        <v>214</v>
      </c>
      <c r="B3032" s="7" t="n">
        <v>32</v>
      </c>
    </row>
    <row r="3033" customFormat="false" ht="13" hidden="false" customHeight="false" outlineLevel="0" collapsed="false">
      <c r="A3033" s="7" t="s">
        <v>112</v>
      </c>
      <c r="B3033" s="7" t="n">
        <v>32</v>
      </c>
      <c r="C3033" s="7" t="n">
        <v>17837.580078125</v>
      </c>
      <c r="D3033" s="7" t="n">
        <v>7562.5673828125</v>
      </c>
    </row>
    <row r="3034" customFormat="false" ht="13" hidden="false" customHeight="false" outlineLevel="0" collapsed="false">
      <c r="A3034" s="7" t="s">
        <v>115</v>
      </c>
      <c r="B3034" s="7" t="n">
        <v>32</v>
      </c>
      <c r="C3034" s="7" t="n">
        <v>16199.1552734375</v>
      </c>
      <c r="D3034" s="7" t="n">
        <v>8764.68359375</v>
      </c>
    </row>
    <row r="3035" customFormat="false" ht="13" hidden="false" customHeight="false" outlineLevel="0" collapsed="false">
      <c r="A3035" s="7" t="s">
        <v>116</v>
      </c>
      <c r="B3035" s="7" t="n">
        <v>32</v>
      </c>
      <c r="C3035" s="7" t="n">
        <v>12749.98828125</v>
      </c>
      <c r="D3035" s="7" t="n">
        <v>7381.212890625</v>
      </c>
    </row>
    <row r="3036" customFormat="false" ht="13" hidden="false" customHeight="false" outlineLevel="0" collapsed="false">
      <c r="A3036" s="7" t="s">
        <v>155</v>
      </c>
      <c r="B3036" s="7" t="n">
        <v>32</v>
      </c>
      <c r="C3036" s="7" t="n">
        <v>3302.58129882813</v>
      </c>
      <c r="D3036" s="7" t="n">
        <v>9132.513671875</v>
      </c>
    </row>
    <row r="3037" customFormat="false" ht="13" hidden="false" customHeight="false" outlineLevel="0" collapsed="false">
      <c r="A3037" s="7" t="s">
        <v>215</v>
      </c>
      <c r="B3037" s="7" t="n">
        <v>32</v>
      </c>
    </row>
    <row r="3038" customFormat="false" ht="13" hidden="false" customHeight="false" outlineLevel="0" collapsed="false">
      <c r="A3038" s="7" t="s">
        <v>216</v>
      </c>
      <c r="B3038" s="7" t="n">
        <v>32</v>
      </c>
    </row>
    <row r="3039" customFormat="false" ht="13" hidden="false" customHeight="false" outlineLevel="0" collapsed="false">
      <c r="A3039" s="7" t="s">
        <v>217</v>
      </c>
      <c r="B3039" s="7" t="n">
        <v>32</v>
      </c>
    </row>
    <row r="3040" customFormat="false" ht="13" hidden="false" customHeight="false" outlineLevel="0" collapsed="false">
      <c r="A3040" s="7" t="s">
        <v>218</v>
      </c>
      <c r="B3040" s="7" t="n">
        <v>32</v>
      </c>
    </row>
    <row r="3041" customFormat="false" ht="13" hidden="false" customHeight="false" outlineLevel="0" collapsed="false">
      <c r="A3041" s="7" t="s">
        <v>219</v>
      </c>
      <c r="B3041" s="7" t="n">
        <v>32</v>
      </c>
    </row>
    <row r="3042" customFormat="false" ht="13" hidden="false" customHeight="false" outlineLevel="0" collapsed="false">
      <c r="A3042" s="7" t="s">
        <v>220</v>
      </c>
      <c r="B3042" s="7" t="n">
        <v>32</v>
      </c>
    </row>
    <row r="3043" customFormat="false" ht="13" hidden="false" customHeight="false" outlineLevel="0" collapsed="false">
      <c r="A3043" s="7" t="s">
        <v>221</v>
      </c>
      <c r="B3043" s="7" t="n">
        <v>32</v>
      </c>
    </row>
    <row r="3044" customFormat="false" ht="13" hidden="false" customHeight="false" outlineLevel="0" collapsed="false">
      <c r="A3044" s="7" t="s">
        <v>222</v>
      </c>
      <c r="B3044" s="7" t="n">
        <v>32</v>
      </c>
    </row>
    <row r="3045" customFormat="false" ht="13" hidden="false" customHeight="false" outlineLevel="0" collapsed="false">
      <c r="A3045" s="7" t="s">
        <v>117</v>
      </c>
      <c r="B3045" s="7" t="n">
        <v>32</v>
      </c>
      <c r="C3045" s="7" t="n">
        <v>13343.1083984375</v>
      </c>
      <c r="D3045" s="7" t="n">
        <v>2367.85083007813</v>
      </c>
    </row>
    <row r="3046" customFormat="false" ht="13" hidden="false" customHeight="false" outlineLevel="0" collapsed="false">
      <c r="A3046" s="7" t="s">
        <v>120</v>
      </c>
      <c r="B3046" s="7" t="n">
        <v>32</v>
      </c>
      <c r="C3046" s="7" t="n">
        <v>11706.9921875</v>
      </c>
      <c r="D3046" s="7" t="n">
        <v>2859.80590820313</v>
      </c>
    </row>
    <row r="3047" customFormat="false" ht="13" hidden="false" customHeight="false" outlineLevel="0" collapsed="false">
      <c r="A3047" s="7" t="s">
        <v>121</v>
      </c>
      <c r="B3047" s="7" t="n">
        <v>32</v>
      </c>
      <c r="C3047" s="7" t="n">
        <v>10948.25</v>
      </c>
      <c r="D3047" s="7" t="n">
        <v>1910.427734375</v>
      </c>
    </row>
    <row r="3048" customFormat="false" ht="13" hidden="false" customHeight="false" outlineLevel="0" collapsed="false">
      <c r="A3048" s="7" t="s">
        <v>157</v>
      </c>
      <c r="B3048" s="7" t="n">
        <v>32</v>
      </c>
      <c r="C3048" s="7" t="n">
        <v>3529.66284179688</v>
      </c>
      <c r="D3048" s="7" t="n">
        <v>3737.42602539063</v>
      </c>
    </row>
    <row r="3049" customFormat="false" ht="13" hidden="false" customHeight="false" outlineLevel="0" collapsed="false">
      <c r="A3049" s="7" t="s">
        <v>223</v>
      </c>
      <c r="B3049" s="7" t="n">
        <v>32</v>
      </c>
    </row>
    <row r="3050" customFormat="false" ht="13" hidden="false" customHeight="false" outlineLevel="0" collapsed="false">
      <c r="A3050" s="7" t="s">
        <v>224</v>
      </c>
      <c r="B3050" s="7" t="n">
        <v>32</v>
      </c>
    </row>
    <row r="3051" customFormat="false" ht="13" hidden="false" customHeight="false" outlineLevel="0" collapsed="false">
      <c r="A3051" s="7" t="s">
        <v>225</v>
      </c>
      <c r="B3051" s="7" t="n">
        <v>32</v>
      </c>
    </row>
    <row r="3052" customFormat="false" ht="13" hidden="false" customHeight="false" outlineLevel="0" collapsed="false">
      <c r="A3052" s="7" t="s">
        <v>226</v>
      </c>
      <c r="B3052" s="7" t="n">
        <v>32</v>
      </c>
    </row>
    <row r="3053" customFormat="false" ht="13" hidden="false" customHeight="false" outlineLevel="0" collapsed="false">
      <c r="A3053" s="7" t="s">
        <v>227</v>
      </c>
      <c r="B3053" s="7" t="n">
        <v>32</v>
      </c>
    </row>
    <row r="3054" customFormat="false" ht="13" hidden="false" customHeight="false" outlineLevel="0" collapsed="false">
      <c r="A3054" s="7" t="s">
        <v>228</v>
      </c>
      <c r="B3054" s="7" t="n">
        <v>32</v>
      </c>
    </row>
    <row r="3055" customFormat="false" ht="13" hidden="false" customHeight="false" outlineLevel="0" collapsed="false">
      <c r="A3055" s="7" t="s">
        <v>229</v>
      </c>
      <c r="B3055" s="7" t="n">
        <v>32</v>
      </c>
    </row>
    <row r="3056" customFormat="false" ht="13" hidden="false" customHeight="false" outlineLevel="0" collapsed="false">
      <c r="A3056" s="7" t="s">
        <v>230</v>
      </c>
      <c r="B3056" s="7" t="n">
        <v>32</v>
      </c>
    </row>
    <row r="3057" customFormat="false" ht="13" hidden="false" customHeight="false" outlineLevel="0" collapsed="false">
      <c r="A3057" s="7" t="s">
        <v>158</v>
      </c>
      <c r="B3057" s="7" t="n">
        <v>32</v>
      </c>
      <c r="D3057" s="7" t="n">
        <v>2079.22241210938</v>
      </c>
      <c r="E3057" s="7" t="n">
        <v>61879.734375</v>
      </c>
    </row>
    <row r="3058" customFormat="false" ht="13" hidden="false" customHeight="false" outlineLevel="0" collapsed="false">
      <c r="A3058" s="7" t="s">
        <v>161</v>
      </c>
      <c r="B3058" s="7" t="n">
        <v>32</v>
      </c>
      <c r="D3058" s="7" t="n">
        <v>4989.70361328125</v>
      </c>
      <c r="E3058" s="7" t="n">
        <v>62067.4609375</v>
      </c>
    </row>
    <row r="3059" customFormat="false" ht="13" hidden="false" customHeight="false" outlineLevel="0" collapsed="false">
      <c r="A3059" s="7" t="s">
        <v>162</v>
      </c>
      <c r="B3059" s="7" t="n">
        <v>32</v>
      </c>
      <c r="D3059" s="7" t="n">
        <v>3862.4951171875</v>
      </c>
      <c r="E3059" s="7" t="n">
        <v>61879.87890625</v>
      </c>
    </row>
    <row r="3060" customFormat="false" ht="13" hidden="false" customHeight="false" outlineLevel="0" collapsed="false">
      <c r="A3060" s="7" t="s">
        <v>163</v>
      </c>
      <c r="B3060" s="7" t="n">
        <v>32</v>
      </c>
      <c r="D3060" s="7" t="n">
        <v>6123.80615234375</v>
      </c>
      <c r="E3060" s="7" t="n">
        <v>10957.548828125</v>
      </c>
    </row>
    <row r="3061" customFormat="false" ht="13" hidden="false" customHeight="false" outlineLevel="0" collapsed="false">
      <c r="A3061" s="7" t="s">
        <v>231</v>
      </c>
      <c r="B3061" s="7" t="n">
        <v>32</v>
      </c>
    </row>
    <row r="3062" customFormat="false" ht="13" hidden="false" customHeight="false" outlineLevel="0" collapsed="false">
      <c r="A3062" s="7" t="s">
        <v>232</v>
      </c>
      <c r="B3062" s="7" t="n">
        <v>32</v>
      </c>
    </row>
    <row r="3063" customFormat="false" ht="13" hidden="false" customHeight="false" outlineLevel="0" collapsed="false">
      <c r="A3063" s="7" t="s">
        <v>233</v>
      </c>
      <c r="B3063" s="7" t="n">
        <v>32</v>
      </c>
    </row>
    <row r="3064" customFormat="false" ht="13" hidden="false" customHeight="false" outlineLevel="0" collapsed="false">
      <c r="A3064" s="7" t="s">
        <v>234</v>
      </c>
      <c r="B3064" s="7" t="n">
        <v>32</v>
      </c>
    </row>
    <row r="3065" customFormat="false" ht="13" hidden="false" customHeight="false" outlineLevel="0" collapsed="false">
      <c r="A3065" s="7" t="s">
        <v>235</v>
      </c>
      <c r="B3065" s="7" t="n">
        <v>32</v>
      </c>
    </row>
    <row r="3066" customFormat="false" ht="13" hidden="false" customHeight="false" outlineLevel="0" collapsed="false">
      <c r="A3066" s="7" t="s">
        <v>236</v>
      </c>
      <c r="B3066" s="7" t="n">
        <v>32</v>
      </c>
    </row>
    <row r="3067" customFormat="false" ht="13" hidden="false" customHeight="false" outlineLevel="0" collapsed="false">
      <c r="A3067" s="7" t="s">
        <v>237</v>
      </c>
      <c r="B3067" s="7" t="n">
        <v>32</v>
      </c>
    </row>
    <row r="3068" customFormat="false" ht="13" hidden="false" customHeight="false" outlineLevel="0" collapsed="false">
      <c r="A3068" s="7" t="s">
        <v>238</v>
      </c>
      <c r="B3068" s="7" t="n">
        <v>32</v>
      </c>
    </row>
    <row r="3069" customFormat="false" ht="13" hidden="false" customHeight="false" outlineLevel="0" collapsed="false">
      <c r="A3069" s="7" t="s">
        <v>239</v>
      </c>
      <c r="B3069" s="7" t="n">
        <v>32</v>
      </c>
    </row>
    <row r="3070" customFormat="false" ht="13" hidden="false" customHeight="false" outlineLevel="0" collapsed="false">
      <c r="A3070" s="7" t="s">
        <v>240</v>
      </c>
      <c r="B3070" s="7" t="n">
        <v>32</v>
      </c>
    </row>
    <row r="3071" customFormat="false" ht="13" hidden="false" customHeight="false" outlineLevel="0" collapsed="false">
      <c r="A3071" s="7" t="s">
        <v>241</v>
      </c>
      <c r="B3071" s="7" t="n">
        <v>32</v>
      </c>
    </row>
    <row r="3072" customFormat="false" ht="13" hidden="false" customHeight="false" outlineLevel="0" collapsed="false">
      <c r="A3072" s="7" t="s">
        <v>242</v>
      </c>
      <c r="B3072" s="7" t="n">
        <v>32</v>
      </c>
    </row>
    <row r="3073" customFormat="false" ht="13" hidden="false" customHeight="false" outlineLevel="0" collapsed="false">
      <c r="A3073" s="7" t="s">
        <v>243</v>
      </c>
      <c r="B3073" s="7" t="n">
        <v>32</v>
      </c>
    </row>
    <row r="3074" customFormat="false" ht="13" hidden="false" customHeight="false" outlineLevel="0" collapsed="false">
      <c r="A3074" s="7" t="s">
        <v>244</v>
      </c>
      <c r="B3074" s="7" t="n">
        <v>32</v>
      </c>
    </row>
    <row r="3075" customFormat="false" ht="13" hidden="false" customHeight="false" outlineLevel="0" collapsed="false">
      <c r="A3075" s="7" t="s">
        <v>245</v>
      </c>
      <c r="B3075" s="7" t="n">
        <v>32</v>
      </c>
    </row>
    <row r="3076" customFormat="false" ht="13" hidden="false" customHeight="false" outlineLevel="0" collapsed="false">
      <c r="A3076" s="7" t="s">
        <v>246</v>
      </c>
      <c r="B3076" s="7" t="n">
        <v>32</v>
      </c>
    </row>
    <row r="3077" customFormat="false" ht="13" hidden="false" customHeight="false" outlineLevel="0" collapsed="false">
      <c r="A3077" s="7" t="s">
        <v>247</v>
      </c>
      <c r="B3077" s="7" t="n">
        <v>32</v>
      </c>
    </row>
    <row r="3078" customFormat="false" ht="13" hidden="false" customHeight="false" outlineLevel="0" collapsed="false">
      <c r="A3078" s="7" t="s">
        <v>248</v>
      </c>
      <c r="B3078" s="7" t="n">
        <v>32</v>
      </c>
    </row>
    <row r="3079" customFormat="false" ht="13" hidden="false" customHeight="false" outlineLevel="0" collapsed="false">
      <c r="A3079" s="7" t="s">
        <v>249</v>
      </c>
      <c r="B3079" s="7" t="n">
        <v>32</v>
      </c>
    </row>
    <row r="3080" customFormat="false" ht="13" hidden="false" customHeight="false" outlineLevel="0" collapsed="false">
      <c r="A3080" s="7" t="s">
        <v>250</v>
      </c>
      <c r="B3080" s="7" t="n">
        <v>32</v>
      </c>
    </row>
    <row r="3081" customFormat="false" ht="13" hidden="false" customHeight="false" outlineLevel="0" collapsed="false">
      <c r="A3081" s="7" t="s">
        <v>175</v>
      </c>
      <c r="B3081" s="7" t="n">
        <v>33</v>
      </c>
    </row>
    <row r="3082" customFormat="false" ht="13" hidden="false" customHeight="false" outlineLevel="0" collapsed="false">
      <c r="A3082" s="7" t="s">
        <v>176</v>
      </c>
      <c r="B3082" s="7" t="n">
        <v>33</v>
      </c>
    </row>
    <row r="3083" customFormat="false" ht="13" hidden="false" customHeight="false" outlineLevel="0" collapsed="false">
      <c r="A3083" s="7" t="s">
        <v>177</v>
      </c>
      <c r="B3083" s="7" t="n">
        <v>33</v>
      </c>
    </row>
    <row r="3084" customFormat="false" ht="13" hidden="false" customHeight="false" outlineLevel="0" collapsed="false">
      <c r="A3084" s="7" t="s">
        <v>178</v>
      </c>
      <c r="B3084" s="7" t="n">
        <v>33</v>
      </c>
    </row>
    <row r="3085" customFormat="false" ht="13" hidden="false" customHeight="false" outlineLevel="0" collapsed="false">
      <c r="A3085" s="7" t="s">
        <v>179</v>
      </c>
      <c r="B3085" s="7" t="n">
        <v>33</v>
      </c>
    </row>
    <row r="3086" customFormat="false" ht="13" hidden="false" customHeight="false" outlineLevel="0" collapsed="false">
      <c r="A3086" s="7" t="s">
        <v>180</v>
      </c>
      <c r="B3086" s="7" t="n">
        <v>33</v>
      </c>
    </row>
    <row r="3087" customFormat="false" ht="13" hidden="false" customHeight="false" outlineLevel="0" collapsed="false">
      <c r="A3087" s="7" t="s">
        <v>181</v>
      </c>
      <c r="B3087" s="7" t="n">
        <v>33</v>
      </c>
    </row>
    <row r="3088" customFormat="false" ht="13" hidden="false" customHeight="false" outlineLevel="0" collapsed="false">
      <c r="A3088" s="7" t="s">
        <v>182</v>
      </c>
      <c r="B3088" s="7" t="n">
        <v>33</v>
      </c>
    </row>
    <row r="3089" customFormat="false" ht="13" hidden="false" customHeight="false" outlineLevel="0" collapsed="false">
      <c r="A3089" s="7" t="s">
        <v>183</v>
      </c>
      <c r="B3089" s="7" t="n">
        <v>33</v>
      </c>
    </row>
    <row r="3090" customFormat="false" ht="13" hidden="false" customHeight="false" outlineLevel="0" collapsed="false">
      <c r="A3090" s="7" t="s">
        <v>184</v>
      </c>
      <c r="B3090" s="7" t="n">
        <v>33</v>
      </c>
    </row>
    <row r="3091" customFormat="false" ht="13" hidden="false" customHeight="false" outlineLevel="0" collapsed="false">
      <c r="A3091" s="7" t="s">
        <v>185</v>
      </c>
      <c r="B3091" s="7" t="n">
        <v>33</v>
      </c>
    </row>
    <row r="3092" customFormat="false" ht="13" hidden="false" customHeight="false" outlineLevel="0" collapsed="false">
      <c r="A3092" s="7" t="s">
        <v>186</v>
      </c>
      <c r="B3092" s="7" t="n">
        <v>33</v>
      </c>
    </row>
    <row r="3093" customFormat="false" ht="13" hidden="false" customHeight="false" outlineLevel="0" collapsed="false">
      <c r="A3093" s="7" t="s">
        <v>187</v>
      </c>
      <c r="B3093" s="7" t="n">
        <v>33</v>
      </c>
    </row>
    <row r="3094" customFormat="false" ht="13" hidden="false" customHeight="false" outlineLevel="0" collapsed="false">
      <c r="A3094" s="7" t="s">
        <v>188</v>
      </c>
      <c r="B3094" s="7" t="n">
        <v>33</v>
      </c>
    </row>
    <row r="3095" customFormat="false" ht="13" hidden="false" customHeight="false" outlineLevel="0" collapsed="false">
      <c r="A3095" s="7" t="s">
        <v>189</v>
      </c>
      <c r="B3095" s="7" t="n">
        <v>33</v>
      </c>
    </row>
    <row r="3096" customFormat="false" ht="13" hidden="false" customHeight="false" outlineLevel="0" collapsed="false">
      <c r="A3096" s="7" t="s">
        <v>190</v>
      </c>
      <c r="B3096" s="7" t="n">
        <v>33</v>
      </c>
    </row>
    <row r="3097" customFormat="false" ht="13" hidden="false" customHeight="false" outlineLevel="0" collapsed="false">
      <c r="A3097" s="7" t="s">
        <v>191</v>
      </c>
      <c r="B3097" s="7" t="n">
        <v>33</v>
      </c>
    </row>
    <row r="3098" customFormat="false" ht="13" hidden="false" customHeight="false" outlineLevel="0" collapsed="false">
      <c r="A3098" s="7" t="s">
        <v>192</v>
      </c>
      <c r="B3098" s="7" t="n">
        <v>33</v>
      </c>
    </row>
    <row r="3099" customFormat="false" ht="13" hidden="false" customHeight="false" outlineLevel="0" collapsed="false">
      <c r="A3099" s="7" t="s">
        <v>193</v>
      </c>
      <c r="B3099" s="7" t="n">
        <v>33</v>
      </c>
    </row>
    <row r="3100" customFormat="false" ht="13" hidden="false" customHeight="false" outlineLevel="0" collapsed="false">
      <c r="A3100" s="7" t="s">
        <v>194</v>
      </c>
      <c r="B3100" s="7" t="n">
        <v>33</v>
      </c>
    </row>
    <row r="3101" customFormat="false" ht="13" hidden="false" customHeight="false" outlineLevel="0" collapsed="false">
      <c r="A3101" s="7" t="s">
        <v>195</v>
      </c>
      <c r="B3101" s="7" t="n">
        <v>33</v>
      </c>
    </row>
    <row r="3102" customFormat="false" ht="13" hidden="false" customHeight="false" outlineLevel="0" collapsed="false">
      <c r="A3102" s="7" t="s">
        <v>196</v>
      </c>
      <c r="B3102" s="7" t="n">
        <v>33</v>
      </c>
    </row>
    <row r="3103" customFormat="false" ht="13" hidden="false" customHeight="false" outlineLevel="0" collapsed="false">
      <c r="A3103" s="7" t="s">
        <v>197</v>
      </c>
      <c r="B3103" s="7" t="n">
        <v>33</v>
      </c>
    </row>
    <row r="3104" customFormat="false" ht="13" hidden="false" customHeight="false" outlineLevel="0" collapsed="false">
      <c r="A3104" s="7" t="s">
        <v>198</v>
      </c>
      <c r="B3104" s="7" t="n">
        <v>33</v>
      </c>
    </row>
    <row r="3105" customFormat="false" ht="13" hidden="false" customHeight="false" outlineLevel="0" collapsed="false">
      <c r="A3105" s="7" t="s">
        <v>97</v>
      </c>
      <c r="B3105" s="7" t="n">
        <v>33</v>
      </c>
      <c r="C3105" s="7" t="n">
        <v>22539.638671875</v>
      </c>
      <c r="D3105" s="7" t="n">
        <v>37537.390625</v>
      </c>
    </row>
    <row r="3106" customFormat="false" ht="13" hidden="false" customHeight="false" outlineLevel="0" collapsed="false">
      <c r="A3106" s="7" t="s">
        <v>105</v>
      </c>
      <c r="B3106" s="7" t="n">
        <v>33</v>
      </c>
      <c r="C3106" s="7" t="n">
        <v>25814.10546875</v>
      </c>
      <c r="D3106" s="7" t="n">
        <v>38704.61328125</v>
      </c>
    </row>
    <row r="3107" customFormat="false" ht="13" hidden="false" customHeight="false" outlineLevel="0" collapsed="false">
      <c r="A3107" s="7" t="s">
        <v>106</v>
      </c>
      <c r="B3107" s="7" t="n">
        <v>33</v>
      </c>
      <c r="C3107" s="7" t="n">
        <v>20569.529296875</v>
      </c>
      <c r="D3107" s="7" t="n">
        <v>39661.39453125</v>
      </c>
    </row>
    <row r="3108" customFormat="false" ht="13" hidden="false" customHeight="false" outlineLevel="0" collapsed="false">
      <c r="A3108" s="7" t="s">
        <v>149</v>
      </c>
      <c r="B3108" s="7" t="n">
        <v>33</v>
      </c>
      <c r="C3108" s="7" t="n">
        <v>4002.42504882813</v>
      </c>
      <c r="D3108" s="7" t="n">
        <v>35105.47265625</v>
      </c>
    </row>
    <row r="3109" customFormat="false" ht="13" hidden="false" customHeight="false" outlineLevel="0" collapsed="false">
      <c r="A3109" s="7" t="s">
        <v>199</v>
      </c>
      <c r="B3109" s="7" t="n">
        <v>33</v>
      </c>
    </row>
    <row r="3110" customFormat="false" ht="13" hidden="false" customHeight="false" outlineLevel="0" collapsed="false">
      <c r="A3110" s="7" t="s">
        <v>200</v>
      </c>
      <c r="B3110" s="7" t="n">
        <v>33</v>
      </c>
    </row>
    <row r="3111" customFormat="false" ht="13" hidden="false" customHeight="false" outlineLevel="0" collapsed="false">
      <c r="A3111" s="7" t="s">
        <v>201</v>
      </c>
      <c r="B3111" s="7" t="n">
        <v>33</v>
      </c>
    </row>
    <row r="3112" customFormat="false" ht="13" hidden="false" customHeight="false" outlineLevel="0" collapsed="false">
      <c r="A3112" s="7" t="s">
        <v>202</v>
      </c>
      <c r="B3112" s="7" t="n">
        <v>33</v>
      </c>
    </row>
    <row r="3113" customFormat="false" ht="13" hidden="false" customHeight="false" outlineLevel="0" collapsed="false">
      <c r="A3113" s="7" t="s">
        <v>203</v>
      </c>
      <c r="B3113" s="7" t="n">
        <v>33</v>
      </c>
    </row>
    <row r="3114" customFormat="false" ht="13" hidden="false" customHeight="false" outlineLevel="0" collapsed="false">
      <c r="A3114" s="7" t="s">
        <v>204</v>
      </c>
      <c r="B3114" s="7" t="n">
        <v>33</v>
      </c>
    </row>
    <row r="3115" customFormat="false" ht="13" hidden="false" customHeight="false" outlineLevel="0" collapsed="false">
      <c r="A3115" s="7" t="s">
        <v>205</v>
      </c>
      <c r="B3115" s="7" t="n">
        <v>33</v>
      </c>
    </row>
    <row r="3116" customFormat="false" ht="13" hidden="false" customHeight="false" outlineLevel="0" collapsed="false">
      <c r="A3116" s="7" t="s">
        <v>206</v>
      </c>
      <c r="B3116" s="7" t="n">
        <v>33</v>
      </c>
    </row>
    <row r="3117" customFormat="false" ht="13" hidden="false" customHeight="false" outlineLevel="0" collapsed="false">
      <c r="A3117" s="7" t="s">
        <v>107</v>
      </c>
      <c r="B3117" s="7" t="n">
        <v>33</v>
      </c>
      <c r="C3117" s="7" t="n">
        <v>26901.412109375</v>
      </c>
      <c r="D3117" s="7" t="n">
        <v>19421.78515625</v>
      </c>
    </row>
    <row r="3118" customFormat="false" ht="13" hidden="false" customHeight="false" outlineLevel="0" collapsed="false">
      <c r="A3118" s="7" t="s">
        <v>110</v>
      </c>
      <c r="B3118" s="7" t="n">
        <v>33</v>
      </c>
      <c r="C3118" s="7" t="n">
        <v>22056.76171875</v>
      </c>
      <c r="D3118" s="7" t="n">
        <v>19220.59765625</v>
      </c>
    </row>
    <row r="3119" customFormat="false" ht="13" hidden="false" customHeight="false" outlineLevel="0" collapsed="false">
      <c r="A3119" s="7" t="s">
        <v>111</v>
      </c>
      <c r="B3119" s="7" t="n">
        <v>33</v>
      </c>
      <c r="C3119" s="7" t="n">
        <v>20195.521484375</v>
      </c>
      <c r="D3119" s="7" t="n">
        <v>17491.890625</v>
      </c>
    </row>
    <row r="3120" customFormat="false" ht="13" hidden="false" customHeight="false" outlineLevel="0" collapsed="false">
      <c r="A3120" s="7" t="s">
        <v>153</v>
      </c>
      <c r="B3120" s="7" t="n">
        <v>33</v>
      </c>
      <c r="C3120" s="7" t="n">
        <v>2467.38793945313</v>
      </c>
      <c r="D3120" s="7" t="n">
        <v>15816.4423828125</v>
      </c>
    </row>
    <row r="3121" customFormat="false" ht="13" hidden="false" customHeight="false" outlineLevel="0" collapsed="false">
      <c r="A3121" s="7" t="s">
        <v>207</v>
      </c>
      <c r="B3121" s="7" t="n">
        <v>33</v>
      </c>
    </row>
    <row r="3122" customFormat="false" ht="13" hidden="false" customHeight="false" outlineLevel="0" collapsed="false">
      <c r="A3122" s="7" t="s">
        <v>208</v>
      </c>
      <c r="B3122" s="7" t="n">
        <v>33</v>
      </c>
    </row>
    <row r="3123" customFormat="false" ht="13" hidden="false" customHeight="false" outlineLevel="0" collapsed="false">
      <c r="A3123" s="7" t="s">
        <v>209</v>
      </c>
      <c r="B3123" s="7" t="n">
        <v>33</v>
      </c>
    </row>
    <row r="3124" customFormat="false" ht="13" hidden="false" customHeight="false" outlineLevel="0" collapsed="false">
      <c r="A3124" s="7" t="s">
        <v>210</v>
      </c>
      <c r="B3124" s="7" t="n">
        <v>33</v>
      </c>
    </row>
    <row r="3125" customFormat="false" ht="13" hidden="false" customHeight="false" outlineLevel="0" collapsed="false">
      <c r="A3125" s="7" t="s">
        <v>211</v>
      </c>
      <c r="B3125" s="7" t="n">
        <v>33</v>
      </c>
    </row>
    <row r="3126" customFormat="false" ht="13" hidden="false" customHeight="false" outlineLevel="0" collapsed="false">
      <c r="A3126" s="7" t="s">
        <v>212</v>
      </c>
      <c r="B3126" s="7" t="n">
        <v>33</v>
      </c>
    </row>
    <row r="3127" customFormat="false" ht="13" hidden="false" customHeight="false" outlineLevel="0" collapsed="false">
      <c r="A3127" s="7" t="s">
        <v>213</v>
      </c>
      <c r="B3127" s="7" t="n">
        <v>33</v>
      </c>
    </row>
    <row r="3128" customFormat="false" ht="13" hidden="false" customHeight="false" outlineLevel="0" collapsed="false">
      <c r="A3128" s="7" t="s">
        <v>214</v>
      </c>
      <c r="B3128" s="7" t="n">
        <v>33</v>
      </c>
    </row>
    <row r="3129" customFormat="false" ht="13" hidden="false" customHeight="false" outlineLevel="0" collapsed="false">
      <c r="A3129" s="7" t="s">
        <v>112</v>
      </c>
      <c r="B3129" s="7" t="n">
        <v>33</v>
      </c>
      <c r="C3129" s="7" t="n">
        <v>19338.798828125</v>
      </c>
      <c r="D3129" s="7" t="n">
        <v>7601.9560546875</v>
      </c>
    </row>
    <row r="3130" customFormat="false" ht="13" hidden="false" customHeight="false" outlineLevel="0" collapsed="false">
      <c r="A3130" s="7" t="s">
        <v>115</v>
      </c>
      <c r="B3130" s="7" t="n">
        <v>33</v>
      </c>
      <c r="C3130" s="7" t="n">
        <v>17819.8515625</v>
      </c>
      <c r="D3130" s="7" t="n">
        <v>8889.966796875</v>
      </c>
    </row>
    <row r="3131" customFormat="false" ht="13" hidden="false" customHeight="false" outlineLevel="0" collapsed="false">
      <c r="A3131" s="7" t="s">
        <v>116</v>
      </c>
      <c r="B3131" s="7" t="n">
        <v>33</v>
      </c>
      <c r="C3131" s="7" t="n">
        <v>14031.09765625</v>
      </c>
      <c r="D3131" s="7" t="n">
        <v>7388.248046875</v>
      </c>
    </row>
    <row r="3132" customFormat="false" ht="13" hidden="false" customHeight="false" outlineLevel="0" collapsed="false">
      <c r="A3132" s="7" t="s">
        <v>155</v>
      </c>
      <c r="B3132" s="7" t="n">
        <v>33</v>
      </c>
      <c r="C3132" s="7" t="n">
        <v>3436.7431640625</v>
      </c>
      <c r="D3132" s="7" t="n">
        <v>9263.2236328125</v>
      </c>
    </row>
    <row r="3133" customFormat="false" ht="13" hidden="false" customHeight="false" outlineLevel="0" collapsed="false">
      <c r="A3133" s="7" t="s">
        <v>215</v>
      </c>
      <c r="B3133" s="7" t="n">
        <v>33</v>
      </c>
    </row>
    <row r="3134" customFormat="false" ht="13" hidden="false" customHeight="false" outlineLevel="0" collapsed="false">
      <c r="A3134" s="7" t="s">
        <v>216</v>
      </c>
      <c r="B3134" s="7" t="n">
        <v>33</v>
      </c>
    </row>
    <row r="3135" customFormat="false" ht="13" hidden="false" customHeight="false" outlineLevel="0" collapsed="false">
      <c r="A3135" s="7" t="s">
        <v>217</v>
      </c>
      <c r="B3135" s="7" t="n">
        <v>33</v>
      </c>
    </row>
    <row r="3136" customFormat="false" ht="13" hidden="false" customHeight="false" outlineLevel="0" collapsed="false">
      <c r="A3136" s="7" t="s">
        <v>218</v>
      </c>
      <c r="B3136" s="7" t="n">
        <v>33</v>
      </c>
    </row>
    <row r="3137" customFormat="false" ht="13" hidden="false" customHeight="false" outlineLevel="0" collapsed="false">
      <c r="A3137" s="7" t="s">
        <v>219</v>
      </c>
      <c r="B3137" s="7" t="n">
        <v>33</v>
      </c>
    </row>
    <row r="3138" customFormat="false" ht="13" hidden="false" customHeight="false" outlineLevel="0" collapsed="false">
      <c r="A3138" s="7" t="s">
        <v>220</v>
      </c>
      <c r="B3138" s="7" t="n">
        <v>33</v>
      </c>
    </row>
    <row r="3139" customFormat="false" ht="13" hidden="false" customHeight="false" outlineLevel="0" collapsed="false">
      <c r="A3139" s="7" t="s">
        <v>221</v>
      </c>
      <c r="B3139" s="7" t="n">
        <v>33</v>
      </c>
    </row>
    <row r="3140" customFormat="false" ht="13" hidden="false" customHeight="false" outlineLevel="0" collapsed="false">
      <c r="A3140" s="7" t="s">
        <v>222</v>
      </c>
      <c r="B3140" s="7" t="n">
        <v>33</v>
      </c>
    </row>
    <row r="3141" customFormat="false" ht="13" hidden="false" customHeight="false" outlineLevel="0" collapsed="false">
      <c r="A3141" s="7" t="s">
        <v>117</v>
      </c>
      <c r="B3141" s="7" t="n">
        <v>33</v>
      </c>
      <c r="C3141" s="7" t="n">
        <v>14233.107421875</v>
      </c>
      <c r="D3141" s="7" t="n">
        <v>2387.64306640625</v>
      </c>
    </row>
    <row r="3142" customFormat="false" ht="13" hidden="false" customHeight="false" outlineLevel="0" collapsed="false">
      <c r="A3142" s="7" t="s">
        <v>120</v>
      </c>
      <c r="B3142" s="7" t="n">
        <v>33</v>
      </c>
      <c r="C3142" s="7" t="n">
        <v>12635.9404296875</v>
      </c>
      <c r="D3142" s="7" t="n">
        <v>2912.3125</v>
      </c>
    </row>
    <row r="3143" customFormat="false" ht="13" hidden="false" customHeight="false" outlineLevel="0" collapsed="false">
      <c r="A3143" s="7" t="s">
        <v>121</v>
      </c>
      <c r="B3143" s="7" t="n">
        <v>33</v>
      </c>
      <c r="C3143" s="7" t="n">
        <v>11859.251953125</v>
      </c>
      <c r="D3143" s="7" t="n">
        <v>1919.44970703125</v>
      </c>
    </row>
    <row r="3144" customFormat="false" ht="13" hidden="false" customHeight="false" outlineLevel="0" collapsed="false">
      <c r="A3144" s="7" t="s">
        <v>157</v>
      </c>
      <c r="B3144" s="7" t="n">
        <v>33</v>
      </c>
      <c r="C3144" s="7" t="n">
        <v>3704.38793945313</v>
      </c>
      <c r="D3144" s="7" t="n">
        <v>3906.37329101563</v>
      </c>
    </row>
    <row r="3145" customFormat="false" ht="13" hidden="false" customHeight="false" outlineLevel="0" collapsed="false">
      <c r="A3145" s="7" t="s">
        <v>223</v>
      </c>
      <c r="B3145" s="7" t="n">
        <v>33</v>
      </c>
    </row>
    <row r="3146" customFormat="false" ht="13" hidden="false" customHeight="false" outlineLevel="0" collapsed="false">
      <c r="A3146" s="7" t="s">
        <v>224</v>
      </c>
      <c r="B3146" s="7" t="n">
        <v>33</v>
      </c>
    </row>
    <row r="3147" customFormat="false" ht="13" hidden="false" customHeight="false" outlineLevel="0" collapsed="false">
      <c r="A3147" s="7" t="s">
        <v>225</v>
      </c>
      <c r="B3147" s="7" t="n">
        <v>33</v>
      </c>
    </row>
    <row r="3148" customFormat="false" ht="13" hidden="false" customHeight="false" outlineLevel="0" collapsed="false">
      <c r="A3148" s="7" t="s">
        <v>226</v>
      </c>
      <c r="B3148" s="7" t="n">
        <v>33</v>
      </c>
    </row>
    <row r="3149" customFormat="false" ht="13" hidden="false" customHeight="false" outlineLevel="0" collapsed="false">
      <c r="A3149" s="7" t="s">
        <v>227</v>
      </c>
      <c r="B3149" s="7" t="n">
        <v>33</v>
      </c>
    </row>
    <row r="3150" customFormat="false" ht="13" hidden="false" customHeight="false" outlineLevel="0" collapsed="false">
      <c r="A3150" s="7" t="s">
        <v>228</v>
      </c>
      <c r="B3150" s="7" t="n">
        <v>33</v>
      </c>
    </row>
    <row r="3151" customFormat="false" ht="13" hidden="false" customHeight="false" outlineLevel="0" collapsed="false">
      <c r="A3151" s="7" t="s">
        <v>229</v>
      </c>
      <c r="B3151" s="7" t="n">
        <v>33</v>
      </c>
    </row>
    <row r="3152" customFormat="false" ht="13" hidden="false" customHeight="false" outlineLevel="0" collapsed="false">
      <c r="A3152" s="7" t="s">
        <v>230</v>
      </c>
      <c r="B3152" s="7" t="n">
        <v>33</v>
      </c>
    </row>
    <row r="3153" customFormat="false" ht="13" hidden="false" customHeight="false" outlineLevel="0" collapsed="false">
      <c r="A3153" s="7" t="s">
        <v>158</v>
      </c>
      <c r="B3153" s="7" t="n">
        <v>33</v>
      </c>
      <c r="D3153" s="7" t="n">
        <v>1776.65576171875</v>
      </c>
      <c r="E3153" s="7" t="n">
        <v>65587.1328125</v>
      </c>
    </row>
    <row r="3154" customFormat="false" ht="13" hidden="false" customHeight="false" outlineLevel="0" collapsed="false">
      <c r="A3154" s="7" t="s">
        <v>161</v>
      </c>
      <c r="B3154" s="7" t="n">
        <v>33</v>
      </c>
      <c r="D3154" s="7" t="n">
        <v>4710.19384765625</v>
      </c>
      <c r="E3154" s="7" t="n">
        <v>65675.5234375</v>
      </c>
    </row>
    <row r="3155" customFormat="false" ht="13" hidden="false" customHeight="false" outlineLevel="0" collapsed="false">
      <c r="A3155" s="7" t="s">
        <v>162</v>
      </c>
      <c r="B3155" s="7" t="n">
        <v>33</v>
      </c>
      <c r="D3155" s="7" t="n">
        <v>3571.9326171875</v>
      </c>
      <c r="E3155" s="7" t="n">
        <v>65745.5</v>
      </c>
    </row>
    <row r="3156" customFormat="false" ht="13" hidden="false" customHeight="false" outlineLevel="0" collapsed="false">
      <c r="A3156" s="7" t="s">
        <v>163</v>
      </c>
      <c r="B3156" s="7" t="n">
        <v>33</v>
      </c>
      <c r="D3156" s="7" t="n">
        <v>6071.765625</v>
      </c>
      <c r="E3156" s="7" t="n">
        <v>10922.00390625</v>
      </c>
    </row>
    <row r="3157" customFormat="false" ht="13" hidden="false" customHeight="false" outlineLevel="0" collapsed="false">
      <c r="A3157" s="7" t="s">
        <v>231</v>
      </c>
      <c r="B3157" s="7" t="n">
        <v>33</v>
      </c>
    </row>
    <row r="3158" customFormat="false" ht="13" hidden="false" customHeight="false" outlineLevel="0" collapsed="false">
      <c r="A3158" s="7" t="s">
        <v>232</v>
      </c>
      <c r="B3158" s="7" t="n">
        <v>33</v>
      </c>
    </row>
    <row r="3159" customFormat="false" ht="13" hidden="false" customHeight="false" outlineLevel="0" collapsed="false">
      <c r="A3159" s="7" t="s">
        <v>233</v>
      </c>
      <c r="B3159" s="7" t="n">
        <v>33</v>
      </c>
    </row>
    <row r="3160" customFormat="false" ht="13" hidden="false" customHeight="false" outlineLevel="0" collapsed="false">
      <c r="A3160" s="7" t="s">
        <v>234</v>
      </c>
      <c r="B3160" s="7" t="n">
        <v>33</v>
      </c>
    </row>
    <row r="3161" customFormat="false" ht="13" hidden="false" customHeight="false" outlineLevel="0" collapsed="false">
      <c r="A3161" s="7" t="s">
        <v>235</v>
      </c>
      <c r="B3161" s="7" t="n">
        <v>33</v>
      </c>
    </row>
    <row r="3162" customFormat="false" ht="13" hidden="false" customHeight="false" outlineLevel="0" collapsed="false">
      <c r="A3162" s="7" t="s">
        <v>236</v>
      </c>
      <c r="B3162" s="7" t="n">
        <v>33</v>
      </c>
    </row>
    <row r="3163" customFormat="false" ht="13" hidden="false" customHeight="false" outlineLevel="0" collapsed="false">
      <c r="A3163" s="7" t="s">
        <v>237</v>
      </c>
      <c r="B3163" s="7" t="n">
        <v>33</v>
      </c>
    </row>
    <row r="3164" customFormat="false" ht="13" hidden="false" customHeight="false" outlineLevel="0" collapsed="false">
      <c r="A3164" s="7" t="s">
        <v>238</v>
      </c>
      <c r="B3164" s="7" t="n">
        <v>33</v>
      </c>
    </row>
    <row r="3165" customFormat="false" ht="13" hidden="false" customHeight="false" outlineLevel="0" collapsed="false">
      <c r="A3165" s="7" t="s">
        <v>239</v>
      </c>
      <c r="B3165" s="7" t="n">
        <v>33</v>
      </c>
    </row>
    <row r="3166" customFormat="false" ht="13" hidden="false" customHeight="false" outlineLevel="0" collapsed="false">
      <c r="A3166" s="7" t="s">
        <v>240</v>
      </c>
      <c r="B3166" s="7" t="n">
        <v>33</v>
      </c>
    </row>
    <row r="3167" customFormat="false" ht="13" hidden="false" customHeight="false" outlineLevel="0" collapsed="false">
      <c r="A3167" s="7" t="s">
        <v>241</v>
      </c>
      <c r="B3167" s="7" t="n">
        <v>33</v>
      </c>
    </row>
    <row r="3168" customFormat="false" ht="13" hidden="false" customHeight="false" outlineLevel="0" collapsed="false">
      <c r="A3168" s="7" t="s">
        <v>242</v>
      </c>
      <c r="B3168" s="7" t="n">
        <v>33</v>
      </c>
    </row>
    <row r="3169" customFormat="false" ht="13" hidden="false" customHeight="false" outlineLevel="0" collapsed="false">
      <c r="A3169" s="7" t="s">
        <v>243</v>
      </c>
      <c r="B3169" s="7" t="n">
        <v>33</v>
      </c>
    </row>
    <row r="3170" customFormat="false" ht="13" hidden="false" customHeight="false" outlineLevel="0" collapsed="false">
      <c r="A3170" s="7" t="s">
        <v>244</v>
      </c>
      <c r="B3170" s="7" t="n">
        <v>33</v>
      </c>
    </row>
    <row r="3171" customFormat="false" ht="13" hidden="false" customHeight="false" outlineLevel="0" collapsed="false">
      <c r="A3171" s="7" t="s">
        <v>245</v>
      </c>
      <c r="B3171" s="7" t="n">
        <v>33</v>
      </c>
    </row>
    <row r="3172" customFormat="false" ht="13" hidden="false" customHeight="false" outlineLevel="0" collapsed="false">
      <c r="A3172" s="7" t="s">
        <v>246</v>
      </c>
      <c r="B3172" s="7" t="n">
        <v>33</v>
      </c>
    </row>
    <row r="3173" customFormat="false" ht="13" hidden="false" customHeight="false" outlineLevel="0" collapsed="false">
      <c r="A3173" s="7" t="s">
        <v>247</v>
      </c>
      <c r="B3173" s="7" t="n">
        <v>33</v>
      </c>
    </row>
    <row r="3174" customFormat="false" ht="13" hidden="false" customHeight="false" outlineLevel="0" collapsed="false">
      <c r="A3174" s="7" t="s">
        <v>248</v>
      </c>
      <c r="B3174" s="7" t="n">
        <v>33</v>
      </c>
    </row>
    <row r="3175" customFormat="false" ht="13" hidden="false" customHeight="false" outlineLevel="0" collapsed="false">
      <c r="A3175" s="7" t="s">
        <v>249</v>
      </c>
      <c r="B3175" s="7" t="n">
        <v>33</v>
      </c>
    </row>
    <row r="3176" customFormat="false" ht="13" hidden="false" customHeight="false" outlineLevel="0" collapsed="false">
      <c r="A3176" s="7" t="s">
        <v>250</v>
      </c>
      <c r="B3176" s="7" t="n">
        <v>33</v>
      </c>
    </row>
    <row r="3177" customFormat="false" ht="13" hidden="false" customHeight="false" outlineLevel="0" collapsed="false">
      <c r="A3177" s="7" t="s">
        <v>175</v>
      </c>
      <c r="B3177" s="7" t="n">
        <v>34</v>
      </c>
    </row>
    <row r="3178" customFormat="false" ht="13" hidden="false" customHeight="false" outlineLevel="0" collapsed="false">
      <c r="A3178" s="7" t="s">
        <v>176</v>
      </c>
      <c r="B3178" s="7" t="n">
        <v>34</v>
      </c>
    </row>
    <row r="3179" customFormat="false" ht="13" hidden="false" customHeight="false" outlineLevel="0" collapsed="false">
      <c r="A3179" s="7" t="s">
        <v>177</v>
      </c>
      <c r="B3179" s="7" t="n">
        <v>34</v>
      </c>
    </row>
    <row r="3180" customFormat="false" ht="13" hidden="false" customHeight="false" outlineLevel="0" collapsed="false">
      <c r="A3180" s="7" t="s">
        <v>178</v>
      </c>
      <c r="B3180" s="7" t="n">
        <v>34</v>
      </c>
    </row>
    <row r="3181" customFormat="false" ht="13" hidden="false" customHeight="false" outlineLevel="0" collapsed="false">
      <c r="A3181" s="7" t="s">
        <v>179</v>
      </c>
      <c r="B3181" s="7" t="n">
        <v>34</v>
      </c>
    </row>
    <row r="3182" customFormat="false" ht="13" hidden="false" customHeight="false" outlineLevel="0" collapsed="false">
      <c r="A3182" s="7" t="s">
        <v>180</v>
      </c>
      <c r="B3182" s="7" t="n">
        <v>34</v>
      </c>
    </row>
    <row r="3183" customFormat="false" ht="13" hidden="false" customHeight="false" outlineLevel="0" collapsed="false">
      <c r="A3183" s="7" t="s">
        <v>181</v>
      </c>
      <c r="B3183" s="7" t="n">
        <v>34</v>
      </c>
    </row>
    <row r="3184" customFormat="false" ht="13" hidden="false" customHeight="false" outlineLevel="0" collapsed="false">
      <c r="A3184" s="7" t="s">
        <v>182</v>
      </c>
      <c r="B3184" s="7" t="n">
        <v>34</v>
      </c>
    </row>
    <row r="3185" customFormat="false" ht="13" hidden="false" customHeight="false" outlineLevel="0" collapsed="false">
      <c r="A3185" s="7" t="s">
        <v>183</v>
      </c>
      <c r="B3185" s="7" t="n">
        <v>34</v>
      </c>
    </row>
    <row r="3186" customFormat="false" ht="13" hidden="false" customHeight="false" outlineLevel="0" collapsed="false">
      <c r="A3186" s="7" t="s">
        <v>184</v>
      </c>
      <c r="B3186" s="7" t="n">
        <v>34</v>
      </c>
    </row>
    <row r="3187" customFormat="false" ht="13" hidden="false" customHeight="false" outlineLevel="0" collapsed="false">
      <c r="A3187" s="7" t="s">
        <v>185</v>
      </c>
      <c r="B3187" s="7" t="n">
        <v>34</v>
      </c>
    </row>
    <row r="3188" customFormat="false" ht="13" hidden="false" customHeight="false" outlineLevel="0" collapsed="false">
      <c r="A3188" s="7" t="s">
        <v>186</v>
      </c>
      <c r="B3188" s="7" t="n">
        <v>34</v>
      </c>
    </row>
    <row r="3189" customFormat="false" ht="13" hidden="false" customHeight="false" outlineLevel="0" collapsed="false">
      <c r="A3189" s="7" t="s">
        <v>187</v>
      </c>
      <c r="B3189" s="7" t="n">
        <v>34</v>
      </c>
    </row>
    <row r="3190" customFormat="false" ht="13" hidden="false" customHeight="false" outlineLevel="0" collapsed="false">
      <c r="A3190" s="7" t="s">
        <v>188</v>
      </c>
      <c r="B3190" s="7" t="n">
        <v>34</v>
      </c>
    </row>
    <row r="3191" customFormat="false" ht="13" hidden="false" customHeight="false" outlineLevel="0" collapsed="false">
      <c r="A3191" s="7" t="s">
        <v>189</v>
      </c>
      <c r="B3191" s="7" t="n">
        <v>34</v>
      </c>
    </row>
    <row r="3192" customFormat="false" ht="13" hidden="false" customHeight="false" outlineLevel="0" collapsed="false">
      <c r="A3192" s="7" t="s">
        <v>190</v>
      </c>
      <c r="B3192" s="7" t="n">
        <v>34</v>
      </c>
    </row>
    <row r="3193" customFormat="false" ht="13" hidden="false" customHeight="false" outlineLevel="0" collapsed="false">
      <c r="A3193" s="7" t="s">
        <v>191</v>
      </c>
      <c r="B3193" s="7" t="n">
        <v>34</v>
      </c>
    </row>
    <row r="3194" customFormat="false" ht="13" hidden="false" customHeight="false" outlineLevel="0" collapsed="false">
      <c r="A3194" s="7" t="s">
        <v>192</v>
      </c>
      <c r="B3194" s="7" t="n">
        <v>34</v>
      </c>
    </row>
    <row r="3195" customFormat="false" ht="13" hidden="false" customHeight="false" outlineLevel="0" collapsed="false">
      <c r="A3195" s="7" t="s">
        <v>193</v>
      </c>
      <c r="B3195" s="7" t="n">
        <v>34</v>
      </c>
    </row>
    <row r="3196" customFormat="false" ht="13" hidden="false" customHeight="false" outlineLevel="0" collapsed="false">
      <c r="A3196" s="7" t="s">
        <v>194</v>
      </c>
      <c r="B3196" s="7" t="n">
        <v>34</v>
      </c>
    </row>
    <row r="3197" customFormat="false" ht="13" hidden="false" customHeight="false" outlineLevel="0" collapsed="false">
      <c r="A3197" s="7" t="s">
        <v>195</v>
      </c>
      <c r="B3197" s="7" t="n">
        <v>34</v>
      </c>
    </row>
    <row r="3198" customFormat="false" ht="13" hidden="false" customHeight="false" outlineLevel="0" collapsed="false">
      <c r="A3198" s="7" t="s">
        <v>196</v>
      </c>
      <c r="B3198" s="7" t="n">
        <v>34</v>
      </c>
    </row>
    <row r="3199" customFormat="false" ht="13" hidden="false" customHeight="false" outlineLevel="0" collapsed="false">
      <c r="A3199" s="7" t="s">
        <v>197</v>
      </c>
      <c r="B3199" s="7" t="n">
        <v>34</v>
      </c>
    </row>
    <row r="3200" customFormat="false" ht="13" hidden="false" customHeight="false" outlineLevel="0" collapsed="false">
      <c r="A3200" s="7" t="s">
        <v>198</v>
      </c>
      <c r="B3200" s="7" t="n">
        <v>34</v>
      </c>
    </row>
    <row r="3201" customFormat="false" ht="13" hidden="false" customHeight="false" outlineLevel="0" collapsed="false">
      <c r="A3201" s="7" t="s">
        <v>97</v>
      </c>
      <c r="B3201" s="7" t="n">
        <v>34</v>
      </c>
      <c r="C3201" s="7" t="n">
        <v>24454.982421875</v>
      </c>
      <c r="D3201" s="7" t="n">
        <v>37355.9140625</v>
      </c>
    </row>
    <row r="3202" customFormat="false" ht="13" hidden="false" customHeight="false" outlineLevel="0" collapsed="false">
      <c r="A3202" s="7" t="s">
        <v>105</v>
      </c>
      <c r="B3202" s="7" t="n">
        <v>34</v>
      </c>
      <c r="C3202" s="7" t="n">
        <v>28075.7265625</v>
      </c>
      <c r="D3202" s="7" t="n">
        <v>38711.71484375</v>
      </c>
    </row>
    <row r="3203" customFormat="false" ht="13" hidden="false" customHeight="false" outlineLevel="0" collapsed="false">
      <c r="A3203" s="7" t="s">
        <v>106</v>
      </c>
      <c r="B3203" s="7" t="n">
        <v>34</v>
      </c>
      <c r="C3203" s="7" t="n">
        <v>22485.072265625</v>
      </c>
      <c r="D3203" s="7" t="n">
        <v>39641.76953125</v>
      </c>
    </row>
    <row r="3204" customFormat="false" ht="13" hidden="false" customHeight="false" outlineLevel="0" collapsed="false">
      <c r="A3204" s="7" t="s">
        <v>149</v>
      </c>
      <c r="B3204" s="7" t="n">
        <v>34</v>
      </c>
      <c r="C3204" s="7" t="n">
        <v>4063.13500976563</v>
      </c>
      <c r="D3204" s="7" t="n">
        <v>35199.78515625</v>
      </c>
    </row>
    <row r="3205" customFormat="false" ht="13" hidden="false" customHeight="false" outlineLevel="0" collapsed="false">
      <c r="A3205" s="7" t="s">
        <v>199</v>
      </c>
      <c r="B3205" s="7" t="n">
        <v>34</v>
      </c>
    </row>
    <row r="3206" customFormat="false" ht="13" hidden="false" customHeight="false" outlineLevel="0" collapsed="false">
      <c r="A3206" s="7" t="s">
        <v>200</v>
      </c>
      <c r="B3206" s="7" t="n">
        <v>34</v>
      </c>
    </row>
    <row r="3207" customFormat="false" ht="13" hidden="false" customHeight="false" outlineLevel="0" collapsed="false">
      <c r="A3207" s="7" t="s">
        <v>201</v>
      </c>
      <c r="B3207" s="7" t="n">
        <v>34</v>
      </c>
    </row>
    <row r="3208" customFormat="false" ht="13" hidden="false" customHeight="false" outlineLevel="0" collapsed="false">
      <c r="A3208" s="7" t="s">
        <v>202</v>
      </c>
      <c r="B3208" s="7" t="n">
        <v>34</v>
      </c>
    </row>
    <row r="3209" customFormat="false" ht="13" hidden="false" customHeight="false" outlineLevel="0" collapsed="false">
      <c r="A3209" s="7" t="s">
        <v>203</v>
      </c>
      <c r="B3209" s="7" t="n">
        <v>34</v>
      </c>
    </row>
    <row r="3210" customFormat="false" ht="13" hidden="false" customHeight="false" outlineLevel="0" collapsed="false">
      <c r="A3210" s="7" t="s">
        <v>204</v>
      </c>
      <c r="B3210" s="7" t="n">
        <v>34</v>
      </c>
    </row>
    <row r="3211" customFormat="false" ht="13" hidden="false" customHeight="false" outlineLevel="0" collapsed="false">
      <c r="A3211" s="7" t="s">
        <v>205</v>
      </c>
      <c r="B3211" s="7" t="n">
        <v>34</v>
      </c>
    </row>
    <row r="3212" customFormat="false" ht="13" hidden="false" customHeight="false" outlineLevel="0" collapsed="false">
      <c r="A3212" s="7" t="s">
        <v>206</v>
      </c>
      <c r="B3212" s="7" t="n">
        <v>34</v>
      </c>
    </row>
    <row r="3213" customFormat="false" ht="13" hidden="false" customHeight="false" outlineLevel="0" collapsed="false">
      <c r="A3213" s="7" t="s">
        <v>107</v>
      </c>
      <c r="B3213" s="7" t="n">
        <v>34</v>
      </c>
      <c r="C3213" s="7" t="n">
        <v>28970.52734375</v>
      </c>
      <c r="D3213" s="7" t="n">
        <v>19302.7890625</v>
      </c>
    </row>
    <row r="3214" customFormat="false" ht="13" hidden="false" customHeight="false" outlineLevel="0" collapsed="false">
      <c r="A3214" s="7" t="s">
        <v>110</v>
      </c>
      <c r="B3214" s="7" t="n">
        <v>34</v>
      </c>
      <c r="C3214" s="7" t="n">
        <v>24127.734375</v>
      </c>
      <c r="D3214" s="7" t="n">
        <v>19341.373046875</v>
      </c>
    </row>
    <row r="3215" customFormat="false" ht="13" hidden="false" customHeight="false" outlineLevel="0" collapsed="false">
      <c r="A3215" s="7" t="s">
        <v>111</v>
      </c>
      <c r="B3215" s="7" t="n">
        <v>34</v>
      </c>
      <c r="C3215" s="7" t="n">
        <v>21986.62109375</v>
      </c>
      <c r="D3215" s="7" t="n">
        <v>17454.068359375</v>
      </c>
    </row>
    <row r="3216" customFormat="false" ht="13" hidden="false" customHeight="false" outlineLevel="0" collapsed="false">
      <c r="A3216" s="7" t="s">
        <v>153</v>
      </c>
      <c r="B3216" s="7" t="n">
        <v>34</v>
      </c>
      <c r="C3216" s="7" t="n">
        <v>2518.67016601563</v>
      </c>
      <c r="D3216" s="7" t="n">
        <v>15865.728515625</v>
      </c>
    </row>
    <row r="3217" customFormat="false" ht="13" hidden="false" customHeight="false" outlineLevel="0" collapsed="false">
      <c r="A3217" s="7" t="s">
        <v>207</v>
      </c>
      <c r="B3217" s="7" t="n">
        <v>34</v>
      </c>
    </row>
    <row r="3218" customFormat="false" ht="13" hidden="false" customHeight="false" outlineLevel="0" collapsed="false">
      <c r="A3218" s="7" t="s">
        <v>208</v>
      </c>
      <c r="B3218" s="7" t="n">
        <v>34</v>
      </c>
    </row>
    <row r="3219" customFormat="false" ht="13" hidden="false" customHeight="false" outlineLevel="0" collapsed="false">
      <c r="A3219" s="7" t="s">
        <v>209</v>
      </c>
      <c r="B3219" s="7" t="n">
        <v>34</v>
      </c>
    </row>
    <row r="3220" customFormat="false" ht="13" hidden="false" customHeight="false" outlineLevel="0" collapsed="false">
      <c r="A3220" s="7" t="s">
        <v>210</v>
      </c>
      <c r="B3220" s="7" t="n">
        <v>34</v>
      </c>
    </row>
    <row r="3221" customFormat="false" ht="13" hidden="false" customHeight="false" outlineLevel="0" collapsed="false">
      <c r="A3221" s="7" t="s">
        <v>211</v>
      </c>
      <c r="B3221" s="7" t="n">
        <v>34</v>
      </c>
    </row>
    <row r="3222" customFormat="false" ht="13" hidden="false" customHeight="false" outlineLevel="0" collapsed="false">
      <c r="A3222" s="7" t="s">
        <v>212</v>
      </c>
      <c r="B3222" s="7" t="n">
        <v>34</v>
      </c>
    </row>
    <row r="3223" customFormat="false" ht="13" hidden="false" customHeight="false" outlineLevel="0" collapsed="false">
      <c r="A3223" s="7" t="s">
        <v>213</v>
      </c>
      <c r="B3223" s="7" t="n">
        <v>34</v>
      </c>
    </row>
    <row r="3224" customFormat="false" ht="13" hidden="false" customHeight="false" outlineLevel="0" collapsed="false">
      <c r="A3224" s="7" t="s">
        <v>214</v>
      </c>
      <c r="B3224" s="7" t="n">
        <v>34</v>
      </c>
    </row>
    <row r="3225" customFormat="false" ht="13" hidden="false" customHeight="false" outlineLevel="0" collapsed="false">
      <c r="A3225" s="7" t="s">
        <v>112</v>
      </c>
      <c r="B3225" s="7" t="n">
        <v>34</v>
      </c>
      <c r="C3225" s="7" t="n">
        <v>20678.017578125</v>
      </c>
      <c r="D3225" s="7" t="n">
        <v>7618.6396484375</v>
      </c>
    </row>
    <row r="3226" customFormat="false" ht="13" hidden="false" customHeight="false" outlineLevel="0" collapsed="false">
      <c r="A3226" s="7" t="s">
        <v>115</v>
      </c>
      <c r="B3226" s="7" t="n">
        <v>34</v>
      </c>
      <c r="C3226" s="7" t="n">
        <v>19312.9140625</v>
      </c>
      <c r="D3226" s="7" t="n">
        <v>8945.0556640625</v>
      </c>
    </row>
    <row r="3227" customFormat="false" ht="13" hidden="false" customHeight="false" outlineLevel="0" collapsed="false">
      <c r="A3227" s="7" t="s">
        <v>116</v>
      </c>
      <c r="B3227" s="7" t="n">
        <v>34</v>
      </c>
      <c r="C3227" s="7" t="n">
        <v>15158.2412109375</v>
      </c>
      <c r="D3227" s="7" t="n">
        <v>7318.5361328125</v>
      </c>
    </row>
    <row r="3228" customFormat="false" ht="13" hidden="false" customHeight="false" outlineLevel="0" collapsed="false">
      <c r="A3228" s="7" t="s">
        <v>155</v>
      </c>
      <c r="B3228" s="7" t="n">
        <v>34</v>
      </c>
      <c r="C3228" s="7" t="n">
        <v>3439.10620117188</v>
      </c>
      <c r="D3228" s="7" t="n">
        <v>9304.333984375</v>
      </c>
    </row>
    <row r="3229" customFormat="false" ht="13" hidden="false" customHeight="false" outlineLevel="0" collapsed="false">
      <c r="A3229" s="7" t="s">
        <v>215</v>
      </c>
      <c r="B3229" s="7" t="n">
        <v>34</v>
      </c>
    </row>
    <row r="3230" customFormat="false" ht="13" hidden="false" customHeight="false" outlineLevel="0" collapsed="false">
      <c r="A3230" s="7" t="s">
        <v>216</v>
      </c>
      <c r="B3230" s="7" t="n">
        <v>34</v>
      </c>
    </row>
    <row r="3231" customFormat="false" ht="13" hidden="false" customHeight="false" outlineLevel="0" collapsed="false">
      <c r="A3231" s="7" t="s">
        <v>217</v>
      </c>
      <c r="B3231" s="7" t="n">
        <v>34</v>
      </c>
    </row>
    <row r="3232" customFormat="false" ht="13" hidden="false" customHeight="false" outlineLevel="0" collapsed="false">
      <c r="A3232" s="7" t="s">
        <v>218</v>
      </c>
      <c r="B3232" s="7" t="n">
        <v>34</v>
      </c>
    </row>
    <row r="3233" customFormat="false" ht="13" hidden="false" customHeight="false" outlineLevel="0" collapsed="false">
      <c r="A3233" s="7" t="s">
        <v>219</v>
      </c>
      <c r="B3233" s="7" t="n">
        <v>34</v>
      </c>
    </row>
    <row r="3234" customFormat="false" ht="13" hidden="false" customHeight="false" outlineLevel="0" collapsed="false">
      <c r="A3234" s="7" t="s">
        <v>220</v>
      </c>
      <c r="B3234" s="7" t="n">
        <v>34</v>
      </c>
    </row>
    <row r="3235" customFormat="false" ht="13" hidden="false" customHeight="false" outlineLevel="0" collapsed="false">
      <c r="A3235" s="7" t="s">
        <v>221</v>
      </c>
      <c r="B3235" s="7" t="n">
        <v>34</v>
      </c>
    </row>
    <row r="3236" customFormat="false" ht="13" hidden="false" customHeight="false" outlineLevel="0" collapsed="false">
      <c r="A3236" s="7" t="s">
        <v>222</v>
      </c>
      <c r="B3236" s="7" t="n">
        <v>34</v>
      </c>
    </row>
    <row r="3237" customFormat="false" ht="13" hidden="false" customHeight="false" outlineLevel="0" collapsed="false">
      <c r="A3237" s="7" t="s">
        <v>117</v>
      </c>
      <c r="B3237" s="7" t="n">
        <v>34</v>
      </c>
      <c r="C3237" s="7" t="n">
        <v>15117.2705078125</v>
      </c>
      <c r="D3237" s="7" t="n">
        <v>2413.3544921875</v>
      </c>
    </row>
    <row r="3238" customFormat="false" ht="13" hidden="false" customHeight="false" outlineLevel="0" collapsed="false">
      <c r="A3238" s="7" t="s">
        <v>120</v>
      </c>
      <c r="B3238" s="7" t="n">
        <v>34</v>
      </c>
      <c r="C3238" s="7" t="n">
        <v>13590.69140625</v>
      </c>
      <c r="D3238" s="7" t="n">
        <v>3017.6865234375</v>
      </c>
    </row>
    <row r="3239" customFormat="false" ht="13" hidden="false" customHeight="false" outlineLevel="0" collapsed="false">
      <c r="A3239" s="7" t="s">
        <v>121</v>
      </c>
      <c r="B3239" s="7" t="n">
        <v>34</v>
      </c>
      <c r="C3239" s="7" t="n">
        <v>12698.12109375</v>
      </c>
      <c r="D3239" s="7" t="n">
        <v>1914.392578125</v>
      </c>
    </row>
    <row r="3240" customFormat="false" ht="13" hidden="false" customHeight="false" outlineLevel="0" collapsed="false">
      <c r="A3240" s="7" t="s">
        <v>157</v>
      </c>
      <c r="B3240" s="7" t="n">
        <v>34</v>
      </c>
      <c r="C3240" s="7" t="n">
        <v>3838.26684570313</v>
      </c>
      <c r="D3240" s="7" t="n">
        <v>4002.78051757813</v>
      </c>
    </row>
    <row r="3241" customFormat="false" ht="13" hidden="false" customHeight="false" outlineLevel="0" collapsed="false">
      <c r="A3241" s="7" t="s">
        <v>223</v>
      </c>
      <c r="B3241" s="7" t="n">
        <v>34</v>
      </c>
    </row>
    <row r="3242" customFormat="false" ht="13" hidden="false" customHeight="false" outlineLevel="0" collapsed="false">
      <c r="A3242" s="7" t="s">
        <v>224</v>
      </c>
      <c r="B3242" s="7" t="n">
        <v>34</v>
      </c>
    </row>
    <row r="3243" customFormat="false" ht="13" hidden="false" customHeight="false" outlineLevel="0" collapsed="false">
      <c r="A3243" s="7" t="s">
        <v>225</v>
      </c>
      <c r="B3243" s="7" t="n">
        <v>34</v>
      </c>
    </row>
    <row r="3244" customFormat="false" ht="13" hidden="false" customHeight="false" outlineLevel="0" collapsed="false">
      <c r="A3244" s="7" t="s">
        <v>226</v>
      </c>
      <c r="B3244" s="7" t="n">
        <v>34</v>
      </c>
    </row>
    <row r="3245" customFormat="false" ht="13" hidden="false" customHeight="false" outlineLevel="0" collapsed="false">
      <c r="A3245" s="7" t="s">
        <v>227</v>
      </c>
      <c r="B3245" s="7" t="n">
        <v>34</v>
      </c>
    </row>
    <row r="3246" customFormat="false" ht="13" hidden="false" customHeight="false" outlineLevel="0" collapsed="false">
      <c r="A3246" s="7" t="s">
        <v>228</v>
      </c>
      <c r="B3246" s="7" t="n">
        <v>34</v>
      </c>
    </row>
    <row r="3247" customFormat="false" ht="13" hidden="false" customHeight="false" outlineLevel="0" collapsed="false">
      <c r="A3247" s="7" t="s">
        <v>229</v>
      </c>
      <c r="B3247" s="7" t="n">
        <v>34</v>
      </c>
    </row>
    <row r="3248" customFormat="false" ht="13" hidden="false" customHeight="false" outlineLevel="0" collapsed="false">
      <c r="A3248" s="7" t="s">
        <v>230</v>
      </c>
      <c r="B3248" s="7" t="n">
        <v>34</v>
      </c>
    </row>
    <row r="3249" customFormat="false" ht="13" hidden="false" customHeight="false" outlineLevel="0" collapsed="false">
      <c r="A3249" s="7" t="s">
        <v>158</v>
      </c>
      <c r="B3249" s="7" t="n">
        <v>34</v>
      </c>
      <c r="D3249" s="7" t="n">
        <v>1439.62084960938</v>
      </c>
      <c r="E3249" s="7" t="n">
        <v>69104.203125</v>
      </c>
    </row>
    <row r="3250" customFormat="false" ht="13" hidden="false" customHeight="false" outlineLevel="0" collapsed="false">
      <c r="A3250" s="7" t="s">
        <v>161</v>
      </c>
      <c r="B3250" s="7" t="n">
        <v>34</v>
      </c>
      <c r="D3250" s="7" t="n">
        <v>4408.13916015625</v>
      </c>
      <c r="E3250" s="7" t="n">
        <v>68656.3828125</v>
      </c>
    </row>
    <row r="3251" customFormat="false" ht="13" hidden="false" customHeight="false" outlineLevel="0" collapsed="false">
      <c r="A3251" s="7" t="s">
        <v>162</v>
      </c>
      <c r="B3251" s="7" t="n">
        <v>34</v>
      </c>
      <c r="D3251" s="7" t="n">
        <v>3310.04248046875</v>
      </c>
      <c r="E3251" s="7" t="n">
        <v>69389.7734375</v>
      </c>
    </row>
    <row r="3252" customFormat="false" ht="13" hidden="false" customHeight="false" outlineLevel="0" collapsed="false">
      <c r="A3252" s="7" t="s">
        <v>163</v>
      </c>
      <c r="B3252" s="7" t="n">
        <v>34</v>
      </c>
      <c r="D3252" s="7" t="n">
        <v>6115.29541015625</v>
      </c>
      <c r="E3252" s="7" t="n">
        <v>11187.951171875</v>
      </c>
    </row>
    <row r="3253" customFormat="false" ht="13" hidden="false" customHeight="false" outlineLevel="0" collapsed="false">
      <c r="A3253" s="7" t="s">
        <v>231</v>
      </c>
      <c r="B3253" s="7" t="n">
        <v>34</v>
      </c>
    </row>
    <row r="3254" customFormat="false" ht="13" hidden="false" customHeight="false" outlineLevel="0" collapsed="false">
      <c r="A3254" s="7" t="s">
        <v>232</v>
      </c>
      <c r="B3254" s="7" t="n">
        <v>34</v>
      </c>
    </row>
    <row r="3255" customFormat="false" ht="13" hidden="false" customHeight="false" outlineLevel="0" collapsed="false">
      <c r="A3255" s="7" t="s">
        <v>233</v>
      </c>
      <c r="B3255" s="7" t="n">
        <v>34</v>
      </c>
    </row>
    <row r="3256" customFormat="false" ht="13" hidden="false" customHeight="false" outlineLevel="0" collapsed="false">
      <c r="A3256" s="7" t="s">
        <v>234</v>
      </c>
      <c r="B3256" s="7" t="n">
        <v>34</v>
      </c>
    </row>
    <row r="3257" customFormat="false" ht="13" hidden="false" customHeight="false" outlineLevel="0" collapsed="false">
      <c r="A3257" s="7" t="s">
        <v>235</v>
      </c>
      <c r="B3257" s="7" t="n">
        <v>34</v>
      </c>
    </row>
    <row r="3258" customFormat="false" ht="13" hidden="false" customHeight="false" outlineLevel="0" collapsed="false">
      <c r="A3258" s="7" t="s">
        <v>236</v>
      </c>
      <c r="B3258" s="7" t="n">
        <v>34</v>
      </c>
    </row>
    <row r="3259" customFormat="false" ht="13" hidden="false" customHeight="false" outlineLevel="0" collapsed="false">
      <c r="A3259" s="7" t="s">
        <v>237</v>
      </c>
      <c r="B3259" s="7" t="n">
        <v>34</v>
      </c>
    </row>
    <row r="3260" customFormat="false" ht="13" hidden="false" customHeight="false" outlineLevel="0" collapsed="false">
      <c r="A3260" s="7" t="s">
        <v>238</v>
      </c>
      <c r="B3260" s="7" t="n">
        <v>34</v>
      </c>
    </row>
    <row r="3261" customFormat="false" ht="13" hidden="false" customHeight="false" outlineLevel="0" collapsed="false">
      <c r="A3261" s="7" t="s">
        <v>239</v>
      </c>
      <c r="B3261" s="7" t="n">
        <v>34</v>
      </c>
    </row>
    <row r="3262" customFormat="false" ht="13" hidden="false" customHeight="false" outlineLevel="0" collapsed="false">
      <c r="A3262" s="7" t="s">
        <v>240</v>
      </c>
      <c r="B3262" s="7" t="n">
        <v>34</v>
      </c>
    </row>
    <row r="3263" customFormat="false" ht="13" hidden="false" customHeight="false" outlineLevel="0" collapsed="false">
      <c r="A3263" s="7" t="s">
        <v>241</v>
      </c>
      <c r="B3263" s="7" t="n">
        <v>34</v>
      </c>
    </row>
    <row r="3264" customFormat="false" ht="13" hidden="false" customHeight="false" outlineLevel="0" collapsed="false">
      <c r="A3264" s="7" t="s">
        <v>242</v>
      </c>
      <c r="B3264" s="7" t="n">
        <v>34</v>
      </c>
    </row>
    <row r="3265" customFormat="false" ht="13" hidden="false" customHeight="false" outlineLevel="0" collapsed="false">
      <c r="A3265" s="7" t="s">
        <v>243</v>
      </c>
      <c r="B3265" s="7" t="n">
        <v>34</v>
      </c>
    </row>
    <row r="3266" customFormat="false" ht="13" hidden="false" customHeight="false" outlineLevel="0" collapsed="false">
      <c r="A3266" s="7" t="s">
        <v>244</v>
      </c>
      <c r="B3266" s="7" t="n">
        <v>34</v>
      </c>
    </row>
    <row r="3267" customFormat="false" ht="13" hidden="false" customHeight="false" outlineLevel="0" collapsed="false">
      <c r="A3267" s="7" t="s">
        <v>245</v>
      </c>
      <c r="B3267" s="7" t="n">
        <v>34</v>
      </c>
    </row>
    <row r="3268" customFormat="false" ht="13" hidden="false" customHeight="false" outlineLevel="0" collapsed="false">
      <c r="A3268" s="7" t="s">
        <v>246</v>
      </c>
      <c r="B3268" s="7" t="n">
        <v>34</v>
      </c>
    </row>
    <row r="3269" customFormat="false" ht="13" hidden="false" customHeight="false" outlineLevel="0" collapsed="false">
      <c r="A3269" s="7" t="s">
        <v>247</v>
      </c>
      <c r="B3269" s="7" t="n">
        <v>34</v>
      </c>
    </row>
    <row r="3270" customFormat="false" ht="13" hidden="false" customHeight="false" outlineLevel="0" collapsed="false">
      <c r="A3270" s="7" t="s">
        <v>248</v>
      </c>
      <c r="B3270" s="7" t="n">
        <v>34</v>
      </c>
    </row>
    <row r="3271" customFormat="false" ht="13" hidden="false" customHeight="false" outlineLevel="0" collapsed="false">
      <c r="A3271" s="7" t="s">
        <v>249</v>
      </c>
      <c r="B3271" s="7" t="n">
        <v>34</v>
      </c>
    </row>
    <row r="3272" customFormat="false" ht="13" hidden="false" customHeight="false" outlineLevel="0" collapsed="false">
      <c r="A3272" s="7" t="s">
        <v>250</v>
      </c>
      <c r="B3272" s="7" t="n">
        <v>34</v>
      </c>
    </row>
    <row r="3273" customFormat="false" ht="13" hidden="false" customHeight="false" outlineLevel="0" collapsed="false">
      <c r="A3273" s="7" t="s">
        <v>175</v>
      </c>
      <c r="B3273" s="7" t="n">
        <v>35</v>
      </c>
    </row>
    <row r="3274" customFormat="false" ht="13" hidden="false" customHeight="false" outlineLevel="0" collapsed="false">
      <c r="A3274" s="7" t="s">
        <v>176</v>
      </c>
      <c r="B3274" s="7" t="n">
        <v>35</v>
      </c>
    </row>
    <row r="3275" customFormat="false" ht="13" hidden="false" customHeight="false" outlineLevel="0" collapsed="false">
      <c r="A3275" s="7" t="s">
        <v>177</v>
      </c>
      <c r="B3275" s="7" t="n">
        <v>35</v>
      </c>
    </row>
    <row r="3276" customFormat="false" ht="13" hidden="false" customHeight="false" outlineLevel="0" collapsed="false">
      <c r="A3276" s="7" t="s">
        <v>178</v>
      </c>
      <c r="B3276" s="7" t="n">
        <v>35</v>
      </c>
    </row>
    <row r="3277" customFormat="false" ht="13" hidden="false" customHeight="false" outlineLevel="0" collapsed="false">
      <c r="A3277" s="7" t="s">
        <v>179</v>
      </c>
      <c r="B3277" s="7" t="n">
        <v>35</v>
      </c>
    </row>
    <row r="3278" customFormat="false" ht="13" hidden="false" customHeight="false" outlineLevel="0" collapsed="false">
      <c r="A3278" s="7" t="s">
        <v>180</v>
      </c>
      <c r="B3278" s="7" t="n">
        <v>35</v>
      </c>
    </row>
    <row r="3279" customFormat="false" ht="13" hidden="false" customHeight="false" outlineLevel="0" collapsed="false">
      <c r="A3279" s="7" t="s">
        <v>181</v>
      </c>
      <c r="B3279" s="7" t="n">
        <v>35</v>
      </c>
    </row>
    <row r="3280" customFormat="false" ht="13" hidden="false" customHeight="false" outlineLevel="0" collapsed="false">
      <c r="A3280" s="7" t="s">
        <v>182</v>
      </c>
      <c r="B3280" s="7" t="n">
        <v>35</v>
      </c>
    </row>
    <row r="3281" customFormat="false" ht="13" hidden="false" customHeight="false" outlineLevel="0" collapsed="false">
      <c r="A3281" s="7" t="s">
        <v>183</v>
      </c>
      <c r="B3281" s="7" t="n">
        <v>35</v>
      </c>
    </row>
    <row r="3282" customFormat="false" ht="13" hidden="false" customHeight="false" outlineLevel="0" collapsed="false">
      <c r="A3282" s="7" t="s">
        <v>184</v>
      </c>
      <c r="B3282" s="7" t="n">
        <v>35</v>
      </c>
    </row>
    <row r="3283" customFormat="false" ht="13" hidden="false" customHeight="false" outlineLevel="0" collapsed="false">
      <c r="A3283" s="7" t="s">
        <v>185</v>
      </c>
      <c r="B3283" s="7" t="n">
        <v>35</v>
      </c>
    </row>
    <row r="3284" customFormat="false" ht="13" hidden="false" customHeight="false" outlineLevel="0" collapsed="false">
      <c r="A3284" s="7" t="s">
        <v>186</v>
      </c>
      <c r="B3284" s="7" t="n">
        <v>35</v>
      </c>
    </row>
    <row r="3285" customFormat="false" ht="13" hidden="false" customHeight="false" outlineLevel="0" collapsed="false">
      <c r="A3285" s="7" t="s">
        <v>187</v>
      </c>
      <c r="B3285" s="7" t="n">
        <v>35</v>
      </c>
    </row>
    <row r="3286" customFormat="false" ht="13" hidden="false" customHeight="false" outlineLevel="0" collapsed="false">
      <c r="A3286" s="7" t="s">
        <v>188</v>
      </c>
      <c r="B3286" s="7" t="n">
        <v>35</v>
      </c>
    </row>
    <row r="3287" customFormat="false" ht="13" hidden="false" customHeight="false" outlineLevel="0" collapsed="false">
      <c r="A3287" s="7" t="s">
        <v>189</v>
      </c>
      <c r="B3287" s="7" t="n">
        <v>35</v>
      </c>
    </row>
    <row r="3288" customFormat="false" ht="13" hidden="false" customHeight="false" outlineLevel="0" collapsed="false">
      <c r="A3288" s="7" t="s">
        <v>190</v>
      </c>
      <c r="B3288" s="7" t="n">
        <v>35</v>
      </c>
    </row>
    <row r="3289" customFormat="false" ht="13" hidden="false" customHeight="false" outlineLevel="0" collapsed="false">
      <c r="A3289" s="7" t="s">
        <v>191</v>
      </c>
      <c r="B3289" s="7" t="n">
        <v>35</v>
      </c>
    </row>
    <row r="3290" customFormat="false" ht="13" hidden="false" customHeight="false" outlineLevel="0" collapsed="false">
      <c r="A3290" s="7" t="s">
        <v>192</v>
      </c>
      <c r="B3290" s="7" t="n">
        <v>35</v>
      </c>
    </row>
    <row r="3291" customFormat="false" ht="13" hidden="false" customHeight="false" outlineLevel="0" collapsed="false">
      <c r="A3291" s="7" t="s">
        <v>193</v>
      </c>
      <c r="B3291" s="7" t="n">
        <v>35</v>
      </c>
    </row>
    <row r="3292" customFormat="false" ht="13" hidden="false" customHeight="false" outlineLevel="0" collapsed="false">
      <c r="A3292" s="7" t="s">
        <v>194</v>
      </c>
      <c r="B3292" s="7" t="n">
        <v>35</v>
      </c>
    </row>
    <row r="3293" customFormat="false" ht="13" hidden="false" customHeight="false" outlineLevel="0" collapsed="false">
      <c r="A3293" s="7" t="s">
        <v>195</v>
      </c>
      <c r="B3293" s="7" t="n">
        <v>35</v>
      </c>
    </row>
    <row r="3294" customFormat="false" ht="13" hidden="false" customHeight="false" outlineLevel="0" collapsed="false">
      <c r="A3294" s="7" t="s">
        <v>196</v>
      </c>
      <c r="B3294" s="7" t="n">
        <v>35</v>
      </c>
    </row>
    <row r="3295" customFormat="false" ht="13" hidden="false" customHeight="false" outlineLevel="0" collapsed="false">
      <c r="A3295" s="7" t="s">
        <v>197</v>
      </c>
      <c r="B3295" s="7" t="n">
        <v>35</v>
      </c>
    </row>
    <row r="3296" customFormat="false" ht="13" hidden="false" customHeight="false" outlineLevel="0" collapsed="false">
      <c r="A3296" s="7" t="s">
        <v>198</v>
      </c>
      <c r="B3296" s="7" t="n">
        <v>35</v>
      </c>
    </row>
    <row r="3297" customFormat="false" ht="13" hidden="false" customHeight="false" outlineLevel="0" collapsed="false">
      <c r="A3297" s="7" t="s">
        <v>97</v>
      </c>
      <c r="B3297" s="7" t="n">
        <v>35</v>
      </c>
      <c r="C3297" s="7" t="n">
        <v>26334.876953125</v>
      </c>
      <c r="D3297" s="7" t="n">
        <v>37259.609375</v>
      </c>
    </row>
    <row r="3298" customFormat="false" ht="13" hidden="false" customHeight="false" outlineLevel="0" collapsed="false">
      <c r="A3298" s="7" t="s">
        <v>105</v>
      </c>
      <c r="B3298" s="7" t="n">
        <v>35</v>
      </c>
      <c r="C3298" s="7" t="n">
        <v>30303.63671875</v>
      </c>
      <c r="D3298" s="7" t="n">
        <v>38693.14453125</v>
      </c>
    </row>
    <row r="3299" customFormat="false" ht="13" hidden="false" customHeight="false" outlineLevel="0" collapsed="false">
      <c r="A3299" s="7" t="s">
        <v>106</v>
      </c>
      <c r="B3299" s="7" t="n">
        <v>35</v>
      </c>
      <c r="C3299" s="7" t="n">
        <v>24471.2578125</v>
      </c>
      <c r="D3299" s="7" t="n">
        <v>39772.94140625</v>
      </c>
    </row>
    <row r="3300" customFormat="false" ht="13" hidden="false" customHeight="false" outlineLevel="0" collapsed="false">
      <c r="A3300" s="7" t="s">
        <v>149</v>
      </c>
      <c r="B3300" s="7" t="n">
        <v>35</v>
      </c>
      <c r="C3300" s="7" t="n">
        <v>4072.46655273438</v>
      </c>
      <c r="D3300" s="7" t="n">
        <v>35185.95703125</v>
      </c>
    </row>
    <row r="3301" customFormat="false" ht="13" hidden="false" customHeight="false" outlineLevel="0" collapsed="false">
      <c r="A3301" s="7" t="s">
        <v>199</v>
      </c>
      <c r="B3301" s="7" t="n">
        <v>35</v>
      </c>
    </row>
    <row r="3302" customFormat="false" ht="13" hidden="false" customHeight="false" outlineLevel="0" collapsed="false">
      <c r="A3302" s="7" t="s">
        <v>200</v>
      </c>
      <c r="B3302" s="7" t="n">
        <v>35</v>
      </c>
    </row>
    <row r="3303" customFormat="false" ht="13" hidden="false" customHeight="false" outlineLevel="0" collapsed="false">
      <c r="A3303" s="7" t="s">
        <v>201</v>
      </c>
      <c r="B3303" s="7" t="n">
        <v>35</v>
      </c>
    </row>
    <row r="3304" customFormat="false" ht="13" hidden="false" customHeight="false" outlineLevel="0" collapsed="false">
      <c r="A3304" s="7" t="s">
        <v>202</v>
      </c>
      <c r="B3304" s="7" t="n">
        <v>35</v>
      </c>
    </row>
    <row r="3305" customFormat="false" ht="13" hidden="false" customHeight="false" outlineLevel="0" collapsed="false">
      <c r="A3305" s="7" t="s">
        <v>203</v>
      </c>
      <c r="B3305" s="7" t="n">
        <v>35</v>
      </c>
    </row>
    <row r="3306" customFormat="false" ht="13" hidden="false" customHeight="false" outlineLevel="0" collapsed="false">
      <c r="A3306" s="7" t="s">
        <v>204</v>
      </c>
      <c r="B3306" s="7" t="n">
        <v>35</v>
      </c>
    </row>
    <row r="3307" customFormat="false" ht="13" hidden="false" customHeight="false" outlineLevel="0" collapsed="false">
      <c r="A3307" s="7" t="s">
        <v>205</v>
      </c>
      <c r="B3307" s="7" t="n">
        <v>35</v>
      </c>
    </row>
    <row r="3308" customFormat="false" ht="13" hidden="false" customHeight="false" outlineLevel="0" collapsed="false">
      <c r="A3308" s="7" t="s">
        <v>206</v>
      </c>
      <c r="B3308" s="7" t="n">
        <v>35</v>
      </c>
    </row>
    <row r="3309" customFormat="false" ht="13" hidden="false" customHeight="false" outlineLevel="0" collapsed="false">
      <c r="A3309" s="7" t="s">
        <v>107</v>
      </c>
      <c r="B3309" s="7" t="n">
        <v>35</v>
      </c>
      <c r="C3309" s="7" t="n">
        <v>31351.55859375</v>
      </c>
      <c r="D3309" s="7" t="n">
        <v>19449.91015625</v>
      </c>
    </row>
    <row r="3310" customFormat="false" ht="13" hidden="false" customHeight="false" outlineLevel="0" collapsed="false">
      <c r="A3310" s="7" t="s">
        <v>110</v>
      </c>
      <c r="B3310" s="7" t="n">
        <v>35</v>
      </c>
      <c r="C3310" s="7" t="n">
        <v>26085.86328125</v>
      </c>
      <c r="D3310" s="7" t="n">
        <v>19434.98046875</v>
      </c>
    </row>
    <row r="3311" customFormat="false" ht="13" hidden="false" customHeight="false" outlineLevel="0" collapsed="false">
      <c r="A3311" s="7" t="s">
        <v>111</v>
      </c>
      <c r="B3311" s="7" t="n">
        <v>35</v>
      </c>
      <c r="C3311" s="7" t="n">
        <v>23948.1953125</v>
      </c>
      <c r="D3311" s="7" t="n">
        <v>17560.572265625</v>
      </c>
    </row>
    <row r="3312" customFormat="false" ht="13" hidden="false" customHeight="false" outlineLevel="0" collapsed="false">
      <c r="A3312" s="7" t="s">
        <v>153</v>
      </c>
      <c r="B3312" s="7" t="n">
        <v>35</v>
      </c>
      <c r="C3312" s="7" t="n">
        <v>2500.34765625</v>
      </c>
      <c r="D3312" s="7" t="n">
        <v>15840.455078125</v>
      </c>
    </row>
    <row r="3313" customFormat="false" ht="13" hidden="false" customHeight="false" outlineLevel="0" collapsed="false">
      <c r="A3313" s="7" t="s">
        <v>207</v>
      </c>
      <c r="B3313" s="7" t="n">
        <v>35</v>
      </c>
    </row>
    <row r="3314" customFormat="false" ht="13" hidden="false" customHeight="false" outlineLevel="0" collapsed="false">
      <c r="A3314" s="7" t="s">
        <v>208</v>
      </c>
      <c r="B3314" s="7" t="n">
        <v>35</v>
      </c>
    </row>
    <row r="3315" customFormat="false" ht="13" hidden="false" customHeight="false" outlineLevel="0" collapsed="false">
      <c r="A3315" s="7" t="s">
        <v>209</v>
      </c>
      <c r="B3315" s="7" t="n">
        <v>35</v>
      </c>
    </row>
    <row r="3316" customFormat="false" ht="13" hidden="false" customHeight="false" outlineLevel="0" collapsed="false">
      <c r="A3316" s="7" t="s">
        <v>210</v>
      </c>
      <c r="B3316" s="7" t="n">
        <v>35</v>
      </c>
    </row>
    <row r="3317" customFormat="false" ht="13" hidden="false" customHeight="false" outlineLevel="0" collapsed="false">
      <c r="A3317" s="7" t="s">
        <v>211</v>
      </c>
      <c r="B3317" s="7" t="n">
        <v>35</v>
      </c>
    </row>
    <row r="3318" customFormat="false" ht="13" hidden="false" customHeight="false" outlineLevel="0" collapsed="false">
      <c r="A3318" s="7" t="s">
        <v>212</v>
      </c>
      <c r="B3318" s="7" t="n">
        <v>35</v>
      </c>
    </row>
    <row r="3319" customFormat="false" ht="13" hidden="false" customHeight="false" outlineLevel="0" collapsed="false">
      <c r="A3319" s="7" t="s">
        <v>213</v>
      </c>
      <c r="B3319" s="7" t="n">
        <v>35</v>
      </c>
    </row>
    <row r="3320" customFormat="false" ht="13" hidden="false" customHeight="false" outlineLevel="0" collapsed="false">
      <c r="A3320" s="7" t="s">
        <v>214</v>
      </c>
      <c r="B3320" s="7" t="n">
        <v>35</v>
      </c>
    </row>
    <row r="3321" customFormat="false" ht="13" hidden="false" customHeight="false" outlineLevel="0" collapsed="false">
      <c r="A3321" s="7" t="s">
        <v>112</v>
      </c>
      <c r="B3321" s="7" t="n">
        <v>35</v>
      </c>
      <c r="C3321" s="7" t="n">
        <v>22159.193359375</v>
      </c>
      <c r="D3321" s="7" t="n">
        <v>7689.75927734375</v>
      </c>
    </row>
    <row r="3322" customFormat="false" ht="13" hidden="false" customHeight="false" outlineLevel="0" collapsed="false">
      <c r="A3322" s="7" t="s">
        <v>115</v>
      </c>
      <c r="B3322" s="7" t="n">
        <v>35</v>
      </c>
      <c r="C3322" s="7" t="n">
        <v>20713.634765625</v>
      </c>
      <c r="D3322" s="7" t="n">
        <v>8978.6865234375</v>
      </c>
    </row>
    <row r="3323" customFormat="false" ht="13" hidden="false" customHeight="false" outlineLevel="0" collapsed="false">
      <c r="A3323" s="7" t="s">
        <v>116</v>
      </c>
      <c r="B3323" s="7" t="n">
        <v>35</v>
      </c>
      <c r="C3323" s="7" t="n">
        <v>16453.99609375</v>
      </c>
      <c r="D3323" s="7" t="n">
        <v>7432.8212890625</v>
      </c>
    </row>
    <row r="3324" customFormat="false" ht="13" hidden="false" customHeight="false" outlineLevel="0" collapsed="false">
      <c r="A3324" s="7" t="s">
        <v>155</v>
      </c>
      <c r="B3324" s="7" t="n">
        <v>35</v>
      </c>
      <c r="C3324" s="7" t="n">
        <v>3440.06103515625</v>
      </c>
      <c r="D3324" s="7" t="n">
        <v>9241.9677734375</v>
      </c>
    </row>
    <row r="3325" customFormat="false" ht="13" hidden="false" customHeight="false" outlineLevel="0" collapsed="false">
      <c r="A3325" s="7" t="s">
        <v>215</v>
      </c>
      <c r="B3325" s="7" t="n">
        <v>35</v>
      </c>
    </row>
    <row r="3326" customFormat="false" ht="13" hidden="false" customHeight="false" outlineLevel="0" collapsed="false">
      <c r="A3326" s="7" t="s">
        <v>216</v>
      </c>
      <c r="B3326" s="7" t="n">
        <v>35</v>
      </c>
    </row>
    <row r="3327" customFormat="false" ht="13" hidden="false" customHeight="false" outlineLevel="0" collapsed="false">
      <c r="A3327" s="7" t="s">
        <v>217</v>
      </c>
      <c r="B3327" s="7" t="n">
        <v>35</v>
      </c>
    </row>
    <row r="3328" customFormat="false" ht="13" hidden="false" customHeight="false" outlineLevel="0" collapsed="false">
      <c r="A3328" s="7" t="s">
        <v>218</v>
      </c>
      <c r="B3328" s="7" t="n">
        <v>35</v>
      </c>
    </row>
    <row r="3329" customFormat="false" ht="13" hidden="false" customHeight="false" outlineLevel="0" collapsed="false">
      <c r="A3329" s="7" t="s">
        <v>219</v>
      </c>
      <c r="B3329" s="7" t="n">
        <v>35</v>
      </c>
    </row>
    <row r="3330" customFormat="false" ht="13" hidden="false" customHeight="false" outlineLevel="0" collapsed="false">
      <c r="A3330" s="7" t="s">
        <v>220</v>
      </c>
      <c r="B3330" s="7" t="n">
        <v>35</v>
      </c>
    </row>
    <row r="3331" customFormat="false" ht="13" hidden="false" customHeight="false" outlineLevel="0" collapsed="false">
      <c r="A3331" s="7" t="s">
        <v>221</v>
      </c>
      <c r="B3331" s="7" t="n">
        <v>35</v>
      </c>
    </row>
    <row r="3332" customFormat="false" ht="13" hidden="false" customHeight="false" outlineLevel="0" collapsed="false">
      <c r="A3332" s="7" t="s">
        <v>222</v>
      </c>
      <c r="B3332" s="7" t="n">
        <v>35</v>
      </c>
    </row>
    <row r="3333" customFormat="false" ht="13" hidden="false" customHeight="false" outlineLevel="0" collapsed="false">
      <c r="A3333" s="7" t="s">
        <v>117</v>
      </c>
      <c r="B3333" s="7" t="n">
        <v>35</v>
      </c>
      <c r="C3333" s="7" t="n">
        <v>15978.8896484375</v>
      </c>
      <c r="D3333" s="7" t="n">
        <v>2445.22583007813</v>
      </c>
    </row>
    <row r="3334" customFormat="false" ht="13" hidden="false" customHeight="false" outlineLevel="0" collapsed="false">
      <c r="A3334" s="7" t="s">
        <v>120</v>
      </c>
      <c r="B3334" s="7" t="n">
        <v>35</v>
      </c>
      <c r="C3334" s="7" t="n">
        <v>14237.4775390625</v>
      </c>
      <c r="D3334" s="7" t="n">
        <v>2993.51611328125</v>
      </c>
    </row>
    <row r="3335" customFormat="false" ht="13" hidden="false" customHeight="false" outlineLevel="0" collapsed="false">
      <c r="A3335" s="7" t="s">
        <v>121</v>
      </c>
      <c r="B3335" s="7" t="n">
        <v>35</v>
      </c>
      <c r="C3335" s="7" t="n">
        <v>13579.841796875</v>
      </c>
      <c r="D3335" s="7" t="n">
        <v>1963.7724609375</v>
      </c>
    </row>
    <row r="3336" customFormat="false" ht="13" hidden="false" customHeight="false" outlineLevel="0" collapsed="false">
      <c r="A3336" s="7" t="s">
        <v>157</v>
      </c>
      <c r="B3336" s="7" t="n">
        <v>35</v>
      </c>
      <c r="C3336" s="7" t="n">
        <v>3911.50415039063</v>
      </c>
      <c r="D3336" s="7" t="n">
        <v>4036.35205078125</v>
      </c>
    </row>
    <row r="3337" customFormat="false" ht="13" hidden="false" customHeight="false" outlineLevel="0" collapsed="false">
      <c r="A3337" s="7" t="s">
        <v>223</v>
      </c>
      <c r="B3337" s="7" t="n">
        <v>35</v>
      </c>
    </row>
    <row r="3338" customFormat="false" ht="13" hidden="false" customHeight="false" outlineLevel="0" collapsed="false">
      <c r="A3338" s="7" t="s">
        <v>224</v>
      </c>
      <c r="B3338" s="7" t="n">
        <v>35</v>
      </c>
    </row>
    <row r="3339" customFormat="false" ht="13" hidden="false" customHeight="false" outlineLevel="0" collapsed="false">
      <c r="A3339" s="7" t="s">
        <v>225</v>
      </c>
      <c r="B3339" s="7" t="n">
        <v>35</v>
      </c>
    </row>
    <row r="3340" customFormat="false" ht="13" hidden="false" customHeight="false" outlineLevel="0" collapsed="false">
      <c r="A3340" s="7" t="s">
        <v>226</v>
      </c>
      <c r="B3340" s="7" t="n">
        <v>35</v>
      </c>
    </row>
    <row r="3341" customFormat="false" ht="13" hidden="false" customHeight="false" outlineLevel="0" collapsed="false">
      <c r="A3341" s="7" t="s">
        <v>227</v>
      </c>
      <c r="B3341" s="7" t="n">
        <v>35</v>
      </c>
    </row>
    <row r="3342" customFormat="false" ht="13" hidden="false" customHeight="false" outlineLevel="0" collapsed="false">
      <c r="A3342" s="7" t="s">
        <v>228</v>
      </c>
      <c r="B3342" s="7" t="n">
        <v>35</v>
      </c>
    </row>
    <row r="3343" customFormat="false" ht="13" hidden="false" customHeight="false" outlineLevel="0" collapsed="false">
      <c r="A3343" s="7" t="s">
        <v>229</v>
      </c>
      <c r="B3343" s="7" t="n">
        <v>35</v>
      </c>
    </row>
    <row r="3344" customFormat="false" ht="13" hidden="false" customHeight="false" outlineLevel="0" collapsed="false">
      <c r="A3344" s="7" t="s">
        <v>230</v>
      </c>
      <c r="B3344" s="7" t="n">
        <v>35</v>
      </c>
    </row>
    <row r="3345" customFormat="false" ht="13" hidden="false" customHeight="false" outlineLevel="0" collapsed="false">
      <c r="A3345" s="7" t="s">
        <v>158</v>
      </c>
      <c r="B3345" s="7" t="n">
        <v>35</v>
      </c>
      <c r="D3345" s="7" t="n">
        <v>1112.02905273438</v>
      </c>
      <c r="E3345" s="7" t="n">
        <v>72521.953125</v>
      </c>
    </row>
    <row r="3346" customFormat="false" ht="13" hidden="false" customHeight="false" outlineLevel="0" collapsed="false">
      <c r="A3346" s="7" t="s">
        <v>161</v>
      </c>
      <c r="B3346" s="7" t="n">
        <v>35</v>
      </c>
      <c r="D3346" s="7" t="n">
        <v>4265.72021484375</v>
      </c>
      <c r="E3346" s="7" t="n">
        <v>72366.828125</v>
      </c>
    </row>
    <row r="3347" customFormat="false" ht="13" hidden="false" customHeight="false" outlineLevel="0" collapsed="false">
      <c r="A3347" s="7" t="s">
        <v>162</v>
      </c>
      <c r="B3347" s="7" t="n">
        <v>35</v>
      </c>
      <c r="D3347" s="7" t="n">
        <v>3083.18603515625</v>
      </c>
      <c r="E3347" s="7" t="n">
        <v>72803.9921875</v>
      </c>
    </row>
    <row r="3348" customFormat="false" ht="13" hidden="false" customHeight="false" outlineLevel="0" collapsed="false">
      <c r="A3348" s="7" t="s">
        <v>163</v>
      </c>
      <c r="B3348" s="7" t="n">
        <v>35</v>
      </c>
      <c r="D3348" s="7" t="n">
        <v>6083.91552734375</v>
      </c>
      <c r="E3348" s="7" t="n">
        <v>11126.5712890625</v>
      </c>
    </row>
    <row r="3349" customFormat="false" ht="13" hidden="false" customHeight="false" outlineLevel="0" collapsed="false">
      <c r="A3349" s="7" t="s">
        <v>231</v>
      </c>
      <c r="B3349" s="7" t="n">
        <v>35</v>
      </c>
    </row>
    <row r="3350" customFormat="false" ht="13" hidden="false" customHeight="false" outlineLevel="0" collapsed="false">
      <c r="A3350" s="7" t="s">
        <v>232</v>
      </c>
      <c r="B3350" s="7" t="n">
        <v>35</v>
      </c>
    </row>
    <row r="3351" customFormat="false" ht="13" hidden="false" customHeight="false" outlineLevel="0" collapsed="false">
      <c r="A3351" s="7" t="s">
        <v>233</v>
      </c>
      <c r="B3351" s="7" t="n">
        <v>35</v>
      </c>
    </row>
    <row r="3352" customFormat="false" ht="13" hidden="false" customHeight="false" outlineLevel="0" collapsed="false">
      <c r="A3352" s="7" t="s">
        <v>234</v>
      </c>
      <c r="B3352" s="7" t="n">
        <v>35</v>
      </c>
    </row>
    <row r="3353" customFormat="false" ht="13" hidden="false" customHeight="false" outlineLevel="0" collapsed="false">
      <c r="A3353" s="7" t="s">
        <v>235</v>
      </c>
      <c r="B3353" s="7" t="n">
        <v>35</v>
      </c>
    </row>
    <row r="3354" customFormat="false" ht="13" hidden="false" customHeight="false" outlineLevel="0" collapsed="false">
      <c r="A3354" s="7" t="s">
        <v>236</v>
      </c>
      <c r="B3354" s="7" t="n">
        <v>35</v>
      </c>
    </row>
    <row r="3355" customFormat="false" ht="13" hidden="false" customHeight="false" outlineLevel="0" collapsed="false">
      <c r="A3355" s="7" t="s">
        <v>237</v>
      </c>
      <c r="B3355" s="7" t="n">
        <v>35</v>
      </c>
    </row>
    <row r="3356" customFormat="false" ht="13" hidden="false" customHeight="false" outlineLevel="0" collapsed="false">
      <c r="A3356" s="7" t="s">
        <v>238</v>
      </c>
      <c r="B3356" s="7" t="n">
        <v>35</v>
      </c>
    </row>
    <row r="3357" customFormat="false" ht="13" hidden="false" customHeight="false" outlineLevel="0" collapsed="false">
      <c r="A3357" s="7" t="s">
        <v>239</v>
      </c>
      <c r="B3357" s="7" t="n">
        <v>35</v>
      </c>
    </row>
    <row r="3358" customFormat="false" ht="13" hidden="false" customHeight="false" outlineLevel="0" collapsed="false">
      <c r="A3358" s="7" t="s">
        <v>240</v>
      </c>
      <c r="B3358" s="7" t="n">
        <v>35</v>
      </c>
    </row>
    <row r="3359" customFormat="false" ht="13" hidden="false" customHeight="false" outlineLevel="0" collapsed="false">
      <c r="A3359" s="7" t="s">
        <v>241</v>
      </c>
      <c r="B3359" s="7" t="n">
        <v>35</v>
      </c>
    </row>
    <row r="3360" customFormat="false" ht="13" hidden="false" customHeight="false" outlineLevel="0" collapsed="false">
      <c r="A3360" s="7" t="s">
        <v>242</v>
      </c>
      <c r="B3360" s="7" t="n">
        <v>35</v>
      </c>
    </row>
    <row r="3361" customFormat="false" ht="13" hidden="false" customHeight="false" outlineLevel="0" collapsed="false">
      <c r="A3361" s="7" t="s">
        <v>243</v>
      </c>
      <c r="B3361" s="7" t="n">
        <v>35</v>
      </c>
    </row>
    <row r="3362" customFormat="false" ht="13" hidden="false" customHeight="false" outlineLevel="0" collapsed="false">
      <c r="A3362" s="7" t="s">
        <v>244</v>
      </c>
      <c r="B3362" s="7" t="n">
        <v>35</v>
      </c>
    </row>
    <row r="3363" customFormat="false" ht="13" hidden="false" customHeight="false" outlineLevel="0" collapsed="false">
      <c r="A3363" s="7" t="s">
        <v>245</v>
      </c>
      <c r="B3363" s="7" t="n">
        <v>35</v>
      </c>
    </row>
    <row r="3364" customFormat="false" ht="13" hidden="false" customHeight="false" outlineLevel="0" collapsed="false">
      <c r="A3364" s="7" t="s">
        <v>246</v>
      </c>
      <c r="B3364" s="7" t="n">
        <v>35</v>
      </c>
    </row>
    <row r="3365" customFormat="false" ht="13" hidden="false" customHeight="false" outlineLevel="0" collapsed="false">
      <c r="A3365" s="7" t="s">
        <v>247</v>
      </c>
      <c r="B3365" s="7" t="n">
        <v>35</v>
      </c>
    </row>
    <row r="3366" customFormat="false" ht="13" hidden="false" customHeight="false" outlineLevel="0" collapsed="false">
      <c r="A3366" s="7" t="s">
        <v>248</v>
      </c>
      <c r="B3366" s="7" t="n">
        <v>35</v>
      </c>
    </row>
    <row r="3367" customFormat="false" ht="13" hidden="false" customHeight="false" outlineLevel="0" collapsed="false">
      <c r="A3367" s="7" t="s">
        <v>249</v>
      </c>
      <c r="B3367" s="7" t="n">
        <v>35</v>
      </c>
    </row>
    <row r="3368" customFormat="false" ht="13" hidden="false" customHeight="false" outlineLevel="0" collapsed="false">
      <c r="A3368" s="7" t="s">
        <v>250</v>
      </c>
      <c r="B3368" s="7" t="n">
        <v>35</v>
      </c>
    </row>
    <row r="3369" customFormat="false" ht="13" hidden="false" customHeight="false" outlineLevel="0" collapsed="false">
      <c r="A3369" s="7" t="s">
        <v>175</v>
      </c>
      <c r="B3369" s="7" t="n">
        <v>36</v>
      </c>
    </row>
    <row r="3370" customFormat="false" ht="13" hidden="false" customHeight="false" outlineLevel="0" collapsed="false">
      <c r="A3370" s="7" t="s">
        <v>176</v>
      </c>
      <c r="B3370" s="7" t="n">
        <v>36</v>
      </c>
    </row>
    <row r="3371" customFormat="false" ht="13" hidden="false" customHeight="false" outlineLevel="0" collapsed="false">
      <c r="A3371" s="7" t="s">
        <v>177</v>
      </c>
      <c r="B3371" s="7" t="n">
        <v>36</v>
      </c>
    </row>
    <row r="3372" customFormat="false" ht="13" hidden="false" customHeight="false" outlineLevel="0" collapsed="false">
      <c r="A3372" s="7" t="s">
        <v>178</v>
      </c>
      <c r="B3372" s="7" t="n">
        <v>36</v>
      </c>
    </row>
    <row r="3373" customFormat="false" ht="13" hidden="false" customHeight="false" outlineLevel="0" collapsed="false">
      <c r="A3373" s="7" t="s">
        <v>179</v>
      </c>
      <c r="B3373" s="7" t="n">
        <v>36</v>
      </c>
    </row>
    <row r="3374" customFormat="false" ht="13" hidden="false" customHeight="false" outlineLevel="0" collapsed="false">
      <c r="A3374" s="7" t="s">
        <v>180</v>
      </c>
      <c r="B3374" s="7" t="n">
        <v>36</v>
      </c>
    </row>
    <row r="3375" customFormat="false" ht="13" hidden="false" customHeight="false" outlineLevel="0" collapsed="false">
      <c r="A3375" s="7" t="s">
        <v>181</v>
      </c>
      <c r="B3375" s="7" t="n">
        <v>36</v>
      </c>
    </row>
    <row r="3376" customFormat="false" ht="13" hidden="false" customHeight="false" outlineLevel="0" collapsed="false">
      <c r="A3376" s="7" t="s">
        <v>182</v>
      </c>
      <c r="B3376" s="7" t="n">
        <v>36</v>
      </c>
    </row>
    <row r="3377" customFormat="false" ht="13" hidden="false" customHeight="false" outlineLevel="0" collapsed="false">
      <c r="A3377" s="7" t="s">
        <v>183</v>
      </c>
      <c r="B3377" s="7" t="n">
        <v>36</v>
      </c>
    </row>
    <row r="3378" customFormat="false" ht="13" hidden="false" customHeight="false" outlineLevel="0" collapsed="false">
      <c r="A3378" s="7" t="s">
        <v>184</v>
      </c>
      <c r="B3378" s="7" t="n">
        <v>36</v>
      </c>
    </row>
    <row r="3379" customFormat="false" ht="13" hidden="false" customHeight="false" outlineLevel="0" collapsed="false">
      <c r="A3379" s="7" t="s">
        <v>185</v>
      </c>
      <c r="B3379" s="7" t="n">
        <v>36</v>
      </c>
    </row>
    <row r="3380" customFormat="false" ht="13" hidden="false" customHeight="false" outlineLevel="0" collapsed="false">
      <c r="A3380" s="7" t="s">
        <v>186</v>
      </c>
      <c r="B3380" s="7" t="n">
        <v>36</v>
      </c>
    </row>
    <row r="3381" customFormat="false" ht="13" hidden="false" customHeight="false" outlineLevel="0" collapsed="false">
      <c r="A3381" s="7" t="s">
        <v>187</v>
      </c>
      <c r="B3381" s="7" t="n">
        <v>36</v>
      </c>
    </row>
    <row r="3382" customFormat="false" ht="13" hidden="false" customHeight="false" outlineLevel="0" collapsed="false">
      <c r="A3382" s="7" t="s">
        <v>188</v>
      </c>
      <c r="B3382" s="7" t="n">
        <v>36</v>
      </c>
    </row>
    <row r="3383" customFormat="false" ht="13" hidden="false" customHeight="false" outlineLevel="0" collapsed="false">
      <c r="A3383" s="7" t="s">
        <v>189</v>
      </c>
      <c r="B3383" s="7" t="n">
        <v>36</v>
      </c>
    </row>
    <row r="3384" customFormat="false" ht="13" hidden="false" customHeight="false" outlineLevel="0" collapsed="false">
      <c r="A3384" s="7" t="s">
        <v>190</v>
      </c>
      <c r="B3384" s="7" t="n">
        <v>36</v>
      </c>
    </row>
    <row r="3385" customFormat="false" ht="13" hidden="false" customHeight="false" outlineLevel="0" collapsed="false">
      <c r="A3385" s="7" t="s">
        <v>191</v>
      </c>
      <c r="B3385" s="7" t="n">
        <v>36</v>
      </c>
    </row>
    <row r="3386" customFormat="false" ht="13" hidden="false" customHeight="false" outlineLevel="0" collapsed="false">
      <c r="A3386" s="7" t="s">
        <v>192</v>
      </c>
      <c r="B3386" s="7" t="n">
        <v>36</v>
      </c>
    </row>
    <row r="3387" customFormat="false" ht="13" hidden="false" customHeight="false" outlineLevel="0" collapsed="false">
      <c r="A3387" s="7" t="s">
        <v>193</v>
      </c>
      <c r="B3387" s="7" t="n">
        <v>36</v>
      </c>
    </row>
    <row r="3388" customFormat="false" ht="13" hidden="false" customHeight="false" outlineLevel="0" collapsed="false">
      <c r="A3388" s="7" t="s">
        <v>194</v>
      </c>
      <c r="B3388" s="7" t="n">
        <v>36</v>
      </c>
    </row>
    <row r="3389" customFormat="false" ht="13" hidden="false" customHeight="false" outlineLevel="0" collapsed="false">
      <c r="A3389" s="7" t="s">
        <v>195</v>
      </c>
      <c r="B3389" s="7" t="n">
        <v>36</v>
      </c>
    </row>
    <row r="3390" customFormat="false" ht="13" hidden="false" customHeight="false" outlineLevel="0" collapsed="false">
      <c r="A3390" s="7" t="s">
        <v>196</v>
      </c>
      <c r="B3390" s="7" t="n">
        <v>36</v>
      </c>
    </row>
    <row r="3391" customFormat="false" ht="13" hidden="false" customHeight="false" outlineLevel="0" collapsed="false">
      <c r="A3391" s="7" t="s">
        <v>197</v>
      </c>
      <c r="B3391" s="7" t="n">
        <v>36</v>
      </c>
    </row>
    <row r="3392" customFormat="false" ht="13" hidden="false" customHeight="false" outlineLevel="0" collapsed="false">
      <c r="A3392" s="7" t="s">
        <v>198</v>
      </c>
      <c r="B3392" s="7" t="n">
        <v>36</v>
      </c>
    </row>
    <row r="3393" customFormat="false" ht="13" hidden="false" customHeight="false" outlineLevel="0" collapsed="false">
      <c r="A3393" s="7" t="s">
        <v>97</v>
      </c>
      <c r="B3393" s="7" t="n">
        <v>36</v>
      </c>
      <c r="C3393" s="7" t="n">
        <v>28550.76171875</v>
      </c>
      <c r="D3393" s="7" t="n">
        <v>37563.234375</v>
      </c>
    </row>
    <row r="3394" customFormat="false" ht="13" hidden="false" customHeight="false" outlineLevel="0" collapsed="false">
      <c r="A3394" s="7" t="s">
        <v>105</v>
      </c>
      <c r="B3394" s="7" t="n">
        <v>36</v>
      </c>
      <c r="C3394" s="7" t="n">
        <v>32578.25390625</v>
      </c>
      <c r="D3394" s="7" t="n">
        <v>38780.6875</v>
      </c>
    </row>
    <row r="3395" customFormat="false" ht="13" hidden="false" customHeight="false" outlineLevel="0" collapsed="false">
      <c r="A3395" s="7" t="s">
        <v>106</v>
      </c>
      <c r="B3395" s="7" t="n">
        <v>36</v>
      </c>
      <c r="C3395" s="7" t="n">
        <v>26228.515625</v>
      </c>
      <c r="D3395" s="7" t="n">
        <v>39682.43359375</v>
      </c>
    </row>
    <row r="3396" customFormat="false" ht="13" hidden="false" customHeight="false" outlineLevel="0" collapsed="false">
      <c r="A3396" s="7" t="s">
        <v>149</v>
      </c>
      <c r="B3396" s="7" t="n">
        <v>36</v>
      </c>
      <c r="C3396" s="7" t="n">
        <v>4133.6396484375</v>
      </c>
      <c r="D3396" s="7" t="n">
        <v>35345.984375</v>
      </c>
    </row>
    <row r="3397" customFormat="false" ht="13" hidden="false" customHeight="false" outlineLevel="0" collapsed="false">
      <c r="A3397" s="7" t="s">
        <v>199</v>
      </c>
      <c r="B3397" s="7" t="n">
        <v>36</v>
      </c>
    </row>
    <row r="3398" customFormat="false" ht="13" hidden="false" customHeight="false" outlineLevel="0" collapsed="false">
      <c r="A3398" s="7" t="s">
        <v>200</v>
      </c>
      <c r="B3398" s="7" t="n">
        <v>36</v>
      </c>
    </row>
    <row r="3399" customFormat="false" ht="13" hidden="false" customHeight="false" outlineLevel="0" collapsed="false">
      <c r="A3399" s="7" t="s">
        <v>201</v>
      </c>
      <c r="B3399" s="7" t="n">
        <v>36</v>
      </c>
    </row>
    <row r="3400" customFormat="false" ht="13" hidden="false" customHeight="false" outlineLevel="0" collapsed="false">
      <c r="A3400" s="7" t="s">
        <v>202</v>
      </c>
      <c r="B3400" s="7" t="n">
        <v>36</v>
      </c>
    </row>
    <row r="3401" customFormat="false" ht="13" hidden="false" customHeight="false" outlineLevel="0" collapsed="false">
      <c r="A3401" s="7" t="s">
        <v>203</v>
      </c>
      <c r="B3401" s="7" t="n">
        <v>36</v>
      </c>
    </row>
    <row r="3402" customFormat="false" ht="13" hidden="false" customHeight="false" outlineLevel="0" collapsed="false">
      <c r="A3402" s="7" t="s">
        <v>204</v>
      </c>
      <c r="B3402" s="7" t="n">
        <v>36</v>
      </c>
    </row>
    <row r="3403" customFormat="false" ht="13" hidden="false" customHeight="false" outlineLevel="0" collapsed="false">
      <c r="A3403" s="7" t="s">
        <v>205</v>
      </c>
      <c r="B3403" s="7" t="n">
        <v>36</v>
      </c>
    </row>
    <row r="3404" customFormat="false" ht="13" hidden="false" customHeight="false" outlineLevel="0" collapsed="false">
      <c r="A3404" s="7" t="s">
        <v>206</v>
      </c>
      <c r="B3404" s="7" t="n">
        <v>36</v>
      </c>
    </row>
    <row r="3405" customFormat="false" ht="13" hidden="false" customHeight="false" outlineLevel="0" collapsed="false">
      <c r="A3405" s="7" t="s">
        <v>107</v>
      </c>
      <c r="B3405" s="7" t="n">
        <v>36</v>
      </c>
      <c r="C3405" s="7" t="n">
        <v>33722.53125</v>
      </c>
      <c r="D3405" s="7" t="n">
        <v>19564.330078125</v>
      </c>
    </row>
    <row r="3406" customFormat="false" ht="13" hidden="false" customHeight="false" outlineLevel="0" collapsed="false">
      <c r="A3406" s="7" t="s">
        <v>110</v>
      </c>
      <c r="B3406" s="7" t="n">
        <v>36</v>
      </c>
      <c r="C3406" s="7" t="n">
        <v>28130.619140625</v>
      </c>
      <c r="D3406" s="7" t="n">
        <v>19498.82421875</v>
      </c>
    </row>
    <row r="3407" customFormat="false" ht="13" hidden="false" customHeight="false" outlineLevel="0" collapsed="false">
      <c r="A3407" s="7" t="s">
        <v>111</v>
      </c>
      <c r="B3407" s="7" t="n">
        <v>36</v>
      </c>
      <c r="C3407" s="7" t="n">
        <v>25842.59375</v>
      </c>
      <c r="D3407" s="7" t="n">
        <v>17683.1953125</v>
      </c>
    </row>
    <row r="3408" customFormat="false" ht="13" hidden="false" customHeight="false" outlineLevel="0" collapsed="false">
      <c r="A3408" s="7" t="s">
        <v>153</v>
      </c>
      <c r="B3408" s="7" t="n">
        <v>36</v>
      </c>
      <c r="C3408" s="7" t="n">
        <v>2560.6533203125</v>
      </c>
      <c r="D3408" s="7" t="n">
        <v>15852.9560546875</v>
      </c>
    </row>
    <row r="3409" customFormat="false" ht="13" hidden="false" customHeight="false" outlineLevel="0" collapsed="false">
      <c r="A3409" s="7" t="s">
        <v>207</v>
      </c>
      <c r="B3409" s="7" t="n">
        <v>36</v>
      </c>
    </row>
    <row r="3410" customFormat="false" ht="13" hidden="false" customHeight="false" outlineLevel="0" collapsed="false">
      <c r="A3410" s="7" t="s">
        <v>208</v>
      </c>
      <c r="B3410" s="7" t="n">
        <v>36</v>
      </c>
    </row>
    <row r="3411" customFormat="false" ht="13" hidden="false" customHeight="false" outlineLevel="0" collapsed="false">
      <c r="A3411" s="7" t="s">
        <v>209</v>
      </c>
      <c r="B3411" s="7" t="n">
        <v>36</v>
      </c>
    </row>
    <row r="3412" customFormat="false" ht="13" hidden="false" customHeight="false" outlineLevel="0" collapsed="false">
      <c r="A3412" s="7" t="s">
        <v>210</v>
      </c>
      <c r="B3412" s="7" t="n">
        <v>36</v>
      </c>
    </row>
    <row r="3413" customFormat="false" ht="13" hidden="false" customHeight="false" outlineLevel="0" collapsed="false">
      <c r="A3413" s="7" t="s">
        <v>211</v>
      </c>
      <c r="B3413" s="7" t="n">
        <v>36</v>
      </c>
    </row>
    <row r="3414" customFormat="false" ht="13" hidden="false" customHeight="false" outlineLevel="0" collapsed="false">
      <c r="A3414" s="7" t="s">
        <v>212</v>
      </c>
      <c r="B3414" s="7" t="n">
        <v>36</v>
      </c>
    </row>
    <row r="3415" customFormat="false" ht="13" hidden="false" customHeight="false" outlineLevel="0" collapsed="false">
      <c r="A3415" s="7" t="s">
        <v>213</v>
      </c>
      <c r="B3415" s="7" t="n">
        <v>36</v>
      </c>
    </row>
    <row r="3416" customFormat="false" ht="13" hidden="false" customHeight="false" outlineLevel="0" collapsed="false">
      <c r="A3416" s="7" t="s">
        <v>214</v>
      </c>
      <c r="B3416" s="7" t="n">
        <v>36</v>
      </c>
    </row>
    <row r="3417" customFormat="false" ht="13" hidden="false" customHeight="false" outlineLevel="0" collapsed="false">
      <c r="A3417" s="7" t="s">
        <v>112</v>
      </c>
      <c r="B3417" s="7" t="n">
        <v>36</v>
      </c>
      <c r="C3417" s="7" t="n">
        <v>23508.072265625</v>
      </c>
      <c r="D3417" s="7" t="n">
        <v>7748.84619140625</v>
      </c>
    </row>
    <row r="3418" customFormat="false" ht="13" hidden="false" customHeight="false" outlineLevel="0" collapsed="false">
      <c r="A3418" s="7" t="s">
        <v>115</v>
      </c>
      <c r="B3418" s="7" t="n">
        <v>36</v>
      </c>
      <c r="C3418" s="7" t="n">
        <v>22076.470703125</v>
      </c>
      <c r="D3418" s="7" t="n">
        <v>9031.3671875</v>
      </c>
    </row>
    <row r="3419" customFormat="false" ht="13" hidden="false" customHeight="false" outlineLevel="0" collapsed="false">
      <c r="A3419" s="7" t="s">
        <v>116</v>
      </c>
      <c r="B3419" s="7" t="n">
        <v>36</v>
      </c>
      <c r="C3419" s="7" t="n">
        <v>17563.853515625</v>
      </c>
      <c r="D3419" s="7" t="n">
        <v>7450.30810546875</v>
      </c>
    </row>
    <row r="3420" customFormat="false" ht="13" hidden="false" customHeight="false" outlineLevel="0" collapsed="false">
      <c r="A3420" s="7" t="s">
        <v>155</v>
      </c>
      <c r="B3420" s="7" t="n">
        <v>36</v>
      </c>
      <c r="C3420" s="7" t="n">
        <v>3459.17163085938</v>
      </c>
      <c r="D3420" s="7" t="n">
        <v>9276.4931640625</v>
      </c>
    </row>
    <row r="3421" customFormat="false" ht="13" hidden="false" customHeight="false" outlineLevel="0" collapsed="false">
      <c r="A3421" s="7" t="s">
        <v>215</v>
      </c>
      <c r="B3421" s="7" t="n">
        <v>36</v>
      </c>
    </row>
    <row r="3422" customFormat="false" ht="13" hidden="false" customHeight="false" outlineLevel="0" collapsed="false">
      <c r="A3422" s="7" t="s">
        <v>216</v>
      </c>
      <c r="B3422" s="7" t="n">
        <v>36</v>
      </c>
    </row>
    <row r="3423" customFormat="false" ht="13" hidden="false" customHeight="false" outlineLevel="0" collapsed="false">
      <c r="A3423" s="7" t="s">
        <v>217</v>
      </c>
      <c r="B3423" s="7" t="n">
        <v>36</v>
      </c>
    </row>
    <row r="3424" customFormat="false" ht="13" hidden="false" customHeight="false" outlineLevel="0" collapsed="false">
      <c r="A3424" s="7" t="s">
        <v>218</v>
      </c>
      <c r="B3424" s="7" t="n">
        <v>36</v>
      </c>
    </row>
    <row r="3425" customFormat="false" ht="13" hidden="false" customHeight="false" outlineLevel="0" collapsed="false">
      <c r="A3425" s="7" t="s">
        <v>219</v>
      </c>
      <c r="B3425" s="7" t="n">
        <v>36</v>
      </c>
    </row>
    <row r="3426" customFormat="false" ht="13" hidden="false" customHeight="false" outlineLevel="0" collapsed="false">
      <c r="A3426" s="7" t="s">
        <v>220</v>
      </c>
      <c r="B3426" s="7" t="n">
        <v>36</v>
      </c>
    </row>
    <row r="3427" customFormat="false" ht="13" hidden="false" customHeight="false" outlineLevel="0" collapsed="false">
      <c r="A3427" s="7" t="s">
        <v>221</v>
      </c>
      <c r="B3427" s="7" t="n">
        <v>36</v>
      </c>
    </row>
    <row r="3428" customFormat="false" ht="13" hidden="false" customHeight="false" outlineLevel="0" collapsed="false">
      <c r="A3428" s="7" t="s">
        <v>222</v>
      </c>
      <c r="B3428" s="7" t="n">
        <v>36</v>
      </c>
    </row>
    <row r="3429" customFormat="false" ht="13" hidden="false" customHeight="false" outlineLevel="0" collapsed="false">
      <c r="A3429" s="7" t="s">
        <v>117</v>
      </c>
      <c r="B3429" s="7" t="n">
        <v>36</v>
      </c>
      <c r="C3429" s="7" t="n">
        <v>16785.88671875</v>
      </c>
      <c r="D3429" s="7" t="n">
        <v>2476.43676757813</v>
      </c>
    </row>
    <row r="3430" customFormat="false" ht="13" hidden="false" customHeight="false" outlineLevel="0" collapsed="false">
      <c r="A3430" s="7" t="s">
        <v>120</v>
      </c>
      <c r="B3430" s="7" t="n">
        <v>36</v>
      </c>
      <c r="C3430" s="7" t="n">
        <v>14916.6787109375</v>
      </c>
      <c r="D3430" s="7" t="n">
        <v>3072.28271484375</v>
      </c>
    </row>
    <row r="3431" customFormat="false" ht="13" hidden="false" customHeight="false" outlineLevel="0" collapsed="false">
      <c r="A3431" s="7" t="s">
        <v>121</v>
      </c>
      <c r="B3431" s="7" t="n">
        <v>36</v>
      </c>
      <c r="C3431" s="7" t="n">
        <v>14355.8193359375</v>
      </c>
      <c r="D3431" s="7" t="n">
        <v>2014.115234375</v>
      </c>
    </row>
    <row r="3432" customFormat="false" ht="13" hidden="false" customHeight="false" outlineLevel="0" collapsed="false">
      <c r="A3432" s="7" t="s">
        <v>157</v>
      </c>
      <c r="B3432" s="7" t="n">
        <v>36</v>
      </c>
      <c r="C3432" s="7" t="n">
        <v>3857.47631835938</v>
      </c>
      <c r="D3432" s="7" t="n">
        <v>3927.80639648438</v>
      </c>
    </row>
    <row r="3433" customFormat="false" ht="13" hidden="false" customHeight="false" outlineLevel="0" collapsed="false">
      <c r="A3433" s="7" t="s">
        <v>223</v>
      </c>
      <c r="B3433" s="7" t="n">
        <v>36</v>
      </c>
    </row>
    <row r="3434" customFormat="false" ht="13" hidden="false" customHeight="false" outlineLevel="0" collapsed="false">
      <c r="A3434" s="7" t="s">
        <v>224</v>
      </c>
      <c r="B3434" s="7" t="n">
        <v>36</v>
      </c>
    </row>
    <row r="3435" customFormat="false" ht="13" hidden="false" customHeight="false" outlineLevel="0" collapsed="false">
      <c r="A3435" s="7" t="s">
        <v>225</v>
      </c>
      <c r="B3435" s="7" t="n">
        <v>36</v>
      </c>
    </row>
    <row r="3436" customFormat="false" ht="13" hidden="false" customHeight="false" outlineLevel="0" collapsed="false">
      <c r="A3436" s="7" t="s">
        <v>226</v>
      </c>
      <c r="B3436" s="7" t="n">
        <v>36</v>
      </c>
    </row>
    <row r="3437" customFormat="false" ht="13" hidden="false" customHeight="false" outlineLevel="0" collapsed="false">
      <c r="A3437" s="7" t="s">
        <v>227</v>
      </c>
      <c r="B3437" s="7" t="n">
        <v>36</v>
      </c>
    </row>
    <row r="3438" customFormat="false" ht="13" hidden="false" customHeight="false" outlineLevel="0" collapsed="false">
      <c r="A3438" s="7" t="s">
        <v>228</v>
      </c>
      <c r="B3438" s="7" t="n">
        <v>36</v>
      </c>
    </row>
    <row r="3439" customFormat="false" ht="13" hidden="false" customHeight="false" outlineLevel="0" collapsed="false">
      <c r="A3439" s="7" t="s">
        <v>229</v>
      </c>
      <c r="B3439" s="7" t="n">
        <v>36</v>
      </c>
    </row>
    <row r="3440" customFormat="false" ht="13" hidden="false" customHeight="false" outlineLevel="0" collapsed="false">
      <c r="A3440" s="7" t="s">
        <v>230</v>
      </c>
      <c r="B3440" s="7" t="n">
        <v>36</v>
      </c>
    </row>
    <row r="3441" customFormat="false" ht="13" hidden="false" customHeight="false" outlineLevel="0" collapsed="false">
      <c r="A3441" s="7" t="s">
        <v>158</v>
      </c>
      <c r="B3441" s="7" t="n">
        <v>36</v>
      </c>
      <c r="D3441" s="7" t="n">
        <v>816.1416015625</v>
      </c>
      <c r="E3441" s="7" t="n">
        <v>75870.4296875</v>
      </c>
    </row>
    <row r="3442" customFormat="false" ht="13" hidden="false" customHeight="false" outlineLevel="0" collapsed="false">
      <c r="A3442" s="7" t="s">
        <v>161</v>
      </c>
      <c r="B3442" s="7" t="n">
        <v>36</v>
      </c>
      <c r="D3442" s="7" t="n">
        <v>4126.65380859375</v>
      </c>
      <c r="E3442" s="7" t="n">
        <v>75716.5390625</v>
      </c>
    </row>
    <row r="3443" customFormat="false" ht="13" hidden="false" customHeight="false" outlineLevel="0" collapsed="false">
      <c r="A3443" s="7" t="s">
        <v>162</v>
      </c>
      <c r="B3443" s="7" t="n">
        <v>36</v>
      </c>
      <c r="D3443" s="7" t="n">
        <v>2821.2763671875</v>
      </c>
      <c r="E3443" s="7" t="n">
        <v>76053.9296875</v>
      </c>
    </row>
    <row r="3444" customFormat="false" ht="13" hidden="false" customHeight="false" outlineLevel="0" collapsed="false">
      <c r="A3444" s="7" t="s">
        <v>163</v>
      </c>
      <c r="B3444" s="7" t="n">
        <v>36</v>
      </c>
      <c r="D3444" s="7" t="n">
        <v>6165.23681640625</v>
      </c>
      <c r="E3444" s="7" t="n">
        <v>11331.095703125</v>
      </c>
    </row>
    <row r="3445" customFormat="false" ht="13" hidden="false" customHeight="false" outlineLevel="0" collapsed="false">
      <c r="A3445" s="7" t="s">
        <v>231</v>
      </c>
      <c r="B3445" s="7" t="n">
        <v>36</v>
      </c>
    </row>
    <row r="3446" customFormat="false" ht="13" hidden="false" customHeight="false" outlineLevel="0" collapsed="false">
      <c r="A3446" s="7" t="s">
        <v>232</v>
      </c>
      <c r="B3446" s="7" t="n">
        <v>36</v>
      </c>
    </row>
    <row r="3447" customFormat="false" ht="13" hidden="false" customHeight="false" outlineLevel="0" collapsed="false">
      <c r="A3447" s="7" t="s">
        <v>233</v>
      </c>
      <c r="B3447" s="7" t="n">
        <v>36</v>
      </c>
    </row>
    <row r="3448" customFormat="false" ht="13" hidden="false" customHeight="false" outlineLevel="0" collapsed="false">
      <c r="A3448" s="7" t="s">
        <v>234</v>
      </c>
      <c r="B3448" s="7" t="n">
        <v>36</v>
      </c>
    </row>
    <row r="3449" customFormat="false" ht="13" hidden="false" customHeight="false" outlineLevel="0" collapsed="false">
      <c r="A3449" s="7" t="s">
        <v>235</v>
      </c>
      <c r="B3449" s="7" t="n">
        <v>36</v>
      </c>
    </row>
    <row r="3450" customFormat="false" ht="13" hidden="false" customHeight="false" outlineLevel="0" collapsed="false">
      <c r="A3450" s="7" t="s">
        <v>236</v>
      </c>
      <c r="B3450" s="7" t="n">
        <v>36</v>
      </c>
    </row>
    <row r="3451" customFormat="false" ht="13" hidden="false" customHeight="false" outlineLevel="0" collapsed="false">
      <c r="A3451" s="7" t="s">
        <v>237</v>
      </c>
      <c r="B3451" s="7" t="n">
        <v>36</v>
      </c>
    </row>
    <row r="3452" customFormat="false" ht="13" hidden="false" customHeight="false" outlineLevel="0" collapsed="false">
      <c r="A3452" s="7" t="s">
        <v>238</v>
      </c>
      <c r="B3452" s="7" t="n">
        <v>36</v>
      </c>
    </row>
    <row r="3453" customFormat="false" ht="13" hidden="false" customHeight="false" outlineLevel="0" collapsed="false">
      <c r="A3453" s="7" t="s">
        <v>239</v>
      </c>
      <c r="B3453" s="7" t="n">
        <v>36</v>
      </c>
    </row>
    <row r="3454" customFormat="false" ht="13" hidden="false" customHeight="false" outlineLevel="0" collapsed="false">
      <c r="A3454" s="7" t="s">
        <v>240</v>
      </c>
      <c r="B3454" s="7" t="n">
        <v>36</v>
      </c>
    </row>
    <row r="3455" customFormat="false" ht="13" hidden="false" customHeight="false" outlineLevel="0" collapsed="false">
      <c r="A3455" s="7" t="s">
        <v>241</v>
      </c>
      <c r="B3455" s="7" t="n">
        <v>36</v>
      </c>
    </row>
    <row r="3456" customFormat="false" ht="13" hidden="false" customHeight="false" outlineLevel="0" collapsed="false">
      <c r="A3456" s="7" t="s">
        <v>242</v>
      </c>
      <c r="B3456" s="7" t="n">
        <v>36</v>
      </c>
    </row>
    <row r="3457" customFormat="false" ht="13" hidden="false" customHeight="false" outlineLevel="0" collapsed="false">
      <c r="A3457" s="7" t="s">
        <v>243</v>
      </c>
      <c r="B3457" s="7" t="n">
        <v>36</v>
      </c>
    </row>
    <row r="3458" customFormat="false" ht="13" hidden="false" customHeight="false" outlineLevel="0" collapsed="false">
      <c r="A3458" s="7" t="s">
        <v>244</v>
      </c>
      <c r="B3458" s="7" t="n">
        <v>36</v>
      </c>
    </row>
    <row r="3459" customFormat="false" ht="13" hidden="false" customHeight="false" outlineLevel="0" collapsed="false">
      <c r="A3459" s="7" t="s">
        <v>245</v>
      </c>
      <c r="B3459" s="7" t="n">
        <v>36</v>
      </c>
    </row>
    <row r="3460" customFormat="false" ht="13" hidden="false" customHeight="false" outlineLevel="0" collapsed="false">
      <c r="A3460" s="7" t="s">
        <v>246</v>
      </c>
      <c r="B3460" s="7" t="n">
        <v>36</v>
      </c>
    </row>
    <row r="3461" customFormat="false" ht="13" hidden="false" customHeight="false" outlineLevel="0" collapsed="false">
      <c r="A3461" s="7" t="s">
        <v>247</v>
      </c>
      <c r="B3461" s="7" t="n">
        <v>36</v>
      </c>
    </row>
    <row r="3462" customFormat="false" ht="13" hidden="false" customHeight="false" outlineLevel="0" collapsed="false">
      <c r="A3462" s="7" t="s">
        <v>248</v>
      </c>
      <c r="B3462" s="7" t="n">
        <v>36</v>
      </c>
    </row>
    <row r="3463" customFormat="false" ht="13" hidden="false" customHeight="false" outlineLevel="0" collapsed="false">
      <c r="A3463" s="7" t="s">
        <v>249</v>
      </c>
      <c r="B3463" s="7" t="n">
        <v>36</v>
      </c>
    </row>
    <row r="3464" customFormat="false" ht="13" hidden="false" customHeight="false" outlineLevel="0" collapsed="false">
      <c r="A3464" s="7" t="s">
        <v>250</v>
      </c>
      <c r="B3464" s="7" t="n">
        <v>36</v>
      </c>
    </row>
    <row r="3465" customFormat="false" ht="13" hidden="false" customHeight="false" outlineLevel="0" collapsed="false">
      <c r="A3465" s="7" t="s">
        <v>175</v>
      </c>
      <c r="B3465" s="7" t="n">
        <v>37</v>
      </c>
    </row>
    <row r="3466" customFormat="false" ht="13" hidden="false" customHeight="false" outlineLevel="0" collapsed="false">
      <c r="A3466" s="7" t="s">
        <v>176</v>
      </c>
      <c r="B3466" s="7" t="n">
        <v>37</v>
      </c>
    </row>
    <row r="3467" customFormat="false" ht="13" hidden="false" customHeight="false" outlineLevel="0" collapsed="false">
      <c r="A3467" s="7" t="s">
        <v>177</v>
      </c>
      <c r="B3467" s="7" t="n">
        <v>37</v>
      </c>
    </row>
    <row r="3468" customFormat="false" ht="13" hidden="false" customHeight="false" outlineLevel="0" collapsed="false">
      <c r="A3468" s="7" t="s">
        <v>178</v>
      </c>
      <c r="B3468" s="7" t="n">
        <v>37</v>
      </c>
    </row>
    <row r="3469" customFormat="false" ht="13" hidden="false" customHeight="false" outlineLevel="0" collapsed="false">
      <c r="A3469" s="7" t="s">
        <v>179</v>
      </c>
      <c r="B3469" s="7" t="n">
        <v>37</v>
      </c>
    </row>
    <row r="3470" customFormat="false" ht="13" hidden="false" customHeight="false" outlineLevel="0" collapsed="false">
      <c r="A3470" s="7" t="s">
        <v>180</v>
      </c>
      <c r="B3470" s="7" t="n">
        <v>37</v>
      </c>
    </row>
    <row r="3471" customFormat="false" ht="13" hidden="false" customHeight="false" outlineLevel="0" collapsed="false">
      <c r="A3471" s="7" t="s">
        <v>181</v>
      </c>
      <c r="B3471" s="7" t="n">
        <v>37</v>
      </c>
    </row>
    <row r="3472" customFormat="false" ht="13" hidden="false" customHeight="false" outlineLevel="0" collapsed="false">
      <c r="A3472" s="7" t="s">
        <v>182</v>
      </c>
      <c r="B3472" s="7" t="n">
        <v>37</v>
      </c>
    </row>
    <row r="3473" customFormat="false" ht="13" hidden="false" customHeight="false" outlineLevel="0" collapsed="false">
      <c r="A3473" s="7" t="s">
        <v>183</v>
      </c>
      <c r="B3473" s="7" t="n">
        <v>37</v>
      </c>
    </row>
    <row r="3474" customFormat="false" ht="13" hidden="false" customHeight="false" outlineLevel="0" collapsed="false">
      <c r="A3474" s="7" t="s">
        <v>184</v>
      </c>
      <c r="B3474" s="7" t="n">
        <v>37</v>
      </c>
    </row>
    <row r="3475" customFormat="false" ht="13" hidden="false" customHeight="false" outlineLevel="0" collapsed="false">
      <c r="A3475" s="7" t="s">
        <v>185</v>
      </c>
      <c r="B3475" s="7" t="n">
        <v>37</v>
      </c>
    </row>
    <row r="3476" customFormat="false" ht="13" hidden="false" customHeight="false" outlineLevel="0" collapsed="false">
      <c r="A3476" s="7" t="s">
        <v>186</v>
      </c>
      <c r="B3476" s="7" t="n">
        <v>37</v>
      </c>
    </row>
    <row r="3477" customFormat="false" ht="13" hidden="false" customHeight="false" outlineLevel="0" collapsed="false">
      <c r="A3477" s="7" t="s">
        <v>187</v>
      </c>
      <c r="B3477" s="7" t="n">
        <v>37</v>
      </c>
    </row>
    <row r="3478" customFormat="false" ht="13" hidden="false" customHeight="false" outlineLevel="0" collapsed="false">
      <c r="A3478" s="7" t="s">
        <v>188</v>
      </c>
      <c r="B3478" s="7" t="n">
        <v>37</v>
      </c>
    </row>
    <row r="3479" customFormat="false" ht="13" hidden="false" customHeight="false" outlineLevel="0" collapsed="false">
      <c r="A3479" s="7" t="s">
        <v>189</v>
      </c>
      <c r="B3479" s="7" t="n">
        <v>37</v>
      </c>
    </row>
    <row r="3480" customFormat="false" ht="13" hidden="false" customHeight="false" outlineLevel="0" collapsed="false">
      <c r="A3480" s="7" t="s">
        <v>190</v>
      </c>
      <c r="B3480" s="7" t="n">
        <v>37</v>
      </c>
    </row>
    <row r="3481" customFormat="false" ht="13" hidden="false" customHeight="false" outlineLevel="0" collapsed="false">
      <c r="A3481" s="7" t="s">
        <v>191</v>
      </c>
      <c r="B3481" s="7" t="n">
        <v>37</v>
      </c>
    </row>
    <row r="3482" customFormat="false" ht="13" hidden="false" customHeight="false" outlineLevel="0" collapsed="false">
      <c r="A3482" s="7" t="s">
        <v>192</v>
      </c>
      <c r="B3482" s="7" t="n">
        <v>37</v>
      </c>
    </row>
    <row r="3483" customFormat="false" ht="13" hidden="false" customHeight="false" outlineLevel="0" collapsed="false">
      <c r="A3483" s="7" t="s">
        <v>193</v>
      </c>
      <c r="B3483" s="7" t="n">
        <v>37</v>
      </c>
    </row>
    <row r="3484" customFormat="false" ht="13" hidden="false" customHeight="false" outlineLevel="0" collapsed="false">
      <c r="A3484" s="7" t="s">
        <v>194</v>
      </c>
      <c r="B3484" s="7" t="n">
        <v>37</v>
      </c>
    </row>
    <row r="3485" customFormat="false" ht="13" hidden="false" customHeight="false" outlineLevel="0" collapsed="false">
      <c r="A3485" s="7" t="s">
        <v>195</v>
      </c>
      <c r="B3485" s="7" t="n">
        <v>37</v>
      </c>
    </row>
    <row r="3486" customFormat="false" ht="13" hidden="false" customHeight="false" outlineLevel="0" collapsed="false">
      <c r="A3486" s="7" t="s">
        <v>196</v>
      </c>
      <c r="B3486" s="7" t="n">
        <v>37</v>
      </c>
    </row>
    <row r="3487" customFormat="false" ht="13" hidden="false" customHeight="false" outlineLevel="0" collapsed="false">
      <c r="A3487" s="7" t="s">
        <v>197</v>
      </c>
      <c r="B3487" s="7" t="n">
        <v>37</v>
      </c>
    </row>
    <row r="3488" customFormat="false" ht="13" hidden="false" customHeight="false" outlineLevel="0" collapsed="false">
      <c r="A3488" s="7" t="s">
        <v>198</v>
      </c>
      <c r="B3488" s="7" t="n">
        <v>37</v>
      </c>
    </row>
    <row r="3489" customFormat="false" ht="13" hidden="false" customHeight="false" outlineLevel="0" collapsed="false">
      <c r="A3489" s="7" t="s">
        <v>97</v>
      </c>
      <c r="B3489" s="7" t="n">
        <v>37</v>
      </c>
      <c r="C3489" s="7" t="n">
        <v>30348.87109375</v>
      </c>
      <c r="D3489" s="7" t="n">
        <v>37368.3359375</v>
      </c>
    </row>
    <row r="3490" customFormat="false" ht="13" hidden="false" customHeight="false" outlineLevel="0" collapsed="false">
      <c r="A3490" s="7" t="s">
        <v>105</v>
      </c>
      <c r="B3490" s="7" t="n">
        <v>37</v>
      </c>
      <c r="C3490" s="7" t="n">
        <v>34733.96484375</v>
      </c>
      <c r="D3490" s="7" t="n">
        <v>38795.61328125</v>
      </c>
    </row>
    <row r="3491" customFormat="false" ht="13" hidden="false" customHeight="false" outlineLevel="0" collapsed="false">
      <c r="A3491" s="7" t="s">
        <v>106</v>
      </c>
      <c r="B3491" s="7" t="n">
        <v>37</v>
      </c>
      <c r="C3491" s="7" t="n">
        <v>27961.673828125</v>
      </c>
      <c r="D3491" s="7" t="n">
        <v>39591.1953125</v>
      </c>
    </row>
    <row r="3492" customFormat="false" ht="13" hidden="false" customHeight="false" outlineLevel="0" collapsed="false">
      <c r="A3492" s="7" t="s">
        <v>149</v>
      </c>
      <c r="B3492" s="7" t="n">
        <v>37</v>
      </c>
      <c r="C3492" s="7" t="n">
        <v>4107.98291015625</v>
      </c>
      <c r="D3492" s="7" t="n">
        <v>35229.3359375</v>
      </c>
    </row>
    <row r="3493" customFormat="false" ht="13" hidden="false" customHeight="false" outlineLevel="0" collapsed="false">
      <c r="A3493" s="7" t="s">
        <v>199</v>
      </c>
      <c r="B3493" s="7" t="n">
        <v>37</v>
      </c>
    </row>
    <row r="3494" customFormat="false" ht="13" hidden="false" customHeight="false" outlineLevel="0" collapsed="false">
      <c r="A3494" s="7" t="s">
        <v>200</v>
      </c>
      <c r="B3494" s="7" t="n">
        <v>37</v>
      </c>
    </row>
    <row r="3495" customFormat="false" ht="13" hidden="false" customHeight="false" outlineLevel="0" collapsed="false">
      <c r="A3495" s="7" t="s">
        <v>201</v>
      </c>
      <c r="B3495" s="7" t="n">
        <v>37</v>
      </c>
    </row>
    <row r="3496" customFormat="false" ht="13" hidden="false" customHeight="false" outlineLevel="0" collapsed="false">
      <c r="A3496" s="7" t="s">
        <v>202</v>
      </c>
      <c r="B3496" s="7" t="n">
        <v>37</v>
      </c>
    </row>
    <row r="3497" customFormat="false" ht="13" hidden="false" customHeight="false" outlineLevel="0" collapsed="false">
      <c r="A3497" s="7" t="s">
        <v>203</v>
      </c>
      <c r="B3497" s="7" t="n">
        <v>37</v>
      </c>
    </row>
    <row r="3498" customFormat="false" ht="13" hidden="false" customHeight="false" outlineLevel="0" collapsed="false">
      <c r="A3498" s="7" t="s">
        <v>204</v>
      </c>
      <c r="B3498" s="7" t="n">
        <v>37</v>
      </c>
    </row>
    <row r="3499" customFormat="false" ht="13" hidden="false" customHeight="false" outlineLevel="0" collapsed="false">
      <c r="A3499" s="7" t="s">
        <v>205</v>
      </c>
      <c r="B3499" s="7" t="n">
        <v>37</v>
      </c>
    </row>
    <row r="3500" customFormat="false" ht="13" hidden="false" customHeight="false" outlineLevel="0" collapsed="false">
      <c r="A3500" s="7" t="s">
        <v>206</v>
      </c>
      <c r="B3500" s="7" t="n">
        <v>37</v>
      </c>
    </row>
    <row r="3501" customFormat="false" ht="13" hidden="false" customHeight="false" outlineLevel="0" collapsed="false">
      <c r="A3501" s="7" t="s">
        <v>107</v>
      </c>
      <c r="B3501" s="7" t="n">
        <v>37</v>
      </c>
      <c r="C3501" s="7" t="n">
        <v>35624.94921875</v>
      </c>
      <c r="D3501" s="7" t="n">
        <v>19348.61328125</v>
      </c>
    </row>
    <row r="3502" customFormat="false" ht="13" hidden="false" customHeight="false" outlineLevel="0" collapsed="false">
      <c r="A3502" s="7" t="s">
        <v>110</v>
      </c>
      <c r="B3502" s="7" t="n">
        <v>37</v>
      </c>
      <c r="C3502" s="7" t="n">
        <v>29942.248046875</v>
      </c>
      <c r="D3502" s="7" t="n">
        <v>19498.919921875</v>
      </c>
    </row>
    <row r="3503" customFormat="false" ht="13" hidden="false" customHeight="false" outlineLevel="0" collapsed="false">
      <c r="A3503" s="7" t="s">
        <v>111</v>
      </c>
      <c r="B3503" s="7" t="n">
        <v>37</v>
      </c>
      <c r="C3503" s="7" t="n">
        <v>27502.23828125</v>
      </c>
      <c r="D3503" s="7" t="n">
        <v>17610.6640625</v>
      </c>
    </row>
    <row r="3504" customFormat="false" ht="13" hidden="false" customHeight="false" outlineLevel="0" collapsed="false">
      <c r="A3504" s="7" t="s">
        <v>153</v>
      </c>
      <c r="B3504" s="7" t="n">
        <v>37</v>
      </c>
      <c r="C3504" s="7" t="n">
        <v>2562.07958984375</v>
      </c>
      <c r="D3504" s="7" t="n">
        <v>15873.5556640625</v>
      </c>
    </row>
    <row r="3505" customFormat="false" ht="13" hidden="false" customHeight="false" outlineLevel="0" collapsed="false">
      <c r="A3505" s="7" t="s">
        <v>207</v>
      </c>
      <c r="B3505" s="7" t="n">
        <v>37</v>
      </c>
    </row>
    <row r="3506" customFormat="false" ht="13" hidden="false" customHeight="false" outlineLevel="0" collapsed="false">
      <c r="A3506" s="7" t="s">
        <v>208</v>
      </c>
      <c r="B3506" s="7" t="n">
        <v>37</v>
      </c>
    </row>
    <row r="3507" customFormat="false" ht="13" hidden="false" customHeight="false" outlineLevel="0" collapsed="false">
      <c r="A3507" s="7" t="s">
        <v>209</v>
      </c>
      <c r="B3507" s="7" t="n">
        <v>37</v>
      </c>
    </row>
    <row r="3508" customFormat="false" ht="13" hidden="false" customHeight="false" outlineLevel="0" collapsed="false">
      <c r="A3508" s="7" t="s">
        <v>210</v>
      </c>
      <c r="B3508" s="7" t="n">
        <v>37</v>
      </c>
    </row>
    <row r="3509" customFormat="false" ht="13" hidden="false" customHeight="false" outlineLevel="0" collapsed="false">
      <c r="A3509" s="7" t="s">
        <v>211</v>
      </c>
      <c r="B3509" s="7" t="n">
        <v>37</v>
      </c>
    </row>
    <row r="3510" customFormat="false" ht="13" hidden="false" customHeight="false" outlineLevel="0" collapsed="false">
      <c r="A3510" s="7" t="s">
        <v>212</v>
      </c>
      <c r="B3510" s="7" t="n">
        <v>37</v>
      </c>
    </row>
    <row r="3511" customFormat="false" ht="13" hidden="false" customHeight="false" outlineLevel="0" collapsed="false">
      <c r="A3511" s="7" t="s">
        <v>213</v>
      </c>
      <c r="B3511" s="7" t="n">
        <v>37</v>
      </c>
    </row>
    <row r="3512" customFormat="false" ht="13" hidden="false" customHeight="false" outlineLevel="0" collapsed="false">
      <c r="A3512" s="7" t="s">
        <v>214</v>
      </c>
      <c r="B3512" s="7" t="n">
        <v>37</v>
      </c>
    </row>
    <row r="3513" customFormat="false" ht="13" hidden="false" customHeight="false" outlineLevel="0" collapsed="false">
      <c r="A3513" s="7" t="s">
        <v>112</v>
      </c>
      <c r="B3513" s="7" t="n">
        <v>37</v>
      </c>
      <c r="C3513" s="7" t="n">
        <v>24632.201171875</v>
      </c>
      <c r="D3513" s="7" t="n">
        <v>7759.54443359375</v>
      </c>
    </row>
    <row r="3514" customFormat="false" ht="13" hidden="false" customHeight="false" outlineLevel="0" collapsed="false">
      <c r="A3514" s="7" t="s">
        <v>115</v>
      </c>
      <c r="B3514" s="7" t="n">
        <v>37</v>
      </c>
      <c r="C3514" s="7" t="n">
        <v>23445.689453125</v>
      </c>
      <c r="D3514" s="7" t="n">
        <v>9079.130859375</v>
      </c>
    </row>
    <row r="3515" customFormat="false" ht="13" hidden="false" customHeight="false" outlineLevel="0" collapsed="false">
      <c r="A3515" s="7" t="s">
        <v>116</v>
      </c>
      <c r="B3515" s="7" t="n">
        <v>37</v>
      </c>
      <c r="C3515" s="7" t="n">
        <v>18820.001953125</v>
      </c>
      <c r="D3515" s="7" t="n">
        <v>7543.67822265625</v>
      </c>
    </row>
    <row r="3516" customFormat="false" ht="13" hidden="false" customHeight="false" outlineLevel="0" collapsed="false">
      <c r="A3516" s="7" t="s">
        <v>155</v>
      </c>
      <c r="B3516" s="7" t="n">
        <v>37</v>
      </c>
      <c r="C3516" s="7" t="n">
        <v>3466.1259765625</v>
      </c>
      <c r="D3516" s="7" t="n">
        <v>9223.0986328125</v>
      </c>
    </row>
    <row r="3517" customFormat="false" ht="13" hidden="false" customHeight="false" outlineLevel="0" collapsed="false">
      <c r="A3517" s="7" t="s">
        <v>215</v>
      </c>
      <c r="B3517" s="7" t="n">
        <v>37</v>
      </c>
    </row>
    <row r="3518" customFormat="false" ht="13" hidden="false" customHeight="false" outlineLevel="0" collapsed="false">
      <c r="A3518" s="7" t="s">
        <v>216</v>
      </c>
      <c r="B3518" s="7" t="n">
        <v>37</v>
      </c>
    </row>
    <row r="3519" customFormat="false" ht="13" hidden="false" customHeight="false" outlineLevel="0" collapsed="false">
      <c r="A3519" s="7" t="s">
        <v>217</v>
      </c>
      <c r="B3519" s="7" t="n">
        <v>37</v>
      </c>
    </row>
    <row r="3520" customFormat="false" ht="13" hidden="false" customHeight="false" outlineLevel="0" collapsed="false">
      <c r="A3520" s="7" t="s">
        <v>218</v>
      </c>
      <c r="B3520" s="7" t="n">
        <v>37</v>
      </c>
    </row>
    <row r="3521" customFormat="false" ht="13" hidden="false" customHeight="false" outlineLevel="0" collapsed="false">
      <c r="A3521" s="7" t="s">
        <v>219</v>
      </c>
      <c r="B3521" s="7" t="n">
        <v>37</v>
      </c>
    </row>
    <row r="3522" customFormat="false" ht="13" hidden="false" customHeight="false" outlineLevel="0" collapsed="false">
      <c r="A3522" s="7" t="s">
        <v>220</v>
      </c>
      <c r="B3522" s="7" t="n">
        <v>37</v>
      </c>
    </row>
    <row r="3523" customFormat="false" ht="13" hidden="false" customHeight="false" outlineLevel="0" collapsed="false">
      <c r="A3523" s="7" t="s">
        <v>221</v>
      </c>
      <c r="B3523" s="7" t="n">
        <v>37</v>
      </c>
    </row>
    <row r="3524" customFormat="false" ht="13" hidden="false" customHeight="false" outlineLevel="0" collapsed="false">
      <c r="A3524" s="7" t="s">
        <v>222</v>
      </c>
      <c r="B3524" s="7" t="n">
        <v>37</v>
      </c>
    </row>
    <row r="3525" customFormat="false" ht="13" hidden="false" customHeight="false" outlineLevel="0" collapsed="false">
      <c r="A3525" s="7" t="s">
        <v>117</v>
      </c>
      <c r="B3525" s="7" t="n">
        <v>37</v>
      </c>
      <c r="C3525" s="7" t="n">
        <v>17567.765625</v>
      </c>
      <c r="D3525" s="7" t="n">
        <v>2477.99951171875</v>
      </c>
    </row>
    <row r="3526" customFormat="false" ht="13" hidden="false" customHeight="false" outlineLevel="0" collapsed="false">
      <c r="A3526" s="7" t="s">
        <v>120</v>
      </c>
      <c r="B3526" s="7" t="n">
        <v>37</v>
      </c>
      <c r="C3526" s="7" t="n">
        <v>15591.55078125</v>
      </c>
      <c r="D3526" s="7" t="n">
        <v>3022.2841796875</v>
      </c>
    </row>
    <row r="3527" customFormat="false" ht="13" hidden="false" customHeight="false" outlineLevel="0" collapsed="false">
      <c r="A3527" s="7" t="s">
        <v>121</v>
      </c>
      <c r="B3527" s="7" t="n">
        <v>37</v>
      </c>
      <c r="C3527" s="7" t="n">
        <v>15137.759765625</v>
      </c>
      <c r="D3527" s="7" t="n">
        <v>2008.64038085938</v>
      </c>
    </row>
    <row r="3528" customFormat="false" ht="13" hidden="false" customHeight="false" outlineLevel="0" collapsed="false">
      <c r="A3528" s="7" t="s">
        <v>157</v>
      </c>
      <c r="B3528" s="7" t="n">
        <v>37</v>
      </c>
      <c r="C3528" s="7" t="n">
        <v>3995.6123046875</v>
      </c>
      <c r="D3528" s="7" t="n">
        <v>4032.78247070313</v>
      </c>
    </row>
    <row r="3529" customFormat="false" ht="13" hidden="false" customHeight="false" outlineLevel="0" collapsed="false">
      <c r="A3529" s="7" t="s">
        <v>223</v>
      </c>
      <c r="B3529" s="7" t="n">
        <v>37</v>
      </c>
    </row>
    <row r="3530" customFormat="false" ht="13" hidden="false" customHeight="false" outlineLevel="0" collapsed="false">
      <c r="A3530" s="7" t="s">
        <v>224</v>
      </c>
      <c r="B3530" s="7" t="n">
        <v>37</v>
      </c>
    </row>
    <row r="3531" customFormat="false" ht="13" hidden="false" customHeight="false" outlineLevel="0" collapsed="false">
      <c r="A3531" s="7" t="s">
        <v>225</v>
      </c>
      <c r="B3531" s="7" t="n">
        <v>37</v>
      </c>
    </row>
    <row r="3532" customFormat="false" ht="13" hidden="false" customHeight="false" outlineLevel="0" collapsed="false">
      <c r="A3532" s="7" t="s">
        <v>226</v>
      </c>
      <c r="B3532" s="7" t="n">
        <v>37</v>
      </c>
    </row>
    <row r="3533" customFormat="false" ht="13" hidden="false" customHeight="false" outlineLevel="0" collapsed="false">
      <c r="A3533" s="7" t="s">
        <v>227</v>
      </c>
      <c r="B3533" s="7" t="n">
        <v>37</v>
      </c>
    </row>
    <row r="3534" customFormat="false" ht="13" hidden="false" customHeight="false" outlineLevel="0" collapsed="false">
      <c r="A3534" s="7" t="s">
        <v>228</v>
      </c>
      <c r="B3534" s="7" t="n">
        <v>37</v>
      </c>
    </row>
    <row r="3535" customFormat="false" ht="13" hidden="false" customHeight="false" outlineLevel="0" collapsed="false">
      <c r="A3535" s="7" t="s">
        <v>229</v>
      </c>
      <c r="B3535" s="7" t="n">
        <v>37</v>
      </c>
    </row>
    <row r="3536" customFormat="false" ht="13" hidden="false" customHeight="false" outlineLevel="0" collapsed="false">
      <c r="A3536" s="7" t="s">
        <v>230</v>
      </c>
      <c r="B3536" s="7" t="n">
        <v>37</v>
      </c>
    </row>
    <row r="3537" customFormat="false" ht="13" hidden="false" customHeight="false" outlineLevel="0" collapsed="false">
      <c r="A3537" s="7" t="s">
        <v>158</v>
      </c>
      <c r="B3537" s="7" t="n">
        <v>37</v>
      </c>
      <c r="D3537" s="7" t="n">
        <v>515.261962890625</v>
      </c>
      <c r="E3537" s="7" t="n">
        <v>78906.5625</v>
      </c>
    </row>
    <row r="3538" customFormat="false" ht="13" hidden="false" customHeight="false" outlineLevel="0" collapsed="false">
      <c r="A3538" s="7" t="s">
        <v>161</v>
      </c>
      <c r="B3538" s="7" t="n">
        <v>37</v>
      </c>
      <c r="D3538" s="7" t="n">
        <v>3873.81591796875</v>
      </c>
      <c r="E3538" s="7" t="n">
        <v>78367.03125</v>
      </c>
    </row>
    <row r="3539" customFormat="false" ht="13" hidden="false" customHeight="false" outlineLevel="0" collapsed="false">
      <c r="A3539" s="7" t="s">
        <v>162</v>
      </c>
      <c r="B3539" s="7" t="n">
        <v>37</v>
      </c>
      <c r="D3539" s="7" t="n">
        <v>2633.1337890625</v>
      </c>
      <c r="E3539" s="7" t="n">
        <v>79238.53125</v>
      </c>
    </row>
    <row r="3540" customFormat="false" ht="13" hidden="false" customHeight="false" outlineLevel="0" collapsed="false">
      <c r="A3540" s="7" t="s">
        <v>163</v>
      </c>
      <c r="B3540" s="7" t="n">
        <v>37</v>
      </c>
      <c r="D3540" s="7" t="n">
        <v>6099.19921875</v>
      </c>
      <c r="E3540" s="7" t="n">
        <v>11303.3828125</v>
      </c>
    </row>
    <row r="3541" customFormat="false" ht="13" hidden="false" customHeight="false" outlineLevel="0" collapsed="false">
      <c r="A3541" s="7" t="s">
        <v>231</v>
      </c>
      <c r="B3541" s="7" t="n">
        <v>37</v>
      </c>
    </row>
    <row r="3542" customFormat="false" ht="13" hidden="false" customHeight="false" outlineLevel="0" collapsed="false">
      <c r="A3542" s="7" t="s">
        <v>232</v>
      </c>
      <c r="B3542" s="7" t="n">
        <v>37</v>
      </c>
    </row>
    <row r="3543" customFormat="false" ht="13" hidden="false" customHeight="false" outlineLevel="0" collapsed="false">
      <c r="A3543" s="7" t="s">
        <v>233</v>
      </c>
      <c r="B3543" s="7" t="n">
        <v>37</v>
      </c>
    </row>
    <row r="3544" customFormat="false" ht="13" hidden="false" customHeight="false" outlineLevel="0" collapsed="false">
      <c r="A3544" s="7" t="s">
        <v>234</v>
      </c>
      <c r="B3544" s="7" t="n">
        <v>37</v>
      </c>
    </row>
    <row r="3545" customFormat="false" ht="13" hidden="false" customHeight="false" outlineLevel="0" collapsed="false">
      <c r="A3545" s="7" t="s">
        <v>235</v>
      </c>
      <c r="B3545" s="7" t="n">
        <v>37</v>
      </c>
    </row>
    <row r="3546" customFormat="false" ht="13" hidden="false" customHeight="false" outlineLevel="0" collapsed="false">
      <c r="A3546" s="7" t="s">
        <v>236</v>
      </c>
      <c r="B3546" s="7" t="n">
        <v>37</v>
      </c>
    </row>
    <row r="3547" customFormat="false" ht="13" hidden="false" customHeight="false" outlineLevel="0" collapsed="false">
      <c r="A3547" s="7" t="s">
        <v>237</v>
      </c>
      <c r="B3547" s="7" t="n">
        <v>37</v>
      </c>
    </row>
    <row r="3548" customFormat="false" ht="13" hidden="false" customHeight="false" outlineLevel="0" collapsed="false">
      <c r="A3548" s="7" t="s">
        <v>238</v>
      </c>
      <c r="B3548" s="7" t="n">
        <v>37</v>
      </c>
    </row>
    <row r="3549" customFormat="false" ht="13" hidden="false" customHeight="false" outlineLevel="0" collapsed="false">
      <c r="A3549" s="7" t="s">
        <v>239</v>
      </c>
      <c r="B3549" s="7" t="n">
        <v>37</v>
      </c>
    </row>
    <row r="3550" customFormat="false" ht="13" hidden="false" customHeight="false" outlineLevel="0" collapsed="false">
      <c r="A3550" s="7" t="s">
        <v>240</v>
      </c>
      <c r="B3550" s="7" t="n">
        <v>37</v>
      </c>
    </row>
    <row r="3551" customFormat="false" ht="13" hidden="false" customHeight="false" outlineLevel="0" collapsed="false">
      <c r="A3551" s="7" t="s">
        <v>241</v>
      </c>
      <c r="B3551" s="7" t="n">
        <v>37</v>
      </c>
    </row>
    <row r="3552" customFormat="false" ht="13" hidden="false" customHeight="false" outlineLevel="0" collapsed="false">
      <c r="A3552" s="7" t="s">
        <v>242</v>
      </c>
      <c r="B3552" s="7" t="n">
        <v>37</v>
      </c>
    </row>
    <row r="3553" customFormat="false" ht="13" hidden="false" customHeight="false" outlineLevel="0" collapsed="false">
      <c r="A3553" s="7" t="s">
        <v>243</v>
      </c>
      <c r="B3553" s="7" t="n">
        <v>37</v>
      </c>
    </row>
    <row r="3554" customFormat="false" ht="13" hidden="false" customHeight="false" outlineLevel="0" collapsed="false">
      <c r="A3554" s="7" t="s">
        <v>244</v>
      </c>
      <c r="B3554" s="7" t="n">
        <v>37</v>
      </c>
    </row>
    <row r="3555" customFormat="false" ht="13" hidden="false" customHeight="false" outlineLevel="0" collapsed="false">
      <c r="A3555" s="7" t="s">
        <v>245</v>
      </c>
      <c r="B3555" s="7" t="n">
        <v>37</v>
      </c>
    </row>
    <row r="3556" customFormat="false" ht="13" hidden="false" customHeight="false" outlineLevel="0" collapsed="false">
      <c r="A3556" s="7" t="s">
        <v>246</v>
      </c>
      <c r="B3556" s="7" t="n">
        <v>37</v>
      </c>
    </row>
    <row r="3557" customFormat="false" ht="13" hidden="false" customHeight="false" outlineLevel="0" collapsed="false">
      <c r="A3557" s="7" t="s">
        <v>247</v>
      </c>
      <c r="B3557" s="7" t="n">
        <v>37</v>
      </c>
    </row>
    <row r="3558" customFormat="false" ht="13" hidden="false" customHeight="false" outlineLevel="0" collapsed="false">
      <c r="A3558" s="7" t="s">
        <v>248</v>
      </c>
      <c r="B3558" s="7" t="n">
        <v>37</v>
      </c>
    </row>
    <row r="3559" customFormat="false" ht="13" hidden="false" customHeight="false" outlineLevel="0" collapsed="false">
      <c r="A3559" s="7" t="s">
        <v>249</v>
      </c>
      <c r="B3559" s="7" t="n">
        <v>37</v>
      </c>
    </row>
    <row r="3560" customFormat="false" ht="13" hidden="false" customHeight="false" outlineLevel="0" collapsed="false">
      <c r="A3560" s="7" t="s">
        <v>250</v>
      </c>
      <c r="B3560" s="7" t="n">
        <v>37</v>
      </c>
    </row>
    <row r="3561" customFormat="false" ht="13" hidden="false" customHeight="false" outlineLevel="0" collapsed="false">
      <c r="A3561" s="7" t="s">
        <v>175</v>
      </c>
      <c r="B3561" s="7" t="n">
        <v>38</v>
      </c>
    </row>
    <row r="3562" customFormat="false" ht="13" hidden="false" customHeight="false" outlineLevel="0" collapsed="false">
      <c r="A3562" s="7" t="s">
        <v>176</v>
      </c>
      <c r="B3562" s="7" t="n">
        <v>38</v>
      </c>
    </row>
    <row r="3563" customFormat="false" ht="13" hidden="false" customHeight="false" outlineLevel="0" collapsed="false">
      <c r="A3563" s="7" t="s">
        <v>177</v>
      </c>
      <c r="B3563" s="7" t="n">
        <v>38</v>
      </c>
    </row>
    <row r="3564" customFormat="false" ht="13" hidden="false" customHeight="false" outlineLevel="0" collapsed="false">
      <c r="A3564" s="7" t="s">
        <v>178</v>
      </c>
      <c r="B3564" s="7" t="n">
        <v>38</v>
      </c>
    </row>
    <row r="3565" customFormat="false" ht="13" hidden="false" customHeight="false" outlineLevel="0" collapsed="false">
      <c r="A3565" s="7" t="s">
        <v>179</v>
      </c>
      <c r="B3565" s="7" t="n">
        <v>38</v>
      </c>
    </row>
    <row r="3566" customFormat="false" ht="13" hidden="false" customHeight="false" outlineLevel="0" collapsed="false">
      <c r="A3566" s="7" t="s">
        <v>180</v>
      </c>
      <c r="B3566" s="7" t="n">
        <v>38</v>
      </c>
    </row>
    <row r="3567" customFormat="false" ht="13" hidden="false" customHeight="false" outlineLevel="0" collapsed="false">
      <c r="A3567" s="7" t="s">
        <v>181</v>
      </c>
      <c r="B3567" s="7" t="n">
        <v>38</v>
      </c>
    </row>
    <row r="3568" customFormat="false" ht="13" hidden="false" customHeight="false" outlineLevel="0" collapsed="false">
      <c r="A3568" s="7" t="s">
        <v>182</v>
      </c>
      <c r="B3568" s="7" t="n">
        <v>38</v>
      </c>
    </row>
    <row r="3569" customFormat="false" ht="13" hidden="false" customHeight="false" outlineLevel="0" collapsed="false">
      <c r="A3569" s="7" t="s">
        <v>183</v>
      </c>
      <c r="B3569" s="7" t="n">
        <v>38</v>
      </c>
    </row>
    <row r="3570" customFormat="false" ht="13" hidden="false" customHeight="false" outlineLevel="0" collapsed="false">
      <c r="A3570" s="7" t="s">
        <v>184</v>
      </c>
      <c r="B3570" s="7" t="n">
        <v>38</v>
      </c>
    </row>
    <row r="3571" customFormat="false" ht="13" hidden="false" customHeight="false" outlineLevel="0" collapsed="false">
      <c r="A3571" s="7" t="s">
        <v>185</v>
      </c>
      <c r="B3571" s="7" t="n">
        <v>38</v>
      </c>
    </row>
    <row r="3572" customFormat="false" ht="13" hidden="false" customHeight="false" outlineLevel="0" collapsed="false">
      <c r="A3572" s="7" t="s">
        <v>186</v>
      </c>
      <c r="B3572" s="7" t="n">
        <v>38</v>
      </c>
    </row>
    <row r="3573" customFormat="false" ht="13" hidden="false" customHeight="false" outlineLevel="0" collapsed="false">
      <c r="A3573" s="7" t="s">
        <v>187</v>
      </c>
      <c r="B3573" s="7" t="n">
        <v>38</v>
      </c>
    </row>
    <row r="3574" customFormat="false" ht="13" hidden="false" customHeight="false" outlineLevel="0" collapsed="false">
      <c r="A3574" s="7" t="s">
        <v>188</v>
      </c>
      <c r="B3574" s="7" t="n">
        <v>38</v>
      </c>
    </row>
    <row r="3575" customFormat="false" ht="13" hidden="false" customHeight="false" outlineLevel="0" collapsed="false">
      <c r="A3575" s="7" t="s">
        <v>189</v>
      </c>
      <c r="B3575" s="7" t="n">
        <v>38</v>
      </c>
    </row>
    <row r="3576" customFormat="false" ht="13" hidden="false" customHeight="false" outlineLevel="0" collapsed="false">
      <c r="A3576" s="7" t="s">
        <v>190</v>
      </c>
      <c r="B3576" s="7" t="n">
        <v>38</v>
      </c>
    </row>
    <row r="3577" customFormat="false" ht="13" hidden="false" customHeight="false" outlineLevel="0" collapsed="false">
      <c r="A3577" s="7" t="s">
        <v>191</v>
      </c>
      <c r="B3577" s="7" t="n">
        <v>38</v>
      </c>
    </row>
    <row r="3578" customFormat="false" ht="13" hidden="false" customHeight="false" outlineLevel="0" collapsed="false">
      <c r="A3578" s="7" t="s">
        <v>192</v>
      </c>
      <c r="B3578" s="7" t="n">
        <v>38</v>
      </c>
    </row>
    <row r="3579" customFormat="false" ht="13" hidden="false" customHeight="false" outlineLevel="0" collapsed="false">
      <c r="A3579" s="7" t="s">
        <v>193</v>
      </c>
      <c r="B3579" s="7" t="n">
        <v>38</v>
      </c>
    </row>
    <row r="3580" customFormat="false" ht="13" hidden="false" customHeight="false" outlineLevel="0" collapsed="false">
      <c r="A3580" s="7" t="s">
        <v>194</v>
      </c>
      <c r="B3580" s="7" t="n">
        <v>38</v>
      </c>
    </row>
    <row r="3581" customFormat="false" ht="13" hidden="false" customHeight="false" outlineLevel="0" collapsed="false">
      <c r="A3581" s="7" t="s">
        <v>195</v>
      </c>
      <c r="B3581" s="7" t="n">
        <v>38</v>
      </c>
    </row>
    <row r="3582" customFormat="false" ht="13" hidden="false" customHeight="false" outlineLevel="0" collapsed="false">
      <c r="A3582" s="7" t="s">
        <v>196</v>
      </c>
      <c r="B3582" s="7" t="n">
        <v>38</v>
      </c>
    </row>
    <row r="3583" customFormat="false" ht="13" hidden="false" customHeight="false" outlineLevel="0" collapsed="false">
      <c r="A3583" s="7" t="s">
        <v>197</v>
      </c>
      <c r="B3583" s="7" t="n">
        <v>38</v>
      </c>
    </row>
    <row r="3584" customFormat="false" ht="13" hidden="false" customHeight="false" outlineLevel="0" collapsed="false">
      <c r="A3584" s="7" t="s">
        <v>198</v>
      </c>
      <c r="B3584" s="7" t="n">
        <v>38</v>
      </c>
    </row>
    <row r="3585" customFormat="false" ht="13" hidden="false" customHeight="false" outlineLevel="0" collapsed="false">
      <c r="A3585" s="7" t="s">
        <v>97</v>
      </c>
      <c r="B3585" s="7" t="n">
        <v>38</v>
      </c>
      <c r="C3585" s="7" t="n">
        <v>32363.12890625</v>
      </c>
      <c r="D3585" s="7" t="n">
        <v>37659.1953125</v>
      </c>
    </row>
    <row r="3586" customFormat="false" ht="13" hidden="false" customHeight="false" outlineLevel="0" collapsed="false">
      <c r="A3586" s="7" t="s">
        <v>105</v>
      </c>
      <c r="B3586" s="7" t="n">
        <v>38</v>
      </c>
      <c r="C3586" s="7" t="n">
        <v>36824.4375</v>
      </c>
      <c r="D3586" s="7" t="n">
        <v>38800.2109375</v>
      </c>
    </row>
    <row r="3587" customFormat="false" ht="13" hidden="false" customHeight="false" outlineLevel="0" collapsed="false">
      <c r="A3587" s="7" t="s">
        <v>106</v>
      </c>
      <c r="B3587" s="7" t="n">
        <v>38</v>
      </c>
      <c r="C3587" s="7" t="n">
        <v>29849.310546875</v>
      </c>
      <c r="D3587" s="7" t="n">
        <v>39711.05859375</v>
      </c>
    </row>
    <row r="3588" customFormat="false" ht="13" hidden="false" customHeight="false" outlineLevel="0" collapsed="false">
      <c r="A3588" s="7" t="s">
        <v>149</v>
      </c>
      <c r="B3588" s="7" t="n">
        <v>38</v>
      </c>
      <c r="C3588" s="7" t="n">
        <v>4134.4716796875</v>
      </c>
      <c r="D3588" s="7" t="n">
        <v>35191.875</v>
      </c>
    </row>
    <row r="3589" customFormat="false" ht="13" hidden="false" customHeight="false" outlineLevel="0" collapsed="false">
      <c r="A3589" s="7" t="s">
        <v>199</v>
      </c>
      <c r="B3589" s="7" t="n">
        <v>38</v>
      </c>
    </row>
    <row r="3590" customFormat="false" ht="13" hidden="false" customHeight="false" outlineLevel="0" collapsed="false">
      <c r="A3590" s="7" t="s">
        <v>200</v>
      </c>
      <c r="B3590" s="7" t="n">
        <v>38</v>
      </c>
    </row>
    <row r="3591" customFormat="false" ht="13" hidden="false" customHeight="false" outlineLevel="0" collapsed="false">
      <c r="A3591" s="7" t="s">
        <v>201</v>
      </c>
      <c r="B3591" s="7" t="n">
        <v>38</v>
      </c>
    </row>
    <row r="3592" customFormat="false" ht="13" hidden="false" customHeight="false" outlineLevel="0" collapsed="false">
      <c r="A3592" s="7" t="s">
        <v>202</v>
      </c>
      <c r="B3592" s="7" t="n">
        <v>38</v>
      </c>
    </row>
    <row r="3593" customFormat="false" ht="13" hidden="false" customHeight="false" outlineLevel="0" collapsed="false">
      <c r="A3593" s="7" t="s">
        <v>203</v>
      </c>
      <c r="B3593" s="7" t="n">
        <v>38</v>
      </c>
    </row>
    <row r="3594" customFormat="false" ht="13" hidden="false" customHeight="false" outlineLevel="0" collapsed="false">
      <c r="A3594" s="7" t="s">
        <v>204</v>
      </c>
      <c r="B3594" s="7" t="n">
        <v>38</v>
      </c>
    </row>
    <row r="3595" customFormat="false" ht="13" hidden="false" customHeight="false" outlineLevel="0" collapsed="false">
      <c r="A3595" s="7" t="s">
        <v>205</v>
      </c>
      <c r="B3595" s="7" t="n">
        <v>38</v>
      </c>
    </row>
    <row r="3596" customFormat="false" ht="13" hidden="false" customHeight="false" outlineLevel="0" collapsed="false">
      <c r="A3596" s="7" t="s">
        <v>206</v>
      </c>
      <c r="B3596" s="7" t="n">
        <v>38</v>
      </c>
    </row>
    <row r="3597" customFormat="false" ht="13" hidden="false" customHeight="false" outlineLevel="0" collapsed="false">
      <c r="A3597" s="7" t="s">
        <v>107</v>
      </c>
      <c r="B3597" s="7" t="n">
        <v>38</v>
      </c>
      <c r="C3597" s="7" t="n">
        <v>37866.234375</v>
      </c>
      <c r="D3597" s="7" t="n">
        <v>19518.076171875</v>
      </c>
    </row>
    <row r="3598" customFormat="false" ht="13" hidden="false" customHeight="false" outlineLevel="0" collapsed="false">
      <c r="A3598" s="7" t="s">
        <v>110</v>
      </c>
      <c r="B3598" s="7" t="n">
        <v>38</v>
      </c>
      <c r="C3598" s="7" t="n">
        <v>31791.037109375</v>
      </c>
      <c r="D3598" s="7" t="n">
        <v>19557.068359375</v>
      </c>
    </row>
    <row r="3599" customFormat="false" ht="13" hidden="false" customHeight="false" outlineLevel="0" collapsed="false">
      <c r="A3599" s="7" t="s">
        <v>111</v>
      </c>
      <c r="B3599" s="7" t="n">
        <v>38</v>
      </c>
      <c r="C3599" s="7" t="n">
        <v>29247.078125</v>
      </c>
      <c r="D3599" s="7" t="n">
        <v>17724.333984375</v>
      </c>
    </row>
    <row r="3600" customFormat="false" ht="13" hidden="false" customHeight="false" outlineLevel="0" collapsed="false">
      <c r="A3600" s="7" t="s">
        <v>153</v>
      </c>
      <c r="B3600" s="7" t="n">
        <v>38</v>
      </c>
      <c r="C3600" s="7" t="n">
        <v>2584.82788085938</v>
      </c>
      <c r="D3600" s="7" t="n">
        <v>15942.818359375</v>
      </c>
    </row>
    <row r="3601" customFormat="false" ht="13" hidden="false" customHeight="false" outlineLevel="0" collapsed="false">
      <c r="A3601" s="7" t="s">
        <v>207</v>
      </c>
      <c r="B3601" s="7" t="n">
        <v>38</v>
      </c>
    </row>
    <row r="3602" customFormat="false" ht="13" hidden="false" customHeight="false" outlineLevel="0" collapsed="false">
      <c r="A3602" s="7" t="s">
        <v>208</v>
      </c>
      <c r="B3602" s="7" t="n">
        <v>38</v>
      </c>
    </row>
    <row r="3603" customFormat="false" ht="13" hidden="false" customHeight="false" outlineLevel="0" collapsed="false">
      <c r="A3603" s="7" t="s">
        <v>209</v>
      </c>
      <c r="B3603" s="7" t="n">
        <v>38</v>
      </c>
    </row>
    <row r="3604" customFormat="false" ht="13" hidden="false" customHeight="false" outlineLevel="0" collapsed="false">
      <c r="A3604" s="7" t="s">
        <v>210</v>
      </c>
      <c r="B3604" s="7" t="n">
        <v>38</v>
      </c>
    </row>
    <row r="3605" customFormat="false" ht="13" hidden="false" customHeight="false" outlineLevel="0" collapsed="false">
      <c r="A3605" s="7" t="s">
        <v>211</v>
      </c>
      <c r="B3605" s="7" t="n">
        <v>38</v>
      </c>
    </row>
    <row r="3606" customFormat="false" ht="13" hidden="false" customHeight="false" outlineLevel="0" collapsed="false">
      <c r="A3606" s="7" t="s">
        <v>212</v>
      </c>
      <c r="B3606" s="7" t="n">
        <v>38</v>
      </c>
    </row>
    <row r="3607" customFormat="false" ht="13" hidden="false" customHeight="false" outlineLevel="0" collapsed="false">
      <c r="A3607" s="7" t="s">
        <v>213</v>
      </c>
      <c r="B3607" s="7" t="n">
        <v>38</v>
      </c>
    </row>
    <row r="3608" customFormat="false" ht="13" hidden="false" customHeight="false" outlineLevel="0" collapsed="false">
      <c r="A3608" s="7" t="s">
        <v>214</v>
      </c>
      <c r="B3608" s="7" t="n">
        <v>38</v>
      </c>
    </row>
    <row r="3609" customFormat="false" ht="13" hidden="false" customHeight="false" outlineLevel="0" collapsed="false">
      <c r="A3609" s="7" t="s">
        <v>112</v>
      </c>
      <c r="B3609" s="7" t="n">
        <v>38</v>
      </c>
      <c r="C3609" s="7" t="n">
        <v>25836.271484375</v>
      </c>
      <c r="D3609" s="7" t="n">
        <v>7770.9814453125</v>
      </c>
    </row>
    <row r="3610" customFormat="false" ht="13" hidden="false" customHeight="false" outlineLevel="0" collapsed="false">
      <c r="A3610" s="7" t="s">
        <v>115</v>
      </c>
      <c r="B3610" s="7" t="n">
        <v>38</v>
      </c>
      <c r="C3610" s="7" t="n">
        <v>24754.94921875</v>
      </c>
      <c r="D3610" s="7" t="n">
        <v>9155.451171875</v>
      </c>
    </row>
    <row r="3611" customFormat="false" ht="13" hidden="false" customHeight="false" outlineLevel="0" collapsed="false">
      <c r="A3611" s="7" t="s">
        <v>116</v>
      </c>
      <c r="B3611" s="7" t="n">
        <v>38</v>
      </c>
      <c r="C3611" s="7" t="n">
        <v>19769.498046875</v>
      </c>
      <c r="D3611" s="7" t="n">
        <v>7510.888671875</v>
      </c>
    </row>
    <row r="3612" customFormat="false" ht="13" hidden="false" customHeight="false" outlineLevel="0" collapsed="false">
      <c r="A3612" s="7" t="s">
        <v>155</v>
      </c>
      <c r="B3612" s="7" t="n">
        <v>38</v>
      </c>
      <c r="C3612" s="7" t="n">
        <v>3496.54296875</v>
      </c>
      <c r="D3612" s="7" t="n">
        <v>9288.232421875</v>
      </c>
    </row>
    <row r="3613" customFormat="false" ht="13" hidden="false" customHeight="false" outlineLevel="0" collapsed="false">
      <c r="A3613" s="7" t="s">
        <v>215</v>
      </c>
      <c r="B3613" s="7" t="n">
        <v>38</v>
      </c>
    </row>
    <row r="3614" customFormat="false" ht="13" hidden="false" customHeight="false" outlineLevel="0" collapsed="false">
      <c r="A3614" s="7" t="s">
        <v>216</v>
      </c>
      <c r="B3614" s="7" t="n">
        <v>38</v>
      </c>
    </row>
    <row r="3615" customFormat="false" ht="13" hidden="false" customHeight="false" outlineLevel="0" collapsed="false">
      <c r="A3615" s="7" t="s">
        <v>217</v>
      </c>
      <c r="B3615" s="7" t="n">
        <v>38</v>
      </c>
    </row>
    <row r="3616" customFormat="false" ht="13" hidden="false" customHeight="false" outlineLevel="0" collapsed="false">
      <c r="A3616" s="7" t="s">
        <v>218</v>
      </c>
      <c r="B3616" s="7" t="n">
        <v>38</v>
      </c>
    </row>
    <row r="3617" customFormat="false" ht="13" hidden="false" customHeight="false" outlineLevel="0" collapsed="false">
      <c r="A3617" s="7" t="s">
        <v>219</v>
      </c>
      <c r="B3617" s="7" t="n">
        <v>38</v>
      </c>
    </row>
    <row r="3618" customFormat="false" ht="13" hidden="false" customHeight="false" outlineLevel="0" collapsed="false">
      <c r="A3618" s="7" t="s">
        <v>220</v>
      </c>
      <c r="B3618" s="7" t="n">
        <v>38</v>
      </c>
    </row>
    <row r="3619" customFormat="false" ht="13" hidden="false" customHeight="false" outlineLevel="0" collapsed="false">
      <c r="A3619" s="7" t="s">
        <v>221</v>
      </c>
      <c r="B3619" s="7" t="n">
        <v>38</v>
      </c>
    </row>
    <row r="3620" customFormat="false" ht="13" hidden="false" customHeight="false" outlineLevel="0" collapsed="false">
      <c r="A3620" s="7" t="s">
        <v>222</v>
      </c>
      <c r="B3620" s="7" t="n">
        <v>38</v>
      </c>
    </row>
    <row r="3621" customFormat="false" ht="13" hidden="false" customHeight="false" outlineLevel="0" collapsed="false">
      <c r="A3621" s="7" t="s">
        <v>117</v>
      </c>
      <c r="B3621" s="7" t="n">
        <v>38</v>
      </c>
      <c r="C3621" s="7" t="n">
        <v>18255.873046875</v>
      </c>
      <c r="D3621" s="7" t="n">
        <v>2533.27758789063</v>
      </c>
    </row>
    <row r="3622" customFormat="false" ht="13" hidden="false" customHeight="false" outlineLevel="0" collapsed="false">
      <c r="A3622" s="7" t="s">
        <v>120</v>
      </c>
      <c r="B3622" s="7" t="n">
        <v>38</v>
      </c>
      <c r="C3622" s="7" t="n">
        <v>16380.64453125</v>
      </c>
      <c r="D3622" s="7" t="n">
        <v>3124.22192382813</v>
      </c>
    </row>
    <row r="3623" customFormat="false" ht="13" hidden="false" customHeight="false" outlineLevel="0" collapsed="false">
      <c r="A3623" s="7" t="s">
        <v>121</v>
      </c>
      <c r="B3623" s="7" t="n">
        <v>38</v>
      </c>
      <c r="C3623" s="7" t="n">
        <v>15823.998046875</v>
      </c>
      <c r="D3623" s="7" t="n">
        <v>2039.484375</v>
      </c>
    </row>
    <row r="3624" customFormat="false" ht="13" hidden="false" customHeight="false" outlineLevel="0" collapsed="false">
      <c r="A3624" s="7" t="s">
        <v>157</v>
      </c>
      <c r="B3624" s="7" t="n">
        <v>38</v>
      </c>
      <c r="C3624" s="7" t="n">
        <v>4111.00244140625</v>
      </c>
      <c r="D3624" s="7" t="n">
        <v>4087.72534179688</v>
      </c>
    </row>
    <row r="3625" customFormat="false" ht="13" hidden="false" customHeight="false" outlineLevel="0" collapsed="false">
      <c r="A3625" s="7" t="s">
        <v>223</v>
      </c>
      <c r="B3625" s="7" t="n">
        <v>38</v>
      </c>
    </row>
    <row r="3626" customFormat="false" ht="13" hidden="false" customHeight="false" outlineLevel="0" collapsed="false">
      <c r="A3626" s="7" t="s">
        <v>224</v>
      </c>
      <c r="B3626" s="7" t="n">
        <v>38</v>
      </c>
    </row>
    <row r="3627" customFormat="false" ht="13" hidden="false" customHeight="false" outlineLevel="0" collapsed="false">
      <c r="A3627" s="7" t="s">
        <v>225</v>
      </c>
      <c r="B3627" s="7" t="n">
        <v>38</v>
      </c>
    </row>
    <row r="3628" customFormat="false" ht="13" hidden="false" customHeight="false" outlineLevel="0" collapsed="false">
      <c r="A3628" s="7" t="s">
        <v>226</v>
      </c>
      <c r="B3628" s="7" t="n">
        <v>38</v>
      </c>
    </row>
    <row r="3629" customFormat="false" ht="13" hidden="false" customHeight="false" outlineLevel="0" collapsed="false">
      <c r="A3629" s="7" t="s">
        <v>227</v>
      </c>
      <c r="B3629" s="7" t="n">
        <v>38</v>
      </c>
    </row>
    <row r="3630" customFormat="false" ht="13" hidden="false" customHeight="false" outlineLevel="0" collapsed="false">
      <c r="A3630" s="7" t="s">
        <v>228</v>
      </c>
      <c r="B3630" s="7" t="n">
        <v>38</v>
      </c>
    </row>
    <row r="3631" customFormat="false" ht="13" hidden="false" customHeight="false" outlineLevel="0" collapsed="false">
      <c r="A3631" s="7" t="s">
        <v>229</v>
      </c>
      <c r="B3631" s="7" t="n">
        <v>38</v>
      </c>
    </row>
    <row r="3632" customFormat="false" ht="13" hidden="false" customHeight="false" outlineLevel="0" collapsed="false">
      <c r="A3632" s="7" t="s">
        <v>230</v>
      </c>
      <c r="B3632" s="7" t="n">
        <v>38</v>
      </c>
    </row>
    <row r="3633" customFormat="false" ht="13" hidden="false" customHeight="false" outlineLevel="0" collapsed="false">
      <c r="A3633" s="7" t="s">
        <v>158</v>
      </c>
      <c r="B3633" s="7" t="n">
        <v>38</v>
      </c>
      <c r="D3633" s="7" t="n">
        <v>274.57470703125</v>
      </c>
      <c r="E3633" s="7" t="n">
        <v>81574.046875</v>
      </c>
    </row>
    <row r="3634" customFormat="false" ht="13" hidden="false" customHeight="false" outlineLevel="0" collapsed="false">
      <c r="A3634" s="7" t="s">
        <v>161</v>
      </c>
      <c r="B3634" s="7" t="n">
        <v>38</v>
      </c>
      <c r="D3634" s="7" t="n">
        <v>3756.34619140625</v>
      </c>
      <c r="E3634" s="7" t="n">
        <v>81384.21875</v>
      </c>
    </row>
    <row r="3635" customFormat="false" ht="13" hidden="false" customHeight="false" outlineLevel="0" collapsed="false">
      <c r="A3635" s="7" t="s">
        <v>162</v>
      </c>
      <c r="B3635" s="7" t="n">
        <v>38</v>
      </c>
      <c r="D3635" s="7" t="n">
        <v>2334.42578125</v>
      </c>
      <c r="E3635" s="7" t="n">
        <v>81769.65625</v>
      </c>
    </row>
    <row r="3636" customFormat="false" ht="13" hidden="false" customHeight="false" outlineLevel="0" collapsed="false">
      <c r="A3636" s="7" t="s">
        <v>163</v>
      </c>
      <c r="B3636" s="7" t="n">
        <v>38</v>
      </c>
      <c r="D3636" s="7" t="n">
        <v>6113.63427734375</v>
      </c>
      <c r="E3636" s="7" t="n">
        <v>11280.490234375</v>
      </c>
    </row>
    <row r="3637" customFormat="false" ht="13" hidden="false" customHeight="false" outlineLevel="0" collapsed="false">
      <c r="A3637" s="7" t="s">
        <v>231</v>
      </c>
      <c r="B3637" s="7" t="n">
        <v>38</v>
      </c>
    </row>
    <row r="3638" customFormat="false" ht="13" hidden="false" customHeight="false" outlineLevel="0" collapsed="false">
      <c r="A3638" s="7" t="s">
        <v>232</v>
      </c>
      <c r="B3638" s="7" t="n">
        <v>38</v>
      </c>
    </row>
    <row r="3639" customFormat="false" ht="13" hidden="false" customHeight="false" outlineLevel="0" collapsed="false">
      <c r="A3639" s="7" t="s">
        <v>233</v>
      </c>
      <c r="B3639" s="7" t="n">
        <v>38</v>
      </c>
    </row>
    <row r="3640" customFormat="false" ht="13" hidden="false" customHeight="false" outlineLevel="0" collapsed="false">
      <c r="A3640" s="7" t="s">
        <v>234</v>
      </c>
      <c r="B3640" s="7" t="n">
        <v>38</v>
      </c>
    </row>
    <row r="3641" customFormat="false" ht="13" hidden="false" customHeight="false" outlineLevel="0" collapsed="false">
      <c r="A3641" s="7" t="s">
        <v>235</v>
      </c>
      <c r="B3641" s="7" t="n">
        <v>38</v>
      </c>
    </row>
    <row r="3642" customFormat="false" ht="13" hidden="false" customHeight="false" outlineLevel="0" collapsed="false">
      <c r="A3642" s="7" t="s">
        <v>236</v>
      </c>
      <c r="B3642" s="7" t="n">
        <v>38</v>
      </c>
    </row>
    <row r="3643" customFormat="false" ht="13" hidden="false" customHeight="false" outlineLevel="0" collapsed="false">
      <c r="A3643" s="7" t="s">
        <v>237</v>
      </c>
      <c r="B3643" s="7" t="n">
        <v>38</v>
      </c>
    </row>
    <row r="3644" customFormat="false" ht="13" hidden="false" customHeight="false" outlineLevel="0" collapsed="false">
      <c r="A3644" s="7" t="s">
        <v>238</v>
      </c>
      <c r="B3644" s="7" t="n">
        <v>38</v>
      </c>
    </row>
    <row r="3645" customFormat="false" ht="13" hidden="false" customHeight="false" outlineLevel="0" collapsed="false">
      <c r="A3645" s="7" t="s">
        <v>239</v>
      </c>
      <c r="B3645" s="7" t="n">
        <v>38</v>
      </c>
    </row>
    <row r="3646" customFormat="false" ht="13" hidden="false" customHeight="false" outlineLevel="0" collapsed="false">
      <c r="A3646" s="7" t="s">
        <v>240</v>
      </c>
      <c r="B3646" s="7" t="n">
        <v>38</v>
      </c>
    </row>
    <row r="3647" customFormat="false" ht="13" hidden="false" customHeight="false" outlineLevel="0" collapsed="false">
      <c r="A3647" s="7" t="s">
        <v>241</v>
      </c>
      <c r="B3647" s="7" t="n">
        <v>38</v>
      </c>
    </row>
    <row r="3648" customFormat="false" ht="13" hidden="false" customHeight="false" outlineLevel="0" collapsed="false">
      <c r="A3648" s="7" t="s">
        <v>242</v>
      </c>
      <c r="B3648" s="7" t="n">
        <v>38</v>
      </c>
    </row>
    <row r="3649" customFormat="false" ht="13" hidden="false" customHeight="false" outlineLevel="0" collapsed="false">
      <c r="A3649" s="7" t="s">
        <v>243</v>
      </c>
      <c r="B3649" s="7" t="n">
        <v>38</v>
      </c>
    </row>
    <row r="3650" customFormat="false" ht="13" hidden="false" customHeight="false" outlineLevel="0" collapsed="false">
      <c r="A3650" s="7" t="s">
        <v>244</v>
      </c>
      <c r="B3650" s="7" t="n">
        <v>38</v>
      </c>
    </row>
    <row r="3651" customFormat="false" ht="13" hidden="false" customHeight="false" outlineLevel="0" collapsed="false">
      <c r="A3651" s="7" t="s">
        <v>245</v>
      </c>
      <c r="B3651" s="7" t="n">
        <v>38</v>
      </c>
    </row>
    <row r="3652" customFormat="false" ht="13" hidden="false" customHeight="false" outlineLevel="0" collapsed="false">
      <c r="A3652" s="7" t="s">
        <v>246</v>
      </c>
      <c r="B3652" s="7" t="n">
        <v>38</v>
      </c>
    </row>
    <row r="3653" customFormat="false" ht="13" hidden="false" customHeight="false" outlineLevel="0" collapsed="false">
      <c r="A3653" s="7" t="s">
        <v>247</v>
      </c>
      <c r="B3653" s="7" t="n">
        <v>38</v>
      </c>
    </row>
    <row r="3654" customFormat="false" ht="13" hidden="false" customHeight="false" outlineLevel="0" collapsed="false">
      <c r="A3654" s="7" t="s">
        <v>248</v>
      </c>
      <c r="B3654" s="7" t="n">
        <v>38</v>
      </c>
    </row>
    <row r="3655" customFormat="false" ht="13" hidden="false" customHeight="false" outlineLevel="0" collapsed="false">
      <c r="A3655" s="7" t="s">
        <v>249</v>
      </c>
      <c r="B3655" s="7" t="n">
        <v>38</v>
      </c>
    </row>
    <row r="3656" customFormat="false" ht="13" hidden="false" customHeight="false" outlineLevel="0" collapsed="false">
      <c r="A3656" s="7" t="s">
        <v>250</v>
      </c>
      <c r="B3656" s="7" t="n">
        <v>38</v>
      </c>
    </row>
    <row r="3657" customFormat="false" ht="13" hidden="false" customHeight="false" outlineLevel="0" collapsed="false">
      <c r="A3657" s="7" t="s">
        <v>175</v>
      </c>
      <c r="B3657" s="7" t="n">
        <v>39</v>
      </c>
    </row>
    <row r="3658" customFormat="false" ht="13" hidden="false" customHeight="false" outlineLevel="0" collapsed="false">
      <c r="A3658" s="7" t="s">
        <v>176</v>
      </c>
      <c r="B3658" s="7" t="n">
        <v>39</v>
      </c>
    </row>
    <row r="3659" customFormat="false" ht="13" hidden="false" customHeight="false" outlineLevel="0" collapsed="false">
      <c r="A3659" s="7" t="s">
        <v>177</v>
      </c>
      <c r="B3659" s="7" t="n">
        <v>39</v>
      </c>
    </row>
    <row r="3660" customFormat="false" ht="13" hidden="false" customHeight="false" outlineLevel="0" collapsed="false">
      <c r="A3660" s="7" t="s">
        <v>178</v>
      </c>
      <c r="B3660" s="7" t="n">
        <v>39</v>
      </c>
    </row>
    <row r="3661" customFormat="false" ht="13" hidden="false" customHeight="false" outlineLevel="0" collapsed="false">
      <c r="A3661" s="7" t="s">
        <v>179</v>
      </c>
      <c r="B3661" s="7" t="n">
        <v>39</v>
      </c>
    </row>
    <row r="3662" customFormat="false" ht="13" hidden="false" customHeight="false" outlineLevel="0" collapsed="false">
      <c r="A3662" s="7" t="s">
        <v>180</v>
      </c>
      <c r="B3662" s="7" t="n">
        <v>39</v>
      </c>
    </row>
    <row r="3663" customFormat="false" ht="13" hidden="false" customHeight="false" outlineLevel="0" collapsed="false">
      <c r="A3663" s="7" t="s">
        <v>181</v>
      </c>
      <c r="B3663" s="7" t="n">
        <v>39</v>
      </c>
    </row>
    <row r="3664" customFormat="false" ht="13" hidden="false" customHeight="false" outlineLevel="0" collapsed="false">
      <c r="A3664" s="7" t="s">
        <v>182</v>
      </c>
      <c r="B3664" s="7" t="n">
        <v>39</v>
      </c>
    </row>
    <row r="3665" customFormat="false" ht="13" hidden="false" customHeight="false" outlineLevel="0" collapsed="false">
      <c r="A3665" s="7" t="s">
        <v>183</v>
      </c>
      <c r="B3665" s="7" t="n">
        <v>39</v>
      </c>
    </row>
    <row r="3666" customFormat="false" ht="13" hidden="false" customHeight="false" outlineLevel="0" collapsed="false">
      <c r="A3666" s="7" t="s">
        <v>184</v>
      </c>
      <c r="B3666" s="7" t="n">
        <v>39</v>
      </c>
    </row>
    <row r="3667" customFormat="false" ht="13" hidden="false" customHeight="false" outlineLevel="0" collapsed="false">
      <c r="A3667" s="7" t="s">
        <v>185</v>
      </c>
      <c r="B3667" s="7" t="n">
        <v>39</v>
      </c>
    </row>
    <row r="3668" customFormat="false" ht="13" hidden="false" customHeight="false" outlineLevel="0" collapsed="false">
      <c r="A3668" s="7" t="s">
        <v>186</v>
      </c>
      <c r="B3668" s="7" t="n">
        <v>39</v>
      </c>
    </row>
    <row r="3669" customFormat="false" ht="13" hidden="false" customHeight="false" outlineLevel="0" collapsed="false">
      <c r="A3669" s="7" t="s">
        <v>187</v>
      </c>
      <c r="B3669" s="7" t="n">
        <v>39</v>
      </c>
    </row>
    <row r="3670" customFormat="false" ht="13" hidden="false" customHeight="false" outlineLevel="0" collapsed="false">
      <c r="A3670" s="7" t="s">
        <v>188</v>
      </c>
      <c r="B3670" s="7" t="n">
        <v>39</v>
      </c>
    </row>
    <row r="3671" customFormat="false" ht="13" hidden="false" customHeight="false" outlineLevel="0" collapsed="false">
      <c r="A3671" s="7" t="s">
        <v>189</v>
      </c>
      <c r="B3671" s="7" t="n">
        <v>39</v>
      </c>
    </row>
    <row r="3672" customFormat="false" ht="13" hidden="false" customHeight="false" outlineLevel="0" collapsed="false">
      <c r="A3672" s="7" t="s">
        <v>190</v>
      </c>
      <c r="B3672" s="7" t="n">
        <v>39</v>
      </c>
    </row>
    <row r="3673" customFormat="false" ht="13" hidden="false" customHeight="false" outlineLevel="0" collapsed="false">
      <c r="A3673" s="7" t="s">
        <v>191</v>
      </c>
      <c r="B3673" s="7" t="n">
        <v>39</v>
      </c>
    </row>
    <row r="3674" customFormat="false" ht="13" hidden="false" customHeight="false" outlineLevel="0" collapsed="false">
      <c r="A3674" s="7" t="s">
        <v>192</v>
      </c>
      <c r="B3674" s="7" t="n">
        <v>39</v>
      </c>
    </row>
    <row r="3675" customFormat="false" ht="13" hidden="false" customHeight="false" outlineLevel="0" collapsed="false">
      <c r="A3675" s="7" t="s">
        <v>193</v>
      </c>
      <c r="B3675" s="7" t="n">
        <v>39</v>
      </c>
    </row>
    <row r="3676" customFormat="false" ht="13" hidden="false" customHeight="false" outlineLevel="0" collapsed="false">
      <c r="A3676" s="7" t="s">
        <v>194</v>
      </c>
      <c r="B3676" s="7" t="n">
        <v>39</v>
      </c>
    </row>
    <row r="3677" customFormat="false" ht="13" hidden="false" customHeight="false" outlineLevel="0" collapsed="false">
      <c r="A3677" s="7" t="s">
        <v>195</v>
      </c>
      <c r="B3677" s="7" t="n">
        <v>39</v>
      </c>
    </row>
    <row r="3678" customFormat="false" ht="13" hidden="false" customHeight="false" outlineLevel="0" collapsed="false">
      <c r="A3678" s="7" t="s">
        <v>196</v>
      </c>
      <c r="B3678" s="7" t="n">
        <v>39</v>
      </c>
    </row>
    <row r="3679" customFormat="false" ht="13" hidden="false" customHeight="false" outlineLevel="0" collapsed="false">
      <c r="A3679" s="7" t="s">
        <v>197</v>
      </c>
      <c r="B3679" s="7" t="n">
        <v>39</v>
      </c>
    </row>
    <row r="3680" customFormat="false" ht="13" hidden="false" customHeight="false" outlineLevel="0" collapsed="false">
      <c r="A3680" s="7" t="s">
        <v>198</v>
      </c>
      <c r="B3680" s="7" t="n">
        <v>39</v>
      </c>
    </row>
    <row r="3681" customFormat="false" ht="13" hidden="false" customHeight="false" outlineLevel="0" collapsed="false">
      <c r="A3681" s="7" t="s">
        <v>97</v>
      </c>
      <c r="B3681" s="7" t="n">
        <v>39</v>
      </c>
      <c r="C3681" s="7" t="n">
        <v>33635.515625</v>
      </c>
      <c r="D3681" s="7" t="n">
        <v>37118.68359375</v>
      </c>
    </row>
    <row r="3682" customFormat="false" ht="13" hidden="false" customHeight="false" outlineLevel="0" collapsed="false">
      <c r="A3682" s="7" t="s">
        <v>105</v>
      </c>
      <c r="B3682" s="7" t="n">
        <v>39</v>
      </c>
      <c r="C3682" s="7" t="n">
        <v>38744.82421875</v>
      </c>
      <c r="D3682" s="7" t="n">
        <v>38703.63671875</v>
      </c>
    </row>
    <row r="3683" customFormat="false" ht="13" hidden="false" customHeight="false" outlineLevel="0" collapsed="false">
      <c r="A3683" s="7" t="s">
        <v>106</v>
      </c>
      <c r="B3683" s="7" t="n">
        <v>39</v>
      </c>
      <c r="C3683" s="7" t="n">
        <v>31985.31640625</v>
      </c>
      <c r="D3683" s="7" t="n">
        <v>40154.78515625</v>
      </c>
    </row>
    <row r="3684" customFormat="false" ht="13" hidden="false" customHeight="false" outlineLevel="0" collapsed="false">
      <c r="A3684" s="7" t="s">
        <v>149</v>
      </c>
      <c r="B3684" s="7" t="n">
        <v>39</v>
      </c>
      <c r="C3684" s="7" t="n">
        <v>4212.15869140625</v>
      </c>
      <c r="D3684" s="7" t="n">
        <v>35339.79296875</v>
      </c>
    </row>
    <row r="3685" customFormat="false" ht="13" hidden="false" customHeight="false" outlineLevel="0" collapsed="false">
      <c r="A3685" s="7" t="s">
        <v>199</v>
      </c>
      <c r="B3685" s="7" t="n">
        <v>39</v>
      </c>
    </row>
    <row r="3686" customFormat="false" ht="13" hidden="false" customHeight="false" outlineLevel="0" collapsed="false">
      <c r="A3686" s="7" t="s">
        <v>200</v>
      </c>
      <c r="B3686" s="7" t="n">
        <v>39</v>
      </c>
    </row>
    <row r="3687" customFormat="false" ht="13" hidden="false" customHeight="false" outlineLevel="0" collapsed="false">
      <c r="A3687" s="7" t="s">
        <v>201</v>
      </c>
      <c r="B3687" s="7" t="n">
        <v>39</v>
      </c>
    </row>
    <row r="3688" customFormat="false" ht="13" hidden="false" customHeight="false" outlineLevel="0" collapsed="false">
      <c r="A3688" s="7" t="s">
        <v>202</v>
      </c>
      <c r="B3688" s="7" t="n">
        <v>39</v>
      </c>
    </row>
    <row r="3689" customFormat="false" ht="13" hidden="false" customHeight="false" outlineLevel="0" collapsed="false">
      <c r="A3689" s="7" t="s">
        <v>203</v>
      </c>
      <c r="B3689" s="7" t="n">
        <v>39</v>
      </c>
    </row>
    <row r="3690" customFormat="false" ht="13" hidden="false" customHeight="false" outlineLevel="0" collapsed="false">
      <c r="A3690" s="7" t="s">
        <v>204</v>
      </c>
      <c r="B3690" s="7" t="n">
        <v>39</v>
      </c>
    </row>
    <row r="3691" customFormat="false" ht="13" hidden="false" customHeight="false" outlineLevel="0" collapsed="false">
      <c r="A3691" s="7" t="s">
        <v>205</v>
      </c>
      <c r="B3691" s="7" t="n">
        <v>39</v>
      </c>
    </row>
    <row r="3692" customFormat="false" ht="13" hidden="false" customHeight="false" outlineLevel="0" collapsed="false">
      <c r="A3692" s="7" t="s">
        <v>206</v>
      </c>
      <c r="B3692" s="7" t="n">
        <v>39</v>
      </c>
    </row>
    <row r="3693" customFormat="false" ht="13" hidden="false" customHeight="false" outlineLevel="0" collapsed="false">
      <c r="A3693" s="7" t="s">
        <v>107</v>
      </c>
      <c r="B3693" s="7" t="n">
        <v>39</v>
      </c>
      <c r="C3693" s="7" t="n">
        <v>39681.67578125</v>
      </c>
      <c r="D3693" s="7" t="n">
        <v>19438.12890625</v>
      </c>
    </row>
    <row r="3694" customFormat="false" ht="13" hidden="false" customHeight="false" outlineLevel="0" collapsed="false">
      <c r="A3694" s="7" t="s">
        <v>110</v>
      </c>
      <c r="B3694" s="7" t="n">
        <v>39</v>
      </c>
      <c r="C3694" s="7" t="n">
        <v>33519.546875</v>
      </c>
      <c r="D3694" s="7" t="n">
        <v>19552.0546875</v>
      </c>
    </row>
    <row r="3695" customFormat="false" ht="13" hidden="false" customHeight="false" outlineLevel="0" collapsed="false">
      <c r="A3695" s="7" t="s">
        <v>111</v>
      </c>
      <c r="B3695" s="7" t="n">
        <v>39</v>
      </c>
      <c r="C3695" s="7" t="n">
        <v>30651.58984375</v>
      </c>
      <c r="D3695" s="7" t="n">
        <v>17566.080078125</v>
      </c>
    </row>
    <row r="3696" customFormat="false" ht="13" hidden="false" customHeight="false" outlineLevel="0" collapsed="false">
      <c r="A3696" s="7" t="s">
        <v>153</v>
      </c>
      <c r="B3696" s="7" t="n">
        <v>39</v>
      </c>
      <c r="C3696" s="7" t="n">
        <v>2606.90893554688</v>
      </c>
      <c r="D3696" s="7" t="n">
        <v>15896.6044921875</v>
      </c>
    </row>
    <row r="3697" customFormat="false" ht="13" hidden="false" customHeight="false" outlineLevel="0" collapsed="false">
      <c r="A3697" s="7" t="s">
        <v>207</v>
      </c>
      <c r="B3697" s="7" t="n">
        <v>39</v>
      </c>
    </row>
    <row r="3698" customFormat="false" ht="13" hidden="false" customHeight="false" outlineLevel="0" collapsed="false">
      <c r="A3698" s="7" t="s">
        <v>208</v>
      </c>
      <c r="B3698" s="7" t="n">
        <v>39</v>
      </c>
    </row>
    <row r="3699" customFormat="false" ht="13" hidden="false" customHeight="false" outlineLevel="0" collapsed="false">
      <c r="A3699" s="7" t="s">
        <v>209</v>
      </c>
      <c r="B3699" s="7" t="n">
        <v>39</v>
      </c>
    </row>
    <row r="3700" customFormat="false" ht="13" hidden="false" customHeight="false" outlineLevel="0" collapsed="false">
      <c r="A3700" s="7" t="s">
        <v>210</v>
      </c>
      <c r="B3700" s="7" t="n">
        <v>39</v>
      </c>
    </row>
    <row r="3701" customFormat="false" ht="13" hidden="false" customHeight="false" outlineLevel="0" collapsed="false">
      <c r="A3701" s="7" t="s">
        <v>211</v>
      </c>
      <c r="B3701" s="7" t="n">
        <v>39</v>
      </c>
    </row>
    <row r="3702" customFormat="false" ht="13" hidden="false" customHeight="false" outlineLevel="0" collapsed="false">
      <c r="A3702" s="7" t="s">
        <v>212</v>
      </c>
      <c r="B3702" s="7" t="n">
        <v>39</v>
      </c>
    </row>
    <row r="3703" customFormat="false" ht="13" hidden="false" customHeight="false" outlineLevel="0" collapsed="false">
      <c r="A3703" s="7" t="s">
        <v>213</v>
      </c>
      <c r="B3703" s="7" t="n">
        <v>39</v>
      </c>
    </row>
    <row r="3704" customFormat="false" ht="13" hidden="false" customHeight="false" outlineLevel="0" collapsed="false">
      <c r="A3704" s="7" t="s">
        <v>214</v>
      </c>
      <c r="B3704" s="7" t="n">
        <v>39</v>
      </c>
    </row>
    <row r="3705" customFormat="false" ht="13" hidden="false" customHeight="false" outlineLevel="0" collapsed="false">
      <c r="A3705" s="7" t="s">
        <v>112</v>
      </c>
      <c r="B3705" s="7" t="n">
        <v>39</v>
      </c>
      <c r="C3705" s="7" t="n">
        <v>26897.67578125</v>
      </c>
      <c r="D3705" s="7" t="n">
        <v>7802.36474609375</v>
      </c>
    </row>
    <row r="3706" customFormat="false" ht="13" hidden="false" customHeight="false" outlineLevel="0" collapsed="false">
      <c r="A3706" s="7" t="s">
        <v>115</v>
      </c>
      <c r="B3706" s="7" t="n">
        <v>39</v>
      </c>
      <c r="C3706" s="7" t="n">
        <v>25919.416015625</v>
      </c>
      <c r="D3706" s="7" t="n">
        <v>9146.6015625</v>
      </c>
    </row>
    <row r="3707" customFormat="false" ht="13" hidden="false" customHeight="false" outlineLevel="0" collapsed="false">
      <c r="A3707" s="7" t="s">
        <v>116</v>
      </c>
      <c r="B3707" s="7" t="n">
        <v>39</v>
      </c>
      <c r="C3707" s="7" t="n">
        <v>20703.212890625</v>
      </c>
      <c r="D3707" s="7" t="n">
        <v>7492.4931640625</v>
      </c>
    </row>
    <row r="3708" customFormat="false" ht="13" hidden="false" customHeight="false" outlineLevel="0" collapsed="false">
      <c r="A3708" s="7" t="s">
        <v>155</v>
      </c>
      <c r="B3708" s="7" t="n">
        <v>39</v>
      </c>
      <c r="C3708" s="7" t="n">
        <v>3525.05737304688</v>
      </c>
      <c r="D3708" s="7" t="n">
        <v>9298.986328125</v>
      </c>
    </row>
    <row r="3709" customFormat="false" ht="13" hidden="false" customHeight="false" outlineLevel="0" collapsed="false">
      <c r="A3709" s="7" t="s">
        <v>215</v>
      </c>
      <c r="B3709" s="7" t="n">
        <v>39</v>
      </c>
    </row>
    <row r="3710" customFormat="false" ht="13" hidden="false" customHeight="false" outlineLevel="0" collapsed="false">
      <c r="A3710" s="7" t="s">
        <v>216</v>
      </c>
      <c r="B3710" s="7" t="n">
        <v>39</v>
      </c>
    </row>
    <row r="3711" customFormat="false" ht="13" hidden="false" customHeight="false" outlineLevel="0" collapsed="false">
      <c r="A3711" s="7" t="s">
        <v>217</v>
      </c>
      <c r="B3711" s="7" t="n">
        <v>39</v>
      </c>
    </row>
    <row r="3712" customFormat="false" ht="13" hidden="false" customHeight="false" outlineLevel="0" collapsed="false">
      <c r="A3712" s="7" t="s">
        <v>218</v>
      </c>
      <c r="B3712" s="7" t="n">
        <v>39</v>
      </c>
    </row>
    <row r="3713" customFormat="false" ht="13" hidden="false" customHeight="false" outlineLevel="0" collapsed="false">
      <c r="A3713" s="7" t="s">
        <v>219</v>
      </c>
      <c r="B3713" s="7" t="n">
        <v>39</v>
      </c>
    </row>
    <row r="3714" customFormat="false" ht="13" hidden="false" customHeight="false" outlineLevel="0" collapsed="false">
      <c r="A3714" s="7" t="s">
        <v>220</v>
      </c>
      <c r="B3714" s="7" t="n">
        <v>39</v>
      </c>
    </row>
    <row r="3715" customFormat="false" ht="13" hidden="false" customHeight="false" outlineLevel="0" collapsed="false">
      <c r="A3715" s="7" t="s">
        <v>221</v>
      </c>
      <c r="B3715" s="7" t="n">
        <v>39</v>
      </c>
    </row>
    <row r="3716" customFormat="false" ht="13" hidden="false" customHeight="false" outlineLevel="0" collapsed="false">
      <c r="A3716" s="7" t="s">
        <v>222</v>
      </c>
      <c r="B3716" s="7" t="n">
        <v>39</v>
      </c>
    </row>
    <row r="3717" customFormat="false" ht="13" hidden="false" customHeight="false" outlineLevel="0" collapsed="false">
      <c r="A3717" s="7" t="s">
        <v>117</v>
      </c>
      <c r="B3717" s="7" t="n">
        <v>39</v>
      </c>
      <c r="C3717" s="7" t="n">
        <v>18983.625</v>
      </c>
      <c r="D3717" s="7" t="n">
        <v>2522.32836914063</v>
      </c>
    </row>
    <row r="3718" customFormat="false" ht="13" hidden="false" customHeight="false" outlineLevel="0" collapsed="false">
      <c r="A3718" s="7" t="s">
        <v>120</v>
      </c>
      <c r="B3718" s="7" t="n">
        <v>39</v>
      </c>
      <c r="C3718" s="7" t="n">
        <v>16815.892578125</v>
      </c>
      <c r="D3718" s="7" t="n">
        <v>3039.28466796875</v>
      </c>
    </row>
    <row r="3719" customFormat="false" ht="13" hidden="false" customHeight="false" outlineLevel="0" collapsed="false">
      <c r="A3719" s="7" t="s">
        <v>121</v>
      </c>
      <c r="B3719" s="7" t="n">
        <v>39</v>
      </c>
      <c r="C3719" s="7" t="n">
        <v>16473.2578125</v>
      </c>
      <c r="D3719" s="7" t="n">
        <v>2016.34033203125</v>
      </c>
    </row>
    <row r="3720" customFormat="false" ht="13" hidden="false" customHeight="false" outlineLevel="0" collapsed="false">
      <c r="A3720" s="7" t="s">
        <v>157</v>
      </c>
      <c r="B3720" s="7" t="n">
        <v>39</v>
      </c>
      <c r="C3720" s="7" t="n">
        <v>4201.2041015625</v>
      </c>
      <c r="D3720" s="7" t="n">
        <v>4142.94482421875</v>
      </c>
    </row>
    <row r="3721" customFormat="false" ht="13" hidden="false" customHeight="false" outlineLevel="0" collapsed="false">
      <c r="A3721" s="7" t="s">
        <v>223</v>
      </c>
      <c r="B3721" s="7" t="n">
        <v>39</v>
      </c>
    </row>
    <row r="3722" customFormat="false" ht="13" hidden="false" customHeight="false" outlineLevel="0" collapsed="false">
      <c r="A3722" s="7" t="s">
        <v>224</v>
      </c>
      <c r="B3722" s="7" t="n">
        <v>39</v>
      </c>
    </row>
    <row r="3723" customFormat="false" ht="13" hidden="false" customHeight="false" outlineLevel="0" collapsed="false">
      <c r="A3723" s="7" t="s">
        <v>225</v>
      </c>
      <c r="B3723" s="7" t="n">
        <v>39</v>
      </c>
    </row>
    <row r="3724" customFormat="false" ht="13" hidden="false" customHeight="false" outlineLevel="0" collapsed="false">
      <c r="A3724" s="7" t="s">
        <v>226</v>
      </c>
      <c r="B3724" s="7" t="n">
        <v>39</v>
      </c>
    </row>
    <row r="3725" customFormat="false" ht="13" hidden="false" customHeight="false" outlineLevel="0" collapsed="false">
      <c r="A3725" s="7" t="s">
        <v>227</v>
      </c>
      <c r="B3725" s="7" t="n">
        <v>39</v>
      </c>
    </row>
    <row r="3726" customFormat="false" ht="13" hidden="false" customHeight="false" outlineLevel="0" collapsed="false">
      <c r="A3726" s="7" t="s">
        <v>228</v>
      </c>
      <c r="B3726" s="7" t="n">
        <v>39</v>
      </c>
    </row>
    <row r="3727" customFormat="false" ht="13" hidden="false" customHeight="false" outlineLevel="0" collapsed="false">
      <c r="A3727" s="7" t="s">
        <v>229</v>
      </c>
      <c r="B3727" s="7" t="n">
        <v>39</v>
      </c>
    </row>
    <row r="3728" customFormat="false" ht="13" hidden="false" customHeight="false" outlineLevel="0" collapsed="false">
      <c r="A3728" s="7" t="s">
        <v>230</v>
      </c>
      <c r="B3728" s="7" t="n">
        <v>39</v>
      </c>
    </row>
    <row r="3729" customFormat="false" ht="13" hidden="false" customHeight="false" outlineLevel="0" collapsed="false">
      <c r="A3729" s="7" t="s">
        <v>158</v>
      </c>
      <c r="B3729" s="7" t="n">
        <v>39</v>
      </c>
      <c r="D3729" s="7" t="n">
        <v>33.2939453125</v>
      </c>
      <c r="E3729" s="7" t="n">
        <v>84234.3203125</v>
      </c>
    </row>
    <row r="3730" customFormat="false" ht="13" hidden="false" customHeight="false" outlineLevel="0" collapsed="false">
      <c r="A3730" s="7" t="s">
        <v>161</v>
      </c>
      <c r="B3730" s="7" t="n">
        <v>39</v>
      </c>
      <c r="D3730" s="7" t="n">
        <v>3552.42919921875</v>
      </c>
      <c r="E3730" s="7" t="n">
        <v>83522.7265625</v>
      </c>
    </row>
    <row r="3731" customFormat="false" ht="13" hidden="false" customHeight="false" outlineLevel="0" collapsed="false">
      <c r="A3731" s="7" t="s">
        <v>162</v>
      </c>
      <c r="B3731" s="7" t="n">
        <v>39</v>
      </c>
      <c r="D3731" s="7" t="n">
        <v>2203.5029296875</v>
      </c>
      <c r="E3731" s="7" t="n">
        <v>84551.3359375</v>
      </c>
    </row>
    <row r="3732" customFormat="false" ht="13" hidden="false" customHeight="false" outlineLevel="0" collapsed="false">
      <c r="A3732" s="7" t="s">
        <v>163</v>
      </c>
      <c r="B3732" s="7" t="n">
        <v>39</v>
      </c>
      <c r="D3732" s="7" t="n">
        <v>6105.3759765625</v>
      </c>
      <c r="E3732" s="7" t="n">
        <v>11446.236328125</v>
      </c>
    </row>
    <row r="3733" customFormat="false" ht="13" hidden="false" customHeight="false" outlineLevel="0" collapsed="false">
      <c r="A3733" s="7" t="s">
        <v>231</v>
      </c>
      <c r="B3733" s="7" t="n">
        <v>39</v>
      </c>
    </row>
    <row r="3734" customFormat="false" ht="13" hidden="false" customHeight="false" outlineLevel="0" collapsed="false">
      <c r="A3734" s="7" t="s">
        <v>232</v>
      </c>
      <c r="B3734" s="7" t="n">
        <v>39</v>
      </c>
    </row>
    <row r="3735" customFormat="false" ht="13" hidden="false" customHeight="false" outlineLevel="0" collapsed="false">
      <c r="A3735" s="7" t="s">
        <v>233</v>
      </c>
      <c r="B3735" s="7" t="n">
        <v>39</v>
      </c>
    </row>
    <row r="3736" customFormat="false" ht="13" hidden="false" customHeight="false" outlineLevel="0" collapsed="false">
      <c r="A3736" s="7" t="s">
        <v>234</v>
      </c>
      <c r="B3736" s="7" t="n">
        <v>39</v>
      </c>
    </row>
    <row r="3737" customFormat="false" ht="13" hidden="false" customHeight="false" outlineLevel="0" collapsed="false">
      <c r="A3737" s="7" t="s">
        <v>235</v>
      </c>
      <c r="B3737" s="7" t="n">
        <v>39</v>
      </c>
    </row>
    <row r="3738" customFormat="false" ht="13" hidden="false" customHeight="false" outlineLevel="0" collapsed="false">
      <c r="A3738" s="7" t="s">
        <v>236</v>
      </c>
      <c r="B3738" s="7" t="n">
        <v>39</v>
      </c>
    </row>
    <row r="3739" customFormat="false" ht="13" hidden="false" customHeight="false" outlineLevel="0" collapsed="false">
      <c r="A3739" s="7" t="s">
        <v>237</v>
      </c>
      <c r="B3739" s="7" t="n">
        <v>39</v>
      </c>
    </row>
    <row r="3740" customFormat="false" ht="13" hidden="false" customHeight="false" outlineLevel="0" collapsed="false">
      <c r="A3740" s="7" t="s">
        <v>238</v>
      </c>
      <c r="B3740" s="7" t="n">
        <v>39</v>
      </c>
    </row>
    <row r="3741" customFormat="false" ht="13" hidden="false" customHeight="false" outlineLevel="0" collapsed="false">
      <c r="A3741" s="7" t="s">
        <v>239</v>
      </c>
      <c r="B3741" s="7" t="n">
        <v>39</v>
      </c>
    </row>
    <row r="3742" customFormat="false" ht="13" hidden="false" customHeight="false" outlineLevel="0" collapsed="false">
      <c r="A3742" s="7" t="s">
        <v>240</v>
      </c>
      <c r="B3742" s="7" t="n">
        <v>39</v>
      </c>
    </row>
    <row r="3743" customFormat="false" ht="13" hidden="false" customHeight="false" outlineLevel="0" collapsed="false">
      <c r="A3743" s="7" t="s">
        <v>241</v>
      </c>
      <c r="B3743" s="7" t="n">
        <v>39</v>
      </c>
    </row>
    <row r="3744" customFormat="false" ht="13" hidden="false" customHeight="false" outlineLevel="0" collapsed="false">
      <c r="A3744" s="7" t="s">
        <v>242</v>
      </c>
      <c r="B3744" s="7" t="n">
        <v>39</v>
      </c>
    </row>
    <row r="3745" customFormat="false" ht="13" hidden="false" customHeight="false" outlineLevel="0" collapsed="false">
      <c r="A3745" s="7" t="s">
        <v>243</v>
      </c>
      <c r="B3745" s="7" t="n">
        <v>39</v>
      </c>
    </row>
    <row r="3746" customFormat="false" ht="13" hidden="false" customHeight="false" outlineLevel="0" collapsed="false">
      <c r="A3746" s="7" t="s">
        <v>244</v>
      </c>
      <c r="B3746" s="7" t="n">
        <v>39</v>
      </c>
    </row>
    <row r="3747" customFormat="false" ht="13" hidden="false" customHeight="false" outlineLevel="0" collapsed="false">
      <c r="A3747" s="7" t="s">
        <v>245</v>
      </c>
      <c r="B3747" s="7" t="n">
        <v>39</v>
      </c>
    </row>
    <row r="3748" customFormat="false" ht="13" hidden="false" customHeight="false" outlineLevel="0" collapsed="false">
      <c r="A3748" s="7" t="s">
        <v>246</v>
      </c>
      <c r="B3748" s="7" t="n">
        <v>39</v>
      </c>
    </row>
    <row r="3749" customFormat="false" ht="13" hidden="false" customHeight="false" outlineLevel="0" collapsed="false">
      <c r="A3749" s="7" t="s">
        <v>247</v>
      </c>
      <c r="B3749" s="7" t="n">
        <v>39</v>
      </c>
    </row>
    <row r="3750" customFormat="false" ht="13" hidden="false" customHeight="false" outlineLevel="0" collapsed="false">
      <c r="A3750" s="7" t="s">
        <v>248</v>
      </c>
      <c r="B3750" s="7" t="n">
        <v>39</v>
      </c>
    </row>
    <row r="3751" customFormat="false" ht="13" hidden="false" customHeight="false" outlineLevel="0" collapsed="false">
      <c r="A3751" s="7" t="s">
        <v>249</v>
      </c>
      <c r="B3751" s="7" t="n">
        <v>39</v>
      </c>
    </row>
    <row r="3752" customFormat="false" ht="13" hidden="false" customHeight="false" outlineLevel="0" collapsed="false">
      <c r="A3752" s="7" t="s">
        <v>250</v>
      </c>
      <c r="B3752" s="7" t="n">
        <v>39</v>
      </c>
    </row>
    <row r="3753" customFormat="false" ht="13" hidden="false" customHeight="false" outlineLevel="0" collapsed="false">
      <c r="A3753" s="7" t="s">
        <v>175</v>
      </c>
      <c r="B3753" s="7" t="n">
        <v>40</v>
      </c>
    </row>
    <row r="3754" customFormat="false" ht="13" hidden="false" customHeight="false" outlineLevel="0" collapsed="false">
      <c r="A3754" s="7" t="s">
        <v>176</v>
      </c>
      <c r="B3754" s="7" t="n">
        <v>40</v>
      </c>
    </row>
    <row r="3755" customFormat="false" ht="13" hidden="false" customHeight="false" outlineLevel="0" collapsed="false">
      <c r="A3755" s="7" t="s">
        <v>177</v>
      </c>
      <c r="B3755" s="7" t="n">
        <v>40</v>
      </c>
    </row>
    <row r="3756" customFormat="false" ht="13" hidden="false" customHeight="false" outlineLevel="0" collapsed="false">
      <c r="A3756" s="7" t="s">
        <v>178</v>
      </c>
      <c r="B3756" s="7" t="n">
        <v>40</v>
      </c>
    </row>
    <row r="3757" customFormat="false" ht="13" hidden="false" customHeight="false" outlineLevel="0" collapsed="false">
      <c r="A3757" s="7" t="s">
        <v>179</v>
      </c>
      <c r="B3757" s="7" t="n">
        <v>40</v>
      </c>
    </row>
    <row r="3758" customFormat="false" ht="13" hidden="false" customHeight="false" outlineLevel="0" collapsed="false">
      <c r="A3758" s="7" t="s">
        <v>180</v>
      </c>
      <c r="B3758" s="7" t="n">
        <v>40</v>
      </c>
    </row>
    <row r="3759" customFormat="false" ht="13" hidden="false" customHeight="false" outlineLevel="0" collapsed="false">
      <c r="A3759" s="7" t="s">
        <v>181</v>
      </c>
      <c r="B3759" s="7" t="n">
        <v>40</v>
      </c>
    </row>
    <row r="3760" customFormat="false" ht="13" hidden="false" customHeight="false" outlineLevel="0" collapsed="false">
      <c r="A3760" s="7" t="s">
        <v>182</v>
      </c>
      <c r="B3760" s="7" t="n">
        <v>40</v>
      </c>
    </row>
    <row r="3761" customFormat="false" ht="13" hidden="false" customHeight="false" outlineLevel="0" collapsed="false">
      <c r="A3761" s="7" t="s">
        <v>183</v>
      </c>
      <c r="B3761" s="7" t="n">
        <v>40</v>
      </c>
    </row>
    <row r="3762" customFormat="false" ht="13" hidden="false" customHeight="false" outlineLevel="0" collapsed="false">
      <c r="A3762" s="7" t="s">
        <v>184</v>
      </c>
      <c r="B3762" s="7" t="n">
        <v>40</v>
      </c>
    </row>
    <row r="3763" customFormat="false" ht="13" hidden="false" customHeight="false" outlineLevel="0" collapsed="false">
      <c r="A3763" s="7" t="s">
        <v>185</v>
      </c>
      <c r="B3763" s="7" t="n">
        <v>40</v>
      </c>
    </row>
    <row r="3764" customFormat="false" ht="13" hidden="false" customHeight="false" outlineLevel="0" collapsed="false">
      <c r="A3764" s="7" t="s">
        <v>186</v>
      </c>
      <c r="B3764" s="7" t="n">
        <v>40</v>
      </c>
    </row>
    <row r="3765" customFormat="false" ht="13" hidden="false" customHeight="false" outlineLevel="0" collapsed="false">
      <c r="A3765" s="7" t="s">
        <v>187</v>
      </c>
      <c r="B3765" s="7" t="n">
        <v>40</v>
      </c>
    </row>
    <row r="3766" customFormat="false" ht="13" hidden="false" customHeight="false" outlineLevel="0" collapsed="false">
      <c r="A3766" s="7" t="s">
        <v>188</v>
      </c>
      <c r="B3766" s="7" t="n">
        <v>40</v>
      </c>
    </row>
    <row r="3767" customFormat="false" ht="13" hidden="false" customHeight="false" outlineLevel="0" collapsed="false">
      <c r="A3767" s="7" t="s">
        <v>189</v>
      </c>
      <c r="B3767" s="7" t="n">
        <v>40</v>
      </c>
    </row>
    <row r="3768" customFormat="false" ht="13" hidden="false" customHeight="false" outlineLevel="0" collapsed="false">
      <c r="A3768" s="7" t="s">
        <v>190</v>
      </c>
      <c r="B3768" s="7" t="n">
        <v>40</v>
      </c>
    </row>
    <row r="3769" customFormat="false" ht="13" hidden="false" customHeight="false" outlineLevel="0" collapsed="false">
      <c r="A3769" s="7" t="s">
        <v>191</v>
      </c>
      <c r="B3769" s="7" t="n">
        <v>40</v>
      </c>
    </row>
    <row r="3770" customFormat="false" ht="13" hidden="false" customHeight="false" outlineLevel="0" collapsed="false">
      <c r="A3770" s="7" t="s">
        <v>192</v>
      </c>
      <c r="B3770" s="7" t="n">
        <v>40</v>
      </c>
    </row>
    <row r="3771" customFormat="false" ht="13" hidden="false" customHeight="false" outlineLevel="0" collapsed="false">
      <c r="A3771" s="7" t="s">
        <v>193</v>
      </c>
      <c r="B3771" s="7" t="n">
        <v>40</v>
      </c>
    </row>
    <row r="3772" customFormat="false" ht="13" hidden="false" customHeight="false" outlineLevel="0" collapsed="false">
      <c r="A3772" s="7" t="s">
        <v>194</v>
      </c>
      <c r="B3772" s="7" t="n">
        <v>40</v>
      </c>
    </row>
    <row r="3773" customFormat="false" ht="13" hidden="false" customHeight="false" outlineLevel="0" collapsed="false">
      <c r="A3773" s="7" t="s">
        <v>195</v>
      </c>
      <c r="B3773" s="7" t="n">
        <v>40</v>
      </c>
    </row>
    <row r="3774" customFormat="false" ht="13" hidden="false" customHeight="false" outlineLevel="0" collapsed="false">
      <c r="A3774" s="7" t="s">
        <v>196</v>
      </c>
      <c r="B3774" s="7" t="n">
        <v>40</v>
      </c>
    </row>
    <row r="3775" customFormat="false" ht="13" hidden="false" customHeight="false" outlineLevel="0" collapsed="false">
      <c r="A3775" s="7" t="s">
        <v>197</v>
      </c>
      <c r="B3775" s="7" t="n">
        <v>40</v>
      </c>
    </row>
    <row r="3776" customFormat="false" ht="13" hidden="false" customHeight="false" outlineLevel="0" collapsed="false">
      <c r="A3776" s="7" t="s">
        <v>198</v>
      </c>
      <c r="B3776" s="7" t="n">
        <v>40</v>
      </c>
    </row>
    <row r="3777" customFormat="false" ht="13" hidden="false" customHeight="false" outlineLevel="0" collapsed="false">
      <c r="A3777" s="7" t="s">
        <v>97</v>
      </c>
      <c r="B3777" s="7" t="n">
        <v>40</v>
      </c>
      <c r="C3777" s="7" t="n">
        <v>35939.73828125</v>
      </c>
      <c r="D3777" s="7" t="n">
        <v>37706.54296875</v>
      </c>
    </row>
    <row r="3778" customFormat="false" ht="13" hidden="false" customHeight="false" outlineLevel="0" collapsed="false">
      <c r="A3778" s="7" t="s">
        <v>105</v>
      </c>
      <c r="B3778" s="7" t="n">
        <v>40</v>
      </c>
      <c r="C3778" s="7" t="n">
        <v>40933.515625</v>
      </c>
      <c r="D3778" s="7" t="n">
        <v>38863.40625</v>
      </c>
    </row>
    <row r="3779" customFormat="false" ht="13" hidden="false" customHeight="false" outlineLevel="0" collapsed="false">
      <c r="A3779" s="7" t="s">
        <v>106</v>
      </c>
      <c r="B3779" s="7" t="n">
        <v>40</v>
      </c>
      <c r="C3779" s="7" t="n">
        <v>33403.16015625</v>
      </c>
      <c r="D3779" s="7" t="n">
        <v>39801.48828125</v>
      </c>
    </row>
    <row r="3780" customFormat="false" ht="13" hidden="false" customHeight="false" outlineLevel="0" collapsed="false">
      <c r="A3780" s="7" t="s">
        <v>149</v>
      </c>
      <c r="B3780" s="7" t="n">
        <v>40</v>
      </c>
      <c r="C3780" s="7" t="n">
        <v>4215.8603515625</v>
      </c>
      <c r="D3780" s="7" t="n">
        <v>35276.67578125</v>
      </c>
    </row>
    <row r="3781" customFormat="false" ht="13" hidden="false" customHeight="false" outlineLevel="0" collapsed="false">
      <c r="A3781" s="7" t="s">
        <v>199</v>
      </c>
      <c r="B3781" s="7" t="n">
        <v>40</v>
      </c>
    </row>
    <row r="3782" customFormat="false" ht="13" hidden="false" customHeight="false" outlineLevel="0" collapsed="false">
      <c r="A3782" s="7" t="s">
        <v>200</v>
      </c>
      <c r="B3782" s="7" t="n">
        <v>40</v>
      </c>
    </row>
    <row r="3783" customFormat="false" ht="13" hidden="false" customHeight="false" outlineLevel="0" collapsed="false">
      <c r="A3783" s="7" t="s">
        <v>201</v>
      </c>
      <c r="B3783" s="7" t="n">
        <v>40</v>
      </c>
    </row>
    <row r="3784" customFormat="false" ht="13" hidden="false" customHeight="false" outlineLevel="0" collapsed="false">
      <c r="A3784" s="7" t="s">
        <v>202</v>
      </c>
      <c r="B3784" s="7" t="n">
        <v>40</v>
      </c>
    </row>
    <row r="3785" customFormat="false" ht="13" hidden="false" customHeight="false" outlineLevel="0" collapsed="false">
      <c r="A3785" s="7" t="s">
        <v>203</v>
      </c>
      <c r="B3785" s="7" t="n">
        <v>40</v>
      </c>
    </row>
    <row r="3786" customFormat="false" ht="13" hidden="false" customHeight="false" outlineLevel="0" collapsed="false">
      <c r="A3786" s="7" t="s">
        <v>204</v>
      </c>
      <c r="B3786" s="7" t="n">
        <v>40</v>
      </c>
    </row>
    <row r="3787" customFormat="false" ht="13" hidden="false" customHeight="false" outlineLevel="0" collapsed="false">
      <c r="A3787" s="7" t="s">
        <v>205</v>
      </c>
      <c r="B3787" s="7" t="n">
        <v>40</v>
      </c>
    </row>
    <row r="3788" customFormat="false" ht="13" hidden="false" customHeight="false" outlineLevel="0" collapsed="false">
      <c r="A3788" s="7" t="s">
        <v>206</v>
      </c>
      <c r="B3788" s="7" t="n">
        <v>40</v>
      </c>
    </row>
    <row r="3789" customFormat="false" ht="13" hidden="false" customHeight="false" outlineLevel="0" collapsed="false">
      <c r="A3789" s="7" t="s">
        <v>107</v>
      </c>
      <c r="B3789" s="7" t="n">
        <v>40</v>
      </c>
      <c r="C3789" s="7" t="n">
        <v>41785.0078125</v>
      </c>
      <c r="D3789" s="7" t="n">
        <v>19530.392578125</v>
      </c>
    </row>
    <row r="3790" customFormat="false" ht="13" hidden="false" customHeight="false" outlineLevel="0" collapsed="false">
      <c r="A3790" s="7" t="s">
        <v>110</v>
      </c>
      <c r="B3790" s="7" t="n">
        <v>40</v>
      </c>
      <c r="C3790" s="7" t="n">
        <v>35248.8828125</v>
      </c>
      <c r="D3790" s="7" t="n">
        <v>19597.13671875</v>
      </c>
    </row>
    <row r="3791" customFormat="false" ht="13" hidden="false" customHeight="false" outlineLevel="0" collapsed="false">
      <c r="A3791" s="7" t="s">
        <v>111</v>
      </c>
      <c r="B3791" s="7" t="n">
        <v>40</v>
      </c>
      <c r="C3791" s="7" t="n">
        <v>32369.1796875</v>
      </c>
      <c r="D3791" s="7" t="n">
        <v>17662.46875</v>
      </c>
    </row>
    <row r="3792" customFormat="false" ht="13" hidden="false" customHeight="false" outlineLevel="0" collapsed="false">
      <c r="A3792" s="7" t="s">
        <v>153</v>
      </c>
      <c r="B3792" s="7" t="n">
        <v>40</v>
      </c>
      <c r="C3792" s="7" t="n">
        <v>2639.69458007813</v>
      </c>
      <c r="D3792" s="7" t="n">
        <v>15923.7685546875</v>
      </c>
    </row>
    <row r="3793" customFormat="false" ht="13" hidden="false" customHeight="false" outlineLevel="0" collapsed="false">
      <c r="A3793" s="7" t="s">
        <v>207</v>
      </c>
      <c r="B3793" s="7" t="n">
        <v>40</v>
      </c>
    </row>
    <row r="3794" customFormat="false" ht="13" hidden="false" customHeight="false" outlineLevel="0" collapsed="false">
      <c r="A3794" s="7" t="s">
        <v>208</v>
      </c>
      <c r="B3794" s="7" t="n">
        <v>40</v>
      </c>
    </row>
    <row r="3795" customFormat="false" ht="13" hidden="false" customHeight="false" outlineLevel="0" collapsed="false">
      <c r="A3795" s="7" t="s">
        <v>209</v>
      </c>
      <c r="B3795" s="7" t="n">
        <v>40</v>
      </c>
    </row>
    <row r="3796" customFormat="false" ht="13" hidden="false" customHeight="false" outlineLevel="0" collapsed="false">
      <c r="A3796" s="7" t="s">
        <v>210</v>
      </c>
      <c r="B3796" s="7" t="n">
        <v>40</v>
      </c>
    </row>
    <row r="3797" customFormat="false" ht="13" hidden="false" customHeight="false" outlineLevel="0" collapsed="false">
      <c r="A3797" s="7" t="s">
        <v>211</v>
      </c>
      <c r="B3797" s="7" t="n">
        <v>40</v>
      </c>
    </row>
    <row r="3798" customFormat="false" ht="13" hidden="false" customHeight="false" outlineLevel="0" collapsed="false">
      <c r="A3798" s="7" t="s">
        <v>212</v>
      </c>
      <c r="B3798" s="7" t="n">
        <v>40</v>
      </c>
    </row>
    <row r="3799" customFormat="false" ht="13" hidden="false" customHeight="false" outlineLevel="0" collapsed="false">
      <c r="A3799" s="7" t="s">
        <v>213</v>
      </c>
      <c r="B3799" s="7" t="n">
        <v>40</v>
      </c>
    </row>
    <row r="3800" customFormat="false" ht="13" hidden="false" customHeight="false" outlineLevel="0" collapsed="false">
      <c r="A3800" s="7" t="s">
        <v>214</v>
      </c>
      <c r="B3800" s="7" t="n">
        <v>40</v>
      </c>
    </row>
    <row r="3801" customFormat="false" ht="13" hidden="false" customHeight="false" outlineLevel="0" collapsed="false">
      <c r="A3801" s="7" t="s">
        <v>112</v>
      </c>
      <c r="B3801" s="7" t="n">
        <v>40</v>
      </c>
      <c r="C3801" s="7" t="n">
        <v>28080.701171875</v>
      </c>
      <c r="D3801" s="7" t="n">
        <v>7810.96875</v>
      </c>
    </row>
    <row r="3802" customFormat="false" ht="13" hidden="false" customHeight="false" outlineLevel="0" collapsed="false">
      <c r="A3802" s="7" t="s">
        <v>115</v>
      </c>
      <c r="B3802" s="7" t="n">
        <v>40</v>
      </c>
      <c r="C3802" s="7" t="n">
        <v>27032.77734375</v>
      </c>
      <c r="D3802" s="7" t="n">
        <v>9146.2783203125</v>
      </c>
    </row>
    <row r="3803" customFormat="false" ht="13" hidden="false" customHeight="false" outlineLevel="0" collapsed="false">
      <c r="A3803" s="7" t="s">
        <v>116</v>
      </c>
      <c r="B3803" s="7" t="n">
        <v>40</v>
      </c>
      <c r="C3803" s="7" t="n">
        <v>21718.818359375</v>
      </c>
      <c r="D3803" s="7" t="n">
        <v>7552.626953125</v>
      </c>
    </row>
    <row r="3804" customFormat="false" ht="13" hidden="false" customHeight="false" outlineLevel="0" collapsed="false">
      <c r="A3804" s="7" t="s">
        <v>155</v>
      </c>
      <c r="B3804" s="7" t="n">
        <v>40</v>
      </c>
      <c r="C3804" s="7" t="n">
        <v>3592.8681640625</v>
      </c>
      <c r="D3804" s="7" t="n">
        <v>9400.2724609375</v>
      </c>
    </row>
    <row r="3805" customFormat="false" ht="13" hidden="false" customHeight="false" outlineLevel="0" collapsed="false">
      <c r="A3805" s="7" t="s">
        <v>215</v>
      </c>
      <c r="B3805" s="7" t="n">
        <v>40</v>
      </c>
    </row>
    <row r="3806" customFormat="false" ht="13" hidden="false" customHeight="false" outlineLevel="0" collapsed="false">
      <c r="A3806" s="7" t="s">
        <v>216</v>
      </c>
      <c r="B3806" s="7" t="n">
        <v>40</v>
      </c>
    </row>
    <row r="3807" customFormat="false" ht="13" hidden="false" customHeight="false" outlineLevel="0" collapsed="false">
      <c r="A3807" s="7" t="s">
        <v>217</v>
      </c>
      <c r="B3807" s="7" t="n">
        <v>40</v>
      </c>
    </row>
    <row r="3808" customFormat="false" ht="13" hidden="false" customHeight="false" outlineLevel="0" collapsed="false">
      <c r="A3808" s="7" t="s">
        <v>218</v>
      </c>
      <c r="B3808" s="7" t="n">
        <v>40</v>
      </c>
    </row>
    <row r="3809" customFormat="false" ht="13" hidden="false" customHeight="false" outlineLevel="0" collapsed="false">
      <c r="A3809" s="7" t="s">
        <v>219</v>
      </c>
      <c r="B3809" s="7" t="n">
        <v>40</v>
      </c>
    </row>
    <row r="3810" customFormat="false" ht="13" hidden="false" customHeight="false" outlineLevel="0" collapsed="false">
      <c r="A3810" s="7" t="s">
        <v>220</v>
      </c>
      <c r="B3810" s="7" t="n">
        <v>40</v>
      </c>
    </row>
    <row r="3811" customFormat="false" ht="13" hidden="false" customHeight="false" outlineLevel="0" collapsed="false">
      <c r="A3811" s="7" t="s">
        <v>221</v>
      </c>
      <c r="B3811" s="7" t="n">
        <v>40</v>
      </c>
    </row>
    <row r="3812" customFormat="false" ht="13" hidden="false" customHeight="false" outlineLevel="0" collapsed="false">
      <c r="A3812" s="7" t="s">
        <v>222</v>
      </c>
      <c r="B3812" s="7" t="n">
        <v>40</v>
      </c>
    </row>
    <row r="3813" customFormat="false" ht="13" hidden="false" customHeight="false" outlineLevel="0" collapsed="false">
      <c r="A3813" s="7" t="s">
        <v>117</v>
      </c>
      <c r="B3813" s="7" t="n">
        <v>40</v>
      </c>
      <c r="C3813" s="7" t="n">
        <v>19693.0546875</v>
      </c>
      <c r="D3813" s="7" t="n">
        <v>2593.52270507813</v>
      </c>
    </row>
    <row r="3814" customFormat="false" ht="13" hidden="false" customHeight="false" outlineLevel="0" collapsed="false">
      <c r="A3814" s="7" t="s">
        <v>120</v>
      </c>
      <c r="B3814" s="7" t="n">
        <v>40</v>
      </c>
      <c r="C3814" s="7" t="n">
        <v>17437.607421875</v>
      </c>
      <c r="D3814" s="7" t="n">
        <v>3112.73095703125</v>
      </c>
    </row>
    <row r="3815" customFormat="false" ht="13" hidden="false" customHeight="false" outlineLevel="0" collapsed="false">
      <c r="A3815" s="7" t="s">
        <v>121</v>
      </c>
      <c r="B3815" s="7" t="n">
        <v>40</v>
      </c>
      <c r="C3815" s="7" t="n">
        <v>17164.62890625</v>
      </c>
      <c r="D3815" s="7" t="n">
        <v>2073.12231445313</v>
      </c>
    </row>
    <row r="3816" customFormat="false" ht="13" hidden="false" customHeight="false" outlineLevel="0" collapsed="false">
      <c r="A3816" s="7" t="s">
        <v>157</v>
      </c>
      <c r="B3816" s="7" t="n">
        <v>40</v>
      </c>
      <c r="C3816" s="7" t="n">
        <v>4388.15087890625</v>
      </c>
      <c r="D3816" s="7" t="n">
        <v>4308.0576171875</v>
      </c>
    </row>
    <row r="3817" customFormat="false" ht="13" hidden="false" customHeight="false" outlineLevel="0" collapsed="false">
      <c r="A3817" s="7" t="s">
        <v>223</v>
      </c>
      <c r="B3817" s="7" t="n">
        <v>40</v>
      </c>
    </row>
    <row r="3818" customFormat="false" ht="13" hidden="false" customHeight="false" outlineLevel="0" collapsed="false">
      <c r="A3818" s="7" t="s">
        <v>224</v>
      </c>
      <c r="B3818" s="7" t="n">
        <v>40</v>
      </c>
    </row>
    <row r="3819" customFormat="false" ht="13" hidden="false" customHeight="false" outlineLevel="0" collapsed="false">
      <c r="A3819" s="7" t="s">
        <v>225</v>
      </c>
      <c r="B3819" s="7" t="n">
        <v>40</v>
      </c>
    </row>
    <row r="3820" customFormat="false" ht="13" hidden="false" customHeight="false" outlineLevel="0" collapsed="false">
      <c r="A3820" s="7" t="s">
        <v>226</v>
      </c>
      <c r="B3820" s="7" t="n">
        <v>40</v>
      </c>
    </row>
    <row r="3821" customFormat="false" ht="13" hidden="false" customHeight="false" outlineLevel="0" collapsed="false">
      <c r="A3821" s="7" t="s">
        <v>227</v>
      </c>
      <c r="B3821" s="7" t="n">
        <v>40</v>
      </c>
    </row>
    <row r="3822" customFormat="false" ht="13" hidden="false" customHeight="false" outlineLevel="0" collapsed="false">
      <c r="A3822" s="7" t="s">
        <v>228</v>
      </c>
      <c r="B3822" s="7" t="n">
        <v>40</v>
      </c>
    </row>
    <row r="3823" customFormat="false" ht="13" hidden="false" customHeight="false" outlineLevel="0" collapsed="false">
      <c r="A3823" s="7" t="s">
        <v>229</v>
      </c>
      <c r="B3823" s="7" t="n">
        <v>40</v>
      </c>
    </row>
    <row r="3824" customFormat="false" ht="13" hidden="false" customHeight="false" outlineLevel="0" collapsed="false">
      <c r="A3824" s="7" t="s">
        <v>230</v>
      </c>
      <c r="B3824" s="7" t="n">
        <v>40</v>
      </c>
    </row>
    <row r="3825" customFormat="false" ht="13" hidden="false" customHeight="false" outlineLevel="0" collapsed="false">
      <c r="A3825" s="7" t="s">
        <v>158</v>
      </c>
      <c r="B3825" s="7" t="n">
        <v>40</v>
      </c>
      <c r="D3825" s="7" t="n">
        <v>-134.982421875</v>
      </c>
      <c r="E3825" s="7" t="n">
        <v>86607.3828125</v>
      </c>
    </row>
    <row r="3826" customFormat="false" ht="13" hidden="false" customHeight="false" outlineLevel="0" collapsed="false">
      <c r="A3826" s="7" t="s">
        <v>161</v>
      </c>
      <c r="B3826" s="7" t="n">
        <v>40</v>
      </c>
      <c r="D3826" s="7" t="n">
        <v>3414.2197265625</v>
      </c>
      <c r="E3826" s="7" t="n">
        <v>85463.453125</v>
      </c>
    </row>
    <row r="3827" customFormat="false" ht="13" hidden="false" customHeight="false" outlineLevel="0" collapsed="false">
      <c r="A3827" s="7" t="s">
        <v>162</v>
      </c>
      <c r="B3827" s="7" t="n">
        <v>40</v>
      </c>
      <c r="D3827" s="7" t="n">
        <v>1957.3818359375</v>
      </c>
      <c r="E3827" s="7" t="n">
        <v>86882.03125</v>
      </c>
    </row>
    <row r="3828" customFormat="false" ht="13" hidden="false" customHeight="false" outlineLevel="0" collapsed="false">
      <c r="A3828" s="7" t="s">
        <v>163</v>
      </c>
      <c r="B3828" s="7" t="n">
        <v>40</v>
      </c>
      <c r="D3828" s="7" t="n">
        <v>6109.7685546875</v>
      </c>
      <c r="E3828" s="7" t="n">
        <v>11512.8056640625</v>
      </c>
    </row>
    <row r="3829" customFormat="false" ht="13" hidden="false" customHeight="false" outlineLevel="0" collapsed="false">
      <c r="A3829" s="7" t="s">
        <v>231</v>
      </c>
      <c r="B3829" s="7" t="n">
        <v>40</v>
      </c>
    </row>
    <row r="3830" customFormat="false" ht="13" hidden="false" customHeight="false" outlineLevel="0" collapsed="false">
      <c r="A3830" s="7" t="s">
        <v>232</v>
      </c>
      <c r="B3830" s="7" t="n">
        <v>40</v>
      </c>
    </row>
    <row r="3831" customFormat="false" ht="13" hidden="false" customHeight="false" outlineLevel="0" collapsed="false">
      <c r="A3831" s="7" t="s">
        <v>233</v>
      </c>
      <c r="B3831" s="7" t="n">
        <v>40</v>
      </c>
    </row>
    <row r="3832" customFormat="false" ht="13" hidden="false" customHeight="false" outlineLevel="0" collapsed="false">
      <c r="A3832" s="7" t="s">
        <v>234</v>
      </c>
      <c r="B3832" s="7" t="n">
        <v>40</v>
      </c>
    </row>
    <row r="3833" customFormat="false" ht="13" hidden="false" customHeight="false" outlineLevel="0" collapsed="false">
      <c r="A3833" s="7" t="s">
        <v>235</v>
      </c>
      <c r="B3833" s="7" t="n">
        <v>40</v>
      </c>
    </row>
    <row r="3834" customFormat="false" ht="13" hidden="false" customHeight="false" outlineLevel="0" collapsed="false">
      <c r="A3834" s="7" t="s">
        <v>236</v>
      </c>
      <c r="B3834" s="7" t="n">
        <v>40</v>
      </c>
    </row>
    <row r="3835" customFormat="false" ht="13" hidden="false" customHeight="false" outlineLevel="0" collapsed="false">
      <c r="A3835" s="7" t="s">
        <v>237</v>
      </c>
      <c r="B3835" s="7" t="n">
        <v>40</v>
      </c>
    </row>
    <row r="3836" customFormat="false" ht="13" hidden="false" customHeight="false" outlineLevel="0" collapsed="false">
      <c r="A3836" s="7" t="s">
        <v>238</v>
      </c>
      <c r="B3836" s="7" t="n">
        <v>40</v>
      </c>
    </row>
    <row r="3837" customFormat="false" ht="13" hidden="false" customHeight="false" outlineLevel="0" collapsed="false">
      <c r="A3837" s="7" t="s">
        <v>239</v>
      </c>
      <c r="B3837" s="7" t="n">
        <v>40</v>
      </c>
    </row>
    <row r="3838" customFormat="false" ht="13" hidden="false" customHeight="false" outlineLevel="0" collapsed="false">
      <c r="A3838" s="7" t="s">
        <v>240</v>
      </c>
      <c r="B3838" s="7" t="n">
        <v>40</v>
      </c>
    </row>
    <row r="3839" customFormat="false" ht="13" hidden="false" customHeight="false" outlineLevel="0" collapsed="false">
      <c r="A3839" s="7" t="s">
        <v>241</v>
      </c>
      <c r="B3839" s="7" t="n">
        <v>40</v>
      </c>
    </row>
    <row r="3840" customFormat="false" ht="13" hidden="false" customHeight="false" outlineLevel="0" collapsed="false">
      <c r="A3840" s="7" t="s">
        <v>242</v>
      </c>
      <c r="B3840" s="7" t="n">
        <v>40</v>
      </c>
    </row>
    <row r="3841" customFormat="false" ht="13" hidden="false" customHeight="false" outlineLevel="0" collapsed="false">
      <c r="A3841" s="7" t="s">
        <v>243</v>
      </c>
      <c r="B3841" s="7" t="n">
        <v>40</v>
      </c>
    </row>
    <row r="3842" customFormat="false" ht="13" hidden="false" customHeight="false" outlineLevel="0" collapsed="false">
      <c r="A3842" s="7" t="s">
        <v>244</v>
      </c>
      <c r="B3842" s="7" t="n">
        <v>40</v>
      </c>
    </row>
    <row r="3843" customFormat="false" ht="13" hidden="false" customHeight="false" outlineLevel="0" collapsed="false">
      <c r="A3843" s="7" t="s">
        <v>245</v>
      </c>
      <c r="B3843" s="7" t="n">
        <v>40</v>
      </c>
    </row>
    <row r="3844" customFormat="false" ht="13" hidden="false" customHeight="false" outlineLevel="0" collapsed="false">
      <c r="A3844" s="7" t="s">
        <v>246</v>
      </c>
      <c r="B3844" s="7" t="n">
        <v>40</v>
      </c>
    </row>
    <row r="3845" customFormat="false" ht="13" hidden="false" customHeight="false" outlineLevel="0" collapsed="false">
      <c r="A3845" s="7" t="s">
        <v>247</v>
      </c>
      <c r="B3845" s="7" t="n">
        <v>40</v>
      </c>
    </row>
    <row r="3846" customFormat="false" ht="13" hidden="false" customHeight="false" outlineLevel="0" collapsed="false">
      <c r="A3846" s="7" t="s">
        <v>248</v>
      </c>
      <c r="B3846" s="7" t="n">
        <v>40</v>
      </c>
    </row>
    <row r="3847" customFormat="false" ht="13" hidden="false" customHeight="false" outlineLevel="0" collapsed="false">
      <c r="A3847" s="7" t="s">
        <v>249</v>
      </c>
      <c r="B3847" s="7" t="n">
        <v>40</v>
      </c>
    </row>
    <row r="3848" customFormat="false" ht="13" hidden="false" customHeight="false" outlineLevel="0" collapsed="false">
      <c r="A3848" s="7" t="s">
        <v>250</v>
      </c>
      <c r="B3848" s="7" t="n">
        <v>4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88"/>
  <sheetViews>
    <sheetView showFormulas="false" showGridLines="true" showRowColHeaders="true" showZeros="true" rightToLeft="false" tabSelected="false" showOutlineSymbols="true" defaultGridColor="true" view="normal" topLeftCell="A460" colorId="64" zoomScale="100" zoomScaleNormal="100" zoomScalePageLayoutView="100" workbookViewId="0">
      <selection pane="topLeft" activeCell="A28" activeCellId="0" sqref="A28"/>
    </sheetView>
  </sheetViews>
  <sheetFormatPr defaultColWidth="8.82421875" defaultRowHeight="13" zeroHeight="false" outlineLevelRow="0" outlineLevelCol="0"/>
  <cols>
    <col collapsed="false" customWidth="false" hidden="false" outlineLevel="0" max="257" min="1" style="7" width="8.82"/>
  </cols>
  <sheetData>
    <row r="1" customFormat="false" ht="13" hidden="false" customHeight="false" outlineLevel="0" collapsed="false">
      <c r="A1" s="7" t="s">
        <v>74</v>
      </c>
      <c r="B1" s="7" t="s">
        <v>75</v>
      </c>
    </row>
    <row r="2" customFormat="false" ht="13" hidden="false" customHeight="false" outlineLevel="0" collapsed="false">
      <c r="A2" s="7" t="s">
        <v>76</v>
      </c>
      <c r="B2" s="7" t="s">
        <v>77</v>
      </c>
    </row>
    <row r="3" customFormat="false" ht="13" hidden="false" customHeight="false" outlineLevel="0" collapsed="false">
      <c r="A3" s="7" t="s">
        <v>78</v>
      </c>
      <c r="B3" s="7" t="s">
        <v>79</v>
      </c>
    </row>
    <row r="4" customFormat="false" ht="13" hidden="false" customHeight="false" outlineLevel="0" collapsed="false">
      <c r="A4" s="7" t="s">
        <v>80</v>
      </c>
      <c r="B4" s="7" t="s">
        <v>81</v>
      </c>
    </row>
    <row r="5" customFormat="false" ht="13" hidden="false" customHeight="false" outlineLevel="0" collapsed="false">
      <c r="A5" s="7" t="s">
        <v>82</v>
      </c>
      <c r="B5" s="7" t="s">
        <v>83</v>
      </c>
    </row>
    <row r="6" customFormat="false" ht="13" hidden="false" customHeight="false" outlineLevel="0" collapsed="false">
      <c r="A6" s="7" t="s">
        <v>84</v>
      </c>
      <c r="B6" s="7" t="s">
        <v>85</v>
      </c>
    </row>
    <row r="8" customFormat="false" ht="13" hidden="false" customHeight="false" outlineLevel="0" collapsed="false">
      <c r="A8" s="7" t="s">
        <v>86</v>
      </c>
      <c r="B8" s="7" t="s">
        <v>170</v>
      </c>
      <c r="C8" s="7" t="s">
        <v>91</v>
      </c>
      <c r="D8" s="7" t="s">
        <v>251</v>
      </c>
      <c r="E8" s="7" t="s">
        <v>252</v>
      </c>
    </row>
    <row r="9" customFormat="false" ht="13" hidden="false" customHeight="false" outlineLevel="0" collapsed="false">
      <c r="A9" s="7" t="s">
        <v>97</v>
      </c>
      <c r="B9" s="7" t="n">
        <v>1</v>
      </c>
      <c r="C9" s="7" t="s">
        <v>100</v>
      </c>
      <c r="D9" s="7" t="n">
        <v>0.0834388807415962</v>
      </c>
      <c r="E9" s="7" t="n">
        <v>0</v>
      </c>
    </row>
    <row r="10" customFormat="false" ht="13" hidden="false" customHeight="false" outlineLevel="0" collapsed="false">
      <c r="A10" s="7" t="s">
        <v>97</v>
      </c>
      <c r="B10" s="7" t="n">
        <v>2</v>
      </c>
      <c r="C10" s="7" t="s">
        <v>100</v>
      </c>
      <c r="D10" s="7" t="n">
        <v>0.0881294757127762</v>
      </c>
      <c r="E10" s="7" t="n">
        <v>0.00469059497117996</v>
      </c>
    </row>
    <row r="11" customFormat="false" ht="13" hidden="false" customHeight="false" outlineLevel="0" collapsed="false">
      <c r="A11" s="7" t="s">
        <v>97</v>
      </c>
      <c r="B11" s="7" t="n">
        <v>3</v>
      </c>
      <c r="C11" s="7" t="s">
        <v>100</v>
      </c>
      <c r="D11" s="7" t="n">
        <v>0.0928271263837814</v>
      </c>
      <c r="E11" s="7" t="n">
        <v>0.00938824564218521</v>
      </c>
    </row>
    <row r="12" customFormat="false" ht="13" hidden="false" customHeight="false" outlineLevel="0" collapsed="false">
      <c r="A12" s="7" t="s">
        <v>97</v>
      </c>
      <c r="B12" s="7" t="n">
        <v>4</v>
      </c>
      <c r="C12" s="7" t="s">
        <v>100</v>
      </c>
      <c r="D12" s="7" t="n">
        <v>0.0935327708721161</v>
      </c>
      <c r="E12" s="7" t="n">
        <v>0.0100938901305199</v>
      </c>
    </row>
    <row r="13" customFormat="false" ht="13" hidden="false" customHeight="false" outlineLevel="0" collapsed="false">
      <c r="A13" s="7" t="s">
        <v>97</v>
      </c>
      <c r="B13" s="7" t="n">
        <v>5</v>
      </c>
      <c r="C13" s="7" t="s">
        <v>100</v>
      </c>
      <c r="D13" s="7" t="n">
        <v>0.0943713039159775</v>
      </c>
      <c r="E13" s="7" t="n">
        <v>0.0109324231743813</v>
      </c>
    </row>
    <row r="14" customFormat="false" ht="13" hidden="false" customHeight="false" outlineLevel="0" collapsed="false">
      <c r="A14" s="7" t="s">
        <v>97</v>
      </c>
      <c r="B14" s="7" t="n">
        <v>6</v>
      </c>
      <c r="C14" s="7" t="s">
        <v>100</v>
      </c>
      <c r="D14" s="7" t="n">
        <v>0.0942409336566925</v>
      </c>
      <c r="E14" s="7" t="n">
        <v>0.0108020529150963</v>
      </c>
    </row>
    <row r="15" customFormat="false" ht="13" hidden="false" customHeight="false" outlineLevel="0" collapsed="false">
      <c r="A15" s="7" t="s">
        <v>97</v>
      </c>
      <c r="B15" s="7" t="n">
        <v>7</v>
      </c>
      <c r="C15" s="7" t="s">
        <v>100</v>
      </c>
      <c r="D15" s="7" t="n">
        <v>0.0971032455563545</v>
      </c>
      <c r="E15" s="7" t="n">
        <v>0.0136643648147583</v>
      </c>
    </row>
    <row r="16" customFormat="false" ht="13" hidden="false" customHeight="false" outlineLevel="0" collapsed="false">
      <c r="A16" s="7" t="s">
        <v>97</v>
      </c>
      <c r="B16" s="7" t="n">
        <v>8</v>
      </c>
      <c r="C16" s="7" t="s">
        <v>100</v>
      </c>
      <c r="D16" s="7" t="n">
        <v>0.0985803082585335</v>
      </c>
      <c r="E16" s="7" t="n">
        <v>0.0151414275169373</v>
      </c>
    </row>
    <row r="17" customFormat="false" ht="13" hidden="false" customHeight="false" outlineLevel="0" collapsed="false">
      <c r="A17" s="7" t="s">
        <v>97</v>
      </c>
      <c r="B17" s="7" t="n">
        <v>9</v>
      </c>
      <c r="C17" s="7" t="s">
        <v>100</v>
      </c>
      <c r="D17" s="7" t="n">
        <v>0.0985556617379189</v>
      </c>
      <c r="E17" s="7" t="n">
        <v>0.0151167809963226</v>
      </c>
    </row>
    <row r="18" customFormat="false" ht="13" hidden="false" customHeight="false" outlineLevel="0" collapsed="false">
      <c r="A18" s="7" t="s">
        <v>97</v>
      </c>
      <c r="B18" s="7" t="n">
        <v>10</v>
      </c>
      <c r="C18" s="7" t="s">
        <v>100</v>
      </c>
      <c r="D18" s="7" t="n">
        <v>0.0990224406123161</v>
      </c>
      <c r="E18" s="7" t="n">
        <v>0.0155835598707199</v>
      </c>
    </row>
    <row r="19" customFormat="false" ht="13" hidden="false" customHeight="false" outlineLevel="0" collapsed="false">
      <c r="A19" s="7" t="s">
        <v>97</v>
      </c>
      <c r="B19" s="7" t="n">
        <v>11</v>
      </c>
      <c r="C19" s="7" t="s">
        <v>100</v>
      </c>
      <c r="D19" s="7" t="n">
        <v>0.101074859499931</v>
      </c>
      <c r="E19" s="7" t="n">
        <v>0.0176359787583351</v>
      </c>
    </row>
    <row r="20" customFormat="false" ht="13" hidden="false" customHeight="false" outlineLevel="0" collapsed="false">
      <c r="A20" s="7" t="s">
        <v>97</v>
      </c>
      <c r="B20" s="7" t="n">
        <v>12</v>
      </c>
      <c r="C20" s="7" t="s">
        <v>100</v>
      </c>
      <c r="D20" s="7" t="n">
        <v>0.100257255136967</v>
      </c>
      <c r="E20" s="7" t="n">
        <v>0.0168183743953705</v>
      </c>
    </row>
    <row r="21" customFormat="false" ht="13" hidden="false" customHeight="false" outlineLevel="0" collapsed="false">
      <c r="A21" s="7" t="s">
        <v>97</v>
      </c>
      <c r="B21" s="7" t="n">
        <v>13</v>
      </c>
      <c r="C21" s="7" t="s">
        <v>100</v>
      </c>
      <c r="D21" s="7" t="n">
        <v>0.100689701735973</v>
      </c>
      <c r="E21" s="7" t="n">
        <v>0.0172508209943771</v>
      </c>
    </row>
    <row r="22" customFormat="false" ht="13" hidden="false" customHeight="false" outlineLevel="0" collapsed="false">
      <c r="A22" s="7" t="s">
        <v>97</v>
      </c>
      <c r="B22" s="7" t="n">
        <v>14</v>
      </c>
      <c r="C22" s="7" t="s">
        <v>100</v>
      </c>
      <c r="D22" s="7" t="n">
        <v>0.102087423205376</v>
      </c>
      <c r="E22" s="7" t="n">
        <v>0.0186485424637795</v>
      </c>
    </row>
    <row r="23" customFormat="false" ht="13" hidden="false" customHeight="false" outlineLevel="0" collapsed="false">
      <c r="A23" s="7" t="s">
        <v>97</v>
      </c>
      <c r="B23" s="7" t="n">
        <v>15</v>
      </c>
      <c r="C23" s="7" t="s">
        <v>100</v>
      </c>
      <c r="D23" s="7" t="n">
        <v>0.103037193417549</v>
      </c>
      <c r="E23" s="7" t="n">
        <v>0.0195983126759529</v>
      </c>
    </row>
    <row r="24" customFormat="false" ht="13" hidden="false" customHeight="false" outlineLevel="0" collapsed="false">
      <c r="A24" s="7" t="s">
        <v>97</v>
      </c>
      <c r="B24" s="7" t="n">
        <v>16</v>
      </c>
      <c r="C24" s="7" t="s">
        <v>100</v>
      </c>
      <c r="D24" s="7" t="n">
        <v>0.10282851755619</v>
      </c>
      <c r="E24" s="7" t="n">
        <v>0.0193896368145943</v>
      </c>
    </row>
    <row r="25" customFormat="false" ht="13" hidden="false" customHeight="false" outlineLevel="0" collapsed="false">
      <c r="A25" s="7" t="s">
        <v>97</v>
      </c>
      <c r="B25" s="7" t="n">
        <v>17</v>
      </c>
      <c r="C25" s="7" t="s">
        <v>100</v>
      </c>
      <c r="D25" s="7" t="n">
        <v>0.104693844914436</v>
      </c>
      <c r="E25" s="7" t="n">
        <v>0.0212549641728401</v>
      </c>
    </row>
    <row r="26" customFormat="false" ht="13" hidden="false" customHeight="false" outlineLevel="0" collapsed="false">
      <c r="A26" s="7" t="s">
        <v>97</v>
      </c>
      <c r="B26" s="7" t="n">
        <v>18</v>
      </c>
      <c r="C26" s="7" t="s">
        <v>100</v>
      </c>
      <c r="D26" s="7" t="n">
        <v>0.105893045663834</v>
      </c>
      <c r="E26" s="7" t="n">
        <v>0.0224541649222374</v>
      </c>
    </row>
    <row r="27" customFormat="false" ht="13" hidden="false" customHeight="false" outlineLevel="0" collapsed="false">
      <c r="A27" s="7" t="s">
        <v>97</v>
      </c>
      <c r="B27" s="7" t="n">
        <v>19</v>
      </c>
      <c r="C27" s="7" t="s">
        <v>100</v>
      </c>
      <c r="D27" s="7" t="n">
        <v>0.105116926133633</v>
      </c>
      <c r="E27" s="7" t="n">
        <v>0.0216780453920364</v>
      </c>
    </row>
    <row r="28" customFormat="false" ht="13" hidden="false" customHeight="false" outlineLevel="0" collapsed="false">
      <c r="A28" s="7" t="s">
        <v>97</v>
      </c>
      <c r="B28" s="7" t="n">
        <v>20</v>
      </c>
      <c r="C28" s="7" t="s">
        <v>100</v>
      </c>
      <c r="D28" s="7" t="n">
        <v>0.107427269220352</v>
      </c>
      <c r="E28" s="7" t="n">
        <v>0.023988388478756</v>
      </c>
    </row>
    <row r="29" customFormat="false" ht="13" hidden="false" customHeight="false" outlineLevel="0" collapsed="false">
      <c r="A29" s="7" t="s">
        <v>97</v>
      </c>
      <c r="B29" s="7" t="n">
        <v>21</v>
      </c>
      <c r="C29" s="7" t="s">
        <v>100</v>
      </c>
      <c r="D29" s="7" t="n">
        <v>0.109232202172279</v>
      </c>
      <c r="E29" s="7" t="n">
        <v>0.0257933214306831</v>
      </c>
    </row>
    <row r="30" customFormat="false" ht="13" hidden="false" customHeight="false" outlineLevel="0" collapsed="false">
      <c r="A30" s="7" t="s">
        <v>97</v>
      </c>
      <c r="B30" s="7" t="n">
        <v>22</v>
      </c>
      <c r="C30" s="7" t="s">
        <v>100</v>
      </c>
      <c r="D30" s="7" t="n">
        <v>0.113734431564808</v>
      </c>
      <c r="E30" s="7" t="n">
        <v>0.0302955508232117</v>
      </c>
    </row>
    <row r="31" customFormat="false" ht="13" hidden="false" customHeight="false" outlineLevel="0" collapsed="false">
      <c r="A31" s="7" t="s">
        <v>97</v>
      </c>
      <c r="B31" s="7" t="n">
        <v>23</v>
      </c>
      <c r="C31" s="7" t="s">
        <v>100</v>
      </c>
      <c r="D31" s="7" t="n">
        <v>0.120832845568657</v>
      </c>
      <c r="E31" s="7" t="n">
        <v>0.0373939648270607</v>
      </c>
    </row>
    <row r="32" customFormat="false" ht="13" hidden="false" customHeight="false" outlineLevel="0" collapsed="false">
      <c r="A32" s="7" t="s">
        <v>97</v>
      </c>
      <c r="B32" s="7" t="n">
        <v>24</v>
      </c>
      <c r="C32" s="7" t="s">
        <v>100</v>
      </c>
      <c r="D32" s="7" t="n">
        <v>0.133354023098946</v>
      </c>
      <c r="E32" s="7" t="n">
        <v>0.0499151423573494</v>
      </c>
    </row>
    <row r="33" customFormat="false" ht="13" hidden="false" customHeight="false" outlineLevel="0" collapsed="false">
      <c r="A33" s="7" t="s">
        <v>97</v>
      </c>
      <c r="B33" s="7" t="n">
        <v>25</v>
      </c>
      <c r="C33" s="7" t="s">
        <v>100</v>
      </c>
      <c r="D33" s="7" t="n">
        <v>0.155928686261177</v>
      </c>
      <c r="E33" s="7" t="n">
        <v>0.0724898055195808</v>
      </c>
    </row>
    <row r="34" customFormat="false" ht="13" hidden="false" customHeight="false" outlineLevel="0" collapsed="false">
      <c r="A34" s="7" t="s">
        <v>97</v>
      </c>
      <c r="B34" s="7" t="n">
        <v>26</v>
      </c>
      <c r="C34" s="7" t="s">
        <v>100</v>
      </c>
      <c r="D34" s="7" t="n">
        <v>0.191058531403542</v>
      </c>
      <c r="E34" s="7" t="n">
        <v>0.107619650661945</v>
      </c>
    </row>
    <row r="35" customFormat="false" ht="13" hidden="false" customHeight="false" outlineLevel="0" collapsed="false">
      <c r="A35" s="7" t="s">
        <v>97</v>
      </c>
      <c r="B35" s="7" t="n">
        <v>27</v>
      </c>
      <c r="C35" s="7" t="s">
        <v>100</v>
      </c>
      <c r="D35" s="7" t="n">
        <v>0.241565585136414</v>
      </c>
      <c r="E35" s="7" t="n">
        <v>0.158126711845398</v>
      </c>
    </row>
    <row r="36" customFormat="false" ht="13" hidden="false" customHeight="false" outlineLevel="0" collapsed="false">
      <c r="A36" s="7" t="s">
        <v>97</v>
      </c>
      <c r="B36" s="7" t="n">
        <v>28</v>
      </c>
      <c r="C36" s="7" t="s">
        <v>100</v>
      </c>
      <c r="D36" s="7" t="n">
        <v>0.300332605838776</v>
      </c>
      <c r="E36" s="7" t="n">
        <v>0.21689373254776</v>
      </c>
    </row>
    <row r="37" customFormat="false" ht="13" hidden="false" customHeight="false" outlineLevel="0" collapsed="false">
      <c r="A37" s="7" t="s">
        <v>97</v>
      </c>
      <c r="B37" s="7" t="n">
        <v>29</v>
      </c>
      <c r="C37" s="7" t="s">
        <v>100</v>
      </c>
      <c r="D37" s="7" t="n">
        <v>0.362267315387726</v>
      </c>
      <c r="E37" s="7" t="n">
        <v>0.27882844209671</v>
      </c>
    </row>
    <row r="38" customFormat="false" ht="13" hidden="false" customHeight="false" outlineLevel="0" collapsed="false">
      <c r="A38" s="7" t="s">
        <v>97</v>
      </c>
      <c r="B38" s="7" t="n">
        <v>30</v>
      </c>
      <c r="C38" s="7" t="s">
        <v>100</v>
      </c>
      <c r="D38" s="7" t="n">
        <v>0.42319330573082</v>
      </c>
      <c r="E38" s="7" t="n">
        <v>0.339754432439804</v>
      </c>
    </row>
    <row r="39" customFormat="false" ht="13" hidden="false" customHeight="false" outlineLevel="0" collapsed="false">
      <c r="A39" s="7" t="s">
        <v>97</v>
      </c>
      <c r="B39" s="7" t="n">
        <v>31</v>
      </c>
      <c r="C39" s="7" t="s">
        <v>100</v>
      </c>
      <c r="D39" s="7" t="n">
        <v>0.483515918254852</v>
      </c>
      <c r="E39" s="7" t="n">
        <v>0.400077044963837</v>
      </c>
    </row>
    <row r="40" customFormat="false" ht="13" hidden="false" customHeight="false" outlineLevel="0" collapsed="false">
      <c r="A40" s="7" t="s">
        <v>97</v>
      </c>
      <c r="B40" s="7" t="n">
        <v>32</v>
      </c>
      <c r="C40" s="7" t="s">
        <v>100</v>
      </c>
      <c r="D40" s="7" t="n">
        <v>0.543635964393616</v>
      </c>
      <c r="E40" s="7" t="n">
        <v>0.4601970911026</v>
      </c>
    </row>
    <row r="41" customFormat="false" ht="13" hidden="false" customHeight="false" outlineLevel="0" collapsed="false">
      <c r="A41" s="7" t="s">
        <v>97</v>
      </c>
      <c r="B41" s="7" t="n">
        <v>33</v>
      </c>
      <c r="C41" s="7" t="s">
        <v>100</v>
      </c>
      <c r="D41" s="7" t="n">
        <v>0.600458323955536</v>
      </c>
      <c r="E41" s="7" t="n">
        <v>0.51701945066452</v>
      </c>
    </row>
    <row r="42" customFormat="false" ht="13" hidden="false" customHeight="false" outlineLevel="0" collapsed="false">
      <c r="A42" s="7" t="s">
        <v>97</v>
      </c>
      <c r="B42" s="7" t="n">
        <v>34</v>
      </c>
      <c r="C42" s="7" t="s">
        <v>100</v>
      </c>
      <c r="D42" s="7" t="n">
        <v>0.654648184776306</v>
      </c>
      <c r="E42" s="7" t="n">
        <v>0.571209311485291</v>
      </c>
    </row>
    <row r="43" customFormat="false" ht="13" hidden="false" customHeight="false" outlineLevel="0" collapsed="false">
      <c r="A43" s="7" t="s">
        <v>97</v>
      </c>
      <c r="B43" s="7" t="n">
        <v>35</v>
      </c>
      <c r="C43" s="7" t="s">
        <v>100</v>
      </c>
      <c r="D43" s="7" t="n">
        <v>0.706794202327728</v>
      </c>
      <c r="E43" s="7" t="n">
        <v>0.623355329036713</v>
      </c>
    </row>
    <row r="44" customFormat="false" ht="13" hidden="false" customHeight="false" outlineLevel="0" collapsed="false">
      <c r="A44" s="7" t="s">
        <v>97</v>
      </c>
      <c r="B44" s="7" t="n">
        <v>36</v>
      </c>
      <c r="C44" s="7" t="s">
        <v>100</v>
      </c>
      <c r="D44" s="7" t="n">
        <v>0.760071992874146</v>
      </c>
      <c r="E44" s="7" t="n">
        <v>0.67663311958313</v>
      </c>
    </row>
    <row r="45" customFormat="false" ht="13" hidden="false" customHeight="false" outlineLevel="0" collapsed="false">
      <c r="A45" s="7" t="s">
        <v>97</v>
      </c>
      <c r="B45" s="7" t="n">
        <v>37</v>
      </c>
      <c r="C45" s="7" t="s">
        <v>100</v>
      </c>
      <c r="D45" s="7" t="n">
        <v>0.812154710292816</v>
      </c>
      <c r="E45" s="7" t="n">
        <v>0.728715837001801</v>
      </c>
    </row>
    <row r="46" customFormat="false" ht="13" hidden="false" customHeight="false" outlineLevel="0" collapsed="false">
      <c r="A46" s="7" t="s">
        <v>97</v>
      </c>
      <c r="B46" s="7" t="n">
        <v>38</v>
      </c>
      <c r="C46" s="7" t="s">
        <v>100</v>
      </c>
      <c r="D46" s="7" t="n">
        <v>0.859368562698364</v>
      </c>
      <c r="E46" s="7" t="n">
        <v>0.775929689407349</v>
      </c>
    </row>
    <row r="47" customFormat="false" ht="13" hidden="false" customHeight="false" outlineLevel="0" collapsed="false">
      <c r="A47" s="7" t="s">
        <v>97</v>
      </c>
      <c r="B47" s="7" t="n">
        <v>39</v>
      </c>
      <c r="C47" s="7" t="s">
        <v>100</v>
      </c>
      <c r="D47" s="7" t="n">
        <v>0.906161308288574</v>
      </c>
      <c r="E47" s="7" t="n">
        <v>0.822722434997559</v>
      </c>
    </row>
    <row r="48" customFormat="false" ht="13" hidden="false" customHeight="false" outlineLevel="0" collapsed="false">
      <c r="A48" s="7" t="s">
        <v>97</v>
      </c>
      <c r="B48" s="7" t="n">
        <v>40</v>
      </c>
      <c r="C48" s="7" t="s">
        <v>100</v>
      </c>
      <c r="D48" s="7" t="n">
        <v>0.953143298625946</v>
      </c>
      <c r="E48" s="7" t="n">
        <v>0.86970442533493</v>
      </c>
    </row>
    <row r="49" customFormat="false" ht="13" hidden="false" customHeight="false" outlineLevel="0" collapsed="false">
      <c r="A49" s="7" t="s">
        <v>105</v>
      </c>
      <c r="B49" s="7" t="n">
        <v>1</v>
      </c>
      <c r="C49" s="7" t="s">
        <v>100</v>
      </c>
      <c r="D49" s="7" t="n">
        <v>0.121264271438122</v>
      </c>
      <c r="E49" s="7" t="n">
        <v>0</v>
      </c>
    </row>
    <row r="50" customFormat="false" ht="13" hidden="false" customHeight="false" outlineLevel="0" collapsed="false">
      <c r="A50" s="7" t="s">
        <v>105</v>
      </c>
      <c r="B50" s="7" t="n">
        <v>2</v>
      </c>
      <c r="C50" s="7" t="s">
        <v>100</v>
      </c>
      <c r="D50" s="7" t="n">
        <v>0.123723439872265</v>
      </c>
      <c r="E50" s="7" t="n">
        <v>0.00245916843414307</v>
      </c>
    </row>
    <row r="51" customFormat="false" ht="13" hidden="false" customHeight="false" outlineLevel="0" collapsed="false">
      <c r="A51" s="7" t="s">
        <v>105</v>
      </c>
      <c r="B51" s="7" t="n">
        <v>3</v>
      </c>
      <c r="C51" s="7" t="s">
        <v>100</v>
      </c>
      <c r="D51" s="7" t="n">
        <v>0.125714957714081</v>
      </c>
      <c r="E51" s="7" t="n">
        <v>0.00445068627595902</v>
      </c>
    </row>
    <row r="52" customFormat="false" ht="13" hidden="false" customHeight="false" outlineLevel="0" collapsed="false">
      <c r="A52" s="7" t="s">
        <v>105</v>
      </c>
      <c r="B52" s="7" t="n">
        <v>4</v>
      </c>
      <c r="C52" s="7" t="s">
        <v>100</v>
      </c>
      <c r="D52" s="7" t="n">
        <v>0.126757130026817</v>
      </c>
      <c r="E52" s="7" t="n">
        <v>0.00549285858869553</v>
      </c>
    </row>
    <row r="53" customFormat="false" ht="13" hidden="false" customHeight="false" outlineLevel="0" collapsed="false">
      <c r="A53" s="7" t="s">
        <v>105</v>
      </c>
      <c r="B53" s="7" t="n">
        <v>5</v>
      </c>
      <c r="C53" s="7" t="s">
        <v>100</v>
      </c>
      <c r="D53" s="7" t="n">
        <v>0.128445714712143</v>
      </c>
      <c r="E53" s="7" t="n">
        <v>0.00718144327402115</v>
      </c>
    </row>
    <row r="54" customFormat="false" ht="13" hidden="false" customHeight="false" outlineLevel="0" collapsed="false">
      <c r="A54" s="7" t="s">
        <v>105</v>
      </c>
      <c r="B54" s="7" t="n">
        <v>6</v>
      </c>
      <c r="C54" s="7" t="s">
        <v>100</v>
      </c>
      <c r="D54" s="7" t="n">
        <v>0.129493355751038</v>
      </c>
      <c r="E54" s="7" t="n">
        <v>0.0082290843129158</v>
      </c>
    </row>
    <row r="55" customFormat="false" ht="13" hidden="false" customHeight="false" outlineLevel="0" collapsed="false">
      <c r="A55" s="7" t="s">
        <v>105</v>
      </c>
      <c r="B55" s="7" t="n">
        <v>7</v>
      </c>
      <c r="C55" s="7" t="s">
        <v>100</v>
      </c>
      <c r="D55" s="7" t="n">
        <v>0.130506008863449</v>
      </c>
      <c r="E55" s="7" t="n">
        <v>0.0092417374253273</v>
      </c>
    </row>
    <row r="56" customFormat="false" ht="13" hidden="false" customHeight="false" outlineLevel="0" collapsed="false">
      <c r="A56" s="7" t="s">
        <v>105</v>
      </c>
      <c r="B56" s="7" t="n">
        <v>8</v>
      </c>
      <c r="C56" s="7" t="s">
        <v>100</v>
      </c>
      <c r="D56" s="7" t="n">
        <v>0.131282776594162</v>
      </c>
      <c r="E56" s="7" t="n">
        <v>0.0100185051560402</v>
      </c>
    </row>
    <row r="57" customFormat="false" ht="13" hidden="false" customHeight="false" outlineLevel="0" collapsed="false">
      <c r="A57" s="7" t="s">
        <v>105</v>
      </c>
      <c r="B57" s="7" t="n">
        <v>9</v>
      </c>
      <c r="C57" s="7" t="s">
        <v>100</v>
      </c>
      <c r="D57" s="7" t="n">
        <v>0.132610782980919</v>
      </c>
      <c r="E57" s="7" t="n">
        <v>0.0113465115427971</v>
      </c>
    </row>
    <row r="58" customFormat="false" ht="13" hidden="false" customHeight="false" outlineLevel="0" collapsed="false">
      <c r="A58" s="7" t="s">
        <v>105</v>
      </c>
      <c r="B58" s="7" t="n">
        <v>10</v>
      </c>
      <c r="C58" s="7" t="s">
        <v>100</v>
      </c>
      <c r="D58" s="7" t="n">
        <v>0.132981523871422</v>
      </c>
      <c r="E58" s="7" t="n">
        <v>0.0117172524333</v>
      </c>
    </row>
    <row r="59" customFormat="false" ht="13" hidden="false" customHeight="false" outlineLevel="0" collapsed="false">
      <c r="A59" s="7" t="s">
        <v>105</v>
      </c>
      <c r="B59" s="7" t="n">
        <v>11</v>
      </c>
      <c r="C59" s="7" t="s">
        <v>100</v>
      </c>
      <c r="D59" s="7" t="n">
        <v>0.135001733899117</v>
      </c>
      <c r="E59" s="7" t="n">
        <v>0.0137374624609947</v>
      </c>
    </row>
    <row r="60" customFormat="false" ht="13" hidden="false" customHeight="false" outlineLevel="0" collapsed="false">
      <c r="A60" s="7" t="s">
        <v>105</v>
      </c>
      <c r="B60" s="7" t="n">
        <v>12</v>
      </c>
      <c r="C60" s="7" t="s">
        <v>100</v>
      </c>
      <c r="D60" s="7" t="n">
        <v>0.134730681777</v>
      </c>
      <c r="E60" s="7" t="n">
        <v>0.0134664103388786</v>
      </c>
    </row>
    <row r="61" customFormat="false" ht="13" hidden="false" customHeight="false" outlineLevel="0" collapsed="false">
      <c r="A61" s="7" t="s">
        <v>105</v>
      </c>
      <c r="B61" s="7" t="n">
        <v>13</v>
      </c>
      <c r="C61" s="7" t="s">
        <v>100</v>
      </c>
      <c r="D61" s="7" t="n">
        <v>0.136237815022469</v>
      </c>
      <c r="E61" s="7" t="n">
        <v>0.0149735435843468</v>
      </c>
    </row>
    <row r="62" customFormat="false" ht="13" hidden="false" customHeight="false" outlineLevel="0" collapsed="false">
      <c r="A62" s="7" t="s">
        <v>105</v>
      </c>
      <c r="B62" s="7" t="n">
        <v>14</v>
      </c>
      <c r="C62" s="7" t="s">
        <v>100</v>
      </c>
      <c r="D62" s="7" t="n">
        <v>0.136688530445099</v>
      </c>
      <c r="E62" s="7" t="n">
        <v>0.0154242590069771</v>
      </c>
    </row>
    <row r="63" customFormat="false" ht="13" hidden="false" customHeight="false" outlineLevel="0" collapsed="false">
      <c r="A63" s="7" t="s">
        <v>105</v>
      </c>
      <c r="B63" s="7" t="n">
        <v>15</v>
      </c>
      <c r="C63" s="7" t="s">
        <v>100</v>
      </c>
      <c r="D63" s="7" t="n">
        <v>0.137577563524246</v>
      </c>
      <c r="E63" s="7" t="n">
        <v>0.0163132920861244</v>
      </c>
    </row>
    <row r="64" customFormat="false" ht="13" hidden="false" customHeight="false" outlineLevel="0" collapsed="false">
      <c r="A64" s="7" t="s">
        <v>105</v>
      </c>
      <c r="B64" s="7" t="n">
        <v>16</v>
      </c>
      <c r="C64" s="7" t="s">
        <v>100</v>
      </c>
      <c r="D64" s="7" t="n">
        <v>0.138407930731773</v>
      </c>
      <c r="E64" s="7" t="n">
        <v>0.0171436592936516</v>
      </c>
    </row>
    <row r="65" customFormat="false" ht="13" hidden="false" customHeight="false" outlineLevel="0" collapsed="false">
      <c r="A65" s="7" t="s">
        <v>105</v>
      </c>
      <c r="B65" s="7" t="n">
        <v>17</v>
      </c>
      <c r="C65" s="7" t="s">
        <v>100</v>
      </c>
      <c r="D65" s="7" t="n">
        <v>0.1391591578722</v>
      </c>
      <c r="E65" s="7" t="n">
        <v>0.0178948864340782</v>
      </c>
    </row>
    <row r="66" customFormat="false" ht="13" hidden="false" customHeight="false" outlineLevel="0" collapsed="false">
      <c r="A66" s="7" t="s">
        <v>105</v>
      </c>
      <c r="B66" s="7" t="n">
        <v>18</v>
      </c>
      <c r="C66" s="7" t="s">
        <v>100</v>
      </c>
      <c r="D66" s="7" t="n">
        <v>0.139646291732788</v>
      </c>
      <c r="E66" s="7" t="n">
        <v>0.0183820202946663</v>
      </c>
    </row>
    <row r="67" customFormat="false" ht="13" hidden="false" customHeight="false" outlineLevel="0" collapsed="false">
      <c r="A67" s="7" t="s">
        <v>105</v>
      </c>
      <c r="B67" s="7" t="n">
        <v>19</v>
      </c>
      <c r="C67" s="7" t="s">
        <v>100</v>
      </c>
      <c r="D67" s="7" t="n">
        <v>0.140900120139122</v>
      </c>
      <c r="E67" s="7" t="n">
        <v>0.0196358487010002</v>
      </c>
    </row>
    <row r="68" customFormat="false" ht="13" hidden="false" customHeight="false" outlineLevel="0" collapsed="false">
      <c r="A68" s="7" t="s">
        <v>105</v>
      </c>
      <c r="B68" s="7" t="n">
        <v>20</v>
      </c>
      <c r="C68" s="7" t="s">
        <v>100</v>
      </c>
      <c r="D68" s="7" t="n">
        <v>0.142699643969536</v>
      </c>
      <c r="E68" s="7" t="n">
        <v>0.021435372531414</v>
      </c>
    </row>
    <row r="69" customFormat="false" ht="13" hidden="false" customHeight="false" outlineLevel="0" collapsed="false">
      <c r="A69" s="7" t="s">
        <v>105</v>
      </c>
      <c r="B69" s="7" t="n">
        <v>21</v>
      </c>
      <c r="C69" s="7" t="s">
        <v>100</v>
      </c>
      <c r="D69" s="7" t="n">
        <v>0.144596382975578</v>
      </c>
      <c r="E69" s="7" t="n">
        <v>0.0233321115374565</v>
      </c>
    </row>
    <row r="70" customFormat="false" ht="13" hidden="false" customHeight="false" outlineLevel="0" collapsed="false">
      <c r="A70" s="7" t="s">
        <v>105</v>
      </c>
      <c r="B70" s="7" t="n">
        <v>22</v>
      </c>
      <c r="C70" s="7" t="s">
        <v>100</v>
      </c>
      <c r="D70" s="7" t="n">
        <v>0.148697763681412</v>
      </c>
      <c r="E70" s="7" t="n">
        <v>0.0274334922432899</v>
      </c>
    </row>
    <row r="71" customFormat="false" ht="13" hidden="false" customHeight="false" outlineLevel="0" collapsed="false">
      <c r="A71" s="7" t="s">
        <v>105</v>
      </c>
      <c r="B71" s="7" t="n">
        <v>23</v>
      </c>
      <c r="C71" s="7" t="s">
        <v>100</v>
      </c>
      <c r="D71" s="7" t="n">
        <v>0.156180039048195</v>
      </c>
      <c r="E71" s="7" t="n">
        <v>0.0349157676100731</v>
      </c>
    </row>
    <row r="72" customFormat="false" ht="13" hidden="false" customHeight="false" outlineLevel="0" collapsed="false">
      <c r="A72" s="7" t="s">
        <v>105</v>
      </c>
      <c r="B72" s="7" t="n">
        <v>24</v>
      </c>
      <c r="C72" s="7" t="s">
        <v>100</v>
      </c>
      <c r="D72" s="7" t="n">
        <v>0.169559240341187</v>
      </c>
      <c r="E72" s="7" t="n">
        <v>0.0482949689030647</v>
      </c>
    </row>
    <row r="73" customFormat="false" ht="13" hidden="false" customHeight="false" outlineLevel="0" collapsed="false">
      <c r="A73" s="7" t="s">
        <v>105</v>
      </c>
      <c r="B73" s="7" t="n">
        <v>25</v>
      </c>
      <c r="C73" s="7" t="s">
        <v>100</v>
      </c>
      <c r="D73" s="7" t="n">
        <v>0.194303408265114</v>
      </c>
      <c r="E73" s="7" t="n">
        <v>0.073039136826992</v>
      </c>
    </row>
    <row r="74" customFormat="false" ht="13" hidden="false" customHeight="false" outlineLevel="0" collapsed="false">
      <c r="A74" s="7" t="s">
        <v>105</v>
      </c>
      <c r="B74" s="7" t="n">
        <v>26</v>
      </c>
      <c r="C74" s="7" t="s">
        <v>100</v>
      </c>
      <c r="D74" s="7" t="n">
        <v>0.232222259044647</v>
      </c>
      <c r="E74" s="7" t="n">
        <v>0.110957987606525</v>
      </c>
    </row>
    <row r="75" customFormat="false" ht="13" hidden="false" customHeight="false" outlineLevel="0" collapsed="false">
      <c r="A75" s="7" t="s">
        <v>105</v>
      </c>
      <c r="B75" s="7" t="n">
        <v>27</v>
      </c>
      <c r="C75" s="7" t="s">
        <v>100</v>
      </c>
      <c r="D75" s="7" t="n">
        <v>0.285933136940002</v>
      </c>
      <c r="E75" s="7" t="n">
        <v>0.1646688580513</v>
      </c>
    </row>
    <row r="76" customFormat="false" ht="13" hidden="false" customHeight="false" outlineLevel="0" collapsed="false">
      <c r="A76" s="7" t="s">
        <v>105</v>
      </c>
      <c r="B76" s="7" t="n">
        <v>28</v>
      </c>
      <c r="C76" s="7" t="s">
        <v>100</v>
      </c>
      <c r="D76" s="7" t="n">
        <v>0.346701353788376</v>
      </c>
      <c r="E76" s="7" t="n">
        <v>0.225437074899673</v>
      </c>
    </row>
    <row r="77" customFormat="false" ht="13" hidden="false" customHeight="false" outlineLevel="0" collapsed="false">
      <c r="A77" s="7" t="s">
        <v>105</v>
      </c>
      <c r="B77" s="7" t="n">
        <v>29</v>
      </c>
      <c r="C77" s="7" t="s">
        <v>100</v>
      </c>
      <c r="D77" s="7" t="n">
        <v>0.41215181350708</v>
      </c>
      <c r="E77" s="7" t="n">
        <v>0.290887534618378</v>
      </c>
    </row>
    <row r="78" customFormat="false" ht="13" hidden="false" customHeight="false" outlineLevel="0" collapsed="false">
      <c r="A78" s="7" t="s">
        <v>105</v>
      </c>
      <c r="B78" s="7" t="n">
        <v>30</v>
      </c>
      <c r="C78" s="7" t="s">
        <v>100</v>
      </c>
      <c r="D78" s="7" t="n">
        <v>0.478662937879562</v>
      </c>
      <c r="E78" s="7" t="n">
        <v>0.35739865899086</v>
      </c>
    </row>
    <row r="79" customFormat="false" ht="13" hidden="false" customHeight="false" outlineLevel="0" collapsed="false">
      <c r="A79" s="7" t="s">
        <v>105</v>
      </c>
      <c r="B79" s="7" t="n">
        <v>31</v>
      </c>
      <c r="C79" s="7" t="s">
        <v>100</v>
      </c>
      <c r="D79" s="7" t="n">
        <v>0.542712509632111</v>
      </c>
      <c r="E79" s="7" t="n">
        <v>0.421448230743408</v>
      </c>
    </row>
    <row r="80" customFormat="false" ht="13" hidden="false" customHeight="false" outlineLevel="0" collapsed="false">
      <c r="A80" s="7" t="s">
        <v>105</v>
      </c>
      <c r="B80" s="7" t="n">
        <v>32</v>
      </c>
      <c r="C80" s="7" t="s">
        <v>100</v>
      </c>
      <c r="D80" s="7" t="n">
        <v>0.605944931507111</v>
      </c>
      <c r="E80" s="7" t="n">
        <v>0.484680652618408</v>
      </c>
    </row>
    <row r="81" customFormat="false" ht="13" hidden="false" customHeight="false" outlineLevel="0" collapsed="false">
      <c r="A81" s="7" t="s">
        <v>105</v>
      </c>
      <c r="B81" s="7" t="n">
        <v>33</v>
      </c>
      <c r="C81" s="7" t="s">
        <v>100</v>
      </c>
      <c r="D81" s="7" t="n">
        <v>0.666951656341553</v>
      </c>
      <c r="E81" s="7" t="n">
        <v>0.54568737745285</v>
      </c>
    </row>
    <row r="82" customFormat="false" ht="13" hidden="false" customHeight="false" outlineLevel="0" collapsed="false">
      <c r="A82" s="7" t="s">
        <v>105</v>
      </c>
      <c r="B82" s="7" t="n">
        <v>34</v>
      </c>
      <c r="C82" s="7" t="s">
        <v>100</v>
      </c>
      <c r="D82" s="7" t="n">
        <v>0.725251436233521</v>
      </c>
      <c r="E82" s="7" t="n">
        <v>0.603987157344818</v>
      </c>
    </row>
    <row r="83" customFormat="false" ht="13" hidden="false" customHeight="false" outlineLevel="0" collapsed="false">
      <c r="A83" s="7" t="s">
        <v>105</v>
      </c>
      <c r="B83" s="7" t="n">
        <v>35</v>
      </c>
      <c r="C83" s="7" t="s">
        <v>100</v>
      </c>
      <c r="D83" s="7" t="n">
        <v>0.783178448677063</v>
      </c>
      <c r="E83" s="7" t="n">
        <v>0.661914169788361</v>
      </c>
    </row>
    <row r="84" customFormat="false" ht="13" hidden="false" customHeight="false" outlineLevel="0" collapsed="false">
      <c r="A84" s="7" t="s">
        <v>105</v>
      </c>
      <c r="B84" s="7" t="n">
        <v>36</v>
      </c>
      <c r="C84" s="7" t="s">
        <v>100</v>
      </c>
      <c r="D84" s="7" t="n">
        <v>0.840063869953156</v>
      </c>
      <c r="E84" s="7" t="n">
        <v>0.718799591064453</v>
      </c>
    </row>
    <row r="85" customFormat="false" ht="13" hidden="false" customHeight="false" outlineLevel="0" collapsed="false">
      <c r="A85" s="7" t="s">
        <v>105</v>
      </c>
      <c r="B85" s="7" t="n">
        <v>37</v>
      </c>
      <c r="C85" s="7" t="s">
        <v>100</v>
      </c>
      <c r="D85" s="7" t="n">
        <v>0.895306527614594</v>
      </c>
      <c r="E85" s="7" t="n">
        <v>0.774042248725891</v>
      </c>
    </row>
    <row r="86" customFormat="false" ht="13" hidden="false" customHeight="false" outlineLevel="0" collapsed="false">
      <c r="A86" s="7" t="s">
        <v>105</v>
      </c>
      <c r="B86" s="7" t="n">
        <v>38</v>
      </c>
      <c r="C86" s="7" t="s">
        <v>100</v>
      </c>
      <c r="D86" s="7" t="n">
        <v>0.949078261852264</v>
      </c>
      <c r="E86" s="7" t="n">
        <v>0.827813982963562</v>
      </c>
    </row>
    <row r="87" customFormat="false" ht="13" hidden="false" customHeight="false" outlineLevel="0" collapsed="false">
      <c r="A87" s="7" t="s">
        <v>105</v>
      </c>
      <c r="B87" s="7" t="n">
        <v>39</v>
      </c>
      <c r="C87" s="7" t="s">
        <v>100</v>
      </c>
      <c r="D87" s="7" t="n">
        <v>1.00106418132782</v>
      </c>
      <c r="E87" s="7" t="n">
        <v>0.879799902439117</v>
      </c>
    </row>
    <row r="88" customFormat="false" ht="13" hidden="false" customHeight="false" outlineLevel="0" collapsed="false">
      <c r="A88" s="7" t="s">
        <v>105</v>
      </c>
      <c r="B88" s="7" t="n">
        <v>40</v>
      </c>
      <c r="C88" s="7" t="s">
        <v>100</v>
      </c>
      <c r="D88" s="7" t="n">
        <v>1.05326628684998</v>
      </c>
      <c r="E88" s="7" t="n">
        <v>0.932002007961273</v>
      </c>
    </row>
    <row r="89" customFormat="false" ht="13" hidden="false" customHeight="false" outlineLevel="0" collapsed="false">
      <c r="A89" s="7" t="s">
        <v>106</v>
      </c>
      <c r="B89" s="7" t="n">
        <v>1</v>
      </c>
      <c r="C89" s="7" t="s">
        <v>100</v>
      </c>
      <c r="D89" s="7" t="n">
        <v>0.0678537786006928</v>
      </c>
      <c r="E89" s="7" t="n">
        <v>0</v>
      </c>
    </row>
    <row r="90" customFormat="false" ht="13" hidden="false" customHeight="false" outlineLevel="0" collapsed="false">
      <c r="A90" s="7" t="s">
        <v>106</v>
      </c>
      <c r="B90" s="7" t="n">
        <v>2</v>
      </c>
      <c r="C90" s="7" t="s">
        <v>100</v>
      </c>
      <c r="D90" s="7" t="n">
        <v>0.0694728195667267</v>
      </c>
      <c r="E90" s="7" t="n">
        <v>0.00161904096603394</v>
      </c>
    </row>
    <row r="91" customFormat="false" ht="13" hidden="false" customHeight="false" outlineLevel="0" collapsed="false">
      <c r="A91" s="7" t="s">
        <v>106</v>
      </c>
      <c r="B91" s="7" t="n">
        <v>3</v>
      </c>
      <c r="C91" s="7" t="s">
        <v>100</v>
      </c>
      <c r="D91" s="7" t="n">
        <v>0.0706322714686394</v>
      </c>
      <c r="E91" s="7" t="n">
        <v>0.00277849286794662</v>
      </c>
    </row>
    <row r="92" customFormat="false" ht="13" hidden="false" customHeight="false" outlineLevel="0" collapsed="false">
      <c r="A92" s="7" t="s">
        <v>106</v>
      </c>
      <c r="B92" s="7" t="n">
        <v>4</v>
      </c>
      <c r="C92" s="7" t="s">
        <v>100</v>
      </c>
      <c r="D92" s="7" t="n">
        <v>0.0717674642801285</v>
      </c>
      <c r="E92" s="7" t="n">
        <v>0.00391368567943573</v>
      </c>
    </row>
    <row r="93" customFormat="false" ht="13" hidden="false" customHeight="false" outlineLevel="0" collapsed="false">
      <c r="A93" s="7" t="s">
        <v>106</v>
      </c>
      <c r="B93" s="7" t="n">
        <v>5</v>
      </c>
      <c r="C93" s="7" t="s">
        <v>100</v>
      </c>
      <c r="D93" s="7" t="n">
        <v>0.072881393134594</v>
      </c>
      <c r="E93" s="7" t="n">
        <v>0.00502761453390122</v>
      </c>
    </row>
    <row r="94" customFormat="false" ht="13" hidden="false" customHeight="false" outlineLevel="0" collapsed="false">
      <c r="A94" s="7" t="s">
        <v>106</v>
      </c>
      <c r="B94" s="7" t="n">
        <v>6</v>
      </c>
      <c r="C94" s="7" t="s">
        <v>100</v>
      </c>
      <c r="D94" s="7" t="n">
        <v>0.0736655741930008</v>
      </c>
      <c r="E94" s="7" t="n">
        <v>0.00581179559230804</v>
      </c>
    </row>
    <row r="95" customFormat="false" ht="13" hidden="false" customHeight="false" outlineLevel="0" collapsed="false">
      <c r="A95" s="7" t="s">
        <v>106</v>
      </c>
      <c r="B95" s="7" t="n">
        <v>7</v>
      </c>
      <c r="C95" s="7" t="s">
        <v>100</v>
      </c>
      <c r="D95" s="7" t="n">
        <v>0.0746412202715874</v>
      </c>
      <c r="E95" s="7" t="n">
        <v>0.00678744167089462</v>
      </c>
    </row>
    <row r="96" customFormat="false" ht="13" hidden="false" customHeight="false" outlineLevel="0" collapsed="false">
      <c r="A96" s="7" t="s">
        <v>106</v>
      </c>
      <c r="B96" s="7" t="n">
        <v>8</v>
      </c>
      <c r="C96" s="7" t="s">
        <v>100</v>
      </c>
      <c r="D96" s="7" t="n">
        <v>0.0761112496256828</v>
      </c>
      <c r="E96" s="7" t="n">
        <v>0.00825747102499008</v>
      </c>
    </row>
    <row r="97" customFormat="false" ht="13" hidden="false" customHeight="false" outlineLevel="0" collapsed="false">
      <c r="A97" s="7" t="s">
        <v>106</v>
      </c>
      <c r="B97" s="7" t="n">
        <v>9</v>
      </c>
      <c r="C97" s="7" t="s">
        <v>100</v>
      </c>
      <c r="D97" s="7" t="n">
        <v>0.0768939554691315</v>
      </c>
      <c r="E97" s="7" t="n">
        <v>0.00904017686843872</v>
      </c>
    </row>
    <row r="98" customFormat="false" ht="13" hidden="false" customHeight="false" outlineLevel="0" collapsed="false">
      <c r="A98" s="7" t="s">
        <v>106</v>
      </c>
      <c r="B98" s="7" t="n">
        <v>10</v>
      </c>
      <c r="C98" s="7" t="s">
        <v>100</v>
      </c>
      <c r="D98" s="7" t="n">
        <v>0.0775689333677292</v>
      </c>
      <c r="E98" s="7" t="n">
        <v>0.00971515476703644</v>
      </c>
    </row>
    <row r="99" customFormat="false" ht="13" hidden="false" customHeight="false" outlineLevel="0" collapsed="false">
      <c r="A99" s="7" t="s">
        <v>106</v>
      </c>
      <c r="B99" s="7" t="n">
        <v>11</v>
      </c>
      <c r="C99" s="7" t="s">
        <v>100</v>
      </c>
      <c r="D99" s="7" t="n">
        <v>0.0774482265114784</v>
      </c>
      <c r="E99" s="7" t="n">
        <v>0.00959444791078568</v>
      </c>
    </row>
    <row r="100" customFormat="false" ht="13" hidden="false" customHeight="false" outlineLevel="0" collapsed="false">
      <c r="A100" s="7" t="s">
        <v>106</v>
      </c>
      <c r="B100" s="7" t="n">
        <v>12</v>
      </c>
      <c r="C100" s="7" t="s">
        <v>100</v>
      </c>
      <c r="D100" s="7" t="n">
        <v>0.0781942158937454</v>
      </c>
      <c r="E100" s="7" t="n">
        <v>0.0103404372930527</v>
      </c>
    </row>
    <row r="101" customFormat="false" ht="13" hidden="false" customHeight="false" outlineLevel="0" collapsed="false">
      <c r="A101" s="7" t="s">
        <v>106</v>
      </c>
      <c r="B101" s="7" t="n">
        <v>13</v>
      </c>
      <c r="C101" s="7" t="s">
        <v>100</v>
      </c>
      <c r="D101" s="7" t="n">
        <v>0.0796637088060379</v>
      </c>
      <c r="E101" s="7" t="n">
        <v>0.0118099302053452</v>
      </c>
    </row>
    <row r="102" customFormat="false" ht="13" hidden="false" customHeight="false" outlineLevel="0" collapsed="false">
      <c r="A102" s="7" t="s">
        <v>106</v>
      </c>
      <c r="B102" s="7" t="n">
        <v>14</v>
      </c>
      <c r="C102" s="7" t="s">
        <v>100</v>
      </c>
      <c r="D102" s="7" t="n">
        <v>0.0803504213690758</v>
      </c>
      <c r="E102" s="7" t="n">
        <v>0.012496642768383</v>
      </c>
    </row>
    <row r="103" customFormat="false" ht="13" hidden="false" customHeight="false" outlineLevel="0" collapsed="false">
      <c r="A103" s="7" t="s">
        <v>106</v>
      </c>
      <c r="B103" s="7" t="n">
        <v>15</v>
      </c>
      <c r="C103" s="7" t="s">
        <v>100</v>
      </c>
      <c r="D103" s="7" t="n">
        <v>0.081081748008728</v>
      </c>
      <c r="E103" s="7" t="n">
        <v>0.0132279694080353</v>
      </c>
    </row>
    <row r="104" customFormat="false" ht="13" hidden="false" customHeight="false" outlineLevel="0" collapsed="false">
      <c r="A104" s="7" t="s">
        <v>106</v>
      </c>
      <c r="B104" s="7" t="n">
        <v>16</v>
      </c>
      <c r="C104" s="7" t="s">
        <v>100</v>
      </c>
      <c r="D104" s="7" t="n">
        <v>0.0819872468709946</v>
      </c>
      <c r="E104" s="7" t="n">
        <v>0.0141334682703018</v>
      </c>
    </row>
    <row r="105" customFormat="false" ht="13" hidden="false" customHeight="false" outlineLevel="0" collapsed="false">
      <c r="A105" s="7" t="s">
        <v>106</v>
      </c>
      <c r="B105" s="7" t="n">
        <v>17</v>
      </c>
      <c r="C105" s="7" t="s">
        <v>100</v>
      </c>
      <c r="D105" s="7" t="n">
        <v>0.0824721232056618</v>
      </c>
      <c r="E105" s="7" t="n">
        <v>0.014618344604969</v>
      </c>
    </row>
    <row r="106" customFormat="false" ht="13" hidden="false" customHeight="false" outlineLevel="0" collapsed="false">
      <c r="A106" s="7" t="s">
        <v>106</v>
      </c>
      <c r="B106" s="7" t="n">
        <v>18</v>
      </c>
      <c r="C106" s="7" t="s">
        <v>100</v>
      </c>
      <c r="D106" s="7" t="n">
        <v>0.0829931795597076</v>
      </c>
      <c r="E106" s="7" t="n">
        <v>0.0151394009590149</v>
      </c>
    </row>
    <row r="107" customFormat="false" ht="13" hidden="false" customHeight="false" outlineLevel="0" collapsed="false">
      <c r="A107" s="7" t="s">
        <v>106</v>
      </c>
      <c r="B107" s="7" t="n">
        <v>19</v>
      </c>
      <c r="C107" s="7" t="s">
        <v>100</v>
      </c>
      <c r="D107" s="7" t="n">
        <v>0.082641988992691</v>
      </c>
      <c r="E107" s="7" t="n">
        <v>0.0147882103919983</v>
      </c>
    </row>
    <row r="108" customFormat="false" ht="13" hidden="false" customHeight="false" outlineLevel="0" collapsed="false">
      <c r="A108" s="7" t="s">
        <v>106</v>
      </c>
      <c r="B108" s="7" t="n">
        <v>20</v>
      </c>
      <c r="C108" s="7" t="s">
        <v>100</v>
      </c>
      <c r="D108" s="7" t="n">
        <v>0.085390105843544</v>
      </c>
      <c r="E108" s="7" t="n">
        <v>0.0175363272428513</v>
      </c>
    </row>
    <row r="109" customFormat="false" ht="13" hidden="false" customHeight="false" outlineLevel="0" collapsed="false">
      <c r="A109" s="7" t="s">
        <v>106</v>
      </c>
      <c r="B109" s="7" t="n">
        <v>21</v>
      </c>
      <c r="C109" s="7" t="s">
        <v>100</v>
      </c>
      <c r="D109" s="7" t="n">
        <v>0.0871056988835335</v>
      </c>
      <c r="E109" s="7" t="n">
        <v>0.0192519202828407</v>
      </c>
    </row>
    <row r="110" customFormat="false" ht="13" hidden="false" customHeight="false" outlineLevel="0" collapsed="false">
      <c r="A110" s="7" t="s">
        <v>106</v>
      </c>
      <c r="B110" s="7" t="n">
        <v>22</v>
      </c>
      <c r="C110" s="7" t="s">
        <v>100</v>
      </c>
      <c r="D110" s="7" t="n">
        <v>0.0903541967272759</v>
      </c>
      <c r="E110" s="7" t="n">
        <v>0.0225004181265831</v>
      </c>
    </row>
    <row r="111" customFormat="false" ht="13" hidden="false" customHeight="false" outlineLevel="0" collapsed="false">
      <c r="A111" s="7" t="s">
        <v>106</v>
      </c>
      <c r="B111" s="7" t="n">
        <v>23</v>
      </c>
      <c r="C111" s="7" t="s">
        <v>100</v>
      </c>
      <c r="D111" s="7" t="n">
        <v>0.0967496857047081</v>
      </c>
      <c r="E111" s="7" t="n">
        <v>0.0288959071040154</v>
      </c>
    </row>
    <row r="112" customFormat="false" ht="13" hidden="false" customHeight="false" outlineLevel="0" collapsed="false">
      <c r="A112" s="7" t="s">
        <v>106</v>
      </c>
      <c r="B112" s="7" t="n">
        <v>24</v>
      </c>
      <c r="C112" s="7" t="s">
        <v>100</v>
      </c>
      <c r="D112" s="7" t="n">
        <v>0.107984706759453</v>
      </c>
      <c r="E112" s="7" t="n">
        <v>0.0401309281587601</v>
      </c>
    </row>
    <row r="113" customFormat="false" ht="13" hidden="false" customHeight="false" outlineLevel="0" collapsed="false">
      <c r="A113" s="7" t="s">
        <v>106</v>
      </c>
      <c r="B113" s="7" t="n">
        <v>25</v>
      </c>
      <c r="C113" s="7" t="s">
        <v>100</v>
      </c>
      <c r="D113" s="7" t="n">
        <v>0.127926394343376</v>
      </c>
      <c r="E113" s="7" t="n">
        <v>0.0600726157426834</v>
      </c>
    </row>
    <row r="114" customFormat="false" ht="13" hidden="false" customHeight="false" outlineLevel="0" collapsed="false">
      <c r="A114" s="7" t="s">
        <v>106</v>
      </c>
      <c r="B114" s="7" t="n">
        <v>26</v>
      </c>
      <c r="C114" s="7" t="s">
        <v>100</v>
      </c>
      <c r="D114" s="7" t="n">
        <v>0.159107238054276</v>
      </c>
      <c r="E114" s="7" t="n">
        <v>0.0912534594535828</v>
      </c>
    </row>
    <row r="115" customFormat="false" ht="13" hidden="false" customHeight="false" outlineLevel="0" collapsed="false">
      <c r="A115" s="7" t="s">
        <v>106</v>
      </c>
      <c r="B115" s="7" t="n">
        <v>27</v>
      </c>
      <c r="C115" s="7" t="s">
        <v>100</v>
      </c>
      <c r="D115" s="7" t="n">
        <v>0.203144654631615</v>
      </c>
      <c r="E115" s="7" t="n">
        <v>0.135290876030922</v>
      </c>
    </row>
    <row r="116" customFormat="false" ht="13" hidden="false" customHeight="false" outlineLevel="0" collapsed="false">
      <c r="A116" s="7" t="s">
        <v>106</v>
      </c>
      <c r="B116" s="7" t="n">
        <v>28</v>
      </c>
      <c r="C116" s="7" t="s">
        <v>100</v>
      </c>
      <c r="D116" s="7" t="n">
        <v>0.252724289894104</v>
      </c>
      <c r="E116" s="7" t="n">
        <v>0.184870511293411</v>
      </c>
    </row>
    <row r="117" customFormat="false" ht="13" hidden="false" customHeight="false" outlineLevel="0" collapsed="false">
      <c r="A117" s="7" t="s">
        <v>106</v>
      </c>
      <c r="B117" s="7" t="n">
        <v>29</v>
      </c>
      <c r="C117" s="7" t="s">
        <v>100</v>
      </c>
      <c r="D117" s="7" t="n">
        <v>0.308363407850266</v>
      </c>
      <c r="E117" s="7" t="n">
        <v>0.240509629249573</v>
      </c>
    </row>
    <row r="118" customFormat="false" ht="13" hidden="false" customHeight="false" outlineLevel="0" collapsed="false">
      <c r="A118" s="7" t="s">
        <v>106</v>
      </c>
      <c r="B118" s="7" t="n">
        <v>30</v>
      </c>
      <c r="C118" s="7" t="s">
        <v>100</v>
      </c>
      <c r="D118" s="7" t="n">
        <v>0.363750517368317</v>
      </c>
      <c r="E118" s="7" t="n">
        <v>0.295896738767624</v>
      </c>
    </row>
    <row r="119" customFormat="false" ht="13" hidden="false" customHeight="false" outlineLevel="0" collapsed="false">
      <c r="A119" s="7" t="s">
        <v>106</v>
      </c>
      <c r="B119" s="7" t="n">
        <v>31</v>
      </c>
      <c r="C119" s="7" t="s">
        <v>100</v>
      </c>
      <c r="D119" s="7" t="n">
        <v>0.415021121501923</v>
      </c>
      <c r="E119" s="7" t="n">
        <v>0.34716734290123</v>
      </c>
    </row>
    <row r="120" customFormat="false" ht="13" hidden="false" customHeight="false" outlineLevel="0" collapsed="false">
      <c r="A120" s="7" t="s">
        <v>106</v>
      </c>
      <c r="B120" s="7" t="n">
        <v>32</v>
      </c>
      <c r="C120" s="7" t="s">
        <v>100</v>
      </c>
      <c r="D120" s="7" t="n">
        <v>0.46763950586319</v>
      </c>
      <c r="E120" s="7" t="n">
        <v>0.399785727262497</v>
      </c>
    </row>
    <row r="121" customFormat="false" ht="13" hidden="false" customHeight="false" outlineLevel="0" collapsed="false">
      <c r="A121" s="7" t="s">
        <v>106</v>
      </c>
      <c r="B121" s="7" t="n">
        <v>33</v>
      </c>
      <c r="C121" s="7" t="s">
        <v>100</v>
      </c>
      <c r="D121" s="7" t="n">
        <v>0.518628478050232</v>
      </c>
      <c r="E121" s="7" t="n">
        <v>0.450774699449539</v>
      </c>
    </row>
    <row r="122" customFormat="false" ht="13" hidden="false" customHeight="false" outlineLevel="0" collapsed="false">
      <c r="A122" s="7" t="s">
        <v>106</v>
      </c>
      <c r="B122" s="7" t="n">
        <v>34</v>
      </c>
      <c r="C122" s="7" t="s">
        <v>100</v>
      </c>
      <c r="D122" s="7" t="n">
        <v>0.567206561565399</v>
      </c>
      <c r="E122" s="7" t="n">
        <v>0.499352782964706</v>
      </c>
    </row>
    <row r="123" customFormat="false" ht="13" hidden="false" customHeight="false" outlineLevel="0" collapsed="false">
      <c r="A123" s="7" t="s">
        <v>106</v>
      </c>
      <c r="B123" s="7" t="n">
        <v>35</v>
      </c>
      <c r="C123" s="7" t="s">
        <v>100</v>
      </c>
      <c r="D123" s="7" t="n">
        <v>0.615274012088776</v>
      </c>
      <c r="E123" s="7" t="n">
        <v>0.547420263290405</v>
      </c>
    </row>
    <row r="124" customFormat="false" ht="13" hidden="false" customHeight="false" outlineLevel="0" collapsed="false">
      <c r="A124" s="7" t="s">
        <v>106</v>
      </c>
      <c r="B124" s="7" t="n">
        <v>36</v>
      </c>
      <c r="C124" s="7" t="s">
        <v>100</v>
      </c>
      <c r="D124" s="7" t="n">
        <v>0.660960376262665</v>
      </c>
      <c r="E124" s="7" t="n">
        <v>0.593106627464294</v>
      </c>
    </row>
    <row r="125" customFormat="false" ht="13" hidden="false" customHeight="false" outlineLevel="0" collapsed="false">
      <c r="A125" s="7" t="s">
        <v>106</v>
      </c>
      <c r="B125" s="7" t="n">
        <v>37</v>
      </c>
      <c r="C125" s="7" t="s">
        <v>100</v>
      </c>
      <c r="D125" s="7" t="n">
        <v>0.706259906291962</v>
      </c>
      <c r="E125" s="7" t="n">
        <v>0.638406157493591</v>
      </c>
    </row>
    <row r="126" customFormat="false" ht="13" hidden="false" customHeight="false" outlineLevel="0" collapsed="false">
      <c r="A126" s="7" t="s">
        <v>106</v>
      </c>
      <c r="B126" s="7" t="n">
        <v>38</v>
      </c>
      <c r="C126" s="7" t="s">
        <v>100</v>
      </c>
      <c r="D126" s="7" t="n">
        <v>0.75166243314743</v>
      </c>
      <c r="E126" s="7" t="n">
        <v>0.68380868434906</v>
      </c>
    </row>
    <row r="127" customFormat="false" ht="13" hidden="false" customHeight="false" outlineLevel="0" collapsed="false">
      <c r="A127" s="7" t="s">
        <v>106</v>
      </c>
      <c r="B127" s="7" t="n">
        <v>39</v>
      </c>
      <c r="C127" s="7" t="s">
        <v>100</v>
      </c>
      <c r="D127" s="7" t="n">
        <v>0.796550571918488</v>
      </c>
      <c r="E127" s="7" t="n">
        <v>0.728696823120117</v>
      </c>
    </row>
    <row r="128" customFormat="false" ht="13" hidden="false" customHeight="false" outlineLevel="0" collapsed="false">
      <c r="A128" s="7" t="s">
        <v>106</v>
      </c>
      <c r="B128" s="7" t="n">
        <v>40</v>
      </c>
      <c r="C128" s="7" t="s">
        <v>100</v>
      </c>
      <c r="D128" s="7" t="n">
        <v>0.83924400806427</v>
      </c>
      <c r="E128" s="7" t="n">
        <v>0.771390199661255</v>
      </c>
    </row>
    <row r="129" customFormat="false" ht="13" hidden="false" customHeight="false" outlineLevel="0" collapsed="false">
      <c r="A129" s="7" t="s">
        <v>107</v>
      </c>
      <c r="B129" s="7" t="n">
        <v>1</v>
      </c>
      <c r="C129" s="7" t="s">
        <v>100</v>
      </c>
      <c r="D129" s="7" t="n">
        <v>0.17900975048542</v>
      </c>
      <c r="E129" s="7" t="n">
        <v>0</v>
      </c>
    </row>
    <row r="130" customFormat="false" ht="13" hidden="false" customHeight="false" outlineLevel="0" collapsed="false">
      <c r="A130" s="7" t="s">
        <v>107</v>
      </c>
      <c r="B130" s="7" t="n">
        <v>2</v>
      </c>
      <c r="C130" s="7" t="s">
        <v>100</v>
      </c>
      <c r="D130" s="7" t="n">
        <v>0.189320743083954</v>
      </c>
      <c r="E130" s="7" t="n">
        <v>0.0103109925985336</v>
      </c>
    </row>
    <row r="131" customFormat="false" ht="13" hidden="false" customHeight="false" outlineLevel="0" collapsed="false">
      <c r="A131" s="7" t="s">
        <v>107</v>
      </c>
      <c r="B131" s="7" t="n">
        <v>3</v>
      </c>
      <c r="C131" s="7" t="s">
        <v>100</v>
      </c>
      <c r="D131" s="7" t="n">
        <v>0.196942523121834</v>
      </c>
      <c r="E131" s="7" t="n">
        <v>0.0179327726364136</v>
      </c>
    </row>
    <row r="132" customFormat="false" ht="13" hidden="false" customHeight="false" outlineLevel="0" collapsed="false">
      <c r="A132" s="7" t="s">
        <v>107</v>
      </c>
      <c r="B132" s="7" t="n">
        <v>4</v>
      </c>
      <c r="C132" s="7" t="s">
        <v>100</v>
      </c>
      <c r="D132" s="7" t="n">
        <v>0.199855595827103</v>
      </c>
      <c r="E132" s="7" t="n">
        <v>0.0208458453416824</v>
      </c>
    </row>
    <row r="133" customFormat="false" ht="13" hidden="false" customHeight="false" outlineLevel="0" collapsed="false">
      <c r="A133" s="7" t="s">
        <v>107</v>
      </c>
      <c r="B133" s="7" t="n">
        <v>5</v>
      </c>
      <c r="C133" s="7" t="s">
        <v>100</v>
      </c>
      <c r="D133" s="7" t="n">
        <v>0.200301453471184</v>
      </c>
      <c r="E133" s="7" t="n">
        <v>0.0212917029857636</v>
      </c>
    </row>
    <row r="134" customFormat="false" ht="13" hidden="false" customHeight="false" outlineLevel="0" collapsed="false">
      <c r="A134" s="7" t="s">
        <v>107</v>
      </c>
      <c r="B134" s="7" t="n">
        <v>6</v>
      </c>
      <c r="C134" s="7" t="s">
        <v>100</v>
      </c>
      <c r="D134" s="7" t="n">
        <v>0.202854350209236</v>
      </c>
      <c r="E134" s="7" t="n">
        <v>0.0238445997238159</v>
      </c>
    </row>
    <row r="135" customFormat="false" ht="13" hidden="false" customHeight="false" outlineLevel="0" collapsed="false">
      <c r="A135" s="7" t="s">
        <v>107</v>
      </c>
      <c r="B135" s="7" t="n">
        <v>7</v>
      </c>
      <c r="C135" s="7" t="s">
        <v>100</v>
      </c>
      <c r="D135" s="7" t="n">
        <v>0.204721763730049</v>
      </c>
      <c r="E135" s="7" t="n">
        <v>0.0257120132446289</v>
      </c>
    </row>
    <row r="136" customFormat="false" ht="13" hidden="false" customHeight="false" outlineLevel="0" collapsed="false">
      <c r="A136" s="7" t="s">
        <v>107</v>
      </c>
      <c r="B136" s="7" t="n">
        <v>8</v>
      </c>
      <c r="C136" s="7" t="s">
        <v>100</v>
      </c>
      <c r="D136" s="7" t="n">
        <v>0.207128554582596</v>
      </c>
      <c r="E136" s="7" t="n">
        <v>0.0281188040971756</v>
      </c>
    </row>
    <row r="137" customFormat="false" ht="13" hidden="false" customHeight="false" outlineLevel="0" collapsed="false">
      <c r="A137" s="7" t="s">
        <v>107</v>
      </c>
      <c r="B137" s="7" t="n">
        <v>9</v>
      </c>
      <c r="C137" s="7" t="s">
        <v>100</v>
      </c>
      <c r="D137" s="7" t="n">
        <v>0.208851605653763</v>
      </c>
      <c r="E137" s="7" t="n">
        <v>0.0298418551683426</v>
      </c>
    </row>
    <row r="138" customFormat="false" ht="13" hidden="false" customHeight="false" outlineLevel="0" collapsed="false">
      <c r="A138" s="7" t="s">
        <v>107</v>
      </c>
      <c r="B138" s="7" t="n">
        <v>10</v>
      </c>
      <c r="C138" s="7" t="s">
        <v>100</v>
      </c>
      <c r="D138" s="7" t="n">
        <v>0.210327699780464</v>
      </c>
      <c r="E138" s="7" t="n">
        <v>0.0313179492950439</v>
      </c>
    </row>
    <row r="139" customFormat="false" ht="13" hidden="false" customHeight="false" outlineLevel="0" collapsed="false">
      <c r="A139" s="7" t="s">
        <v>107</v>
      </c>
      <c r="B139" s="7" t="n">
        <v>11</v>
      </c>
      <c r="C139" s="7" t="s">
        <v>100</v>
      </c>
      <c r="D139" s="7" t="n">
        <v>0.210680425167084</v>
      </c>
      <c r="E139" s="7" t="n">
        <v>0.0316706746816635</v>
      </c>
    </row>
    <row r="140" customFormat="false" ht="13" hidden="false" customHeight="false" outlineLevel="0" collapsed="false">
      <c r="A140" s="7" t="s">
        <v>107</v>
      </c>
      <c r="B140" s="7" t="n">
        <v>12</v>
      </c>
      <c r="C140" s="7" t="s">
        <v>100</v>
      </c>
      <c r="D140" s="7" t="n">
        <v>0.214465752243996</v>
      </c>
      <c r="E140" s="7" t="n">
        <v>0.0354560017585754</v>
      </c>
    </row>
    <row r="141" customFormat="false" ht="13" hidden="false" customHeight="false" outlineLevel="0" collapsed="false">
      <c r="A141" s="7" t="s">
        <v>107</v>
      </c>
      <c r="B141" s="7" t="n">
        <v>13</v>
      </c>
      <c r="C141" s="7" t="s">
        <v>100</v>
      </c>
      <c r="D141" s="7" t="n">
        <v>0.215334266424179</v>
      </c>
      <c r="E141" s="7" t="n">
        <v>0.0363245159387589</v>
      </c>
    </row>
    <row r="142" customFormat="false" ht="13" hidden="false" customHeight="false" outlineLevel="0" collapsed="false">
      <c r="A142" s="7" t="s">
        <v>107</v>
      </c>
      <c r="B142" s="7" t="n">
        <v>14</v>
      </c>
      <c r="C142" s="7" t="s">
        <v>100</v>
      </c>
      <c r="D142" s="7" t="n">
        <v>0.215154305100441</v>
      </c>
      <c r="E142" s="7" t="n">
        <v>0.0361445546150208</v>
      </c>
    </row>
    <row r="143" customFormat="false" ht="13" hidden="false" customHeight="false" outlineLevel="0" collapsed="false">
      <c r="A143" s="7" t="s">
        <v>107</v>
      </c>
      <c r="B143" s="7" t="n">
        <v>15</v>
      </c>
      <c r="C143" s="7" t="s">
        <v>100</v>
      </c>
      <c r="D143" s="7" t="n">
        <v>0.219197914004326</v>
      </c>
      <c r="E143" s="7" t="n">
        <v>0.0401881635189056</v>
      </c>
    </row>
    <row r="144" customFormat="false" ht="13" hidden="false" customHeight="false" outlineLevel="0" collapsed="false">
      <c r="A144" s="7" t="s">
        <v>107</v>
      </c>
      <c r="B144" s="7" t="n">
        <v>16</v>
      </c>
      <c r="C144" s="7" t="s">
        <v>100</v>
      </c>
      <c r="D144" s="7" t="n">
        <v>0.218922689557076</v>
      </c>
      <c r="E144" s="7" t="n">
        <v>0.0399129390716553</v>
      </c>
    </row>
    <row r="145" customFormat="false" ht="13" hidden="false" customHeight="false" outlineLevel="0" collapsed="false">
      <c r="A145" s="7" t="s">
        <v>107</v>
      </c>
      <c r="B145" s="7" t="n">
        <v>17</v>
      </c>
      <c r="C145" s="7" t="s">
        <v>100</v>
      </c>
      <c r="D145" s="7" t="n">
        <v>0.222178995609283</v>
      </c>
      <c r="E145" s="7" t="n">
        <v>0.0431692451238632</v>
      </c>
    </row>
    <row r="146" customFormat="false" ht="13" hidden="false" customHeight="false" outlineLevel="0" collapsed="false">
      <c r="A146" s="7" t="s">
        <v>107</v>
      </c>
      <c r="B146" s="7" t="n">
        <v>18</v>
      </c>
      <c r="C146" s="7" t="s">
        <v>100</v>
      </c>
      <c r="D146" s="7" t="n">
        <v>0.223710685968399</v>
      </c>
      <c r="E146" s="7" t="n">
        <v>0.0447009354829788</v>
      </c>
    </row>
    <row r="147" customFormat="false" ht="13" hidden="false" customHeight="false" outlineLevel="0" collapsed="false">
      <c r="A147" s="7" t="s">
        <v>107</v>
      </c>
      <c r="B147" s="7" t="n">
        <v>19</v>
      </c>
      <c r="C147" s="7" t="s">
        <v>100</v>
      </c>
      <c r="D147" s="7" t="n">
        <v>0.225558966398239</v>
      </c>
      <c r="E147" s="7" t="n">
        <v>0.0465492159128189</v>
      </c>
    </row>
    <row r="148" customFormat="false" ht="13" hidden="false" customHeight="false" outlineLevel="0" collapsed="false">
      <c r="A148" s="7" t="s">
        <v>107</v>
      </c>
      <c r="B148" s="7" t="n">
        <v>20</v>
      </c>
      <c r="C148" s="7" t="s">
        <v>100</v>
      </c>
      <c r="D148" s="7" t="n">
        <v>0.229818940162659</v>
      </c>
      <c r="E148" s="7" t="n">
        <v>0.0508091896772385</v>
      </c>
    </row>
    <row r="149" customFormat="false" ht="13" hidden="false" customHeight="false" outlineLevel="0" collapsed="false">
      <c r="A149" s="7" t="s">
        <v>107</v>
      </c>
      <c r="B149" s="7" t="n">
        <v>21</v>
      </c>
      <c r="C149" s="7" t="s">
        <v>100</v>
      </c>
      <c r="D149" s="7" t="n">
        <v>0.23757216334343</v>
      </c>
      <c r="E149" s="7" t="n">
        <v>0.0585624128580093</v>
      </c>
    </row>
    <row r="150" customFormat="false" ht="13" hidden="false" customHeight="false" outlineLevel="0" collapsed="false">
      <c r="A150" s="7" t="s">
        <v>107</v>
      </c>
      <c r="B150" s="7" t="n">
        <v>22</v>
      </c>
      <c r="C150" s="7" t="s">
        <v>100</v>
      </c>
      <c r="D150" s="7" t="n">
        <v>0.249534249305725</v>
      </c>
      <c r="E150" s="7" t="n">
        <v>0.0705244988203049</v>
      </c>
    </row>
    <row r="151" customFormat="false" ht="13" hidden="false" customHeight="false" outlineLevel="0" collapsed="false">
      <c r="A151" s="7" t="s">
        <v>107</v>
      </c>
      <c r="B151" s="7" t="n">
        <v>23</v>
      </c>
      <c r="C151" s="7" t="s">
        <v>100</v>
      </c>
      <c r="D151" s="7" t="n">
        <v>0.273965507745743</v>
      </c>
      <c r="E151" s="7" t="n">
        <v>0.0949557572603226</v>
      </c>
    </row>
    <row r="152" customFormat="false" ht="13" hidden="false" customHeight="false" outlineLevel="0" collapsed="false">
      <c r="A152" s="7" t="s">
        <v>107</v>
      </c>
      <c r="B152" s="7" t="n">
        <v>24</v>
      </c>
      <c r="C152" s="7" t="s">
        <v>100</v>
      </c>
      <c r="D152" s="7" t="n">
        <v>0.314789682626724</v>
      </c>
      <c r="E152" s="7" t="n">
        <v>0.135779932141304</v>
      </c>
    </row>
    <row r="153" customFormat="false" ht="13" hidden="false" customHeight="false" outlineLevel="0" collapsed="false">
      <c r="A153" s="7" t="s">
        <v>107</v>
      </c>
      <c r="B153" s="7" t="n">
        <v>25</v>
      </c>
      <c r="C153" s="7" t="s">
        <v>100</v>
      </c>
      <c r="D153" s="7" t="n">
        <v>0.384896606206894</v>
      </c>
      <c r="E153" s="7" t="n">
        <v>0.205886855721474</v>
      </c>
    </row>
    <row r="154" customFormat="false" ht="13" hidden="false" customHeight="false" outlineLevel="0" collapsed="false">
      <c r="A154" s="7" t="s">
        <v>107</v>
      </c>
      <c r="B154" s="7" t="n">
        <v>26</v>
      </c>
      <c r="C154" s="7" t="s">
        <v>100</v>
      </c>
      <c r="D154" s="7" t="n">
        <v>0.480709701776505</v>
      </c>
      <c r="E154" s="7" t="n">
        <v>0.301699936389923</v>
      </c>
    </row>
    <row r="155" customFormat="false" ht="13" hidden="false" customHeight="false" outlineLevel="0" collapsed="false">
      <c r="A155" s="7" t="s">
        <v>107</v>
      </c>
      <c r="B155" s="7" t="n">
        <v>27</v>
      </c>
      <c r="C155" s="7" t="s">
        <v>100</v>
      </c>
      <c r="D155" s="7" t="n">
        <v>0.60493403673172</v>
      </c>
      <c r="E155" s="7" t="n">
        <v>0.425924301147461</v>
      </c>
    </row>
    <row r="156" customFormat="false" ht="13" hidden="false" customHeight="false" outlineLevel="0" collapsed="false">
      <c r="A156" s="7" t="s">
        <v>107</v>
      </c>
      <c r="B156" s="7" t="n">
        <v>28</v>
      </c>
      <c r="C156" s="7" t="s">
        <v>100</v>
      </c>
      <c r="D156" s="7" t="n">
        <v>0.738058626651764</v>
      </c>
      <c r="E156" s="7" t="n">
        <v>0.559048891067505</v>
      </c>
    </row>
    <row r="157" customFormat="false" ht="13" hidden="false" customHeight="false" outlineLevel="0" collapsed="false">
      <c r="A157" s="7" t="s">
        <v>107</v>
      </c>
      <c r="B157" s="7" t="n">
        <v>29</v>
      </c>
      <c r="C157" s="7" t="s">
        <v>100</v>
      </c>
      <c r="D157" s="7" t="n">
        <v>0.871305882930756</v>
      </c>
      <c r="E157" s="7" t="n">
        <v>0.692296147346497</v>
      </c>
    </row>
    <row r="158" customFormat="false" ht="13" hidden="false" customHeight="false" outlineLevel="0" collapsed="false">
      <c r="A158" s="7" t="s">
        <v>107</v>
      </c>
      <c r="B158" s="7" t="n">
        <v>30</v>
      </c>
      <c r="C158" s="7" t="s">
        <v>100</v>
      </c>
      <c r="D158" s="7" t="n">
        <v>1.00671076774597</v>
      </c>
      <c r="E158" s="7" t="n">
        <v>0.827701032161713</v>
      </c>
    </row>
    <row r="159" customFormat="false" ht="13" hidden="false" customHeight="false" outlineLevel="0" collapsed="false">
      <c r="A159" s="7" t="s">
        <v>107</v>
      </c>
      <c r="B159" s="7" t="n">
        <v>31</v>
      </c>
      <c r="C159" s="7" t="s">
        <v>100</v>
      </c>
      <c r="D159" s="7" t="n">
        <v>1.13456964492798</v>
      </c>
      <c r="E159" s="7" t="n">
        <v>0.95555990934372</v>
      </c>
    </row>
    <row r="160" customFormat="false" ht="13" hidden="false" customHeight="false" outlineLevel="0" collapsed="false">
      <c r="A160" s="7" t="s">
        <v>107</v>
      </c>
      <c r="B160" s="7" t="n">
        <v>32</v>
      </c>
      <c r="C160" s="7" t="s">
        <v>100</v>
      </c>
      <c r="D160" s="7" t="n">
        <v>1.26232504844666</v>
      </c>
      <c r="E160" s="7" t="n">
        <v>1.08331525325775</v>
      </c>
    </row>
    <row r="161" customFormat="false" ht="13" hidden="false" customHeight="false" outlineLevel="0" collapsed="false">
      <c r="A161" s="7" t="s">
        <v>107</v>
      </c>
      <c r="B161" s="7" t="n">
        <v>33</v>
      </c>
      <c r="C161" s="7" t="s">
        <v>100</v>
      </c>
      <c r="D161" s="7" t="n">
        <v>1.38511526584625</v>
      </c>
      <c r="E161" s="7" t="n">
        <v>1.20610547065735</v>
      </c>
    </row>
    <row r="162" customFormat="false" ht="13" hidden="false" customHeight="false" outlineLevel="0" collapsed="false">
      <c r="A162" s="7" t="s">
        <v>107</v>
      </c>
      <c r="B162" s="7" t="n">
        <v>34</v>
      </c>
      <c r="C162" s="7" t="s">
        <v>100</v>
      </c>
      <c r="D162" s="7" t="n">
        <v>1.50084674358368</v>
      </c>
      <c r="E162" s="7" t="n">
        <v>1.32183694839478</v>
      </c>
    </row>
    <row r="163" customFormat="false" ht="13" hidden="false" customHeight="false" outlineLevel="0" collapsed="false">
      <c r="A163" s="7" t="s">
        <v>107</v>
      </c>
      <c r="B163" s="7" t="n">
        <v>35</v>
      </c>
      <c r="C163" s="7" t="s">
        <v>100</v>
      </c>
      <c r="D163" s="7" t="n">
        <v>1.61191272735596</v>
      </c>
      <c r="E163" s="7" t="n">
        <v>1.43290293216705</v>
      </c>
    </row>
    <row r="164" customFormat="false" ht="13" hidden="false" customHeight="false" outlineLevel="0" collapsed="false">
      <c r="A164" s="7" t="s">
        <v>107</v>
      </c>
      <c r="B164" s="7" t="n">
        <v>36</v>
      </c>
      <c r="C164" s="7" t="s">
        <v>100</v>
      </c>
      <c r="D164" s="7" t="n">
        <v>1.72367417812347</v>
      </c>
      <c r="E164" s="7" t="n">
        <v>1.54466438293457</v>
      </c>
    </row>
    <row r="165" customFormat="false" ht="13" hidden="false" customHeight="false" outlineLevel="0" collapsed="false">
      <c r="A165" s="7" t="s">
        <v>107</v>
      </c>
      <c r="B165" s="7" t="n">
        <v>37</v>
      </c>
      <c r="C165" s="7" t="s">
        <v>100</v>
      </c>
      <c r="D165" s="7" t="n">
        <v>1.84121465682983</v>
      </c>
      <c r="E165" s="7" t="n">
        <v>1.66220486164093</v>
      </c>
    </row>
    <row r="166" customFormat="false" ht="13" hidden="false" customHeight="false" outlineLevel="0" collapsed="false">
      <c r="A166" s="7" t="s">
        <v>107</v>
      </c>
      <c r="B166" s="7" t="n">
        <v>38</v>
      </c>
      <c r="C166" s="7" t="s">
        <v>100</v>
      </c>
      <c r="D166" s="7" t="n">
        <v>1.94005978107452</v>
      </c>
      <c r="E166" s="7" t="n">
        <v>1.76104998588562</v>
      </c>
    </row>
    <row r="167" customFormat="false" ht="13" hidden="false" customHeight="false" outlineLevel="0" collapsed="false">
      <c r="A167" s="7" t="s">
        <v>107</v>
      </c>
      <c r="B167" s="7" t="n">
        <v>39</v>
      </c>
      <c r="C167" s="7" t="s">
        <v>100</v>
      </c>
      <c r="D167" s="7" t="n">
        <v>2.04143500328064</v>
      </c>
      <c r="E167" s="7" t="n">
        <v>1.86242520809174</v>
      </c>
    </row>
    <row r="168" customFormat="false" ht="13" hidden="false" customHeight="false" outlineLevel="0" collapsed="false">
      <c r="A168" s="7" t="s">
        <v>107</v>
      </c>
      <c r="B168" s="7" t="n">
        <v>40</v>
      </c>
      <c r="C168" s="7" t="s">
        <v>100</v>
      </c>
      <c r="D168" s="7" t="n">
        <v>2.13948631286621</v>
      </c>
      <c r="E168" s="7" t="n">
        <v>1.96047651767731</v>
      </c>
    </row>
    <row r="169" customFormat="false" ht="13" hidden="false" customHeight="false" outlineLevel="0" collapsed="false">
      <c r="A169" s="7" t="s">
        <v>110</v>
      </c>
      <c r="B169" s="7" t="n">
        <v>1</v>
      </c>
      <c r="C169" s="7" t="s">
        <v>100</v>
      </c>
      <c r="D169" s="7" t="n">
        <v>0.147096812725067</v>
      </c>
      <c r="E169" s="7" t="n">
        <v>0</v>
      </c>
    </row>
    <row r="170" customFormat="false" ht="13" hidden="false" customHeight="false" outlineLevel="0" collapsed="false">
      <c r="A170" s="7" t="s">
        <v>110</v>
      </c>
      <c r="B170" s="7" t="n">
        <v>2</v>
      </c>
      <c r="C170" s="7" t="s">
        <v>100</v>
      </c>
      <c r="D170" s="7" t="n">
        <v>0.151169434189796</v>
      </c>
      <c r="E170" s="7" t="n">
        <v>0.00407262146472931</v>
      </c>
    </row>
    <row r="171" customFormat="false" ht="13" hidden="false" customHeight="false" outlineLevel="0" collapsed="false">
      <c r="A171" s="7" t="s">
        <v>110</v>
      </c>
      <c r="B171" s="7" t="n">
        <v>3</v>
      </c>
      <c r="C171" s="7" t="s">
        <v>100</v>
      </c>
      <c r="D171" s="7" t="n">
        <v>0.154783830046654</v>
      </c>
      <c r="E171" s="7" t="n">
        <v>0.00768701732158661</v>
      </c>
    </row>
    <row r="172" customFormat="false" ht="13" hidden="false" customHeight="false" outlineLevel="0" collapsed="false">
      <c r="A172" s="7" t="s">
        <v>110</v>
      </c>
      <c r="B172" s="7" t="n">
        <v>4</v>
      </c>
      <c r="C172" s="7" t="s">
        <v>100</v>
      </c>
      <c r="D172" s="7" t="n">
        <v>0.158313363790512</v>
      </c>
      <c r="E172" s="7" t="n">
        <v>0.0112165510654449</v>
      </c>
    </row>
    <row r="173" customFormat="false" ht="13" hidden="false" customHeight="false" outlineLevel="0" collapsed="false">
      <c r="A173" s="7" t="s">
        <v>110</v>
      </c>
      <c r="B173" s="7" t="n">
        <v>5</v>
      </c>
      <c r="C173" s="7" t="s">
        <v>100</v>
      </c>
      <c r="D173" s="7" t="n">
        <v>0.159801796078682</v>
      </c>
      <c r="E173" s="7" t="n">
        <v>0.0127049833536148</v>
      </c>
    </row>
    <row r="174" customFormat="false" ht="13" hidden="false" customHeight="false" outlineLevel="0" collapsed="false">
      <c r="A174" s="7" t="s">
        <v>110</v>
      </c>
      <c r="B174" s="7" t="n">
        <v>6</v>
      </c>
      <c r="C174" s="7" t="s">
        <v>100</v>
      </c>
      <c r="D174" s="7" t="n">
        <v>0.162291899323463</v>
      </c>
      <c r="E174" s="7" t="n">
        <v>0.0151950865983963</v>
      </c>
    </row>
    <row r="175" customFormat="false" ht="13" hidden="false" customHeight="false" outlineLevel="0" collapsed="false">
      <c r="A175" s="7" t="s">
        <v>110</v>
      </c>
      <c r="B175" s="7" t="n">
        <v>7</v>
      </c>
      <c r="C175" s="7" t="s">
        <v>100</v>
      </c>
      <c r="D175" s="7" t="n">
        <v>0.164884373545647</v>
      </c>
      <c r="E175" s="7" t="n">
        <v>0.0177875608205795</v>
      </c>
    </row>
    <row r="176" customFormat="false" ht="13" hidden="false" customHeight="false" outlineLevel="0" collapsed="false">
      <c r="A176" s="7" t="s">
        <v>110</v>
      </c>
      <c r="B176" s="7" t="n">
        <v>8</v>
      </c>
      <c r="C176" s="7" t="s">
        <v>100</v>
      </c>
      <c r="D176" s="7" t="n">
        <v>0.16734279692173</v>
      </c>
      <c r="E176" s="7" t="n">
        <v>0.0202459841966629</v>
      </c>
    </row>
    <row r="177" customFormat="false" ht="13" hidden="false" customHeight="false" outlineLevel="0" collapsed="false">
      <c r="A177" s="7" t="s">
        <v>110</v>
      </c>
      <c r="B177" s="7" t="n">
        <v>9</v>
      </c>
      <c r="C177" s="7" t="s">
        <v>100</v>
      </c>
      <c r="D177" s="7" t="n">
        <v>0.169252052903175</v>
      </c>
      <c r="E177" s="7" t="n">
        <v>0.0221552401781082</v>
      </c>
    </row>
    <row r="178" customFormat="false" ht="13" hidden="false" customHeight="false" outlineLevel="0" collapsed="false">
      <c r="A178" s="7" t="s">
        <v>110</v>
      </c>
      <c r="B178" s="7" t="n">
        <v>10</v>
      </c>
      <c r="C178" s="7" t="s">
        <v>100</v>
      </c>
      <c r="D178" s="7" t="n">
        <v>0.169104486703873</v>
      </c>
      <c r="E178" s="7" t="n">
        <v>0.0220076739788055</v>
      </c>
    </row>
    <row r="179" customFormat="false" ht="13" hidden="false" customHeight="false" outlineLevel="0" collapsed="false">
      <c r="A179" s="7" t="s">
        <v>110</v>
      </c>
      <c r="B179" s="7" t="n">
        <v>11</v>
      </c>
      <c r="C179" s="7" t="s">
        <v>100</v>
      </c>
      <c r="D179" s="7" t="n">
        <v>0.171329349279404</v>
      </c>
      <c r="E179" s="7" t="n">
        <v>0.0242325365543365</v>
      </c>
    </row>
    <row r="180" customFormat="false" ht="13" hidden="false" customHeight="false" outlineLevel="0" collapsed="false">
      <c r="A180" s="7" t="s">
        <v>110</v>
      </c>
      <c r="B180" s="7" t="n">
        <v>12</v>
      </c>
      <c r="C180" s="7" t="s">
        <v>100</v>
      </c>
      <c r="D180" s="7" t="n">
        <v>0.172356277704239</v>
      </c>
      <c r="E180" s="7" t="n">
        <v>0.0252594649791718</v>
      </c>
    </row>
    <row r="181" customFormat="false" ht="13" hidden="false" customHeight="false" outlineLevel="0" collapsed="false">
      <c r="A181" s="7" t="s">
        <v>110</v>
      </c>
      <c r="B181" s="7" t="n">
        <v>13</v>
      </c>
      <c r="C181" s="7" t="s">
        <v>100</v>
      </c>
      <c r="D181" s="7" t="n">
        <v>0.174268737435341</v>
      </c>
      <c r="E181" s="7" t="n">
        <v>0.0271719247102737</v>
      </c>
    </row>
    <row r="182" customFormat="false" ht="13" hidden="false" customHeight="false" outlineLevel="0" collapsed="false">
      <c r="A182" s="7" t="s">
        <v>110</v>
      </c>
      <c r="B182" s="7" t="n">
        <v>14</v>
      </c>
      <c r="C182" s="7" t="s">
        <v>100</v>
      </c>
      <c r="D182" s="7" t="n">
        <v>0.175501599907875</v>
      </c>
      <c r="E182" s="7" t="n">
        <v>0.0284047871828079</v>
      </c>
    </row>
    <row r="183" customFormat="false" ht="13" hidden="false" customHeight="false" outlineLevel="0" collapsed="false">
      <c r="A183" s="7" t="s">
        <v>110</v>
      </c>
      <c r="B183" s="7" t="n">
        <v>15</v>
      </c>
      <c r="C183" s="7" t="s">
        <v>100</v>
      </c>
      <c r="D183" s="7" t="n">
        <v>0.175220727920532</v>
      </c>
      <c r="E183" s="7" t="n">
        <v>0.0281239151954651</v>
      </c>
    </row>
    <row r="184" customFormat="false" ht="13" hidden="false" customHeight="false" outlineLevel="0" collapsed="false">
      <c r="A184" s="7" t="s">
        <v>110</v>
      </c>
      <c r="B184" s="7" t="n">
        <v>16</v>
      </c>
      <c r="C184" s="7" t="s">
        <v>100</v>
      </c>
      <c r="D184" s="7" t="n">
        <v>0.177323445677757</v>
      </c>
      <c r="E184" s="7" t="n">
        <v>0.0302266329526901</v>
      </c>
    </row>
    <row r="185" customFormat="false" ht="13" hidden="false" customHeight="false" outlineLevel="0" collapsed="false">
      <c r="A185" s="7" t="s">
        <v>110</v>
      </c>
      <c r="B185" s="7" t="n">
        <v>17</v>
      </c>
      <c r="C185" s="7" t="s">
        <v>100</v>
      </c>
      <c r="D185" s="7" t="n">
        <v>0.180044502019882</v>
      </c>
      <c r="E185" s="7" t="n">
        <v>0.0329476892948151</v>
      </c>
    </row>
    <row r="186" customFormat="false" ht="13" hidden="false" customHeight="false" outlineLevel="0" collapsed="false">
      <c r="A186" s="7" t="s">
        <v>110</v>
      </c>
      <c r="B186" s="7" t="n">
        <v>18</v>
      </c>
      <c r="C186" s="7" t="s">
        <v>100</v>
      </c>
      <c r="D186" s="7" t="n">
        <v>0.180811077356339</v>
      </c>
      <c r="E186" s="7" t="n">
        <v>0.0337142646312714</v>
      </c>
    </row>
    <row r="187" customFormat="false" ht="13" hidden="false" customHeight="false" outlineLevel="0" collapsed="false">
      <c r="A187" s="7" t="s">
        <v>110</v>
      </c>
      <c r="B187" s="7" t="n">
        <v>19</v>
      </c>
      <c r="C187" s="7" t="s">
        <v>100</v>
      </c>
      <c r="D187" s="7" t="n">
        <v>0.182306542992592</v>
      </c>
      <c r="E187" s="7" t="n">
        <v>0.0352097302675247</v>
      </c>
    </row>
    <row r="188" customFormat="false" ht="13" hidden="false" customHeight="false" outlineLevel="0" collapsed="false">
      <c r="A188" s="7" t="s">
        <v>110</v>
      </c>
      <c r="B188" s="7" t="n">
        <v>20</v>
      </c>
      <c r="C188" s="7" t="s">
        <v>100</v>
      </c>
      <c r="D188" s="7" t="n">
        <v>0.186199650168419</v>
      </c>
      <c r="E188" s="7" t="n">
        <v>0.0391028374433517</v>
      </c>
    </row>
    <row r="189" customFormat="false" ht="13" hidden="false" customHeight="false" outlineLevel="0" collapsed="false">
      <c r="A189" s="7" t="s">
        <v>110</v>
      </c>
      <c r="B189" s="7" t="n">
        <v>21</v>
      </c>
      <c r="C189" s="7" t="s">
        <v>100</v>
      </c>
      <c r="D189" s="7" t="n">
        <v>0.191196143627167</v>
      </c>
      <c r="E189" s="7" t="n">
        <v>0.0440993309020996</v>
      </c>
    </row>
    <row r="190" customFormat="false" ht="13" hidden="false" customHeight="false" outlineLevel="0" collapsed="false">
      <c r="A190" s="7" t="s">
        <v>110</v>
      </c>
      <c r="B190" s="7" t="n">
        <v>22</v>
      </c>
      <c r="C190" s="7" t="s">
        <v>100</v>
      </c>
      <c r="D190" s="7" t="n">
        <v>0.202098026871681</v>
      </c>
      <c r="E190" s="7" t="n">
        <v>0.0550012141466141</v>
      </c>
    </row>
    <row r="191" customFormat="false" ht="13" hidden="false" customHeight="false" outlineLevel="0" collapsed="false">
      <c r="A191" s="7" t="s">
        <v>110</v>
      </c>
      <c r="B191" s="7" t="n">
        <v>23</v>
      </c>
      <c r="C191" s="7" t="s">
        <v>100</v>
      </c>
      <c r="D191" s="7" t="n">
        <v>0.219288423657417</v>
      </c>
      <c r="E191" s="7" t="n">
        <v>0.0721916109323502</v>
      </c>
    </row>
    <row r="192" customFormat="false" ht="13" hidden="false" customHeight="false" outlineLevel="0" collapsed="false">
      <c r="A192" s="7" t="s">
        <v>110</v>
      </c>
      <c r="B192" s="7" t="n">
        <v>24</v>
      </c>
      <c r="C192" s="7" t="s">
        <v>100</v>
      </c>
      <c r="D192" s="7" t="n">
        <v>0.252711713314056</v>
      </c>
      <c r="E192" s="7" t="n">
        <v>0.105614900588989</v>
      </c>
    </row>
    <row r="193" customFormat="false" ht="13" hidden="false" customHeight="false" outlineLevel="0" collapsed="false">
      <c r="A193" s="7" t="s">
        <v>110</v>
      </c>
      <c r="B193" s="7" t="n">
        <v>25</v>
      </c>
      <c r="C193" s="7" t="s">
        <v>100</v>
      </c>
      <c r="D193" s="7" t="n">
        <v>0.308979034423828</v>
      </c>
      <c r="E193" s="7" t="n">
        <v>0.161882221698761</v>
      </c>
    </row>
    <row r="194" customFormat="false" ht="13" hidden="false" customHeight="false" outlineLevel="0" collapsed="false">
      <c r="A194" s="7" t="s">
        <v>110</v>
      </c>
      <c r="B194" s="7" t="n">
        <v>26</v>
      </c>
      <c r="C194" s="7" t="s">
        <v>100</v>
      </c>
      <c r="D194" s="7" t="n">
        <v>0.389501720666885</v>
      </c>
      <c r="E194" s="7" t="n">
        <v>0.242404907941818</v>
      </c>
    </row>
    <row r="195" customFormat="false" ht="13" hidden="false" customHeight="false" outlineLevel="0" collapsed="false">
      <c r="A195" s="7" t="s">
        <v>110</v>
      </c>
      <c r="B195" s="7" t="n">
        <v>27</v>
      </c>
      <c r="C195" s="7" t="s">
        <v>100</v>
      </c>
      <c r="D195" s="7" t="n">
        <v>0.490052938461304</v>
      </c>
      <c r="E195" s="7" t="n">
        <v>0.342956125736237</v>
      </c>
    </row>
    <row r="196" customFormat="false" ht="13" hidden="false" customHeight="false" outlineLevel="0" collapsed="false">
      <c r="A196" s="7" t="s">
        <v>110</v>
      </c>
      <c r="B196" s="7" t="n">
        <v>28</v>
      </c>
      <c r="C196" s="7" t="s">
        <v>100</v>
      </c>
      <c r="D196" s="7" t="n">
        <v>0.600958168506622</v>
      </c>
      <c r="E196" s="7" t="n">
        <v>0.453861355781555</v>
      </c>
    </row>
    <row r="197" customFormat="false" ht="13" hidden="false" customHeight="false" outlineLevel="0" collapsed="false">
      <c r="A197" s="7" t="s">
        <v>110</v>
      </c>
      <c r="B197" s="7" t="n">
        <v>29</v>
      </c>
      <c r="C197" s="7" t="s">
        <v>100</v>
      </c>
      <c r="D197" s="7" t="n">
        <v>0.713034331798554</v>
      </c>
      <c r="E197" s="7" t="n">
        <v>0.565937519073486</v>
      </c>
    </row>
    <row r="198" customFormat="false" ht="13" hidden="false" customHeight="false" outlineLevel="0" collapsed="false">
      <c r="A198" s="7" t="s">
        <v>110</v>
      </c>
      <c r="B198" s="7" t="n">
        <v>30</v>
      </c>
      <c r="C198" s="7" t="s">
        <v>100</v>
      </c>
      <c r="D198" s="7" t="n">
        <v>0.825514376163483</v>
      </c>
      <c r="E198" s="7" t="n">
        <v>0.678417563438416</v>
      </c>
    </row>
    <row r="199" customFormat="false" ht="13" hidden="false" customHeight="false" outlineLevel="0" collapsed="false">
      <c r="A199" s="7" t="s">
        <v>110</v>
      </c>
      <c r="B199" s="7" t="n">
        <v>31</v>
      </c>
      <c r="C199" s="7" t="s">
        <v>100</v>
      </c>
      <c r="D199" s="7" t="n">
        <v>0.935519456863403</v>
      </c>
      <c r="E199" s="7" t="n">
        <v>0.788422644138336</v>
      </c>
    </row>
    <row r="200" customFormat="false" ht="13" hidden="false" customHeight="false" outlineLevel="0" collapsed="false">
      <c r="A200" s="7" t="s">
        <v>110</v>
      </c>
      <c r="B200" s="7" t="n">
        <v>32</v>
      </c>
      <c r="C200" s="7" t="s">
        <v>100</v>
      </c>
      <c r="D200" s="7" t="n">
        <v>1.03926849365234</v>
      </c>
      <c r="E200" s="7" t="n">
        <v>0.892171680927277</v>
      </c>
    </row>
    <row r="201" customFormat="false" ht="13" hidden="false" customHeight="false" outlineLevel="0" collapsed="false">
      <c r="A201" s="7" t="s">
        <v>110</v>
      </c>
      <c r="B201" s="7" t="n">
        <v>33</v>
      </c>
      <c r="C201" s="7" t="s">
        <v>100</v>
      </c>
      <c r="D201" s="7" t="n">
        <v>1.14755856990814</v>
      </c>
      <c r="E201" s="7" t="n">
        <v>1.00046181678772</v>
      </c>
    </row>
    <row r="202" customFormat="false" ht="13" hidden="false" customHeight="false" outlineLevel="0" collapsed="false">
      <c r="A202" s="7" t="s">
        <v>110</v>
      </c>
      <c r="B202" s="7" t="n">
        <v>34</v>
      </c>
      <c r="C202" s="7" t="s">
        <v>100</v>
      </c>
      <c r="D202" s="7" t="n">
        <v>1.24746751785278</v>
      </c>
      <c r="E202" s="7" t="n">
        <v>1.10037064552307</v>
      </c>
    </row>
    <row r="203" customFormat="false" ht="13" hidden="false" customHeight="false" outlineLevel="0" collapsed="false">
      <c r="A203" s="7" t="s">
        <v>110</v>
      </c>
      <c r="B203" s="7" t="n">
        <v>35</v>
      </c>
      <c r="C203" s="7" t="s">
        <v>100</v>
      </c>
      <c r="D203" s="7" t="n">
        <v>1.34221196174622</v>
      </c>
      <c r="E203" s="7" t="n">
        <v>1.1951150894165</v>
      </c>
    </row>
    <row r="204" customFormat="false" ht="13" hidden="false" customHeight="false" outlineLevel="0" collapsed="false">
      <c r="A204" s="7" t="s">
        <v>110</v>
      </c>
      <c r="B204" s="7" t="n">
        <v>36</v>
      </c>
      <c r="C204" s="7" t="s">
        <v>100</v>
      </c>
      <c r="D204" s="7" t="n">
        <v>1.4426828622818</v>
      </c>
      <c r="E204" s="7" t="n">
        <v>1.29558610916138</v>
      </c>
    </row>
    <row r="205" customFormat="false" ht="13" hidden="false" customHeight="false" outlineLevel="0" collapsed="false">
      <c r="A205" s="7" t="s">
        <v>110</v>
      </c>
      <c r="B205" s="7" t="n">
        <v>37</v>
      </c>
      <c r="C205" s="7" t="s">
        <v>100</v>
      </c>
      <c r="D205" s="7" t="n">
        <v>1.53558492660522</v>
      </c>
      <c r="E205" s="7" t="n">
        <v>1.38848805427551</v>
      </c>
    </row>
    <row r="206" customFormat="false" ht="13" hidden="false" customHeight="false" outlineLevel="0" collapsed="false">
      <c r="A206" s="7" t="s">
        <v>110</v>
      </c>
      <c r="B206" s="7" t="n">
        <v>38</v>
      </c>
      <c r="C206" s="7" t="s">
        <v>100</v>
      </c>
      <c r="D206" s="7" t="n">
        <v>1.62555229663849</v>
      </c>
      <c r="E206" s="7" t="n">
        <v>1.47845554351807</v>
      </c>
    </row>
    <row r="207" customFormat="false" ht="13" hidden="false" customHeight="false" outlineLevel="0" collapsed="false">
      <c r="A207" s="7" t="s">
        <v>110</v>
      </c>
      <c r="B207" s="7" t="n">
        <v>39</v>
      </c>
      <c r="C207" s="7" t="s">
        <v>100</v>
      </c>
      <c r="D207" s="7" t="n">
        <v>1.71437466144562</v>
      </c>
      <c r="E207" s="7" t="n">
        <v>1.5672779083252</v>
      </c>
    </row>
    <row r="208" customFormat="false" ht="13" hidden="false" customHeight="false" outlineLevel="0" collapsed="false">
      <c r="A208" s="7" t="s">
        <v>110</v>
      </c>
      <c r="B208" s="7" t="n">
        <v>40</v>
      </c>
      <c r="C208" s="7" t="s">
        <v>100</v>
      </c>
      <c r="D208" s="7" t="n">
        <v>1.79867517948151</v>
      </c>
      <c r="E208" s="7" t="n">
        <v>1.65157842636108</v>
      </c>
    </row>
    <row r="209" customFormat="false" ht="13" hidden="false" customHeight="false" outlineLevel="0" collapsed="false">
      <c r="A209" s="7" t="s">
        <v>111</v>
      </c>
      <c r="B209" s="7" t="n">
        <v>1</v>
      </c>
      <c r="C209" s="7" t="s">
        <v>100</v>
      </c>
      <c r="D209" s="7" t="n">
        <v>0.194765359163284</v>
      </c>
      <c r="E209" s="7" t="n">
        <v>0</v>
      </c>
    </row>
    <row r="210" customFormat="false" ht="13" hidden="false" customHeight="false" outlineLevel="0" collapsed="false">
      <c r="A210" s="7" t="s">
        <v>111</v>
      </c>
      <c r="B210" s="7" t="n">
        <v>2</v>
      </c>
      <c r="C210" s="7" t="s">
        <v>100</v>
      </c>
      <c r="D210" s="7" t="n">
        <v>0.199340909719467</v>
      </c>
      <c r="E210" s="7" t="n">
        <v>0.00457555055618286</v>
      </c>
    </row>
    <row r="211" customFormat="false" ht="13" hidden="false" customHeight="false" outlineLevel="0" collapsed="false">
      <c r="A211" s="7" t="s">
        <v>111</v>
      </c>
      <c r="B211" s="7" t="n">
        <v>3</v>
      </c>
      <c r="C211" s="7" t="s">
        <v>100</v>
      </c>
      <c r="D211" s="7" t="n">
        <v>0.202974826097488</v>
      </c>
      <c r="E211" s="7" t="n">
        <v>0.0082094669342041</v>
      </c>
    </row>
    <row r="212" customFormat="false" ht="13" hidden="false" customHeight="false" outlineLevel="0" collapsed="false">
      <c r="A212" s="7" t="s">
        <v>111</v>
      </c>
      <c r="B212" s="7" t="n">
        <v>4</v>
      </c>
      <c r="C212" s="7" t="s">
        <v>100</v>
      </c>
      <c r="D212" s="7" t="n">
        <v>0.206672891974449</v>
      </c>
      <c r="E212" s="7" t="n">
        <v>0.0119075328111649</v>
      </c>
    </row>
    <row r="213" customFormat="false" ht="13" hidden="false" customHeight="false" outlineLevel="0" collapsed="false">
      <c r="A213" s="7" t="s">
        <v>111</v>
      </c>
      <c r="B213" s="7" t="n">
        <v>5</v>
      </c>
      <c r="C213" s="7" t="s">
        <v>100</v>
      </c>
      <c r="D213" s="7" t="n">
        <v>0.209391698241234</v>
      </c>
      <c r="E213" s="7" t="n">
        <v>0.0146263390779495</v>
      </c>
    </row>
    <row r="214" customFormat="false" ht="13" hidden="false" customHeight="false" outlineLevel="0" collapsed="false">
      <c r="A214" s="7" t="s">
        <v>111</v>
      </c>
      <c r="B214" s="7" t="n">
        <v>6</v>
      </c>
      <c r="C214" s="7" t="s">
        <v>100</v>
      </c>
      <c r="D214" s="7" t="n">
        <v>0.212280124425888</v>
      </c>
      <c r="E214" s="7" t="n">
        <v>0.0175147652626038</v>
      </c>
    </row>
    <row r="215" customFormat="false" ht="13" hidden="false" customHeight="false" outlineLevel="0" collapsed="false">
      <c r="A215" s="7" t="s">
        <v>111</v>
      </c>
      <c r="B215" s="7" t="n">
        <v>7</v>
      </c>
      <c r="C215" s="7" t="s">
        <v>100</v>
      </c>
      <c r="D215" s="7" t="n">
        <v>0.213616847991943</v>
      </c>
      <c r="E215" s="7" t="n">
        <v>0.0188514888286591</v>
      </c>
    </row>
    <row r="216" customFormat="false" ht="13" hidden="false" customHeight="false" outlineLevel="0" collapsed="false">
      <c r="A216" s="7" t="s">
        <v>111</v>
      </c>
      <c r="B216" s="7" t="n">
        <v>8</v>
      </c>
      <c r="C216" s="7" t="s">
        <v>100</v>
      </c>
      <c r="D216" s="7" t="n">
        <v>0.215889692306519</v>
      </c>
      <c r="E216" s="7" t="n">
        <v>0.0211243331432343</v>
      </c>
    </row>
    <row r="217" customFormat="false" ht="13" hidden="false" customHeight="false" outlineLevel="0" collapsed="false">
      <c r="A217" s="7" t="s">
        <v>111</v>
      </c>
      <c r="B217" s="7" t="n">
        <v>9</v>
      </c>
      <c r="C217" s="7" t="s">
        <v>100</v>
      </c>
      <c r="D217" s="7" t="n">
        <v>0.21624056994915</v>
      </c>
      <c r="E217" s="7" t="n">
        <v>0.0214752107858658</v>
      </c>
    </row>
    <row r="218" customFormat="false" ht="13" hidden="false" customHeight="false" outlineLevel="0" collapsed="false">
      <c r="A218" s="7" t="s">
        <v>111</v>
      </c>
      <c r="B218" s="7" t="n">
        <v>10</v>
      </c>
      <c r="C218" s="7" t="s">
        <v>100</v>
      </c>
      <c r="D218" s="7" t="n">
        <v>0.217039465904236</v>
      </c>
      <c r="E218" s="7" t="n">
        <v>0.0222741067409515</v>
      </c>
    </row>
    <row r="219" customFormat="false" ht="13" hidden="false" customHeight="false" outlineLevel="0" collapsed="false">
      <c r="A219" s="7" t="s">
        <v>111</v>
      </c>
      <c r="B219" s="7" t="n">
        <v>11</v>
      </c>
      <c r="C219" s="7" t="s">
        <v>100</v>
      </c>
      <c r="D219" s="7" t="n">
        <v>0.220520049333572</v>
      </c>
      <c r="E219" s="7" t="n">
        <v>0.0257546901702881</v>
      </c>
    </row>
    <row r="220" customFormat="false" ht="13" hidden="false" customHeight="false" outlineLevel="0" collapsed="false">
      <c r="A220" s="7" t="s">
        <v>111</v>
      </c>
      <c r="B220" s="7" t="n">
        <v>12</v>
      </c>
      <c r="C220" s="7" t="s">
        <v>100</v>
      </c>
      <c r="D220" s="7" t="n">
        <v>0.221841484308243</v>
      </c>
      <c r="E220" s="7" t="n">
        <v>0.0270761251449585</v>
      </c>
    </row>
    <row r="221" customFormat="false" ht="13" hidden="false" customHeight="false" outlineLevel="0" collapsed="false">
      <c r="A221" s="7" t="s">
        <v>111</v>
      </c>
      <c r="B221" s="7" t="n">
        <v>13</v>
      </c>
      <c r="C221" s="7" t="s">
        <v>100</v>
      </c>
      <c r="D221" s="7" t="n">
        <v>0.224529698491097</v>
      </c>
      <c r="E221" s="7" t="n">
        <v>0.0297643393278122</v>
      </c>
    </row>
    <row r="222" customFormat="false" ht="13" hidden="false" customHeight="false" outlineLevel="0" collapsed="false">
      <c r="A222" s="7" t="s">
        <v>111</v>
      </c>
      <c r="B222" s="7" t="n">
        <v>14</v>
      </c>
      <c r="C222" s="7" t="s">
        <v>100</v>
      </c>
      <c r="D222" s="7" t="n">
        <v>0.223643705248833</v>
      </c>
      <c r="E222" s="7" t="n">
        <v>0.0288783460855484</v>
      </c>
    </row>
    <row r="223" customFormat="false" ht="13" hidden="false" customHeight="false" outlineLevel="0" collapsed="false">
      <c r="A223" s="7" t="s">
        <v>111</v>
      </c>
      <c r="B223" s="7" t="n">
        <v>15</v>
      </c>
      <c r="C223" s="7" t="s">
        <v>100</v>
      </c>
      <c r="D223" s="7" t="n">
        <v>0.224824815988541</v>
      </c>
      <c r="E223" s="7" t="n">
        <v>0.0300594568252563</v>
      </c>
    </row>
    <row r="224" customFormat="false" ht="13" hidden="false" customHeight="false" outlineLevel="0" collapsed="false">
      <c r="A224" s="7" t="s">
        <v>111</v>
      </c>
      <c r="B224" s="7" t="n">
        <v>16</v>
      </c>
      <c r="C224" s="7" t="s">
        <v>100</v>
      </c>
      <c r="D224" s="7" t="n">
        <v>0.22683946788311</v>
      </c>
      <c r="E224" s="7" t="n">
        <v>0.0320741087198257</v>
      </c>
    </row>
    <row r="225" customFormat="false" ht="13" hidden="false" customHeight="false" outlineLevel="0" collapsed="false">
      <c r="A225" s="7" t="s">
        <v>111</v>
      </c>
      <c r="B225" s="7" t="n">
        <v>17</v>
      </c>
      <c r="C225" s="7" t="s">
        <v>100</v>
      </c>
      <c r="D225" s="7" t="n">
        <v>0.227163881063461</v>
      </c>
      <c r="E225" s="7" t="n">
        <v>0.032398521900177</v>
      </c>
    </row>
    <row r="226" customFormat="false" ht="13" hidden="false" customHeight="false" outlineLevel="0" collapsed="false">
      <c r="A226" s="7" t="s">
        <v>111</v>
      </c>
      <c r="B226" s="7" t="n">
        <v>18</v>
      </c>
      <c r="C226" s="7" t="s">
        <v>100</v>
      </c>
      <c r="D226" s="7" t="n">
        <v>0.229524895548821</v>
      </c>
      <c r="E226" s="7" t="n">
        <v>0.0347595363855362</v>
      </c>
    </row>
    <row r="227" customFormat="false" ht="13" hidden="false" customHeight="false" outlineLevel="0" collapsed="false">
      <c r="A227" s="7" t="s">
        <v>111</v>
      </c>
      <c r="B227" s="7" t="n">
        <v>19</v>
      </c>
      <c r="C227" s="7" t="s">
        <v>100</v>
      </c>
      <c r="D227" s="7" t="n">
        <v>0.232756167650223</v>
      </c>
      <c r="E227" s="7" t="n">
        <v>0.0379908084869385</v>
      </c>
    </row>
    <row r="228" customFormat="false" ht="13" hidden="false" customHeight="false" outlineLevel="0" collapsed="false">
      <c r="A228" s="7" t="s">
        <v>111</v>
      </c>
      <c r="B228" s="7" t="n">
        <v>20</v>
      </c>
      <c r="C228" s="7" t="s">
        <v>100</v>
      </c>
      <c r="D228" s="7" t="n">
        <v>0.236930400133133</v>
      </c>
      <c r="E228" s="7" t="n">
        <v>0.0421650409698486</v>
      </c>
    </row>
    <row r="229" customFormat="false" ht="13" hidden="false" customHeight="false" outlineLevel="0" collapsed="false">
      <c r="A229" s="7" t="s">
        <v>111</v>
      </c>
      <c r="B229" s="7" t="n">
        <v>21</v>
      </c>
      <c r="C229" s="7" t="s">
        <v>100</v>
      </c>
      <c r="D229" s="7" t="n">
        <v>0.239420622587204</v>
      </c>
      <c r="E229" s="7" t="n">
        <v>0.0446552634239197</v>
      </c>
    </row>
    <row r="230" customFormat="false" ht="13" hidden="false" customHeight="false" outlineLevel="0" collapsed="false">
      <c r="A230" s="7" t="s">
        <v>111</v>
      </c>
      <c r="B230" s="7" t="n">
        <v>22</v>
      </c>
      <c r="C230" s="7" t="s">
        <v>100</v>
      </c>
      <c r="D230" s="7" t="n">
        <v>0.245543628931046</v>
      </c>
      <c r="E230" s="7" t="n">
        <v>0.0507782697677612</v>
      </c>
    </row>
    <row r="231" customFormat="false" ht="13" hidden="false" customHeight="false" outlineLevel="0" collapsed="false">
      <c r="A231" s="7" t="s">
        <v>111</v>
      </c>
      <c r="B231" s="7" t="n">
        <v>23</v>
      </c>
      <c r="C231" s="7" t="s">
        <v>100</v>
      </c>
      <c r="D231" s="7" t="n">
        <v>0.260799020528793</v>
      </c>
      <c r="E231" s="7" t="n">
        <v>0.066033661365509</v>
      </c>
    </row>
    <row r="232" customFormat="false" ht="13" hidden="false" customHeight="false" outlineLevel="0" collapsed="false">
      <c r="A232" s="7" t="s">
        <v>111</v>
      </c>
      <c r="B232" s="7" t="n">
        <v>24</v>
      </c>
      <c r="C232" s="7" t="s">
        <v>100</v>
      </c>
      <c r="D232" s="7" t="n">
        <v>0.283561050891876</v>
      </c>
      <c r="E232" s="7" t="n">
        <v>0.0887956917285919</v>
      </c>
    </row>
    <row r="233" customFormat="false" ht="13" hidden="false" customHeight="false" outlineLevel="0" collapsed="false">
      <c r="A233" s="7" t="s">
        <v>111</v>
      </c>
      <c r="B233" s="7" t="n">
        <v>25</v>
      </c>
      <c r="C233" s="7" t="s">
        <v>100</v>
      </c>
      <c r="D233" s="7" t="n">
        <v>0.330896437168121</v>
      </c>
      <c r="E233" s="7" t="n">
        <v>0.136131078004837</v>
      </c>
    </row>
    <row r="234" customFormat="false" ht="13" hidden="false" customHeight="false" outlineLevel="0" collapsed="false">
      <c r="A234" s="7" t="s">
        <v>111</v>
      </c>
      <c r="B234" s="7" t="n">
        <v>26</v>
      </c>
      <c r="C234" s="7" t="s">
        <v>100</v>
      </c>
      <c r="D234" s="7" t="n">
        <v>0.401980727910996</v>
      </c>
      <c r="E234" s="7" t="n">
        <v>0.207215368747711</v>
      </c>
    </row>
    <row r="235" customFormat="false" ht="13" hidden="false" customHeight="false" outlineLevel="0" collapsed="false">
      <c r="A235" s="7" t="s">
        <v>111</v>
      </c>
      <c r="B235" s="7" t="n">
        <v>27</v>
      </c>
      <c r="C235" s="7" t="s">
        <v>100</v>
      </c>
      <c r="D235" s="7" t="n">
        <v>0.493139863014221</v>
      </c>
      <c r="E235" s="7" t="n">
        <v>0.298374503850937</v>
      </c>
    </row>
    <row r="236" customFormat="false" ht="13" hidden="false" customHeight="false" outlineLevel="0" collapsed="false">
      <c r="A236" s="7" t="s">
        <v>111</v>
      </c>
      <c r="B236" s="7" t="n">
        <v>28</v>
      </c>
      <c r="C236" s="7" t="s">
        <v>100</v>
      </c>
      <c r="D236" s="7" t="n">
        <v>0.603388369083405</v>
      </c>
      <c r="E236" s="7" t="n">
        <v>0.40862300992012</v>
      </c>
    </row>
    <row r="237" customFormat="false" ht="13" hidden="false" customHeight="false" outlineLevel="0" collapsed="false">
      <c r="A237" s="7" t="s">
        <v>111</v>
      </c>
      <c r="B237" s="7" t="n">
        <v>29</v>
      </c>
      <c r="C237" s="7" t="s">
        <v>100</v>
      </c>
      <c r="D237" s="7" t="n">
        <v>0.712375819683075</v>
      </c>
      <c r="E237" s="7" t="n">
        <v>0.517610430717468</v>
      </c>
    </row>
    <row r="238" customFormat="false" ht="13" hidden="false" customHeight="false" outlineLevel="0" collapsed="false">
      <c r="A238" s="7" t="s">
        <v>111</v>
      </c>
      <c r="B238" s="7" t="n">
        <v>30</v>
      </c>
      <c r="C238" s="7" t="s">
        <v>100</v>
      </c>
      <c r="D238" s="7" t="n">
        <v>0.829719424247742</v>
      </c>
      <c r="E238" s="7" t="n">
        <v>0.63495409488678</v>
      </c>
    </row>
    <row r="239" customFormat="false" ht="13" hidden="false" customHeight="false" outlineLevel="0" collapsed="false">
      <c r="A239" s="7" t="s">
        <v>111</v>
      </c>
      <c r="B239" s="7" t="n">
        <v>31</v>
      </c>
      <c r="C239" s="7" t="s">
        <v>100</v>
      </c>
      <c r="D239" s="7" t="n">
        <v>0.940773189067841</v>
      </c>
      <c r="E239" s="7" t="n">
        <v>0.746007800102234</v>
      </c>
    </row>
    <row r="240" customFormat="false" ht="13" hidden="false" customHeight="false" outlineLevel="0" collapsed="false">
      <c r="A240" s="7" t="s">
        <v>111</v>
      </c>
      <c r="B240" s="7" t="n">
        <v>32</v>
      </c>
      <c r="C240" s="7" t="s">
        <v>100</v>
      </c>
      <c r="D240" s="7" t="n">
        <v>1.04817545413971</v>
      </c>
      <c r="E240" s="7" t="n">
        <v>0.853410124778748</v>
      </c>
    </row>
    <row r="241" customFormat="false" ht="13" hidden="false" customHeight="false" outlineLevel="0" collapsed="false">
      <c r="A241" s="7" t="s">
        <v>111</v>
      </c>
      <c r="B241" s="7" t="n">
        <v>33</v>
      </c>
      <c r="C241" s="7" t="s">
        <v>100</v>
      </c>
      <c r="D241" s="7" t="n">
        <v>1.15456485748291</v>
      </c>
      <c r="E241" s="7" t="n">
        <v>0.959799528121948</v>
      </c>
    </row>
    <row r="242" customFormat="false" ht="13" hidden="false" customHeight="false" outlineLevel="0" collapsed="false">
      <c r="A242" s="7" t="s">
        <v>111</v>
      </c>
      <c r="B242" s="7" t="n">
        <v>34</v>
      </c>
      <c r="C242" s="7" t="s">
        <v>100</v>
      </c>
      <c r="D242" s="7" t="n">
        <v>1.25968456268311</v>
      </c>
      <c r="E242" s="7" t="n">
        <v>1.06491923332214</v>
      </c>
    </row>
    <row r="243" customFormat="false" ht="13" hidden="false" customHeight="false" outlineLevel="0" collapsed="false">
      <c r="A243" s="7" t="s">
        <v>111</v>
      </c>
      <c r="B243" s="7" t="n">
        <v>35</v>
      </c>
      <c r="C243" s="7" t="s">
        <v>100</v>
      </c>
      <c r="D243" s="7" t="n">
        <v>1.36374795436859</v>
      </c>
      <c r="E243" s="7" t="n">
        <v>1.16898262500763</v>
      </c>
    </row>
    <row r="244" customFormat="false" ht="13" hidden="false" customHeight="false" outlineLevel="0" collapsed="false">
      <c r="A244" s="7" t="s">
        <v>111</v>
      </c>
      <c r="B244" s="7" t="n">
        <v>36</v>
      </c>
      <c r="C244" s="7" t="s">
        <v>100</v>
      </c>
      <c r="D244" s="7" t="n">
        <v>1.46142101287842</v>
      </c>
      <c r="E244" s="7" t="n">
        <v>1.26665568351746</v>
      </c>
    </row>
    <row r="245" customFormat="false" ht="13" hidden="false" customHeight="false" outlineLevel="0" collapsed="false">
      <c r="A245" s="7" t="s">
        <v>111</v>
      </c>
      <c r="B245" s="7" t="n">
        <v>37</v>
      </c>
      <c r="C245" s="7" t="s">
        <v>100</v>
      </c>
      <c r="D245" s="7" t="n">
        <v>1.5616809129715</v>
      </c>
      <c r="E245" s="7" t="n">
        <v>1.36691558361053</v>
      </c>
    </row>
    <row r="246" customFormat="false" ht="13" hidden="false" customHeight="false" outlineLevel="0" collapsed="false">
      <c r="A246" s="7" t="s">
        <v>111</v>
      </c>
      <c r="B246" s="7" t="n">
        <v>38</v>
      </c>
      <c r="C246" s="7" t="s">
        <v>100</v>
      </c>
      <c r="D246" s="7" t="n">
        <v>1.65010869503021</v>
      </c>
      <c r="E246" s="7" t="n">
        <v>1.45534336566925</v>
      </c>
    </row>
    <row r="247" customFormat="false" ht="13" hidden="false" customHeight="false" outlineLevel="0" collapsed="false">
      <c r="A247" s="7" t="s">
        <v>111</v>
      </c>
      <c r="B247" s="7" t="n">
        <v>39</v>
      </c>
      <c r="C247" s="7" t="s">
        <v>100</v>
      </c>
      <c r="D247" s="7" t="n">
        <v>1.74493050575256</v>
      </c>
      <c r="E247" s="7" t="n">
        <v>1.5501651763916</v>
      </c>
    </row>
    <row r="248" customFormat="false" ht="13" hidden="false" customHeight="false" outlineLevel="0" collapsed="false">
      <c r="A248" s="7" t="s">
        <v>111</v>
      </c>
      <c r="B248" s="7" t="n">
        <v>40</v>
      </c>
      <c r="C248" s="7" t="s">
        <v>100</v>
      </c>
      <c r="D248" s="7" t="n">
        <v>1.83265316486359</v>
      </c>
      <c r="E248" s="7" t="n">
        <v>1.63788783550262</v>
      </c>
    </row>
    <row r="249" customFormat="false" ht="13" hidden="false" customHeight="false" outlineLevel="0" collapsed="false">
      <c r="A249" s="7" t="s">
        <v>112</v>
      </c>
      <c r="B249" s="7" t="n">
        <v>1</v>
      </c>
      <c r="C249" s="7" t="s">
        <v>100</v>
      </c>
      <c r="D249" s="7" t="n">
        <v>0.174558565020561</v>
      </c>
      <c r="E249" s="7" t="n">
        <v>0</v>
      </c>
    </row>
    <row r="250" customFormat="false" ht="13" hidden="false" customHeight="false" outlineLevel="0" collapsed="false">
      <c r="A250" s="7" t="s">
        <v>112</v>
      </c>
      <c r="B250" s="7" t="n">
        <v>2</v>
      </c>
      <c r="C250" s="7" t="s">
        <v>100</v>
      </c>
      <c r="D250" s="7" t="n">
        <v>0.211933836340904</v>
      </c>
      <c r="E250" s="7" t="n">
        <v>0.037375271320343</v>
      </c>
    </row>
    <row r="251" customFormat="false" ht="13" hidden="false" customHeight="false" outlineLevel="0" collapsed="false">
      <c r="A251" s="7" t="s">
        <v>112</v>
      </c>
      <c r="B251" s="7" t="n">
        <v>3</v>
      </c>
      <c r="C251" s="7" t="s">
        <v>100</v>
      </c>
      <c r="D251" s="7" t="n">
        <v>0.222178399562836</v>
      </c>
      <c r="E251" s="7" t="n">
        <v>0.0476198345422745</v>
      </c>
    </row>
    <row r="252" customFormat="false" ht="13" hidden="false" customHeight="false" outlineLevel="0" collapsed="false">
      <c r="A252" s="7" t="s">
        <v>112</v>
      </c>
      <c r="B252" s="7" t="n">
        <v>4</v>
      </c>
      <c r="C252" s="7" t="s">
        <v>100</v>
      </c>
      <c r="D252" s="7" t="n">
        <v>0.236684426665306</v>
      </c>
      <c r="E252" s="7" t="n">
        <v>0.0621258616447449</v>
      </c>
    </row>
    <row r="253" customFormat="false" ht="13" hidden="false" customHeight="false" outlineLevel="0" collapsed="false">
      <c r="A253" s="7" t="s">
        <v>112</v>
      </c>
      <c r="B253" s="7" t="n">
        <v>5</v>
      </c>
      <c r="C253" s="7" t="s">
        <v>100</v>
      </c>
      <c r="D253" s="7" t="n">
        <v>0.246763780713081</v>
      </c>
      <c r="E253" s="7" t="n">
        <v>0.0722052156925201</v>
      </c>
    </row>
    <row r="254" customFormat="false" ht="13" hidden="false" customHeight="false" outlineLevel="0" collapsed="false">
      <c r="A254" s="7" t="s">
        <v>112</v>
      </c>
      <c r="B254" s="7" t="n">
        <v>6</v>
      </c>
      <c r="C254" s="7" t="s">
        <v>100</v>
      </c>
      <c r="D254" s="7" t="n">
        <v>0.253981679677963</v>
      </c>
      <c r="E254" s="7" t="n">
        <v>0.079423114657402</v>
      </c>
    </row>
    <row r="255" customFormat="false" ht="13" hidden="false" customHeight="false" outlineLevel="0" collapsed="false">
      <c r="A255" s="7" t="s">
        <v>112</v>
      </c>
      <c r="B255" s="7" t="n">
        <v>7</v>
      </c>
      <c r="C255" s="7" t="s">
        <v>100</v>
      </c>
      <c r="D255" s="7" t="n">
        <v>0.263570934534073</v>
      </c>
      <c r="E255" s="7" t="n">
        <v>0.0890123695135117</v>
      </c>
    </row>
    <row r="256" customFormat="false" ht="13" hidden="false" customHeight="false" outlineLevel="0" collapsed="false">
      <c r="A256" s="7" t="s">
        <v>112</v>
      </c>
      <c r="B256" s="7" t="n">
        <v>8</v>
      </c>
      <c r="C256" s="7" t="s">
        <v>100</v>
      </c>
      <c r="D256" s="7" t="n">
        <v>0.2649085521698</v>
      </c>
      <c r="E256" s="7" t="n">
        <v>0.0903499871492386</v>
      </c>
    </row>
    <row r="257" customFormat="false" ht="13" hidden="false" customHeight="false" outlineLevel="0" collapsed="false">
      <c r="A257" s="7" t="s">
        <v>112</v>
      </c>
      <c r="B257" s="7" t="n">
        <v>9</v>
      </c>
      <c r="C257" s="7" t="s">
        <v>100</v>
      </c>
      <c r="D257" s="7" t="n">
        <v>0.268599361181259</v>
      </c>
      <c r="E257" s="7" t="n">
        <v>0.0940407961606979</v>
      </c>
    </row>
    <row r="258" customFormat="false" ht="13" hidden="false" customHeight="false" outlineLevel="0" collapsed="false">
      <c r="A258" s="7" t="s">
        <v>112</v>
      </c>
      <c r="B258" s="7" t="n">
        <v>10</v>
      </c>
      <c r="C258" s="7" t="s">
        <v>100</v>
      </c>
      <c r="D258" s="7" t="n">
        <v>0.271598041057587</v>
      </c>
      <c r="E258" s="7" t="n">
        <v>0.0970394760370255</v>
      </c>
    </row>
    <row r="259" customFormat="false" ht="13" hidden="false" customHeight="false" outlineLevel="0" collapsed="false">
      <c r="A259" s="7" t="s">
        <v>112</v>
      </c>
      <c r="B259" s="7" t="n">
        <v>11</v>
      </c>
      <c r="C259" s="7" t="s">
        <v>100</v>
      </c>
      <c r="D259" s="7" t="n">
        <v>0.274878174066544</v>
      </c>
      <c r="E259" s="7" t="n">
        <v>0.100319609045982</v>
      </c>
    </row>
    <row r="260" customFormat="false" ht="13" hidden="false" customHeight="false" outlineLevel="0" collapsed="false">
      <c r="A260" s="7" t="s">
        <v>112</v>
      </c>
      <c r="B260" s="7" t="n">
        <v>12</v>
      </c>
      <c r="C260" s="7" t="s">
        <v>100</v>
      </c>
      <c r="D260" s="7" t="n">
        <v>0.275211274623871</v>
      </c>
      <c r="E260" s="7" t="n">
        <v>0.10065270960331</v>
      </c>
    </row>
    <row r="261" customFormat="false" ht="13" hidden="false" customHeight="false" outlineLevel="0" collapsed="false">
      <c r="A261" s="7" t="s">
        <v>112</v>
      </c>
      <c r="B261" s="7" t="n">
        <v>13</v>
      </c>
      <c r="C261" s="7" t="s">
        <v>100</v>
      </c>
      <c r="D261" s="7" t="n">
        <v>0.28315544128418</v>
      </c>
      <c r="E261" s="7" t="n">
        <v>0.108596876263618</v>
      </c>
    </row>
    <row r="262" customFormat="false" ht="13" hidden="false" customHeight="false" outlineLevel="0" collapsed="false">
      <c r="A262" s="7" t="s">
        <v>112</v>
      </c>
      <c r="B262" s="7" t="n">
        <v>14</v>
      </c>
      <c r="C262" s="7" t="s">
        <v>100</v>
      </c>
      <c r="D262" s="7" t="n">
        <v>0.283401250839233</v>
      </c>
      <c r="E262" s="7" t="n">
        <v>0.108842685818672</v>
      </c>
    </row>
    <row r="263" customFormat="false" ht="13" hidden="false" customHeight="false" outlineLevel="0" collapsed="false">
      <c r="A263" s="7" t="s">
        <v>112</v>
      </c>
      <c r="B263" s="7" t="n">
        <v>15</v>
      </c>
      <c r="C263" s="7" t="s">
        <v>100</v>
      </c>
      <c r="D263" s="7" t="n">
        <v>0.288537919521332</v>
      </c>
      <c r="E263" s="7" t="n">
        <v>0.113979354500771</v>
      </c>
    </row>
    <row r="264" customFormat="false" ht="13" hidden="false" customHeight="false" outlineLevel="0" collapsed="false">
      <c r="A264" s="7" t="s">
        <v>112</v>
      </c>
      <c r="B264" s="7" t="n">
        <v>16</v>
      </c>
      <c r="C264" s="7" t="s">
        <v>100</v>
      </c>
      <c r="D264" s="7" t="n">
        <v>0.290059447288513</v>
      </c>
      <c r="E264" s="7" t="n">
        <v>0.115500882267952</v>
      </c>
    </row>
    <row r="265" customFormat="false" ht="13" hidden="false" customHeight="false" outlineLevel="0" collapsed="false">
      <c r="A265" s="7" t="s">
        <v>112</v>
      </c>
      <c r="B265" s="7" t="n">
        <v>17</v>
      </c>
      <c r="C265" s="7" t="s">
        <v>100</v>
      </c>
      <c r="D265" s="7" t="n">
        <v>0.29922479391098</v>
      </c>
      <c r="E265" s="7" t="n">
        <v>0.124666228890419</v>
      </c>
    </row>
    <row r="266" customFormat="false" ht="13" hidden="false" customHeight="false" outlineLevel="0" collapsed="false">
      <c r="A266" s="7" t="s">
        <v>112</v>
      </c>
      <c r="B266" s="7" t="n">
        <v>18</v>
      </c>
      <c r="C266" s="7" t="s">
        <v>100</v>
      </c>
      <c r="D266" s="7" t="n">
        <v>0.303216606378555</v>
      </c>
      <c r="E266" s="7" t="n">
        <v>0.128658041357994</v>
      </c>
    </row>
    <row r="267" customFormat="false" ht="13" hidden="false" customHeight="false" outlineLevel="0" collapsed="false">
      <c r="A267" s="7" t="s">
        <v>112</v>
      </c>
      <c r="B267" s="7" t="n">
        <v>19</v>
      </c>
      <c r="C267" s="7" t="s">
        <v>100</v>
      </c>
      <c r="D267" s="7" t="n">
        <v>0.309724390506744</v>
      </c>
      <c r="E267" s="7" t="n">
        <v>0.135165825486183</v>
      </c>
    </row>
    <row r="268" customFormat="false" ht="13" hidden="false" customHeight="false" outlineLevel="0" collapsed="false">
      <c r="A268" s="7" t="s">
        <v>112</v>
      </c>
      <c r="B268" s="7" t="n">
        <v>20</v>
      </c>
      <c r="C268" s="7" t="s">
        <v>100</v>
      </c>
      <c r="D268" s="7" t="n">
        <v>0.325884282588959</v>
      </c>
      <c r="E268" s="7" t="n">
        <v>0.151325717568398</v>
      </c>
    </row>
    <row r="269" customFormat="false" ht="13" hidden="false" customHeight="false" outlineLevel="0" collapsed="false">
      <c r="A269" s="7" t="s">
        <v>112</v>
      </c>
      <c r="B269" s="7" t="n">
        <v>21</v>
      </c>
      <c r="C269" s="7" t="s">
        <v>100</v>
      </c>
      <c r="D269" s="7" t="n">
        <v>0.355154305696487</v>
      </c>
      <c r="E269" s="7" t="n">
        <v>0.180595740675926</v>
      </c>
    </row>
    <row r="270" customFormat="false" ht="13" hidden="false" customHeight="false" outlineLevel="0" collapsed="false">
      <c r="A270" s="7" t="s">
        <v>112</v>
      </c>
      <c r="B270" s="7" t="n">
        <v>22</v>
      </c>
      <c r="C270" s="7" t="s">
        <v>100</v>
      </c>
      <c r="D270" s="7" t="n">
        <v>0.405511647462845</v>
      </c>
      <c r="E270" s="7" t="n">
        <v>0.230953082442284</v>
      </c>
    </row>
    <row r="271" customFormat="false" ht="13" hidden="false" customHeight="false" outlineLevel="0" collapsed="false">
      <c r="A271" s="7" t="s">
        <v>112</v>
      </c>
      <c r="B271" s="7" t="n">
        <v>23</v>
      </c>
      <c r="C271" s="7" t="s">
        <v>100</v>
      </c>
      <c r="D271" s="7" t="n">
        <v>0.499016910791397</v>
      </c>
      <c r="E271" s="7" t="n">
        <v>0.324458360671997</v>
      </c>
    </row>
    <row r="272" customFormat="false" ht="13" hidden="false" customHeight="false" outlineLevel="0" collapsed="false">
      <c r="A272" s="7" t="s">
        <v>112</v>
      </c>
      <c r="B272" s="7" t="n">
        <v>24</v>
      </c>
      <c r="C272" s="7" t="s">
        <v>100</v>
      </c>
      <c r="D272" s="7" t="n">
        <v>0.641601383686066</v>
      </c>
      <c r="E272" s="7" t="n">
        <v>0.467042803764343</v>
      </c>
    </row>
    <row r="273" customFormat="false" ht="13" hidden="false" customHeight="false" outlineLevel="0" collapsed="false">
      <c r="A273" s="7" t="s">
        <v>112</v>
      </c>
      <c r="B273" s="7" t="n">
        <v>25</v>
      </c>
      <c r="C273" s="7" t="s">
        <v>100</v>
      </c>
      <c r="D273" s="7" t="n">
        <v>0.829965651035309</v>
      </c>
      <c r="E273" s="7" t="n">
        <v>0.655407071113586</v>
      </c>
    </row>
    <row r="274" customFormat="false" ht="13" hidden="false" customHeight="false" outlineLevel="0" collapsed="false">
      <c r="A274" s="7" t="s">
        <v>112</v>
      </c>
      <c r="B274" s="7" t="n">
        <v>26</v>
      </c>
      <c r="C274" s="7" t="s">
        <v>100</v>
      </c>
      <c r="D274" s="7" t="n">
        <v>1.05384683609009</v>
      </c>
      <c r="E274" s="7" t="n">
        <v>0.879288256168366</v>
      </c>
    </row>
    <row r="275" customFormat="false" ht="13" hidden="false" customHeight="false" outlineLevel="0" collapsed="false">
      <c r="A275" s="7" t="s">
        <v>112</v>
      </c>
      <c r="B275" s="7" t="n">
        <v>27</v>
      </c>
      <c r="C275" s="7" t="s">
        <v>100</v>
      </c>
      <c r="D275" s="7" t="n">
        <v>1.28628158569336</v>
      </c>
      <c r="E275" s="7" t="n">
        <v>1.11172306537628</v>
      </c>
    </row>
    <row r="276" customFormat="false" ht="13" hidden="false" customHeight="false" outlineLevel="0" collapsed="false">
      <c r="A276" s="7" t="s">
        <v>112</v>
      </c>
      <c r="B276" s="7" t="n">
        <v>28</v>
      </c>
      <c r="C276" s="7" t="s">
        <v>100</v>
      </c>
      <c r="D276" s="7" t="n">
        <v>1.51548910140991</v>
      </c>
      <c r="E276" s="7" t="n">
        <v>1.34093058109283</v>
      </c>
    </row>
    <row r="277" customFormat="false" ht="13" hidden="false" customHeight="false" outlineLevel="0" collapsed="false">
      <c r="A277" s="7" t="s">
        <v>112</v>
      </c>
      <c r="B277" s="7" t="n">
        <v>29</v>
      </c>
      <c r="C277" s="7" t="s">
        <v>100</v>
      </c>
      <c r="D277" s="7" t="n">
        <v>1.73799538612366</v>
      </c>
      <c r="E277" s="7" t="n">
        <v>1.56343686580658</v>
      </c>
    </row>
    <row r="278" customFormat="false" ht="13" hidden="false" customHeight="false" outlineLevel="0" collapsed="false">
      <c r="A278" s="7" t="s">
        <v>112</v>
      </c>
      <c r="B278" s="7" t="n">
        <v>30</v>
      </c>
      <c r="C278" s="7" t="s">
        <v>100</v>
      </c>
      <c r="D278" s="7" t="n">
        <v>1.95458996295929</v>
      </c>
      <c r="E278" s="7" t="n">
        <v>1.78003144264221</v>
      </c>
    </row>
    <row r="279" customFormat="false" ht="13" hidden="false" customHeight="false" outlineLevel="0" collapsed="false">
      <c r="A279" s="7" t="s">
        <v>112</v>
      </c>
      <c r="B279" s="7" t="n">
        <v>31</v>
      </c>
      <c r="C279" s="7" t="s">
        <v>100</v>
      </c>
      <c r="D279" s="7" t="n">
        <v>2.16285228729248</v>
      </c>
      <c r="E279" s="7" t="n">
        <v>1.9882937669754</v>
      </c>
    </row>
    <row r="280" customFormat="false" ht="13" hidden="false" customHeight="false" outlineLevel="0" collapsed="false">
      <c r="A280" s="7" t="s">
        <v>112</v>
      </c>
      <c r="B280" s="7" t="n">
        <v>32</v>
      </c>
      <c r="C280" s="7" t="s">
        <v>100</v>
      </c>
      <c r="D280" s="7" t="n">
        <v>2.35866737365723</v>
      </c>
      <c r="E280" s="7" t="n">
        <v>2.18410873413086</v>
      </c>
    </row>
    <row r="281" customFormat="false" ht="13" hidden="false" customHeight="false" outlineLevel="0" collapsed="false">
      <c r="A281" s="7" t="s">
        <v>112</v>
      </c>
      <c r="B281" s="7" t="n">
        <v>33</v>
      </c>
      <c r="C281" s="7" t="s">
        <v>100</v>
      </c>
      <c r="D281" s="7" t="n">
        <v>2.54392409324646</v>
      </c>
      <c r="E281" s="7" t="n">
        <v>2.36936545372009</v>
      </c>
    </row>
    <row r="282" customFormat="false" ht="13" hidden="false" customHeight="false" outlineLevel="0" collapsed="false">
      <c r="A282" s="7" t="s">
        <v>112</v>
      </c>
      <c r="B282" s="7" t="n">
        <v>34</v>
      </c>
      <c r="C282" s="7" t="s">
        <v>100</v>
      </c>
      <c r="D282" s="7" t="n">
        <v>2.71413516998291</v>
      </c>
      <c r="E282" s="7" t="n">
        <v>2.53957653045654</v>
      </c>
    </row>
    <row r="283" customFormat="false" ht="13" hidden="false" customHeight="false" outlineLevel="0" collapsed="false">
      <c r="A283" s="7" t="s">
        <v>112</v>
      </c>
      <c r="B283" s="7" t="n">
        <v>35</v>
      </c>
      <c r="C283" s="7" t="s">
        <v>100</v>
      </c>
      <c r="D283" s="7" t="n">
        <v>2.88164973258972</v>
      </c>
      <c r="E283" s="7" t="n">
        <v>2.70709109306335</v>
      </c>
    </row>
    <row r="284" customFormat="false" ht="13" hidden="false" customHeight="false" outlineLevel="0" collapsed="false">
      <c r="A284" s="7" t="s">
        <v>112</v>
      </c>
      <c r="B284" s="7" t="n">
        <v>36</v>
      </c>
      <c r="C284" s="7" t="s">
        <v>100</v>
      </c>
      <c r="D284" s="7" t="n">
        <v>3.03375124931335</v>
      </c>
      <c r="E284" s="7" t="n">
        <v>2.85919260978699</v>
      </c>
    </row>
    <row r="285" customFormat="false" ht="13" hidden="false" customHeight="false" outlineLevel="0" collapsed="false">
      <c r="A285" s="7" t="s">
        <v>112</v>
      </c>
      <c r="B285" s="7" t="n">
        <v>37</v>
      </c>
      <c r="C285" s="7" t="s">
        <v>100</v>
      </c>
      <c r="D285" s="7" t="n">
        <v>3.17443919181824</v>
      </c>
      <c r="E285" s="7" t="n">
        <v>2.99988055229187</v>
      </c>
    </row>
    <row r="286" customFormat="false" ht="13" hidden="false" customHeight="false" outlineLevel="0" collapsed="false">
      <c r="A286" s="7" t="s">
        <v>112</v>
      </c>
      <c r="B286" s="7" t="n">
        <v>38</v>
      </c>
      <c r="C286" s="7" t="s">
        <v>100</v>
      </c>
      <c r="D286" s="7" t="n">
        <v>3.324711561203</v>
      </c>
      <c r="E286" s="7" t="n">
        <v>3.15015292167664</v>
      </c>
    </row>
    <row r="287" customFormat="false" ht="13" hidden="false" customHeight="false" outlineLevel="0" collapsed="false">
      <c r="A287" s="7" t="s">
        <v>112</v>
      </c>
      <c r="B287" s="7" t="n">
        <v>39</v>
      </c>
      <c r="C287" s="7" t="s">
        <v>100</v>
      </c>
      <c r="D287" s="7" t="n">
        <v>3.44737482070923</v>
      </c>
      <c r="E287" s="7" t="n">
        <v>3.27281618118286</v>
      </c>
    </row>
    <row r="288" customFormat="false" ht="13" hidden="false" customHeight="false" outlineLevel="0" collapsed="false">
      <c r="A288" s="7" t="s">
        <v>112</v>
      </c>
      <c r="B288" s="7" t="n">
        <v>40</v>
      </c>
      <c r="C288" s="7" t="s">
        <v>100</v>
      </c>
      <c r="D288" s="7" t="n">
        <v>3.59503436088562</v>
      </c>
      <c r="E288" s="7" t="n">
        <v>3.42047572135925</v>
      </c>
    </row>
    <row r="289" customFormat="false" ht="13" hidden="false" customHeight="false" outlineLevel="0" collapsed="false">
      <c r="A289" s="7" t="s">
        <v>115</v>
      </c>
      <c r="B289" s="7" t="n">
        <v>1</v>
      </c>
      <c r="C289" s="7" t="s">
        <v>100</v>
      </c>
      <c r="D289" s="7" t="n">
        <v>0.0538805313408375</v>
      </c>
      <c r="E289" s="7" t="n">
        <v>0</v>
      </c>
    </row>
    <row r="290" customFormat="false" ht="13" hidden="false" customHeight="false" outlineLevel="0" collapsed="false">
      <c r="A290" s="7" t="s">
        <v>115</v>
      </c>
      <c r="B290" s="7" t="n">
        <v>2</v>
      </c>
      <c r="C290" s="7" t="s">
        <v>100</v>
      </c>
      <c r="D290" s="7" t="n">
        <v>0.0606616027653217</v>
      </c>
      <c r="E290" s="7" t="n">
        <v>0.00678107142448425</v>
      </c>
    </row>
    <row r="291" customFormat="false" ht="13" hidden="false" customHeight="false" outlineLevel="0" collapsed="false">
      <c r="A291" s="7" t="s">
        <v>115</v>
      </c>
      <c r="B291" s="7" t="n">
        <v>3</v>
      </c>
      <c r="C291" s="7" t="s">
        <v>100</v>
      </c>
      <c r="D291" s="7" t="n">
        <v>0.0843153893947601</v>
      </c>
      <c r="E291" s="7" t="n">
        <v>0.0304348580539227</v>
      </c>
    </row>
    <row r="292" customFormat="false" ht="13" hidden="false" customHeight="false" outlineLevel="0" collapsed="false">
      <c r="A292" s="7" t="s">
        <v>115</v>
      </c>
      <c r="B292" s="7" t="n">
        <v>4</v>
      </c>
      <c r="C292" s="7" t="s">
        <v>100</v>
      </c>
      <c r="D292" s="7" t="n">
        <v>0.0859594419598579</v>
      </c>
      <c r="E292" s="7" t="n">
        <v>0.0320789106190205</v>
      </c>
    </row>
    <row r="293" customFormat="false" ht="13" hidden="false" customHeight="false" outlineLevel="0" collapsed="false">
      <c r="A293" s="7" t="s">
        <v>115</v>
      </c>
      <c r="B293" s="7" t="n">
        <v>5</v>
      </c>
      <c r="C293" s="7" t="s">
        <v>100</v>
      </c>
      <c r="D293" s="7" t="n">
        <v>0.0884094312787056</v>
      </c>
      <c r="E293" s="7" t="n">
        <v>0.0345288999378681</v>
      </c>
    </row>
    <row r="294" customFormat="false" ht="13" hidden="false" customHeight="false" outlineLevel="0" collapsed="false">
      <c r="A294" s="7" t="s">
        <v>115</v>
      </c>
      <c r="B294" s="7" t="n">
        <v>6</v>
      </c>
      <c r="C294" s="7" t="s">
        <v>100</v>
      </c>
      <c r="D294" s="7" t="n">
        <v>0.0977638959884644</v>
      </c>
      <c r="E294" s="7" t="n">
        <v>0.0438833646476269</v>
      </c>
    </row>
    <row r="295" customFormat="false" ht="13" hidden="false" customHeight="false" outlineLevel="0" collapsed="false">
      <c r="A295" s="7" t="s">
        <v>115</v>
      </c>
      <c r="B295" s="7" t="n">
        <v>7</v>
      </c>
      <c r="C295" s="7" t="s">
        <v>100</v>
      </c>
      <c r="D295" s="7" t="n">
        <v>0.103998906910419</v>
      </c>
      <c r="E295" s="7" t="n">
        <v>0.050118375569582</v>
      </c>
    </row>
    <row r="296" customFormat="false" ht="13" hidden="false" customHeight="false" outlineLevel="0" collapsed="false">
      <c r="A296" s="7" t="s">
        <v>115</v>
      </c>
      <c r="B296" s="7" t="n">
        <v>8</v>
      </c>
      <c r="C296" s="7" t="s">
        <v>100</v>
      </c>
      <c r="D296" s="7" t="n">
        <v>0.103651314973831</v>
      </c>
      <c r="E296" s="7" t="n">
        <v>0.0497707836329937</v>
      </c>
    </row>
    <row r="297" customFormat="false" ht="13" hidden="false" customHeight="false" outlineLevel="0" collapsed="false">
      <c r="A297" s="7" t="s">
        <v>115</v>
      </c>
      <c r="B297" s="7" t="n">
        <v>9</v>
      </c>
      <c r="C297" s="7" t="s">
        <v>100</v>
      </c>
      <c r="D297" s="7" t="n">
        <v>0.109396487474442</v>
      </c>
      <c r="E297" s="7" t="n">
        <v>0.0555159561336041</v>
      </c>
    </row>
    <row r="298" customFormat="false" ht="13" hidden="false" customHeight="false" outlineLevel="0" collapsed="false">
      <c r="A298" s="7" t="s">
        <v>115</v>
      </c>
      <c r="B298" s="7" t="n">
        <v>10</v>
      </c>
      <c r="C298" s="7" t="s">
        <v>100</v>
      </c>
      <c r="D298" s="7" t="n">
        <v>0.112833842635155</v>
      </c>
      <c r="E298" s="7" t="n">
        <v>0.0589533112943172</v>
      </c>
    </row>
    <row r="299" customFormat="false" ht="13" hidden="false" customHeight="false" outlineLevel="0" collapsed="false">
      <c r="A299" s="7" t="s">
        <v>115</v>
      </c>
      <c r="B299" s="7" t="n">
        <v>11</v>
      </c>
      <c r="C299" s="7" t="s">
        <v>100</v>
      </c>
      <c r="D299" s="7" t="n">
        <v>0.112668700516224</v>
      </c>
      <c r="E299" s="7" t="n">
        <v>0.0587881691753864</v>
      </c>
    </row>
    <row r="300" customFormat="false" ht="13" hidden="false" customHeight="false" outlineLevel="0" collapsed="false">
      <c r="A300" s="7" t="s">
        <v>115</v>
      </c>
      <c r="B300" s="7" t="n">
        <v>12</v>
      </c>
      <c r="C300" s="7" t="s">
        <v>100</v>
      </c>
      <c r="D300" s="7" t="n">
        <v>0.11238855868578</v>
      </c>
      <c r="E300" s="7" t="n">
        <v>0.0585080273449421</v>
      </c>
    </row>
    <row r="301" customFormat="false" ht="13" hidden="false" customHeight="false" outlineLevel="0" collapsed="false">
      <c r="A301" s="7" t="s">
        <v>115</v>
      </c>
      <c r="B301" s="7" t="n">
        <v>13</v>
      </c>
      <c r="C301" s="7" t="s">
        <v>100</v>
      </c>
      <c r="D301" s="7" t="n">
        <v>0.119153045117855</v>
      </c>
      <c r="E301" s="7" t="n">
        <v>0.0652725100517273</v>
      </c>
    </row>
    <row r="302" customFormat="false" ht="13" hidden="false" customHeight="false" outlineLevel="0" collapsed="false">
      <c r="A302" s="7" t="s">
        <v>115</v>
      </c>
      <c r="B302" s="7" t="n">
        <v>14</v>
      </c>
      <c r="C302" s="7" t="s">
        <v>100</v>
      </c>
      <c r="D302" s="7" t="n">
        <v>0.121401093900204</v>
      </c>
      <c r="E302" s="7" t="n">
        <v>0.0675205588340759</v>
      </c>
    </row>
    <row r="303" customFormat="false" ht="13" hidden="false" customHeight="false" outlineLevel="0" collapsed="false">
      <c r="A303" s="7" t="s">
        <v>115</v>
      </c>
      <c r="B303" s="7" t="n">
        <v>15</v>
      </c>
      <c r="C303" s="7" t="s">
        <v>100</v>
      </c>
      <c r="D303" s="7" t="n">
        <v>0.121206142008305</v>
      </c>
      <c r="E303" s="7" t="n">
        <v>0.0673256069421768</v>
      </c>
    </row>
    <row r="304" customFormat="false" ht="13" hidden="false" customHeight="false" outlineLevel="0" collapsed="false">
      <c r="A304" s="7" t="s">
        <v>115</v>
      </c>
      <c r="B304" s="7" t="n">
        <v>16</v>
      </c>
      <c r="C304" s="7" t="s">
        <v>100</v>
      </c>
      <c r="D304" s="7" t="n">
        <v>0.127163797616959</v>
      </c>
      <c r="E304" s="7" t="n">
        <v>0.0732832700014114</v>
      </c>
    </row>
    <row r="305" customFormat="false" ht="13" hidden="false" customHeight="false" outlineLevel="0" collapsed="false">
      <c r="A305" s="7" t="s">
        <v>115</v>
      </c>
      <c r="B305" s="7" t="n">
        <v>17</v>
      </c>
      <c r="C305" s="7" t="s">
        <v>100</v>
      </c>
      <c r="D305" s="7" t="n">
        <v>0.128334760665894</v>
      </c>
      <c r="E305" s="7" t="n">
        <v>0.0744542330503464</v>
      </c>
    </row>
    <row r="306" customFormat="false" ht="13" hidden="false" customHeight="false" outlineLevel="0" collapsed="false">
      <c r="A306" s="7" t="s">
        <v>115</v>
      </c>
      <c r="B306" s="7" t="n">
        <v>18</v>
      </c>
      <c r="C306" s="7" t="s">
        <v>100</v>
      </c>
      <c r="D306" s="7" t="n">
        <v>0.133862376213074</v>
      </c>
      <c r="E306" s="7" t="n">
        <v>0.0799818485975266</v>
      </c>
    </row>
    <row r="307" customFormat="false" ht="13" hidden="false" customHeight="false" outlineLevel="0" collapsed="false">
      <c r="A307" s="7" t="s">
        <v>115</v>
      </c>
      <c r="B307" s="7" t="n">
        <v>19</v>
      </c>
      <c r="C307" s="7" t="s">
        <v>100</v>
      </c>
      <c r="D307" s="7" t="n">
        <v>0.142200618982315</v>
      </c>
      <c r="E307" s="7" t="n">
        <v>0.0883200913667679</v>
      </c>
    </row>
    <row r="308" customFormat="false" ht="13" hidden="false" customHeight="false" outlineLevel="0" collapsed="false">
      <c r="A308" s="7" t="s">
        <v>115</v>
      </c>
      <c r="B308" s="7" t="n">
        <v>20</v>
      </c>
      <c r="C308" s="7" t="s">
        <v>100</v>
      </c>
      <c r="D308" s="7" t="n">
        <v>0.154883563518524</v>
      </c>
      <c r="E308" s="7" t="n">
        <v>0.101003035902977</v>
      </c>
    </row>
    <row r="309" customFormat="false" ht="13" hidden="false" customHeight="false" outlineLevel="0" collapsed="false">
      <c r="A309" s="7" t="s">
        <v>115</v>
      </c>
      <c r="B309" s="7" t="n">
        <v>21</v>
      </c>
      <c r="C309" s="7" t="s">
        <v>100</v>
      </c>
      <c r="D309" s="7" t="n">
        <v>0.171943888068199</v>
      </c>
      <c r="E309" s="7" t="n">
        <v>0.118063360452652</v>
      </c>
    </row>
    <row r="310" customFormat="false" ht="13" hidden="false" customHeight="false" outlineLevel="0" collapsed="false">
      <c r="A310" s="7" t="s">
        <v>115</v>
      </c>
      <c r="B310" s="7" t="n">
        <v>22</v>
      </c>
      <c r="C310" s="7" t="s">
        <v>100</v>
      </c>
      <c r="D310" s="7" t="n">
        <v>0.208782911300659</v>
      </c>
      <c r="E310" s="7" t="n">
        <v>0.154902383685112</v>
      </c>
    </row>
    <row r="311" customFormat="false" ht="13" hidden="false" customHeight="false" outlineLevel="0" collapsed="false">
      <c r="A311" s="7" t="s">
        <v>115</v>
      </c>
      <c r="B311" s="7" t="n">
        <v>23</v>
      </c>
      <c r="C311" s="7" t="s">
        <v>100</v>
      </c>
      <c r="D311" s="7" t="n">
        <v>0.275652229785919</v>
      </c>
      <c r="E311" s="7" t="n">
        <v>0.221771702170372</v>
      </c>
    </row>
    <row r="312" customFormat="false" ht="13" hidden="false" customHeight="false" outlineLevel="0" collapsed="false">
      <c r="A312" s="7" t="s">
        <v>115</v>
      </c>
      <c r="B312" s="7" t="n">
        <v>24</v>
      </c>
      <c r="C312" s="7" t="s">
        <v>100</v>
      </c>
      <c r="D312" s="7" t="n">
        <v>0.381469339132309</v>
      </c>
      <c r="E312" s="7" t="n">
        <v>0.327588796615601</v>
      </c>
    </row>
    <row r="313" customFormat="false" ht="13" hidden="false" customHeight="false" outlineLevel="0" collapsed="false">
      <c r="A313" s="7" t="s">
        <v>115</v>
      </c>
      <c r="B313" s="7" t="n">
        <v>25</v>
      </c>
      <c r="C313" s="7" t="s">
        <v>100</v>
      </c>
      <c r="D313" s="7" t="n">
        <v>0.531150460243225</v>
      </c>
      <c r="E313" s="7" t="n">
        <v>0.477269917726517</v>
      </c>
    </row>
    <row r="314" customFormat="false" ht="13" hidden="false" customHeight="false" outlineLevel="0" collapsed="false">
      <c r="A314" s="7" t="s">
        <v>115</v>
      </c>
      <c r="B314" s="7" t="n">
        <v>26</v>
      </c>
      <c r="C314" s="7" t="s">
        <v>100</v>
      </c>
      <c r="D314" s="7" t="n">
        <v>0.713233828544617</v>
      </c>
      <c r="E314" s="7" t="n">
        <v>0.659353315830231</v>
      </c>
    </row>
    <row r="315" customFormat="false" ht="13" hidden="false" customHeight="false" outlineLevel="0" collapsed="false">
      <c r="A315" s="7" t="s">
        <v>115</v>
      </c>
      <c r="B315" s="7" t="n">
        <v>27</v>
      </c>
      <c r="C315" s="7" t="s">
        <v>100</v>
      </c>
      <c r="D315" s="7" t="n">
        <v>0.908989548683167</v>
      </c>
      <c r="E315" s="7" t="n">
        <v>0.855109035968781</v>
      </c>
    </row>
    <row r="316" customFormat="false" ht="13" hidden="false" customHeight="false" outlineLevel="0" collapsed="false">
      <c r="A316" s="7" t="s">
        <v>115</v>
      </c>
      <c r="B316" s="7" t="n">
        <v>28</v>
      </c>
      <c r="C316" s="7" t="s">
        <v>100</v>
      </c>
      <c r="D316" s="7" t="n">
        <v>1.1056319475174</v>
      </c>
      <c r="E316" s="7" t="n">
        <v>1.05175137519836</v>
      </c>
    </row>
    <row r="317" customFormat="false" ht="13" hidden="false" customHeight="false" outlineLevel="0" collapsed="false">
      <c r="A317" s="7" t="s">
        <v>115</v>
      </c>
      <c r="B317" s="7" t="n">
        <v>29</v>
      </c>
      <c r="C317" s="7" t="s">
        <v>100</v>
      </c>
      <c r="D317" s="7" t="n">
        <v>1.30632281303406</v>
      </c>
      <c r="E317" s="7" t="n">
        <v>1.25244224071503</v>
      </c>
    </row>
    <row r="318" customFormat="false" ht="13" hidden="false" customHeight="false" outlineLevel="0" collapsed="false">
      <c r="A318" s="7" t="s">
        <v>115</v>
      </c>
      <c r="B318" s="7" t="n">
        <v>30</v>
      </c>
      <c r="C318" s="7" t="s">
        <v>100</v>
      </c>
      <c r="D318" s="7" t="n">
        <v>1.49658739566803</v>
      </c>
      <c r="E318" s="7" t="n">
        <v>1.442706823349</v>
      </c>
    </row>
    <row r="319" customFormat="false" ht="13" hidden="false" customHeight="false" outlineLevel="0" collapsed="false">
      <c r="A319" s="7" t="s">
        <v>115</v>
      </c>
      <c r="B319" s="7" t="n">
        <v>31</v>
      </c>
      <c r="C319" s="7" t="s">
        <v>100</v>
      </c>
      <c r="D319" s="7" t="n">
        <v>1.67373836040497</v>
      </c>
      <c r="E319" s="7" t="n">
        <v>1.61985778808594</v>
      </c>
    </row>
    <row r="320" customFormat="false" ht="13" hidden="false" customHeight="false" outlineLevel="0" collapsed="false">
      <c r="A320" s="7" t="s">
        <v>115</v>
      </c>
      <c r="B320" s="7" t="n">
        <v>32</v>
      </c>
      <c r="C320" s="7" t="s">
        <v>100</v>
      </c>
      <c r="D320" s="7" t="n">
        <v>1.84823048114777</v>
      </c>
      <c r="E320" s="7" t="n">
        <v>1.79434990882874</v>
      </c>
    </row>
    <row r="321" customFormat="false" ht="13" hidden="false" customHeight="false" outlineLevel="0" collapsed="false">
      <c r="A321" s="7" t="s">
        <v>115</v>
      </c>
      <c r="B321" s="7" t="n">
        <v>33</v>
      </c>
      <c r="C321" s="7" t="s">
        <v>100</v>
      </c>
      <c r="D321" s="7" t="n">
        <v>2.00449013710022</v>
      </c>
      <c r="E321" s="7" t="n">
        <v>1.95060956478119</v>
      </c>
    </row>
    <row r="322" customFormat="false" ht="13" hidden="false" customHeight="false" outlineLevel="0" collapsed="false">
      <c r="A322" s="7" t="s">
        <v>115</v>
      </c>
      <c r="B322" s="7" t="n">
        <v>34</v>
      </c>
      <c r="C322" s="7" t="s">
        <v>100</v>
      </c>
      <c r="D322" s="7" t="n">
        <v>2.15906023979187</v>
      </c>
      <c r="E322" s="7" t="n">
        <v>2.10517978668213</v>
      </c>
    </row>
    <row r="323" customFormat="false" ht="13" hidden="false" customHeight="false" outlineLevel="0" collapsed="false">
      <c r="A323" s="7" t="s">
        <v>115</v>
      </c>
      <c r="B323" s="7" t="n">
        <v>35</v>
      </c>
      <c r="C323" s="7" t="s">
        <v>100</v>
      </c>
      <c r="D323" s="7" t="n">
        <v>2.30697822570801</v>
      </c>
      <c r="E323" s="7" t="n">
        <v>2.25309777259827</v>
      </c>
    </row>
    <row r="324" customFormat="false" ht="13" hidden="false" customHeight="false" outlineLevel="0" collapsed="false">
      <c r="A324" s="7" t="s">
        <v>115</v>
      </c>
      <c r="B324" s="7" t="n">
        <v>36</v>
      </c>
      <c r="C324" s="7" t="s">
        <v>100</v>
      </c>
      <c r="D324" s="7" t="n">
        <v>2.44442176818848</v>
      </c>
      <c r="E324" s="7" t="n">
        <v>2.39054131507874</v>
      </c>
    </row>
    <row r="325" customFormat="false" ht="13" hidden="false" customHeight="false" outlineLevel="0" collapsed="false">
      <c r="A325" s="7" t="s">
        <v>115</v>
      </c>
      <c r="B325" s="7" t="n">
        <v>37</v>
      </c>
      <c r="C325" s="7" t="s">
        <v>100</v>
      </c>
      <c r="D325" s="7" t="n">
        <v>2.58237147331238</v>
      </c>
      <c r="E325" s="7" t="n">
        <v>2.52849102020264</v>
      </c>
    </row>
    <row r="326" customFormat="false" ht="13" hidden="false" customHeight="false" outlineLevel="0" collapsed="false">
      <c r="A326" s="7" t="s">
        <v>115</v>
      </c>
      <c r="B326" s="7" t="n">
        <v>38</v>
      </c>
      <c r="C326" s="7" t="s">
        <v>100</v>
      </c>
      <c r="D326" s="7" t="n">
        <v>2.70384812355042</v>
      </c>
      <c r="E326" s="7" t="n">
        <v>2.64996767044067</v>
      </c>
    </row>
    <row r="327" customFormat="false" ht="13" hidden="false" customHeight="false" outlineLevel="0" collapsed="false">
      <c r="A327" s="7" t="s">
        <v>115</v>
      </c>
      <c r="B327" s="7" t="n">
        <v>39</v>
      </c>
      <c r="C327" s="7" t="s">
        <v>100</v>
      </c>
      <c r="D327" s="7" t="n">
        <v>2.83377552032471</v>
      </c>
      <c r="E327" s="7" t="n">
        <v>2.77989506721497</v>
      </c>
    </row>
    <row r="328" customFormat="false" ht="13" hidden="false" customHeight="false" outlineLevel="0" collapsed="false">
      <c r="A328" s="7" t="s">
        <v>115</v>
      </c>
      <c r="B328" s="7" t="n">
        <v>40</v>
      </c>
      <c r="C328" s="7" t="s">
        <v>100</v>
      </c>
      <c r="D328" s="7" t="n">
        <v>2.9556040763855</v>
      </c>
      <c r="E328" s="7" t="n">
        <v>2.90172362327576</v>
      </c>
    </row>
    <row r="329" customFormat="false" ht="13" hidden="false" customHeight="false" outlineLevel="0" collapsed="false">
      <c r="A329" s="7" t="s">
        <v>116</v>
      </c>
      <c r="B329" s="7" t="n">
        <v>1</v>
      </c>
      <c r="C329" s="7" t="s">
        <v>100</v>
      </c>
      <c r="D329" s="7" t="n">
        <v>-0.170232579112053</v>
      </c>
      <c r="E329" s="7" t="n">
        <v>0</v>
      </c>
    </row>
    <row r="330" customFormat="false" ht="13" hidden="false" customHeight="false" outlineLevel="0" collapsed="false">
      <c r="A330" s="7" t="s">
        <v>116</v>
      </c>
      <c r="B330" s="7" t="n">
        <v>2</v>
      </c>
      <c r="C330" s="7" t="s">
        <v>100</v>
      </c>
      <c r="D330" s="7" t="n">
        <v>-0.149628475308418</v>
      </c>
      <c r="E330" s="7" t="n">
        <v>0.0206041038036346</v>
      </c>
    </row>
    <row r="331" customFormat="false" ht="13" hidden="false" customHeight="false" outlineLevel="0" collapsed="false">
      <c r="A331" s="7" t="s">
        <v>116</v>
      </c>
      <c r="B331" s="7" t="n">
        <v>3</v>
      </c>
      <c r="C331" s="7" t="s">
        <v>100</v>
      </c>
      <c r="D331" s="7" t="n">
        <v>-0.129419922828674</v>
      </c>
      <c r="E331" s="7" t="n">
        <v>0.0408126562833786</v>
      </c>
    </row>
    <row r="332" customFormat="false" ht="13" hidden="false" customHeight="false" outlineLevel="0" collapsed="false">
      <c r="A332" s="7" t="s">
        <v>116</v>
      </c>
      <c r="B332" s="7" t="n">
        <v>4</v>
      </c>
      <c r="C332" s="7" t="s">
        <v>100</v>
      </c>
      <c r="D332" s="7" t="n">
        <v>-0.12280248850584</v>
      </c>
      <c r="E332" s="7" t="n">
        <v>0.0474300906062126</v>
      </c>
    </row>
    <row r="333" customFormat="false" ht="13" hidden="false" customHeight="false" outlineLevel="0" collapsed="false">
      <c r="A333" s="7" t="s">
        <v>116</v>
      </c>
      <c r="B333" s="7" t="n">
        <v>5</v>
      </c>
      <c r="C333" s="7" t="s">
        <v>100</v>
      </c>
      <c r="D333" s="7" t="n">
        <v>-0.108216889202595</v>
      </c>
      <c r="E333" s="7" t="n">
        <v>0.0620156899094582</v>
      </c>
    </row>
    <row r="334" customFormat="false" ht="13" hidden="false" customHeight="false" outlineLevel="0" collapsed="false">
      <c r="A334" s="7" t="s">
        <v>116</v>
      </c>
      <c r="B334" s="7" t="n">
        <v>6</v>
      </c>
      <c r="C334" s="7" t="s">
        <v>100</v>
      </c>
      <c r="D334" s="7" t="n">
        <v>-0.10175683349371</v>
      </c>
      <c r="E334" s="7" t="n">
        <v>0.0684757456183434</v>
      </c>
    </row>
    <row r="335" customFormat="false" ht="13" hidden="false" customHeight="false" outlineLevel="0" collapsed="false">
      <c r="A335" s="7" t="s">
        <v>116</v>
      </c>
      <c r="B335" s="7" t="n">
        <v>7</v>
      </c>
      <c r="C335" s="7" t="s">
        <v>100</v>
      </c>
      <c r="D335" s="7" t="n">
        <v>-0.0996677502989769</v>
      </c>
      <c r="E335" s="7" t="n">
        <v>0.070564828813076</v>
      </c>
    </row>
    <row r="336" customFormat="false" ht="13" hidden="false" customHeight="false" outlineLevel="0" collapsed="false">
      <c r="A336" s="7" t="s">
        <v>116</v>
      </c>
      <c r="B336" s="7" t="n">
        <v>8</v>
      </c>
      <c r="C336" s="7" t="s">
        <v>100</v>
      </c>
      <c r="D336" s="7" t="n">
        <v>-0.0872711166739464</v>
      </c>
      <c r="E336" s="7" t="n">
        <v>0.0829614624381065</v>
      </c>
    </row>
    <row r="337" customFormat="false" ht="13" hidden="false" customHeight="false" outlineLevel="0" collapsed="false">
      <c r="A337" s="7" t="s">
        <v>116</v>
      </c>
      <c r="B337" s="7" t="n">
        <v>9</v>
      </c>
      <c r="C337" s="7" t="s">
        <v>100</v>
      </c>
      <c r="D337" s="7" t="n">
        <v>-0.0851003155112267</v>
      </c>
      <c r="E337" s="7" t="n">
        <v>0.0851322636008263</v>
      </c>
    </row>
    <row r="338" customFormat="false" ht="13" hidden="false" customHeight="false" outlineLevel="0" collapsed="false">
      <c r="A338" s="7" t="s">
        <v>116</v>
      </c>
      <c r="B338" s="7" t="n">
        <v>10</v>
      </c>
      <c r="C338" s="7" t="s">
        <v>100</v>
      </c>
      <c r="D338" s="7" t="n">
        <v>-0.0836442485451698</v>
      </c>
      <c r="E338" s="7" t="n">
        <v>0.0865883305668831</v>
      </c>
    </row>
    <row r="339" customFormat="false" ht="13" hidden="false" customHeight="false" outlineLevel="0" collapsed="false">
      <c r="A339" s="7" t="s">
        <v>116</v>
      </c>
      <c r="B339" s="7" t="n">
        <v>11</v>
      </c>
      <c r="C339" s="7" t="s">
        <v>100</v>
      </c>
      <c r="D339" s="7" t="n">
        <v>-0.0790557563304901</v>
      </c>
      <c r="E339" s="7" t="n">
        <v>0.0911768227815628</v>
      </c>
    </row>
    <row r="340" customFormat="false" ht="13" hidden="false" customHeight="false" outlineLevel="0" collapsed="false">
      <c r="A340" s="7" t="s">
        <v>116</v>
      </c>
      <c r="B340" s="7" t="n">
        <v>12</v>
      </c>
      <c r="C340" s="7" t="s">
        <v>100</v>
      </c>
      <c r="D340" s="7" t="n">
        <v>-0.0746053457260132</v>
      </c>
      <c r="E340" s="7" t="n">
        <v>0.0956272333860397</v>
      </c>
    </row>
    <row r="341" customFormat="false" ht="13" hidden="false" customHeight="false" outlineLevel="0" collapsed="false">
      <c r="A341" s="7" t="s">
        <v>116</v>
      </c>
      <c r="B341" s="7" t="n">
        <v>13</v>
      </c>
      <c r="C341" s="7" t="s">
        <v>100</v>
      </c>
      <c r="D341" s="7" t="n">
        <v>-0.0659164935350418</v>
      </c>
      <c r="E341" s="7" t="n">
        <v>0.104316085577011</v>
      </c>
    </row>
    <row r="342" customFormat="false" ht="13" hidden="false" customHeight="false" outlineLevel="0" collapsed="false">
      <c r="A342" s="7" t="s">
        <v>116</v>
      </c>
      <c r="B342" s="7" t="n">
        <v>14</v>
      </c>
      <c r="C342" s="7" t="s">
        <v>100</v>
      </c>
      <c r="D342" s="7" t="n">
        <v>-0.0678615942597389</v>
      </c>
      <c r="E342" s="7" t="n">
        <v>0.102370984852314</v>
      </c>
    </row>
    <row r="343" customFormat="false" ht="13" hidden="false" customHeight="false" outlineLevel="0" collapsed="false">
      <c r="A343" s="7" t="s">
        <v>116</v>
      </c>
      <c r="B343" s="7" t="n">
        <v>15</v>
      </c>
      <c r="C343" s="7" t="s">
        <v>100</v>
      </c>
      <c r="D343" s="7" t="n">
        <v>-0.0609834976494312</v>
      </c>
      <c r="E343" s="7" t="n">
        <v>0.109249085187912</v>
      </c>
    </row>
    <row r="344" customFormat="false" ht="13" hidden="false" customHeight="false" outlineLevel="0" collapsed="false">
      <c r="A344" s="7" t="s">
        <v>116</v>
      </c>
      <c r="B344" s="7" t="n">
        <v>16</v>
      </c>
      <c r="C344" s="7" t="s">
        <v>100</v>
      </c>
      <c r="D344" s="7" t="n">
        <v>-0.053028017282486</v>
      </c>
      <c r="E344" s="7" t="n">
        <v>0.117204561829567</v>
      </c>
    </row>
    <row r="345" customFormat="false" ht="13" hidden="false" customHeight="false" outlineLevel="0" collapsed="false">
      <c r="A345" s="7" t="s">
        <v>116</v>
      </c>
      <c r="B345" s="7" t="n">
        <v>17</v>
      </c>
      <c r="C345" s="7" t="s">
        <v>100</v>
      </c>
      <c r="D345" s="7" t="n">
        <v>-0.0567358061671257</v>
      </c>
      <c r="E345" s="7" t="n">
        <v>0.113496772944927</v>
      </c>
    </row>
    <row r="346" customFormat="false" ht="13" hidden="false" customHeight="false" outlineLevel="0" collapsed="false">
      <c r="A346" s="7" t="s">
        <v>116</v>
      </c>
      <c r="B346" s="7" t="n">
        <v>18</v>
      </c>
      <c r="C346" s="7" t="s">
        <v>100</v>
      </c>
      <c r="D346" s="7" t="n">
        <v>-0.0482574068009853</v>
      </c>
      <c r="E346" s="7" t="n">
        <v>0.121975168585777</v>
      </c>
    </row>
    <row r="347" customFormat="false" ht="13" hidden="false" customHeight="false" outlineLevel="0" collapsed="false">
      <c r="A347" s="7" t="s">
        <v>116</v>
      </c>
      <c r="B347" s="7" t="n">
        <v>19</v>
      </c>
      <c r="C347" s="7" t="s">
        <v>100</v>
      </c>
      <c r="D347" s="7" t="n">
        <v>-0.0403701439499855</v>
      </c>
      <c r="E347" s="7" t="n">
        <v>0.129862427711487</v>
      </c>
    </row>
    <row r="348" customFormat="false" ht="13" hidden="false" customHeight="false" outlineLevel="0" collapsed="false">
      <c r="A348" s="7" t="s">
        <v>116</v>
      </c>
      <c r="B348" s="7" t="n">
        <v>20</v>
      </c>
      <c r="C348" s="7" t="s">
        <v>100</v>
      </c>
      <c r="D348" s="7" t="n">
        <v>-0.0208763405680656</v>
      </c>
      <c r="E348" s="7" t="n">
        <v>0.149356245994568</v>
      </c>
    </row>
    <row r="349" customFormat="false" ht="13" hidden="false" customHeight="false" outlineLevel="0" collapsed="false">
      <c r="A349" s="7" t="s">
        <v>116</v>
      </c>
      <c r="B349" s="7" t="n">
        <v>21</v>
      </c>
      <c r="C349" s="7" t="s">
        <v>100</v>
      </c>
      <c r="D349" s="7" t="n">
        <v>-0.00348623772151768</v>
      </c>
      <c r="E349" s="7" t="n">
        <v>0.166746348142624</v>
      </c>
    </row>
    <row r="350" customFormat="false" ht="13" hidden="false" customHeight="false" outlineLevel="0" collapsed="false">
      <c r="A350" s="7" t="s">
        <v>116</v>
      </c>
      <c r="B350" s="7" t="n">
        <v>22</v>
      </c>
      <c r="C350" s="7" t="s">
        <v>100</v>
      </c>
      <c r="D350" s="7" t="n">
        <v>0.0366945788264275</v>
      </c>
      <c r="E350" s="7" t="n">
        <v>0.2069271504879</v>
      </c>
    </row>
    <row r="351" customFormat="false" ht="13" hidden="false" customHeight="false" outlineLevel="0" collapsed="false">
      <c r="A351" s="7" t="s">
        <v>116</v>
      </c>
      <c r="B351" s="7" t="n">
        <v>23</v>
      </c>
      <c r="C351" s="7" t="s">
        <v>100</v>
      </c>
      <c r="D351" s="7" t="n">
        <v>0.11194758862257</v>
      </c>
      <c r="E351" s="7" t="n">
        <v>0.282180160284042</v>
      </c>
    </row>
    <row r="352" customFormat="false" ht="13" hidden="false" customHeight="false" outlineLevel="0" collapsed="false">
      <c r="A352" s="7" t="s">
        <v>116</v>
      </c>
      <c r="B352" s="7" t="n">
        <v>24</v>
      </c>
      <c r="C352" s="7" t="s">
        <v>100</v>
      </c>
      <c r="D352" s="7" t="n">
        <v>0.22353158891201</v>
      </c>
      <c r="E352" s="7" t="n">
        <v>0.393764168024063</v>
      </c>
    </row>
    <row r="353" customFormat="false" ht="13" hidden="false" customHeight="false" outlineLevel="0" collapsed="false">
      <c r="A353" s="7" t="s">
        <v>116</v>
      </c>
      <c r="B353" s="7" t="n">
        <v>25</v>
      </c>
      <c r="C353" s="7" t="s">
        <v>100</v>
      </c>
      <c r="D353" s="7" t="n">
        <v>0.384410083293915</v>
      </c>
      <c r="E353" s="7" t="n">
        <v>0.554642677307129</v>
      </c>
    </row>
    <row r="354" customFormat="false" ht="13" hidden="false" customHeight="false" outlineLevel="0" collapsed="false">
      <c r="A354" s="7" t="s">
        <v>116</v>
      </c>
      <c r="B354" s="7" t="n">
        <v>26</v>
      </c>
      <c r="C354" s="7" t="s">
        <v>100</v>
      </c>
      <c r="D354" s="7" t="n">
        <v>0.5712970495224</v>
      </c>
      <c r="E354" s="7" t="n">
        <v>0.741529643535614</v>
      </c>
    </row>
    <row r="355" customFormat="false" ht="13" hidden="false" customHeight="false" outlineLevel="0" collapsed="false">
      <c r="A355" s="7" t="s">
        <v>116</v>
      </c>
      <c r="B355" s="7" t="n">
        <v>27</v>
      </c>
      <c r="C355" s="7" t="s">
        <v>100</v>
      </c>
      <c r="D355" s="7" t="n">
        <v>0.778374791145325</v>
      </c>
      <c r="E355" s="7" t="n">
        <v>0.948607385158539</v>
      </c>
    </row>
    <row r="356" customFormat="false" ht="13" hidden="false" customHeight="false" outlineLevel="0" collapsed="false">
      <c r="A356" s="7" t="s">
        <v>116</v>
      </c>
      <c r="B356" s="7" t="n">
        <v>28</v>
      </c>
      <c r="C356" s="7" t="s">
        <v>100</v>
      </c>
      <c r="D356" s="7" t="n">
        <v>0.980205118656158</v>
      </c>
      <c r="E356" s="7" t="n">
        <v>1.15043771266937</v>
      </c>
    </row>
    <row r="357" customFormat="false" ht="13" hidden="false" customHeight="false" outlineLevel="0" collapsed="false">
      <c r="A357" s="7" t="s">
        <v>116</v>
      </c>
      <c r="B357" s="7" t="n">
        <v>29</v>
      </c>
      <c r="C357" s="7" t="s">
        <v>100</v>
      </c>
      <c r="D357" s="7" t="n">
        <v>1.17595911026001</v>
      </c>
      <c r="E357" s="7" t="n">
        <v>1.34619164466858</v>
      </c>
    </row>
    <row r="358" customFormat="false" ht="13" hidden="false" customHeight="false" outlineLevel="0" collapsed="false">
      <c r="A358" s="7" t="s">
        <v>116</v>
      </c>
      <c r="B358" s="7" t="n">
        <v>30</v>
      </c>
      <c r="C358" s="7" t="s">
        <v>100</v>
      </c>
      <c r="D358" s="7" t="n">
        <v>1.373703956604</v>
      </c>
      <c r="E358" s="7" t="n">
        <v>1.54393649101257</v>
      </c>
    </row>
    <row r="359" customFormat="false" ht="13" hidden="false" customHeight="false" outlineLevel="0" collapsed="false">
      <c r="A359" s="7" t="s">
        <v>116</v>
      </c>
      <c r="B359" s="7" t="n">
        <v>31</v>
      </c>
      <c r="C359" s="7" t="s">
        <v>100</v>
      </c>
      <c r="D359" s="7" t="n">
        <v>1.55710005760193</v>
      </c>
      <c r="E359" s="7" t="n">
        <v>1.7273325920105</v>
      </c>
    </row>
    <row r="360" customFormat="false" ht="13" hidden="false" customHeight="false" outlineLevel="0" collapsed="false">
      <c r="A360" s="7" t="s">
        <v>116</v>
      </c>
      <c r="B360" s="7" t="n">
        <v>32</v>
      </c>
      <c r="C360" s="7" t="s">
        <v>100</v>
      </c>
      <c r="D360" s="7" t="n">
        <v>1.72735679149628</v>
      </c>
      <c r="E360" s="7" t="n">
        <v>1.89758932590485</v>
      </c>
    </row>
    <row r="361" customFormat="false" ht="13" hidden="false" customHeight="false" outlineLevel="0" collapsed="false">
      <c r="A361" s="7" t="s">
        <v>116</v>
      </c>
      <c r="B361" s="7" t="n">
        <v>33</v>
      </c>
      <c r="C361" s="7" t="s">
        <v>100</v>
      </c>
      <c r="D361" s="7" t="n">
        <v>1.89911031723022</v>
      </c>
      <c r="E361" s="7" t="n">
        <v>2.06934285163879</v>
      </c>
    </row>
    <row r="362" customFormat="false" ht="13" hidden="false" customHeight="false" outlineLevel="0" collapsed="false">
      <c r="A362" s="7" t="s">
        <v>116</v>
      </c>
      <c r="B362" s="7" t="n">
        <v>34</v>
      </c>
      <c r="C362" s="7" t="s">
        <v>100</v>
      </c>
      <c r="D362" s="7" t="n">
        <v>2.07121229171753</v>
      </c>
      <c r="E362" s="7" t="n">
        <v>2.2414448261261</v>
      </c>
    </row>
    <row r="363" customFormat="false" ht="13" hidden="false" customHeight="false" outlineLevel="0" collapsed="false">
      <c r="A363" s="7" t="s">
        <v>116</v>
      </c>
      <c r="B363" s="7" t="n">
        <v>35</v>
      </c>
      <c r="C363" s="7" t="s">
        <v>100</v>
      </c>
      <c r="D363" s="7" t="n">
        <v>2.21369457244873</v>
      </c>
      <c r="E363" s="7" t="n">
        <v>2.3839271068573</v>
      </c>
    </row>
    <row r="364" customFormat="false" ht="13" hidden="false" customHeight="false" outlineLevel="0" collapsed="false">
      <c r="A364" s="7" t="s">
        <v>116</v>
      </c>
      <c r="B364" s="7" t="n">
        <v>36</v>
      </c>
      <c r="C364" s="7" t="s">
        <v>100</v>
      </c>
      <c r="D364" s="7" t="n">
        <v>2.35746669769287</v>
      </c>
      <c r="E364" s="7" t="n">
        <v>2.52769923210144</v>
      </c>
    </row>
    <row r="365" customFormat="false" ht="13" hidden="false" customHeight="false" outlineLevel="0" collapsed="false">
      <c r="A365" s="7" t="s">
        <v>116</v>
      </c>
      <c r="B365" s="7" t="n">
        <v>37</v>
      </c>
      <c r="C365" s="7" t="s">
        <v>100</v>
      </c>
      <c r="D365" s="7" t="n">
        <v>2.49480438232422</v>
      </c>
      <c r="E365" s="7" t="n">
        <v>2.66503691673279</v>
      </c>
    </row>
    <row r="366" customFormat="false" ht="13" hidden="false" customHeight="false" outlineLevel="0" collapsed="false">
      <c r="A366" s="7" t="s">
        <v>116</v>
      </c>
      <c r="B366" s="7" t="n">
        <v>38</v>
      </c>
      <c r="C366" s="7" t="s">
        <v>100</v>
      </c>
      <c r="D366" s="7" t="n">
        <v>2.63211178779602</v>
      </c>
      <c r="E366" s="7" t="n">
        <v>2.80234432220459</v>
      </c>
    </row>
    <row r="367" customFormat="false" ht="13" hidden="false" customHeight="false" outlineLevel="0" collapsed="false">
      <c r="A367" s="7" t="s">
        <v>116</v>
      </c>
      <c r="B367" s="7" t="n">
        <v>39</v>
      </c>
      <c r="C367" s="7" t="s">
        <v>100</v>
      </c>
      <c r="D367" s="7" t="n">
        <v>2.76319408416748</v>
      </c>
      <c r="E367" s="7" t="n">
        <v>2.93342661857605</v>
      </c>
    </row>
    <row r="368" customFormat="false" ht="13" hidden="false" customHeight="false" outlineLevel="0" collapsed="false">
      <c r="A368" s="7" t="s">
        <v>116</v>
      </c>
      <c r="B368" s="7" t="n">
        <v>40</v>
      </c>
      <c r="C368" s="7" t="s">
        <v>100</v>
      </c>
      <c r="D368" s="7" t="n">
        <v>2.87566423416138</v>
      </c>
      <c r="E368" s="7" t="n">
        <v>3.04589676856995</v>
      </c>
    </row>
    <row r="369" customFormat="false" ht="13" hidden="false" customHeight="false" outlineLevel="0" collapsed="false">
      <c r="A369" s="7" t="s">
        <v>117</v>
      </c>
      <c r="B369" s="7" t="n">
        <v>1</v>
      </c>
      <c r="C369" s="7" t="s">
        <v>100</v>
      </c>
      <c r="D369" s="7" t="n">
        <v>1.13355922698975</v>
      </c>
      <c r="E369" s="7" t="n">
        <v>0</v>
      </c>
    </row>
    <row r="370" customFormat="false" ht="13" hidden="false" customHeight="false" outlineLevel="0" collapsed="false">
      <c r="A370" s="7" t="s">
        <v>117</v>
      </c>
      <c r="B370" s="7" t="n">
        <v>2</v>
      </c>
      <c r="C370" s="7" t="s">
        <v>100</v>
      </c>
      <c r="D370" s="7" t="n">
        <v>1.20699989795685</v>
      </c>
      <c r="E370" s="7" t="n">
        <v>0.0734406709671021</v>
      </c>
    </row>
    <row r="371" customFormat="false" ht="13" hidden="false" customHeight="false" outlineLevel="0" collapsed="false">
      <c r="A371" s="7" t="s">
        <v>117</v>
      </c>
      <c r="B371" s="7" t="n">
        <v>3</v>
      </c>
      <c r="C371" s="7" t="s">
        <v>100</v>
      </c>
      <c r="D371" s="7" t="n">
        <v>1.1951619386673</v>
      </c>
      <c r="E371" s="7" t="n">
        <v>0.0616027116775513</v>
      </c>
    </row>
    <row r="372" customFormat="false" ht="13" hidden="false" customHeight="false" outlineLevel="0" collapsed="false">
      <c r="A372" s="7" t="s">
        <v>117</v>
      </c>
      <c r="B372" s="7" t="n">
        <v>4</v>
      </c>
      <c r="C372" s="7" t="s">
        <v>100</v>
      </c>
      <c r="D372" s="7" t="n">
        <v>1.24631297588348</v>
      </c>
      <c r="E372" s="7" t="n">
        <v>0.112753748893738</v>
      </c>
    </row>
    <row r="373" customFormat="false" ht="13" hidden="false" customHeight="false" outlineLevel="0" collapsed="false">
      <c r="A373" s="7" t="s">
        <v>117</v>
      </c>
      <c r="B373" s="7" t="n">
        <v>5</v>
      </c>
      <c r="C373" s="7" t="s">
        <v>100</v>
      </c>
      <c r="D373" s="7" t="n">
        <v>1.26273858547211</v>
      </c>
      <c r="E373" s="7" t="n">
        <v>0.129179358482361</v>
      </c>
    </row>
    <row r="374" customFormat="false" ht="13" hidden="false" customHeight="false" outlineLevel="0" collapsed="false">
      <c r="A374" s="7" t="s">
        <v>117</v>
      </c>
      <c r="B374" s="7" t="n">
        <v>6</v>
      </c>
      <c r="C374" s="7" t="s">
        <v>100</v>
      </c>
      <c r="D374" s="7" t="n">
        <v>1.27775537967682</v>
      </c>
      <c r="E374" s="7" t="n">
        <v>0.144196152687073</v>
      </c>
    </row>
    <row r="375" customFormat="false" ht="13" hidden="false" customHeight="false" outlineLevel="0" collapsed="false">
      <c r="A375" s="7" t="s">
        <v>117</v>
      </c>
      <c r="B375" s="7" t="n">
        <v>7</v>
      </c>
      <c r="C375" s="7" t="s">
        <v>100</v>
      </c>
      <c r="D375" s="7" t="n">
        <v>1.30295741558075</v>
      </c>
      <c r="E375" s="7" t="n">
        <v>0.169398188591003</v>
      </c>
    </row>
    <row r="376" customFormat="false" ht="13" hidden="false" customHeight="false" outlineLevel="0" collapsed="false">
      <c r="A376" s="7" t="s">
        <v>117</v>
      </c>
      <c r="B376" s="7" t="n">
        <v>8</v>
      </c>
      <c r="C376" s="7" t="s">
        <v>100</v>
      </c>
      <c r="D376" s="7" t="n">
        <v>1.30906355381012</v>
      </c>
      <c r="E376" s="7" t="n">
        <v>0.175504326820374</v>
      </c>
    </row>
    <row r="377" customFormat="false" ht="13" hidden="false" customHeight="false" outlineLevel="0" collapsed="false">
      <c r="A377" s="7" t="s">
        <v>117</v>
      </c>
      <c r="B377" s="7" t="n">
        <v>9</v>
      </c>
      <c r="C377" s="7" t="s">
        <v>100</v>
      </c>
      <c r="D377" s="7" t="n">
        <v>1.34844422340393</v>
      </c>
      <c r="E377" s="7" t="n">
        <v>0.214884996414185</v>
      </c>
    </row>
    <row r="378" customFormat="false" ht="13" hidden="false" customHeight="false" outlineLevel="0" collapsed="false">
      <c r="A378" s="7" t="s">
        <v>117</v>
      </c>
      <c r="B378" s="7" t="n">
        <v>10</v>
      </c>
      <c r="C378" s="7" t="s">
        <v>100</v>
      </c>
      <c r="D378" s="7" t="n">
        <v>1.33468234539032</v>
      </c>
      <c r="E378" s="7" t="n">
        <v>0.201123118400574</v>
      </c>
    </row>
    <row r="379" customFormat="false" ht="13" hidden="false" customHeight="false" outlineLevel="0" collapsed="false">
      <c r="A379" s="7" t="s">
        <v>117</v>
      </c>
      <c r="B379" s="7" t="n">
        <v>11</v>
      </c>
      <c r="C379" s="7" t="s">
        <v>100</v>
      </c>
      <c r="D379" s="7" t="n">
        <v>1.34480476379395</v>
      </c>
      <c r="E379" s="7" t="n">
        <v>0.211245536804199</v>
      </c>
    </row>
    <row r="380" customFormat="false" ht="13" hidden="false" customHeight="false" outlineLevel="0" collapsed="false">
      <c r="A380" s="7" t="s">
        <v>117</v>
      </c>
      <c r="B380" s="7" t="n">
        <v>12</v>
      </c>
      <c r="C380" s="7" t="s">
        <v>100</v>
      </c>
      <c r="D380" s="7" t="n">
        <v>1.35766541957855</v>
      </c>
      <c r="E380" s="7" t="n">
        <v>0.224106192588806</v>
      </c>
    </row>
    <row r="381" customFormat="false" ht="13" hidden="false" customHeight="false" outlineLevel="0" collapsed="false">
      <c r="A381" s="7" t="s">
        <v>117</v>
      </c>
      <c r="B381" s="7" t="n">
        <v>13</v>
      </c>
      <c r="C381" s="7" t="s">
        <v>100</v>
      </c>
      <c r="D381" s="7" t="n">
        <v>1.38736891746521</v>
      </c>
      <c r="E381" s="7" t="n">
        <v>0.253809690475464</v>
      </c>
    </row>
    <row r="382" customFormat="false" ht="13" hidden="false" customHeight="false" outlineLevel="0" collapsed="false">
      <c r="A382" s="7" t="s">
        <v>117</v>
      </c>
      <c r="B382" s="7" t="n">
        <v>14</v>
      </c>
      <c r="C382" s="7" t="s">
        <v>100</v>
      </c>
      <c r="D382" s="7" t="n">
        <v>1.40252792835236</v>
      </c>
      <c r="E382" s="7" t="n">
        <v>0.26896870136261</v>
      </c>
    </row>
    <row r="383" customFormat="false" ht="13" hidden="false" customHeight="false" outlineLevel="0" collapsed="false">
      <c r="A383" s="7" t="s">
        <v>117</v>
      </c>
      <c r="B383" s="7" t="n">
        <v>15</v>
      </c>
      <c r="C383" s="7" t="s">
        <v>100</v>
      </c>
      <c r="D383" s="7" t="n">
        <v>1.41319525241852</v>
      </c>
      <c r="E383" s="7" t="n">
        <v>0.279636025428772</v>
      </c>
    </row>
    <row r="384" customFormat="false" ht="13" hidden="false" customHeight="false" outlineLevel="0" collapsed="false">
      <c r="A384" s="7" t="s">
        <v>117</v>
      </c>
      <c r="B384" s="7" t="n">
        <v>16</v>
      </c>
      <c r="C384" s="7" t="s">
        <v>100</v>
      </c>
      <c r="D384" s="7" t="n">
        <v>1.40629017353058</v>
      </c>
      <c r="E384" s="7" t="n">
        <v>0.272730946540833</v>
      </c>
    </row>
    <row r="385" customFormat="false" ht="13" hidden="false" customHeight="false" outlineLevel="0" collapsed="false">
      <c r="A385" s="7" t="s">
        <v>117</v>
      </c>
      <c r="B385" s="7" t="n">
        <v>17</v>
      </c>
      <c r="C385" s="7" t="s">
        <v>100</v>
      </c>
      <c r="D385" s="7" t="n">
        <v>1.46245419979095</v>
      </c>
      <c r="E385" s="7" t="n">
        <v>0.328894972801209</v>
      </c>
    </row>
    <row r="386" customFormat="false" ht="13" hidden="false" customHeight="false" outlineLevel="0" collapsed="false">
      <c r="A386" s="7" t="s">
        <v>117</v>
      </c>
      <c r="B386" s="7" t="n">
        <v>18</v>
      </c>
      <c r="C386" s="7" t="s">
        <v>100</v>
      </c>
      <c r="D386" s="7" t="n">
        <v>1.45938587188721</v>
      </c>
      <c r="E386" s="7" t="n">
        <v>0.325826644897461</v>
      </c>
    </row>
    <row r="387" customFormat="false" ht="13" hidden="false" customHeight="false" outlineLevel="0" collapsed="false">
      <c r="A387" s="7" t="s">
        <v>117</v>
      </c>
      <c r="B387" s="7" t="n">
        <v>19</v>
      </c>
      <c r="C387" s="7" t="s">
        <v>100</v>
      </c>
      <c r="D387" s="7" t="n">
        <v>1.50478363037109</v>
      </c>
      <c r="E387" s="7" t="n">
        <v>0.371224403381348</v>
      </c>
    </row>
    <row r="388" customFormat="false" ht="13" hidden="false" customHeight="false" outlineLevel="0" collapsed="false">
      <c r="A388" s="7" t="s">
        <v>117</v>
      </c>
      <c r="B388" s="7" t="n">
        <v>20</v>
      </c>
      <c r="C388" s="7" t="s">
        <v>100</v>
      </c>
      <c r="D388" s="7" t="n">
        <v>1.55264496803284</v>
      </c>
      <c r="E388" s="7" t="n">
        <v>0.419085741043091</v>
      </c>
    </row>
    <row r="389" customFormat="false" ht="13" hidden="false" customHeight="false" outlineLevel="0" collapsed="false">
      <c r="A389" s="7" t="s">
        <v>117</v>
      </c>
      <c r="B389" s="7" t="n">
        <v>21</v>
      </c>
      <c r="C389" s="7" t="s">
        <v>100</v>
      </c>
      <c r="D389" s="7" t="n">
        <v>1.63428628444672</v>
      </c>
      <c r="E389" s="7" t="n">
        <v>0.50072705745697</v>
      </c>
    </row>
    <row r="390" customFormat="false" ht="13" hidden="false" customHeight="false" outlineLevel="0" collapsed="false">
      <c r="A390" s="7" t="s">
        <v>117</v>
      </c>
      <c r="B390" s="7" t="n">
        <v>22</v>
      </c>
      <c r="C390" s="7" t="s">
        <v>100</v>
      </c>
      <c r="D390" s="7" t="n">
        <v>1.89876997470856</v>
      </c>
      <c r="E390" s="7" t="n">
        <v>0.765210747718811</v>
      </c>
    </row>
    <row r="391" customFormat="false" ht="13" hidden="false" customHeight="false" outlineLevel="0" collapsed="false">
      <c r="A391" s="7" t="s">
        <v>117</v>
      </c>
      <c r="B391" s="7" t="n">
        <v>23</v>
      </c>
      <c r="C391" s="7" t="s">
        <v>100</v>
      </c>
      <c r="D391" s="7" t="n">
        <v>2.14224886894226</v>
      </c>
      <c r="E391" s="7" t="n">
        <v>1.00868964195251</v>
      </c>
    </row>
    <row r="392" customFormat="false" ht="13" hidden="false" customHeight="false" outlineLevel="0" collapsed="false">
      <c r="A392" s="7" t="s">
        <v>117</v>
      </c>
      <c r="B392" s="7" t="n">
        <v>24</v>
      </c>
      <c r="C392" s="7" t="s">
        <v>100</v>
      </c>
      <c r="D392" s="7" t="n">
        <v>2.51971936225891</v>
      </c>
      <c r="E392" s="7" t="n">
        <v>1.38616013526917</v>
      </c>
    </row>
    <row r="393" customFormat="false" ht="13" hidden="false" customHeight="false" outlineLevel="0" collapsed="false">
      <c r="A393" s="7" t="s">
        <v>117</v>
      </c>
      <c r="B393" s="7" t="n">
        <v>25</v>
      </c>
      <c r="C393" s="7" t="s">
        <v>100</v>
      </c>
      <c r="D393" s="7" t="n">
        <v>2.93867063522339</v>
      </c>
      <c r="E393" s="7" t="n">
        <v>1.80511140823364</v>
      </c>
    </row>
    <row r="394" customFormat="false" ht="13" hidden="false" customHeight="false" outlineLevel="0" collapsed="false">
      <c r="A394" s="7" t="s">
        <v>117</v>
      </c>
      <c r="B394" s="7" t="n">
        <v>26</v>
      </c>
      <c r="C394" s="7" t="s">
        <v>100</v>
      </c>
      <c r="D394" s="7" t="n">
        <v>3.34332871437073</v>
      </c>
      <c r="E394" s="7" t="n">
        <v>2.20976948738098</v>
      </c>
    </row>
    <row r="395" customFormat="false" ht="13" hidden="false" customHeight="false" outlineLevel="0" collapsed="false">
      <c r="A395" s="7" t="s">
        <v>117</v>
      </c>
      <c r="B395" s="7" t="n">
        <v>27</v>
      </c>
      <c r="C395" s="7" t="s">
        <v>100</v>
      </c>
      <c r="D395" s="7" t="n">
        <v>3.83274173736572</v>
      </c>
      <c r="E395" s="7" t="n">
        <v>2.69918251037598</v>
      </c>
    </row>
    <row r="396" customFormat="false" ht="13" hidden="false" customHeight="false" outlineLevel="0" collapsed="false">
      <c r="A396" s="7" t="s">
        <v>117</v>
      </c>
      <c r="B396" s="7" t="n">
        <v>28</v>
      </c>
      <c r="C396" s="7" t="s">
        <v>100</v>
      </c>
      <c r="D396" s="7" t="n">
        <v>4.26361799240112</v>
      </c>
      <c r="E396" s="7" t="n">
        <v>3.13005876541138</v>
      </c>
    </row>
    <row r="397" customFormat="false" ht="13" hidden="false" customHeight="false" outlineLevel="0" collapsed="false">
      <c r="A397" s="7" t="s">
        <v>117</v>
      </c>
      <c r="B397" s="7" t="n">
        <v>29</v>
      </c>
      <c r="C397" s="7" t="s">
        <v>100</v>
      </c>
      <c r="D397" s="7" t="n">
        <v>4.60386610031128</v>
      </c>
      <c r="E397" s="7" t="n">
        <v>3.47030687332153</v>
      </c>
    </row>
    <row r="398" customFormat="false" ht="13" hidden="false" customHeight="false" outlineLevel="0" collapsed="false">
      <c r="A398" s="7" t="s">
        <v>117</v>
      </c>
      <c r="B398" s="7" t="n">
        <v>30</v>
      </c>
      <c r="C398" s="7" t="s">
        <v>100</v>
      </c>
      <c r="D398" s="7" t="n">
        <v>4.97890472412109</v>
      </c>
      <c r="E398" s="7" t="n">
        <v>3.84534549713135</v>
      </c>
    </row>
    <row r="399" customFormat="false" ht="13" hidden="false" customHeight="false" outlineLevel="0" collapsed="false">
      <c r="A399" s="7" t="s">
        <v>117</v>
      </c>
      <c r="B399" s="7" t="n">
        <v>31</v>
      </c>
      <c r="C399" s="7" t="s">
        <v>100</v>
      </c>
      <c r="D399" s="7" t="n">
        <v>5.37450885772705</v>
      </c>
      <c r="E399" s="7" t="n">
        <v>4.24094963073731</v>
      </c>
    </row>
    <row r="400" customFormat="false" ht="13" hidden="false" customHeight="false" outlineLevel="0" collapsed="false">
      <c r="A400" s="7" t="s">
        <v>117</v>
      </c>
      <c r="B400" s="7" t="n">
        <v>32</v>
      </c>
      <c r="C400" s="7" t="s">
        <v>100</v>
      </c>
      <c r="D400" s="7" t="n">
        <v>5.63511371612549</v>
      </c>
      <c r="E400" s="7" t="n">
        <v>4.50155448913574</v>
      </c>
    </row>
    <row r="401" customFormat="false" ht="13" hidden="false" customHeight="false" outlineLevel="0" collapsed="false">
      <c r="A401" s="7" t="s">
        <v>117</v>
      </c>
      <c r="B401" s="7" t="n">
        <v>33</v>
      </c>
      <c r="C401" s="7" t="s">
        <v>100</v>
      </c>
      <c r="D401" s="7" t="n">
        <v>5.96115398406982</v>
      </c>
      <c r="E401" s="7" t="n">
        <v>4.82759475708008</v>
      </c>
    </row>
    <row r="402" customFormat="false" ht="13" hidden="false" customHeight="false" outlineLevel="0" collapsed="false">
      <c r="A402" s="7" t="s">
        <v>117</v>
      </c>
      <c r="B402" s="7" t="n">
        <v>34</v>
      </c>
      <c r="C402" s="7" t="s">
        <v>100</v>
      </c>
      <c r="D402" s="7" t="n">
        <v>6.26400756835938</v>
      </c>
      <c r="E402" s="7" t="n">
        <v>5.13044834136963</v>
      </c>
    </row>
    <row r="403" customFormat="false" ht="13" hidden="false" customHeight="false" outlineLevel="0" collapsed="false">
      <c r="A403" s="7" t="s">
        <v>117</v>
      </c>
      <c r="B403" s="7" t="n">
        <v>35</v>
      </c>
      <c r="C403" s="7" t="s">
        <v>100</v>
      </c>
      <c r="D403" s="7" t="n">
        <v>6.53472948074341</v>
      </c>
      <c r="E403" s="7" t="n">
        <v>5.40117025375366</v>
      </c>
    </row>
    <row r="404" customFormat="false" ht="13" hidden="false" customHeight="false" outlineLevel="0" collapsed="false">
      <c r="A404" s="7" t="s">
        <v>117</v>
      </c>
      <c r="B404" s="7" t="n">
        <v>36</v>
      </c>
      <c r="C404" s="7" t="s">
        <v>100</v>
      </c>
      <c r="D404" s="7" t="n">
        <v>6.7782416343689</v>
      </c>
      <c r="E404" s="7" t="n">
        <v>5.64468240737915</v>
      </c>
    </row>
    <row r="405" customFormat="false" ht="13" hidden="false" customHeight="false" outlineLevel="0" collapsed="false">
      <c r="A405" s="7" t="s">
        <v>117</v>
      </c>
      <c r="B405" s="7" t="n">
        <v>37</v>
      </c>
      <c r="C405" s="7" t="s">
        <v>100</v>
      </c>
      <c r="D405" s="7" t="n">
        <v>7.08949518203735</v>
      </c>
      <c r="E405" s="7" t="n">
        <v>5.95593595504761</v>
      </c>
    </row>
    <row r="406" customFormat="false" ht="13" hidden="false" customHeight="false" outlineLevel="0" collapsed="false">
      <c r="A406" s="7" t="s">
        <v>117</v>
      </c>
      <c r="B406" s="7" t="n">
        <v>38</v>
      </c>
      <c r="C406" s="7" t="s">
        <v>100</v>
      </c>
      <c r="D406" s="7" t="n">
        <v>7.20642423629761</v>
      </c>
      <c r="E406" s="7" t="n">
        <v>6.07286500930786</v>
      </c>
    </row>
    <row r="407" customFormat="false" ht="13" hidden="false" customHeight="false" outlineLevel="0" collapsed="false">
      <c r="A407" s="7" t="s">
        <v>117</v>
      </c>
      <c r="B407" s="7" t="n">
        <v>39</v>
      </c>
      <c r="C407" s="7" t="s">
        <v>100</v>
      </c>
      <c r="D407" s="7" t="n">
        <v>7.52623081207275</v>
      </c>
      <c r="E407" s="7" t="n">
        <v>6.39267158508301</v>
      </c>
    </row>
    <row r="408" customFormat="false" ht="13" hidden="false" customHeight="false" outlineLevel="0" collapsed="false">
      <c r="A408" s="7" t="s">
        <v>117</v>
      </c>
      <c r="B408" s="7" t="n">
        <v>40</v>
      </c>
      <c r="C408" s="7" t="s">
        <v>100</v>
      </c>
      <c r="D408" s="7" t="n">
        <v>7.59316825866699</v>
      </c>
      <c r="E408" s="7" t="n">
        <v>6.45960903167725</v>
      </c>
    </row>
    <row r="409" customFormat="false" ht="13" hidden="false" customHeight="false" outlineLevel="0" collapsed="false">
      <c r="A409" s="7" t="s">
        <v>120</v>
      </c>
      <c r="B409" s="7" t="n">
        <v>1</v>
      </c>
      <c r="C409" s="7" t="s">
        <v>100</v>
      </c>
      <c r="D409" s="7" t="n">
        <v>0.64831268787384</v>
      </c>
      <c r="E409" s="7" t="n">
        <v>0</v>
      </c>
    </row>
    <row r="410" customFormat="false" ht="13" hidden="false" customHeight="false" outlineLevel="0" collapsed="false">
      <c r="A410" s="7" t="s">
        <v>120</v>
      </c>
      <c r="B410" s="7" t="n">
        <v>2</v>
      </c>
      <c r="C410" s="7" t="s">
        <v>100</v>
      </c>
      <c r="D410" s="7" t="n">
        <v>0.673980236053467</v>
      </c>
      <c r="E410" s="7" t="n">
        <v>0.0256675481796265</v>
      </c>
    </row>
    <row r="411" customFormat="false" ht="13" hidden="false" customHeight="false" outlineLevel="0" collapsed="false">
      <c r="A411" s="7" t="s">
        <v>120</v>
      </c>
      <c r="B411" s="7" t="n">
        <v>3</v>
      </c>
      <c r="C411" s="7" t="s">
        <v>100</v>
      </c>
      <c r="D411" s="7" t="n">
        <v>0.718209445476532</v>
      </c>
      <c r="E411" s="7" t="n">
        <v>0.0698967576026917</v>
      </c>
    </row>
    <row r="412" customFormat="false" ht="13" hidden="false" customHeight="false" outlineLevel="0" collapsed="false">
      <c r="A412" s="7" t="s">
        <v>120</v>
      </c>
      <c r="B412" s="7" t="n">
        <v>4</v>
      </c>
      <c r="C412" s="7" t="s">
        <v>100</v>
      </c>
      <c r="D412" s="7" t="n">
        <v>0.738485753536224</v>
      </c>
      <c r="E412" s="7" t="n">
        <v>0.090173065662384</v>
      </c>
    </row>
    <row r="413" customFormat="false" ht="13" hidden="false" customHeight="false" outlineLevel="0" collapsed="false">
      <c r="A413" s="7" t="s">
        <v>120</v>
      </c>
      <c r="B413" s="7" t="n">
        <v>5</v>
      </c>
      <c r="C413" s="7" t="s">
        <v>100</v>
      </c>
      <c r="D413" s="7" t="n">
        <v>0.746514201164246</v>
      </c>
      <c r="E413" s="7" t="n">
        <v>0.0982015132904053</v>
      </c>
    </row>
    <row r="414" customFormat="false" ht="13" hidden="false" customHeight="false" outlineLevel="0" collapsed="false">
      <c r="A414" s="7" t="s">
        <v>120</v>
      </c>
      <c r="B414" s="7" t="n">
        <v>6</v>
      </c>
      <c r="C414" s="7" t="s">
        <v>100</v>
      </c>
      <c r="D414" s="7" t="n">
        <v>0.764302790164948</v>
      </c>
      <c r="E414" s="7" t="n">
        <v>0.115990102291107</v>
      </c>
    </row>
    <row r="415" customFormat="false" ht="13" hidden="false" customHeight="false" outlineLevel="0" collapsed="false">
      <c r="A415" s="7" t="s">
        <v>120</v>
      </c>
      <c r="B415" s="7" t="n">
        <v>7</v>
      </c>
      <c r="C415" s="7" t="s">
        <v>100</v>
      </c>
      <c r="D415" s="7" t="n">
        <v>0.754812002182007</v>
      </c>
      <c r="E415" s="7" t="n">
        <v>0.106499314308167</v>
      </c>
    </row>
    <row r="416" customFormat="false" ht="13" hidden="false" customHeight="false" outlineLevel="0" collapsed="false">
      <c r="A416" s="7" t="s">
        <v>120</v>
      </c>
      <c r="B416" s="7" t="n">
        <v>8</v>
      </c>
      <c r="C416" s="7" t="s">
        <v>100</v>
      </c>
      <c r="D416" s="7" t="n">
        <v>0.782399117946625</v>
      </c>
      <c r="E416" s="7" t="n">
        <v>0.134086430072784</v>
      </c>
    </row>
    <row r="417" customFormat="false" ht="13" hidden="false" customHeight="false" outlineLevel="0" collapsed="false">
      <c r="A417" s="7" t="s">
        <v>120</v>
      </c>
      <c r="B417" s="7" t="n">
        <v>9</v>
      </c>
      <c r="C417" s="7" t="s">
        <v>100</v>
      </c>
      <c r="D417" s="7" t="n">
        <v>0.788981914520264</v>
      </c>
      <c r="E417" s="7" t="n">
        <v>0.140669226646423</v>
      </c>
    </row>
    <row r="418" customFormat="false" ht="13" hidden="false" customHeight="false" outlineLevel="0" collapsed="false">
      <c r="A418" s="7" t="s">
        <v>120</v>
      </c>
      <c r="B418" s="7" t="n">
        <v>10</v>
      </c>
      <c r="C418" s="7" t="s">
        <v>100</v>
      </c>
      <c r="D418" s="7" t="n">
        <v>0.795741319656372</v>
      </c>
      <c r="E418" s="7" t="n">
        <v>0.147428631782532</v>
      </c>
    </row>
    <row r="419" customFormat="false" ht="13" hidden="false" customHeight="false" outlineLevel="0" collapsed="false">
      <c r="A419" s="7" t="s">
        <v>120</v>
      </c>
      <c r="B419" s="7" t="n">
        <v>11</v>
      </c>
      <c r="C419" s="7" t="s">
        <v>100</v>
      </c>
      <c r="D419" s="7" t="n">
        <v>0.793819427490234</v>
      </c>
      <c r="E419" s="7" t="n">
        <v>0.145506739616394</v>
      </c>
    </row>
    <row r="420" customFormat="false" ht="13" hidden="false" customHeight="false" outlineLevel="0" collapsed="false">
      <c r="A420" s="7" t="s">
        <v>120</v>
      </c>
      <c r="B420" s="7" t="n">
        <v>12</v>
      </c>
      <c r="C420" s="7" t="s">
        <v>100</v>
      </c>
      <c r="D420" s="7" t="n">
        <v>0.803225874900818</v>
      </c>
      <c r="E420" s="7" t="n">
        <v>0.154913187026978</v>
      </c>
    </row>
    <row r="421" customFormat="false" ht="13" hidden="false" customHeight="false" outlineLevel="0" collapsed="false">
      <c r="A421" s="7" t="s">
        <v>120</v>
      </c>
      <c r="B421" s="7" t="n">
        <v>13</v>
      </c>
      <c r="C421" s="7" t="s">
        <v>100</v>
      </c>
      <c r="D421" s="7" t="n">
        <v>0.816208899021149</v>
      </c>
      <c r="E421" s="7" t="n">
        <v>0.167896211147308</v>
      </c>
    </row>
    <row r="422" customFormat="false" ht="13" hidden="false" customHeight="false" outlineLevel="0" collapsed="false">
      <c r="A422" s="7" t="s">
        <v>120</v>
      </c>
      <c r="B422" s="7" t="n">
        <v>14</v>
      </c>
      <c r="C422" s="7" t="s">
        <v>100</v>
      </c>
      <c r="D422" s="7" t="n">
        <v>0.826875865459442</v>
      </c>
      <c r="E422" s="7" t="n">
        <v>0.178563177585602</v>
      </c>
    </row>
    <row r="423" customFormat="false" ht="13" hidden="false" customHeight="false" outlineLevel="0" collapsed="false">
      <c r="A423" s="7" t="s">
        <v>120</v>
      </c>
      <c r="B423" s="7" t="n">
        <v>15</v>
      </c>
      <c r="C423" s="7" t="s">
        <v>100</v>
      </c>
      <c r="D423" s="7" t="n">
        <v>0.832159042358398</v>
      </c>
      <c r="E423" s="7" t="n">
        <v>0.183846354484558</v>
      </c>
    </row>
    <row r="424" customFormat="false" ht="13" hidden="false" customHeight="false" outlineLevel="0" collapsed="false">
      <c r="A424" s="7" t="s">
        <v>120</v>
      </c>
      <c r="B424" s="7" t="n">
        <v>16</v>
      </c>
      <c r="C424" s="7" t="s">
        <v>100</v>
      </c>
      <c r="D424" s="7" t="n">
        <v>0.840468764305115</v>
      </c>
      <c r="E424" s="7" t="n">
        <v>0.192156076431274</v>
      </c>
    </row>
    <row r="425" customFormat="false" ht="13" hidden="false" customHeight="false" outlineLevel="0" collapsed="false">
      <c r="A425" s="7" t="s">
        <v>120</v>
      </c>
      <c r="B425" s="7" t="n">
        <v>17</v>
      </c>
      <c r="C425" s="7" t="s">
        <v>100</v>
      </c>
      <c r="D425" s="7" t="n">
        <v>0.847359418869019</v>
      </c>
      <c r="E425" s="7" t="n">
        <v>0.199046730995178</v>
      </c>
    </row>
    <row r="426" customFormat="false" ht="13" hidden="false" customHeight="false" outlineLevel="0" collapsed="false">
      <c r="A426" s="7" t="s">
        <v>120</v>
      </c>
      <c r="B426" s="7" t="n">
        <v>18</v>
      </c>
      <c r="C426" s="7" t="s">
        <v>100</v>
      </c>
      <c r="D426" s="7" t="n">
        <v>0.877371966838837</v>
      </c>
      <c r="E426" s="7" t="n">
        <v>0.229059278964996</v>
      </c>
    </row>
    <row r="427" customFormat="false" ht="13" hidden="false" customHeight="false" outlineLevel="0" collapsed="false">
      <c r="A427" s="7" t="s">
        <v>120</v>
      </c>
      <c r="B427" s="7" t="n">
        <v>19</v>
      </c>
      <c r="C427" s="7" t="s">
        <v>100</v>
      </c>
      <c r="D427" s="7" t="n">
        <v>0.899673461914063</v>
      </c>
      <c r="E427" s="7" t="n">
        <v>0.251360774040222</v>
      </c>
    </row>
    <row r="428" customFormat="false" ht="13" hidden="false" customHeight="false" outlineLevel="0" collapsed="false">
      <c r="A428" s="7" t="s">
        <v>120</v>
      </c>
      <c r="B428" s="7" t="n">
        <v>20</v>
      </c>
      <c r="C428" s="7" t="s">
        <v>100</v>
      </c>
      <c r="D428" s="7" t="n">
        <v>0.944610953330994</v>
      </c>
      <c r="E428" s="7" t="n">
        <v>0.296298265457153</v>
      </c>
    </row>
    <row r="429" customFormat="false" ht="13" hidden="false" customHeight="false" outlineLevel="0" collapsed="false">
      <c r="A429" s="7" t="s">
        <v>120</v>
      </c>
      <c r="B429" s="7" t="n">
        <v>21</v>
      </c>
      <c r="C429" s="7" t="s">
        <v>100</v>
      </c>
      <c r="D429" s="7" t="n">
        <v>1.0148628950119</v>
      </c>
      <c r="E429" s="7" t="n">
        <v>0.366550207138062</v>
      </c>
    </row>
    <row r="430" customFormat="false" ht="13" hidden="false" customHeight="false" outlineLevel="0" collapsed="false">
      <c r="A430" s="7" t="s">
        <v>120</v>
      </c>
      <c r="B430" s="7" t="n">
        <v>22</v>
      </c>
      <c r="C430" s="7" t="s">
        <v>100</v>
      </c>
      <c r="D430" s="7" t="n">
        <v>1.15414488315582</v>
      </c>
      <c r="E430" s="7" t="n">
        <v>0.505832195281982</v>
      </c>
    </row>
    <row r="431" customFormat="false" ht="13" hidden="false" customHeight="false" outlineLevel="0" collapsed="false">
      <c r="A431" s="7" t="s">
        <v>120</v>
      </c>
      <c r="B431" s="7" t="n">
        <v>23</v>
      </c>
      <c r="C431" s="7" t="s">
        <v>100</v>
      </c>
      <c r="D431" s="7" t="n">
        <v>1.37981379032135</v>
      </c>
      <c r="E431" s="7" t="n">
        <v>0.73150110244751</v>
      </c>
    </row>
    <row r="432" customFormat="false" ht="13" hidden="false" customHeight="false" outlineLevel="0" collapsed="false">
      <c r="A432" s="7" t="s">
        <v>120</v>
      </c>
      <c r="B432" s="7" t="n">
        <v>24</v>
      </c>
      <c r="C432" s="7" t="s">
        <v>100</v>
      </c>
      <c r="D432" s="7" t="n">
        <v>1.65694606304169</v>
      </c>
      <c r="E432" s="7" t="n">
        <v>1.00863337516785</v>
      </c>
    </row>
    <row r="433" customFormat="false" ht="13" hidden="false" customHeight="false" outlineLevel="0" collapsed="false">
      <c r="A433" s="7" t="s">
        <v>120</v>
      </c>
      <c r="B433" s="7" t="n">
        <v>25</v>
      </c>
      <c r="C433" s="7" t="s">
        <v>100</v>
      </c>
      <c r="D433" s="7" t="n">
        <v>1.98563063144684</v>
      </c>
      <c r="E433" s="7" t="n">
        <v>1.337317943573</v>
      </c>
    </row>
    <row r="434" customFormat="false" ht="13" hidden="false" customHeight="false" outlineLevel="0" collapsed="false">
      <c r="A434" s="7" t="s">
        <v>120</v>
      </c>
      <c r="B434" s="7" t="n">
        <v>26</v>
      </c>
      <c r="C434" s="7" t="s">
        <v>100</v>
      </c>
      <c r="D434" s="7" t="n">
        <v>2.31262040138245</v>
      </c>
      <c r="E434" s="7" t="n">
        <v>1.66430771350861</v>
      </c>
    </row>
    <row r="435" customFormat="false" ht="13" hidden="false" customHeight="false" outlineLevel="0" collapsed="false">
      <c r="A435" s="7" t="s">
        <v>120</v>
      </c>
      <c r="B435" s="7" t="n">
        <v>27</v>
      </c>
      <c r="C435" s="7" t="s">
        <v>100</v>
      </c>
      <c r="D435" s="7" t="n">
        <v>2.63934397697449</v>
      </c>
      <c r="E435" s="7" t="n">
        <v>1.99103128910065</v>
      </c>
    </row>
    <row r="436" customFormat="false" ht="13" hidden="false" customHeight="false" outlineLevel="0" collapsed="false">
      <c r="A436" s="7" t="s">
        <v>120</v>
      </c>
      <c r="B436" s="7" t="n">
        <v>28</v>
      </c>
      <c r="C436" s="7" t="s">
        <v>100</v>
      </c>
      <c r="D436" s="7" t="n">
        <v>3.03463578224182</v>
      </c>
      <c r="E436" s="7" t="n">
        <v>2.38632297515869</v>
      </c>
    </row>
    <row r="437" customFormat="false" ht="13" hidden="false" customHeight="false" outlineLevel="0" collapsed="false">
      <c r="A437" s="7" t="s">
        <v>120</v>
      </c>
      <c r="B437" s="7" t="n">
        <v>29</v>
      </c>
      <c r="C437" s="7" t="s">
        <v>100</v>
      </c>
      <c r="D437" s="7" t="n">
        <v>3.26747608184814</v>
      </c>
      <c r="E437" s="7" t="n">
        <v>2.61916351318359</v>
      </c>
    </row>
    <row r="438" customFormat="false" ht="13" hidden="false" customHeight="false" outlineLevel="0" collapsed="false">
      <c r="A438" s="7" t="s">
        <v>120</v>
      </c>
      <c r="B438" s="7" t="n">
        <v>30</v>
      </c>
      <c r="C438" s="7" t="s">
        <v>100</v>
      </c>
      <c r="D438" s="7" t="n">
        <v>3.57779431343079</v>
      </c>
      <c r="E438" s="7" t="n">
        <v>2.92948150634766</v>
      </c>
    </row>
    <row r="439" customFormat="false" ht="13" hidden="false" customHeight="false" outlineLevel="0" collapsed="false">
      <c r="A439" s="7" t="s">
        <v>120</v>
      </c>
      <c r="B439" s="7" t="n">
        <v>31</v>
      </c>
      <c r="C439" s="7" t="s">
        <v>100</v>
      </c>
      <c r="D439" s="7" t="n">
        <v>3.85771679878235</v>
      </c>
      <c r="E439" s="7" t="n">
        <v>3.20940399169922</v>
      </c>
    </row>
    <row r="440" customFormat="false" ht="13" hidden="false" customHeight="false" outlineLevel="0" collapsed="false">
      <c r="A440" s="7" t="s">
        <v>120</v>
      </c>
      <c r="B440" s="7" t="n">
        <v>32</v>
      </c>
      <c r="C440" s="7" t="s">
        <v>100</v>
      </c>
      <c r="D440" s="7" t="n">
        <v>4.09363174438477</v>
      </c>
      <c r="E440" s="7" t="n">
        <v>3.44531917572022</v>
      </c>
    </row>
    <row r="441" customFormat="false" ht="13" hidden="false" customHeight="false" outlineLevel="0" collapsed="false">
      <c r="A441" s="7" t="s">
        <v>120</v>
      </c>
      <c r="B441" s="7" t="n">
        <v>33</v>
      </c>
      <c r="C441" s="7" t="s">
        <v>100</v>
      </c>
      <c r="D441" s="7" t="n">
        <v>4.33879947662354</v>
      </c>
      <c r="E441" s="7" t="n">
        <v>3.69048690795898</v>
      </c>
    </row>
    <row r="442" customFormat="false" ht="13" hidden="false" customHeight="false" outlineLevel="0" collapsed="false">
      <c r="A442" s="7" t="s">
        <v>120</v>
      </c>
      <c r="B442" s="7" t="n">
        <v>34</v>
      </c>
      <c r="C442" s="7" t="s">
        <v>100</v>
      </c>
      <c r="D442" s="7" t="n">
        <v>4.50367879867554</v>
      </c>
      <c r="E442" s="7" t="n">
        <v>3.85536623001099</v>
      </c>
    </row>
    <row r="443" customFormat="false" ht="13" hidden="false" customHeight="false" outlineLevel="0" collapsed="false">
      <c r="A443" s="7" t="s">
        <v>120</v>
      </c>
      <c r="B443" s="7" t="n">
        <v>35</v>
      </c>
      <c r="C443" s="7" t="s">
        <v>100</v>
      </c>
      <c r="D443" s="7" t="n">
        <v>4.75610542297363</v>
      </c>
      <c r="E443" s="7" t="n">
        <v>4.10779285430908</v>
      </c>
    </row>
    <row r="444" customFormat="false" ht="13" hidden="false" customHeight="false" outlineLevel="0" collapsed="false">
      <c r="A444" s="7" t="s">
        <v>120</v>
      </c>
      <c r="B444" s="7" t="n">
        <v>36</v>
      </c>
      <c r="C444" s="7" t="s">
        <v>100</v>
      </c>
      <c r="D444" s="7" t="n">
        <v>4.85524272918701</v>
      </c>
      <c r="E444" s="7" t="n">
        <v>4.20693016052246</v>
      </c>
    </row>
    <row r="445" customFormat="false" ht="13" hidden="false" customHeight="false" outlineLevel="0" collapsed="false">
      <c r="A445" s="7" t="s">
        <v>120</v>
      </c>
      <c r="B445" s="7" t="n">
        <v>37</v>
      </c>
      <c r="C445" s="7" t="s">
        <v>100</v>
      </c>
      <c r="D445" s="7" t="n">
        <v>5.15886306762695</v>
      </c>
      <c r="E445" s="7" t="n">
        <v>4.5105504989624</v>
      </c>
    </row>
    <row r="446" customFormat="false" ht="13" hidden="false" customHeight="false" outlineLevel="0" collapsed="false">
      <c r="A446" s="7" t="s">
        <v>120</v>
      </c>
      <c r="B446" s="7" t="n">
        <v>38</v>
      </c>
      <c r="C446" s="7" t="s">
        <v>100</v>
      </c>
      <c r="D446" s="7" t="n">
        <v>5.2431116104126</v>
      </c>
      <c r="E446" s="7" t="n">
        <v>4.59479904174805</v>
      </c>
    </row>
    <row r="447" customFormat="false" ht="13" hidden="false" customHeight="false" outlineLevel="0" collapsed="false">
      <c r="A447" s="7" t="s">
        <v>120</v>
      </c>
      <c r="B447" s="7" t="n">
        <v>39</v>
      </c>
      <c r="C447" s="7" t="s">
        <v>100</v>
      </c>
      <c r="D447" s="7" t="n">
        <v>5.53284549713135</v>
      </c>
      <c r="E447" s="7" t="n">
        <v>4.8845329284668</v>
      </c>
    </row>
    <row r="448" customFormat="false" ht="13" hidden="false" customHeight="false" outlineLevel="0" collapsed="false">
      <c r="A448" s="7" t="s">
        <v>120</v>
      </c>
      <c r="B448" s="7" t="n">
        <v>40</v>
      </c>
      <c r="C448" s="7" t="s">
        <v>100</v>
      </c>
      <c r="D448" s="7" t="n">
        <v>5.60202836990356</v>
      </c>
      <c r="E448" s="7" t="n">
        <v>4.95371580123901</v>
      </c>
    </row>
    <row r="449" customFormat="false" ht="13" hidden="false" customHeight="false" outlineLevel="0" collapsed="false">
      <c r="A449" s="7" t="s">
        <v>121</v>
      </c>
      <c r="B449" s="7" t="n">
        <v>1</v>
      </c>
      <c r="C449" s="7" t="s">
        <v>100</v>
      </c>
      <c r="D449" s="7" t="n">
        <v>-0.463653922080994</v>
      </c>
      <c r="E449" s="7" t="n">
        <v>0</v>
      </c>
    </row>
    <row r="450" customFormat="false" ht="13" hidden="false" customHeight="false" outlineLevel="0" collapsed="false">
      <c r="A450" s="7" t="s">
        <v>121</v>
      </c>
      <c r="B450" s="7" t="n">
        <v>2</v>
      </c>
      <c r="C450" s="7" t="s">
        <v>100</v>
      </c>
      <c r="D450" s="7" t="n">
        <v>-0.328775465488434</v>
      </c>
      <c r="E450" s="7" t="n">
        <v>0.13487845659256</v>
      </c>
    </row>
    <row r="451" customFormat="false" ht="13" hidden="false" customHeight="false" outlineLevel="0" collapsed="false">
      <c r="A451" s="7" t="s">
        <v>121</v>
      </c>
      <c r="B451" s="7" t="n">
        <v>3</v>
      </c>
      <c r="C451" s="7" t="s">
        <v>100</v>
      </c>
      <c r="D451" s="7" t="n">
        <v>-0.288934618234634</v>
      </c>
      <c r="E451" s="7" t="n">
        <v>0.174719303846359</v>
      </c>
    </row>
    <row r="452" customFormat="false" ht="13" hidden="false" customHeight="false" outlineLevel="0" collapsed="false">
      <c r="A452" s="7" t="s">
        <v>121</v>
      </c>
      <c r="B452" s="7" t="n">
        <v>4</v>
      </c>
      <c r="C452" s="7" t="s">
        <v>100</v>
      </c>
      <c r="D452" s="7" t="n">
        <v>-0.230267152190208</v>
      </c>
      <c r="E452" s="7" t="n">
        <v>0.233386769890785</v>
      </c>
    </row>
    <row r="453" customFormat="false" ht="13" hidden="false" customHeight="false" outlineLevel="0" collapsed="false">
      <c r="A453" s="7" t="s">
        <v>121</v>
      </c>
      <c r="B453" s="7" t="n">
        <v>5</v>
      </c>
      <c r="C453" s="7" t="s">
        <v>100</v>
      </c>
      <c r="D453" s="7" t="n">
        <v>-0.185663416981697</v>
      </c>
      <c r="E453" s="7" t="n">
        <v>0.277990520000458</v>
      </c>
    </row>
    <row r="454" customFormat="false" ht="13" hidden="false" customHeight="false" outlineLevel="0" collapsed="false">
      <c r="A454" s="7" t="s">
        <v>121</v>
      </c>
      <c r="B454" s="7" t="n">
        <v>6</v>
      </c>
      <c r="C454" s="7" t="s">
        <v>100</v>
      </c>
      <c r="D454" s="7" t="n">
        <v>-0.158158987760544</v>
      </c>
      <c r="E454" s="7" t="n">
        <v>0.30549493432045</v>
      </c>
    </row>
    <row r="455" customFormat="false" ht="13" hidden="false" customHeight="false" outlineLevel="0" collapsed="false">
      <c r="A455" s="7" t="s">
        <v>121</v>
      </c>
      <c r="B455" s="7" t="n">
        <v>7</v>
      </c>
      <c r="C455" s="7" t="s">
        <v>100</v>
      </c>
      <c r="D455" s="7" t="n">
        <v>-0.135186225175858</v>
      </c>
      <c r="E455" s="7" t="n">
        <v>0.328467696905136</v>
      </c>
    </row>
    <row r="456" customFormat="false" ht="13" hidden="false" customHeight="false" outlineLevel="0" collapsed="false">
      <c r="A456" s="7" t="s">
        <v>121</v>
      </c>
      <c r="B456" s="7" t="n">
        <v>8</v>
      </c>
      <c r="C456" s="7" t="s">
        <v>100</v>
      </c>
      <c r="D456" s="7" t="n">
        <v>-0.118133299052715</v>
      </c>
      <c r="E456" s="7" t="n">
        <v>0.345520615577698</v>
      </c>
    </row>
    <row r="457" customFormat="false" ht="13" hidden="false" customHeight="false" outlineLevel="0" collapsed="false">
      <c r="A457" s="7" t="s">
        <v>121</v>
      </c>
      <c r="B457" s="7" t="n">
        <v>9</v>
      </c>
      <c r="C457" s="7" t="s">
        <v>100</v>
      </c>
      <c r="D457" s="7" t="n">
        <v>-0.0821017697453499</v>
      </c>
      <c r="E457" s="7" t="n">
        <v>0.381552159786224</v>
      </c>
    </row>
    <row r="458" customFormat="false" ht="13" hidden="false" customHeight="false" outlineLevel="0" collapsed="false">
      <c r="A458" s="7" t="s">
        <v>121</v>
      </c>
      <c r="B458" s="7" t="n">
        <v>10</v>
      </c>
      <c r="C458" s="7" t="s">
        <v>100</v>
      </c>
      <c r="D458" s="7" t="n">
        <v>-0.0791646912693977</v>
      </c>
      <c r="E458" s="7" t="n">
        <v>0.384489238262177</v>
      </c>
    </row>
    <row r="459" customFormat="false" ht="13" hidden="false" customHeight="false" outlineLevel="0" collapsed="false">
      <c r="A459" s="7" t="s">
        <v>121</v>
      </c>
      <c r="B459" s="7" t="n">
        <v>11</v>
      </c>
      <c r="C459" s="7" t="s">
        <v>100</v>
      </c>
      <c r="D459" s="7" t="n">
        <v>-0.055132120847702</v>
      </c>
      <c r="E459" s="7" t="n">
        <v>0.408521801233292</v>
      </c>
    </row>
    <row r="460" customFormat="false" ht="13" hidden="false" customHeight="false" outlineLevel="0" collapsed="false">
      <c r="A460" s="7" t="s">
        <v>121</v>
      </c>
      <c r="B460" s="7" t="n">
        <v>12</v>
      </c>
      <c r="C460" s="7" t="s">
        <v>100</v>
      </c>
      <c r="D460" s="7" t="n">
        <v>-0.0330110341310501</v>
      </c>
      <c r="E460" s="7" t="n">
        <v>0.430642902851105</v>
      </c>
    </row>
    <row r="461" customFormat="false" ht="13" hidden="false" customHeight="false" outlineLevel="0" collapsed="false">
      <c r="A461" s="7" t="s">
        <v>121</v>
      </c>
      <c r="B461" s="7" t="n">
        <v>13</v>
      </c>
      <c r="C461" s="7" t="s">
        <v>100</v>
      </c>
      <c r="D461" s="7" t="n">
        <v>0.00907917600125074</v>
      </c>
      <c r="E461" s="7" t="n">
        <v>0.472733110189438</v>
      </c>
    </row>
    <row r="462" customFormat="false" ht="13" hidden="false" customHeight="false" outlineLevel="0" collapsed="false">
      <c r="A462" s="7" t="s">
        <v>121</v>
      </c>
      <c r="B462" s="7" t="n">
        <v>14</v>
      </c>
      <c r="C462" s="7" t="s">
        <v>100</v>
      </c>
      <c r="D462" s="7" t="n">
        <v>0.00546553963795304</v>
      </c>
      <c r="E462" s="7" t="n">
        <v>0.46911945939064</v>
      </c>
    </row>
    <row r="463" customFormat="false" ht="13" hidden="false" customHeight="false" outlineLevel="0" collapsed="false">
      <c r="A463" s="7" t="s">
        <v>121</v>
      </c>
      <c r="B463" s="7" t="n">
        <v>15</v>
      </c>
      <c r="C463" s="7" t="s">
        <v>100</v>
      </c>
      <c r="D463" s="7" t="n">
        <v>0.0469407252967358</v>
      </c>
      <c r="E463" s="7" t="n">
        <v>0.510594666004181</v>
      </c>
    </row>
    <row r="464" customFormat="false" ht="13" hidden="false" customHeight="false" outlineLevel="0" collapsed="false">
      <c r="A464" s="7" t="s">
        <v>121</v>
      </c>
      <c r="B464" s="7" t="n">
        <v>16</v>
      </c>
      <c r="C464" s="7" t="s">
        <v>100</v>
      </c>
      <c r="D464" s="7" t="n">
        <v>0.057176448404789</v>
      </c>
      <c r="E464" s="7" t="n">
        <v>0.520830392837524</v>
      </c>
    </row>
    <row r="465" customFormat="false" ht="13" hidden="false" customHeight="false" outlineLevel="0" collapsed="false">
      <c r="A465" s="7" t="s">
        <v>121</v>
      </c>
      <c r="B465" s="7" t="n">
        <v>17</v>
      </c>
      <c r="C465" s="7" t="s">
        <v>100</v>
      </c>
      <c r="D465" s="7" t="n">
        <v>0.0869638398289681</v>
      </c>
      <c r="E465" s="7" t="n">
        <v>0.550617754459381</v>
      </c>
    </row>
    <row r="466" customFormat="false" ht="13" hidden="false" customHeight="false" outlineLevel="0" collapsed="false">
      <c r="A466" s="7" t="s">
        <v>121</v>
      </c>
      <c r="B466" s="7" t="n">
        <v>18</v>
      </c>
      <c r="C466" s="7" t="s">
        <v>100</v>
      </c>
      <c r="D466" s="7" t="n">
        <v>0.101437583565712</v>
      </c>
      <c r="E466" s="7" t="n">
        <v>0.565091490745544</v>
      </c>
    </row>
    <row r="467" customFormat="false" ht="13" hidden="false" customHeight="false" outlineLevel="0" collapsed="false">
      <c r="A467" s="7" t="s">
        <v>121</v>
      </c>
      <c r="B467" s="7" t="n">
        <v>19</v>
      </c>
      <c r="C467" s="7" t="s">
        <v>100</v>
      </c>
      <c r="D467" s="7" t="n">
        <v>0.164133474230766</v>
      </c>
      <c r="E467" s="7" t="n">
        <v>0.627787411212921</v>
      </c>
    </row>
    <row r="468" customFormat="false" ht="13" hidden="false" customHeight="false" outlineLevel="0" collapsed="false">
      <c r="A468" s="7" t="s">
        <v>121</v>
      </c>
      <c r="B468" s="7" t="n">
        <v>20</v>
      </c>
      <c r="C468" s="7" t="s">
        <v>100</v>
      </c>
      <c r="D468" s="7" t="n">
        <v>0.259249329566956</v>
      </c>
      <c r="E468" s="7" t="n">
        <v>0.722903251647949</v>
      </c>
    </row>
    <row r="469" customFormat="false" ht="13" hidden="false" customHeight="false" outlineLevel="0" collapsed="false">
      <c r="A469" s="7" t="s">
        <v>121</v>
      </c>
      <c r="B469" s="7" t="n">
        <v>21</v>
      </c>
      <c r="C469" s="7" t="s">
        <v>100</v>
      </c>
      <c r="D469" s="7" t="n">
        <v>0.405140221118927</v>
      </c>
      <c r="E469" s="7" t="n">
        <v>0.868794143199921</v>
      </c>
    </row>
    <row r="470" customFormat="false" ht="13" hidden="false" customHeight="false" outlineLevel="0" collapsed="false">
      <c r="A470" s="7" t="s">
        <v>121</v>
      </c>
      <c r="B470" s="7" t="n">
        <v>22</v>
      </c>
      <c r="C470" s="7" t="s">
        <v>100</v>
      </c>
      <c r="D470" s="7" t="n">
        <v>0.665583431720734</v>
      </c>
      <c r="E470" s="7" t="n">
        <v>1.12923741340637</v>
      </c>
    </row>
    <row r="471" customFormat="false" ht="13" hidden="false" customHeight="false" outlineLevel="0" collapsed="false">
      <c r="A471" s="7" t="s">
        <v>121</v>
      </c>
      <c r="B471" s="7" t="n">
        <v>23</v>
      </c>
      <c r="C471" s="7" t="s">
        <v>100</v>
      </c>
      <c r="D471" s="7" t="n">
        <v>1.06400799751282</v>
      </c>
      <c r="E471" s="7" t="n">
        <v>1.52766191959381</v>
      </c>
    </row>
    <row r="472" customFormat="false" ht="13" hidden="false" customHeight="false" outlineLevel="0" collapsed="false">
      <c r="A472" s="7" t="s">
        <v>121</v>
      </c>
      <c r="B472" s="7" t="n">
        <v>24</v>
      </c>
      <c r="C472" s="7" t="s">
        <v>100</v>
      </c>
      <c r="D472" s="7" t="n">
        <v>1.61237800121307</v>
      </c>
      <c r="E472" s="7" t="n">
        <v>2.07603192329407</v>
      </c>
    </row>
    <row r="473" customFormat="false" ht="13" hidden="false" customHeight="false" outlineLevel="0" collapsed="false">
      <c r="A473" s="7" t="s">
        <v>121</v>
      </c>
      <c r="B473" s="7" t="n">
        <v>25</v>
      </c>
      <c r="C473" s="7" t="s">
        <v>100</v>
      </c>
      <c r="D473" s="7" t="n">
        <v>2.17044687271118</v>
      </c>
      <c r="E473" s="7" t="n">
        <v>2.63410091400147</v>
      </c>
    </row>
    <row r="474" customFormat="false" ht="13" hidden="false" customHeight="false" outlineLevel="0" collapsed="false">
      <c r="A474" s="7" t="s">
        <v>121</v>
      </c>
      <c r="B474" s="7" t="n">
        <v>26</v>
      </c>
      <c r="C474" s="7" t="s">
        <v>100</v>
      </c>
      <c r="D474" s="7" t="n">
        <v>2.79691767692566</v>
      </c>
      <c r="E474" s="7" t="n">
        <v>3.26057147979736</v>
      </c>
    </row>
    <row r="475" customFormat="false" ht="13" hidden="false" customHeight="false" outlineLevel="0" collapsed="false">
      <c r="A475" s="7" t="s">
        <v>121</v>
      </c>
      <c r="B475" s="7" t="n">
        <v>27</v>
      </c>
      <c r="C475" s="7" t="s">
        <v>100</v>
      </c>
      <c r="D475" s="7" t="n">
        <v>3.3397524356842</v>
      </c>
      <c r="E475" s="7" t="n">
        <v>3.80340623855591</v>
      </c>
    </row>
    <row r="476" customFormat="false" ht="13" hidden="false" customHeight="false" outlineLevel="0" collapsed="false">
      <c r="A476" s="7" t="s">
        <v>121</v>
      </c>
      <c r="B476" s="7" t="n">
        <v>28</v>
      </c>
      <c r="C476" s="7" t="s">
        <v>100</v>
      </c>
      <c r="D476" s="7" t="n">
        <v>3.88090777397156</v>
      </c>
      <c r="E476" s="7" t="n">
        <v>4.34456157684326</v>
      </c>
    </row>
    <row r="477" customFormat="false" ht="13" hidden="false" customHeight="false" outlineLevel="0" collapsed="false">
      <c r="A477" s="7" t="s">
        <v>121</v>
      </c>
      <c r="B477" s="7" t="n">
        <v>29</v>
      </c>
      <c r="C477" s="7" t="s">
        <v>100</v>
      </c>
      <c r="D477" s="7" t="n">
        <v>4.38652038574219</v>
      </c>
      <c r="E477" s="7" t="n">
        <v>4.85017442703247</v>
      </c>
    </row>
    <row r="478" customFormat="false" ht="13" hidden="false" customHeight="false" outlineLevel="0" collapsed="false">
      <c r="A478" s="7" t="s">
        <v>121</v>
      </c>
      <c r="B478" s="7" t="n">
        <v>30</v>
      </c>
      <c r="C478" s="7" t="s">
        <v>100</v>
      </c>
      <c r="D478" s="7" t="n">
        <v>4.93809270858765</v>
      </c>
      <c r="E478" s="7" t="n">
        <v>5.40174674987793</v>
      </c>
    </row>
    <row r="479" customFormat="false" ht="13" hidden="false" customHeight="false" outlineLevel="0" collapsed="false">
      <c r="A479" s="7" t="s">
        <v>121</v>
      </c>
      <c r="B479" s="7" t="n">
        <v>31</v>
      </c>
      <c r="C479" s="7" t="s">
        <v>100</v>
      </c>
      <c r="D479" s="7" t="n">
        <v>5.39678859710693</v>
      </c>
      <c r="E479" s="7" t="n">
        <v>5.86044263839722</v>
      </c>
    </row>
    <row r="480" customFormat="false" ht="13" hidden="false" customHeight="false" outlineLevel="0" collapsed="false">
      <c r="A480" s="7" t="s">
        <v>121</v>
      </c>
      <c r="B480" s="7" t="n">
        <v>32</v>
      </c>
      <c r="C480" s="7" t="s">
        <v>100</v>
      </c>
      <c r="D480" s="7" t="n">
        <v>5.73078489303589</v>
      </c>
      <c r="E480" s="7" t="n">
        <v>6.19443893432617</v>
      </c>
    </row>
    <row r="481" customFormat="false" ht="13" hidden="false" customHeight="false" outlineLevel="0" collapsed="false">
      <c r="A481" s="7" t="s">
        <v>121</v>
      </c>
      <c r="B481" s="7" t="n">
        <v>33</v>
      </c>
      <c r="C481" s="7" t="s">
        <v>100</v>
      </c>
      <c r="D481" s="7" t="n">
        <v>6.17846441268921</v>
      </c>
      <c r="E481" s="7" t="n">
        <v>6.64211845397949</v>
      </c>
    </row>
    <row r="482" customFormat="false" ht="13" hidden="false" customHeight="false" outlineLevel="0" collapsed="false">
      <c r="A482" s="7" t="s">
        <v>121</v>
      </c>
      <c r="B482" s="7" t="n">
        <v>34</v>
      </c>
      <c r="C482" s="7" t="s">
        <v>100</v>
      </c>
      <c r="D482" s="7" t="n">
        <v>6.63297653198242</v>
      </c>
      <c r="E482" s="7" t="n">
        <v>7.09663057327271</v>
      </c>
    </row>
    <row r="483" customFormat="false" ht="13" hidden="false" customHeight="false" outlineLevel="0" collapsed="false">
      <c r="A483" s="7" t="s">
        <v>121</v>
      </c>
      <c r="B483" s="7" t="n">
        <v>35</v>
      </c>
      <c r="C483" s="7" t="s">
        <v>100</v>
      </c>
      <c r="D483" s="7" t="n">
        <v>6.91518068313599</v>
      </c>
      <c r="E483" s="7" t="n">
        <v>7.37883472442627</v>
      </c>
    </row>
    <row r="484" customFormat="false" ht="13" hidden="false" customHeight="false" outlineLevel="0" collapsed="false">
      <c r="A484" s="7" t="s">
        <v>121</v>
      </c>
      <c r="B484" s="7" t="n">
        <v>36</v>
      </c>
      <c r="C484" s="7" t="s">
        <v>100</v>
      </c>
      <c r="D484" s="7" t="n">
        <v>7.12760591506958</v>
      </c>
      <c r="E484" s="7" t="n">
        <v>7.59125995635986</v>
      </c>
    </row>
    <row r="485" customFormat="false" ht="13" hidden="false" customHeight="false" outlineLevel="0" collapsed="false">
      <c r="A485" s="7" t="s">
        <v>121</v>
      </c>
      <c r="B485" s="7" t="n">
        <v>37</v>
      </c>
      <c r="C485" s="7" t="s">
        <v>100</v>
      </c>
      <c r="D485" s="7" t="n">
        <v>7.53632164001465</v>
      </c>
      <c r="E485" s="7" t="n">
        <v>7.99997568130493</v>
      </c>
    </row>
    <row r="486" customFormat="false" ht="13" hidden="false" customHeight="false" outlineLevel="0" collapsed="false">
      <c r="A486" s="7" t="s">
        <v>121</v>
      </c>
      <c r="B486" s="7" t="n">
        <v>38</v>
      </c>
      <c r="C486" s="7" t="s">
        <v>100</v>
      </c>
      <c r="D486" s="7" t="n">
        <v>7.75882291793823</v>
      </c>
      <c r="E486" s="7" t="n">
        <v>8.22247695922852</v>
      </c>
    </row>
    <row r="487" customFormat="false" ht="13" hidden="false" customHeight="false" outlineLevel="0" collapsed="false">
      <c r="A487" s="7" t="s">
        <v>121</v>
      </c>
      <c r="B487" s="7" t="n">
        <v>39</v>
      </c>
      <c r="C487" s="7" t="s">
        <v>100</v>
      </c>
      <c r="D487" s="7" t="n">
        <v>8.16987991333008</v>
      </c>
      <c r="E487" s="7" t="n">
        <v>8.6335334777832</v>
      </c>
    </row>
    <row r="488" customFormat="false" ht="13" hidden="false" customHeight="false" outlineLevel="0" collapsed="false">
      <c r="A488" s="7" t="s">
        <v>121</v>
      </c>
      <c r="B488" s="7" t="n">
        <v>40</v>
      </c>
      <c r="C488" s="7" t="s">
        <v>100</v>
      </c>
      <c r="D488" s="7" t="n">
        <v>8.27960300445557</v>
      </c>
      <c r="E488" s="7" t="n">
        <v>8.743256568908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" style="7" width="8.82"/>
  </cols>
  <sheetData>
    <row r="1" customFormat="false" ht="13" hidden="false" customHeight="false" outlineLevel="0" collapsed="false">
      <c r="A1" s="7" t="s">
        <v>74</v>
      </c>
      <c r="B1" s="7" t="s">
        <v>75</v>
      </c>
    </row>
    <row r="2" customFormat="false" ht="13" hidden="false" customHeight="false" outlineLevel="0" collapsed="false">
      <c r="A2" s="7" t="s">
        <v>76</v>
      </c>
      <c r="B2" s="7" t="s">
        <v>77</v>
      </c>
    </row>
    <row r="3" customFormat="false" ht="13" hidden="false" customHeight="false" outlineLevel="0" collapsed="false">
      <c r="A3" s="7" t="s">
        <v>78</v>
      </c>
      <c r="B3" s="7" t="s">
        <v>79</v>
      </c>
    </row>
    <row r="4" customFormat="false" ht="13" hidden="false" customHeight="false" outlineLevel="0" collapsed="false">
      <c r="A4" s="7" t="s">
        <v>80</v>
      </c>
      <c r="B4" s="7" t="s">
        <v>81</v>
      </c>
    </row>
    <row r="5" customFormat="false" ht="13" hidden="false" customHeight="false" outlineLevel="0" collapsed="false">
      <c r="A5" s="7" t="s">
        <v>82</v>
      </c>
      <c r="B5" s="7" t="s">
        <v>83</v>
      </c>
    </row>
    <row r="6" customFormat="false" ht="13" hidden="false" customHeight="false" outlineLevel="0" collapsed="false">
      <c r="A6" s="7" t="s">
        <v>84</v>
      </c>
      <c r="B6" s="7" t="s">
        <v>85</v>
      </c>
    </row>
    <row r="8" customFormat="false" ht="13" hidden="false" customHeight="false" outlineLevel="0" collapsed="false">
      <c r="A8" s="7" t="s">
        <v>89</v>
      </c>
      <c r="B8" s="7" t="s">
        <v>91</v>
      </c>
      <c r="C8" s="7" t="s">
        <v>93</v>
      </c>
      <c r="D8" s="7" t="s">
        <v>122</v>
      </c>
      <c r="E8" s="7" t="s">
        <v>123</v>
      </c>
      <c r="F8" s="7" t="s">
        <v>124</v>
      </c>
      <c r="G8" s="7" t="s">
        <v>126</v>
      </c>
      <c r="H8" s="7" t="s">
        <v>129</v>
      </c>
      <c r="I8" s="7" t="s">
        <v>130</v>
      </c>
      <c r="J8" s="7" t="s">
        <v>133</v>
      </c>
    </row>
    <row r="10" customFormat="false" ht="13" hidden="false" customHeight="false" outlineLevel="0" collapsed="false">
      <c r="A10" s="7" t="s">
        <v>164</v>
      </c>
      <c r="B10" s="7" t="s">
        <v>165</v>
      </c>
    </row>
    <row r="11" customFormat="false" ht="13" hidden="false" customHeight="false" outlineLevel="0" collapsed="false">
      <c r="A11" s="7" t="s">
        <v>166</v>
      </c>
      <c r="B11" s="7" t="s">
        <v>100</v>
      </c>
    </row>
    <row r="12" customFormat="false" ht="13" hidden="false" customHeight="false" outlineLevel="0" collapsed="false">
      <c r="A12" s="7" t="s">
        <v>167</v>
      </c>
      <c r="B12" s="7" t="s">
        <v>168</v>
      </c>
    </row>
    <row r="13" customFormat="false" ht="13" hidden="false" customHeight="false" outlineLevel="0" collapsed="false">
      <c r="A13" s="7" t="s">
        <v>2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9T00:59:18Z</dcterms:created>
  <dc:creator>Samantha Khoury</dc:creator>
  <dc:description/>
  <dc:language>en-US</dc:language>
  <cp:lastModifiedBy>Microsoft Office User</cp:lastModifiedBy>
  <dcterms:modified xsi:type="dcterms:W3CDTF">2016-08-09T05:24:49Z</dcterms:modified>
  <cp:revision>0</cp:revision>
  <dc:subject/>
  <dc:title/>
</cp:coreProperties>
</file>